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ucheng/Google Drive/Research Data 2023 starting August 15/Manuscript/2024 Light trapping surfaces via Bosch process/Review/SourceData/"/>
    </mc:Choice>
  </mc:AlternateContent>
  <xr:revisionPtr revIDLastSave="0" documentId="13_ncr:1_{9778040D-7DE4-6F43-BA39-CCAE3A2D50FB}" xr6:coauthVersionLast="47" xr6:coauthVersionMax="47" xr10:uidLastSave="{00000000-0000-0000-0000-000000000000}"/>
  <bookViews>
    <workbookView xWindow="0" yWindow="0" windowWidth="51200" windowHeight="28800" activeTab="6" xr2:uid="{FFBF2769-87FA-3544-9A4D-C95D48492251}"/>
  </bookViews>
  <sheets>
    <sheet name="Figure4a H15G1 Tunable laser" sheetId="2" r:id="rId1"/>
    <sheet name="Figure 4a 60 mm spectrometer" sheetId="1" r:id="rId2"/>
    <sheet name="Figure 4b" sheetId="3" r:id="rId3"/>
    <sheet name="Figure 4c" sheetId="4" r:id="rId4"/>
    <sheet name="Figure 4d" sheetId="5" r:id="rId5"/>
    <sheet name="Figure 5I" sheetId="6" r:id="rId6"/>
    <sheet name="2% Reference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7" l="1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E122" i="7"/>
  <c r="E123" i="7"/>
  <c r="E124" i="7"/>
  <c r="E125" i="7"/>
  <c r="E126" i="7"/>
  <c r="E127" i="7"/>
  <c r="E128" i="7"/>
  <c r="E129" i="7"/>
  <c r="E130" i="7"/>
  <c r="E131" i="7"/>
  <c r="E132" i="7"/>
  <c r="E133" i="7"/>
  <c r="E134" i="7"/>
  <c r="E135" i="7"/>
  <c r="E136" i="7"/>
  <c r="E137" i="7"/>
  <c r="E138" i="7"/>
  <c r="E139" i="7"/>
  <c r="E140" i="7"/>
  <c r="E141" i="7"/>
  <c r="E142" i="7"/>
  <c r="E143" i="7"/>
  <c r="E144" i="7"/>
  <c r="E145" i="7"/>
  <c r="E146" i="7"/>
  <c r="E147" i="7"/>
  <c r="E148" i="7"/>
  <c r="E149" i="7"/>
  <c r="E150" i="7"/>
  <c r="E151" i="7"/>
  <c r="E152" i="7"/>
  <c r="E153" i="7"/>
  <c r="E154" i="7"/>
  <c r="E155" i="7"/>
  <c r="E156" i="7"/>
  <c r="E157" i="7"/>
  <c r="E158" i="7"/>
  <c r="E159" i="7"/>
  <c r="E160" i="7"/>
  <c r="E161" i="7"/>
  <c r="E162" i="7"/>
  <c r="E163" i="7"/>
  <c r="E164" i="7"/>
  <c r="E165" i="7"/>
  <c r="E166" i="7"/>
  <c r="E167" i="7"/>
  <c r="E168" i="7"/>
  <c r="E169" i="7"/>
  <c r="E170" i="7"/>
  <c r="E171" i="7"/>
  <c r="E172" i="7"/>
  <c r="E173" i="7"/>
  <c r="E174" i="7"/>
  <c r="E175" i="7"/>
  <c r="E176" i="7"/>
  <c r="E177" i="7"/>
  <c r="E178" i="7"/>
  <c r="E179" i="7"/>
  <c r="E180" i="7"/>
  <c r="E181" i="7"/>
  <c r="E182" i="7"/>
  <c r="E183" i="7"/>
  <c r="E184" i="7"/>
  <c r="E185" i="7"/>
  <c r="E186" i="7"/>
  <c r="E187" i="7"/>
  <c r="E188" i="7"/>
  <c r="E189" i="7"/>
  <c r="E190" i="7"/>
  <c r="E191" i="7"/>
  <c r="E192" i="7"/>
  <c r="E193" i="7"/>
  <c r="E194" i="7"/>
  <c r="E195" i="7"/>
  <c r="E196" i="7"/>
  <c r="E197" i="7"/>
  <c r="E198" i="7"/>
  <c r="E199" i="7"/>
  <c r="E200" i="7"/>
  <c r="E201" i="7"/>
  <c r="E202" i="7"/>
  <c r="E203" i="7"/>
  <c r="E204" i="7"/>
  <c r="E205" i="7"/>
  <c r="E206" i="7"/>
  <c r="E207" i="7"/>
  <c r="E208" i="7"/>
  <c r="E209" i="7"/>
  <c r="E210" i="7"/>
  <c r="E211" i="7"/>
  <c r="E212" i="7"/>
  <c r="E213" i="7"/>
  <c r="E214" i="7"/>
  <c r="E215" i="7"/>
  <c r="E216" i="7"/>
  <c r="E217" i="7"/>
  <c r="E218" i="7"/>
  <c r="E219" i="7"/>
  <c r="E220" i="7"/>
  <c r="E221" i="7"/>
  <c r="E222" i="7"/>
  <c r="E223" i="7"/>
  <c r="E224" i="7"/>
  <c r="E225" i="7"/>
  <c r="E226" i="7"/>
  <c r="E227" i="7"/>
  <c r="E228" i="7"/>
  <c r="E229" i="7"/>
  <c r="E230" i="7"/>
  <c r="E231" i="7"/>
  <c r="E232" i="7"/>
  <c r="E233" i="7"/>
  <c r="E234" i="7"/>
  <c r="E235" i="7"/>
  <c r="E236" i="7"/>
  <c r="E237" i="7"/>
  <c r="E238" i="7"/>
  <c r="E239" i="7"/>
  <c r="E240" i="7"/>
  <c r="E241" i="7"/>
  <c r="E242" i="7"/>
  <c r="E243" i="7"/>
  <c r="E244" i="7"/>
  <c r="E245" i="7"/>
  <c r="E246" i="7"/>
  <c r="E247" i="7"/>
  <c r="E248" i="7"/>
  <c r="E249" i="7"/>
  <c r="E250" i="7"/>
  <c r="E251" i="7"/>
  <c r="E252" i="7"/>
  <c r="E253" i="7"/>
  <c r="E254" i="7"/>
  <c r="E255" i="7"/>
  <c r="E256" i="7"/>
  <c r="E257" i="7"/>
  <c r="E258" i="7"/>
  <c r="E259" i="7"/>
  <c r="E260" i="7"/>
  <c r="E261" i="7"/>
  <c r="E262" i="7"/>
  <c r="E263" i="7"/>
  <c r="E264" i="7"/>
  <c r="E265" i="7"/>
  <c r="E266" i="7"/>
  <c r="E267" i="7"/>
  <c r="E268" i="7"/>
  <c r="E269" i="7"/>
  <c r="E270" i="7"/>
  <c r="E271" i="7"/>
  <c r="E272" i="7"/>
  <c r="E273" i="7"/>
  <c r="E274" i="7"/>
  <c r="E275" i="7"/>
  <c r="E276" i="7"/>
  <c r="E277" i="7"/>
  <c r="E278" i="7"/>
  <c r="E279" i="7"/>
  <c r="E280" i="7"/>
  <c r="E281" i="7"/>
  <c r="E282" i="7"/>
  <c r="E283" i="7"/>
  <c r="E284" i="7"/>
  <c r="E285" i="7"/>
  <c r="E286" i="7"/>
  <c r="E287" i="7"/>
  <c r="E288" i="7"/>
  <c r="E289" i="7"/>
  <c r="E290" i="7"/>
  <c r="E291" i="7"/>
  <c r="E292" i="7"/>
  <c r="E293" i="7"/>
  <c r="E294" i="7"/>
  <c r="E295" i="7"/>
  <c r="E296" i="7"/>
  <c r="E297" i="7"/>
  <c r="E298" i="7"/>
  <c r="E299" i="7"/>
  <c r="E300" i="7"/>
  <c r="E301" i="7"/>
  <c r="E302" i="7"/>
  <c r="E303" i="7"/>
  <c r="E304" i="7"/>
  <c r="E305" i="7"/>
  <c r="E306" i="7"/>
  <c r="E307" i="7"/>
  <c r="E308" i="7"/>
  <c r="E309" i="7"/>
  <c r="E310" i="7"/>
  <c r="E311" i="7"/>
  <c r="E312" i="7"/>
  <c r="E313" i="7"/>
  <c r="E314" i="7"/>
  <c r="E315" i="7"/>
  <c r="E316" i="7"/>
  <c r="E317" i="7"/>
  <c r="E318" i="7"/>
  <c r="E319" i="7"/>
  <c r="E320" i="7"/>
  <c r="E321" i="7"/>
  <c r="E322" i="7"/>
  <c r="E323" i="7"/>
  <c r="E324" i="7"/>
  <c r="E325" i="7"/>
  <c r="E326" i="7"/>
  <c r="E327" i="7"/>
  <c r="E328" i="7"/>
  <c r="E329" i="7"/>
  <c r="E330" i="7"/>
  <c r="E331" i="7"/>
  <c r="E332" i="7"/>
  <c r="E333" i="7"/>
  <c r="E334" i="7"/>
  <c r="E335" i="7"/>
  <c r="E336" i="7"/>
  <c r="E337" i="7"/>
  <c r="E338" i="7"/>
  <c r="E339" i="7"/>
  <c r="E340" i="7"/>
  <c r="E341" i="7"/>
  <c r="E342" i="7"/>
  <c r="E343" i="7"/>
  <c r="E344" i="7"/>
  <c r="E345" i="7"/>
  <c r="E346" i="7"/>
  <c r="E347" i="7"/>
  <c r="E348" i="7"/>
  <c r="E349" i="7"/>
  <c r="E350" i="7"/>
  <c r="E351" i="7"/>
  <c r="E352" i="7"/>
  <c r="E353" i="7"/>
  <c r="E354" i="7"/>
  <c r="E355" i="7"/>
  <c r="E356" i="7"/>
  <c r="E357" i="7"/>
  <c r="E358" i="7"/>
  <c r="E359" i="7"/>
  <c r="E360" i="7"/>
  <c r="E361" i="7"/>
  <c r="E362" i="7"/>
  <c r="E363" i="7"/>
  <c r="E364" i="7"/>
  <c r="E365" i="7"/>
  <c r="E366" i="7"/>
  <c r="E367" i="7"/>
  <c r="E368" i="7"/>
  <c r="E369" i="7"/>
  <c r="E370" i="7"/>
  <c r="E371" i="7"/>
  <c r="E372" i="7"/>
  <c r="E373" i="7"/>
  <c r="E374" i="7"/>
  <c r="E375" i="7"/>
  <c r="E376" i="7"/>
  <c r="E377" i="7"/>
  <c r="E378" i="7"/>
  <c r="E379" i="7"/>
  <c r="E380" i="7"/>
  <c r="E381" i="7"/>
  <c r="E382" i="7"/>
  <c r="E383" i="7"/>
  <c r="E384" i="7"/>
  <c r="E385" i="7"/>
  <c r="E386" i="7"/>
  <c r="E387" i="7"/>
  <c r="E388" i="7"/>
  <c r="E389" i="7"/>
  <c r="E390" i="7"/>
  <c r="E391" i="7"/>
  <c r="E392" i="7"/>
  <c r="E393" i="7"/>
  <c r="E394" i="7"/>
  <c r="E395" i="7"/>
  <c r="E396" i="7"/>
  <c r="E397" i="7"/>
  <c r="E398" i="7"/>
  <c r="E399" i="7"/>
  <c r="E400" i="7"/>
  <c r="E401" i="7"/>
  <c r="E402" i="7"/>
  <c r="E403" i="7"/>
  <c r="E404" i="7"/>
  <c r="E405" i="7"/>
  <c r="E406" i="7"/>
  <c r="E407" i="7"/>
  <c r="E408" i="7"/>
  <c r="E409" i="7"/>
  <c r="E410" i="7"/>
  <c r="E411" i="7"/>
  <c r="E412" i="7"/>
  <c r="E413" i="7"/>
  <c r="E414" i="7"/>
  <c r="E415" i="7"/>
  <c r="E416" i="7"/>
  <c r="E417" i="7"/>
  <c r="E418" i="7"/>
  <c r="E419" i="7"/>
  <c r="E420" i="7"/>
  <c r="E421" i="7"/>
  <c r="E422" i="7"/>
  <c r="E423" i="7"/>
  <c r="E424" i="7"/>
  <c r="E425" i="7"/>
  <c r="E426" i="7"/>
  <c r="E427" i="7"/>
  <c r="E428" i="7"/>
  <c r="E429" i="7"/>
  <c r="E430" i="7"/>
  <c r="E431" i="7"/>
  <c r="E432" i="7"/>
  <c r="E433" i="7"/>
  <c r="E434" i="7"/>
  <c r="E435" i="7"/>
  <c r="E436" i="7"/>
  <c r="E437" i="7"/>
  <c r="E438" i="7"/>
  <c r="E439" i="7"/>
  <c r="E440" i="7"/>
  <c r="E441" i="7"/>
  <c r="E442" i="7"/>
  <c r="E443" i="7"/>
  <c r="E444" i="7"/>
  <c r="E445" i="7"/>
  <c r="E446" i="7"/>
  <c r="E447" i="7"/>
  <c r="E448" i="7"/>
  <c r="E449" i="7"/>
  <c r="E450" i="7"/>
  <c r="E451" i="7"/>
  <c r="E452" i="7"/>
  <c r="E453" i="7"/>
  <c r="E454" i="7"/>
  <c r="E455" i="7"/>
  <c r="E456" i="7"/>
  <c r="E457" i="7"/>
  <c r="E458" i="7"/>
  <c r="E459" i="7"/>
  <c r="E460" i="7"/>
  <c r="E461" i="7"/>
  <c r="E462" i="7"/>
  <c r="E463" i="7"/>
  <c r="E464" i="7"/>
  <c r="E465" i="7"/>
  <c r="E466" i="7"/>
  <c r="E467" i="7"/>
  <c r="E468" i="7"/>
  <c r="E469" i="7"/>
  <c r="E470" i="7"/>
  <c r="E471" i="7"/>
  <c r="E472" i="7"/>
  <c r="E473" i="7"/>
  <c r="E474" i="7"/>
  <c r="E475" i="7"/>
  <c r="E476" i="7"/>
  <c r="E477" i="7"/>
  <c r="E478" i="7"/>
  <c r="E479" i="7"/>
  <c r="E480" i="7"/>
  <c r="E481" i="7"/>
  <c r="E482" i="7"/>
  <c r="E483" i="7"/>
  <c r="E484" i="7"/>
  <c r="E485" i="7"/>
  <c r="E486" i="7"/>
  <c r="E487" i="7"/>
  <c r="E488" i="7"/>
  <c r="E489" i="7"/>
  <c r="E490" i="7"/>
  <c r="E491" i="7"/>
  <c r="E492" i="7"/>
  <c r="E493" i="7"/>
  <c r="E494" i="7"/>
  <c r="E495" i="7"/>
  <c r="E496" i="7"/>
  <c r="E497" i="7"/>
  <c r="E498" i="7"/>
  <c r="E499" i="7"/>
  <c r="E500" i="7"/>
  <c r="E501" i="7"/>
  <c r="E502" i="7"/>
  <c r="E503" i="7"/>
  <c r="E504" i="7"/>
  <c r="E505" i="7"/>
  <c r="E506" i="7"/>
  <c r="E507" i="7"/>
  <c r="E508" i="7"/>
  <c r="E509" i="7"/>
  <c r="E510" i="7"/>
  <c r="E511" i="7"/>
  <c r="E512" i="7"/>
  <c r="E513" i="7"/>
  <c r="E514" i="7"/>
  <c r="E515" i="7"/>
  <c r="E516" i="7"/>
  <c r="E517" i="7"/>
  <c r="E518" i="7"/>
  <c r="E519" i="7"/>
  <c r="E520" i="7"/>
  <c r="E521" i="7"/>
  <c r="E522" i="7"/>
  <c r="E523" i="7"/>
  <c r="E524" i="7"/>
  <c r="E525" i="7"/>
  <c r="E526" i="7"/>
  <c r="E527" i="7"/>
  <c r="E528" i="7"/>
  <c r="E529" i="7"/>
  <c r="E530" i="7"/>
  <c r="E531" i="7"/>
  <c r="E532" i="7"/>
  <c r="E533" i="7"/>
  <c r="E534" i="7"/>
  <c r="E535" i="7"/>
  <c r="E536" i="7"/>
  <c r="E537" i="7"/>
  <c r="E538" i="7"/>
  <c r="E539" i="7"/>
  <c r="E540" i="7"/>
  <c r="E541" i="7"/>
  <c r="E542" i="7"/>
  <c r="E543" i="7"/>
  <c r="E544" i="7"/>
  <c r="E545" i="7"/>
  <c r="E546" i="7"/>
  <c r="E547" i="7"/>
  <c r="E548" i="7"/>
  <c r="E549" i="7"/>
  <c r="E550" i="7"/>
  <c r="E551" i="7"/>
  <c r="E552" i="7"/>
  <c r="E553" i="7"/>
  <c r="E554" i="7"/>
  <c r="E555" i="7"/>
  <c r="E556" i="7"/>
  <c r="E557" i="7"/>
  <c r="E558" i="7"/>
  <c r="E559" i="7"/>
  <c r="E560" i="7"/>
  <c r="E561" i="7"/>
  <c r="E562" i="7"/>
  <c r="E563" i="7"/>
  <c r="E564" i="7"/>
  <c r="E565" i="7"/>
  <c r="E566" i="7"/>
  <c r="E567" i="7"/>
  <c r="E568" i="7"/>
  <c r="E569" i="7"/>
  <c r="E570" i="7"/>
  <c r="E571" i="7"/>
  <c r="E572" i="7"/>
  <c r="E573" i="7"/>
  <c r="E574" i="7"/>
  <c r="E575" i="7"/>
  <c r="E576" i="7"/>
  <c r="E577" i="7"/>
  <c r="E578" i="7"/>
  <c r="E579" i="7"/>
  <c r="E580" i="7"/>
  <c r="E581" i="7"/>
  <c r="E582" i="7"/>
  <c r="E583" i="7"/>
  <c r="E584" i="7"/>
  <c r="E585" i="7"/>
  <c r="E586" i="7"/>
  <c r="E587" i="7"/>
  <c r="E588" i="7"/>
  <c r="E589" i="7"/>
  <c r="E590" i="7"/>
  <c r="E591" i="7"/>
  <c r="E592" i="7"/>
  <c r="E593" i="7"/>
  <c r="E594" i="7"/>
  <c r="E595" i="7"/>
  <c r="E596" i="7"/>
  <c r="E597" i="7"/>
  <c r="E598" i="7"/>
  <c r="E599" i="7"/>
  <c r="E600" i="7"/>
  <c r="E601" i="7"/>
  <c r="E602" i="7"/>
  <c r="E603" i="7"/>
  <c r="E604" i="7"/>
  <c r="E605" i="7"/>
  <c r="E606" i="7"/>
  <c r="E607" i="7"/>
  <c r="E608" i="7"/>
  <c r="E609" i="7"/>
  <c r="E610" i="7"/>
  <c r="E611" i="7"/>
  <c r="E612" i="7"/>
  <c r="E613" i="7"/>
  <c r="E614" i="7"/>
  <c r="E615" i="7"/>
  <c r="E616" i="7"/>
  <c r="E617" i="7"/>
  <c r="E618" i="7"/>
  <c r="E619" i="7"/>
  <c r="E620" i="7"/>
  <c r="E3" i="7"/>
  <c r="O163" i="4"/>
  <c r="AM245" i="4"/>
  <c r="AJ245" i="4"/>
  <c r="AG245" i="4"/>
  <c r="AD245" i="4"/>
  <c r="AA245" i="4"/>
  <c r="X245" i="4"/>
  <c r="U245" i="4"/>
  <c r="R245" i="4"/>
  <c r="O245" i="4"/>
  <c r="L245" i="4"/>
  <c r="I245" i="4"/>
  <c r="F245" i="4"/>
  <c r="C245" i="4"/>
  <c r="AD163" i="4"/>
  <c r="F163" i="4"/>
  <c r="I163" i="4"/>
  <c r="L163" i="4"/>
  <c r="R163" i="4"/>
  <c r="U163" i="4"/>
  <c r="X163" i="4"/>
  <c r="AA163" i="4"/>
  <c r="AG163" i="4"/>
  <c r="AJ163" i="4"/>
  <c r="AM163" i="4"/>
  <c r="C163" i="4"/>
  <c r="F81" i="4"/>
  <c r="I81" i="4"/>
  <c r="L81" i="4"/>
  <c r="O81" i="4"/>
  <c r="R81" i="4"/>
  <c r="U81" i="4"/>
  <c r="X81" i="4"/>
  <c r="AA81" i="4"/>
  <c r="AD81" i="4"/>
  <c r="AG81" i="4"/>
  <c r="AJ81" i="4"/>
  <c r="AM81" i="4"/>
  <c r="C81" i="4"/>
  <c r="F245" i="2"/>
  <c r="I245" i="2"/>
  <c r="L245" i="2"/>
  <c r="O245" i="2"/>
  <c r="R245" i="2"/>
  <c r="U245" i="2"/>
  <c r="X245" i="2"/>
  <c r="C245" i="2"/>
</calcChain>
</file>

<file path=xl/sharedStrings.xml><?xml version="1.0" encoding="utf-8"?>
<sst xmlns="http://schemas.openxmlformats.org/spreadsheetml/2006/main" count="2413" uniqueCount="168">
  <si>
    <t>Software Version:</t>
  </si>
  <si>
    <t>1.0.0.3</t>
  </si>
  <si>
    <t>TimeStamp:</t>
  </si>
  <si>
    <t>Detector Serial Number:</t>
  </si>
  <si>
    <t>Calibration Name:</t>
  </si>
  <si>
    <t>Amps</t>
  </si>
  <si>
    <t>Calibrated Units:</t>
  </si>
  <si>
    <t>Comment:</t>
  </si>
  <si>
    <t>Number of Samples:</t>
  </si>
  <si>
    <t>Sample Interval (sec):</t>
  </si>
  <si>
    <t>Averaging Period (sec):</t>
  </si>
  <si>
    <t>Scan Duration (sec):</t>
  </si>
  <si>
    <t>Minimum Value:</t>
  </si>
  <si>
    <t>Maximum Value:</t>
  </si>
  <si>
    <t>Range:</t>
  </si>
  <si>
    <t>Average Value:</t>
  </si>
  <si>
    <t>Standard Deviation:</t>
  </si>
  <si>
    <t>COV (%):</t>
  </si>
  <si>
    <t>Data Points:</t>
  </si>
  <si>
    <t>Wavelength</t>
  </si>
  <si>
    <t>99% Reference</t>
  </si>
  <si>
    <t>450nm wavelength</t>
  </si>
  <si>
    <t>500nm wavelength</t>
  </si>
  <si>
    <t>532nm wavelength</t>
  </si>
  <si>
    <t>550nm wavelength</t>
  </si>
  <si>
    <t>600nm wavelength</t>
  </si>
  <si>
    <t>650nm wavelength</t>
  </si>
  <si>
    <t>700 nm wavelength</t>
  </si>
  <si>
    <t>750nm wavelength</t>
  </si>
  <si>
    <t>Dark</t>
  </si>
  <si>
    <t>H15G1</t>
  </si>
  <si>
    <t>H15G1 Reflectance in %</t>
  </si>
  <si>
    <t>TITLE</t>
  </si>
  <si>
    <t>H15G1_Wafer52</t>
  </si>
  <si>
    <t>DATA TYPE</t>
  </si>
  <si>
    <t>ULTRAVIOLET SPECTRUM</t>
  </si>
  <si>
    <t>ORIGIN</t>
  </si>
  <si>
    <t>JASCO</t>
  </si>
  <si>
    <t>OWNER</t>
  </si>
  <si>
    <t>DATE</t>
  </si>
  <si>
    <t>24/04/24</t>
  </si>
  <si>
    <t>TIME</t>
  </si>
  <si>
    <t>SPECTROMETER/DATA SYSTEM</t>
  </si>
  <si>
    <t>LOCALE</t>
  </si>
  <si>
    <t>RESOLUTION</t>
  </si>
  <si>
    <t>DELTAX</t>
  </si>
  <si>
    <t>XUNITS</t>
  </si>
  <si>
    <t>NANOMETERS</t>
  </si>
  <si>
    <t>YUNITS</t>
  </si>
  <si>
    <t>REFLECTANCE</t>
  </si>
  <si>
    <t>FIRSTX</t>
  </si>
  <si>
    <t>LASTX</t>
  </si>
  <si>
    <t>NPOINTS</t>
  </si>
  <si>
    <t>FIRSTY</t>
  </si>
  <si>
    <t>MAXY</t>
  </si>
  <si>
    <t>MINY</t>
  </si>
  <si>
    <t>XYDATA</t>
  </si>
  <si>
    <t>##### Extended Information</t>
  </si>
  <si>
    <t>[Comments]</t>
  </si>
  <si>
    <t>Sample name</t>
  </si>
  <si>
    <t>Comment</t>
  </si>
  <si>
    <t>Username</t>
  </si>
  <si>
    <t>Division</t>
  </si>
  <si>
    <t>Organization</t>
  </si>
  <si>
    <t>University of Notre Dame</t>
  </si>
  <si>
    <t>[Detailed Information]</t>
  </si>
  <si>
    <t>Creation date</t>
  </si>
  <si>
    <t>Data array type</t>
  </si>
  <si>
    <t>Linear data array</t>
  </si>
  <si>
    <t>Horizontal axis</t>
  </si>
  <si>
    <t>Wavelength [nm]</t>
  </si>
  <si>
    <t>Vertical axis</t>
  </si>
  <si>
    <t>%R</t>
  </si>
  <si>
    <t>Start</t>
  </si>
  <si>
    <t>800 nm</t>
  </si>
  <si>
    <t>End</t>
  </si>
  <si>
    <t>300 nm</t>
  </si>
  <si>
    <t>Data interval</t>
  </si>
  <si>
    <t>1 nm</t>
  </si>
  <si>
    <t>Data points</t>
  </si>
  <si>
    <t>[Measurement Information]</t>
  </si>
  <si>
    <t>Instrument name</t>
  </si>
  <si>
    <t>V-770</t>
  </si>
  <si>
    <t>Model name</t>
  </si>
  <si>
    <t>Serial No.</t>
  </si>
  <si>
    <t>G123261801</t>
  </si>
  <si>
    <t>Accessory</t>
  </si>
  <si>
    <t>ISN-923</t>
  </si>
  <si>
    <t>Accessory S/N</t>
  </si>
  <si>
    <t>C064261890</t>
  </si>
  <si>
    <t>  Beam trap</t>
  </si>
  <si>
    <t>Use</t>
  </si>
  <si>
    <t>  Ref. beam</t>
  </si>
  <si>
    <t>Measurement date</t>
  </si>
  <si>
    <t>Photometric mode</t>
  </si>
  <si>
    <t>Measurement range</t>
  </si>
  <si>
    <t>800 - 300 nm</t>
  </si>
  <si>
    <t>UV/Vis bandwidth</t>
  </si>
  <si>
    <t>5.0 nm</t>
  </si>
  <si>
    <t>NIR bandwidth</t>
  </si>
  <si>
    <t>20.0 nm</t>
  </si>
  <si>
    <t>UV/Vis response</t>
  </si>
  <si>
    <t>0.96 sec</t>
  </si>
  <si>
    <t>NIR response</t>
  </si>
  <si>
    <t>Scan mode</t>
  </si>
  <si>
    <t>Continuous</t>
  </si>
  <si>
    <t>Scan speed</t>
  </si>
  <si>
    <t>1000 nm/min</t>
  </si>
  <si>
    <t>Change source at</t>
  </si>
  <si>
    <t>340 nm</t>
  </si>
  <si>
    <t>Change grating at</t>
  </si>
  <si>
    <t>850 nm</t>
  </si>
  <si>
    <t>Light source</t>
  </si>
  <si>
    <t>D2/WI</t>
  </si>
  <si>
    <t>Filter exchange</t>
  </si>
  <si>
    <t>Step</t>
  </si>
  <si>
    <t>Correction</t>
  </si>
  <si>
    <t>Baseline/Dark</t>
  </si>
  <si>
    <t>No. of cycles</t>
  </si>
  <si>
    <t>H15G2_Wafer52</t>
  </si>
  <si>
    <t>25/03/02</t>
  </si>
  <si>
    <t>ianli</t>
  </si>
  <si>
    <t>H15G3_Wafer52</t>
  </si>
  <si>
    <t>H15G4_Wafer52</t>
  </si>
  <si>
    <t>blackSi</t>
  </si>
  <si>
    <t>24/07/09</t>
  </si>
  <si>
    <t>200 nm</t>
  </si>
  <si>
    <t xml:space="preserve">  Beam trap</t>
  </si>
  <si>
    <t xml:space="preserve">  Ref. beam</t>
  </si>
  <si>
    <t>800 - 200 nm</t>
  </si>
  <si>
    <t>Power (W)</t>
  </si>
  <si>
    <t>Detector Angles (Degrees)</t>
  </si>
  <si>
    <t>Sample angles are at 5 degrees</t>
  </si>
  <si>
    <t>H15G2</t>
  </si>
  <si>
    <t>H15G3</t>
  </si>
  <si>
    <t>H15G4</t>
  </si>
  <si>
    <t>450 nm Wavelength</t>
  </si>
  <si>
    <t>0Deg</t>
  </si>
  <si>
    <t>5Deg</t>
  </si>
  <si>
    <t>10Deg</t>
  </si>
  <si>
    <t>20Deg</t>
  </si>
  <si>
    <t>30Deg</t>
  </si>
  <si>
    <t>40Deg</t>
  </si>
  <si>
    <t>45Deg</t>
  </si>
  <si>
    <t>50Deg</t>
  </si>
  <si>
    <t>55Deg</t>
  </si>
  <si>
    <t>60Deg</t>
  </si>
  <si>
    <t>65Deg</t>
  </si>
  <si>
    <t>70Deg</t>
  </si>
  <si>
    <t>75Deg</t>
  </si>
  <si>
    <t>550 nm Wavelength</t>
  </si>
  <si>
    <t>650 nm Wavelength</t>
  </si>
  <si>
    <t>99% Ref</t>
  </si>
  <si>
    <t>Reflectance (%)</t>
  </si>
  <si>
    <t>Global Sample Angle (Degree)</t>
  </si>
  <si>
    <t>Global Detector Angle (Degree)</t>
  </si>
  <si>
    <t>Cast11</t>
  </si>
  <si>
    <t>25/01/31</t>
  </si>
  <si>
    <t>400 nm/min</t>
  </si>
  <si>
    <t>Pristine</t>
  </si>
  <si>
    <t>FingerTouch</t>
  </si>
  <si>
    <t>25/02/04</t>
  </si>
  <si>
    <t>25/01/06</t>
  </si>
  <si>
    <t>Rollerduster</t>
  </si>
  <si>
    <t>Tweezer</t>
  </si>
  <si>
    <t>2% Reference Standard</t>
  </si>
  <si>
    <t>Reflectance (Abs)</t>
  </si>
  <si>
    <t>2%R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E+00"/>
  </numFmts>
  <fonts count="6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47" fontId="2" fillId="0" borderId="0" xfId="0" applyNumberFormat="1" applyFont="1"/>
    <xf numFmtId="0" fontId="2" fillId="0" borderId="0" xfId="0" applyFont="1"/>
    <xf numFmtId="11" fontId="0" fillId="0" borderId="0" xfId="0" applyNumberFormat="1"/>
    <xf numFmtId="11" fontId="2" fillId="0" borderId="0" xfId="0" applyNumberFormat="1" applyFont="1"/>
    <xf numFmtId="21" fontId="0" fillId="0" borderId="0" xfId="0" applyNumberFormat="1"/>
    <xf numFmtId="21" fontId="2" fillId="0" borderId="0" xfId="0" applyNumberFormat="1" applyFont="1"/>
    <xf numFmtId="22" fontId="0" fillId="0" borderId="0" xfId="0" applyNumberFormat="1"/>
    <xf numFmtId="22" fontId="2" fillId="0" borderId="0" xfId="0" applyNumberFormat="1" applyFont="1"/>
    <xf numFmtId="169" fontId="0" fillId="0" borderId="0" xfId="0" applyNumberFormat="1"/>
    <xf numFmtId="169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Figure 4b'!$D$4:$D$724</c:f>
              <c:numCache>
                <c:formatCode>General</c:formatCode>
                <c:ptCount val="7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1</c:v>
                </c:pt>
                <c:pt idx="203">
                  <c:v>101.5</c:v>
                </c:pt>
                <c:pt idx="204">
                  <c:v>102</c:v>
                </c:pt>
                <c:pt idx="205">
                  <c:v>102.5</c:v>
                </c:pt>
                <c:pt idx="206">
                  <c:v>103</c:v>
                </c:pt>
                <c:pt idx="207">
                  <c:v>103.5</c:v>
                </c:pt>
                <c:pt idx="208">
                  <c:v>104</c:v>
                </c:pt>
                <c:pt idx="209">
                  <c:v>104.5</c:v>
                </c:pt>
                <c:pt idx="210">
                  <c:v>105</c:v>
                </c:pt>
                <c:pt idx="211">
                  <c:v>105.5</c:v>
                </c:pt>
                <c:pt idx="212">
                  <c:v>106</c:v>
                </c:pt>
                <c:pt idx="213">
                  <c:v>106.5</c:v>
                </c:pt>
                <c:pt idx="214">
                  <c:v>107</c:v>
                </c:pt>
                <c:pt idx="215">
                  <c:v>107.5</c:v>
                </c:pt>
                <c:pt idx="216">
                  <c:v>108</c:v>
                </c:pt>
                <c:pt idx="217">
                  <c:v>108.5</c:v>
                </c:pt>
                <c:pt idx="218">
                  <c:v>109</c:v>
                </c:pt>
                <c:pt idx="219">
                  <c:v>109.5</c:v>
                </c:pt>
                <c:pt idx="220">
                  <c:v>110</c:v>
                </c:pt>
                <c:pt idx="221">
                  <c:v>110.5</c:v>
                </c:pt>
                <c:pt idx="222">
                  <c:v>111</c:v>
                </c:pt>
                <c:pt idx="223">
                  <c:v>111.5</c:v>
                </c:pt>
                <c:pt idx="224">
                  <c:v>112</c:v>
                </c:pt>
                <c:pt idx="225">
                  <c:v>112.5</c:v>
                </c:pt>
                <c:pt idx="226">
                  <c:v>113</c:v>
                </c:pt>
                <c:pt idx="227">
                  <c:v>113.5</c:v>
                </c:pt>
                <c:pt idx="228">
                  <c:v>114</c:v>
                </c:pt>
                <c:pt idx="229">
                  <c:v>114.5</c:v>
                </c:pt>
                <c:pt idx="230">
                  <c:v>115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5</c:v>
                </c:pt>
                <c:pt idx="240">
                  <c:v>120</c:v>
                </c:pt>
                <c:pt idx="241">
                  <c:v>120.5</c:v>
                </c:pt>
                <c:pt idx="242">
                  <c:v>121</c:v>
                </c:pt>
                <c:pt idx="243">
                  <c:v>121.5</c:v>
                </c:pt>
                <c:pt idx="244">
                  <c:v>122</c:v>
                </c:pt>
                <c:pt idx="245">
                  <c:v>122.5</c:v>
                </c:pt>
                <c:pt idx="246">
                  <c:v>123</c:v>
                </c:pt>
                <c:pt idx="247">
                  <c:v>123.5</c:v>
                </c:pt>
                <c:pt idx="248">
                  <c:v>124</c:v>
                </c:pt>
                <c:pt idx="249">
                  <c:v>124.5</c:v>
                </c:pt>
                <c:pt idx="250">
                  <c:v>125</c:v>
                </c:pt>
                <c:pt idx="251">
                  <c:v>125.5</c:v>
                </c:pt>
                <c:pt idx="252">
                  <c:v>126</c:v>
                </c:pt>
                <c:pt idx="253">
                  <c:v>126.5</c:v>
                </c:pt>
                <c:pt idx="254">
                  <c:v>127</c:v>
                </c:pt>
                <c:pt idx="255">
                  <c:v>127.5</c:v>
                </c:pt>
                <c:pt idx="256">
                  <c:v>128</c:v>
                </c:pt>
                <c:pt idx="257">
                  <c:v>128.5</c:v>
                </c:pt>
                <c:pt idx="258">
                  <c:v>129</c:v>
                </c:pt>
                <c:pt idx="259">
                  <c:v>129.5</c:v>
                </c:pt>
                <c:pt idx="260">
                  <c:v>130</c:v>
                </c:pt>
                <c:pt idx="261">
                  <c:v>130.5</c:v>
                </c:pt>
                <c:pt idx="262">
                  <c:v>131</c:v>
                </c:pt>
                <c:pt idx="263">
                  <c:v>131.5</c:v>
                </c:pt>
                <c:pt idx="264">
                  <c:v>132</c:v>
                </c:pt>
                <c:pt idx="265">
                  <c:v>132.5</c:v>
                </c:pt>
                <c:pt idx="266">
                  <c:v>133</c:v>
                </c:pt>
                <c:pt idx="267">
                  <c:v>133.5</c:v>
                </c:pt>
                <c:pt idx="268">
                  <c:v>134</c:v>
                </c:pt>
                <c:pt idx="269">
                  <c:v>134.5</c:v>
                </c:pt>
                <c:pt idx="270">
                  <c:v>135</c:v>
                </c:pt>
                <c:pt idx="271">
                  <c:v>135.5</c:v>
                </c:pt>
                <c:pt idx="272">
                  <c:v>136</c:v>
                </c:pt>
                <c:pt idx="273">
                  <c:v>136.5</c:v>
                </c:pt>
                <c:pt idx="274">
                  <c:v>137</c:v>
                </c:pt>
                <c:pt idx="275">
                  <c:v>137.5</c:v>
                </c:pt>
                <c:pt idx="276">
                  <c:v>138</c:v>
                </c:pt>
                <c:pt idx="277">
                  <c:v>138.5</c:v>
                </c:pt>
                <c:pt idx="278">
                  <c:v>139</c:v>
                </c:pt>
                <c:pt idx="279">
                  <c:v>139.5</c:v>
                </c:pt>
                <c:pt idx="280">
                  <c:v>140</c:v>
                </c:pt>
                <c:pt idx="281">
                  <c:v>140.5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3</c:v>
                </c:pt>
                <c:pt idx="287">
                  <c:v>143.5</c:v>
                </c:pt>
                <c:pt idx="288">
                  <c:v>144</c:v>
                </c:pt>
                <c:pt idx="289">
                  <c:v>144.5</c:v>
                </c:pt>
                <c:pt idx="290">
                  <c:v>145</c:v>
                </c:pt>
                <c:pt idx="291">
                  <c:v>145.5</c:v>
                </c:pt>
                <c:pt idx="292">
                  <c:v>146</c:v>
                </c:pt>
                <c:pt idx="293">
                  <c:v>146.5</c:v>
                </c:pt>
                <c:pt idx="294">
                  <c:v>147</c:v>
                </c:pt>
                <c:pt idx="295">
                  <c:v>147.5</c:v>
                </c:pt>
                <c:pt idx="296">
                  <c:v>148</c:v>
                </c:pt>
                <c:pt idx="297">
                  <c:v>148.5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2</c:v>
                </c:pt>
                <c:pt idx="305">
                  <c:v>152.5</c:v>
                </c:pt>
                <c:pt idx="306">
                  <c:v>153</c:v>
                </c:pt>
                <c:pt idx="307">
                  <c:v>153.5</c:v>
                </c:pt>
                <c:pt idx="308">
                  <c:v>154</c:v>
                </c:pt>
                <c:pt idx="309">
                  <c:v>154.5</c:v>
                </c:pt>
                <c:pt idx="310">
                  <c:v>155</c:v>
                </c:pt>
                <c:pt idx="311">
                  <c:v>155.5</c:v>
                </c:pt>
                <c:pt idx="312">
                  <c:v>156</c:v>
                </c:pt>
                <c:pt idx="313">
                  <c:v>156.5</c:v>
                </c:pt>
                <c:pt idx="314">
                  <c:v>157</c:v>
                </c:pt>
                <c:pt idx="315">
                  <c:v>157.5</c:v>
                </c:pt>
                <c:pt idx="316">
                  <c:v>158</c:v>
                </c:pt>
                <c:pt idx="317">
                  <c:v>158.5</c:v>
                </c:pt>
                <c:pt idx="318">
                  <c:v>159</c:v>
                </c:pt>
                <c:pt idx="319">
                  <c:v>159.5</c:v>
                </c:pt>
                <c:pt idx="320">
                  <c:v>160</c:v>
                </c:pt>
                <c:pt idx="321">
                  <c:v>160.5</c:v>
                </c:pt>
                <c:pt idx="322">
                  <c:v>161</c:v>
                </c:pt>
                <c:pt idx="323">
                  <c:v>161.5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4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5</c:v>
                </c:pt>
                <c:pt idx="336">
                  <c:v>168</c:v>
                </c:pt>
                <c:pt idx="337">
                  <c:v>168.5</c:v>
                </c:pt>
                <c:pt idx="338">
                  <c:v>169</c:v>
                </c:pt>
                <c:pt idx="339">
                  <c:v>169.5</c:v>
                </c:pt>
                <c:pt idx="340">
                  <c:v>170</c:v>
                </c:pt>
                <c:pt idx="341">
                  <c:v>170.5</c:v>
                </c:pt>
                <c:pt idx="342">
                  <c:v>171</c:v>
                </c:pt>
                <c:pt idx="343">
                  <c:v>171.5</c:v>
                </c:pt>
                <c:pt idx="344">
                  <c:v>172</c:v>
                </c:pt>
                <c:pt idx="345">
                  <c:v>172.5</c:v>
                </c:pt>
                <c:pt idx="346">
                  <c:v>173</c:v>
                </c:pt>
                <c:pt idx="347">
                  <c:v>173.5</c:v>
                </c:pt>
                <c:pt idx="348">
                  <c:v>174</c:v>
                </c:pt>
                <c:pt idx="349">
                  <c:v>174.5</c:v>
                </c:pt>
                <c:pt idx="350">
                  <c:v>175</c:v>
                </c:pt>
                <c:pt idx="351">
                  <c:v>175.5</c:v>
                </c:pt>
                <c:pt idx="352">
                  <c:v>176</c:v>
                </c:pt>
                <c:pt idx="353">
                  <c:v>176.5</c:v>
                </c:pt>
                <c:pt idx="354">
                  <c:v>177</c:v>
                </c:pt>
                <c:pt idx="355">
                  <c:v>177.5</c:v>
                </c:pt>
                <c:pt idx="356">
                  <c:v>178</c:v>
                </c:pt>
                <c:pt idx="357">
                  <c:v>178.5</c:v>
                </c:pt>
                <c:pt idx="358">
                  <c:v>179</c:v>
                </c:pt>
                <c:pt idx="359">
                  <c:v>179.5</c:v>
                </c:pt>
                <c:pt idx="360">
                  <c:v>1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7E-0F4A-8707-2453306CCF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8735072"/>
        <c:axId val="1808736784"/>
      </c:scatterChart>
      <c:valAx>
        <c:axId val="1808735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736784"/>
        <c:crosses val="autoZero"/>
        <c:crossBetween val="midCat"/>
      </c:valAx>
      <c:valAx>
        <c:axId val="1808736784"/>
        <c:scaling>
          <c:orientation val="minMax"/>
          <c:max val="1.7999999999999999E-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735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6400</xdr:colOff>
      <xdr:row>685</xdr:row>
      <xdr:rowOff>76200</xdr:rowOff>
    </xdr:from>
    <xdr:to>
      <xdr:col>20</xdr:col>
      <xdr:colOff>368709</xdr:colOff>
      <xdr:row>715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FBD435-EFD9-2FAA-AD51-633E1945B3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DBE4D-CF50-3F4E-A857-E10F8E131C78}">
  <dimension ref="A1:X245"/>
  <sheetViews>
    <sheetView zoomScale="25" workbookViewId="0">
      <selection activeCell="AG29" sqref="AG29"/>
    </sheetView>
  </sheetViews>
  <sheetFormatPr baseColWidth="10" defaultRowHeight="16"/>
  <cols>
    <col min="1" max="1" width="21" bestFit="1" customWidth="1"/>
    <col min="4" max="4" width="21" bestFit="1" customWidth="1"/>
    <col min="7" max="7" width="21" bestFit="1" customWidth="1"/>
    <col min="10" max="10" width="21" bestFit="1" customWidth="1"/>
    <col min="13" max="13" width="22.1640625" bestFit="1" customWidth="1"/>
    <col min="16" max="16" width="22.1640625" bestFit="1" customWidth="1"/>
    <col min="19" max="19" width="18" bestFit="1" customWidth="1"/>
    <col min="22" max="22" width="21.5" bestFit="1" customWidth="1"/>
  </cols>
  <sheetData>
    <row r="1" spans="1:24">
      <c r="A1" s="1" t="s">
        <v>20</v>
      </c>
    </row>
    <row r="2" spans="1:24">
      <c r="A2" s="1" t="s">
        <v>21</v>
      </c>
      <c r="D2" s="1" t="s">
        <v>22</v>
      </c>
      <c r="E2" s="3"/>
      <c r="F2" s="3"/>
      <c r="G2" s="1" t="s">
        <v>23</v>
      </c>
      <c r="H2" s="3"/>
      <c r="I2" s="3"/>
      <c r="J2" s="1" t="s">
        <v>24</v>
      </c>
      <c r="K2" s="3"/>
      <c r="L2" s="3"/>
      <c r="M2" s="1" t="s">
        <v>25</v>
      </c>
      <c r="N2" s="3"/>
      <c r="O2" s="3"/>
      <c r="P2" s="1" t="s">
        <v>26</v>
      </c>
      <c r="Q2" s="3"/>
      <c r="R2" s="3"/>
      <c r="S2" s="1" t="s">
        <v>27</v>
      </c>
      <c r="T2" s="3"/>
      <c r="U2" s="3"/>
      <c r="V2" s="1" t="s">
        <v>28</v>
      </c>
    </row>
    <row r="3" spans="1:24">
      <c r="A3" s="2" t="s">
        <v>0</v>
      </c>
      <c r="B3" s="2" t="s">
        <v>1</v>
      </c>
      <c r="C3" s="3"/>
      <c r="D3" s="2" t="s">
        <v>0</v>
      </c>
      <c r="E3" s="2" t="s">
        <v>1</v>
      </c>
      <c r="F3" s="3"/>
      <c r="G3" s="2" t="s">
        <v>0</v>
      </c>
      <c r="H3" s="2" t="s">
        <v>1</v>
      </c>
      <c r="I3" s="3"/>
      <c r="J3" s="2" t="s">
        <v>0</v>
      </c>
      <c r="K3" s="2" t="s">
        <v>1</v>
      </c>
      <c r="L3" s="3"/>
      <c r="M3" s="2" t="s">
        <v>0</v>
      </c>
      <c r="N3" s="2" t="s">
        <v>1</v>
      </c>
      <c r="O3" s="3"/>
      <c r="P3" s="2" t="s">
        <v>0</v>
      </c>
      <c r="Q3" s="2" t="s">
        <v>1</v>
      </c>
      <c r="R3" s="3"/>
      <c r="S3" s="2" t="s">
        <v>0</v>
      </c>
      <c r="T3" s="2" t="s">
        <v>1</v>
      </c>
      <c r="U3" s="3"/>
      <c r="V3" s="2" t="s">
        <v>0</v>
      </c>
      <c r="W3" s="2" t="s">
        <v>1</v>
      </c>
      <c r="X3" s="3"/>
    </row>
    <row r="4" spans="1:24">
      <c r="A4" s="2" t="s">
        <v>2</v>
      </c>
      <c r="B4" s="3"/>
      <c r="C4" s="4">
        <v>45474.718377511577</v>
      </c>
      <c r="D4" s="2" t="s">
        <v>2</v>
      </c>
      <c r="E4" s="3"/>
      <c r="F4" s="4">
        <v>45474.719352025466</v>
      </c>
      <c r="G4" s="2" t="s">
        <v>2</v>
      </c>
      <c r="H4" s="3"/>
      <c r="I4" s="4">
        <v>45474.711874456021</v>
      </c>
      <c r="J4" s="2" t="s">
        <v>2</v>
      </c>
      <c r="K4" s="3"/>
      <c r="L4" s="4">
        <v>45474.722262835647</v>
      </c>
      <c r="M4" s="2" t="s">
        <v>2</v>
      </c>
      <c r="N4" s="3"/>
      <c r="O4" s="4">
        <v>45474.723397951391</v>
      </c>
      <c r="P4" s="2" t="s">
        <v>2</v>
      </c>
      <c r="Q4" s="3"/>
      <c r="R4" s="4">
        <v>45474.724493402777</v>
      </c>
      <c r="S4" s="2" t="s">
        <v>2</v>
      </c>
      <c r="T4" s="3"/>
      <c r="U4" s="4">
        <v>45474.725588634261</v>
      </c>
      <c r="V4" s="2" t="s">
        <v>2</v>
      </c>
      <c r="W4" s="3"/>
      <c r="X4" s="4">
        <v>45474.726808981482</v>
      </c>
    </row>
    <row r="5" spans="1:24">
      <c r="A5" s="2" t="s">
        <v>3</v>
      </c>
      <c r="B5" s="3"/>
      <c r="C5" s="5">
        <v>339731</v>
      </c>
      <c r="D5" s="2" t="s">
        <v>3</v>
      </c>
      <c r="E5" s="3"/>
      <c r="F5" s="5">
        <v>339731</v>
      </c>
      <c r="G5" s="2" t="s">
        <v>3</v>
      </c>
      <c r="H5" s="3"/>
      <c r="I5" s="5">
        <v>339731</v>
      </c>
      <c r="J5" s="2" t="s">
        <v>3</v>
      </c>
      <c r="K5" s="3"/>
      <c r="L5" s="5">
        <v>339731</v>
      </c>
      <c r="M5" s="2" t="s">
        <v>3</v>
      </c>
      <c r="N5" s="3"/>
      <c r="O5" s="5">
        <v>339731</v>
      </c>
      <c r="P5" s="2" t="s">
        <v>3</v>
      </c>
      <c r="Q5" s="3"/>
      <c r="R5" s="5">
        <v>339731</v>
      </c>
      <c r="S5" s="2" t="s">
        <v>3</v>
      </c>
      <c r="T5" s="3"/>
      <c r="U5" s="5">
        <v>339731</v>
      </c>
      <c r="V5" s="2" t="s">
        <v>3</v>
      </c>
      <c r="W5" s="3"/>
      <c r="X5" s="5">
        <v>339731</v>
      </c>
    </row>
    <row r="6" spans="1:24">
      <c r="A6" s="2" t="s">
        <v>4</v>
      </c>
      <c r="B6" s="3"/>
      <c r="C6" s="5" t="s">
        <v>5</v>
      </c>
      <c r="D6" s="2" t="s">
        <v>4</v>
      </c>
      <c r="E6" s="3"/>
      <c r="F6" s="5" t="s">
        <v>5</v>
      </c>
      <c r="G6" s="2" t="s">
        <v>4</v>
      </c>
      <c r="H6" s="3"/>
      <c r="I6" s="5" t="s">
        <v>5</v>
      </c>
      <c r="J6" s="2" t="s">
        <v>4</v>
      </c>
      <c r="K6" s="3"/>
      <c r="L6" s="5" t="s">
        <v>5</v>
      </c>
      <c r="M6" s="2" t="s">
        <v>4</v>
      </c>
      <c r="N6" s="3"/>
      <c r="O6" s="5" t="s">
        <v>5</v>
      </c>
      <c r="P6" s="2" t="s">
        <v>4</v>
      </c>
      <c r="Q6" s="3"/>
      <c r="R6" s="5" t="s">
        <v>5</v>
      </c>
      <c r="S6" s="2" t="s">
        <v>4</v>
      </c>
      <c r="T6" s="3"/>
      <c r="U6" s="5" t="s">
        <v>5</v>
      </c>
      <c r="V6" s="2" t="s">
        <v>4</v>
      </c>
      <c r="W6" s="3"/>
      <c r="X6" s="5" t="s">
        <v>5</v>
      </c>
    </row>
    <row r="7" spans="1:24">
      <c r="A7" s="2" t="s">
        <v>6</v>
      </c>
      <c r="B7" s="3"/>
      <c r="C7" s="5" t="s">
        <v>5</v>
      </c>
      <c r="D7" s="2" t="s">
        <v>6</v>
      </c>
      <c r="E7" s="3"/>
      <c r="F7" s="5" t="s">
        <v>5</v>
      </c>
      <c r="G7" s="2" t="s">
        <v>6</v>
      </c>
      <c r="H7" s="3"/>
      <c r="I7" s="5" t="s">
        <v>5</v>
      </c>
      <c r="J7" s="2" t="s">
        <v>6</v>
      </c>
      <c r="K7" s="3"/>
      <c r="L7" s="5" t="s">
        <v>5</v>
      </c>
      <c r="M7" s="2" t="s">
        <v>6</v>
      </c>
      <c r="N7" s="3"/>
      <c r="O7" s="5" t="s">
        <v>5</v>
      </c>
      <c r="P7" s="2" t="s">
        <v>6</v>
      </c>
      <c r="Q7" s="3"/>
      <c r="R7" s="5" t="s">
        <v>5</v>
      </c>
      <c r="S7" s="2" t="s">
        <v>6</v>
      </c>
      <c r="T7" s="3"/>
      <c r="U7" s="5" t="s">
        <v>5</v>
      </c>
      <c r="V7" s="2" t="s">
        <v>6</v>
      </c>
      <c r="W7" s="3"/>
      <c r="X7" s="5" t="s">
        <v>5</v>
      </c>
    </row>
    <row r="8" spans="1:24">
      <c r="A8" s="2" t="s">
        <v>7</v>
      </c>
      <c r="B8" s="3"/>
      <c r="C8" s="3"/>
      <c r="D8" s="2" t="s">
        <v>7</v>
      </c>
      <c r="E8" s="3"/>
      <c r="F8" s="3"/>
      <c r="G8" s="2" t="s">
        <v>7</v>
      </c>
      <c r="H8" s="3"/>
      <c r="I8" s="3"/>
      <c r="J8" s="2" t="s">
        <v>7</v>
      </c>
      <c r="K8" s="3"/>
      <c r="L8" s="3"/>
      <c r="M8" s="2" t="s">
        <v>7</v>
      </c>
      <c r="N8" s="3"/>
      <c r="O8" s="3"/>
      <c r="P8" s="2" t="s">
        <v>7</v>
      </c>
      <c r="Q8" s="3"/>
      <c r="R8" s="3"/>
      <c r="S8" s="2" t="s">
        <v>7</v>
      </c>
      <c r="T8" s="3"/>
      <c r="U8" s="3"/>
      <c r="V8" s="2" t="s">
        <v>7</v>
      </c>
      <c r="W8" s="3"/>
      <c r="X8" s="3"/>
    </row>
    <row r="9" spans="1:24">
      <c r="A9" s="2" t="s">
        <v>8</v>
      </c>
      <c r="B9" s="3"/>
      <c r="C9" s="5">
        <v>61</v>
      </c>
      <c r="D9" s="2" t="s">
        <v>8</v>
      </c>
      <c r="E9" s="3"/>
      <c r="F9" s="5">
        <v>61</v>
      </c>
      <c r="G9" s="2" t="s">
        <v>8</v>
      </c>
      <c r="H9" s="3"/>
      <c r="I9" s="5">
        <v>61</v>
      </c>
      <c r="J9" s="2" t="s">
        <v>8</v>
      </c>
      <c r="K9" s="3"/>
      <c r="L9" s="5">
        <v>61</v>
      </c>
      <c r="M9" s="2" t="s">
        <v>8</v>
      </c>
      <c r="N9" s="3"/>
      <c r="O9" s="5">
        <v>61</v>
      </c>
      <c r="P9" s="2" t="s">
        <v>8</v>
      </c>
      <c r="Q9" s="3"/>
      <c r="R9" s="5">
        <v>61</v>
      </c>
      <c r="S9" s="2" t="s">
        <v>8</v>
      </c>
      <c r="T9" s="3"/>
      <c r="U9" s="5">
        <v>61</v>
      </c>
      <c r="V9" s="2" t="s">
        <v>8</v>
      </c>
      <c r="W9" s="3"/>
      <c r="X9" s="5">
        <v>61</v>
      </c>
    </row>
    <row r="10" spans="1:24">
      <c r="A10" s="2" t="s">
        <v>9</v>
      </c>
      <c r="B10" s="3"/>
      <c r="C10" s="5">
        <v>1</v>
      </c>
      <c r="D10" s="2" t="s">
        <v>9</v>
      </c>
      <c r="E10" s="3"/>
      <c r="F10" s="5">
        <v>1</v>
      </c>
      <c r="G10" s="2" t="s">
        <v>9</v>
      </c>
      <c r="H10" s="3"/>
      <c r="I10" s="5">
        <v>1</v>
      </c>
      <c r="J10" s="2" t="s">
        <v>9</v>
      </c>
      <c r="K10" s="3"/>
      <c r="L10" s="5">
        <v>1</v>
      </c>
      <c r="M10" s="2" t="s">
        <v>9</v>
      </c>
      <c r="N10" s="3"/>
      <c r="O10" s="5">
        <v>1</v>
      </c>
      <c r="P10" s="2" t="s">
        <v>9</v>
      </c>
      <c r="Q10" s="3"/>
      <c r="R10" s="5">
        <v>1</v>
      </c>
      <c r="S10" s="2" t="s">
        <v>9</v>
      </c>
      <c r="T10" s="3"/>
      <c r="U10" s="5">
        <v>1</v>
      </c>
      <c r="V10" s="2" t="s">
        <v>9</v>
      </c>
      <c r="W10" s="3"/>
      <c r="X10" s="5">
        <v>1</v>
      </c>
    </row>
    <row r="11" spans="1:24">
      <c r="A11" s="2" t="s">
        <v>10</v>
      </c>
      <c r="B11" s="3"/>
      <c r="C11" s="5">
        <v>1</v>
      </c>
      <c r="D11" s="2" t="s">
        <v>10</v>
      </c>
      <c r="E11" s="3"/>
      <c r="F11" s="5">
        <v>1</v>
      </c>
      <c r="G11" s="2" t="s">
        <v>10</v>
      </c>
      <c r="H11" s="3"/>
      <c r="I11" s="5">
        <v>1</v>
      </c>
      <c r="J11" s="2" t="s">
        <v>10</v>
      </c>
      <c r="K11" s="3"/>
      <c r="L11" s="5">
        <v>1</v>
      </c>
      <c r="M11" s="2" t="s">
        <v>10</v>
      </c>
      <c r="N11" s="3"/>
      <c r="O11" s="5">
        <v>1</v>
      </c>
      <c r="P11" s="2" t="s">
        <v>10</v>
      </c>
      <c r="Q11" s="3"/>
      <c r="R11" s="5">
        <v>1</v>
      </c>
      <c r="S11" s="2" t="s">
        <v>10</v>
      </c>
      <c r="T11" s="3"/>
      <c r="U11" s="5">
        <v>1</v>
      </c>
      <c r="V11" s="2" t="s">
        <v>10</v>
      </c>
      <c r="W11" s="3"/>
      <c r="X11" s="5">
        <v>1</v>
      </c>
    </row>
    <row r="12" spans="1:24">
      <c r="A12" s="2" t="s">
        <v>11</v>
      </c>
      <c r="B12" s="3"/>
      <c r="C12" s="5">
        <v>60.006257300000001</v>
      </c>
      <c r="D12" s="2" t="s">
        <v>11</v>
      </c>
      <c r="E12" s="3"/>
      <c r="F12" s="5">
        <v>60.022708299999998</v>
      </c>
      <c r="G12" s="2" t="s">
        <v>11</v>
      </c>
      <c r="H12" s="3"/>
      <c r="I12" s="5">
        <v>60.034794699999999</v>
      </c>
      <c r="J12" s="2" t="s">
        <v>11</v>
      </c>
      <c r="K12" s="3"/>
      <c r="L12" s="5">
        <v>60.072964800000001</v>
      </c>
      <c r="M12" s="2" t="s">
        <v>11</v>
      </c>
      <c r="N12" s="3"/>
      <c r="O12" s="5">
        <v>60.023523099999998</v>
      </c>
      <c r="P12" s="2" t="s">
        <v>11</v>
      </c>
      <c r="Q12" s="3"/>
      <c r="R12" s="5">
        <v>60.027435400000002</v>
      </c>
      <c r="S12" s="2" t="s">
        <v>11</v>
      </c>
      <c r="T12" s="3"/>
      <c r="U12" s="5">
        <v>60.0391707</v>
      </c>
      <c r="V12" s="2" t="s">
        <v>11</v>
      </c>
      <c r="W12" s="3"/>
      <c r="X12" s="5">
        <v>60.093281900000001</v>
      </c>
    </row>
    <row r="13" spans="1:24">
      <c r="A13" s="2" t="s">
        <v>12</v>
      </c>
      <c r="B13" s="3"/>
      <c r="C13" s="7">
        <v>6.1820601428571399E-6</v>
      </c>
      <c r="D13" s="2" t="s">
        <v>12</v>
      </c>
      <c r="E13" s="3"/>
      <c r="F13" s="7">
        <v>7.5055369999999999E-6</v>
      </c>
      <c r="G13" s="2" t="s">
        <v>12</v>
      </c>
      <c r="H13" s="3"/>
      <c r="I13" s="7">
        <v>1.61081671428571E-5</v>
      </c>
      <c r="J13" s="2" t="s">
        <v>12</v>
      </c>
      <c r="K13" s="3"/>
      <c r="L13" s="7">
        <v>1.42556614285714E-5</v>
      </c>
      <c r="M13" s="2" t="s">
        <v>12</v>
      </c>
      <c r="N13" s="3"/>
      <c r="O13" s="7">
        <v>1.8091841428571401E-5</v>
      </c>
      <c r="P13" s="2" t="s">
        <v>12</v>
      </c>
      <c r="Q13" s="3"/>
      <c r="R13" s="7">
        <v>1.9516048571428601E-5</v>
      </c>
      <c r="S13" s="2" t="s">
        <v>12</v>
      </c>
      <c r="T13" s="3"/>
      <c r="U13" s="7">
        <v>2.3068792857142899E-5</v>
      </c>
      <c r="V13" s="2" t="s">
        <v>12</v>
      </c>
      <c r="W13" s="3"/>
      <c r="X13" s="7">
        <v>2.3556334285714299E-5</v>
      </c>
    </row>
    <row r="14" spans="1:24">
      <c r="A14" s="2" t="s">
        <v>13</v>
      </c>
      <c r="B14" s="3"/>
      <c r="C14" s="7">
        <v>6.2328695714285698E-6</v>
      </c>
      <c r="D14" s="2" t="s">
        <v>13</v>
      </c>
      <c r="E14" s="3"/>
      <c r="F14" s="7">
        <v>7.5294089999999999E-6</v>
      </c>
      <c r="G14" s="2" t="s">
        <v>13</v>
      </c>
      <c r="H14" s="3"/>
      <c r="I14" s="7">
        <v>1.6216722857142899E-5</v>
      </c>
      <c r="J14" s="2" t="s">
        <v>13</v>
      </c>
      <c r="K14" s="3"/>
      <c r="L14" s="7">
        <v>1.43381728571429E-5</v>
      </c>
      <c r="M14" s="2" t="s">
        <v>13</v>
      </c>
      <c r="N14" s="3"/>
      <c r="O14" s="7">
        <v>1.8124597142857098E-5</v>
      </c>
      <c r="P14" s="2" t="s">
        <v>13</v>
      </c>
      <c r="Q14" s="3"/>
      <c r="R14" s="7">
        <v>1.95755028571429E-5</v>
      </c>
      <c r="S14" s="2" t="s">
        <v>13</v>
      </c>
      <c r="T14" s="3"/>
      <c r="U14" s="7">
        <v>2.31479657142857E-5</v>
      </c>
      <c r="V14" s="2" t="s">
        <v>13</v>
      </c>
      <c r="W14" s="3"/>
      <c r="X14" s="7">
        <v>2.3595E-5</v>
      </c>
    </row>
    <row r="15" spans="1:24">
      <c r="A15" s="2" t="s">
        <v>14</v>
      </c>
      <c r="B15" s="3"/>
      <c r="C15" s="7">
        <v>5.0809428571427398E-8</v>
      </c>
      <c r="D15" s="2" t="s">
        <v>14</v>
      </c>
      <c r="E15" s="3"/>
      <c r="F15" s="7">
        <v>2.3872E-8</v>
      </c>
      <c r="G15" s="2" t="s">
        <v>14</v>
      </c>
      <c r="H15" s="3"/>
      <c r="I15" s="7">
        <v>1.0855571428571099E-7</v>
      </c>
      <c r="J15" s="2" t="s">
        <v>14</v>
      </c>
      <c r="K15" s="3"/>
      <c r="L15" s="7">
        <v>8.2511428571428802E-8</v>
      </c>
      <c r="M15" s="2" t="s">
        <v>14</v>
      </c>
      <c r="N15" s="3"/>
      <c r="O15" s="7">
        <v>3.2755714285714398E-8</v>
      </c>
      <c r="P15" s="2" t="s">
        <v>14</v>
      </c>
      <c r="Q15" s="3"/>
      <c r="R15" s="7">
        <v>5.9454285714285202E-8</v>
      </c>
      <c r="S15" s="2" t="s">
        <v>14</v>
      </c>
      <c r="T15" s="3"/>
      <c r="U15" s="7">
        <v>7.91728571428522E-8</v>
      </c>
      <c r="V15" s="2" t="s">
        <v>14</v>
      </c>
      <c r="W15" s="3"/>
      <c r="X15" s="7">
        <v>3.8665714285717903E-8</v>
      </c>
    </row>
    <row r="16" spans="1:24">
      <c r="A16" s="2" t="s">
        <v>15</v>
      </c>
      <c r="B16" s="3"/>
      <c r="C16" s="7">
        <v>6.2081663442622999E-6</v>
      </c>
      <c r="D16" s="2" t="s">
        <v>15</v>
      </c>
      <c r="E16" s="3"/>
      <c r="F16" s="7">
        <v>7.5136928079625297E-6</v>
      </c>
      <c r="G16" s="2" t="s">
        <v>15</v>
      </c>
      <c r="H16" s="3"/>
      <c r="I16" s="7">
        <v>1.61929928103044E-5</v>
      </c>
      <c r="J16" s="2" t="s">
        <v>15</v>
      </c>
      <c r="K16" s="3"/>
      <c r="L16" s="7">
        <v>1.43063882201405E-5</v>
      </c>
      <c r="M16" s="2" t="s">
        <v>15</v>
      </c>
      <c r="N16" s="3"/>
      <c r="O16" s="7">
        <v>1.8106964262295098E-5</v>
      </c>
      <c r="P16" s="2" t="s">
        <v>15</v>
      </c>
      <c r="Q16" s="3"/>
      <c r="R16" s="7">
        <v>1.9553278056206099E-5</v>
      </c>
      <c r="S16" s="2" t="s">
        <v>15</v>
      </c>
      <c r="T16" s="3"/>
      <c r="U16" s="7">
        <v>2.3122708665105402E-5</v>
      </c>
      <c r="V16" s="2" t="s">
        <v>15</v>
      </c>
      <c r="W16" s="3"/>
      <c r="X16" s="7">
        <v>2.3570056955503501E-5</v>
      </c>
    </row>
    <row r="17" spans="1:24">
      <c r="A17" s="2" t="s">
        <v>16</v>
      </c>
      <c r="B17" s="3"/>
      <c r="C17" s="7">
        <v>1.1611212381997299E-8</v>
      </c>
      <c r="D17" s="2" t="s">
        <v>16</v>
      </c>
      <c r="E17" s="3"/>
      <c r="F17" s="7">
        <v>5.9112231138133504E-9</v>
      </c>
      <c r="G17" s="2" t="s">
        <v>16</v>
      </c>
      <c r="H17" s="3"/>
      <c r="I17" s="7">
        <v>2.2216805026285798E-8</v>
      </c>
      <c r="J17" s="2" t="s">
        <v>16</v>
      </c>
      <c r="K17" s="3"/>
      <c r="L17" s="7">
        <v>2.3768670778754501E-8</v>
      </c>
      <c r="M17" s="2" t="s">
        <v>16</v>
      </c>
      <c r="N17" s="3"/>
      <c r="O17" s="7">
        <v>6.8630672992877296E-9</v>
      </c>
      <c r="P17" s="2" t="s">
        <v>16</v>
      </c>
      <c r="Q17" s="3"/>
      <c r="R17" s="7">
        <v>1.6623782807536801E-8</v>
      </c>
      <c r="S17" s="2" t="s">
        <v>16</v>
      </c>
      <c r="T17" s="3"/>
      <c r="U17" s="7">
        <v>1.52155539061619E-8</v>
      </c>
      <c r="V17" s="2" t="s">
        <v>16</v>
      </c>
      <c r="W17" s="3"/>
      <c r="X17" s="7">
        <v>9.6567663827552E-9</v>
      </c>
    </row>
    <row r="18" spans="1:24">
      <c r="A18" s="2" t="s">
        <v>17</v>
      </c>
      <c r="B18" s="3"/>
      <c r="C18" s="5">
        <v>0.187031270396429</v>
      </c>
      <c r="D18" s="2" t="s">
        <v>17</v>
      </c>
      <c r="E18" s="3"/>
      <c r="F18" s="5">
        <v>7.8672674873652204E-2</v>
      </c>
      <c r="G18" s="2" t="s">
        <v>17</v>
      </c>
      <c r="H18" s="3"/>
      <c r="I18" s="5">
        <v>0.13720011665878101</v>
      </c>
      <c r="J18" s="2" t="s">
        <v>17</v>
      </c>
      <c r="K18" s="3"/>
      <c r="L18" s="5">
        <v>0.166140261350472</v>
      </c>
      <c r="M18" s="2" t="s">
        <v>17</v>
      </c>
      <c r="N18" s="3"/>
      <c r="O18" s="5">
        <v>3.79029151428713E-2</v>
      </c>
      <c r="P18" s="2" t="s">
        <v>17</v>
      </c>
      <c r="Q18" s="3"/>
      <c r="R18" s="5">
        <v>8.5017881706338894E-2</v>
      </c>
      <c r="S18" s="2" t="s">
        <v>17</v>
      </c>
      <c r="T18" s="3"/>
      <c r="U18" s="5">
        <v>6.5803509988965198E-2</v>
      </c>
      <c r="V18" s="2" t="s">
        <v>17</v>
      </c>
      <c r="W18" s="3"/>
      <c r="X18" s="5">
        <v>4.0970483868518502E-2</v>
      </c>
    </row>
    <row r="19" spans="1:24">
      <c r="A19" s="2" t="s">
        <v>18</v>
      </c>
      <c r="B19" s="3"/>
      <c r="C19" s="3"/>
      <c r="D19" s="2" t="s">
        <v>18</v>
      </c>
      <c r="E19" s="3"/>
      <c r="F19" s="3"/>
      <c r="G19" s="2" t="s">
        <v>18</v>
      </c>
      <c r="H19" s="3"/>
      <c r="I19" s="3"/>
      <c r="J19" s="2" t="s">
        <v>18</v>
      </c>
      <c r="K19" s="3"/>
      <c r="L19" s="3"/>
      <c r="M19" s="2" t="s">
        <v>18</v>
      </c>
      <c r="N19" s="3"/>
      <c r="O19" s="3"/>
      <c r="P19" s="2" t="s">
        <v>18</v>
      </c>
      <c r="Q19" s="3"/>
      <c r="R19" s="3"/>
      <c r="S19" s="2" t="s">
        <v>18</v>
      </c>
      <c r="T19" s="3"/>
      <c r="U19" s="3"/>
      <c r="V19" s="2" t="s">
        <v>18</v>
      </c>
      <c r="W19" s="3"/>
      <c r="X19" s="3"/>
    </row>
    <row r="20" spans="1:24">
      <c r="A20" s="2">
        <v>0</v>
      </c>
      <c r="B20" s="4">
        <v>45474.718377511577</v>
      </c>
      <c r="C20" s="7">
        <v>6.2115638571428602E-6</v>
      </c>
      <c r="D20" s="2">
        <v>0</v>
      </c>
      <c r="E20" s="4">
        <v>45474.719352025466</v>
      </c>
      <c r="F20" s="7">
        <v>7.5294089999999999E-6</v>
      </c>
      <c r="G20" s="2">
        <v>0</v>
      </c>
      <c r="H20" s="4">
        <v>45474.711874456021</v>
      </c>
      <c r="I20" s="7">
        <v>1.61081671428571E-5</v>
      </c>
      <c r="J20" s="2">
        <v>0</v>
      </c>
      <c r="K20" s="4">
        <v>45474.722262835647</v>
      </c>
      <c r="L20" s="7">
        <v>1.42556614285714E-5</v>
      </c>
      <c r="M20" s="2">
        <v>0</v>
      </c>
      <c r="N20" s="4">
        <v>45474.72339796296</v>
      </c>
      <c r="O20" s="7">
        <v>1.81069685714286E-5</v>
      </c>
      <c r="P20" s="2">
        <v>0</v>
      </c>
      <c r="Q20" s="4">
        <v>45474.724493402777</v>
      </c>
      <c r="R20" s="7">
        <v>1.9525079999999999E-5</v>
      </c>
      <c r="S20" s="2">
        <v>0</v>
      </c>
      <c r="T20" s="4">
        <v>45474.725588634261</v>
      </c>
      <c r="U20" s="7">
        <v>2.3068792857142899E-5</v>
      </c>
      <c r="V20" s="2">
        <v>0</v>
      </c>
      <c r="W20" s="4">
        <v>45474.726808981482</v>
      </c>
      <c r="X20" s="7">
        <v>2.3566119999999999E-5</v>
      </c>
    </row>
    <row r="21" spans="1:24">
      <c r="A21" s="2">
        <v>1</v>
      </c>
      <c r="B21" s="4">
        <v>45474.718389386573</v>
      </c>
      <c r="C21" s="7">
        <v>6.2126787142857096E-6</v>
      </c>
      <c r="D21" s="2">
        <v>1</v>
      </c>
      <c r="E21" s="4">
        <v>45474.71936412037</v>
      </c>
      <c r="F21" s="7">
        <v>7.5280949999999996E-6</v>
      </c>
      <c r="G21" s="2">
        <v>1</v>
      </c>
      <c r="H21" s="4">
        <v>45474.711886736113</v>
      </c>
      <c r="I21" s="7">
        <v>1.6118231428571399E-5</v>
      </c>
      <c r="J21" s="2">
        <v>1</v>
      </c>
      <c r="K21" s="4">
        <v>45474.722274502317</v>
      </c>
      <c r="L21" s="7">
        <v>1.42591457142857E-5</v>
      </c>
      <c r="M21" s="2">
        <v>1</v>
      </c>
      <c r="N21" s="4">
        <v>45474.723410219907</v>
      </c>
      <c r="O21" s="7">
        <v>1.81066914285714E-5</v>
      </c>
      <c r="P21" s="2">
        <v>1</v>
      </c>
      <c r="Q21" s="4">
        <v>45474.724505405095</v>
      </c>
      <c r="R21" s="7">
        <v>1.9534631428571399E-5</v>
      </c>
      <c r="S21" s="2">
        <v>1</v>
      </c>
      <c r="T21" s="4">
        <v>45474.725600902777</v>
      </c>
      <c r="U21" s="7">
        <v>2.3083502857142901E-5</v>
      </c>
      <c r="V21" s="2">
        <v>1</v>
      </c>
      <c r="W21" s="4">
        <v>45474.726820787037</v>
      </c>
      <c r="X21" s="7">
        <v>2.3564688571428601E-5</v>
      </c>
    </row>
    <row r="22" spans="1:24">
      <c r="A22" s="2">
        <v>2</v>
      </c>
      <c r="B22" s="4">
        <v>45474.718400833335</v>
      </c>
      <c r="C22" s="7">
        <v>6.2106105714285697E-6</v>
      </c>
      <c r="D22" s="2">
        <v>2</v>
      </c>
      <c r="E22" s="4">
        <v>45474.719375532404</v>
      </c>
      <c r="F22" s="7">
        <v>7.5280901428571397E-6</v>
      </c>
      <c r="G22" s="2">
        <v>2</v>
      </c>
      <c r="H22" s="4">
        <v>45474.711898229165</v>
      </c>
      <c r="I22" s="7">
        <v>1.6127504285714302E-5</v>
      </c>
      <c r="J22" s="2">
        <v>2</v>
      </c>
      <c r="K22" s="4">
        <v>45474.722287141201</v>
      </c>
      <c r="L22" s="7">
        <v>1.4262235714285699E-5</v>
      </c>
      <c r="M22" s="2">
        <v>2</v>
      </c>
      <c r="N22" s="4">
        <v>45474.723421550923</v>
      </c>
      <c r="O22" s="7">
        <v>1.8103277142857101E-5</v>
      </c>
      <c r="P22" s="2">
        <v>2</v>
      </c>
      <c r="Q22" s="4">
        <v>45474.724516782408</v>
      </c>
      <c r="R22" s="7">
        <v>1.9544322857142901E-5</v>
      </c>
      <c r="S22" s="2">
        <v>2</v>
      </c>
      <c r="T22" s="4">
        <v>45474.725612442133</v>
      </c>
      <c r="U22" s="7">
        <v>2.3098435714285701E-5</v>
      </c>
      <c r="V22" s="2">
        <v>2</v>
      </c>
      <c r="W22" s="4">
        <v>45474.72683216435</v>
      </c>
      <c r="X22" s="7">
        <v>2.3563247142857101E-5</v>
      </c>
    </row>
    <row r="23" spans="1:24">
      <c r="A23" s="2">
        <v>3</v>
      </c>
      <c r="B23" s="4">
        <v>45474.718412245369</v>
      </c>
      <c r="C23" s="7">
        <v>6.2075162857142901E-6</v>
      </c>
      <c r="D23" s="2">
        <v>3</v>
      </c>
      <c r="E23" s="4">
        <v>45474.719387060184</v>
      </c>
      <c r="F23" s="7">
        <v>7.5283218571428601E-6</v>
      </c>
      <c r="G23" s="2">
        <v>3</v>
      </c>
      <c r="H23" s="4">
        <v>45474.711909606478</v>
      </c>
      <c r="I23" s="7">
        <v>1.614129E-5</v>
      </c>
      <c r="J23" s="2">
        <v>3</v>
      </c>
      <c r="K23" s="4">
        <v>45474.722298599539</v>
      </c>
      <c r="L23" s="7">
        <v>1.426416E-5</v>
      </c>
      <c r="M23" s="2">
        <v>3</v>
      </c>
      <c r="N23" s="4">
        <v>45474.72343302083</v>
      </c>
      <c r="O23" s="7">
        <v>1.8102365714285699E-5</v>
      </c>
      <c r="P23" s="2">
        <v>3</v>
      </c>
      <c r="Q23" s="4">
        <v>45474.724528252314</v>
      </c>
      <c r="R23" s="7">
        <v>1.9546234285714299E-5</v>
      </c>
      <c r="S23" s="2">
        <v>3</v>
      </c>
      <c r="T23" s="4">
        <v>45474.725623726852</v>
      </c>
      <c r="U23" s="7">
        <v>2.309629E-5</v>
      </c>
      <c r="V23" s="2">
        <v>3</v>
      </c>
      <c r="W23" s="4">
        <v>45474.726844756944</v>
      </c>
      <c r="X23" s="7">
        <v>2.35655828571429E-5</v>
      </c>
    </row>
    <row r="24" spans="1:24">
      <c r="A24" s="2">
        <v>4</v>
      </c>
      <c r="B24" s="4">
        <v>45474.718424942126</v>
      </c>
      <c r="C24" s="7">
        <v>6.2053882857142898E-6</v>
      </c>
      <c r="D24" s="2">
        <v>4</v>
      </c>
      <c r="E24" s="4">
        <v>45474.719398379631</v>
      </c>
      <c r="F24" s="7">
        <v>7.5263121428571402E-6</v>
      </c>
      <c r="G24" s="2">
        <v>4</v>
      </c>
      <c r="H24" s="4">
        <v>45474.711920937501</v>
      </c>
      <c r="I24" s="7">
        <v>1.6149812857142901E-5</v>
      </c>
      <c r="J24" s="2">
        <v>4</v>
      </c>
      <c r="K24" s="4">
        <v>45474.722309988429</v>
      </c>
      <c r="L24" s="7">
        <v>1.42629514285714E-5</v>
      </c>
      <c r="M24" s="2">
        <v>4</v>
      </c>
      <c r="N24" s="4">
        <v>45474.723444467592</v>
      </c>
      <c r="O24" s="7">
        <v>1.81015114285714E-5</v>
      </c>
      <c r="P24" s="2">
        <v>4</v>
      </c>
      <c r="Q24" s="4">
        <v>45474.724540891206</v>
      </c>
      <c r="R24" s="7">
        <v>1.9546764285714298E-5</v>
      </c>
      <c r="S24" s="2">
        <v>4</v>
      </c>
      <c r="T24" s="4">
        <v>45474.72563523148</v>
      </c>
      <c r="U24" s="7">
        <v>2.31056785714286E-5</v>
      </c>
      <c r="V24" s="2">
        <v>4</v>
      </c>
      <c r="W24" s="4">
        <v>45474.726856157409</v>
      </c>
      <c r="X24" s="7">
        <v>2.3566877142857101E-5</v>
      </c>
    </row>
    <row r="25" spans="1:24">
      <c r="A25" s="2">
        <v>5</v>
      </c>
      <c r="B25" s="4">
        <v>45474.718436331015</v>
      </c>
      <c r="C25" s="7">
        <v>6.2018459999999996E-6</v>
      </c>
      <c r="D25" s="2">
        <v>5</v>
      </c>
      <c r="E25" s="4">
        <v>45474.719410949074</v>
      </c>
      <c r="F25" s="7">
        <v>7.5260469999999998E-6</v>
      </c>
      <c r="G25" s="2">
        <v>5</v>
      </c>
      <c r="H25" s="4">
        <v>45474.711933715276</v>
      </c>
      <c r="I25" s="7">
        <v>1.61545928571429E-5</v>
      </c>
      <c r="J25" s="2">
        <v>5</v>
      </c>
      <c r="K25" s="4">
        <v>45474.722320833331</v>
      </c>
      <c r="L25" s="7">
        <v>1.4271354285714301E-5</v>
      </c>
      <c r="M25" s="2">
        <v>5</v>
      </c>
      <c r="N25" s="4">
        <v>45474.723457129629</v>
      </c>
      <c r="O25" s="7">
        <v>1.8101281428571401E-5</v>
      </c>
      <c r="P25" s="2">
        <v>5</v>
      </c>
      <c r="Q25" s="4">
        <v>45474.724552361113</v>
      </c>
      <c r="R25" s="7">
        <v>1.95512114285714E-5</v>
      </c>
      <c r="S25" s="2">
        <v>5</v>
      </c>
      <c r="T25" s="4">
        <v>45474.725646527775</v>
      </c>
      <c r="U25" s="7">
        <v>2.3113375714285699E-5</v>
      </c>
      <c r="V25" s="2">
        <v>5</v>
      </c>
      <c r="W25" s="4">
        <v>45474.726867627316</v>
      </c>
      <c r="X25" s="7">
        <v>2.3564388571428601E-5</v>
      </c>
    </row>
    <row r="26" spans="1:24">
      <c r="A26" s="2">
        <v>6</v>
      </c>
      <c r="B26" s="4">
        <v>45474.718447708336</v>
      </c>
      <c r="C26" s="7">
        <v>6.2060232857142902E-6</v>
      </c>
      <c r="D26" s="2">
        <v>6</v>
      </c>
      <c r="E26" s="4">
        <v>45474.719422557871</v>
      </c>
      <c r="F26" s="7">
        <v>7.5247670000000001E-6</v>
      </c>
      <c r="G26" s="2">
        <v>6</v>
      </c>
      <c r="H26" s="4">
        <v>45474.711944988427</v>
      </c>
      <c r="I26" s="7">
        <v>1.6161842857142899E-5</v>
      </c>
      <c r="J26" s="2">
        <v>6</v>
      </c>
      <c r="K26" s="4">
        <v>45474.722332708334</v>
      </c>
      <c r="L26" s="7">
        <v>1.42673314285714E-5</v>
      </c>
      <c r="M26" s="2">
        <v>6</v>
      </c>
      <c r="N26" s="4">
        <v>45474.723469097225</v>
      </c>
      <c r="O26" s="7">
        <v>1.8101248571428599E-5</v>
      </c>
      <c r="P26" s="2">
        <v>6</v>
      </c>
      <c r="Q26" s="4">
        <v>45474.724563807868</v>
      </c>
      <c r="R26" s="7">
        <v>1.9552975714285699E-5</v>
      </c>
      <c r="S26" s="2">
        <v>6</v>
      </c>
      <c r="T26" s="4">
        <v>45474.725659282405</v>
      </c>
      <c r="U26" s="7">
        <v>2.31042128571429E-5</v>
      </c>
      <c r="V26" s="2">
        <v>6</v>
      </c>
      <c r="W26" s="4">
        <v>45474.726879097223</v>
      </c>
      <c r="X26" s="7">
        <v>2.3565735714285699E-5</v>
      </c>
    </row>
    <row r="27" spans="1:24">
      <c r="A27" s="2">
        <v>7</v>
      </c>
      <c r="B27" s="4">
        <v>45474.718459004631</v>
      </c>
      <c r="C27" s="7">
        <v>6.2083341428571396E-6</v>
      </c>
      <c r="D27" s="2">
        <v>7</v>
      </c>
      <c r="E27" s="4">
        <v>45474.719434016202</v>
      </c>
      <c r="F27" s="7">
        <v>7.5229372857142902E-6</v>
      </c>
      <c r="G27" s="2">
        <v>7</v>
      </c>
      <c r="H27" s="4">
        <v>45474.71195646991</v>
      </c>
      <c r="I27" s="7">
        <v>1.6177378571428601E-5</v>
      </c>
      <c r="J27" s="2">
        <v>7</v>
      </c>
      <c r="K27" s="4">
        <v>45474.722344120368</v>
      </c>
      <c r="L27" s="7">
        <v>1.426258E-5</v>
      </c>
      <c r="M27" s="2">
        <v>7</v>
      </c>
      <c r="N27" s="4">
        <v>45474.723480879627</v>
      </c>
      <c r="O27" s="7">
        <v>1.8111835714285701E-5</v>
      </c>
      <c r="P27" s="2">
        <v>7</v>
      </c>
      <c r="Q27" s="4">
        <v>45474.724575173612</v>
      </c>
      <c r="R27" s="7">
        <v>1.955009E-5</v>
      </c>
      <c r="S27" s="2">
        <v>7</v>
      </c>
      <c r="T27" s="4">
        <v>45474.725670613429</v>
      </c>
      <c r="U27" s="7">
        <v>2.3094928571428601E-5</v>
      </c>
      <c r="V27" s="2">
        <v>7</v>
      </c>
      <c r="W27" s="4">
        <v>45474.726890428239</v>
      </c>
      <c r="X27" s="7">
        <v>2.3563257142857102E-5</v>
      </c>
    </row>
    <row r="28" spans="1:24">
      <c r="A28" s="2">
        <v>8</v>
      </c>
      <c r="B28" s="4">
        <v>45474.718470462962</v>
      </c>
      <c r="C28" s="7">
        <v>6.21210342857143E-6</v>
      </c>
      <c r="D28" s="2">
        <v>8</v>
      </c>
      <c r="E28" s="4">
        <v>45474.719445300929</v>
      </c>
      <c r="F28" s="7">
        <v>7.5198735714285696E-6</v>
      </c>
      <c r="G28" s="2">
        <v>8</v>
      </c>
      <c r="H28" s="4">
        <v>45474.711967800926</v>
      </c>
      <c r="I28" s="7">
        <v>1.6185251428571399E-5</v>
      </c>
      <c r="J28" s="2">
        <v>8</v>
      </c>
      <c r="K28" s="4">
        <v>45474.722355532409</v>
      </c>
      <c r="L28" s="7">
        <v>1.4267484285714299E-5</v>
      </c>
      <c r="M28" s="2">
        <v>8</v>
      </c>
      <c r="N28" s="4">
        <v>45474.723491504628</v>
      </c>
      <c r="O28" s="7">
        <v>1.8112637142857099E-5</v>
      </c>
      <c r="P28" s="2">
        <v>8</v>
      </c>
      <c r="Q28" s="4">
        <v>45474.724586620374</v>
      </c>
      <c r="R28" s="7">
        <v>1.9545509999999998E-5</v>
      </c>
      <c r="S28" s="2">
        <v>8</v>
      </c>
      <c r="T28" s="4">
        <v>45474.725681909724</v>
      </c>
      <c r="U28" s="7">
        <v>2.3113590000000001E-5</v>
      </c>
      <c r="V28" s="2">
        <v>8</v>
      </c>
      <c r="W28" s="4">
        <v>45474.726901655093</v>
      </c>
      <c r="X28" s="7">
        <v>2.3561721428571399E-5</v>
      </c>
    </row>
    <row r="29" spans="1:24">
      <c r="A29" s="2">
        <v>9</v>
      </c>
      <c r="B29" s="4">
        <v>45474.718481851851</v>
      </c>
      <c r="C29" s="7">
        <v>6.2098297142857104E-6</v>
      </c>
      <c r="D29" s="2">
        <v>9</v>
      </c>
      <c r="E29" s="4">
        <v>45474.719456724539</v>
      </c>
      <c r="F29" s="7">
        <v>7.5156929999999999E-6</v>
      </c>
      <c r="G29" s="2">
        <v>9</v>
      </c>
      <c r="H29" s="4">
        <v>45474.711979282409</v>
      </c>
      <c r="I29" s="7">
        <v>1.61858885714286E-5</v>
      </c>
      <c r="J29" s="2">
        <v>9</v>
      </c>
      <c r="K29" s="4">
        <v>45474.722368240742</v>
      </c>
      <c r="L29" s="7">
        <v>1.42711871428571E-5</v>
      </c>
      <c r="M29" s="2">
        <v>9</v>
      </c>
      <c r="N29" s="4">
        <v>45474.723502824076</v>
      </c>
      <c r="O29" s="7">
        <v>1.8106234285714299E-5</v>
      </c>
      <c r="P29" s="2">
        <v>9</v>
      </c>
      <c r="Q29" s="4">
        <v>45474.724598055553</v>
      </c>
      <c r="R29" s="7">
        <v>1.9552828571428599E-5</v>
      </c>
      <c r="S29" s="2">
        <v>9</v>
      </c>
      <c r="T29" s="4">
        <v>45474.725693460648</v>
      </c>
      <c r="U29" s="7">
        <v>2.3125575714285699E-5</v>
      </c>
      <c r="V29" s="2">
        <v>9</v>
      </c>
      <c r="W29" s="4">
        <v>45474.726913194441</v>
      </c>
      <c r="X29" s="7">
        <v>2.356211E-5</v>
      </c>
    </row>
    <row r="30" spans="1:24">
      <c r="A30" s="2">
        <v>10</v>
      </c>
      <c r="B30" s="4">
        <v>45474.718494583336</v>
      </c>
      <c r="C30" s="7">
        <v>6.20632842857143E-6</v>
      </c>
      <c r="D30" s="2">
        <v>10</v>
      </c>
      <c r="E30" s="4">
        <v>45474.719468124997</v>
      </c>
      <c r="F30" s="7">
        <v>7.5173194285714302E-6</v>
      </c>
      <c r="G30" s="2">
        <v>10</v>
      </c>
      <c r="H30" s="4">
        <v>45474.71199059028</v>
      </c>
      <c r="I30" s="7">
        <v>1.6191684285714299E-5</v>
      </c>
      <c r="J30" s="2">
        <v>10</v>
      </c>
      <c r="K30" s="4">
        <v>45474.722379513893</v>
      </c>
      <c r="L30" s="7">
        <v>1.42751685714286E-5</v>
      </c>
      <c r="M30" s="2">
        <v>10</v>
      </c>
      <c r="N30" s="4">
        <v>45474.723514131947</v>
      </c>
      <c r="O30" s="7">
        <v>1.8106962857142899E-5</v>
      </c>
      <c r="P30" s="2">
        <v>10</v>
      </c>
      <c r="Q30" s="4">
        <v>45474.724609340279</v>
      </c>
      <c r="R30" s="7">
        <v>1.9554537142857099E-5</v>
      </c>
      <c r="S30" s="2">
        <v>10</v>
      </c>
      <c r="T30" s="4">
        <v>45474.725704756944</v>
      </c>
      <c r="U30" s="7">
        <v>2.3135161428571399E-5</v>
      </c>
      <c r="V30" s="2">
        <v>10</v>
      </c>
      <c r="W30" s="4">
        <v>45474.726925902774</v>
      </c>
      <c r="X30" s="7">
        <v>2.3556334285714299E-5</v>
      </c>
    </row>
    <row r="31" spans="1:24">
      <c r="A31" s="2">
        <v>11</v>
      </c>
      <c r="B31" s="4">
        <v>45474.718505902776</v>
      </c>
      <c r="C31" s="7">
        <v>6.2085297142857101E-6</v>
      </c>
      <c r="D31" s="2">
        <v>11</v>
      </c>
      <c r="E31" s="4">
        <v>45474.719479490741</v>
      </c>
      <c r="F31" s="7">
        <v>7.5170438571428601E-6</v>
      </c>
      <c r="G31" s="2">
        <v>11</v>
      </c>
      <c r="H31" s="4">
        <v>45474.712002060187</v>
      </c>
      <c r="I31" s="7">
        <v>1.6202401428571399E-5</v>
      </c>
      <c r="J31" s="2">
        <v>11</v>
      </c>
      <c r="K31" s="4">
        <v>45474.722391041665</v>
      </c>
      <c r="L31" s="7">
        <v>1.42772057142857E-5</v>
      </c>
      <c r="M31" s="2">
        <v>11</v>
      </c>
      <c r="N31" s="4">
        <v>45474.723525601854</v>
      </c>
      <c r="O31" s="7">
        <v>1.8105968571428601E-5</v>
      </c>
      <c r="P31" s="2">
        <v>11</v>
      </c>
      <c r="Q31" s="4">
        <v>45474.724620833331</v>
      </c>
      <c r="R31" s="7">
        <v>1.9550841428571402E-5</v>
      </c>
      <c r="S31" s="2">
        <v>11</v>
      </c>
      <c r="T31" s="4">
        <v>45474.725716226851</v>
      </c>
      <c r="U31" s="7">
        <v>2.3141211428571402E-5</v>
      </c>
      <c r="V31" s="2">
        <v>11</v>
      </c>
      <c r="W31" s="4">
        <v>45474.726937233798</v>
      </c>
      <c r="X31" s="7">
        <v>2.3562084285714298E-5</v>
      </c>
    </row>
    <row r="32" spans="1:24">
      <c r="A32" s="2">
        <v>12</v>
      </c>
      <c r="B32" s="4">
        <v>45474.718517222223</v>
      </c>
      <c r="C32" s="7">
        <v>6.2054220000000001E-6</v>
      </c>
      <c r="D32" s="2">
        <v>12</v>
      </c>
      <c r="E32" s="4">
        <v>45474.719490960648</v>
      </c>
      <c r="F32" s="7">
        <v>7.5172615714285703E-6</v>
      </c>
      <c r="G32" s="2">
        <v>12</v>
      </c>
      <c r="H32" s="4">
        <v>45474.712013344906</v>
      </c>
      <c r="I32" s="7">
        <v>1.6197889999999999E-5</v>
      </c>
      <c r="J32" s="2">
        <v>12</v>
      </c>
      <c r="K32" s="4">
        <v>45474.722402418978</v>
      </c>
      <c r="L32" s="7">
        <v>1.42776442857143E-5</v>
      </c>
      <c r="M32" s="2">
        <v>12</v>
      </c>
      <c r="N32" s="4">
        <v>45474.723537048609</v>
      </c>
      <c r="O32" s="7">
        <v>1.81023471428571E-5</v>
      </c>
      <c r="P32" s="2">
        <v>12</v>
      </c>
      <c r="Q32" s="4">
        <v>45474.724633506943</v>
      </c>
      <c r="R32" s="7">
        <v>1.9555910000000001E-5</v>
      </c>
      <c r="S32" s="2">
        <v>12</v>
      </c>
      <c r="T32" s="4">
        <v>45474.725728923608</v>
      </c>
      <c r="U32" s="7">
        <v>2.3139127142857101E-5</v>
      </c>
      <c r="V32" s="2">
        <v>12</v>
      </c>
      <c r="W32" s="4">
        <v>45474.726948553238</v>
      </c>
      <c r="X32" s="7">
        <v>2.35634757142857E-5</v>
      </c>
    </row>
    <row r="33" spans="1:24">
      <c r="A33" s="2">
        <v>13</v>
      </c>
      <c r="B33" s="4">
        <v>45474.718528726851</v>
      </c>
      <c r="C33" s="7">
        <v>6.2009348571428596E-6</v>
      </c>
      <c r="D33" s="2">
        <v>13</v>
      </c>
      <c r="E33" s="4">
        <v>45474.719503611108</v>
      </c>
      <c r="F33" s="7">
        <v>7.5168327142857098E-6</v>
      </c>
      <c r="G33" s="2">
        <v>13</v>
      </c>
      <c r="H33" s="4">
        <v>45474.712026111112</v>
      </c>
      <c r="I33" s="7">
        <v>1.6193761428571401E-5</v>
      </c>
      <c r="J33" s="2">
        <v>13</v>
      </c>
      <c r="K33" s="4">
        <v>45474.722413796298</v>
      </c>
      <c r="L33" s="7">
        <v>1.4282292857142901E-5</v>
      </c>
      <c r="M33" s="2">
        <v>13</v>
      </c>
      <c r="N33" s="4">
        <v>45474.723549641203</v>
      </c>
      <c r="O33" s="7">
        <v>1.8102705714285699E-5</v>
      </c>
      <c r="P33" s="2">
        <v>13</v>
      </c>
      <c r="Q33" s="4">
        <v>45474.724644861111</v>
      </c>
      <c r="R33" s="7">
        <v>1.955352E-5</v>
      </c>
      <c r="S33" s="2">
        <v>13</v>
      </c>
      <c r="T33" s="4">
        <v>45474.72574021991</v>
      </c>
      <c r="U33" s="7">
        <v>2.3143534285714299E-5</v>
      </c>
      <c r="V33" s="2">
        <v>13</v>
      </c>
      <c r="W33" s="4">
        <v>45474.726960046297</v>
      </c>
      <c r="X33" s="7">
        <v>2.3558608571428599E-5</v>
      </c>
    </row>
    <row r="34" spans="1:24">
      <c r="A34" s="2">
        <v>14</v>
      </c>
      <c r="B34" s="4">
        <v>45474.71854001157</v>
      </c>
      <c r="C34" s="7">
        <v>6.2063078571428599E-6</v>
      </c>
      <c r="D34" s="2">
        <v>14</v>
      </c>
      <c r="E34" s="4">
        <v>45474.719515081022</v>
      </c>
      <c r="F34" s="7">
        <v>7.5136322857142898E-6</v>
      </c>
      <c r="G34" s="2">
        <v>14</v>
      </c>
      <c r="H34" s="4">
        <v>45474.712037395831</v>
      </c>
      <c r="I34" s="7">
        <v>1.6196581428571402E-5</v>
      </c>
      <c r="J34" s="2">
        <v>14</v>
      </c>
      <c r="K34" s="4">
        <v>45474.722425127315</v>
      </c>
      <c r="L34" s="7">
        <v>1.42852457142857E-5</v>
      </c>
      <c r="M34" s="2">
        <v>14</v>
      </c>
      <c r="N34" s="4">
        <v>45474.723561134262</v>
      </c>
      <c r="O34" s="7">
        <v>1.8099334285714301E-5</v>
      </c>
      <c r="P34" s="2">
        <v>14</v>
      </c>
      <c r="Q34" s="4">
        <v>45474.724656168983</v>
      </c>
      <c r="R34" s="7">
        <v>1.9557665714285702E-5</v>
      </c>
      <c r="S34" s="2">
        <v>14</v>
      </c>
      <c r="T34" s="4">
        <v>45474.725751689817</v>
      </c>
      <c r="U34" s="7">
        <v>2.31479657142857E-5</v>
      </c>
      <c r="V34" s="2">
        <v>14</v>
      </c>
      <c r="W34" s="4">
        <v>45474.726971493059</v>
      </c>
      <c r="X34" s="7">
        <v>2.35597285714286E-5</v>
      </c>
    </row>
    <row r="35" spans="1:24">
      <c r="A35" s="2">
        <v>15</v>
      </c>
      <c r="B35" s="4">
        <v>45474.71855140046</v>
      </c>
      <c r="C35" s="7">
        <v>6.2067869999999999E-6</v>
      </c>
      <c r="D35" s="2">
        <v>15</v>
      </c>
      <c r="E35" s="4">
        <v>45474.719526354165</v>
      </c>
      <c r="F35" s="7">
        <v>7.5144319999999996E-6</v>
      </c>
      <c r="G35" s="2">
        <v>15</v>
      </c>
      <c r="H35" s="4">
        <v>45474.712048877314</v>
      </c>
      <c r="I35" s="7">
        <v>1.6197881428571401E-5</v>
      </c>
      <c r="J35" s="2">
        <v>15</v>
      </c>
      <c r="K35" s="4">
        <v>45474.722436539349</v>
      </c>
      <c r="L35" s="7">
        <v>1.4286021428571399E-5</v>
      </c>
      <c r="M35" s="2">
        <v>15</v>
      </c>
      <c r="N35" s="4">
        <v>45474.723572488423</v>
      </c>
      <c r="O35" s="7">
        <v>1.81048514285714E-5</v>
      </c>
      <c r="P35" s="2">
        <v>15</v>
      </c>
      <c r="Q35" s="4">
        <v>45474.724667696762</v>
      </c>
      <c r="R35" s="7">
        <v>1.95665442857143E-5</v>
      </c>
      <c r="S35" s="2">
        <v>15</v>
      </c>
      <c r="T35" s="4">
        <v>45474.725763055554</v>
      </c>
      <c r="U35" s="7">
        <v>2.3144838571428599E-5</v>
      </c>
      <c r="V35" s="2">
        <v>15</v>
      </c>
      <c r="W35" s="4">
        <v>45474.726982789354</v>
      </c>
      <c r="X35" s="7">
        <v>2.3560344285714299E-5</v>
      </c>
    </row>
    <row r="36" spans="1:24">
      <c r="A36" s="2">
        <v>16</v>
      </c>
      <c r="B36" s="4">
        <v>45474.718562870374</v>
      </c>
      <c r="C36" s="7">
        <v>6.1991632857142897E-6</v>
      </c>
      <c r="D36" s="2">
        <v>16</v>
      </c>
      <c r="E36" s="4">
        <v>45474.719537789351</v>
      </c>
      <c r="F36" s="7">
        <v>7.5131777142857099E-6</v>
      </c>
      <c r="G36" s="2">
        <v>16</v>
      </c>
      <c r="H36" s="4">
        <v>45474.71206017361</v>
      </c>
      <c r="I36" s="7">
        <v>1.6198165714285701E-5</v>
      </c>
      <c r="J36" s="2">
        <v>16</v>
      </c>
      <c r="K36" s="4">
        <v>45474.722449155095</v>
      </c>
      <c r="L36" s="7">
        <v>1.4298064285714301E-5</v>
      </c>
      <c r="M36" s="2">
        <v>16</v>
      </c>
      <c r="N36" s="4">
        <v>45474.723583888888</v>
      </c>
      <c r="O36" s="7">
        <v>1.8110000000000001E-5</v>
      </c>
      <c r="P36" s="2">
        <v>16</v>
      </c>
      <c r="Q36" s="4">
        <v>45474.72467909722</v>
      </c>
      <c r="R36" s="7">
        <v>1.9572161428571399E-5</v>
      </c>
      <c r="S36" s="2">
        <v>16</v>
      </c>
      <c r="T36" s="4">
        <v>45474.725774409722</v>
      </c>
      <c r="U36" s="7">
        <v>2.31454785714286E-5</v>
      </c>
      <c r="V36" s="2">
        <v>16</v>
      </c>
      <c r="W36" s="4">
        <v>45474.726994236109</v>
      </c>
      <c r="X36" s="7">
        <v>2.35635028571429E-5</v>
      </c>
    </row>
    <row r="37" spans="1:24">
      <c r="A37" s="2">
        <v>17</v>
      </c>
      <c r="B37" s="4">
        <v>45474.718575451392</v>
      </c>
      <c r="C37" s="7">
        <v>6.2125664285714298E-6</v>
      </c>
      <c r="D37" s="2">
        <v>17</v>
      </c>
      <c r="E37" s="4">
        <v>45474.719549247682</v>
      </c>
      <c r="F37" s="7">
        <v>7.5134742857142901E-6</v>
      </c>
      <c r="G37" s="2">
        <v>17</v>
      </c>
      <c r="H37" s="4">
        <v>45474.712071539354</v>
      </c>
      <c r="I37" s="7">
        <v>1.6198992857142899E-5</v>
      </c>
      <c r="J37" s="2">
        <v>17</v>
      </c>
      <c r="K37" s="4">
        <v>45474.722460682868</v>
      </c>
      <c r="L37" s="7">
        <v>1.4295228571428601E-5</v>
      </c>
      <c r="M37" s="2">
        <v>17</v>
      </c>
      <c r="N37" s="4">
        <v>45474.72359523148</v>
      </c>
      <c r="O37" s="7">
        <v>1.8114051428571399E-5</v>
      </c>
      <c r="P37" s="2">
        <v>17</v>
      </c>
      <c r="Q37" s="4">
        <v>45474.724690509262</v>
      </c>
      <c r="R37" s="7">
        <v>1.9573208571428599E-5</v>
      </c>
      <c r="S37" s="2">
        <v>17</v>
      </c>
      <c r="T37" s="4">
        <v>45474.725785891205</v>
      </c>
      <c r="U37" s="7">
        <v>2.3144667142857099E-5</v>
      </c>
      <c r="V37" s="2">
        <v>17</v>
      </c>
      <c r="W37" s="4">
        <v>45474.727006828703</v>
      </c>
      <c r="X37" s="7">
        <v>2.35630785714286E-5</v>
      </c>
    </row>
    <row r="38" spans="1:24">
      <c r="A38" s="2">
        <v>18</v>
      </c>
      <c r="B38" s="4">
        <v>45474.718586863426</v>
      </c>
      <c r="C38" s="7">
        <v>6.2157499999999997E-6</v>
      </c>
      <c r="D38" s="2">
        <v>18</v>
      </c>
      <c r="E38" s="4">
        <v>45474.719560590274</v>
      </c>
      <c r="F38" s="7">
        <v>7.5136649999999998E-6</v>
      </c>
      <c r="G38" s="2">
        <v>18</v>
      </c>
      <c r="H38" s="4">
        <v>45474.71208297454</v>
      </c>
      <c r="I38" s="7">
        <v>1.6198247142857099E-5</v>
      </c>
      <c r="J38" s="2">
        <v>18</v>
      </c>
      <c r="K38" s="4">
        <v>45474.722472083333</v>
      </c>
      <c r="L38" s="7">
        <v>1.4308162857142899E-5</v>
      </c>
      <c r="M38" s="2">
        <v>18</v>
      </c>
      <c r="N38" s="4">
        <v>45474.723606585649</v>
      </c>
      <c r="O38" s="7">
        <v>1.8117948571428599E-5</v>
      </c>
      <c r="P38" s="2">
        <v>18</v>
      </c>
      <c r="Q38" s="4">
        <v>45474.724701967592</v>
      </c>
      <c r="R38" s="7">
        <v>1.9573961428571399E-5</v>
      </c>
      <c r="S38" s="2">
        <v>18</v>
      </c>
      <c r="T38" s="4">
        <v>45474.725797210645</v>
      </c>
      <c r="U38" s="7">
        <v>2.3144628571428601E-5</v>
      </c>
      <c r="V38" s="2">
        <v>18</v>
      </c>
      <c r="W38" s="4">
        <v>45474.727018194448</v>
      </c>
      <c r="X38" s="7">
        <v>2.3561595714285701E-5</v>
      </c>
    </row>
    <row r="39" spans="1:24">
      <c r="A39" s="2">
        <v>19</v>
      </c>
      <c r="B39" s="4">
        <v>45474.718597523148</v>
      </c>
      <c r="C39" s="7">
        <v>6.21687042857143E-6</v>
      </c>
      <c r="D39" s="2">
        <v>19</v>
      </c>
      <c r="E39" s="4">
        <v>45474.719573182869</v>
      </c>
      <c r="F39" s="7">
        <v>7.5143521428571404E-6</v>
      </c>
      <c r="G39" s="2">
        <v>19</v>
      </c>
      <c r="H39" s="4">
        <v>45474.712095706018</v>
      </c>
      <c r="I39" s="7">
        <v>1.62033314285714E-5</v>
      </c>
      <c r="J39" s="2">
        <v>19</v>
      </c>
      <c r="K39" s="4">
        <v>45474.722483472222</v>
      </c>
      <c r="L39" s="7">
        <v>1.43120114285714E-5</v>
      </c>
      <c r="M39" s="2">
        <v>19</v>
      </c>
      <c r="N39" s="4">
        <v>45474.723618090276</v>
      </c>
      <c r="O39" s="7">
        <v>1.8111461428571401E-5</v>
      </c>
      <c r="P39" s="2">
        <v>19</v>
      </c>
      <c r="Q39" s="4">
        <v>45474.724713356482</v>
      </c>
      <c r="R39" s="7">
        <v>1.9573621428571399E-5</v>
      </c>
      <c r="S39" s="2">
        <v>19</v>
      </c>
      <c r="T39" s="4">
        <v>45474.725809791664</v>
      </c>
      <c r="U39" s="7">
        <v>2.3139228571428599E-5</v>
      </c>
      <c r="V39" s="2">
        <v>19</v>
      </c>
      <c r="W39" s="4">
        <v>45474.727029710652</v>
      </c>
      <c r="X39" s="7">
        <v>2.3562132857142899E-5</v>
      </c>
    </row>
    <row r="40" spans="1:24">
      <c r="A40" s="2">
        <v>20</v>
      </c>
      <c r="B40" s="4">
        <v>45474.718609699077</v>
      </c>
      <c r="C40" s="7">
        <v>6.2237818571428599E-6</v>
      </c>
      <c r="D40" s="2">
        <v>20</v>
      </c>
      <c r="E40" s="4">
        <v>45474.719584687497</v>
      </c>
      <c r="F40" s="7">
        <v>7.5139662857142901E-6</v>
      </c>
      <c r="G40" s="2">
        <v>20</v>
      </c>
      <c r="H40" s="4">
        <v>45474.712106979168</v>
      </c>
      <c r="I40" s="7">
        <v>1.6205178571428601E-5</v>
      </c>
      <c r="J40" s="2">
        <v>20</v>
      </c>
      <c r="K40" s="4">
        <v>45474.722494768517</v>
      </c>
      <c r="L40" s="7">
        <v>1.431302E-5</v>
      </c>
      <c r="M40" s="2">
        <v>20</v>
      </c>
      <c r="N40" s="4">
        <v>45474.723629490742</v>
      </c>
      <c r="O40" s="7">
        <v>1.81111114285714E-5</v>
      </c>
      <c r="P40" s="2">
        <v>20</v>
      </c>
      <c r="Q40" s="4">
        <v>45474.724725960645</v>
      </c>
      <c r="R40" s="7">
        <v>1.9567490000000001E-5</v>
      </c>
      <c r="S40" s="2">
        <v>20</v>
      </c>
      <c r="T40" s="4">
        <v>45474.725821273147</v>
      </c>
      <c r="U40" s="7">
        <v>2.3136198571428601E-5</v>
      </c>
      <c r="V40" s="2">
        <v>20</v>
      </c>
      <c r="W40" s="4">
        <v>45474.727041053244</v>
      </c>
      <c r="X40" s="7">
        <v>2.3559187142857101E-5</v>
      </c>
    </row>
    <row r="41" spans="1:24">
      <c r="A41" s="2">
        <v>21</v>
      </c>
      <c r="B41" s="4">
        <v>45474.718621192129</v>
      </c>
      <c r="C41" s="7">
        <v>6.2328695714285698E-6</v>
      </c>
      <c r="D41" s="2">
        <v>21</v>
      </c>
      <c r="E41" s="4">
        <v>45474.719595983799</v>
      </c>
      <c r="F41" s="7">
        <v>7.5139482857142901E-6</v>
      </c>
      <c r="G41" s="2">
        <v>21</v>
      </c>
      <c r="H41" s="4">
        <v>45474.712118622687</v>
      </c>
      <c r="I41" s="7">
        <v>1.6204089999999999E-5</v>
      </c>
      <c r="J41" s="2">
        <v>21</v>
      </c>
      <c r="K41" s="4">
        <v>45474.72250625</v>
      </c>
      <c r="L41" s="7">
        <v>1.43074785714286E-5</v>
      </c>
      <c r="M41" s="2">
        <v>21</v>
      </c>
      <c r="N41" s="4">
        <v>45474.72364207176</v>
      </c>
      <c r="O41" s="7">
        <v>1.8107432857142898E-5</v>
      </c>
      <c r="P41" s="2">
        <v>21</v>
      </c>
      <c r="Q41" s="4">
        <v>45474.724737511577</v>
      </c>
      <c r="R41" s="7">
        <v>1.9569489999999999E-5</v>
      </c>
      <c r="S41" s="2">
        <v>21</v>
      </c>
      <c r="T41" s="4">
        <v>45474.725832708333</v>
      </c>
      <c r="U41" s="7">
        <v>2.3136652857142899E-5</v>
      </c>
      <c r="V41" s="2">
        <v>21</v>
      </c>
      <c r="W41" s="4">
        <v>45474.727052523151</v>
      </c>
      <c r="X41" s="7">
        <v>2.35579957142857E-5</v>
      </c>
    </row>
    <row r="42" spans="1:24">
      <c r="A42" s="2">
        <v>22</v>
      </c>
      <c r="B42" s="4">
        <v>45474.718632407406</v>
      </c>
      <c r="C42" s="7">
        <v>6.2306868571428601E-6</v>
      </c>
      <c r="D42" s="2">
        <v>22</v>
      </c>
      <c r="E42" s="4">
        <v>45474.71960744213</v>
      </c>
      <c r="F42" s="7">
        <v>7.5121450000000002E-6</v>
      </c>
      <c r="G42" s="2">
        <v>22</v>
      </c>
      <c r="H42" s="4">
        <v>45474.71213010417</v>
      </c>
      <c r="I42" s="7">
        <v>1.62100085714286E-5</v>
      </c>
      <c r="J42" s="2">
        <v>22</v>
      </c>
      <c r="K42" s="4">
        <v>45474.722517511575</v>
      </c>
      <c r="L42" s="7">
        <v>1.42996471428571E-5</v>
      </c>
      <c r="M42" s="2">
        <v>22</v>
      </c>
      <c r="N42" s="4">
        <v>45474.723653460649</v>
      </c>
      <c r="O42" s="7">
        <v>1.810465E-5</v>
      </c>
      <c r="P42" s="2">
        <v>22</v>
      </c>
      <c r="Q42" s="4">
        <v>45474.724748877314</v>
      </c>
      <c r="R42" s="7">
        <v>1.95698E-5</v>
      </c>
      <c r="S42" s="2">
        <v>22</v>
      </c>
      <c r="T42" s="4">
        <v>45474.725844016204</v>
      </c>
      <c r="U42" s="7">
        <v>2.3138681428571401E-5</v>
      </c>
      <c r="V42" s="2">
        <v>22</v>
      </c>
      <c r="W42" s="4">
        <v>45474.727063877312</v>
      </c>
      <c r="X42" s="7">
        <v>2.35601742857143E-5</v>
      </c>
    </row>
    <row r="43" spans="1:24">
      <c r="A43" s="2">
        <v>23</v>
      </c>
      <c r="B43" s="4">
        <v>45474.718644050925</v>
      </c>
      <c r="C43" s="7">
        <v>6.2250357142857197E-6</v>
      </c>
      <c r="D43" s="2">
        <v>23</v>
      </c>
      <c r="E43" s="4">
        <v>45474.719618842595</v>
      </c>
      <c r="F43" s="7">
        <v>7.5106777142857103E-6</v>
      </c>
      <c r="G43" s="2">
        <v>23</v>
      </c>
      <c r="H43" s="4">
        <v>45474.712141365744</v>
      </c>
      <c r="I43" s="7">
        <v>1.6206711428571399E-5</v>
      </c>
      <c r="J43" s="2">
        <v>23</v>
      </c>
      <c r="K43" s="4">
        <v>45474.722530243052</v>
      </c>
      <c r="L43" s="7">
        <v>1.43008E-5</v>
      </c>
      <c r="M43" s="2">
        <v>23</v>
      </c>
      <c r="N43" s="4">
        <v>45474.723664849538</v>
      </c>
      <c r="O43" s="7">
        <v>1.80986557142857E-5</v>
      </c>
      <c r="P43" s="2">
        <v>23</v>
      </c>
      <c r="Q43" s="4">
        <v>45474.724760277779</v>
      </c>
      <c r="R43" s="7">
        <v>1.95735314285714E-5</v>
      </c>
      <c r="S43" s="2">
        <v>23</v>
      </c>
      <c r="T43" s="4">
        <v>45474.725855474535</v>
      </c>
      <c r="U43" s="7">
        <v>2.3140584285714299E-5</v>
      </c>
      <c r="V43" s="2">
        <v>23</v>
      </c>
      <c r="W43" s="4">
        <v>45474.727076539355</v>
      </c>
      <c r="X43" s="7">
        <v>2.3560739999999999E-5</v>
      </c>
    </row>
    <row r="44" spans="1:24">
      <c r="A44" s="2">
        <v>24</v>
      </c>
      <c r="B44" s="4">
        <v>45474.718655509256</v>
      </c>
      <c r="C44" s="7">
        <v>6.2246571428571402E-6</v>
      </c>
      <c r="D44" s="2">
        <v>24</v>
      </c>
      <c r="E44" s="4">
        <v>45474.719630150466</v>
      </c>
      <c r="F44" s="7">
        <v>7.5098288571428602E-6</v>
      </c>
      <c r="G44" s="2">
        <v>24</v>
      </c>
      <c r="H44" s="4">
        <v>45474.712152824075</v>
      </c>
      <c r="I44" s="7">
        <v>1.6207032857142899E-5</v>
      </c>
      <c r="J44" s="2">
        <v>24</v>
      </c>
      <c r="K44" s="4">
        <v>45474.722541608797</v>
      </c>
      <c r="L44" s="7">
        <v>1.4307974285714299E-5</v>
      </c>
      <c r="M44" s="2">
        <v>24</v>
      </c>
      <c r="N44" s="4">
        <v>45474.72367619213</v>
      </c>
      <c r="O44" s="7">
        <v>1.8100404285714301E-5</v>
      </c>
      <c r="P44" s="2">
        <v>24</v>
      </c>
      <c r="Q44" s="4">
        <v>45474.724771655092</v>
      </c>
      <c r="R44" s="7">
        <v>1.9575209999999999E-5</v>
      </c>
      <c r="S44" s="2">
        <v>24</v>
      </c>
      <c r="T44" s="4">
        <v>45474.725866840279</v>
      </c>
      <c r="U44" s="7">
        <v>2.3136700000000002E-5</v>
      </c>
      <c r="V44" s="2">
        <v>24</v>
      </c>
      <c r="W44" s="4">
        <v>45474.727087881947</v>
      </c>
      <c r="X44" s="7">
        <v>2.3560340000000002E-5</v>
      </c>
    </row>
    <row r="45" spans="1:24">
      <c r="A45" s="2">
        <v>25</v>
      </c>
      <c r="B45" s="4">
        <v>45474.718668113426</v>
      </c>
      <c r="C45" s="7">
        <v>6.2272801428571404E-6</v>
      </c>
      <c r="D45" s="2">
        <v>25</v>
      </c>
      <c r="E45" s="4">
        <v>45474.719641620373</v>
      </c>
      <c r="F45" s="7">
        <v>7.5102635714285699E-6</v>
      </c>
      <c r="G45" s="2">
        <v>25</v>
      </c>
      <c r="H45" s="4">
        <v>45474.71216427083</v>
      </c>
      <c r="I45" s="7">
        <v>1.62149057142857E-5</v>
      </c>
      <c r="J45" s="2">
        <v>25</v>
      </c>
      <c r="K45" s="4">
        <v>45474.722553055559</v>
      </c>
      <c r="L45" s="7">
        <v>1.4316538571428601E-5</v>
      </c>
      <c r="M45" s="2">
        <v>25</v>
      </c>
      <c r="N45" s="4">
        <v>45474.723687696758</v>
      </c>
      <c r="O45" s="7">
        <v>1.8100341428571399E-5</v>
      </c>
      <c r="P45" s="2">
        <v>25</v>
      </c>
      <c r="Q45" s="4">
        <v>45474.724782997684</v>
      </c>
      <c r="R45" s="7">
        <v>1.95755028571429E-5</v>
      </c>
      <c r="S45" s="2">
        <v>25</v>
      </c>
      <c r="T45" s="4">
        <v>45474.725878148151</v>
      </c>
      <c r="U45" s="7">
        <v>2.3133207142857101E-5</v>
      </c>
      <c r="V45" s="2">
        <v>25</v>
      </c>
      <c r="W45" s="4">
        <v>45474.727099236108</v>
      </c>
      <c r="X45" s="7">
        <v>2.3561371428571399E-5</v>
      </c>
    </row>
    <row r="46" spans="1:24">
      <c r="A46" s="2">
        <v>26</v>
      </c>
      <c r="B46" s="4">
        <v>45474.718679502315</v>
      </c>
      <c r="C46" s="7">
        <v>6.2321815714285703E-6</v>
      </c>
      <c r="D46" s="2">
        <v>26</v>
      </c>
      <c r="E46" s="4">
        <v>45474.71965417824</v>
      </c>
      <c r="F46" s="7">
        <v>7.51125157142857E-6</v>
      </c>
      <c r="G46" s="2">
        <v>26</v>
      </c>
      <c r="H46" s="4">
        <v>45474.712175555556</v>
      </c>
      <c r="I46" s="7">
        <v>1.6210322857142899E-5</v>
      </c>
      <c r="J46" s="2">
        <v>26</v>
      </c>
      <c r="K46" s="4">
        <v>45474.722564421296</v>
      </c>
      <c r="L46" s="7">
        <v>1.4306039999999999E-5</v>
      </c>
      <c r="M46" s="2">
        <v>26</v>
      </c>
      <c r="N46" s="4">
        <v>45474.723699097223</v>
      </c>
      <c r="O46" s="7">
        <v>1.8101724285714298E-5</v>
      </c>
      <c r="P46" s="2">
        <v>26</v>
      </c>
      <c r="Q46" s="4">
        <v>45474.724795752314</v>
      </c>
      <c r="R46" s="7">
        <v>1.95732228571429E-5</v>
      </c>
      <c r="S46" s="2">
        <v>26</v>
      </c>
      <c r="T46" s="4">
        <v>45474.725889675923</v>
      </c>
      <c r="U46" s="7">
        <v>2.3133527142857099E-5</v>
      </c>
      <c r="V46" s="2">
        <v>26</v>
      </c>
      <c r="W46" s="4">
        <v>45474.727110636573</v>
      </c>
      <c r="X46" s="7">
        <v>2.35606714285714E-5</v>
      </c>
    </row>
    <row r="47" spans="1:24">
      <c r="A47" s="2">
        <v>27</v>
      </c>
      <c r="B47" s="4">
        <v>45474.718690844908</v>
      </c>
      <c r="C47" s="7">
        <v>6.2241017142857096E-6</v>
      </c>
      <c r="D47" s="2">
        <v>27</v>
      </c>
      <c r="E47" s="4">
        <v>45474.719665659723</v>
      </c>
      <c r="F47" s="7">
        <v>7.5116311428571396E-6</v>
      </c>
      <c r="G47" s="2">
        <v>27</v>
      </c>
      <c r="H47" s="4">
        <v>45474.712186990742</v>
      </c>
      <c r="I47" s="7">
        <v>1.6216722857142899E-5</v>
      </c>
      <c r="J47" s="2">
        <v>27</v>
      </c>
      <c r="K47" s="4">
        <v>45474.722575810185</v>
      </c>
      <c r="L47" s="7">
        <v>1.430821E-5</v>
      </c>
      <c r="M47" s="2">
        <v>27</v>
      </c>
      <c r="N47" s="4">
        <v>45474.723711701386</v>
      </c>
      <c r="O47" s="7">
        <v>1.8100039999999999E-5</v>
      </c>
      <c r="P47" s="2">
        <v>27</v>
      </c>
      <c r="Q47" s="4">
        <v>45474.724807048609</v>
      </c>
      <c r="R47" s="7">
        <v>1.9570795714285699E-5</v>
      </c>
      <c r="S47" s="2">
        <v>27</v>
      </c>
      <c r="T47" s="4">
        <v>45474.725902233797</v>
      </c>
      <c r="U47" s="7">
        <v>2.3132954285714301E-5</v>
      </c>
      <c r="V47" s="2">
        <v>27</v>
      </c>
      <c r="W47" s="4">
        <v>45474.727122141201</v>
      </c>
      <c r="X47" s="7">
        <v>2.3558887142857101E-5</v>
      </c>
    </row>
    <row r="48" spans="1:24">
      <c r="A48" s="2">
        <v>28</v>
      </c>
      <c r="B48" s="4">
        <v>45474.718702233797</v>
      </c>
      <c r="C48" s="7">
        <v>6.2156999999999996E-6</v>
      </c>
      <c r="D48" s="2">
        <v>28</v>
      </c>
      <c r="E48" s="4">
        <v>45474.719677048612</v>
      </c>
      <c r="F48" s="7">
        <v>7.5118261428571397E-6</v>
      </c>
      <c r="G48" s="2">
        <v>28</v>
      </c>
      <c r="H48" s="4">
        <v>45474.71219972222</v>
      </c>
      <c r="I48" s="7">
        <v>1.62121071428571E-5</v>
      </c>
      <c r="J48" s="2">
        <v>28</v>
      </c>
      <c r="K48" s="4">
        <v>45474.722587129632</v>
      </c>
      <c r="L48" s="7">
        <v>1.4312871428571401E-5</v>
      </c>
      <c r="M48" s="2">
        <v>28</v>
      </c>
      <c r="N48" s="4">
        <v>45474.723723067131</v>
      </c>
      <c r="O48" s="7">
        <v>1.81067785714286E-5</v>
      </c>
      <c r="P48" s="2">
        <v>28</v>
      </c>
      <c r="Q48" s="4">
        <v>45474.724818368057</v>
      </c>
      <c r="R48" s="7">
        <v>1.95709557142857E-5</v>
      </c>
      <c r="S48" s="2">
        <v>28</v>
      </c>
      <c r="T48" s="4">
        <v>45474.725913877315</v>
      </c>
      <c r="U48" s="7">
        <v>2.3130547142857101E-5</v>
      </c>
      <c r="V48" s="2">
        <v>28</v>
      </c>
      <c r="W48" s="4">
        <v>45474.727133460648</v>
      </c>
      <c r="X48" s="7">
        <v>2.3560662857142901E-5</v>
      </c>
    </row>
    <row r="49" spans="1:24">
      <c r="A49" s="2">
        <v>29</v>
      </c>
      <c r="B49" s="4">
        <v>45474.718713692127</v>
      </c>
      <c r="C49" s="7">
        <v>6.2115251428571403E-6</v>
      </c>
      <c r="D49" s="2">
        <v>29</v>
      </c>
      <c r="E49" s="4">
        <v>45474.71968840278</v>
      </c>
      <c r="F49" s="7">
        <v>7.5108834285714296E-6</v>
      </c>
      <c r="G49" s="2">
        <v>29</v>
      </c>
      <c r="H49" s="4">
        <v>45474.712211006947</v>
      </c>
      <c r="I49" s="7">
        <v>1.6204762857142899E-5</v>
      </c>
      <c r="J49" s="2">
        <v>29</v>
      </c>
      <c r="K49" s="4">
        <v>45474.722598541666</v>
      </c>
      <c r="L49" s="7">
        <v>1.43114885714286E-5</v>
      </c>
      <c r="M49" s="2">
        <v>29</v>
      </c>
      <c r="N49" s="4">
        <v>45474.723734467596</v>
      </c>
      <c r="O49" s="7">
        <v>1.8103531428571399E-5</v>
      </c>
      <c r="P49" s="2">
        <v>29</v>
      </c>
      <c r="Q49" s="4">
        <v>45474.72482984954</v>
      </c>
      <c r="R49" s="7">
        <v>1.9569122857142901E-5</v>
      </c>
      <c r="S49" s="2">
        <v>29</v>
      </c>
      <c r="T49" s="4">
        <v>45474.725925196763</v>
      </c>
      <c r="U49" s="7">
        <v>2.31284014285714E-5</v>
      </c>
      <c r="V49" s="2">
        <v>29</v>
      </c>
      <c r="W49" s="4">
        <v>45474.727144826385</v>
      </c>
      <c r="X49" s="7">
        <v>2.3562805714285701E-5</v>
      </c>
    </row>
    <row r="50" spans="1:24">
      <c r="A50" s="2">
        <v>30</v>
      </c>
      <c r="B50" s="4">
        <v>45474.718725011575</v>
      </c>
      <c r="C50" s="7">
        <v>6.2121535714285697E-6</v>
      </c>
      <c r="D50" s="2">
        <v>30</v>
      </c>
      <c r="E50" s="4">
        <v>45474.719699918984</v>
      </c>
      <c r="F50" s="7">
        <v>7.5125541428571403E-6</v>
      </c>
      <c r="G50" s="2">
        <v>30</v>
      </c>
      <c r="H50" s="4">
        <v>45474.712222476854</v>
      </c>
      <c r="I50" s="7">
        <v>1.6204038571428599E-5</v>
      </c>
      <c r="J50" s="2">
        <v>30</v>
      </c>
      <c r="K50" s="4">
        <v>45474.72261128472</v>
      </c>
      <c r="L50" s="7">
        <v>1.432097E-5</v>
      </c>
      <c r="M50" s="2">
        <v>30</v>
      </c>
      <c r="N50" s="4">
        <v>45474.723745844909</v>
      </c>
      <c r="O50" s="7">
        <v>1.8105728571428601E-5</v>
      </c>
      <c r="P50" s="2">
        <v>30</v>
      </c>
      <c r="Q50" s="4">
        <v>45474.724841215277</v>
      </c>
      <c r="R50" s="7">
        <v>1.9568494285714301E-5</v>
      </c>
      <c r="S50" s="2">
        <v>30</v>
      </c>
      <c r="T50" s="4">
        <v>45474.7259365625</v>
      </c>
      <c r="U50" s="7">
        <v>2.3127582857142901E-5</v>
      </c>
      <c r="V50" s="2">
        <v>30</v>
      </c>
      <c r="W50" s="4">
        <v>45474.727157592592</v>
      </c>
      <c r="X50" s="7">
        <v>2.3565344285714299E-5</v>
      </c>
    </row>
    <row r="51" spans="1:24">
      <c r="A51" s="2">
        <v>31</v>
      </c>
      <c r="B51" s="4">
        <v>45474.718736527779</v>
      </c>
      <c r="C51" s="7">
        <v>6.2171368571428601E-6</v>
      </c>
      <c r="D51" s="2">
        <v>31</v>
      </c>
      <c r="E51" s="4">
        <v>45474.719711168982</v>
      </c>
      <c r="F51" s="7">
        <v>7.5117649999999999E-6</v>
      </c>
      <c r="G51" s="2">
        <v>31</v>
      </c>
      <c r="H51" s="4">
        <v>45474.712233773149</v>
      </c>
      <c r="I51" s="7">
        <v>1.6197490000000001E-5</v>
      </c>
      <c r="J51" s="2">
        <v>31</v>
      </c>
      <c r="K51" s="4">
        <v>45474.722622673609</v>
      </c>
      <c r="L51" s="7">
        <v>1.43289585714286E-5</v>
      </c>
      <c r="M51" s="2">
        <v>31</v>
      </c>
      <c r="N51" s="4">
        <v>45474.723757233798</v>
      </c>
      <c r="O51" s="7">
        <v>1.81081385714286E-5</v>
      </c>
      <c r="P51" s="2">
        <v>31</v>
      </c>
      <c r="Q51" s="4">
        <v>45474.724852719904</v>
      </c>
      <c r="R51" s="7">
        <v>1.9569038571428602E-5</v>
      </c>
      <c r="S51" s="2">
        <v>31</v>
      </c>
      <c r="T51" s="4">
        <v>45474.725947997686</v>
      </c>
      <c r="U51" s="7">
        <v>2.3122851428571401E-5</v>
      </c>
      <c r="V51" s="2">
        <v>31</v>
      </c>
      <c r="W51" s="4">
        <v>45474.72716894676</v>
      </c>
      <c r="X51" s="7">
        <v>2.3566535714285701E-5</v>
      </c>
    </row>
    <row r="52" spans="1:24">
      <c r="A52" s="2">
        <v>32</v>
      </c>
      <c r="B52" s="4">
        <v>45474.718749108797</v>
      </c>
      <c r="C52" s="7">
        <v>6.21763885714286E-6</v>
      </c>
      <c r="D52" s="2">
        <v>32</v>
      </c>
      <c r="E52" s="4">
        <v>45474.719722708331</v>
      </c>
      <c r="F52" s="7">
        <v>7.5118171428571401E-6</v>
      </c>
      <c r="G52" s="2">
        <v>32</v>
      </c>
      <c r="H52" s="4">
        <v>45474.712245254632</v>
      </c>
      <c r="I52" s="7">
        <v>1.6199621428571401E-5</v>
      </c>
      <c r="J52" s="2">
        <v>32</v>
      </c>
      <c r="K52" s="4">
        <v>45474.722634004633</v>
      </c>
      <c r="L52" s="7">
        <v>1.43222114285714E-5</v>
      </c>
      <c r="M52" s="2">
        <v>32</v>
      </c>
      <c r="N52" s="4">
        <v>45474.723768599535</v>
      </c>
      <c r="O52" s="7">
        <v>1.81115414285714E-5</v>
      </c>
      <c r="P52" s="2">
        <v>32</v>
      </c>
      <c r="Q52" s="4">
        <v>45474.724864108794</v>
      </c>
      <c r="R52" s="7">
        <v>1.95624728571429E-5</v>
      </c>
      <c r="S52" s="2">
        <v>32</v>
      </c>
      <c r="T52" s="4">
        <v>45474.725959374999</v>
      </c>
      <c r="U52" s="7">
        <v>2.3123289999999999E-5</v>
      </c>
      <c r="V52" s="2">
        <v>32</v>
      </c>
      <c r="W52" s="4">
        <v>45474.727180300928</v>
      </c>
      <c r="X52" s="7">
        <v>2.3567834285714301E-5</v>
      </c>
    </row>
    <row r="53" spans="1:24">
      <c r="A53" s="2">
        <v>33</v>
      </c>
      <c r="B53" s="4">
        <v>45474.718760601849</v>
      </c>
      <c r="C53" s="7">
        <v>6.2167137142857098E-6</v>
      </c>
      <c r="D53" s="2">
        <v>33</v>
      </c>
      <c r="E53" s="4">
        <v>45474.719734062499</v>
      </c>
      <c r="F53" s="7">
        <v>7.5128887142857102E-6</v>
      </c>
      <c r="G53" s="2">
        <v>33</v>
      </c>
      <c r="H53" s="4">
        <v>45474.712256574072</v>
      </c>
      <c r="I53" s="7">
        <v>1.6205664285714301E-5</v>
      </c>
      <c r="J53" s="2">
        <v>33</v>
      </c>
      <c r="K53" s="4">
        <v>45474.722645486108</v>
      </c>
      <c r="L53" s="7">
        <v>1.43130242857143E-5</v>
      </c>
      <c r="M53" s="2">
        <v>33</v>
      </c>
      <c r="N53" s="4">
        <v>45474.723780069442</v>
      </c>
      <c r="O53" s="7">
        <v>1.8113712857142901E-5</v>
      </c>
      <c r="P53" s="2">
        <v>33</v>
      </c>
      <c r="Q53" s="4">
        <v>45474.72487677083</v>
      </c>
      <c r="R53" s="7">
        <v>1.9560360000000001E-5</v>
      </c>
      <c r="S53" s="2">
        <v>33</v>
      </c>
      <c r="T53" s="4">
        <v>45474.725970844906</v>
      </c>
      <c r="U53" s="7">
        <v>2.31248528571429E-5</v>
      </c>
      <c r="V53" s="2">
        <v>33</v>
      </c>
      <c r="W53" s="4">
        <v>45474.727191631944</v>
      </c>
      <c r="X53" s="7">
        <v>2.35672942857143E-5</v>
      </c>
    </row>
    <row r="54" spans="1:24">
      <c r="A54" s="2">
        <v>34</v>
      </c>
      <c r="B54" s="4">
        <v>45474.71877190972</v>
      </c>
      <c r="C54" s="7">
        <v>6.2168067142857202E-6</v>
      </c>
      <c r="D54" s="2">
        <v>34</v>
      </c>
      <c r="E54" s="4">
        <v>45474.719746678238</v>
      </c>
      <c r="F54" s="7">
        <v>7.5123065714285702E-6</v>
      </c>
      <c r="G54" s="2">
        <v>34</v>
      </c>
      <c r="H54" s="4">
        <v>45474.712268043979</v>
      </c>
      <c r="I54" s="7">
        <v>1.62011671428571E-5</v>
      </c>
      <c r="J54" s="2">
        <v>34</v>
      </c>
      <c r="K54" s="4">
        <v>45474.722656874997</v>
      </c>
      <c r="L54" s="7">
        <v>1.43131757142857E-5</v>
      </c>
      <c r="M54" s="2">
        <v>34</v>
      </c>
      <c r="N54" s="4">
        <v>45474.723792708333</v>
      </c>
      <c r="O54" s="7">
        <v>1.8105087142857099E-5</v>
      </c>
      <c r="P54" s="2">
        <v>34</v>
      </c>
      <c r="Q54" s="4">
        <v>45474.72488814815</v>
      </c>
      <c r="R54" s="7">
        <v>1.95633428571429E-5</v>
      </c>
      <c r="S54" s="2">
        <v>34</v>
      </c>
      <c r="T54" s="4">
        <v>45474.725982187498</v>
      </c>
      <c r="U54" s="7">
        <v>2.31224957142857E-5</v>
      </c>
      <c r="V54" s="2">
        <v>34</v>
      </c>
      <c r="W54" s="4">
        <v>45474.727203078706</v>
      </c>
      <c r="X54" s="7">
        <v>2.3568132857142898E-5</v>
      </c>
    </row>
    <row r="55" spans="1:24">
      <c r="A55" s="2">
        <v>35</v>
      </c>
      <c r="B55" s="4">
        <v>45474.718783252312</v>
      </c>
      <c r="C55" s="7">
        <v>6.2150624285714301E-6</v>
      </c>
      <c r="D55" s="2">
        <v>35</v>
      </c>
      <c r="E55" s="4">
        <v>45474.719758043982</v>
      </c>
      <c r="F55" s="7">
        <v>7.5117912857142896E-6</v>
      </c>
      <c r="G55" s="2">
        <v>35</v>
      </c>
      <c r="H55" s="4">
        <v>45474.712280694446</v>
      </c>
      <c r="I55" s="7">
        <v>1.6202494285714299E-5</v>
      </c>
      <c r="J55" s="2">
        <v>35</v>
      </c>
      <c r="K55" s="4">
        <v>45474.722668206021</v>
      </c>
      <c r="L55" s="7">
        <v>1.4325788571428601E-5</v>
      </c>
      <c r="M55" s="2">
        <v>35</v>
      </c>
      <c r="N55" s="4">
        <v>45474.72380417824</v>
      </c>
      <c r="O55" s="7">
        <v>1.80978814285714E-5</v>
      </c>
      <c r="P55" s="2">
        <v>35</v>
      </c>
      <c r="Q55" s="4">
        <v>45474.724899421293</v>
      </c>
      <c r="R55" s="7">
        <v>1.9561931428571402E-5</v>
      </c>
      <c r="S55" s="2">
        <v>35</v>
      </c>
      <c r="T55" s="4">
        <v>45474.725994826389</v>
      </c>
      <c r="U55" s="7">
        <v>2.3120915714285698E-5</v>
      </c>
      <c r="V55" s="2">
        <v>35</v>
      </c>
      <c r="W55" s="4">
        <v>45474.727214409722</v>
      </c>
      <c r="X55" s="7">
        <v>2.35720357142857E-5</v>
      </c>
    </row>
    <row r="56" spans="1:24">
      <c r="A56" s="2">
        <v>36</v>
      </c>
      <c r="B56" s="4">
        <v>45474.718794780092</v>
      </c>
      <c r="C56" s="7">
        <v>6.2125350000000001E-6</v>
      </c>
      <c r="D56" s="2">
        <v>36</v>
      </c>
      <c r="E56" s="4">
        <v>45474.719769398151</v>
      </c>
      <c r="F56" s="7">
        <v>7.5086494285714302E-6</v>
      </c>
      <c r="G56" s="2">
        <v>36</v>
      </c>
      <c r="H56" s="4">
        <v>45474.712291979165</v>
      </c>
      <c r="I56" s="7">
        <v>1.6204418571428599E-5</v>
      </c>
      <c r="J56" s="2">
        <v>36</v>
      </c>
      <c r="K56" s="4">
        <v>45474.722679537037</v>
      </c>
      <c r="L56" s="7">
        <v>1.43269828571429E-5</v>
      </c>
      <c r="M56" s="2">
        <v>36</v>
      </c>
      <c r="N56" s="4">
        <v>45474.723815532408</v>
      </c>
      <c r="O56" s="7">
        <v>1.809798E-5</v>
      </c>
      <c r="P56" s="2">
        <v>36</v>
      </c>
      <c r="Q56" s="4">
        <v>45474.724910960649</v>
      </c>
      <c r="R56" s="7">
        <v>1.956341E-5</v>
      </c>
      <c r="S56" s="2">
        <v>36</v>
      </c>
      <c r="T56" s="4">
        <v>45474.726006342593</v>
      </c>
      <c r="U56" s="7">
        <v>2.312079E-5</v>
      </c>
      <c r="V56" s="2">
        <v>36</v>
      </c>
      <c r="W56" s="4">
        <v>45474.727225960647</v>
      </c>
      <c r="X56" s="7">
        <v>2.3572275714285699E-5</v>
      </c>
    </row>
    <row r="57" spans="1:24">
      <c r="A57" s="2">
        <v>37</v>
      </c>
      <c r="B57" s="4">
        <v>45474.718806064811</v>
      </c>
      <c r="C57" s="7">
        <v>6.2122821428571402E-6</v>
      </c>
      <c r="D57" s="2">
        <v>37</v>
      </c>
      <c r="E57" s="4">
        <v>45474.719780879626</v>
      </c>
      <c r="F57" s="7">
        <v>7.5083774285714303E-6</v>
      </c>
      <c r="G57" s="2">
        <v>37</v>
      </c>
      <c r="H57" s="4">
        <v>45474.712303506945</v>
      </c>
      <c r="I57" s="7">
        <v>1.6199137142857101E-5</v>
      </c>
      <c r="J57" s="2">
        <v>37</v>
      </c>
      <c r="K57" s="4">
        <v>45474.72269234954</v>
      </c>
      <c r="L57" s="7">
        <v>1.4323317142857099E-5</v>
      </c>
      <c r="M57" s="2">
        <v>37</v>
      </c>
      <c r="N57" s="4">
        <v>45474.723826851849</v>
      </c>
      <c r="O57" s="7">
        <v>1.8104449999999999E-5</v>
      </c>
      <c r="P57" s="2">
        <v>37</v>
      </c>
      <c r="Q57" s="4">
        <v>45474.724922326386</v>
      </c>
      <c r="R57" s="7">
        <v>1.95655728571429E-5</v>
      </c>
      <c r="S57" s="2">
        <v>37</v>
      </c>
      <c r="T57" s="4">
        <v>45474.72601766204</v>
      </c>
      <c r="U57" s="7">
        <v>2.3120170000000001E-5</v>
      </c>
      <c r="V57" s="2">
        <v>37</v>
      </c>
      <c r="W57" s="4">
        <v>45474.727237361112</v>
      </c>
      <c r="X57" s="7">
        <v>2.35746114285714E-5</v>
      </c>
    </row>
    <row r="58" spans="1:24">
      <c r="A58" s="2">
        <v>38</v>
      </c>
      <c r="B58" s="4">
        <v>45474.71881755787</v>
      </c>
      <c r="C58" s="7">
        <v>6.2140688571428601E-6</v>
      </c>
      <c r="D58" s="2">
        <v>38</v>
      </c>
      <c r="E58" s="4">
        <v>45474.719792245371</v>
      </c>
      <c r="F58" s="7">
        <v>7.5096588571428602E-6</v>
      </c>
      <c r="G58" s="2">
        <v>38</v>
      </c>
      <c r="H58" s="4">
        <v>45474.712314849538</v>
      </c>
      <c r="I58" s="7">
        <v>1.6195179999999999E-5</v>
      </c>
      <c r="J58" s="2">
        <v>38</v>
      </c>
      <c r="K58" s="4">
        <v>45474.722703715277</v>
      </c>
      <c r="L58" s="7">
        <v>1.43229171428571E-5</v>
      </c>
      <c r="M58" s="2">
        <v>38</v>
      </c>
      <c r="N58" s="4">
        <v>45474.723838194448</v>
      </c>
      <c r="O58" s="7">
        <v>1.81069728571429E-5</v>
      </c>
      <c r="P58" s="2">
        <v>38</v>
      </c>
      <c r="Q58" s="4">
        <v>45474.724933680554</v>
      </c>
      <c r="R58" s="7">
        <v>1.9562884285714301E-5</v>
      </c>
      <c r="S58" s="2">
        <v>38</v>
      </c>
      <c r="T58" s="4">
        <v>45474.72602908565</v>
      </c>
      <c r="U58" s="7">
        <v>2.3122154285714301E-5</v>
      </c>
      <c r="V58" s="2">
        <v>38</v>
      </c>
      <c r="W58" s="4">
        <v>45474.727249942131</v>
      </c>
      <c r="X58" s="7">
        <v>2.35811957142857E-5</v>
      </c>
    </row>
    <row r="59" spans="1:24">
      <c r="A59" s="2">
        <v>39</v>
      </c>
      <c r="B59" s="4">
        <v>45474.718828912039</v>
      </c>
      <c r="C59" s="7">
        <v>6.2144962857142897E-6</v>
      </c>
      <c r="D59" s="2">
        <v>39</v>
      </c>
      <c r="E59" s="4">
        <v>45474.719803622684</v>
      </c>
      <c r="F59" s="7">
        <v>7.5075997142857097E-6</v>
      </c>
      <c r="G59" s="2">
        <v>39</v>
      </c>
      <c r="H59" s="4">
        <v>45474.712326180554</v>
      </c>
      <c r="I59" s="7">
        <v>1.6190515714285701E-5</v>
      </c>
      <c r="J59" s="2">
        <v>39</v>
      </c>
      <c r="K59" s="4">
        <v>45474.722714976851</v>
      </c>
      <c r="L59" s="7">
        <v>1.43292742857143E-5</v>
      </c>
      <c r="M59" s="2">
        <v>39</v>
      </c>
      <c r="N59" s="4">
        <v>45474.7238496875</v>
      </c>
      <c r="O59" s="7">
        <v>1.8110214285714299E-5</v>
      </c>
      <c r="P59" s="2">
        <v>39</v>
      </c>
      <c r="Q59" s="4">
        <v>45474.724945057867</v>
      </c>
      <c r="R59" s="7">
        <v>1.95606385714286E-5</v>
      </c>
      <c r="S59" s="2">
        <v>39</v>
      </c>
      <c r="T59" s="4">
        <v>45474.726040428242</v>
      </c>
      <c r="U59" s="7">
        <v>2.3124290000000001E-5</v>
      </c>
      <c r="V59" s="2">
        <v>39</v>
      </c>
      <c r="W59" s="4">
        <v>45474.727261296299</v>
      </c>
      <c r="X59" s="7">
        <v>2.35814871428571E-5</v>
      </c>
    </row>
    <row r="60" spans="1:24">
      <c r="A60" s="2">
        <v>40</v>
      </c>
      <c r="B60" s="4">
        <v>45474.718841550923</v>
      </c>
      <c r="C60" s="7">
        <v>6.2093755714285697E-6</v>
      </c>
      <c r="D60" s="2">
        <v>40</v>
      </c>
      <c r="E60" s="4">
        <v>45474.719816215278</v>
      </c>
      <c r="F60" s="7">
        <v>7.5072928571428597E-6</v>
      </c>
      <c r="G60" s="2">
        <v>40</v>
      </c>
      <c r="H60" s="4">
        <v>45474.712337708334</v>
      </c>
      <c r="I60" s="7">
        <v>1.6194977142857101E-5</v>
      </c>
      <c r="J60" s="2">
        <v>40</v>
      </c>
      <c r="K60" s="4">
        <v>45474.722726493055</v>
      </c>
      <c r="L60" s="7">
        <v>1.4324728571428599E-5</v>
      </c>
      <c r="M60" s="2">
        <v>40</v>
      </c>
      <c r="N60" s="4">
        <v>45474.723861099534</v>
      </c>
      <c r="O60" s="7">
        <v>1.810873E-5</v>
      </c>
      <c r="P60" s="2">
        <v>40</v>
      </c>
      <c r="Q60" s="4">
        <v>45474.724957789353</v>
      </c>
      <c r="R60" s="7">
        <v>1.9558522857142901E-5</v>
      </c>
      <c r="S60" s="2">
        <v>40</v>
      </c>
      <c r="T60" s="4">
        <v>45474.726051898149</v>
      </c>
      <c r="U60" s="7">
        <v>2.31234042857143E-5</v>
      </c>
      <c r="V60" s="2">
        <v>40</v>
      </c>
      <c r="W60" s="4">
        <v>45474.727272662036</v>
      </c>
      <c r="X60" s="7">
        <v>2.35755685714286E-5</v>
      </c>
    </row>
    <row r="61" spans="1:24">
      <c r="A61" s="2">
        <v>41</v>
      </c>
      <c r="B61" s="4">
        <v>45474.718852939812</v>
      </c>
      <c r="C61" s="7">
        <v>6.2082251428571398E-6</v>
      </c>
      <c r="D61" s="2">
        <v>41</v>
      </c>
      <c r="E61" s="4">
        <v>45474.719827638888</v>
      </c>
      <c r="F61" s="7">
        <v>7.5055369999999999E-6</v>
      </c>
      <c r="G61" s="2">
        <v>41</v>
      </c>
      <c r="H61" s="4">
        <v>45474.71235021991</v>
      </c>
      <c r="I61" s="7">
        <v>1.6194214285714299E-5</v>
      </c>
      <c r="J61" s="2">
        <v>41</v>
      </c>
      <c r="K61" s="4">
        <v>45474.722737824071</v>
      </c>
      <c r="L61" s="7">
        <v>1.43177328571429E-5</v>
      </c>
      <c r="M61" s="2">
        <v>41</v>
      </c>
      <c r="N61" s="4">
        <v>45474.723873657407</v>
      </c>
      <c r="O61" s="7">
        <v>1.8110681428571401E-5</v>
      </c>
      <c r="P61" s="2">
        <v>41</v>
      </c>
      <c r="Q61" s="4">
        <v>45474.724969201387</v>
      </c>
      <c r="R61" s="7">
        <v>1.9556804285714299E-5</v>
      </c>
      <c r="S61" s="2">
        <v>41</v>
      </c>
      <c r="T61" s="4">
        <v>45474.726063217589</v>
      </c>
      <c r="U61" s="7">
        <v>2.3122078571428599E-5</v>
      </c>
      <c r="V61" s="2">
        <v>41</v>
      </c>
      <c r="W61" s="4">
        <v>45474.727284189816</v>
      </c>
      <c r="X61" s="7">
        <v>2.3572897142857098E-5</v>
      </c>
    </row>
    <row r="62" spans="1:24">
      <c r="A62" s="2">
        <v>42</v>
      </c>
      <c r="B62" s="4">
        <v>45474.718864317132</v>
      </c>
      <c r="C62" s="7">
        <v>6.2063218571428599E-6</v>
      </c>
      <c r="D62" s="2">
        <v>42</v>
      </c>
      <c r="E62" s="4">
        <v>45474.719839166668</v>
      </c>
      <c r="F62" s="7">
        <v>7.50653871428572E-6</v>
      </c>
      <c r="G62" s="2">
        <v>42</v>
      </c>
      <c r="H62" s="4">
        <v>45474.712361666665</v>
      </c>
      <c r="I62" s="7">
        <v>1.6191852857142901E-5</v>
      </c>
      <c r="J62" s="2">
        <v>42</v>
      </c>
      <c r="K62" s="4">
        <v>45474.722749166664</v>
      </c>
      <c r="L62" s="7">
        <v>1.43248271428571E-5</v>
      </c>
      <c r="M62" s="2">
        <v>42</v>
      </c>
      <c r="N62" s="4">
        <v>45474.723885081017</v>
      </c>
      <c r="O62" s="7">
        <v>1.8113839999999999E-5</v>
      </c>
      <c r="P62" s="2">
        <v>42</v>
      </c>
      <c r="Q62" s="4">
        <v>45474.72498053241</v>
      </c>
      <c r="R62" s="7">
        <v>1.955638E-5</v>
      </c>
      <c r="S62" s="2">
        <v>42</v>
      </c>
      <c r="T62" s="4">
        <v>45474.726075879633</v>
      </c>
      <c r="U62" s="7">
        <v>2.3120750000000001E-5</v>
      </c>
      <c r="V62" s="2">
        <v>42</v>
      </c>
      <c r="W62" s="4">
        <v>45474.727295578705</v>
      </c>
      <c r="X62" s="7">
        <v>2.3576901428571401E-5</v>
      </c>
    </row>
    <row r="63" spans="1:24">
      <c r="A63" s="2">
        <v>43</v>
      </c>
      <c r="B63" s="4">
        <v>45474.718875659724</v>
      </c>
      <c r="C63" s="7">
        <v>6.2049622857142904E-6</v>
      </c>
      <c r="D63" s="2">
        <v>43</v>
      </c>
      <c r="E63" s="4">
        <v>45474.719850543981</v>
      </c>
      <c r="F63" s="7">
        <v>7.5072955714285701E-6</v>
      </c>
      <c r="G63" s="2">
        <v>43</v>
      </c>
      <c r="H63" s="4">
        <v>45474.712373159724</v>
      </c>
      <c r="I63" s="7">
        <v>1.61981114285714E-5</v>
      </c>
      <c r="J63" s="2">
        <v>43</v>
      </c>
      <c r="K63" s="4">
        <v>45474.722760567129</v>
      </c>
      <c r="L63" s="7">
        <v>1.43276671428571E-5</v>
      </c>
      <c r="M63" s="2">
        <v>43</v>
      </c>
      <c r="N63" s="4">
        <v>45474.723896481482</v>
      </c>
      <c r="O63" s="7">
        <v>1.8118917142857101E-5</v>
      </c>
      <c r="P63" s="2">
        <v>43</v>
      </c>
      <c r="Q63" s="4">
        <v>45474.724991840281</v>
      </c>
      <c r="R63" s="7">
        <v>1.9548304285714301E-5</v>
      </c>
      <c r="S63" s="2">
        <v>43</v>
      </c>
      <c r="T63" s="4">
        <v>45474.726087187497</v>
      </c>
      <c r="U63" s="7">
        <v>2.31150357142857E-5</v>
      </c>
      <c r="V63" s="2">
        <v>43</v>
      </c>
      <c r="W63" s="4">
        <v>45474.727306886576</v>
      </c>
      <c r="X63" s="7">
        <v>2.35766014285714E-5</v>
      </c>
    </row>
    <row r="64" spans="1:24">
      <c r="A64" s="2">
        <v>44</v>
      </c>
      <c r="B64" s="4">
        <v>45474.718887233794</v>
      </c>
      <c r="C64" s="7">
        <v>6.2068910000000002E-6</v>
      </c>
      <c r="D64" s="2">
        <v>44</v>
      </c>
      <c r="E64" s="4">
        <v>45474.719861909725</v>
      </c>
      <c r="F64" s="7">
        <v>7.5093988571428598E-6</v>
      </c>
      <c r="G64" s="2">
        <v>44</v>
      </c>
      <c r="H64" s="4">
        <v>45474.712384513892</v>
      </c>
      <c r="I64" s="7">
        <v>1.6196758571428601E-5</v>
      </c>
      <c r="J64" s="2">
        <v>44</v>
      </c>
      <c r="K64" s="4">
        <v>45474.722773298614</v>
      </c>
      <c r="L64" s="7">
        <v>1.4323268571428601E-5</v>
      </c>
      <c r="M64" s="2">
        <v>44</v>
      </c>
      <c r="N64" s="4">
        <v>45474.723907858795</v>
      </c>
      <c r="O64" s="7">
        <v>1.8116267142857098E-5</v>
      </c>
      <c r="P64" s="2">
        <v>44</v>
      </c>
      <c r="Q64" s="4">
        <v>45474.725003344909</v>
      </c>
      <c r="R64" s="7">
        <v>1.9549325714285701E-5</v>
      </c>
      <c r="S64" s="2">
        <v>44</v>
      </c>
      <c r="T64" s="4">
        <v>45474.726098692132</v>
      </c>
      <c r="U64" s="7">
        <v>2.31129385714286E-5</v>
      </c>
      <c r="V64" s="2">
        <v>44</v>
      </c>
      <c r="W64" s="4">
        <v>45474.727318287034</v>
      </c>
      <c r="X64" s="7">
        <v>2.35777428571429E-5</v>
      </c>
    </row>
    <row r="65" spans="1:24">
      <c r="A65" s="2">
        <v>45</v>
      </c>
      <c r="B65" s="4">
        <v>45474.718898611114</v>
      </c>
      <c r="C65" s="7">
        <v>6.2024688571428601E-6</v>
      </c>
      <c r="D65" s="2">
        <v>45</v>
      </c>
      <c r="E65" s="4">
        <v>45474.719873298614</v>
      </c>
      <c r="F65" s="7">
        <v>7.5088462857142903E-6</v>
      </c>
      <c r="G65" s="2">
        <v>45</v>
      </c>
      <c r="H65" s="4">
        <v>45474.712395787035</v>
      </c>
      <c r="I65" s="7">
        <v>1.62009528571429E-5</v>
      </c>
      <c r="J65" s="2">
        <v>45</v>
      </c>
      <c r="K65" s="4">
        <v>45474.722784641206</v>
      </c>
      <c r="L65" s="7">
        <v>1.43170471428571E-5</v>
      </c>
      <c r="M65" s="2">
        <v>45</v>
      </c>
      <c r="N65" s="4">
        <v>45474.723919259261</v>
      </c>
      <c r="O65" s="7">
        <v>1.8109339999999999E-5</v>
      </c>
      <c r="P65" s="2">
        <v>45</v>
      </c>
      <c r="Q65" s="4">
        <v>45474.725014675925</v>
      </c>
      <c r="R65" s="7">
        <v>1.9548077142857101E-5</v>
      </c>
      <c r="S65" s="2">
        <v>45</v>
      </c>
      <c r="T65" s="4">
        <v>45474.726110023148</v>
      </c>
      <c r="U65" s="7">
        <v>2.3115142857142899E-5</v>
      </c>
      <c r="V65" s="2">
        <v>45</v>
      </c>
      <c r="W65" s="4">
        <v>45474.727330937501</v>
      </c>
      <c r="X65" s="7">
        <v>2.3576031428571401E-5</v>
      </c>
    </row>
    <row r="66" spans="1:24">
      <c r="A66" s="2">
        <v>46</v>
      </c>
      <c r="B66" s="4">
        <v>45474.718910000003</v>
      </c>
      <c r="C66" s="7">
        <v>6.19916314285714E-6</v>
      </c>
      <c r="D66" s="2">
        <v>46</v>
      </c>
      <c r="E66" s="4">
        <v>45474.719884687504</v>
      </c>
      <c r="F66" s="7">
        <v>7.5090657142857201E-6</v>
      </c>
      <c r="G66" s="2">
        <v>46</v>
      </c>
      <c r="H66" s="4">
        <v>45474.712407268518</v>
      </c>
      <c r="I66" s="7">
        <v>1.61944642857143E-5</v>
      </c>
      <c r="J66" s="2">
        <v>46</v>
      </c>
      <c r="K66" s="4">
        <v>45474.722795995367</v>
      </c>
      <c r="L66" s="7">
        <v>1.4319865714285701E-5</v>
      </c>
      <c r="M66" s="2">
        <v>46</v>
      </c>
      <c r="N66" s="4">
        <v>45474.723930624998</v>
      </c>
      <c r="O66" s="7">
        <v>1.81056242857143E-5</v>
      </c>
      <c r="P66" s="2">
        <v>46</v>
      </c>
      <c r="Q66" s="4">
        <v>45474.725025983797</v>
      </c>
      <c r="R66" s="7">
        <v>1.9549458571428601E-5</v>
      </c>
      <c r="S66" s="2">
        <v>46</v>
      </c>
      <c r="T66" s="4">
        <v>45474.72612146991</v>
      </c>
      <c r="U66" s="7">
        <v>2.3118202857142899E-5</v>
      </c>
      <c r="V66" s="2">
        <v>46</v>
      </c>
      <c r="W66" s="4">
        <v>45474.727342280094</v>
      </c>
      <c r="X66" s="7">
        <v>2.35779457142857E-5</v>
      </c>
    </row>
    <row r="67" spans="1:24">
      <c r="A67" s="2">
        <v>47</v>
      </c>
      <c r="B67" s="4">
        <v>45474.718921562497</v>
      </c>
      <c r="C67" s="7">
        <v>6.2011474285714299E-6</v>
      </c>
      <c r="D67" s="2">
        <v>47</v>
      </c>
      <c r="E67" s="4">
        <v>45474.719897384261</v>
      </c>
      <c r="F67" s="7">
        <v>7.5122697142857102E-6</v>
      </c>
      <c r="G67" s="2">
        <v>47</v>
      </c>
      <c r="H67" s="4">
        <v>45474.712418564814</v>
      </c>
      <c r="I67" s="7">
        <v>1.6197371428571399E-5</v>
      </c>
      <c r="J67" s="2">
        <v>47</v>
      </c>
      <c r="K67" s="4">
        <v>45474.722807442129</v>
      </c>
      <c r="L67" s="7">
        <v>1.43341342857143E-5</v>
      </c>
      <c r="M67" s="2">
        <v>47</v>
      </c>
      <c r="N67" s="4">
        <v>45474.723942129633</v>
      </c>
      <c r="O67" s="7">
        <v>1.80936042857143E-5</v>
      </c>
      <c r="P67" s="2">
        <v>47</v>
      </c>
      <c r="Q67" s="4">
        <v>45474.725037511576</v>
      </c>
      <c r="R67" s="7">
        <v>1.9550732857142899E-5</v>
      </c>
      <c r="S67" s="2">
        <v>47</v>
      </c>
      <c r="T67" s="4">
        <v>45474.726132835647</v>
      </c>
      <c r="U67" s="7">
        <v>2.3120040000000002E-5</v>
      </c>
      <c r="V67" s="2">
        <v>47</v>
      </c>
      <c r="W67" s="4">
        <v>45474.727353807873</v>
      </c>
      <c r="X67" s="7">
        <v>2.3582817142857101E-5</v>
      </c>
    </row>
    <row r="68" spans="1:24">
      <c r="A68" s="2">
        <v>48</v>
      </c>
      <c r="B68" s="4">
        <v>45474.718934166667</v>
      </c>
      <c r="C68" s="7">
        <v>6.1948651428571403E-6</v>
      </c>
      <c r="D68" s="2">
        <v>48</v>
      </c>
      <c r="E68" s="4">
        <v>45474.71990877315</v>
      </c>
      <c r="F68" s="7">
        <v>7.5137788571428604E-6</v>
      </c>
      <c r="G68" s="2">
        <v>48</v>
      </c>
      <c r="H68" s="4">
        <v>45474.712430069441</v>
      </c>
      <c r="I68" s="7">
        <v>1.6200000000000001E-5</v>
      </c>
      <c r="J68" s="2">
        <v>48</v>
      </c>
      <c r="K68" s="4">
        <v>45474.722818842594</v>
      </c>
      <c r="L68" s="7">
        <v>1.4322668571428599E-5</v>
      </c>
      <c r="M68" s="2">
        <v>48</v>
      </c>
      <c r="N68" s="4">
        <v>45474.723954710651</v>
      </c>
      <c r="O68" s="7">
        <v>1.8091841428571401E-5</v>
      </c>
      <c r="P68" s="2">
        <v>48</v>
      </c>
      <c r="Q68" s="4">
        <v>45474.725050069443</v>
      </c>
      <c r="R68" s="7">
        <v>1.95507028571429E-5</v>
      </c>
      <c r="S68" s="2">
        <v>48</v>
      </c>
      <c r="T68" s="4">
        <v>45474.726144293978</v>
      </c>
      <c r="U68" s="7">
        <v>2.3122805714285698E-5</v>
      </c>
      <c r="V68" s="2">
        <v>48</v>
      </c>
      <c r="W68" s="4">
        <v>45474.72736517361</v>
      </c>
      <c r="X68" s="7">
        <v>2.3580775714285701E-5</v>
      </c>
    </row>
    <row r="69" spans="1:24">
      <c r="A69" s="2">
        <v>49</v>
      </c>
      <c r="B69" s="4">
        <v>45474.718945520835</v>
      </c>
      <c r="C69" s="7">
        <v>6.1928189999999997E-6</v>
      </c>
      <c r="D69" s="2">
        <v>49</v>
      </c>
      <c r="E69" s="4">
        <v>45474.719920127318</v>
      </c>
      <c r="F69" s="7">
        <v>7.5148350000000004E-6</v>
      </c>
      <c r="G69" s="2">
        <v>49</v>
      </c>
      <c r="H69" s="4">
        <v>45474.712442627315</v>
      </c>
      <c r="I69" s="7">
        <v>1.6201579999999999E-5</v>
      </c>
      <c r="J69" s="2">
        <v>49</v>
      </c>
      <c r="K69" s="4">
        <v>45474.722830243052</v>
      </c>
      <c r="L69" s="7">
        <v>1.4319682857142901E-5</v>
      </c>
      <c r="M69" s="2">
        <v>49</v>
      </c>
      <c r="N69" s="4">
        <v>45474.723966215279</v>
      </c>
      <c r="O69" s="7">
        <v>1.8093622857142901E-5</v>
      </c>
      <c r="P69" s="2">
        <v>49</v>
      </c>
      <c r="Q69" s="4">
        <v>45474.725061469908</v>
      </c>
      <c r="R69" s="7">
        <v>1.9550801428571399E-5</v>
      </c>
      <c r="S69" s="2">
        <v>49</v>
      </c>
      <c r="T69" s="4">
        <v>45474.726156863428</v>
      </c>
      <c r="U69" s="7">
        <v>2.3124188571428601E-5</v>
      </c>
      <c r="V69" s="2">
        <v>49</v>
      </c>
      <c r="W69" s="4">
        <v>45474.727376493058</v>
      </c>
      <c r="X69" s="7">
        <v>2.3581047142857099E-5</v>
      </c>
    </row>
    <row r="70" spans="1:24">
      <c r="A70" s="2">
        <v>50</v>
      </c>
      <c r="B70" s="4">
        <v>45474.718956898148</v>
      </c>
      <c r="C70" s="7">
        <v>6.1941767142857202E-6</v>
      </c>
      <c r="D70" s="2">
        <v>50</v>
      </c>
      <c r="E70" s="4">
        <v>45474.719931550928</v>
      </c>
      <c r="F70" s="7">
        <v>7.5150512857142898E-6</v>
      </c>
      <c r="G70" s="2">
        <v>50</v>
      </c>
      <c r="H70" s="4">
        <v>45474.712454155095</v>
      </c>
      <c r="I70" s="7">
        <v>1.6210061428571399E-5</v>
      </c>
      <c r="J70" s="2">
        <v>50</v>
      </c>
      <c r="K70" s="4">
        <v>45474.722841585652</v>
      </c>
      <c r="L70" s="7">
        <v>1.4317975714285701E-5</v>
      </c>
      <c r="M70" s="2">
        <v>50</v>
      </c>
      <c r="N70" s="4">
        <v>45474.723977499998</v>
      </c>
      <c r="O70" s="7">
        <v>1.8104161428571399E-5</v>
      </c>
      <c r="P70" s="2">
        <v>50</v>
      </c>
      <c r="Q70" s="4">
        <v>45474.725073009256</v>
      </c>
      <c r="R70" s="7">
        <v>1.9545054285714301E-5</v>
      </c>
      <c r="S70" s="2">
        <v>50</v>
      </c>
      <c r="T70" s="4">
        <v>45474.726168356479</v>
      </c>
      <c r="U70" s="7">
        <v>2.3125477142857098E-5</v>
      </c>
      <c r="V70" s="2">
        <v>50</v>
      </c>
      <c r="W70" s="4">
        <v>45474.72738783565</v>
      </c>
      <c r="X70" s="7">
        <v>2.3581644285714301E-5</v>
      </c>
    </row>
    <row r="71" spans="1:24">
      <c r="A71" s="2">
        <v>51</v>
      </c>
      <c r="B71" s="4">
        <v>45474.718968379631</v>
      </c>
      <c r="C71" s="7">
        <v>6.1949221428571404E-6</v>
      </c>
      <c r="D71" s="2">
        <v>51</v>
      </c>
      <c r="E71" s="4">
        <v>45474.719942858799</v>
      </c>
      <c r="F71" s="7">
        <v>7.5141298571428597E-6</v>
      </c>
      <c r="G71" s="2">
        <v>51</v>
      </c>
      <c r="H71" s="4">
        <v>45474.712465416669</v>
      </c>
      <c r="I71" s="7">
        <v>1.62081228571429E-5</v>
      </c>
      <c r="J71" s="2">
        <v>51</v>
      </c>
      <c r="K71" s="4">
        <v>45474.722854375002</v>
      </c>
      <c r="L71" s="7">
        <v>1.432247E-5</v>
      </c>
      <c r="M71" s="2">
        <v>51</v>
      </c>
      <c r="N71" s="4">
        <v>45474.723989004633</v>
      </c>
      <c r="O71" s="7">
        <v>1.81061085714286E-5</v>
      </c>
      <c r="P71" s="2">
        <v>51</v>
      </c>
      <c r="Q71" s="4">
        <v>45474.725084305559</v>
      </c>
      <c r="R71" s="7">
        <v>1.9537721428571399E-5</v>
      </c>
      <c r="S71" s="2">
        <v>51</v>
      </c>
      <c r="T71" s="4">
        <v>45474.726179652775</v>
      </c>
      <c r="U71" s="7">
        <v>2.3122431428571399E-5</v>
      </c>
      <c r="V71" s="2">
        <v>51</v>
      </c>
      <c r="W71" s="4">
        <v>45474.727399282405</v>
      </c>
      <c r="X71" s="7">
        <v>2.3583837142857101E-5</v>
      </c>
    </row>
    <row r="72" spans="1:24">
      <c r="A72" s="2">
        <v>52</v>
      </c>
      <c r="B72" s="4">
        <v>45474.718979641206</v>
      </c>
      <c r="C72" s="7">
        <v>6.1981498571428596E-6</v>
      </c>
      <c r="D72" s="2">
        <v>52</v>
      </c>
      <c r="E72" s="4">
        <v>45474.719954259257</v>
      </c>
      <c r="F72" s="7">
        <v>7.5110324285714297E-6</v>
      </c>
      <c r="G72" s="2">
        <v>52</v>
      </c>
      <c r="H72" s="4">
        <v>45474.712476886576</v>
      </c>
      <c r="I72" s="7">
        <v>1.62067757142857E-5</v>
      </c>
      <c r="J72" s="2">
        <v>52</v>
      </c>
      <c r="K72" s="4">
        <v>45474.722865648146</v>
      </c>
      <c r="L72" s="7">
        <v>1.43227542857143E-5</v>
      </c>
      <c r="M72" s="2">
        <v>52</v>
      </c>
      <c r="N72" s="4">
        <v>45474.724000393522</v>
      </c>
      <c r="O72" s="7">
        <v>1.81067071428571E-5</v>
      </c>
      <c r="P72" s="2">
        <v>52</v>
      </c>
      <c r="Q72" s="4">
        <v>45474.725095682872</v>
      </c>
      <c r="R72" s="7">
        <v>1.9535078571428601E-5</v>
      </c>
      <c r="S72" s="2">
        <v>52</v>
      </c>
      <c r="T72" s="4">
        <v>45474.726191134258</v>
      </c>
      <c r="U72" s="7">
        <v>2.3117429999999999E-5</v>
      </c>
      <c r="V72" s="2">
        <v>52</v>
      </c>
      <c r="W72" s="4">
        <v>45474.727412048611</v>
      </c>
      <c r="X72" s="7">
        <v>2.35875842857143E-5</v>
      </c>
    </row>
    <row r="73" spans="1:24">
      <c r="A73" s="2">
        <v>53</v>
      </c>
      <c r="B73" s="4">
        <v>45474.718991122689</v>
      </c>
      <c r="C73" s="7">
        <v>6.2006189999999999E-6</v>
      </c>
      <c r="D73" s="2">
        <v>53</v>
      </c>
      <c r="E73" s="4">
        <v>45474.719965671298</v>
      </c>
      <c r="F73" s="7">
        <v>7.5111891428571397E-6</v>
      </c>
      <c r="G73" s="2">
        <v>53</v>
      </c>
      <c r="H73" s="4">
        <v>45474.712488321762</v>
      </c>
      <c r="I73" s="7">
        <v>1.6198754285714299E-5</v>
      </c>
      <c r="J73" s="2">
        <v>53</v>
      </c>
      <c r="K73" s="4">
        <v>45474.722877071756</v>
      </c>
      <c r="L73" s="7">
        <v>1.4330772857142901E-5</v>
      </c>
      <c r="M73" s="2">
        <v>53</v>
      </c>
      <c r="N73" s="4">
        <v>45474.724011724538</v>
      </c>
      <c r="O73" s="7">
        <v>1.8110359999999999E-5</v>
      </c>
      <c r="P73" s="2">
        <v>53</v>
      </c>
      <c r="Q73" s="4">
        <v>45474.725107048609</v>
      </c>
      <c r="R73" s="7">
        <v>1.953376E-5</v>
      </c>
      <c r="S73" s="2">
        <v>53</v>
      </c>
      <c r="T73" s="4">
        <v>45474.726202465281</v>
      </c>
      <c r="U73" s="7">
        <v>2.31124171428571E-5</v>
      </c>
      <c r="V73" s="2">
        <v>53</v>
      </c>
      <c r="W73" s="4">
        <v>45474.727423391203</v>
      </c>
      <c r="X73" s="7">
        <v>2.35793942857143E-5</v>
      </c>
    </row>
    <row r="74" spans="1:24">
      <c r="A74" s="2">
        <v>54</v>
      </c>
      <c r="B74" s="4">
        <v>45474.719003726852</v>
      </c>
      <c r="C74" s="7">
        <v>6.1984947142857103E-6</v>
      </c>
      <c r="D74" s="2">
        <v>54</v>
      </c>
      <c r="E74" s="4">
        <v>45474.7199783912</v>
      </c>
      <c r="F74" s="7">
        <v>7.5102124285714299E-6</v>
      </c>
      <c r="G74" s="2">
        <v>54</v>
      </c>
      <c r="H74" s="4">
        <v>45474.712499641202</v>
      </c>
      <c r="I74" s="7">
        <v>1.61966057142857E-5</v>
      </c>
      <c r="J74" s="2">
        <v>54</v>
      </c>
      <c r="K74" s="4">
        <v>45474.722888414355</v>
      </c>
      <c r="L74" s="7">
        <v>1.43299314285714E-5</v>
      </c>
      <c r="M74" s="2">
        <v>54</v>
      </c>
      <c r="N74" s="4">
        <v>45474.724023043978</v>
      </c>
      <c r="O74" s="7">
        <v>1.8107794285714299E-5</v>
      </c>
      <c r="P74" s="2">
        <v>54</v>
      </c>
      <c r="Q74" s="4">
        <v>45474.725118425929</v>
      </c>
      <c r="R74" s="7">
        <v>1.9530588571428599E-5</v>
      </c>
      <c r="S74" s="2">
        <v>54</v>
      </c>
      <c r="T74" s="4">
        <v>45474.726213935188</v>
      </c>
      <c r="U74" s="7">
        <v>2.31108042857143E-5</v>
      </c>
      <c r="V74" s="2">
        <v>54</v>
      </c>
      <c r="W74" s="4">
        <v>45474.727434953704</v>
      </c>
      <c r="X74" s="7">
        <v>2.3579465714285701E-5</v>
      </c>
    </row>
    <row r="75" spans="1:24">
      <c r="A75" s="2">
        <v>55</v>
      </c>
      <c r="B75" s="4">
        <v>45474.719015219911</v>
      </c>
      <c r="C75" s="7">
        <v>6.1984357142857097E-6</v>
      </c>
      <c r="D75" s="2">
        <v>55</v>
      </c>
      <c r="E75" s="4">
        <v>45474.719989791665</v>
      </c>
      <c r="F75" s="7">
        <v>7.5085774285714299E-6</v>
      </c>
      <c r="G75" s="2">
        <v>55</v>
      </c>
      <c r="H75" s="4">
        <v>45474.712511122685</v>
      </c>
      <c r="I75" s="7">
        <v>1.6199731428571398E-5</v>
      </c>
      <c r="J75" s="2">
        <v>55</v>
      </c>
      <c r="K75" s="4">
        <v>45474.722899803244</v>
      </c>
      <c r="L75" s="7">
        <v>1.4326664285714301E-5</v>
      </c>
      <c r="M75" s="2">
        <v>55</v>
      </c>
      <c r="N75" s="4">
        <v>45474.724034548613</v>
      </c>
      <c r="O75" s="7">
        <v>1.8105444285714301E-5</v>
      </c>
      <c r="P75" s="2">
        <v>55</v>
      </c>
      <c r="Q75" s="4">
        <v>45474.725131192128</v>
      </c>
      <c r="R75" s="7">
        <v>1.95236514285714E-5</v>
      </c>
      <c r="S75" s="2">
        <v>55</v>
      </c>
      <c r="T75" s="4">
        <v>45474.726226423612</v>
      </c>
      <c r="U75" s="7">
        <v>2.3110427142857099E-5</v>
      </c>
      <c r="V75" s="2">
        <v>55</v>
      </c>
      <c r="W75" s="4">
        <v>45474.727446307872</v>
      </c>
      <c r="X75" s="7">
        <v>2.3578401428571401E-5</v>
      </c>
    </row>
    <row r="76" spans="1:24">
      <c r="A76" s="2">
        <v>56</v>
      </c>
      <c r="B76" s="4">
        <v>45474.719026493054</v>
      </c>
      <c r="C76" s="7">
        <v>6.1910667142857102E-6</v>
      </c>
      <c r="D76" s="2">
        <v>56</v>
      </c>
      <c r="E76" s="4">
        <v>45474.720001064816</v>
      </c>
      <c r="F76" s="7">
        <v>7.5082814285714302E-6</v>
      </c>
      <c r="G76" s="2">
        <v>56</v>
      </c>
      <c r="H76" s="4">
        <v>45474.712523692127</v>
      </c>
      <c r="I76" s="7">
        <v>1.6204768571428599E-5</v>
      </c>
      <c r="J76" s="2">
        <v>56</v>
      </c>
      <c r="K76" s="4">
        <v>45474.722911273151</v>
      </c>
      <c r="L76" s="7">
        <v>1.4335748571428599E-5</v>
      </c>
      <c r="M76" s="2">
        <v>56</v>
      </c>
      <c r="N76" s="4">
        <v>45474.724047118056</v>
      </c>
      <c r="O76" s="7">
        <v>1.810984E-5</v>
      </c>
      <c r="P76" s="2">
        <v>56</v>
      </c>
      <c r="Q76" s="4">
        <v>45474.725142557872</v>
      </c>
      <c r="R76" s="7">
        <v>1.9521884285714299E-5</v>
      </c>
      <c r="S76" s="2">
        <v>56</v>
      </c>
      <c r="T76" s="4">
        <v>45474.726237893519</v>
      </c>
      <c r="U76" s="7">
        <v>2.31127E-5</v>
      </c>
      <c r="V76" s="2">
        <v>56</v>
      </c>
      <c r="W76" s="4">
        <v>45474.727457650464</v>
      </c>
      <c r="X76" s="7">
        <v>2.35770314285714E-5</v>
      </c>
    </row>
    <row r="77" spans="1:24">
      <c r="A77" s="2">
        <v>57</v>
      </c>
      <c r="B77" s="4">
        <v>45474.71903803241</v>
      </c>
      <c r="C77" s="7">
        <v>6.1828011428571402E-6</v>
      </c>
      <c r="D77" s="2">
        <v>57</v>
      </c>
      <c r="E77" s="4">
        <v>45474.720012592596</v>
      </c>
      <c r="F77" s="7">
        <v>7.5084861428571399E-6</v>
      </c>
      <c r="G77" s="2">
        <v>57</v>
      </c>
      <c r="H77" s="4">
        <v>45474.71253517361</v>
      </c>
      <c r="I77" s="7">
        <v>1.6198431428571399E-5</v>
      </c>
      <c r="J77" s="2">
        <v>57</v>
      </c>
      <c r="K77" s="4">
        <v>45474.722922650464</v>
      </c>
      <c r="L77" s="7">
        <v>1.43381728571429E-5</v>
      </c>
      <c r="M77" s="2">
        <v>57</v>
      </c>
      <c r="N77" s="4">
        <v>45474.724058587963</v>
      </c>
      <c r="O77" s="7">
        <v>1.81152157142857E-5</v>
      </c>
      <c r="P77" s="2">
        <v>57</v>
      </c>
      <c r="Q77" s="4">
        <v>45474.72515395833</v>
      </c>
      <c r="R77" s="7">
        <v>1.9516334285714301E-5</v>
      </c>
      <c r="S77" s="2">
        <v>57</v>
      </c>
      <c r="T77" s="4">
        <v>45474.726249247688</v>
      </c>
      <c r="U77" s="7">
        <v>2.31166742857143E-5</v>
      </c>
      <c r="V77" s="2">
        <v>57</v>
      </c>
      <c r="W77" s="4">
        <v>45474.727469166668</v>
      </c>
      <c r="X77" s="7">
        <v>2.3579748571428601E-5</v>
      </c>
    </row>
    <row r="78" spans="1:24">
      <c r="A78" s="2">
        <v>58</v>
      </c>
      <c r="B78" s="4">
        <v>45474.719049386571</v>
      </c>
      <c r="C78" s="7">
        <v>6.1820601428571399E-6</v>
      </c>
      <c r="D78" s="2">
        <v>58</v>
      </c>
      <c r="E78" s="4">
        <v>45474.720023993053</v>
      </c>
      <c r="F78" s="7">
        <v>7.5092461428571397E-6</v>
      </c>
      <c r="G78" s="2">
        <v>58</v>
      </c>
      <c r="H78" s="4">
        <v>45474.712546493058</v>
      </c>
      <c r="I78" s="7">
        <v>1.61953285714286E-5</v>
      </c>
      <c r="J78" s="2">
        <v>58</v>
      </c>
      <c r="K78" s="4">
        <v>45474.72293541667</v>
      </c>
      <c r="L78" s="7">
        <v>1.43310285714286E-5</v>
      </c>
      <c r="M78" s="2">
        <v>58</v>
      </c>
      <c r="N78" s="4">
        <v>45474.724069953707</v>
      </c>
      <c r="O78" s="7">
        <v>1.8121492857142899E-5</v>
      </c>
      <c r="P78" s="2">
        <v>58</v>
      </c>
      <c r="Q78" s="4">
        <v>45474.725165289354</v>
      </c>
      <c r="R78" s="7">
        <v>1.9517020000000001E-5</v>
      </c>
      <c r="S78" s="2">
        <v>58</v>
      </c>
      <c r="T78" s="4">
        <v>45474.726260671297</v>
      </c>
      <c r="U78" s="7">
        <v>2.3116699999999998E-5</v>
      </c>
      <c r="V78" s="2">
        <v>58</v>
      </c>
      <c r="W78" s="4">
        <v>45474.727480486108</v>
      </c>
      <c r="X78" s="7">
        <v>2.3587229999999999E-5</v>
      </c>
    </row>
    <row r="79" spans="1:24">
      <c r="A79" s="2">
        <v>59</v>
      </c>
      <c r="B79" s="4">
        <v>45474.719060729163</v>
      </c>
      <c r="C79" s="7">
        <v>6.1844627142857202E-6</v>
      </c>
      <c r="D79" s="2">
        <v>59</v>
      </c>
      <c r="E79" s="4">
        <v>45474.720035370374</v>
      </c>
      <c r="F79" s="7">
        <v>7.5086925714285699E-6</v>
      </c>
      <c r="G79" s="2">
        <v>59</v>
      </c>
      <c r="H79" s="4">
        <v>45474.712557986109</v>
      </c>
      <c r="I79" s="7">
        <v>1.6201898571428599E-5</v>
      </c>
      <c r="J79" s="2">
        <v>59</v>
      </c>
      <c r="K79" s="4">
        <v>45474.722946782407</v>
      </c>
      <c r="L79" s="7">
        <v>1.43275242857143E-5</v>
      </c>
      <c r="M79" s="2">
        <v>59</v>
      </c>
      <c r="N79" s="4">
        <v>45474.724081458335</v>
      </c>
      <c r="O79" s="7">
        <v>1.8124597142857098E-5</v>
      </c>
      <c r="P79" s="2">
        <v>59</v>
      </c>
      <c r="Q79" s="4">
        <v>45474.725176805558</v>
      </c>
      <c r="R79" s="7">
        <v>1.9516048571428601E-5</v>
      </c>
      <c r="S79" s="2">
        <v>59</v>
      </c>
      <c r="T79" s="4">
        <v>45474.726272060187</v>
      </c>
      <c r="U79" s="7">
        <v>2.31187171428571E-5</v>
      </c>
      <c r="V79" s="2">
        <v>59</v>
      </c>
      <c r="W79" s="4">
        <v>45474.727491909725</v>
      </c>
      <c r="X79" s="7">
        <v>2.35916114285714E-5</v>
      </c>
    </row>
    <row r="80" spans="1:24">
      <c r="A80" s="2">
        <v>60</v>
      </c>
      <c r="B80" s="4">
        <v>45474.719072025466</v>
      </c>
      <c r="C80" s="7">
        <v>6.1854502857142896E-6</v>
      </c>
      <c r="D80" s="2">
        <v>60</v>
      </c>
      <c r="E80" s="4">
        <v>45474.720046736111</v>
      </c>
      <c r="F80" s="7">
        <v>7.51093657142857E-6</v>
      </c>
      <c r="G80" s="2">
        <v>60</v>
      </c>
      <c r="H80" s="4">
        <v>45474.712569305557</v>
      </c>
      <c r="I80" s="7">
        <v>1.62013328571429E-5</v>
      </c>
      <c r="J80" s="2">
        <v>60</v>
      </c>
      <c r="K80" s="4">
        <v>45474.722958124999</v>
      </c>
      <c r="L80" s="7">
        <v>1.432319E-5</v>
      </c>
      <c r="M80" s="2">
        <v>60</v>
      </c>
      <c r="N80" s="4">
        <v>45474.724092673612</v>
      </c>
      <c r="O80" s="7">
        <v>1.8124570000000001E-5</v>
      </c>
      <c r="P80" s="2">
        <v>60</v>
      </c>
      <c r="Q80" s="4">
        <v>45474.725188171295</v>
      </c>
      <c r="R80" s="7">
        <v>1.9518822857142899E-5</v>
      </c>
      <c r="S80" s="2">
        <v>60</v>
      </c>
      <c r="T80" s="4">
        <v>45474.72628354167</v>
      </c>
      <c r="U80" s="7">
        <v>2.3119791428571401E-5</v>
      </c>
      <c r="V80" s="2">
        <v>60</v>
      </c>
      <c r="W80" s="4">
        <v>45474.727504502313</v>
      </c>
      <c r="X80" s="7">
        <v>2.3595E-5</v>
      </c>
    </row>
    <row r="82" spans="1:24">
      <c r="A82" s="1" t="s">
        <v>29</v>
      </c>
    </row>
    <row r="83" spans="1:24">
      <c r="A83" s="1" t="s">
        <v>21</v>
      </c>
      <c r="D83" s="1" t="s">
        <v>22</v>
      </c>
      <c r="E83" s="3"/>
      <c r="F83" s="3"/>
      <c r="G83" s="1" t="s">
        <v>23</v>
      </c>
      <c r="H83" s="3"/>
      <c r="I83" s="3"/>
      <c r="J83" s="1" t="s">
        <v>24</v>
      </c>
      <c r="K83" s="3"/>
      <c r="L83" s="3"/>
      <c r="M83" s="1" t="s">
        <v>25</v>
      </c>
      <c r="N83" s="3"/>
      <c r="O83" s="3"/>
      <c r="P83" s="1" t="s">
        <v>26</v>
      </c>
      <c r="Q83" s="3"/>
      <c r="R83" s="3"/>
      <c r="S83" s="1" t="s">
        <v>27</v>
      </c>
      <c r="T83" s="3"/>
      <c r="U83" s="3"/>
      <c r="V83" s="1" t="s">
        <v>28</v>
      </c>
    </row>
    <row r="84" spans="1:24">
      <c r="A84" s="2" t="s">
        <v>0</v>
      </c>
      <c r="B84" s="2" t="s">
        <v>1</v>
      </c>
      <c r="C84" s="3"/>
      <c r="D84" s="2" t="s">
        <v>0</v>
      </c>
      <c r="E84" s="2" t="s">
        <v>1</v>
      </c>
      <c r="F84" s="3"/>
      <c r="G84" s="2" t="s">
        <v>0</v>
      </c>
      <c r="H84" s="2" t="s">
        <v>1</v>
      </c>
      <c r="I84" s="3"/>
      <c r="J84" s="2" t="s">
        <v>0</v>
      </c>
      <c r="K84" s="2" t="s">
        <v>1</v>
      </c>
      <c r="L84" s="3"/>
      <c r="M84" s="2" t="s">
        <v>0</v>
      </c>
      <c r="N84" s="2" t="s">
        <v>1</v>
      </c>
      <c r="O84" s="3"/>
      <c r="P84" s="2" t="s">
        <v>0</v>
      </c>
      <c r="Q84" s="2" t="s">
        <v>1</v>
      </c>
      <c r="R84" s="3"/>
      <c r="S84" s="2" t="s">
        <v>0</v>
      </c>
      <c r="T84" s="2" t="s">
        <v>1</v>
      </c>
      <c r="U84" s="3"/>
      <c r="V84" s="2" t="s">
        <v>0</v>
      </c>
      <c r="W84" s="2" t="s">
        <v>1</v>
      </c>
      <c r="X84" s="3"/>
    </row>
    <row r="85" spans="1:24">
      <c r="A85" s="2" t="s">
        <v>2</v>
      </c>
      <c r="B85" s="3"/>
      <c r="C85" s="4">
        <v>45474.795069074076</v>
      </c>
      <c r="D85" s="2" t="s">
        <v>2</v>
      </c>
      <c r="E85" s="3"/>
      <c r="F85" s="4">
        <v>45474.792531967592</v>
      </c>
      <c r="G85" s="2" t="s">
        <v>2</v>
      </c>
      <c r="H85" s="3"/>
      <c r="I85" s="4">
        <v>45474.793786296294</v>
      </c>
      <c r="J85" s="2" t="s">
        <v>2</v>
      </c>
      <c r="K85" s="3"/>
      <c r="L85" s="4">
        <v>45474.791738784719</v>
      </c>
      <c r="M85" s="2" t="s">
        <v>2</v>
      </c>
      <c r="N85" s="3"/>
      <c r="O85" s="4">
        <v>45474.79085287037</v>
      </c>
      <c r="P85" s="2" t="s">
        <v>2</v>
      </c>
      <c r="Q85" s="3"/>
      <c r="R85" s="4">
        <v>45474.789674467589</v>
      </c>
      <c r="S85" s="2" t="s">
        <v>2</v>
      </c>
      <c r="T85" s="3"/>
      <c r="U85" s="4">
        <v>45474.788545127318</v>
      </c>
      <c r="V85" s="2" t="s">
        <v>2</v>
      </c>
      <c r="W85" s="3"/>
      <c r="X85" s="4">
        <v>45474.787330636573</v>
      </c>
    </row>
    <row r="86" spans="1:24">
      <c r="A86" s="2" t="s">
        <v>3</v>
      </c>
      <c r="B86" s="3"/>
      <c r="C86" s="5">
        <v>339731</v>
      </c>
      <c r="D86" s="2" t="s">
        <v>3</v>
      </c>
      <c r="E86" s="3"/>
      <c r="F86" s="5">
        <v>339731</v>
      </c>
      <c r="G86" s="2" t="s">
        <v>3</v>
      </c>
      <c r="H86" s="3"/>
      <c r="I86" s="5">
        <v>339731</v>
      </c>
      <c r="J86" s="2" t="s">
        <v>3</v>
      </c>
      <c r="K86" s="3"/>
      <c r="L86" s="5">
        <v>339731</v>
      </c>
      <c r="M86" s="2" t="s">
        <v>3</v>
      </c>
      <c r="N86" s="3"/>
      <c r="O86" s="5">
        <v>339731</v>
      </c>
      <c r="P86" s="2" t="s">
        <v>3</v>
      </c>
      <c r="Q86" s="3"/>
      <c r="R86" s="5">
        <v>339731</v>
      </c>
      <c r="S86" s="2" t="s">
        <v>3</v>
      </c>
      <c r="T86" s="3"/>
      <c r="U86" s="5">
        <v>339731</v>
      </c>
      <c r="V86" s="2" t="s">
        <v>3</v>
      </c>
      <c r="W86" s="3"/>
      <c r="X86" s="5">
        <v>339731</v>
      </c>
    </row>
    <row r="87" spans="1:24">
      <c r="A87" s="2" t="s">
        <v>4</v>
      </c>
      <c r="B87" s="3"/>
      <c r="C87" s="5" t="s">
        <v>5</v>
      </c>
      <c r="D87" s="2" t="s">
        <v>4</v>
      </c>
      <c r="E87" s="3"/>
      <c r="F87" s="5" t="s">
        <v>5</v>
      </c>
      <c r="G87" s="2" t="s">
        <v>4</v>
      </c>
      <c r="H87" s="3"/>
      <c r="I87" s="5" t="s">
        <v>5</v>
      </c>
      <c r="J87" s="2" t="s">
        <v>4</v>
      </c>
      <c r="K87" s="3"/>
      <c r="L87" s="5" t="s">
        <v>5</v>
      </c>
      <c r="M87" s="2" t="s">
        <v>4</v>
      </c>
      <c r="N87" s="3"/>
      <c r="O87" s="5" t="s">
        <v>5</v>
      </c>
      <c r="P87" s="2" t="s">
        <v>4</v>
      </c>
      <c r="Q87" s="3"/>
      <c r="R87" s="5" t="s">
        <v>5</v>
      </c>
      <c r="S87" s="2" t="s">
        <v>4</v>
      </c>
      <c r="T87" s="3"/>
      <c r="U87" s="5" t="s">
        <v>5</v>
      </c>
      <c r="V87" s="2" t="s">
        <v>4</v>
      </c>
      <c r="W87" s="3"/>
      <c r="X87" s="5" t="s">
        <v>5</v>
      </c>
    </row>
    <row r="88" spans="1:24">
      <c r="A88" s="2" t="s">
        <v>6</v>
      </c>
      <c r="B88" s="3"/>
      <c r="C88" s="5" t="s">
        <v>5</v>
      </c>
      <c r="D88" s="2" t="s">
        <v>6</v>
      </c>
      <c r="E88" s="3"/>
      <c r="F88" s="5" t="s">
        <v>5</v>
      </c>
      <c r="G88" s="2" t="s">
        <v>6</v>
      </c>
      <c r="H88" s="3"/>
      <c r="I88" s="5" t="s">
        <v>5</v>
      </c>
      <c r="J88" s="2" t="s">
        <v>6</v>
      </c>
      <c r="K88" s="3"/>
      <c r="L88" s="5" t="s">
        <v>5</v>
      </c>
      <c r="M88" s="2" t="s">
        <v>6</v>
      </c>
      <c r="N88" s="3"/>
      <c r="O88" s="5" t="s">
        <v>5</v>
      </c>
      <c r="P88" s="2" t="s">
        <v>6</v>
      </c>
      <c r="Q88" s="3"/>
      <c r="R88" s="5" t="s">
        <v>5</v>
      </c>
      <c r="S88" s="2" t="s">
        <v>6</v>
      </c>
      <c r="T88" s="3"/>
      <c r="U88" s="5" t="s">
        <v>5</v>
      </c>
      <c r="V88" s="2" t="s">
        <v>6</v>
      </c>
      <c r="W88" s="3"/>
      <c r="X88" s="5" t="s">
        <v>5</v>
      </c>
    </row>
    <row r="89" spans="1:24">
      <c r="A89" s="2" t="s">
        <v>7</v>
      </c>
      <c r="B89" s="3"/>
      <c r="C89" s="3"/>
      <c r="D89" s="2" t="s">
        <v>7</v>
      </c>
      <c r="E89" s="3"/>
      <c r="F89" s="3"/>
      <c r="G89" s="2" t="s">
        <v>7</v>
      </c>
      <c r="H89" s="3"/>
      <c r="I89" s="3"/>
      <c r="J89" s="2" t="s">
        <v>7</v>
      </c>
      <c r="K89" s="3"/>
      <c r="L89" s="3"/>
      <c r="M89" s="2" t="s">
        <v>7</v>
      </c>
      <c r="N89" s="3"/>
      <c r="O89" s="3"/>
      <c r="P89" s="2" t="s">
        <v>7</v>
      </c>
      <c r="Q89" s="3"/>
      <c r="R89" s="3"/>
      <c r="S89" s="2" t="s">
        <v>7</v>
      </c>
      <c r="T89" s="3"/>
      <c r="U89" s="3"/>
      <c r="V89" s="2" t="s">
        <v>7</v>
      </c>
      <c r="W89" s="3"/>
      <c r="X89" s="3"/>
    </row>
    <row r="90" spans="1:24">
      <c r="A90" s="2" t="s">
        <v>8</v>
      </c>
      <c r="B90" s="3"/>
      <c r="C90" s="5">
        <v>61</v>
      </c>
      <c r="D90" s="2" t="s">
        <v>8</v>
      </c>
      <c r="E90" s="3"/>
      <c r="F90" s="5">
        <v>61</v>
      </c>
      <c r="G90" s="2" t="s">
        <v>8</v>
      </c>
      <c r="H90" s="3"/>
      <c r="I90" s="5">
        <v>61</v>
      </c>
      <c r="J90" s="2" t="s">
        <v>8</v>
      </c>
      <c r="K90" s="3"/>
      <c r="L90" s="5">
        <v>61</v>
      </c>
      <c r="M90" s="2" t="s">
        <v>8</v>
      </c>
      <c r="N90" s="3"/>
      <c r="O90" s="5">
        <v>61</v>
      </c>
      <c r="P90" s="2" t="s">
        <v>8</v>
      </c>
      <c r="Q90" s="3"/>
      <c r="R90" s="5">
        <v>61</v>
      </c>
      <c r="S90" s="2" t="s">
        <v>8</v>
      </c>
      <c r="T90" s="3"/>
      <c r="U90" s="5">
        <v>61</v>
      </c>
      <c r="V90" s="2" t="s">
        <v>8</v>
      </c>
      <c r="W90" s="3"/>
      <c r="X90" s="5">
        <v>61</v>
      </c>
    </row>
    <row r="91" spans="1:24">
      <c r="A91" s="2" t="s">
        <v>9</v>
      </c>
      <c r="B91" s="3"/>
      <c r="C91" s="5">
        <v>1</v>
      </c>
      <c r="D91" s="2" t="s">
        <v>9</v>
      </c>
      <c r="E91" s="3"/>
      <c r="F91" s="5">
        <v>1</v>
      </c>
      <c r="G91" s="2" t="s">
        <v>9</v>
      </c>
      <c r="H91" s="3"/>
      <c r="I91" s="5">
        <v>1</v>
      </c>
      <c r="J91" s="2" t="s">
        <v>9</v>
      </c>
      <c r="K91" s="3"/>
      <c r="L91" s="5">
        <v>1</v>
      </c>
      <c r="M91" s="2" t="s">
        <v>9</v>
      </c>
      <c r="N91" s="3"/>
      <c r="O91" s="5">
        <v>1</v>
      </c>
      <c r="P91" s="2" t="s">
        <v>9</v>
      </c>
      <c r="Q91" s="3"/>
      <c r="R91" s="5">
        <v>1</v>
      </c>
      <c r="S91" s="2" t="s">
        <v>9</v>
      </c>
      <c r="T91" s="3"/>
      <c r="U91" s="5">
        <v>1</v>
      </c>
      <c r="V91" s="2" t="s">
        <v>9</v>
      </c>
      <c r="W91" s="3"/>
      <c r="X91" s="5">
        <v>1</v>
      </c>
    </row>
    <row r="92" spans="1:24">
      <c r="A92" s="2" t="s">
        <v>10</v>
      </c>
      <c r="B92" s="3"/>
      <c r="C92" s="5">
        <v>1</v>
      </c>
      <c r="D92" s="2" t="s">
        <v>10</v>
      </c>
      <c r="E92" s="3"/>
      <c r="F92" s="5">
        <v>1</v>
      </c>
      <c r="G92" s="2" t="s">
        <v>10</v>
      </c>
      <c r="H92" s="3"/>
      <c r="I92" s="5">
        <v>1</v>
      </c>
      <c r="J92" s="2" t="s">
        <v>10</v>
      </c>
      <c r="K92" s="3"/>
      <c r="L92" s="5">
        <v>1</v>
      </c>
      <c r="M92" s="2" t="s">
        <v>10</v>
      </c>
      <c r="N92" s="3"/>
      <c r="O92" s="5">
        <v>1</v>
      </c>
      <c r="P92" s="2" t="s">
        <v>10</v>
      </c>
      <c r="Q92" s="3"/>
      <c r="R92" s="5">
        <v>1</v>
      </c>
      <c r="S92" s="2" t="s">
        <v>10</v>
      </c>
      <c r="T92" s="3"/>
      <c r="U92" s="5">
        <v>1</v>
      </c>
      <c r="V92" s="2" t="s">
        <v>10</v>
      </c>
      <c r="W92" s="3"/>
      <c r="X92" s="5">
        <v>1</v>
      </c>
    </row>
    <row r="93" spans="1:24">
      <c r="A93" s="2" t="s">
        <v>11</v>
      </c>
      <c r="B93" s="3"/>
      <c r="C93" s="5">
        <v>60.040603699999998</v>
      </c>
      <c r="D93" s="2" t="s">
        <v>11</v>
      </c>
      <c r="E93" s="3"/>
      <c r="F93" s="5">
        <v>60.037325500000001</v>
      </c>
      <c r="G93" s="2" t="s">
        <v>11</v>
      </c>
      <c r="H93" s="3"/>
      <c r="I93" s="5">
        <v>60.046237400000003</v>
      </c>
      <c r="J93" s="2" t="s">
        <v>11</v>
      </c>
      <c r="K93" s="3"/>
      <c r="L93" s="5">
        <v>60.001574599999998</v>
      </c>
      <c r="M93" s="2" t="s">
        <v>11</v>
      </c>
      <c r="N93" s="3"/>
      <c r="O93" s="5">
        <v>60.069250500000003</v>
      </c>
      <c r="P93" s="2" t="s">
        <v>11</v>
      </c>
      <c r="Q93" s="3"/>
      <c r="R93" s="5">
        <v>60.035760400000001</v>
      </c>
      <c r="S93" s="2" t="s">
        <v>11</v>
      </c>
      <c r="T93" s="3"/>
      <c r="U93" s="5">
        <v>60.116954900000003</v>
      </c>
      <c r="V93" s="2" t="s">
        <v>11</v>
      </c>
      <c r="W93" s="3"/>
      <c r="X93" s="5">
        <v>60.003344400000003</v>
      </c>
    </row>
    <row r="94" spans="1:24">
      <c r="A94" s="2" t="s">
        <v>12</v>
      </c>
      <c r="B94" s="3"/>
      <c r="C94" s="7">
        <v>6.6862064285714302E-11</v>
      </c>
      <c r="D94" s="2" t="s">
        <v>12</v>
      </c>
      <c r="E94" s="3"/>
      <c r="F94" s="7">
        <v>7.0807999999999995E-11</v>
      </c>
      <c r="G94" s="2" t="s">
        <v>12</v>
      </c>
      <c r="H94" s="3"/>
      <c r="I94" s="7">
        <v>1.5219861428571399E-10</v>
      </c>
      <c r="J94" s="2" t="s">
        <v>12</v>
      </c>
      <c r="K94" s="3"/>
      <c r="L94" s="7">
        <v>7.7127542857142903E-11</v>
      </c>
      <c r="M94" s="2" t="s">
        <v>12</v>
      </c>
      <c r="N94" s="3"/>
      <c r="O94" s="7">
        <v>3.0675811428571399E-10</v>
      </c>
      <c r="P94" s="2" t="s">
        <v>12</v>
      </c>
      <c r="Q94" s="3"/>
      <c r="R94" s="7">
        <v>3.6717688571428602E-10</v>
      </c>
      <c r="S94" s="2" t="s">
        <v>12</v>
      </c>
      <c r="T94" s="3"/>
      <c r="U94" s="7">
        <v>8.6363482857142905E-10</v>
      </c>
      <c r="V94" s="2" t="s">
        <v>12</v>
      </c>
      <c r="W94" s="3"/>
      <c r="X94" s="7">
        <v>6.94676057142857E-10</v>
      </c>
    </row>
    <row r="95" spans="1:24">
      <c r="A95" s="2" t="s">
        <v>13</v>
      </c>
      <c r="B95" s="3"/>
      <c r="C95" s="7">
        <v>1.03939684285714E-10</v>
      </c>
      <c r="D95" s="2" t="s">
        <v>13</v>
      </c>
      <c r="E95" s="3"/>
      <c r="F95" s="7">
        <v>3.0195395999999999E-10</v>
      </c>
      <c r="G95" s="2" t="s">
        <v>13</v>
      </c>
      <c r="H95" s="3"/>
      <c r="I95" s="7">
        <v>1.9032308571428601E-10</v>
      </c>
      <c r="J95" s="2" t="s">
        <v>13</v>
      </c>
      <c r="K95" s="3"/>
      <c r="L95" s="7">
        <v>2.0685720000000001E-10</v>
      </c>
      <c r="M95" s="2" t="s">
        <v>13</v>
      </c>
      <c r="N95" s="3"/>
      <c r="O95" s="7">
        <v>3.3703268571428601E-10</v>
      </c>
      <c r="P95" s="2" t="s">
        <v>13</v>
      </c>
      <c r="Q95" s="3"/>
      <c r="R95" s="7">
        <v>4.0288391428571401E-10</v>
      </c>
      <c r="S95" s="2" t="s">
        <v>13</v>
      </c>
      <c r="T95" s="3"/>
      <c r="U95" s="7">
        <v>9.5637434285714302E-10</v>
      </c>
      <c r="V95" s="2" t="s">
        <v>13</v>
      </c>
      <c r="W95" s="3"/>
      <c r="X95" s="7">
        <v>7.7800815714285701E-10</v>
      </c>
    </row>
    <row r="96" spans="1:24">
      <c r="A96" s="2" t="s">
        <v>14</v>
      </c>
      <c r="B96" s="3"/>
      <c r="C96" s="7">
        <v>3.7077619999999999E-11</v>
      </c>
      <c r="D96" s="2" t="s">
        <v>14</v>
      </c>
      <c r="E96" s="3"/>
      <c r="F96" s="7">
        <v>2.3114595999999999E-10</v>
      </c>
      <c r="G96" s="2" t="s">
        <v>14</v>
      </c>
      <c r="H96" s="3"/>
      <c r="I96" s="7">
        <v>3.8124471428571403E-11</v>
      </c>
      <c r="J96" s="2" t="s">
        <v>14</v>
      </c>
      <c r="K96" s="3"/>
      <c r="L96" s="7">
        <v>1.2972965714285699E-10</v>
      </c>
      <c r="M96" s="2" t="s">
        <v>14</v>
      </c>
      <c r="N96" s="3"/>
      <c r="O96" s="7">
        <v>3.0274571428571502E-11</v>
      </c>
      <c r="P96" s="2" t="s">
        <v>14</v>
      </c>
      <c r="Q96" s="3"/>
      <c r="R96" s="7">
        <v>3.5707028571428602E-11</v>
      </c>
      <c r="S96" s="2" t="s">
        <v>14</v>
      </c>
      <c r="T96" s="3"/>
      <c r="U96" s="7">
        <v>9.2739514285714295E-11</v>
      </c>
      <c r="V96" s="2" t="s">
        <v>14</v>
      </c>
      <c r="W96" s="3"/>
      <c r="X96" s="7">
        <v>8.3332099999999995E-11</v>
      </c>
    </row>
    <row r="97" spans="1:24">
      <c r="A97" s="2" t="s">
        <v>15</v>
      </c>
      <c r="B97" s="3"/>
      <c r="C97" s="7">
        <v>6.9217943442623004E-11</v>
      </c>
      <c r="D97" s="2" t="s">
        <v>15</v>
      </c>
      <c r="E97" s="3"/>
      <c r="F97" s="7">
        <v>7.7124759718969506E-11</v>
      </c>
      <c r="G97" s="2" t="s">
        <v>15</v>
      </c>
      <c r="H97" s="3"/>
      <c r="I97" s="7">
        <v>1.58171276580796E-10</v>
      </c>
      <c r="J97" s="2" t="s">
        <v>15</v>
      </c>
      <c r="K97" s="3"/>
      <c r="L97" s="7">
        <v>1.69392753138173E-10</v>
      </c>
      <c r="M97" s="2" t="s">
        <v>15</v>
      </c>
      <c r="N97" s="3"/>
      <c r="O97" s="7">
        <v>3.1148371241217802E-10</v>
      </c>
      <c r="P97" s="2" t="s">
        <v>15</v>
      </c>
      <c r="Q97" s="3"/>
      <c r="R97" s="7">
        <v>3.7334475433255299E-10</v>
      </c>
      <c r="S97" s="2" t="s">
        <v>15</v>
      </c>
      <c r="T97" s="3"/>
      <c r="U97" s="7">
        <v>8.7280416744730697E-10</v>
      </c>
      <c r="V97" s="2" t="s">
        <v>15</v>
      </c>
      <c r="W97" s="3"/>
      <c r="X97" s="7">
        <v>7.0811714051522197E-10</v>
      </c>
    </row>
    <row r="98" spans="1:24">
      <c r="A98" s="2" t="s">
        <v>16</v>
      </c>
      <c r="B98" s="3"/>
      <c r="C98" s="7">
        <v>4.7249797936566603E-12</v>
      </c>
      <c r="D98" s="2" t="s">
        <v>16</v>
      </c>
      <c r="E98" s="3"/>
      <c r="F98" s="7">
        <v>2.9402206499184601E-11</v>
      </c>
      <c r="G98" s="2" t="s">
        <v>16</v>
      </c>
      <c r="H98" s="3"/>
      <c r="I98" s="7">
        <v>7.2562963058125299E-12</v>
      </c>
      <c r="J98" s="2" t="s">
        <v>16</v>
      </c>
      <c r="K98" s="3"/>
      <c r="L98" s="7">
        <v>1.44485228554509E-11</v>
      </c>
      <c r="M98" s="2" t="s">
        <v>16</v>
      </c>
      <c r="N98" s="3"/>
      <c r="O98" s="7">
        <v>5.1787570699825599E-12</v>
      </c>
      <c r="P98" s="2" t="s">
        <v>16</v>
      </c>
      <c r="Q98" s="3"/>
      <c r="R98" s="7">
        <v>6.7730738850283599E-12</v>
      </c>
      <c r="S98" s="2" t="s">
        <v>16</v>
      </c>
      <c r="T98" s="3"/>
      <c r="U98" s="7">
        <v>1.31904117007166E-11</v>
      </c>
      <c r="V98" s="2" t="s">
        <v>16</v>
      </c>
      <c r="W98" s="3"/>
      <c r="X98" s="7">
        <v>1.2162380938588801E-11</v>
      </c>
    </row>
    <row r="99" spans="1:24">
      <c r="A99" s="2" t="s">
        <v>17</v>
      </c>
      <c r="B99" s="3"/>
      <c r="C99" s="5">
        <v>6.8262354508890501</v>
      </c>
      <c r="D99" s="2" t="s">
        <v>17</v>
      </c>
      <c r="E99" s="3"/>
      <c r="F99" s="5">
        <v>38.122914880152102</v>
      </c>
      <c r="G99" s="2" t="s">
        <v>17</v>
      </c>
      <c r="H99" s="3"/>
      <c r="I99" s="5">
        <v>4.5876194860865898</v>
      </c>
      <c r="J99" s="2" t="s">
        <v>17</v>
      </c>
      <c r="K99" s="3"/>
      <c r="L99" s="5">
        <v>8.5295991639413895</v>
      </c>
      <c r="M99" s="2" t="s">
        <v>17</v>
      </c>
      <c r="N99" s="3"/>
      <c r="O99" s="5">
        <v>1.6626092677133799</v>
      </c>
      <c r="P99" s="2" t="s">
        <v>17</v>
      </c>
      <c r="Q99" s="3"/>
      <c r="R99" s="5">
        <v>1.81416072046785</v>
      </c>
      <c r="S99" s="2" t="s">
        <v>17</v>
      </c>
      <c r="T99" s="3"/>
      <c r="U99" s="5">
        <v>1.5112681850837999</v>
      </c>
      <c r="V99" s="2" t="s">
        <v>17</v>
      </c>
      <c r="W99" s="3"/>
      <c r="X99" s="5">
        <v>1.7175662390744499</v>
      </c>
    </row>
    <row r="100" spans="1:24">
      <c r="A100" s="2" t="s">
        <v>18</v>
      </c>
      <c r="B100" s="3"/>
      <c r="C100" s="3"/>
      <c r="D100" s="2" t="s">
        <v>18</v>
      </c>
      <c r="E100" s="3"/>
      <c r="F100" s="3"/>
      <c r="G100" s="2" t="s">
        <v>18</v>
      </c>
      <c r="H100" s="3"/>
      <c r="I100" s="3"/>
      <c r="J100" s="2" t="s">
        <v>18</v>
      </c>
      <c r="K100" s="3"/>
      <c r="L100" s="3"/>
      <c r="M100" s="2" t="s">
        <v>18</v>
      </c>
      <c r="N100" s="3"/>
      <c r="O100" s="3"/>
      <c r="P100" s="2" t="s">
        <v>18</v>
      </c>
      <c r="Q100" s="3"/>
      <c r="R100" s="3"/>
      <c r="S100" s="2" t="s">
        <v>18</v>
      </c>
      <c r="T100" s="3"/>
      <c r="U100" s="3"/>
      <c r="V100" s="2" t="s">
        <v>18</v>
      </c>
      <c r="W100" s="3"/>
      <c r="X100" s="3"/>
    </row>
    <row r="101" spans="1:24">
      <c r="A101" s="2">
        <v>0</v>
      </c>
      <c r="B101" s="4">
        <v>45474.795069074076</v>
      </c>
      <c r="C101" s="7">
        <v>7.3132351428571404E-11</v>
      </c>
      <c r="D101" s="2">
        <v>0</v>
      </c>
      <c r="E101" s="4">
        <v>45474.792531967592</v>
      </c>
      <c r="F101" s="7">
        <v>7.2492354285714299E-11</v>
      </c>
      <c r="G101" s="2">
        <v>0</v>
      </c>
      <c r="H101" s="4">
        <v>45474.793786296294</v>
      </c>
      <c r="I101" s="7">
        <v>1.57025985714286E-10</v>
      </c>
      <c r="J101" s="2">
        <v>0</v>
      </c>
      <c r="K101" s="4">
        <v>45474.791738784719</v>
      </c>
      <c r="L101" s="7">
        <v>1.8626441428571401E-10</v>
      </c>
      <c r="M101" s="2">
        <v>0</v>
      </c>
      <c r="N101" s="4">
        <v>45474.79085287037</v>
      </c>
      <c r="O101" s="7">
        <v>3.0903881428571403E-10</v>
      </c>
      <c r="P101" s="2">
        <v>0</v>
      </c>
      <c r="Q101" s="4">
        <v>45474.789674467589</v>
      </c>
      <c r="R101" s="7">
        <v>3.7072614285714299E-10</v>
      </c>
      <c r="S101" s="2">
        <v>0</v>
      </c>
      <c r="T101" s="4">
        <v>45474.788545127318</v>
      </c>
      <c r="U101" s="7">
        <v>8.8027625714285703E-10</v>
      </c>
      <c r="V101" s="2">
        <v>0</v>
      </c>
      <c r="W101" s="4">
        <v>45474.787330636573</v>
      </c>
      <c r="X101" s="7">
        <v>7.1475582857142905E-10</v>
      </c>
    </row>
    <row r="102" spans="1:24">
      <c r="A102" s="2">
        <v>1</v>
      </c>
      <c r="B102" s="4">
        <v>45474.795081354168</v>
      </c>
      <c r="C102" s="7">
        <v>1.03939684285714E-10</v>
      </c>
      <c r="D102" s="2">
        <v>1</v>
      </c>
      <c r="E102" s="4">
        <v>45474.792544606484</v>
      </c>
      <c r="F102" s="7">
        <v>7.2064637142857106E-11</v>
      </c>
      <c r="G102" s="2">
        <v>1</v>
      </c>
      <c r="H102" s="4">
        <v>45474.793798645835</v>
      </c>
      <c r="I102" s="7">
        <v>1.56215985714286E-10</v>
      </c>
      <c r="J102" s="2">
        <v>1</v>
      </c>
      <c r="K102" s="4">
        <v>45474.791750925928</v>
      </c>
      <c r="L102" s="7">
        <v>1.9441361428571401E-10</v>
      </c>
      <c r="M102" s="2">
        <v>1</v>
      </c>
      <c r="N102" s="4">
        <v>45474.790865173614</v>
      </c>
      <c r="O102" s="7">
        <v>3.1053085714285702E-10</v>
      </c>
      <c r="P102" s="2">
        <v>1</v>
      </c>
      <c r="Q102" s="4">
        <v>45474.789686782409</v>
      </c>
      <c r="R102" s="7">
        <v>3.7062141428571398E-10</v>
      </c>
      <c r="S102" s="2">
        <v>1</v>
      </c>
      <c r="T102" s="4">
        <v>45474.788557384258</v>
      </c>
      <c r="U102" s="7">
        <v>8.8582199999999996E-10</v>
      </c>
      <c r="V102" s="2">
        <v>1</v>
      </c>
      <c r="W102" s="4">
        <v>45474.787342951386</v>
      </c>
      <c r="X102" s="7">
        <v>7.1518647142857099E-10</v>
      </c>
    </row>
    <row r="103" spans="1:24">
      <c r="A103" s="2">
        <v>2</v>
      </c>
      <c r="B103" s="4">
        <v>45474.795092719905</v>
      </c>
      <c r="C103" s="7">
        <v>6.7390355714285701E-11</v>
      </c>
      <c r="D103" s="2">
        <v>2</v>
      </c>
      <c r="E103" s="4">
        <v>45474.792555821761</v>
      </c>
      <c r="F103" s="7">
        <v>7.3059748571428595E-11</v>
      </c>
      <c r="G103" s="2">
        <v>2</v>
      </c>
      <c r="H103" s="4">
        <v>45474.793810081021</v>
      </c>
      <c r="I103" s="7">
        <v>1.57070285714286E-10</v>
      </c>
      <c r="J103" s="2">
        <v>2</v>
      </c>
      <c r="K103" s="4">
        <v>45474.79176197917</v>
      </c>
      <c r="L103" s="7">
        <v>1.7102904285714301E-10</v>
      </c>
      <c r="M103" s="2">
        <v>2</v>
      </c>
      <c r="N103" s="4">
        <v>45474.79087665509</v>
      </c>
      <c r="O103" s="7">
        <v>3.1080572857142898E-10</v>
      </c>
      <c r="P103" s="2">
        <v>2</v>
      </c>
      <c r="Q103" s="4">
        <v>45474.789698125001</v>
      </c>
      <c r="R103" s="7">
        <v>3.7297951428571398E-10</v>
      </c>
      <c r="S103" s="2">
        <v>2</v>
      </c>
      <c r="T103" s="4">
        <v>45474.788568379627</v>
      </c>
      <c r="U103" s="7">
        <v>8.8791775714285697E-10</v>
      </c>
      <c r="V103" s="2">
        <v>2</v>
      </c>
      <c r="W103" s="4">
        <v>45474.78735421296</v>
      </c>
      <c r="X103" s="7">
        <v>7.1868405714285699E-10</v>
      </c>
    </row>
    <row r="104" spans="1:24">
      <c r="A104" s="2">
        <v>3</v>
      </c>
      <c r="B104" s="4">
        <v>45474.795104201388</v>
      </c>
      <c r="C104" s="7">
        <v>6.78544657142857E-11</v>
      </c>
      <c r="D104" s="2">
        <v>3</v>
      </c>
      <c r="E104" s="4">
        <v>45474.79256710648</v>
      </c>
      <c r="F104" s="7">
        <v>7.38513614285714E-11</v>
      </c>
      <c r="G104" s="2">
        <v>3</v>
      </c>
      <c r="H104" s="4">
        <v>45474.793821435182</v>
      </c>
      <c r="I104" s="7">
        <v>1.6277725714285701E-10</v>
      </c>
      <c r="J104" s="2">
        <v>3</v>
      </c>
      <c r="K104" s="4">
        <v>45474.791773761572</v>
      </c>
      <c r="L104" s="7">
        <v>1.6740954285714301E-10</v>
      </c>
      <c r="M104" s="2">
        <v>3</v>
      </c>
      <c r="N104" s="4">
        <v>45474.790887997682</v>
      </c>
      <c r="O104" s="7">
        <v>3.0964587142857102E-10</v>
      </c>
      <c r="P104" s="2">
        <v>3</v>
      </c>
      <c r="Q104" s="4">
        <v>45474.789709606484</v>
      </c>
      <c r="R104" s="7">
        <v>3.7754854285714301E-10</v>
      </c>
      <c r="S104" s="2">
        <v>3</v>
      </c>
      <c r="T104" s="4">
        <v>45474.78858119213</v>
      </c>
      <c r="U104" s="7">
        <v>8.6825422857142899E-10</v>
      </c>
      <c r="V104" s="2">
        <v>3</v>
      </c>
      <c r="W104" s="4">
        <v>45474.787365659722</v>
      </c>
      <c r="X104" s="7">
        <v>7.1195482857142798E-10</v>
      </c>
    </row>
    <row r="105" spans="1:24">
      <c r="A105" s="2">
        <v>4</v>
      </c>
      <c r="B105" s="4">
        <v>45474.79511561343</v>
      </c>
      <c r="C105" s="7">
        <v>6.7888138571428602E-11</v>
      </c>
      <c r="D105" s="2">
        <v>4</v>
      </c>
      <c r="E105" s="4">
        <v>45474.792578483793</v>
      </c>
      <c r="F105" s="7">
        <v>7.7965732857142796E-11</v>
      </c>
      <c r="G105" s="2">
        <v>4</v>
      </c>
      <c r="H105" s="4">
        <v>45474.793832835647</v>
      </c>
      <c r="I105" s="7">
        <v>1.6464439999999999E-10</v>
      </c>
      <c r="J105" s="2">
        <v>4</v>
      </c>
      <c r="K105" s="4">
        <v>45474.791785208334</v>
      </c>
      <c r="L105" s="7">
        <v>1.6694790000000001E-10</v>
      </c>
      <c r="M105" s="2">
        <v>4</v>
      </c>
      <c r="N105" s="4">
        <v>45474.790899328706</v>
      </c>
      <c r="O105" s="7">
        <v>3.0891240000000001E-10</v>
      </c>
      <c r="P105" s="2">
        <v>4</v>
      </c>
      <c r="Q105" s="4">
        <v>45474.789720925924</v>
      </c>
      <c r="R105" s="7">
        <v>3.7234140000000001E-10</v>
      </c>
      <c r="S105" s="2">
        <v>4</v>
      </c>
      <c r="T105" s="4">
        <v>45474.788592430552</v>
      </c>
      <c r="U105" s="7">
        <v>8.6800445714285697E-10</v>
      </c>
      <c r="V105" s="2">
        <v>4</v>
      </c>
      <c r="W105" s="4">
        <v>45474.787377106484</v>
      </c>
      <c r="X105" s="7">
        <v>7.11489042857143E-10</v>
      </c>
    </row>
    <row r="106" spans="1:24">
      <c r="A106" s="2">
        <v>5</v>
      </c>
      <c r="B106" s="4">
        <v>45474.795128344907</v>
      </c>
      <c r="C106" s="7">
        <v>6.8874417142857194E-11</v>
      </c>
      <c r="D106" s="2">
        <v>5</v>
      </c>
      <c r="E106" s="4">
        <v>45474.792589976852</v>
      </c>
      <c r="F106" s="7">
        <v>7.4757344285714297E-11</v>
      </c>
      <c r="G106" s="2">
        <v>5</v>
      </c>
      <c r="H106" s="4">
        <v>45474.793844305554</v>
      </c>
      <c r="I106" s="7">
        <v>1.6220542857142901E-10</v>
      </c>
      <c r="J106" s="2">
        <v>5</v>
      </c>
      <c r="K106" s="4">
        <v>45474.791797847225</v>
      </c>
      <c r="L106" s="7">
        <v>1.6718232857142899E-10</v>
      </c>
      <c r="M106" s="2">
        <v>5</v>
      </c>
      <c r="N106" s="4">
        <v>45474.790910844909</v>
      </c>
      <c r="O106" s="7">
        <v>3.1011151428571398E-10</v>
      </c>
      <c r="P106" s="2">
        <v>5</v>
      </c>
      <c r="Q106" s="4">
        <v>45474.789732453704</v>
      </c>
      <c r="R106" s="7">
        <v>3.7122341428571398E-10</v>
      </c>
      <c r="S106" s="2">
        <v>5</v>
      </c>
      <c r="T106" s="4">
        <v>45474.788603958332</v>
      </c>
      <c r="U106" s="7">
        <v>8.6862258571428595E-10</v>
      </c>
      <c r="V106" s="2">
        <v>5</v>
      </c>
      <c r="W106" s="4">
        <v>45474.787389675927</v>
      </c>
      <c r="X106" s="7">
        <v>7.1102089999999997E-10</v>
      </c>
    </row>
    <row r="107" spans="1:24">
      <c r="A107" s="2">
        <v>6</v>
      </c>
      <c r="B107" s="4">
        <v>45474.795139641203</v>
      </c>
      <c r="C107" s="7">
        <v>6.8946811428571406E-11</v>
      </c>
      <c r="D107" s="2">
        <v>6</v>
      </c>
      <c r="E107" s="4">
        <v>45474.792602650465</v>
      </c>
      <c r="F107" s="7">
        <v>7.1929034285714299E-11</v>
      </c>
      <c r="G107" s="2">
        <v>6</v>
      </c>
      <c r="H107" s="4">
        <v>45474.793856875003</v>
      </c>
      <c r="I107" s="7">
        <v>1.5379694285714299E-10</v>
      </c>
      <c r="J107" s="2">
        <v>6</v>
      </c>
      <c r="K107" s="4">
        <v>45474.79181127315</v>
      </c>
      <c r="L107" s="7">
        <v>1.6635435714285699E-10</v>
      </c>
      <c r="M107" s="2">
        <v>6</v>
      </c>
      <c r="N107" s="4">
        <v>45474.790923356479</v>
      </c>
      <c r="O107" s="7">
        <v>3.1097822857142901E-10</v>
      </c>
      <c r="P107" s="2">
        <v>6</v>
      </c>
      <c r="Q107" s="4">
        <v>45474.789744965281</v>
      </c>
      <c r="R107" s="7">
        <v>3.8176324285714299E-10</v>
      </c>
      <c r="S107" s="2">
        <v>6</v>
      </c>
      <c r="T107" s="4">
        <v>45474.788615231482</v>
      </c>
      <c r="U107" s="7">
        <v>8.7033907142857102E-10</v>
      </c>
      <c r="V107" s="2">
        <v>6</v>
      </c>
      <c r="W107" s="4">
        <v>45474.787401099537</v>
      </c>
      <c r="X107" s="7">
        <v>7.0841750000000005E-10</v>
      </c>
    </row>
    <row r="108" spans="1:24">
      <c r="A108" s="2">
        <v>7</v>
      </c>
      <c r="B108" s="4">
        <v>45474.795151018516</v>
      </c>
      <c r="C108" s="7">
        <v>6.7910467142857096E-11</v>
      </c>
      <c r="D108" s="2">
        <v>7</v>
      </c>
      <c r="E108" s="4">
        <v>45474.792613958336</v>
      </c>
      <c r="F108" s="7">
        <v>7.3108655714285696E-11</v>
      </c>
      <c r="G108" s="2">
        <v>7</v>
      </c>
      <c r="H108" s="4">
        <v>45474.793868402776</v>
      </c>
      <c r="I108" s="7">
        <v>1.543957E-10</v>
      </c>
      <c r="J108" s="2">
        <v>7</v>
      </c>
      <c r="K108" s="4">
        <v>45474.791820520833</v>
      </c>
      <c r="L108" s="7">
        <v>1.663397E-10</v>
      </c>
      <c r="M108" s="2">
        <v>7</v>
      </c>
      <c r="N108" s="4">
        <v>45474.790934907411</v>
      </c>
      <c r="O108" s="7">
        <v>3.0953288571428601E-10</v>
      </c>
      <c r="P108" s="2">
        <v>7</v>
      </c>
      <c r="Q108" s="4">
        <v>45474.789756458333</v>
      </c>
      <c r="R108" s="7">
        <v>3.7738787142857101E-10</v>
      </c>
      <c r="S108" s="2">
        <v>7</v>
      </c>
      <c r="T108" s="4">
        <v>45474.788626631947</v>
      </c>
      <c r="U108" s="7">
        <v>8.7172329999999998E-10</v>
      </c>
      <c r="V108" s="2">
        <v>7</v>
      </c>
      <c r="W108" s="4">
        <v>45474.787412546299</v>
      </c>
      <c r="X108" s="7">
        <v>7.1059661428571395E-10</v>
      </c>
    </row>
    <row r="109" spans="1:24">
      <c r="A109" s="2">
        <v>8</v>
      </c>
      <c r="B109" s="4">
        <v>45474.795162361108</v>
      </c>
      <c r="C109" s="7">
        <v>6.8485228571428606E-11</v>
      </c>
      <c r="D109" s="2">
        <v>8</v>
      </c>
      <c r="E109" s="4">
        <v>45474.79262537037</v>
      </c>
      <c r="F109" s="7">
        <v>7.2445680000000006E-11</v>
      </c>
      <c r="G109" s="2">
        <v>8</v>
      </c>
      <c r="H109" s="4">
        <v>45474.793879652774</v>
      </c>
      <c r="I109" s="7">
        <v>1.5664145714285701E-10</v>
      </c>
      <c r="J109" s="2">
        <v>8</v>
      </c>
      <c r="K109" s="4">
        <v>45474.791831921299</v>
      </c>
      <c r="L109" s="7">
        <v>1.68970171428571E-10</v>
      </c>
      <c r="M109" s="2">
        <v>8</v>
      </c>
      <c r="N109" s="4">
        <v>45474.790946215275</v>
      </c>
      <c r="O109" s="7">
        <v>3.0907044285714299E-10</v>
      </c>
      <c r="P109" s="2">
        <v>8</v>
      </c>
      <c r="Q109" s="4">
        <v>45474.789767754628</v>
      </c>
      <c r="R109" s="7">
        <v>3.7153769999999998E-10</v>
      </c>
      <c r="S109" s="2">
        <v>8</v>
      </c>
      <c r="T109" s="4">
        <v>45474.788638043981</v>
      </c>
      <c r="U109" s="7">
        <v>8.7663068571428602E-10</v>
      </c>
      <c r="V109" s="2">
        <v>8</v>
      </c>
      <c r="W109" s="4">
        <v>45474.787423831018</v>
      </c>
      <c r="X109" s="7">
        <v>7.0892632857142903E-10</v>
      </c>
    </row>
    <row r="110" spans="1:24">
      <c r="A110" s="2">
        <v>9</v>
      </c>
      <c r="B110" s="4">
        <v>45474.795173877312</v>
      </c>
      <c r="C110" s="7">
        <v>6.8093294285714306E-11</v>
      </c>
      <c r="D110" s="2">
        <v>9</v>
      </c>
      <c r="E110" s="4">
        <v>45474.79263679398</v>
      </c>
      <c r="F110" s="7">
        <v>8.4721407142857204E-11</v>
      </c>
      <c r="G110" s="2">
        <v>9</v>
      </c>
      <c r="H110" s="4">
        <v>45474.79389108796</v>
      </c>
      <c r="I110" s="7">
        <v>1.5361159999999999E-10</v>
      </c>
      <c r="J110" s="2">
        <v>9</v>
      </c>
      <c r="K110" s="4">
        <v>45474.791843379629</v>
      </c>
      <c r="L110" s="7">
        <v>1.7016152857142899E-10</v>
      </c>
      <c r="M110" s="2">
        <v>9</v>
      </c>
      <c r="N110" s="4">
        <v>45474.790957523146</v>
      </c>
      <c r="O110" s="7">
        <v>3.1441984285714299E-10</v>
      </c>
      <c r="P110" s="2">
        <v>9</v>
      </c>
      <c r="Q110" s="4">
        <v>45474.789779212966</v>
      </c>
      <c r="R110" s="7">
        <v>3.7493221428571399E-10</v>
      </c>
      <c r="S110" s="2">
        <v>9</v>
      </c>
      <c r="T110" s="4">
        <v>45474.788649409726</v>
      </c>
      <c r="U110" s="7">
        <v>8.6844482857142895E-10</v>
      </c>
      <c r="V110" s="2">
        <v>9</v>
      </c>
      <c r="W110" s="4">
        <v>45474.787435243059</v>
      </c>
      <c r="X110" s="7">
        <v>7.0773534285714305E-10</v>
      </c>
    </row>
    <row r="111" spans="1:24">
      <c r="A111" s="2">
        <v>10</v>
      </c>
      <c r="B111" s="4">
        <v>45474.795185196759</v>
      </c>
      <c r="C111" s="7">
        <v>6.9341462857142794E-11</v>
      </c>
      <c r="D111" s="2">
        <v>10</v>
      </c>
      <c r="E111" s="4">
        <v>45474.792648125003</v>
      </c>
      <c r="F111" s="7">
        <v>7.8874345714285699E-11</v>
      </c>
      <c r="G111" s="2">
        <v>10</v>
      </c>
      <c r="H111" s="4">
        <v>45474.793902442128</v>
      </c>
      <c r="I111" s="7">
        <v>1.54415414285714E-10</v>
      </c>
      <c r="J111" s="2">
        <v>10</v>
      </c>
      <c r="K111" s="4">
        <v>45474.79185483796</v>
      </c>
      <c r="L111" s="7">
        <v>1.6889954285714299E-10</v>
      </c>
      <c r="M111" s="2">
        <v>10</v>
      </c>
      <c r="N111" s="4">
        <v>45474.790969016205</v>
      </c>
      <c r="O111" s="7">
        <v>3.18494985714286E-10</v>
      </c>
      <c r="P111" s="2">
        <v>10</v>
      </c>
      <c r="Q111" s="4">
        <v>45474.789790694442</v>
      </c>
      <c r="R111" s="7">
        <v>3.7378779999999998E-10</v>
      </c>
      <c r="S111" s="2">
        <v>10</v>
      </c>
      <c r="T111" s="4">
        <v>45474.788660914353</v>
      </c>
      <c r="U111" s="7">
        <v>8.7422531428571404E-10</v>
      </c>
      <c r="V111" s="2">
        <v>10</v>
      </c>
      <c r="W111" s="4">
        <v>45474.787446736111</v>
      </c>
      <c r="X111" s="7">
        <v>7.2150047142857097E-10</v>
      </c>
    </row>
    <row r="112" spans="1:24">
      <c r="A112" s="2">
        <v>11</v>
      </c>
      <c r="B112" s="4">
        <v>45474.795196631945</v>
      </c>
      <c r="C112" s="7">
        <v>6.9024375714285694E-11</v>
      </c>
      <c r="D112" s="2">
        <v>11</v>
      </c>
      <c r="E112" s="4">
        <v>45474.792659606479</v>
      </c>
      <c r="F112" s="7">
        <v>7.1672182857142906E-11</v>
      </c>
      <c r="G112" s="2">
        <v>11</v>
      </c>
      <c r="H112" s="4">
        <v>45474.793913923611</v>
      </c>
      <c r="I112" s="7">
        <v>1.6463488571428599E-10</v>
      </c>
      <c r="J112" s="2">
        <v>11</v>
      </c>
      <c r="K112" s="4">
        <v>45474.791866122687</v>
      </c>
      <c r="L112" s="7">
        <v>1.68058228571429E-10</v>
      </c>
      <c r="M112" s="2">
        <v>11</v>
      </c>
      <c r="N112" s="4">
        <v>45474.7909803125</v>
      </c>
      <c r="O112" s="7">
        <v>3.1202259999999997E-10</v>
      </c>
      <c r="P112" s="2">
        <v>11</v>
      </c>
      <c r="Q112" s="4">
        <v>45474.789802002313</v>
      </c>
      <c r="R112" s="7">
        <v>3.7125667142857098E-10</v>
      </c>
      <c r="S112" s="2">
        <v>11</v>
      </c>
      <c r="T112" s="4">
        <v>45474.788673495372</v>
      </c>
      <c r="U112" s="7">
        <v>9.1088132857142899E-10</v>
      </c>
      <c r="V112" s="2">
        <v>11</v>
      </c>
      <c r="W112" s="4">
        <v>45474.787458009261</v>
      </c>
      <c r="X112" s="7">
        <v>7.15163085714286E-10</v>
      </c>
    </row>
    <row r="113" spans="1:24">
      <c r="A113" s="2">
        <v>12</v>
      </c>
      <c r="B113" s="4">
        <v>45474.795209340278</v>
      </c>
      <c r="C113" s="7">
        <v>6.8844601428571405E-11</v>
      </c>
      <c r="D113" s="2">
        <v>12</v>
      </c>
      <c r="E113" s="4">
        <v>45474.792670891205</v>
      </c>
      <c r="F113" s="7">
        <v>7.1713938571428596E-11</v>
      </c>
      <c r="G113" s="2">
        <v>12</v>
      </c>
      <c r="H113" s="4">
        <v>45474.793925208331</v>
      </c>
      <c r="I113" s="7">
        <v>1.6172609999999999E-10</v>
      </c>
      <c r="J113" s="2">
        <v>12</v>
      </c>
      <c r="K113" s="4">
        <v>45474.791878865741</v>
      </c>
      <c r="L113" s="7">
        <v>1.669324E-10</v>
      </c>
      <c r="M113" s="2">
        <v>12</v>
      </c>
      <c r="N113" s="4">
        <v>45474.790992002316</v>
      </c>
      <c r="O113" s="7">
        <v>3.1086564285714299E-10</v>
      </c>
      <c r="P113" s="2">
        <v>12</v>
      </c>
      <c r="Q113" s="4">
        <v>45474.789813437499</v>
      </c>
      <c r="R113" s="7">
        <v>3.741646E-10</v>
      </c>
      <c r="S113" s="2">
        <v>12</v>
      </c>
      <c r="T113" s="4">
        <v>45474.788684872685</v>
      </c>
      <c r="U113" s="7">
        <v>8.8085894285714297E-10</v>
      </c>
      <c r="V113" s="2">
        <v>12</v>
      </c>
      <c r="W113" s="4">
        <v>45474.787470648145</v>
      </c>
      <c r="X113" s="7">
        <v>7.0907278571428598E-10</v>
      </c>
    </row>
    <row r="114" spans="1:24">
      <c r="A114" s="2">
        <v>13</v>
      </c>
      <c r="B114" s="4">
        <v>45474.795220590277</v>
      </c>
      <c r="C114" s="7">
        <v>6.9647145714285697E-11</v>
      </c>
      <c r="D114" s="2">
        <v>13</v>
      </c>
      <c r="E114" s="4">
        <v>45474.792683541666</v>
      </c>
      <c r="F114" s="7">
        <v>7.2258E-11</v>
      </c>
      <c r="G114" s="2">
        <v>13</v>
      </c>
      <c r="H114" s="4">
        <v>45474.793937939816</v>
      </c>
      <c r="I114" s="7">
        <v>1.5304172857142899E-10</v>
      </c>
      <c r="J114" s="2">
        <v>13</v>
      </c>
      <c r="K114" s="4">
        <v>45474.791890173612</v>
      </c>
      <c r="L114" s="7">
        <v>1.66422128571429E-10</v>
      </c>
      <c r="M114" s="2">
        <v>13</v>
      </c>
      <c r="N114" s="4">
        <v>45474.791004560182</v>
      </c>
      <c r="O114" s="7">
        <v>3.1152340000000002E-10</v>
      </c>
      <c r="P114" s="2">
        <v>13</v>
      </c>
      <c r="Q114" s="4">
        <v>45474.789826030094</v>
      </c>
      <c r="R114" s="7">
        <v>3.7567429999999998E-10</v>
      </c>
      <c r="S114" s="2">
        <v>13</v>
      </c>
      <c r="T114" s="4">
        <v>45474.788696388889</v>
      </c>
      <c r="U114" s="7">
        <v>8.7223372857142896E-10</v>
      </c>
      <c r="V114" s="2">
        <v>13</v>
      </c>
      <c r="W114" s="4">
        <v>45474.787482094907</v>
      </c>
      <c r="X114" s="7">
        <v>7.0977252857142901E-10</v>
      </c>
    </row>
    <row r="115" spans="1:24">
      <c r="A115" s="2">
        <v>14</v>
      </c>
      <c r="B115" s="4">
        <v>45474.795232083336</v>
      </c>
      <c r="C115" s="7">
        <v>6.7720077142857206E-11</v>
      </c>
      <c r="D115" s="2">
        <v>14</v>
      </c>
      <c r="E115" s="4">
        <v>45474.792695023149</v>
      </c>
      <c r="F115" s="7">
        <v>7.4403244285714305E-11</v>
      </c>
      <c r="G115" s="2">
        <v>14</v>
      </c>
      <c r="H115" s="4">
        <v>45474.793949317129</v>
      </c>
      <c r="I115" s="7">
        <v>1.5268945714285699E-10</v>
      </c>
      <c r="J115" s="2">
        <v>14</v>
      </c>
      <c r="K115" s="4">
        <v>45474.791901666664</v>
      </c>
      <c r="L115" s="7">
        <v>1.6901259999999999E-10</v>
      </c>
      <c r="M115" s="2">
        <v>14</v>
      </c>
      <c r="N115" s="4">
        <v>45474.791016111114</v>
      </c>
      <c r="O115" s="7">
        <v>3.3703268571428601E-10</v>
      </c>
      <c r="P115" s="2">
        <v>14</v>
      </c>
      <c r="Q115" s="4">
        <v>45474.789837372686</v>
      </c>
      <c r="R115" s="7">
        <v>3.7502375714285702E-10</v>
      </c>
      <c r="S115" s="2">
        <v>14</v>
      </c>
      <c r="T115" s="4">
        <v>45474.788707743057</v>
      </c>
      <c r="U115" s="7">
        <v>8.70314657142857E-10</v>
      </c>
      <c r="V115" s="2">
        <v>14</v>
      </c>
      <c r="W115" s="4">
        <v>45474.787493541669</v>
      </c>
      <c r="X115" s="7">
        <v>7.1562092857142895E-10</v>
      </c>
    </row>
    <row r="116" spans="1:24">
      <c r="A116" s="2">
        <v>15</v>
      </c>
      <c r="B116" s="4">
        <v>45474.795243368055</v>
      </c>
      <c r="C116" s="7">
        <v>6.8509264285714303E-11</v>
      </c>
      <c r="D116" s="2">
        <v>15</v>
      </c>
      <c r="E116" s="4">
        <v>45474.792706342596</v>
      </c>
      <c r="F116" s="7">
        <v>7.2735692857142898E-11</v>
      </c>
      <c r="G116" s="2">
        <v>15</v>
      </c>
      <c r="H116" s="4">
        <v>45474.793960648145</v>
      </c>
      <c r="I116" s="7">
        <v>1.5547992857142901E-10</v>
      </c>
      <c r="J116" s="2">
        <v>15</v>
      </c>
      <c r="K116" s="4">
        <v>45474.791912928238</v>
      </c>
      <c r="L116" s="7">
        <v>1.70025971428571E-10</v>
      </c>
      <c r="M116" s="2">
        <v>15</v>
      </c>
      <c r="N116" s="4">
        <v>45474.791027557869</v>
      </c>
      <c r="O116" s="7">
        <v>3.1059349999999999E-10</v>
      </c>
      <c r="P116" s="2">
        <v>15</v>
      </c>
      <c r="Q116" s="4">
        <v>45474.789848877313</v>
      </c>
      <c r="R116" s="7">
        <v>3.71033271428571E-10</v>
      </c>
      <c r="S116" s="2">
        <v>15</v>
      </c>
      <c r="T116" s="4">
        <v>45474.788719085649</v>
      </c>
      <c r="U116" s="7">
        <v>8.7012392857142902E-10</v>
      </c>
      <c r="V116" s="2">
        <v>15</v>
      </c>
      <c r="W116" s="4">
        <v>45474.787504826389</v>
      </c>
      <c r="X116" s="7">
        <v>7.1252431428571396E-10</v>
      </c>
    </row>
    <row r="117" spans="1:24">
      <c r="A117" s="2">
        <v>16</v>
      </c>
      <c r="B117" s="4">
        <v>45474.795254849538</v>
      </c>
      <c r="C117" s="7">
        <v>6.7820989999999995E-11</v>
      </c>
      <c r="D117" s="2">
        <v>16</v>
      </c>
      <c r="E117" s="4">
        <v>45474.792717789351</v>
      </c>
      <c r="F117" s="7">
        <v>7.2111732857142905E-11</v>
      </c>
      <c r="G117" s="2">
        <v>16</v>
      </c>
      <c r="H117" s="4">
        <v>45474.793972164349</v>
      </c>
      <c r="I117" s="7">
        <v>1.54842214285714E-10</v>
      </c>
      <c r="J117" s="2">
        <v>16</v>
      </c>
      <c r="K117" s="4">
        <v>45474.791924456018</v>
      </c>
      <c r="L117" s="7">
        <v>1.6869077142857101E-10</v>
      </c>
      <c r="M117" s="2">
        <v>16</v>
      </c>
      <c r="N117" s="4">
        <v>45474.791039027776</v>
      </c>
      <c r="O117" s="7">
        <v>3.08224914285714E-10</v>
      </c>
      <c r="P117" s="2">
        <v>16</v>
      </c>
      <c r="Q117" s="4">
        <v>45474.789860254627</v>
      </c>
      <c r="R117" s="7">
        <v>3.7143224285714303E-10</v>
      </c>
      <c r="S117" s="2">
        <v>16</v>
      </c>
      <c r="T117" s="4">
        <v>45474.788730486114</v>
      </c>
      <c r="U117" s="7">
        <v>8.7353901428571395E-10</v>
      </c>
      <c r="V117" s="2">
        <v>16</v>
      </c>
      <c r="W117" s="4">
        <v>45474.787516319448</v>
      </c>
      <c r="X117" s="7">
        <v>7.0651419999999997E-10</v>
      </c>
    </row>
    <row r="118" spans="1:24">
      <c r="A118" s="2">
        <v>17</v>
      </c>
      <c r="B118" s="4">
        <v>45474.795266168985</v>
      </c>
      <c r="C118" s="7">
        <v>6.7720968571428597E-11</v>
      </c>
      <c r="D118" s="2">
        <v>17</v>
      </c>
      <c r="E118" s="4">
        <v>45474.792729074077</v>
      </c>
      <c r="F118" s="7">
        <v>7.3696827142857102E-11</v>
      </c>
      <c r="G118" s="2">
        <v>17</v>
      </c>
      <c r="H118" s="4">
        <v>45474.793983425923</v>
      </c>
      <c r="I118" s="7">
        <v>1.6861878571428599E-10</v>
      </c>
      <c r="J118" s="2">
        <v>17</v>
      </c>
      <c r="K118" s="4">
        <v>45474.791935740737</v>
      </c>
      <c r="L118" s="7">
        <v>1.68345285714286E-10</v>
      </c>
      <c r="M118" s="2">
        <v>17</v>
      </c>
      <c r="N118" s="4">
        <v>45474.791050381944</v>
      </c>
      <c r="O118" s="7">
        <v>3.0899984285714303E-10</v>
      </c>
      <c r="P118" s="2">
        <v>17</v>
      </c>
      <c r="Q118" s="4">
        <v>45474.789871712965</v>
      </c>
      <c r="R118" s="7">
        <v>3.6958541428571399E-10</v>
      </c>
      <c r="S118" s="2">
        <v>17</v>
      </c>
      <c r="T118" s="4">
        <v>45474.788741932869</v>
      </c>
      <c r="U118" s="7">
        <v>8.9010151428571402E-10</v>
      </c>
      <c r="V118" s="2">
        <v>17</v>
      </c>
      <c r="W118" s="4">
        <v>45474.787527743058</v>
      </c>
      <c r="X118" s="7">
        <v>7.0490481428571399E-10</v>
      </c>
    </row>
    <row r="119" spans="1:24">
      <c r="A119" s="2">
        <v>18</v>
      </c>
      <c r="B119" s="4">
        <v>45474.79527761574</v>
      </c>
      <c r="C119" s="7">
        <v>6.6862064285714302E-11</v>
      </c>
      <c r="D119" s="2">
        <v>18</v>
      </c>
      <c r="E119" s="4">
        <v>45474.792740543984</v>
      </c>
      <c r="F119" s="7">
        <v>7.9615538571428595E-11</v>
      </c>
      <c r="G119" s="2">
        <v>18</v>
      </c>
      <c r="H119" s="4">
        <v>45474.793994976855</v>
      </c>
      <c r="I119" s="7">
        <v>1.5465502857142899E-10</v>
      </c>
      <c r="J119" s="2">
        <v>18</v>
      </c>
      <c r="K119" s="4">
        <v>45474.791947175923</v>
      </c>
      <c r="L119" s="7">
        <v>1.7141481428571401E-10</v>
      </c>
      <c r="M119" s="2">
        <v>18</v>
      </c>
      <c r="N119" s="4">
        <v>45474.791061701391</v>
      </c>
      <c r="O119" s="7">
        <v>3.1016252857142899E-10</v>
      </c>
      <c r="P119" s="2">
        <v>18</v>
      </c>
      <c r="Q119" s="4">
        <v>45474.789882986108</v>
      </c>
      <c r="R119" s="7">
        <v>3.7317261428571401E-10</v>
      </c>
      <c r="S119" s="2">
        <v>18</v>
      </c>
      <c r="T119" s="4">
        <v>45474.788755092595</v>
      </c>
      <c r="U119" s="7">
        <v>8.68675942857143E-10</v>
      </c>
      <c r="V119" s="2">
        <v>18</v>
      </c>
      <c r="W119" s="4">
        <v>45474.787539097226</v>
      </c>
      <c r="X119" s="7">
        <v>7.0904341428571401E-10</v>
      </c>
    </row>
    <row r="120" spans="1:24">
      <c r="A120" s="2">
        <v>19</v>
      </c>
      <c r="B120" s="4">
        <v>45474.795289120368</v>
      </c>
      <c r="C120" s="7">
        <v>6.7211147142857106E-11</v>
      </c>
      <c r="D120" s="2">
        <v>19</v>
      </c>
      <c r="E120" s="4">
        <v>45474.792752002315</v>
      </c>
      <c r="F120" s="7">
        <v>7.3387392857142902E-11</v>
      </c>
      <c r="G120" s="2">
        <v>19</v>
      </c>
      <c r="H120" s="4">
        <v>45474.794006875003</v>
      </c>
      <c r="I120" s="7">
        <v>1.5457772857142901E-10</v>
      </c>
      <c r="J120" s="2">
        <v>19</v>
      </c>
      <c r="K120" s="4">
        <v>45474.791959872688</v>
      </c>
      <c r="L120" s="7">
        <v>1.6899789999999999E-10</v>
      </c>
      <c r="M120" s="2">
        <v>19</v>
      </c>
      <c r="N120" s="4">
        <v>45474.791073182867</v>
      </c>
      <c r="O120" s="7">
        <v>3.0926681428571402E-10</v>
      </c>
      <c r="P120" s="2">
        <v>19</v>
      </c>
      <c r="Q120" s="4">
        <v>45474.789894456022</v>
      </c>
      <c r="R120" s="7">
        <v>3.7447538571428602E-10</v>
      </c>
      <c r="S120" s="2">
        <v>19</v>
      </c>
      <c r="T120" s="4">
        <v>45474.788765983794</v>
      </c>
      <c r="U120" s="7">
        <v>8.7142354285714297E-10</v>
      </c>
      <c r="V120" s="2">
        <v>19</v>
      </c>
      <c r="W120" s="4">
        <v>45474.787550555557</v>
      </c>
      <c r="X120" s="7">
        <v>7.0671450000000002E-10</v>
      </c>
    </row>
    <row r="121" spans="1:24">
      <c r="A121" s="2">
        <v>20</v>
      </c>
      <c r="B121" s="4">
        <v>45474.795301932871</v>
      </c>
      <c r="C121" s="7">
        <v>6.80548014285714E-11</v>
      </c>
      <c r="D121" s="2">
        <v>20</v>
      </c>
      <c r="E121" s="4">
        <v>45474.792764571757</v>
      </c>
      <c r="F121" s="7">
        <v>7.1657334285714297E-11</v>
      </c>
      <c r="G121" s="2">
        <v>20</v>
      </c>
      <c r="H121" s="4">
        <v>45474.79401902778</v>
      </c>
      <c r="I121" s="7">
        <v>1.5421690000000001E-10</v>
      </c>
      <c r="J121" s="2">
        <v>20</v>
      </c>
      <c r="K121" s="4">
        <v>45474.791971273145</v>
      </c>
      <c r="L121" s="7">
        <v>1.6791262857142899E-10</v>
      </c>
      <c r="M121" s="2">
        <v>20</v>
      </c>
      <c r="N121" s="4">
        <v>45474.791084525466</v>
      </c>
      <c r="O121" s="7">
        <v>3.15983285714286E-10</v>
      </c>
      <c r="P121" s="2">
        <v>20</v>
      </c>
      <c r="Q121" s="4">
        <v>45474.789907164355</v>
      </c>
      <c r="R121" s="7">
        <v>3.7550185714285701E-10</v>
      </c>
      <c r="S121" s="2">
        <v>20</v>
      </c>
      <c r="T121" s="4">
        <v>45474.788777349539</v>
      </c>
      <c r="U121" s="7">
        <v>8.6934438571428598E-10</v>
      </c>
      <c r="V121" s="2">
        <v>20</v>
      </c>
      <c r="W121" s="4">
        <v>45474.787563090278</v>
      </c>
      <c r="X121" s="7">
        <v>7.0920464285714303E-10</v>
      </c>
    </row>
    <row r="122" spans="1:24">
      <c r="A122" s="2">
        <v>21</v>
      </c>
      <c r="B122" s="4">
        <v>45474.795313206021</v>
      </c>
      <c r="C122" s="7">
        <v>6.81843642857143E-11</v>
      </c>
      <c r="D122" s="2">
        <v>21</v>
      </c>
      <c r="E122" s="4">
        <v>45474.792775937502</v>
      </c>
      <c r="F122" s="7">
        <v>7.4462379999999998E-11</v>
      </c>
      <c r="G122" s="2">
        <v>21</v>
      </c>
      <c r="H122" s="4">
        <v>45474.794030347221</v>
      </c>
      <c r="I122" s="7">
        <v>1.5893481428571399E-10</v>
      </c>
      <c r="J122" s="2">
        <v>21</v>
      </c>
      <c r="K122" s="4">
        <v>45474.791982604169</v>
      </c>
      <c r="L122" s="7">
        <v>1.6765385714285699E-10</v>
      </c>
      <c r="M122" s="2">
        <v>21</v>
      </c>
      <c r="N122" s="4">
        <v>45474.791097245368</v>
      </c>
      <c r="O122" s="7">
        <v>3.0984519999999999E-10</v>
      </c>
      <c r="P122" s="2">
        <v>21</v>
      </c>
      <c r="Q122" s="4">
        <v>45474.789918472219</v>
      </c>
      <c r="R122" s="7">
        <v>3.7301491428571399E-10</v>
      </c>
      <c r="S122" s="2">
        <v>21</v>
      </c>
      <c r="T122" s="4">
        <v>45474.788788749996</v>
      </c>
      <c r="U122" s="7">
        <v>8.6649544285714295E-10</v>
      </c>
      <c r="V122" s="2">
        <v>21</v>
      </c>
      <c r="W122" s="4">
        <v>45474.78757458333</v>
      </c>
      <c r="X122" s="7">
        <v>7.1282111428571396E-10</v>
      </c>
    </row>
    <row r="123" spans="1:24">
      <c r="A123" s="2">
        <v>22</v>
      </c>
      <c r="B123" s="4">
        <v>45474.795324687497</v>
      </c>
      <c r="C123" s="7">
        <v>6.8331780000000005E-11</v>
      </c>
      <c r="D123" s="2">
        <v>22</v>
      </c>
      <c r="E123" s="4">
        <v>45474.792787442129</v>
      </c>
      <c r="F123" s="7">
        <v>7.577506E-11</v>
      </c>
      <c r="G123" s="2">
        <v>22</v>
      </c>
      <c r="H123" s="4">
        <v>45474.794041805559</v>
      </c>
      <c r="I123" s="7">
        <v>1.53227128571429E-10</v>
      </c>
      <c r="J123" s="2">
        <v>22</v>
      </c>
      <c r="K123" s="4">
        <v>45474.791994108797</v>
      </c>
      <c r="L123" s="7">
        <v>1.6724607142857099E-10</v>
      </c>
      <c r="M123" s="2">
        <v>22</v>
      </c>
      <c r="N123" s="4">
        <v>45474.791108576392</v>
      </c>
      <c r="O123" s="7">
        <v>3.0896741428571401E-10</v>
      </c>
      <c r="P123" s="2">
        <v>22</v>
      </c>
      <c r="Q123" s="4">
        <v>45474.78992978009</v>
      </c>
      <c r="R123" s="7">
        <v>3.7198410000000001E-10</v>
      </c>
      <c r="S123" s="2">
        <v>22</v>
      </c>
      <c r="T123" s="4">
        <v>45474.788800092596</v>
      </c>
      <c r="U123" s="7">
        <v>8.6639445714285701E-10</v>
      </c>
      <c r="V123" s="2">
        <v>22</v>
      </c>
      <c r="W123" s="4">
        <v>45474.787585902777</v>
      </c>
      <c r="X123" s="7">
        <v>7.0705567142857202E-10</v>
      </c>
    </row>
    <row r="124" spans="1:24">
      <c r="A124" s="2">
        <v>23</v>
      </c>
      <c r="B124" s="4">
        <v>45474.795336122683</v>
      </c>
      <c r="C124" s="7">
        <v>7.0448980000000005E-11</v>
      </c>
      <c r="D124" s="2">
        <v>23</v>
      </c>
      <c r="E124" s="4">
        <v>45474.792798773145</v>
      </c>
      <c r="F124" s="7">
        <v>7.2122157142857094E-11</v>
      </c>
      <c r="G124" s="2">
        <v>23</v>
      </c>
      <c r="H124" s="4">
        <v>45474.794053067133</v>
      </c>
      <c r="I124" s="7">
        <v>1.5343992857142901E-10</v>
      </c>
      <c r="J124" s="2">
        <v>23</v>
      </c>
      <c r="K124" s="4">
        <v>45474.792005451389</v>
      </c>
      <c r="L124" s="7">
        <v>1.68599942857143E-10</v>
      </c>
      <c r="M124" s="2">
        <v>23</v>
      </c>
      <c r="N124" s="4">
        <v>45474.791120081019</v>
      </c>
      <c r="O124" s="7">
        <v>3.0857505714285701E-10</v>
      </c>
      <c r="P124" s="2">
        <v>23</v>
      </c>
      <c r="Q124" s="4">
        <v>45474.78994130787</v>
      </c>
      <c r="R124" s="7">
        <v>3.7154525714285701E-10</v>
      </c>
      <c r="S124" s="2">
        <v>23</v>
      </c>
      <c r="T124" s="4">
        <v>45474.788811597224</v>
      </c>
      <c r="U124" s="7">
        <v>8.6525189999999997E-10</v>
      </c>
      <c r="V124" s="2">
        <v>23</v>
      </c>
      <c r="W124" s="4">
        <v>45474.78759738426</v>
      </c>
      <c r="X124" s="7">
        <v>7.0709158571428598E-10</v>
      </c>
    </row>
    <row r="125" spans="1:24">
      <c r="A125" s="2">
        <v>24</v>
      </c>
      <c r="B125" s="4">
        <v>45474.795347430554</v>
      </c>
      <c r="C125" s="7">
        <v>6.8362867142857095E-11</v>
      </c>
      <c r="D125" s="2">
        <v>24</v>
      </c>
      <c r="E125" s="4">
        <v>45474.792810266204</v>
      </c>
      <c r="F125" s="7">
        <v>7.2612987142857097E-11</v>
      </c>
      <c r="G125" s="2">
        <v>24</v>
      </c>
      <c r="H125" s="4">
        <v>45474.794064756941</v>
      </c>
      <c r="I125" s="7">
        <v>1.54816557142857E-10</v>
      </c>
      <c r="J125" s="2">
        <v>24</v>
      </c>
      <c r="K125" s="4">
        <v>45474.792016782405</v>
      </c>
      <c r="L125" s="7">
        <v>1.9374797142857099E-10</v>
      </c>
      <c r="M125" s="2">
        <v>24</v>
      </c>
      <c r="N125" s="4">
        <v>45474.791131365739</v>
      </c>
      <c r="O125" s="7">
        <v>3.1594155714285702E-10</v>
      </c>
      <c r="P125" s="2">
        <v>24</v>
      </c>
      <c r="Q125" s="4">
        <v>45474.789952581021</v>
      </c>
      <c r="R125" s="7">
        <v>3.70268071428571E-10</v>
      </c>
      <c r="S125" s="2">
        <v>24</v>
      </c>
      <c r="T125" s="4">
        <v>45474.788823113427</v>
      </c>
      <c r="U125" s="7">
        <v>8.6562654285714298E-10</v>
      </c>
      <c r="V125" s="2">
        <v>24</v>
      </c>
      <c r="W125" s="4">
        <v>45474.787608692131</v>
      </c>
      <c r="X125" s="7">
        <v>7.09084185714286E-10</v>
      </c>
    </row>
    <row r="126" spans="1:24">
      <c r="A126" s="2">
        <v>25</v>
      </c>
      <c r="B126" s="4">
        <v>45474.795358877316</v>
      </c>
      <c r="C126" s="7">
        <v>6.7807534285714304E-11</v>
      </c>
      <c r="D126" s="2">
        <v>25</v>
      </c>
      <c r="E126" s="4">
        <v>45474.792821608797</v>
      </c>
      <c r="F126" s="7">
        <v>7.1466667142857098E-11</v>
      </c>
      <c r="G126" s="2">
        <v>25</v>
      </c>
      <c r="H126" s="4">
        <v>45474.794076030092</v>
      </c>
      <c r="I126" s="7">
        <v>1.54922414285714E-10</v>
      </c>
      <c r="J126" s="2">
        <v>25</v>
      </c>
      <c r="K126" s="4">
        <v>45474.792028275464</v>
      </c>
      <c r="L126" s="7">
        <v>1.7015854285714299E-10</v>
      </c>
      <c r="M126" s="2">
        <v>25</v>
      </c>
      <c r="N126" s="4">
        <v>45474.791142858798</v>
      </c>
      <c r="O126" s="7">
        <v>3.1682084285714301E-10</v>
      </c>
      <c r="P126" s="2">
        <v>25</v>
      </c>
      <c r="Q126" s="4">
        <v>45474.789964074072</v>
      </c>
      <c r="R126" s="7">
        <v>3.7648630000000002E-10</v>
      </c>
      <c r="S126" s="2">
        <v>25</v>
      </c>
      <c r="T126" s="4">
        <v>45474.788835821761</v>
      </c>
      <c r="U126" s="7">
        <v>8.6750552857142897E-10</v>
      </c>
      <c r="V126" s="2">
        <v>25</v>
      </c>
      <c r="W126" s="4">
        <v>45474.787620185183</v>
      </c>
      <c r="X126" s="7">
        <v>7.1435247142857097E-10</v>
      </c>
    </row>
    <row r="127" spans="1:24">
      <c r="A127" s="2">
        <v>26</v>
      </c>
      <c r="B127" s="4">
        <v>45474.795370150459</v>
      </c>
      <c r="C127" s="7">
        <v>6.81093885714286E-11</v>
      </c>
      <c r="D127" s="2">
        <v>26</v>
      </c>
      <c r="E127" s="4">
        <v>45474.792832916668</v>
      </c>
      <c r="F127" s="7">
        <v>7.2352198571428597E-11</v>
      </c>
      <c r="G127" s="2">
        <v>26</v>
      </c>
      <c r="H127" s="4">
        <v>45474.794087534719</v>
      </c>
      <c r="I127" s="7">
        <v>1.5219861428571399E-10</v>
      </c>
      <c r="J127" s="2">
        <v>26</v>
      </c>
      <c r="K127" s="4">
        <v>45474.792040949076</v>
      </c>
      <c r="L127" s="7">
        <v>1.69348771428571E-10</v>
      </c>
      <c r="M127" s="2">
        <v>26</v>
      </c>
      <c r="N127" s="4">
        <v>45474.791154189814</v>
      </c>
      <c r="O127" s="7">
        <v>3.1377144285714299E-10</v>
      </c>
      <c r="P127" s="2">
        <v>26</v>
      </c>
      <c r="Q127" s="4">
        <v>45474.789976770837</v>
      </c>
      <c r="R127" s="7">
        <v>3.72812071428571E-10</v>
      </c>
      <c r="S127" s="2">
        <v>26</v>
      </c>
      <c r="T127" s="4">
        <v>45474.788847164353</v>
      </c>
      <c r="U127" s="7">
        <v>8.6693401428571395E-10</v>
      </c>
      <c r="V127" s="2">
        <v>26</v>
      </c>
      <c r="W127" s="4">
        <v>45474.787632766202</v>
      </c>
      <c r="X127" s="7">
        <v>7.0504411428571404E-10</v>
      </c>
    </row>
    <row r="128" spans="1:24">
      <c r="A128" s="2">
        <v>27</v>
      </c>
      <c r="B128" s="4">
        <v>45474.795382951386</v>
      </c>
      <c r="C128" s="7">
        <v>6.8128818571428598E-11</v>
      </c>
      <c r="D128" s="2">
        <v>27</v>
      </c>
      <c r="E128" s="4">
        <v>45474.792845578704</v>
      </c>
      <c r="F128" s="7">
        <v>7.2393458571428595E-11</v>
      </c>
      <c r="G128" s="2">
        <v>27</v>
      </c>
      <c r="H128" s="4">
        <v>45474.79409880787</v>
      </c>
      <c r="I128" s="7">
        <v>1.54161528571429E-10</v>
      </c>
      <c r="J128" s="2">
        <v>27</v>
      </c>
      <c r="K128" s="4">
        <v>45474.792052337965</v>
      </c>
      <c r="L128" s="7">
        <v>1.7306051428571399E-10</v>
      </c>
      <c r="M128" s="2">
        <v>27</v>
      </c>
      <c r="N128" s="4">
        <v>45474.791165543982</v>
      </c>
      <c r="O128" s="7">
        <v>3.0905097142857102E-10</v>
      </c>
      <c r="P128" s="2">
        <v>27</v>
      </c>
      <c r="Q128" s="4">
        <v>45474.789988090277</v>
      </c>
      <c r="R128" s="7">
        <v>3.6957385714285698E-10</v>
      </c>
      <c r="S128" s="2">
        <v>27</v>
      </c>
      <c r="T128" s="4">
        <v>45474.788858495369</v>
      </c>
      <c r="U128" s="7">
        <v>8.6806055714285696E-10</v>
      </c>
      <c r="V128" s="2">
        <v>27</v>
      </c>
      <c r="W128" s="4">
        <v>45474.787644097225</v>
      </c>
      <c r="X128" s="7">
        <v>7.1887082857142899E-10</v>
      </c>
    </row>
    <row r="129" spans="1:24">
      <c r="A129" s="2">
        <v>28</v>
      </c>
      <c r="B129" s="4">
        <v>45474.795394317131</v>
      </c>
      <c r="C129" s="7">
        <v>6.7731231428571402E-11</v>
      </c>
      <c r="D129" s="2">
        <v>28</v>
      </c>
      <c r="E129" s="4">
        <v>45474.792856967593</v>
      </c>
      <c r="F129" s="7">
        <v>7.1861427142857104E-11</v>
      </c>
      <c r="G129" s="2">
        <v>28</v>
      </c>
      <c r="H129" s="4">
        <v>45474.794111504627</v>
      </c>
      <c r="I129" s="7">
        <v>1.63008114285714E-10</v>
      </c>
      <c r="J129" s="2">
        <v>28</v>
      </c>
      <c r="K129" s="4">
        <v>45474.792063680557</v>
      </c>
      <c r="L129" s="7">
        <v>1.67831957142857E-10</v>
      </c>
      <c r="M129" s="2">
        <v>28</v>
      </c>
      <c r="N129" s="4">
        <v>45474.791177037034</v>
      </c>
      <c r="O129" s="7">
        <v>3.0859329999999998E-10</v>
      </c>
      <c r="P129" s="2">
        <v>28</v>
      </c>
      <c r="Q129" s="4">
        <v>45474.78999957176</v>
      </c>
      <c r="R129" s="7">
        <v>3.7183697142857098E-10</v>
      </c>
      <c r="S129" s="2">
        <v>28</v>
      </c>
      <c r="T129" s="4">
        <v>45474.788870011573</v>
      </c>
      <c r="U129" s="7">
        <v>8.7339030000000001E-10</v>
      </c>
      <c r="V129" s="2">
        <v>28</v>
      </c>
      <c r="W129" s="4">
        <v>45474.787655532411</v>
      </c>
      <c r="X129" s="7">
        <v>7.0533387142857096E-10</v>
      </c>
    </row>
    <row r="130" spans="1:24">
      <c r="A130" s="2">
        <v>29</v>
      </c>
      <c r="B130" s="4">
        <v>45474.795405717596</v>
      </c>
      <c r="C130" s="7">
        <v>6.8836342857142904E-11</v>
      </c>
      <c r="D130" s="2">
        <v>29</v>
      </c>
      <c r="E130" s="4">
        <v>45474.792868368058</v>
      </c>
      <c r="F130" s="7">
        <v>7.3451480000000004E-11</v>
      </c>
      <c r="G130" s="2">
        <v>29</v>
      </c>
      <c r="H130" s="4">
        <v>45474.79412298611</v>
      </c>
      <c r="I130" s="7">
        <v>1.7298504285714299E-10</v>
      </c>
      <c r="J130" s="2">
        <v>29</v>
      </c>
      <c r="K130" s="4">
        <v>45474.792075034726</v>
      </c>
      <c r="L130" s="7">
        <v>1.68457828571429E-10</v>
      </c>
      <c r="M130" s="2">
        <v>29</v>
      </c>
      <c r="N130" s="4">
        <v>45474.791189583331</v>
      </c>
      <c r="O130" s="7">
        <v>3.12113128571429E-10</v>
      </c>
      <c r="P130" s="2">
        <v>29</v>
      </c>
      <c r="Q130" s="4">
        <v>45474.790010856479</v>
      </c>
      <c r="R130" s="7">
        <v>4.0070322857142898E-10</v>
      </c>
      <c r="S130" s="2">
        <v>29</v>
      </c>
      <c r="T130" s="4">
        <v>45474.788881342596</v>
      </c>
      <c r="U130" s="7">
        <v>8.72939771428571E-10</v>
      </c>
      <c r="V130" s="2">
        <v>29</v>
      </c>
      <c r="W130" s="4">
        <v>45474.787666886572</v>
      </c>
      <c r="X130" s="7">
        <v>7.0506611428571402E-10</v>
      </c>
    </row>
    <row r="131" spans="1:24">
      <c r="A131" s="2">
        <v>30</v>
      </c>
      <c r="B131" s="4">
        <v>45474.795417037036</v>
      </c>
      <c r="C131" s="7">
        <v>7.4996162857142898E-11</v>
      </c>
      <c r="D131" s="2">
        <v>30</v>
      </c>
      <c r="E131" s="4">
        <v>45474.792879768516</v>
      </c>
      <c r="F131" s="7">
        <v>7.5631721428571406E-11</v>
      </c>
      <c r="G131" s="2">
        <v>30</v>
      </c>
      <c r="H131" s="4">
        <v>45474.794134305557</v>
      </c>
      <c r="I131" s="7">
        <v>1.5483304285714299E-10</v>
      </c>
      <c r="J131" s="2">
        <v>30</v>
      </c>
      <c r="K131" s="4">
        <v>45474.792086400463</v>
      </c>
      <c r="L131" s="7">
        <v>1.69003414285714E-10</v>
      </c>
      <c r="M131" s="2">
        <v>30</v>
      </c>
      <c r="N131" s="4">
        <v>45474.791201006941</v>
      </c>
      <c r="O131" s="7">
        <v>3.0721354285714301E-10</v>
      </c>
      <c r="P131" s="2">
        <v>30</v>
      </c>
      <c r="Q131" s="4">
        <v>45474.790022349538</v>
      </c>
      <c r="R131" s="7">
        <v>3.7110852857142898E-10</v>
      </c>
      <c r="S131" s="2">
        <v>30</v>
      </c>
      <c r="T131" s="4">
        <v>45474.788892812503</v>
      </c>
      <c r="U131" s="7">
        <v>8.7041027142857096E-10</v>
      </c>
      <c r="V131" s="2">
        <v>30</v>
      </c>
      <c r="W131" s="4">
        <v>45474.787678379631</v>
      </c>
      <c r="X131" s="7">
        <v>7.04290514285714E-10</v>
      </c>
    </row>
    <row r="132" spans="1:24">
      <c r="A132" s="2">
        <v>31</v>
      </c>
      <c r="B132" s="4">
        <v>45474.795428437501</v>
      </c>
      <c r="C132" s="7">
        <v>6.7537762857142898E-11</v>
      </c>
      <c r="D132" s="2">
        <v>31</v>
      </c>
      <c r="E132" s="4">
        <v>45474.792891238423</v>
      </c>
      <c r="F132" s="7">
        <v>7.2020508571428603E-11</v>
      </c>
      <c r="G132" s="2">
        <v>31</v>
      </c>
      <c r="H132" s="4">
        <v>45474.794145636573</v>
      </c>
      <c r="I132" s="7">
        <v>1.5306862857142901E-10</v>
      </c>
      <c r="J132" s="2">
        <v>31</v>
      </c>
      <c r="K132" s="4">
        <v>45474.792097800928</v>
      </c>
      <c r="L132" s="7">
        <v>1.67013257142857E-10</v>
      </c>
      <c r="M132" s="2">
        <v>31</v>
      </c>
      <c r="N132" s="4">
        <v>45474.791212349533</v>
      </c>
      <c r="O132" s="7">
        <v>3.0747134285714299E-10</v>
      </c>
      <c r="P132" s="2">
        <v>31</v>
      </c>
      <c r="Q132" s="4">
        <v>45474.790033703706</v>
      </c>
      <c r="R132" s="7">
        <v>3.6910461428571401E-10</v>
      </c>
      <c r="S132" s="2">
        <v>31</v>
      </c>
      <c r="T132" s="4">
        <v>45474.788904108798</v>
      </c>
      <c r="U132" s="7">
        <v>8.6363482857142905E-10</v>
      </c>
      <c r="V132" s="2">
        <v>31</v>
      </c>
      <c r="W132" s="4">
        <v>45474.787689814817</v>
      </c>
      <c r="X132" s="7">
        <v>7.0470027142857103E-10</v>
      </c>
    </row>
    <row r="133" spans="1:24">
      <c r="A133" s="2">
        <v>32</v>
      </c>
      <c r="B133" s="4">
        <v>45474.79543982639</v>
      </c>
      <c r="C133" s="7">
        <v>7.0830641428571404E-11</v>
      </c>
      <c r="D133" s="2">
        <v>32</v>
      </c>
      <c r="E133" s="4">
        <v>45474.792902650464</v>
      </c>
      <c r="F133" s="7">
        <v>7.3127994285714299E-11</v>
      </c>
      <c r="G133" s="2">
        <v>32</v>
      </c>
      <c r="H133" s="4">
        <v>45474.794157129632</v>
      </c>
      <c r="I133" s="7">
        <v>1.55082585714286E-10</v>
      </c>
      <c r="J133" s="2">
        <v>32</v>
      </c>
      <c r="K133" s="4">
        <v>45474.792109166665</v>
      </c>
      <c r="L133" s="7">
        <v>1.7572087142857099E-10</v>
      </c>
      <c r="M133" s="2">
        <v>32</v>
      </c>
      <c r="N133" s="4">
        <v>45474.791223831016</v>
      </c>
      <c r="O133" s="7">
        <v>3.1115447142857102E-10</v>
      </c>
      <c r="P133" s="2">
        <v>32</v>
      </c>
      <c r="Q133" s="4">
        <v>45474.790045000002</v>
      </c>
      <c r="R133" s="7">
        <v>3.6931818571428602E-10</v>
      </c>
      <c r="S133" s="2">
        <v>32</v>
      </c>
      <c r="T133" s="4">
        <v>45474.788915590281</v>
      </c>
      <c r="U133" s="7">
        <v>8.6997062857142895E-10</v>
      </c>
      <c r="V133" s="2">
        <v>32</v>
      </c>
      <c r="W133" s="4">
        <v>45474.787701168978</v>
      </c>
      <c r="X133" s="7">
        <v>7.0235295714285697E-10</v>
      </c>
    </row>
    <row r="134" spans="1:24">
      <c r="A134" s="2">
        <v>33</v>
      </c>
      <c r="B134" s="4">
        <v>45474.795451180558</v>
      </c>
      <c r="C134" s="7">
        <v>6.8719488571428605E-11</v>
      </c>
      <c r="D134" s="2">
        <v>33</v>
      </c>
      <c r="E134" s="4">
        <v>45474.792914016201</v>
      </c>
      <c r="F134" s="7">
        <v>7.1090240000000006E-11</v>
      </c>
      <c r="G134" s="2">
        <v>33</v>
      </c>
      <c r="H134" s="4">
        <v>45474.794168449072</v>
      </c>
      <c r="I134" s="7">
        <v>1.5275872857142899E-10</v>
      </c>
      <c r="J134" s="2">
        <v>33</v>
      </c>
      <c r="K134" s="4">
        <v>45474.792121944447</v>
      </c>
      <c r="L134" s="7">
        <v>1.8717144285714301E-10</v>
      </c>
      <c r="M134" s="2">
        <v>33</v>
      </c>
      <c r="N134" s="4">
        <v>45474.791235138888</v>
      </c>
      <c r="O134" s="7">
        <v>3.0984904285714298E-10</v>
      </c>
      <c r="P134" s="2">
        <v>33</v>
      </c>
      <c r="Q134" s="4">
        <v>45474.790056516205</v>
      </c>
      <c r="R134" s="7">
        <v>3.7317107142857098E-10</v>
      </c>
      <c r="S134" s="2">
        <v>33</v>
      </c>
      <c r="T134" s="4">
        <v>45474.788928101851</v>
      </c>
      <c r="U134" s="7">
        <v>8.8132755714285704E-10</v>
      </c>
      <c r="V134" s="2">
        <v>33</v>
      </c>
      <c r="W134" s="4">
        <v>45474.787713726852</v>
      </c>
      <c r="X134" s="7">
        <v>7.0581715714285697E-10</v>
      </c>
    </row>
    <row r="135" spans="1:24">
      <c r="A135" s="2">
        <v>34</v>
      </c>
      <c r="B135" s="4">
        <v>45474.795462708331</v>
      </c>
      <c r="C135" s="7">
        <v>6.9962371428571402E-11</v>
      </c>
      <c r="D135" s="2">
        <v>34</v>
      </c>
      <c r="E135" s="4">
        <v>45474.792926574075</v>
      </c>
      <c r="F135" s="7">
        <v>7.2837432857142899E-11</v>
      </c>
      <c r="G135" s="2">
        <v>34</v>
      </c>
      <c r="H135" s="4">
        <v>45474.7941799537</v>
      </c>
      <c r="I135" s="7">
        <v>1.56778057142857E-10</v>
      </c>
      <c r="J135" s="2">
        <v>34</v>
      </c>
      <c r="K135" s="4">
        <v>45474.792133275463</v>
      </c>
      <c r="L135" s="7">
        <v>2.0685720000000001E-10</v>
      </c>
      <c r="M135" s="2">
        <v>34</v>
      </c>
      <c r="N135" s="4">
        <v>45474.791246620371</v>
      </c>
      <c r="O135" s="7">
        <v>3.0798251428571402E-10</v>
      </c>
      <c r="P135" s="2">
        <v>34</v>
      </c>
      <c r="Q135" s="4">
        <v>45474.790069074072</v>
      </c>
      <c r="R135" s="7">
        <v>3.71479842857143E-10</v>
      </c>
      <c r="S135" s="2">
        <v>34</v>
      </c>
      <c r="T135" s="4">
        <v>45474.788939618054</v>
      </c>
      <c r="U135" s="7">
        <v>8.6822177142857096E-10</v>
      </c>
      <c r="V135" s="2">
        <v>34</v>
      </c>
      <c r="W135" s="4">
        <v>45474.78772521991</v>
      </c>
      <c r="X135" s="7">
        <v>7.0442008571428597E-10</v>
      </c>
    </row>
    <row r="136" spans="1:24">
      <c r="A136" s="2">
        <v>35</v>
      </c>
      <c r="B136" s="4">
        <v>45474.795475381943</v>
      </c>
      <c r="C136" s="7">
        <v>6.7416848571428595E-11</v>
      </c>
      <c r="D136" s="2">
        <v>35</v>
      </c>
      <c r="E136" s="4">
        <v>45474.792938055558</v>
      </c>
      <c r="F136" s="7">
        <v>7.2936288571428605E-11</v>
      </c>
      <c r="G136" s="2">
        <v>35</v>
      </c>
      <c r="H136" s="4">
        <v>45474.794192476853</v>
      </c>
      <c r="I136" s="7">
        <v>1.5496788571428599E-10</v>
      </c>
      <c r="J136" s="2">
        <v>35</v>
      </c>
      <c r="K136" s="4">
        <v>45474.792144756946</v>
      </c>
      <c r="L136" s="7">
        <v>1.69487271428571E-10</v>
      </c>
      <c r="M136" s="2">
        <v>35</v>
      </c>
      <c r="N136" s="4">
        <v>45474.791259178244</v>
      </c>
      <c r="O136" s="7">
        <v>3.3418945714285699E-10</v>
      </c>
      <c r="P136" s="2">
        <v>35</v>
      </c>
      <c r="Q136" s="4">
        <v>45474.790080555555</v>
      </c>
      <c r="R136" s="7">
        <v>3.7313415714285701E-10</v>
      </c>
      <c r="S136" s="2">
        <v>35</v>
      </c>
      <c r="T136" s="4">
        <v>45474.788950891205</v>
      </c>
      <c r="U136" s="7">
        <v>8.6775312857142901E-10</v>
      </c>
      <c r="V136" s="2">
        <v>35</v>
      </c>
      <c r="W136" s="4">
        <v>45474.787736516206</v>
      </c>
      <c r="X136" s="7">
        <v>7.02765E-10</v>
      </c>
    </row>
    <row r="137" spans="1:24">
      <c r="A137" s="2">
        <v>36</v>
      </c>
      <c r="B137" s="4">
        <v>45474.79548670139</v>
      </c>
      <c r="C137" s="7">
        <v>6.8710482857142899E-11</v>
      </c>
      <c r="D137" s="2">
        <v>36</v>
      </c>
      <c r="E137" s="4">
        <v>45474.792949444447</v>
      </c>
      <c r="F137" s="7">
        <v>7.4074058571428606E-11</v>
      </c>
      <c r="G137" s="2">
        <v>36</v>
      </c>
      <c r="H137" s="4">
        <v>45474.794203993057</v>
      </c>
      <c r="I137" s="7">
        <v>1.5508882857142901E-10</v>
      </c>
      <c r="J137" s="2">
        <v>36</v>
      </c>
      <c r="K137" s="4">
        <v>45474.792156099538</v>
      </c>
      <c r="L137" s="7">
        <v>1.6864969999999999E-10</v>
      </c>
      <c r="M137" s="2">
        <v>36</v>
      </c>
      <c r="N137" s="4">
        <v>45474.791270671296</v>
      </c>
      <c r="O137" s="7">
        <v>3.1011744285714298E-10</v>
      </c>
      <c r="P137" s="2">
        <v>36</v>
      </c>
      <c r="Q137" s="4">
        <v>45474.790091840281</v>
      </c>
      <c r="R137" s="7">
        <v>3.6986431428571402E-10</v>
      </c>
      <c r="S137" s="2">
        <v>36</v>
      </c>
      <c r="T137" s="4">
        <v>45474.78896233796</v>
      </c>
      <c r="U137" s="7">
        <v>8.6567158571428597E-10</v>
      </c>
      <c r="V137" s="2">
        <v>36</v>
      </c>
      <c r="W137" s="4">
        <v>45474.78774803241</v>
      </c>
      <c r="X137" s="7">
        <v>7.0738862857142896E-10</v>
      </c>
    </row>
    <row r="138" spans="1:24">
      <c r="A138" s="2">
        <v>37</v>
      </c>
      <c r="B138" s="4">
        <v>45474.795498148145</v>
      </c>
      <c r="C138" s="7">
        <v>6.8282360000000001E-11</v>
      </c>
      <c r="D138" s="2">
        <v>37</v>
      </c>
      <c r="E138" s="4">
        <v>45474.792960868057</v>
      </c>
      <c r="F138" s="7">
        <v>3.0195395999999999E-10</v>
      </c>
      <c r="G138" s="2">
        <v>37</v>
      </c>
      <c r="H138" s="4">
        <v>45474.794215312497</v>
      </c>
      <c r="I138" s="7">
        <v>1.5410658571428601E-10</v>
      </c>
      <c r="J138" s="2">
        <v>37</v>
      </c>
      <c r="K138" s="4">
        <v>45474.792167511572</v>
      </c>
      <c r="L138" s="7">
        <v>1.6961790000000001E-10</v>
      </c>
      <c r="M138" s="2">
        <v>37</v>
      </c>
      <c r="N138" s="4">
        <v>45474.791281967591</v>
      </c>
      <c r="O138" s="7">
        <v>3.0929977142857102E-10</v>
      </c>
      <c r="P138" s="2">
        <v>37</v>
      </c>
      <c r="Q138" s="4">
        <v>45474.79010337963</v>
      </c>
      <c r="R138" s="7">
        <v>3.7048097142857202E-10</v>
      </c>
      <c r="S138" s="2">
        <v>37</v>
      </c>
      <c r="T138" s="4">
        <v>45474.788973680559</v>
      </c>
      <c r="U138" s="7">
        <v>8.65956771428572E-10</v>
      </c>
      <c r="V138" s="2">
        <v>37</v>
      </c>
      <c r="W138" s="4">
        <v>45474.787759363426</v>
      </c>
      <c r="X138" s="7">
        <v>7.1400859999999997E-10</v>
      </c>
    </row>
    <row r="139" spans="1:24">
      <c r="A139" s="2">
        <v>38</v>
      </c>
      <c r="B139" s="4">
        <v>45474.795509479169</v>
      </c>
      <c r="C139" s="7">
        <v>6.9175004285714296E-11</v>
      </c>
      <c r="D139" s="2">
        <v>38</v>
      </c>
      <c r="E139" s="4">
        <v>45474.792972210649</v>
      </c>
      <c r="F139" s="7">
        <v>7.1730980000000004E-11</v>
      </c>
      <c r="G139" s="2">
        <v>38</v>
      </c>
      <c r="H139" s="4">
        <v>45474.794226770835</v>
      </c>
      <c r="I139" s="7">
        <v>1.52957671428571E-10</v>
      </c>
      <c r="J139" s="2">
        <v>38</v>
      </c>
      <c r="K139" s="4">
        <v>45474.792178854164</v>
      </c>
      <c r="L139" s="7">
        <v>1.70318128571429E-10</v>
      </c>
      <c r="M139" s="2">
        <v>38</v>
      </c>
      <c r="N139" s="4">
        <v>45474.791293506947</v>
      </c>
      <c r="O139" s="7">
        <v>3.1248355714285698E-10</v>
      </c>
      <c r="P139" s="2">
        <v>38</v>
      </c>
      <c r="Q139" s="4">
        <v>45474.790114699077</v>
      </c>
      <c r="R139" s="7">
        <v>3.7162180000000001E-10</v>
      </c>
      <c r="S139" s="2">
        <v>38</v>
      </c>
      <c r="T139" s="4">
        <v>45474.788985057872</v>
      </c>
      <c r="U139" s="7">
        <v>8.6778704285714295E-10</v>
      </c>
      <c r="V139" s="2">
        <v>38</v>
      </c>
      <c r="W139" s="4">
        <v>45474.787770798612</v>
      </c>
      <c r="X139" s="7">
        <v>7.2541607142857104E-10</v>
      </c>
    </row>
    <row r="140" spans="1:24">
      <c r="A140" s="2">
        <v>39</v>
      </c>
      <c r="B140" s="4">
        <v>45474.795520821761</v>
      </c>
      <c r="C140" s="7">
        <v>6.8635001428571398E-11</v>
      </c>
      <c r="D140" s="2">
        <v>39</v>
      </c>
      <c r="E140" s="4">
        <v>45474.792983587962</v>
      </c>
      <c r="F140" s="7">
        <v>7.2072437142857098E-11</v>
      </c>
      <c r="G140" s="2">
        <v>39</v>
      </c>
      <c r="H140" s="4">
        <v>45474.79423806713</v>
      </c>
      <c r="I140" s="7">
        <v>1.5386682857142899E-10</v>
      </c>
      <c r="J140" s="2">
        <v>39</v>
      </c>
      <c r="K140" s="4">
        <v>45474.792190266206</v>
      </c>
      <c r="L140" s="7">
        <v>1.7513807142857099E-10</v>
      </c>
      <c r="M140" s="2">
        <v>39</v>
      </c>
      <c r="N140" s="4">
        <v>45474.791304768522</v>
      </c>
      <c r="O140" s="7">
        <v>3.1142995714285701E-10</v>
      </c>
      <c r="P140" s="2">
        <v>39</v>
      </c>
      <c r="Q140" s="4">
        <v>45474.790126030093</v>
      </c>
      <c r="R140" s="7">
        <v>3.6953228571428598E-10</v>
      </c>
      <c r="S140" s="2">
        <v>39</v>
      </c>
      <c r="T140" s="4">
        <v>45474.788996574076</v>
      </c>
      <c r="U140" s="7">
        <v>8.6612972857142902E-10</v>
      </c>
      <c r="V140" s="2">
        <v>39</v>
      </c>
      <c r="W140" s="4">
        <v>45474.787782071762</v>
      </c>
      <c r="X140" s="7">
        <v>7.3579531428571403E-10</v>
      </c>
    </row>
    <row r="141" spans="1:24">
      <c r="A141" s="2">
        <v>40</v>
      </c>
      <c r="B141" s="4">
        <v>45474.795532337965</v>
      </c>
      <c r="C141" s="7">
        <v>6.9174352857142797E-11</v>
      </c>
      <c r="D141" s="2">
        <v>40</v>
      </c>
      <c r="E141" s="4">
        <v>45474.792994988427</v>
      </c>
      <c r="F141" s="7">
        <v>7.2118387142857102E-11</v>
      </c>
      <c r="G141" s="2">
        <v>40</v>
      </c>
      <c r="H141" s="4">
        <v>45474.794249571758</v>
      </c>
      <c r="I141" s="7">
        <v>1.5912027142857101E-10</v>
      </c>
      <c r="J141" s="2">
        <v>40</v>
      </c>
      <c r="K141" s="4">
        <v>45474.792202847224</v>
      </c>
      <c r="L141" s="7">
        <v>1.68784885714286E-10</v>
      </c>
      <c r="M141" s="2">
        <v>40</v>
      </c>
      <c r="N141" s="4">
        <v>45474.791316296294</v>
      </c>
      <c r="O141" s="7">
        <v>3.0997475714285698E-10</v>
      </c>
      <c r="P141" s="2">
        <v>40</v>
      </c>
      <c r="Q141" s="4">
        <v>45474.790137731485</v>
      </c>
      <c r="R141" s="7">
        <v>3.70934585714286E-10</v>
      </c>
      <c r="S141" s="2">
        <v>40</v>
      </c>
      <c r="T141" s="4">
        <v>45474.789009120374</v>
      </c>
      <c r="U141" s="7">
        <v>8.67735928571429E-10</v>
      </c>
      <c r="V141" s="2">
        <v>40</v>
      </c>
      <c r="W141" s="4">
        <v>45474.787794791664</v>
      </c>
      <c r="X141" s="7">
        <v>7.1552567142857096E-10</v>
      </c>
    </row>
    <row r="142" spans="1:24">
      <c r="A142" s="2">
        <v>41</v>
      </c>
      <c r="B142" s="4">
        <v>45474.795545011577</v>
      </c>
      <c r="C142" s="7">
        <v>6.8594414285714304E-11</v>
      </c>
      <c r="D142" s="2">
        <v>41</v>
      </c>
      <c r="E142" s="4">
        <v>45474.793007615743</v>
      </c>
      <c r="F142" s="7">
        <v>7.4138154285714306E-11</v>
      </c>
      <c r="G142" s="2">
        <v>41</v>
      </c>
      <c r="H142" s="4">
        <v>45474.794260844908</v>
      </c>
      <c r="I142" s="7">
        <v>1.6767754285714301E-10</v>
      </c>
      <c r="J142" s="2">
        <v>41</v>
      </c>
      <c r="K142" s="4">
        <v>45474.792214374997</v>
      </c>
      <c r="L142" s="7">
        <v>1.67698671428571E-10</v>
      </c>
      <c r="M142" s="2">
        <v>41</v>
      </c>
      <c r="N142" s="4">
        <v>45474.791327615741</v>
      </c>
      <c r="O142" s="7">
        <v>3.0850158571428602E-10</v>
      </c>
      <c r="P142" s="2">
        <v>41</v>
      </c>
      <c r="Q142" s="4">
        <v>45474.79015040509</v>
      </c>
      <c r="R142" s="7">
        <v>3.6825501428571398E-10</v>
      </c>
      <c r="S142" s="2">
        <v>41</v>
      </c>
      <c r="T142" s="4">
        <v>45474.789020613425</v>
      </c>
      <c r="U142" s="7">
        <v>8.6704915714285695E-10</v>
      </c>
      <c r="V142" s="2">
        <v>41</v>
      </c>
      <c r="W142" s="4">
        <v>45474.787806215281</v>
      </c>
      <c r="X142" s="7">
        <v>6.9902141428571396E-10</v>
      </c>
    </row>
    <row r="143" spans="1:24">
      <c r="A143" s="2">
        <v>42</v>
      </c>
      <c r="B143" s="4">
        <v>45474.795556331017</v>
      </c>
      <c r="C143" s="7">
        <v>6.7442965714285698E-11</v>
      </c>
      <c r="D143" s="2">
        <v>42</v>
      </c>
      <c r="E143" s="4">
        <v>45474.793019131946</v>
      </c>
      <c r="F143" s="7">
        <v>7.0807999999999995E-11</v>
      </c>
      <c r="G143" s="2">
        <v>42</v>
      </c>
      <c r="H143" s="4">
        <v>45474.794273587962</v>
      </c>
      <c r="I143" s="7">
        <v>1.584434E-10</v>
      </c>
      <c r="J143" s="2">
        <v>42</v>
      </c>
      <c r="K143" s="4">
        <v>45474.79222570602</v>
      </c>
      <c r="L143" s="7">
        <v>1.6926937142857099E-10</v>
      </c>
      <c r="M143" s="2">
        <v>42</v>
      </c>
      <c r="N143" s="4">
        <v>45474.791340219905</v>
      </c>
      <c r="O143" s="7">
        <v>3.07956157142857E-10</v>
      </c>
      <c r="P143" s="2">
        <v>42</v>
      </c>
      <c r="Q143" s="4">
        <v>45474.790161770834</v>
      </c>
      <c r="R143" s="7">
        <v>3.9680098571428598E-10</v>
      </c>
      <c r="S143" s="2">
        <v>42</v>
      </c>
      <c r="T143" s="4">
        <v>45474.789031932873</v>
      </c>
      <c r="U143" s="7">
        <v>8.6640658571428597E-10</v>
      </c>
      <c r="V143" s="2">
        <v>42</v>
      </c>
      <c r="W143" s="4">
        <v>45474.787817662036</v>
      </c>
      <c r="X143" s="7">
        <v>7.0041857142857099E-10</v>
      </c>
    </row>
    <row r="144" spans="1:24">
      <c r="A144" s="2">
        <v>43</v>
      </c>
      <c r="B144" s="4">
        <v>45474.795567731482</v>
      </c>
      <c r="C144" s="7">
        <v>6.82423542857143E-11</v>
      </c>
      <c r="D144" s="2">
        <v>43</v>
      </c>
      <c r="E144" s="4">
        <v>45474.793030370369</v>
      </c>
      <c r="F144" s="7">
        <v>7.1540661428571406E-11</v>
      </c>
      <c r="G144" s="2">
        <v>43</v>
      </c>
      <c r="H144" s="4">
        <v>45474.79428490741</v>
      </c>
      <c r="I144" s="7">
        <v>1.5846271428571399E-10</v>
      </c>
      <c r="J144" s="2">
        <v>43</v>
      </c>
      <c r="K144" s="4">
        <v>45474.792237002315</v>
      </c>
      <c r="L144" s="7">
        <v>1.673793E-10</v>
      </c>
      <c r="M144" s="2">
        <v>43</v>
      </c>
      <c r="N144" s="4">
        <v>45474.791351689812</v>
      </c>
      <c r="O144" s="7">
        <v>3.1435735714285702E-10</v>
      </c>
      <c r="P144" s="2">
        <v>43</v>
      </c>
      <c r="Q144" s="4">
        <v>45474.790173067129</v>
      </c>
      <c r="R144" s="7">
        <v>3.7844838571428598E-10</v>
      </c>
      <c r="S144" s="2">
        <v>43</v>
      </c>
      <c r="T144" s="4">
        <v>45474.7890434375</v>
      </c>
      <c r="U144" s="7">
        <v>8.6934025714285699E-10</v>
      </c>
      <c r="V144" s="2">
        <v>43</v>
      </c>
      <c r="W144" s="4">
        <v>45474.787829004628</v>
      </c>
      <c r="X144" s="7">
        <v>6.9917037142857098E-10</v>
      </c>
    </row>
    <row r="145" spans="1:24">
      <c r="A145" s="2">
        <v>44</v>
      </c>
      <c r="B145" s="4">
        <v>45474.795579062498</v>
      </c>
      <c r="C145" s="7">
        <v>6.8297154285714295E-11</v>
      </c>
      <c r="D145" s="2">
        <v>44</v>
      </c>
      <c r="E145" s="4">
        <v>45474.793041770834</v>
      </c>
      <c r="F145" s="7">
        <v>7.2255338571428595E-11</v>
      </c>
      <c r="G145" s="2">
        <v>44</v>
      </c>
      <c r="H145" s="4">
        <v>45474.794296377317</v>
      </c>
      <c r="I145" s="7">
        <v>1.9032308571428601E-10</v>
      </c>
      <c r="J145" s="2">
        <v>44</v>
      </c>
      <c r="K145" s="4">
        <v>45474.792248414349</v>
      </c>
      <c r="L145" s="7">
        <v>1.7060204285714299E-10</v>
      </c>
      <c r="M145" s="2">
        <v>44</v>
      </c>
      <c r="N145" s="4">
        <v>45474.79136314815</v>
      </c>
      <c r="O145" s="7">
        <v>3.0755182857142902E-10</v>
      </c>
      <c r="P145" s="2">
        <v>44</v>
      </c>
      <c r="Q145" s="4">
        <v>45474.790184571757</v>
      </c>
      <c r="R145" s="7">
        <v>3.7096225714285702E-10</v>
      </c>
      <c r="S145" s="2">
        <v>44</v>
      </c>
      <c r="T145" s="4">
        <v>45474.789054768517</v>
      </c>
      <c r="U145" s="7">
        <v>8.7723184285714295E-10</v>
      </c>
      <c r="V145" s="2">
        <v>44</v>
      </c>
      <c r="W145" s="4">
        <v>45474.7878403125</v>
      </c>
      <c r="X145" s="7">
        <v>7.0093937142857095E-10</v>
      </c>
    </row>
    <row r="146" spans="1:24">
      <c r="A146" s="2">
        <v>45</v>
      </c>
      <c r="B146" s="4">
        <v>45474.795590416667</v>
      </c>
      <c r="C146" s="7">
        <v>6.8216462857142902E-11</v>
      </c>
      <c r="D146" s="2">
        <v>45</v>
      </c>
      <c r="E146" s="4">
        <v>45474.793053310183</v>
      </c>
      <c r="F146" s="7">
        <v>7.2474684285714296E-11</v>
      </c>
      <c r="G146" s="2">
        <v>45</v>
      </c>
      <c r="H146" s="4">
        <v>45474.794307719909</v>
      </c>
      <c r="I146" s="7">
        <v>1.6645672857142899E-10</v>
      </c>
      <c r="J146" s="2">
        <v>45</v>
      </c>
      <c r="K146" s="4">
        <v>45474.792259803238</v>
      </c>
      <c r="L146" s="7">
        <v>1.6862504285714299E-10</v>
      </c>
      <c r="M146" s="2">
        <v>45</v>
      </c>
      <c r="N146" s="4">
        <v>45474.791374641201</v>
      </c>
      <c r="O146" s="7">
        <v>3.0879890000000002E-10</v>
      </c>
      <c r="P146" s="2">
        <v>45</v>
      </c>
      <c r="Q146" s="4">
        <v>45474.790195844907</v>
      </c>
      <c r="R146" s="7">
        <v>3.7042787142857101E-10</v>
      </c>
      <c r="S146" s="2">
        <v>45</v>
      </c>
      <c r="T146" s="4">
        <v>45474.789066111109</v>
      </c>
      <c r="U146" s="7">
        <v>8.7331930000000002E-10</v>
      </c>
      <c r="V146" s="2">
        <v>45</v>
      </c>
      <c r="W146" s="4">
        <v>45474.787851863424</v>
      </c>
      <c r="X146" s="7">
        <v>7.7800815714285701E-10</v>
      </c>
    </row>
    <row r="147" spans="1:24">
      <c r="A147" s="2">
        <v>46</v>
      </c>
      <c r="B147" s="4">
        <v>45474.7956018287</v>
      </c>
      <c r="C147" s="7">
        <v>6.9561444285714294E-11</v>
      </c>
      <c r="D147" s="2">
        <v>46</v>
      </c>
      <c r="E147" s="4">
        <v>45474.793064652775</v>
      </c>
      <c r="F147" s="7">
        <v>7.1373737142857103E-11</v>
      </c>
      <c r="G147" s="2">
        <v>46</v>
      </c>
      <c r="H147" s="4">
        <v>45474.794319120374</v>
      </c>
      <c r="I147" s="7">
        <v>1.5581501428571399E-10</v>
      </c>
      <c r="J147" s="2">
        <v>46</v>
      </c>
      <c r="K147" s="4">
        <v>45474.792271296297</v>
      </c>
      <c r="L147" s="7">
        <v>1.68737271428571E-10</v>
      </c>
      <c r="M147" s="2">
        <v>46</v>
      </c>
      <c r="N147" s="4">
        <v>45474.791386111108</v>
      </c>
      <c r="O147" s="7">
        <v>3.1074622857142899E-10</v>
      </c>
      <c r="P147" s="2">
        <v>46</v>
      </c>
      <c r="Q147" s="4">
        <v>45474.790207210652</v>
      </c>
      <c r="R147" s="7">
        <v>3.71354928571429E-10</v>
      </c>
      <c r="S147" s="2">
        <v>46</v>
      </c>
      <c r="T147" s="4">
        <v>45474.78907875</v>
      </c>
      <c r="U147" s="7">
        <v>8.6912851428571401E-10</v>
      </c>
      <c r="V147" s="2">
        <v>46</v>
      </c>
      <c r="W147" s="4">
        <v>45474.787863194448</v>
      </c>
      <c r="X147" s="7">
        <v>7.0550781428571399E-10</v>
      </c>
    </row>
    <row r="148" spans="1:24">
      <c r="A148" s="2">
        <v>47</v>
      </c>
      <c r="B148" s="4">
        <v>45474.795613344904</v>
      </c>
      <c r="C148" s="7">
        <v>6.8906127142857095E-11</v>
      </c>
      <c r="D148" s="2">
        <v>47</v>
      </c>
      <c r="E148" s="4">
        <v>45474.793076030095</v>
      </c>
      <c r="F148" s="7">
        <v>7.2335592857142795E-11</v>
      </c>
      <c r="G148" s="2">
        <v>47</v>
      </c>
      <c r="H148" s="4">
        <v>45474.794330590281</v>
      </c>
      <c r="I148" s="7">
        <v>1.64831514285714E-10</v>
      </c>
      <c r="J148" s="2">
        <v>47</v>
      </c>
      <c r="K148" s="4">
        <v>45474.792283923613</v>
      </c>
      <c r="L148" s="7">
        <v>1.69489214285714E-10</v>
      </c>
      <c r="M148" s="2">
        <v>47</v>
      </c>
      <c r="N148" s="4">
        <v>45474.791397384259</v>
      </c>
      <c r="O148" s="7">
        <v>3.0931155714285702E-10</v>
      </c>
      <c r="P148" s="2">
        <v>47</v>
      </c>
      <c r="Q148" s="4">
        <v>45474.790218761576</v>
      </c>
      <c r="R148" s="7">
        <v>3.72679871428571E-10</v>
      </c>
      <c r="S148" s="2">
        <v>47</v>
      </c>
      <c r="T148" s="4">
        <v>45474.789090243059</v>
      </c>
      <c r="U148" s="7">
        <v>8.6801527142857099E-10</v>
      </c>
      <c r="V148" s="2">
        <v>47</v>
      </c>
      <c r="W148" s="4">
        <v>45474.787875902781</v>
      </c>
      <c r="X148" s="7">
        <v>6.97476242857143E-10</v>
      </c>
    </row>
    <row r="149" spans="1:24">
      <c r="A149" s="2">
        <v>48</v>
      </c>
      <c r="B149" s="4">
        <v>45474.795624687496</v>
      </c>
      <c r="C149" s="7">
        <v>6.7806704285714304E-11</v>
      </c>
      <c r="D149" s="2">
        <v>48</v>
      </c>
      <c r="E149" s="4">
        <v>45474.793088611113</v>
      </c>
      <c r="F149" s="7">
        <v>7.2103081428571403E-11</v>
      </c>
      <c r="G149" s="2">
        <v>48</v>
      </c>
      <c r="H149" s="4">
        <v>45474.794343263886</v>
      </c>
      <c r="I149" s="7">
        <v>1.5385958571428601E-10</v>
      </c>
      <c r="J149" s="2">
        <v>48</v>
      </c>
      <c r="K149" s="4">
        <v>45474.792295266205</v>
      </c>
      <c r="L149" s="7">
        <v>1.7010848571428601E-10</v>
      </c>
      <c r="M149" s="2">
        <v>48</v>
      </c>
      <c r="N149" s="4">
        <v>45474.791408900463</v>
      </c>
      <c r="O149" s="7">
        <v>3.11165028571429E-10</v>
      </c>
      <c r="P149" s="2">
        <v>48</v>
      </c>
      <c r="Q149" s="4">
        <v>45474.790230092593</v>
      </c>
      <c r="R149" s="7">
        <v>3.7214138571428601E-10</v>
      </c>
      <c r="S149" s="2">
        <v>48</v>
      </c>
      <c r="T149" s="4">
        <v>45474.789101516202</v>
      </c>
      <c r="U149" s="7">
        <v>8.6815224285714304E-10</v>
      </c>
      <c r="V149" s="2">
        <v>48</v>
      </c>
      <c r="W149" s="4">
        <v>45474.787887222221</v>
      </c>
      <c r="X149" s="7">
        <v>6.9619587142857105E-10</v>
      </c>
    </row>
    <row r="150" spans="1:24">
      <c r="A150" s="2">
        <v>49</v>
      </c>
      <c r="B150" s="4">
        <v>45474.795637314812</v>
      </c>
      <c r="C150" s="7">
        <v>6.7748418571428597E-11</v>
      </c>
      <c r="D150" s="2">
        <v>49</v>
      </c>
      <c r="E150" s="4">
        <v>45474.793100034723</v>
      </c>
      <c r="F150" s="7">
        <v>7.3343058571428604E-11</v>
      </c>
      <c r="G150" s="2">
        <v>49</v>
      </c>
      <c r="H150" s="4">
        <v>45474.794354513891</v>
      </c>
      <c r="I150" s="7">
        <v>1.6227884285714301E-10</v>
      </c>
      <c r="J150" s="2">
        <v>49</v>
      </c>
      <c r="K150" s="4">
        <v>45474.792306689815</v>
      </c>
      <c r="L150" s="7">
        <v>1.69142057142857E-10</v>
      </c>
      <c r="M150" s="2">
        <v>49</v>
      </c>
      <c r="N150" s="4">
        <v>45474.791420231479</v>
      </c>
      <c r="O150" s="7">
        <v>3.1072914285714301E-10</v>
      </c>
      <c r="P150" s="2">
        <v>49</v>
      </c>
      <c r="Q150" s="4">
        <v>45474.790242812502</v>
      </c>
      <c r="R150" s="7">
        <v>4.0288391428571401E-10</v>
      </c>
      <c r="S150" s="2">
        <v>49</v>
      </c>
      <c r="T150" s="4">
        <v>45474.78911302083</v>
      </c>
      <c r="U150" s="7">
        <v>8.6796405714285702E-10</v>
      </c>
      <c r="V150" s="2">
        <v>49</v>
      </c>
      <c r="W150" s="4">
        <v>45474.787898587965</v>
      </c>
      <c r="X150" s="7">
        <v>6.9550638571428601E-10</v>
      </c>
    </row>
    <row r="151" spans="1:24">
      <c r="A151" s="2">
        <v>50</v>
      </c>
      <c r="B151" s="4">
        <v>45474.795648738429</v>
      </c>
      <c r="C151" s="7">
        <v>6.8399248571428603E-11</v>
      </c>
      <c r="D151" s="2">
        <v>50</v>
      </c>
      <c r="E151" s="4">
        <v>45474.793111527775</v>
      </c>
      <c r="F151" s="7">
        <v>7.1585542857142898E-11</v>
      </c>
      <c r="G151" s="2">
        <v>50</v>
      </c>
      <c r="H151" s="4">
        <v>45474.794365949077</v>
      </c>
      <c r="I151" s="7">
        <v>1.5938287142857099E-10</v>
      </c>
      <c r="J151" s="2">
        <v>50</v>
      </c>
      <c r="K151" s="4">
        <v>45474.79231809028</v>
      </c>
      <c r="L151" s="7">
        <v>1.7084148571428599E-10</v>
      </c>
      <c r="M151" s="2">
        <v>50</v>
      </c>
      <c r="N151" s="4">
        <v>45474.791432789352</v>
      </c>
      <c r="O151" s="7">
        <v>3.1014004285714299E-10</v>
      </c>
      <c r="P151" s="2">
        <v>50</v>
      </c>
      <c r="Q151" s="4">
        <v>45474.790254155094</v>
      </c>
      <c r="R151" s="7">
        <v>3.6939071428571401E-10</v>
      </c>
      <c r="S151" s="2">
        <v>50</v>
      </c>
      <c r="T151" s="4">
        <v>45474.789124340277</v>
      </c>
      <c r="U151" s="7">
        <v>8.6770324285714302E-10</v>
      </c>
      <c r="V151" s="2">
        <v>50</v>
      </c>
      <c r="W151" s="4">
        <v>45474.787910069441</v>
      </c>
      <c r="X151" s="7">
        <v>6.9891471428571396E-10</v>
      </c>
    </row>
    <row r="152" spans="1:24">
      <c r="A152" s="2">
        <v>51</v>
      </c>
      <c r="B152" s="4">
        <v>45474.795660081021</v>
      </c>
      <c r="C152" s="7">
        <v>6.7879020000000005E-11</v>
      </c>
      <c r="D152" s="2">
        <v>51</v>
      </c>
      <c r="E152" s="4">
        <v>45474.793122916664</v>
      </c>
      <c r="F152" s="7">
        <v>7.1721472857142796E-11</v>
      </c>
      <c r="G152" s="2">
        <v>51</v>
      </c>
      <c r="H152" s="4">
        <v>45474.794377418984</v>
      </c>
      <c r="I152" s="7">
        <v>1.5496945714285701E-10</v>
      </c>
      <c r="J152" s="2">
        <v>51</v>
      </c>
      <c r="K152" s="4">
        <v>45474.792329421296</v>
      </c>
      <c r="L152" s="7">
        <v>1.67311642857143E-10</v>
      </c>
      <c r="M152" s="2">
        <v>51</v>
      </c>
      <c r="N152" s="4">
        <v>45474.79144429398</v>
      </c>
      <c r="O152" s="7">
        <v>3.1000559999999999E-10</v>
      </c>
      <c r="P152" s="2">
        <v>51</v>
      </c>
      <c r="Q152" s="4">
        <v>45474.790265474534</v>
      </c>
      <c r="R152" s="7">
        <v>3.7045301428571402E-10</v>
      </c>
      <c r="S152" s="2">
        <v>51</v>
      </c>
      <c r="T152" s="4">
        <v>45474.789135856481</v>
      </c>
      <c r="U152" s="7">
        <v>8.66723585714286E-10</v>
      </c>
      <c r="V152" s="2">
        <v>51</v>
      </c>
      <c r="W152" s="4">
        <v>45474.787921354167</v>
      </c>
      <c r="X152" s="7">
        <v>7.0640224285714296E-10</v>
      </c>
    </row>
    <row r="153" spans="1:24">
      <c r="A153" s="2">
        <v>52</v>
      </c>
      <c r="B153" s="4">
        <v>45474.795671446758</v>
      </c>
      <c r="C153" s="7">
        <v>6.7753061428571402E-11</v>
      </c>
      <c r="D153" s="2">
        <v>52</v>
      </c>
      <c r="E153" s="4">
        <v>45474.793134305553</v>
      </c>
      <c r="F153" s="7">
        <v>7.2230510000000003E-11</v>
      </c>
      <c r="G153" s="2">
        <v>52</v>
      </c>
      <c r="H153" s="4">
        <v>45474.794388773145</v>
      </c>
      <c r="I153" s="7">
        <v>1.5305085714285699E-10</v>
      </c>
      <c r="J153" s="2">
        <v>52</v>
      </c>
      <c r="K153" s="4">
        <v>45474.792340810185</v>
      </c>
      <c r="L153" s="7">
        <v>1.6884911428571401E-10</v>
      </c>
      <c r="M153" s="2">
        <v>52</v>
      </c>
      <c r="N153" s="4">
        <v>45474.791455625003</v>
      </c>
      <c r="O153" s="7">
        <v>3.0851785714285702E-10</v>
      </c>
      <c r="P153" s="2">
        <v>52</v>
      </c>
      <c r="Q153" s="4">
        <v>45474.790276967593</v>
      </c>
      <c r="R153" s="7">
        <v>3.71148842857143E-10</v>
      </c>
      <c r="S153" s="2">
        <v>52</v>
      </c>
      <c r="T153" s="4">
        <v>45474.789147164352</v>
      </c>
      <c r="U153" s="7">
        <v>8.6744187142857102E-10</v>
      </c>
      <c r="V153" s="2">
        <v>52</v>
      </c>
      <c r="W153" s="4">
        <v>45474.787932881947</v>
      </c>
      <c r="X153" s="7">
        <v>6.9717282857142897E-10</v>
      </c>
    </row>
    <row r="154" spans="1:24">
      <c r="A154" s="2">
        <v>53</v>
      </c>
      <c r="B154" s="4">
        <v>45474.795682905089</v>
      </c>
      <c r="C154" s="7">
        <v>6.8384712857142897E-11</v>
      </c>
      <c r="D154" s="2">
        <v>53</v>
      </c>
      <c r="E154" s="4">
        <v>45474.793145706019</v>
      </c>
      <c r="F154" s="7">
        <v>7.3301881428571402E-11</v>
      </c>
      <c r="G154" s="2">
        <v>53</v>
      </c>
      <c r="H154" s="4">
        <v>45474.794400208331</v>
      </c>
      <c r="I154" s="7">
        <v>1.54031471428571E-10</v>
      </c>
      <c r="J154" s="2">
        <v>53</v>
      </c>
      <c r="K154" s="4">
        <v>45474.792352337965</v>
      </c>
      <c r="L154" s="7">
        <v>1.7169765714285701E-10</v>
      </c>
      <c r="M154" s="2">
        <v>53</v>
      </c>
      <c r="N154" s="4">
        <v>45474.791467083334</v>
      </c>
      <c r="O154" s="7">
        <v>3.0903598571428602E-10</v>
      </c>
      <c r="P154" s="2">
        <v>53</v>
      </c>
      <c r="Q154" s="4">
        <v>45474.790288379627</v>
      </c>
      <c r="R154" s="7">
        <v>3.68042614285714E-10</v>
      </c>
      <c r="S154" s="2">
        <v>53</v>
      </c>
      <c r="T154" s="4">
        <v>45474.789158645835</v>
      </c>
      <c r="U154" s="7">
        <v>8.6898282857142902E-10</v>
      </c>
      <c r="V154" s="2">
        <v>53</v>
      </c>
      <c r="W154" s="4">
        <v>45474.787944247684</v>
      </c>
      <c r="X154" s="7">
        <v>6.9629998571428597E-10</v>
      </c>
    </row>
    <row r="155" spans="1:24">
      <c r="A155" s="2">
        <v>54</v>
      </c>
      <c r="B155" s="4">
        <v>45474.795694282409</v>
      </c>
      <c r="C155" s="7">
        <v>6.9009642857142894E-11</v>
      </c>
      <c r="D155" s="2">
        <v>54</v>
      </c>
      <c r="E155" s="4">
        <v>45474.793157037035</v>
      </c>
      <c r="F155" s="7">
        <v>7.1372475714285706E-11</v>
      </c>
      <c r="G155" s="2">
        <v>54</v>
      </c>
      <c r="H155" s="4">
        <v>45474.794411493058</v>
      </c>
      <c r="I155" s="7">
        <v>1.55304657142857E-10</v>
      </c>
      <c r="J155" s="2">
        <v>54</v>
      </c>
      <c r="K155" s="4">
        <v>45474.792364907407</v>
      </c>
      <c r="L155" s="7">
        <v>1.77705828571429E-10</v>
      </c>
      <c r="M155" s="2">
        <v>54</v>
      </c>
      <c r="N155" s="4">
        <v>45474.791478402774</v>
      </c>
      <c r="O155" s="7">
        <v>3.16934642857143E-10</v>
      </c>
      <c r="P155" s="2">
        <v>54</v>
      </c>
      <c r="Q155" s="4">
        <v>45474.79029971065</v>
      </c>
      <c r="R155" s="7">
        <v>3.6927101428571401E-10</v>
      </c>
      <c r="S155" s="2">
        <v>54</v>
      </c>
      <c r="T155" s="4">
        <v>45474.789171273151</v>
      </c>
      <c r="U155" s="7">
        <v>8.6976935714285698E-10</v>
      </c>
      <c r="V155" s="2">
        <v>54</v>
      </c>
      <c r="W155" s="4">
        <v>45474.787956840279</v>
      </c>
      <c r="X155" s="7">
        <v>7.0057754285714302E-10</v>
      </c>
    </row>
    <row r="156" spans="1:24">
      <c r="A156" s="2">
        <v>55</v>
      </c>
      <c r="B156" s="4">
        <v>45474.795705694443</v>
      </c>
      <c r="C156" s="7">
        <v>6.7950629999999997E-11</v>
      </c>
      <c r="D156" s="2">
        <v>55</v>
      </c>
      <c r="E156" s="4">
        <v>45474.793168622688</v>
      </c>
      <c r="F156" s="7">
        <v>7.2815581428571402E-11</v>
      </c>
      <c r="G156" s="2">
        <v>55</v>
      </c>
      <c r="H156" s="4">
        <v>45474.794422962965</v>
      </c>
      <c r="I156" s="7">
        <v>1.5490684285714299E-10</v>
      </c>
      <c r="J156" s="2">
        <v>55</v>
      </c>
      <c r="K156" s="4">
        <v>45474.792376412035</v>
      </c>
      <c r="L156" s="7">
        <v>1.69866757142857E-10</v>
      </c>
      <c r="M156" s="2">
        <v>55</v>
      </c>
      <c r="N156" s="4">
        <v>45474.791489918978</v>
      </c>
      <c r="O156" s="7">
        <v>3.0992707142857102E-10</v>
      </c>
      <c r="P156" s="2">
        <v>55</v>
      </c>
      <c r="Q156" s="4">
        <v>45474.790312430552</v>
      </c>
      <c r="R156" s="7">
        <v>3.6901832857142898E-10</v>
      </c>
      <c r="S156" s="2">
        <v>55</v>
      </c>
      <c r="T156" s="4">
        <v>45474.789182615743</v>
      </c>
      <c r="U156" s="7">
        <v>8.6798092857142904E-10</v>
      </c>
      <c r="V156" s="2">
        <v>55</v>
      </c>
      <c r="W156" s="4">
        <v>45474.787968159719</v>
      </c>
      <c r="X156" s="7">
        <v>6.9644827142857096E-10</v>
      </c>
    </row>
    <row r="157" spans="1:24">
      <c r="A157" s="2">
        <v>56</v>
      </c>
      <c r="B157" s="4">
        <v>45474.795718425928</v>
      </c>
      <c r="C157" s="7">
        <v>6.7578408571428606E-11</v>
      </c>
      <c r="D157" s="2">
        <v>56</v>
      </c>
      <c r="E157" s="4">
        <v>45474.793181250003</v>
      </c>
      <c r="F157" s="7">
        <v>7.1445164285714306E-11</v>
      </c>
      <c r="G157" s="2">
        <v>56</v>
      </c>
      <c r="H157" s="4">
        <v>45474.794435856478</v>
      </c>
      <c r="I157" s="7">
        <v>1.8646458571428599E-10</v>
      </c>
      <c r="J157" s="2">
        <v>56</v>
      </c>
      <c r="K157" s="4">
        <v>45474.792387766203</v>
      </c>
      <c r="L157" s="7">
        <v>1.7004144285714299E-10</v>
      </c>
      <c r="M157" s="2">
        <v>56</v>
      </c>
      <c r="N157" s="4">
        <v>45474.791501168984</v>
      </c>
      <c r="O157" s="7">
        <v>3.1213128571428599E-10</v>
      </c>
      <c r="P157" s="2">
        <v>56</v>
      </c>
      <c r="Q157" s="4">
        <v>45474.790323715279</v>
      </c>
      <c r="R157" s="7">
        <v>3.6746148571428601E-10</v>
      </c>
      <c r="S157" s="2">
        <v>56</v>
      </c>
      <c r="T157" s="4">
        <v>45474.789193969904</v>
      </c>
      <c r="U157" s="7">
        <v>8.7276235714285702E-10</v>
      </c>
      <c r="V157" s="2">
        <v>56</v>
      </c>
      <c r="W157" s="4">
        <v>45474.787979710651</v>
      </c>
      <c r="X157" s="7">
        <v>6.9680151428571397E-10</v>
      </c>
    </row>
    <row r="158" spans="1:24">
      <c r="A158" s="2">
        <v>57</v>
      </c>
      <c r="B158" s="4">
        <v>45474.795729780089</v>
      </c>
      <c r="C158" s="7">
        <v>6.7614584285714306E-11</v>
      </c>
      <c r="D158" s="2">
        <v>57</v>
      </c>
      <c r="E158" s="4">
        <v>45474.793192708334</v>
      </c>
      <c r="F158" s="7">
        <v>7.2827608571428605E-11</v>
      </c>
      <c r="G158" s="2">
        <v>57</v>
      </c>
      <c r="H158" s="4">
        <v>45474.794447187502</v>
      </c>
      <c r="I158" s="7">
        <v>1.6036137142857101E-10</v>
      </c>
      <c r="J158" s="2">
        <v>57</v>
      </c>
      <c r="K158" s="4">
        <v>45474.792399166668</v>
      </c>
      <c r="L158" s="7">
        <v>1.6958761428571401E-10</v>
      </c>
      <c r="M158" s="2">
        <v>57</v>
      </c>
      <c r="N158" s="4">
        <v>45474.791512673612</v>
      </c>
      <c r="O158" s="7">
        <v>3.15984085714286E-10</v>
      </c>
      <c r="P158" s="2">
        <v>57</v>
      </c>
      <c r="Q158" s="4">
        <v>45474.790335115744</v>
      </c>
      <c r="R158" s="7">
        <v>3.6717688571428602E-10</v>
      </c>
      <c r="S158" s="2">
        <v>57</v>
      </c>
      <c r="T158" s="4">
        <v>45474.789205439818</v>
      </c>
      <c r="U158" s="7">
        <v>9.5637434285714302E-10</v>
      </c>
      <c r="V158" s="2">
        <v>57</v>
      </c>
      <c r="W158" s="4">
        <v>45474.787991006946</v>
      </c>
      <c r="X158" s="7">
        <v>6.9701017142857203E-10</v>
      </c>
    </row>
    <row r="159" spans="1:24">
      <c r="A159" s="2">
        <v>58</v>
      </c>
      <c r="B159" s="4">
        <v>45474.795741122682</v>
      </c>
      <c r="C159" s="7">
        <v>6.8674920000000004E-11</v>
      </c>
      <c r="D159" s="2">
        <v>58</v>
      </c>
      <c r="E159" s="4">
        <v>45474.793204085647</v>
      </c>
      <c r="F159" s="7">
        <v>7.3632211428571399E-11</v>
      </c>
      <c r="G159" s="2">
        <v>58</v>
      </c>
      <c r="H159" s="4">
        <v>45474.794458506942</v>
      </c>
      <c r="I159" s="7">
        <v>1.5461717142857099E-10</v>
      </c>
      <c r="J159" s="2">
        <v>58</v>
      </c>
      <c r="K159" s="4">
        <v>45474.792410520837</v>
      </c>
      <c r="L159" s="7">
        <v>1.68819828571429E-10</v>
      </c>
      <c r="M159" s="2">
        <v>58</v>
      </c>
      <c r="N159" s="4">
        <v>45474.791525335648</v>
      </c>
      <c r="O159" s="7">
        <v>3.0826261428571397E-10</v>
      </c>
      <c r="P159" s="2">
        <v>58</v>
      </c>
      <c r="Q159" s="4">
        <v>45474.790346574075</v>
      </c>
      <c r="R159" s="7">
        <v>3.6850032857142898E-10</v>
      </c>
      <c r="S159" s="2">
        <v>58</v>
      </c>
      <c r="T159" s="4">
        <v>45474.789216701392</v>
      </c>
      <c r="U159" s="7">
        <v>8.7343967142857102E-10</v>
      </c>
      <c r="V159" s="2">
        <v>58</v>
      </c>
      <c r="W159" s="4">
        <v>45474.788002499998</v>
      </c>
      <c r="X159" s="7">
        <v>6.94676057142857E-10</v>
      </c>
    </row>
    <row r="160" spans="1:24">
      <c r="A160" s="2">
        <v>59</v>
      </c>
      <c r="B160" s="4">
        <v>45474.795752500002</v>
      </c>
      <c r="C160" s="7">
        <v>6.9010367142857104E-11</v>
      </c>
      <c r="D160" s="2">
        <v>59</v>
      </c>
      <c r="E160" s="4">
        <v>45474.793215486112</v>
      </c>
      <c r="F160" s="7">
        <v>7.2399785714285699E-11</v>
      </c>
      <c r="G160" s="2">
        <v>59</v>
      </c>
      <c r="H160" s="4">
        <v>45474.794470023146</v>
      </c>
      <c r="I160" s="7">
        <v>1.5655429999999999E-10</v>
      </c>
      <c r="J160" s="2">
        <v>59</v>
      </c>
      <c r="K160" s="4">
        <v>45474.792421909726</v>
      </c>
      <c r="L160" s="7">
        <v>1.46405098571429E-10</v>
      </c>
      <c r="M160" s="2">
        <v>59</v>
      </c>
      <c r="N160" s="4">
        <v>45474.791536643519</v>
      </c>
      <c r="O160" s="7">
        <v>3.1262981428571402E-10</v>
      </c>
      <c r="P160" s="2">
        <v>59</v>
      </c>
      <c r="Q160" s="4">
        <v>45474.790357881946</v>
      </c>
      <c r="R160" s="7">
        <v>3.6962844285714302E-10</v>
      </c>
      <c r="S160" s="2">
        <v>59</v>
      </c>
      <c r="T160" s="4">
        <v>45474.78922820602</v>
      </c>
      <c r="U160" s="7">
        <v>8.6923768571428598E-10</v>
      </c>
      <c r="V160" s="2">
        <v>59</v>
      </c>
      <c r="W160" s="4">
        <v>45474.788013784724</v>
      </c>
      <c r="X160" s="7">
        <v>6.9503420000000002E-10</v>
      </c>
    </row>
    <row r="161" spans="1:24">
      <c r="A161" s="2">
        <v>60</v>
      </c>
      <c r="B161" s="4">
        <v>45474.795763993054</v>
      </c>
      <c r="C161" s="7">
        <v>7.2570011428571401E-11</v>
      </c>
      <c r="D161" s="2">
        <v>60</v>
      </c>
      <c r="E161" s="4">
        <v>45474.79322684028</v>
      </c>
      <c r="F161" s="7">
        <v>8.6291790000000006E-11</v>
      </c>
      <c r="G161" s="2">
        <v>60</v>
      </c>
      <c r="H161" s="4">
        <v>45474.794481273151</v>
      </c>
      <c r="I161" s="7">
        <v>1.53049385714286E-10</v>
      </c>
      <c r="J161" s="2">
        <v>60</v>
      </c>
      <c r="K161" s="4">
        <v>45474.792433240742</v>
      </c>
      <c r="L161" s="7">
        <v>7.7127542857142903E-11</v>
      </c>
      <c r="M161" s="2">
        <v>60</v>
      </c>
      <c r="N161" s="4">
        <v>45474.791548125002</v>
      </c>
      <c r="O161" s="7">
        <v>3.0675811428571399E-10</v>
      </c>
      <c r="P161" s="2">
        <v>60</v>
      </c>
      <c r="Q161" s="4">
        <v>45474.790369328701</v>
      </c>
      <c r="R161" s="7">
        <v>3.7583922857142899E-10</v>
      </c>
      <c r="S161" s="2">
        <v>60</v>
      </c>
      <c r="T161" s="4">
        <v>45474.789240925929</v>
      </c>
      <c r="U161" s="7">
        <v>8.69075885714286E-10</v>
      </c>
      <c r="V161" s="2">
        <v>60</v>
      </c>
      <c r="W161" s="4">
        <v>45474.78802511574</v>
      </c>
      <c r="X161" s="7">
        <v>6.9756101428571402E-10</v>
      </c>
    </row>
    <row r="163" spans="1:24">
      <c r="A163" s="1" t="s">
        <v>30</v>
      </c>
    </row>
    <row r="164" spans="1:24">
      <c r="A164" s="1" t="s">
        <v>21</v>
      </c>
      <c r="D164" s="1" t="s">
        <v>22</v>
      </c>
      <c r="E164" s="3"/>
      <c r="F164" s="3"/>
      <c r="G164" s="1" t="s">
        <v>23</v>
      </c>
      <c r="H164" s="3"/>
      <c r="I164" s="3"/>
      <c r="J164" s="1" t="s">
        <v>24</v>
      </c>
      <c r="K164" s="3"/>
      <c r="L164" s="3"/>
      <c r="M164" s="1" t="s">
        <v>25</v>
      </c>
      <c r="N164" s="3"/>
      <c r="O164" s="3"/>
      <c r="P164" s="1" t="s">
        <v>26</v>
      </c>
      <c r="Q164" s="3"/>
      <c r="R164" s="3"/>
      <c r="S164" s="1" t="s">
        <v>27</v>
      </c>
      <c r="T164" s="3"/>
      <c r="U164" s="3"/>
      <c r="V164" s="1" t="s">
        <v>28</v>
      </c>
    </row>
    <row r="165" spans="1:24">
      <c r="A165" s="2" t="s">
        <v>0</v>
      </c>
      <c r="B165" s="2" t="s">
        <v>1</v>
      </c>
      <c r="C165" s="3"/>
      <c r="D165" s="2" t="s">
        <v>0</v>
      </c>
      <c r="E165" s="2" t="s">
        <v>1</v>
      </c>
      <c r="F165" s="3"/>
      <c r="G165" s="2" t="s">
        <v>0</v>
      </c>
      <c r="H165" s="2" t="s">
        <v>1</v>
      </c>
      <c r="I165" s="3"/>
      <c r="J165" s="2" t="s">
        <v>0</v>
      </c>
      <c r="K165" s="2" t="s">
        <v>1</v>
      </c>
      <c r="L165" s="3"/>
      <c r="M165" s="2" t="s">
        <v>0</v>
      </c>
      <c r="N165" s="2" t="s">
        <v>1</v>
      </c>
      <c r="O165" s="3"/>
      <c r="P165" s="2" t="s">
        <v>0</v>
      </c>
      <c r="Q165" s="2" t="s">
        <v>1</v>
      </c>
      <c r="R165" s="3"/>
      <c r="S165" s="2" t="s">
        <v>0</v>
      </c>
      <c r="T165" s="2" t="s">
        <v>1</v>
      </c>
      <c r="U165" s="3"/>
      <c r="V165" s="2" t="s">
        <v>0</v>
      </c>
      <c r="W165" s="2" t="s">
        <v>1</v>
      </c>
      <c r="X165" s="3"/>
    </row>
    <row r="166" spans="1:24">
      <c r="A166" s="2" t="s">
        <v>2</v>
      </c>
      <c r="B166" s="3"/>
      <c r="C166" s="4">
        <v>45474.776733159721</v>
      </c>
      <c r="D166" s="2" t="s">
        <v>2</v>
      </c>
      <c r="E166" s="3"/>
      <c r="F166" s="4">
        <v>45474.777683703702</v>
      </c>
      <c r="G166" s="2" t="s">
        <v>2</v>
      </c>
      <c r="H166" s="3"/>
      <c r="I166" s="4">
        <v>45474.759934305555</v>
      </c>
      <c r="J166" s="2" t="s">
        <v>2</v>
      </c>
      <c r="K166" s="3"/>
      <c r="L166" s="4">
        <v>45474.778637013886</v>
      </c>
      <c r="M166" s="2" t="s">
        <v>2</v>
      </c>
      <c r="N166" s="3"/>
      <c r="O166" s="4">
        <v>45474.7797140162</v>
      </c>
      <c r="P166" s="2" t="s">
        <v>2</v>
      </c>
      <c r="Q166" s="3"/>
      <c r="R166" s="4">
        <v>45474.780651354165</v>
      </c>
      <c r="S166" s="2" t="s">
        <v>2</v>
      </c>
      <c r="T166" s="3"/>
      <c r="U166" s="4">
        <v>45474.781762523147</v>
      </c>
      <c r="V166" s="2" t="s">
        <v>2</v>
      </c>
      <c r="W166" s="3"/>
      <c r="X166" s="4">
        <v>45474.782668310188</v>
      </c>
    </row>
    <row r="167" spans="1:24">
      <c r="A167" s="2" t="s">
        <v>3</v>
      </c>
      <c r="B167" s="3"/>
      <c r="C167" s="5">
        <v>339731</v>
      </c>
      <c r="D167" s="2" t="s">
        <v>3</v>
      </c>
      <c r="E167" s="3"/>
      <c r="F167" s="5">
        <v>339731</v>
      </c>
      <c r="G167" s="2" t="s">
        <v>3</v>
      </c>
      <c r="H167" s="3"/>
      <c r="I167" s="5">
        <v>339731</v>
      </c>
      <c r="J167" s="2" t="s">
        <v>3</v>
      </c>
      <c r="K167" s="3"/>
      <c r="L167" s="5">
        <v>339731</v>
      </c>
      <c r="M167" s="2" t="s">
        <v>3</v>
      </c>
      <c r="N167" s="3"/>
      <c r="O167" s="5">
        <v>339731</v>
      </c>
      <c r="P167" s="2" t="s">
        <v>3</v>
      </c>
      <c r="Q167" s="3"/>
      <c r="R167" s="5">
        <v>339731</v>
      </c>
      <c r="S167" s="2" t="s">
        <v>3</v>
      </c>
      <c r="T167" s="3"/>
      <c r="U167" s="5">
        <v>339731</v>
      </c>
      <c r="V167" s="2" t="s">
        <v>3</v>
      </c>
      <c r="W167" s="3"/>
      <c r="X167" s="5">
        <v>339731</v>
      </c>
    </row>
    <row r="168" spans="1:24">
      <c r="A168" s="2" t="s">
        <v>4</v>
      </c>
      <c r="B168" s="3"/>
      <c r="C168" s="5" t="s">
        <v>5</v>
      </c>
      <c r="D168" s="2" t="s">
        <v>4</v>
      </c>
      <c r="E168" s="3"/>
      <c r="F168" s="5" t="s">
        <v>5</v>
      </c>
      <c r="G168" s="2" t="s">
        <v>4</v>
      </c>
      <c r="H168" s="3"/>
      <c r="I168" s="5" t="s">
        <v>5</v>
      </c>
      <c r="J168" s="2" t="s">
        <v>4</v>
      </c>
      <c r="K168" s="3"/>
      <c r="L168" s="5" t="s">
        <v>5</v>
      </c>
      <c r="M168" s="2" t="s">
        <v>4</v>
      </c>
      <c r="N168" s="3"/>
      <c r="O168" s="5" t="s">
        <v>5</v>
      </c>
      <c r="P168" s="2" t="s">
        <v>4</v>
      </c>
      <c r="Q168" s="3"/>
      <c r="R168" s="5" t="s">
        <v>5</v>
      </c>
      <c r="S168" s="2" t="s">
        <v>4</v>
      </c>
      <c r="T168" s="3"/>
      <c r="U168" s="5" t="s">
        <v>5</v>
      </c>
      <c r="V168" s="2" t="s">
        <v>4</v>
      </c>
      <c r="W168" s="3"/>
      <c r="X168" s="5" t="s">
        <v>5</v>
      </c>
    </row>
    <row r="169" spans="1:24">
      <c r="A169" s="2" t="s">
        <v>6</v>
      </c>
      <c r="B169" s="3"/>
      <c r="C169" s="5" t="s">
        <v>5</v>
      </c>
      <c r="D169" s="2" t="s">
        <v>6</v>
      </c>
      <c r="E169" s="3"/>
      <c r="F169" s="5" t="s">
        <v>5</v>
      </c>
      <c r="G169" s="2" t="s">
        <v>6</v>
      </c>
      <c r="H169" s="3"/>
      <c r="I169" s="5" t="s">
        <v>5</v>
      </c>
      <c r="J169" s="2" t="s">
        <v>6</v>
      </c>
      <c r="K169" s="3"/>
      <c r="L169" s="5" t="s">
        <v>5</v>
      </c>
      <c r="M169" s="2" t="s">
        <v>6</v>
      </c>
      <c r="N169" s="3"/>
      <c r="O169" s="5" t="s">
        <v>5</v>
      </c>
      <c r="P169" s="2" t="s">
        <v>6</v>
      </c>
      <c r="Q169" s="3"/>
      <c r="R169" s="5" t="s">
        <v>5</v>
      </c>
      <c r="S169" s="2" t="s">
        <v>6</v>
      </c>
      <c r="T169" s="3"/>
      <c r="U169" s="5" t="s">
        <v>5</v>
      </c>
      <c r="V169" s="2" t="s">
        <v>6</v>
      </c>
      <c r="W169" s="3"/>
      <c r="X169" s="5" t="s">
        <v>5</v>
      </c>
    </row>
    <row r="170" spans="1:24">
      <c r="A170" s="2" t="s">
        <v>7</v>
      </c>
      <c r="B170" s="3"/>
      <c r="C170" s="3"/>
      <c r="D170" s="2" t="s">
        <v>7</v>
      </c>
      <c r="E170" s="3"/>
      <c r="F170" s="3"/>
      <c r="G170" s="2" t="s">
        <v>7</v>
      </c>
      <c r="H170" s="3"/>
      <c r="I170" s="3"/>
      <c r="J170" s="2" t="s">
        <v>7</v>
      </c>
      <c r="K170" s="3"/>
      <c r="L170" s="3"/>
      <c r="M170" s="2" t="s">
        <v>7</v>
      </c>
      <c r="N170" s="3"/>
      <c r="O170" s="3"/>
      <c r="P170" s="2" t="s">
        <v>7</v>
      </c>
      <c r="Q170" s="3"/>
      <c r="R170" s="3"/>
      <c r="S170" s="2" t="s">
        <v>7</v>
      </c>
      <c r="T170" s="3"/>
      <c r="U170" s="3"/>
      <c r="V170" s="2" t="s">
        <v>7</v>
      </c>
      <c r="W170" s="3"/>
      <c r="X170" s="3"/>
    </row>
    <row r="171" spans="1:24">
      <c r="A171" s="2" t="s">
        <v>8</v>
      </c>
      <c r="B171" s="3"/>
      <c r="C171" s="5">
        <v>61</v>
      </c>
      <c r="D171" s="2" t="s">
        <v>8</v>
      </c>
      <c r="E171" s="3"/>
      <c r="F171" s="5">
        <v>61</v>
      </c>
      <c r="G171" s="2" t="s">
        <v>8</v>
      </c>
      <c r="H171" s="3"/>
      <c r="I171" s="5">
        <v>61</v>
      </c>
      <c r="J171" s="2" t="s">
        <v>8</v>
      </c>
      <c r="K171" s="3"/>
      <c r="L171" s="5">
        <v>61</v>
      </c>
      <c r="M171" s="2" t="s">
        <v>8</v>
      </c>
      <c r="N171" s="3"/>
      <c r="O171" s="5">
        <v>61</v>
      </c>
      <c r="P171" s="2" t="s">
        <v>8</v>
      </c>
      <c r="Q171" s="3"/>
      <c r="R171" s="5">
        <v>61</v>
      </c>
      <c r="S171" s="2" t="s">
        <v>8</v>
      </c>
      <c r="T171" s="3"/>
      <c r="U171" s="5">
        <v>61</v>
      </c>
      <c r="V171" s="2" t="s">
        <v>8</v>
      </c>
      <c r="W171" s="3"/>
      <c r="X171" s="5">
        <v>61</v>
      </c>
    </row>
    <row r="172" spans="1:24">
      <c r="A172" s="2" t="s">
        <v>9</v>
      </c>
      <c r="B172" s="3"/>
      <c r="C172" s="5">
        <v>1</v>
      </c>
      <c r="D172" s="2" t="s">
        <v>9</v>
      </c>
      <c r="E172" s="3"/>
      <c r="F172" s="5">
        <v>1</v>
      </c>
      <c r="G172" s="2" t="s">
        <v>9</v>
      </c>
      <c r="H172" s="3"/>
      <c r="I172" s="5">
        <v>1</v>
      </c>
      <c r="J172" s="2" t="s">
        <v>9</v>
      </c>
      <c r="K172" s="3"/>
      <c r="L172" s="5">
        <v>1</v>
      </c>
      <c r="M172" s="2" t="s">
        <v>9</v>
      </c>
      <c r="N172" s="3"/>
      <c r="O172" s="5">
        <v>1</v>
      </c>
      <c r="P172" s="2" t="s">
        <v>9</v>
      </c>
      <c r="Q172" s="3"/>
      <c r="R172" s="5">
        <v>1</v>
      </c>
      <c r="S172" s="2" t="s">
        <v>9</v>
      </c>
      <c r="T172" s="3"/>
      <c r="U172" s="5">
        <v>1</v>
      </c>
      <c r="V172" s="2" t="s">
        <v>9</v>
      </c>
      <c r="W172" s="3"/>
      <c r="X172" s="5">
        <v>1</v>
      </c>
    </row>
    <row r="173" spans="1:24">
      <c r="A173" s="2" t="s">
        <v>10</v>
      </c>
      <c r="B173" s="3"/>
      <c r="C173" s="5">
        <v>1</v>
      </c>
      <c r="D173" s="2" t="s">
        <v>10</v>
      </c>
      <c r="E173" s="3"/>
      <c r="F173" s="5">
        <v>1</v>
      </c>
      <c r="G173" s="2" t="s">
        <v>10</v>
      </c>
      <c r="H173" s="3"/>
      <c r="I173" s="5">
        <v>1</v>
      </c>
      <c r="J173" s="2" t="s">
        <v>10</v>
      </c>
      <c r="K173" s="3"/>
      <c r="L173" s="5">
        <v>1</v>
      </c>
      <c r="M173" s="2" t="s">
        <v>10</v>
      </c>
      <c r="N173" s="3"/>
      <c r="O173" s="5">
        <v>1</v>
      </c>
      <c r="P173" s="2" t="s">
        <v>10</v>
      </c>
      <c r="Q173" s="3"/>
      <c r="R173" s="5">
        <v>1</v>
      </c>
      <c r="S173" s="2" t="s">
        <v>10</v>
      </c>
      <c r="T173" s="3"/>
      <c r="U173" s="5">
        <v>1</v>
      </c>
      <c r="V173" s="2" t="s">
        <v>10</v>
      </c>
      <c r="W173" s="3"/>
      <c r="X173" s="5">
        <v>1</v>
      </c>
    </row>
    <row r="174" spans="1:24">
      <c r="A174" s="2" t="s">
        <v>11</v>
      </c>
      <c r="B174" s="3"/>
      <c r="C174" s="5">
        <v>60.043071900000001</v>
      </c>
      <c r="D174" s="2" t="s">
        <v>11</v>
      </c>
      <c r="E174" s="3"/>
      <c r="F174" s="5">
        <v>60.023765699999998</v>
      </c>
      <c r="G174" s="2" t="s">
        <v>11</v>
      </c>
      <c r="H174" s="3"/>
      <c r="I174" s="5">
        <v>60.107532200000001</v>
      </c>
      <c r="J174" s="2" t="s">
        <v>11</v>
      </c>
      <c r="K174" s="3"/>
      <c r="L174" s="5">
        <v>60.002776300000001</v>
      </c>
      <c r="M174" s="2" t="s">
        <v>11</v>
      </c>
      <c r="N174" s="3"/>
      <c r="O174" s="5">
        <v>60.032123599999998</v>
      </c>
      <c r="P174" s="2" t="s">
        <v>11</v>
      </c>
      <c r="Q174" s="3"/>
      <c r="R174" s="5">
        <v>60.120513699999997</v>
      </c>
      <c r="S174" s="2" t="s">
        <v>11</v>
      </c>
      <c r="T174" s="3"/>
      <c r="U174" s="5">
        <v>60.107308199999999</v>
      </c>
      <c r="V174" s="2" t="s">
        <v>11</v>
      </c>
      <c r="W174" s="3"/>
      <c r="X174" s="5">
        <v>60.0598077</v>
      </c>
    </row>
    <row r="175" spans="1:24">
      <c r="A175" s="2" t="s">
        <v>12</v>
      </c>
      <c r="B175" s="3"/>
      <c r="C175" s="7">
        <v>9.9363017142857093E-9</v>
      </c>
      <c r="D175" s="2" t="s">
        <v>12</v>
      </c>
      <c r="E175" s="3"/>
      <c r="F175" s="7">
        <v>1.40233471428571E-8</v>
      </c>
      <c r="G175" s="2" t="s">
        <v>12</v>
      </c>
      <c r="H175" s="3"/>
      <c r="I175" s="7">
        <v>3.4296671428571398E-8</v>
      </c>
      <c r="J175" s="2" t="s">
        <v>12</v>
      </c>
      <c r="K175" s="3"/>
      <c r="L175" s="7">
        <v>3.2874321428571401E-8</v>
      </c>
      <c r="M175" s="2" t="s">
        <v>12</v>
      </c>
      <c r="N175" s="3"/>
      <c r="O175" s="7">
        <v>5.08776471428571E-8</v>
      </c>
      <c r="P175" s="2" t="s">
        <v>12</v>
      </c>
      <c r="Q175" s="3"/>
      <c r="R175" s="7">
        <v>6.1979475714285697E-8</v>
      </c>
      <c r="S175" s="2" t="s">
        <v>12</v>
      </c>
      <c r="T175" s="3"/>
      <c r="U175" s="7">
        <v>8.8016889999999998E-8</v>
      </c>
      <c r="V175" s="2" t="s">
        <v>12</v>
      </c>
      <c r="W175" s="3"/>
      <c r="X175" s="7">
        <v>1.0104905714285701E-7</v>
      </c>
    </row>
    <row r="176" spans="1:24">
      <c r="A176" s="2" t="s">
        <v>13</v>
      </c>
      <c r="B176" s="3"/>
      <c r="C176" s="7">
        <v>1.00865342857143E-8</v>
      </c>
      <c r="D176" s="2" t="s">
        <v>13</v>
      </c>
      <c r="E176" s="3"/>
      <c r="F176" s="7">
        <v>1.41498757142857E-8</v>
      </c>
      <c r="G176" s="2" t="s">
        <v>13</v>
      </c>
      <c r="H176" s="3"/>
      <c r="I176" s="7">
        <v>3.4571659999999998E-8</v>
      </c>
      <c r="J176" s="2" t="s">
        <v>13</v>
      </c>
      <c r="K176" s="3"/>
      <c r="L176" s="7">
        <v>3.3100632857142902E-8</v>
      </c>
      <c r="M176" s="2" t="s">
        <v>13</v>
      </c>
      <c r="N176" s="3"/>
      <c r="O176" s="7">
        <v>5.10554028571429E-8</v>
      </c>
      <c r="P176" s="2" t="s">
        <v>13</v>
      </c>
      <c r="Q176" s="3"/>
      <c r="R176" s="7">
        <v>6.2263517142857099E-8</v>
      </c>
      <c r="S176" s="2" t="s">
        <v>13</v>
      </c>
      <c r="T176" s="3"/>
      <c r="U176" s="7">
        <v>8.8427682857142895E-8</v>
      </c>
      <c r="V176" s="2" t="s">
        <v>13</v>
      </c>
      <c r="W176" s="3"/>
      <c r="X176" s="7">
        <v>1.01468528571429E-7</v>
      </c>
    </row>
    <row r="177" spans="1:24">
      <c r="A177" s="2" t="s">
        <v>14</v>
      </c>
      <c r="B177" s="3"/>
      <c r="C177" s="7">
        <v>1.5023257142857199E-10</v>
      </c>
      <c r="D177" s="2" t="s">
        <v>14</v>
      </c>
      <c r="E177" s="3"/>
      <c r="F177" s="7">
        <v>1.26528571428568E-10</v>
      </c>
      <c r="G177" s="2" t="s">
        <v>14</v>
      </c>
      <c r="H177" s="3"/>
      <c r="I177" s="7">
        <v>2.7498857142857301E-10</v>
      </c>
      <c r="J177" s="2" t="s">
        <v>14</v>
      </c>
      <c r="K177" s="3"/>
      <c r="L177" s="7">
        <v>2.26311428571429E-10</v>
      </c>
      <c r="M177" s="2" t="s">
        <v>14</v>
      </c>
      <c r="N177" s="3"/>
      <c r="O177" s="7">
        <v>1.77755714285713E-10</v>
      </c>
      <c r="P177" s="2" t="s">
        <v>14</v>
      </c>
      <c r="Q177" s="3"/>
      <c r="R177" s="7">
        <v>2.8404142857142801E-10</v>
      </c>
      <c r="S177" s="2" t="s">
        <v>14</v>
      </c>
      <c r="T177" s="3"/>
      <c r="U177" s="7">
        <v>4.1079285714287102E-10</v>
      </c>
      <c r="V177" s="2" t="s">
        <v>14</v>
      </c>
      <c r="W177" s="3"/>
      <c r="X177" s="7">
        <v>4.1947142857140698E-10</v>
      </c>
    </row>
    <row r="178" spans="1:24">
      <c r="A178" s="2" t="s">
        <v>15</v>
      </c>
      <c r="B178" s="3"/>
      <c r="C178" s="7">
        <v>1.0039620480093701E-8</v>
      </c>
      <c r="D178" s="2" t="s">
        <v>15</v>
      </c>
      <c r="E178" s="3"/>
      <c r="F178" s="7">
        <v>1.40862806088993E-8</v>
      </c>
      <c r="G178" s="2" t="s">
        <v>15</v>
      </c>
      <c r="H178" s="3"/>
      <c r="I178" s="7">
        <v>3.4496302248243602E-8</v>
      </c>
      <c r="J178" s="2" t="s">
        <v>15</v>
      </c>
      <c r="K178" s="3"/>
      <c r="L178" s="7">
        <v>3.2985106744730698E-8</v>
      </c>
      <c r="M178" s="2" t="s">
        <v>15</v>
      </c>
      <c r="N178" s="3"/>
      <c r="O178" s="7">
        <v>5.0938630679156898E-8</v>
      </c>
      <c r="P178" s="2" t="s">
        <v>15</v>
      </c>
      <c r="Q178" s="3"/>
      <c r="R178" s="7">
        <v>6.2064530304449604E-8</v>
      </c>
      <c r="S178" s="2" t="s">
        <v>15</v>
      </c>
      <c r="T178" s="3"/>
      <c r="U178" s="7">
        <v>8.8219638407494199E-8</v>
      </c>
      <c r="V178" s="2" t="s">
        <v>15</v>
      </c>
      <c r="W178" s="3"/>
      <c r="X178" s="7">
        <v>1.01236778688525E-7</v>
      </c>
    </row>
    <row r="179" spans="1:24">
      <c r="A179" s="2" t="s">
        <v>16</v>
      </c>
      <c r="B179" s="3"/>
      <c r="C179" s="7">
        <v>3.4319813035800098E-11</v>
      </c>
      <c r="D179" s="2" t="s">
        <v>16</v>
      </c>
      <c r="E179" s="3"/>
      <c r="F179" s="7">
        <v>3.9363813599798101E-11</v>
      </c>
      <c r="G179" s="2" t="s">
        <v>16</v>
      </c>
      <c r="H179" s="3"/>
      <c r="I179" s="7">
        <v>6.2397861854207898E-11</v>
      </c>
      <c r="J179" s="2" t="s">
        <v>16</v>
      </c>
      <c r="K179" s="3"/>
      <c r="L179" s="7">
        <v>5.4425484456973697E-11</v>
      </c>
      <c r="M179" s="2" t="s">
        <v>16</v>
      </c>
      <c r="N179" s="3"/>
      <c r="O179" s="7">
        <v>3.9880512591127203E-11</v>
      </c>
      <c r="P179" s="2" t="s">
        <v>16</v>
      </c>
      <c r="Q179" s="3"/>
      <c r="R179" s="7">
        <v>8.0571600328723196E-11</v>
      </c>
      <c r="S179" s="2" t="s">
        <v>16</v>
      </c>
      <c r="T179" s="3"/>
      <c r="U179" s="7">
        <v>1.2104923989457499E-10</v>
      </c>
      <c r="V179" s="2" t="s">
        <v>16</v>
      </c>
      <c r="W179" s="3"/>
      <c r="X179" s="7">
        <v>1.1656451845832601E-10</v>
      </c>
    </row>
    <row r="180" spans="1:24">
      <c r="A180" s="2" t="s">
        <v>17</v>
      </c>
      <c r="B180" s="3"/>
      <c r="C180" s="5">
        <v>0.34184372909163901</v>
      </c>
      <c r="D180" s="2" t="s">
        <v>17</v>
      </c>
      <c r="E180" s="3"/>
      <c r="F180" s="5">
        <v>0.279447887577429</v>
      </c>
      <c r="G180" s="2" t="s">
        <v>17</v>
      </c>
      <c r="H180" s="3"/>
      <c r="I180" s="5">
        <v>0.18088275492595701</v>
      </c>
      <c r="J180" s="2" t="s">
        <v>17</v>
      </c>
      <c r="K180" s="3"/>
      <c r="L180" s="5">
        <v>0.16500017683183099</v>
      </c>
      <c r="M180" s="2" t="s">
        <v>17</v>
      </c>
      <c r="N180" s="3"/>
      <c r="O180" s="5">
        <v>7.8291292991991598E-2</v>
      </c>
      <c r="P180" s="2" t="s">
        <v>17</v>
      </c>
      <c r="Q180" s="3"/>
      <c r="R180" s="5">
        <v>0.12981907690832301</v>
      </c>
      <c r="S180" s="2" t="s">
        <v>17</v>
      </c>
      <c r="T180" s="3"/>
      <c r="U180" s="5">
        <v>0.13721348452533699</v>
      </c>
      <c r="V180" s="2" t="s">
        <v>17</v>
      </c>
      <c r="W180" s="3"/>
      <c r="X180" s="5">
        <v>0.11514048547214201</v>
      </c>
    </row>
    <row r="181" spans="1:24">
      <c r="A181" s="2" t="s">
        <v>18</v>
      </c>
      <c r="B181" s="3"/>
      <c r="C181" s="3"/>
      <c r="D181" s="2" t="s">
        <v>18</v>
      </c>
      <c r="E181" s="3"/>
      <c r="F181" s="3"/>
      <c r="G181" s="2" t="s">
        <v>18</v>
      </c>
      <c r="H181" s="3"/>
      <c r="I181" s="3"/>
      <c r="J181" s="2" t="s">
        <v>18</v>
      </c>
      <c r="K181" s="3"/>
      <c r="L181" s="3"/>
      <c r="M181" s="2" t="s">
        <v>18</v>
      </c>
      <c r="N181" s="3"/>
      <c r="O181" s="3"/>
      <c r="P181" s="2" t="s">
        <v>18</v>
      </c>
      <c r="Q181" s="3"/>
      <c r="R181" s="3"/>
      <c r="S181" s="2" t="s">
        <v>18</v>
      </c>
      <c r="T181" s="3"/>
      <c r="U181" s="3"/>
      <c r="V181" s="2" t="s">
        <v>18</v>
      </c>
      <c r="W181" s="3"/>
      <c r="X181" s="3"/>
    </row>
    <row r="182" spans="1:24">
      <c r="A182" s="2">
        <v>0</v>
      </c>
      <c r="B182" s="4">
        <v>45474.776733159721</v>
      </c>
      <c r="C182" s="7">
        <v>9.9363017142857093E-9</v>
      </c>
      <c r="D182" s="2">
        <v>0</v>
      </c>
      <c r="E182" s="4">
        <v>45474.777683703702</v>
      </c>
      <c r="F182" s="7">
        <v>1.41498757142857E-8</v>
      </c>
      <c r="G182" s="2">
        <v>0</v>
      </c>
      <c r="H182" s="4">
        <v>45474.759934305555</v>
      </c>
      <c r="I182" s="7">
        <v>3.4296671428571398E-8</v>
      </c>
      <c r="J182" s="2">
        <v>0</v>
      </c>
      <c r="K182" s="4">
        <v>45474.778637013886</v>
      </c>
      <c r="L182" s="7">
        <v>3.2874321428571401E-8</v>
      </c>
      <c r="M182" s="2">
        <v>0</v>
      </c>
      <c r="N182" s="4">
        <v>45474.7797140162</v>
      </c>
      <c r="O182" s="7">
        <v>5.0885932857142902E-8</v>
      </c>
      <c r="P182" s="2">
        <v>0</v>
      </c>
      <c r="Q182" s="4">
        <v>45474.780651354165</v>
      </c>
      <c r="R182" s="7">
        <v>6.2263517142857099E-8</v>
      </c>
      <c r="S182" s="2">
        <v>0</v>
      </c>
      <c r="T182" s="4">
        <v>45474.781762523147</v>
      </c>
      <c r="U182" s="7">
        <v>8.8346517142857095E-8</v>
      </c>
      <c r="V182" s="2">
        <v>0</v>
      </c>
      <c r="W182" s="4">
        <v>45474.782668310188</v>
      </c>
      <c r="X182" s="7">
        <v>1.01468528571429E-7</v>
      </c>
    </row>
    <row r="183" spans="1:24">
      <c r="A183" s="2">
        <v>1</v>
      </c>
      <c r="B183" s="4">
        <v>45474.776745625</v>
      </c>
      <c r="C183" s="7">
        <v>9.9397154285714307E-9</v>
      </c>
      <c r="D183" s="2">
        <v>1</v>
      </c>
      <c r="E183" s="4">
        <v>45474.777696111109</v>
      </c>
      <c r="F183" s="7">
        <v>1.41464942857143E-8</v>
      </c>
      <c r="G183" s="2">
        <v>1</v>
      </c>
      <c r="H183" s="4">
        <v>45474.75994614583</v>
      </c>
      <c r="I183" s="7">
        <v>3.43288071428571E-8</v>
      </c>
      <c r="J183" s="2">
        <v>1</v>
      </c>
      <c r="K183" s="4">
        <v>45474.778648865744</v>
      </c>
      <c r="L183" s="7">
        <v>3.2886130000000003E-8</v>
      </c>
      <c r="M183" s="2">
        <v>1</v>
      </c>
      <c r="N183" s="4">
        <v>45474.779726377317</v>
      </c>
      <c r="O183" s="7">
        <v>5.0892107142857097E-8</v>
      </c>
      <c r="P183" s="2">
        <v>1</v>
      </c>
      <c r="Q183" s="4">
        <v>45474.780663333331</v>
      </c>
      <c r="R183" s="7">
        <v>6.2256521428571403E-8</v>
      </c>
      <c r="S183" s="2">
        <v>1</v>
      </c>
      <c r="T183" s="4">
        <v>45474.781774479168</v>
      </c>
      <c r="U183" s="7">
        <v>8.83651457142857E-8</v>
      </c>
      <c r="V183" s="2">
        <v>1</v>
      </c>
      <c r="W183" s="4">
        <v>45474.782680648146</v>
      </c>
      <c r="X183" s="7">
        <v>1.01436714285714E-7</v>
      </c>
    </row>
    <row r="184" spans="1:24">
      <c r="A184" s="2">
        <v>2</v>
      </c>
      <c r="B184" s="4">
        <v>45474.776756898151</v>
      </c>
      <c r="C184" s="7">
        <v>9.9549425714285699E-9</v>
      </c>
      <c r="D184" s="2">
        <v>2</v>
      </c>
      <c r="E184" s="4">
        <v>45474.77770741898</v>
      </c>
      <c r="F184" s="7">
        <v>1.4136582857142899E-8</v>
      </c>
      <c r="G184" s="2">
        <v>2</v>
      </c>
      <c r="H184" s="4">
        <v>45474.759957638889</v>
      </c>
      <c r="I184" s="7">
        <v>3.4341821428571397E-8</v>
      </c>
      <c r="J184" s="2">
        <v>2</v>
      </c>
      <c r="K184" s="4">
        <v>45474.778660277778</v>
      </c>
      <c r="L184" s="7">
        <v>3.2897274285714299E-8</v>
      </c>
      <c r="M184" s="2">
        <v>2</v>
      </c>
      <c r="N184" s="4">
        <v>45474.779737789351</v>
      </c>
      <c r="O184" s="7">
        <v>5.090295E-8</v>
      </c>
      <c r="P184" s="2">
        <v>2</v>
      </c>
      <c r="Q184" s="4">
        <v>45474.780674756941</v>
      </c>
      <c r="R184" s="7">
        <v>6.2259227142857193E-8</v>
      </c>
      <c r="S184" s="2">
        <v>2</v>
      </c>
      <c r="T184" s="4">
        <v>45474.78178578704</v>
      </c>
      <c r="U184" s="7">
        <v>8.8331477142857197E-8</v>
      </c>
      <c r="V184" s="2">
        <v>2</v>
      </c>
      <c r="W184" s="4">
        <v>45474.782692048611</v>
      </c>
      <c r="X184" s="7">
        <v>1.01453528571429E-7</v>
      </c>
    </row>
    <row r="185" spans="1:24">
      <c r="A185" s="2">
        <v>3</v>
      </c>
      <c r="B185" s="4">
        <v>45474.776768356482</v>
      </c>
      <c r="C185" s="7">
        <v>9.9629178571428608E-9</v>
      </c>
      <c r="D185" s="2">
        <v>3</v>
      </c>
      <c r="E185" s="4">
        <v>45474.777718784724</v>
      </c>
      <c r="F185" s="7">
        <v>1.41323685714286E-8</v>
      </c>
      <c r="G185" s="2">
        <v>3</v>
      </c>
      <c r="H185" s="4">
        <v>45474.759969108796</v>
      </c>
      <c r="I185" s="7">
        <v>3.4358308571428597E-8</v>
      </c>
      <c r="J185" s="2">
        <v>3</v>
      </c>
      <c r="K185" s="4">
        <v>45474.778672939814</v>
      </c>
      <c r="L185" s="7">
        <v>3.2896518571428601E-8</v>
      </c>
      <c r="M185" s="2">
        <v>3</v>
      </c>
      <c r="N185" s="4">
        <v>45474.779749710651</v>
      </c>
      <c r="O185" s="7">
        <v>5.0914899999999998E-8</v>
      </c>
      <c r="P185" s="2">
        <v>3</v>
      </c>
      <c r="Q185" s="4">
        <v>45474.780686111109</v>
      </c>
      <c r="R185" s="7">
        <v>6.2237294285714296E-8</v>
      </c>
      <c r="S185" s="2">
        <v>3</v>
      </c>
      <c r="T185" s="4">
        <v>45474.781797291667</v>
      </c>
      <c r="U185" s="7">
        <v>8.8341579999999996E-8</v>
      </c>
      <c r="V185" s="2">
        <v>3</v>
      </c>
      <c r="W185" s="4">
        <v>45474.782703460645</v>
      </c>
      <c r="X185" s="7">
        <v>1.0144209999999999E-7</v>
      </c>
    </row>
    <row r="186" spans="1:24">
      <c r="A186" s="2">
        <v>4</v>
      </c>
      <c r="B186" s="4">
        <v>45474.776779814812</v>
      </c>
      <c r="C186" s="7">
        <v>9.9584644285714302E-9</v>
      </c>
      <c r="D186" s="2">
        <v>4</v>
      </c>
      <c r="E186" s="4">
        <v>45474.777730300928</v>
      </c>
      <c r="F186" s="7">
        <v>1.4123021428571399E-8</v>
      </c>
      <c r="G186" s="2">
        <v>4</v>
      </c>
      <c r="H186" s="4">
        <v>45474.759980636576</v>
      </c>
      <c r="I186" s="7">
        <v>3.4367597142857097E-8</v>
      </c>
      <c r="J186" s="2">
        <v>4</v>
      </c>
      <c r="K186" s="4">
        <v>45474.77868466435</v>
      </c>
      <c r="L186" s="7">
        <v>3.2904832857142903E-8</v>
      </c>
      <c r="M186" s="2">
        <v>4</v>
      </c>
      <c r="N186" s="4">
        <v>45474.779760659723</v>
      </c>
      <c r="O186" s="7">
        <v>5.0929511428571401E-8</v>
      </c>
      <c r="P186" s="2">
        <v>4</v>
      </c>
      <c r="Q186" s="4">
        <v>45474.780699421295</v>
      </c>
      <c r="R186" s="7">
        <v>6.2239802857142897E-8</v>
      </c>
      <c r="S186" s="2">
        <v>4</v>
      </c>
      <c r="T186" s="4">
        <v>45474.781809872686</v>
      </c>
      <c r="U186" s="7">
        <v>8.8427682857142895E-8</v>
      </c>
      <c r="V186" s="2">
        <v>4</v>
      </c>
      <c r="W186" s="4">
        <v>45474.782715520836</v>
      </c>
      <c r="X186" s="7">
        <v>1.01438414285714E-7</v>
      </c>
    </row>
    <row r="187" spans="1:24">
      <c r="A187" s="2">
        <v>5</v>
      </c>
      <c r="B187" s="4">
        <v>45474.776791261575</v>
      </c>
      <c r="C187" s="7">
        <v>9.9805047142857097E-9</v>
      </c>
      <c r="D187" s="2">
        <v>5</v>
      </c>
      <c r="E187" s="4">
        <v>45474.777741597223</v>
      </c>
      <c r="F187" s="7">
        <v>1.412209E-8</v>
      </c>
      <c r="G187" s="2">
        <v>5</v>
      </c>
      <c r="H187" s="4">
        <v>45474.759993159721</v>
      </c>
      <c r="I187" s="7">
        <v>3.43844957142857E-8</v>
      </c>
      <c r="J187" s="2">
        <v>5</v>
      </c>
      <c r="K187" s="4">
        <v>45474.778695717592</v>
      </c>
      <c r="L187" s="7">
        <v>3.2916728571428598E-8</v>
      </c>
      <c r="M187" s="2">
        <v>5</v>
      </c>
      <c r="N187" s="4">
        <v>45474.779771944442</v>
      </c>
      <c r="O187" s="7">
        <v>5.09364528571429E-8</v>
      </c>
      <c r="P187" s="2">
        <v>5</v>
      </c>
      <c r="Q187" s="4">
        <v>45474.780710925923</v>
      </c>
      <c r="R187" s="7">
        <v>6.2191902857142796E-8</v>
      </c>
      <c r="S187" s="2">
        <v>5</v>
      </c>
      <c r="T187" s="4">
        <v>45474.781821412034</v>
      </c>
      <c r="U187" s="7">
        <v>8.8345337142857195E-8</v>
      </c>
      <c r="V187" s="2">
        <v>5</v>
      </c>
      <c r="W187" s="4">
        <v>45474.782726203703</v>
      </c>
      <c r="X187" s="7">
        <v>1.013864E-7</v>
      </c>
    </row>
    <row r="188" spans="1:24">
      <c r="A188" s="2">
        <v>6</v>
      </c>
      <c r="B188" s="4">
        <v>45474.776802673608</v>
      </c>
      <c r="C188" s="7">
        <v>9.9785595714285693E-9</v>
      </c>
      <c r="D188" s="2">
        <v>6</v>
      </c>
      <c r="E188" s="4">
        <v>45474.777754317132</v>
      </c>
      <c r="F188" s="7">
        <v>1.4125015714285699E-8</v>
      </c>
      <c r="G188" s="2">
        <v>6</v>
      </c>
      <c r="H188" s="4">
        <v>45474.760004618052</v>
      </c>
      <c r="I188" s="7">
        <v>3.4402947142857103E-8</v>
      </c>
      <c r="J188" s="2">
        <v>6</v>
      </c>
      <c r="K188" s="4">
        <v>45474.778707372687</v>
      </c>
      <c r="L188" s="7">
        <v>3.2941324285714299E-8</v>
      </c>
      <c r="M188" s="2">
        <v>6</v>
      </c>
      <c r="N188" s="4">
        <v>45474.77978355324</v>
      </c>
      <c r="O188" s="7">
        <v>5.0935718571428599E-8</v>
      </c>
      <c r="P188" s="2">
        <v>6</v>
      </c>
      <c r="Q188" s="4">
        <v>45474.780721539355</v>
      </c>
      <c r="R188" s="7">
        <v>6.2203092857142796E-8</v>
      </c>
      <c r="S188" s="2">
        <v>6</v>
      </c>
      <c r="T188" s="4">
        <v>45474.781832754627</v>
      </c>
      <c r="U188" s="7">
        <v>8.83490157142857E-8</v>
      </c>
      <c r="V188" s="2">
        <v>6</v>
      </c>
      <c r="W188" s="4">
        <v>45474.782737858797</v>
      </c>
      <c r="X188" s="7">
        <v>1.0136675714285701E-7</v>
      </c>
    </row>
    <row r="189" spans="1:24">
      <c r="A189" s="2">
        <v>7</v>
      </c>
      <c r="B189" s="4">
        <v>45474.776815289355</v>
      </c>
      <c r="C189" s="7">
        <v>9.9925644285714295E-9</v>
      </c>
      <c r="D189" s="2">
        <v>7</v>
      </c>
      <c r="E189" s="4">
        <v>45474.777765706021</v>
      </c>
      <c r="F189" s="7">
        <v>1.41286742857143E-8</v>
      </c>
      <c r="G189" s="2">
        <v>7</v>
      </c>
      <c r="H189" s="4">
        <v>45474.760017245368</v>
      </c>
      <c r="I189" s="7">
        <v>3.4421170000000002E-8</v>
      </c>
      <c r="J189" s="2">
        <v>7</v>
      </c>
      <c r="K189" s="4">
        <v>45474.77871849537</v>
      </c>
      <c r="L189" s="7">
        <v>3.2944374285714299E-8</v>
      </c>
      <c r="M189" s="2">
        <v>7</v>
      </c>
      <c r="N189" s="4">
        <v>45474.779795960647</v>
      </c>
      <c r="O189" s="7">
        <v>5.0961538571428598E-8</v>
      </c>
      <c r="P189" s="2">
        <v>7</v>
      </c>
      <c r="Q189" s="4">
        <v>45474.780733009262</v>
      </c>
      <c r="R189" s="7">
        <v>6.2198201428571394E-8</v>
      </c>
      <c r="S189" s="2">
        <v>7</v>
      </c>
      <c r="T189" s="4">
        <v>45474.781844050929</v>
      </c>
      <c r="U189" s="7">
        <v>8.8379521428571405E-8</v>
      </c>
      <c r="V189" s="2">
        <v>7</v>
      </c>
      <c r="W189" s="4">
        <v>45474.782750555554</v>
      </c>
      <c r="X189" s="7">
        <v>1.0134765714285701E-7</v>
      </c>
    </row>
    <row r="190" spans="1:24">
      <c r="A190" s="2">
        <v>8</v>
      </c>
      <c r="B190" s="4">
        <v>45474.776826759262</v>
      </c>
      <c r="C190" s="7">
        <v>1.00153785714286E-8</v>
      </c>
      <c r="D190" s="2">
        <v>8</v>
      </c>
      <c r="E190" s="4">
        <v>45474.777777199073</v>
      </c>
      <c r="F190" s="7">
        <v>1.4132174285714299E-8</v>
      </c>
      <c r="G190" s="2">
        <v>8</v>
      </c>
      <c r="H190" s="4">
        <v>45474.760027442127</v>
      </c>
      <c r="I190" s="7">
        <v>3.4445785714285703E-8</v>
      </c>
      <c r="J190" s="2">
        <v>8</v>
      </c>
      <c r="K190" s="4">
        <v>45474.778729942132</v>
      </c>
      <c r="L190" s="7">
        <v>3.2950224285714297E-8</v>
      </c>
      <c r="M190" s="2">
        <v>8</v>
      </c>
      <c r="N190" s="4">
        <v>45474.779807476851</v>
      </c>
      <c r="O190" s="7">
        <v>5.0936861428571401E-8</v>
      </c>
      <c r="P190" s="2">
        <v>8</v>
      </c>
      <c r="Q190" s="4">
        <v>45474.780744456017</v>
      </c>
      <c r="R190" s="7">
        <v>6.2171271428571406E-8</v>
      </c>
      <c r="S190" s="2">
        <v>8</v>
      </c>
      <c r="T190" s="4">
        <v>45474.781855532405</v>
      </c>
      <c r="U190" s="7">
        <v>8.8366902857142896E-8</v>
      </c>
      <c r="V190" s="2">
        <v>8</v>
      </c>
      <c r="W190" s="4">
        <v>45474.782762025461</v>
      </c>
      <c r="X190" s="7">
        <v>1.0136144285714301E-7</v>
      </c>
    </row>
    <row r="191" spans="1:24">
      <c r="A191" s="2">
        <v>9</v>
      </c>
      <c r="B191" s="4">
        <v>45474.776838090278</v>
      </c>
      <c r="C191" s="7">
        <v>1.0027279999999999E-8</v>
      </c>
      <c r="D191" s="2">
        <v>9</v>
      </c>
      <c r="E191" s="4">
        <v>45474.777788414351</v>
      </c>
      <c r="F191" s="7">
        <v>1.41259157142857E-8</v>
      </c>
      <c r="G191" s="2">
        <v>9</v>
      </c>
      <c r="H191" s="4">
        <v>45474.760038749999</v>
      </c>
      <c r="I191" s="7">
        <v>3.4467704285714298E-8</v>
      </c>
      <c r="J191" s="2">
        <v>9</v>
      </c>
      <c r="K191" s="4">
        <v>45474.778741400463</v>
      </c>
      <c r="L191" s="7">
        <v>3.2953312857142898E-8</v>
      </c>
      <c r="M191" s="2">
        <v>9</v>
      </c>
      <c r="N191" s="4">
        <v>45474.779818912037</v>
      </c>
      <c r="O191" s="7">
        <v>5.09014128571429E-8</v>
      </c>
      <c r="P191" s="2">
        <v>9</v>
      </c>
      <c r="Q191" s="4">
        <v>45474.780755706015</v>
      </c>
      <c r="R191" s="7">
        <v>6.2184447142857099E-8</v>
      </c>
      <c r="S191" s="2">
        <v>9</v>
      </c>
      <c r="T191" s="4">
        <v>45474.781866863428</v>
      </c>
      <c r="U191" s="7">
        <v>8.8351244285714305E-8</v>
      </c>
      <c r="V191" s="2">
        <v>9</v>
      </c>
      <c r="W191" s="4">
        <v>45474.782773530096</v>
      </c>
      <c r="X191" s="7">
        <v>1.0137477142857101E-7</v>
      </c>
    </row>
    <row r="192" spans="1:24">
      <c r="A192" s="2">
        <v>10</v>
      </c>
      <c r="B192" s="4">
        <v>45474.77684953704</v>
      </c>
      <c r="C192" s="7">
        <v>1.00395171428571E-8</v>
      </c>
      <c r="D192" s="2">
        <v>10</v>
      </c>
      <c r="E192" s="4">
        <v>45474.777799895834</v>
      </c>
      <c r="F192" s="7">
        <v>1.41275214285714E-8</v>
      </c>
      <c r="G192" s="2">
        <v>10</v>
      </c>
      <c r="H192" s="4">
        <v>45474.760050115743</v>
      </c>
      <c r="I192" s="7">
        <v>3.45081228571429E-8</v>
      </c>
      <c r="J192" s="2">
        <v>10</v>
      </c>
      <c r="K192" s="4">
        <v>45474.7787540625</v>
      </c>
      <c r="L192" s="7">
        <v>3.2934981428571401E-8</v>
      </c>
      <c r="M192" s="2">
        <v>10</v>
      </c>
      <c r="N192" s="4">
        <v>45474.779830196756</v>
      </c>
      <c r="O192" s="7">
        <v>5.0893555714285698E-8</v>
      </c>
      <c r="P192" s="2">
        <v>10</v>
      </c>
      <c r="Q192" s="4">
        <v>45474.780767141201</v>
      </c>
      <c r="R192" s="7">
        <v>6.2178225714285704E-8</v>
      </c>
      <c r="S192" s="2">
        <v>10</v>
      </c>
      <c r="T192" s="4">
        <v>45474.781879641203</v>
      </c>
      <c r="U192" s="7">
        <v>8.8365025714285701E-8</v>
      </c>
      <c r="V192" s="2">
        <v>10</v>
      </c>
      <c r="W192" s="4">
        <v>45474.782784826391</v>
      </c>
      <c r="X192" s="7">
        <v>1.01355185714286E-7</v>
      </c>
    </row>
    <row r="193" spans="1:24">
      <c r="A193" s="2">
        <v>11</v>
      </c>
      <c r="B193" s="4">
        <v>45474.776860833335</v>
      </c>
      <c r="C193" s="7">
        <v>1.0021539999999999E-8</v>
      </c>
      <c r="D193" s="2">
        <v>11</v>
      </c>
      <c r="E193" s="4">
        <v>45474.777811284723</v>
      </c>
      <c r="F193" s="7">
        <v>1.4133095714285699E-8</v>
      </c>
      <c r="G193" s="2">
        <v>11</v>
      </c>
      <c r="H193" s="4">
        <v>45474.760062777779</v>
      </c>
      <c r="I193" s="7">
        <v>3.4460894285714297E-8</v>
      </c>
      <c r="J193" s="2">
        <v>11</v>
      </c>
      <c r="K193" s="4">
        <v>45474.778765451389</v>
      </c>
      <c r="L193" s="7">
        <v>3.2929200000000001E-8</v>
      </c>
      <c r="M193" s="2">
        <v>11</v>
      </c>
      <c r="N193" s="4">
        <v>45474.779841701391</v>
      </c>
      <c r="O193" s="7">
        <v>5.0906278571428598E-8</v>
      </c>
      <c r="P193" s="2">
        <v>11</v>
      </c>
      <c r="Q193" s="4">
        <v>45474.780779803237</v>
      </c>
      <c r="R193" s="7">
        <v>6.2141517142857106E-8</v>
      </c>
      <c r="S193" s="2">
        <v>11</v>
      </c>
      <c r="T193" s="4">
        <v>45474.781890983795</v>
      </c>
      <c r="U193" s="7">
        <v>8.8359837142857105E-8</v>
      </c>
      <c r="V193" s="2">
        <v>11</v>
      </c>
      <c r="W193" s="4">
        <v>45474.782796203704</v>
      </c>
      <c r="X193" s="7">
        <v>1.0134902857142901E-7</v>
      </c>
    </row>
    <row r="194" spans="1:24">
      <c r="A194" s="2">
        <v>12</v>
      </c>
      <c r="B194" s="4">
        <v>45474.776872314818</v>
      </c>
      <c r="C194" s="7">
        <v>1.00258871428571E-8</v>
      </c>
      <c r="D194" s="2">
        <v>12</v>
      </c>
      <c r="E194" s="4">
        <v>45474.77782265046</v>
      </c>
      <c r="F194" s="7">
        <v>1.4134829999999999E-8</v>
      </c>
      <c r="G194" s="2">
        <v>12</v>
      </c>
      <c r="H194" s="4">
        <v>45474.760074166668</v>
      </c>
      <c r="I194" s="7">
        <v>3.4446595714285703E-8</v>
      </c>
      <c r="J194" s="2">
        <v>12</v>
      </c>
      <c r="K194" s="4">
        <v>45474.778776770836</v>
      </c>
      <c r="L194" s="7">
        <v>3.2925502857142901E-8</v>
      </c>
      <c r="M194" s="2">
        <v>12</v>
      </c>
      <c r="N194" s="4">
        <v>45474.779852974534</v>
      </c>
      <c r="O194" s="7">
        <v>5.09094142857143E-8</v>
      </c>
      <c r="P194" s="2">
        <v>12</v>
      </c>
      <c r="Q194" s="4">
        <v>45474.780791238423</v>
      </c>
      <c r="R194" s="7">
        <v>6.2124154285714295E-8</v>
      </c>
      <c r="S194" s="2">
        <v>12</v>
      </c>
      <c r="T194" s="4">
        <v>45474.781902291666</v>
      </c>
      <c r="U194" s="7">
        <v>8.8364877142857203E-8</v>
      </c>
      <c r="V194" s="2">
        <v>12</v>
      </c>
      <c r="W194" s="4">
        <v>45474.782807615738</v>
      </c>
      <c r="X194" s="7">
        <v>1.01366714285714E-7</v>
      </c>
    </row>
    <row r="195" spans="1:24">
      <c r="A195" s="2">
        <v>13</v>
      </c>
      <c r="B195" s="4">
        <v>45474.776883657411</v>
      </c>
      <c r="C195" s="7">
        <v>1.0026684285714299E-8</v>
      </c>
      <c r="D195" s="2">
        <v>13</v>
      </c>
      <c r="E195" s="4">
        <v>45474.777835324072</v>
      </c>
      <c r="F195" s="7">
        <v>1.4132591428571399E-8</v>
      </c>
      <c r="G195" s="2">
        <v>13</v>
      </c>
      <c r="H195" s="4">
        <v>45474.760085671296</v>
      </c>
      <c r="I195" s="7">
        <v>3.4472554285714302E-8</v>
      </c>
      <c r="J195" s="2">
        <v>13</v>
      </c>
      <c r="K195" s="4">
        <v>45474.778788194446</v>
      </c>
      <c r="L195" s="7">
        <v>3.2930332857142899E-8</v>
      </c>
      <c r="M195" s="2">
        <v>13</v>
      </c>
      <c r="N195" s="4">
        <v>45474.779865648146</v>
      </c>
      <c r="O195" s="7">
        <v>5.09222014285714E-8</v>
      </c>
      <c r="P195" s="2">
        <v>13</v>
      </c>
      <c r="Q195" s="4">
        <v>45474.780802638888</v>
      </c>
      <c r="R195" s="7">
        <v>6.2121091428571398E-8</v>
      </c>
      <c r="S195" s="2">
        <v>13</v>
      </c>
      <c r="T195" s="4">
        <v>45474.781913761573</v>
      </c>
      <c r="U195" s="7">
        <v>8.8366685714285701E-8</v>
      </c>
      <c r="V195" s="2">
        <v>13</v>
      </c>
      <c r="W195" s="4">
        <v>45474.782819085645</v>
      </c>
      <c r="X195" s="7">
        <v>1.0135584285714299E-7</v>
      </c>
    </row>
    <row r="196" spans="1:24">
      <c r="A196" s="2">
        <v>14</v>
      </c>
      <c r="B196" s="4">
        <v>45474.776896342591</v>
      </c>
      <c r="C196" s="7">
        <v>1.001017E-8</v>
      </c>
      <c r="D196" s="2">
        <v>14</v>
      </c>
      <c r="E196" s="4">
        <v>45474.777846712961</v>
      </c>
      <c r="F196" s="7">
        <v>1.41286842857143E-8</v>
      </c>
      <c r="G196" s="2">
        <v>14</v>
      </c>
      <c r="H196" s="4">
        <v>45474.760096979167</v>
      </c>
      <c r="I196" s="7">
        <v>3.4488100000000003E-8</v>
      </c>
      <c r="J196" s="2">
        <v>14</v>
      </c>
      <c r="K196" s="4">
        <v>45474.778799537038</v>
      </c>
      <c r="L196" s="7">
        <v>3.2932472857142899E-8</v>
      </c>
      <c r="M196" s="2">
        <v>14</v>
      </c>
      <c r="N196" s="4">
        <v>45474.779877094908</v>
      </c>
      <c r="O196" s="7">
        <v>5.09310442857143E-8</v>
      </c>
      <c r="P196" s="2">
        <v>14</v>
      </c>
      <c r="Q196" s="4">
        <v>45474.780813993057</v>
      </c>
      <c r="R196" s="7">
        <v>6.2121985714285696E-8</v>
      </c>
      <c r="S196" s="2">
        <v>14</v>
      </c>
      <c r="T196" s="4">
        <v>45474.781925081021</v>
      </c>
      <c r="U196" s="7">
        <v>8.8348031428571405E-8</v>
      </c>
      <c r="V196" s="2">
        <v>14</v>
      </c>
      <c r="W196" s="4">
        <v>45474.782830428238</v>
      </c>
      <c r="X196" s="7">
        <v>1.0134417142857101E-7</v>
      </c>
    </row>
    <row r="197" spans="1:24">
      <c r="A197" s="2">
        <v>15</v>
      </c>
      <c r="B197" s="4">
        <v>45474.776907824074</v>
      </c>
      <c r="C197" s="7">
        <v>1.00179371428571E-8</v>
      </c>
      <c r="D197" s="2">
        <v>15</v>
      </c>
      <c r="E197" s="4">
        <v>45474.777858090281</v>
      </c>
      <c r="F197" s="7">
        <v>1.41253E-8</v>
      </c>
      <c r="G197" s="2">
        <v>15</v>
      </c>
      <c r="H197" s="4">
        <v>45474.760108310184</v>
      </c>
      <c r="I197" s="7">
        <v>3.4489628571428603E-8</v>
      </c>
      <c r="J197" s="2">
        <v>15</v>
      </c>
      <c r="K197" s="4">
        <v>45474.778812222219</v>
      </c>
      <c r="L197" s="7">
        <v>3.2940084285714301E-8</v>
      </c>
      <c r="M197" s="2">
        <v>15</v>
      </c>
      <c r="N197" s="4">
        <v>45474.779888391204</v>
      </c>
      <c r="O197" s="7">
        <v>5.0939827142857102E-8</v>
      </c>
      <c r="P197" s="2">
        <v>15</v>
      </c>
      <c r="Q197" s="4">
        <v>45474.780825497684</v>
      </c>
      <c r="R197" s="7">
        <v>6.2113004285714294E-8</v>
      </c>
      <c r="S197" s="2">
        <v>15</v>
      </c>
      <c r="T197" s="4">
        <v>45474.781936597225</v>
      </c>
      <c r="U197" s="7">
        <v>8.8339109999999996E-8</v>
      </c>
      <c r="V197" s="2">
        <v>15</v>
      </c>
      <c r="W197" s="4">
        <v>45474.782843078705</v>
      </c>
      <c r="X197" s="7">
        <v>1.01321771428571E-7</v>
      </c>
    </row>
    <row r="198" spans="1:24">
      <c r="A198" s="2">
        <v>16</v>
      </c>
      <c r="B198" s="4">
        <v>45474.77691912037</v>
      </c>
      <c r="C198" s="7">
        <v>1.00375342857143E-8</v>
      </c>
      <c r="D198" s="2">
        <v>16</v>
      </c>
      <c r="E198" s="4">
        <v>45474.777868969904</v>
      </c>
      <c r="F198" s="7">
        <v>1.41222842857143E-8</v>
      </c>
      <c r="G198" s="2">
        <v>16</v>
      </c>
      <c r="H198" s="4">
        <v>45474.760119861108</v>
      </c>
      <c r="I198" s="7">
        <v>3.4480405714285701E-8</v>
      </c>
      <c r="J198" s="2">
        <v>16</v>
      </c>
      <c r="K198" s="4">
        <v>45474.778822384258</v>
      </c>
      <c r="L198" s="7">
        <v>3.2943662857142899E-8</v>
      </c>
      <c r="M198" s="2">
        <v>16</v>
      </c>
      <c r="N198" s="4">
        <v>45474.779899837966</v>
      </c>
      <c r="O198" s="7">
        <v>5.0941691428571399E-8</v>
      </c>
      <c r="P198" s="2">
        <v>16</v>
      </c>
      <c r="Q198" s="4">
        <v>45474.780836874997</v>
      </c>
      <c r="R198" s="7">
        <v>6.2068062857142904E-8</v>
      </c>
      <c r="S198" s="2">
        <v>16</v>
      </c>
      <c r="T198" s="4">
        <v>45474.781947870368</v>
      </c>
      <c r="U198" s="7">
        <v>8.8344594285714296E-8</v>
      </c>
      <c r="V198" s="2">
        <v>16</v>
      </c>
      <c r="W198" s="4">
        <v>45474.782854456018</v>
      </c>
      <c r="X198" s="7">
        <v>1.0130691428571399E-7</v>
      </c>
    </row>
    <row r="199" spans="1:24">
      <c r="A199" s="2">
        <v>17</v>
      </c>
      <c r="B199" s="4">
        <v>45474.776930613429</v>
      </c>
      <c r="C199" s="7">
        <v>1.00417257142857E-8</v>
      </c>
      <c r="D199" s="2">
        <v>17</v>
      </c>
      <c r="E199" s="4">
        <v>45474.777880879628</v>
      </c>
      <c r="F199" s="7">
        <v>1.41241371428571E-8</v>
      </c>
      <c r="G199" s="2">
        <v>17</v>
      </c>
      <c r="H199" s="4">
        <v>45474.760131145835</v>
      </c>
      <c r="I199" s="7">
        <v>3.4482058571428599E-8</v>
      </c>
      <c r="J199" s="2">
        <v>17</v>
      </c>
      <c r="K199" s="4">
        <v>45474.778835023149</v>
      </c>
      <c r="L199" s="7">
        <v>3.2935220000000001E-8</v>
      </c>
      <c r="M199" s="2">
        <v>17</v>
      </c>
      <c r="N199" s="4">
        <v>45474.779911157406</v>
      </c>
      <c r="O199" s="7">
        <v>5.0950391428571399E-8</v>
      </c>
      <c r="P199" s="2">
        <v>17</v>
      </c>
      <c r="Q199" s="4">
        <v>45474.78084821759</v>
      </c>
      <c r="R199" s="7">
        <v>6.2056404285714304E-8</v>
      </c>
      <c r="S199" s="2">
        <v>17</v>
      </c>
      <c r="T199" s="4">
        <v>45474.781959386572</v>
      </c>
      <c r="U199" s="7">
        <v>8.8328471428571404E-8</v>
      </c>
      <c r="V199" s="2">
        <v>17</v>
      </c>
      <c r="W199" s="4">
        <v>45474.782865960646</v>
      </c>
      <c r="X199" s="7">
        <v>1.01324028571429E-7</v>
      </c>
    </row>
    <row r="200" spans="1:24">
      <c r="A200" s="2">
        <v>18</v>
      </c>
      <c r="B200" s="4">
        <v>45474.776941944445</v>
      </c>
      <c r="C200" s="7">
        <v>1.0035510000000001E-8</v>
      </c>
      <c r="D200" s="2">
        <v>18</v>
      </c>
      <c r="E200" s="4">
        <v>45474.777892280094</v>
      </c>
      <c r="F200" s="7">
        <v>1.4124245714285701E-8</v>
      </c>
      <c r="G200" s="2">
        <v>18</v>
      </c>
      <c r="H200" s="4">
        <v>45474.760143946762</v>
      </c>
      <c r="I200" s="7">
        <v>3.4485357142857101E-8</v>
      </c>
      <c r="J200" s="2">
        <v>18</v>
      </c>
      <c r="K200" s="4">
        <v>45474.77884648148</v>
      </c>
      <c r="L200" s="7">
        <v>3.29409742857143E-8</v>
      </c>
      <c r="M200" s="2">
        <v>18</v>
      </c>
      <c r="N200" s="4">
        <v>45474.779922615744</v>
      </c>
      <c r="O200" s="7">
        <v>5.09690028571429E-8</v>
      </c>
      <c r="P200" s="2">
        <v>18</v>
      </c>
      <c r="Q200" s="4">
        <v>45474.780860775463</v>
      </c>
      <c r="R200" s="7">
        <v>6.2061854285714301E-8</v>
      </c>
      <c r="S200" s="2">
        <v>18</v>
      </c>
      <c r="T200" s="4">
        <v>45474.781971944445</v>
      </c>
      <c r="U200" s="7">
        <v>8.8331330000000005E-8</v>
      </c>
      <c r="V200" s="2">
        <v>18</v>
      </c>
      <c r="W200" s="4">
        <v>45474.782877233796</v>
      </c>
      <c r="X200" s="7">
        <v>1.0129987142857101E-7</v>
      </c>
    </row>
    <row r="201" spans="1:24">
      <c r="A201" s="2">
        <v>19</v>
      </c>
      <c r="B201" s="4">
        <v>45474.776953414352</v>
      </c>
      <c r="C201" s="7">
        <v>1.00364971428571E-8</v>
      </c>
      <c r="D201" s="2">
        <v>19</v>
      </c>
      <c r="E201" s="4">
        <v>45474.777903680559</v>
      </c>
      <c r="F201" s="7">
        <v>1.4123655714285699E-8</v>
      </c>
      <c r="G201" s="2">
        <v>19</v>
      </c>
      <c r="H201" s="4">
        <v>45474.760155231481</v>
      </c>
      <c r="I201" s="7">
        <v>3.4479608571428599E-8</v>
      </c>
      <c r="J201" s="2">
        <v>19</v>
      </c>
      <c r="K201" s="4">
        <v>45474.778857847225</v>
      </c>
      <c r="L201" s="7">
        <v>3.2950838571428599E-8</v>
      </c>
      <c r="M201" s="2">
        <v>19</v>
      </c>
      <c r="N201" s="4">
        <v>45474.77993394676</v>
      </c>
      <c r="O201" s="7">
        <v>5.0945774285714297E-8</v>
      </c>
      <c r="P201" s="2">
        <v>19</v>
      </c>
      <c r="Q201" s="4">
        <v>45474.780872256946</v>
      </c>
      <c r="R201" s="7">
        <v>6.2045318571428596E-8</v>
      </c>
      <c r="S201" s="2">
        <v>19</v>
      </c>
      <c r="T201" s="4">
        <v>45474.781983402776</v>
      </c>
      <c r="U201" s="7">
        <v>8.8329848571428598E-8</v>
      </c>
      <c r="V201" s="2">
        <v>19</v>
      </c>
      <c r="W201" s="4">
        <v>45474.782888738424</v>
      </c>
      <c r="X201" s="7">
        <v>1.01304314285714E-7</v>
      </c>
    </row>
    <row r="202" spans="1:24">
      <c r="A202" s="2">
        <v>20</v>
      </c>
      <c r="B202" s="4">
        <v>45474.776964722223</v>
      </c>
      <c r="C202" s="7">
        <v>1.00345614285714E-8</v>
      </c>
      <c r="D202" s="2">
        <v>20</v>
      </c>
      <c r="E202" s="4">
        <v>45474.777916331019</v>
      </c>
      <c r="F202" s="7">
        <v>1.41193757142857E-8</v>
      </c>
      <c r="G202" s="2">
        <v>20</v>
      </c>
      <c r="H202" s="4">
        <v>45474.760166712964</v>
      </c>
      <c r="I202" s="7">
        <v>3.4496027142857101E-8</v>
      </c>
      <c r="J202" s="2">
        <v>20</v>
      </c>
      <c r="K202" s="4">
        <v>45474.778869224538</v>
      </c>
      <c r="L202" s="7">
        <v>3.2951212857142897E-8</v>
      </c>
      <c r="M202" s="2">
        <v>20</v>
      </c>
      <c r="N202" s="4">
        <v>45474.779953194447</v>
      </c>
      <c r="O202" s="7">
        <v>5.0912078571428601E-8</v>
      </c>
      <c r="P202" s="2">
        <v>20</v>
      </c>
      <c r="Q202" s="4">
        <v>45474.780883726853</v>
      </c>
      <c r="R202" s="7">
        <v>6.2026345714285702E-8</v>
      </c>
      <c r="S202" s="2">
        <v>20</v>
      </c>
      <c r="T202" s="4">
        <v>45474.781994675926</v>
      </c>
      <c r="U202" s="7">
        <v>8.8326958571428597E-8</v>
      </c>
      <c r="V202" s="2">
        <v>20</v>
      </c>
      <c r="W202" s="4">
        <v>45474.782900138889</v>
      </c>
      <c r="X202" s="7">
        <v>1.01301628571429E-7</v>
      </c>
    </row>
    <row r="203" spans="1:24">
      <c r="A203" s="2">
        <v>21</v>
      </c>
      <c r="B203" s="4">
        <v>45474.776977326386</v>
      </c>
      <c r="C203" s="7">
        <v>1.0040252857142899E-8</v>
      </c>
      <c r="D203" s="2">
        <v>21</v>
      </c>
      <c r="E203" s="4">
        <v>45474.77792763889</v>
      </c>
      <c r="F203" s="7">
        <v>1.41156271428571E-8</v>
      </c>
      <c r="G203" s="2">
        <v>21</v>
      </c>
      <c r="H203" s="4">
        <v>45474.760178020835</v>
      </c>
      <c r="I203" s="7">
        <v>3.4469045714285699E-8</v>
      </c>
      <c r="J203" s="2">
        <v>21</v>
      </c>
      <c r="K203" s="4">
        <v>45474.778880578706</v>
      </c>
      <c r="L203" s="7">
        <v>3.2958442857142899E-8</v>
      </c>
      <c r="M203" s="2">
        <v>21</v>
      </c>
      <c r="N203" s="4">
        <v>45474.779958206018</v>
      </c>
      <c r="O203" s="7">
        <v>5.0912630000000002E-8</v>
      </c>
      <c r="P203" s="2">
        <v>21</v>
      </c>
      <c r="Q203" s="4">
        <v>45474.780895127318</v>
      </c>
      <c r="R203" s="7">
        <v>6.2037030000000005E-8</v>
      </c>
      <c r="S203" s="2">
        <v>21</v>
      </c>
      <c r="T203" s="4">
        <v>45474.782006215275</v>
      </c>
      <c r="U203" s="7">
        <v>8.8309332857142894E-8</v>
      </c>
      <c r="V203" s="2">
        <v>21</v>
      </c>
      <c r="W203" s="4">
        <v>45474.782911481481</v>
      </c>
      <c r="X203" s="7">
        <v>1.01251428571429E-7</v>
      </c>
    </row>
    <row r="204" spans="1:24">
      <c r="A204" s="2">
        <v>22</v>
      </c>
      <c r="B204" s="4">
        <v>45474.77698884259</v>
      </c>
      <c r="C204" s="7">
        <v>1.00525357142857E-8</v>
      </c>
      <c r="D204" s="2">
        <v>22</v>
      </c>
      <c r="E204" s="4">
        <v>45474.777939108797</v>
      </c>
      <c r="F204" s="7">
        <v>1.4116250000000001E-8</v>
      </c>
      <c r="G204" s="2">
        <v>22</v>
      </c>
      <c r="H204" s="4">
        <v>45474.760189247689</v>
      </c>
      <c r="I204" s="7">
        <v>3.4472311428571403E-8</v>
      </c>
      <c r="J204" s="2">
        <v>22</v>
      </c>
      <c r="K204" s="4">
        <v>45474.77889199074</v>
      </c>
      <c r="L204" s="7">
        <v>3.2971722857142897E-8</v>
      </c>
      <c r="M204" s="2">
        <v>22</v>
      </c>
      <c r="N204" s="4">
        <v>45474.779969664349</v>
      </c>
      <c r="O204" s="7">
        <v>5.0914218571428601E-8</v>
      </c>
      <c r="P204" s="2">
        <v>22</v>
      </c>
      <c r="Q204" s="4">
        <v>45474.780906342596</v>
      </c>
      <c r="R204" s="7">
        <v>6.2043591428571402E-8</v>
      </c>
      <c r="S204" s="2">
        <v>22</v>
      </c>
      <c r="T204" s="4">
        <v>45474.782017523146</v>
      </c>
      <c r="U204" s="7">
        <v>8.8284651428571398E-8</v>
      </c>
      <c r="V204" s="2">
        <v>22</v>
      </c>
      <c r="W204" s="4">
        <v>45474.782924074076</v>
      </c>
      <c r="X204" s="7">
        <v>1.0127440000000001E-7</v>
      </c>
    </row>
    <row r="205" spans="1:24">
      <c r="A205" s="2">
        <v>23</v>
      </c>
      <c r="B205" s="4">
        <v>45474.777000127317</v>
      </c>
      <c r="C205" s="7">
        <v>1.0045869999999999E-8</v>
      </c>
      <c r="D205" s="2">
        <v>23</v>
      </c>
      <c r="E205" s="4">
        <v>45474.777950439813</v>
      </c>
      <c r="F205" s="7">
        <v>1.41116828571429E-8</v>
      </c>
      <c r="G205" s="2">
        <v>23</v>
      </c>
      <c r="H205" s="4">
        <v>45474.760200821758</v>
      </c>
      <c r="I205" s="7">
        <v>3.4482187142857097E-8</v>
      </c>
      <c r="J205" s="2">
        <v>23</v>
      </c>
      <c r="K205" s="4">
        <v>45474.778903379629</v>
      </c>
      <c r="L205" s="7">
        <v>3.2979407142857097E-8</v>
      </c>
      <c r="M205" s="2">
        <v>23</v>
      </c>
      <c r="N205" s="4">
        <v>45474.779981134256</v>
      </c>
      <c r="O205" s="7">
        <v>5.0918967142857103E-8</v>
      </c>
      <c r="P205" s="2">
        <v>23</v>
      </c>
      <c r="Q205" s="4">
        <v>45474.780917731485</v>
      </c>
      <c r="R205" s="7">
        <v>6.2063567142857106E-8</v>
      </c>
      <c r="S205" s="2">
        <v>23</v>
      </c>
      <c r="T205" s="4">
        <v>45474.78202885417</v>
      </c>
      <c r="U205" s="7">
        <v>8.82718357142857E-8</v>
      </c>
      <c r="V205" s="2">
        <v>23</v>
      </c>
      <c r="W205" s="4">
        <v>45474.782935462965</v>
      </c>
      <c r="X205" s="7">
        <v>1.012961E-7</v>
      </c>
    </row>
    <row r="206" spans="1:24">
      <c r="A206" s="2">
        <v>24</v>
      </c>
      <c r="B206" s="4">
        <v>45474.77701164352</v>
      </c>
      <c r="C206" s="7">
        <v>1.00485685714286E-8</v>
      </c>
      <c r="D206" s="2">
        <v>24</v>
      </c>
      <c r="E206" s="4">
        <v>45474.777961817126</v>
      </c>
      <c r="F206" s="7">
        <v>1.410633E-8</v>
      </c>
      <c r="G206" s="2">
        <v>24</v>
      </c>
      <c r="H206" s="4">
        <v>45474.760213263886</v>
      </c>
      <c r="I206" s="7">
        <v>3.4495625714285702E-8</v>
      </c>
      <c r="J206" s="2">
        <v>24</v>
      </c>
      <c r="K206" s="4">
        <v>45474.778915995368</v>
      </c>
      <c r="L206" s="7">
        <v>3.2992475714285697E-8</v>
      </c>
      <c r="M206" s="2">
        <v>24</v>
      </c>
      <c r="N206" s="4">
        <v>45474.779992372685</v>
      </c>
      <c r="O206" s="7">
        <v>5.0893017142857103E-8</v>
      </c>
      <c r="P206" s="2">
        <v>24</v>
      </c>
      <c r="Q206" s="4">
        <v>45474.780929259257</v>
      </c>
      <c r="R206" s="7">
        <v>6.2060260000000005E-8</v>
      </c>
      <c r="S206" s="2">
        <v>24</v>
      </c>
      <c r="T206" s="4">
        <v>45474.782040312501</v>
      </c>
      <c r="U206" s="7">
        <v>8.82654271428571E-8</v>
      </c>
      <c r="V206" s="2">
        <v>24</v>
      </c>
      <c r="W206" s="4">
        <v>45474.782946863423</v>
      </c>
      <c r="X206" s="7">
        <v>1.01273557142857E-7</v>
      </c>
    </row>
    <row r="207" spans="1:24">
      <c r="A207" s="2">
        <v>25</v>
      </c>
      <c r="B207" s="4">
        <v>45474.777022939816</v>
      </c>
      <c r="C207" s="7">
        <v>1.0045090000000001E-8</v>
      </c>
      <c r="D207" s="2">
        <v>25</v>
      </c>
      <c r="E207" s="4">
        <v>45474.777973344906</v>
      </c>
      <c r="F207" s="7">
        <v>1.40970571428571E-8</v>
      </c>
      <c r="G207" s="2">
        <v>25</v>
      </c>
      <c r="H207" s="4">
        <v>45474.76022488426</v>
      </c>
      <c r="I207" s="7">
        <v>3.450204E-8</v>
      </c>
      <c r="J207" s="2">
        <v>25</v>
      </c>
      <c r="K207" s="4">
        <v>45474.778928912034</v>
      </c>
      <c r="L207" s="7">
        <v>3.3004782857142901E-8</v>
      </c>
      <c r="M207" s="2">
        <v>25</v>
      </c>
      <c r="N207" s="4">
        <v>45474.780003807871</v>
      </c>
      <c r="O207" s="7">
        <v>5.0900114285714301E-8</v>
      </c>
      <c r="P207" s="2">
        <v>25</v>
      </c>
      <c r="Q207" s="4">
        <v>45474.780941851852</v>
      </c>
      <c r="R207" s="7">
        <v>6.2028257142857107E-8</v>
      </c>
      <c r="S207" s="2">
        <v>25</v>
      </c>
      <c r="T207" s="4">
        <v>45474.78205321759</v>
      </c>
      <c r="U207" s="7">
        <v>8.8262725714285702E-8</v>
      </c>
      <c r="V207" s="2">
        <v>25</v>
      </c>
      <c r="W207" s="4">
        <v>45474.782958229167</v>
      </c>
      <c r="X207" s="7">
        <v>1.0128525714285701E-7</v>
      </c>
    </row>
    <row r="208" spans="1:24">
      <c r="A208" s="2">
        <v>26</v>
      </c>
      <c r="B208" s="4">
        <v>45474.777034456019</v>
      </c>
      <c r="C208" s="7">
        <v>1.005017E-8</v>
      </c>
      <c r="D208" s="2">
        <v>26</v>
      </c>
      <c r="E208" s="4">
        <v>45474.777984675929</v>
      </c>
      <c r="F208" s="7">
        <v>1.4094372857142901E-8</v>
      </c>
      <c r="G208" s="2">
        <v>26</v>
      </c>
      <c r="H208" s="4">
        <v>45474.760236377311</v>
      </c>
      <c r="I208" s="7">
        <v>3.4501025714285703E-8</v>
      </c>
      <c r="J208" s="2">
        <v>26</v>
      </c>
      <c r="K208" s="4">
        <v>45474.778938877316</v>
      </c>
      <c r="L208" s="7">
        <v>3.3010890000000002E-8</v>
      </c>
      <c r="M208" s="2">
        <v>26</v>
      </c>
      <c r="N208" s="4">
        <v>45474.780015243057</v>
      </c>
      <c r="O208" s="7">
        <v>5.0918705714285702E-8</v>
      </c>
      <c r="P208" s="2">
        <v>26</v>
      </c>
      <c r="Q208" s="4">
        <v>45474.780953298614</v>
      </c>
      <c r="R208" s="7">
        <v>6.2024101428571403E-8</v>
      </c>
      <c r="S208" s="2">
        <v>26</v>
      </c>
      <c r="T208" s="4">
        <v>45474.782064525461</v>
      </c>
      <c r="U208" s="7">
        <v>8.8251937142857094E-8</v>
      </c>
      <c r="V208" s="2">
        <v>26</v>
      </c>
      <c r="W208" s="4">
        <v>45474.782969641201</v>
      </c>
      <c r="X208" s="7">
        <v>1.01280742857143E-7</v>
      </c>
    </row>
    <row r="209" spans="1:24">
      <c r="A209" s="2">
        <v>27</v>
      </c>
      <c r="B209" s="4">
        <v>45474.777045740739</v>
      </c>
      <c r="C209" s="7">
        <v>1.0048841428571399E-8</v>
      </c>
      <c r="D209" s="2">
        <v>27</v>
      </c>
      <c r="E209" s="4">
        <v>45474.777997268517</v>
      </c>
      <c r="F209" s="7">
        <v>1.40968528571429E-8</v>
      </c>
      <c r="G209" s="2">
        <v>27</v>
      </c>
      <c r="H209" s="4">
        <v>45474.760247696759</v>
      </c>
      <c r="I209" s="7">
        <v>3.45026628571429E-8</v>
      </c>
      <c r="J209" s="2">
        <v>27</v>
      </c>
      <c r="K209" s="4">
        <v>45474.778950150459</v>
      </c>
      <c r="L209" s="7">
        <v>3.3015945714285701E-8</v>
      </c>
      <c r="M209" s="2">
        <v>27</v>
      </c>
      <c r="N209" s="4">
        <v>45474.780026712964</v>
      </c>
      <c r="O209" s="7">
        <v>5.0926717142857099E-8</v>
      </c>
      <c r="P209" s="2">
        <v>27</v>
      </c>
      <c r="Q209" s="4">
        <v>45474.780964583333</v>
      </c>
      <c r="R209" s="7">
        <v>6.2012657142857203E-8</v>
      </c>
      <c r="S209" s="2">
        <v>27</v>
      </c>
      <c r="T209" s="4">
        <v>45474.782076041665</v>
      </c>
      <c r="U209" s="7">
        <v>8.8236017142857102E-8</v>
      </c>
      <c r="V209" s="2">
        <v>27</v>
      </c>
      <c r="W209" s="4">
        <v>45474.782981006945</v>
      </c>
      <c r="X209" s="7">
        <v>1.01240471428571E-7</v>
      </c>
    </row>
    <row r="210" spans="1:24">
      <c r="A210" s="2">
        <v>28</v>
      </c>
      <c r="B210" s="4">
        <v>45474.777058495369</v>
      </c>
      <c r="C210" s="7">
        <v>1.00489685714286E-8</v>
      </c>
      <c r="D210" s="2">
        <v>28</v>
      </c>
      <c r="E210" s="4">
        <v>45474.778008668982</v>
      </c>
      <c r="F210" s="7">
        <v>1.4098218571428599E-8</v>
      </c>
      <c r="G210" s="2">
        <v>28</v>
      </c>
      <c r="H210" s="4">
        <v>45474.760258854163</v>
      </c>
      <c r="I210" s="7">
        <v>3.4519635714285699E-8</v>
      </c>
      <c r="J210" s="2">
        <v>28</v>
      </c>
      <c r="K210" s="4">
        <v>45474.77896152778</v>
      </c>
      <c r="L210" s="7">
        <v>3.3012958571428602E-8</v>
      </c>
      <c r="M210" s="2">
        <v>28</v>
      </c>
      <c r="N210" s="4">
        <v>45474.780039201389</v>
      </c>
      <c r="O210" s="7">
        <v>5.0902172857142898E-8</v>
      </c>
      <c r="P210" s="2">
        <v>28</v>
      </c>
      <c r="Q210" s="4">
        <v>45474.780975983798</v>
      </c>
      <c r="R210" s="7">
        <v>6.2007148571428598E-8</v>
      </c>
      <c r="S210" s="2">
        <v>28</v>
      </c>
      <c r="T210" s="4">
        <v>45474.782087337961</v>
      </c>
      <c r="U210" s="7">
        <v>8.8220235714285703E-8</v>
      </c>
      <c r="V210" s="2">
        <v>28</v>
      </c>
      <c r="W210" s="4">
        <v>45474.782992511573</v>
      </c>
      <c r="X210" s="7">
        <v>1.0125351428571401E-7</v>
      </c>
    </row>
    <row r="211" spans="1:24">
      <c r="A211" s="2">
        <v>29</v>
      </c>
      <c r="B211" s="4">
        <v>45474.777069826392</v>
      </c>
      <c r="C211" s="7">
        <v>1.00424928571429E-8</v>
      </c>
      <c r="D211" s="2">
        <v>29</v>
      </c>
      <c r="E211" s="4">
        <v>45474.77802017361</v>
      </c>
      <c r="F211" s="7">
        <v>1.40952414285714E-8</v>
      </c>
      <c r="G211" s="2">
        <v>29</v>
      </c>
      <c r="H211" s="4">
        <v>45474.760270509258</v>
      </c>
      <c r="I211" s="7">
        <v>3.4538964285714302E-8</v>
      </c>
      <c r="J211" s="2">
        <v>29</v>
      </c>
      <c r="K211" s="4">
        <v>45474.778972928238</v>
      </c>
      <c r="L211" s="7">
        <v>3.2996918571428597E-8</v>
      </c>
      <c r="M211" s="2">
        <v>29</v>
      </c>
      <c r="N211" s="4">
        <v>45474.780050740737</v>
      </c>
      <c r="O211" s="7">
        <v>5.0891787142857101E-8</v>
      </c>
      <c r="P211" s="2">
        <v>29</v>
      </c>
      <c r="Q211" s="4">
        <v>45474.780987361111</v>
      </c>
      <c r="R211" s="7">
        <v>6.1999321428571405E-8</v>
      </c>
      <c r="S211" s="2">
        <v>29</v>
      </c>
      <c r="T211" s="4">
        <v>45474.782098680553</v>
      </c>
      <c r="U211" s="7">
        <v>8.82200114285714E-8</v>
      </c>
      <c r="V211" s="2">
        <v>29</v>
      </c>
      <c r="W211" s="4">
        <v>45474.783005150464</v>
      </c>
      <c r="X211" s="7">
        <v>1.01247014285714E-7</v>
      </c>
    </row>
    <row r="212" spans="1:24">
      <c r="A212" s="2">
        <v>30</v>
      </c>
      <c r="B212" s="4">
        <v>45474.777081157408</v>
      </c>
      <c r="C212" s="7">
        <v>1.00504542857143E-8</v>
      </c>
      <c r="D212" s="2">
        <v>30</v>
      </c>
      <c r="E212" s="4">
        <v>45474.778031585651</v>
      </c>
      <c r="F212" s="7">
        <v>1.4091250000000001E-8</v>
      </c>
      <c r="G212" s="2">
        <v>30</v>
      </c>
      <c r="H212" s="4">
        <v>45474.76028185185</v>
      </c>
      <c r="I212" s="7">
        <v>3.4524265714285699E-8</v>
      </c>
      <c r="J212" s="2">
        <v>30</v>
      </c>
      <c r="K212" s="4">
        <v>45474.778984398145</v>
      </c>
      <c r="L212" s="7">
        <v>3.2989728571428602E-8</v>
      </c>
      <c r="M212" s="2">
        <v>30</v>
      </c>
      <c r="N212" s="4">
        <v>45474.780062048609</v>
      </c>
      <c r="O212" s="7">
        <v>5.0883131428571399E-8</v>
      </c>
      <c r="P212" s="2">
        <v>30</v>
      </c>
      <c r="Q212" s="4">
        <v>45474.780998773145</v>
      </c>
      <c r="R212" s="7">
        <v>6.2027511428571398E-8</v>
      </c>
      <c r="S212" s="2">
        <v>30</v>
      </c>
      <c r="T212" s="4">
        <v>45474.782110196757</v>
      </c>
      <c r="U212" s="7">
        <v>8.8208188571428595E-8</v>
      </c>
      <c r="V212" s="2">
        <v>30</v>
      </c>
      <c r="W212" s="4">
        <v>45474.783016469904</v>
      </c>
      <c r="X212" s="7">
        <v>1.01253728571429E-7</v>
      </c>
    </row>
    <row r="213" spans="1:24">
      <c r="A213" s="2">
        <v>31</v>
      </c>
      <c r="B213" s="4">
        <v>45474.777092662036</v>
      </c>
      <c r="C213" s="7">
        <v>1.00637942857143E-8</v>
      </c>
      <c r="D213" s="2">
        <v>31</v>
      </c>
      <c r="E213" s="4">
        <v>45474.77804287037</v>
      </c>
      <c r="F213" s="7">
        <v>1.4087102857142899E-8</v>
      </c>
      <c r="G213" s="2">
        <v>31</v>
      </c>
      <c r="H213" s="4">
        <v>45474.760293136576</v>
      </c>
      <c r="I213" s="7">
        <v>3.4508174285714301E-8</v>
      </c>
      <c r="J213" s="2">
        <v>31</v>
      </c>
      <c r="K213" s="4">
        <v>45474.77899697917</v>
      </c>
      <c r="L213" s="7">
        <v>3.2960962857142902E-8</v>
      </c>
      <c r="M213" s="2">
        <v>31</v>
      </c>
      <c r="N213" s="4">
        <v>45474.780073391201</v>
      </c>
      <c r="O213" s="7">
        <v>5.08776471428571E-8</v>
      </c>
      <c r="P213" s="2">
        <v>31</v>
      </c>
      <c r="Q213" s="4">
        <v>45474.781010162034</v>
      </c>
      <c r="R213" s="7">
        <v>6.2034625714285694E-8</v>
      </c>
      <c r="S213" s="2">
        <v>31</v>
      </c>
      <c r="T213" s="4">
        <v>45474.782121504628</v>
      </c>
      <c r="U213" s="7">
        <v>8.8206461428571401E-8</v>
      </c>
      <c r="V213" s="2">
        <v>31</v>
      </c>
      <c r="W213" s="4">
        <v>45474.783027881946</v>
      </c>
      <c r="X213" s="7">
        <v>1.01238514285714E-7</v>
      </c>
    </row>
    <row r="214" spans="1:24">
      <c r="A214" s="2">
        <v>32</v>
      </c>
      <c r="B214" s="4">
        <v>45474.777103969907</v>
      </c>
      <c r="C214" s="7">
        <v>1.00617285714286E-8</v>
      </c>
      <c r="D214" s="2">
        <v>32</v>
      </c>
      <c r="E214" s="4">
        <v>45474.778054328701</v>
      </c>
      <c r="F214" s="7">
        <v>1.4084464285714299E-8</v>
      </c>
      <c r="G214" s="2">
        <v>32</v>
      </c>
      <c r="H214" s="4">
        <v>45474.760304687501</v>
      </c>
      <c r="I214" s="7">
        <v>3.4512521428571403E-8</v>
      </c>
      <c r="J214" s="2">
        <v>32</v>
      </c>
      <c r="K214" s="4">
        <v>45474.779008449077</v>
      </c>
      <c r="L214" s="7">
        <v>3.2963335714285699E-8</v>
      </c>
      <c r="M214" s="2">
        <v>32</v>
      </c>
      <c r="N214" s="4">
        <v>45474.780084861108</v>
      </c>
      <c r="O214" s="7">
        <v>5.0884047142857102E-8</v>
      </c>
      <c r="P214" s="2">
        <v>32</v>
      </c>
      <c r="Q214" s="4">
        <v>45474.781022824071</v>
      </c>
      <c r="R214" s="7">
        <v>6.2017700000000004E-8</v>
      </c>
      <c r="S214" s="2">
        <v>32</v>
      </c>
      <c r="T214" s="4">
        <v>45474.782132997687</v>
      </c>
      <c r="U214" s="7">
        <v>8.8216747142857107E-8</v>
      </c>
      <c r="V214" s="2">
        <v>32</v>
      </c>
      <c r="W214" s="4">
        <v>45474.783039317132</v>
      </c>
      <c r="X214" s="7">
        <v>1.01246928571429E-7</v>
      </c>
    </row>
    <row r="215" spans="1:24">
      <c r="A215" s="2">
        <v>33</v>
      </c>
      <c r="B215" s="4">
        <v>45474.777115474535</v>
      </c>
      <c r="C215" s="7">
        <v>1.00594514285714E-8</v>
      </c>
      <c r="D215" s="2">
        <v>33</v>
      </c>
      <c r="E215" s="4">
        <v>45474.778065729166</v>
      </c>
      <c r="F215" s="7">
        <v>1.4086638571428601E-8</v>
      </c>
      <c r="G215" s="2">
        <v>33</v>
      </c>
      <c r="H215" s="4">
        <v>45474.76031730324</v>
      </c>
      <c r="I215" s="7">
        <v>3.4515534285714298E-8</v>
      </c>
      <c r="J215" s="2">
        <v>33</v>
      </c>
      <c r="K215" s="4">
        <v>45474.779019907408</v>
      </c>
      <c r="L215" s="7">
        <v>3.29674485714286E-8</v>
      </c>
      <c r="M215" s="2">
        <v>33</v>
      </c>
      <c r="N215" s="4">
        <v>45474.780096331022</v>
      </c>
      <c r="O215" s="7">
        <v>5.08951271428571E-8</v>
      </c>
      <c r="P215" s="2">
        <v>33</v>
      </c>
      <c r="Q215" s="4">
        <v>45474.781034282409</v>
      </c>
      <c r="R215" s="7">
        <v>6.2003794285714296E-8</v>
      </c>
      <c r="S215" s="2">
        <v>33</v>
      </c>
      <c r="T215" s="4">
        <v>45474.782145590281</v>
      </c>
      <c r="U215" s="7">
        <v>8.8219844285714306E-8</v>
      </c>
      <c r="V215" s="2">
        <v>33</v>
      </c>
      <c r="W215" s="4">
        <v>45474.783050706021</v>
      </c>
      <c r="X215" s="7">
        <v>1.01235842857143E-7</v>
      </c>
    </row>
    <row r="216" spans="1:24">
      <c r="A216" s="2">
        <v>34</v>
      </c>
      <c r="B216" s="4">
        <v>45474.777126817127</v>
      </c>
      <c r="C216" s="7">
        <v>1.00638785714286E-8</v>
      </c>
      <c r="D216" s="2">
        <v>34</v>
      </c>
      <c r="E216" s="4">
        <v>45474.778078333336</v>
      </c>
      <c r="F216" s="7">
        <v>1.40839228571429E-8</v>
      </c>
      <c r="G216" s="2">
        <v>34</v>
      </c>
      <c r="H216" s="4">
        <v>45474.760328807868</v>
      </c>
      <c r="I216" s="7">
        <v>3.4524284285714301E-8</v>
      </c>
      <c r="J216" s="2">
        <v>34</v>
      </c>
      <c r="K216" s="4">
        <v>45474.779031307873</v>
      </c>
      <c r="L216" s="7">
        <v>3.2971117142857102E-8</v>
      </c>
      <c r="M216" s="2">
        <v>34</v>
      </c>
      <c r="N216" s="4">
        <v>45474.780107650462</v>
      </c>
      <c r="O216" s="7">
        <v>5.0896508571428601E-8</v>
      </c>
      <c r="P216" s="2">
        <v>34</v>
      </c>
      <c r="Q216" s="4">
        <v>45474.781045763892</v>
      </c>
      <c r="R216" s="7">
        <v>6.2007858571428606E-8</v>
      </c>
      <c r="S216" s="2">
        <v>34</v>
      </c>
      <c r="T216" s="4">
        <v>45474.782157048612</v>
      </c>
      <c r="U216" s="7">
        <v>8.8239892857142795E-8</v>
      </c>
      <c r="V216" s="2">
        <v>34</v>
      </c>
      <c r="W216" s="4">
        <v>45474.783062118055</v>
      </c>
      <c r="X216" s="7">
        <v>1.01225657142857E-7</v>
      </c>
    </row>
    <row r="217" spans="1:24">
      <c r="A217" s="2">
        <v>35</v>
      </c>
      <c r="B217" s="4">
        <v>45474.777139375001</v>
      </c>
      <c r="C217" s="7">
        <v>1.0066260000000001E-8</v>
      </c>
      <c r="D217" s="2">
        <v>35</v>
      </c>
      <c r="E217" s="4">
        <v>45474.778089733794</v>
      </c>
      <c r="F217" s="7">
        <v>1.4072798571428599E-8</v>
      </c>
      <c r="G217" s="2">
        <v>35</v>
      </c>
      <c r="H217" s="4">
        <v>45474.760340057874</v>
      </c>
      <c r="I217" s="7">
        <v>3.4532628571428599E-8</v>
      </c>
      <c r="J217" s="2">
        <v>35</v>
      </c>
      <c r="K217" s="4">
        <v>45474.779042569447</v>
      </c>
      <c r="L217" s="7">
        <v>3.2976187142857103E-8</v>
      </c>
      <c r="M217" s="2">
        <v>35</v>
      </c>
      <c r="N217" s="4">
        <v>45474.780120219904</v>
      </c>
      <c r="O217" s="7">
        <v>5.0911035714285699E-8</v>
      </c>
      <c r="P217" s="2">
        <v>35</v>
      </c>
      <c r="Q217" s="4">
        <v>45474.781056979169</v>
      </c>
      <c r="R217" s="7">
        <v>6.2022250000000005E-8</v>
      </c>
      <c r="S217" s="2">
        <v>35</v>
      </c>
      <c r="T217" s="4">
        <v>45474.782168379628</v>
      </c>
      <c r="U217" s="7">
        <v>8.8229917142857195E-8</v>
      </c>
      <c r="V217" s="2">
        <v>35</v>
      </c>
      <c r="W217" s="4">
        <v>45474.783073449071</v>
      </c>
      <c r="X217" s="7">
        <v>1.01214414285714E-7</v>
      </c>
    </row>
    <row r="218" spans="1:24">
      <c r="A218" s="2">
        <v>36</v>
      </c>
      <c r="B218" s="4">
        <v>45474.777150810187</v>
      </c>
      <c r="C218" s="7">
        <v>1.00646671428571E-8</v>
      </c>
      <c r="D218" s="2">
        <v>36</v>
      </c>
      <c r="E218" s="4">
        <v>45474.778101134259</v>
      </c>
      <c r="F218" s="7">
        <v>1.4064160000000001E-8</v>
      </c>
      <c r="G218" s="2">
        <v>36</v>
      </c>
      <c r="H218" s="4">
        <v>45474.760351273151</v>
      </c>
      <c r="I218" s="7">
        <v>3.4560664285714298E-8</v>
      </c>
      <c r="J218" s="2">
        <v>36</v>
      </c>
      <c r="K218" s="4">
        <v>45474.779053981481</v>
      </c>
      <c r="L218" s="7">
        <v>3.2984312857142901E-8</v>
      </c>
      <c r="M218" s="2">
        <v>36</v>
      </c>
      <c r="N218" s="4">
        <v>45474.780131701387</v>
      </c>
      <c r="O218" s="7">
        <v>5.0928281428571399E-8</v>
      </c>
      <c r="P218" s="2">
        <v>36</v>
      </c>
      <c r="Q218" s="4">
        <v>45474.781068518518</v>
      </c>
      <c r="R218" s="7">
        <v>6.2035155714285698E-8</v>
      </c>
      <c r="S218" s="2">
        <v>36</v>
      </c>
      <c r="T218" s="4">
        <v>45474.7821796875</v>
      </c>
      <c r="U218" s="7">
        <v>8.8257395714285703E-8</v>
      </c>
      <c r="V218" s="2">
        <v>36</v>
      </c>
      <c r="W218" s="4">
        <v>45474.783086087962</v>
      </c>
      <c r="X218" s="7">
        <v>1.0116670000000001E-7</v>
      </c>
    </row>
    <row r="219" spans="1:24">
      <c r="A219" s="2">
        <v>37</v>
      </c>
      <c r="B219" s="4">
        <v>45474.777162152779</v>
      </c>
      <c r="C219" s="7">
        <v>1.00687885714286E-8</v>
      </c>
      <c r="D219" s="2">
        <v>37</v>
      </c>
      <c r="E219" s="4">
        <v>45474.778112638887</v>
      </c>
      <c r="F219" s="7">
        <v>1.40610871428571E-8</v>
      </c>
      <c r="G219" s="2">
        <v>37</v>
      </c>
      <c r="H219" s="4">
        <v>45474.760362673609</v>
      </c>
      <c r="I219" s="7">
        <v>3.45527842857143E-8</v>
      </c>
      <c r="J219" s="2">
        <v>37</v>
      </c>
      <c r="K219" s="4">
        <v>45474.77906552083</v>
      </c>
      <c r="L219" s="7">
        <v>3.2995758571428598E-8</v>
      </c>
      <c r="M219" s="2">
        <v>37</v>
      </c>
      <c r="N219" s="4">
        <v>45474.780143067132</v>
      </c>
      <c r="O219" s="7">
        <v>5.0947152857142903E-8</v>
      </c>
      <c r="P219" s="2">
        <v>37</v>
      </c>
      <c r="Q219" s="4">
        <v>45474.781079918983</v>
      </c>
      <c r="R219" s="7">
        <v>6.2027074285714305E-8</v>
      </c>
      <c r="S219" s="2">
        <v>37</v>
      </c>
      <c r="T219" s="4">
        <v>45474.782191157406</v>
      </c>
      <c r="U219" s="7">
        <v>8.8208387142857194E-8</v>
      </c>
      <c r="V219" s="2">
        <v>37</v>
      </c>
      <c r="W219" s="4">
        <v>45474.783097465275</v>
      </c>
      <c r="X219" s="7">
        <v>1.01161142857143E-7</v>
      </c>
    </row>
    <row r="220" spans="1:24">
      <c r="A220" s="2">
        <v>38</v>
      </c>
      <c r="B220" s="4">
        <v>45474.777173634262</v>
      </c>
      <c r="C220" s="7">
        <v>1.0070431428571399E-8</v>
      </c>
      <c r="D220" s="2">
        <v>38</v>
      </c>
      <c r="E220" s="4">
        <v>45474.778123981479</v>
      </c>
      <c r="F220" s="7">
        <v>1.40621571428571E-8</v>
      </c>
      <c r="G220" s="2">
        <v>38</v>
      </c>
      <c r="H220" s="4">
        <v>45474.760374317128</v>
      </c>
      <c r="I220" s="7">
        <v>3.4547907142857102E-8</v>
      </c>
      <c r="J220" s="2">
        <v>38</v>
      </c>
      <c r="K220" s="4">
        <v>45474.779077997686</v>
      </c>
      <c r="L220" s="7">
        <v>3.3003605714285698E-8</v>
      </c>
      <c r="M220" s="2">
        <v>38</v>
      </c>
      <c r="N220" s="4">
        <v>45474.780154432869</v>
      </c>
      <c r="O220" s="7">
        <v>5.09538857142857E-8</v>
      </c>
      <c r="P220" s="2">
        <v>38</v>
      </c>
      <c r="Q220" s="4">
        <v>45474.781091168981</v>
      </c>
      <c r="R220" s="7">
        <v>6.2017827142857097E-8</v>
      </c>
      <c r="S220" s="2">
        <v>38</v>
      </c>
      <c r="T220" s="4">
        <v>45474.782202465278</v>
      </c>
      <c r="U220" s="7">
        <v>8.8213618571428598E-8</v>
      </c>
      <c r="V220" s="2">
        <v>38</v>
      </c>
      <c r="W220" s="4">
        <v>45474.783109016207</v>
      </c>
      <c r="X220" s="7">
        <v>1.0115854285714301E-7</v>
      </c>
    </row>
    <row r="221" spans="1:24">
      <c r="A221" s="2">
        <v>39</v>
      </c>
      <c r="B221" s="4">
        <v>45474.777184988423</v>
      </c>
      <c r="C221" s="7">
        <v>1.00669071428571E-8</v>
      </c>
      <c r="D221" s="2">
        <v>39</v>
      </c>
      <c r="E221" s="4">
        <v>45474.778135335648</v>
      </c>
      <c r="F221" s="7">
        <v>1.4065624285714301E-8</v>
      </c>
      <c r="G221" s="2">
        <v>39</v>
      </c>
      <c r="H221" s="4">
        <v>45474.760385752314</v>
      </c>
      <c r="I221" s="7">
        <v>3.4553828571428601E-8</v>
      </c>
      <c r="J221" s="2">
        <v>39</v>
      </c>
      <c r="K221" s="4">
        <v>45474.779089525466</v>
      </c>
      <c r="L221" s="7">
        <v>3.3014287142857099E-8</v>
      </c>
      <c r="M221" s="2">
        <v>39</v>
      </c>
      <c r="N221" s="4">
        <v>45474.780165914352</v>
      </c>
      <c r="O221" s="7">
        <v>5.1012347142857197E-8</v>
      </c>
      <c r="P221" s="2">
        <v>39</v>
      </c>
      <c r="Q221" s="4">
        <v>45474.78110388889</v>
      </c>
      <c r="R221" s="7">
        <v>6.2010414285714302E-8</v>
      </c>
      <c r="S221" s="2">
        <v>39</v>
      </c>
      <c r="T221" s="4">
        <v>45474.782213946761</v>
      </c>
      <c r="U221" s="7">
        <v>8.8163438571428604E-8</v>
      </c>
      <c r="V221" s="2">
        <v>39</v>
      </c>
      <c r="W221" s="4">
        <v>45474.783120358799</v>
      </c>
      <c r="X221" s="7">
        <v>1.011362E-7</v>
      </c>
    </row>
    <row r="222" spans="1:24">
      <c r="A222" s="2">
        <v>40</v>
      </c>
      <c r="B222" s="4">
        <v>45474.777196469906</v>
      </c>
      <c r="C222" s="7">
        <v>1.00613185714286E-8</v>
      </c>
      <c r="D222" s="2">
        <v>40</v>
      </c>
      <c r="E222" s="4">
        <v>45474.778146793979</v>
      </c>
      <c r="F222" s="7">
        <v>1.407038E-8</v>
      </c>
      <c r="G222" s="2">
        <v>40</v>
      </c>
      <c r="H222" s="4">
        <v>45474.760398425926</v>
      </c>
      <c r="I222" s="7">
        <v>3.4548091428571399E-8</v>
      </c>
      <c r="J222" s="2">
        <v>40</v>
      </c>
      <c r="K222" s="4">
        <v>45474.779100902779</v>
      </c>
      <c r="L222" s="7">
        <v>3.3007702857142899E-8</v>
      </c>
      <c r="M222" s="2">
        <v>40</v>
      </c>
      <c r="N222" s="4">
        <v>45474.780177222223</v>
      </c>
      <c r="O222" s="7">
        <v>5.10554028571429E-8</v>
      </c>
      <c r="P222" s="2">
        <v>40</v>
      </c>
      <c r="Q222" s="4">
        <v>45474.781115231483</v>
      </c>
      <c r="R222" s="7">
        <v>6.2019605714285698E-8</v>
      </c>
      <c r="S222" s="2">
        <v>40</v>
      </c>
      <c r="T222" s="4">
        <v>45474.782226678239</v>
      </c>
      <c r="U222" s="7">
        <v>8.8120511428571406E-8</v>
      </c>
      <c r="V222" s="2">
        <v>40</v>
      </c>
      <c r="W222" s="4">
        <v>45474.783131689815</v>
      </c>
      <c r="X222" s="7">
        <v>1.011215E-7</v>
      </c>
    </row>
    <row r="223" spans="1:24">
      <c r="A223" s="2">
        <v>41</v>
      </c>
      <c r="B223" s="4">
        <v>45474.777207789353</v>
      </c>
      <c r="C223" s="7">
        <v>1.0060237142857099E-8</v>
      </c>
      <c r="D223" s="2">
        <v>41</v>
      </c>
      <c r="E223" s="4">
        <v>45474.778159409725</v>
      </c>
      <c r="F223" s="7">
        <v>1.4061998571428599E-8</v>
      </c>
      <c r="G223" s="2">
        <v>41</v>
      </c>
      <c r="H223" s="4">
        <v>45474.760409722221</v>
      </c>
      <c r="I223" s="7">
        <v>3.4550095714285701E-8</v>
      </c>
      <c r="J223" s="2">
        <v>41</v>
      </c>
      <c r="K223" s="4">
        <v>45474.779112233795</v>
      </c>
      <c r="L223" s="7">
        <v>3.3006887142857102E-8</v>
      </c>
      <c r="M223" s="2">
        <v>41</v>
      </c>
      <c r="N223" s="4">
        <v>45474.780188726851</v>
      </c>
      <c r="O223" s="7">
        <v>5.0980401428571397E-8</v>
      </c>
      <c r="P223" s="2">
        <v>41</v>
      </c>
      <c r="Q223" s="4">
        <v>45474.781126643516</v>
      </c>
      <c r="R223" s="7">
        <v>6.2028485714285696E-8</v>
      </c>
      <c r="S223" s="2">
        <v>41</v>
      </c>
      <c r="T223" s="4">
        <v>45474.782237997686</v>
      </c>
      <c r="U223" s="7">
        <v>8.8118335714285698E-8</v>
      </c>
      <c r="V223" s="2">
        <v>41</v>
      </c>
      <c r="W223" s="4">
        <v>45474.783143043984</v>
      </c>
      <c r="X223" s="7">
        <v>1.01128814285714E-7</v>
      </c>
    </row>
    <row r="224" spans="1:24">
      <c r="A224" s="2">
        <v>42</v>
      </c>
      <c r="B224" s="4">
        <v>45474.777220520831</v>
      </c>
      <c r="C224" s="7">
        <v>1.00626028571429E-8</v>
      </c>
      <c r="D224" s="2">
        <v>42</v>
      </c>
      <c r="E224" s="4">
        <v>45474.778170763886</v>
      </c>
      <c r="F224" s="7">
        <v>1.40588085714286E-8</v>
      </c>
      <c r="G224" s="2">
        <v>42</v>
      </c>
      <c r="H224" s="4">
        <v>45474.760421006948</v>
      </c>
      <c r="I224" s="7">
        <v>3.45322471428571E-8</v>
      </c>
      <c r="J224" s="2">
        <v>42</v>
      </c>
      <c r="K224" s="4">
        <v>45474.779123587963</v>
      </c>
      <c r="L224" s="7">
        <v>3.2990268571428602E-8</v>
      </c>
      <c r="M224" s="2">
        <v>42</v>
      </c>
      <c r="N224" s="4">
        <v>45474.780201261572</v>
      </c>
      <c r="O224" s="7">
        <v>5.1012122857142901E-8</v>
      </c>
      <c r="P224" s="2">
        <v>42</v>
      </c>
      <c r="Q224" s="4">
        <v>45474.781138240738</v>
      </c>
      <c r="R224" s="7">
        <v>6.2012945714285705E-8</v>
      </c>
      <c r="S224" s="2">
        <v>42</v>
      </c>
      <c r="T224" s="4">
        <v>45474.782249444441</v>
      </c>
      <c r="U224" s="7">
        <v>8.8089538571428604E-8</v>
      </c>
      <c r="V224" s="2">
        <v>42</v>
      </c>
      <c r="W224" s="4">
        <v>45474.783154444442</v>
      </c>
      <c r="X224" s="7">
        <v>1.0114E-7</v>
      </c>
    </row>
    <row r="225" spans="1:24">
      <c r="A225" s="2">
        <v>43</v>
      </c>
      <c r="B225" s="4">
        <v>45474.777231851855</v>
      </c>
      <c r="C225" s="7">
        <v>1.0052478571428599E-8</v>
      </c>
      <c r="D225" s="2">
        <v>43</v>
      </c>
      <c r="E225" s="4">
        <v>45474.778182175927</v>
      </c>
      <c r="F225" s="7">
        <v>1.405439E-8</v>
      </c>
      <c r="G225" s="2">
        <v>43</v>
      </c>
      <c r="H225" s="4">
        <v>45474.76043253472</v>
      </c>
      <c r="I225" s="7">
        <v>3.4510957142857103E-8</v>
      </c>
      <c r="J225" s="2">
        <v>43</v>
      </c>
      <c r="K225" s="4">
        <v>45474.779135092591</v>
      </c>
      <c r="L225" s="7">
        <v>3.2999171428571402E-8</v>
      </c>
      <c r="M225" s="2">
        <v>43</v>
      </c>
      <c r="N225" s="4">
        <v>45474.78021271991</v>
      </c>
      <c r="O225" s="7">
        <v>5.1047871428571398E-8</v>
      </c>
      <c r="P225" s="2">
        <v>43</v>
      </c>
      <c r="Q225" s="4">
        <v>45474.781149606482</v>
      </c>
      <c r="R225" s="7">
        <v>6.2013577142857099E-8</v>
      </c>
      <c r="S225" s="2">
        <v>43</v>
      </c>
      <c r="T225" s="4">
        <v>45474.782260706015</v>
      </c>
      <c r="U225" s="7">
        <v>8.8081692857142896E-8</v>
      </c>
      <c r="V225" s="2">
        <v>43</v>
      </c>
      <c r="W225" s="4">
        <v>45474.783167152775</v>
      </c>
      <c r="X225" s="7">
        <v>1.01148857142857E-7</v>
      </c>
    </row>
    <row r="226" spans="1:24">
      <c r="A226" s="2">
        <v>44</v>
      </c>
      <c r="B226" s="4">
        <v>45474.777243194447</v>
      </c>
      <c r="C226" s="7">
        <v>1.00514285714286E-8</v>
      </c>
      <c r="D226" s="2">
        <v>44</v>
      </c>
      <c r="E226" s="4">
        <v>45474.778193564816</v>
      </c>
      <c r="F226" s="7">
        <v>1.40544657142857E-8</v>
      </c>
      <c r="G226" s="2">
        <v>44</v>
      </c>
      <c r="H226" s="4">
        <v>45474.760443854168</v>
      </c>
      <c r="I226" s="7">
        <v>3.4509811428571399E-8</v>
      </c>
      <c r="J226" s="2">
        <v>44</v>
      </c>
      <c r="K226" s="4">
        <v>45474.77914648148</v>
      </c>
      <c r="L226" s="7">
        <v>3.2999731428571402E-8</v>
      </c>
      <c r="M226" s="2">
        <v>44</v>
      </c>
      <c r="N226" s="4">
        <v>45474.780224166665</v>
      </c>
      <c r="O226" s="7">
        <v>5.0996142857142902E-8</v>
      </c>
      <c r="P226" s="2">
        <v>44</v>
      </c>
      <c r="Q226" s="4">
        <v>45474.781161041668</v>
      </c>
      <c r="R226" s="7">
        <v>6.1995860000000003E-8</v>
      </c>
      <c r="S226" s="2">
        <v>44</v>
      </c>
      <c r="T226" s="4">
        <v>45474.782272199074</v>
      </c>
      <c r="U226" s="7">
        <v>8.8069845714285706E-8</v>
      </c>
      <c r="V226" s="2">
        <v>44</v>
      </c>
      <c r="W226" s="4">
        <v>45474.783178518519</v>
      </c>
      <c r="X226" s="7">
        <v>1.01139985714286E-7</v>
      </c>
    </row>
    <row r="227" spans="1:24">
      <c r="A227" s="2">
        <v>45</v>
      </c>
      <c r="B227" s="4">
        <v>45474.777254710651</v>
      </c>
      <c r="C227" s="7">
        <v>1.0055439999999999E-8</v>
      </c>
      <c r="D227" s="2">
        <v>45</v>
      </c>
      <c r="E227" s="4">
        <v>45474.778204965274</v>
      </c>
      <c r="F227" s="7">
        <v>1.40417214285714E-8</v>
      </c>
      <c r="G227" s="2">
        <v>45</v>
      </c>
      <c r="H227" s="4">
        <v>45474.760455266201</v>
      </c>
      <c r="I227" s="7">
        <v>3.4501429999999997E-8</v>
      </c>
      <c r="J227" s="2">
        <v>45</v>
      </c>
      <c r="K227" s="4">
        <v>45474.779159074074</v>
      </c>
      <c r="L227" s="7">
        <v>3.3000667142857197E-8</v>
      </c>
      <c r="M227" s="2">
        <v>45</v>
      </c>
      <c r="N227" s="4">
        <v>45474.780235532409</v>
      </c>
      <c r="O227" s="7">
        <v>5.0986371428571401E-8</v>
      </c>
      <c r="P227" s="2">
        <v>45</v>
      </c>
      <c r="Q227" s="4">
        <v>45474.781172372685</v>
      </c>
      <c r="R227" s="7">
        <v>6.1990580000000001E-8</v>
      </c>
      <c r="S227" s="2">
        <v>45</v>
      </c>
      <c r="T227" s="4">
        <v>45474.78228353009</v>
      </c>
      <c r="U227" s="7">
        <v>8.8064361428571394E-8</v>
      </c>
      <c r="V227" s="2">
        <v>45</v>
      </c>
      <c r="W227" s="4">
        <v>45474.783189918984</v>
      </c>
      <c r="X227" s="7">
        <v>1.01136E-7</v>
      </c>
    </row>
    <row r="228" spans="1:24">
      <c r="A228" s="2">
        <v>46</v>
      </c>
      <c r="B228" s="4">
        <v>45474.777266006946</v>
      </c>
      <c r="C228" s="7">
        <v>1.0053547142857101E-8</v>
      </c>
      <c r="D228" s="2">
        <v>46</v>
      </c>
      <c r="E228" s="4">
        <v>45474.778216319442</v>
      </c>
      <c r="F228" s="7">
        <v>1.404373E-8</v>
      </c>
      <c r="G228" s="2">
        <v>46</v>
      </c>
      <c r="H228" s="4">
        <v>45474.760467974535</v>
      </c>
      <c r="I228" s="7">
        <v>3.4512514285714301E-8</v>
      </c>
      <c r="J228" s="2">
        <v>46</v>
      </c>
      <c r="K228" s="4">
        <v>45474.779170439811</v>
      </c>
      <c r="L228" s="7">
        <v>3.3002225714285701E-8</v>
      </c>
      <c r="M228" s="2">
        <v>46</v>
      </c>
      <c r="N228" s="4">
        <v>45474.780246817128</v>
      </c>
      <c r="O228" s="7">
        <v>5.0989137142857098E-8</v>
      </c>
      <c r="P228" s="2">
        <v>46</v>
      </c>
      <c r="Q228" s="4">
        <v>45474.781183807871</v>
      </c>
      <c r="R228" s="7">
        <v>6.1995895714285703E-8</v>
      </c>
      <c r="S228" s="2">
        <v>46</v>
      </c>
      <c r="T228" s="4">
        <v>45474.7822949537</v>
      </c>
      <c r="U228" s="7">
        <v>8.8070462857142896E-8</v>
      </c>
      <c r="V228" s="2">
        <v>46</v>
      </c>
      <c r="W228" s="4">
        <v>45474.783201307873</v>
      </c>
      <c r="X228" s="7">
        <v>1.0113058571428599E-7</v>
      </c>
    </row>
    <row r="229" spans="1:24">
      <c r="A229" s="2">
        <v>47</v>
      </c>
      <c r="B229" s="4">
        <v>45474.777277465277</v>
      </c>
      <c r="C229" s="7">
        <v>1.005687E-8</v>
      </c>
      <c r="D229" s="2">
        <v>47</v>
      </c>
      <c r="E229" s="4">
        <v>45474.778229085648</v>
      </c>
      <c r="F229" s="7">
        <v>1.40453971428571E-8</v>
      </c>
      <c r="G229" s="2">
        <v>47</v>
      </c>
      <c r="H229" s="4">
        <v>45474.76047927083</v>
      </c>
      <c r="I229" s="7">
        <v>3.4523985714285703E-8</v>
      </c>
      <c r="J229" s="2">
        <v>47</v>
      </c>
      <c r="K229" s="4">
        <v>45474.779181956015</v>
      </c>
      <c r="L229" s="7">
        <v>3.30107042857143E-8</v>
      </c>
      <c r="M229" s="2">
        <v>47</v>
      </c>
      <c r="N229" s="4">
        <v>45474.780258321756</v>
      </c>
      <c r="O229" s="7">
        <v>5.0992265714285698E-8</v>
      </c>
      <c r="P229" s="2">
        <v>47</v>
      </c>
      <c r="Q229" s="4">
        <v>45474.781196400465</v>
      </c>
      <c r="R229" s="7">
        <v>6.19995428571429E-8</v>
      </c>
      <c r="S229" s="2">
        <v>47</v>
      </c>
      <c r="T229" s="4">
        <v>45474.78230752315</v>
      </c>
      <c r="U229" s="7">
        <v>8.8073627142857105E-8</v>
      </c>
      <c r="V229" s="2">
        <v>47</v>
      </c>
      <c r="W229" s="4">
        <v>45474.783212696762</v>
      </c>
      <c r="X229" s="7">
        <v>1.011358E-7</v>
      </c>
    </row>
    <row r="230" spans="1:24">
      <c r="A230" s="2">
        <v>48</v>
      </c>
      <c r="B230" s="4">
        <v>45474.777288865742</v>
      </c>
      <c r="C230" s="7">
        <v>1.0059188571428601E-8</v>
      </c>
      <c r="D230" s="2">
        <v>48</v>
      </c>
      <c r="E230" s="4">
        <v>45474.778240428241</v>
      </c>
      <c r="F230" s="7">
        <v>1.40416671428571E-8</v>
      </c>
      <c r="G230" s="2">
        <v>48</v>
      </c>
      <c r="H230" s="4">
        <v>45474.760490706016</v>
      </c>
      <c r="I230" s="7">
        <v>3.4526061428571398E-8</v>
      </c>
      <c r="J230" s="2">
        <v>48</v>
      </c>
      <c r="K230" s="4">
        <v>45474.779193275463</v>
      </c>
      <c r="L230" s="7">
        <v>3.3021427142857098E-8</v>
      </c>
      <c r="M230" s="2">
        <v>48</v>
      </c>
      <c r="N230" s="4">
        <v>45474.780269606483</v>
      </c>
      <c r="O230" s="7">
        <v>5.09831314285714E-8</v>
      </c>
      <c r="P230" s="2">
        <v>48</v>
      </c>
      <c r="Q230" s="4">
        <v>45474.781207928238</v>
      </c>
      <c r="R230" s="7">
        <v>6.2016787142857096E-8</v>
      </c>
      <c r="S230" s="2">
        <v>48</v>
      </c>
      <c r="T230" s="4">
        <v>45474.782319016202</v>
      </c>
      <c r="U230" s="7">
        <v>8.8079165714285699E-8</v>
      </c>
      <c r="V230" s="2">
        <v>48</v>
      </c>
      <c r="W230" s="4">
        <v>45474.783224050923</v>
      </c>
      <c r="X230" s="7">
        <v>1.01130985714286E-7</v>
      </c>
    </row>
    <row r="231" spans="1:24">
      <c r="A231" s="2">
        <v>49</v>
      </c>
      <c r="B231" s="4">
        <v>45474.777301400463</v>
      </c>
      <c r="C231" s="7">
        <v>1.0061648571428601E-8</v>
      </c>
      <c r="D231" s="2">
        <v>49</v>
      </c>
      <c r="E231" s="4">
        <v>45474.778251759257</v>
      </c>
      <c r="F231" s="7">
        <v>1.40420157142857E-8</v>
      </c>
      <c r="G231" s="2">
        <v>49</v>
      </c>
      <c r="H231" s="4">
        <v>45474.760501956021</v>
      </c>
      <c r="I231" s="7">
        <v>3.4537492857142899E-8</v>
      </c>
      <c r="J231" s="2">
        <v>49</v>
      </c>
      <c r="K231" s="4">
        <v>45474.779204618055</v>
      </c>
      <c r="L231" s="7">
        <v>3.303918E-8</v>
      </c>
      <c r="M231" s="2">
        <v>49</v>
      </c>
      <c r="N231" s="4">
        <v>45474.780282326392</v>
      </c>
      <c r="O231" s="7">
        <v>5.0966038571428603E-8</v>
      </c>
      <c r="P231" s="2">
        <v>49</v>
      </c>
      <c r="Q231" s="4">
        <v>45474.781219305558</v>
      </c>
      <c r="R231" s="7">
        <v>6.2000355714285696E-8</v>
      </c>
      <c r="S231" s="2">
        <v>49</v>
      </c>
      <c r="T231" s="4">
        <v>45474.78233047454</v>
      </c>
      <c r="U231" s="7">
        <v>8.8076041428571398E-8</v>
      </c>
      <c r="V231" s="2">
        <v>49</v>
      </c>
      <c r="W231" s="4">
        <v>45474.783235578703</v>
      </c>
      <c r="X231" s="7">
        <v>1.01131542857143E-7</v>
      </c>
    </row>
    <row r="232" spans="1:24">
      <c r="A232" s="2">
        <v>50</v>
      </c>
      <c r="B232" s="4">
        <v>45474.777312881946</v>
      </c>
      <c r="C232" s="7">
        <v>1.00723857142857E-8</v>
      </c>
      <c r="D232" s="2">
        <v>50</v>
      </c>
      <c r="E232" s="4">
        <v>45474.778263159722</v>
      </c>
      <c r="F232" s="7">
        <v>1.40383357142857E-8</v>
      </c>
      <c r="G232" s="2">
        <v>50</v>
      </c>
      <c r="H232" s="4">
        <v>45474.760513622685</v>
      </c>
      <c r="I232" s="7">
        <v>3.4538095714285701E-8</v>
      </c>
      <c r="J232" s="2">
        <v>50</v>
      </c>
      <c r="K232" s="4">
        <v>45474.779216099538</v>
      </c>
      <c r="L232" s="7">
        <v>3.3038312857142902E-8</v>
      </c>
      <c r="M232" s="2">
        <v>50</v>
      </c>
      <c r="N232" s="4">
        <v>45474.780293692129</v>
      </c>
      <c r="O232" s="7">
        <v>5.0951801428571399E-8</v>
      </c>
      <c r="P232" s="2">
        <v>50</v>
      </c>
      <c r="Q232" s="4">
        <v>45474.781230671295</v>
      </c>
      <c r="R232" s="7">
        <v>6.1979475714285697E-8</v>
      </c>
      <c r="S232" s="2">
        <v>50</v>
      </c>
      <c r="T232" s="4">
        <v>45474.782341712962</v>
      </c>
      <c r="U232" s="7">
        <v>8.8061250000000004E-8</v>
      </c>
      <c r="V232" s="2">
        <v>50</v>
      </c>
      <c r="W232" s="4">
        <v>45474.783248159722</v>
      </c>
      <c r="X232" s="7">
        <v>1.01132071428571E-7</v>
      </c>
    </row>
    <row r="233" spans="1:24">
      <c r="A233" s="2">
        <v>51</v>
      </c>
      <c r="B233" s="4">
        <v>45474.777324201386</v>
      </c>
      <c r="C233" s="7">
        <v>1.00807E-8</v>
      </c>
      <c r="D233" s="2">
        <v>51</v>
      </c>
      <c r="E233" s="4">
        <v>45474.778274537035</v>
      </c>
      <c r="F233" s="7">
        <v>1.40354442857143E-8</v>
      </c>
      <c r="G233" s="2">
        <v>51</v>
      </c>
      <c r="H233" s="4">
        <v>45474.760524895835</v>
      </c>
      <c r="I233" s="7">
        <v>3.4537797142857102E-8</v>
      </c>
      <c r="J233" s="2">
        <v>51</v>
      </c>
      <c r="K233" s="4">
        <v>45474.779227453706</v>
      </c>
      <c r="L233" s="7">
        <v>3.3038710000000002E-8</v>
      </c>
      <c r="M233" s="2">
        <v>51</v>
      </c>
      <c r="N233" s="4">
        <v>45474.780305081018</v>
      </c>
      <c r="O233" s="7">
        <v>5.0946617142857103E-8</v>
      </c>
      <c r="P233" s="2">
        <v>51</v>
      </c>
      <c r="Q233" s="4">
        <v>45474.781242048608</v>
      </c>
      <c r="R233" s="7">
        <v>6.2009512857142895E-8</v>
      </c>
      <c r="S233" s="2">
        <v>51</v>
      </c>
      <c r="T233" s="4">
        <v>45474.782353159724</v>
      </c>
      <c r="U233" s="7">
        <v>8.8045631428571399E-8</v>
      </c>
      <c r="V233" s="2">
        <v>51</v>
      </c>
      <c r="W233" s="4">
        <v>45474.783259502314</v>
      </c>
      <c r="X233" s="7">
        <v>1.0110465714285699E-7</v>
      </c>
    </row>
    <row r="234" spans="1:24">
      <c r="A234" s="2">
        <v>52</v>
      </c>
      <c r="B234" s="4">
        <v>45474.77733571759</v>
      </c>
      <c r="C234" s="7">
        <v>1.00865342857143E-8</v>
      </c>
      <c r="D234" s="2">
        <v>52</v>
      </c>
      <c r="E234" s="4">
        <v>45474.778286030094</v>
      </c>
      <c r="F234" s="7">
        <v>1.4035057142857101E-8</v>
      </c>
      <c r="G234" s="2">
        <v>52</v>
      </c>
      <c r="H234" s="4">
        <v>45474.760536354166</v>
      </c>
      <c r="I234" s="7">
        <v>3.4551177142857099E-8</v>
      </c>
      <c r="J234" s="2">
        <v>52</v>
      </c>
      <c r="K234" s="4">
        <v>45474.779238912037</v>
      </c>
      <c r="L234" s="7">
        <v>3.30480871428571E-8</v>
      </c>
      <c r="M234" s="2">
        <v>52</v>
      </c>
      <c r="N234" s="4">
        <v>45474.78031642361</v>
      </c>
      <c r="O234" s="7">
        <v>5.09478057142857E-8</v>
      </c>
      <c r="P234" s="2">
        <v>52</v>
      </c>
      <c r="Q234" s="4">
        <v>45474.7812533912</v>
      </c>
      <c r="R234" s="7">
        <v>6.2001934285714298E-8</v>
      </c>
      <c r="S234" s="2">
        <v>52</v>
      </c>
      <c r="T234" s="4">
        <v>45474.782364629631</v>
      </c>
      <c r="U234" s="7">
        <v>8.8074480000000006E-8</v>
      </c>
      <c r="V234" s="2">
        <v>52</v>
      </c>
      <c r="W234" s="4">
        <v>45474.783271018518</v>
      </c>
      <c r="X234" s="7">
        <v>1.01151914285714E-7</v>
      </c>
    </row>
    <row r="235" spans="1:24">
      <c r="A235" s="2">
        <v>53</v>
      </c>
      <c r="B235" s="4">
        <v>45474.777347025461</v>
      </c>
      <c r="C235" s="7">
        <v>1.00714085714286E-8</v>
      </c>
      <c r="D235" s="2">
        <v>53</v>
      </c>
      <c r="E235" s="4">
        <v>45474.778297395831</v>
      </c>
      <c r="F235" s="7">
        <v>1.40318685714286E-8</v>
      </c>
      <c r="G235" s="2">
        <v>53</v>
      </c>
      <c r="H235" s="4">
        <v>45474.760547777776</v>
      </c>
      <c r="I235" s="7">
        <v>3.4565344285714301E-8</v>
      </c>
      <c r="J235" s="2">
        <v>53</v>
      </c>
      <c r="K235" s="4">
        <v>45474.779251539352</v>
      </c>
      <c r="L235" s="7">
        <v>3.3044505714285699E-8</v>
      </c>
      <c r="M235" s="2">
        <v>53</v>
      </c>
      <c r="N235" s="4">
        <v>45474.780327881941</v>
      </c>
      <c r="O235" s="7">
        <v>5.0945058571428599E-8</v>
      </c>
      <c r="P235" s="2">
        <v>53</v>
      </c>
      <c r="Q235" s="4">
        <v>45474.781264942132</v>
      </c>
      <c r="R235" s="7">
        <v>6.2017301428571406E-8</v>
      </c>
      <c r="S235" s="2">
        <v>53</v>
      </c>
      <c r="T235" s="4">
        <v>45474.782375960647</v>
      </c>
      <c r="U235" s="7">
        <v>8.8074941428571405E-8</v>
      </c>
      <c r="V235" s="2">
        <v>53</v>
      </c>
      <c r="W235" s="4">
        <v>45474.783282442128</v>
      </c>
      <c r="X235" s="7">
        <v>1.01109585714286E-7</v>
      </c>
    </row>
    <row r="236" spans="1:24">
      <c r="A236" s="2">
        <v>54</v>
      </c>
      <c r="B236" s="4">
        <v>45474.77735837963</v>
      </c>
      <c r="C236" s="7">
        <v>1.0049582857142901E-8</v>
      </c>
      <c r="D236" s="2">
        <v>54</v>
      </c>
      <c r="E236" s="4">
        <v>45474.778308715278</v>
      </c>
      <c r="F236" s="7">
        <v>1.4030917142857099E-8</v>
      </c>
      <c r="G236" s="2">
        <v>54</v>
      </c>
      <c r="H236" s="4">
        <v>45474.760560370371</v>
      </c>
      <c r="I236" s="7">
        <v>3.4571659999999998E-8</v>
      </c>
      <c r="J236" s="2">
        <v>54</v>
      </c>
      <c r="K236" s="4">
        <v>45474.779262881944</v>
      </c>
      <c r="L236" s="7">
        <v>3.3059892857142899E-8</v>
      </c>
      <c r="M236" s="2">
        <v>54</v>
      </c>
      <c r="N236" s="4">
        <v>45474.780339236109</v>
      </c>
      <c r="O236" s="7">
        <v>5.0934970000000003E-8</v>
      </c>
      <c r="P236" s="2">
        <v>54</v>
      </c>
      <c r="Q236" s="4">
        <v>45474.781277430557</v>
      </c>
      <c r="R236" s="7">
        <v>6.2018067142857094E-8</v>
      </c>
      <c r="S236" s="2">
        <v>54</v>
      </c>
      <c r="T236" s="4">
        <v>45474.782388622683</v>
      </c>
      <c r="U236" s="7">
        <v>8.8079437142857203E-8</v>
      </c>
      <c r="V236" s="2">
        <v>54</v>
      </c>
      <c r="W236" s="4">
        <v>45474.78329378472</v>
      </c>
      <c r="X236" s="7">
        <v>1.01092957142857E-7</v>
      </c>
    </row>
    <row r="237" spans="1:24">
      <c r="A237" s="2">
        <v>55</v>
      </c>
      <c r="B237" s="4">
        <v>45474.777369918978</v>
      </c>
      <c r="C237" s="7">
        <v>1.00585028571429E-8</v>
      </c>
      <c r="D237" s="2">
        <v>55</v>
      </c>
      <c r="E237" s="4">
        <v>45474.778321504629</v>
      </c>
      <c r="F237" s="7">
        <v>1.40270114285714E-8</v>
      </c>
      <c r="G237" s="2">
        <v>55</v>
      </c>
      <c r="H237" s="4">
        <v>45474.760571724539</v>
      </c>
      <c r="I237" s="7">
        <v>3.4566259999999997E-8</v>
      </c>
      <c r="J237" s="2">
        <v>55</v>
      </c>
      <c r="K237" s="4">
        <v>45474.779274247689</v>
      </c>
      <c r="L237" s="7">
        <v>3.3081118571428598E-8</v>
      </c>
      <c r="M237" s="2">
        <v>55</v>
      </c>
      <c r="N237" s="4">
        <v>45474.780350717592</v>
      </c>
      <c r="O237" s="7">
        <v>5.0936194285714301E-8</v>
      </c>
      <c r="P237" s="2">
        <v>55</v>
      </c>
      <c r="Q237" s="4">
        <v>45474.781288981481</v>
      </c>
      <c r="R237" s="7">
        <v>6.2007522857142902E-8</v>
      </c>
      <c r="S237" s="2">
        <v>55</v>
      </c>
      <c r="T237" s="4">
        <v>45474.782400081021</v>
      </c>
      <c r="U237" s="7">
        <v>8.8074539999999998E-8</v>
      </c>
      <c r="V237" s="2">
        <v>55</v>
      </c>
      <c r="W237" s="4">
        <v>45474.783305127312</v>
      </c>
      <c r="X237" s="7">
        <v>1.0107135714285699E-7</v>
      </c>
    </row>
    <row r="238" spans="1:24">
      <c r="A238" s="2">
        <v>56</v>
      </c>
      <c r="B238" s="4">
        <v>45474.777382488428</v>
      </c>
      <c r="C238" s="7">
        <v>1.0059111428571401E-8</v>
      </c>
      <c r="D238" s="2">
        <v>56</v>
      </c>
      <c r="E238" s="4">
        <v>45474.778332847221</v>
      </c>
      <c r="F238" s="7">
        <v>1.40233471428571E-8</v>
      </c>
      <c r="G238" s="2">
        <v>56</v>
      </c>
      <c r="H238" s="4">
        <v>45474.760583252311</v>
      </c>
      <c r="I238" s="7">
        <v>3.4546378571428601E-8</v>
      </c>
      <c r="J238" s="2">
        <v>56</v>
      </c>
      <c r="K238" s="4">
        <v>45474.779285856479</v>
      </c>
      <c r="L238" s="7">
        <v>3.3098727142857103E-8</v>
      </c>
      <c r="M238" s="2">
        <v>56</v>
      </c>
      <c r="N238" s="4">
        <v>45474.780363287035</v>
      </c>
      <c r="O238" s="7">
        <v>5.0940938571428602E-8</v>
      </c>
      <c r="P238" s="2">
        <v>56</v>
      </c>
      <c r="Q238" s="4">
        <v>45474.781300219911</v>
      </c>
      <c r="R238" s="7">
        <v>6.2009557142857101E-8</v>
      </c>
      <c r="S238" s="2">
        <v>56</v>
      </c>
      <c r="T238" s="4">
        <v>45474.782411354165</v>
      </c>
      <c r="U238" s="7">
        <v>8.8069811428571404E-8</v>
      </c>
      <c r="V238" s="2">
        <v>56</v>
      </c>
      <c r="W238" s="4">
        <v>45474.783316620371</v>
      </c>
      <c r="X238" s="7">
        <v>1.01056714285714E-7</v>
      </c>
    </row>
    <row r="239" spans="1:24">
      <c r="A239" s="2">
        <v>57</v>
      </c>
      <c r="B239" s="4">
        <v>45474.77739383102</v>
      </c>
      <c r="C239" s="7">
        <v>1.005704E-8</v>
      </c>
      <c r="D239" s="2">
        <v>57</v>
      </c>
      <c r="E239" s="4">
        <v>45474.778344166669</v>
      </c>
      <c r="F239" s="7">
        <v>1.40267628571429E-8</v>
      </c>
      <c r="G239" s="2">
        <v>57</v>
      </c>
      <c r="H239" s="4">
        <v>45474.760594560183</v>
      </c>
      <c r="I239" s="7">
        <v>3.4545904285714298E-8</v>
      </c>
      <c r="J239" s="2">
        <v>57</v>
      </c>
      <c r="K239" s="4">
        <v>45474.779297256944</v>
      </c>
      <c r="L239" s="7">
        <v>3.3100632857142902E-8</v>
      </c>
      <c r="M239" s="2">
        <v>57</v>
      </c>
      <c r="N239" s="4">
        <v>45474.780374768518</v>
      </c>
      <c r="O239" s="7">
        <v>5.0943285714285702E-8</v>
      </c>
      <c r="P239" s="2">
        <v>57</v>
      </c>
      <c r="Q239" s="4">
        <v>45474.78131175926</v>
      </c>
      <c r="R239" s="7">
        <v>6.2021708571428594E-8</v>
      </c>
      <c r="S239" s="2">
        <v>57</v>
      </c>
      <c r="T239" s="4">
        <v>45474.782422893521</v>
      </c>
      <c r="U239" s="7">
        <v>8.8056128571428602E-8</v>
      </c>
      <c r="V239" s="2">
        <v>57</v>
      </c>
      <c r="W239" s="4">
        <v>45474.78332923611</v>
      </c>
      <c r="X239" s="7">
        <v>1.010564E-7</v>
      </c>
    </row>
    <row r="240" spans="1:24">
      <c r="A240" s="2">
        <v>58</v>
      </c>
      <c r="B240" s="4">
        <v>45474.777405324072</v>
      </c>
      <c r="C240" s="7">
        <v>1.0058062857142901E-8</v>
      </c>
      <c r="D240" s="2">
        <v>58</v>
      </c>
      <c r="E240" s="4">
        <v>45474.778355543982</v>
      </c>
      <c r="F240" s="7">
        <v>1.4028238571428599E-8</v>
      </c>
      <c r="G240" s="2">
        <v>58</v>
      </c>
      <c r="H240" s="4">
        <v>45474.760605949072</v>
      </c>
      <c r="I240" s="7">
        <v>3.4558102857142898E-8</v>
      </c>
      <c r="J240" s="2">
        <v>58</v>
      </c>
      <c r="K240" s="4">
        <v>45474.779308657409</v>
      </c>
      <c r="L240" s="7">
        <v>3.3081578571428599E-8</v>
      </c>
      <c r="M240" s="2">
        <v>58</v>
      </c>
      <c r="N240" s="4">
        <v>45474.780386064813</v>
      </c>
      <c r="O240" s="7">
        <v>5.09454585714286E-8</v>
      </c>
      <c r="P240" s="2">
        <v>58</v>
      </c>
      <c r="Q240" s="4">
        <v>45474.781323067131</v>
      </c>
      <c r="R240" s="7">
        <v>6.2012817142857201E-8</v>
      </c>
      <c r="S240" s="2">
        <v>58</v>
      </c>
      <c r="T240" s="4">
        <v>45474.78243417824</v>
      </c>
      <c r="U240" s="7">
        <v>8.80538185714286E-8</v>
      </c>
      <c r="V240" s="2">
        <v>58</v>
      </c>
      <c r="W240" s="4">
        <v>45474.783340567126</v>
      </c>
      <c r="X240" s="7">
        <v>1.0106097142857101E-7</v>
      </c>
    </row>
    <row r="241" spans="1:24">
      <c r="A241" s="2">
        <v>59</v>
      </c>
      <c r="B241" s="4">
        <v>45474.777416585646</v>
      </c>
      <c r="C241" s="7">
        <v>1.00555071428571E-8</v>
      </c>
      <c r="D241" s="2">
        <v>59</v>
      </c>
      <c r="E241" s="4">
        <v>45474.778366921295</v>
      </c>
      <c r="F241" s="7">
        <v>1.40300414285714E-8</v>
      </c>
      <c r="G241" s="2">
        <v>59</v>
      </c>
      <c r="H241" s="4">
        <v>45474.76061730324</v>
      </c>
      <c r="I241" s="7">
        <v>3.4561664285714299E-8</v>
      </c>
      <c r="J241" s="2">
        <v>59</v>
      </c>
      <c r="K241" s="4">
        <v>45474.779320011578</v>
      </c>
      <c r="L241" s="7">
        <v>3.3083188571428602E-8</v>
      </c>
      <c r="M241" s="2">
        <v>59</v>
      </c>
      <c r="N241" s="4">
        <v>45474.780397430557</v>
      </c>
      <c r="O241" s="7">
        <v>5.0990161428571398E-8</v>
      </c>
      <c r="P241" s="2">
        <v>59</v>
      </c>
      <c r="Q241" s="4">
        <v>45474.781334409723</v>
      </c>
      <c r="R241" s="7">
        <v>6.20123814285714E-8</v>
      </c>
      <c r="S241" s="2">
        <v>59</v>
      </c>
      <c r="T241" s="4">
        <v>45474.782445682868</v>
      </c>
      <c r="U241" s="7">
        <v>8.8052171428571406E-8</v>
      </c>
      <c r="V241" s="2">
        <v>59</v>
      </c>
      <c r="W241" s="4">
        <v>45474.783351932871</v>
      </c>
      <c r="X241" s="7">
        <v>1.010678E-7</v>
      </c>
    </row>
    <row r="242" spans="1:24">
      <c r="A242" s="2">
        <v>60</v>
      </c>
      <c r="B242" s="4">
        <v>45474.77742810185</v>
      </c>
      <c r="C242" s="7">
        <v>1.00599085714286E-8</v>
      </c>
      <c r="D242" s="2">
        <v>60</v>
      </c>
      <c r="E242" s="4">
        <v>45474.778378425923</v>
      </c>
      <c r="F242" s="7">
        <v>1.4032745714285699E-8</v>
      </c>
      <c r="G242" s="2">
        <v>60</v>
      </c>
      <c r="H242" s="4">
        <v>45474.760629988428</v>
      </c>
      <c r="I242" s="7">
        <v>3.4558612857142902E-8</v>
      </c>
      <c r="J242" s="2">
        <v>60</v>
      </c>
      <c r="K242" s="4">
        <v>45474.779331493053</v>
      </c>
      <c r="L242" s="7">
        <v>3.3088978571428602E-8</v>
      </c>
      <c r="M242" s="2">
        <v>60</v>
      </c>
      <c r="N242" s="4">
        <v>45474.780408831015</v>
      </c>
      <c r="O242" s="7">
        <v>5.0979154285714297E-8</v>
      </c>
      <c r="P242" s="2">
        <v>60</v>
      </c>
      <c r="Q242" s="4">
        <v>45474.781347199074</v>
      </c>
      <c r="R242" s="7">
        <v>6.2029045714285702E-8</v>
      </c>
      <c r="S242" s="2">
        <v>60</v>
      </c>
      <c r="T242" s="4">
        <v>45474.78245820602</v>
      </c>
      <c r="U242" s="7">
        <v>8.8016889999999998E-8</v>
      </c>
      <c r="V242" s="2">
        <v>60</v>
      </c>
      <c r="W242" s="4">
        <v>45474.783363449074</v>
      </c>
      <c r="X242" s="7">
        <v>1.0104905714285701E-7</v>
      </c>
    </row>
    <row r="243" spans="1:24">
      <c r="A243" s="1" t="s">
        <v>31</v>
      </c>
    </row>
    <row r="244" spans="1:24">
      <c r="A244" s="1" t="s">
        <v>21</v>
      </c>
      <c r="D244" s="1" t="s">
        <v>22</v>
      </c>
      <c r="E244" s="3"/>
      <c r="F244" s="3"/>
      <c r="G244" s="1" t="s">
        <v>23</v>
      </c>
      <c r="H244" s="3"/>
      <c r="I244" s="3"/>
      <c r="J244" s="1" t="s">
        <v>24</v>
      </c>
      <c r="K244" s="3"/>
      <c r="L244" s="3"/>
      <c r="M244" s="1" t="s">
        <v>25</v>
      </c>
      <c r="N244" s="3"/>
      <c r="O244" s="3"/>
      <c r="P244" s="1" t="s">
        <v>26</v>
      </c>
      <c r="Q244" s="3"/>
      <c r="R244" s="3"/>
      <c r="S244" s="1" t="s">
        <v>27</v>
      </c>
      <c r="T244" s="3"/>
      <c r="U244" s="3"/>
      <c r="V244" s="1" t="s">
        <v>28</v>
      </c>
    </row>
    <row r="245" spans="1:24">
      <c r="C245" s="6">
        <f>(C178-C97)/(C16-C97)*100*0.99</f>
        <v>0.15899716628849653</v>
      </c>
      <c r="D245" s="6"/>
      <c r="E245" s="6"/>
      <c r="F245" s="6">
        <f t="shared" ref="D245:X245" si="0">(F178-F97)/(F16-F97)*100*0.99</f>
        <v>0.18458575571936353</v>
      </c>
      <c r="G245" s="6"/>
      <c r="H245" s="6"/>
      <c r="I245" s="6">
        <f t="shared" si="0"/>
        <v>0.20993699015496858</v>
      </c>
      <c r="J245" s="6"/>
      <c r="K245" s="6"/>
      <c r="L245" s="6">
        <f t="shared" si="0"/>
        <v>0.22708695598506767</v>
      </c>
      <c r="M245" s="6"/>
      <c r="N245" s="6"/>
      <c r="O245" s="6">
        <f t="shared" si="0"/>
        <v>0.27680917124761106</v>
      </c>
      <c r="P245" s="6"/>
      <c r="Q245" s="6"/>
      <c r="R245" s="6">
        <f t="shared" si="0"/>
        <v>0.31235396784215819</v>
      </c>
      <c r="S245" s="6"/>
      <c r="T245" s="6"/>
      <c r="U245" s="6">
        <f t="shared" si="0"/>
        <v>0.37399005173172511</v>
      </c>
      <c r="V245" s="6"/>
      <c r="W245" s="6"/>
      <c r="X245" s="6">
        <f t="shared" si="0"/>
        <v>0.422257634757134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397E7-BAA0-4247-ADD3-94BE9B1A3352}">
  <dimension ref="A1:J667"/>
  <sheetViews>
    <sheetView topLeftCell="E1" zoomScale="115" workbookViewId="0">
      <selection activeCell="P37" sqref="P37"/>
    </sheetView>
  </sheetViews>
  <sheetFormatPr baseColWidth="10" defaultRowHeight="16"/>
  <cols>
    <col min="2" max="2" width="22.1640625" bestFit="1" customWidth="1"/>
    <col min="3" max="3" width="27.5" bestFit="1" customWidth="1"/>
    <col min="4" max="4" width="22.1640625" bestFit="1" customWidth="1"/>
    <col min="5" max="5" width="27.5" bestFit="1" customWidth="1"/>
    <col min="6" max="6" width="22.1640625" bestFit="1" customWidth="1"/>
    <col min="7" max="7" width="27.5" bestFit="1" customWidth="1"/>
    <col min="8" max="8" width="22.1640625" bestFit="1" customWidth="1"/>
    <col min="9" max="9" width="26.83203125" style="1" bestFit="1" customWidth="1"/>
    <col min="10" max="10" width="21.5" bestFit="1" customWidth="1"/>
  </cols>
  <sheetData>
    <row r="1" spans="1:10">
      <c r="A1" s="2" t="s">
        <v>32</v>
      </c>
      <c r="B1" s="2" t="s">
        <v>33</v>
      </c>
      <c r="C1" s="2" t="s">
        <v>32</v>
      </c>
      <c r="D1" s="2" t="s">
        <v>119</v>
      </c>
      <c r="E1" s="2" t="s">
        <v>32</v>
      </c>
      <c r="F1" s="2" t="s">
        <v>122</v>
      </c>
      <c r="G1" s="2" t="s">
        <v>32</v>
      </c>
      <c r="H1" s="2" t="s">
        <v>123</v>
      </c>
      <c r="I1" s="1" t="s">
        <v>32</v>
      </c>
      <c r="J1" s="1" t="s">
        <v>124</v>
      </c>
    </row>
    <row r="2" spans="1:10">
      <c r="A2" s="2" t="s">
        <v>34</v>
      </c>
      <c r="B2" s="5" t="s">
        <v>35</v>
      </c>
      <c r="C2" s="2" t="s">
        <v>34</v>
      </c>
      <c r="D2" s="5" t="s">
        <v>35</v>
      </c>
      <c r="E2" s="2" t="s">
        <v>34</v>
      </c>
      <c r="F2" s="5" t="s">
        <v>35</v>
      </c>
      <c r="G2" s="2" t="s">
        <v>34</v>
      </c>
      <c r="H2" s="5" t="s">
        <v>35</v>
      </c>
      <c r="I2" s="1" t="s">
        <v>34</v>
      </c>
      <c r="J2" t="s">
        <v>35</v>
      </c>
    </row>
    <row r="3" spans="1:10">
      <c r="A3" s="2" t="s">
        <v>36</v>
      </c>
      <c r="B3" s="5" t="s">
        <v>37</v>
      </c>
      <c r="C3" s="2" t="s">
        <v>36</v>
      </c>
      <c r="D3" s="5" t="s">
        <v>37</v>
      </c>
      <c r="E3" s="2" t="s">
        <v>36</v>
      </c>
      <c r="F3" s="5" t="s">
        <v>37</v>
      </c>
      <c r="G3" s="2" t="s">
        <v>36</v>
      </c>
      <c r="H3" s="5" t="s">
        <v>37</v>
      </c>
      <c r="I3" s="1" t="s">
        <v>36</v>
      </c>
      <c r="J3" t="s">
        <v>37</v>
      </c>
    </row>
    <row r="4" spans="1:10">
      <c r="A4" s="2" t="s">
        <v>38</v>
      </c>
      <c r="B4" s="3"/>
      <c r="C4" s="2" t="s">
        <v>38</v>
      </c>
      <c r="D4" s="3"/>
      <c r="E4" s="2" t="s">
        <v>38</v>
      </c>
      <c r="F4" s="3"/>
      <c r="G4" s="2" t="s">
        <v>38</v>
      </c>
      <c r="H4" s="3"/>
      <c r="I4" s="1" t="s">
        <v>38</v>
      </c>
    </row>
    <row r="5" spans="1:10">
      <c r="A5" s="2" t="s">
        <v>39</v>
      </c>
      <c r="B5" s="5" t="s">
        <v>40</v>
      </c>
      <c r="C5" s="2" t="s">
        <v>39</v>
      </c>
      <c r="D5" s="5" t="s">
        <v>120</v>
      </c>
      <c r="E5" s="2" t="s">
        <v>39</v>
      </c>
      <c r="F5" s="5" t="s">
        <v>40</v>
      </c>
      <c r="G5" s="2" t="s">
        <v>39</v>
      </c>
      <c r="H5" s="5" t="s">
        <v>40</v>
      </c>
      <c r="I5" s="1" t="s">
        <v>39</v>
      </c>
      <c r="J5" t="s">
        <v>125</v>
      </c>
    </row>
    <row r="6" spans="1:10">
      <c r="A6" s="2" t="s">
        <v>41</v>
      </c>
      <c r="B6" s="9">
        <v>0.6931018518518518</v>
      </c>
      <c r="C6" s="2" t="s">
        <v>41</v>
      </c>
      <c r="D6" s="9">
        <v>0.58374999999999999</v>
      </c>
      <c r="E6" s="2" t="s">
        <v>41</v>
      </c>
      <c r="F6" s="9">
        <v>0.69559027777777782</v>
      </c>
      <c r="G6" s="2" t="s">
        <v>41</v>
      </c>
      <c r="H6" s="9">
        <v>0.69540509259259264</v>
      </c>
      <c r="I6" s="1" t="s">
        <v>41</v>
      </c>
      <c r="J6" s="8">
        <v>0.43611111111111112</v>
      </c>
    </row>
    <row r="7" spans="1:10">
      <c r="A7" s="2" t="s">
        <v>42</v>
      </c>
      <c r="B7" s="3"/>
      <c r="C7" s="2" t="s">
        <v>42</v>
      </c>
      <c r="D7" s="3"/>
      <c r="E7" s="2" t="s">
        <v>42</v>
      </c>
      <c r="F7" s="3"/>
      <c r="G7" s="2" t="s">
        <v>42</v>
      </c>
      <c r="H7" s="3"/>
      <c r="I7" s="1" t="s">
        <v>42</v>
      </c>
    </row>
    <row r="8" spans="1:10">
      <c r="A8" s="2" t="s">
        <v>43</v>
      </c>
      <c r="B8" s="5">
        <v>1033</v>
      </c>
      <c r="C8" s="2" t="s">
        <v>43</v>
      </c>
      <c r="D8" s="5">
        <v>1033</v>
      </c>
      <c r="E8" s="2" t="s">
        <v>43</v>
      </c>
      <c r="F8" s="5">
        <v>1033</v>
      </c>
      <c r="G8" s="2" t="s">
        <v>43</v>
      </c>
      <c r="H8" s="5">
        <v>1033</v>
      </c>
      <c r="I8" s="1" t="s">
        <v>43</v>
      </c>
      <c r="J8">
        <v>1033</v>
      </c>
    </row>
    <row r="9" spans="1:10">
      <c r="A9" s="2" t="s">
        <v>44</v>
      </c>
      <c r="B9" s="3"/>
      <c r="C9" s="2" t="s">
        <v>44</v>
      </c>
      <c r="D9" s="3"/>
      <c r="E9" s="2" t="s">
        <v>44</v>
      </c>
      <c r="F9" s="3"/>
      <c r="G9" s="2" t="s">
        <v>44</v>
      </c>
      <c r="H9" s="3"/>
      <c r="I9" s="1" t="s">
        <v>44</v>
      </c>
    </row>
    <row r="10" spans="1:10">
      <c r="A10" s="2" t="s">
        <v>45</v>
      </c>
      <c r="B10" s="5">
        <v>-1</v>
      </c>
      <c r="C10" s="2" t="s">
        <v>45</v>
      </c>
      <c r="D10" s="5">
        <v>-1</v>
      </c>
      <c r="E10" s="2" t="s">
        <v>45</v>
      </c>
      <c r="F10" s="5">
        <v>-1</v>
      </c>
      <c r="G10" s="2" t="s">
        <v>45</v>
      </c>
      <c r="H10" s="5">
        <v>-1</v>
      </c>
      <c r="I10" s="1" t="s">
        <v>45</v>
      </c>
      <c r="J10">
        <v>-1</v>
      </c>
    </row>
    <row r="11" spans="1:10">
      <c r="A11" s="2" t="s">
        <v>46</v>
      </c>
      <c r="B11" s="5" t="s">
        <v>47</v>
      </c>
      <c r="C11" s="2" t="s">
        <v>46</v>
      </c>
      <c r="D11" s="5" t="s">
        <v>47</v>
      </c>
      <c r="E11" s="2" t="s">
        <v>46</v>
      </c>
      <c r="F11" s="5" t="s">
        <v>47</v>
      </c>
      <c r="G11" s="2" t="s">
        <v>46</v>
      </c>
      <c r="H11" s="5" t="s">
        <v>47</v>
      </c>
      <c r="I11" s="1" t="s">
        <v>46</v>
      </c>
      <c r="J11" t="s">
        <v>47</v>
      </c>
    </row>
    <row r="12" spans="1:10">
      <c r="A12" s="2" t="s">
        <v>48</v>
      </c>
      <c r="B12" s="5" t="s">
        <v>49</v>
      </c>
      <c r="C12" s="2" t="s">
        <v>48</v>
      </c>
      <c r="D12" s="5" t="s">
        <v>49</v>
      </c>
      <c r="E12" s="2" t="s">
        <v>48</v>
      </c>
      <c r="F12" s="5" t="s">
        <v>49</v>
      </c>
      <c r="G12" s="2" t="s">
        <v>48</v>
      </c>
      <c r="H12" s="5" t="s">
        <v>49</v>
      </c>
      <c r="I12" s="1" t="s">
        <v>48</v>
      </c>
      <c r="J12" t="s">
        <v>49</v>
      </c>
    </row>
    <row r="13" spans="1:10">
      <c r="A13" s="2" t="s">
        <v>50</v>
      </c>
      <c r="B13" s="5">
        <v>800</v>
      </c>
      <c r="C13" s="2" t="s">
        <v>50</v>
      </c>
      <c r="D13" s="5">
        <v>800</v>
      </c>
      <c r="E13" s="2" t="s">
        <v>50</v>
      </c>
      <c r="F13" s="5">
        <v>800</v>
      </c>
      <c r="G13" s="2" t="s">
        <v>50</v>
      </c>
      <c r="H13" s="5">
        <v>800</v>
      </c>
      <c r="I13" s="1" t="s">
        <v>50</v>
      </c>
      <c r="J13">
        <v>800</v>
      </c>
    </row>
    <row r="14" spans="1:10">
      <c r="A14" s="2" t="s">
        <v>51</v>
      </c>
      <c r="B14" s="5">
        <v>300</v>
      </c>
      <c r="C14" s="2" t="s">
        <v>51</v>
      </c>
      <c r="D14" s="5">
        <v>300</v>
      </c>
      <c r="E14" s="2" t="s">
        <v>51</v>
      </c>
      <c r="F14" s="5">
        <v>300</v>
      </c>
      <c r="G14" s="2" t="s">
        <v>51</v>
      </c>
      <c r="H14" s="5">
        <v>300</v>
      </c>
      <c r="I14" s="1" t="s">
        <v>51</v>
      </c>
      <c r="J14">
        <v>200</v>
      </c>
    </row>
    <row r="15" spans="1:10">
      <c r="A15" s="2" t="s">
        <v>52</v>
      </c>
      <c r="B15" s="5">
        <v>501</v>
      </c>
      <c r="C15" s="2" t="s">
        <v>52</v>
      </c>
      <c r="D15" s="5">
        <v>501</v>
      </c>
      <c r="E15" s="2" t="s">
        <v>52</v>
      </c>
      <c r="F15" s="5">
        <v>501</v>
      </c>
      <c r="G15" s="2" t="s">
        <v>52</v>
      </c>
      <c r="H15" s="5">
        <v>501</v>
      </c>
      <c r="I15" s="1" t="s">
        <v>52</v>
      </c>
      <c r="J15">
        <v>601</v>
      </c>
    </row>
    <row r="16" spans="1:10">
      <c r="A16" s="2" t="s">
        <v>53</v>
      </c>
      <c r="B16" s="5">
        <v>0.49349999999999999</v>
      </c>
      <c r="C16" s="2" t="s">
        <v>53</v>
      </c>
      <c r="D16" s="5">
        <v>0.51229999999999998</v>
      </c>
      <c r="E16" s="2" t="s">
        <v>53</v>
      </c>
      <c r="F16" s="5">
        <v>0.60052000000000005</v>
      </c>
      <c r="G16" s="2" t="s">
        <v>53</v>
      </c>
      <c r="H16" s="5">
        <v>0.78898000000000001</v>
      </c>
      <c r="I16" s="1" t="s">
        <v>53</v>
      </c>
      <c r="J16">
        <v>0.16802</v>
      </c>
    </row>
    <row r="17" spans="1:10">
      <c r="A17" s="2" t="s">
        <v>54</v>
      </c>
      <c r="B17" s="5">
        <v>0.49349999999999999</v>
      </c>
      <c r="C17" s="2" t="s">
        <v>54</v>
      </c>
      <c r="D17" s="5">
        <v>0.51229999999999998</v>
      </c>
      <c r="E17" s="2" t="s">
        <v>54</v>
      </c>
      <c r="F17" s="5">
        <v>0.60052000000000005</v>
      </c>
      <c r="G17" s="2" t="s">
        <v>54</v>
      </c>
      <c r="H17" s="5">
        <v>0.78898000000000001</v>
      </c>
      <c r="I17" s="1" t="s">
        <v>54</v>
      </c>
      <c r="J17">
        <v>0.65349999999999997</v>
      </c>
    </row>
    <row r="18" spans="1:10">
      <c r="A18" s="2" t="s">
        <v>55</v>
      </c>
      <c r="B18" s="5">
        <v>0.14605000000000001</v>
      </c>
      <c r="C18" s="2" t="s">
        <v>55</v>
      </c>
      <c r="D18" s="5">
        <v>0.17168</v>
      </c>
      <c r="E18" s="2" t="s">
        <v>55</v>
      </c>
      <c r="F18" s="5">
        <v>0.28305000000000002</v>
      </c>
      <c r="G18" s="2" t="s">
        <v>55</v>
      </c>
      <c r="H18" s="5">
        <v>0.51549</v>
      </c>
      <c r="I18" s="1" t="s">
        <v>55</v>
      </c>
      <c r="J18">
        <v>0.16802</v>
      </c>
    </row>
    <row r="19" spans="1:10">
      <c r="A19" s="2" t="s">
        <v>56</v>
      </c>
      <c r="B19" s="3"/>
      <c r="C19" s="2" t="s">
        <v>56</v>
      </c>
      <c r="D19" s="3"/>
      <c r="E19" s="2" t="s">
        <v>56</v>
      </c>
      <c r="F19" s="3"/>
      <c r="G19" s="2" t="s">
        <v>56</v>
      </c>
      <c r="H19" s="3"/>
      <c r="I19" s="1" t="s">
        <v>56</v>
      </c>
    </row>
    <row r="20" spans="1:10">
      <c r="A20" s="2">
        <v>800</v>
      </c>
      <c r="B20" s="5">
        <v>0.49349999999999999</v>
      </c>
      <c r="C20" s="2">
        <v>800</v>
      </c>
      <c r="D20" s="5">
        <v>0.51230200000000004</v>
      </c>
      <c r="E20" s="2">
        <v>800</v>
      </c>
      <c r="F20" s="5">
        <v>0.600518</v>
      </c>
      <c r="G20" s="2">
        <v>800</v>
      </c>
      <c r="H20" s="5">
        <v>0.78898400000000002</v>
      </c>
      <c r="I20" s="1">
        <v>800</v>
      </c>
      <c r="J20">
        <v>0.168017</v>
      </c>
    </row>
    <row r="21" spans="1:10">
      <c r="A21" s="2">
        <v>799</v>
      </c>
      <c r="B21" s="5">
        <v>0.49228300000000003</v>
      </c>
      <c r="C21" s="2">
        <v>799</v>
      </c>
      <c r="D21" s="5">
        <v>0.51044199999999995</v>
      </c>
      <c r="E21" s="2">
        <v>799</v>
      </c>
      <c r="F21" s="5">
        <v>0.59892900000000004</v>
      </c>
      <c r="G21" s="2">
        <v>799</v>
      </c>
      <c r="H21" s="5">
        <v>0.78738200000000003</v>
      </c>
      <c r="I21" s="1">
        <v>799</v>
      </c>
      <c r="J21">
        <v>0.16809199999999999</v>
      </c>
    </row>
    <row r="22" spans="1:10">
      <c r="A22" s="2">
        <v>798</v>
      </c>
      <c r="B22" s="5">
        <v>0.49056100000000002</v>
      </c>
      <c r="C22" s="2">
        <v>798</v>
      </c>
      <c r="D22" s="5">
        <v>0.50828600000000002</v>
      </c>
      <c r="E22" s="2">
        <v>798</v>
      </c>
      <c r="F22" s="5">
        <v>0.59764499999999998</v>
      </c>
      <c r="G22" s="2">
        <v>798</v>
      </c>
      <c r="H22" s="5">
        <v>0.78589299999999995</v>
      </c>
      <c r="I22" s="1">
        <v>798</v>
      </c>
      <c r="J22">
        <v>0.16824</v>
      </c>
    </row>
    <row r="23" spans="1:10">
      <c r="A23" s="2">
        <v>797</v>
      </c>
      <c r="B23" s="5">
        <v>0.489257</v>
      </c>
      <c r="C23" s="2">
        <v>797</v>
      </c>
      <c r="D23" s="5">
        <v>0.506355</v>
      </c>
      <c r="E23" s="2">
        <v>797</v>
      </c>
      <c r="F23" s="5">
        <v>0.59628499999999995</v>
      </c>
      <c r="G23" s="2">
        <v>797</v>
      </c>
      <c r="H23" s="5">
        <v>0.78428600000000004</v>
      </c>
      <c r="I23" s="1">
        <v>797</v>
      </c>
      <c r="J23">
        <v>0.16856299999999999</v>
      </c>
    </row>
    <row r="24" spans="1:10">
      <c r="A24" s="2">
        <v>796</v>
      </c>
      <c r="B24" s="5">
        <v>0.48787700000000001</v>
      </c>
      <c r="C24" s="2">
        <v>796</v>
      </c>
      <c r="D24" s="5">
        <v>0.50483299999999998</v>
      </c>
      <c r="E24" s="2">
        <v>796</v>
      </c>
      <c r="F24" s="5">
        <v>0.59502200000000005</v>
      </c>
      <c r="G24" s="2">
        <v>796</v>
      </c>
      <c r="H24" s="5">
        <v>0.78285199999999999</v>
      </c>
      <c r="I24" s="1">
        <v>796</v>
      </c>
      <c r="J24">
        <v>0.16900499999999999</v>
      </c>
    </row>
    <row r="25" spans="1:10">
      <c r="A25" s="2">
        <v>795</v>
      </c>
      <c r="B25" s="5">
        <v>0.48610300000000001</v>
      </c>
      <c r="C25" s="2">
        <v>795</v>
      </c>
      <c r="D25" s="5">
        <v>0.50316799999999995</v>
      </c>
      <c r="E25" s="2">
        <v>795</v>
      </c>
      <c r="F25" s="5">
        <v>0.59400900000000001</v>
      </c>
      <c r="G25" s="2">
        <v>795</v>
      </c>
      <c r="H25" s="5">
        <v>0.78161800000000003</v>
      </c>
      <c r="I25" s="1">
        <v>795</v>
      </c>
      <c r="J25">
        <v>0.16916700000000001</v>
      </c>
    </row>
    <row r="26" spans="1:10">
      <c r="A26" s="2">
        <v>794</v>
      </c>
      <c r="B26" s="5">
        <v>0.48470099999999999</v>
      </c>
      <c r="C26" s="2">
        <v>794</v>
      </c>
      <c r="D26" s="5">
        <v>0.50174700000000005</v>
      </c>
      <c r="E26" s="2">
        <v>794</v>
      </c>
      <c r="F26" s="5">
        <v>0.59254499999999999</v>
      </c>
      <c r="G26" s="2">
        <v>794</v>
      </c>
      <c r="H26" s="5">
        <v>0.77995000000000003</v>
      </c>
      <c r="I26" s="1">
        <v>794</v>
      </c>
      <c r="J26">
        <v>0.16939499999999999</v>
      </c>
    </row>
    <row r="27" spans="1:10">
      <c r="A27" s="2">
        <v>793</v>
      </c>
      <c r="B27" s="5">
        <v>0.48275000000000001</v>
      </c>
      <c r="C27" s="2">
        <v>793</v>
      </c>
      <c r="D27" s="5">
        <v>0.50021800000000005</v>
      </c>
      <c r="E27" s="2">
        <v>793</v>
      </c>
      <c r="F27" s="5">
        <v>0.59080500000000002</v>
      </c>
      <c r="G27" s="2">
        <v>793</v>
      </c>
      <c r="H27" s="5">
        <v>0.77826600000000001</v>
      </c>
      <c r="I27" s="1">
        <v>793</v>
      </c>
      <c r="J27">
        <v>0.16977500000000001</v>
      </c>
    </row>
    <row r="28" spans="1:10">
      <c r="A28" s="2">
        <v>792</v>
      </c>
      <c r="B28" s="5">
        <v>0.481377</v>
      </c>
      <c r="C28" s="2">
        <v>792</v>
      </c>
      <c r="D28" s="5">
        <v>0.49848900000000002</v>
      </c>
      <c r="E28" s="2">
        <v>792</v>
      </c>
      <c r="F28" s="5">
        <v>0.58873900000000001</v>
      </c>
      <c r="G28" s="2">
        <v>792</v>
      </c>
      <c r="H28" s="5">
        <v>0.77655099999999999</v>
      </c>
      <c r="I28" s="1">
        <v>792</v>
      </c>
      <c r="J28">
        <v>0.16999300000000001</v>
      </c>
    </row>
    <row r="29" spans="1:10">
      <c r="A29" s="2">
        <v>791</v>
      </c>
      <c r="B29" s="5">
        <v>0.48010000000000003</v>
      </c>
      <c r="C29" s="2">
        <v>791</v>
      </c>
      <c r="D29" s="5">
        <v>0.49725900000000001</v>
      </c>
      <c r="E29" s="2">
        <v>791</v>
      </c>
      <c r="F29" s="5">
        <v>0.58688300000000004</v>
      </c>
      <c r="G29" s="2">
        <v>791</v>
      </c>
      <c r="H29" s="5">
        <v>0.77557500000000001</v>
      </c>
      <c r="I29" s="1">
        <v>791</v>
      </c>
      <c r="J29">
        <v>0.17047300000000001</v>
      </c>
    </row>
    <row r="30" spans="1:10">
      <c r="A30" s="2">
        <v>790</v>
      </c>
      <c r="B30" s="5">
        <v>0.47849599999999998</v>
      </c>
      <c r="C30" s="2">
        <v>790</v>
      </c>
      <c r="D30" s="5">
        <v>0.49568400000000001</v>
      </c>
      <c r="E30" s="2">
        <v>790</v>
      </c>
      <c r="F30" s="5">
        <v>0.58519299999999996</v>
      </c>
      <c r="G30" s="2">
        <v>790</v>
      </c>
      <c r="H30" s="5">
        <v>0.77439400000000003</v>
      </c>
      <c r="I30" s="1">
        <v>790</v>
      </c>
      <c r="J30">
        <v>0.170788</v>
      </c>
    </row>
    <row r="31" spans="1:10">
      <c r="A31" s="2">
        <v>789</v>
      </c>
      <c r="B31" s="5">
        <v>0.477024</v>
      </c>
      <c r="C31" s="2">
        <v>789</v>
      </c>
      <c r="D31" s="5">
        <v>0.494172</v>
      </c>
      <c r="E31" s="2">
        <v>789</v>
      </c>
      <c r="F31" s="5">
        <v>0.58377299999999999</v>
      </c>
      <c r="G31" s="2">
        <v>789</v>
      </c>
      <c r="H31" s="5">
        <v>0.77281100000000003</v>
      </c>
      <c r="I31" s="1">
        <v>789</v>
      </c>
      <c r="J31">
        <v>0.17083200000000001</v>
      </c>
    </row>
    <row r="32" spans="1:10">
      <c r="A32" s="2">
        <v>788</v>
      </c>
      <c r="B32" s="5">
        <v>0.47564699999999999</v>
      </c>
      <c r="C32" s="2">
        <v>788</v>
      </c>
      <c r="D32" s="5">
        <v>0.49274600000000002</v>
      </c>
      <c r="E32" s="2">
        <v>788</v>
      </c>
      <c r="F32" s="5">
        <v>0.58239399999999997</v>
      </c>
      <c r="G32" s="2">
        <v>788</v>
      </c>
      <c r="H32" s="5">
        <v>0.77145300000000006</v>
      </c>
      <c r="I32" s="1">
        <v>788</v>
      </c>
      <c r="J32">
        <v>0.170904</v>
      </c>
    </row>
    <row r="33" spans="1:10">
      <c r="A33" s="2">
        <v>787</v>
      </c>
      <c r="B33" s="5">
        <v>0.47429500000000002</v>
      </c>
      <c r="C33" s="2">
        <v>787</v>
      </c>
      <c r="D33" s="5">
        <v>0.49127100000000001</v>
      </c>
      <c r="E33" s="2">
        <v>787</v>
      </c>
      <c r="F33" s="5">
        <v>0.58097399999999999</v>
      </c>
      <c r="G33" s="2">
        <v>787</v>
      </c>
      <c r="H33" s="5">
        <v>0.76991900000000002</v>
      </c>
      <c r="I33" s="1">
        <v>787</v>
      </c>
      <c r="J33">
        <v>0.17146700000000001</v>
      </c>
    </row>
    <row r="34" spans="1:10">
      <c r="A34" s="2">
        <v>786</v>
      </c>
      <c r="B34" s="5">
        <v>0.472659</v>
      </c>
      <c r="C34" s="2">
        <v>786</v>
      </c>
      <c r="D34" s="5">
        <v>0.48983700000000002</v>
      </c>
      <c r="E34" s="2">
        <v>786</v>
      </c>
      <c r="F34" s="5">
        <v>0.579291</v>
      </c>
      <c r="G34" s="2">
        <v>786</v>
      </c>
      <c r="H34" s="5">
        <v>0.76820600000000006</v>
      </c>
      <c r="I34" s="1">
        <v>786</v>
      </c>
      <c r="J34">
        <v>0.17180999999999999</v>
      </c>
    </row>
    <row r="35" spans="1:10">
      <c r="A35" s="2">
        <v>785</v>
      </c>
      <c r="B35" s="5">
        <v>0.47126499999999999</v>
      </c>
      <c r="C35" s="2">
        <v>785</v>
      </c>
      <c r="D35" s="5">
        <v>0.48835200000000001</v>
      </c>
      <c r="E35" s="2">
        <v>785</v>
      </c>
      <c r="F35" s="5">
        <v>0.57802200000000004</v>
      </c>
      <c r="G35" s="2">
        <v>785</v>
      </c>
      <c r="H35" s="5">
        <v>0.76678999999999997</v>
      </c>
      <c r="I35" s="1">
        <v>785</v>
      </c>
      <c r="J35">
        <v>0.172515</v>
      </c>
    </row>
    <row r="36" spans="1:10">
      <c r="A36" s="2">
        <v>784</v>
      </c>
      <c r="B36" s="5">
        <v>0.469665</v>
      </c>
      <c r="C36" s="2">
        <v>784</v>
      </c>
      <c r="D36" s="5">
        <v>0.48664499999999999</v>
      </c>
      <c r="E36" s="2">
        <v>784</v>
      </c>
      <c r="F36" s="5">
        <v>0.57665500000000003</v>
      </c>
      <c r="G36" s="2">
        <v>784</v>
      </c>
      <c r="H36" s="5">
        <v>0.76532199999999995</v>
      </c>
      <c r="I36" s="1">
        <v>784</v>
      </c>
      <c r="J36">
        <v>0.17291599999999999</v>
      </c>
    </row>
    <row r="37" spans="1:10">
      <c r="A37" s="2">
        <v>783</v>
      </c>
      <c r="B37" s="5">
        <v>0.46776800000000002</v>
      </c>
      <c r="C37" s="2">
        <v>783</v>
      </c>
      <c r="D37" s="5">
        <v>0.48514699999999999</v>
      </c>
      <c r="E37" s="2">
        <v>783</v>
      </c>
      <c r="F37" s="5">
        <v>0.57533999999999996</v>
      </c>
      <c r="G37" s="2">
        <v>783</v>
      </c>
      <c r="H37" s="5">
        <v>0.76411300000000004</v>
      </c>
      <c r="I37" s="1">
        <v>783</v>
      </c>
      <c r="J37">
        <v>0.17336699999999999</v>
      </c>
    </row>
    <row r="38" spans="1:10">
      <c r="A38" s="2">
        <v>782</v>
      </c>
      <c r="B38" s="5">
        <v>0.46626899999999999</v>
      </c>
      <c r="C38" s="2">
        <v>782</v>
      </c>
      <c r="D38" s="5">
        <v>0.48398400000000003</v>
      </c>
      <c r="E38" s="2">
        <v>782</v>
      </c>
      <c r="F38" s="5">
        <v>0.57396800000000003</v>
      </c>
      <c r="G38" s="2">
        <v>782</v>
      </c>
      <c r="H38" s="5">
        <v>0.76270400000000005</v>
      </c>
      <c r="I38" s="1">
        <v>782</v>
      </c>
      <c r="J38">
        <v>0.17369499999999999</v>
      </c>
    </row>
    <row r="39" spans="1:10">
      <c r="A39" s="2">
        <v>781</v>
      </c>
      <c r="B39" s="5">
        <v>0.46420899999999998</v>
      </c>
      <c r="C39" s="2">
        <v>781</v>
      </c>
      <c r="D39" s="5">
        <v>0.482547</v>
      </c>
      <c r="E39" s="2">
        <v>781</v>
      </c>
      <c r="F39" s="5">
        <v>0.57255</v>
      </c>
      <c r="G39" s="2">
        <v>781</v>
      </c>
      <c r="H39" s="5">
        <v>0.76134400000000002</v>
      </c>
      <c r="I39" s="1">
        <v>781</v>
      </c>
      <c r="J39">
        <v>0.17385500000000001</v>
      </c>
    </row>
    <row r="40" spans="1:10">
      <c r="A40" s="2">
        <v>780</v>
      </c>
      <c r="B40" s="5">
        <v>0.46252500000000002</v>
      </c>
      <c r="C40" s="2">
        <v>780</v>
      </c>
      <c r="D40" s="5">
        <v>0.48102800000000001</v>
      </c>
      <c r="E40" s="2">
        <v>780</v>
      </c>
      <c r="F40" s="5">
        <v>0.571357</v>
      </c>
      <c r="G40" s="2">
        <v>780</v>
      </c>
      <c r="H40" s="5">
        <v>0.75969500000000001</v>
      </c>
      <c r="I40" s="1">
        <v>780</v>
      </c>
      <c r="J40">
        <v>0.17392299999999999</v>
      </c>
    </row>
    <row r="41" spans="1:10">
      <c r="A41" s="2">
        <v>779</v>
      </c>
      <c r="B41" s="5">
        <v>0.46105600000000002</v>
      </c>
      <c r="C41" s="2">
        <v>779</v>
      </c>
      <c r="D41" s="5">
        <v>0.47969299999999998</v>
      </c>
      <c r="E41" s="2">
        <v>779</v>
      </c>
      <c r="F41" s="5">
        <v>0.56965699999999997</v>
      </c>
      <c r="G41" s="2">
        <v>779</v>
      </c>
      <c r="H41" s="5">
        <v>0.75792899999999996</v>
      </c>
      <c r="I41" s="1">
        <v>779</v>
      </c>
      <c r="J41">
        <v>0.17386599999999999</v>
      </c>
    </row>
    <row r="42" spans="1:10">
      <c r="A42" s="2">
        <v>778</v>
      </c>
      <c r="B42" s="5">
        <v>0.45921499999999998</v>
      </c>
      <c r="C42" s="2">
        <v>778</v>
      </c>
      <c r="D42" s="5">
        <v>0.47791</v>
      </c>
      <c r="E42" s="2">
        <v>778</v>
      </c>
      <c r="F42" s="5">
        <v>0.56809299999999996</v>
      </c>
      <c r="G42" s="2">
        <v>778</v>
      </c>
      <c r="H42" s="5">
        <v>0.75653999999999999</v>
      </c>
      <c r="I42" s="1">
        <v>778</v>
      </c>
      <c r="J42">
        <v>0.17399200000000001</v>
      </c>
    </row>
    <row r="43" spans="1:10">
      <c r="A43" s="2">
        <v>777</v>
      </c>
      <c r="B43" s="5">
        <v>0.45794200000000002</v>
      </c>
      <c r="C43" s="2">
        <v>777</v>
      </c>
      <c r="D43" s="5">
        <v>0.47652800000000001</v>
      </c>
      <c r="E43" s="2">
        <v>777</v>
      </c>
      <c r="F43" s="5">
        <v>0.56681800000000004</v>
      </c>
      <c r="G43" s="2">
        <v>777</v>
      </c>
      <c r="H43" s="5">
        <v>0.75517800000000002</v>
      </c>
      <c r="I43" s="1">
        <v>777</v>
      </c>
      <c r="J43">
        <v>0.17405000000000001</v>
      </c>
    </row>
    <row r="44" spans="1:10">
      <c r="A44" s="2">
        <v>776</v>
      </c>
      <c r="B44" s="5">
        <v>0.456285</v>
      </c>
      <c r="C44" s="2">
        <v>776</v>
      </c>
      <c r="D44" s="5">
        <v>0.47534599999999999</v>
      </c>
      <c r="E44" s="2">
        <v>776</v>
      </c>
      <c r="F44" s="5">
        <v>0.56557900000000005</v>
      </c>
      <c r="G44" s="2">
        <v>776</v>
      </c>
      <c r="H44" s="5">
        <v>0.75358700000000001</v>
      </c>
      <c r="I44" s="1">
        <v>776</v>
      </c>
      <c r="J44">
        <v>0.174286</v>
      </c>
    </row>
    <row r="45" spans="1:10">
      <c r="A45" s="2">
        <v>775</v>
      </c>
      <c r="B45" s="5">
        <v>0.45487899999999998</v>
      </c>
      <c r="C45" s="2">
        <v>775</v>
      </c>
      <c r="D45" s="5">
        <v>0.47376200000000002</v>
      </c>
      <c r="E45" s="2">
        <v>775</v>
      </c>
      <c r="F45" s="5">
        <v>0.56443600000000005</v>
      </c>
      <c r="G45" s="2">
        <v>775</v>
      </c>
      <c r="H45" s="5">
        <v>0.75236099999999995</v>
      </c>
      <c r="I45" s="1">
        <v>775</v>
      </c>
      <c r="J45">
        <v>0.17442099999999999</v>
      </c>
    </row>
    <row r="46" spans="1:10">
      <c r="A46" s="2">
        <v>774</v>
      </c>
      <c r="B46" s="5">
        <v>0.45344699999999999</v>
      </c>
      <c r="C46" s="2">
        <v>774</v>
      </c>
      <c r="D46" s="5">
        <v>0.472362</v>
      </c>
      <c r="E46" s="2">
        <v>774</v>
      </c>
      <c r="F46" s="5">
        <v>0.56328800000000001</v>
      </c>
      <c r="G46" s="2">
        <v>774</v>
      </c>
      <c r="H46" s="5">
        <v>0.75080000000000002</v>
      </c>
      <c r="I46" s="1">
        <v>774</v>
      </c>
      <c r="J46">
        <v>0.17480399999999999</v>
      </c>
    </row>
    <row r="47" spans="1:10">
      <c r="A47" s="2">
        <v>773</v>
      </c>
      <c r="B47" s="5">
        <v>0.45157000000000003</v>
      </c>
      <c r="C47" s="2">
        <v>773</v>
      </c>
      <c r="D47" s="5">
        <v>0.47045100000000001</v>
      </c>
      <c r="E47" s="2">
        <v>773</v>
      </c>
      <c r="F47" s="5">
        <v>0.56163300000000005</v>
      </c>
      <c r="G47" s="2">
        <v>773</v>
      </c>
      <c r="H47" s="5">
        <v>0.74953700000000001</v>
      </c>
      <c r="I47" s="1">
        <v>773</v>
      </c>
      <c r="J47">
        <v>0.175617</v>
      </c>
    </row>
    <row r="48" spans="1:10">
      <c r="A48" s="2">
        <v>772</v>
      </c>
      <c r="B48" s="5">
        <v>0.449961</v>
      </c>
      <c r="C48" s="2">
        <v>772</v>
      </c>
      <c r="D48" s="5">
        <v>0.46871099999999999</v>
      </c>
      <c r="E48" s="2">
        <v>772</v>
      </c>
      <c r="F48" s="5">
        <v>0.560423</v>
      </c>
      <c r="G48" s="2">
        <v>772</v>
      </c>
      <c r="H48" s="5">
        <v>0.74798100000000001</v>
      </c>
      <c r="I48" s="1">
        <v>772</v>
      </c>
      <c r="J48">
        <v>0.176015</v>
      </c>
    </row>
    <row r="49" spans="1:10">
      <c r="A49" s="2">
        <v>771</v>
      </c>
      <c r="B49" s="5">
        <v>0.448463</v>
      </c>
      <c r="C49" s="2">
        <v>771</v>
      </c>
      <c r="D49" s="5">
        <v>0.46676099999999998</v>
      </c>
      <c r="E49" s="2">
        <v>771</v>
      </c>
      <c r="F49" s="5">
        <v>0.55877299999999996</v>
      </c>
      <c r="G49" s="2">
        <v>771</v>
      </c>
      <c r="H49" s="5">
        <v>0.74646699999999999</v>
      </c>
      <c r="I49" s="1">
        <v>771</v>
      </c>
      <c r="J49">
        <v>0.17637900000000001</v>
      </c>
    </row>
    <row r="50" spans="1:10">
      <c r="A50" s="2">
        <v>770</v>
      </c>
      <c r="B50" s="5">
        <v>0.44678800000000002</v>
      </c>
      <c r="C50" s="2">
        <v>770</v>
      </c>
      <c r="D50" s="5">
        <v>0.465339</v>
      </c>
      <c r="E50" s="2">
        <v>770</v>
      </c>
      <c r="F50" s="5">
        <v>0.55718999999999996</v>
      </c>
      <c r="G50" s="2">
        <v>770</v>
      </c>
      <c r="H50" s="5">
        <v>0.74523499999999998</v>
      </c>
      <c r="I50" s="1">
        <v>770</v>
      </c>
      <c r="J50">
        <v>0.17668800000000001</v>
      </c>
    </row>
    <row r="51" spans="1:10">
      <c r="A51" s="2">
        <v>769</v>
      </c>
      <c r="B51" s="5">
        <v>0.44541500000000001</v>
      </c>
      <c r="C51" s="2">
        <v>769</v>
      </c>
      <c r="D51" s="5">
        <v>0.46406399999999998</v>
      </c>
      <c r="E51" s="2">
        <v>769</v>
      </c>
      <c r="F51" s="5">
        <v>0.55600000000000005</v>
      </c>
      <c r="G51" s="2">
        <v>769</v>
      </c>
      <c r="H51" s="5">
        <v>0.74399899999999997</v>
      </c>
      <c r="I51" s="1">
        <v>769</v>
      </c>
      <c r="J51">
        <v>0.17686499999999999</v>
      </c>
    </row>
    <row r="52" spans="1:10">
      <c r="A52" s="2">
        <v>768</v>
      </c>
      <c r="B52" s="5">
        <v>0.444108</v>
      </c>
      <c r="C52" s="2">
        <v>768</v>
      </c>
      <c r="D52" s="5">
        <v>0.46287499999999998</v>
      </c>
      <c r="E52" s="2">
        <v>768</v>
      </c>
      <c r="F52" s="5">
        <v>0.55470399999999997</v>
      </c>
      <c r="G52" s="2">
        <v>768</v>
      </c>
      <c r="H52" s="5">
        <v>0.74254699999999996</v>
      </c>
      <c r="I52" s="1">
        <v>768</v>
      </c>
      <c r="J52">
        <v>0.17713300000000001</v>
      </c>
    </row>
    <row r="53" spans="1:10">
      <c r="A53" s="2">
        <v>767</v>
      </c>
      <c r="B53" s="5">
        <v>0.44257600000000002</v>
      </c>
      <c r="C53" s="2">
        <v>767</v>
      </c>
      <c r="D53" s="5">
        <v>0.46175699999999997</v>
      </c>
      <c r="E53" s="2">
        <v>767</v>
      </c>
      <c r="F53" s="5">
        <v>0.55315599999999998</v>
      </c>
      <c r="G53" s="2">
        <v>767</v>
      </c>
      <c r="H53" s="5">
        <v>0.74107500000000004</v>
      </c>
      <c r="I53" s="1">
        <v>767</v>
      </c>
      <c r="J53">
        <v>0.17735100000000001</v>
      </c>
    </row>
    <row r="54" spans="1:10">
      <c r="A54" s="2">
        <v>766</v>
      </c>
      <c r="B54" s="5">
        <v>0.44105299999999997</v>
      </c>
      <c r="C54" s="2">
        <v>766</v>
      </c>
      <c r="D54" s="5">
        <v>0.460289</v>
      </c>
      <c r="E54" s="2">
        <v>766</v>
      </c>
      <c r="F54" s="5">
        <v>0.55168899999999998</v>
      </c>
      <c r="G54" s="2">
        <v>766</v>
      </c>
      <c r="H54" s="5">
        <v>0.73994300000000002</v>
      </c>
      <c r="I54" s="1">
        <v>766</v>
      </c>
      <c r="J54">
        <v>0.17765300000000001</v>
      </c>
    </row>
    <row r="55" spans="1:10">
      <c r="A55" s="2">
        <v>765</v>
      </c>
      <c r="B55" s="5">
        <v>0.44001699999999999</v>
      </c>
      <c r="C55" s="2">
        <v>765</v>
      </c>
      <c r="D55" s="5">
        <v>0.45872299999999999</v>
      </c>
      <c r="E55" s="2">
        <v>765</v>
      </c>
      <c r="F55" s="5">
        <v>0.550508</v>
      </c>
      <c r="G55" s="2">
        <v>765</v>
      </c>
      <c r="H55" s="5">
        <v>0.73873699999999998</v>
      </c>
      <c r="I55" s="1">
        <v>765</v>
      </c>
      <c r="J55">
        <v>0.17782700000000001</v>
      </c>
    </row>
    <row r="56" spans="1:10">
      <c r="A56" s="2">
        <v>764</v>
      </c>
      <c r="B56" s="5">
        <v>0.43855</v>
      </c>
      <c r="C56" s="2">
        <v>764</v>
      </c>
      <c r="D56" s="5">
        <v>0.457119</v>
      </c>
      <c r="E56" s="2">
        <v>764</v>
      </c>
      <c r="F56" s="5">
        <v>0.54868499999999998</v>
      </c>
      <c r="G56" s="2">
        <v>764</v>
      </c>
      <c r="H56" s="5">
        <v>0.73767099999999997</v>
      </c>
      <c r="I56" s="1">
        <v>764</v>
      </c>
      <c r="J56">
        <v>0.178476</v>
      </c>
    </row>
    <row r="57" spans="1:10">
      <c r="A57" s="2">
        <v>763</v>
      </c>
      <c r="B57" s="5">
        <v>0.43724099999999999</v>
      </c>
      <c r="C57" s="2">
        <v>763</v>
      </c>
      <c r="D57" s="5">
        <v>0.45569500000000002</v>
      </c>
      <c r="E57" s="2">
        <v>763</v>
      </c>
      <c r="F57" s="5">
        <v>0.54725800000000002</v>
      </c>
      <c r="G57" s="2">
        <v>763</v>
      </c>
      <c r="H57" s="5">
        <v>0.73638400000000004</v>
      </c>
      <c r="I57" s="1">
        <v>763</v>
      </c>
      <c r="J57">
        <v>0.179282</v>
      </c>
    </row>
    <row r="58" spans="1:10">
      <c r="A58" s="2">
        <v>762</v>
      </c>
      <c r="B58" s="5">
        <v>0.436027</v>
      </c>
      <c r="C58" s="2">
        <v>762</v>
      </c>
      <c r="D58" s="5">
        <v>0.45464500000000002</v>
      </c>
      <c r="E58" s="2">
        <v>762</v>
      </c>
      <c r="F58" s="5">
        <v>0.54591699999999999</v>
      </c>
      <c r="G58" s="2">
        <v>762</v>
      </c>
      <c r="H58" s="5">
        <v>0.735398</v>
      </c>
      <c r="I58" s="1">
        <v>762</v>
      </c>
      <c r="J58">
        <v>0.179642</v>
      </c>
    </row>
    <row r="59" spans="1:10">
      <c r="A59" s="2">
        <v>761</v>
      </c>
      <c r="B59" s="5">
        <v>0.43462000000000001</v>
      </c>
      <c r="C59" s="2">
        <v>761</v>
      </c>
      <c r="D59" s="5">
        <v>0.45290599999999998</v>
      </c>
      <c r="E59" s="2">
        <v>761</v>
      </c>
      <c r="F59" s="5">
        <v>0.54435599999999995</v>
      </c>
      <c r="G59" s="2">
        <v>761</v>
      </c>
      <c r="H59" s="5">
        <v>0.73439600000000005</v>
      </c>
      <c r="I59" s="1">
        <v>761</v>
      </c>
      <c r="J59">
        <v>0.17988899999999999</v>
      </c>
    </row>
    <row r="60" spans="1:10">
      <c r="A60" s="2">
        <v>760</v>
      </c>
      <c r="B60" s="5">
        <v>0.43326900000000002</v>
      </c>
      <c r="C60" s="2">
        <v>760</v>
      </c>
      <c r="D60" s="5">
        <v>0.45135599999999998</v>
      </c>
      <c r="E60" s="2">
        <v>760</v>
      </c>
      <c r="F60" s="5">
        <v>0.54317599999999999</v>
      </c>
      <c r="G60" s="2">
        <v>760</v>
      </c>
      <c r="H60" s="5">
        <v>0.73331000000000002</v>
      </c>
      <c r="I60" s="1">
        <v>760</v>
      </c>
      <c r="J60">
        <v>0.180337</v>
      </c>
    </row>
    <row r="61" spans="1:10">
      <c r="A61" s="2">
        <v>759</v>
      </c>
      <c r="B61" s="5">
        <v>0.43175999999999998</v>
      </c>
      <c r="C61" s="2">
        <v>759</v>
      </c>
      <c r="D61" s="5">
        <v>0.44996799999999998</v>
      </c>
      <c r="E61" s="2">
        <v>759</v>
      </c>
      <c r="F61" s="5">
        <v>0.54196200000000005</v>
      </c>
      <c r="G61" s="2">
        <v>759</v>
      </c>
      <c r="H61" s="5">
        <v>0.73179400000000006</v>
      </c>
      <c r="I61" s="1">
        <v>759</v>
      </c>
      <c r="J61">
        <v>0.18068400000000001</v>
      </c>
    </row>
    <row r="62" spans="1:10">
      <c r="A62" s="2">
        <v>758</v>
      </c>
      <c r="B62" s="5">
        <v>0.430419</v>
      </c>
      <c r="C62" s="2">
        <v>758</v>
      </c>
      <c r="D62" s="5">
        <v>0.44844000000000001</v>
      </c>
      <c r="E62" s="2">
        <v>758</v>
      </c>
      <c r="F62" s="5">
        <v>0.54075499999999999</v>
      </c>
      <c r="G62" s="2">
        <v>758</v>
      </c>
      <c r="H62" s="5">
        <v>0.73052600000000001</v>
      </c>
      <c r="I62" s="1">
        <v>758</v>
      </c>
      <c r="J62">
        <v>0.18108199999999999</v>
      </c>
    </row>
    <row r="63" spans="1:10">
      <c r="A63" s="2">
        <v>757</v>
      </c>
      <c r="B63" s="5">
        <v>0.42976599999999998</v>
      </c>
      <c r="C63" s="2">
        <v>757</v>
      </c>
      <c r="D63" s="5">
        <v>0.44735799999999998</v>
      </c>
      <c r="E63" s="2">
        <v>757</v>
      </c>
      <c r="F63" s="5">
        <v>0.53969800000000001</v>
      </c>
      <c r="G63" s="2">
        <v>757</v>
      </c>
      <c r="H63" s="5">
        <v>0.72956200000000004</v>
      </c>
      <c r="I63" s="1">
        <v>757</v>
      </c>
      <c r="J63">
        <v>0.181307</v>
      </c>
    </row>
    <row r="64" spans="1:10">
      <c r="A64" s="2">
        <v>756</v>
      </c>
      <c r="B64" s="5">
        <v>0.42853799999999997</v>
      </c>
      <c r="C64" s="2">
        <v>756</v>
      </c>
      <c r="D64" s="5">
        <v>0.44631100000000001</v>
      </c>
      <c r="E64" s="2">
        <v>756</v>
      </c>
      <c r="F64" s="5">
        <v>0.53864400000000001</v>
      </c>
      <c r="G64" s="2">
        <v>756</v>
      </c>
      <c r="H64" s="5">
        <v>0.72809900000000005</v>
      </c>
      <c r="I64" s="1">
        <v>756</v>
      </c>
      <c r="J64">
        <v>0.18146699999999999</v>
      </c>
    </row>
    <row r="65" spans="1:10">
      <c r="A65" s="2">
        <v>755</v>
      </c>
      <c r="B65" s="5">
        <v>0.42703400000000002</v>
      </c>
      <c r="C65" s="2">
        <v>755</v>
      </c>
      <c r="D65" s="5">
        <v>0.44542500000000002</v>
      </c>
      <c r="E65" s="2">
        <v>755</v>
      </c>
      <c r="F65" s="5">
        <v>0.53741399999999995</v>
      </c>
      <c r="G65" s="2">
        <v>755</v>
      </c>
      <c r="H65" s="5">
        <v>0.72695299999999996</v>
      </c>
      <c r="I65" s="1">
        <v>755</v>
      </c>
      <c r="J65">
        <v>0.18184900000000001</v>
      </c>
    </row>
    <row r="66" spans="1:10">
      <c r="A66" s="2">
        <v>754</v>
      </c>
      <c r="B66" s="5">
        <v>0.42605900000000002</v>
      </c>
      <c r="C66" s="2">
        <v>754</v>
      </c>
      <c r="D66" s="5">
        <v>0.44425799999999999</v>
      </c>
      <c r="E66" s="2">
        <v>754</v>
      </c>
      <c r="F66" s="5">
        <v>0.53608699999999998</v>
      </c>
      <c r="G66" s="2">
        <v>754</v>
      </c>
      <c r="H66" s="5">
        <v>0.72576399999999996</v>
      </c>
      <c r="I66" s="1">
        <v>754</v>
      </c>
      <c r="J66">
        <v>0.18222099999999999</v>
      </c>
    </row>
    <row r="67" spans="1:10">
      <c r="A67" s="2">
        <v>753</v>
      </c>
      <c r="B67" s="5">
        <v>0.42471199999999998</v>
      </c>
      <c r="C67" s="2">
        <v>753</v>
      </c>
      <c r="D67" s="5">
        <v>0.442911</v>
      </c>
      <c r="E67" s="2">
        <v>753</v>
      </c>
      <c r="F67" s="5">
        <v>0.53493400000000002</v>
      </c>
      <c r="G67" s="2">
        <v>753</v>
      </c>
      <c r="H67" s="5">
        <v>0.72453500000000004</v>
      </c>
      <c r="I67" s="1">
        <v>753</v>
      </c>
      <c r="J67">
        <v>0.182478</v>
      </c>
    </row>
    <row r="68" spans="1:10">
      <c r="A68" s="2">
        <v>752</v>
      </c>
      <c r="B68" s="5">
        <v>0.42354799999999998</v>
      </c>
      <c r="C68" s="2">
        <v>752</v>
      </c>
      <c r="D68" s="5">
        <v>0.44152400000000003</v>
      </c>
      <c r="E68" s="2">
        <v>752</v>
      </c>
      <c r="F68" s="5">
        <v>0.53355799999999998</v>
      </c>
      <c r="G68" s="2">
        <v>752</v>
      </c>
      <c r="H68" s="5">
        <v>0.72332700000000005</v>
      </c>
      <c r="I68" s="1">
        <v>752</v>
      </c>
      <c r="J68">
        <v>0.18262600000000001</v>
      </c>
    </row>
    <row r="69" spans="1:10">
      <c r="A69" s="2">
        <v>751</v>
      </c>
      <c r="B69" s="5">
        <v>0.42259999999999998</v>
      </c>
      <c r="C69" s="2">
        <v>751</v>
      </c>
      <c r="D69" s="5">
        <v>0.44024600000000003</v>
      </c>
      <c r="E69" s="2">
        <v>751</v>
      </c>
      <c r="F69" s="5">
        <v>0.53231499999999998</v>
      </c>
      <c r="G69" s="2">
        <v>751</v>
      </c>
      <c r="H69" s="5">
        <v>0.72214800000000001</v>
      </c>
      <c r="I69" s="1">
        <v>751</v>
      </c>
      <c r="J69">
        <v>0.18284700000000001</v>
      </c>
    </row>
    <row r="70" spans="1:10">
      <c r="A70" s="2">
        <v>750</v>
      </c>
      <c r="B70" s="5">
        <v>0.421539</v>
      </c>
      <c r="C70" s="2">
        <v>750</v>
      </c>
      <c r="D70" s="5">
        <v>0.43904500000000002</v>
      </c>
      <c r="E70" s="2">
        <v>750</v>
      </c>
      <c r="F70" s="5">
        <v>0.53102700000000003</v>
      </c>
      <c r="G70" s="2">
        <v>750</v>
      </c>
      <c r="H70" s="5">
        <v>0.72075999999999996</v>
      </c>
      <c r="I70" s="1">
        <v>750</v>
      </c>
      <c r="J70">
        <v>0.18335499999999999</v>
      </c>
    </row>
    <row r="71" spans="1:10">
      <c r="A71" s="2">
        <v>749</v>
      </c>
      <c r="B71" s="5">
        <v>0.42005100000000001</v>
      </c>
      <c r="C71" s="2">
        <v>749</v>
      </c>
      <c r="D71" s="5">
        <v>0.43770999999999999</v>
      </c>
      <c r="E71" s="2">
        <v>749</v>
      </c>
      <c r="F71" s="5">
        <v>0.52961800000000003</v>
      </c>
      <c r="G71" s="2">
        <v>749</v>
      </c>
      <c r="H71" s="5">
        <v>0.71953299999999998</v>
      </c>
      <c r="I71" s="1">
        <v>749</v>
      </c>
      <c r="J71">
        <v>0.18390799999999999</v>
      </c>
    </row>
    <row r="72" spans="1:10">
      <c r="A72" s="2">
        <v>748</v>
      </c>
      <c r="B72" s="5">
        <v>0.41856300000000002</v>
      </c>
      <c r="C72" s="2">
        <v>748</v>
      </c>
      <c r="D72" s="5">
        <v>0.43668200000000001</v>
      </c>
      <c r="E72" s="2">
        <v>748</v>
      </c>
      <c r="F72" s="5">
        <v>0.52873999999999999</v>
      </c>
      <c r="G72" s="2">
        <v>748</v>
      </c>
      <c r="H72" s="5">
        <v>0.71834699999999996</v>
      </c>
      <c r="I72" s="1">
        <v>748</v>
      </c>
      <c r="J72">
        <v>0.18395300000000001</v>
      </c>
    </row>
    <row r="73" spans="1:10">
      <c r="A73" s="2">
        <v>747</v>
      </c>
      <c r="B73" s="5">
        <v>0.41734599999999999</v>
      </c>
      <c r="C73" s="2">
        <v>747</v>
      </c>
      <c r="D73" s="5">
        <v>0.435363</v>
      </c>
      <c r="E73" s="2">
        <v>747</v>
      </c>
      <c r="F73" s="5">
        <v>0.52751000000000003</v>
      </c>
      <c r="G73" s="2">
        <v>747</v>
      </c>
      <c r="H73" s="5">
        <v>0.71742499999999998</v>
      </c>
      <c r="I73" s="1">
        <v>747</v>
      </c>
      <c r="J73">
        <v>0.18410599999999999</v>
      </c>
    </row>
    <row r="74" spans="1:10">
      <c r="A74" s="2">
        <v>746</v>
      </c>
      <c r="B74" s="5">
        <v>0.41603699999999999</v>
      </c>
      <c r="C74" s="2">
        <v>746</v>
      </c>
      <c r="D74" s="5">
        <v>0.43421599999999999</v>
      </c>
      <c r="E74" s="2">
        <v>746</v>
      </c>
      <c r="F74" s="5">
        <v>0.52627599999999997</v>
      </c>
      <c r="G74" s="2">
        <v>746</v>
      </c>
      <c r="H74" s="5">
        <v>0.71623300000000001</v>
      </c>
      <c r="I74" s="1">
        <v>746</v>
      </c>
      <c r="J74">
        <v>0.18438499999999999</v>
      </c>
    </row>
    <row r="75" spans="1:10">
      <c r="A75" s="2">
        <v>745</v>
      </c>
      <c r="B75" s="5">
        <v>0.41499599999999998</v>
      </c>
      <c r="C75" s="2">
        <v>745</v>
      </c>
      <c r="D75" s="5">
        <v>0.433361</v>
      </c>
      <c r="E75" s="2">
        <v>745</v>
      </c>
      <c r="F75" s="5">
        <v>0.52552299999999996</v>
      </c>
      <c r="G75" s="2">
        <v>745</v>
      </c>
      <c r="H75" s="5">
        <v>0.71470400000000001</v>
      </c>
      <c r="I75" s="1">
        <v>745</v>
      </c>
      <c r="J75">
        <v>0.18487400000000001</v>
      </c>
    </row>
    <row r="76" spans="1:10">
      <c r="A76" s="2">
        <v>744</v>
      </c>
      <c r="B76" s="5">
        <v>0.413885</v>
      </c>
      <c r="C76" s="2">
        <v>744</v>
      </c>
      <c r="D76" s="5">
        <v>0.43223499999999998</v>
      </c>
      <c r="E76" s="2">
        <v>744</v>
      </c>
      <c r="F76" s="5">
        <v>0.52456499999999995</v>
      </c>
      <c r="G76" s="2">
        <v>744</v>
      </c>
      <c r="H76" s="5">
        <v>0.71404000000000001</v>
      </c>
      <c r="I76" s="1">
        <v>744</v>
      </c>
      <c r="J76">
        <v>0.185085</v>
      </c>
    </row>
    <row r="77" spans="1:10">
      <c r="A77" s="2">
        <v>743</v>
      </c>
      <c r="B77" s="5">
        <v>0.41262599999999999</v>
      </c>
      <c r="C77" s="2">
        <v>743</v>
      </c>
      <c r="D77" s="5">
        <v>0.43106699999999998</v>
      </c>
      <c r="E77" s="2">
        <v>743</v>
      </c>
      <c r="F77" s="5">
        <v>0.52301900000000001</v>
      </c>
      <c r="G77" s="2">
        <v>743</v>
      </c>
      <c r="H77" s="5">
        <v>0.71283700000000005</v>
      </c>
      <c r="I77" s="1">
        <v>743</v>
      </c>
      <c r="J77">
        <v>0.18532299999999999</v>
      </c>
    </row>
    <row r="78" spans="1:10">
      <c r="A78" s="2">
        <v>742</v>
      </c>
      <c r="B78" s="5">
        <v>0.411381</v>
      </c>
      <c r="C78" s="2">
        <v>742</v>
      </c>
      <c r="D78" s="5">
        <v>0.42982599999999999</v>
      </c>
      <c r="E78" s="2">
        <v>742</v>
      </c>
      <c r="F78" s="5">
        <v>0.521787</v>
      </c>
      <c r="G78" s="2">
        <v>742</v>
      </c>
      <c r="H78" s="5">
        <v>0.71170999999999995</v>
      </c>
      <c r="I78" s="1">
        <v>742</v>
      </c>
      <c r="J78">
        <v>0.185534</v>
      </c>
    </row>
    <row r="79" spans="1:10">
      <c r="A79" s="2">
        <v>741</v>
      </c>
      <c r="B79" s="5">
        <v>0.410273</v>
      </c>
      <c r="C79" s="2">
        <v>741</v>
      </c>
      <c r="D79" s="5">
        <v>0.428838</v>
      </c>
      <c r="E79" s="2">
        <v>741</v>
      </c>
      <c r="F79" s="5">
        <v>0.52063199999999998</v>
      </c>
      <c r="G79" s="2">
        <v>741</v>
      </c>
      <c r="H79" s="5">
        <v>0.71042899999999998</v>
      </c>
      <c r="I79" s="1">
        <v>741</v>
      </c>
      <c r="J79">
        <v>0.186025</v>
      </c>
    </row>
    <row r="80" spans="1:10">
      <c r="A80" s="2">
        <v>740</v>
      </c>
      <c r="B80" s="5">
        <v>0.40801700000000002</v>
      </c>
      <c r="C80" s="2">
        <v>740</v>
      </c>
      <c r="D80" s="5">
        <v>0.42778500000000003</v>
      </c>
      <c r="E80" s="2">
        <v>740</v>
      </c>
      <c r="F80" s="5">
        <v>0.52088199999999996</v>
      </c>
      <c r="G80" s="2">
        <v>740</v>
      </c>
      <c r="H80" s="5">
        <v>0.71064499999999997</v>
      </c>
      <c r="I80" s="1">
        <v>740</v>
      </c>
      <c r="J80">
        <v>0.18632299999999999</v>
      </c>
    </row>
    <row r="81" spans="1:10">
      <c r="A81" s="2">
        <v>739</v>
      </c>
      <c r="B81" s="5">
        <v>0.40710000000000002</v>
      </c>
      <c r="C81" s="2">
        <v>739</v>
      </c>
      <c r="D81" s="5">
        <v>0.42665900000000001</v>
      </c>
      <c r="E81" s="2">
        <v>739</v>
      </c>
      <c r="F81" s="5">
        <v>0.519737</v>
      </c>
      <c r="G81" s="2">
        <v>739</v>
      </c>
      <c r="H81" s="5">
        <v>0.70966799999999997</v>
      </c>
      <c r="I81" s="1">
        <v>739</v>
      </c>
      <c r="J81">
        <v>0.18681</v>
      </c>
    </row>
    <row r="82" spans="1:10">
      <c r="A82" s="2">
        <v>738</v>
      </c>
      <c r="B82" s="5">
        <v>0.40598099999999998</v>
      </c>
      <c r="C82" s="2">
        <v>738</v>
      </c>
      <c r="D82" s="5">
        <v>0.42557</v>
      </c>
      <c r="E82" s="2">
        <v>738</v>
      </c>
      <c r="F82" s="5">
        <v>0.51878299999999999</v>
      </c>
      <c r="G82" s="2">
        <v>738</v>
      </c>
      <c r="H82" s="5">
        <v>0.70825899999999997</v>
      </c>
      <c r="I82" s="1">
        <v>738</v>
      </c>
      <c r="J82">
        <v>0.18692300000000001</v>
      </c>
    </row>
    <row r="83" spans="1:10">
      <c r="A83" s="2">
        <v>737</v>
      </c>
      <c r="B83" s="5">
        <v>0.40478599999999998</v>
      </c>
      <c r="C83" s="2">
        <v>737</v>
      </c>
      <c r="D83" s="5">
        <v>0.42425299999999999</v>
      </c>
      <c r="E83" s="2">
        <v>737</v>
      </c>
      <c r="F83" s="5">
        <v>0.51778900000000005</v>
      </c>
      <c r="G83" s="2">
        <v>737</v>
      </c>
      <c r="H83" s="5">
        <v>0.70709999999999995</v>
      </c>
      <c r="I83" s="1">
        <v>737</v>
      </c>
      <c r="J83">
        <v>0.18732799999999999</v>
      </c>
    </row>
    <row r="84" spans="1:10">
      <c r="A84" s="2">
        <v>736</v>
      </c>
      <c r="B84" s="5">
        <v>0.40373900000000001</v>
      </c>
      <c r="C84" s="2">
        <v>736</v>
      </c>
      <c r="D84" s="5">
        <v>0.42290100000000003</v>
      </c>
      <c r="E84" s="2">
        <v>736</v>
      </c>
      <c r="F84" s="5">
        <v>0.51674200000000003</v>
      </c>
      <c r="G84" s="2">
        <v>736</v>
      </c>
      <c r="H84" s="5">
        <v>0.70613300000000001</v>
      </c>
      <c r="I84" s="1">
        <v>736</v>
      </c>
      <c r="J84">
        <v>0.18756700000000001</v>
      </c>
    </row>
    <row r="85" spans="1:10">
      <c r="A85" s="2">
        <v>735</v>
      </c>
      <c r="B85" s="5">
        <v>0.40238400000000002</v>
      </c>
      <c r="C85" s="2">
        <v>735</v>
      </c>
      <c r="D85" s="5">
        <v>0.42191600000000001</v>
      </c>
      <c r="E85" s="2">
        <v>735</v>
      </c>
      <c r="F85" s="5">
        <v>0.51561100000000004</v>
      </c>
      <c r="G85" s="2">
        <v>735</v>
      </c>
      <c r="H85" s="5">
        <v>0.705322</v>
      </c>
      <c r="I85" s="1">
        <v>735</v>
      </c>
      <c r="J85">
        <v>0.18793199999999999</v>
      </c>
    </row>
    <row r="86" spans="1:10">
      <c r="A86" s="2">
        <v>734</v>
      </c>
      <c r="B86" s="5">
        <v>0.40109299999999998</v>
      </c>
      <c r="C86" s="2">
        <v>734</v>
      </c>
      <c r="D86" s="5">
        <v>0.42099700000000001</v>
      </c>
      <c r="E86" s="2">
        <v>734</v>
      </c>
      <c r="F86" s="5">
        <v>0.51427</v>
      </c>
      <c r="G86" s="2">
        <v>734</v>
      </c>
      <c r="H86" s="5">
        <v>0.70406800000000003</v>
      </c>
      <c r="I86" s="1">
        <v>734</v>
      </c>
      <c r="J86">
        <v>0.188301</v>
      </c>
    </row>
    <row r="87" spans="1:10">
      <c r="A87" s="2">
        <v>733</v>
      </c>
      <c r="B87" s="5">
        <v>0.40002700000000002</v>
      </c>
      <c r="C87" s="2">
        <v>733</v>
      </c>
      <c r="D87" s="5">
        <v>0.41952600000000001</v>
      </c>
      <c r="E87" s="2">
        <v>733</v>
      </c>
      <c r="F87" s="5">
        <v>0.51301300000000005</v>
      </c>
      <c r="G87" s="2">
        <v>733</v>
      </c>
      <c r="H87" s="5">
        <v>0.70304500000000003</v>
      </c>
      <c r="I87" s="1">
        <v>733</v>
      </c>
      <c r="J87">
        <v>0.188606</v>
      </c>
    </row>
    <row r="88" spans="1:10">
      <c r="A88" s="2">
        <v>732</v>
      </c>
      <c r="B88" s="5">
        <v>0.39918100000000001</v>
      </c>
      <c r="C88" s="2">
        <v>732</v>
      </c>
      <c r="D88" s="5">
        <v>0.418404</v>
      </c>
      <c r="E88" s="2">
        <v>732</v>
      </c>
      <c r="F88" s="5">
        <v>0.51168100000000005</v>
      </c>
      <c r="G88" s="2">
        <v>732</v>
      </c>
      <c r="H88" s="5">
        <v>0.70206500000000005</v>
      </c>
      <c r="I88" s="1">
        <v>732</v>
      </c>
      <c r="J88">
        <v>0.188887</v>
      </c>
    </row>
    <row r="89" spans="1:10">
      <c r="A89" s="2">
        <v>731</v>
      </c>
      <c r="B89" s="5">
        <v>0.39821899999999999</v>
      </c>
      <c r="C89" s="2">
        <v>731</v>
      </c>
      <c r="D89" s="5">
        <v>0.41755999999999999</v>
      </c>
      <c r="E89" s="2">
        <v>731</v>
      </c>
      <c r="F89" s="5">
        <v>0.51055200000000001</v>
      </c>
      <c r="G89" s="2">
        <v>731</v>
      </c>
      <c r="H89" s="5">
        <v>0.70082500000000003</v>
      </c>
      <c r="I89" s="1">
        <v>731</v>
      </c>
      <c r="J89">
        <v>0.189141</v>
      </c>
    </row>
    <row r="90" spans="1:10">
      <c r="A90" s="2">
        <v>730</v>
      </c>
      <c r="B90" s="5">
        <v>0.39697500000000002</v>
      </c>
      <c r="C90" s="2">
        <v>730</v>
      </c>
      <c r="D90" s="5">
        <v>0.41653699999999999</v>
      </c>
      <c r="E90" s="2">
        <v>730</v>
      </c>
      <c r="F90" s="5">
        <v>0.50949500000000003</v>
      </c>
      <c r="G90" s="2">
        <v>730</v>
      </c>
      <c r="H90" s="5">
        <v>0.69979400000000003</v>
      </c>
      <c r="I90" s="1">
        <v>730</v>
      </c>
      <c r="J90">
        <v>0.18940799999999999</v>
      </c>
    </row>
    <row r="91" spans="1:10">
      <c r="A91" s="2">
        <v>729</v>
      </c>
      <c r="B91" s="5">
        <v>0.395955</v>
      </c>
      <c r="C91" s="2">
        <v>729</v>
      </c>
      <c r="D91" s="5">
        <v>0.41537600000000002</v>
      </c>
      <c r="E91" s="2">
        <v>729</v>
      </c>
      <c r="F91" s="5">
        <v>0.50825200000000004</v>
      </c>
      <c r="G91" s="2">
        <v>729</v>
      </c>
      <c r="H91" s="5">
        <v>0.69862299999999999</v>
      </c>
      <c r="I91" s="1">
        <v>729</v>
      </c>
      <c r="J91">
        <v>0.189996</v>
      </c>
    </row>
    <row r="92" spans="1:10">
      <c r="A92" s="2">
        <v>728</v>
      </c>
      <c r="B92" s="5">
        <v>0.39482899999999999</v>
      </c>
      <c r="C92" s="2">
        <v>728</v>
      </c>
      <c r="D92" s="5">
        <v>0.41419499999999998</v>
      </c>
      <c r="E92" s="2">
        <v>728</v>
      </c>
      <c r="F92" s="5">
        <v>0.50698900000000002</v>
      </c>
      <c r="G92" s="2">
        <v>728</v>
      </c>
      <c r="H92" s="5">
        <v>0.69755599999999995</v>
      </c>
      <c r="I92" s="1">
        <v>728</v>
      </c>
      <c r="J92">
        <v>0.19026599999999999</v>
      </c>
    </row>
    <row r="93" spans="1:10">
      <c r="A93" s="2">
        <v>727</v>
      </c>
      <c r="B93" s="5">
        <v>0.39381899999999997</v>
      </c>
      <c r="C93" s="2">
        <v>727</v>
      </c>
      <c r="D93" s="5">
        <v>0.41290100000000002</v>
      </c>
      <c r="E93" s="2">
        <v>727</v>
      </c>
      <c r="F93" s="5">
        <v>0.50573900000000005</v>
      </c>
      <c r="G93" s="2">
        <v>727</v>
      </c>
      <c r="H93" s="5">
        <v>0.69640199999999997</v>
      </c>
      <c r="I93" s="1">
        <v>727</v>
      </c>
      <c r="J93">
        <v>0.19054399999999999</v>
      </c>
    </row>
    <row r="94" spans="1:10">
      <c r="A94" s="2">
        <v>726</v>
      </c>
      <c r="B94" s="5">
        <v>0.39269999999999999</v>
      </c>
      <c r="C94" s="2">
        <v>726</v>
      </c>
      <c r="D94" s="5">
        <v>0.41172999999999998</v>
      </c>
      <c r="E94" s="2">
        <v>726</v>
      </c>
      <c r="F94" s="5">
        <v>0.50468199999999996</v>
      </c>
      <c r="G94" s="2">
        <v>726</v>
      </c>
      <c r="H94" s="5">
        <v>0.69546600000000003</v>
      </c>
      <c r="I94" s="1">
        <v>726</v>
      </c>
      <c r="J94">
        <v>0.19070400000000001</v>
      </c>
    </row>
    <row r="95" spans="1:10">
      <c r="A95" s="2">
        <v>725</v>
      </c>
      <c r="B95" s="5">
        <v>0.39165499999999998</v>
      </c>
      <c r="C95" s="2">
        <v>725</v>
      </c>
      <c r="D95" s="5">
        <v>0.41067700000000001</v>
      </c>
      <c r="E95" s="2">
        <v>725</v>
      </c>
      <c r="F95" s="5">
        <v>0.50364100000000001</v>
      </c>
      <c r="G95" s="2">
        <v>725</v>
      </c>
      <c r="H95" s="5">
        <v>0.69421100000000002</v>
      </c>
      <c r="I95" s="1">
        <v>725</v>
      </c>
      <c r="J95">
        <v>0.19109200000000001</v>
      </c>
    </row>
    <row r="96" spans="1:10">
      <c r="A96" s="2">
        <v>724</v>
      </c>
      <c r="B96" s="5">
        <v>0.39036399999999999</v>
      </c>
      <c r="C96" s="2">
        <v>724</v>
      </c>
      <c r="D96" s="5">
        <v>0.40976299999999999</v>
      </c>
      <c r="E96" s="2">
        <v>724</v>
      </c>
      <c r="F96" s="5">
        <v>0.50237799999999999</v>
      </c>
      <c r="G96" s="2">
        <v>724</v>
      </c>
      <c r="H96" s="5">
        <v>0.693129</v>
      </c>
      <c r="I96" s="1">
        <v>724</v>
      </c>
      <c r="J96">
        <v>0.19137000000000001</v>
      </c>
    </row>
    <row r="97" spans="1:10">
      <c r="A97" s="2">
        <v>723</v>
      </c>
      <c r="B97" s="5">
        <v>0.38896799999999998</v>
      </c>
      <c r="C97" s="2">
        <v>723</v>
      </c>
      <c r="D97" s="5">
        <v>0.40879100000000002</v>
      </c>
      <c r="E97" s="2">
        <v>723</v>
      </c>
      <c r="F97" s="5">
        <v>0.50119999999999998</v>
      </c>
      <c r="G97" s="2">
        <v>723</v>
      </c>
      <c r="H97" s="5">
        <v>0.692048</v>
      </c>
      <c r="I97" s="1">
        <v>723</v>
      </c>
      <c r="J97">
        <v>0.19179399999999999</v>
      </c>
    </row>
    <row r="98" spans="1:10">
      <c r="A98" s="2">
        <v>722</v>
      </c>
      <c r="B98" s="5">
        <v>0.38773600000000003</v>
      </c>
      <c r="C98" s="2">
        <v>722</v>
      </c>
      <c r="D98" s="5">
        <v>0.40753899999999998</v>
      </c>
      <c r="E98" s="2">
        <v>722</v>
      </c>
      <c r="F98" s="5">
        <v>0.49989099999999997</v>
      </c>
      <c r="G98" s="2">
        <v>722</v>
      </c>
      <c r="H98" s="5">
        <v>0.69142800000000004</v>
      </c>
      <c r="I98" s="1">
        <v>722</v>
      </c>
      <c r="J98">
        <v>0.19244800000000001</v>
      </c>
    </row>
    <row r="99" spans="1:10">
      <c r="A99" s="2">
        <v>721</v>
      </c>
      <c r="B99" s="5">
        <v>0.38659399999999999</v>
      </c>
      <c r="C99" s="2">
        <v>721</v>
      </c>
      <c r="D99" s="5">
        <v>0.40635500000000002</v>
      </c>
      <c r="E99" s="2">
        <v>721</v>
      </c>
      <c r="F99" s="5">
        <v>0.49868600000000002</v>
      </c>
      <c r="G99" s="2">
        <v>721</v>
      </c>
      <c r="H99" s="5">
        <v>0.69050400000000001</v>
      </c>
      <c r="I99" s="1">
        <v>721</v>
      </c>
      <c r="J99">
        <v>0.19259299999999999</v>
      </c>
    </row>
    <row r="100" spans="1:10">
      <c r="A100" s="2">
        <v>720</v>
      </c>
      <c r="B100" s="5">
        <v>0.38551600000000003</v>
      </c>
      <c r="C100" s="2">
        <v>720</v>
      </c>
      <c r="D100" s="5">
        <v>0.40554000000000001</v>
      </c>
      <c r="E100" s="2">
        <v>720</v>
      </c>
      <c r="F100" s="5">
        <v>0.49758999999999998</v>
      </c>
      <c r="G100" s="2">
        <v>720</v>
      </c>
      <c r="H100" s="5">
        <v>0.68957199999999996</v>
      </c>
      <c r="I100" s="1">
        <v>720</v>
      </c>
      <c r="J100">
        <v>0.19309999999999999</v>
      </c>
    </row>
    <row r="101" spans="1:10">
      <c r="A101" s="2">
        <v>719</v>
      </c>
      <c r="B101" s="5">
        <v>0.38444899999999999</v>
      </c>
      <c r="C101" s="2">
        <v>719</v>
      </c>
      <c r="D101" s="5">
        <v>0.40465800000000002</v>
      </c>
      <c r="E101" s="2">
        <v>719</v>
      </c>
      <c r="F101" s="5">
        <v>0.49658400000000003</v>
      </c>
      <c r="G101" s="2">
        <v>719</v>
      </c>
      <c r="H101" s="5">
        <v>0.688334</v>
      </c>
      <c r="I101" s="1">
        <v>719</v>
      </c>
      <c r="J101">
        <v>0.193381</v>
      </c>
    </row>
    <row r="102" spans="1:10">
      <c r="A102" s="2">
        <v>718</v>
      </c>
      <c r="B102" s="5">
        <v>0.383465</v>
      </c>
      <c r="C102" s="2">
        <v>718</v>
      </c>
      <c r="D102" s="5">
        <v>0.40359200000000001</v>
      </c>
      <c r="E102" s="2">
        <v>718</v>
      </c>
      <c r="F102" s="5">
        <v>0.49585200000000001</v>
      </c>
      <c r="G102" s="2">
        <v>718</v>
      </c>
      <c r="H102" s="5">
        <v>0.68732300000000002</v>
      </c>
      <c r="I102" s="1">
        <v>718</v>
      </c>
      <c r="J102">
        <v>0.19381699999999999</v>
      </c>
    </row>
    <row r="103" spans="1:10">
      <c r="A103" s="2">
        <v>717</v>
      </c>
      <c r="B103" s="5">
        <v>0.382081</v>
      </c>
      <c r="C103" s="2">
        <v>717</v>
      </c>
      <c r="D103" s="5">
        <v>0.402586</v>
      </c>
      <c r="E103" s="2">
        <v>717</v>
      </c>
      <c r="F103" s="5">
        <v>0.494896</v>
      </c>
      <c r="G103" s="2">
        <v>717</v>
      </c>
      <c r="H103" s="5">
        <v>0.68628199999999995</v>
      </c>
      <c r="I103" s="1">
        <v>717</v>
      </c>
      <c r="J103">
        <v>0.194267</v>
      </c>
    </row>
    <row r="104" spans="1:10">
      <c r="A104" s="2">
        <v>716</v>
      </c>
      <c r="B104" s="5">
        <v>0.381075</v>
      </c>
      <c r="C104" s="2">
        <v>716</v>
      </c>
      <c r="D104" s="5">
        <v>0.40144400000000002</v>
      </c>
      <c r="E104" s="2">
        <v>716</v>
      </c>
      <c r="F104" s="5">
        <v>0.49404700000000001</v>
      </c>
      <c r="G104" s="2">
        <v>716</v>
      </c>
      <c r="H104" s="5">
        <v>0.68561700000000003</v>
      </c>
      <c r="I104" s="1">
        <v>716</v>
      </c>
      <c r="J104">
        <v>0.19461800000000001</v>
      </c>
    </row>
    <row r="105" spans="1:10">
      <c r="A105" s="2">
        <v>715</v>
      </c>
      <c r="B105" s="5">
        <v>0.37991399999999997</v>
      </c>
      <c r="C105" s="2">
        <v>715</v>
      </c>
      <c r="D105" s="5">
        <v>0.40026600000000001</v>
      </c>
      <c r="E105" s="2">
        <v>715</v>
      </c>
      <c r="F105" s="5">
        <v>0.49285200000000001</v>
      </c>
      <c r="G105" s="2">
        <v>715</v>
      </c>
      <c r="H105" s="5">
        <v>0.68469100000000005</v>
      </c>
      <c r="I105" s="1">
        <v>715</v>
      </c>
      <c r="J105">
        <v>0.19500000000000001</v>
      </c>
    </row>
    <row r="106" spans="1:10">
      <c r="A106" s="2">
        <v>714</v>
      </c>
      <c r="B106" s="5">
        <v>0.37928400000000001</v>
      </c>
      <c r="C106" s="2">
        <v>714</v>
      </c>
      <c r="D106" s="5">
        <v>0.39927200000000002</v>
      </c>
      <c r="E106" s="2">
        <v>714</v>
      </c>
      <c r="F106" s="5">
        <v>0.49194500000000002</v>
      </c>
      <c r="G106" s="2">
        <v>714</v>
      </c>
      <c r="H106" s="5">
        <v>0.68404699999999996</v>
      </c>
      <c r="I106" s="1">
        <v>714</v>
      </c>
      <c r="J106">
        <v>0.19506000000000001</v>
      </c>
    </row>
    <row r="107" spans="1:10">
      <c r="A107" s="2">
        <v>713</v>
      </c>
      <c r="B107" s="5">
        <v>0.378133</v>
      </c>
      <c r="C107" s="2">
        <v>713</v>
      </c>
      <c r="D107" s="5">
        <v>0.39834599999999998</v>
      </c>
      <c r="E107" s="2">
        <v>713</v>
      </c>
      <c r="F107" s="5">
        <v>0.490867</v>
      </c>
      <c r="G107" s="2">
        <v>713</v>
      </c>
      <c r="H107" s="5">
        <v>0.68305000000000005</v>
      </c>
      <c r="I107" s="1">
        <v>713</v>
      </c>
      <c r="J107">
        <v>0.19514699999999999</v>
      </c>
    </row>
    <row r="108" spans="1:10">
      <c r="A108" s="2">
        <v>712</v>
      </c>
      <c r="B108" s="5">
        <v>0.377166</v>
      </c>
      <c r="C108" s="2">
        <v>712</v>
      </c>
      <c r="D108" s="5">
        <v>0.39702799999999999</v>
      </c>
      <c r="E108" s="2">
        <v>712</v>
      </c>
      <c r="F108" s="5">
        <v>0.48981400000000003</v>
      </c>
      <c r="G108" s="2">
        <v>712</v>
      </c>
      <c r="H108" s="5">
        <v>0.68209399999999998</v>
      </c>
      <c r="I108" s="1">
        <v>712</v>
      </c>
      <c r="J108">
        <v>0.19542499999999999</v>
      </c>
    </row>
    <row r="109" spans="1:10">
      <c r="A109" s="2">
        <v>711</v>
      </c>
      <c r="B109" s="5">
        <v>0.37588899999999997</v>
      </c>
      <c r="C109" s="2">
        <v>711</v>
      </c>
      <c r="D109" s="5">
        <v>0.395895</v>
      </c>
      <c r="E109" s="2">
        <v>711</v>
      </c>
      <c r="F109" s="5">
        <v>0.48880000000000001</v>
      </c>
      <c r="G109" s="2">
        <v>711</v>
      </c>
      <c r="H109" s="5">
        <v>0.68125800000000003</v>
      </c>
      <c r="I109" s="1">
        <v>711</v>
      </c>
      <c r="J109">
        <v>0.19584399999999999</v>
      </c>
    </row>
    <row r="110" spans="1:10">
      <c r="A110" s="2">
        <v>710</v>
      </c>
      <c r="B110" s="5">
        <v>0.37487199999999998</v>
      </c>
      <c r="C110" s="2">
        <v>710</v>
      </c>
      <c r="D110" s="5">
        <v>0.39484799999999998</v>
      </c>
      <c r="E110" s="2">
        <v>710</v>
      </c>
      <c r="F110" s="5">
        <v>0.48760399999999998</v>
      </c>
      <c r="G110" s="2">
        <v>710</v>
      </c>
      <c r="H110" s="5">
        <v>0.68050200000000005</v>
      </c>
      <c r="I110" s="1">
        <v>710</v>
      </c>
      <c r="J110">
        <v>0.19625699999999999</v>
      </c>
    </row>
    <row r="111" spans="1:10">
      <c r="A111" s="2">
        <v>709</v>
      </c>
      <c r="B111" s="5">
        <v>0.37377500000000002</v>
      </c>
      <c r="C111" s="2">
        <v>709</v>
      </c>
      <c r="D111" s="5">
        <v>0.39377499999999999</v>
      </c>
      <c r="E111" s="2">
        <v>709</v>
      </c>
      <c r="F111" s="5">
        <v>0.486259</v>
      </c>
      <c r="G111" s="2">
        <v>709</v>
      </c>
      <c r="H111" s="5">
        <v>0.67994900000000003</v>
      </c>
      <c r="I111" s="1">
        <v>709</v>
      </c>
      <c r="J111">
        <v>0.196544</v>
      </c>
    </row>
    <row r="112" spans="1:10">
      <c r="A112" s="2">
        <v>708</v>
      </c>
      <c r="B112" s="5">
        <v>0.372558</v>
      </c>
      <c r="C112" s="2">
        <v>708</v>
      </c>
      <c r="D112" s="5">
        <v>0.39243499999999998</v>
      </c>
      <c r="E112" s="2">
        <v>708</v>
      </c>
      <c r="F112" s="5">
        <v>0.48521799999999998</v>
      </c>
      <c r="G112" s="2">
        <v>708</v>
      </c>
      <c r="H112" s="5">
        <v>0.67889699999999997</v>
      </c>
      <c r="I112" s="1">
        <v>708</v>
      </c>
      <c r="J112">
        <v>0.19683500000000001</v>
      </c>
    </row>
    <row r="113" spans="1:10">
      <c r="A113" s="2">
        <v>707</v>
      </c>
      <c r="B113" s="5">
        <v>0.37142500000000001</v>
      </c>
      <c r="C113" s="2">
        <v>707</v>
      </c>
      <c r="D113" s="5">
        <v>0.39128299999999999</v>
      </c>
      <c r="E113" s="2">
        <v>707</v>
      </c>
      <c r="F113" s="5">
        <v>0.48415599999999998</v>
      </c>
      <c r="G113" s="2">
        <v>707</v>
      </c>
      <c r="H113" s="5">
        <v>0.67780799999999997</v>
      </c>
      <c r="I113" s="1">
        <v>707</v>
      </c>
      <c r="J113">
        <v>0.196933</v>
      </c>
    </row>
    <row r="114" spans="1:10">
      <c r="A114" s="2">
        <v>706</v>
      </c>
      <c r="B114" s="5">
        <v>0.37041800000000003</v>
      </c>
      <c r="C114" s="2">
        <v>706</v>
      </c>
      <c r="D114" s="5">
        <v>0.39044299999999998</v>
      </c>
      <c r="E114" s="2">
        <v>706</v>
      </c>
      <c r="F114" s="5">
        <v>0.483321</v>
      </c>
      <c r="G114" s="2">
        <v>706</v>
      </c>
      <c r="H114" s="5">
        <v>0.67684500000000003</v>
      </c>
      <c r="I114" s="1">
        <v>706</v>
      </c>
      <c r="J114">
        <v>0.19709199999999999</v>
      </c>
    </row>
    <row r="115" spans="1:10">
      <c r="A115" s="2">
        <v>705</v>
      </c>
      <c r="B115" s="5">
        <v>0.36933700000000003</v>
      </c>
      <c r="C115" s="2">
        <v>705</v>
      </c>
      <c r="D115" s="5">
        <v>0.389347</v>
      </c>
      <c r="E115" s="2">
        <v>705</v>
      </c>
      <c r="F115" s="5">
        <v>0.48241800000000001</v>
      </c>
      <c r="G115" s="2">
        <v>705</v>
      </c>
      <c r="H115" s="5">
        <v>0.67579599999999995</v>
      </c>
      <c r="I115" s="1">
        <v>705</v>
      </c>
      <c r="J115">
        <v>0.19744800000000001</v>
      </c>
    </row>
    <row r="116" spans="1:10">
      <c r="A116" s="2">
        <v>704</v>
      </c>
      <c r="B116" s="5">
        <v>0.368006</v>
      </c>
      <c r="C116" s="2">
        <v>704</v>
      </c>
      <c r="D116" s="5">
        <v>0.38823400000000002</v>
      </c>
      <c r="E116" s="2">
        <v>704</v>
      </c>
      <c r="F116" s="5">
        <v>0.48123300000000002</v>
      </c>
      <c r="G116" s="2">
        <v>704</v>
      </c>
      <c r="H116" s="5">
        <v>0.67479699999999998</v>
      </c>
      <c r="I116" s="1">
        <v>704</v>
      </c>
      <c r="J116">
        <v>0.19763500000000001</v>
      </c>
    </row>
    <row r="117" spans="1:10">
      <c r="A117" s="2">
        <v>703</v>
      </c>
      <c r="B117" s="5">
        <v>0.36690600000000001</v>
      </c>
      <c r="C117" s="2">
        <v>703</v>
      </c>
      <c r="D117" s="5">
        <v>0.38696399999999997</v>
      </c>
      <c r="E117" s="2">
        <v>703</v>
      </c>
      <c r="F117" s="5">
        <v>0.480076</v>
      </c>
      <c r="G117" s="2">
        <v>703</v>
      </c>
      <c r="H117" s="5">
        <v>0.674068</v>
      </c>
      <c r="I117" s="1">
        <v>703</v>
      </c>
      <c r="J117">
        <v>0.19805800000000001</v>
      </c>
    </row>
    <row r="118" spans="1:10">
      <c r="A118" s="2">
        <v>702</v>
      </c>
      <c r="B118" s="5">
        <v>0.36580000000000001</v>
      </c>
      <c r="C118" s="2">
        <v>702</v>
      </c>
      <c r="D118" s="5">
        <v>0.385685</v>
      </c>
      <c r="E118" s="2">
        <v>702</v>
      </c>
      <c r="F118" s="5">
        <v>0.47881299999999999</v>
      </c>
      <c r="G118" s="2">
        <v>702</v>
      </c>
      <c r="H118" s="5">
        <v>0.67330699999999999</v>
      </c>
      <c r="I118" s="1">
        <v>702</v>
      </c>
      <c r="J118">
        <v>0.19830200000000001</v>
      </c>
    </row>
    <row r="119" spans="1:10">
      <c r="A119" s="2">
        <v>701</v>
      </c>
      <c r="B119" s="5">
        <v>0.36483300000000002</v>
      </c>
      <c r="C119" s="2">
        <v>701</v>
      </c>
      <c r="D119" s="5">
        <v>0.384548</v>
      </c>
      <c r="E119" s="2">
        <v>701</v>
      </c>
      <c r="F119" s="5">
        <v>0.47773399999999999</v>
      </c>
      <c r="G119" s="2">
        <v>701</v>
      </c>
      <c r="H119" s="5">
        <v>0.67230100000000004</v>
      </c>
      <c r="I119" s="1">
        <v>701</v>
      </c>
      <c r="J119">
        <v>0.198375</v>
      </c>
    </row>
    <row r="120" spans="1:10">
      <c r="A120" s="2">
        <v>700</v>
      </c>
      <c r="B120" s="5">
        <v>0.363624</v>
      </c>
      <c r="C120" s="2">
        <v>700</v>
      </c>
      <c r="D120" s="5">
        <v>0.38354300000000002</v>
      </c>
      <c r="E120" s="2">
        <v>700</v>
      </c>
      <c r="F120" s="5">
        <v>0.476686</v>
      </c>
      <c r="G120" s="2">
        <v>700</v>
      </c>
      <c r="H120" s="5">
        <v>0.67091900000000004</v>
      </c>
      <c r="I120" s="1">
        <v>700</v>
      </c>
      <c r="J120">
        <v>0.19872200000000001</v>
      </c>
    </row>
    <row r="121" spans="1:10">
      <c r="A121" s="2">
        <v>699</v>
      </c>
      <c r="B121" s="5">
        <v>0.362649</v>
      </c>
      <c r="C121" s="2">
        <v>699</v>
      </c>
      <c r="D121" s="5">
        <v>0.38257000000000002</v>
      </c>
      <c r="E121" s="2">
        <v>699</v>
      </c>
      <c r="F121" s="5">
        <v>0.47560799999999998</v>
      </c>
      <c r="G121" s="2">
        <v>699</v>
      </c>
      <c r="H121" s="5">
        <v>0.66997099999999998</v>
      </c>
      <c r="I121" s="1">
        <v>699</v>
      </c>
      <c r="J121">
        <v>0.199069</v>
      </c>
    </row>
    <row r="122" spans="1:10">
      <c r="A122" s="2">
        <v>698</v>
      </c>
      <c r="B122" s="5">
        <v>0.36138799999999999</v>
      </c>
      <c r="C122" s="2">
        <v>698</v>
      </c>
      <c r="D122" s="5">
        <v>0.38136700000000001</v>
      </c>
      <c r="E122" s="2">
        <v>698</v>
      </c>
      <c r="F122" s="5">
        <v>0.47445500000000002</v>
      </c>
      <c r="G122" s="2">
        <v>698</v>
      </c>
      <c r="H122" s="5">
        <v>0.66899799999999998</v>
      </c>
      <c r="I122" s="1">
        <v>698</v>
      </c>
      <c r="J122">
        <v>0.19962199999999999</v>
      </c>
    </row>
    <row r="123" spans="1:10">
      <c r="A123" s="2">
        <v>697</v>
      </c>
      <c r="B123" s="5">
        <v>0.36036899999999999</v>
      </c>
      <c r="C123" s="2">
        <v>697</v>
      </c>
      <c r="D123" s="5">
        <v>0.38039800000000001</v>
      </c>
      <c r="E123" s="2">
        <v>697</v>
      </c>
      <c r="F123" s="5">
        <v>0.47355599999999998</v>
      </c>
      <c r="G123" s="2">
        <v>697</v>
      </c>
      <c r="H123" s="5">
        <v>0.668207</v>
      </c>
      <c r="I123" s="1">
        <v>697</v>
      </c>
      <c r="J123">
        <v>0.199937</v>
      </c>
    </row>
    <row r="124" spans="1:10">
      <c r="A124" s="2">
        <v>696</v>
      </c>
      <c r="B124" s="5">
        <v>0.359456</v>
      </c>
      <c r="C124" s="2">
        <v>696</v>
      </c>
      <c r="D124" s="5">
        <v>0.379776</v>
      </c>
      <c r="E124" s="2">
        <v>696</v>
      </c>
      <c r="F124" s="5">
        <v>0.47266000000000002</v>
      </c>
      <c r="G124" s="2">
        <v>696</v>
      </c>
      <c r="H124" s="5">
        <v>0.66744599999999998</v>
      </c>
      <c r="I124" s="1">
        <v>696</v>
      </c>
      <c r="J124">
        <v>0.200402</v>
      </c>
    </row>
    <row r="125" spans="1:10">
      <c r="A125" s="2">
        <v>695</v>
      </c>
      <c r="B125" s="5">
        <v>0.35859000000000002</v>
      </c>
      <c r="C125" s="2">
        <v>695</v>
      </c>
      <c r="D125" s="5">
        <v>0.37889200000000001</v>
      </c>
      <c r="E125" s="2">
        <v>695</v>
      </c>
      <c r="F125" s="5">
        <v>0.47163699999999997</v>
      </c>
      <c r="G125" s="2">
        <v>695</v>
      </c>
      <c r="H125" s="5">
        <v>0.66658099999999998</v>
      </c>
      <c r="I125" s="1">
        <v>695</v>
      </c>
      <c r="J125">
        <v>0.200573</v>
      </c>
    </row>
    <row r="126" spans="1:10">
      <c r="A126" s="2">
        <v>694</v>
      </c>
      <c r="B126" s="5">
        <v>0.357541</v>
      </c>
      <c r="C126" s="2">
        <v>694</v>
      </c>
      <c r="D126" s="5">
        <v>0.37778699999999998</v>
      </c>
      <c r="E126" s="2">
        <v>694</v>
      </c>
      <c r="F126" s="5">
        <v>0.47088000000000002</v>
      </c>
      <c r="G126" s="2">
        <v>694</v>
      </c>
      <c r="H126" s="5">
        <v>0.66557599999999995</v>
      </c>
      <c r="I126" s="1">
        <v>694</v>
      </c>
      <c r="J126">
        <v>0.20093800000000001</v>
      </c>
    </row>
    <row r="127" spans="1:10">
      <c r="A127" s="2">
        <v>693</v>
      </c>
      <c r="B127" s="5">
        <v>0.35668899999999998</v>
      </c>
      <c r="C127" s="2">
        <v>693</v>
      </c>
      <c r="D127" s="5">
        <v>0.37681900000000002</v>
      </c>
      <c r="E127" s="2">
        <v>693</v>
      </c>
      <c r="F127" s="5">
        <v>0.470138</v>
      </c>
      <c r="G127" s="2">
        <v>693</v>
      </c>
      <c r="H127" s="5">
        <v>0.66460200000000003</v>
      </c>
      <c r="I127" s="1">
        <v>693</v>
      </c>
      <c r="J127">
        <v>0.201321</v>
      </c>
    </row>
    <row r="128" spans="1:10">
      <c r="A128" s="2">
        <v>692</v>
      </c>
      <c r="B128" s="5">
        <v>0.35597699999999999</v>
      </c>
      <c r="C128" s="2">
        <v>692</v>
      </c>
      <c r="D128" s="5">
        <v>0.37592599999999998</v>
      </c>
      <c r="E128" s="2">
        <v>692</v>
      </c>
      <c r="F128" s="5">
        <v>0.46919</v>
      </c>
      <c r="G128" s="2">
        <v>692</v>
      </c>
      <c r="H128" s="5">
        <v>0.663937</v>
      </c>
      <c r="I128" s="1">
        <v>692</v>
      </c>
      <c r="J128">
        <v>0.201545</v>
      </c>
    </row>
    <row r="129" spans="1:10">
      <c r="A129" s="2">
        <v>691</v>
      </c>
      <c r="B129" s="5">
        <v>0.355263</v>
      </c>
      <c r="C129" s="2">
        <v>691</v>
      </c>
      <c r="D129" s="5">
        <v>0.374919</v>
      </c>
      <c r="E129" s="2">
        <v>691</v>
      </c>
      <c r="F129" s="5">
        <v>0.46838800000000003</v>
      </c>
      <c r="G129" s="2">
        <v>691</v>
      </c>
      <c r="H129" s="5">
        <v>0.66329000000000005</v>
      </c>
      <c r="I129" s="1">
        <v>691</v>
      </c>
      <c r="J129">
        <v>0.20198099999999999</v>
      </c>
    </row>
    <row r="130" spans="1:10">
      <c r="A130" s="2">
        <v>690</v>
      </c>
      <c r="B130" s="5">
        <v>0.35433300000000001</v>
      </c>
      <c r="C130" s="2">
        <v>690</v>
      </c>
      <c r="D130" s="5">
        <v>0.37379499999999999</v>
      </c>
      <c r="E130" s="2">
        <v>690</v>
      </c>
      <c r="F130" s="5">
        <v>0.46721699999999999</v>
      </c>
      <c r="G130" s="2">
        <v>690</v>
      </c>
      <c r="H130" s="5">
        <v>0.66241000000000005</v>
      </c>
      <c r="I130" s="1">
        <v>690</v>
      </c>
      <c r="J130">
        <v>0.20241100000000001</v>
      </c>
    </row>
    <row r="131" spans="1:10">
      <c r="A131" s="2">
        <v>689</v>
      </c>
      <c r="B131" s="5">
        <v>0.35343000000000002</v>
      </c>
      <c r="C131" s="2">
        <v>689</v>
      </c>
      <c r="D131" s="5">
        <v>0.373029</v>
      </c>
      <c r="E131" s="2">
        <v>689</v>
      </c>
      <c r="F131" s="5">
        <v>0.46631600000000001</v>
      </c>
      <c r="G131" s="2">
        <v>689</v>
      </c>
      <c r="H131" s="5">
        <v>0.66168000000000005</v>
      </c>
      <c r="I131" s="1">
        <v>689</v>
      </c>
      <c r="J131">
        <v>0.202704</v>
      </c>
    </row>
    <row r="132" spans="1:10">
      <c r="A132" s="2">
        <v>688</v>
      </c>
      <c r="B132" s="5">
        <v>0.35252299999999998</v>
      </c>
      <c r="C132" s="2">
        <v>688</v>
      </c>
      <c r="D132" s="5">
        <v>0.37208000000000002</v>
      </c>
      <c r="E132" s="2">
        <v>688</v>
      </c>
      <c r="F132" s="5">
        <v>0.465445</v>
      </c>
      <c r="G132" s="2">
        <v>688</v>
      </c>
      <c r="H132" s="5">
        <v>0.66088400000000003</v>
      </c>
      <c r="I132" s="1">
        <v>688</v>
      </c>
      <c r="J132">
        <v>0.203073</v>
      </c>
    </row>
    <row r="133" spans="1:10">
      <c r="A133" s="2">
        <v>687</v>
      </c>
      <c r="B133" s="5">
        <v>0.35142600000000002</v>
      </c>
      <c r="C133" s="2">
        <v>687</v>
      </c>
      <c r="D133" s="5">
        <v>0.37109900000000001</v>
      </c>
      <c r="E133" s="2">
        <v>687</v>
      </c>
      <c r="F133" s="5">
        <v>0.46445500000000001</v>
      </c>
      <c r="G133" s="2">
        <v>687</v>
      </c>
      <c r="H133" s="5">
        <v>0.66000400000000004</v>
      </c>
      <c r="I133" s="1">
        <v>687</v>
      </c>
      <c r="J133">
        <v>0.20321800000000001</v>
      </c>
    </row>
    <row r="134" spans="1:10">
      <c r="A134" s="2">
        <v>686</v>
      </c>
      <c r="B134" s="5">
        <v>0.35023100000000001</v>
      </c>
      <c r="C134" s="2">
        <v>686</v>
      </c>
      <c r="D134" s="5">
        <v>0.37013800000000002</v>
      </c>
      <c r="E134" s="2">
        <v>686</v>
      </c>
      <c r="F134" s="5">
        <v>0.46346199999999999</v>
      </c>
      <c r="G134" s="2">
        <v>686</v>
      </c>
      <c r="H134" s="5">
        <v>0.65914499999999998</v>
      </c>
      <c r="I134" s="1">
        <v>686</v>
      </c>
      <c r="J134">
        <v>0.20336399999999999</v>
      </c>
    </row>
    <row r="135" spans="1:10">
      <c r="A135" s="2">
        <v>685</v>
      </c>
      <c r="B135" s="5">
        <v>0.34945199999999998</v>
      </c>
      <c r="C135" s="2">
        <v>685</v>
      </c>
      <c r="D135" s="5">
        <v>0.36928299999999997</v>
      </c>
      <c r="E135" s="2">
        <v>685</v>
      </c>
      <c r="F135" s="5">
        <v>0.46247700000000003</v>
      </c>
      <c r="G135" s="2">
        <v>685</v>
      </c>
      <c r="H135" s="5">
        <v>0.65842100000000003</v>
      </c>
      <c r="I135" s="1">
        <v>685</v>
      </c>
      <c r="J135">
        <v>0.20369399999999999</v>
      </c>
    </row>
    <row r="136" spans="1:10">
      <c r="A136" s="2">
        <v>684</v>
      </c>
      <c r="B136" s="5">
        <v>0.34833700000000001</v>
      </c>
      <c r="C136" s="2">
        <v>684</v>
      </c>
      <c r="D136" s="5">
        <v>0.368174</v>
      </c>
      <c r="E136" s="2">
        <v>684</v>
      </c>
      <c r="F136" s="5">
        <v>0.46123399999999998</v>
      </c>
      <c r="G136" s="2">
        <v>684</v>
      </c>
      <c r="H136" s="5">
        <v>0.65762200000000004</v>
      </c>
      <c r="I136" s="1">
        <v>684</v>
      </c>
      <c r="J136">
        <v>0.20391899999999999</v>
      </c>
    </row>
    <row r="137" spans="1:10">
      <c r="A137" s="2">
        <v>683</v>
      </c>
      <c r="B137" s="5">
        <v>0.34705000000000003</v>
      </c>
      <c r="C137" s="2">
        <v>683</v>
      </c>
      <c r="D137" s="5">
        <v>0.36694599999999999</v>
      </c>
      <c r="E137" s="2">
        <v>683</v>
      </c>
      <c r="F137" s="5">
        <v>0.46032099999999998</v>
      </c>
      <c r="G137" s="2">
        <v>683</v>
      </c>
      <c r="H137" s="5">
        <v>0.656524</v>
      </c>
      <c r="I137" s="1">
        <v>683</v>
      </c>
      <c r="J137">
        <v>0.20413899999999999</v>
      </c>
    </row>
    <row r="138" spans="1:10">
      <c r="A138" s="2">
        <v>682</v>
      </c>
      <c r="B138" s="5">
        <v>0.34576099999999999</v>
      </c>
      <c r="C138" s="2">
        <v>682</v>
      </c>
      <c r="D138" s="5">
        <v>0.36584499999999998</v>
      </c>
      <c r="E138" s="2">
        <v>682</v>
      </c>
      <c r="F138" s="5">
        <v>0.45918500000000001</v>
      </c>
      <c r="G138" s="2">
        <v>682</v>
      </c>
      <c r="H138" s="5">
        <v>0.65536499999999998</v>
      </c>
      <c r="I138" s="1">
        <v>682</v>
      </c>
      <c r="J138">
        <v>0.20429800000000001</v>
      </c>
    </row>
    <row r="139" spans="1:10">
      <c r="A139" s="2">
        <v>681</v>
      </c>
      <c r="B139" s="5">
        <v>0.34446300000000002</v>
      </c>
      <c r="C139" s="2">
        <v>681</v>
      </c>
      <c r="D139" s="5">
        <v>0.36438799999999999</v>
      </c>
      <c r="E139" s="2">
        <v>681</v>
      </c>
      <c r="F139" s="5">
        <v>0.45810899999999999</v>
      </c>
      <c r="G139" s="2">
        <v>681</v>
      </c>
      <c r="H139" s="5">
        <v>0.65432900000000005</v>
      </c>
      <c r="I139" s="1">
        <v>681</v>
      </c>
      <c r="J139">
        <v>0.204765</v>
      </c>
    </row>
    <row r="140" spans="1:10">
      <c r="A140" s="2">
        <v>680</v>
      </c>
      <c r="B140" s="5">
        <v>0.34313199999999999</v>
      </c>
      <c r="C140" s="2">
        <v>680</v>
      </c>
      <c r="D140" s="5">
        <v>0.36306500000000003</v>
      </c>
      <c r="E140" s="2">
        <v>680</v>
      </c>
      <c r="F140" s="5">
        <v>0.45702500000000001</v>
      </c>
      <c r="G140" s="2">
        <v>680</v>
      </c>
      <c r="H140" s="5">
        <v>0.65329999999999999</v>
      </c>
      <c r="I140" s="1">
        <v>680</v>
      </c>
      <c r="J140">
        <v>0.20499899999999999</v>
      </c>
    </row>
    <row r="141" spans="1:10">
      <c r="A141" s="2">
        <v>679</v>
      </c>
      <c r="B141" s="5">
        <v>0.34196799999999999</v>
      </c>
      <c r="C141" s="2">
        <v>679</v>
      </c>
      <c r="D141" s="5">
        <v>0.36184899999999998</v>
      </c>
      <c r="E141" s="2">
        <v>679</v>
      </c>
      <c r="F141" s="5">
        <v>0.45614199999999999</v>
      </c>
      <c r="G141" s="2">
        <v>679</v>
      </c>
      <c r="H141" s="5">
        <v>0.65248499999999998</v>
      </c>
      <c r="I141" s="1">
        <v>679</v>
      </c>
      <c r="J141">
        <v>0.205266</v>
      </c>
    </row>
    <row r="142" spans="1:10">
      <c r="A142" s="2">
        <v>678</v>
      </c>
      <c r="B142" s="5">
        <v>0.34105600000000003</v>
      </c>
      <c r="C142" s="2">
        <v>678</v>
      </c>
      <c r="D142" s="5">
        <v>0.36096800000000001</v>
      </c>
      <c r="E142" s="2">
        <v>678</v>
      </c>
      <c r="F142" s="5">
        <v>0.45528800000000003</v>
      </c>
      <c r="G142" s="2">
        <v>678</v>
      </c>
      <c r="H142" s="5">
        <v>0.65159199999999995</v>
      </c>
      <c r="I142" s="1">
        <v>678</v>
      </c>
      <c r="J142">
        <v>0.20535300000000001</v>
      </c>
    </row>
    <row r="143" spans="1:10">
      <c r="A143" s="2">
        <v>677</v>
      </c>
      <c r="B143" s="5">
        <v>0.340005</v>
      </c>
      <c r="C143" s="2">
        <v>677</v>
      </c>
      <c r="D143" s="5">
        <v>0.35983900000000002</v>
      </c>
      <c r="E143" s="2">
        <v>677</v>
      </c>
      <c r="F143" s="5">
        <v>0.45423999999999998</v>
      </c>
      <c r="G143" s="2">
        <v>677</v>
      </c>
      <c r="H143" s="5">
        <v>0.65054500000000004</v>
      </c>
      <c r="I143" s="1">
        <v>677</v>
      </c>
      <c r="J143">
        <v>0.20549999999999999</v>
      </c>
    </row>
    <row r="144" spans="1:10">
      <c r="A144" s="2">
        <v>676</v>
      </c>
      <c r="B144" s="5">
        <v>0.33859699999999998</v>
      </c>
      <c r="C144" s="2">
        <v>676</v>
      </c>
      <c r="D144" s="5">
        <v>0.35874600000000001</v>
      </c>
      <c r="E144" s="2">
        <v>676</v>
      </c>
      <c r="F144" s="5">
        <v>0.453237</v>
      </c>
      <c r="G144" s="2">
        <v>676</v>
      </c>
      <c r="H144" s="5">
        <v>0.64947299999999997</v>
      </c>
      <c r="I144" s="1">
        <v>676</v>
      </c>
      <c r="J144">
        <v>0.20609</v>
      </c>
    </row>
    <row r="145" spans="1:10">
      <c r="A145" s="2">
        <v>675</v>
      </c>
      <c r="B145" s="5">
        <v>0.33733099999999999</v>
      </c>
      <c r="C145" s="2">
        <v>675</v>
      </c>
      <c r="D145" s="5">
        <v>0.35755100000000001</v>
      </c>
      <c r="E145" s="2">
        <v>675</v>
      </c>
      <c r="F145" s="5">
        <v>0.45197999999999999</v>
      </c>
      <c r="G145" s="2">
        <v>675</v>
      </c>
      <c r="H145" s="5">
        <v>0.64853000000000005</v>
      </c>
      <c r="I145" s="1">
        <v>675</v>
      </c>
      <c r="J145">
        <v>0.206202</v>
      </c>
    </row>
    <row r="146" spans="1:10">
      <c r="A146" s="2">
        <v>674</v>
      </c>
      <c r="B146" s="5">
        <v>0.33616699999999999</v>
      </c>
      <c r="C146" s="2">
        <v>674</v>
      </c>
      <c r="D146" s="5">
        <v>0.35642699999999999</v>
      </c>
      <c r="E146" s="2">
        <v>674</v>
      </c>
      <c r="F146" s="5">
        <v>0.45096700000000001</v>
      </c>
      <c r="G146" s="2">
        <v>674</v>
      </c>
      <c r="H146" s="5">
        <v>0.64765300000000003</v>
      </c>
      <c r="I146" s="1">
        <v>674</v>
      </c>
      <c r="J146">
        <v>0.20627699999999999</v>
      </c>
    </row>
    <row r="147" spans="1:10">
      <c r="A147" s="2">
        <v>673</v>
      </c>
      <c r="B147" s="5">
        <v>0.33491500000000002</v>
      </c>
      <c r="C147" s="2">
        <v>673</v>
      </c>
      <c r="D147" s="5">
        <v>0.35521799999999998</v>
      </c>
      <c r="E147" s="2">
        <v>673</v>
      </c>
      <c r="F147" s="5">
        <v>0.44986900000000002</v>
      </c>
      <c r="G147" s="2">
        <v>673</v>
      </c>
      <c r="H147" s="5">
        <v>0.64659699999999998</v>
      </c>
      <c r="I147" s="1">
        <v>673</v>
      </c>
      <c r="J147">
        <v>0.20648900000000001</v>
      </c>
    </row>
    <row r="148" spans="1:10">
      <c r="A148" s="2">
        <v>672</v>
      </c>
      <c r="B148" s="5">
        <v>0.33388400000000001</v>
      </c>
      <c r="C148" s="2">
        <v>672</v>
      </c>
      <c r="D148" s="5">
        <v>0.35417399999999999</v>
      </c>
      <c r="E148" s="2">
        <v>672</v>
      </c>
      <c r="F148" s="5">
        <v>0.44894099999999998</v>
      </c>
      <c r="G148" s="2">
        <v>672</v>
      </c>
      <c r="H148" s="5">
        <v>0.64592000000000005</v>
      </c>
      <c r="I148" s="1">
        <v>672</v>
      </c>
      <c r="J148">
        <v>0.20650399999999999</v>
      </c>
    </row>
    <row r="149" spans="1:10">
      <c r="A149" s="2">
        <v>671</v>
      </c>
      <c r="B149" s="5">
        <v>0.333011</v>
      </c>
      <c r="C149" s="2">
        <v>671</v>
      </c>
      <c r="D149" s="5">
        <v>0.353296</v>
      </c>
      <c r="E149" s="2">
        <v>671</v>
      </c>
      <c r="F149" s="5">
        <v>0.44814799999999999</v>
      </c>
      <c r="G149" s="2">
        <v>671</v>
      </c>
      <c r="H149" s="5">
        <v>0.64505599999999996</v>
      </c>
      <c r="I149" s="1">
        <v>671</v>
      </c>
      <c r="J149">
        <v>0.20676900000000001</v>
      </c>
    </row>
    <row r="150" spans="1:10">
      <c r="A150" s="2">
        <v>670</v>
      </c>
      <c r="B150" s="5">
        <v>0.33205800000000002</v>
      </c>
      <c r="C150" s="2">
        <v>670</v>
      </c>
      <c r="D150" s="5">
        <v>0.35227399999999998</v>
      </c>
      <c r="E150" s="2">
        <v>670</v>
      </c>
      <c r="F150" s="5">
        <v>0.446996</v>
      </c>
      <c r="G150" s="2">
        <v>670</v>
      </c>
      <c r="H150" s="5">
        <v>0.64403200000000005</v>
      </c>
      <c r="I150" s="1">
        <v>670</v>
      </c>
      <c r="J150">
        <v>0.207121</v>
      </c>
    </row>
    <row r="151" spans="1:10">
      <c r="A151" s="2">
        <v>669</v>
      </c>
      <c r="B151" s="5">
        <v>0.33077099999999998</v>
      </c>
      <c r="C151" s="2">
        <v>669</v>
      </c>
      <c r="D151" s="5">
        <v>0.35112700000000002</v>
      </c>
      <c r="E151" s="2">
        <v>669</v>
      </c>
      <c r="F151" s="5">
        <v>0.44582699999999997</v>
      </c>
      <c r="G151" s="2">
        <v>669</v>
      </c>
      <c r="H151" s="5">
        <v>0.64332400000000001</v>
      </c>
      <c r="I151" s="1">
        <v>669</v>
      </c>
      <c r="J151">
        <v>0.20736099999999999</v>
      </c>
    </row>
    <row r="152" spans="1:10">
      <c r="A152" s="2">
        <v>668</v>
      </c>
      <c r="B152" s="5">
        <v>0.32985500000000001</v>
      </c>
      <c r="C152" s="2">
        <v>668</v>
      </c>
      <c r="D152" s="5">
        <v>0.350051</v>
      </c>
      <c r="E152" s="2">
        <v>668</v>
      </c>
      <c r="F152" s="5">
        <v>0.44508799999999998</v>
      </c>
      <c r="G152" s="2">
        <v>668</v>
      </c>
      <c r="H152" s="5">
        <v>0.64236800000000005</v>
      </c>
      <c r="I152" s="1">
        <v>668</v>
      </c>
      <c r="J152">
        <v>0.20757300000000001</v>
      </c>
    </row>
    <row r="153" spans="1:10">
      <c r="A153" s="2">
        <v>667</v>
      </c>
      <c r="B153" s="5">
        <v>0.32898300000000003</v>
      </c>
      <c r="C153" s="2">
        <v>667</v>
      </c>
      <c r="D153" s="5">
        <v>0.34904400000000002</v>
      </c>
      <c r="E153" s="2">
        <v>667</v>
      </c>
      <c r="F153" s="5">
        <v>0.44391999999999998</v>
      </c>
      <c r="G153" s="2">
        <v>667</v>
      </c>
      <c r="H153" s="5">
        <v>0.64171199999999995</v>
      </c>
      <c r="I153" s="1">
        <v>667</v>
      </c>
      <c r="J153">
        <v>0.20785000000000001</v>
      </c>
    </row>
    <row r="154" spans="1:10">
      <c r="A154" s="2">
        <v>666</v>
      </c>
      <c r="B154" s="5">
        <v>0.32794899999999999</v>
      </c>
      <c r="C154" s="2">
        <v>666</v>
      </c>
      <c r="D154" s="5">
        <v>0.34803499999999998</v>
      </c>
      <c r="E154" s="2">
        <v>666</v>
      </c>
      <c r="F154" s="5">
        <v>0.44264799999999999</v>
      </c>
      <c r="G154" s="2">
        <v>666</v>
      </c>
      <c r="H154" s="5">
        <v>0.64066900000000004</v>
      </c>
      <c r="I154" s="1">
        <v>666</v>
      </c>
      <c r="J154">
        <v>0.20805999999999999</v>
      </c>
    </row>
    <row r="155" spans="1:10">
      <c r="A155" s="2">
        <v>665</v>
      </c>
      <c r="B155" s="5">
        <v>0.32699299999999998</v>
      </c>
      <c r="C155" s="2">
        <v>665</v>
      </c>
      <c r="D155" s="5">
        <v>0.34723199999999999</v>
      </c>
      <c r="E155" s="2">
        <v>665</v>
      </c>
      <c r="F155" s="5">
        <v>0.441658</v>
      </c>
      <c r="G155" s="2">
        <v>665</v>
      </c>
      <c r="H155" s="5">
        <v>0.63987899999999998</v>
      </c>
      <c r="I155" s="1">
        <v>665</v>
      </c>
      <c r="J155">
        <v>0.20829400000000001</v>
      </c>
    </row>
    <row r="156" spans="1:10">
      <c r="A156" s="2">
        <v>664</v>
      </c>
      <c r="B156" s="5">
        <v>0.325965</v>
      </c>
      <c r="C156" s="2">
        <v>664</v>
      </c>
      <c r="D156" s="5">
        <v>0.34615299999999999</v>
      </c>
      <c r="E156" s="2">
        <v>664</v>
      </c>
      <c r="F156" s="5">
        <v>0.44063999999999998</v>
      </c>
      <c r="G156" s="2">
        <v>664</v>
      </c>
      <c r="H156" s="5">
        <v>0.63886500000000002</v>
      </c>
      <c r="I156" s="1">
        <v>664</v>
      </c>
      <c r="J156">
        <v>0.208617</v>
      </c>
    </row>
    <row r="157" spans="1:10">
      <c r="A157" s="2">
        <v>663</v>
      </c>
      <c r="B157" s="5">
        <v>0.32497199999999998</v>
      </c>
      <c r="C157" s="2">
        <v>663</v>
      </c>
      <c r="D157" s="5">
        <v>0.34517199999999998</v>
      </c>
      <c r="E157" s="2">
        <v>663</v>
      </c>
      <c r="F157" s="5">
        <v>0.43966100000000002</v>
      </c>
      <c r="G157" s="2">
        <v>663</v>
      </c>
      <c r="H157" s="5">
        <v>0.63793100000000003</v>
      </c>
      <c r="I157" s="1">
        <v>663</v>
      </c>
      <c r="J157">
        <v>0.20876900000000001</v>
      </c>
    </row>
    <row r="158" spans="1:10">
      <c r="A158" s="2">
        <v>662</v>
      </c>
      <c r="B158" s="5">
        <v>0.32400899999999999</v>
      </c>
      <c r="C158" s="2">
        <v>662</v>
      </c>
      <c r="D158" s="5">
        <v>0.34403800000000001</v>
      </c>
      <c r="E158" s="2">
        <v>662</v>
      </c>
      <c r="F158" s="5">
        <v>0.43865199999999999</v>
      </c>
      <c r="G158" s="2">
        <v>662</v>
      </c>
      <c r="H158" s="5">
        <v>0.63704099999999997</v>
      </c>
      <c r="I158" s="1">
        <v>662</v>
      </c>
      <c r="J158">
        <v>0.20913399999999999</v>
      </c>
    </row>
    <row r="159" spans="1:10">
      <c r="A159" s="2">
        <v>661</v>
      </c>
      <c r="B159" s="5">
        <v>0.32284600000000002</v>
      </c>
      <c r="C159" s="2">
        <v>661</v>
      </c>
      <c r="D159" s="5">
        <v>0.34293899999999999</v>
      </c>
      <c r="E159" s="2">
        <v>661</v>
      </c>
      <c r="F159" s="5">
        <v>0.43748999999999999</v>
      </c>
      <c r="G159" s="2">
        <v>661</v>
      </c>
      <c r="H159" s="5">
        <v>0.63626700000000003</v>
      </c>
      <c r="I159" s="1">
        <v>661</v>
      </c>
      <c r="J159">
        <v>0.209482</v>
      </c>
    </row>
    <row r="160" spans="1:10">
      <c r="A160" s="2">
        <v>660</v>
      </c>
      <c r="B160" s="5">
        <v>0.32187700000000002</v>
      </c>
      <c r="C160" s="2">
        <v>660</v>
      </c>
      <c r="D160" s="5">
        <v>0.34200999999999998</v>
      </c>
      <c r="E160" s="2">
        <v>660</v>
      </c>
      <c r="F160" s="5">
        <v>0.436608</v>
      </c>
      <c r="G160" s="2">
        <v>660</v>
      </c>
      <c r="H160" s="5">
        <v>0.63524000000000003</v>
      </c>
      <c r="I160" s="1">
        <v>660</v>
      </c>
      <c r="J160">
        <v>0.20972099999999999</v>
      </c>
    </row>
    <row r="161" spans="1:10">
      <c r="A161" s="2">
        <v>659</v>
      </c>
      <c r="B161" s="5">
        <v>0.32076900000000003</v>
      </c>
      <c r="C161" s="2">
        <v>659</v>
      </c>
      <c r="D161" s="5">
        <v>0.34099099999999999</v>
      </c>
      <c r="E161" s="2">
        <v>659</v>
      </c>
      <c r="F161" s="5">
        <v>0.43562299999999998</v>
      </c>
      <c r="G161" s="2">
        <v>659</v>
      </c>
      <c r="H161" s="5">
        <v>0.63430500000000001</v>
      </c>
      <c r="I161" s="1">
        <v>659</v>
      </c>
      <c r="J161">
        <v>0.21016399999999999</v>
      </c>
    </row>
    <row r="162" spans="1:10">
      <c r="A162" s="2">
        <v>658</v>
      </c>
      <c r="B162" s="5">
        <v>0.31981300000000001</v>
      </c>
      <c r="C162" s="2">
        <v>658</v>
      </c>
      <c r="D162" s="5">
        <v>0.34004099999999998</v>
      </c>
      <c r="E162" s="2">
        <v>658</v>
      </c>
      <c r="F162" s="5">
        <v>0.43458400000000003</v>
      </c>
      <c r="G162" s="2">
        <v>658</v>
      </c>
      <c r="H162" s="5">
        <v>0.63343499999999997</v>
      </c>
      <c r="I162" s="1">
        <v>658</v>
      </c>
      <c r="J162">
        <v>0.21045700000000001</v>
      </c>
    </row>
    <row r="163" spans="1:10">
      <c r="A163" s="2">
        <v>657</v>
      </c>
      <c r="B163" s="5">
        <v>0.31882899999999997</v>
      </c>
      <c r="C163" s="2">
        <v>657</v>
      </c>
      <c r="D163" s="5">
        <v>0.33910800000000002</v>
      </c>
      <c r="E163" s="2">
        <v>657</v>
      </c>
      <c r="F163" s="5">
        <v>0.43349199999999999</v>
      </c>
      <c r="G163" s="2">
        <v>657</v>
      </c>
      <c r="H163" s="5">
        <v>0.63268800000000003</v>
      </c>
      <c r="I163" s="1">
        <v>657</v>
      </c>
      <c r="J163">
        <v>0.210838</v>
      </c>
    </row>
    <row r="164" spans="1:10">
      <c r="A164" s="2">
        <v>656</v>
      </c>
      <c r="B164" s="5">
        <v>0.31771500000000003</v>
      </c>
      <c r="C164" s="2">
        <v>656</v>
      </c>
      <c r="D164" s="5">
        <v>0.33795500000000001</v>
      </c>
      <c r="E164" s="2">
        <v>656</v>
      </c>
      <c r="F164" s="5">
        <v>0.432342</v>
      </c>
      <c r="G164" s="2">
        <v>656</v>
      </c>
      <c r="H164" s="5">
        <v>0.63144299999999998</v>
      </c>
      <c r="I164" s="1">
        <v>656</v>
      </c>
      <c r="J164">
        <v>0.21135100000000001</v>
      </c>
    </row>
    <row r="165" spans="1:10">
      <c r="A165" s="2">
        <v>655</v>
      </c>
      <c r="B165" s="5">
        <v>0.31664999999999999</v>
      </c>
      <c r="C165" s="2">
        <v>655</v>
      </c>
      <c r="D165" s="5">
        <v>0.33666200000000002</v>
      </c>
      <c r="E165" s="2">
        <v>655</v>
      </c>
      <c r="F165" s="5">
        <v>0.43115100000000001</v>
      </c>
      <c r="G165" s="2">
        <v>655</v>
      </c>
      <c r="H165" s="5">
        <v>0.63055499999999998</v>
      </c>
      <c r="I165" s="1">
        <v>655</v>
      </c>
      <c r="J165">
        <v>0.21162700000000001</v>
      </c>
    </row>
    <row r="166" spans="1:10">
      <c r="A166" s="2">
        <v>654</v>
      </c>
      <c r="B166" s="5">
        <v>0.31546000000000002</v>
      </c>
      <c r="C166" s="2">
        <v>654</v>
      </c>
      <c r="D166" s="5">
        <v>0.335565</v>
      </c>
      <c r="E166" s="2">
        <v>654</v>
      </c>
      <c r="F166" s="5">
        <v>0.43016500000000002</v>
      </c>
      <c r="G166" s="2">
        <v>654</v>
      </c>
      <c r="H166" s="5">
        <v>0.629382</v>
      </c>
      <c r="I166" s="1">
        <v>654</v>
      </c>
      <c r="J166">
        <v>0.21186099999999999</v>
      </c>
    </row>
    <row r="167" spans="1:10">
      <c r="A167" s="2">
        <v>653</v>
      </c>
      <c r="B167" s="5">
        <v>0.31433800000000001</v>
      </c>
      <c r="C167" s="2">
        <v>653</v>
      </c>
      <c r="D167" s="5">
        <v>0.33465099999999998</v>
      </c>
      <c r="E167" s="2">
        <v>653</v>
      </c>
      <c r="F167" s="5">
        <v>0.42932599999999999</v>
      </c>
      <c r="G167" s="2">
        <v>653</v>
      </c>
      <c r="H167" s="5">
        <v>0.62830699999999995</v>
      </c>
      <c r="I167" s="1">
        <v>653</v>
      </c>
      <c r="J167">
        <v>0.212283</v>
      </c>
    </row>
    <row r="168" spans="1:10">
      <c r="A168" s="2">
        <v>652</v>
      </c>
      <c r="B168" s="5">
        <v>0.31306400000000001</v>
      </c>
      <c r="C168" s="2">
        <v>652</v>
      </c>
      <c r="D168" s="5">
        <v>0.33357199999999998</v>
      </c>
      <c r="E168" s="2">
        <v>652</v>
      </c>
      <c r="F168" s="5">
        <v>0.42814799999999997</v>
      </c>
      <c r="G168" s="2">
        <v>652</v>
      </c>
      <c r="H168" s="5">
        <v>0.62744699999999998</v>
      </c>
      <c r="I168" s="1">
        <v>652</v>
      </c>
      <c r="J168">
        <v>0.212617</v>
      </c>
    </row>
    <row r="169" spans="1:10">
      <c r="A169" s="2">
        <v>651</v>
      </c>
      <c r="B169" s="5">
        <v>0.31181799999999998</v>
      </c>
      <c r="C169" s="2">
        <v>651</v>
      </c>
      <c r="D169" s="5">
        <v>0.33258500000000002</v>
      </c>
      <c r="E169" s="2">
        <v>651</v>
      </c>
      <c r="F169" s="5">
        <v>0.42719200000000002</v>
      </c>
      <c r="G169" s="2">
        <v>651</v>
      </c>
      <c r="H169" s="5">
        <v>0.62661299999999998</v>
      </c>
      <c r="I169" s="1">
        <v>651</v>
      </c>
      <c r="J169">
        <v>0.21293699999999999</v>
      </c>
    </row>
    <row r="170" spans="1:10">
      <c r="A170" s="2">
        <v>650</v>
      </c>
      <c r="B170" s="5">
        <v>0.31081900000000001</v>
      </c>
      <c r="C170" s="2">
        <v>650</v>
      </c>
      <c r="D170" s="5">
        <v>0.33152300000000001</v>
      </c>
      <c r="E170" s="2">
        <v>650</v>
      </c>
      <c r="F170" s="5">
        <v>0.42643599999999998</v>
      </c>
      <c r="G170" s="2">
        <v>650</v>
      </c>
      <c r="H170" s="5">
        <v>0.62606399999999995</v>
      </c>
      <c r="I170" s="1">
        <v>650</v>
      </c>
      <c r="J170">
        <v>0.21337100000000001</v>
      </c>
    </row>
    <row r="171" spans="1:10">
      <c r="A171" s="2">
        <v>649</v>
      </c>
      <c r="B171" s="5">
        <v>0.30974800000000002</v>
      </c>
      <c r="C171" s="2">
        <v>649</v>
      </c>
      <c r="D171" s="5">
        <v>0.33036900000000002</v>
      </c>
      <c r="E171" s="2">
        <v>649</v>
      </c>
      <c r="F171" s="5">
        <v>0.42544599999999999</v>
      </c>
      <c r="G171" s="2">
        <v>649</v>
      </c>
      <c r="H171" s="5">
        <v>0.62485599999999997</v>
      </c>
      <c r="I171" s="1">
        <v>649</v>
      </c>
      <c r="J171">
        <v>0.21343899999999999</v>
      </c>
    </row>
    <row r="172" spans="1:10">
      <c r="A172" s="2">
        <v>648</v>
      </c>
      <c r="B172" s="5">
        <v>0.30868200000000001</v>
      </c>
      <c r="C172" s="2">
        <v>648</v>
      </c>
      <c r="D172" s="5">
        <v>0.32951200000000003</v>
      </c>
      <c r="E172" s="2">
        <v>648</v>
      </c>
      <c r="F172" s="5">
        <v>0.424593</v>
      </c>
      <c r="G172" s="2">
        <v>648</v>
      </c>
      <c r="H172" s="5">
        <v>0.62396200000000002</v>
      </c>
      <c r="I172" s="1">
        <v>648</v>
      </c>
      <c r="J172">
        <v>0.213729</v>
      </c>
    </row>
    <row r="173" spans="1:10">
      <c r="A173" s="2">
        <v>647</v>
      </c>
      <c r="B173" s="5">
        <v>0.30762400000000001</v>
      </c>
      <c r="C173" s="2">
        <v>647</v>
      </c>
      <c r="D173" s="5">
        <v>0.32850200000000002</v>
      </c>
      <c r="E173" s="2">
        <v>647</v>
      </c>
      <c r="F173" s="5">
        <v>0.42347800000000002</v>
      </c>
      <c r="G173" s="2">
        <v>647</v>
      </c>
      <c r="H173" s="5">
        <v>0.62307999999999997</v>
      </c>
      <c r="I173" s="1">
        <v>647</v>
      </c>
      <c r="J173">
        <v>0.214089</v>
      </c>
    </row>
    <row r="174" spans="1:10">
      <c r="A174" s="2">
        <v>646</v>
      </c>
      <c r="B174" s="5">
        <v>0.306535</v>
      </c>
      <c r="C174" s="2">
        <v>646</v>
      </c>
      <c r="D174" s="5">
        <v>0.32745999999999997</v>
      </c>
      <c r="E174" s="2">
        <v>646</v>
      </c>
      <c r="F174" s="5">
        <v>0.42230800000000002</v>
      </c>
      <c r="G174" s="2">
        <v>646</v>
      </c>
      <c r="H174" s="5">
        <v>0.62215100000000001</v>
      </c>
      <c r="I174" s="1">
        <v>646</v>
      </c>
      <c r="J174">
        <v>0.21433199999999999</v>
      </c>
    </row>
    <row r="175" spans="1:10">
      <c r="A175" s="2">
        <v>645</v>
      </c>
      <c r="B175" s="5">
        <v>0.30535499999999999</v>
      </c>
      <c r="C175" s="2">
        <v>645</v>
      </c>
      <c r="D175" s="5">
        <v>0.32642199999999999</v>
      </c>
      <c r="E175" s="2">
        <v>645</v>
      </c>
      <c r="F175" s="5">
        <v>0.421653</v>
      </c>
      <c r="G175" s="2">
        <v>645</v>
      </c>
      <c r="H175" s="5">
        <v>0.62136499999999995</v>
      </c>
      <c r="I175" s="1">
        <v>645</v>
      </c>
      <c r="J175">
        <v>0.21446299999999999</v>
      </c>
    </row>
    <row r="176" spans="1:10">
      <c r="A176" s="2">
        <v>644</v>
      </c>
      <c r="B176" s="5">
        <v>0.304259</v>
      </c>
      <c r="C176" s="2">
        <v>644</v>
      </c>
      <c r="D176" s="5">
        <v>0.32533400000000001</v>
      </c>
      <c r="E176" s="2">
        <v>644</v>
      </c>
      <c r="F176" s="5">
        <v>0.42069000000000001</v>
      </c>
      <c r="G176" s="2">
        <v>644</v>
      </c>
      <c r="H176" s="5">
        <v>0.62052700000000005</v>
      </c>
      <c r="I176" s="1">
        <v>644</v>
      </c>
      <c r="J176">
        <v>0.214674</v>
      </c>
    </row>
    <row r="177" spans="1:10">
      <c r="A177" s="2">
        <v>643</v>
      </c>
      <c r="B177" s="5">
        <v>0.30334899999999998</v>
      </c>
      <c r="C177" s="2">
        <v>643</v>
      </c>
      <c r="D177" s="5">
        <v>0.32424999999999998</v>
      </c>
      <c r="E177" s="2">
        <v>643</v>
      </c>
      <c r="F177" s="5">
        <v>0.41975299999999999</v>
      </c>
      <c r="G177" s="2">
        <v>643</v>
      </c>
      <c r="H177" s="5">
        <v>0.61966500000000002</v>
      </c>
      <c r="I177" s="1">
        <v>643</v>
      </c>
      <c r="J177">
        <v>0.21490000000000001</v>
      </c>
    </row>
    <row r="178" spans="1:10">
      <c r="A178" s="2">
        <v>642</v>
      </c>
      <c r="B178" s="5">
        <v>0.30217699999999997</v>
      </c>
      <c r="C178" s="2">
        <v>642</v>
      </c>
      <c r="D178" s="5">
        <v>0.323212</v>
      </c>
      <c r="E178" s="2">
        <v>642</v>
      </c>
      <c r="F178" s="5">
        <v>0.41884300000000002</v>
      </c>
      <c r="G178" s="2">
        <v>642</v>
      </c>
      <c r="H178" s="5">
        <v>0.61874899999999999</v>
      </c>
      <c r="I178" s="1">
        <v>642</v>
      </c>
      <c r="J178">
        <v>0.21524499999999999</v>
      </c>
    </row>
    <row r="179" spans="1:10">
      <c r="A179" s="2">
        <v>641</v>
      </c>
      <c r="B179" s="5">
        <v>0.30112499999999998</v>
      </c>
      <c r="C179" s="2">
        <v>641</v>
      </c>
      <c r="D179" s="5">
        <v>0.32199</v>
      </c>
      <c r="E179" s="2">
        <v>641</v>
      </c>
      <c r="F179" s="5">
        <v>0.41789599999999999</v>
      </c>
      <c r="G179" s="2">
        <v>641</v>
      </c>
      <c r="H179" s="5">
        <v>0.61782499999999996</v>
      </c>
      <c r="I179" s="1">
        <v>641</v>
      </c>
      <c r="J179">
        <v>0.21546799999999999</v>
      </c>
    </row>
    <row r="180" spans="1:10">
      <c r="A180" s="2">
        <v>640</v>
      </c>
      <c r="B180" s="5">
        <v>0.300178</v>
      </c>
      <c r="C180" s="2">
        <v>640</v>
      </c>
      <c r="D180" s="5">
        <v>0.32091399999999998</v>
      </c>
      <c r="E180" s="2">
        <v>640</v>
      </c>
      <c r="F180" s="5">
        <v>0.41693599999999997</v>
      </c>
      <c r="G180" s="2">
        <v>640</v>
      </c>
      <c r="H180" s="5">
        <v>0.61704300000000001</v>
      </c>
      <c r="I180" s="1">
        <v>640</v>
      </c>
      <c r="J180">
        <v>0.215615</v>
      </c>
    </row>
    <row r="181" spans="1:10">
      <c r="A181" s="2">
        <v>639</v>
      </c>
      <c r="B181" s="5">
        <v>0.29906700000000003</v>
      </c>
      <c r="C181" s="2">
        <v>639</v>
      </c>
      <c r="D181" s="5">
        <v>0.32002399999999998</v>
      </c>
      <c r="E181" s="2">
        <v>639</v>
      </c>
      <c r="F181" s="5">
        <v>0.41586899999999999</v>
      </c>
      <c r="G181" s="2">
        <v>639</v>
      </c>
      <c r="H181" s="5">
        <v>0.61616199999999999</v>
      </c>
      <c r="I181" s="1">
        <v>639</v>
      </c>
      <c r="J181">
        <v>0.21584300000000001</v>
      </c>
    </row>
    <row r="182" spans="1:10">
      <c r="A182" s="2">
        <v>638</v>
      </c>
      <c r="B182" s="5">
        <v>0.298153</v>
      </c>
      <c r="C182" s="2">
        <v>638</v>
      </c>
      <c r="D182" s="5">
        <v>0.31900699999999999</v>
      </c>
      <c r="E182" s="2">
        <v>638</v>
      </c>
      <c r="F182" s="5">
        <v>0.41502099999999997</v>
      </c>
      <c r="G182" s="2">
        <v>638</v>
      </c>
      <c r="H182" s="5">
        <v>0.61576399999999998</v>
      </c>
      <c r="I182" s="1">
        <v>638</v>
      </c>
      <c r="J182">
        <v>0.216114</v>
      </c>
    </row>
    <row r="183" spans="1:10">
      <c r="A183" s="2">
        <v>637</v>
      </c>
      <c r="B183" s="5">
        <v>0.29724</v>
      </c>
      <c r="C183" s="2">
        <v>637</v>
      </c>
      <c r="D183" s="5">
        <v>0.31795600000000002</v>
      </c>
      <c r="E183" s="2">
        <v>637</v>
      </c>
      <c r="F183" s="5">
        <v>0.41397600000000001</v>
      </c>
      <c r="G183" s="2">
        <v>637</v>
      </c>
      <c r="H183" s="5">
        <v>0.61493699999999996</v>
      </c>
      <c r="I183" s="1">
        <v>637</v>
      </c>
      <c r="J183">
        <v>0.21634100000000001</v>
      </c>
    </row>
    <row r="184" spans="1:10">
      <c r="A184" s="2">
        <v>636</v>
      </c>
      <c r="B184" s="5">
        <v>0.29628399999999999</v>
      </c>
      <c r="C184" s="2">
        <v>636</v>
      </c>
      <c r="D184" s="5">
        <v>0.31701099999999999</v>
      </c>
      <c r="E184" s="2">
        <v>636</v>
      </c>
      <c r="F184" s="5">
        <v>0.41292499999999999</v>
      </c>
      <c r="G184" s="2">
        <v>636</v>
      </c>
      <c r="H184" s="5">
        <v>0.61416400000000004</v>
      </c>
      <c r="I184" s="1">
        <v>636</v>
      </c>
      <c r="J184">
        <v>0.216504</v>
      </c>
    </row>
    <row r="185" spans="1:10">
      <c r="A185" s="2">
        <v>635</v>
      </c>
      <c r="B185" s="5">
        <v>0.295234</v>
      </c>
      <c r="C185" s="2">
        <v>635</v>
      </c>
      <c r="D185" s="5">
        <v>0.31591999999999998</v>
      </c>
      <c r="E185" s="2">
        <v>635</v>
      </c>
      <c r="F185" s="5">
        <v>0.41191</v>
      </c>
      <c r="G185" s="2">
        <v>635</v>
      </c>
      <c r="H185" s="5">
        <v>0.61320399999999997</v>
      </c>
      <c r="I185" s="1">
        <v>635</v>
      </c>
      <c r="J185">
        <v>0.216807</v>
      </c>
    </row>
    <row r="186" spans="1:10">
      <c r="A186" s="2">
        <v>634</v>
      </c>
      <c r="B186" s="5">
        <v>0.29416700000000001</v>
      </c>
      <c r="C186" s="2">
        <v>634</v>
      </c>
      <c r="D186" s="5">
        <v>0.31476700000000002</v>
      </c>
      <c r="E186" s="2">
        <v>634</v>
      </c>
      <c r="F186" s="5">
        <v>0.41092499999999998</v>
      </c>
      <c r="G186" s="2">
        <v>634</v>
      </c>
      <c r="H186" s="5">
        <v>0.61213499999999998</v>
      </c>
      <c r="I186" s="1">
        <v>634</v>
      </c>
      <c r="J186">
        <v>0.21702399999999999</v>
      </c>
    </row>
    <row r="187" spans="1:10">
      <c r="A187" s="2">
        <v>633</v>
      </c>
      <c r="B187" s="5">
        <v>0.29309200000000002</v>
      </c>
      <c r="C187" s="2">
        <v>633</v>
      </c>
      <c r="D187" s="5">
        <v>0.31388500000000003</v>
      </c>
      <c r="E187" s="2">
        <v>633</v>
      </c>
      <c r="F187" s="5">
        <v>0.41004200000000002</v>
      </c>
      <c r="G187" s="2">
        <v>633</v>
      </c>
      <c r="H187" s="5">
        <v>0.61165999999999998</v>
      </c>
      <c r="I187" s="1">
        <v>633</v>
      </c>
      <c r="J187">
        <v>0.21743299999999999</v>
      </c>
    </row>
    <row r="188" spans="1:10">
      <c r="A188" s="2">
        <v>632</v>
      </c>
      <c r="B188" s="5">
        <v>0.29221200000000003</v>
      </c>
      <c r="C188" s="2">
        <v>632</v>
      </c>
      <c r="D188" s="5">
        <v>0.31280200000000002</v>
      </c>
      <c r="E188" s="2">
        <v>632</v>
      </c>
      <c r="F188" s="5">
        <v>0.409055</v>
      </c>
      <c r="G188" s="2">
        <v>632</v>
      </c>
      <c r="H188" s="5">
        <v>0.61097599999999996</v>
      </c>
      <c r="I188" s="1">
        <v>632</v>
      </c>
      <c r="J188">
        <v>0.217751</v>
      </c>
    </row>
    <row r="189" spans="1:10">
      <c r="A189" s="2">
        <v>631</v>
      </c>
      <c r="B189" s="5">
        <v>0.29116199999999998</v>
      </c>
      <c r="C189" s="2">
        <v>631</v>
      </c>
      <c r="D189" s="5">
        <v>0.31179899999999999</v>
      </c>
      <c r="E189" s="2">
        <v>631</v>
      </c>
      <c r="F189" s="5">
        <v>0.40803600000000001</v>
      </c>
      <c r="G189" s="2">
        <v>631</v>
      </c>
      <c r="H189" s="5">
        <v>0.61017699999999997</v>
      </c>
      <c r="I189" s="1">
        <v>631</v>
      </c>
      <c r="J189">
        <v>0.21820100000000001</v>
      </c>
    </row>
    <row r="190" spans="1:10">
      <c r="A190" s="2">
        <v>630</v>
      </c>
      <c r="B190" s="5">
        <v>0.290051</v>
      </c>
      <c r="C190" s="2">
        <v>630</v>
      </c>
      <c r="D190" s="5">
        <v>0.31081199999999998</v>
      </c>
      <c r="E190" s="2">
        <v>630</v>
      </c>
      <c r="F190" s="5">
        <v>0.40699800000000003</v>
      </c>
      <c r="G190" s="2">
        <v>630</v>
      </c>
      <c r="H190" s="5">
        <v>0.60931000000000002</v>
      </c>
      <c r="I190" s="1">
        <v>630</v>
      </c>
      <c r="J190">
        <v>0.218503</v>
      </c>
    </row>
    <row r="191" spans="1:10">
      <c r="A191" s="2">
        <v>629</v>
      </c>
      <c r="B191" s="5">
        <v>0.289163</v>
      </c>
      <c r="C191" s="2">
        <v>629</v>
      </c>
      <c r="D191" s="5">
        <v>0.30983300000000003</v>
      </c>
      <c r="E191" s="2">
        <v>629</v>
      </c>
      <c r="F191" s="5">
        <v>0.40585900000000003</v>
      </c>
      <c r="G191" s="2">
        <v>629</v>
      </c>
      <c r="H191" s="5">
        <v>0.60818700000000003</v>
      </c>
      <c r="I191" s="1">
        <v>629</v>
      </c>
      <c r="J191">
        <v>0.21901599999999999</v>
      </c>
    </row>
    <row r="192" spans="1:10">
      <c r="A192" s="2">
        <v>628</v>
      </c>
      <c r="B192" s="5">
        <v>0.28831600000000002</v>
      </c>
      <c r="C192" s="2">
        <v>628</v>
      </c>
      <c r="D192" s="5">
        <v>0.30879299999999998</v>
      </c>
      <c r="E192" s="2">
        <v>628</v>
      </c>
      <c r="F192" s="5">
        <v>0.40476299999999998</v>
      </c>
      <c r="G192" s="2">
        <v>628</v>
      </c>
      <c r="H192" s="5">
        <v>0.60748899999999995</v>
      </c>
      <c r="I192" s="1">
        <v>628</v>
      </c>
      <c r="J192">
        <v>0.21924099999999999</v>
      </c>
    </row>
    <row r="193" spans="1:10">
      <c r="A193" s="2">
        <v>627</v>
      </c>
      <c r="B193" s="5">
        <v>0.28725800000000001</v>
      </c>
      <c r="C193" s="2">
        <v>627</v>
      </c>
      <c r="D193" s="5">
        <v>0.30794300000000002</v>
      </c>
      <c r="E193" s="2">
        <v>627</v>
      </c>
      <c r="F193" s="5">
        <v>0.40388499999999999</v>
      </c>
      <c r="G193" s="2">
        <v>627</v>
      </c>
      <c r="H193" s="5">
        <v>0.606568</v>
      </c>
      <c r="I193" s="1">
        <v>627</v>
      </c>
      <c r="J193">
        <v>0.21958</v>
      </c>
    </row>
    <row r="194" spans="1:10">
      <c r="A194" s="2">
        <v>626</v>
      </c>
      <c r="B194" s="5">
        <v>0.286356</v>
      </c>
      <c r="C194" s="2">
        <v>626</v>
      </c>
      <c r="D194" s="5">
        <v>0.306898</v>
      </c>
      <c r="E194" s="2">
        <v>626</v>
      </c>
      <c r="F194" s="5">
        <v>0.403001</v>
      </c>
      <c r="G194" s="2">
        <v>626</v>
      </c>
      <c r="H194" s="5">
        <v>0.60572499999999996</v>
      </c>
      <c r="I194" s="1">
        <v>626</v>
      </c>
      <c r="J194">
        <v>0.219942</v>
      </c>
    </row>
    <row r="195" spans="1:10">
      <c r="A195" s="2">
        <v>625</v>
      </c>
      <c r="B195" s="5">
        <v>0.285304</v>
      </c>
      <c r="C195" s="2">
        <v>625</v>
      </c>
      <c r="D195" s="5">
        <v>0.305896</v>
      </c>
      <c r="E195" s="2">
        <v>625</v>
      </c>
      <c r="F195" s="5">
        <v>0.40199400000000002</v>
      </c>
      <c r="G195" s="2">
        <v>625</v>
      </c>
      <c r="H195" s="5">
        <v>0.604684</v>
      </c>
      <c r="I195" s="1">
        <v>625</v>
      </c>
      <c r="J195">
        <v>0.220252</v>
      </c>
    </row>
    <row r="196" spans="1:10">
      <c r="A196" s="2">
        <v>624</v>
      </c>
      <c r="B196" s="5">
        <v>0.28420000000000001</v>
      </c>
      <c r="C196" s="2">
        <v>624</v>
      </c>
      <c r="D196" s="5">
        <v>0.30469600000000002</v>
      </c>
      <c r="E196" s="2">
        <v>624</v>
      </c>
      <c r="F196" s="5">
        <v>0.40112700000000001</v>
      </c>
      <c r="G196" s="2">
        <v>624</v>
      </c>
      <c r="H196" s="5">
        <v>0.60372400000000004</v>
      </c>
      <c r="I196" s="1">
        <v>624</v>
      </c>
      <c r="J196">
        <v>0.22062699999999999</v>
      </c>
    </row>
    <row r="197" spans="1:10">
      <c r="A197" s="2">
        <v>623</v>
      </c>
      <c r="B197" s="5">
        <v>0.28319299999999997</v>
      </c>
      <c r="C197" s="2">
        <v>623</v>
      </c>
      <c r="D197" s="5">
        <v>0.30369400000000002</v>
      </c>
      <c r="E197" s="2">
        <v>623</v>
      </c>
      <c r="F197" s="5">
        <v>0.400198</v>
      </c>
      <c r="G197" s="2">
        <v>623</v>
      </c>
      <c r="H197" s="5">
        <v>0.602908</v>
      </c>
      <c r="I197" s="1">
        <v>623</v>
      </c>
      <c r="J197">
        <v>0.22101000000000001</v>
      </c>
    </row>
    <row r="198" spans="1:10">
      <c r="A198" s="2">
        <v>622</v>
      </c>
      <c r="B198" s="5">
        <v>0.28219300000000003</v>
      </c>
      <c r="C198" s="2">
        <v>622</v>
      </c>
      <c r="D198" s="5">
        <v>0.30255700000000002</v>
      </c>
      <c r="E198" s="2">
        <v>622</v>
      </c>
      <c r="F198" s="5">
        <v>0.399148</v>
      </c>
      <c r="G198" s="2">
        <v>622</v>
      </c>
      <c r="H198" s="5">
        <v>0.60169300000000003</v>
      </c>
      <c r="I198" s="1">
        <v>622</v>
      </c>
      <c r="J198">
        <v>0.221196</v>
      </c>
    </row>
    <row r="199" spans="1:10">
      <c r="A199" s="2">
        <v>621</v>
      </c>
      <c r="B199" s="5">
        <v>0.28098800000000002</v>
      </c>
      <c r="C199" s="2">
        <v>621</v>
      </c>
      <c r="D199" s="5">
        <v>0.30146899999999999</v>
      </c>
      <c r="E199" s="2">
        <v>621</v>
      </c>
      <c r="F199" s="5">
        <v>0.39801599999999998</v>
      </c>
      <c r="G199" s="2">
        <v>621</v>
      </c>
      <c r="H199" s="5">
        <v>0.60093799999999997</v>
      </c>
      <c r="I199" s="1">
        <v>621</v>
      </c>
      <c r="J199">
        <v>0.22153900000000001</v>
      </c>
    </row>
    <row r="200" spans="1:10">
      <c r="A200" s="2">
        <v>620</v>
      </c>
      <c r="B200" s="5">
        <v>0.279918</v>
      </c>
      <c r="C200" s="2">
        <v>620</v>
      </c>
      <c r="D200" s="5">
        <v>0.30137199999999997</v>
      </c>
      <c r="E200" s="2">
        <v>620</v>
      </c>
      <c r="F200" s="5">
        <v>0.397092</v>
      </c>
      <c r="G200" s="2">
        <v>620</v>
      </c>
      <c r="H200" s="5">
        <v>0.60010399999999997</v>
      </c>
      <c r="I200" s="1">
        <v>620</v>
      </c>
      <c r="J200">
        <v>0.22179199999999999</v>
      </c>
    </row>
    <row r="201" spans="1:10">
      <c r="A201" s="2">
        <v>619</v>
      </c>
      <c r="B201" s="5">
        <v>0.27872799999999998</v>
      </c>
      <c r="C201" s="2">
        <v>619</v>
      </c>
      <c r="D201" s="5">
        <v>0.30034699999999998</v>
      </c>
      <c r="E201" s="2">
        <v>619</v>
      </c>
      <c r="F201" s="5">
        <v>0.39606400000000003</v>
      </c>
      <c r="G201" s="2">
        <v>619</v>
      </c>
      <c r="H201" s="5">
        <v>0.59928499999999996</v>
      </c>
      <c r="I201" s="1">
        <v>619</v>
      </c>
      <c r="J201">
        <v>0.22210299999999999</v>
      </c>
    </row>
    <row r="202" spans="1:10">
      <c r="A202" s="2">
        <v>618</v>
      </c>
      <c r="B202" s="5">
        <v>0.27768799999999999</v>
      </c>
      <c r="C202" s="2">
        <v>618</v>
      </c>
      <c r="D202" s="5">
        <v>0.299377</v>
      </c>
      <c r="E202" s="2">
        <v>618</v>
      </c>
      <c r="F202" s="5">
        <v>0.39507599999999998</v>
      </c>
      <c r="G202" s="2">
        <v>618</v>
      </c>
      <c r="H202" s="5">
        <v>0.59845800000000005</v>
      </c>
      <c r="I202" s="1">
        <v>618</v>
      </c>
      <c r="J202">
        <v>0.222358</v>
      </c>
    </row>
    <row r="203" spans="1:10">
      <c r="A203" s="2">
        <v>617</v>
      </c>
      <c r="B203" s="5">
        <v>0.27658500000000003</v>
      </c>
      <c r="C203" s="2">
        <v>617</v>
      </c>
      <c r="D203" s="5">
        <v>0.29830600000000002</v>
      </c>
      <c r="E203" s="2">
        <v>617</v>
      </c>
      <c r="F203" s="5">
        <v>0.39424599999999999</v>
      </c>
      <c r="G203" s="2">
        <v>617</v>
      </c>
      <c r="H203" s="5">
        <v>0.59742799999999996</v>
      </c>
      <c r="I203" s="1">
        <v>617</v>
      </c>
      <c r="J203">
        <v>0.22265299999999999</v>
      </c>
    </row>
    <row r="204" spans="1:10">
      <c r="A204" s="2">
        <v>616</v>
      </c>
      <c r="B204" s="5">
        <v>0.27551100000000001</v>
      </c>
      <c r="C204" s="2">
        <v>616</v>
      </c>
      <c r="D204" s="5">
        <v>0.29709099999999999</v>
      </c>
      <c r="E204" s="2">
        <v>616</v>
      </c>
      <c r="F204" s="5">
        <v>0.393368</v>
      </c>
      <c r="G204" s="2">
        <v>616</v>
      </c>
      <c r="H204" s="5">
        <v>0.59677400000000003</v>
      </c>
      <c r="I204" s="1">
        <v>616</v>
      </c>
      <c r="J204">
        <v>0.222996</v>
      </c>
    </row>
    <row r="205" spans="1:10">
      <c r="A205" s="2">
        <v>615</v>
      </c>
      <c r="B205" s="5">
        <v>0.27430199999999999</v>
      </c>
      <c r="C205" s="2">
        <v>615</v>
      </c>
      <c r="D205" s="5">
        <v>0.29616199999999998</v>
      </c>
      <c r="E205" s="2">
        <v>615</v>
      </c>
      <c r="F205" s="5">
        <v>0.39247599999999999</v>
      </c>
      <c r="G205" s="2">
        <v>615</v>
      </c>
      <c r="H205" s="5">
        <v>0.59597100000000003</v>
      </c>
      <c r="I205" s="1">
        <v>615</v>
      </c>
      <c r="J205">
        <v>0.223186</v>
      </c>
    </row>
    <row r="206" spans="1:10">
      <c r="A206" s="2">
        <v>614</v>
      </c>
      <c r="B206" s="5">
        <v>0.27327499999999999</v>
      </c>
      <c r="C206" s="2">
        <v>614</v>
      </c>
      <c r="D206" s="5">
        <v>0.29498200000000002</v>
      </c>
      <c r="E206" s="2">
        <v>614</v>
      </c>
      <c r="F206" s="5">
        <v>0.391515</v>
      </c>
      <c r="G206" s="2">
        <v>614</v>
      </c>
      <c r="H206" s="5">
        <v>0.59532200000000002</v>
      </c>
      <c r="I206" s="1">
        <v>614</v>
      </c>
      <c r="J206">
        <v>0.223466</v>
      </c>
    </row>
    <row r="207" spans="1:10">
      <c r="A207" s="2">
        <v>613</v>
      </c>
      <c r="B207" s="5">
        <v>0.27219399999999999</v>
      </c>
      <c r="C207" s="2">
        <v>613</v>
      </c>
      <c r="D207" s="5">
        <v>0.29393399999999997</v>
      </c>
      <c r="E207" s="2">
        <v>613</v>
      </c>
      <c r="F207" s="5">
        <v>0.39055000000000001</v>
      </c>
      <c r="G207" s="2">
        <v>613</v>
      </c>
      <c r="H207" s="5">
        <v>0.59462000000000004</v>
      </c>
      <c r="I207" s="1">
        <v>613</v>
      </c>
      <c r="J207">
        <v>0.22359399999999999</v>
      </c>
    </row>
    <row r="208" spans="1:10">
      <c r="A208" s="2">
        <v>612</v>
      </c>
      <c r="B208" s="5">
        <v>0.27123999999999998</v>
      </c>
      <c r="C208" s="2">
        <v>612</v>
      </c>
      <c r="D208" s="5">
        <v>0.29289900000000002</v>
      </c>
      <c r="E208" s="2">
        <v>612</v>
      </c>
      <c r="F208" s="5">
        <v>0.38969500000000001</v>
      </c>
      <c r="G208" s="2">
        <v>612</v>
      </c>
      <c r="H208" s="5">
        <v>0.59371499999999999</v>
      </c>
      <c r="I208" s="1">
        <v>612</v>
      </c>
      <c r="J208">
        <v>0.22383900000000001</v>
      </c>
    </row>
    <row r="209" spans="1:10">
      <c r="A209" s="2">
        <v>611</v>
      </c>
      <c r="B209" s="5">
        <v>0.27007999999999999</v>
      </c>
      <c r="C209" s="2">
        <v>611</v>
      </c>
      <c r="D209" s="5">
        <v>0.29176000000000002</v>
      </c>
      <c r="E209" s="2">
        <v>611</v>
      </c>
      <c r="F209" s="5">
        <v>0.38884999999999997</v>
      </c>
      <c r="G209" s="2">
        <v>611</v>
      </c>
      <c r="H209" s="5">
        <v>0.59335800000000005</v>
      </c>
      <c r="I209" s="1">
        <v>611</v>
      </c>
      <c r="J209">
        <v>0.22425</v>
      </c>
    </row>
    <row r="210" spans="1:10">
      <c r="A210" s="2">
        <v>610</v>
      </c>
      <c r="B210" s="5">
        <v>0.26910699999999999</v>
      </c>
      <c r="C210" s="2">
        <v>610</v>
      </c>
      <c r="D210" s="5">
        <v>0.29084599999999999</v>
      </c>
      <c r="E210" s="2">
        <v>610</v>
      </c>
      <c r="F210" s="5">
        <v>0.38796000000000003</v>
      </c>
      <c r="G210" s="2">
        <v>610</v>
      </c>
      <c r="H210" s="5">
        <v>0.59290100000000001</v>
      </c>
      <c r="I210" s="1">
        <v>610</v>
      </c>
      <c r="J210">
        <v>0.22458800000000001</v>
      </c>
    </row>
    <row r="211" spans="1:10">
      <c r="A211" s="2">
        <v>609</v>
      </c>
      <c r="B211" s="5">
        <v>0.268069</v>
      </c>
      <c r="C211" s="2">
        <v>609</v>
      </c>
      <c r="D211" s="5">
        <v>0.28972199999999998</v>
      </c>
      <c r="E211" s="2">
        <v>609</v>
      </c>
      <c r="F211" s="5">
        <v>0.38719500000000001</v>
      </c>
      <c r="G211" s="2">
        <v>609</v>
      </c>
      <c r="H211" s="5">
        <v>0.59210799999999997</v>
      </c>
      <c r="I211" s="1">
        <v>609</v>
      </c>
      <c r="J211">
        <v>0.224879</v>
      </c>
    </row>
    <row r="212" spans="1:10">
      <c r="A212" s="2">
        <v>608</v>
      </c>
      <c r="B212" s="5">
        <v>0.26713300000000001</v>
      </c>
      <c r="C212" s="2">
        <v>608</v>
      </c>
      <c r="D212" s="5">
        <v>0.28867100000000001</v>
      </c>
      <c r="E212" s="2">
        <v>608</v>
      </c>
      <c r="F212" s="5">
        <v>0.38628000000000001</v>
      </c>
      <c r="G212" s="2">
        <v>608</v>
      </c>
      <c r="H212" s="5">
        <v>0.59125700000000003</v>
      </c>
      <c r="I212" s="1">
        <v>608</v>
      </c>
      <c r="J212">
        <v>0.225045</v>
      </c>
    </row>
    <row r="213" spans="1:10">
      <c r="A213" s="2">
        <v>607</v>
      </c>
      <c r="B213" s="5">
        <v>0.26615</v>
      </c>
      <c r="C213" s="2">
        <v>607</v>
      </c>
      <c r="D213" s="5">
        <v>0.28756900000000002</v>
      </c>
      <c r="E213" s="2">
        <v>607</v>
      </c>
      <c r="F213" s="5">
        <v>0.38522899999999999</v>
      </c>
      <c r="G213" s="2">
        <v>607</v>
      </c>
      <c r="H213" s="5">
        <v>0.59047899999999998</v>
      </c>
      <c r="I213" s="1">
        <v>607</v>
      </c>
      <c r="J213">
        <v>0.22548299999999999</v>
      </c>
    </row>
    <row r="214" spans="1:10">
      <c r="A214" s="2">
        <v>606</v>
      </c>
      <c r="B214" s="5">
        <v>0.26517600000000002</v>
      </c>
      <c r="C214" s="2">
        <v>606</v>
      </c>
      <c r="D214" s="5">
        <v>0.28663499999999997</v>
      </c>
      <c r="E214" s="2">
        <v>606</v>
      </c>
      <c r="F214" s="5">
        <v>0.38435799999999998</v>
      </c>
      <c r="G214" s="2">
        <v>606</v>
      </c>
      <c r="H214" s="5">
        <v>0.58977999999999997</v>
      </c>
      <c r="I214" s="1">
        <v>606</v>
      </c>
      <c r="J214">
        <v>0.22551399999999999</v>
      </c>
    </row>
    <row r="215" spans="1:10">
      <c r="A215" s="2">
        <v>605</v>
      </c>
      <c r="B215" s="5">
        <v>0.26427600000000001</v>
      </c>
      <c r="C215" s="2">
        <v>605</v>
      </c>
      <c r="D215" s="5">
        <v>0.28566200000000003</v>
      </c>
      <c r="E215" s="2">
        <v>605</v>
      </c>
      <c r="F215" s="5">
        <v>0.38342199999999999</v>
      </c>
      <c r="G215" s="2">
        <v>605</v>
      </c>
      <c r="H215" s="5">
        <v>0.58885600000000005</v>
      </c>
      <c r="I215" s="1">
        <v>605</v>
      </c>
      <c r="J215">
        <v>0.22591900000000001</v>
      </c>
    </row>
    <row r="216" spans="1:10">
      <c r="A216" s="2">
        <v>604</v>
      </c>
      <c r="B216" s="5">
        <v>0.26331900000000003</v>
      </c>
      <c r="C216" s="2">
        <v>604</v>
      </c>
      <c r="D216" s="5">
        <v>0.28461500000000001</v>
      </c>
      <c r="E216" s="2">
        <v>604</v>
      </c>
      <c r="F216" s="5">
        <v>0.382382</v>
      </c>
      <c r="G216" s="2">
        <v>604</v>
      </c>
      <c r="H216" s="5">
        <v>0.58832300000000004</v>
      </c>
      <c r="I216" s="1">
        <v>604</v>
      </c>
      <c r="J216">
        <v>0.226358</v>
      </c>
    </row>
    <row r="217" spans="1:10">
      <c r="A217" s="2">
        <v>603</v>
      </c>
      <c r="B217" s="5">
        <v>0.26227499999999998</v>
      </c>
      <c r="C217" s="2">
        <v>603</v>
      </c>
      <c r="D217" s="5">
        <v>0.28359099999999998</v>
      </c>
      <c r="E217" s="2">
        <v>603</v>
      </c>
      <c r="F217" s="5">
        <v>0.38151200000000002</v>
      </c>
      <c r="G217" s="2">
        <v>603</v>
      </c>
      <c r="H217" s="5">
        <v>0.58753999999999995</v>
      </c>
      <c r="I217" s="1">
        <v>603</v>
      </c>
      <c r="J217">
        <v>0.226773</v>
      </c>
    </row>
    <row r="218" spans="1:10">
      <c r="A218" s="2">
        <v>602</v>
      </c>
      <c r="B218" s="5">
        <v>0.26143899999999998</v>
      </c>
      <c r="C218" s="2">
        <v>602</v>
      </c>
      <c r="D218" s="5">
        <v>0.28267599999999998</v>
      </c>
      <c r="E218" s="2">
        <v>602</v>
      </c>
      <c r="F218" s="5">
        <v>0.380523</v>
      </c>
      <c r="G218" s="2">
        <v>602</v>
      </c>
      <c r="H218" s="5">
        <v>0.58691599999999999</v>
      </c>
      <c r="I218" s="1">
        <v>602</v>
      </c>
      <c r="J218">
        <v>0.226969</v>
      </c>
    </row>
    <row r="219" spans="1:10">
      <c r="A219" s="2">
        <v>601</v>
      </c>
      <c r="B219" s="5">
        <v>0.26049099999999997</v>
      </c>
      <c r="C219" s="2">
        <v>601</v>
      </c>
      <c r="D219" s="5">
        <v>0.28184100000000001</v>
      </c>
      <c r="E219" s="2">
        <v>601</v>
      </c>
      <c r="F219" s="5">
        <v>0.37950699999999998</v>
      </c>
      <c r="G219" s="2">
        <v>601</v>
      </c>
      <c r="H219" s="5">
        <v>0.58623800000000004</v>
      </c>
      <c r="I219" s="1">
        <v>601</v>
      </c>
      <c r="J219">
        <v>0.22722899999999999</v>
      </c>
    </row>
    <row r="220" spans="1:10">
      <c r="A220" s="2">
        <v>600</v>
      </c>
      <c r="B220" s="5">
        <v>0.25957200000000002</v>
      </c>
      <c r="C220" s="2">
        <v>600</v>
      </c>
      <c r="D220" s="5">
        <v>0.280976</v>
      </c>
      <c r="E220" s="2">
        <v>600</v>
      </c>
      <c r="F220" s="5">
        <v>0.378554</v>
      </c>
      <c r="G220" s="2">
        <v>600</v>
      </c>
      <c r="H220" s="5">
        <v>0.585422</v>
      </c>
      <c r="I220" s="1">
        <v>600</v>
      </c>
      <c r="J220">
        <v>0.22742399999999999</v>
      </c>
    </row>
    <row r="221" spans="1:10">
      <c r="A221" s="2">
        <v>599</v>
      </c>
      <c r="B221" s="5">
        <v>0.25855099999999998</v>
      </c>
      <c r="C221" s="2">
        <v>599</v>
      </c>
      <c r="D221" s="5">
        <v>0.27979300000000001</v>
      </c>
      <c r="E221" s="2">
        <v>599</v>
      </c>
      <c r="F221" s="5">
        <v>0.37752999999999998</v>
      </c>
      <c r="G221" s="2">
        <v>599</v>
      </c>
      <c r="H221" s="5">
        <v>0.58460999999999996</v>
      </c>
      <c r="I221" s="1">
        <v>599</v>
      </c>
      <c r="J221">
        <v>0.227884</v>
      </c>
    </row>
    <row r="222" spans="1:10">
      <c r="A222" s="2">
        <v>598</v>
      </c>
      <c r="B222" s="5">
        <v>0.257548</v>
      </c>
      <c r="C222" s="2">
        <v>598</v>
      </c>
      <c r="D222" s="5">
        <v>0.27879100000000001</v>
      </c>
      <c r="E222" s="2">
        <v>598</v>
      </c>
      <c r="F222" s="5">
        <v>0.37653599999999998</v>
      </c>
      <c r="G222" s="2">
        <v>598</v>
      </c>
      <c r="H222" s="5">
        <v>0.58375100000000002</v>
      </c>
      <c r="I222" s="1">
        <v>598</v>
      </c>
      <c r="J222">
        <v>0.22827500000000001</v>
      </c>
    </row>
    <row r="223" spans="1:10">
      <c r="A223" s="2">
        <v>597</v>
      </c>
      <c r="B223" s="5">
        <v>0.25657000000000002</v>
      </c>
      <c r="C223" s="2">
        <v>597</v>
      </c>
      <c r="D223" s="5">
        <v>0.27779100000000001</v>
      </c>
      <c r="E223" s="2">
        <v>597</v>
      </c>
      <c r="F223" s="5">
        <v>0.37569200000000003</v>
      </c>
      <c r="G223" s="2">
        <v>597</v>
      </c>
      <c r="H223" s="5">
        <v>0.58291199999999999</v>
      </c>
      <c r="I223" s="1">
        <v>597</v>
      </c>
      <c r="J223">
        <v>0.22856599999999999</v>
      </c>
    </row>
    <row r="224" spans="1:10">
      <c r="A224" s="2">
        <v>596</v>
      </c>
      <c r="B224" s="5">
        <v>0.25552399999999997</v>
      </c>
      <c r="C224" s="2">
        <v>596</v>
      </c>
      <c r="D224" s="5">
        <v>0.27694600000000003</v>
      </c>
      <c r="E224" s="2">
        <v>596</v>
      </c>
      <c r="F224" s="5">
        <v>0.37471900000000002</v>
      </c>
      <c r="G224" s="2">
        <v>596</v>
      </c>
      <c r="H224" s="5">
        <v>0.582098</v>
      </c>
      <c r="I224" s="1">
        <v>596</v>
      </c>
      <c r="J224">
        <v>0.22892299999999999</v>
      </c>
    </row>
    <row r="225" spans="1:10">
      <c r="A225" s="2">
        <v>595</v>
      </c>
      <c r="B225" s="5">
        <v>0.25454700000000002</v>
      </c>
      <c r="C225" s="2">
        <v>595</v>
      </c>
      <c r="D225" s="5">
        <v>0.27600799999999998</v>
      </c>
      <c r="E225" s="2">
        <v>595</v>
      </c>
      <c r="F225" s="5">
        <v>0.37379400000000002</v>
      </c>
      <c r="G225" s="2">
        <v>595</v>
      </c>
      <c r="H225" s="5">
        <v>0.58106000000000002</v>
      </c>
      <c r="I225" s="1">
        <v>595</v>
      </c>
      <c r="J225">
        <v>0.229327</v>
      </c>
    </row>
    <row r="226" spans="1:10">
      <c r="A226" s="2">
        <v>594</v>
      </c>
      <c r="B226" s="5">
        <v>0.25361600000000001</v>
      </c>
      <c r="C226" s="2">
        <v>594</v>
      </c>
      <c r="D226" s="5">
        <v>0.27484399999999998</v>
      </c>
      <c r="E226" s="2">
        <v>594</v>
      </c>
      <c r="F226" s="5">
        <v>0.37278499999999998</v>
      </c>
      <c r="G226" s="2">
        <v>594</v>
      </c>
      <c r="H226" s="5">
        <v>0.58013300000000001</v>
      </c>
      <c r="I226" s="1">
        <v>594</v>
      </c>
      <c r="J226">
        <v>0.22956799999999999</v>
      </c>
    </row>
    <row r="227" spans="1:10">
      <c r="A227" s="2">
        <v>593</v>
      </c>
      <c r="B227" s="5">
        <v>0.25260899999999997</v>
      </c>
      <c r="C227" s="2">
        <v>593</v>
      </c>
      <c r="D227" s="5">
        <v>0.27389400000000003</v>
      </c>
      <c r="E227" s="2">
        <v>593</v>
      </c>
      <c r="F227" s="5">
        <v>0.371751</v>
      </c>
      <c r="G227" s="2">
        <v>593</v>
      </c>
      <c r="H227" s="5">
        <v>0.57926200000000005</v>
      </c>
      <c r="I227" s="1">
        <v>593</v>
      </c>
      <c r="J227">
        <v>0.229875</v>
      </c>
    </row>
    <row r="228" spans="1:10">
      <c r="A228" s="2">
        <v>592</v>
      </c>
      <c r="B228" s="5">
        <v>0.251608</v>
      </c>
      <c r="C228" s="2">
        <v>592</v>
      </c>
      <c r="D228" s="5">
        <v>0.27292300000000003</v>
      </c>
      <c r="E228" s="2">
        <v>592</v>
      </c>
      <c r="F228" s="5">
        <v>0.370944</v>
      </c>
      <c r="G228" s="2">
        <v>592</v>
      </c>
      <c r="H228" s="5">
        <v>0.57847199999999999</v>
      </c>
      <c r="I228" s="1">
        <v>592</v>
      </c>
      <c r="J228">
        <v>0.23013900000000001</v>
      </c>
    </row>
    <row r="229" spans="1:10">
      <c r="A229" s="2">
        <v>591</v>
      </c>
      <c r="B229" s="5">
        <v>0.25054199999999999</v>
      </c>
      <c r="C229" s="2">
        <v>591</v>
      </c>
      <c r="D229" s="5">
        <v>0.27209699999999998</v>
      </c>
      <c r="E229" s="2">
        <v>591</v>
      </c>
      <c r="F229" s="5">
        <v>0.37005300000000002</v>
      </c>
      <c r="G229" s="2">
        <v>591</v>
      </c>
      <c r="H229" s="5">
        <v>0.57762800000000003</v>
      </c>
      <c r="I229" s="1">
        <v>591</v>
      </c>
      <c r="J229">
        <v>0.230323</v>
      </c>
    </row>
    <row r="230" spans="1:10">
      <c r="A230" s="2">
        <v>590</v>
      </c>
      <c r="B230" s="5">
        <v>0.249553</v>
      </c>
      <c r="C230" s="2">
        <v>590</v>
      </c>
      <c r="D230" s="5">
        <v>0.27087499999999998</v>
      </c>
      <c r="E230" s="2">
        <v>590</v>
      </c>
      <c r="F230" s="5">
        <v>0.36928499999999997</v>
      </c>
      <c r="G230" s="2">
        <v>590</v>
      </c>
      <c r="H230" s="5">
        <v>0.57695399999999997</v>
      </c>
      <c r="I230" s="1">
        <v>590</v>
      </c>
      <c r="J230">
        <v>0.230823</v>
      </c>
    </row>
    <row r="231" spans="1:10">
      <c r="A231" s="2">
        <v>589</v>
      </c>
      <c r="B231" s="5">
        <v>0.248386</v>
      </c>
      <c r="C231" s="2">
        <v>589</v>
      </c>
      <c r="D231" s="5">
        <v>0.269876</v>
      </c>
      <c r="E231" s="2">
        <v>589</v>
      </c>
      <c r="F231" s="5">
        <v>0.36844199999999999</v>
      </c>
      <c r="G231" s="2">
        <v>589</v>
      </c>
      <c r="H231" s="5">
        <v>0.57628999999999997</v>
      </c>
      <c r="I231" s="1">
        <v>589</v>
      </c>
      <c r="J231">
        <v>0.23139499999999999</v>
      </c>
    </row>
    <row r="232" spans="1:10">
      <c r="A232" s="2">
        <v>588</v>
      </c>
      <c r="B232" s="5">
        <v>0.247304</v>
      </c>
      <c r="C232" s="2">
        <v>588</v>
      </c>
      <c r="D232" s="5">
        <v>0.26883299999999999</v>
      </c>
      <c r="E232" s="2">
        <v>588</v>
      </c>
      <c r="F232" s="5">
        <v>0.36739500000000003</v>
      </c>
      <c r="G232" s="2">
        <v>588</v>
      </c>
      <c r="H232" s="5">
        <v>0.57521800000000001</v>
      </c>
      <c r="I232" s="1">
        <v>588</v>
      </c>
      <c r="J232">
        <v>0.231601</v>
      </c>
    </row>
    <row r="233" spans="1:10">
      <c r="A233" s="2">
        <v>587</v>
      </c>
      <c r="B233" s="5">
        <v>0.246305</v>
      </c>
      <c r="C233" s="2">
        <v>587</v>
      </c>
      <c r="D233" s="5">
        <v>0.26794899999999999</v>
      </c>
      <c r="E233" s="2">
        <v>587</v>
      </c>
      <c r="F233" s="5">
        <v>0.36633500000000002</v>
      </c>
      <c r="G233" s="2">
        <v>587</v>
      </c>
      <c r="H233" s="5">
        <v>0.57435199999999997</v>
      </c>
      <c r="I233" s="1">
        <v>587</v>
      </c>
      <c r="J233">
        <v>0.23185500000000001</v>
      </c>
    </row>
    <row r="234" spans="1:10">
      <c r="A234" s="2">
        <v>586</v>
      </c>
      <c r="B234" s="5">
        <v>0.24524599999999999</v>
      </c>
      <c r="C234" s="2">
        <v>586</v>
      </c>
      <c r="D234" s="5">
        <v>0.26675399999999999</v>
      </c>
      <c r="E234" s="2">
        <v>586</v>
      </c>
      <c r="F234" s="5">
        <v>0.36545899999999998</v>
      </c>
      <c r="G234" s="2">
        <v>586</v>
      </c>
      <c r="H234" s="5">
        <v>0.57358299999999995</v>
      </c>
      <c r="I234" s="1">
        <v>586</v>
      </c>
      <c r="J234">
        <v>0.23233200000000001</v>
      </c>
    </row>
    <row r="235" spans="1:10">
      <c r="A235" s="2">
        <v>585</v>
      </c>
      <c r="B235" s="5">
        <v>0.24430499999999999</v>
      </c>
      <c r="C235" s="2">
        <v>585</v>
      </c>
      <c r="D235" s="5">
        <v>0.265874</v>
      </c>
      <c r="E235" s="2">
        <v>585</v>
      </c>
      <c r="F235" s="5">
        <v>0.36468099999999998</v>
      </c>
      <c r="G235" s="2">
        <v>585</v>
      </c>
      <c r="H235" s="5">
        <v>0.57276000000000005</v>
      </c>
      <c r="I235" s="1">
        <v>585</v>
      </c>
      <c r="J235">
        <v>0.23260800000000001</v>
      </c>
    </row>
    <row r="236" spans="1:10">
      <c r="A236" s="2">
        <v>584</v>
      </c>
      <c r="B236" s="5">
        <v>0.24315000000000001</v>
      </c>
      <c r="C236" s="2">
        <v>584</v>
      </c>
      <c r="D236" s="5">
        <v>0.26482299999999998</v>
      </c>
      <c r="E236" s="2">
        <v>584</v>
      </c>
      <c r="F236" s="5">
        <v>0.363736</v>
      </c>
      <c r="G236" s="2">
        <v>584</v>
      </c>
      <c r="H236" s="5">
        <v>0.571882</v>
      </c>
      <c r="I236" s="1">
        <v>584</v>
      </c>
      <c r="J236">
        <v>0.23300799999999999</v>
      </c>
    </row>
    <row r="237" spans="1:10">
      <c r="A237" s="2">
        <v>583</v>
      </c>
      <c r="B237" s="5">
        <v>0.24224300000000001</v>
      </c>
      <c r="C237" s="2">
        <v>583</v>
      </c>
      <c r="D237" s="5">
        <v>0.263961</v>
      </c>
      <c r="E237" s="2">
        <v>583</v>
      </c>
      <c r="F237" s="5">
        <v>0.362981</v>
      </c>
      <c r="G237" s="2">
        <v>583</v>
      </c>
      <c r="H237" s="5">
        <v>0.57125099999999995</v>
      </c>
      <c r="I237" s="1">
        <v>583</v>
      </c>
      <c r="J237">
        <v>0.23327700000000001</v>
      </c>
    </row>
    <row r="238" spans="1:10">
      <c r="A238" s="2">
        <v>582</v>
      </c>
      <c r="B238" s="5">
        <v>0.240977</v>
      </c>
      <c r="C238" s="2">
        <v>582</v>
      </c>
      <c r="D238" s="5">
        <v>0.26291399999999998</v>
      </c>
      <c r="E238" s="2">
        <v>582</v>
      </c>
      <c r="F238" s="5">
        <v>0.361958</v>
      </c>
      <c r="G238" s="2">
        <v>582</v>
      </c>
      <c r="H238" s="5">
        <v>0.57050599999999996</v>
      </c>
      <c r="I238" s="1">
        <v>582</v>
      </c>
      <c r="J238">
        <v>0.23355699999999999</v>
      </c>
    </row>
    <row r="239" spans="1:10">
      <c r="A239" s="2">
        <v>581</v>
      </c>
      <c r="B239" s="5">
        <v>0.23988000000000001</v>
      </c>
      <c r="C239" s="2">
        <v>581</v>
      </c>
      <c r="D239" s="5">
        <v>0.26187899999999997</v>
      </c>
      <c r="E239" s="2">
        <v>581</v>
      </c>
      <c r="F239" s="5">
        <v>0.360819</v>
      </c>
      <c r="G239" s="2">
        <v>581</v>
      </c>
      <c r="H239" s="5">
        <v>0.56979199999999997</v>
      </c>
      <c r="I239" s="1">
        <v>581</v>
      </c>
      <c r="J239">
        <v>0.23383399999999999</v>
      </c>
    </row>
    <row r="240" spans="1:10">
      <c r="A240" s="2">
        <v>580</v>
      </c>
      <c r="B240" s="5">
        <v>0.23880499999999999</v>
      </c>
      <c r="C240" s="2">
        <v>580</v>
      </c>
      <c r="D240" s="5">
        <v>0.26067200000000001</v>
      </c>
      <c r="E240" s="2">
        <v>580</v>
      </c>
      <c r="F240" s="5">
        <v>0.35994100000000001</v>
      </c>
      <c r="G240" s="2">
        <v>580</v>
      </c>
      <c r="H240" s="5">
        <v>0.56919600000000004</v>
      </c>
      <c r="I240" s="1">
        <v>580</v>
      </c>
      <c r="J240">
        <v>0.23424400000000001</v>
      </c>
    </row>
    <row r="241" spans="1:10">
      <c r="A241" s="2">
        <v>579</v>
      </c>
      <c r="B241" s="5">
        <v>0.23774100000000001</v>
      </c>
      <c r="C241" s="2">
        <v>579</v>
      </c>
      <c r="D241" s="5">
        <v>0.25957799999999998</v>
      </c>
      <c r="E241" s="2">
        <v>579</v>
      </c>
      <c r="F241" s="5">
        <v>0.35894100000000001</v>
      </c>
      <c r="G241" s="2">
        <v>579</v>
      </c>
      <c r="H241" s="5">
        <v>0.56858500000000001</v>
      </c>
      <c r="I241" s="1">
        <v>579</v>
      </c>
      <c r="J241">
        <v>0.234428</v>
      </c>
    </row>
    <row r="242" spans="1:10">
      <c r="A242" s="2">
        <v>578</v>
      </c>
      <c r="B242" s="5">
        <v>0.23655399999999999</v>
      </c>
      <c r="C242" s="2">
        <v>578</v>
      </c>
      <c r="D242" s="5">
        <v>0.25863000000000003</v>
      </c>
      <c r="E242" s="2">
        <v>578</v>
      </c>
      <c r="F242" s="5">
        <v>0.35820000000000002</v>
      </c>
      <c r="G242" s="2">
        <v>578</v>
      </c>
      <c r="H242" s="5">
        <v>0.56776700000000002</v>
      </c>
      <c r="I242" s="1">
        <v>578</v>
      </c>
      <c r="J242">
        <v>0.23488999999999999</v>
      </c>
    </row>
    <row r="243" spans="1:10">
      <c r="A243" s="2">
        <v>577</v>
      </c>
      <c r="B243" s="5">
        <v>0.235406</v>
      </c>
      <c r="C243" s="2">
        <v>577</v>
      </c>
      <c r="D243" s="5">
        <v>0.257581</v>
      </c>
      <c r="E243" s="2">
        <v>577</v>
      </c>
      <c r="F243" s="5">
        <v>0.35714699999999999</v>
      </c>
      <c r="G243" s="2">
        <v>577</v>
      </c>
      <c r="H243" s="5">
        <v>0.56705700000000003</v>
      </c>
      <c r="I243" s="1">
        <v>577</v>
      </c>
      <c r="J243">
        <v>0.23516200000000001</v>
      </c>
    </row>
    <row r="244" spans="1:10">
      <c r="A244" s="2">
        <v>576</v>
      </c>
      <c r="B244" s="5">
        <v>0.234435</v>
      </c>
      <c r="C244" s="2">
        <v>576</v>
      </c>
      <c r="D244" s="5">
        <v>0.25649300000000003</v>
      </c>
      <c r="E244" s="2">
        <v>576</v>
      </c>
      <c r="F244" s="5">
        <v>0.35620600000000002</v>
      </c>
      <c r="G244" s="2">
        <v>576</v>
      </c>
      <c r="H244" s="5">
        <v>0.56655999999999995</v>
      </c>
      <c r="I244" s="1">
        <v>576</v>
      </c>
      <c r="J244">
        <v>0.23546600000000001</v>
      </c>
    </row>
    <row r="245" spans="1:10">
      <c r="A245" s="2">
        <v>575</v>
      </c>
      <c r="B245" s="5">
        <v>0.23341300000000001</v>
      </c>
      <c r="C245" s="2">
        <v>575</v>
      </c>
      <c r="D245" s="5">
        <v>0.25524200000000002</v>
      </c>
      <c r="E245" s="2">
        <v>575</v>
      </c>
      <c r="F245" s="5">
        <v>0.35505799999999998</v>
      </c>
      <c r="G245" s="2">
        <v>575</v>
      </c>
      <c r="H245" s="5">
        <v>0.56589599999999995</v>
      </c>
      <c r="I245" s="1">
        <v>575</v>
      </c>
      <c r="J245">
        <v>0.23583100000000001</v>
      </c>
    </row>
    <row r="246" spans="1:10">
      <c r="A246" s="2">
        <v>574</v>
      </c>
      <c r="B246" s="5">
        <v>0.23224400000000001</v>
      </c>
      <c r="C246" s="2">
        <v>574</v>
      </c>
      <c r="D246" s="5">
        <v>0.25434699999999999</v>
      </c>
      <c r="E246" s="2">
        <v>574</v>
      </c>
      <c r="F246" s="5">
        <v>0.35391400000000001</v>
      </c>
      <c r="G246" s="2">
        <v>574</v>
      </c>
      <c r="H246" s="5">
        <v>0.56518299999999999</v>
      </c>
      <c r="I246" s="1">
        <v>574</v>
      </c>
      <c r="J246">
        <v>0.23596300000000001</v>
      </c>
    </row>
    <row r="247" spans="1:10">
      <c r="A247" s="2">
        <v>573</v>
      </c>
      <c r="B247" s="5">
        <v>0.23139199999999999</v>
      </c>
      <c r="C247" s="2">
        <v>573</v>
      </c>
      <c r="D247" s="5">
        <v>0.25331500000000001</v>
      </c>
      <c r="E247" s="2">
        <v>573</v>
      </c>
      <c r="F247" s="5">
        <v>0.35288399999999998</v>
      </c>
      <c r="G247" s="2">
        <v>573</v>
      </c>
      <c r="H247" s="5">
        <v>0.56455900000000003</v>
      </c>
      <c r="I247" s="1">
        <v>573</v>
      </c>
      <c r="J247">
        <v>0.23608799999999999</v>
      </c>
    </row>
    <row r="248" spans="1:10">
      <c r="A248" s="2">
        <v>572</v>
      </c>
      <c r="B248" s="5">
        <v>0.23032</v>
      </c>
      <c r="C248" s="2">
        <v>572</v>
      </c>
      <c r="D248" s="5">
        <v>0.252253</v>
      </c>
      <c r="E248" s="2">
        <v>572</v>
      </c>
      <c r="F248" s="5">
        <v>0.35201300000000002</v>
      </c>
      <c r="G248" s="2">
        <v>572</v>
      </c>
      <c r="H248" s="5">
        <v>0.56379199999999996</v>
      </c>
      <c r="I248" s="1">
        <v>572</v>
      </c>
      <c r="J248">
        <v>0.23646200000000001</v>
      </c>
    </row>
    <row r="249" spans="1:10">
      <c r="A249" s="2">
        <v>571</v>
      </c>
      <c r="B249" s="5">
        <v>0.22945599999999999</v>
      </c>
      <c r="C249" s="2">
        <v>571</v>
      </c>
      <c r="D249" s="5">
        <v>0.25117800000000001</v>
      </c>
      <c r="E249" s="2">
        <v>571</v>
      </c>
      <c r="F249" s="5">
        <v>0.35121999999999998</v>
      </c>
      <c r="G249" s="2">
        <v>571</v>
      </c>
      <c r="H249" s="5">
        <v>0.563002</v>
      </c>
      <c r="I249" s="1">
        <v>571</v>
      </c>
      <c r="J249">
        <v>0.23683199999999999</v>
      </c>
    </row>
    <row r="250" spans="1:10">
      <c r="A250" s="2">
        <v>570</v>
      </c>
      <c r="B250" s="5">
        <v>0.228466</v>
      </c>
      <c r="C250" s="2">
        <v>570</v>
      </c>
      <c r="D250" s="5">
        <v>0.25045200000000001</v>
      </c>
      <c r="E250" s="2">
        <v>570</v>
      </c>
      <c r="F250" s="5">
        <v>0.35030800000000001</v>
      </c>
      <c r="G250" s="2">
        <v>570</v>
      </c>
      <c r="H250" s="5">
        <v>0.56232000000000004</v>
      </c>
      <c r="I250" s="1">
        <v>570</v>
      </c>
      <c r="J250">
        <v>0.23705599999999999</v>
      </c>
    </row>
    <row r="251" spans="1:10">
      <c r="A251" s="2">
        <v>569</v>
      </c>
      <c r="B251" s="5">
        <v>0.22736400000000001</v>
      </c>
      <c r="C251" s="2">
        <v>569</v>
      </c>
      <c r="D251" s="5">
        <v>0.24920900000000001</v>
      </c>
      <c r="E251" s="2">
        <v>569</v>
      </c>
      <c r="F251" s="5">
        <v>0.34935500000000003</v>
      </c>
      <c r="G251" s="2">
        <v>569</v>
      </c>
      <c r="H251" s="5">
        <v>0.561504</v>
      </c>
      <c r="I251" s="1">
        <v>569</v>
      </c>
      <c r="J251">
        <v>0.23738100000000001</v>
      </c>
    </row>
    <row r="252" spans="1:10">
      <c r="A252" s="2">
        <v>568</v>
      </c>
      <c r="B252" s="5">
        <v>0.22637599999999999</v>
      </c>
      <c r="C252" s="2">
        <v>568</v>
      </c>
      <c r="D252" s="5">
        <v>0.248253</v>
      </c>
      <c r="E252" s="2">
        <v>568</v>
      </c>
      <c r="F252" s="5">
        <v>0.34839300000000001</v>
      </c>
      <c r="G252" s="2">
        <v>568</v>
      </c>
      <c r="H252" s="5">
        <v>0.560589</v>
      </c>
      <c r="I252" s="1">
        <v>568</v>
      </c>
      <c r="J252">
        <v>0.237729</v>
      </c>
    </row>
    <row r="253" spans="1:10">
      <c r="A253" s="2">
        <v>567</v>
      </c>
      <c r="B253" s="5">
        <v>0.22541900000000001</v>
      </c>
      <c r="C253" s="2">
        <v>567</v>
      </c>
      <c r="D253" s="5">
        <v>0.24724099999999999</v>
      </c>
      <c r="E253" s="2">
        <v>567</v>
      </c>
      <c r="F253" s="5">
        <v>0.34718399999999999</v>
      </c>
      <c r="G253" s="2">
        <v>567</v>
      </c>
      <c r="H253" s="5">
        <v>0.55964800000000003</v>
      </c>
      <c r="I253" s="1">
        <v>567</v>
      </c>
      <c r="J253">
        <v>0.23813500000000001</v>
      </c>
    </row>
    <row r="254" spans="1:10">
      <c r="A254" s="2">
        <v>566</v>
      </c>
      <c r="B254" s="5">
        <v>0.22439400000000001</v>
      </c>
      <c r="C254" s="2">
        <v>566</v>
      </c>
      <c r="D254" s="5">
        <v>0.24626600000000001</v>
      </c>
      <c r="E254" s="2">
        <v>566</v>
      </c>
      <c r="F254" s="5">
        <v>0.34618100000000002</v>
      </c>
      <c r="G254" s="2">
        <v>566</v>
      </c>
      <c r="H254" s="5">
        <v>0.55885399999999996</v>
      </c>
      <c r="I254" s="1">
        <v>566</v>
      </c>
      <c r="J254">
        <v>0.238203</v>
      </c>
    </row>
    <row r="255" spans="1:10">
      <c r="A255" s="2">
        <v>565</v>
      </c>
      <c r="B255" s="5">
        <v>0.22354399999999999</v>
      </c>
      <c r="C255" s="2">
        <v>565</v>
      </c>
      <c r="D255" s="5">
        <v>0.245334</v>
      </c>
      <c r="E255" s="2">
        <v>565</v>
      </c>
      <c r="F255" s="5">
        <v>0.34540500000000002</v>
      </c>
      <c r="G255" s="2">
        <v>565</v>
      </c>
      <c r="H255" s="5">
        <v>0.55810099999999996</v>
      </c>
      <c r="I255" s="1">
        <v>565</v>
      </c>
      <c r="J255">
        <v>0.238624</v>
      </c>
    </row>
    <row r="256" spans="1:10">
      <c r="A256" s="2">
        <v>564</v>
      </c>
      <c r="B256" s="5">
        <v>0.22262100000000001</v>
      </c>
      <c r="C256" s="2">
        <v>564</v>
      </c>
      <c r="D256" s="5">
        <v>0.24443699999999999</v>
      </c>
      <c r="E256" s="2">
        <v>564</v>
      </c>
      <c r="F256" s="5">
        <v>0.34455799999999998</v>
      </c>
      <c r="G256" s="2">
        <v>564</v>
      </c>
      <c r="H256" s="5">
        <v>0.55725000000000002</v>
      </c>
      <c r="I256" s="1">
        <v>564</v>
      </c>
      <c r="J256">
        <v>0.238812</v>
      </c>
    </row>
    <row r="257" spans="1:10">
      <c r="A257" s="2">
        <v>563</v>
      </c>
      <c r="B257" s="5">
        <v>0.221555</v>
      </c>
      <c r="C257" s="2">
        <v>563</v>
      </c>
      <c r="D257" s="5">
        <v>0.24337800000000001</v>
      </c>
      <c r="E257" s="2">
        <v>563</v>
      </c>
      <c r="F257" s="5">
        <v>0.34357700000000002</v>
      </c>
      <c r="G257" s="2">
        <v>563</v>
      </c>
      <c r="H257" s="5">
        <v>0.55628900000000003</v>
      </c>
      <c r="I257" s="1">
        <v>563</v>
      </c>
      <c r="J257">
        <v>0.23908199999999999</v>
      </c>
    </row>
    <row r="258" spans="1:10">
      <c r="A258" s="2">
        <v>562</v>
      </c>
      <c r="B258" s="5">
        <v>0.22056700000000001</v>
      </c>
      <c r="C258" s="2">
        <v>562</v>
      </c>
      <c r="D258" s="5">
        <v>0.242344</v>
      </c>
      <c r="E258" s="2">
        <v>562</v>
      </c>
      <c r="F258" s="5">
        <v>0.34263399999999999</v>
      </c>
      <c r="G258" s="2">
        <v>562</v>
      </c>
      <c r="H258" s="5">
        <v>0.55549499999999996</v>
      </c>
      <c r="I258" s="1">
        <v>562</v>
      </c>
      <c r="J258">
        <v>0.239342</v>
      </c>
    </row>
    <row r="259" spans="1:10">
      <c r="A259" s="2">
        <v>561</v>
      </c>
      <c r="B259" s="5">
        <v>0.219638</v>
      </c>
      <c r="C259" s="2">
        <v>561</v>
      </c>
      <c r="D259" s="5">
        <v>0.24146100000000001</v>
      </c>
      <c r="E259" s="2">
        <v>561</v>
      </c>
      <c r="F259" s="5">
        <v>0.34177099999999999</v>
      </c>
      <c r="G259" s="2">
        <v>561</v>
      </c>
      <c r="H259" s="5">
        <v>0.55461300000000002</v>
      </c>
      <c r="I259" s="1">
        <v>561</v>
      </c>
      <c r="J259">
        <v>0.23971100000000001</v>
      </c>
    </row>
    <row r="260" spans="1:10">
      <c r="A260" s="2">
        <v>560</v>
      </c>
      <c r="B260" s="5">
        <v>0.218559</v>
      </c>
      <c r="C260" s="2">
        <v>560</v>
      </c>
      <c r="D260" s="5">
        <v>0.24043100000000001</v>
      </c>
      <c r="E260" s="2">
        <v>560</v>
      </c>
      <c r="F260" s="5">
        <v>0.34092499999999998</v>
      </c>
      <c r="G260" s="2">
        <v>560</v>
      </c>
      <c r="H260" s="5">
        <v>0.553867</v>
      </c>
      <c r="I260" s="1">
        <v>560</v>
      </c>
      <c r="J260">
        <v>0.239951</v>
      </c>
    </row>
    <row r="261" spans="1:10">
      <c r="A261" s="2">
        <v>559</v>
      </c>
      <c r="B261" s="5">
        <v>0.217446</v>
      </c>
      <c r="C261" s="2">
        <v>559</v>
      </c>
      <c r="D261" s="5">
        <v>0.23947099999999999</v>
      </c>
      <c r="E261" s="2">
        <v>559</v>
      </c>
      <c r="F261" s="5">
        <v>0.340144</v>
      </c>
      <c r="G261" s="2">
        <v>559</v>
      </c>
      <c r="H261" s="5">
        <v>0.55318299999999998</v>
      </c>
      <c r="I261" s="1">
        <v>559</v>
      </c>
      <c r="J261">
        <v>0.24010999999999999</v>
      </c>
    </row>
    <row r="262" spans="1:10">
      <c r="A262" s="2">
        <v>558</v>
      </c>
      <c r="B262" s="5">
        <v>0.21643200000000001</v>
      </c>
      <c r="C262" s="2">
        <v>558</v>
      </c>
      <c r="D262" s="5">
        <v>0.23871300000000001</v>
      </c>
      <c r="E262" s="2">
        <v>558</v>
      </c>
      <c r="F262" s="5">
        <v>0.33923399999999998</v>
      </c>
      <c r="G262" s="2">
        <v>558</v>
      </c>
      <c r="H262" s="5">
        <v>0.55245599999999995</v>
      </c>
      <c r="I262" s="1">
        <v>558</v>
      </c>
      <c r="J262">
        <v>0.24054300000000001</v>
      </c>
    </row>
    <row r="263" spans="1:10">
      <c r="A263" s="2">
        <v>557</v>
      </c>
      <c r="B263" s="5">
        <v>0.21532399999999999</v>
      </c>
      <c r="C263" s="2">
        <v>557</v>
      </c>
      <c r="D263" s="5">
        <v>0.237789</v>
      </c>
      <c r="E263" s="2">
        <v>557</v>
      </c>
      <c r="F263" s="5">
        <v>0.33831</v>
      </c>
      <c r="G263" s="2">
        <v>557</v>
      </c>
      <c r="H263" s="5">
        <v>0.55151799999999995</v>
      </c>
      <c r="I263" s="1">
        <v>557</v>
      </c>
      <c r="J263">
        <v>0.240898</v>
      </c>
    </row>
    <row r="264" spans="1:10">
      <c r="A264" s="2">
        <v>556</v>
      </c>
      <c r="B264" s="5">
        <v>0.21448700000000001</v>
      </c>
      <c r="C264" s="2">
        <v>556</v>
      </c>
      <c r="D264" s="5">
        <v>0.236931</v>
      </c>
      <c r="E264" s="2">
        <v>556</v>
      </c>
      <c r="F264" s="5">
        <v>0.33747300000000002</v>
      </c>
      <c r="G264" s="2">
        <v>556</v>
      </c>
      <c r="H264" s="5">
        <v>0.55093899999999996</v>
      </c>
      <c r="I264" s="1">
        <v>556</v>
      </c>
      <c r="J264">
        <v>0.24102799999999999</v>
      </c>
    </row>
    <row r="265" spans="1:10">
      <c r="A265" s="2">
        <v>555</v>
      </c>
      <c r="B265" s="5">
        <v>0.213502</v>
      </c>
      <c r="C265" s="2">
        <v>555</v>
      </c>
      <c r="D265" s="5">
        <v>0.23589499999999999</v>
      </c>
      <c r="E265" s="2">
        <v>555</v>
      </c>
      <c r="F265" s="5">
        <v>0.33666299999999999</v>
      </c>
      <c r="G265" s="2">
        <v>555</v>
      </c>
      <c r="H265" s="5">
        <v>0.55026399999999998</v>
      </c>
      <c r="I265" s="1">
        <v>555</v>
      </c>
      <c r="J265">
        <v>0.24127799999999999</v>
      </c>
    </row>
    <row r="266" spans="1:10">
      <c r="A266" s="2">
        <v>554</v>
      </c>
      <c r="B266" s="5">
        <v>0.212533</v>
      </c>
      <c r="C266" s="2">
        <v>554</v>
      </c>
      <c r="D266" s="5">
        <v>0.234824</v>
      </c>
      <c r="E266" s="2">
        <v>554</v>
      </c>
      <c r="F266" s="5">
        <v>0.33578200000000002</v>
      </c>
      <c r="G266" s="2">
        <v>554</v>
      </c>
      <c r="H266" s="5">
        <v>0.549566</v>
      </c>
      <c r="I266" s="1">
        <v>554</v>
      </c>
      <c r="J266">
        <v>0.241475</v>
      </c>
    </row>
    <row r="267" spans="1:10">
      <c r="A267" s="2">
        <v>553</v>
      </c>
      <c r="B267" s="5">
        <v>0.21156800000000001</v>
      </c>
      <c r="C267" s="2">
        <v>553</v>
      </c>
      <c r="D267" s="5">
        <v>0.23396500000000001</v>
      </c>
      <c r="E267" s="2">
        <v>553</v>
      </c>
      <c r="F267" s="5">
        <v>0.33468100000000001</v>
      </c>
      <c r="G267" s="2">
        <v>553</v>
      </c>
      <c r="H267" s="5">
        <v>0.54892300000000005</v>
      </c>
      <c r="I267" s="1">
        <v>553</v>
      </c>
      <c r="J267">
        <v>0.24171100000000001</v>
      </c>
    </row>
    <row r="268" spans="1:10">
      <c r="A268" s="2">
        <v>552</v>
      </c>
      <c r="B268" s="5">
        <v>0.210454</v>
      </c>
      <c r="C268" s="2">
        <v>552</v>
      </c>
      <c r="D268" s="5">
        <v>0.23283300000000001</v>
      </c>
      <c r="E268" s="2">
        <v>552</v>
      </c>
      <c r="F268" s="5">
        <v>0.33388000000000001</v>
      </c>
      <c r="G268" s="2">
        <v>552</v>
      </c>
      <c r="H268" s="5">
        <v>0.54841700000000004</v>
      </c>
      <c r="I268" s="1">
        <v>552</v>
      </c>
      <c r="J268">
        <v>0.24184800000000001</v>
      </c>
    </row>
    <row r="269" spans="1:10">
      <c r="A269" s="2">
        <v>551</v>
      </c>
      <c r="B269" s="5">
        <v>0.20936199999999999</v>
      </c>
      <c r="C269" s="2">
        <v>551</v>
      </c>
      <c r="D269" s="5">
        <v>0.231905</v>
      </c>
      <c r="E269" s="2">
        <v>551</v>
      </c>
      <c r="F269" s="5">
        <v>0.33307100000000001</v>
      </c>
      <c r="G269" s="2">
        <v>551</v>
      </c>
      <c r="H269" s="5">
        <v>0.54780499999999999</v>
      </c>
      <c r="I269" s="1">
        <v>551</v>
      </c>
      <c r="J269">
        <v>0.24197399999999999</v>
      </c>
    </row>
    <row r="270" spans="1:10">
      <c r="A270" s="2">
        <v>550</v>
      </c>
      <c r="B270" s="5">
        <v>0.208478</v>
      </c>
      <c r="C270" s="2">
        <v>550</v>
      </c>
      <c r="D270" s="5">
        <v>0.230988</v>
      </c>
      <c r="E270" s="2">
        <v>550</v>
      </c>
      <c r="F270" s="5">
        <v>0.33222499999999999</v>
      </c>
      <c r="G270" s="2">
        <v>550</v>
      </c>
      <c r="H270" s="5">
        <v>0.54722199999999999</v>
      </c>
      <c r="I270" s="1">
        <v>550</v>
      </c>
      <c r="J270">
        <v>0.24248500000000001</v>
      </c>
    </row>
    <row r="271" spans="1:10">
      <c r="A271" s="2">
        <v>549</v>
      </c>
      <c r="B271" s="5">
        <v>0.20751700000000001</v>
      </c>
      <c r="C271" s="2">
        <v>549</v>
      </c>
      <c r="D271" s="5">
        <v>0.230128</v>
      </c>
      <c r="E271" s="2">
        <v>549</v>
      </c>
      <c r="F271" s="5">
        <v>0.331372</v>
      </c>
      <c r="G271" s="2">
        <v>549</v>
      </c>
      <c r="H271" s="5">
        <v>0.54656800000000005</v>
      </c>
      <c r="I271" s="1">
        <v>549</v>
      </c>
      <c r="J271">
        <v>0.242785</v>
      </c>
    </row>
    <row r="272" spans="1:10">
      <c r="A272" s="2">
        <v>548</v>
      </c>
      <c r="B272" s="5">
        <v>0.20660200000000001</v>
      </c>
      <c r="C272" s="2">
        <v>548</v>
      </c>
      <c r="D272" s="5">
        <v>0.229181</v>
      </c>
      <c r="E272" s="2">
        <v>548</v>
      </c>
      <c r="F272" s="5">
        <v>0.33043299999999998</v>
      </c>
      <c r="G272" s="2">
        <v>548</v>
      </c>
      <c r="H272" s="5">
        <v>0.54594799999999999</v>
      </c>
      <c r="I272" s="1">
        <v>548</v>
      </c>
      <c r="J272">
        <v>0.24296000000000001</v>
      </c>
    </row>
    <row r="273" spans="1:10">
      <c r="A273" s="2">
        <v>547</v>
      </c>
      <c r="B273" s="5">
        <v>0.20569699999999999</v>
      </c>
      <c r="C273" s="2">
        <v>547</v>
      </c>
      <c r="D273" s="5">
        <v>0.22823199999999999</v>
      </c>
      <c r="E273" s="2">
        <v>547</v>
      </c>
      <c r="F273" s="5">
        <v>0.32954499999999998</v>
      </c>
      <c r="G273" s="2">
        <v>547</v>
      </c>
      <c r="H273" s="5">
        <v>0.54541099999999998</v>
      </c>
      <c r="I273" s="1">
        <v>547</v>
      </c>
      <c r="J273">
        <v>0.243308</v>
      </c>
    </row>
    <row r="274" spans="1:10">
      <c r="A274" s="2">
        <v>546</v>
      </c>
      <c r="B274" s="5">
        <v>0.20465800000000001</v>
      </c>
      <c r="C274" s="2">
        <v>546</v>
      </c>
      <c r="D274" s="5">
        <v>0.227238</v>
      </c>
      <c r="E274" s="2">
        <v>546</v>
      </c>
      <c r="F274" s="5">
        <v>0.32877000000000001</v>
      </c>
      <c r="G274" s="2">
        <v>546</v>
      </c>
      <c r="H274" s="5">
        <v>0.54458399999999996</v>
      </c>
      <c r="I274" s="1">
        <v>546</v>
      </c>
      <c r="J274">
        <v>0.24345600000000001</v>
      </c>
    </row>
    <row r="275" spans="1:10">
      <c r="A275" s="2">
        <v>545</v>
      </c>
      <c r="B275" s="5">
        <v>0.203787</v>
      </c>
      <c r="C275" s="2">
        <v>545</v>
      </c>
      <c r="D275" s="5">
        <v>0.22622999999999999</v>
      </c>
      <c r="E275" s="2">
        <v>545</v>
      </c>
      <c r="F275" s="5">
        <v>0.32805899999999999</v>
      </c>
      <c r="G275" s="2">
        <v>545</v>
      </c>
      <c r="H275" s="5">
        <v>0.54402399999999995</v>
      </c>
      <c r="I275" s="1">
        <v>545</v>
      </c>
      <c r="J275">
        <v>0.243816</v>
      </c>
    </row>
    <row r="276" spans="1:10">
      <c r="A276" s="2">
        <v>544</v>
      </c>
      <c r="B276" s="5">
        <v>0.20297299999999999</v>
      </c>
      <c r="C276" s="2">
        <v>544</v>
      </c>
      <c r="D276" s="5">
        <v>0.22542699999999999</v>
      </c>
      <c r="E276" s="2">
        <v>544</v>
      </c>
      <c r="F276" s="5">
        <v>0.32707799999999998</v>
      </c>
      <c r="G276" s="2">
        <v>544</v>
      </c>
      <c r="H276" s="5">
        <v>0.54334000000000005</v>
      </c>
      <c r="I276" s="1">
        <v>544</v>
      </c>
      <c r="J276">
        <v>0.24421200000000001</v>
      </c>
    </row>
    <row r="277" spans="1:10">
      <c r="A277" s="2">
        <v>543</v>
      </c>
      <c r="B277" s="5">
        <v>0.20205799999999999</v>
      </c>
      <c r="C277" s="2">
        <v>543</v>
      </c>
      <c r="D277" s="5">
        <v>0.224442</v>
      </c>
      <c r="E277" s="2">
        <v>543</v>
      </c>
      <c r="F277" s="5">
        <v>0.32627800000000001</v>
      </c>
      <c r="G277" s="2">
        <v>543</v>
      </c>
      <c r="H277" s="5">
        <v>0.54264699999999999</v>
      </c>
      <c r="I277" s="1">
        <v>543</v>
      </c>
      <c r="J277">
        <v>0.24452299999999999</v>
      </c>
    </row>
    <row r="278" spans="1:10">
      <c r="A278" s="2">
        <v>542</v>
      </c>
      <c r="B278" s="5">
        <v>0.20121</v>
      </c>
      <c r="C278" s="2">
        <v>542</v>
      </c>
      <c r="D278" s="5">
        <v>0.223385</v>
      </c>
      <c r="E278" s="2">
        <v>542</v>
      </c>
      <c r="F278" s="5">
        <v>0.32547100000000001</v>
      </c>
      <c r="G278" s="2">
        <v>542</v>
      </c>
      <c r="H278" s="5">
        <v>0.541821</v>
      </c>
      <c r="I278" s="1">
        <v>542</v>
      </c>
      <c r="J278">
        <v>0.24473900000000001</v>
      </c>
    </row>
    <row r="279" spans="1:10">
      <c r="A279" s="2">
        <v>541</v>
      </c>
      <c r="B279" s="5">
        <v>0.200354</v>
      </c>
      <c r="C279" s="2">
        <v>541</v>
      </c>
      <c r="D279" s="5">
        <v>0.22237299999999999</v>
      </c>
      <c r="E279" s="2">
        <v>541</v>
      </c>
      <c r="F279" s="5">
        <v>0.32498500000000002</v>
      </c>
      <c r="G279" s="2">
        <v>541</v>
      </c>
      <c r="H279" s="5">
        <v>0.54145600000000005</v>
      </c>
      <c r="I279" s="1">
        <v>541</v>
      </c>
      <c r="J279">
        <v>0.24473</v>
      </c>
    </row>
    <row r="280" spans="1:10">
      <c r="A280" s="2">
        <v>540</v>
      </c>
      <c r="B280" s="5">
        <v>0.19944899999999999</v>
      </c>
      <c r="C280" s="2">
        <v>540</v>
      </c>
      <c r="D280" s="5">
        <v>0.22143699999999999</v>
      </c>
      <c r="E280" s="2">
        <v>540</v>
      </c>
      <c r="F280" s="5">
        <v>0.32416699999999998</v>
      </c>
      <c r="G280" s="2">
        <v>540</v>
      </c>
      <c r="H280" s="5">
        <v>0.54101200000000005</v>
      </c>
      <c r="I280" s="1">
        <v>540</v>
      </c>
      <c r="J280">
        <v>0.244891</v>
      </c>
    </row>
    <row r="281" spans="1:10">
      <c r="A281" s="2">
        <v>539</v>
      </c>
      <c r="B281" s="5">
        <v>0.198375</v>
      </c>
      <c r="C281" s="2">
        <v>539</v>
      </c>
      <c r="D281" s="5">
        <v>0.22062100000000001</v>
      </c>
      <c r="E281" s="2">
        <v>539</v>
      </c>
      <c r="F281" s="5">
        <v>0.32319599999999998</v>
      </c>
      <c r="G281" s="2">
        <v>539</v>
      </c>
      <c r="H281" s="5">
        <v>0.54042500000000004</v>
      </c>
      <c r="I281" s="1">
        <v>539</v>
      </c>
      <c r="J281">
        <v>0.245088</v>
      </c>
    </row>
    <row r="282" spans="1:10">
      <c r="A282" s="2">
        <v>538</v>
      </c>
      <c r="B282" s="5">
        <v>0.19722400000000001</v>
      </c>
      <c r="C282" s="2">
        <v>538</v>
      </c>
      <c r="D282" s="5">
        <v>0.21965199999999999</v>
      </c>
      <c r="E282" s="2">
        <v>538</v>
      </c>
      <c r="F282" s="5">
        <v>0.32239600000000002</v>
      </c>
      <c r="G282" s="2">
        <v>538</v>
      </c>
      <c r="H282" s="5">
        <v>0.53957299999999997</v>
      </c>
      <c r="I282" s="1">
        <v>538</v>
      </c>
      <c r="J282">
        <v>0.24542</v>
      </c>
    </row>
    <row r="283" spans="1:10">
      <c r="A283" s="2">
        <v>537</v>
      </c>
      <c r="B283" s="5">
        <v>0.19637499999999999</v>
      </c>
      <c r="C283" s="2">
        <v>537</v>
      </c>
      <c r="D283" s="5">
        <v>0.218808</v>
      </c>
      <c r="E283" s="2">
        <v>537</v>
      </c>
      <c r="F283" s="5">
        <v>0.32176500000000002</v>
      </c>
      <c r="G283" s="2">
        <v>537</v>
      </c>
      <c r="H283" s="5">
        <v>0.539184</v>
      </c>
      <c r="I283" s="1">
        <v>537</v>
      </c>
      <c r="J283">
        <v>0.24584800000000001</v>
      </c>
    </row>
    <row r="284" spans="1:10">
      <c r="A284" s="2">
        <v>536</v>
      </c>
      <c r="B284" s="5">
        <v>0.19559299999999999</v>
      </c>
      <c r="C284" s="2">
        <v>536</v>
      </c>
      <c r="D284" s="5">
        <v>0.21792900000000001</v>
      </c>
      <c r="E284" s="2">
        <v>536</v>
      </c>
      <c r="F284" s="5">
        <v>0.32095299999999999</v>
      </c>
      <c r="G284" s="2">
        <v>536</v>
      </c>
      <c r="H284" s="5">
        <v>0.53855200000000003</v>
      </c>
      <c r="I284" s="1">
        <v>536</v>
      </c>
      <c r="J284">
        <v>0.246147</v>
      </c>
    </row>
    <row r="285" spans="1:10">
      <c r="A285" s="2">
        <v>535</v>
      </c>
      <c r="B285" s="5">
        <v>0.194661</v>
      </c>
      <c r="C285" s="2">
        <v>535</v>
      </c>
      <c r="D285" s="5">
        <v>0.21693299999999999</v>
      </c>
      <c r="E285" s="2">
        <v>535</v>
      </c>
      <c r="F285" s="5">
        <v>0.32020799999999999</v>
      </c>
      <c r="G285" s="2">
        <v>535</v>
      </c>
      <c r="H285" s="5">
        <v>0.537721</v>
      </c>
      <c r="I285" s="1">
        <v>535</v>
      </c>
      <c r="J285">
        <v>0.24649299999999999</v>
      </c>
    </row>
    <row r="286" spans="1:10">
      <c r="A286" s="2">
        <v>534</v>
      </c>
      <c r="B286" s="5">
        <v>0.19376199999999999</v>
      </c>
      <c r="C286" s="2">
        <v>534</v>
      </c>
      <c r="D286" s="5">
        <v>0.21619099999999999</v>
      </c>
      <c r="E286" s="2">
        <v>534</v>
      </c>
      <c r="F286" s="5">
        <v>0.31958999999999999</v>
      </c>
      <c r="G286" s="2">
        <v>534</v>
      </c>
      <c r="H286" s="5">
        <v>0.53702099999999997</v>
      </c>
      <c r="I286" s="1">
        <v>534</v>
      </c>
      <c r="J286">
        <v>0.24671100000000001</v>
      </c>
    </row>
    <row r="287" spans="1:10">
      <c r="A287" s="2">
        <v>533</v>
      </c>
      <c r="B287" s="5">
        <v>0.192769</v>
      </c>
      <c r="C287" s="2">
        <v>533</v>
      </c>
      <c r="D287" s="5">
        <v>0.215221</v>
      </c>
      <c r="E287" s="2">
        <v>533</v>
      </c>
      <c r="F287" s="5">
        <v>0.31858399999999998</v>
      </c>
      <c r="G287" s="2">
        <v>533</v>
      </c>
      <c r="H287" s="5">
        <v>0.53629199999999999</v>
      </c>
      <c r="I287" s="1">
        <v>533</v>
      </c>
      <c r="J287">
        <v>0.24684300000000001</v>
      </c>
    </row>
    <row r="288" spans="1:10">
      <c r="A288" s="2">
        <v>532</v>
      </c>
      <c r="B288" s="5">
        <v>0.191944</v>
      </c>
      <c r="C288" s="2">
        <v>532</v>
      </c>
      <c r="D288" s="5">
        <v>0.21440899999999999</v>
      </c>
      <c r="E288" s="2">
        <v>532</v>
      </c>
      <c r="F288" s="5">
        <v>0.317685</v>
      </c>
      <c r="G288" s="2">
        <v>532</v>
      </c>
      <c r="H288" s="5">
        <v>0.53567699999999996</v>
      </c>
      <c r="I288" s="1">
        <v>532</v>
      </c>
      <c r="J288">
        <v>0.24712000000000001</v>
      </c>
    </row>
    <row r="289" spans="1:10">
      <c r="A289" s="2">
        <v>531</v>
      </c>
      <c r="B289" s="5">
        <v>0.191001</v>
      </c>
      <c r="C289" s="2">
        <v>531</v>
      </c>
      <c r="D289" s="5">
        <v>0.213614</v>
      </c>
      <c r="E289" s="2">
        <v>531</v>
      </c>
      <c r="F289" s="5">
        <v>0.317106</v>
      </c>
      <c r="G289" s="2">
        <v>531</v>
      </c>
      <c r="H289" s="5">
        <v>0.53506100000000001</v>
      </c>
      <c r="I289" s="1">
        <v>531</v>
      </c>
      <c r="J289">
        <v>0.24727299999999999</v>
      </c>
    </row>
    <row r="290" spans="1:10">
      <c r="A290" s="2">
        <v>530</v>
      </c>
      <c r="B290" s="5">
        <v>0.19015399999999999</v>
      </c>
      <c r="C290" s="2">
        <v>530</v>
      </c>
      <c r="D290" s="5">
        <v>0.21298600000000001</v>
      </c>
      <c r="E290" s="2">
        <v>530</v>
      </c>
      <c r="F290" s="5">
        <v>0.31618299999999999</v>
      </c>
      <c r="G290" s="2">
        <v>530</v>
      </c>
      <c r="H290" s="5">
        <v>0.53468099999999996</v>
      </c>
      <c r="I290" s="1">
        <v>530</v>
      </c>
      <c r="J290">
        <v>0.247393</v>
      </c>
    </row>
    <row r="291" spans="1:10">
      <c r="A291" s="2">
        <v>529</v>
      </c>
      <c r="B291" s="5">
        <v>0.18904899999999999</v>
      </c>
      <c r="C291" s="2">
        <v>529</v>
      </c>
      <c r="D291" s="5">
        <v>0.21201500000000001</v>
      </c>
      <c r="E291" s="2">
        <v>529</v>
      </c>
      <c r="F291" s="5">
        <v>0.31537399999999999</v>
      </c>
      <c r="G291" s="2">
        <v>529</v>
      </c>
      <c r="H291" s="5">
        <v>0.53420699999999999</v>
      </c>
      <c r="I291" s="1">
        <v>529</v>
      </c>
      <c r="J291">
        <v>0.24743299999999999</v>
      </c>
    </row>
    <row r="292" spans="1:10">
      <c r="A292" s="2">
        <v>528</v>
      </c>
      <c r="B292" s="5">
        <v>0.18813299999999999</v>
      </c>
      <c r="C292" s="2">
        <v>528</v>
      </c>
      <c r="D292" s="5">
        <v>0.21110899999999999</v>
      </c>
      <c r="E292" s="2">
        <v>528</v>
      </c>
      <c r="F292" s="5">
        <v>0.31463799999999997</v>
      </c>
      <c r="G292" s="2">
        <v>528</v>
      </c>
      <c r="H292" s="5">
        <v>0.53354900000000005</v>
      </c>
      <c r="I292" s="1">
        <v>528</v>
      </c>
      <c r="J292">
        <v>0.24748400000000001</v>
      </c>
    </row>
    <row r="293" spans="1:10">
      <c r="A293" s="2">
        <v>527</v>
      </c>
      <c r="B293" s="5">
        <v>0.18742300000000001</v>
      </c>
      <c r="C293" s="2">
        <v>527</v>
      </c>
      <c r="D293" s="5">
        <v>0.21035899999999999</v>
      </c>
      <c r="E293" s="2">
        <v>527</v>
      </c>
      <c r="F293" s="5">
        <v>0.31367699999999998</v>
      </c>
      <c r="G293" s="2">
        <v>527</v>
      </c>
      <c r="H293" s="5">
        <v>0.53292399999999995</v>
      </c>
      <c r="I293" s="1">
        <v>527</v>
      </c>
      <c r="J293">
        <v>0.24775</v>
      </c>
    </row>
    <row r="294" spans="1:10">
      <c r="A294" s="2">
        <v>526</v>
      </c>
      <c r="B294" s="5">
        <v>0.18653400000000001</v>
      </c>
      <c r="C294" s="2">
        <v>526</v>
      </c>
      <c r="D294" s="5">
        <v>0.209505</v>
      </c>
      <c r="E294" s="2">
        <v>526</v>
      </c>
      <c r="F294" s="5">
        <v>0.313</v>
      </c>
      <c r="G294" s="2">
        <v>526</v>
      </c>
      <c r="H294" s="5">
        <v>0.532447</v>
      </c>
      <c r="I294" s="1">
        <v>526</v>
      </c>
      <c r="J294">
        <v>0.24828</v>
      </c>
    </row>
    <row r="295" spans="1:10">
      <c r="A295" s="2">
        <v>525</v>
      </c>
      <c r="B295" s="5">
        <v>0.18548700000000001</v>
      </c>
      <c r="C295" s="2">
        <v>525</v>
      </c>
      <c r="D295" s="5">
        <v>0.20876</v>
      </c>
      <c r="E295" s="2">
        <v>525</v>
      </c>
      <c r="F295" s="5">
        <v>0.312002</v>
      </c>
      <c r="G295" s="2">
        <v>525</v>
      </c>
      <c r="H295" s="5">
        <v>0.53182300000000005</v>
      </c>
      <c r="I295" s="1">
        <v>525</v>
      </c>
      <c r="J295">
        <v>0.248558</v>
      </c>
    </row>
    <row r="296" spans="1:10">
      <c r="A296" s="2">
        <v>524</v>
      </c>
      <c r="B296" s="5">
        <v>0.18453700000000001</v>
      </c>
      <c r="C296" s="2">
        <v>524</v>
      </c>
      <c r="D296" s="5">
        <v>0.207981</v>
      </c>
      <c r="E296" s="2">
        <v>524</v>
      </c>
      <c r="F296" s="5">
        <v>0.31126599999999999</v>
      </c>
      <c r="G296" s="2">
        <v>524</v>
      </c>
      <c r="H296" s="5">
        <v>0.53088000000000002</v>
      </c>
      <c r="I296" s="1">
        <v>524</v>
      </c>
      <c r="J296">
        <v>0.24880099999999999</v>
      </c>
    </row>
    <row r="297" spans="1:10">
      <c r="A297" s="2">
        <v>523</v>
      </c>
      <c r="B297" s="5">
        <v>0.18382699999999999</v>
      </c>
      <c r="C297" s="2">
        <v>523</v>
      </c>
      <c r="D297" s="5">
        <v>0.207203</v>
      </c>
      <c r="E297" s="2">
        <v>523</v>
      </c>
      <c r="F297" s="5">
        <v>0.310475</v>
      </c>
      <c r="G297" s="2">
        <v>523</v>
      </c>
      <c r="H297" s="5">
        <v>0.53033200000000003</v>
      </c>
      <c r="I297" s="1">
        <v>523</v>
      </c>
      <c r="J297">
        <v>0.24887899999999999</v>
      </c>
    </row>
    <row r="298" spans="1:10">
      <c r="A298" s="2">
        <v>522</v>
      </c>
      <c r="B298" s="5">
        <v>0.18307499999999999</v>
      </c>
      <c r="C298" s="2">
        <v>522</v>
      </c>
      <c r="D298" s="5">
        <v>0.20639099999999999</v>
      </c>
      <c r="E298" s="2">
        <v>522</v>
      </c>
      <c r="F298" s="5">
        <v>0.30975200000000003</v>
      </c>
      <c r="G298" s="2">
        <v>522</v>
      </c>
      <c r="H298" s="5">
        <v>0.53008</v>
      </c>
      <c r="I298" s="1">
        <v>522</v>
      </c>
      <c r="J298">
        <v>0.24912300000000001</v>
      </c>
    </row>
    <row r="299" spans="1:10">
      <c r="A299" s="2">
        <v>521</v>
      </c>
      <c r="B299" s="5">
        <v>0.18223300000000001</v>
      </c>
      <c r="C299" s="2">
        <v>521</v>
      </c>
      <c r="D299" s="5">
        <v>0.20548</v>
      </c>
      <c r="E299" s="2">
        <v>521</v>
      </c>
      <c r="F299" s="5">
        <v>0.30902600000000002</v>
      </c>
      <c r="G299" s="2">
        <v>521</v>
      </c>
      <c r="H299" s="5">
        <v>0.52950299999999995</v>
      </c>
      <c r="I299" s="1">
        <v>521</v>
      </c>
      <c r="J299">
        <v>0.24920300000000001</v>
      </c>
    </row>
    <row r="300" spans="1:10">
      <c r="A300" s="2">
        <v>520</v>
      </c>
      <c r="B300" s="5">
        <v>0.18154100000000001</v>
      </c>
      <c r="C300" s="2">
        <v>520</v>
      </c>
      <c r="D300" s="5">
        <v>0.20485500000000001</v>
      </c>
      <c r="E300" s="2">
        <v>520</v>
      </c>
      <c r="F300" s="5">
        <v>0.30824600000000002</v>
      </c>
      <c r="G300" s="2">
        <v>520</v>
      </c>
      <c r="H300" s="5">
        <v>0.52898599999999996</v>
      </c>
      <c r="I300" s="1">
        <v>520</v>
      </c>
      <c r="J300">
        <v>0.24940399999999999</v>
      </c>
    </row>
    <row r="301" spans="1:10">
      <c r="A301" s="2">
        <v>519</v>
      </c>
      <c r="B301" s="5">
        <v>0.18091099999999999</v>
      </c>
      <c r="C301" s="2">
        <v>519</v>
      </c>
      <c r="D301" s="5">
        <v>0.20411699999999999</v>
      </c>
      <c r="E301" s="2">
        <v>519</v>
      </c>
      <c r="F301" s="5">
        <v>0.30754900000000002</v>
      </c>
      <c r="G301" s="2">
        <v>519</v>
      </c>
      <c r="H301" s="5">
        <v>0.52873099999999995</v>
      </c>
      <c r="I301" s="1">
        <v>519</v>
      </c>
      <c r="J301">
        <v>0.24951000000000001</v>
      </c>
    </row>
    <row r="302" spans="1:10">
      <c r="A302" s="2">
        <v>518</v>
      </c>
      <c r="B302" s="5">
        <v>0.18018899999999999</v>
      </c>
      <c r="C302" s="2">
        <v>518</v>
      </c>
      <c r="D302" s="5">
        <v>0.20316000000000001</v>
      </c>
      <c r="E302" s="2">
        <v>518</v>
      </c>
      <c r="F302" s="5">
        <v>0.30688399999999999</v>
      </c>
      <c r="G302" s="2">
        <v>518</v>
      </c>
      <c r="H302" s="5">
        <v>0.52826700000000004</v>
      </c>
      <c r="I302" s="1">
        <v>518</v>
      </c>
      <c r="J302">
        <v>0.24974099999999999</v>
      </c>
    </row>
    <row r="303" spans="1:10">
      <c r="A303" s="2">
        <v>517</v>
      </c>
      <c r="B303" s="5">
        <v>0.17934</v>
      </c>
      <c r="C303" s="2">
        <v>517</v>
      </c>
      <c r="D303" s="5">
        <v>0.202399</v>
      </c>
      <c r="E303" s="2">
        <v>517</v>
      </c>
      <c r="F303" s="5">
        <v>0.30618699999999999</v>
      </c>
      <c r="G303" s="2">
        <v>517</v>
      </c>
      <c r="H303" s="5">
        <v>0.52791299999999997</v>
      </c>
      <c r="I303" s="1">
        <v>517</v>
      </c>
      <c r="J303">
        <v>0.249918</v>
      </c>
    </row>
    <row r="304" spans="1:10">
      <c r="A304" s="2">
        <v>516</v>
      </c>
      <c r="B304" s="5">
        <v>0.178454</v>
      </c>
      <c r="C304" s="2">
        <v>516</v>
      </c>
      <c r="D304" s="5">
        <v>0.20161399999999999</v>
      </c>
      <c r="E304" s="2">
        <v>516</v>
      </c>
      <c r="F304" s="5">
        <v>0.30555500000000002</v>
      </c>
      <c r="G304" s="2">
        <v>516</v>
      </c>
      <c r="H304" s="5">
        <v>0.52745799999999998</v>
      </c>
      <c r="I304" s="1">
        <v>516</v>
      </c>
      <c r="J304">
        <v>0.25010399999999999</v>
      </c>
    </row>
    <row r="305" spans="1:10">
      <c r="A305" s="2">
        <v>515</v>
      </c>
      <c r="B305" s="5">
        <v>0.177869</v>
      </c>
      <c r="C305" s="2">
        <v>515</v>
      </c>
      <c r="D305" s="5">
        <v>0.20085900000000001</v>
      </c>
      <c r="E305" s="2">
        <v>515</v>
      </c>
      <c r="F305" s="5">
        <v>0.30462</v>
      </c>
      <c r="G305" s="2">
        <v>515</v>
      </c>
      <c r="H305" s="5">
        <v>0.52709600000000001</v>
      </c>
      <c r="I305" s="1">
        <v>515</v>
      </c>
      <c r="J305">
        <v>0.25030799999999997</v>
      </c>
    </row>
    <row r="306" spans="1:10">
      <c r="A306" s="2">
        <v>514</v>
      </c>
      <c r="B306" s="5">
        <v>0.177234</v>
      </c>
      <c r="C306" s="2">
        <v>514</v>
      </c>
      <c r="D306" s="5">
        <v>0.20009199999999999</v>
      </c>
      <c r="E306" s="2">
        <v>514</v>
      </c>
      <c r="F306" s="5">
        <v>0.30410799999999999</v>
      </c>
      <c r="G306" s="2">
        <v>514</v>
      </c>
      <c r="H306" s="5">
        <v>0.52671800000000002</v>
      </c>
      <c r="I306" s="1">
        <v>514</v>
      </c>
      <c r="J306">
        <v>0.25077899999999997</v>
      </c>
    </row>
    <row r="307" spans="1:10">
      <c r="A307" s="2">
        <v>513</v>
      </c>
      <c r="B307" s="5">
        <v>0.176591</v>
      </c>
      <c r="C307" s="2">
        <v>513</v>
      </c>
      <c r="D307" s="5">
        <v>0.199374</v>
      </c>
      <c r="E307" s="2">
        <v>513</v>
      </c>
      <c r="F307" s="5">
        <v>0.30342200000000003</v>
      </c>
      <c r="G307" s="2">
        <v>513</v>
      </c>
      <c r="H307" s="5">
        <v>0.5262</v>
      </c>
      <c r="I307" s="1">
        <v>513</v>
      </c>
      <c r="J307">
        <v>0.25109500000000001</v>
      </c>
    </row>
    <row r="308" spans="1:10">
      <c r="A308" s="2">
        <v>512</v>
      </c>
      <c r="B308" s="5">
        <v>0.17576700000000001</v>
      </c>
      <c r="C308" s="2">
        <v>512</v>
      </c>
      <c r="D308" s="5">
        <v>0.198661</v>
      </c>
      <c r="E308" s="2">
        <v>512</v>
      </c>
      <c r="F308" s="5">
        <v>0.30269800000000002</v>
      </c>
      <c r="G308" s="2">
        <v>512</v>
      </c>
      <c r="H308" s="5">
        <v>0.52581999999999995</v>
      </c>
      <c r="I308" s="1">
        <v>512</v>
      </c>
      <c r="J308">
        <v>0.25124800000000003</v>
      </c>
    </row>
    <row r="309" spans="1:10">
      <c r="A309" s="2">
        <v>511</v>
      </c>
      <c r="B309" s="5">
        <v>0.17497699999999999</v>
      </c>
      <c r="C309" s="2">
        <v>511</v>
      </c>
      <c r="D309" s="5">
        <v>0.19789899999999999</v>
      </c>
      <c r="E309" s="2">
        <v>511</v>
      </c>
      <c r="F309" s="5">
        <v>0.30231200000000003</v>
      </c>
      <c r="G309" s="2">
        <v>511</v>
      </c>
      <c r="H309" s="5">
        <v>0.52552900000000002</v>
      </c>
      <c r="I309" s="1">
        <v>511</v>
      </c>
      <c r="J309">
        <v>0.25148300000000001</v>
      </c>
    </row>
    <row r="310" spans="1:10">
      <c r="A310" s="2">
        <v>510</v>
      </c>
      <c r="B310" s="5">
        <v>0.17455799999999999</v>
      </c>
      <c r="C310" s="2">
        <v>510</v>
      </c>
      <c r="D310" s="5">
        <v>0.197879</v>
      </c>
      <c r="E310" s="2">
        <v>510</v>
      </c>
      <c r="F310" s="5">
        <v>0.30216700000000002</v>
      </c>
      <c r="G310" s="2">
        <v>510</v>
      </c>
      <c r="H310" s="5">
        <v>0.52439400000000003</v>
      </c>
      <c r="I310" s="1">
        <v>510</v>
      </c>
      <c r="J310">
        <v>0.25123200000000001</v>
      </c>
    </row>
    <row r="311" spans="1:10">
      <c r="A311" s="2">
        <v>509</v>
      </c>
      <c r="B311" s="5">
        <v>0.17397499999999999</v>
      </c>
      <c r="C311" s="2">
        <v>509</v>
      </c>
      <c r="D311" s="5">
        <v>0.19730700000000001</v>
      </c>
      <c r="E311" s="2">
        <v>509</v>
      </c>
      <c r="F311" s="5">
        <v>0.30155300000000002</v>
      </c>
      <c r="G311" s="2">
        <v>509</v>
      </c>
      <c r="H311" s="5">
        <v>0.52387600000000001</v>
      </c>
      <c r="I311" s="1">
        <v>509</v>
      </c>
      <c r="J311">
        <v>0.25154399999999999</v>
      </c>
    </row>
    <row r="312" spans="1:10">
      <c r="A312" s="2">
        <v>508</v>
      </c>
      <c r="B312" s="5">
        <v>0.17327600000000001</v>
      </c>
      <c r="C312" s="2">
        <v>508</v>
      </c>
      <c r="D312" s="5">
        <v>0.19661300000000001</v>
      </c>
      <c r="E312" s="2">
        <v>508</v>
      </c>
      <c r="F312" s="5">
        <v>0.30110500000000001</v>
      </c>
      <c r="G312" s="2">
        <v>508</v>
      </c>
      <c r="H312" s="5">
        <v>0.523648</v>
      </c>
      <c r="I312" s="1">
        <v>508</v>
      </c>
      <c r="J312">
        <v>0.25164399999999998</v>
      </c>
    </row>
    <row r="313" spans="1:10">
      <c r="A313" s="2">
        <v>507</v>
      </c>
      <c r="B313" s="5">
        <v>0.17269399999999999</v>
      </c>
      <c r="C313" s="2">
        <v>507</v>
      </c>
      <c r="D313" s="5">
        <v>0.19608600000000001</v>
      </c>
      <c r="E313" s="2">
        <v>507</v>
      </c>
      <c r="F313" s="5">
        <v>0.30076599999999998</v>
      </c>
      <c r="G313" s="2">
        <v>507</v>
      </c>
      <c r="H313" s="5">
        <v>0.52347299999999997</v>
      </c>
      <c r="I313" s="1">
        <v>507</v>
      </c>
      <c r="J313">
        <v>0.25177899999999998</v>
      </c>
    </row>
    <row r="314" spans="1:10">
      <c r="A314" s="2">
        <v>506</v>
      </c>
      <c r="B314" s="5">
        <v>0.17197299999999999</v>
      </c>
      <c r="C314" s="2">
        <v>506</v>
      </c>
      <c r="D314" s="5">
        <v>0.19542000000000001</v>
      </c>
      <c r="E314" s="2">
        <v>506</v>
      </c>
      <c r="F314" s="5">
        <v>0.300124</v>
      </c>
      <c r="G314" s="2">
        <v>506</v>
      </c>
      <c r="H314" s="5">
        <v>0.52303699999999997</v>
      </c>
      <c r="I314" s="1">
        <v>506</v>
      </c>
      <c r="J314">
        <v>0.25220999999999999</v>
      </c>
    </row>
    <row r="315" spans="1:10">
      <c r="A315" s="2">
        <v>505</v>
      </c>
      <c r="B315" s="5">
        <v>0.171403</v>
      </c>
      <c r="C315" s="2">
        <v>505</v>
      </c>
      <c r="D315" s="5">
        <v>0.194608</v>
      </c>
      <c r="E315" s="2">
        <v>505</v>
      </c>
      <c r="F315" s="5">
        <v>0.29966799999999999</v>
      </c>
      <c r="G315" s="2">
        <v>505</v>
      </c>
      <c r="H315" s="5">
        <v>0.52275499999999997</v>
      </c>
      <c r="I315" s="1">
        <v>505</v>
      </c>
      <c r="J315">
        <v>0.25222800000000001</v>
      </c>
    </row>
    <row r="316" spans="1:10">
      <c r="A316" s="2">
        <v>504</v>
      </c>
      <c r="B316" s="5">
        <v>0.17055999999999999</v>
      </c>
      <c r="C316" s="2">
        <v>504</v>
      </c>
      <c r="D316" s="5">
        <v>0.193774</v>
      </c>
      <c r="E316" s="2">
        <v>504</v>
      </c>
      <c r="F316" s="5">
        <v>0.299016</v>
      </c>
      <c r="G316" s="2">
        <v>504</v>
      </c>
      <c r="H316" s="5">
        <v>0.52243099999999998</v>
      </c>
      <c r="I316" s="1">
        <v>504</v>
      </c>
      <c r="J316">
        <v>0.25230599999999997</v>
      </c>
    </row>
    <row r="317" spans="1:10">
      <c r="A317" s="2">
        <v>503</v>
      </c>
      <c r="B317" s="5">
        <v>0.17002500000000001</v>
      </c>
      <c r="C317" s="2">
        <v>503</v>
      </c>
      <c r="D317" s="5">
        <v>0.19312099999999999</v>
      </c>
      <c r="E317" s="2">
        <v>503</v>
      </c>
      <c r="F317" s="5">
        <v>0.29841099999999998</v>
      </c>
      <c r="G317" s="2">
        <v>503</v>
      </c>
      <c r="H317" s="5">
        <v>0.52221700000000004</v>
      </c>
      <c r="I317" s="1">
        <v>503</v>
      </c>
      <c r="J317">
        <v>0.25218400000000002</v>
      </c>
    </row>
    <row r="318" spans="1:10">
      <c r="A318" s="2">
        <v>502</v>
      </c>
      <c r="B318" s="5">
        <v>0.16936000000000001</v>
      </c>
      <c r="C318" s="2">
        <v>502</v>
      </c>
      <c r="D318" s="5">
        <v>0.19253100000000001</v>
      </c>
      <c r="E318" s="2">
        <v>502</v>
      </c>
      <c r="F318" s="5">
        <v>0.29802299999999998</v>
      </c>
      <c r="G318" s="2">
        <v>502</v>
      </c>
      <c r="H318" s="5">
        <v>0.52196600000000004</v>
      </c>
      <c r="I318" s="1">
        <v>502</v>
      </c>
      <c r="J318">
        <v>0.25226500000000002</v>
      </c>
    </row>
    <row r="319" spans="1:10">
      <c r="A319" s="2">
        <v>501</v>
      </c>
      <c r="B319" s="5">
        <v>0.16866200000000001</v>
      </c>
      <c r="C319" s="2">
        <v>501</v>
      </c>
      <c r="D319" s="5">
        <v>0.19179399999999999</v>
      </c>
      <c r="E319" s="2">
        <v>501</v>
      </c>
      <c r="F319" s="5">
        <v>0.29732999999999998</v>
      </c>
      <c r="G319" s="2">
        <v>501</v>
      </c>
      <c r="H319" s="5">
        <v>0.52152399999999999</v>
      </c>
      <c r="I319" s="1">
        <v>501</v>
      </c>
      <c r="J319">
        <v>0.25223000000000001</v>
      </c>
    </row>
    <row r="320" spans="1:10">
      <c r="A320" s="2">
        <v>500</v>
      </c>
      <c r="B320" s="5">
        <v>0.167903</v>
      </c>
      <c r="C320" s="2">
        <v>500</v>
      </c>
      <c r="D320" s="5">
        <v>0.19120500000000001</v>
      </c>
      <c r="E320" s="2">
        <v>500</v>
      </c>
      <c r="F320" s="5">
        <v>0.29683399999999999</v>
      </c>
      <c r="G320" s="2">
        <v>500</v>
      </c>
      <c r="H320" s="5">
        <v>0.52120100000000003</v>
      </c>
      <c r="I320" s="1">
        <v>500</v>
      </c>
      <c r="J320">
        <v>0.25234699999999999</v>
      </c>
    </row>
    <row r="321" spans="1:10">
      <c r="A321" s="2">
        <v>499</v>
      </c>
      <c r="B321" s="5">
        <v>0.16713800000000001</v>
      </c>
      <c r="C321" s="2">
        <v>499</v>
      </c>
      <c r="D321" s="5">
        <v>0.190502</v>
      </c>
      <c r="E321" s="2">
        <v>499</v>
      </c>
      <c r="F321" s="5">
        <v>0.29629800000000001</v>
      </c>
      <c r="G321" s="2">
        <v>499</v>
      </c>
      <c r="H321" s="5">
        <v>0.52081</v>
      </c>
      <c r="I321" s="1">
        <v>499</v>
      </c>
      <c r="J321">
        <v>0.25244100000000003</v>
      </c>
    </row>
    <row r="322" spans="1:10">
      <c r="A322" s="2">
        <v>498</v>
      </c>
      <c r="B322" s="5">
        <v>0.166576</v>
      </c>
      <c r="C322" s="2">
        <v>498</v>
      </c>
      <c r="D322" s="5">
        <v>0.189974</v>
      </c>
      <c r="E322" s="2">
        <v>498</v>
      </c>
      <c r="F322" s="5">
        <v>0.29579299999999997</v>
      </c>
      <c r="G322" s="2">
        <v>498</v>
      </c>
      <c r="H322" s="5">
        <v>0.52040799999999998</v>
      </c>
      <c r="I322" s="1">
        <v>498</v>
      </c>
      <c r="J322">
        <v>0.25253799999999998</v>
      </c>
    </row>
    <row r="323" spans="1:10">
      <c r="A323" s="2">
        <v>497</v>
      </c>
      <c r="B323" s="5">
        <v>0.16602700000000001</v>
      </c>
      <c r="C323" s="2">
        <v>497</v>
      </c>
      <c r="D323" s="5">
        <v>0.18940599999999999</v>
      </c>
      <c r="E323" s="2">
        <v>497</v>
      </c>
      <c r="F323" s="5">
        <v>0.295462</v>
      </c>
      <c r="G323" s="2">
        <v>497</v>
      </c>
      <c r="H323" s="5">
        <v>0.52005100000000004</v>
      </c>
      <c r="I323" s="1">
        <v>497</v>
      </c>
      <c r="J323">
        <v>0.25262699999999999</v>
      </c>
    </row>
    <row r="324" spans="1:10">
      <c r="A324" s="2">
        <v>496</v>
      </c>
      <c r="B324" s="5">
        <v>0.16536899999999999</v>
      </c>
      <c r="C324" s="2">
        <v>496</v>
      </c>
      <c r="D324" s="5">
        <v>0.18889900000000001</v>
      </c>
      <c r="E324" s="2">
        <v>496</v>
      </c>
      <c r="F324" s="5">
        <v>0.29509999999999997</v>
      </c>
      <c r="G324" s="2">
        <v>496</v>
      </c>
      <c r="H324" s="5">
        <v>0.51998800000000001</v>
      </c>
      <c r="I324" s="1">
        <v>496</v>
      </c>
      <c r="J324">
        <v>0.252747</v>
      </c>
    </row>
    <row r="325" spans="1:10">
      <c r="A325" s="2">
        <v>495</v>
      </c>
      <c r="B325" s="5">
        <v>0.164771</v>
      </c>
      <c r="C325" s="2">
        <v>495</v>
      </c>
      <c r="D325" s="5">
        <v>0.18840499999999999</v>
      </c>
      <c r="E325" s="2">
        <v>495</v>
      </c>
      <c r="F325" s="5">
        <v>0.29474800000000001</v>
      </c>
      <c r="G325" s="2">
        <v>495</v>
      </c>
      <c r="H325" s="5">
        <v>0.51994799999999997</v>
      </c>
      <c r="I325" s="1">
        <v>495</v>
      </c>
      <c r="J325">
        <v>0.25288300000000002</v>
      </c>
    </row>
    <row r="326" spans="1:10">
      <c r="A326" s="2">
        <v>494</v>
      </c>
      <c r="B326" s="5">
        <v>0.16425300000000001</v>
      </c>
      <c r="C326" s="2">
        <v>494</v>
      </c>
      <c r="D326" s="5">
        <v>0.18781999999999999</v>
      </c>
      <c r="E326" s="2">
        <v>494</v>
      </c>
      <c r="F326" s="5">
        <v>0.29437000000000002</v>
      </c>
      <c r="G326" s="2">
        <v>494</v>
      </c>
      <c r="H326" s="5">
        <v>0.51982300000000004</v>
      </c>
      <c r="I326" s="1">
        <v>494</v>
      </c>
      <c r="J326">
        <v>0.25328000000000001</v>
      </c>
    </row>
    <row r="327" spans="1:10">
      <c r="A327" s="2">
        <v>493</v>
      </c>
      <c r="B327" s="5">
        <v>0.16375300000000001</v>
      </c>
      <c r="C327" s="2">
        <v>493</v>
      </c>
      <c r="D327" s="5">
        <v>0.187255</v>
      </c>
      <c r="E327" s="2">
        <v>493</v>
      </c>
      <c r="F327" s="5">
        <v>0.293906</v>
      </c>
      <c r="G327" s="2">
        <v>493</v>
      </c>
      <c r="H327" s="5">
        <v>0.51966999999999997</v>
      </c>
      <c r="I327" s="1">
        <v>493</v>
      </c>
      <c r="J327">
        <v>0.25341900000000001</v>
      </c>
    </row>
    <row r="328" spans="1:10">
      <c r="A328" s="2">
        <v>492</v>
      </c>
      <c r="B328" s="5">
        <v>0.16303599999999999</v>
      </c>
      <c r="C328" s="2">
        <v>492</v>
      </c>
      <c r="D328" s="5">
        <v>0.18673799999999999</v>
      </c>
      <c r="E328" s="2">
        <v>492</v>
      </c>
      <c r="F328" s="5">
        <v>0.29326799999999997</v>
      </c>
      <c r="G328" s="2">
        <v>492</v>
      </c>
      <c r="H328" s="5">
        <v>0.51943899999999998</v>
      </c>
      <c r="I328" s="1">
        <v>492</v>
      </c>
      <c r="J328">
        <v>0.25361699999999998</v>
      </c>
    </row>
    <row r="329" spans="1:10">
      <c r="A329" s="2">
        <v>491</v>
      </c>
      <c r="B329" s="5">
        <v>0.16236500000000001</v>
      </c>
      <c r="C329" s="2">
        <v>491</v>
      </c>
      <c r="D329" s="5">
        <v>0.186081</v>
      </c>
      <c r="E329" s="2">
        <v>491</v>
      </c>
      <c r="F329" s="5">
        <v>0.29269200000000001</v>
      </c>
      <c r="G329" s="2">
        <v>491</v>
      </c>
      <c r="H329" s="5">
        <v>0.51911399999999996</v>
      </c>
      <c r="I329" s="1">
        <v>491</v>
      </c>
      <c r="J329">
        <v>0.25355299999999997</v>
      </c>
    </row>
    <row r="330" spans="1:10">
      <c r="A330" s="2">
        <v>490</v>
      </c>
      <c r="B330" s="5">
        <v>0.16181699999999999</v>
      </c>
      <c r="C330" s="2">
        <v>490</v>
      </c>
      <c r="D330" s="5">
        <v>0.185498</v>
      </c>
      <c r="E330" s="2">
        <v>490</v>
      </c>
      <c r="F330" s="5">
        <v>0.29217199999999999</v>
      </c>
      <c r="G330" s="2">
        <v>490</v>
      </c>
      <c r="H330" s="5">
        <v>0.51868300000000001</v>
      </c>
      <c r="I330" s="1">
        <v>490</v>
      </c>
      <c r="J330">
        <v>0.25367699999999999</v>
      </c>
    </row>
    <row r="331" spans="1:10">
      <c r="A331" s="2">
        <v>489</v>
      </c>
      <c r="B331" s="5">
        <v>0.161136</v>
      </c>
      <c r="C331" s="2">
        <v>489</v>
      </c>
      <c r="D331" s="5">
        <v>0.18509300000000001</v>
      </c>
      <c r="E331" s="2">
        <v>489</v>
      </c>
      <c r="F331" s="5">
        <v>0.29165400000000002</v>
      </c>
      <c r="G331" s="2">
        <v>489</v>
      </c>
      <c r="H331" s="5">
        <v>0.51855700000000005</v>
      </c>
      <c r="I331" s="1">
        <v>489</v>
      </c>
      <c r="J331">
        <v>0.25385999999999997</v>
      </c>
    </row>
    <row r="332" spans="1:10">
      <c r="A332" s="2">
        <v>488</v>
      </c>
      <c r="B332" s="5">
        <v>0.16071099999999999</v>
      </c>
      <c r="C332" s="2">
        <v>488</v>
      </c>
      <c r="D332" s="5">
        <v>0.18446299999999999</v>
      </c>
      <c r="E332" s="2">
        <v>488</v>
      </c>
      <c r="F332" s="5">
        <v>0.29125699999999999</v>
      </c>
      <c r="G332" s="2">
        <v>488</v>
      </c>
      <c r="H332" s="5">
        <v>0.51824199999999998</v>
      </c>
      <c r="I332" s="1">
        <v>488</v>
      </c>
      <c r="J332">
        <v>0.25398100000000001</v>
      </c>
    </row>
    <row r="333" spans="1:10">
      <c r="A333" s="2">
        <v>487</v>
      </c>
      <c r="B333" s="5">
        <v>0.16006999999999999</v>
      </c>
      <c r="C333" s="2">
        <v>487</v>
      </c>
      <c r="D333" s="5">
        <v>0.18385000000000001</v>
      </c>
      <c r="E333" s="2">
        <v>487</v>
      </c>
      <c r="F333" s="5">
        <v>0.290829</v>
      </c>
      <c r="G333" s="2">
        <v>487</v>
      </c>
      <c r="H333" s="5">
        <v>0.51787000000000005</v>
      </c>
      <c r="I333" s="1">
        <v>487</v>
      </c>
      <c r="J333">
        <v>0.25442700000000001</v>
      </c>
    </row>
    <row r="334" spans="1:10">
      <c r="A334" s="2">
        <v>486</v>
      </c>
      <c r="B334" s="5">
        <v>0.1595</v>
      </c>
      <c r="C334" s="2">
        <v>486</v>
      </c>
      <c r="D334" s="5">
        <v>0.183279</v>
      </c>
      <c r="E334" s="2">
        <v>486</v>
      </c>
      <c r="F334" s="5">
        <v>0.290327</v>
      </c>
      <c r="G334" s="2">
        <v>486</v>
      </c>
      <c r="H334" s="5">
        <v>0.51770700000000003</v>
      </c>
      <c r="I334" s="1">
        <v>486</v>
      </c>
      <c r="J334">
        <v>0.25459900000000002</v>
      </c>
    </row>
    <row r="335" spans="1:10">
      <c r="A335" s="2">
        <v>485</v>
      </c>
      <c r="B335" s="5">
        <v>0.15893599999999999</v>
      </c>
      <c r="C335" s="2">
        <v>485</v>
      </c>
      <c r="D335" s="5">
        <v>0.182696</v>
      </c>
      <c r="E335" s="2">
        <v>485</v>
      </c>
      <c r="F335" s="5">
        <v>0.290018</v>
      </c>
      <c r="G335" s="2">
        <v>485</v>
      </c>
      <c r="H335" s="5">
        <v>0.51748899999999998</v>
      </c>
      <c r="I335" s="1">
        <v>485</v>
      </c>
      <c r="J335">
        <v>0.254942</v>
      </c>
    </row>
    <row r="336" spans="1:10">
      <c r="A336" s="2">
        <v>484</v>
      </c>
      <c r="B336" s="5">
        <v>0.15845899999999999</v>
      </c>
      <c r="C336" s="2">
        <v>484</v>
      </c>
      <c r="D336" s="5">
        <v>0.182009</v>
      </c>
      <c r="E336" s="2">
        <v>484</v>
      </c>
      <c r="F336" s="5">
        <v>0.28969299999999998</v>
      </c>
      <c r="G336" s="2">
        <v>484</v>
      </c>
      <c r="H336" s="5">
        <v>0.51699799999999996</v>
      </c>
      <c r="I336" s="1">
        <v>484</v>
      </c>
      <c r="J336">
        <v>0.255052</v>
      </c>
    </row>
    <row r="337" spans="1:10">
      <c r="A337" s="2">
        <v>483</v>
      </c>
      <c r="B337" s="5">
        <v>0.15795000000000001</v>
      </c>
      <c r="C337" s="2">
        <v>483</v>
      </c>
      <c r="D337" s="5">
        <v>0.18148400000000001</v>
      </c>
      <c r="E337" s="2">
        <v>483</v>
      </c>
      <c r="F337" s="5">
        <v>0.28913299999999997</v>
      </c>
      <c r="G337" s="2">
        <v>483</v>
      </c>
      <c r="H337" s="5">
        <v>0.51691900000000002</v>
      </c>
      <c r="I337" s="1">
        <v>483</v>
      </c>
      <c r="J337">
        <v>0.25524999999999998</v>
      </c>
    </row>
    <row r="338" spans="1:10">
      <c r="A338" s="2">
        <v>482</v>
      </c>
      <c r="B338" s="5">
        <v>0.15720200000000001</v>
      </c>
      <c r="C338" s="2">
        <v>482</v>
      </c>
      <c r="D338" s="5">
        <v>0.180891</v>
      </c>
      <c r="E338" s="2">
        <v>482</v>
      </c>
      <c r="F338" s="5">
        <v>0.288746</v>
      </c>
      <c r="G338" s="2">
        <v>482</v>
      </c>
      <c r="H338" s="5">
        <v>0.51678500000000005</v>
      </c>
      <c r="I338" s="1">
        <v>482</v>
      </c>
      <c r="J338">
        <v>0.25505499999999998</v>
      </c>
    </row>
    <row r="339" spans="1:10">
      <c r="A339" s="2">
        <v>481</v>
      </c>
      <c r="B339" s="5">
        <v>0.156692</v>
      </c>
      <c r="C339" s="2">
        <v>481</v>
      </c>
      <c r="D339" s="5">
        <v>0.18037800000000001</v>
      </c>
      <c r="E339" s="2">
        <v>481</v>
      </c>
      <c r="F339" s="5">
        <v>0.28834100000000001</v>
      </c>
      <c r="G339" s="2">
        <v>481</v>
      </c>
      <c r="H339" s="5">
        <v>0.51673000000000002</v>
      </c>
      <c r="I339" s="1">
        <v>481</v>
      </c>
      <c r="J339">
        <v>0.255185</v>
      </c>
    </row>
    <row r="340" spans="1:10">
      <c r="A340" s="2">
        <v>480</v>
      </c>
      <c r="B340" s="5">
        <v>0.156114</v>
      </c>
      <c r="C340" s="2">
        <v>480</v>
      </c>
      <c r="D340" s="5">
        <v>0.17965500000000001</v>
      </c>
      <c r="E340" s="2">
        <v>480</v>
      </c>
      <c r="F340" s="5">
        <v>0.28798899999999999</v>
      </c>
      <c r="G340" s="2">
        <v>480</v>
      </c>
      <c r="H340" s="5">
        <v>0.51641599999999999</v>
      </c>
      <c r="I340" s="1">
        <v>480</v>
      </c>
      <c r="J340">
        <v>0.25543399999999999</v>
      </c>
    </row>
    <row r="341" spans="1:10">
      <c r="A341" s="2">
        <v>479</v>
      </c>
      <c r="B341" s="5">
        <v>0.155559</v>
      </c>
      <c r="C341" s="2">
        <v>479</v>
      </c>
      <c r="D341" s="5">
        <v>0.17918799999999999</v>
      </c>
      <c r="E341" s="2">
        <v>479</v>
      </c>
      <c r="F341" s="5">
        <v>0.28772599999999998</v>
      </c>
      <c r="G341" s="2">
        <v>479</v>
      </c>
      <c r="H341" s="5">
        <v>0.51620100000000002</v>
      </c>
      <c r="I341" s="1">
        <v>479</v>
      </c>
      <c r="J341">
        <v>0.25554100000000002</v>
      </c>
    </row>
    <row r="342" spans="1:10">
      <c r="A342" s="2">
        <v>478</v>
      </c>
      <c r="B342" s="5">
        <v>0.15489</v>
      </c>
      <c r="C342" s="2">
        <v>478</v>
      </c>
      <c r="D342" s="5">
        <v>0.17882100000000001</v>
      </c>
      <c r="E342" s="2">
        <v>478</v>
      </c>
      <c r="F342" s="5">
        <v>0.28731699999999999</v>
      </c>
      <c r="G342" s="2">
        <v>478</v>
      </c>
      <c r="H342" s="5">
        <v>0.51578400000000002</v>
      </c>
      <c r="I342" s="1">
        <v>478</v>
      </c>
      <c r="J342">
        <v>0.25566699999999998</v>
      </c>
    </row>
    <row r="343" spans="1:10">
      <c r="A343" s="2">
        <v>477</v>
      </c>
      <c r="B343" s="5">
        <v>0.15437200000000001</v>
      </c>
      <c r="C343" s="2">
        <v>477</v>
      </c>
      <c r="D343" s="5">
        <v>0.178456</v>
      </c>
      <c r="E343" s="2">
        <v>477</v>
      </c>
      <c r="F343" s="5">
        <v>0.286916</v>
      </c>
      <c r="G343" s="2">
        <v>477</v>
      </c>
      <c r="H343" s="5">
        <v>0.51553499999999997</v>
      </c>
      <c r="I343" s="1">
        <v>477</v>
      </c>
      <c r="J343">
        <v>0.25584699999999999</v>
      </c>
    </row>
    <row r="344" spans="1:10">
      <c r="A344" s="2">
        <v>476</v>
      </c>
      <c r="B344" s="5">
        <v>0.15407100000000001</v>
      </c>
      <c r="C344" s="2">
        <v>476</v>
      </c>
      <c r="D344" s="5">
        <v>0.178122</v>
      </c>
      <c r="E344" s="2">
        <v>476</v>
      </c>
      <c r="F344" s="5">
        <v>0.28671400000000002</v>
      </c>
      <c r="G344" s="2">
        <v>476</v>
      </c>
      <c r="H344" s="5">
        <v>0.51549299999999998</v>
      </c>
      <c r="I344" s="1">
        <v>476</v>
      </c>
      <c r="J344">
        <v>0.25584000000000001</v>
      </c>
    </row>
    <row r="345" spans="1:10">
      <c r="A345" s="2">
        <v>475</v>
      </c>
      <c r="B345" s="5">
        <v>0.15351300000000001</v>
      </c>
      <c r="C345" s="2">
        <v>475</v>
      </c>
      <c r="D345" s="5">
        <v>0.17774400000000001</v>
      </c>
      <c r="E345" s="2">
        <v>475</v>
      </c>
      <c r="F345" s="5">
        <v>0.28631699999999999</v>
      </c>
      <c r="G345" s="2">
        <v>475</v>
      </c>
      <c r="H345" s="5">
        <v>0.51548799999999995</v>
      </c>
      <c r="I345" s="1">
        <v>475</v>
      </c>
      <c r="J345">
        <v>0.256135</v>
      </c>
    </row>
    <row r="346" spans="1:10">
      <c r="A346" s="2">
        <v>474</v>
      </c>
      <c r="B346" s="5">
        <v>0.15296999999999999</v>
      </c>
      <c r="C346" s="2">
        <v>474</v>
      </c>
      <c r="D346" s="5">
        <v>0.17719499999999999</v>
      </c>
      <c r="E346" s="2">
        <v>474</v>
      </c>
      <c r="F346" s="5">
        <v>0.28599599999999997</v>
      </c>
      <c r="G346" s="2">
        <v>474</v>
      </c>
      <c r="H346" s="5">
        <v>0.51567300000000005</v>
      </c>
      <c r="I346" s="1">
        <v>474</v>
      </c>
      <c r="J346">
        <v>0.25625500000000001</v>
      </c>
    </row>
    <row r="347" spans="1:10">
      <c r="A347" s="2">
        <v>473</v>
      </c>
      <c r="B347" s="5">
        <v>0.152698</v>
      </c>
      <c r="C347" s="2">
        <v>473</v>
      </c>
      <c r="D347" s="5">
        <v>0.176732</v>
      </c>
      <c r="E347" s="2">
        <v>473</v>
      </c>
      <c r="F347" s="5">
        <v>0.28583900000000001</v>
      </c>
      <c r="G347" s="2">
        <v>473</v>
      </c>
      <c r="H347" s="5">
        <v>0.515629</v>
      </c>
      <c r="I347" s="1">
        <v>473</v>
      </c>
      <c r="J347">
        <v>0.25628899999999999</v>
      </c>
    </row>
    <row r="348" spans="1:10">
      <c r="A348" s="2">
        <v>472</v>
      </c>
      <c r="B348" s="5">
        <v>0.15226300000000001</v>
      </c>
      <c r="C348" s="2">
        <v>472</v>
      </c>
      <c r="D348" s="5">
        <v>0.17641999999999999</v>
      </c>
      <c r="E348" s="2">
        <v>472</v>
      </c>
      <c r="F348" s="5">
        <v>0.285609</v>
      </c>
      <c r="G348" s="2">
        <v>472</v>
      </c>
      <c r="H348" s="5">
        <v>0.51564100000000002</v>
      </c>
      <c r="I348" s="1">
        <v>472</v>
      </c>
      <c r="J348">
        <v>0.25633099999999998</v>
      </c>
    </row>
    <row r="349" spans="1:10">
      <c r="A349" s="2">
        <v>471</v>
      </c>
      <c r="B349" s="5">
        <v>0.151756</v>
      </c>
      <c r="C349" s="2">
        <v>471</v>
      </c>
      <c r="D349" s="5">
        <v>0.17598</v>
      </c>
      <c r="E349" s="2">
        <v>471</v>
      </c>
      <c r="F349" s="5">
        <v>0.285273</v>
      </c>
      <c r="G349" s="2">
        <v>471</v>
      </c>
      <c r="H349" s="5">
        <v>0.51561500000000005</v>
      </c>
      <c r="I349" s="1">
        <v>471</v>
      </c>
      <c r="J349">
        <v>0.25630799999999998</v>
      </c>
    </row>
    <row r="350" spans="1:10">
      <c r="A350" s="2">
        <v>470</v>
      </c>
      <c r="B350" s="5">
        <v>0.151445</v>
      </c>
      <c r="C350" s="2">
        <v>470</v>
      </c>
      <c r="D350" s="5">
        <v>0.175704</v>
      </c>
      <c r="E350" s="2">
        <v>470</v>
      </c>
      <c r="F350" s="5">
        <v>0.28509600000000002</v>
      </c>
      <c r="G350" s="2">
        <v>470</v>
      </c>
      <c r="H350" s="5">
        <v>0.51563400000000004</v>
      </c>
      <c r="I350" s="1">
        <v>470</v>
      </c>
      <c r="J350">
        <v>0.25642399999999999</v>
      </c>
    </row>
    <row r="351" spans="1:10">
      <c r="A351" s="2">
        <v>469</v>
      </c>
      <c r="B351" s="5">
        <v>0.15118200000000001</v>
      </c>
      <c r="C351" s="2">
        <v>469</v>
      </c>
      <c r="D351" s="5">
        <v>0.17549400000000001</v>
      </c>
      <c r="E351" s="2">
        <v>469</v>
      </c>
      <c r="F351" s="5">
        <v>0.28492099999999998</v>
      </c>
      <c r="G351" s="2">
        <v>469</v>
      </c>
      <c r="H351" s="5">
        <v>0.51572099999999998</v>
      </c>
      <c r="I351" s="1">
        <v>469</v>
      </c>
      <c r="J351">
        <v>0.25632500000000003</v>
      </c>
    </row>
    <row r="352" spans="1:10">
      <c r="A352" s="2">
        <v>468</v>
      </c>
      <c r="B352" s="5">
        <v>0.151007</v>
      </c>
      <c r="C352" s="2">
        <v>468</v>
      </c>
      <c r="D352" s="5">
        <v>0.17532800000000001</v>
      </c>
      <c r="E352" s="2">
        <v>468</v>
      </c>
      <c r="F352" s="5">
        <v>0.284667</v>
      </c>
      <c r="G352" s="2">
        <v>468</v>
      </c>
      <c r="H352" s="5">
        <v>0.51578199999999996</v>
      </c>
      <c r="I352" s="1">
        <v>468</v>
      </c>
      <c r="J352">
        <v>0.256471</v>
      </c>
    </row>
    <row r="353" spans="1:10">
      <c r="A353" s="2">
        <v>467</v>
      </c>
      <c r="B353" s="5">
        <v>0.15071699999999999</v>
      </c>
      <c r="C353" s="2">
        <v>467</v>
      </c>
      <c r="D353" s="5">
        <v>0.17511699999999999</v>
      </c>
      <c r="E353" s="2">
        <v>467</v>
      </c>
      <c r="F353" s="5">
        <v>0.28466200000000003</v>
      </c>
      <c r="G353" s="2">
        <v>467</v>
      </c>
      <c r="H353" s="5">
        <v>0.51585599999999998</v>
      </c>
      <c r="I353" s="1">
        <v>467</v>
      </c>
      <c r="J353">
        <v>0.25646600000000003</v>
      </c>
    </row>
    <row r="354" spans="1:10">
      <c r="A354" s="2">
        <v>466</v>
      </c>
      <c r="B354" s="5">
        <v>0.15031900000000001</v>
      </c>
      <c r="C354" s="2">
        <v>466</v>
      </c>
      <c r="D354" s="5">
        <v>0.17485999999999999</v>
      </c>
      <c r="E354" s="2">
        <v>466</v>
      </c>
      <c r="F354" s="5">
        <v>0.28449999999999998</v>
      </c>
      <c r="G354" s="2">
        <v>466</v>
      </c>
      <c r="H354" s="5">
        <v>0.51599799999999996</v>
      </c>
      <c r="I354" s="1">
        <v>466</v>
      </c>
      <c r="J354">
        <v>0.25686300000000001</v>
      </c>
    </row>
    <row r="355" spans="1:10">
      <c r="A355" s="2">
        <v>465</v>
      </c>
      <c r="B355" s="5">
        <v>0.149954</v>
      </c>
      <c r="C355" s="2">
        <v>465</v>
      </c>
      <c r="D355" s="5">
        <v>0.17453399999999999</v>
      </c>
      <c r="E355" s="2">
        <v>465</v>
      </c>
      <c r="F355" s="5">
        <v>0.284418</v>
      </c>
      <c r="G355" s="2">
        <v>465</v>
      </c>
      <c r="H355" s="5">
        <v>0.51618299999999995</v>
      </c>
      <c r="I355" s="1">
        <v>465</v>
      </c>
      <c r="J355">
        <v>0.257025</v>
      </c>
    </row>
    <row r="356" spans="1:10">
      <c r="A356" s="2">
        <v>464</v>
      </c>
      <c r="B356" s="5">
        <v>0.149619</v>
      </c>
      <c r="C356" s="2">
        <v>464</v>
      </c>
      <c r="D356" s="5">
        <v>0.17446300000000001</v>
      </c>
      <c r="E356" s="2">
        <v>464</v>
      </c>
      <c r="F356" s="5">
        <v>0.28419299999999997</v>
      </c>
      <c r="G356" s="2">
        <v>464</v>
      </c>
      <c r="H356" s="5">
        <v>0.51647500000000002</v>
      </c>
      <c r="I356" s="1">
        <v>464</v>
      </c>
      <c r="J356">
        <v>0.25708999999999999</v>
      </c>
    </row>
    <row r="357" spans="1:10">
      <c r="A357" s="2">
        <v>463</v>
      </c>
      <c r="B357" s="5">
        <v>0.149339</v>
      </c>
      <c r="C357" s="2">
        <v>463</v>
      </c>
      <c r="D357" s="5">
        <v>0.17413500000000001</v>
      </c>
      <c r="E357" s="2">
        <v>463</v>
      </c>
      <c r="F357" s="5">
        <v>0.28376000000000001</v>
      </c>
      <c r="G357" s="2">
        <v>463</v>
      </c>
      <c r="H357" s="5">
        <v>0.51626700000000003</v>
      </c>
      <c r="I357" s="1">
        <v>463</v>
      </c>
      <c r="J357">
        <v>0.25713599999999998</v>
      </c>
    </row>
    <row r="358" spans="1:10">
      <c r="A358" s="2">
        <v>462</v>
      </c>
      <c r="B358" s="5">
        <v>0.14916399999999999</v>
      </c>
      <c r="C358" s="2">
        <v>462</v>
      </c>
      <c r="D358" s="5">
        <v>0.17383899999999999</v>
      </c>
      <c r="E358" s="2">
        <v>462</v>
      </c>
      <c r="F358" s="5">
        <v>0.283667</v>
      </c>
      <c r="G358" s="2">
        <v>462</v>
      </c>
      <c r="H358" s="5">
        <v>0.51647799999999999</v>
      </c>
      <c r="I358" s="1">
        <v>462</v>
      </c>
      <c r="J358">
        <v>0.25696799999999997</v>
      </c>
    </row>
    <row r="359" spans="1:10">
      <c r="A359" s="2">
        <v>461</v>
      </c>
      <c r="B359" s="5">
        <v>0.14890200000000001</v>
      </c>
      <c r="C359" s="2">
        <v>461</v>
      </c>
      <c r="D359" s="5">
        <v>0.17347899999999999</v>
      </c>
      <c r="E359" s="2">
        <v>461</v>
      </c>
      <c r="F359" s="5">
        <v>0.28371299999999999</v>
      </c>
      <c r="G359" s="2">
        <v>461</v>
      </c>
      <c r="H359" s="5">
        <v>0.51675400000000005</v>
      </c>
      <c r="I359" s="1">
        <v>461</v>
      </c>
      <c r="J359">
        <v>0.25673699999999999</v>
      </c>
    </row>
    <row r="360" spans="1:10">
      <c r="A360" s="2">
        <v>460</v>
      </c>
      <c r="B360" s="5">
        <v>0.148645</v>
      </c>
      <c r="C360" s="2">
        <v>460</v>
      </c>
      <c r="D360" s="5">
        <v>0.17329</v>
      </c>
      <c r="E360" s="2">
        <v>460</v>
      </c>
      <c r="F360" s="5">
        <v>0.28365299999999999</v>
      </c>
      <c r="G360" s="2">
        <v>460</v>
      </c>
      <c r="H360" s="5">
        <v>0.51684600000000003</v>
      </c>
      <c r="I360" s="1">
        <v>460</v>
      </c>
      <c r="J360">
        <v>0.256801</v>
      </c>
    </row>
    <row r="361" spans="1:10">
      <c r="A361" s="2">
        <v>459</v>
      </c>
      <c r="B361" s="5">
        <v>0.14838100000000001</v>
      </c>
      <c r="C361" s="2">
        <v>459</v>
      </c>
      <c r="D361" s="5">
        <v>0.17299700000000001</v>
      </c>
      <c r="E361" s="2">
        <v>459</v>
      </c>
      <c r="F361" s="5">
        <v>0.28370899999999999</v>
      </c>
      <c r="G361" s="2">
        <v>459</v>
      </c>
      <c r="H361" s="5">
        <v>0.51702400000000004</v>
      </c>
      <c r="I361" s="1">
        <v>459</v>
      </c>
      <c r="J361">
        <v>0.25701499999999999</v>
      </c>
    </row>
    <row r="362" spans="1:10">
      <c r="A362" s="2">
        <v>458</v>
      </c>
      <c r="B362" s="5">
        <v>0.14838299999999999</v>
      </c>
      <c r="C362" s="2">
        <v>458</v>
      </c>
      <c r="D362" s="5">
        <v>0.17289399999999999</v>
      </c>
      <c r="E362" s="2">
        <v>458</v>
      </c>
      <c r="F362" s="5">
        <v>0.28381400000000001</v>
      </c>
      <c r="G362" s="2">
        <v>458</v>
      </c>
      <c r="H362" s="5">
        <v>0.51714800000000005</v>
      </c>
      <c r="I362" s="1">
        <v>458</v>
      </c>
      <c r="J362">
        <v>0.25695099999999998</v>
      </c>
    </row>
    <row r="363" spans="1:10">
      <c r="A363" s="2">
        <v>457</v>
      </c>
      <c r="B363" s="5">
        <v>0.14802100000000001</v>
      </c>
      <c r="C363" s="2">
        <v>457</v>
      </c>
      <c r="D363" s="5">
        <v>0.17288700000000001</v>
      </c>
      <c r="E363" s="2">
        <v>457</v>
      </c>
      <c r="F363" s="5">
        <v>0.28350700000000001</v>
      </c>
      <c r="G363" s="2">
        <v>457</v>
      </c>
      <c r="H363" s="5">
        <v>0.517038</v>
      </c>
      <c r="I363" s="1">
        <v>457</v>
      </c>
      <c r="J363">
        <v>0.25694600000000001</v>
      </c>
    </row>
    <row r="364" spans="1:10">
      <c r="A364" s="2">
        <v>456</v>
      </c>
      <c r="B364" s="5">
        <v>0.14785300000000001</v>
      </c>
      <c r="C364" s="2">
        <v>456</v>
      </c>
      <c r="D364" s="5">
        <v>0.17275599999999999</v>
      </c>
      <c r="E364" s="2">
        <v>456</v>
      </c>
      <c r="F364" s="5">
        <v>0.283333</v>
      </c>
      <c r="G364" s="2">
        <v>456</v>
      </c>
      <c r="H364" s="5">
        <v>0.51744800000000002</v>
      </c>
      <c r="I364" s="1">
        <v>456</v>
      </c>
      <c r="J364">
        <v>0.25714500000000001</v>
      </c>
    </row>
    <row r="365" spans="1:10">
      <c r="A365" s="2">
        <v>455</v>
      </c>
      <c r="B365" s="5">
        <v>0.14777499999999999</v>
      </c>
      <c r="C365" s="2">
        <v>455</v>
      </c>
      <c r="D365" s="5">
        <v>0.17280200000000001</v>
      </c>
      <c r="E365" s="2">
        <v>455</v>
      </c>
      <c r="F365" s="5">
        <v>0.28330100000000003</v>
      </c>
      <c r="G365" s="2">
        <v>455</v>
      </c>
      <c r="H365" s="5">
        <v>0.51750600000000002</v>
      </c>
      <c r="I365" s="1">
        <v>455</v>
      </c>
      <c r="J365">
        <v>0.25717000000000001</v>
      </c>
    </row>
    <row r="366" spans="1:10">
      <c r="A366" s="2">
        <v>454</v>
      </c>
      <c r="B366" s="5">
        <v>0.14760100000000001</v>
      </c>
      <c r="C366" s="2">
        <v>454</v>
      </c>
      <c r="D366" s="5">
        <v>0.17274800000000001</v>
      </c>
      <c r="E366" s="2">
        <v>454</v>
      </c>
      <c r="F366" s="5">
        <v>0.28312999999999999</v>
      </c>
      <c r="G366" s="2">
        <v>454</v>
      </c>
      <c r="H366" s="5">
        <v>0.51749699999999998</v>
      </c>
      <c r="I366" s="1">
        <v>454</v>
      </c>
      <c r="J366">
        <v>0.25715300000000002</v>
      </c>
    </row>
    <row r="367" spans="1:10">
      <c r="A367" s="2">
        <v>453</v>
      </c>
      <c r="B367" s="5">
        <v>0.14735799999999999</v>
      </c>
      <c r="C367" s="2">
        <v>453</v>
      </c>
      <c r="D367" s="5">
        <v>0.17261699999999999</v>
      </c>
      <c r="E367" s="2">
        <v>453</v>
      </c>
      <c r="F367" s="5">
        <v>0.28336299999999998</v>
      </c>
      <c r="G367" s="2">
        <v>453</v>
      </c>
      <c r="H367" s="5">
        <v>0.51777499999999999</v>
      </c>
      <c r="I367" s="1">
        <v>453</v>
      </c>
      <c r="J367">
        <v>0.25710699999999997</v>
      </c>
    </row>
    <row r="368" spans="1:10">
      <c r="A368" s="2">
        <v>452</v>
      </c>
      <c r="B368" s="5">
        <v>0.14711399999999999</v>
      </c>
      <c r="C368" s="2">
        <v>452</v>
      </c>
      <c r="D368" s="5">
        <v>0.172656</v>
      </c>
      <c r="E368" s="2">
        <v>452</v>
      </c>
      <c r="F368" s="5">
        <v>0.28345199999999998</v>
      </c>
      <c r="G368" s="2">
        <v>452</v>
      </c>
      <c r="H368" s="5">
        <v>0.51821600000000001</v>
      </c>
      <c r="I368" s="1">
        <v>452</v>
      </c>
      <c r="J368">
        <v>0.25714199999999998</v>
      </c>
    </row>
    <row r="369" spans="1:10">
      <c r="A369" s="2">
        <v>451</v>
      </c>
      <c r="B369" s="5">
        <v>0.14701400000000001</v>
      </c>
      <c r="C369" s="2">
        <v>451</v>
      </c>
      <c r="D369" s="5">
        <v>0.17244399999999999</v>
      </c>
      <c r="E369" s="2">
        <v>451</v>
      </c>
      <c r="F369" s="5">
        <v>0.28339500000000001</v>
      </c>
      <c r="G369" s="2">
        <v>451</v>
      </c>
      <c r="H369" s="5">
        <v>0.51815500000000003</v>
      </c>
      <c r="I369" s="1">
        <v>451</v>
      </c>
      <c r="J369">
        <v>0.25719399999999998</v>
      </c>
    </row>
    <row r="370" spans="1:10">
      <c r="A370" s="2">
        <v>450</v>
      </c>
      <c r="B370" s="5">
        <v>0.14638899999999999</v>
      </c>
      <c r="C370" s="2">
        <v>450</v>
      </c>
      <c r="D370" s="5">
        <v>0.171708</v>
      </c>
      <c r="E370" s="2">
        <v>450</v>
      </c>
      <c r="F370" s="5">
        <v>0.28305399999999997</v>
      </c>
      <c r="G370" s="2">
        <v>450</v>
      </c>
      <c r="H370" s="5">
        <v>0.51753700000000002</v>
      </c>
      <c r="I370" s="1">
        <v>450</v>
      </c>
      <c r="J370">
        <v>0.25559500000000002</v>
      </c>
    </row>
    <row r="371" spans="1:10">
      <c r="A371" s="2">
        <v>449</v>
      </c>
      <c r="B371" s="5">
        <v>0.14643999999999999</v>
      </c>
      <c r="C371" s="2">
        <v>449</v>
      </c>
      <c r="D371" s="5">
        <v>0.17169200000000001</v>
      </c>
      <c r="E371" s="2">
        <v>449</v>
      </c>
      <c r="F371" s="5">
        <v>0.28329399999999999</v>
      </c>
      <c r="G371" s="2">
        <v>449</v>
      </c>
      <c r="H371" s="5">
        <v>0.51760799999999996</v>
      </c>
      <c r="I371" s="1">
        <v>449</v>
      </c>
      <c r="J371">
        <v>0.25539400000000001</v>
      </c>
    </row>
    <row r="372" spans="1:10">
      <c r="A372" s="2">
        <v>448</v>
      </c>
      <c r="B372" s="5">
        <v>0.14652499999999999</v>
      </c>
      <c r="C372" s="2">
        <v>448</v>
      </c>
      <c r="D372" s="5">
        <v>0.171875</v>
      </c>
      <c r="E372" s="2">
        <v>448</v>
      </c>
      <c r="F372" s="5">
        <v>0.28319800000000001</v>
      </c>
      <c r="G372" s="2">
        <v>448</v>
      </c>
      <c r="H372" s="5">
        <v>0.51769600000000005</v>
      </c>
      <c r="I372" s="1">
        <v>448</v>
      </c>
      <c r="J372">
        <v>0.25517800000000002</v>
      </c>
    </row>
    <row r="373" spans="1:10">
      <c r="A373" s="2">
        <v>447</v>
      </c>
      <c r="B373" s="5">
        <v>0.14622499999999999</v>
      </c>
      <c r="C373" s="2">
        <v>447</v>
      </c>
      <c r="D373" s="5">
        <v>0.171793</v>
      </c>
      <c r="E373" s="2">
        <v>447</v>
      </c>
      <c r="F373" s="5">
        <v>0.28331499999999998</v>
      </c>
      <c r="G373" s="2">
        <v>447</v>
      </c>
      <c r="H373" s="5">
        <v>0.51775800000000005</v>
      </c>
      <c r="I373" s="1">
        <v>447</v>
      </c>
      <c r="J373">
        <v>0.255133</v>
      </c>
    </row>
    <row r="374" spans="1:10">
      <c r="A374" s="2">
        <v>446</v>
      </c>
      <c r="B374" s="5">
        <v>0.14612700000000001</v>
      </c>
      <c r="C374" s="2">
        <v>446</v>
      </c>
      <c r="D374" s="5">
        <v>0.171705</v>
      </c>
      <c r="E374" s="2">
        <v>446</v>
      </c>
      <c r="F374" s="5">
        <v>0.28345900000000002</v>
      </c>
      <c r="G374" s="2">
        <v>446</v>
      </c>
      <c r="H374" s="5">
        <v>0.51801900000000001</v>
      </c>
      <c r="I374" s="1">
        <v>446</v>
      </c>
      <c r="J374">
        <v>0.25504599999999999</v>
      </c>
    </row>
    <row r="375" spans="1:10">
      <c r="A375" s="2">
        <v>445</v>
      </c>
      <c r="B375" s="5">
        <v>0.14605099999999999</v>
      </c>
      <c r="C375" s="2">
        <v>445</v>
      </c>
      <c r="D375" s="5">
        <v>0.171677</v>
      </c>
      <c r="E375" s="2">
        <v>445</v>
      </c>
      <c r="F375" s="5">
        <v>0.28338000000000002</v>
      </c>
      <c r="G375" s="2">
        <v>445</v>
      </c>
      <c r="H375" s="5">
        <v>0.51848300000000003</v>
      </c>
      <c r="I375" s="1">
        <v>445</v>
      </c>
      <c r="J375">
        <v>0.25506899999999999</v>
      </c>
    </row>
    <row r="376" spans="1:10">
      <c r="A376" s="2">
        <v>444</v>
      </c>
      <c r="B376" s="5">
        <v>0.146228</v>
      </c>
      <c r="C376" s="2">
        <v>444</v>
      </c>
      <c r="D376" s="5">
        <v>0.17192399999999999</v>
      </c>
      <c r="E376" s="2">
        <v>444</v>
      </c>
      <c r="F376" s="5">
        <v>0.28377000000000002</v>
      </c>
      <c r="G376" s="2">
        <v>444</v>
      </c>
      <c r="H376" s="5">
        <v>0.51882399999999995</v>
      </c>
      <c r="I376" s="1">
        <v>444</v>
      </c>
      <c r="J376">
        <v>0.25517099999999998</v>
      </c>
    </row>
    <row r="377" spans="1:10">
      <c r="A377" s="2">
        <v>443</v>
      </c>
      <c r="B377" s="5">
        <v>0.14611199999999999</v>
      </c>
      <c r="C377" s="2">
        <v>443</v>
      </c>
      <c r="D377" s="5">
        <v>0.172156</v>
      </c>
      <c r="E377" s="2">
        <v>443</v>
      </c>
      <c r="F377" s="5">
        <v>0.28399200000000002</v>
      </c>
      <c r="G377" s="2">
        <v>443</v>
      </c>
      <c r="H377" s="5">
        <v>0.51917000000000002</v>
      </c>
      <c r="I377" s="1">
        <v>443</v>
      </c>
      <c r="J377">
        <v>0.25503599999999998</v>
      </c>
    </row>
    <row r="378" spans="1:10">
      <c r="A378" s="2">
        <v>442</v>
      </c>
      <c r="B378" s="5">
        <v>0.14623800000000001</v>
      </c>
      <c r="C378" s="2">
        <v>442</v>
      </c>
      <c r="D378" s="5">
        <v>0.17214599999999999</v>
      </c>
      <c r="E378" s="2">
        <v>442</v>
      </c>
      <c r="F378" s="5">
        <v>0.28406700000000001</v>
      </c>
      <c r="G378" s="2">
        <v>442</v>
      </c>
      <c r="H378" s="5">
        <v>0.51971199999999995</v>
      </c>
      <c r="I378" s="1">
        <v>442</v>
      </c>
      <c r="J378">
        <v>0.25473699999999999</v>
      </c>
    </row>
    <row r="379" spans="1:10">
      <c r="A379" s="2">
        <v>441</v>
      </c>
      <c r="B379" s="5">
        <v>0.14640400000000001</v>
      </c>
      <c r="C379" s="2">
        <v>441</v>
      </c>
      <c r="D379" s="5">
        <v>0.172151</v>
      </c>
      <c r="E379" s="2">
        <v>441</v>
      </c>
      <c r="F379" s="5">
        <v>0.28420200000000001</v>
      </c>
      <c r="G379" s="2">
        <v>441</v>
      </c>
      <c r="H379" s="5">
        <v>0.52014700000000003</v>
      </c>
      <c r="I379" s="1">
        <v>441</v>
      </c>
      <c r="J379">
        <v>0.25473699999999999</v>
      </c>
    </row>
    <row r="380" spans="1:10">
      <c r="A380" s="2">
        <v>440</v>
      </c>
      <c r="B380" s="5">
        <v>0.146282</v>
      </c>
      <c r="C380" s="2">
        <v>440</v>
      </c>
      <c r="D380" s="5">
        <v>0.17224300000000001</v>
      </c>
      <c r="E380" s="2">
        <v>440</v>
      </c>
      <c r="F380" s="5">
        <v>0.28424199999999999</v>
      </c>
      <c r="G380" s="2">
        <v>440</v>
      </c>
      <c r="H380" s="5">
        <v>0.52070399999999994</v>
      </c>
      <c r="I380" s="1">
        <v>440</v>
      </c>
      <c r="J380">
        <v>0.25500600000000001</v>
      </c>
    </row>
    <row r="381" spans="1:10">
      <c r="A381" s="2">
        <v>439</v>
      </c>
      <c r="B381" s="5">
        <v>0.146175</v>
      </c>
      <c r="C381" s="2">
        <v>439</v>
      </c>
      <c r="D381" s="5">
        <v>0.17247399999999999</v>
      </c>
      <c r="E381" s="2">
        <v>439</v>
      </c>
      <c r="F381" s="5">
        <v>0.284609</v>
      </c>
      <c r="G381" s="2">
        <v>439</v>
      </c>
      <c r="H381" s="5">
        <v>0.52100800000000003</v>
      </c>
      <c r="I381" s="1">
        <v>439</v>
      </c>
      <c r="J381">
        <v>0.25468400000000002</v>
      </c>
    </row>
    <row r="382" spans="1:10">
      <c r="A382" s="2">
        <v>438</v>
      </c>
      <c r="B382" s="5">
        <v>0.14643100000000001</v>
      </c>
      <c r="C382" s="2">
        <v>438</v>
      </c>
      <c r="D382" s="5">
        <v>0.17269799999999999</v>
      </c>
      <c r="E382" s="2">
        <v>438</v>
      </c>
      <c r="F382" s="5">
        <v>0.28498000000000001</v>
      </c>
      <c r="G382" s="2">
        <v>438</v>
      </c>
      <c r="H382" s="5">
        <v>0.52131099999999997</v>
      </c>
      <c r="I382" s="1">
        <v>438</v>
      </c>
      <c r="J382">
        <v>0.25461899999999998</v>
      </c>
    </row>
    <row r="383" spans="1:10">
      <c r="A383" s="2">
        <v>437</v>
      </c>
      <c r="B383" s="5">
        <v>0.14638799999999999</v>
      </c>
      <c r="C383" s="2">
        <v>437</v>
      </c>
      <c r="D383" s="5">
        <v>0.17283399999999999</v>
      </c>
      <c r="E383" s="2">
        <v>437</v>
      </c>
      <c r="F383" s="5">
        <v>0.28515099999999999</v>
      </c>
      <c r="G383" s="2">
        <v>437</v>
      </c>
      <c r="H383" s="5">
        <v>0.52169299999999996</v>
      </c>
      <c r="I383" s="1">
        <v>437</v>
      </c>
      <c r="J383">
        <v>0.25438499999999997</v>
      </c>
    </row>
    <row r="384" spans="1:10">
      <c r="A384" s="2">
        <v>436</v>
      </c>
      <c r="B384" s="5">
        <v>0.14655000000000001</v>
      </c>
      <c r="C384" s="2">
        <v>436</v>
      </c>
      <c r="D384" s="5">
        <v>0.172851</v>
      </c>
      <c r="E384" s="2">
        <v>436</v>
      </c>
      <c r="F384" s="5">
        <v>0.28528399999999998</v>
      </c>
      <c r="G384" s="2">
        <v>436</v>
      </c>
      <c r="H384" s="5">
        <v>0.52225200000000005</v>
      </c>
      <c r="I384" s="1">
        <v>436</v>
      </c>
      <c r="J384">
        <v>0.25414599999999998</v>
      </c>
    </row>
    <row r="385" spans="1:10">
      <c r="A385" s="2">
        <v>435</v>
      </c>
      <c r="B385" s="5">
        <v>0.146674</v>
      </c>
      <c r="C385" s="2">
        <v>435</v>
      </c>
      <c r="D385" s="5">
        <v>0.17296500000000001</v>
      </c>
      <c r="E385" s="2">
        <v>435</v>
      </c>
      <c r="F385" s="5">
        <v>0.28562199999999999</v>
      </c>
      <c r="G385" s="2">
        <v>435</v>
      </c>
      <c r="H385" s="5">
        <v>0.52263300000000001</v>
      </c>
      <c r="I385" s="1">
        <v>435</v>
      </c>
      <c r="J385">
        <v>0.25424999999999998</v>
      </c>
    </row>
    <row r="386" spans="1:10">
      <c r="A386" s="2">
        <v>434</v>
      </c>
      <c r="B386" s="5">
        <v>0.146844</v>
      </c>
      <c r="C386" s="2">
        <v>434</v>
      </c>
      <c r="D386" s="5">
        <v>0.17312900000000001</v>
      </c>
      <c r="E386" s="2">
        <v>434</v>
      </c>
      <c r="F386" s="5">
        <v>0.28595300000000001</v>
      </c>
      <c r="G386" s="2">
        <v>434</v>
      </c>
      <c r="H386" s="5">
        <v>0.523007</v>
      </c>
      <c r="I386" s="1">
        <v>434</v>
      </c>
      <c r="J386">
        <v>0.254214</v>
      </c>
    </row>
    <row r="387" spans="1:10">
      <c r="A387" s="2">
        <v>433</v>
      </c>
      <c r="B387" s="5">
        <v>0.14685999999999999</v>
      </c>
      <c r="C387" s="2">
        <v>433</v>
      </c>
      <c r="D387" s="5">
        <v>0.17320099999999999</v>
      </c>
      <c r="E387" s="2">
        <v>433</v>
      </c>
      <c r="F387" s="5">
        <v>0.28616000000000003</v>
      </c>
      <c r="G387" s="2">
        <v>433</v>
      </c>
      <c r="H387" s="5">
        <v>0.52345799999999998</v>
      </c>
      <c r="I387" s="1">
        <v>433</v>
      </c>
      <c r="J387">
        <v>0.25406699999999999</v>
      </c>
    </row>
    <row r="388" spans="1:10">
      <c r="A388" s="2">
        <v>432</v>
      </c>
      <c r="B388" s="5">
        <v>0.14691399999999999</v>
      </c>
      <c r="C388" s="2">
        <v>432</v>
      </c>
      <c r="D388" s="5">
        <v>0.173453</v>
      </c>
      <c r="E388" s="2">
        <v>432</v>
      </c>
      <c r="F388" s="5">
        <v>0.28661399999999998</v>
      </c>
      <c r="G388" s="2">
        <v>432</v>
      </c>
      <c r="H388" s="5">
        <v>0.52399399999999996</v>
      </c>
      <c r="I388" s="1">
        <v>432</v>
      </c>
      <c r="J388">
        <v>0.25401899999999999</v>
      </c>
    </row>
    <row r="389" spans="1:10">
      <c r="A389" s="2">
        <v>431</v>
      </c>
      <c r="B389" s="5">
        <v>0.14726</v>
      </c>
      <c r="C389" s="2">
        <v>431</v>
      </c>
      <c r="D389" s="5">
        <v>0.17379800000000001</v>
      </c>
      <c r="E389" s="2">
        <v>431</v>
      </c>
      <c r="F389" s="5">
        <v>0.28691</v>
      </c>
      <c r="G389" s="2">
        <v>431</v>
      </c>
      <c r="H389" s="5">
        <v>0.52468400000000004</v>
      </c>
      <c r="I389" s="1">
        <v>431</v>
      </c>
      <c r="J389">
        <v>0.253718</v>
      </c>
    </row>
    <row r="390" spans="1:10">
      <c r="A390" s="2">
        <v>430</v>
      </c>
      <c r="B390" s="5">
        <v>0.147309</v>
      </c>
      <c r="C390" s="2">
        <v>430</v>
      </c>
      <c r="D390" s="5">
        <v>0.17408799999999999</v>
      </c>
      <c r="E390" s="2">
        <v>430</v>
      </c>
      <c r="F390" s="5">
        <v>0.28749000000000002</v>
      </c>
      <c r="G390" s="2">
        <v>430</v>
      </c>
      <c r="H390" s="5">
        <v>0.52531099999999997</v>
      </c>
      <c r="I390" s="1">
        <v>430</v>
      </c>
      <c r="J390">
        <v>0.253828</v>
      </c>
    </row>
    <row r="391" spans="1:10">
      <c r="A391" s="2">
        <v>429</v>
      </c>
      <c r="B391" s="5">
        <v>0.14779100000000001</v>
      </c>
      <c r="C391" s="2">
        <v>429</v>
      </c>
      <c r="D391" s="5">
        <v>0.17430899999999999</v>
      </c>
      <c r="E391" s="2">
        <v>429</v>
      </c>
      <c r="F391" s="5">
        <v>0.28817900000000002</v>
      </c>
      <c r="G391" s="2">
        <v>429</v>
      </c>
      <c r="H391" s="5">
        <v>0.52602000000000004</v>
      </c>
      <c r="I391" s="1">
        <v>429</v>
      </c>
      <c r="J391">
        <v>0.253363</v>
      </c>
    </row>
    <row r="392" spans="1:10">
      <c r="A392" s="2">
        <v>428</v>
      </c>
      <c r="B392" s="5">
        <v>0.14777699999999999</v>
      </c>
      <c r="C392" s="2">
        <v>428</v>
      </c>
      <c r="D392" s="5">
        <v>0.17432300000000001</v>
      </c>
      <c r="E392" s="2">
        <v>428</v>
      </c>
      <c r="F392" s="5">
        <v>0.28842099999999998</v>
      </c>
      <c r="G392" s="2">
        <v>428</v>
      </c>
      <c r="H392" s="5">
        <v>0.52661800000000003</v>
      </c>
      <c r="I392" s="1">
        <v>428</v>
      </c>
      <c r="J392">
        <v>0.25309599999999999</v>
      </c>
    </row>
    <row r="393" spans="1:10">
      <c r="A393" s="2">
        <v>427</v>
      </c>
      <c r="B393" s="5">
        <v>0.148033</v>
      </c>
      <c r="C393" s="2">
        <v>427</v>
      </c>
      <c r="D393" s="5">
        <v>0.17446</v>
      </c>
      <c r="E393" s="2">
        <v>427</v>
      </c>
      <c r="F393" s="5">
        <v>0.288412</v>
      </c>
      <c r="G393" s="2">
        <v>427</v>
      </c>
      <c r="H393" s="5">
        <v>0.527362</v>
      </c>
      <c r="I393" s="1">
        <v>427</v>
      </c>
      <c r="J393">
        <v>0.25295000000000001</v>
      </c>
    </row>
    <row r="394" spans="1:10">
      <c r="A394" s="2">
        <v>426</v>
      </c>
      <c r="B394" s="5">
        <v>0.14818000000000001</v>
      </c>
      <c r="C394" s="2">
        <v>426</v>
      </c>
      <c r="D394" s="5">
        <v>0.17485600000000001</v>
      </c>
      <c r="E394" s="2">
        <v>426</v>
      </c>
      <c r="F394" s="5">
        <v>0.28889500000000001</v>
      </c>
      <c r="G394" s="2">
        <v>426</v>
      </c>
      <c r="H394" s="5">
        <v>0.52781599999999995</v>
      </c>
      <c r="I394" s="1">
        <v>426</v>
      </c>
      <c r="J394">
        <v>0.25287900000000002</v>
      </c>
    </row>
    <row r="395" spans="1:10">
      <c r="A395" s="2">
        <v>425</v>
      </c>
      <c r="B395" s="5">
        <v>0.14838499999999999</v>
      </c>
      <c r="C395" s="2">
        <v>425</v>
      </c>
      <c r="D395" s="5">
        <v>0.17508799999999999</v>
      </c>
      <c r="E395" s="2">
        <v>425</v>
      </c>
      <c r="F395" s="5">
        <v>0.28919899999999998</v>
      </c>
      <c r="G395" s="2">
        <v>425</v>
      </c>
      <c r="H395" s="5">
        <v>0.52826799999999996</v>
      </c>
      <c r="I395" s="1">
        <v>425</v>
      </c>
      <c r="J395">
        <v>0.25259700000000002</v>
      </c>
    </row>
    <row r="396" spans="1:10">
      <c r="A396" s="2">
        <v>424</v>
      </c>
      <c r="B396" s="5">
        <v>0.148671</v>
      </c>
      <c r="C396" s="2">
        <v>424</v>
      </c>
      <c r="D396" s="5">
        <v>0.17507200000000001</v>
      </c>
      <c r="E396" s="2">
        <v>424</v>
      </c>
      <c r="F396" s="5">
        <v>0.289684</v>
      </c>
      <c r="G396" s="2">
        <v>424</v>
      </c>
      <c r="H396" s="5">
        <v>0.528833</v>
      </c>
      <c r="I396" s="1">
        <v>424</v>
      </c>
      <c r="J396">
        <v>0.25213099999999999</v>
      </c>
    </row>
    <row r="397" spans="1:10">
      <c r="A397" s="2">
        <v>423</v>
      </c>
      <c r="B397" s="5">
        <v>0.149092</v>
      </c>
      <c r="C397" s="2">
        <v>423</v>
      </c>
      <c r="D397" s="5">
        <v>0.17561299999999999</v>
      </c>
      <c r="E397" s="2">
        <v>423</v>
      </c>
      <c r="F397" s="5">
        <v>0.290188</v>
      </c>
      <c r="G397" s="2">
        <v>423</v>
      </c>
      <c r="H397" s="5">
        <v>0.52975099999999997</v>
      </c>
      <c r="I397" s="1">
        <v>423</v>
      </c>
      <c r="J397">
        <v>0.25186799999999998</v>
      </c>
    </row>
    <row r="398" spans="1:10">
      <c r="A398" s="2">
        <v>422</v>
      </c>
      <c r="B398" s="5">
        <v>0.14929300000000001</v>
      </c>
      <c r="C398" s="2">
        <v>422</v>
      </c>
      <c r="D398" s="5">
        <v>0.175764</v>
      </c>
      <c r="E398" s="2">
        <v>422</v>
      </c>
      <c r="F398" s="5">
        <v>0.29043600000000003</v>
      </c>
      <c r="G398" s="2">
        <v>422</v>
      </c>
      <c r="H398" s="5">
        <v>0.53051599999999999</v>
      </c>
      <c r="I398" s="1">
        <v>422</v>
      </c>
      <c r="J398">
        <v>0.25171399999999999</v>
      </c>
    </row>
    <row r="399" spans="1:10">
      <c r="A399" s="2">
        <v>421</v>
      </c>
      <c r="B399" s="5">
        <v>0.14956</v>
      </c>
      <c r="C399" s="2">
        <v>421</v>
      </c>
      <c r="D399" s="5">
        <v>0.176007</v>
      </c>
      <c r="E399" s="2">
        <v>421</v>
      </c>
      <c r="F399" s="5">
        <v>0.29093799999999997</v>
      </c>
      <c r="G399" s="2">
        <v>421</v>
      </c>
      <c r="H399" s="5">
        <v>0.53096100000000002</v>
      </c>
      <c r="I399" s="1">
        <v>421</v>
      </c>
      <c r="J399">
        <v>0.25153599999999998</v>
      </c>
    </row>
    <row r="400" spans="1:10">
      <c r="A400" s="2">
        <v>420</v>
      </c>
      <c r="B400" s="5">
        <v>0.149728</v>
      </c>
      <c r="C400" s="2">
        <v>420</v>
      </c>
      <c r="D400" s="5">
        <v>0.17649400000000001</v>
      </c>
      <c r="E400" s="2">
        <v>420</v>
      </c>
      <c r="F400" s="5">
        <v>0.29155300000000001</v>
      </c>
      <c r="G400" s="2">
        <v>420</v>
      </c>
      <c r="H400" s="5">
        <v>0.53161000000000003</v>
      </c>
      <c r="I400" s="1">
        <v>420</v>
      </c>
      <c r="J400">
        <v>0.25135800000000003</v>
      </c>
    </row>
    <row r="401" spans="1:10">
      <c r="A401" s="2">
        <v>419</v>
      </c>
      <c r="B401" s="5">
        <v>0.14991499999999999</v>
      </c>
      <c r="C401" s="2">
        <v>419</v>
      </c>
      <c r="D401" s="5">
        <v>0.17696000000000001</v>
      </c>
      <c r="E401" s="2">
        <v>419</v>
      </c>
      <c r="F401" s="5">
        <v>0.29214400000000001</v>
      </c>
      <c r="G401" s="2">
        <v>419</v>
      </c>
      <c r="H401" s="5">
        <v>0.53248799999999996</v>
      </c>
      <c r="I401" s="1">
        <v>419</v>
      </c>
      <c r="J401">
        <v>0.250892</v>
      </c>
    </row>
    <row r="402" spans="1:10">
      <c r="A402" s="2">
        <v>418</v>
      </c>
      <c r="B402" s="5">
        <v>0.150535</v>
      </c>
      <c r="C402" s="2">
        <v>418</v>
      </c>
      <c r="D402" s="5">
        <v>0.17749300000000001</v>
      </c>
      <c r="E402" s="2">
        <v>418</v>
      </c>
      <c r="F402" s="5">
        <v>0.29285099999999997</v>
      </c>
      <c r="G402" s="2">
        <v>418</v>
      </c>
      <c r="H402" s="5">
        <v>0.53334099999999995</v>
      </c>
      <c r="I402" s="1">
        <v>418</v>
      </c>
      <c r="J402">
        <v>0.25062600000000002</v>
      </c>
    </row>
    <row r="403" spans="1:10">
      <c r="A403" s="2">
        <v>417</v>
      </c>
      <c r="B403" s="5">
        <v>0.15120400000000001</v>
      </c>
      <c r="C403" s="2">
        <v>417</v>
      </c>
      <c r="D403" s="5">
        <v>0.178096</v>
      </c>
      <c r="E403" s="2">
        <v>417</v>
      </c>
      <c r="F403" s="5">
        <v>0.29352699999999998</v>
      </c>
      <c r="G403" s="2">
        <v>417</v>
      </c>
      <c r="H403" s="5">
        <v>0.53446499999999997</v>
      </c>
      <c r="I403" s="1">
        <v>417</v>
      </c>
      <c r="J403">
        <v>0.25018400000000002</v>
      </c>
    </row>
    <row r="404" spans="1:10">
      <c r="A404" s="2">
        <v>416</v>
      </c>
      <c r="B404" s="5">
        <v>0.15159400000000001</v>
      </c>
      <c r="C404" s="2">
        <v>416</v>
      </c>
      <c r="D404" s="5">
        <v>0.178726</v>
      </c>
      <c r="E404" s="2">
        <v>416</v>
      </c>
      <c r="F404" s="5">
        <v>0.29397400000000001</v>
      </c>
      <c r="G404" s="2">
        <v>416</v>
      </c>
      <c r="H404" s="5">
        <v>0.53525999999999996</v>
      </c>
      <c r="I404" s="1">
        <v>416</v>
      </c>
      <c r="J404">
        <v>0.25008799999999998</v>
      </c>
    </row>
    <row r="405" spans="1:10">
      <c r="A405" s="2">
        <v>415</v>
      </c>
      <c r="B405" s="5">
        <v>0.152084</v>
      </c>
      <c r="C405" s="2">
        <v>415</v>
      </c>
      <c r="D405" s="5">
        <v>0.17907600000000001</v>
      </c>
      <c r="E405" s="2">
        <v>415</v>
      </c>
      <c r="F405" s="5">
        <v>0.294796</v>
      </c>
      <c r="G405" s="2">
        <v>415</v>
      </c>
      <c r="H405" s="5">
        <v>0.53610100000000005</v>
      </c>
      <c r="I405" s="1">
        <v>415</v>
      </c>
      <c r="J405">
        <v>0.24987100000000001</v>
      </c>
    </row>
    <row r="406" spans="1:10">
      <c r="A406" s="2">
        <v>414</v>
      </c>
      <c r="B406" s="5">
        <v>0.15268499999999999</v>
      </c>
      <c r="C406" s="2">
        <v>414</v>
      </c>
      <c r="D406" s="5">
        <v>0.17951500000000001</v>
      </c>
      <c r="E406" s="2">
        <v>414</v>
      </c>
      <c r="F406" s="5">
        <v>0.29555599999999999</v>
      </c>
      <c r="G406" s="2">
        <v>414</v>
      </c>
      <c r="H406" s="5">
        <v>0.53703000000000001</v>
      </c>
      <c r="I406" s="1">
        <v>414</v>
      </c>
      <c r="J406">
        <v>0.24917400000000001</v>
      </c>
    </row>
    <row r="407" spans="1:10">
      <c r="A407" s="2">
        <v>413</v>
      </c>
      <c r="B407" s="5">
        <v>0.15315400000000001</v>
      </c>
      <c r="C407" s="2">
        <v>413</v>
      </c>
      <c r="D407" s="5">
        <v>0.180173</v>
      </c>
      <c r="E407" s="2">
        <v>413</v>
      </c>
      <c r="F407" s="5">
        <v>0.29617399999999999</v>
      </c>
      <c r="G407" s="2">
        <v>413</v>
      </c>
      <c r="H407" s="5">
        <v>0.53796900000000003</v>
      </c>
      <c r="I407" s="1">
        <v>413</v>
      </c>
      <c r="J407">
        <v>0.24857399999999999</v>
      </c>
    </row>
    <row r="408" spans="1:10">
      <c r="A408" s="2">
        <v>412</v>
      </c>
      <c r="B408" s="5">
        <v>0.153892</v>
      </c>
      <c r="C408" s="2">
        <v>412</v>
      </c>
      <c r="D408" s="5">
        <v>0.18081800000000001</v>
      </c>
      <c r="E408" s="2">
        <v>412</v>
      </c>
      <c r="F408" s="5">
        <v>0.296844</v>
      </c>
      <c r="G408" s="2">
        <v>412</v>
      </c>
      <c r="H408" s="5">
        <v>0.53889500000000001</v>
      </c>
      <c r="I408" s="1">
        <v>412</v>
      </c>
      <c r="J408">
        <v>0.248172</v>
      </c>
    </row>
    <row r="409" spans="1:10">
      <c r="A409" s="2">
        <v>411</v>
      </c>
      <c r="B409" s="5">
        <v>0.154611</v>
      </c>
      <c r="C409" s="2">
        <v>411</v>
      </c>
      <c r="D409" s="5">
        <v>0.18176300000000001</v>
      </c>
      <c r="E409" s="2">
        <v>411</v>
      </c>
      <c r="F409" s="5">
        <v>0.29776000000000002</v>
      </c>
      <c r="G409" s="2">
        <v>411</v>
      </c>
      <c r="H409" s="5">
        <v>0.53974100000000003</v>
      </c>
      <c r="I409" s="1">
        <v>411</v>
      </c>
      <c r="J409">
        <v>0.24782199999999999</v>
      </c>
    </row>
    <row r="410" spans="1:10">
      <c r="A410" s="2">
        <v>410</v>
      </c>
      <c r="B410" s="5">
        <v>0.15462400000000001</v>
      </c>
      <c r="C410" s="2">
        <v>410</v>
      </c>
      <c r="D410" s="5">
        <v>0.181814</v>
      </c>
      <c r="E410" s="2">
        <v>410</v>
      </c>
      <c r="F410" s="5">
        <v>0.29717700000000002</v>
      </c>
      <c r="G410" s="2">
        <v>410</v>
      </c>
      <c r="H410" s="5">
        <v>0.54101200000000005</v>
      </c>
      <c r="I410" s="1">
        <v>410</v>
      </c>
      <c r="J410">
        <v>0.24745</v>
      </c>
    </row>
    <row r="411" spans="1:10">
      <c r="A411" s="2">
        <v>409</v>
      </c>
      <c r="B411" s="5">
        <v>0.155468</v>
      </c>
      <c r="C411" s="2">
        <v>409</v>
      </c>
      <c r="D411" s="5">
        <v>0.182286</v>
      </c>
      <c r="E411" s="2">
        <v>409</v>
      </c>
      <c r="F411" s="5">
        <v>0.29755399999999999</v>
      </c>
      <c r="G411" s="2">
        <v>409</v>
      </c>
      <c r="H411" s="5">
        <v>0.54211900000000002</v>
      </c>
      <c r="I411" s="1">
        <v>409</v>
      </c>
      <c r="J411">
        <v>0.24717800000000001</v>
      </c>
    </row>
    <row r="412" spans="1:10">
      <c r="A412" s="2">
        <v>408</v>
      </c>
      <c r="B412" s="5">
        <v>0.15578400000000001</v>
      </c>
      <c r="C412" s="2">
        <v>408</v>
      </c>
      <c r="D412" s="5">
        <v>0.18252699999999999</v>
      </c>
      <c r="E412" s="2">
        <v>408</v>
      </c>
      <c r="F412" s="5">
        <v>0.29823100000000002</v>
      </c>
      <c r="G412" s="2">
        <v>408</v>
      </c>
      <c r="H412" s="5">
        <v>0.54320800000000002</v>
      </c>
      <c r="I412" s="1">
        <v>408</v>
      </c>
      <c r="J412">
        <v>0.24673100000000001</v>
      </c>
    </row>
    <row r="413" spans="1:10">
      <c r="A413" s="2">
        <v>407</v>
      </c>
      <c r="B413" s="5">
        <v>0.15637599999999999</v>
      </c>
      <c r="C413" s="2">
        <v>407</v>
      </c>
      <c r="D413" s="5">
        <v>0.183341</v>
      </c>
      <c r="E413" s="2">
        <v>407</v>
      </c>
      <c r="F413" s="5">
        <v>0.29915799999999998</v>
      </c>
      <c r="G413" s="2">
        <v>407</v>
      </c>
      <c r="H413" s="5">
        <v>0.54386999999999996</v>
      </c>
      <c r="I413" s="1">
        <v>407</v>
      </c>
      <c r="J413">
        <v>0.246249</v>
      </c>
    </row>
    <row r="414" spans="1:10">
      <c r="A414" s="2">
        <v>406</v>
      </c>
      <c r="B414" s="5">
        <v>0.156699</v>
      </c>
      <c r="C414" s="2">
        <v>406</v>
      </c>
      <c r="D414" s="5">
        <v>0.18387000000000001</v>
      </c>
      <c r="E414" s="2">
        <v>406</v>
      </c>
      <c r="F414" s="5">
        <v>0.29969699999999999</v>
      </c>
      <c r="G414" s="2">
        <v>406</v>
      </c>
      <c r="H414" s="5">
        <v>0.54483700000000002</v>
      </c>
      <c r="I414" s="1">
        <v>406</v>
      </c>
      <c r="J414">
        <v>0.24562700000000001</v>
      </c>
    </row>
    <row r="415" spans="1:10">
      <c r="A415" s="2">
        <v>405</v>
      </c>
      <c r="B415" s="5">
        <v>0.157109</v>
      </c>
      <c r="C415" s="2">
        <v>405</v>
      </c>
      <c r="D415" s="5">
        <v>0.18438199999999999</v>
      </c>
      <c r="E415" s="2">
        <v>405</v>
      </c>
      <c r="F415" s="5">
        <v>0.30024299999999998</v>
      </c>
      <c r="G415" s="2">
        <v>405</v>
      </c>
      <c r="H415" s="5">
        <v>0.54595099999999996</v>
      </c>
      <c r="I415" s="1">
        <v>405</v>
      </c>
      <c r="J415">
        <v>0.24551100000000001</v>
      </c>
    </row>
    <row r="416" spans="1:10">
      <c r="A416" s="2">
        <v>404</v>
      </c>
      <c r="B416" s="5">
        <v>0.15765299999999999</v>
      </c>
      <c r="C416" s="2">
        <v>404</v>
      </c>
      <c r="D416" s="5">
        <v>0.18451100000000001</v>
      </c>
      <c r="E416" s="2">
        <v>404</v>
      </c>
      <c r="F416" s="5">
        <v>0.30088300000000001</v>
      </c>
      <c r="G416" s="2">
        <v>404</v>
      </c>
      <c r="H416" s="5">
        <v>0.54684699999999997</v>
      </c>
      <c r="I416" s="1">
        <v>404</v>
      </c>
      <c r="J416">
        <v>0.244917</v>
      </c>
    </row>
    <row r="417" spans="1:10">
      <c r="A417" s="2">
        <v>403</v>
      </c>
      <c r="B417" s="5">
        <v>0.15850700000000001</v>
      </c>
      <c r="C417" s="2">
        <v>403</v>
      </c>
      <c r="D417" s="5">
        <v>0.18506700000000001</v>
      </c>
      <c r="E417" s="2">
        <v>403</v>
      </c>
      <c r="F417" s="5">
        <v>0.30179400000000001</v>
      </c>
      <c r="G417" s="2">
        <v>403</v>
      </c>
      <c r="H417" s="5">
        <v>0.54765799999999998</v>
      </c>
      <c r="I417" s="1">
        <v>403</v>
      </c>
      <c r="J417">
        <v>0.24462400000000001</v>
      </c>
    </row>
    <row r="418" spans="1:10">
      <c r="A418" s="2">
        <v>402</v>
      </c>
      <c r="B418" s="5">
        <v>0.158863</v>
      </c>
      <c r="C418" s="2">
        <v>402</v>
      </c>
      <c r="D418" s="5">
        <v>0.18568799999999999</v>
      </c>
      <c r="E418" s="2">
        <v>402</v>
      </c>
      <c r="F418" s="5">
        <v>0.30260599999999999</v>
      </c>
      <c r="G418" s="2">
        <v>402</v>
      </c>
      <c r="H418" s="5">
        <v>0.54863099999999998</v>
      </c>
      <c r="I418" s="1">
        <v>402</v>
      </c>
      <c r="J418">
        <v>0.24424899999999999</v>
      </c>
    </row>
    <row r="419" spans="1:10">
      <c r="A419" s="2">
        <v>401</v>
      </c>
      <c r="B419" s="5">
        <v>0.159415</v>
      </c>
      <c r="C419" s="2">
        <v>401</v>
      </c>
      <c r="D419" s="5">
        <v>0.186335</v>
      </c>
      <c r="E419" s="2">
        <v>401</v>
      </c>
      <c r="F419" s="5">
        <v>0.30336299999999999</v>
      </c>
      <c r="G419" s="2">
        <v>401</v>
      </c>
      <c r="H419" s="5">
        <v>0.550064</v>
      </c>
      <c r="I419" s="1">
        <v>401</v>
      </c>
      <c r="J419">
        <v>0.24365800000000001</v>
      </c>
    </row>
    <row r="420" spans="1:10">
      <c r="A420" s="2">
        <v>400</v>
      </c>
      <c r="B420" s="5">
        <v>0.160132</v>
      </c>
      <c r="C420" s="2">
        <v>400</v>
      </c>
      <c r="D420" s="5">
        <v>0.18715000000000001</v>
      </c>
      <c r="E420" s="2">
        <v>400</v>
      </c>
      <c r="F420" s="5">
        <v>0.30421300000000001</v>
      </c>
      <c r="G420" s="2">
        <v>400</v>
      </c>
      <c r="H420" s="5">
        <v>0.55167500000000003</v>
      </c>
      <c r="I420" s="1">
        <v>400</v>
      </c>
      <c r="J420">
        <v>0.24321400000000001</v>
      </c>
    </row>
    <row r="421" spans="1:10">
      <c r="A421" s="2">
        <v>399</v>
      </c>
      <c r="B421" s="5">
        <v>0.16106500000000001</v>
      </c>
      <c r="C421" s="2">
        <v>399</v>
      </c>
      <c r="D421" s="5">
        <v>0.187612</v>
      </c>
      <c r="E421" s="2">
        <v>399</v>
      </c>
      <c r="F421" s="5">
        <v>0.304923</v>
      </c>
      <c r="G421" s="2">
        <v>399</v>
      </c>
      <c r="H421" s="5">
        <v>0.55264100000000005</v>
      </c>
      <c r="I421" s="1">
        <v>399</v>
      </c>
      <c r="J421">
        <v>0.24323600000000001</v>
      </c>
    </row>
    <row r="422" spans="1:10">
      <c r="A422" s="2">
        <v>398</v>
      </c>
      <c r="B422" s="5">
        <v>0.161833</v>
      </c>
      <c r="C422" s="2">
        <v>398</v>
      </c>
      <c r="D422" s="5">
        <v>0.18828400000000001</v>
      </c>
      <c r="E422" s="2">
        <v>398</v>
      </c>
      <c r="F422" s="5">
        <v>0.30561199999999999</v>
      </c>
      <c r="G422" s="2">
        <v>398</v>
      </c>
      <c r="H422" s="5">
        <v>0.55355200000000004</v>
      </c>
      <c r="I422" s="1">
        <v>398</v>
      </c>
      <c r="J422">
        <v>0.24284500000000001</v>
      </c>
    </row>
    <row r="423" spans="1:10">
      <c r="A423" s="2">
        <v>397</v>
      </c>
      <c r="B423" s="5">
        <v>0.16223899999999999</v>
      </c>
      <c r="C423" s="2">
        <v>397</v>
      </c>
      <c r="D423" s="5">
        <v>0.18886900000000001</v>
      </c>
      <c r="E423" s="2">
        <v>397</v>
      </c>
      <c r="F423" s="5">
        <v>0.30658099999999999</v>
      </c>
      <c r="G423" s="2">
        <v>397</v>
      </c>
      <c r="H423" s="5">
        <v>0.55415899999999996</v>
      </c>
      <c r="I423" s="1">
        <v>397</v>
      </c>
      <c r="J423">
        <v>0.242895</v>
      </c>
    </row>
    <row r="424" spans="1:10">
      <c r="A424" s="2">
        <v>396</v>
      </c>
      <c r="B424" s="5">
        <v>0.16284899999999999</v>
      </c>
      <c r="C424" s="2">
        <v>396</v>
      </c>
      <c r="D424" s="5">
        <v>0.189529</v>
      </c>
      <c r="E424" s="2">
        <v>396</v>
      </c>
      <c r="F424" s="5">
        <v>0.30732399999999999</v>
      </c>
      <c r="G424" s="2">
        <v>396</v>
      </c>
      <c r="H424" s="5">
        <v>0.55488099999999996</v>
      </c>
      <c r="I424" s="1">
        <v>396</v>
      </c>
      <c r="J424">
        <v>0.24265100000000001</v>
      </c>
    </row>
    <row r="425" spans="1:10">
      <c r="A425" s="2">
        <v>395</v>
      </c>
      <c r="B425" s="5">
        <v>0.16333800000000001</v>
      </c>
      <c r="C425" s="2">
        <v>395</v>
      </c>
      <c r="D425" s="5">
        <v>0.190383</v>
      </c>
      <c r="E425" s="2">
        <v>395</v>
      </c>
      <c r="F425" s="5">
        <v>0.308033</v>
      </c>
      <c r="G425" s="2">
        <v>395</v>
      </c>
      <c r="H425" s="5">
        <v>0.55574500000000004</v>
      </c>
      <c r="I425" s="1">
        <v>395</v>
      </c>
      <c r="J425">
        <v>0.24221100000000001</v>
      </c>
    </row>
    <row r="426" spans="1:10">
      <c r="A426" s="2">
        <v>394</v>
      </c>
      <c r="B426" s="5">
        <v>0.16414799999999999</v>
      </c>
      <c r="C426" s="2">
        <v>394</v>
      </c>
      <c r="D426" s="5">
        <v>0.191329</v>
      </c>
      <c r="E426" s="2">
        <v>394</v>
      </c>
      <c r="F426" s="5">
        <v>0.30841499999999999</v>
      </c>
      <c r="G426" s="2">
        <v>394</v>
      </c>
      <c r="H426" s="5">
        <v>0.55687699999999996</v>
      </c>
      <c r="I426" s="1">
        <v>394</v>
      </c>
      <c r="J426">
        <v>0.241677</v>
      </c>
    </row>
    <row r="427" spans="1:10">
      <c r="A427" s="2">
        <v>393</v>
      </c>
      <c r="B427" s="5">
        <v>0.16497300000000001</v>
      </c>
      <c r="C427" s="2">
        <v>393</v>
      </c>
      <c r="D427" s="5">
        <v>0.19208</v>
      </c>
      <c r="E427" s="2">
        <v>393</v>
      </c>
      <c r="F427" s="5">
        <v>0.30946499999999999</v>
      </c>
      <c r="G427" s="2">
        <v>393</v>
      </c>
      <c r="H427" s="5">
        <v>0.55813000000000001</v>
      </c>
      <c r="I427" s="1">
        <v>393</v>
      </c>
      <c r="J427">
        <v>0.24157999999999999</v>
      </c>
    </row>
    <row r="428" spans="1:10">
      <c r="A428" s="2">
        <v>392</v>
      </c>
      <c r="B428" s="5">
        <v>0.165908</v>
      </c>
      <c r="C428" s="2">
        <v>392</v>
      </c>
      <c r="D428" s="5">
        <v>0.19317899999999999</v>
      </c>
      <c r="E428" s="2">
        <v>392</v>
      </c>
      <c r="F428" s="5">
        <v>0.310666</v>
      </c>
      <c r="G428" s="2">
        <v>392</v>
      </c>
      <c r="H428" s="5">
        <v>0.55909900000000001</v>
      </c>
      <c r="I428" s="1">
        <v>392</v>
      </c>
      <c r="J428">
        <v>0.241812</v>
      </c>
    </row>
    <row r="429" spans="1:10">
      <c r="A429" s="2">
        <v>391</v>
      </c>
      <c r="B429" s="5">
        <v>0.166438</v>
      </c>
      <c r="C429" s="2">
        <v>391</v>
      </c>
      <c r="D429" s="5">
        <v>0.19386400000000001</v>
      </c>
      <c r="E429" s="2">
        <v>391</v>
      </c>
      <c r="F429" s="5">
        <v>0.31128600000000001</v>
      </c>
      <c r="G429" s="2">
        <v>391</v>
      </c>
      <c r="H429" s="5">
        <v>0.56015400000000004</v>
      </c>
      <c r="I429" s="1">
        <v>391</v>
      </c>
      <c r="J429">
        <v>0.24238799999999999</v>
      </c>
    </row>
    <row r="430" spans="1:10">
      <c r="A430" s="2">
        <v>390</v>
      </c>
      <c r="B430" s="5">
        <v>0.16722899999999999</v>
      </c>
      <c r="C430" s="2">
        <v>390</v>
      </c>
      <c r="D430" s="5">
        <v>0.194467</v>
      </c>
      <c r="E430" s="2">
        <v>390</v>
      </c>
      <c r="F430" s="5">
        <v>0.31233499999999997</v>
      </c>
      <c r="G430" s="2">
        <v>390</v>
      </c>
      <c r="H430" s="5">
        <v>0.56084999999999996</v>
      </c>
      <c r="I430" s="1">
        <v>390</v>
      </c>
      <c r="J430">
        <v>0.242784</v>
      </c>
    </row>
    <row r="431" spans="1:10">
      <c r="A431" s="2">
        <v>389</v>
      </c>
      <c r="B431" s="5">
        <v>0.168131</v>
      </c>
      <c r="C431" s="2">
        <v>389</v>
      </c>
      <c r="D431" s="5">
        <v>0.195266</v>
      </c>
      <c r="E431" s="2">
        <v>389</v>
      </c>
      <c r="F431" s="5">
        <v>0.313415</v>
      </c>
      <c r="G431" s="2">
        <v>389</v>
      </c>
      <c r="H431" s="5">
        <v>0.56197399999999997</v>
      </c>
      <c r="I431" s="1">
        <v>389</v>
      </c>
      <c r="J431">
        <v>0.24287</v>
      </c>
    </row>
    <row r="432" spans="1:10">
      <c r="A432" s="2">
        <v>388</v>
      </c>
      <c r="B432" s="5">
        <v>0.16894300000000001</v>
      </c>
      <c r="C432" s="2">
        <v>388</v>
      </c>
      <c r="D432" s="5">
        <v>0.196322</v>
      </c>
      <c r="E432" s="2">
        <v>388</v>
      </c>
      <c r="F432" s="5">
        <v>0.314077</v>
      </c>
      <c r="G432" s="2">
        <v>388</v>
      </c>
      <c r="H432" s="5">
        <v>0.56318599999999996</v>
      </c>
      <c r="I432" s="1">
        <v>388</v>
      </c>
      <c r="J432">
        <v>0.243037</v>
      </c>
    </row>
    <row r="433" spans="1:10">
      <c r="A433" s="2">
        <v>387</v>
      </c>
      <c r="B433" s="5">
        <v>0.169436</v>
      </c>
      <c r="C433" s="2">
        <v>387</v>
      </c>
      <c r="D433" s="5">
        <v>0.197107</v>
      </c>
      <c r="E433" s="2">
        <v>387</v>
      </c>
      <c r="F433" s="5">
        <v>0.31469200000000003</v>
      </c>
      <c r="G433" s="2">
        <v>387</v>
      </c>
      <c r="H433" s="5">
        <v>0.56388400000000005</v>
      </c>
      <c r="I433" s="1">
        <v>387</v>
      </c>
      <c r="J433">
        <v>0.243559</v>
      </c>
    </row>
    <row r="434" spans="1:10">
      <c r="A434" s="2">
        <v>386</v>
      </c>
      <c r="B434" s="5">
        <v>0.170323</v>
      </c>
      <c r="C434" s="2">
        <v>386</v>
      </c>
      <c r="D434" s="5">
        <v>0.19775799999999999</v>
      </c>
      <c r="E434" s="2">
        <v>386</v>
      </c>
      <c r="F434" s="5">
        <v>0.31530999999999998</v>
      </c>
      <c r="G434" s="2">
        <v>386</v>
      </c>
      <c r="H434" s="5">
        <v>0.56523100000000004</v>
      </c>
      <c r="I434" s="1">
        <v>386</v>
      </c>
      <c r="J434">
        <v>0.24388399999999999</v>
      </c>
    </row>
    <row r="435" spans="1:10">
      <c r="A435" s="2">
        <v>385</v>
      </c>
      <c r="B435" s="5">
        <v>0.17129800000000001</v>
      </c>
      <c r="C435" s="2">
        <v>385</v>
      </c>
      <c r="D435" s="5">
        <v>0.198349</v>
      </c>
      <c r="E435" s="2">
        <v>385</v>
      </c>
      <c r="F435" s="5">
        <v>0.31632100000000002</v>
      </c>
      <c r="G435" s="2">
        <v>385</v>
      </c>
      <c r="H435" s="5">
        <v>0.56623699999999999</v>
      </c>
      <c r="I435" s="1">
        <v>385</v>
      </c>
      <c r="J435">
        <v>0.24527299999999999</v>
      </c>
    </row>
    <row r="436" spans="1:10">
      <c r="A436" s="2">
        <v>384</v>
      </c>
      <c r="B436" s="5">
        <v>0.171934</v>
      </c>
      <c r="C436" s="2">
        <v>384</v>
      </c>
      <c r="D436" s="5">
        <v>0.19900699999999999</v>
      </c>
      <c r="E436" s="2">
        <v>384</v>
      </c>
      <c r="F436" s="5">
        <v>0.31718499999999999</v>
      </c>
      <c r="G436" s="2">
        <v>384</v>
      </c>
      <c r="H436" s="5">
        <v>0.56704299999999996</v>
      </c>
      <c r="I436" s="1">
        <v>384</v>
      </c>
      <c r="J436">
        <v>0.24610099999999999</v>
      </c>
    </row>
    <row r="437" spans="1:10">
      <c r="A437" s="2">
        <v>383</v>
      </c>
      <c r="B437" s="5">
        <v>0.172065</v>
      </c>
      <c r="C437" s="2">
        <v>383</v>
      </c>
      <c r="D437" s="5">
        <v>0.199518</v>
      </c>
      <c r="E437" s="2">
        <v>383</v>
      </c>
      <c r="F437" s="5">
        <v>0.31799500000000003</v>
      </c>
      <c r="G437" s="2">
        <v>383</v>
      </c>
      <c r="H437" s="5">
        <v>0.56764800000000004</v>
      </c>
      <c r="I437" s="1">
        <v>383</v>
      </c>
      <c r="J437">
        <v>0.24701899999999999</v>
      </c>
    </row>
    <row r="438" spans="1:10">
      <c r="A438" s="2">
        <v>382</v>
      </c>
      <c r="B438" s="5">
        <v>0.17294699999999999</v>
      </c>
      <c r="C438" s="2">
        <v>382</v>
      </c>
      <c r="D438" s="5">
        <v>0.20027500000000001</v>
      </c>
      <c r="E438" s="2">
        <v>382</v>
      </c>
      <c r="F438" s="5">
        <v>0.31870199999999999</v>
      </c>
      <c r="G438" s="2">
        <v>382</v>
      </c>
      <c r="H438" s="5">
        <v>0.56866099999999997</v>
      </c>
      <c r="I438" s="1">
        <v>382</v>
      </c>
      <c r="J438">
        <v>0.24787500000000001</v>
      </c>
    </row>
    <row r="439" spans="1:10">
      <c r="A439" s="2">
        <v>381</v>
      </c>
      <c r="B439" s="5">
        <v>0.17335500000000001</v>
      </c>
      <c r="C439" s="2">
        <v>381</v>
      </c>
      <c r="D439" s="5">
        <v>0.20064699999999999</v>
      </c>
      <c r="E439" s="2">
        <v>381</v>
      </c>
      <c r="F439" s="5">
        <v>0.31928099999999998</v>
      </c>
      <c r="G439" s="2">
        <v>381</v>
      </c>
      <c r="H439" s="5">
        <v>0.56955100000000003</v>
      </c>
      <c r="I439" s="1">
        <v>381</v>
      </c>
      <c r="J439">
        <v>0.24917400000000001</v>
      </c>
    </row>
    <row r="440" spans="1:10">
      <c r="A440" s="2">
        <v>380</v>
      </c>
      <c r="B440" s="5">
        <v>0.17383799999999999</v>
      </c>
      <c r="C440" s="2">
        <v>380</v>
      </c>
      <c r="D440" s="5">
        <v>0.20113600000000001</v>
      </c>
      <c r="E440" s="2">
        <v>380</v>
      </c>
      <c r="F440" s="5">
        <v>0.31988299999999997</v>
      </c>
      <c r="G440" s="2">
        <v>380</v>
      </c>
      <c r="H440" s="5">
        <v>0.570627</v>
      </c>
      <c r="I440" s="1">
        <v>380</v>
      </c>
      <c r="J440">
        <v>0.25033499999999997</v>
      </c>
    </row>
    <row r="441" spans="1:10">
      <c r="A441" s="2">
        <v>379</v>
      </c>
      <c r="B441" s="5">
        <v>0.17472599999999999</v>
      </c>
      <c r="C441" s="2">
        <v>379</v>
      </c>
      <c r="D441" s="5">
        <v>0.201767</v>
      </c>
      <c r="E441" s="2">
        <v>379</v>
      </c>
      <c r="F441" s="5">
        <v>0.32106499999999999</v>
      </c>
      <c r="G441" s="2">
        <v>379</v>
      </c>
      <c r="H441" s="5">
        <v>0.571712</v>
      </c>
      <c r="I441" s="1">
        <v>379</v>
      </c>
      <c r="J441">
        <v>0.25192799999999999</v>
      </c>
    </row>
    <row r="442" spans="1:10">
      <c r="A442" s="2">
        <v>378</v>
      </c>
      <c r="B442" s="5">
        <v>0.17524000000000001</v>
      </c>
      <c r="C442" s="2">
        <v>378</v>
      </c>
      <c r="D442" s="5">
        <v>0.20240900000000001</v>
      </c>
      <c r="E442" s="2">
        <v>378</v>
      </c>
      <c r="F442" s="5">
        <v>0.321882</v>
      </c>
      <c r="G442" s="2">
        <v>378</v>
      </c>
      <c r="H442" s="5">
        <v>0.57259899999999997</v>
      </c>
      <c r="I442" s="1">
        <v>378</v>
      </c>
      <c r="J442">
        <v>0.253438</v>
      </c>
    </row>
    <row r="443" spans="1:10">
      <c r="A443" s="2">
        <v>377</v>
      </c>
      <c r="B443" s="5">
        <v>0.17550199999999999</v>
      </c>
      <c r="C443" s="2">
        <v>377</v>
      </c>
      <c r="D443" s="5">
        <v>0.20318800000000001</v>
      </c>
      <c r="E443" s="2">
        <v>377</v>
      </c>
      <c r="F443" s="5">
        <v>0.32224700000000001</v>
      </c>
      <c r="G443" s="2">
        <v>377</v>
      </c>
      <c r="H443" s="5">
        <v>0.57352800000000004</v>
      </c>
      <c r="I443" s="1">
        <v>377</v>
      </c>
      <c r="J443">
        <v>0.25530999999999998</v>
      </c>
    </row>
    <row r="444" spans="1:10">
      <c r="A444" s="2">
        <v>376</v>
      </c>
      <c r="B444" s="5">
        <v>0.17569799999999999</v>
      </c>
      <c r="C444" s="2">
        <v>376</v>
      </c>
      <c r="D444" s="5">
        <v>0.204013</v>
      </c>
      <c r="E444" s="2">
        <v>376</v>
      </c>
      <c r="F444" s="5">
        <v>0.32294600000000001</v>
      </c>
      <c r="G444" s="2">
        <v>376</v>
      </c>
      <c r="H444" s="5">
        <v>0.57452700000000001</v>
      </c>
      <c r="I444" s="1">
        <v>376</v>
      </c>
      <c r="J444">
        <v>0.25676500000000002</v>
      </c>
    </row>
    <row r="445" spans="1:10">
      <c r="A445" s="2">
        <v>375</v>
      </c>
      <c r="B445" s="5">
        <v>0.17637</v>
      </c>
      <c r="C445" s="2">
        <v>375</v>
      </c>
      <c r="D445" s="5">
        <v>0.20424300000000001</v>
      </c>
      <c r="E445" s="2">
        <v>375</v>
      </c>
      <c r="F445" s="5">
        <v>0.32375500000000001</v>
      </c>
      <c r="G445" s="2">
        <v>375</v>
      </c>
      <c r="H445" s="5">
        <v>0.575901</v>
      </c>
      <c r="I445" s="1">
        <v>375</v>
      </c>
      <c r="J445">
        <v>0.25846000000000002</v>
      </c>
    </row>
    <row r="446" spans="1:10">
      <c r="A446" s="2">
        <v>374</v>
      </c>
      <c r="B446" s="5">
        <v>0.17666299999999999</v>
      </c>
      <c r="C446" s="2">
        <v>374</v>
      </c>
      <c r="D446" s="5">
        <v>0.204794</v>
      </c>
      <c r="E446" s="2">
        <v>374</v>
      </c>
      <c r="F446" s="5">
        <v>0.32388400000000001</v>
      </c>
      <c r="G446" s="2">
        <v>374</v>
      </c>
      <c r="H446" s="5">
        <v>0.57713899999999996</v>
      </c>
      <c r="I446" s="1">
        <v>374</v>
      </c>
      <c r="J446">
        <v>0.26010699999999998</v>
      </c>
    </row>
    <row r="447" spans="1:10">
      <c r="A447" s="2">
        <v>373</v>
      </c>
      <c r="B447" s="5">
        <v>0.17685300000000001</v>
      </c>
      <c r="C447" s="2">
        <v>373</v>
      </c>
      <c r="D447" s="5">
        <v>0.20547000000000001</v>
      </c>
      <c r="E447" s="2">
        <v>373</v>
      </c>
      <c r="F447" s="5">
        <v>0.32407399999999997</v>
      </c>
      <c r="G447" s="2">
        <v>373</v>
      </c>
      <c r="H447" s="5">
        <v>0.57820000000000005</v>
      </c>
      <c r="I447" s="1">
        <v>373</v>
      </c>
      <c r="J447">
        <v>0.26159500000000002</v>
      </c>
    </row>
    <row r="448" spans="1:10">
      <c r="A448" s="2">
        <v>372</v>
      </c>
      <c r="B448" s="5">
        <v>0.17705699999999999</v>
      </c>
      <c r="C448" s="2">
        <v>372</v>
      </c>
      <c r="D448" s="5">
        <v>0.205371</v>
      </c>
      <c r="E448" s="2">
        <v>372</v>
      </c>
      <c r="F448" s="5">
        <v>0.324847</v>
      </c>
      <c r="G448" s="2">
        <v>372</v>
      </c>
      <c r="H448" s="5">
        <v>0.57945199999999997</v>
      </c>
      <c r="I448" s="1">
        <v>372</v>
      </c>
      <c r="J448">
        <v>0.26302300000000001</v>
      </c>
    </row>
    <row r="449" spans="1:10">
      <c r="A449" s="2">
        <v>371</v>
      </c>
      <c r="B449" s="5">
        <v>0.17752499999999999</v>
      </c>
      <c r="C449" s="2">
        <v>371</v>
      </c>
      <c r="D449" s="5">
        <v>0.20596300000000001</v>
      </c>
      <c r="E449" s="2">
        <v>371</v>
      </c>
      <c r="F449" s="5">
        <v>0.32570900000000003</v>
      </c>
      <c r="G449" s="2">
        <v>371</v>
      </c>
      <c r="H449" s="5">
        <v>0.58086800000000005</v>
      </c>
      <c r="I449" s="1">
        <v>371</v>
      </c>
      <c r="J449">
        <v>0.26404499999999997</v>
      </c>
    </row>
    <row r="450" spans="1:10">
      <c r="A450" s="2">
        <v>370</v>
      </c>
      <c r="B450" s="5">
        <v>0.17796999999999999</v>
      </c>
      <c r="C450" s="2">
        <v>370</v>
      </c>
      <c r="D450" s="5">
        <v>0.20560100000000001</v>
      </c>
      <c r="E450" s="2">
        <v>370</v>
      </c>
      <c r="F450" s="5">
        <v>0.32593299999999997</v>
      </c>
      <c r="G450" s="2">
        <v>370</v>
      </c>
      <c r="H450" s="5">
        <v>0.58167199999999997</v>
      </c>
      <c r="I450" s="1">
        <v>370</v>
      </c>
      <c r="J450">
        <v>0.26371499999999998</v>
      </c>
    </row>
    <row r="451" spans="1:10">
      <c r="A451" s="2">
        <v>369</v>
      </c>
      <c r="B451" s="5">
        <v>0.17859800000000001</v>
      </c>
      <c r="C451" s="2">
        <v>369</v>
      </c>
      <c r="D451" s="5">
        <v>0.206044</v>
      </c>
      <c r="E451" s="2">
        <v>369</v>
      </c>
      <c r="F451" s="5">
        <v>0.32759199999999999</v>
      </c>
      <c r="G451" s="2">
        <v>369</v>
      </c>
      <c r="H451" s="5">
        <v>0.58220899999999998</v>
      </c>
      <c r="I451" s="1">
        <v>369</v>
      </c>
      <c r="J451">
        <v>0.264982</v>
      </c>
    </row>
    <row r="452" spans="1:10">
      <c r="A452" s="2">
        <v>368</v>
      </c>
      <c r="B452" s="5">
        <v>0.17899100000000001</v>
      </c>
      <c r="C452" s="2">
        <v>368</v>
      </c>
      <c r="D452" s="5">
        <v>0.20643500000000001</v>
      </c>
      <c r="E452" s="2">
        <v>368</v>
      </c>
      <c r="F452" s="5">
        <v>0.32784799999999997</v>
      </c>
      <c r="G452" s="2">
        <v>368</v>
      </c>
      <c r="H452" s="5">
        <v>0.58305399999999996</v>
      </c>
      <c r="I452" s="1">
        <v>368</v>
      </c>
      <c r="J452">
        <v>0.266123</v>
      </c>
    </row>
    <row r="453" spans="1:10">
      <c r="A453" s="2">
        <v>367</v>
      </c>
      <c r="B453" s="5">
        <v>0.179734</v>
      </c>
      <c r="C453" s="2">
        <v>367</v>
      </c>
      <c r="D453" s="5">
        <v>0.206931</v>
      </c>
      <c r="E453" s="2">
        <v>367</v>
      </c>
      <c r="F453" s="5">
        <v>0.32879700000000001</v>
      </c>
      <c r="G453" s="2">
        <v>367</v>
      </c>
      <c r="H453" s="5">
        <v>0.58358100000000002</v>
      </c>
      <c r="I453" s="1">
        <v>367</v>
      </c>
      <c r="J453">
        <v>0.26774599999999998</v>
      </c>
    </row>
    <row r="454" spans="1:10">
      <c r="A454" s="2">
        <v>366</v>
      </c>
      <c r="B454" s="5">
        <v>0.18026300000000001</v>
      </c>
      <c r="C454" s="2">
        <v>366</v>
      </c>
      <c r="D454" s="5">
        <v>0.20699200000000001</v>
      </c>
      <c r="E454" s="2">
        <v>366</v>
      </c>
      <c r="F454" s="5">
        <v>0.32970699999999997</v>
      </c>
      <c r="G454" s="2">
        <v>366</v>
      </c>
      <c r="H454" s="5">
        <v>0.584619</v>
      </c>
      <c r="I454" s="1">
        <v>366</v>
      </c>
      <c r="J454">
        <v>0.26852500000000001</v>
      </c>
    </row>
    <row r="455" spans="1:10">
      <c r="A455" s="2">
        <v>365</v>
      </c>
      <c r="B455" s="5">
        <v>0.18073400000000001</v>
      </c>
      <c r="C455" s="2">
        <v>365</v>
      </c>
      <c r="D455" s="5">
        <v>0.20746800000000001</v>
      </c>
      <c r="E455" s="2">
        <v>365</v>
      </c>
      <c r="F455" s="5">
        <v>0.33018399999999998</v>
      </c>
      <c r="G455" s="2">
        <v>365</v>
      </c>
      <c r="H455" s="5">
        <v>0.58500799999999997</v>
      </c>
      <c r="I455" s="1">
        <v>365</v>
      </c>
      <c r="J455">
        <v>0.26911000000000002</v>
      </c>
    </row>
    <row r="456" spans="1:10">
      <c r="A456" s="2">
        <v>364</v>
      </c>
      <c r="B456" s="5">
        <v>0.181396</v>
      </c>
      <c r="C456" s="2">
        <v>364</v>
      </c>
      <c r="D456" s="5">
        <v>0.207951</v>
      </c>
      <c r="E456" s="2">
        <v>364</v>
      </c>
      <c r="F456" s="5">
        <v>0.330733</v>
      </c>
      <c r="G456" s="2">
        <v>364</v>
      </c>
      <c r="H456" s="5">
        <v>0.58677400000000002</v>
      </c>
      <c r="I456" s="1">
        <v>364</v>
      </c>
      <c r="J456">
        <v>0.26878800000000003</v>
      </c>
    </row>
    <row r="457" spans="1:10">
      <c r="A457" s="2">
        <v>363</v>
      </c>
      <c r="B457" s="5">
        <v>0.18240500000000001</v>
      </c>
      <c r="C457" s="2">
        <v>363</v>
      </c>
      <c r="D457" s="5">
        <v>0.20874699999999999</v>
      </c>
      <c r="E457" s="2">
        <v>363</v>
      </c>
      <c r="F457" s="5">
        <v>0.331291</v>
      </c>
      <c r="G457" s="2">
        <v>363</v>
      </c>
      <c r="H457" s="5">
        <v>0.58789899999999995</v>
      </c>
      <c r="I457" s="1">
        <v>363</v>
      </c>
      <c r="J457">
        <v>0.26871</v>
      </c>
    </row>
    <row r="458" spans="1:10">
      <c r="A458" s="2">
        <v>362</v>
      </c>
      <c r="B458" s="5">
        <v>0.182255</v>
      </c>
      <c r="C458" s="2">
        <v>362</v>
      </c>
      <c r="D458" s="5">
        <v>0.20871899999999999</v>
      </c>
      <c r="E458" s="2">
        <v>362</v>
      </c>
      <c r="F458" s="5">
        <v>0.33124799999999999</v>
      </c>
      <c r="G458" s="2">
        <v>362</v>
      </c>
      <c r="H458" s="5">
        <v>0.58756900000000001</v>
      </c>
      <c r="I458" s="1">
        <v>362</v>
      </c>
      <c r="J458">
        <v>0.267787</v>
      </c>
    </row>
    <row r="459" spans="1:10">
      <c r="A459" s="2">
        <v>361</v>
      </c>
      <c r="B459" s="5">
        <v>0.18282200000000001</v>
      </c>
      <c r="C459" s="2">
        <v>361</v>
      </c>
      <c r="D459" s="5">
        <v>0.20907600000000001</v>
      </c>
      <c r="E459" s="2">
        <v>361</v>
      </c>
      <c r="F459" s="5">
        <v>0.33183699999999999</v>
      </c>
      <c r="G459" s="2">
        <v>361</v>
      </c>
      <c r="H459" s="5">
        <v>0.58815600000000001</v>
      </c>
      <c r="I459" s="1">
        <v>361</v>
      </c>
      <c r="J459">
        <v>0.26722299999999999</v>
      </c>
    </row>
    <row r="460" spans="1:10">
      <c r="A460" s="2">
        <v>360</v>
      </c>
      <c r="B460" s="5">
        <v>0.18240000000000001</v>
      </c>
      <c r="C460" s="2">
        <v>360</v>
      </c>
      <c r="D460" s="5">
        <v>0.20938599999999999</v>
      </c>
      <c r="E460" s="2">
        <v>360</v>
      </c>
      <c r="F460" s="5">
        <v>0.33286300000000002</v>
      </c>
      <c r="G460" s="2">
        <v>360</v>
      </c>
      <c r="H460" s="5">
        <v>0.58857899999999996</v>
      </c>
      <c r="I460" s="1">
        <v>360</v>
      </c>
      <c r="J460">
        <v>0.26705800000000002</v>
      </c>
    </row>
    <row r="461" spans="1:10">
      <c r="A461" s="2">
        <v>359</v>
      </c>
      <c r="B461" s="5">
        <v>0.182703</v>
      </c>
      <c r="C461" s="2">
        <v>359</v>
      </c>
      <c r="D461" s="5">
        <v>0.210286</v>
      </c>
      <c r="E461" s="2">
        <v>359</v>
      </c>
      <c r="F461" s="5">
        <v>0.33308700000000002</v>
      </c>
      <c r="G461" s="2">
        <v>359</v>
      </c>
      <c r="H461" s="5">
        <v>0.58987900000000004</v>
      </c>
      <c r="I461" s="1">
        <v>359</v>
      </c>
      <c r="J461">
        <v>0.26594499999999999</v>
      </c>
    </row>
    <row r="462" spans="1:10">
      <c r="A462" s="2">
        <v>358</v>
      </c>
      <c r="B462" s="5">
        <v>0.182696</v>
      </c>
      <c r="C462" s="2">
        <v>358</v>
      </c>
      <c r="D462" s="5">
        <v>0.210318</v>
      </c>
      <c r="E462" s="2">
        <v>358</v>
      </c>
      <c r="F462" s="5">
        <v>0.333569</v>
      </c>
      <c r="G462" s="2">
        <v>358</v>
      </c>
      <c r="H462" s="5">
        <v>0.59079700000000002</v>
      </c>
      <c r="I462" s="1">
        <v>358</v>
      </c>
      <c r="J462">
        <v>0.26568700000000001</v>
      </c>
    </row>
    <row r="463" spans="1:10">
      <c r="A463" s="2">
        <v>357</v>
      </c>
      <c r="B463" s="5">
        <v>0.18292800000000001</v>
      </c>
      <c r="C463" s="2">
        <v>357</v>
      </c>
      <c r="D463" s="5">
        <v>0.21127000000000001</v>
      </c>
      <c r="E463" s="2">
        <v>357</v>
      </c>
      <c r="F463" s="5">
        <v>0.33382000000000001</v>
      </c>
      <c r="G463" s="2">
        <v>357</v>
      </c>
      <c r="H463" s="5">
        <v>0.59191300000000002</v>
      </c>
      <c r="I463" s="1">
        <v>357</v>
      </c>
      <c r="J463">
        <v>0.26441900000000002</v>
      </c>
    </row>
    <row r="464" spans="1:10">
      <c r="A464" s="2">
        <v>356</v>
      </c>
      <c r="B464" s="5">
        <v>0.18346899999999999</v>
      </c>
      <c r="C464" s="2">
        <v>356</v>
      </c>
      <c r="D464" s="5">
        <v>0.212001</v>
      </c>
      <c r="E464" s="2">
        <v>356</v>
      </c>
      <c r="F464" s="5">
        <v>0.33456399999999997</v>
      </c>
      <c r="G464" s="2">
        <v>356</v>
      </c>
      <c r="H464" s="5">
        <v>0.59268799999999999</v>
      </c>
      <c r="I464" s="1">
        <v>356</v>
      </c>
      <c r="J464">
        <v>0.263183</v>
      </c>
    </row>
    <row r="465" spans="1:10">
      <c r="A465" s="2">
        <v>355</v>
      </c>
      <c r="B465" s="5">
        <v>0.183447</v>
      </c>
      <c r="C465" s="2">
        <v>355</v>
      </c>
      <c r="D465" s="5">
        <v>0.211977</v>
      </c>
      <c r="E465" s="2">
        <v>355</v>
      </c>
      <c r="F465" s="5">
        <v>0.334783</v>
      </c>
      <c r="G465" s="2">
        <v>355</v>
      </c>
      <c r="H465" s="5">
        <v>0.59398200000000001</v>
      </c>
      <c r="I465" s="1">
        <v>355</v>
      </c>
      <c r="J465">
        <v>0.26208300000000001</v>
      </c>
    </row>
    <row r="466" spans="1:10">
      <c r="A466" s="2">
        <v>354</v>
      </c>
      <c r="B466" s="5">
        <v>0.18337600000000001</v>
      </c>
      <c r="C466" s="2">
        <v>354</v>
      </c>
      <c r="D466" s="5">
        <v>0.21254700000000001</v>
      </c>
      <c r="E466" s="2">
        <v>354</v>
      </c>
      <c r="F466" s="5">
        <v>0.33523500000000001</v>
      </c>
      <c r="G466" s="2">
        <v>354</v>
      </c>
      <c r="H466" s="5">
        <v>0.59477100000000005</v>
      </c>
      <c r="I466" s="1">
        <v>354</v>
      </c>
      <c r="J466">
        <v>0.26148500000000002</v>
      </c>
    </row>
    <row r="467" spans="1:10">
      <c r="A467" s="2">
        <v>353</v>
      </c>
      <c r="B467" s="5">
        <v>0.18334900000000001</v>
      </c>
      <c r="C467" s="2">
        <v>353</v>
      </c>
      <c r="D467" s="5">
        <v>0.21296899999999999</v>
      </c>
      <c r="E467" s="2">
        <v>353</v>
      </c>
      <c r="F467" s="5">
        <v>0.33567200000000003</v>
      </c>
      <c r="G467" s="2">
        <v>353</v>
      </c>
      <c r="H467" s="5">
        <v>0.59547000000000005</v>
      </c>
      <c r="I467" s="1">
        <v>353</v>
      </c>
      <c r="J467">
        <v>0.26136599999999999</v>
      </c>
    </row>
    <row r="468" spans="1:10">
      <c r="A468" s="2">
        <v>352</v>
      </c>
      <c r="B468" s="5">
        <v>0.18332799999999999</v>
      </c>
      <c r="C468" s="2">
        <v>352</v>
      </c>
      <c r="D468" s="5">
        <v>0.21301899999999999</v>
      </c>
      <c r="E468" s="2">
        <v>352</v>
      </c>
      <c r="F468" s="5">
        <v>0.335872</v>
      </c>
      <c r="G468" s="2">
        <v>352</v>
      </c>
      <c r="H468" s="5">
        <v>0.59623899999999996</v>
      </c>
      <c r="I468" s="1">
        <v>352</v>
      </c>
      <c r="J468">
        <v>0.261131</v>
      </c>
    </row>
    <row r="469" spans="1:10">
      <c r="A469" s="2">
        <v>351</v>
      </c>
      <c r="B469" s="5">
        <v>0.183889</v>
      </c>
      <c r="C469" s="2">
        <v>351</v>
      </c>
      <c r="D469" s="5">
        <v>0.21329300000000001</v>
      </c>
      <c r="E469" s="2">
        <v>351</v>
      </c>
      <c r="F469" s="5">
        <v>0.33585799999999999</v>
      </c>
      <c r="G469" s="2">
        <v>351</v>
      </c>
      <c r="H469" s="5">
        <v>0.59662899999999996</v>
      </c>
      <c r="I469" s="1">
        <v>351</v>
      </c>
      <c r="J469">
        <v>0.26068400000000003</v>
      </c>
    </row>
    <row r="470" spans="1:10">
      <c r="A470" s="2">
        <v>350</v>
      </c>
      <c r="B470" s="5">
        <v>0.18392900000000001</v>
      </c>
      <c r="C470" s="2">
        <v>350</v>
      </c>
      <c r="D470" s="5">
        <v>0.213531</v>
      </c>
      <c r="E470" s="2">
        <v>350</v>
      </c>
      <c r="F470" s="5">
        <v>0.33636300000000002</v>
      </c>
      <c r="G470" s="2">
        <v>350</v>
      </c>
      <c r="H470" s="5">
        <v>0.59701199999999999</v>
      </c>
      <c r="I470" s="1">
        <v>350</v>
      </c>
      <c r="J470">
        <v>0.25961800000000002</v>
      </c>
    </row>
    <row r="471" spans="1:10">
      <c r="A471" s="2">
        <v>349</v>
      </c>
      <c r="B471" s="5">
        <v>0.18421999999999999</v>
      </c>
      <c r="C471" s="2">
        <v>349</v>
      </c>
      <c r="D471" s="5">
        <v>0.21390899999999999</v>
      </c>
      <c r="E471" s="2">
        <v>349</v>
      </c>
      <c r="F471" s="5">
        <v>0.33637800000000001</v>
      </c>
      <c r="G471" s="2">
        <v>349</v>
      </c>
      <c r="H471" s="5">
        <v>0.59814299999999998</v>
      </c>
      <c r="I471" s="1">
        <v>349</v>
      </c>
      <c r="J471">
        <v>0.259774</v>
      </c>
    </row>
    <row r="472" spans="1:10">
      <c r="A472" s="2">
        <v>348</v>
      </c>
      <c r="B472" s="5">
        <v>0.184638</v>
      </c>
      <c r="C472" s="2">
        <v>348</v>
      </c>
      <c r="D472" s="5">
        <v>0.21385100000000001</v>
      </c>
      <c r="E472" s="2">
        <v>348</v>
      </c>
      <c r="F472" s="5">
        <v>0.33690799999999999</v>
      </c>
      <c r="G472" s="2">
        <v>348</v>
      </c>
      <c r="H472" s="5">
        <v>0.59846500000000002</v>
      </c>
      <c r="I472" s="1">
        <v>348</v>
      </c>
      <c r="J472">
        <v>0.25991900000000001</v>
      </c>
    </row>
    <row r="473" spans="1:10">
      <c r="A473" s="2">
        <v>347</v>
      </c>
      <c r="B473" s="5">
        <v>0.18457200000000001</v>
      </c>
      <c r="C473" s="2">
        <v>347</v>
      </c>
      <c r="D473" s="5">
        <v>0.21362200000000001</v>
      </c>
      <c r="E473" s="2">
        <v>347</v>
      </c>
      <c r="F473" s="5">
        <v>0.33706399999999997</v>
      </c>
      <c r="G473" s="2">
        <v>347</v>
      </c>
      <c r="H473" s="5">
        <v>0.59936</v>
      </c>
      <c r="I473" s="1">
        <v>347</v>
      </c>
      <c r="J473">
        <v>0.260438</v>
      </c>
    </row>
    <row r="474" spans="1:10">
      <c r="A474" s="2">
        <v>346</v>
      </c>
      <c r="B474" s="5">
        <v>0.184614</v>
      </c>
      <c r="C474" s="2">
        <v>346</v>
      </c>
      <c r="D474" s="5">
        <v>0.21373800000000001</v>
      </c>
      <c r="E474" s="2">
        <v>346</v>
      </c>
      <c r="F474" s="5">
        <v>0.33727299999999999</v>
      </c>
      <c r="G474" s="2">
        <v>346</v>
      </c>
      <c r="H474" s="5">
        <v>0.59987699999999999</v>
      </c>
      <c r="I474" s="1">
        <v>346</v>
      </c>
      <c r="J474">
        <v>0.26067099999999999</v>
      </c>
    </row>
    <row r="475" spans="1:10">
      <c r="A475" s="2">
        <v>345</v>
      </c>
      <c r="B475" s="5">
        <v>0.18459800000000001</v>
      </c>
      <c r="C475" s="2">
        <v>345</v>
      </c>
      <c r="D475" s="5">
        <v>0.214592</v>
      </c>
      <c r="E475" s="2">
        <v>345</v>
      </c>
      <c r="F475" s="5">
        <v>0.33838800000000002</v>
      </c>
      <c r="G475" s="2">
        <v>345</v>
      </c>
      <c r="H475" s="5">
        <v>0.601074</v>
      </c>
      <c r="I475" s="1">
        <v>345</v>
      </c>
      <c r="J475">
        <v>0.26056099999999999</v>
      </c>
    </row>
    <row r="476" spans="1:10">
      <c r="A476" s="2">
        <v>344</v>
      </c>
      <c r="B476" s="5">
        <v>0.18482399999999999</v>
      </c>
      <c r="C476" s="2">
        <v>344</v>
      </c>
      <c r="D476" s="5">
        <v>0.21471000000000001</v>
      </c>
      <c r="E476" s="2">
        <v>344</v>
      </c>
      <c r="F476" s="5">
        <v>0.33851599999999998</v>
      </c>
      <c r="G476" s="2">
        <v>344</v>
      </c>
      <c r="H476" s="5">
        <v>0.60161200000000004</v>
      </c>
      <c r="I476" s="1">
        <v>344</v>
      </c>
      <c r="J476">
        <v>0.260795</v>
      </c>
    </row>
    <row r="477" spans="1:10">
      <c r="A477" s="2">
        <v>343</v>
      </c>
      <c r="B477" s="5">
        <v>0.18514800000000001</v>
      </c>
      <c r="C477" s="2">
        <v>343</v>
      </c>
      <c r="D477" s="5">
        <v>0.21498700000000001</v>
      </c>
      <c r="E477" s="2">
        <v>343</v>
      </c>
      <c r="F477" s="5">
        <v>0.33840100000000001</v>
      </c>
      <c r="G477" s="2">
        <v>343</v>
      </c>
      <c r="H477" s="5">
        <v>0.60217699999999996</v>
      </c>
      <c r="I477" s="1">
        <v>343</v>
      </c>
      <c r="J477">
        <v>0.261631</v>
      </c>
    </row>
    <row r="478" spans="1:10">
      <c r="A478" s="2">
        <v>342</v>
      </c>
      <c r="B478" s="5">
        <v>0.18567600000000001</v>
      </c>
      <c r="C478" s="2">
        <v>342</v>
      </c>
      <c r="D478" s="5">
        <v>0.21568499999999999</v>
      </c>
      <c r="E478" s="2">
        <v>342</v>
      </c>
      <c r="F478" s="5">
        <v>0.33899299999999999</v>
      </c>
      <c r="G478" s="2">
        <v>342</v>
      </c>
      <c r="H478" s="5">
        <v>0.60375100000000004</v>
      </c>
      <c r="I478" s="1">
        <v>342</v>
      </c>
      <c r="J478">
        <v>0.26198399999999999</v>
      </c>
    </row>
    <row r="479" spans="1:10">
      <c r="A479" s="2">
        <v>341</v>
      </c>
      <c r="B479" s="5">
        <v>0.185613</v>
      </c>
      <c r="C479" s="2">
        <v>341</v>
      </c>
      <c r="D479" s="5">
        <v>0.21565000000000001</v>
      </c>
      <c r="E479" s="2">
        <v>341</v>
      </c>
      <c r="F479" s="5">
        <v>0.33957300000000001</v>
      </c>
      <c r="G479" s="2">
        <v>341</v>
      </c>
      <c r="H479" s="5">
        <v>0.60384599999999999</v>
      </c>
      <c r="I479" s="1">
        <v>341</v>
      </c>
      <c r="J479">
        <v>0.262048</v>
      </c>
    </row>
    <row r="480" spans="1:10">
      <c r="A480" s="2">
        <v>340</v>
      </c>
      <c r="B480" s="5">
        <v>0.18495500000000001</v>
      </c>
      <c r="C480" s="2">
        <v>340</v>
      </c>
      <c r="D480" s="5">
        <v>0.21426100000000001</v>
      </c>
      <c r="E480" s="2">
        <v>340</v>
      </c>
      <c r="F480" s="5">
        <v>0.33758700000000003</v>
      </c>
      <c r="G480" s="2">
        <v>340</v>
      </c>
      <c r="H480" s="5">
        <v>0.60856299999999997</v>
      </c>
      <c r="I480" s="1">
        <v>340</v>
      </c>
      <c r="J480">
        <v>0.26219500000000001</v>
      </c>
    </row>
    <row r="481" spans="1:10">
      <c r="A481" s="2">
        <v>339</v>
      </c>
      <c r="B481" s="5">
        <v>0.18465799999999999</v>
      </c>
      <c r="C481" s="2">
        <v>339</v>
      </c>
      <c r="D481" s="5">
        <v>0.21407499999999999</v>
      </c>
      <c r="E481" s="2">
        <v>339</v>
      </c>
      <c r="F481" s="5">
        <v>0.33777800000000002</v>
      </c>
      <c r="G481" s="2">
        <v>339</v>
      </c>
      <c r="H481" s="5">
        <v>0.60936800000000002</v>
      </c>
      <c r="I481" s="1">
        <v>339</v>
      </c>
      <c r="J481">
        <v>0.261874</v>
      </c>
    </row>
    <row r="482" spans="1:10">
      <c r="A482" s="2">
        <v>338</v>
      </c>
      <c r="B482" s="5">
        <v>0.18457799999999999</v>
      </c>
      <c r="C482" s="2">
        <v>338</v>
      </c>
      <c r="D482" s="5">
        <v>0.21396899999999999</v>
      </c>
      <c r="E482" s="2">
        <v>338</v>
      </c>
      <c r="F482" s="5">
        <v>0.33859600000000001</v>
      </c>
      <c r="G482" s="2">
        <v>338</v>
      </c>
      <c r="H482" s="5">
        <v>0.60987999999999998</v>
      </c>
      <c r="I482" s="1">
        <v>338</v>
      </c>
      <c r="J482">
        <v>0.262737</v>
      </c>
    </row>
    <row r="483" spans="1:10">
      <c r="A483" s="2">
        <v>337</v>
      </c>
      <c r="B483" s="5">
        <v>0.18396100000000001</v>
      </c>
      <c r="C483" s="2">
        <v>337</v>
      </c>
      <c r="D483" s="5">
        <v>0.21402399999999999</v>
      </c>
      <c r="E483" s="2">
        <v>337</v>
      </c>
      <c r="F483" s="5">
        <v>0.33888200000000002</v>
      </c>
      <c r="G483" s="2">
        <v>337</v>
      </c>
      <c r="H483" s="5">
        <v>0.61081300000000005</v>
      </c>
      <c r="I483" s="1">
        <v>337</v>
      </c>
      <c r="J483">
        <v>0.26383099999999998</v>
      </c>
    </row>
    <row r="484" spans="1:10">
      <c r="A484" s="2">
        <v>336</v>
      </c>
      <c r="B484" s="5">
        <v>0.18421999999999999</v>
      </c>
      <c r="C484" s="2">
        <v>336</v>
      </c>
      <c r="D484" s="5">
        <v>0.21357300000000001</v>
      </c>
      <c r="E484" s="2">
        <v>336</v>
      </c>
      <c r="F484" s="5">
        <v>0.33890799999999999</v>
      </c>
      <c r="G484" s="2">
        <v>336</v>
      </c>
      <c r="H484" s="5">
        <v>0.61097000000000001</v>
      </c>
      <c r="I484" s="1">
        <v>336</v>
      </c>
      <c r="J484">
        <v>0.26405299999999998</v>
      </c>
    </row>
    <row r="485" spans="1:10">
      <c r="A485" s="2">
        <v>335</v>
      </c>
      <c r="B485" s="5">
        <v>0.18388099999999999</v>
      </c>
      <c r="C485" s="2">
        <v>335</v>
      </c>
      <c r="D485" s="5">
        <v>0.21368500000000001</v>
      </c>
      <c r="E485" s="2">
        <v>335</v>
      </c>
      <c r="F485" s="5">
        <v>0.33910000000000001</v>
      </c>
      <c r="G485" s="2">
        <v>335</v>
      </c>
      <c r="H485" s="5">
        <v>0.61116599999999999</v>
      </c>
      <c r="I485" s="1">
        <v>335</v>
      </c>
      <c r="J485">
        <v>0.26500600000000002</v>
      </c>
    </row>
    <row r="486" spans="1:10">
      <c r="A486" s="2">
        <v>334</v>
      </c>
      <c r="B486" s="5">
        <v>0.18393999999999999</v>
      </c>
      <c r="C486" s="2">
        <v>334</v>
      </c>
      <c r="D486" s="5">
        <v>0.21369299999999999</v>
      </c>
      <c r="E486" s="2">
        <v>334</v>
      </c>
      <c r="F486" s="5">
        <v>0.33924700000000002</v>
      </c>
      <c r="G486" s="2">
        <v>334</v>
      </c>
      <c r="H486" s="5">
        <v>0.61122100000000001</v>
      </c>
      <c r="I486" s="1">
        <v>334</v>
      </c>
      <c r="J486">
        <v>0.26560299999999998</v>
      </c>
    </row>
    <row r="487" spans="1:10">
      <c r="A487" s="2">
        <v>333</v>
      </c>
      <c r="B487" s="5">
        <v>0.18343499999999999</v>
      </c>
      <c r="C487" s="2">
        <v>333</v>
      </c>
      <c r="D487" s="5">
        <v>0.21417900000000001</v>
      </c>
      <c r="E487" s="2">
        <v>333</v>
      </c>
      <c r="F487" s="5">
        <v>0.33981</v>
      </c>
      <c r="G487" s="2">
        <v>333</v>
      </c>
      <c r="H487" s="5">
        <v>0.61164099999999999</v>
      </c>
      <c r="I487" s="1">
        <v>333</v>
      </c>
      <c r="J487">
        <v>0.26633600000000002</v>
      </c>
    </row>
    <row r="488" spans="1:10">
      <c r="A488" s="2">
        <v>332</v>
      </c>
      <c r="B488" s="5">
        <v>0.184144</v>
      </c>
      <c r="C488" s="2">
        <v>332</v>
      </c>
      <c r="D488" s="5">
        <v>0.213951</v>
      </c>
      <c r="E488" s="2">
        <v>332</v>
      </c>
      <c r="F488" s="5">
        <v>0.34022000000000002</v>
      </c>
      <c r="G488" s="2">
        <v>332</v>
      </c>
      <c r="H488" s="5">
        <v>0.61301099999999997</v>
      </c>
      <c r="I488" s="1">
        <v>332</v>
      </c>
      <c r="J488">
        <v>0.267374</v>
      </c>
    </row>
    <row r="489" spans="1:10">
      <c r="A489" s="2">
        <v>331</v>
      </c>
      <c r="B489" s="5">
        <v>0.183563</v>
      </c>
      <c r="C489" s="2">
        <v>331</v>
      </c>
      <c r="D489" s="5">
        <v>0.213419</v>
      </c>
      <c r="E489" s="2">
        <v>331</v>
      </c>
      <c r="F489" s="5">
        <v>0.33896100000000001</v>
      </c>
      <c r="G489" s="2">
        <v>331</v>
      </c>
      <c r="H489" s="5">
        <v>0.61283299999999996</v>
      </c>
      <c r="I489" s="1">
        <v>331</v>
      </c>
      <c r="J489">
        <v>0.26893</v>
      </c>
    </row>
    <row r="490" spans="1:10">
      <c r="A490" s="2">
        <v>330</v>
      </c>
      <c r="B490" s="5">
        <v>0.18323400000000001</v>
      </c>
      <c r="C490" s="2">
        <v>330</v>
      </c>
      <c r="D490" s="5">
        <v>0.21307599999999999</v>
      </c>
      <c r="E490" s="2">
        <v>330</v>
      </c>
      <c r="F490" s="5">
        <v>0.33963900000000002</v>
      </c>
      <c r="G490" s="2">
        <v>330</v>
      </c>
      <c r="H490" s="5">
        <v>0.61355999999999999</v>
      </c>
      <c r="I490" s="1">
        <v>330</v>
      </c>
      <c r="J490">
        <v>0.27108500000000002</v>
      </c>
    </row>
    <row r="491" spans="1:10">
      <c r="A491" s="2">
        <v>329</v>
      </c>
      <c r="B491" s="5">
        <v>0.18278900000000001</v>
      </c>
      <c r="C491" s="2">
        <v>329</v>
      </c>
      <c r="D491" s="5">
        <v>0.21276600000000001</v>
      </c>
      <c r="E491" s="2">
        <v>329</v>
      </c>
      <c r="F491" s="5">
        <v>0.33935799999999999</v>
      </c>
      <c r="G491" s="2">
        <v>329</v>
      </c>
      <c r="H491" s="5">
        <v>0.61350000000000005</v>
      </c>
      <c r="I491" s="1">
        <v>329</v>
      </c>
      <c r="J491">
        <v>0.27243800000000001</v>
      </c>
    </row>
    <row r="492" spans="1:10">
      <c r="A492" s="2">
        <v>328</v>
      </c>
      <c r="B492" s="5">
        <v>0.182751</v>
      </c>
      <c r="C492" s="2">
        <v>328</v>
      </c>
      <c r="D492" s="5">
        <v>0.21227799999999999</v>
      </c>
      <c r="E492" s="2">
        <v>328</v>
      </c>
      <c r="F492" s="5">
        <v>0.33960699999999999</v>
      </c>
      <c r="G492" s="2">
        <v>328</v>
      </c>
      <c r="H492" s="5">
        <v>0.61332699999999996</v>
      </c>
      <c r="I492" s="1">
        <v>328</v>
      </c>
      <c r="J492">
        <v>0.274204</v>
      </c>
    </row>
    <row r="493" spans="1:10">
      <c r="A493" s="2">
        <v>327</v>
      </c>
      <c r="B493" s="5">
        <v>0.182838</v>
      </c>
      <c r="C493" s="2">
        <v>327</v>
      </c>
      <c r="D493" s="5">
        <v>0.211953</v>
      </c>
      <c r="E493" s="2">
        <v>327</v>
      </c>
      <c r="F493" s="5">
        <v>0.339889</v>
      </c>
      <c r="G493" s="2">
        <v>327</v>
      </c>
      <c r="H493" s="5">
        <v>0.614201</v>
      </c>
      <c r="I493" s="1">
        <v>327</v>
      </c>
      <c r="J493">
        <v>0.27545399999999998</v>
      </c>
    </row>
    <row r="494" spans="1:10">
      <c r="A494" s="2">
        <v>326</v>
      </c>
      <c r="B494" s="5">
        <v>0.18267700000000001</v>
      </c>
      <c r="C494" s="2">
        <v>326</v>
      </c>
      <c r="D494" s="5">
        <v>0.212066</v>
      </c>
      <c r="E494" s="2">
        <v>326</v>
      </c>
      <c r="F494" s="5">
        <v>0.34014100000000003</v>
      </c>
      <c r="G494" s="2">
        <v>326</v>
      </c>
      <c r="H494" s="5">
        <v>0.61543700000000001</v>
      </c>
      <c r="I494" s="1">
        <v>326</v>
      </c>
      <c r="J494">
        <v>0.27746599999999999</v>
      </c>
    </row>
    <row r="495" spans="1:10">
      <c r="A495" s="2">
        <v>325</v>
      </c>
      <c r="B495" s="5">
        <v>0.18310399999999999</v>
      </c>
      <c r="C495" s="2">
        <v>325</v>
      </c>
      <c r="D495" s="5">
        <v>0.21207100000000001</v>
      </c>
      <c r="E495" s="2">
        <v>325</v>
      </c>
      <c r="F495" s="5">
        <v>0.33996900000000002</v>
      </c>
      <c r="G495" s="2">
        <v>325</v>
      </c>
      <c r="H495" s="5">
        <v>0.6159</v>
      </c>
      <c r="I495" s="1">
        <v>325</v>
      </c>
      <c r="J495">
        <v>0.27920099999999998</v>
      </c>
    </row>
    <row r="496" spans="1:10">
      <c r="A496" s="2">
        <v>324</v>
      </c>
      <c r="B496" s="5">
        <v>0.18293400000000001</v>
      </c>
      <c r="C496" s="2">
        <v>324</v>
      </c>
      <c r="D496" s="5">
        <v>0.21255599999999999</v>
      </c>
      <c r="E496" s="2">
        <v>324</v>
      </c>
      <c r="F496" s="5">
        <v>0.34050799999999998</v>
      </c>
      <c r="G496" s="2">
        <v>324</v>
      </c>
      <c r="H496" s="5">
        <v>0.61508799999999997</v>
      </c>
      <c r="I496" s="1">
        <v>324</v>
      </c>
      <c r="J496">
        <v>0.281412</v>
      </c>
    </row>
    <row r="497" spans="1:10">
      <c r="A497" s="2">
        <v>323</v>
      </c>
      <c r="B497" s="5">
        <v>0.18323400000000001</v>
      </c>
      <c r="C497" s="2">
        <v>323</v>
      </c>
      <c r="D497" s="5">
        <v>0.212593</v>
      </c>
      <c r="E497" s="2">
        <v>323</v>
      </c>
      <c r="F497" s="5">
        <v>0.34076200000000001</v>
      </c>
      <c r="G497" s="2">
        <v>323</v>
      </c>
      <c r="H497" s="5">
        <v>0.61582999999999999</v>
      </c>
      <c r="I497" s="1">
        <v>323</v>
      </c>
      <c r="J497">
        <v>0.28359699999999999</v>
      </c>
    </row>
    <row r="498" spans="1:10">
      <c r="A498" s="2">
        <v>322</v>
      </c>
      <c r="B498" s="5">
        <v>0.182537</v>
      </c>
      <c r="C498" s="2">
        <v>322</v>
      </c>
      <c r="D498" s="5">
        <v>0.21235699999999999</v>
      </c>
      <c r="E498" s="2">
        <v>322</v>
      </c>
      <c r="F498" s="5">
        <v>0.34031099999999997</v>
      </c>
      <c r="G498" s="2">
        <v>322</v>
      </c>
      <c r="H498" s="5">
        <v>0.61612900000000004</v>
      </c>
      <c r="I498" s="1">
        <v>322</v>
      </c>
      <c r="J498">
        <v>0.28553000000000001</v>
      </c>
    </row>
    <row r="499" spans="1:10">
      <c r="A499" s="2">
        <v>321</v>
      </c>
      <c r="B499" s="5">
        <v>0.182481</v>
      </c>
      <c r="C499" s="2">
        <v>321</v>
      </c>
      <c r="D499" s="5">
        <v>0.211733</v>
      </c>
      <c r="E499" s="2">
        <v>321</v>
      </c>
      <c r="F499" s="5">
        <v>0.34038800000000002</v>
      </c>
      <c r="G499" s="2">
        <v>321</v>
      </c>
      <c r="H499" s="5">
        <v>0.61637799999999998</v>
      </c>
      <c r="I499" s="1">
        <v>321</v>
      </c>
      <c r="J499">
        <v>0.28747299999999998</v>
      </c>
    </row>
    <row r="500" spans="1:10">
      <c r="A500" s="2">
        <v>320</v>
      </c>
      <c r="B500" s="5">
        <v>0.181862</v>
      </c>
      <c r="C500" s="2">
        <v>320</v>
      </c>
      <c r="D500" s="5">
        <v>0.21202699999999999</v>
      </c>
      <c r="E500" s="2">
        <v>320</v>
      </c>
      <c r="F500" s="5">
        <v>0.34028799999999998</v>
      </c>
      <c r="G500" s="2">
        <v>320</v>
      </c>
      <c r="H500" s="5">
        <v>0.61675000000000002</v>
      </c>
      <c r="I500" s="1">
        <v>320</v>
      </c>
      <c r="J500">
        <v>0.29023199999999999</v>
      </c>
    </row>
    <row r="501" spans="1:10">
      <c r="A501" s="2">
        <v>319</v>
      </c>
      <c r="B501" s="5">
        <v>0.18112800000000001</v>
      </c>
      <c r="C501" s="2">
        <v>319</v>
      </c>
      <c r="D501" s="5">
        <v>0.21166299999999999</v>
      </c>
      <c r="E501" s="2">
        <v>319</v>
      </c>
      <c r="F501" s="5">
        <v>0.33997300000000003</v>
      </c>
      <c r="G501" s="2">
        <v>319</v>
      </c>
      <c r="H501" s="5">
        <v>0.61782099999999995</v>
      </c>
      <c r="I501" s="1">
        <v>319</v>
      </c>
      <c r="J501">
        <v>0.29344599999999998</v>
      </c>
    </row>
    <row r="502" spans="1:10">
      <c r="A502" s="2">
        <v>318</v>
      </c>
      <c r="B502" s="5">
        <v>0.18104899999999999</v>
      </c>
      <c r="C502" s="2">
        <v>318</v>
      </c>
      <c r="D502" s="5">
        <v>0.211531</v>
      </c>
      <c r="E502" s="2">
        <v>318</v>
      </c>
      <c r="F502" s="5">
        <v>0.33937</v>
      </c>
      <c r="G502" s="2">
        <v>318</v>
      </c>
      <c r="H502" s="5">
        <v>0.61873999999999996</v>
      </c>
      <c r="I502" s="1">
        <v>318</v>
      </c>
      <c r="J502">
        <v>0.29671799999999998</v>
      </c>
    </row>
    <row r="503" spans="1:10">
      <c r="A503" s="2">
        <v>317</v>
      </c>
      <c r="B503" s="5">
        <v>0.181342</v>
      </c>
      <c r="C503" s="2">
        <v>317</v>
      </c>
      <c r="D503" s="5">
        <v>0.21093000000000001</v>
      </c>
      <c r="E503" s="2">
        <v>317</v>
      </c>
      <c r="F503" s="5">
        <v>0.33955400000000002</v>
      </c>
      <c r="G503" s="2">
        <v>317</v>
      </c>
      <c r="H503" s="5">
        <v>0.61906099999999997</v>
      </c>
      <c r="I503" s="1">
        <v>317</v>
      </c>
      <c r="J503">
        <v>0.299232</v>
      </c>
    </row>
    <row r="504" spans="1:10">
      <c r="A504" s="2">
        <v>316</v>
      </c>
      <c r="B504" s="5">
        <v>0.180648</v>
      </c>
      <c r="C504" s="2">
        <v>316</v>
      </c>
      <c r="D504" s="5">
        <v>0.210897</v>
      </c>
      <c r="E504" s="2">
        <v>316</v>
      </c>
      <c r="F504" s="5">
        <v>0.339642</v>
      </c>
      <c r="G504" s="2">
        <v>316</v>
      </c>
      <c r="H504" s="5">
        <v>0.61843700000000001</v>
      </c>
      <c r="I504" s="1">
        <v>316</v>
      </c>
      <c r="J504">
        <v>0.30279</v>
      </c>
    </row>
    <row r="505" spans="1:10">
      <c r="A505" s="2">
        <v>315</v>
      </c>
      <c r="B505" s="5">
        <v>0.17968300000000001</v>
      </c>
      <c r="C505" s="2">
        <v>315</v>
      </c>
      <c r="D505" s="5">
        <v>0.210782</v>
      </c>
      <c r="E505" s="2">
        <v>315</v>
      </c>
      <c r="F505" s="5">
        <v>0.33967199999999997</v>
      </c>
      <c r="G505" s="2">
        <v>315</v>
      </c>
      <c r="H505" s="5">
        <v>0.61928700000000003</v>
      </c>
      <c r="I505" s="1">
        <v>315</v>
      </c>
      <c r="J505">
        <v>0.30582900000000002</v>
      </c>
    </row>
    <row r="506" spans="1:10">
      <c r="A506" s="2">
        <v>314</v>
      </c>
      <c r="B506" s="5">
        <v>0.179423</v>
      </c>
      <c r="C506" s="2">
        <v>314</v>
      </c>
      <c r="D506" s="5">
        <v>0.210892</v>
      </c>
      <c r="E506" s="2">
        <v>314</v>
      </c>
      <c r="F506" s="5">
        <v>0.33988600000000002</v>
      </c>
      <c r="G506" s="2">
        <v>314</v>
      </c>
      <c r="H506" s="5">
        <v>0.61993399999999999</v>
      </c>
      <c r="I506" s="1">
        <v>314</v>
      </c>
      <c r="J506">
        <v>0.30880299999999999</v>
      </c>
    </row>
    <row r="507" spans="1:10">
      <c r="A507" s="2">
        <v>313</v>
      </c>
      <c r="B507" s="5">
        <v>0.17935300000000001</v>
      </c>
      <c r="C507" s="2">
        <v>313</v>
      </c>
      <c r="D507" s="5">
        <v>0.211311</v>
      </c>
      <c r="E507" s="2">
        <v>313</v>
      </c>
      <c r="F507" s="5">
        <v>0.34037699999999999</v>
      </c>
      <c r="G507" s="2">
        <v>313</v>
      </c>
      <c r="H507" s="5">
        <v>0.62091700000000005</v>
      </c>
      <c r="I507" s="1">
        <v>313</v>
      </c>
      <c r="J507">
        <v>0.31300299999999998</v>
      </c>
    </row>
    <row r="508" spans="1:10">
      <c r="A508" s="2">
        <v>312</v>
      </c>
      <c r="B508" s="5">
        <v>0.17893100000000001</v>
      </c>
      <c r="C508" s="2">
        <v>312</v>
      </c>
      <c r="D508" s="5">
        <v>0.21119299999999999</v>
      </c>
      <c r="E508" s="2">
        <v>312</v>
      </c>
      <c r="F508" s="5">
        <v>0.34009099999999998</v>
      </c>
      <c r="G508" s="2">
        <v>312</v>
      </c>
      <c r="H508" s="5">
        <v>0.62213600000000002</v>
      </c>
      <c r="I508" s="1">
        <v>312</v>
      </c>
      <c r="J508">
        <v>0.31668400000000002</v>
      </c>
    </row>
    <row r="509" spans="1:10">
      <c r="A509" s="2">
        <v>311</v>
      </c>
      <c r="B509" s="5">
        <v>0.17882700000000001</v>
      </c>
      <c r="C509" s="2">
        <v>311</v>
      </c>
      <c r="D509" s="5">
        <v>0.21161199999999999</v>
      </c>
      <c r="E509" s="2">
        <v>311</v>
      </c>
      <c r="F509" s="5">
        <v>0.340082</v>
      </c>
      <c r="G509" s="2">
        <v>311</v>
      </c>
      <c r="H509" s="5">
        <v>0.62234800000000001</v>
      </c>
      <c r="I509" s="1">
        <v>311</v>
      </c>
      <c r="J509">
        <v>0.32109500000000002</v>
      </c>
    </row>
    <row r="510" spans="1:10">
      <c r="A510" s="2">
        <v>310</v>
      </c>
      <c r="B510" s="5">
        <v>0.179373</v>
      </c>
      <c r="C510" s="2">
        <v>310</v>
      </c>
      <c r="D510" s="5">
        <v>0.21106800000000001</v>
      </c>
      <c r="E510" s="2">
        <v>310</v>
      </c>
      <c r="F510" s="5">
        <v>0.34026499999999998</v>
      </c>
      <c r="G510" s="2">
        <v>310</v>
      </c>
      <c r="H510" s="5">
        <v>0.62280500000000005</v>
      </c>
      <c r="I510" s="1">
        <v>310</v>
      </c>
      <c r="J510">
        <v>0.32555800000000001</v>
      </c>
    </row>
    <row r="511" spans="1:10">
      <c r="A511" s="2">
        <v>309</v>
      </c>
      <c r="B511" s="5">
        <v>0.179011</v>
      </c>
      <c r="C511" s="2">
        <v>309</v>
      </c>
      <c r="D511" s="5">
        <v>0.210837</v>
      </c>
      <c r="E511" s="2">
        <v>309</v>
      </c>
      <c r="F511" s="5">
        <v>0.340391</v>
      </c>
      <c r="G511" s="2">
        <v>309</v>
      </c>
      <c r="H511" s="5">
        <v>0.62358100000000005</v>
      </c>
      <c r="I511" s="1">
        <v>309</v>
      </c>
      <c r="J511">
        <v>0.33045799999999997</v>
      </c>
    </row>
    <row r="512" spans="1:10">
      <c r="A512" s="2">
        <v>308</v>
      </c>
      <c r="B512" s="5">
        <v>0.178503</v>
      </c>
      <c r="C512" s="2">
        <v>308</v>
      </c>
      <c r="D512" s="5">
        <v>0.210537</v>
      </c>
      <c r="E512" s="2">
        <v>308</v>
      </c>
      <c r="F512" s="5">
        <v>0.340117</v>
      </c>
      <c r="G512" s="2">
        <v>308</v>
      </c>
      <c r="H512" s="5">
        <v>0.62490599999999996</v>
      </c>
      <c r="I512" s="1">
        <v>308</v>
      </c>
      <c r="J512">
        <v>0.33538400000000002</v>
      </c>
    </row>
    <row r="513" spans="1:10">
      <c r="A513" s="2">
        <v>307</v>
      </c>
      <c r="B513" s="5">
        <v>0.17768</v>
      </c>
      <c r="C513" s="2">
        <v>307</v>
      </c>
      <c r="D513" s="5">
        <v>0.21031</v>
      </c>
      <c r="E513" s="2">
        <v>307</v>
      </c>
      <c r="F513" s="5">
        <v>0.33965299999999998</v>
      </c>
      <c r="G513" s="2">
        <v>307</v>
      </c>
      <c r="H513" s="5">
        <v>0.62465999999999999</v>
      </c>
      <c r="I513" s="1">
        <v>307</v>
      </c>
      <c r="J513">
        <v>0.34147300000000003</v>
      </c>
    </row>
    <row r="514" spans="1:10">
      <c r="A514" s="2">
        <v>306</v>
      </c>
      <c r="B514" s="5">
        <v>0.17752000000000001</v>
      </c>
      <c r="C514" s="2">
        <v>306</v>
      </c>
      <c r="D514" s="5">
        <v>0.209873</v>
      </c>
      <c r="E514" s="2">
        <v>306</v>
      </c>
      <c r="F514" s="5">
        <v>0.33950900000000001</v>
      </c>
      <c r="G514" s="2">
        <v>306</v>
      </c>
      <c r="H514" s="5">
        <v>0.62576399999999999</v>
      </c>
      <c r="I514" s="1">
        <v>306</v>
      </c>
      <c r="J514">
        <v>0.34785300000000002</v>
      </c>
    </row>
    <row r="515" spans="1:10">
      <c r="A515" s="2">
        <v>305</v>
      </c>
      <c r="B515" s="5">
        <v>0.177151</v>
      </c>
      <c r="C515" s="2">
        <v>305</v>
      </c>
      <c r="D515" s="5">
        <v>0.209727</v>
      </c>
      <c r="E515" s="2">
        <v>305</v>
      </c>
      <c r="F515" s="5">
        <v>0.33943499999999999</v>
      </c>
      <c r="G515" s="2">
        <v>305</v>
      </c>
      <c r="H515" s="5">
        <v>0.62615200000000004</v>
      </c>
      <c r="I515" s="1">
        <v>305</v>
      </c>
      <c r="J515">
        <v>0.35509200000000002</v>
      </c>
    </row>
    <row r="516" spans="1:10">
      <c r="A516" s="2">
        <v>304</v>
      </c>
      <c r="B516" s="5">
        <v>0.17709</v>
      </c>
      <c r="C516" s="2">
        <v>304</v>
      </c>
      <c r="D516" s="5">
        <v>0.20885200000000001</v>
      </c>
      <c r="E516" s="2">
        <v>304</v>
      </c>
      <c r="F516" s="5">
        <v>0.339841</v>
      </c>
      <c r="G516" s="2">
        <v>304</v>
      </c>
      <c r="H516" s="5">
        <v>0.62671399999999999</v>
      </c>
      <c r="I516" s="1">
        <v>304</v>
      </c>
      <c r="J516">
        <v>0.36273899999999998</v>
      </c>
    </row>
    <row r="517" spans="1:10">
      <c r="A517" s="2">
        <v>303</v>
      </c>
      <c r="B517" s="5">
        <v>0.17709800000000001</v>
      </c>
      <c r="C517" s="2">
        <v>303</v>
      </c>
      <c r="D517" s="5">
        <v>0.208234</v>
      </c>
      <c r="E517" s="2">
        <v>303</v>
      </c>
      <c r="F517" s="5">
        <v>0.33976800000000001</v>
      </c>
      <c r="G517" s="2">
        <v>303</v>
      </c>
      <c r="H517" s="5">
        <v>0.62676200000000004</v>
      </c>
      <c r="I517" s="1">
        <v>303</v>
      </c>
      <c r="J517">
        <v>0.37055700000000003</v>
      </c>
    </row>
    <row r="518" spans="1:10">
      <c r="A518" s="2">
        <v>302</v>
      </c>
      <c r="B518" s="5">
        <v>0.176093</v>
      </c>
      <c r="C518" s="2">
        <v>302</v>
      </c>
      <c r="D518" s="5">
        <v>0.20771999999999999</v>
      </c>
      <c r="E518" s="2">
        <v>302</v>
      </c>
      <c r="F518" s="5">
        <v>0.33955299999999999</v>
      </c>
      <c r="G518" s="2">
        <v>302</v>
      </c>
      <c r="H518" s="5">
        <v>0.62705900000000003</v>
      </c>
      <c r="I518" s="1">
        <v>302</v>
      </c>
      <c r="J518">
        <v>0.37890299999999999</v>
      </c>
    </row>
    <row r="519" spans="1:10">
      <c r="A519" s="2">
        <v>301</v>
      </c>
      <c r="B519" s="5">
        <v>0.17544399999999999</v>
      </c>
      <c r="C519" s="2">
        <v>301</v>
      </c>
      <c r="D519" s="5">
        <v>0.20749999999999999</v>
      </c>
      <c r="E519" s="2">
        <v>301</v>
      </c>
      <c r="F519" s="5">
        <v>0.33940700000000001</v>
      </c>
      <c r="G519" s="2">
        <v>301</v>
      </c>
      <c r="H519" s="5">
        <v>0.62759200000000004</v>
      </c>
      <c r="I519" s="1">
        <v>301</v>
      </c>
      <c r="J519">
        <v>0.38873400000000002</v>
      </c>
    </row>
    <row r="520" spans="1:10">
      <c r="A520" s="2">
        <v>300</v>
      </c>
      <c r="B520" s="5">
        <v>0.17535700000000001</v>
      </c>
      <c r="C520" s="2">
        <v>300</v>
      </c>
      <c r="D520" s="5">
        <v>0.206704</v>
      </c>
      <c r="E520" s="2">
        <v>300</v>
      </c>
      <c r="F520" s="5">
        <v>0.33921899999999999</v>
      </c>
      <c r="G520" s="2">
        <v>300</v>
      </c>
      <c r="H520" s="5">
        <v>0.62885599999999997</v>
      </c>
      <c r="I520" s="1">
        <v>300</v>
      </c>
      <c r="J520">
        <v>0.39818599999999998</v>
      </c>
    </row>
    <row r="521" spans="1:10">
      <c r="A521" s="3"/>
      <c r="B521" s="3"/>
      <c r="C521" s="3"/>
      <c r="D521" s="3"/>
      <c r="E521" s="3"/>
      <c r="F521" s="3"/>
      <c r="G521" s="3"/>
      <c r="H521" s="3"/>
      <c r="I521" s="1">
        <v>299</v>
      </c>
      <c r="J521">
        <v>0.40847899999999998</v>
      </c>
    </row>
    <row r="522" spans="1:10">
      <c r="A522" s="2" t="s">
        <v>57</v>
      </c>
      <c r="B522" s="3"/>
      <c r="C522" s="2" t="s">
        <v>57</v>
      </c>
      <c r="D522" s="3"/>
      <c r="E522" s="2" t="s">
        <v>57</v>
      </c>
      <c r="F522" s="3"/>
      <c r="G522" s="2" t="s">
        <v>57</v>
      </c>
      <c r="H522" s="3"/>
      <c r="I522" s="1">
        <v>298</v>
      </c>
      <c r="J522">
        <v>0.41938999999999999</v>
      </c>
    </row>
    <row r="523" spans="1:10">
      <c r="A523" s="2" t="s">
        <v>58</v>
      </c>
      <c r="B523" s="3"/>
      <c r="C523" s="2" t="s">
        <v>58</v>
      </c>
      <c r="D523" s="3"/>
      <c r="E523" s="2" t="s">
        <v>58</v>
      </c>
      <c r="F523" s="3"/>
      <c r="G523" s="2" t="s">
        <v>58</v>
      </c>
      <c r="H523" s="3"/>
      <c r="I523" s="1">
        <v>297</v>
      </c>
      <c r="J523">
        <v>0.430589</v>
      </c>
    </row>
    <row r="524" spans="1:10">
      <c r="A524" s="2" t="s">
        <v>59</v>
      </c>
      <c r="B524" s="5" t="s">
        <v>33</v>
      </c>
      <c r="C524" s="2" t="s">
        <v>59</v>
      </c>
      <c r="D524" s="5" t="s">
        <v>119</v>
      </c>
      <c r="E524" s="2" t="s">
        <v>59</v>
      </c>
      <c r="F524" s="5" t="s">
        <v>122</v>
      </c>
      <c r="G524" s="2" t="s">
        <v>59</v>
      </c>
      <c r="H524" s="5" t="s">
        <v>123</v>
      </c>
      <c r="I524" s="1">
        <v>296</v>
      </c>
      <c r="J524">
        <v>0.44313000000000002</v>
      </c>
    </row>
    <row r="525" spans="1:10">
      <c r="A525" s="2" t="s">
        <v>60</v>
      </c>
      <c r="B525" s="3"/>
      <c r="C525" s="2" t="s">
        <v>60</v>
      </c>
      <c r="D525" s="3"/>
      <c r="E525" s="2" t="s">
        <v>60</v>
      </c>
      <c r="F525" s="3"/>
      <c r="G525" s="2" t="s">
        <v>60</v>
      </c>
      <c r="H525" s="3"/>
      <c r="I525" s="1">
        <v>295</v>
      </c>
      <c r="J525">
        <v>0.45544699999999999</v>
      </c>
    </row>
    <row r="526" spans="1:10">
      <c r="A526" s="2" t="s">
        <v>61</v>
      </c>
      <c r="B526" s="3"/>
      <c r="C526" s="2" t="s">
        <v>61</v>
      </c>
      <c r="D526" s="5" t="s">
        <v>121</v>
      </c>
      <c r="E526" s="2" t="s">
        <v>61</v>
      </c>
      <c r="F526" s="3"/>
      <c r="G526" s="2" t="s">
        <v>61</v>
      </c>
      <c r="H526" s="3"/>
      <c r="I526" s="1">
        <v>294</v>
      </c>
      <c r="J526">
        <v>0.46825</v>
      </c>
    </row>
    <row r="527" spans="1:10">
      <c r="A527" s="2" t="s">
        <v>62</v>
      </c>
      <c r="B527" s="3"/>
      <c r="C527" s="2" t="s">
        <v>62</v>
      </c>
      <c r="D527" s="3"/>
      <c r="E527" s="2" t="s">
        <v>62</v>
      </c>
      <c r="F527" s="3"/>
      <c r="G527" s="2" t="s">
        <v>62</v>
      </c>
      <c r="H527" s="3"/>
      <c r="I527" s="1">
        <v>293</v>
      </c>
      <c r="J527">
        <v>0.48189799999999999</v>
      </c>
    </row>
    <row r="528" spans="1:10">
      <c r="A528" s="2" t="s">
        <v>63</v>
      </c>
      <c r="B528" s="5" t="s">
        <v>64</v>
      </c>
      <c r="C528" s="2" t="s">
        <v>63</v>
      </c>
      <c r="D528" s="5" t="s">
        <v>64</v>
      </c>
      <c r="E528" s="2" t="s">
        <v>63</v>
      </c>
      <c r="F528" s="5" t="s">
        <v>64</v>
      </c>
      <c r="G528" s="2" t="s">
        <v>63</v>
      </c>
      <c r="H528" s="5" t="s">
        <v>64</v>
      </c>
      <c r="I528" s="1">
        <v>292</v>
      </c>
      <c r="J528">
        <v>0.495031</v>
      </c>
    </row>
    <row r="529" spans="1:10">
      <c r="A529" s="3"/>
      <c r="B529" s="3"/>
      <c r="C529" s="3"/>
      <c r="D529" s="3"/>
      <c r="E529" s="3"/>
      <c r="F529" s="3"/>
      <c r="G529" s="3"/>
      <c r="H529" s="3"/>
      <c r="I529" s="1">
        <v>291</v>
      </c>
      <c r="J529">
        <v>0.50809700000000002</v>
      </c>
    </row>
    <row r="530" spans="1:10">
      <c r="A530" s="2" t="s">
        <v>65</v>
      </c>
      <c r="B530" s="3"/>
      <c r="C530" s="2" t="s">
        <v>65</v>
      </c>
      <c r="D530" s="3"/>
      <c r="E530" s="2" t="s">
        <v>65</v>
      </c>
      <c r="F530" s="3"/>
      <c r="G530" s="2" t="s">
        <v>65</v>
      </c>
      <c r="H530" s="3"/>
      <c r="I530" s="1">
        <v>290</v>
      </c>
      <c r="J530">
        <v>0.52128200000000002</v>
      </c>
    </row>
    <row r="531" spans="1:10">
      <c r="A531" s="2" t="s">
        <v>66</v>
      </c>
      <c r="B531" s="11">
        <v>45406.693055555559</v>
      </c>
      <c r="C531" s="2" t="s">
        <v>66</v>
      </c>
      <c r="D531" s="11">
        <v>45718.625</v>
      </c>
      <c r="E531" s="2" t="s">
        <v>66</v>
      </c>
      <c r="F531" s="11">
        <v>45406.695138888892</v>
      </c>
      <c r="G531" s="2" t="s">
        <v>66</v>
      </c>
      <c r="H531" s="11">
        <v>45406.695138888892</v>
      </c>
      <c r="I531" s="1">
        <v>289</v>
      </c>
      <c r="J531">
        <v>0.53458600000000001</v>
      </c>
    </row>
    <row r="532" spans="1:10">
      <c r="A532" s="3"/>
      <c r="B532" s="3"/>
      <c r="C532" s="3"/>
      <c r="D532" s="3"/>
      <c r="E532" s="3"/>
      <c r="F532" s="3"/>
      <c r="G532" s="3"/>
      <c r="H532" s="3"/>
      <c r="I532" s="1">
        <v>288</v>
      </c>
      <c r="J532">
        <v>0.547427</v>
      </c>
    </row>
    <row r="533" spans="1:10">
      <c r="A533" s="2" t="s">
        <v>67</v>
      </c>
      <c r="B533" s="5" t="s">
        <v>68</v>
      </c>
      <c r="C533" s="2" t="s">
        <v>67</v>
      </c>
      <c r="D533" s="5" t="s">
        <v>68</v>
      </c>
      <c r="E533" s="2" t="s">
        <v>67</v>
      </c>
      <c r="F533" s="5" t="s">
        <v>68</v>
      </c>
      <c r="G533" s="2" t="s">
        <v>67</v>
      </c>
      <c r="H533" s="5" t="s">
        <v>68</v>
      </c>
      <c r="I533" s="1">
        <v>287</v>
      </c>
      <c r="J533">
        <v>0.55960200000000004</v>
      </c>
    </row>
    <row r="534" spans="1:10">
      <c r="A534" s="2" t="s">
        <v>69</v>
      </c>
      <c r="B534" s="5" t="s">
        <v>70</v>
      </c>
      <c r="C534" s="2" t="s">
        <v>69</v>
      </c>
      <c r="D534" s="5" t="s">
        <v>70</v>
      </c>
      <c r="E534" s="2" t="s">
        <v>69</v>
      </c>
      <c r="F534" s="5" t="s">
        <v>70</v>
      </c>
      <c r="G534" s="2" t="s">
        <v>69</v>
      </c>
      <c r="H534" s="5" t="s">
        <v>70</v>
      </c>
      <c r="I534" s="1">
        <v>286</v>
      </c>
      <c r="J534">
        <v>0.57109399999999999</v>
      </c>
    </row>
    <row r="535" spans="1:10">
      <c r="A535" s="2" t="s">
        <v>71</v>
      </c>
      <c r="B535" s="5" t="s">
        <v>72</v>
      </c>
      <c r="C535" s="2" t="s">
        <v>71</v>
      </c>
      <c r="D535" s="5" t="s">
        <v>72</v>
      </c>
      <c r="E535" s="2" t="s">
        <v>71</v>
      </c>
      <c r="F535" s="5" t="s">
        <v>72</v>
      </c>
      <c r="G535" s="2" t="s">
        <v>71</v>
      </c>
      <c r="H535" s="5" t="s">
        <v>72</v>
      </c>
      <c r="I535" s="1">
        <v>285</v>
      </c>
      <c r="J535">
        <v>0.58328899999999995</v>
      </c>
    </row>
    <row r="536" spans="1:10">
      <c r="A536" s="2" t="s">
        <v>73</v>
      </c>
      <c r="B536" s="5" t="s">
        <v>74</v>
      </c>
      <c r="C536" s="2" t="s">
        <v>73</v>
      </c>
      <c r="D536" s="5" t="s">
        <v>74</v>
      </c>
      <c r="E536" s="2" t="s">
        <v>73</v>
      </c>
      <c r="F536" s="5" t="s">
        <v>74</v>
      </c>
      <c r="G536" s="2" t="s">
        <v>73</v>
      </c>
      <c r="H536" s="5" t="s">
        <v>74</v>
      </c>
      <c r="I536" s="1">
        <v>284</v>
      </c>
      <c r="J536">
        <v>0.59473799999999999</v>
      </c>
    </row>
    <row r="537" spans="1:10">
      <c r="A537" s="2" t="s">
        <v>75</v>
      </c>
      <c r="B537" s="5" t="s">
        <v>76</v>
      </c>
      <c r="C537" s="2" t="s">
        <v>75</v>
      </c>
      <c r="D537" s="5" t="s">
        <v>76</v>
      </c>
      <c r="E537" s="2" t="s">
        <v>75</v>
      </c>
      <c r="F537" s="5" t="s">
        <v>76</v>
      </c>
      <c r="G537" s="2" t="s">
        <v>75</v>
      </c>
      <c r="H537" s="5" t="s">
        <v>76</v>
      </c>
      <c r="I537" s="1">
        <v>283</v>
      </c>
      <c r="J537">
        <v>0.605375</v>
      </c>
    </row>
    <row r="538" spans="1:10">
      <c r="A538" s="2" t="s">
        <v>77</v>
      </c>
      <c r="B538" s="5" t="s">
        <v>78</v>
      </c>
      <c r="C538" s="2" t="s">
        <v>77</v>
      </c>
      <c r="D538" s="5" t="s">
        <v>78</v>
      </c>
      <c r="E538" s="2" t="s">
        <v>77</v>
      </c>
      <c r="F538" s="5" t="s">
        <v>78</v>
      </c>
      <c r="G538" s="2" t="s">
        <v>77</v>
      </c>
      <c r="H538" s="5" t="s">
        <v>78</v>
      </c>
      <c r="I538" s="1">
        <v>282</v>
      </c>
      <c r="J538">
        <v>0.61502699999999999</v>
      </c>
    </row>
    <row r="539" spans="1:10">
      <c r="A539" s="2" t="s">
        <v>79</v>
      </c>
      <c r="B539" s="5">
        <v>501</v>
      </c>
      <c r="C539" s="2" t="s">
        <v>79</v>
      </c>
      <c r="D539" s="5">
        <v>501</v>
      </c>
      <c r="E539" s="2" t="s">
        <v>79</v>
      </c>
      <c r="F539" s="5">
        <v>501</v>
      </c>
      <c r="G539" s="2" t="s">
        <v>79</v>
      </c>
      <c r="H539" s="5">
        <v>501</v>
      </c>
      <c r="I539" s="1">
        <v>281</v>
      </c>
      <c r="J539">
        <v>0.62340600000000002</v>
      </c>
    </row>
    <row r="540" spans="1:10">
      <c r="A540" s="3"/>
      <c r="B540" s="3"/>
      <c r="C540" s="3"/>
      <c r="D540" s="3"/>
      <c r="E540" s="3"/>
      <c r="F540" s="3"/>
      <c r="G540" s="3"/>
      <c r="H540" s="3"/>
      <c r="I540" s="1">
        <v>280</v>
      </c>
      <c r="J540">
        <v>0.63057300000000005</v>
      </c>
    </row>
    <row r="541" spans="1:10">
      <c r="A541" s="2" t="s">
        <v>80</v>
      </c>
      <c r="B541" s="3"/>
      <c r="C541" s="2" t="s">
        <v>80</v>
      </c>
      <c r="D541" s="3"/>
      <c r="E541" s="2" t="s">
        <v>80</v>
      </c>
      <c r="F541" s="3"/>
      <c r="G541" s="2" t="s">
        <v>80</v>
      </c>
      <c r="H541" s="3"/>
      <c r="I541" s="1">
        <v>279</v>
      </c>
      <c r="J541">
        <v>0.63746400000000003</v>
      </c>
    </row>
    <row r="542" spans="1:10">
      <c r="A542" s="2" t="s">
        <v>81</v>
      </c>
      <c r="B542" s="5" t="s">
        <v>82</v>
      </c>
      <c r="C542" s="2" t="s">
        <v>83</v>
      </c>
      <c r="D542" s="5" t="s">
        <v>82</v>
      </c>
      <c r="E542" s="2" t="s">
        <v>81</v>
      </c>
      <c r="F542" s="5" t="s">
        <v>82</v>
      </c>
      <c r="G542" s="2" t="s">
        <v>81</v>
      </c>
      <c r="H542" s="5" t="s">
        <v>82</v>
      </c>
      <c r="I542" s="1">
        <v>278</v>
      </c>
      <c r="J542">
        <v>0.64270499999999997</v>
      </c>
    </row>
    <row r="543" spans="1:10">
      <c r="A543" s="2" t="s">
        <v>83</v>
      </c>
      <c r="B543" s="5" t="s">
        <v>82</v>
      </c>
      <c r="C543" s="2" t="s">
        <v>84</v>
      </c>
      <c r="D543" s="5" t="s">
        <v>85</v>
      </c>
      <c r="E543" s="2" t="s">
        <v>83</v>
      </c>
      <c r="F543" s="5" t="s">
        <v>82</v>
      </c>
      <c r="G543" s="2" t="s">
        <v>83</v>
      </c>
      <c r="H543" s="5" t="s">
        <v>82</v>
      </c>
      <c r="I543" s="1">
        <v>277</v>
      </c>
      <c r="J543">
        <v>0.64612099999999995</v>
      </c>
    </row>
    <row r="544" spans="1:10">
      <c r="A544" s="2" t="s">
        <v>84</v>
      </c>
      <c r="B544" s="5" t="s">
        <v>85</v>
      </c>
      <c r="C544" s="3"/>
      <c r="D544" s="3"/>
      <c r="E544" s="2" t="s">
        <v>84</v>
      </c>
      <c r="F544" s="5" t="s">
        <v>85</v>
      </c>
      <c r="G544" s="2" t="s">
        <v>84</v>
      </c>
      <c r="H544" s="5" t="s">
        <v>85</v>
      </c>
      <c r="I544" s="1">
        <v>276</v>
      </c>
      <c r="J544">
        <v>0.64996299999999996</v>
      </c>
    </row>
    <row r="545" spans="1:10">
      <c r="A545" s="3"/>
      <c r="B545" s="3"/>
      <c r="C545" s="2" t="s">
        <v>93</v>
      </c>
      <c r="D545" s="11">
        <v>45406.69027777778</v>
      </c>
      <c r="E545" s="3"/>
      <c r="F545" s="3"/>
      <c r="G545" s="3"/>
      <c r="H545" s="3"/>
      <c r="I545" s="1">
        <v>275</v>
      </c>
      <c r="J545">
        <v>0.65205400000000002</v>
      </c>
    </row>
    <row r="546" spans="1:10">
      <c r="A546" s="2" t="s">
        <v>86</v>
      </c>
      <c r="B546" s="5" t="s">
        <v>87</v>
      </c>
      <c r="C546" s="3"/>
      <c r="D546" s="3"/>
      <c r="E546" s="2" t="s">
        <v>86</v>
      </c>
      <c r="F546" s="5" t="s">
        <v>87</v>
      </c>
      <c r="G546" s="2" t="s">
        <v>86</v>
      </c>
      <c r="H546" s="5" t="s">
        <v>87</v>
      </c>
      <c r="I546" s="1">
        <v>274</v>
      </c>
      <c r="J546">
        <v>0.65349699999999999</v>
      </c>
    </row>
    <row r="547" spans="1:10">
      <c r="A547" s="2" t="s">
        <v>88</v>
      </c>
      <c r="B547" s="5" t="s">
        <v>89</v>
      </c>
      <c r="C547" s="2" t="s">
        <v>94</v>
      </c>
      <c r="D547" s="5" t="s">
        <v>72</v>
      </c>
      <c r="E547" s="2" t="s">
        <v>88</v>
      </c>
      <c r="F547" s="5" t="s">
        <v>89</v>
      </c>
      <c r="G547" s="2" t="s">
        <v>88</v>
      </c>
      <c r="H547" s="5" t="s">
        <v>89</v>
      </c>
      <c r="I547" s="1">
        <v>273</v>
      </c>
      <c r="J547">
        <v>0.65318299999999996</v>
      </c>
    </row>
    <row r="548" spans="1:10">
      <c r="A548" s="2" t="s">
        <v>90</v>
      </c>
      <c r="B548" s="5" t="s">
        <v>91</v>
      </c>
      <c r="C548" s="2" t="s">
        <v>95</v>
      </c>
      <c r="D548" s="5" t="s">
        <v>96</v>
      </c>
      <c r="E548" s="2" t="s">
        <v>90</v>
      </c>
      <c r="F548" s="5" t="s">
        <v>91</v>
      </c>
      <c r="G548" s="2" t="s">
        <v>90</v>
      </c>
      <c r="H548" s="5" t="s">
        <v>91</v>
      </c>
      <c r="I548" s="1">
        <v>272</v>
      </c>
      <c r="J548">
        <v>0.652088</v>
      </c>
    </row>
    <row r="549" spans="1:10">
      <c r="A549" s="2" t="s">
        <v>92</v>
      </c>
      <c r="B549" s="3"/>
      <c r="C549" s="2" t="s">
        <v>77</v>
      </c>
      <c r="D549" s="5" t="s">
        <v>78</v>
      </c>
      <c r="E549" s="2" t="s">
        <v>92</v>
      </c>
      <c r="F549" s="3"/>
      <c r="G549" s="2" t="s">
        <v>92</v>
      </c>
      <c r="H549" s="3"/>
      <c r="I549" s="1">
        <v>271</v>
      </c>
      <c r="J549">
        <v>0.650092</v>
      </c>
    </row>
    <row r="550" spans="1:10">
      <c r="A550" s="3"/>
      <c r="B550" s="3"/>
      <c r="C550" s="2" t="s">
        <v>97</v>
      </c>
      <c r="D550" s="5" t="s">
        <v>98</v>
      </c>
      <c r="E550" s="3"/>
      <c r="F550" s="3"/>
      <c r="G550" s="3"/>
      <c r="H550" s="3"/>
      <c r="I550" s="1">
        <v>270</v>
      </c>
      <c r="J550">
        <v>0.647034</v>
      </c>
    </row>
    <row r="551" spans="1:10">
      <c r="A551" s="2" t="s">
        <v>93</v>
      </c>
      <c r="B551" s="11">
        <v>45406.686805555553</v>
      </c>
      <c r="C551" s="2" t="s">
        <v>99</v>
      </c>
      <c r="D551" s="5" t="s">
        <v>100</v>
      </c>
      <c r="E551" s="2" t="s">
        <v>93</v>
      </c>
      <c r="F551" s="11">
        <v>45406.692361111112</v>
      </c>
      <c r="G551" s="2" t="s">
        <v>93</v>
      </c>
      <c r="H551" s="11">
        <v>45406.694444444445</v>
      </c>
      <c r="I551" s="1">
        <v>269</v>
      </c>
      <c r="J551">
        <v>0.64196900000000001</v>
      </c>
    </row>
    <row r="552" spans="1:10">
      <c r="A552" s="3"/>
      <c r="B552" s="3"/>
      <c r="C552" s="2" t="s">
        <v>101</v>
      </c>
      <c r="D552" s="5" t="s">
        <v>102</v>
      </c>
      <c r="E552" s="3"/>
      <c r="F552" s="3"/>
      <c r="G552" s="3"/>
      <c r="H552" s="3"/>
      <c r="I552" s="1">
        <v>268</v>
      </c>
      <c r="J552">
        <v>0.636683</v>
      </c>
    </row>
    <row r="553" spans="1:10">
      <c r="A553" s="2" t="s">
        <v>94</v>
      </c>
      <c r="B553" s="5" t="s">
        <v>72</v>
      </c>
      <c r="C553" s="2" t="s">
        <v>103</v>
      </c>
      <c r="D553" s="5" t="s">
        <v>102</v>
      </c>
      <c r="E553" s="2" t="s">
        <v>94</v>
      </c>
      <c r="F553" s="5" t="s">
        <v>72</v>
      </c>
      <c r="G553" s="2" t="s">
        <v>94</v>
      </c>
      <c r="H553" s="5" t="s">
        <v>72</v>
      </c>
      <c r="I553" s="1">
        <v>267</v>
      </c>
      <c r="J553">
        <v>0.63053899999999996</v>
      </c>
    </row>
    <row r="554" spans="1:10">
      <c r="A554" s="2" t="s">
        <v>95</v>
      </c>
      <c r="B554" s="5" t="s">
        <v>96</v>
      </c>
      <c r="C554" s="2" t="s">
        <v>104</v>
      </c>
      <c r="D554" s="5" t="s">
        <v>105</v>
      </c>
      <c r="E554" s="2" t="s">
        <v>95</v>
      </c>
      <c r="F554" s="5" t="s">
        <v>96</v>
      </c>
      <c r="G554" s="2" t="s">
        <v>95</v>
      </c>
      <c r="H554" s="5" t="s">
        <v>96</v>
      </c>
      <c r="I554" s="1">
        <v>266</v>
      </c>
      <c r="J554">
        <v>0.62406600000000001</v>
      </c>
    </row>
    <row r="555" spans="1:10">
      <c r="A555" s="2" t="s">
        <v>77</v>
      </c>
      <c r="B555" s="5" t="s">
        <v>78</v>
      </c>
      <c r="C555" s="2" t="s">
        <v>106</v>
      </c>
      <c r="D555" s="5" t="s">
        <v>107</v>
      </c>
      <c r="E555" s="2" t="s">
        <v>77</v>
      </c>
      <c r="F555" s="5" t="s">
        <v>78</v>
      </c>
      <c r="G555" s="2" t="s">
        <v>77</v>
      </c>
      <c r="H555" s="5" t="s">
        <v>78</v>
      </c>
      <c r="I555" s="1">
        <v>265</v>
      </c>
      <c r="J555">
        <v>0.61701799999999996</v>
      </c>
    </row>
    <row r="556" spans="1:10">
      <c r="A556" s="2" t="s">
        <v>97</v>
      </c>
      <c r="B556" s="5" t="s">
        <v>98</v>
      </c>
      <c r="C556" s="2" t="s">
        <v>108</v>
      </c>
      <c r="D556" s="5" t="s">
        <v>109</v>
      </c>
      <c r="E556" s="2" t="s">
        <v>97</v>
      </c>
      <c r="F556" s="5" t="s">
        <v>98</v>
      </c>
      <c r="G556" s="2" t="s">
        <v>97</v>
      </c>
      <c r="H556" s="5" t="s">
        <v>98</v>
      </c>
      <c r="I556" s="1">
        <v>264</v>
      </c>
      <c r="J556">
        <v>0.608761</v>
      </c>
    </row>
    <row r="557" spans="1:10">
      <c r="A557" s="2" t="s">
        <v>99</v>
      </c>
      <c r="B557" s="5" t="s">
        <v>100</v>
      </c>
      <c r="C557" s="2" t="s">
        <v>110</v>
      </c>
      <c r="D557" s="5" t="s">
        <v>111</v>
      </c>
      <c r="E557" s="2" t="s">
        <v>99</v>
      </c>
      <c r="F557" s="5" t="s">
        <v>100</v>
      </c>
      <c r="G557" s="2" t="s">
        <v>99</v>
      </c>
      <c r="H557" s="5" t="s">
        <v>100</v>
      </c>
      <c r="I557" s="1">
        <v>263</v>
      </c>
      <c r="J557">
        <v>0.60016499999999995</v>
      </c>
    </row>
    <row r="558" spans="1:10">
      <c r="A558" s="2" t="s">
        <v>101</v>
      </c>
      <c r="B558" s="5" t="s">
        <v>102</v>
      </c>
      <c r="C558" s="2" t="s">
        <v>112</v>
      </c>
      <c r="D558" s="5" t="s">
        <v>113</v>
      </c>
      <c r="E558" s="2" t="s">
        <v>101</v>
      </c>
      <c r="F558" s="5" t="s">
        <v>102</v>
      </c>
      <c r="G558" s="2" t="s">
        <v>101</v>
      </c>
      <c r="H558" s="5" t="s">
        <v>102</v>
      </c>
      <c r="I558" s="1">
        <v>262</v>
      </c>
      <c r="J558">
        <v>0.59143599999999996</v>
      </c>
    </row>
    <row r="559" spans="1:10">
      <c r="A559" s="2" t="s">
        <v>103</v>
      </c>
      <c r="B559" s="5" t="s">
        <v>102</v>
      </c>
      <c r="C559" s="2" t="s">
        <v>114</v>
      </c>
      <c r="D559" s="5" t="s">
        <v>115</v>
      </c>
      <c r="E559" s="2" t="s">
        <v>103</v>
      </c>
      <c r="F559" s="5" t="s">
        <v>102</v>
      </c>
      <c r="G559" s="2" t="s">
        <v>103</v>
      </c>
      <c r="H559" s="5" t="s">
        <v>102</v>
      </c>
      <c r="I559" s="1">
        <v>261</v>
      </c>
      <c r="J559">
        <v>0.58283799999999997</v>
      </c>
    </row>
    <row r="560" spans="1:10">
      <c r="A560" s="2" t="s">
        <v>104</v>
      </c>
      <c r="B560" s="5" t="s">
        <v>105</v>
      </c>
      <c r="C560" s="2" t="s">
        <v>118</v>
      </c>
      <c r="D560" s="5">
        <v>1</v>
      </c>
      <c r="E560" s="2" t="s">
        <v>104</v>
      </c>
      <c r="F560" s="5" t="s">
        <v>105</v>
      </c>
      <c r="G560" s="2" t="s">
        <v>104</v>
      </c>
      <c r="H560" s="5" t="s">
        <v>105</v>
      </c>
      <c r="I560" s="1">
        <v>260</v>
      </c>
      <c r="J560">
        <v>0.57352400000000003</v>
      </c>
    </row>
    <row r="561" spans="1:10">
      <c r="A561" s="2" t="s">
        <v>106</v>
      </c>
      <c r="B561" s="5" t="s">
        <v>107</v>
      </c>
      <c r="E561" s="2" t="s">
        <v>106</v>
      </c>
      <c r="F561" s="5" t="s">
        <v>107</v>
      </c>
      <c r="G561" s="2" t="s">
        <v>106</v>
      </c>
      <c r="H561" s="5" t="s">
        <v>107</v>
      </c>
      <c r="I561" s="1">
        <v>259</v>
      </c>
      <c r="J561">
        <v>0.56467800000000001</v>
      </c>
    </row>
    <row r="562" spans="1:10">
      <c r="A562" s="2" t="s">
        <v>108</v>
      </c>
      <c r="B562" s="5" t="s">
        <v>109</v>
      </c>
      <c r="E562" s="2" t="s">
        <v>108</v>
      </c>
      <c r="F562" s="5" t="s">
        <v>109</v>
      </c>
      <c r="G562" s="2" t="s">
        <v>108</v>
      </c>
      <c r="H562" s="5" t="s">
        <v>109</v>
      </c>
      <c r="I562" s="1">
        <v>258</v>
      </c>
      <c r="J562">
        <v>0.55618100000000004</v>
      </c>
    </row>
    <row r="563" spans="1:10">
      <c r="A563" s="2" t="s">
        <v>110</v>
      </c>
      <c r="B563" s="5" t="s">
        <v>111</v>
      </c>
      <c r="E563" s="2" t="s">
        <v>110</v>
      </c>
      <c r="F563" s="5" t="s">
        <v>111</v>
      </c>
      <c r="G563" s="2" t="s">
        <v>110</v>
      </c>
      <c r="H563" s="5" t="s">
        <v>111</v>
      </c>
      <c r="I563" s="1">
        <v>257</v>
      </c>
      <c r="J563">
        <v>0.54767999999999994</v>
      </c>
    </row>
    <row r="564" spans="1:10">
      <c r="A564" s="2" t="s">
        <v>112</v>
      </c>
      <c r="B564" s="5" t="s">
        <v>113</v>
      </c>
      <c r="E564" s="2" t="s">
        <v>112</v>
      </c>
      <c r="F564" s="5" t="s">
        <v>113</v>
      </c>
      <c r="G564" s="2" t="s">
        <v>112</v>
      </c>
      <c r="H564" s="5" t="s">
        <v>113</v>
      </c>
      <c r="I564" s="1">
        <v>256</v>
      </c>
      <c r="J564">
        <v>0.53876100000000005</v>
      </c>
    </row>
    <row r="565" spans="1:10">
      <c r="A565" s="2" t="s">
        <v>114</v>
      </c>
      <c r="B565" s="5" t="s">
        <v>115</v>
      </c>
      <c r="E565" s="2" t="s">
        <v>114</v>
      </c>
      <c r="F565" s="5" t="s">
        <v>115</v>
      </c>
      <c r="G565" s="2" t="s">
        <v>114</v>
      </c>
      <c r="H565" s="5" t="s">
        <v>115</v>
      </c>
      <c r="I565" s="1">
        <v>255</v>
      </c>
      <c r="J565">
        <v>0.53080499999999997</v>
      </c>
    </row>
    <row r="566" spans="1:10">
      <c r="A566" s="2" t="s">
        <v>116</v>
      </c>
      <c r="B566" s="5" t="s">
        <v>117</v>
      </c>
      <c r="E566" s="2" t="s">
        <v>116</v>
      </c>
      <c r="F566" s="5" t="s">
        <v>117</v>
      </c>
      <c r="G566" s="2" t="s">
        <v>116</v>
      </c>
      <c r="H566" s="5" t="s">
        <v>117</v>
      </c>
      <c r="I566" s="1">
        <v>254</v>
      </c>
      <c r="J566">
        <v>0.52341700000000002</v>
      </c>
    </row>
    <row r="567" spans="1:10">
      <c r="A567" s="2" t="s">
        <v>118</v>
      </c>
      <c r="B567" s="5">
        <v>1</v>
      </c>
      <c r="E567" s="2" t="s">
        <v>118</v>
      </c>
      <c r="F567" s="5">
        <v>1</v>
      </c>
      <c r="G567" s="2" t="s">
        <v>118</v>
      </c>
      <c r="H567" s="5">
        <v>1</v>
      </c>
      <c r="I567" s="1">
        <v>253</v>
      </c>
      <c r="J567">
        <v>0.51504000000000005</v>
      </c>
    </row>
    <row r="568" spans="1:10">
      <c r="I568" s="1">
        <v>252</v>
      </c>
      <c r="J568">
        <v>0.50752399999999998</v>
      </c>
    </row>
    <row r="569" spans="1:10">
      <c r="I569" s="1">
        <v>251</v>
      </c>
      <c r="J569">
        <v>0.50096799999999997</v>
      </c>
    </row>
    <row r="570" spans="1:10">
      <c r="I570" s="1">
        <v>250</v>
      </c>
      <c r="J570">
        <v>0.494118</v>
      </c>
    </row>
    <row r="571" spans="1:10">
      <c r="I571" s="1">
        <v>249</v>
      </c>
      <c r="J571">
        <v>0.48760999999999999</v>
      </c>
    </row>
    <row r="572" spans="1:10">
      <c r="I572" s="1">
        <v>248</v>
      </c>
      <c r="J572">
        <v>0.48206599999999999</v>
      </c>
    </row>
    <row r="573" spans="1:10">
      <c r="I573" s="1">
        <v>247</v>
      </c>
      <c r="J573">
        <v>0.47738399999999998</v>
      </c>
    </row>
    <row r="574" spans="1:10">
      <c r="I574" s="1">
        <v>246</v>
      </c>
      <c r="J574">
        <v>0.47374699999999997</v>
      </c>
    </row>
    <row r="575" spans="1:10">
      <c r="I575" s="1">
        <v>245</v>
      </c>
      <c r="J575">
        <v>0.46945500000000001</v>
      </c>
    </row>
    <row r="576" spans="1:10">
      <c r="I576" s="1">
        <v>244</v>
      </c>
      <c r="J576">
        <v>0.46634599999999998</v>
      </c>
    </row>
    <row r="577" spans="9:10">
      <c r="I577" s="1">
        <v>243</v>
      </c>
      <c r="J577">
        <v>0.463476</v>
      </c>
    </row>
    <row r="578" spans="9:10">
      <c r="I578" s="1">
        <v>242</v>
      </c>
      <c r="J578">
        <v>0.46005400000000002</v>
      </c>
    </row>
    <row r="579" spans="9:10">
      <c r="I579" s="1">
        <v>241</v>
      </c>
      <c r="J579">
        <v>0.458148</v>
      </c>
    </row>
    <row r="580" spans="9:10">
      <c r="I580" s="1">
        <v>240</v>
      </c>
      <c r="J580">
        <v>0.45833699999999999</v>
      </c>
    </row>
    <row r="581" spans="9:10">
      <c r="I581" s="1">
        <v>239</v>
      </c>
      <c r="J581">
        <v>0.45917200000000002</v>
      </c>
    </row>
    <row r="582" spans="9:10">
      <c r="I582" s="1">
        <v>238</v>
      </c>
      <c r="J582">
        <v>0.459955</v>
      </c>
    </row>
    <row r="583" spans="9:10">
      <c r="I583" s="1">
        <v>237</v>
      </c>
      <c r="J583">
        <v>0.46249800000000002</v>
      </c>
    </row>
    <row r="584" spans="9:10">
      <c r="I584" s="1">
        <v>236</v>
      </c>
      <c r="J584">
        <v>0.46471299999999999</v>
      </c>
    </row>
    <row r="585" spans="9:10">
      <c r="I585" s="1">
        <v>235</v>
      </c>
      <c r="J585">
        <v>0.46823500000000001</v>
      </c>
    </row>
    <row r="586" spans="9:10">
      <c r="I586" s="1">
        <v>234</v>
      </c>
      <c r="J586">
        <v>0.47243299999999999</v>
      </c>
    </row>
    <row r="587" spans="9:10">
      <c r="I587" s="1">
        <v>233</v>
      </c>
      <c r="J587">
        <v>0.47704299999999999</v>
      </c>
    </row>
    <row r="588" spans="9:10">
      <c r="I588" s="1">
        <v>232</v>
      </c>
      <c r="J588">
        <v>0.48327999999999999</v>
      </c>
    </row>
    <row r="589" spans="9:10">
      <c r="I589" s="1">
        <v>231</v>
      </c>
      <c r="J589">
        <v>0.48799199999999998</v>
      </c>
    </row>
    <row r="590" spans="9:10">
      <c r="I590" s="1">
        <v>230</v>
      </c>
      <c r="J590">
        <v>0.49318000000000001</v>
      </c>
    </row>
    <row r="591" spans="9:10">
      <c r="I591" s="1">
        <v>229</v>
      </c>
      <c r="J591">
        <v>0.49940899999999999</v>
      </c>
    </row>
    <row r="592" spans="9:10">
      <c r="I592" s="1">
        <v>228</v>
      </c>
      <c r="J592">
        <v>0.50415699999999997</v>
      </c>
    </row>
    <row r="593" spans="9:10">
      <c r="I593" s="1">
        <v>227</v>
      </c>
      <c r="J593">
        <v>0.51018699999999995</v>
      </c>
    </row>
    <row r="594" spans="9:10">
      <c r="I594" s="1">
        <v>226</v>
      </c>
      <c r="J594">
        <v>0.51658400000000004</v>
      </c>
    </row>
    <row r="595" spans="9:10">
      <c r="I595" s="1">
        <v>225</v>
      </c>
      <c r="J595">
        <v>0.52196900000000002</v>
      </c>
    </row>
    <row r="596" spans="9:10">
      <c r="I596" s="1">
        <v>224</v>
      </c>
      <c r="J596">
        <v>0.52488299999999999</v>
      </c>
    </row>
    <row r="597" spans="9:10">
      <c r="I597" s="1">
        <v>223</v>
      </c>
      <c r="J597">
        <v>0.52791299999999997</v>
      </c>
    </row>
    <row r="598" spans="9:10">
      <c r="I598" s="1">
        <v>222</v>
      </c>
      <c r="J598">
        <v>0.530783</v>
      </c>
    </row>
    <row r="599" spans="9:10">
      <c r="I599" s="1">
        <v>221</v>
      </c>
      <c r="J599">
        <v>0.53460099999999999</v>
      </c>
    </row>
    <row r="600" spans="9:10">
      <c r="I600" s="1">
        <v>220</v>
      </c>
      <c r="J600">
        <v>0.537771</v>
      </c>
    </row>
    <row r="601" spans="9:10">
      <c r="I601" s="1">
        <v>219</v>
      </c>
      <c r="J601">
        <v>0.53905400000000003</v>
      </c>
    </row>
    <row r="602" spans="9:10">
      <c r="I602" s="1">
        <v>218</v>
      </c>
      <c r="J602">
        <v>0.54051300000000002</v>
      </c>
    </row>
    <row r="603" spans="9:10">
      <c r="I603" s="1">
        <v>217</v>
      </c>
      <c r="J603">
        <v>0.54039000000000004</v>
      </c>
    </row>
    <row r="604" spans="9:10">
      <c r="I604" s="1">
        <v>216</v>
      </c>
      <c r="J604">
        <v>0.53903599999999996</v>
      </c>
    </row>
    <row r="605" spans="9:10">
      <c r="I605" s="1">
        <v>215</v>
      </c>
      <c r="J605">
        <v>0.53944499999999995</v>
      </c>
    </row>
    <row r="606" spans="9:10">
      <c r="I606" s="1">
        <v>214</v>
      </c>
      <c r="J606">
        <v>0.54062500000000002</v>
      </c>
    </row>
    <row r="607" spans="9:10">
      <c r="I607" s="1">
        <v>213</v>
      </c>
      <c r="J607">
        <v>0.53937900000000005</v>
      </c>
    </row>
    <row r="608" spans="9:10">
      <c r="I608" s="1">
        <v>212</v>
      </c>
      <c r="J608">
        <v>0.54062500000000002</v>
      </c>
    </row>
    <row r="609" spans="9:10">
      <c r="I609" s="1">
        <v>211</v>
      </c>
      <c r="J609">
        <v>0.540107</v>
      </c>
    </row>
    <row r="610" spans="9:10">
      <c r="I610" s="1">
        <v>210</v>
      </c>
      <c r="J610">
        <v>0.53944499999999995</v>
      </c>
    </row>
    <row r="611" spans="9:10">
      <c r="I611" s="1">
        <v>209</v>
      </c>
      <c r="J611">
        <v>0.53864900000000004</v>
      </c>
    </row>
    <row r="612" spans="9:10">
      <c r="I612" s="1">
        <v>208</v>
      </c>
      <c r="J612">
        <v>0.54096500000000003</v>
      </c>
    </row>
    <row r="613" spans="9:10">
      <c r="I613" s="1">
        <v>207</v>
      </c>
      <c r="J613">
        <v>0.54325999999999997</v>
      </c>
    </row>
    <row r="614" spans="9:10">
      <c r="I614" s="1">
        <v>206</v>
      </c>
      <c r="J614">
        <v>0.54546600000000001</v>
      </c>
    </row>
    <row r="615" spans="9:10">
      <c r="I615" s="1">
        <v>205</v>
      </c>
      <c r="J615">
        <v>0.54792200000000002</v>
      </c>
    </row>
    <row r="616" spans="9:10">
      <c r="I616" s="1">
        <v>204</v>
      </c>
      <c r="J616">
        <v>0.54920400000000003</v>
      </c>
    </row>
    <row r="617" spans="9:10">
      <c r="I617" s="1">
        <v>203</v>
      </c>
      <c r="J617">
        <v>0.54853700000000005</v>
      </c>
    </row>
    <row r="618" spans="9:10">
      <c r="I618" s="1">
        <v>202</v>
      </c>
      <c r="J618">
        <v>0.54791599999999996</v>
      </c>
    </row>
    <row r="619" spans="9:10">
      <c r="I619" s="1">
        <v>201</v>
      </c>
      <c r="J619">
        <v>0.55258700000000005</v>
      </c>
    </row>
    <row r="620" spans="9:10">
      <c r="I620" s="1">
        <v>200</v>
      </c>
      <c r="J620">
        <v>0.555863</v>
      </c>
    </row>
    <row r="622" spans="9:10">
      <c r="I622" s="1" t="s">
        <v>57</v>
      </c>
    </row>
    <row r="623" spans="9:10">
      <c r="I623" s="1" t="s">
        <v>58</v>
      </c>
    </row>
    <row r="624" spans="9:10">
      <c r="I624" s="1" t="s">
        <v>59</v>
      </c>
      <c r="J624" t="s">
        <v>124</v>
      </c>
    </row>
    <row r="625" spans="9:10">
      <c r="I625" s="1" t="s">
        <v>60</v>
      </c>
    </row>
    <row r="626" spans="9:10">
      <c r="I626" s="1" t="s">
        <v>61</v>
      </c>
    </row>
    <row r="627" spans="9:10">
      <c r="I627" s="1" t="s">
        <v>62</v>
      </c>
    </row>
    <row r="628" spans="9:10">
      <c r="I628" s="1" t="s">
        <v>63</v>
      </c>
      <c r="J628" t="s">
        <v>64</v>
      </c>
    </row>
    <row r="630" spans="9:10">
      <c r="I630" s="1" t="s">
        <v>65</v>
      </c>
    </row>
    <row r="631" spans="9:10">
      <c r="I631" s="1" t="s">
        <v>66</v>
      </c>
      <c r="J631" s="10">
        <v>45482.436111111114</v>
      </c>
    </row>
    <row r="633" spans="9:10">
      <c r="I633" s="1" t="s">
        <v>67</v>
      </c>
      <c r="J633" t="s">
        <v>68</v>
      </c>
    </row>
    <row r="634" spans="9:10">
      <c r="I634" s="1" t="s">
        <v>69</v>
      </c>
      <c r="J634" t="s">
        <v>70</v>
      </c>
    </row>
    <row r="635" spans="9:10">
      <c r="I635" s="1" t="s">
        <v>71</v>
      </c>
      <c r="J635" t="s">
        <v>72</v>
      </c>
    </row>
    <row r="636" spans="9:10">
      <c r="I636" s="1" t="s">
        <v>73</v>
      </c>
      <c r="J636" t="s">
        <v>74</v>
      </c>
    </row>
    <row r="637" spans="9:10">
      <c r="I637" s="1" t="s">
        <v>75</v>
      </c>
      <c r="J637" t="s">
        <v>126</v>
      </c>
    </row>
    <row r="638" spans="9:10">
      <c r="I638" s="1" t="s">
        <v>77</v>
      </c>
      <c r="J638" t="s">
        <v>78</v>
      </c>
    </row>
    <row r="639" spans="9:10">
      <c r="I639" s="1" t="s">
        <v>79</v>
      </c>
      <c r="J639">
        <v>601</v>
      </c>
    </row>
    <row r="641" spans="9:10">
      <c r="I641" s="1" t="s">
        <v>80</v>
      </c>
    </row>
    <row r="642" spans="9:10">
      <c r="I642" s="1" t="s">
        <v>81</v>
      </c>
      <c r="J642" t="s">
        <v>82</v>
      </c>
    </row>
    <row r="643" spans="9:10">
      <c r="I643" s="1" t="s">
        <v>83</v>
      </c>
      <c r="J643" t="s">
        <v>82</v>
      </c>
    </row>
    <row r="644" spans="9:10">
      <c r="I644" s="1" t="s">
        <v>84</v>
      </c>
      <c r="J644" t="s">
        <v>85</v>
      </c>
    </row>
    <row r="646" spans="9:10">
      <c r="I646" s="1" t="s">
        <v>86</v>
      </c>
      <c r="J646" t="s">
        <v>87</v>
      </c>
    </row>
    <row r="647" spans="9:10">
      <c r="I647" s="1" t="s">
        <v>88</v>
      </c>
      <c r="J647" t="s">
        <v>89</v>
      </c>
    </row>
    <row r="648" spans="9:10">
      <c r="I648" s="1" t="s">
        <v>127</v>
      </c>
      <c r="J648" t="s">
        <v>91</v>
      </c>
    </row>
    <row r="649" spans="9:10">
      <c r="I649" s="1" t="s">
        <v>128</v>
      </c>
    </row>
    <row r="651" spans="9:10">
      <c r="I651" s="1" t="s">
        <v>93</v>
      </c>
      <c r="J651" s="10">
        <v>45482.429166666669</v>
      </c>
    </row>
    <row r="653" spans="9:10">
      <c r="I653" s="1" t="s">
        <v>94</v>
      </c>
      <c r="J653" t="s">
        <v>72</v>
      </c>
    </row>
    <row r="654" spans="9:10">
      <c r="I654" s="1" t="s">
        <v>95</v>
      </c>
      <c r="J654" t="s">
        <v>129</v>
      </c>
    </row>
    <row r="655" spans="9:10">
      <c r="I655" s="1" t="s">
        <v>77</v>
      </c>
      <c r="J655" t="s">
        <v>78</v>
      </c>
    </row>
    <row r="656" spans="9:10">
      <c r="I656" s="1" t="s">
        <v>97</v>
      </c>
      <c r="J656" t="s">
        <v>98</v>
      </c>
    </row>
    <row r="657" spans="9:10">
      <c r="I657" s="1" t="s">
        <v>99</v>
      </c>
      <c r="J657" t="s">
        <v>100</v>
      </c>
    </row>
    <row r="658" spans="9:10">
      <c r="I658" s="1" t="s">
        <v>101</v>
      </c>
      <c r="J658" t="s">
        <v>102</v>
      </c>
    </row>
    <row r="659" spans="9:10">
      <c r="I659" s="1" t="s">
        <v>103</v>
      </c>
      <c r="J659" t="s">
        <v>102</v>
      </c>
    </row>
    <row r="660" spans="9:10">
      <c r="I660" s="1" t="s">
        <v>104</v>
      </c>
      <c r="J660" t="s">
        <v>105</v>
      </c>
    </row>
    <row r="661" spans="9:10">
      <c r="I661" s="1" t="s">
        <v>106</v>
      </c>
      <c r="J661" t="s">
        <v>107</v>
      </c>
    </row>
    <row r="662" spans="9:10">
      <c r="I662" s="1" t="s">
        <v>108</v>
      </c>
      <c r="J662" t="s">
        <v>109</v>
      </c>
    </row>
    <row r="663" spans="9:10">
      <c r="I663" s="1" t="s">
        <v>110</v>
      </c>
      <c r="J663" t="s">
        <v>111</v>
      </c>
    </row>
    <row r="664" spans="9:10">
      <c r="I664" s="1" t="s">
        <v>112</v>
      </c>
      <c r="J664" t="s">
        <v>113</v>
      </c>
    </row>
    <row r="665" spans="9:10">
      <c r="I665" s="1" t="s">
        <v>114</v>
      </c>
      <c r="J665" t="s">
        <v>115</v>
      </c>
    </row>
    <row r="666" spans="9:10">
      <c r="I666" s="1" t="s">
        <v>116</v>
      </c>
      <c r="J666" t="s">
        <v>117</v>
      </c>
    </row>
    <row r="667" spans="9:10">
      <c r="I667" s="1" t="s">
        <v>118</v>
      </c>
      <c r="J667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D6B32-360E-9A47-B4CB-B6B9D06636D3}">
  <dimension ref="A1:I364"/>
  <sheetViews>
    <sheetView zoomScale="106" zoomScaleNormal="75" workbookViewId="0">
      <selection activeCell="I2" sqref="I2"/>
    </sheetView>
  </sheetViews>
  <sheetFormatPr baseColWidth="10" defaultRowHeight="16"/>
  <cols>
    <col min="1" max="1" width="26.1640625" customWidth="1"/>
    <col min="2" max="2" width="22.6640625" bestFit="1" customWidth="1"/>
    <col min="3" max="3" width="9.5" bestFit="1" customWidth="1"/>
    <col min="4" max="4" width="22.6640625" bestFit="1" customWidth="1"/>
    <col min="5" max="5" width="9.5" bestFit="1" customWidth="1"/>
    <col min="6" max="6" width="22.6640625" bestFit="1" customWidth="1"/>
    <col min="7" max="7" width="9.5" bestFit="1" customWidth="1"/>
    <col min="8" max="8" width="22.6640625" bestFit="1" customWidth="1"/>
    <col min="10" max="10" width="10.83203125" customWidth="1"/>
  </cols>
  <sheetData>
    <row r="1" spans="1:9">
      <c r="A1" s="1" t="s">
        <v>132</v>
      </c>
    </row>
    <row r="2" spans="1:9">
      <c r="A2" s="1" t="s">
        <v>30</v>
      </c>
      <c r="C2" s="1" t="s">
        <v>133</v>
      </c>
      <c r="E2" s="1" t="s">
        <v>134</v>
      </c>
      <c r="G2" s="1" t="s">
        <v>135</v>
      </c>
      <c r="I2" s="1"/>
    </row>
    <row r="3" spans="1:9">
      <c r="A3" t="s">
        <v>130</v>
      </c>
      <c r="B3" t="s">
        <v>131</v>
      </c>
      <c r="C3" t="s">
        <v>130</v>
      </c>
      <c r="D3" t="s">
        <v>131</v>
      </c>
      <c r="E3" t="s">
        <v>130</v>
      </c>
      <c r="F3" t="s">
        <v>131</v>
      </c>
      <c r="G3" t="s">
        <v>130</v>
      </c>
      <c r="H3" t="s">
        <v>131</v>
      </c>
    </row>
    <row r="4" spans="1:9">
      <c r="A4" s="6">
        <v>2.6554299999999998E-9</v>
      </c>
      <c r="B4">
        <v>0</v>
      </c>
      <c r="C4" s="6">
        <v>2.8286900000000001E-9</v>
      </c>
      <c r="D4">
        <v>0</v>
      </c>
      <c r="E4" s="6">
        <v>2.9078400000000002E-9</v>
      </c>
      <c r="F4">
        <v>0</v>
      </c>
      <c r="G4" s="6">
        <v>1.9887600000000001E-9</v>
      </c>
      <c r="H4">
        <v>0</v>
      </c>
    </row>
    <row r="5" spans="1:9">
      <c r="A5" s="6">
        <v>2.6800699999999998E-9</v>
      </c>
      <c r="B5">
        <v>0.5</v>
      </c>
      <c r="C5" s="6">
        <v>2.8161100000000001E-9</v>
      </c>
      <c r="D5">
        <v>0.5</v>
      </c>
      <c r="E5" s="6">
        <v>3.0264299999999999E-9</v>
      </c>
      <c r="F5">
        <v>0.5</v>
      </c>
      <c r="G5" s="6">
        <v>2.0054400000000001E-9</v>
      </c>
      <c r="H5">
        <v>0.5</v>
      </c>
    </row>
    <row r="6" spans="1:9">
      <c r="A6" s="6">
        <v>2.8113300000000001E-9</v>
      </c>
      <c r="B6">
        <v>1</v>
      </c>
      <c r="C6" s="6">
        <v>2.8633699999999998E-9</v>
      </c>
      <c r="D6">
        <v>1</v>
      </c>
      <c r="E6" s="6">
        <v>3.4725299999999998E-9</v>
      </c>
      <c r="F6">
        <v>1</v>
      </c>
      <c r="G6" s="6">
        <v>2.0440200000000001E-9</v>
      </c>
      <c r="H6">
        <v>1</v>
      </c>
    </row>
    <row r="7" spans="1:9">
      <c r="A7" s="6">
        <v>3.06733E-9</v>
      </c>
      <c r="B7">
        <v>1.5</v>
      </c>
      <c r="C7" s="6">
        <v>3.2181699999999999E-9</v>
      </c>
      <c r="D7">
        <v>1.5</v>
      </c>
      <c r="E7" s="6">
        <v>4.5142500000000002E-9</v>
      </c>
      <c r="F7">
        <v>1.5</v>
      </c>
      <c r="G7" s="6">
        <v>2.23259E-9</v>
      </c>
      <c r="H7">
        <v>1.5</v>
      </c>
    </row>
    <row r="8" spans="1:9">
      <c r="A8" s="6">
        <v>3.5835100000000002E-9</v>
      </c>
      <c r="B8">
        <v>2</v>
      </c>
      <c r="C8" s="6">
        <v>3.8829800000000002E-9</v>
      </c>
      <c r="D8">
        <v>2</v>
      </c>
      <c r="E8" s="6">
        <v>6.0590699999999998E-9</v>
      </c>
      <c r="F8">
        <v>2</v>
      </c>
      <c r="G8" s="6">
        <v>3.1323E-9</v>
      </c>
      <c r="H8">
        <v>2</v>
      </c>
    </row>
    <row r="9" spans="1:9">
      <c r="A9" s="6">
        <v>4.16018E-9</v>
      </c>
      <c r="B9">
        <v>2.5</v>
      </c>
      <c r="C9" s="6">
        <v>4.9017299999999998E-9</v>
      </c>
      <c r="D9">
        <v>2.5</v>
      </c>
      <c r="E9" s="6">
        <v>1.2226299999999999E-8</v>
      </c>
      <c r="F9">
        <v>2.5</v>
      </c>
      <c r="G9" s="6">
        <v>4.6571000000000004E-9</v>
      </c>
      <c r="H9">
        <v>2.5</v>
      </c>
    </row>
    <row r="10" spans="1:9">
      <c r="A10" s="6">
        <v>4.8921900000000002E-9</v>
      </c>
      <c r="B10">
        <v>3</v>
      </c>
      <c r="C10" s="6">
        <v>6.1339299999999997E-9</v>
      </c>
      <c r="D10">
        <v>3</v>
      </c>
      <c r="E10" s="6">
        <v>1.0876799999999999E-8</v>
      </c>
      <c r="F10">
        <v>3</v>
      </c>
      <c r="G10" s="6">
        <v>1.5699800000000001E-8</v>
      </c>
      <c r="H10">
        <v>3</v>
      </c>
    </row>
    <row r="11" spans="1:9">
      <c r="A11" s="6">
        <v>5.68111E-9</v>
      </c>
      <c r="B11">
        <v>3.5</v>
      </c>
      <c r="C11" s="6">
        <v>1.3112899999999999E-8</v>
      </c>
      <c r="D11">
        <v>3.5</v>
      </c>
      <c r="E11" s="6">
        <v>1.34226E-8</v>
      </c>
      <c r="F11">
        <v>3.5</v>
      </c>
      <c r="G11" s="6">
        <v>1.1721600000000001E-8</v>
      </c>
      <c r="H11">
        <v>3.5</v>
      </c>
    </row>
    <row r="12" spans="1:9">
      <c r="A12" s="6">
        <v>6.6875700000000003E-9</v>
      </c>
      <c r="B12">
        <v>4</v>
      </c>
      <c r="C12" s="6">
        <v>9.0838199999999993E-9</v>
      </c>
      <c r="D12">
        <v>4</v>
      </c>
      <c r="E12" s="6">
        <v>1.6270700000000001E-8</v>
      </c>
      <c r="F12">
        <v>4</v>
      </c>
      <c r="G12" s="6">
        <v>1.43933E-8</v>
      </c>
      <c r="H12">
        <v>4</v>
      </c>
    </row>
    <row r="13" spans="1:9">
      <c r="A13" s="6">
        <v>9.1458699999999996E-9</v>
      </c>
      <c r="B13">
        <v>4.5</v>
      </c>
      <c r="C13" s="6">
        <v>1.00436E-8</v>
      </c>
      <c r="D13">
        <v>4.5</v>
      </c>
      <c r="E13" s="6">
        <v>1.9086299999999999E-8</v>
      </c>
      <c r="F13">
        <v>4.5</v>
      </c>
      <c r="G13" s="6">
        <v>1.7130600000000001E-8</v>
      </c>
      <c r="H13">
        <v>4.5</v>
      </c>
    </row>
    <row r="14" spans="1:9">
      <c r="A14" s="6">
        <v>9.0670700000000002E-9</v>
      </c>
      <c r="B14">
        <v>5</v>
      </c>
      <c r="C14" s="6">
        <v>1.1014899999999999E-8</v>
      </c>
      <c r="D14">
        <v>5</v>
      </c>
      <c r="E14" s="6">
        <v>2.1545799999999999E-8</v>
      </c>
      <c r="F14">
        <v>5</v>
      </c>
      <c r="G14" s="6">
        <v>2.0264100000000001E-8</v>
      </c>
      <c r="H14">
        <v>5</v>
      </c>
    </row>
    <row r="15" spans="1:9">
      <c r="A15" s="6">
        <v>9.9002499999999996E-9</v>
      </c>
      <c r="B15">
        <v>5.5</v>
      </c>
      <c r="C15" s="6">
        <v>1.1944700000000001E-8</v>
      </c>
      <c r="D15">
        <v>5.5</v>
      </c>
      <c r="E15" s="6">
        <v>2.36656E-8</v>
      </c>
      <c r="F15">
        <v>5.5</v>
      </c>
      <c r="G15" s="6">
        <v>2.2843799999999998E-8</v>
      </c>
      <c r="H15">
        <v>5.5</v>
      </c>
    </row>
    <row r="16" spans="1:9">
      <c r="A16" s="6">
        <v>1.0703E-8</v>
      </c>
      <c r="B16">
        <v>6</v>
      </c>
      <c r="C16" s="6">
        <v>1.2719600000000001E-8</v>
      </c>
      <c r="D16">
        <v>6</v>
      </c>
      <c r="E16" s="6">
        <v>2.5577699999999999E-8</v>
      </c>
      <c r="F16">
        <v>6</v>
      </c>
      <c r="G16" s="6">
        <v>2.5460800000000001E-8</v>
      </c>
      <c r="H16">
        <v>6</v>
      </c>
    </row>
    <row r="17" spans="1:8">
      <c r="A17" s="6">
        <v>1.13975E-8</v>
      </c>
      <c r="B17">
        <v>6.5</v>
      </c>
      <c r="C17" s="6">
        <v>1.3570900000000001E-8</v>
      </c>
      <c r="D17">
        <v>6.5</v>
      </c>
      <c r="E17" s="6">
        <v>2.7448299999999998E-8</v>
      </c>
      <c r="F17">
        <v>6.5</v>
      </c>
      <c r="G17" s="6">
        <v>2.8235800000000001E-8</v>
      </c>
      <c r="H17">
        <v>6.5</v>
      </c>
    </row>
    <row r="18" spans="1:8">
      <c r="A18" s="6">
        <v>1.21993E-8</v>
      </c>
      <c r="B18">
        <v>7</v>
      </c>
      <c r="C18" s="6">
        <v>1.44254E-8</v>
      </c>
      <c r="D18">
        <v>7</v>
      </c>
      <c r="E18" s="6">
        <v>2.9136E-8</v>
      </c>
      <c r="F18">
        <v>7</v>
      </c>
      <c r="G18" s="6">
        <v>3.1185399999999999E-8</v>
      </c>
      <c r="H18">
        <v>7</v>
      </c>
    </row>
    <row r="19" spans="1:8">
      <c r="A19" s="6">
        <v>1.28438E-8</v>
      </c>
      <c r="B19">
        <v>7.5</v>
      </c>
      <c r="C19" s="6">
        <v>1.5178900000000001E-8</v>
      </c>
      <c r="D19">
        <v>7.5</v>
      </c>
      <c r="E19" s="6">
        <v>3.0548399999999998E-8</v>
      </c>
      <c r="F19">
        <v>7.5</v>
      </c>
      <c r="G19" s="6">
        <v>3.3982599999999999E-8</v>
      </c>
      <c r="H19">
        <v>7.5</v>
      </c>
    </row>
    <row r="20" spans="1:8">
      <c r="A20" s="6">
        <v>1.34698E-8</v>
      </c>
      <c r="B20">
        <v>8</v>
      </c>
      <c r="C20" s="6">
        <v>1.5924199999999998E-8</v>
      </c>
      <c r="D20">
        <v>8</v>
      </c>
      <c r="E20" s="6">
        <v>3.1797399999999999E-8</v>
      </c>
      <c r="F20">
        <v>8</v>
      </c>
      <c r="G20" s="6">
        <v>3.6343000000000003E-8</v>
      </c>
      <c r="H20">
        <v>8</v>
      </c>
    </row>
    <row r="21" spans="1:8">
      <c r="A21" s="6">
        <v>1.4011800000000001E-8</v>
      </c>
      <c r="B21">
        <v>8.5</v>
      </c>
      <c r="C21" s="6">
        <v>1.6612099999999999E-8</v>
      </c>
      <c r="D21">
        <v>8.5</v>
      </c>
      <c r="E21" s="6">
        <v>3.2920199999999997E-8</v>
      </c>
      <c r="F21">
        <v>8.5</v>
      </c>
      <c r="G21" s="6">
        <v>3.83278E-8</v>
      </c>
      <c r="H21">
        <v>8.5</v>
      </c>
    </row>
    <row r="22" spans="1:8">
      <c r="A22" s="6">
        <v>1.45676E-8</v>
      </c>
      <c r="B22">
        <v>9</v>
      </c>
      <c r="C22" s="6">
        <v>1.7241299999999998E-8</v>
      </c>
      <c r="D22">
        <v>9</v>
      </c>
      <c r="E22" s="6">
        <v>3.3763100000000001E-8</v>
      </c>
      <c r="F22">
        <v>9</v>
      </c>
      <c r="G22" s="6">
        <v>4.04069E-8</v>
      </c>
      <c r="H22">
        <v>9</v>
      </c>
    </row>
    <row r="23" spans="1:8">
      <c r="A23" s="6">
        <v>1.5233799999999998E-8</v>
      </c>
      <c r="B23">
        <v>9.5</v>
      </c>
      <c r="C23" s="6">
        <v>1.79012E-8</v>
      </c>
      <c r="D23">
        <v>9.5</v>
      </c>
      <c r="E23" s="6">
        <v>3.4326699999999997E-8</v>
      </c>
      <c r="F23">
        <v>9.5</v>
      </c>
      <c r="G23" s="6">
        <v>4.19988E-8</v>
      </c>
      <c r="H23">
        <v>9.5</v>
      </c>
    </row>
    <row r="24" spans="1:8">
      <c r="A24" s="6">
        <v>1.59279E-8</v>
      </c>
      <c r="B24">
        <v>10</v>
      </c>
      <c r="C24" s="6">
        <v>1.8457000000000001E-8</v>
      </c>
      <c r="D24">
        <v>10</v>
      </c>
      <c r="E24" s="6">
        <v>3.4775300000000002E-8</v>
      </c>
      <c r="F24">
        <v>10</v>
      </c>
      <c r="G24" s="6">
        <v>4.3335399999999999E-8</v>
      </c>
      <c r="H24">
        <v>10</v>
      </c>
    </row>
    <row r="25" spans="1:8">
      <c r="A25" s="6">
        <v>1.6511600000000001E-8</v>
      </c>
      <c r="B25">
        <v>10.5</v>
      </c>
      <c r="C25" s="6">
        <v>1.9027799999999999E-8</v>
      </c>
      <c r="D25">
        <v>10.5</v>
      </c>
      <c r="E25" s="6">
        <v>3.52523E-8</v>
      </c>
      <c r="F25">
        <v>10.5</v>
      </c>
      <c r="G25" s="6">
        <v>4.3991300000000003E-8</v>
      </c>
      <c r="H25">
        <v>10.5</v>
      </c>
    </row>
    <row r="26" spans="1:8">
      <c r="A26" s="6">
        <v>1.7110299999999999E-8</v>
      </c>
      <c r="B26">
        <v>11</v>
      </c>
      <c r="C26" s="6">
        <v>1.9597599999999999E-8</v>
      </c>
      <c r="D26">
        <v>11</v>
      </c>
      <c r="E26" s="6">
        <v>3.5630100000000001E-8</v>
      </c>
      <c r="F26">
        <v>11</v>
      </c>
      <c r="G26" s="6">
        <v>4.4152600000000003E-8</v>
      </c>
      <c r="H26">
        <v>11</v>
      </c>
    </row>
    <row r="27" spans="1:8">
      <c r="A27" s="6">
        <v>1.7579999999999999E-8</v>
      </c>
      <c r="B27">
        <v>11.5</v>
      </c>
      <c r="C27" s="6">
        <v>2.0131E-8</v>
      </c>
      <c r="D27">
        <v>11.5</v>
      </c>
      <c r="E27" s="6">
        <v>3.5980299999999998E-8</v>
      </c>
      <c r="F27">
        <v>11.5</v>
      </c>
      <c r="G27" s="6">
        <v>4.3869099999999999E-8</v>
      </c>
      <c r="H27">
        <v>11.5</v>
      </c>
    </row>
    <row r="28" spans="1:8">
      <c r="A28" s="6">
        <v>1.8064400000000001E-8</v>
      </c>
      <c r="B28">
        <v>12</v>
      </c>
      <c r="C28" s="6">
        <v>2.06267E-8</v>
      </c>
      <c r="D28">
        <v>12</v>
      </c>
      <c r="E28" s="6">
        <v>3.6192999999999999E-8</v>
      </c>
      <c r="F28">
        <v>12</v>
      </c>
      <c r="G28" s="6">
        <v>4.3180900000000003E-8</v>
      </c>
      <c r="H28">
        <v>12</v>
      </c>
    </row>
    <row r="29" spans="1:8">
      <c r="A29" s="6">
        <v>1.85684E-8</v>
      </c>
      <c r="B29">
        <v>12.5</v>
      </c>
      <c r="C29" s="6">
        <v>2.1041299999999999E-8</v>
      </c>
      <c r="D29">
        <v>12.5</v>
      </c>
      <c r="E29" s="6">
        <v>3.6313899999999998E-8</v>
      </c>
      <c r="F29">
        <v>12.5</v>
      </c>
      <c r="G29" s="6">
        <v>4.2308999999999999E-8</v>
      </c>
      <c r="H29">
        <v>12.5</v>
      </c>
    </row>
    <row r="30" spans="1:8">
      <c r="A30" s="6">
        <v>1.9012600000000001E-8</v>
      </c>
      <c r="B30">
        <v>13</v>
      </c>
      <c r="C30" s="6">
        <v>2.1551900000000001E-8</v>
      </c>
      <c r="D30">
        <v>13</v>
      </c>
      <c r="E30" s="6">
        <v>3.6372000000000003E-8</v>
      </c>
      <c r="F30">
        <v>13</v>
      </c>
      <c r="G30" s="6">
        <v>4.1122999999999997E-8</v>
      </c>
      <c r="H30">
        <v>13</v>
      </c>
    </row>
    <row r="31" spans="1:8">
      <c r="A31" s="6">
        <v>1.9389900000000001E-8</v>
      </c>
      <c r="B31">
        <v>13.5</v>
      </c>
      <c r="C31" s="6">
        <v>2.19351E-8</v>
      </c>
      <c r="D31">
        <v>13.5</v>
      </c>
      <c r="E31" s="6">
        <v>3.6445199999999997E-8</v>
      </c>
      <c r="F31">
        <v>13.5</v>
      </c>
      <c r="G31" s="6">
        <v>3.99448E-8</v>
      </c>
      <c r="H31">
        <v>13.5</v>
      </c>
    </row>
    <row r="32" spans="1:8">
      <c r="A32" s="6">
        <v>1.9755099999999999E-8</v>
      </c>
      <c r="B32">
        <v>14</v>
      </c>
      <c r="C32" s="6">
        <v>2.2352999999999998E-8</v>
      </c>
      <c r="D32">
        <v>14</v>
      </c>
      <c r="E32" s="6">
        <v>3.6470500000000002E-8</v>
      </c>
      <c r="F32">
        <v>14</v>
      </c>
      <c r="G32" s="6">
        <v>3.9019699999999998E-8</v>
      </c>
      <c r="H32">
        <v>14</v>
      </c>
    </row>
    <row r="33" spans="1:8">
      <c r="A33" s="6">
        <v>1.9989000000000001E-8</v>
      </c>
      <c r="B33">
        <v>14.5</v>
      </c>
      <c r="C33" s="6">
        <v>2.2861299999999998E-8</v>
      </c>
      <c r="D33">
        <v>14.5</v>
      </c>
      <c r="E33" s="6">
        <v>3.6252099999999998E-8</v>
      </c>
      <c r="F33">
        <v>14.5</v>
      </c>
      <c r="G33" s="6">
        <v>3.8467499999999997E-8</v>
      </c>
      <c r="H33">
        <v>14.5</v>
      </c>
    </row>
    <row r="34" spans="1:8">
      <c r="A34" s="6">
        <v>2.0314599999999998E-8</v>
      </c>
      <c r="B34">
        <v>15</v>
      </c>
      <c r="C34" s="6">
        <v>2.3229599999999998E-8</v>
      </c>
      <c r="D34">
        <v>15</v>
      </c>
      <c r="E34" s="6">
        <v>3.5924700000000003E-8</v>
      </c>
      <c r="F34">
        <v>15</v>
      </c>
      <c r="G34" s="6">
        <v>3.8379299999999999E-8</v>
      </c>
      <c r="H34">
        <v>15</v>
      </c>
    </row>
    <row r="35" spans="1:8">
      <c r="A35" s="6">
        <v>2.0662399999999998E-8</v>
      </c>
      <c r="B35">
        <v>15.5</v>
      </c>
      <c r="C35" s="6">
        <v>2.3536200000000001E-8</v>
      </c>
      <c r="D35">
        <v>15.5</v>
      </c>
      <c r="E35" s="6">
        <v>3.5665899999999998E-8</v>
      </c>
      <c r="F35">
        <v>15.5</v>
      </c>
      <c r="G35" s="6">
        <v>3.8577399999999997E-8</v>
      </c>
      <c r="H35">
        <v>15.5</v>
      </c>
    </row>
    <row r="36" spans="1:8">
      <c r="A36" s="6">
        <v>2.0991900000000002E-8</v>
      </c>
      <c r="B36">
        <v>16</v>
      </c>
      <c r="C36" s="6">
        <v>2.3736199999999999E-8</v>
      </c>
      <c r="D36">
        <v>16</v>
      </c>
      <c r="E36" s="6">
        <v>3.55186E-8</v>
      </c>
      <c r="F36">
        <v>16</v>
      </c>
      <c r="G36" s="6">
        <v>3.9219799999999999E-8</v>
      </c>
      <c r="H36">
        <v>16</v>
      </c>
    </row>
    <row r="37" spans="1:8">
      <c r="A37" s="6">
        <v>2.1275200000000001E-8</v>
      </c>
      <c r="B37">
        <v>16.5</v>
      </c>
      <c r="C37" s="6">
        <v>2.3851299999999999E-8</v>
      </c>
      <c r="D37">
        <v>16.5</v>
      </c>
      <c r="E37" s="6">
        <v>3.5767599999999998E-8</v>
      </c>
      <c r="F37">
        <v>16.5</v>
      </c>
      <c r="G37" s="6">
        <v>4.0080300000000002E-8</v>
      </c>
      <c r="H37">
        <v>16.5</v>
      </c>
    </row>
    <row r="38" spans="1:8">
      <c r="A38" s="6">
        <v>2.1599699999999999E-8</v>
      </c>
      <c r="B38">
        <v>17</v>
      </c>
      <c r="C38" s="6">
        <v>2.40273E-8</v>
      </c>
      <c r="D38">
        <v>17</v>
      </c>
      <c r="E38" s="6">
        <v>3.6562E-8</v>
      </c>
      <c r="F38">
        <v>17</v>
      </c>
      <c r="G38" s="6">
        <v>4.13612E-8</v>
      </c>
      <c r="H38">
        <v>17</v>
      </c>
    </row>
    <row r="39" spans="1:8">
      <c r="A39" s="6">
        <v>2.1859399999999999E-8</v>
      </c>
      <c r="B39">
        <v>17.5</v>
      </c>
      <c r="C39" s="6">
        <v>2.4190899999999999E-8</v>
      </c>
      <c r="D39">
        <v>17.5</v>
      </c>
      <c r="E39" s="6">
        <v>3.7511100000000003E-8</v>
      </c>
      <c r="F39">
        <v>17.5</v>
      </c>
      <c r="G39" s="6">
        <v>4.2745700000000001E-8</v>
      </c>
      <c r="H39">
        <v>17.5</v>
      </c>
    </row>
    <row r="40" spans="1:8">
      <c r="A40" s="6">
        <v>2.2090499999999999E-8</v>
      </c>
      <c r="B40">
        <v>18</v>
      </c>
      <c r="C40" s="6">
        <v>2.42783E-8</v>
      </c>
      <c r="D40">
        <v>18</v>
      </c>
      <c r="E40" s="6">
        <v>3.82556E-8</v>
      </c>
      <c r="F40">
        <v>18</v>
      </c>
      <c r="G40" s="6">
        <v>4.4143799999999997E-8</v>
      </c>
      <c r="H40">
        <v>18</v>
      </c>
    </row>
    <row r="41" spans="1:8">
      <c r="A41" s="6">
        <v>2.22681E-8</v>
      </c>
      <c r="B41">
        <v>18.5</v>
      </c>
      <c r="C41" s="6">
        <v>2.4385700000000001E-8</v>
      </c>
      <c r="D41">
        <v>18.5</v>
      </c>
      <c r="E41" s="6">
        <v>3.8726699999999997E-8</v>
      </c>
      <c r="F41">
        <v>18.5</v>
      </c>
      <c r="G41" s="6">
        <v>4.5089900000000003E-8</v>
      </c>
      <c r="H41">
        <v>18.5</v>
      </c>
    </row>
    <row r="42" spans="1:8">
      <c r="A42" s="6">
        <v>2.2493499999999999E-8</v>
      </c>
      <c r="B42">
        <v>19</v>
      </c>
      <c r="C42" s="6">
        <v>2.45326E-8</v>
      </c>
      <c r="D42">
        <v>19</v>
      </c>
      <c r="E42" s="6">
        <v>3.8927199999999999E-8</v>
      </c>
      <c r="F42">
        <v>19</v>
      </c>
      <c r="G42" s="6">
        <v>4.60193E-8</v>
      </c>
      <c r="H42">
        <v>19</v>
      </c>
    </row>
    <row r="43" spans="1:8">
      <c r="A43" s="6">
        <v>2.2830899999999999E-8</v>
      </c>
      <c r="B43">
        <v>19.5</v>
      </c>
      <c r="C43" s="6">
        <v>2.47374E-8</v>
      </c>
      <c r="D43">
        <v>19.5</v>
      </c>
      <c r="E43" s="6">
        <v>3.8764799999999999E-8</v>
      </c>
      <c r="F43">
        <v>19.5</v>
      </c>
      <c r="G43" s="6">
        <v>4.6492999999999998E-8</v>
      </c>
      <c r="H43">
        <v>19.5</v>
      </c>
    </row>
    <row r="44" spans="1:8">
      <c r="A44" s="6">
        <v>2.3109100000000001E-8</v>
      </c>
      <c r="B44">
        <v>20</v>
      </c>
      <c r="C44" s="6">
        <v>2.4919899999999999E-8</v>
      </c>
      <c r="D44">
        <v>20</v>
      </c>
      <c r="E44" s="6">
        <v>3.8311700000000003E-8</v>
      </c>
      <c r="F44">
        <v>20</v>
      </c>
      <c r="G44" s="6">
        <v>4.6506E-8</v>
      </c>
      <c r="H44">
        <v>20</v>
      </c>
    </row>
    <row r="45" spans="1:8">
      <c r="A45" s="6">
        <v>2.3430900000000001E-8</v>
      </c>
      <c r="B45">
        <v>20.5</v>
      </c>
      <c r="C45" s="6">
        <v>2.5196400000000001E-8</v>
      </c>
      <c r="D45">
        <v>20.5</v>
      </c>
      <c r="E45" s="6">
        <v>3.7920099999999997E-8</v>
      </c>
      <c r="F45">
        <v>20.5</v>
      </c>
      <c r="G45" s="6">
        <v>4.6319599999999999E-8</v>
      </c>
      <c r="H45">
        <v>20.5</v>
      </c>
    </row>
    <row r="46" spans="1:8">
      <c r="A46" s="6">
        <v>2.3683300000000001E-8</v>
      </c>
      <c r="B46">
        <v>21</v>
      </c>
      <c r="C46" s="6">
        <v>2.5477E-8</v>
      </c>
      <c r="D46">
        <v>21</v>
      </c>
      <c r="E46" s="6">
        <v>3.7696999999999997E-8</v>
      </c>
      <c r="F46">
        <v>21</v>
      </c>
      <c r="G46" s="6">
        <v>4.6049599999999997E-8</v>
      </c>
      <c r="H46">
        <v>21</v>
      </c>
    </row>
    <row r="47" spans="1:8">
      <c r="A47" s="6">
        <v>2.38649E-8</v>
      </c>
      <c r="B47">
        <v>21.5</v>
      </c>
      <c r="C47" s="6">
        <v>2.5751099999999999E-8</v>
      </c>
      <c r="D47">
        <v>21.5</v>
      </c>
      <c r="E47" s="6">
        <v>3.7666500000000002E-8</v>
      </c>
      <c r="F47">
        <v>21.5</v>
      </c>
      <c r="G47" s="6">
        <v>4.5915200000000002E-8</v>
      </c>
      <c r="H47">
        <v>21.5</v>
      </c>
    </row>
    <row r="48" spans="1:8">
      <c r="A48" s="6">
        <v>2.3983800000000001E-8</v>
      </c>
      <c r="B48">
        <v>22</v>
      </c>
      <c r="C48" s="6">
        <v>2.6017399999999999E-8</v>
      </c>
      <c r="D48">
        <v>22</v>
      </c>
      <c r="E48" s="6">
        <v>3.7816300000000002E-8</v>
      </c>
      <c r="F48">
        <v>22</v>
      </c>
      <c r="G48" s="6">
        <v>4.6004099999999998E-8</v>
      </c>
      <c r="H48">
        <v>22</v>
      </c>
    </row>
    <row r="49" spans="1:8">
      <c r="A49" s="6">
        <v>2.4139300000000002E-8</v>
      </c>
      <c r="B49">
        <v>22.5</v>
      </c>
      <c r="C49" s="6">
        <v>2.6105199999999999E-8</v>
      </c>
      <c r="D49">
        <v>22.5</v>
      </c>
      <c r="E49" s="6">
        <v>3.81561E-8</v>
      </c>
      <c r="F49">
        <v>22.5</v>
      </c>
      <c r="G49" s="6">
        <v>4.6140500000000002E-8</v>
      </c>
      <c r="H49">
        <v>22.5</v>
      </c>
    </row>
    <row r="50" spans="1:8">
      <c r="A50" s="6">
        <v>2.4320100000000001E-8</v>
      </c>
      <c r="B50">
        <v>23</v>
      </c>
      <c r="C50" s="6">
        <v>2.6283800000000001E-8</v>
      </c>
      <c r="D50">
        <v>23</v>
      </c>
      <c r="E50" s="6">
        <v>3.8474200000000002E-8</v>
      </c>
      <c r="F50">
        <v>23</v>
      </c>
      <c r="G50" s="6">
        <v>4.6485299999999999E-8</v>
      </c>
      <c r="H50">
        <v>23</v>
      </c>
    </row>
    <row r="51" spans="1:8">
      <c r="A51" s="6">
        <v>2.4574799999999999E-8</v>
      </c>
      <c r="B51">
        <v>23.5</v>
      </c>
      <c r="C51" s="6">
        <v>2.6477299999999999E-8</v>
      </c>
      <c r="D51">
        <v>23.5</v>
      </c>
      <c r="E51" s="6">
        <v>3.8851600000000001E-8</v>
      </c>
      <c r="F51">
        <v>23.5</v>
      </c>
      <c r="G51" s="6">
        <v>4.6862300000000003E-8</v>
      </c>
      <c r="H51">
        <v>23.5</v>
      </c>
    </row>
    <row r="52" spans="1:8">
      <c r="A52" s="6">
        <v>2.4856699999999999E-8</v>
      </c>
      <c r="B52">
        <v>24</v>
      </c>
      <c r="C52" s="6">
        <v>2.6578300000000001E-8</v>
      </c>
      <c r="D52">
        <v>24</v>
      </c>
      <c r="E52" s="6">
        <v>3.9347199999999999E-8</v>
      </c>
      <c r="F52">
        <v>24</v>
      </c>
      <c r="G52" s="6">
        <v>4.7219500000000001E-8</v>
      </c>
      <c r="H52">
        <v>24</v>
      </c>
    </row>
    <row r="53" spans="1:8">
      <c r="A53" s="6">
        <v>2.49529E-8</v>
      </c>
      <c r="B53">
        <v>24.5</v>
      </c>
      <c r="C53" s="6">
        <v>2.6750800000000002E-8</v>
      </c>
      <c r="D53">
        <v>24.5</v>
      </c>
      <c r="E53" s="6">
        <v>3.9797299999999999E-8</v>
      </c>
      <c r="F53">
        <v>24.5</v>
      </c>
      <c r="G53" s="6">
        <v>4.7484399999999999E-8</v>
      </c>
      <c r="H53">
        <v>24.5</v>
      </c>
    </row>
    <row r="54" spans="1:8">
      <c r="A54" s="6">
        <v>2.5109099999999999E-8</v>
      </c>
      <c r="B54">
        <v>25</v>
      </c>
      <c r="C54" s="6">
        <v>2.70777E-8</v>
      </c>
      <c r="D54">
        <v>25</v>
      </c>
      <c r="E54" s="6">
        <v>4.0275500000000002E-8</v>
      </c>
      <c r="F54">
        <v>25</v>
      </c>
      <c r="G54" s="6">
        <v>4.7870200000000002E-8</v>
      </c>
      <c r="H54">
        <v>25</v>
      </c>
    </row>
    <row r="55" spans="1:8">
      <c r="A55" s="6">
        <v>2.5317000000000001E-8</v>
      </c>
      <c r="B55">
        <v>25.5</v>
      </c>
      <c r="C55" s="6">
        <v>2.7368999999999998E-8</v>
      </c>
      <c r="D55">
        <v>25.5</v>
      </c>
      <c r="E55" s="6">
        <v>4.0619600000000001E-8</v>
      </c>
      <c r="F55">
        <v>25.5</v>
      </c>
      <c r="G55" s="6">
        <v>4.8119299999999999E-8</v>
      </c>
      <c r="H55">
        <v>25.5</v>
      </c>
    </row>
    <row r="56" spans="1:8">
      <c r="A56" s="6">
        <v>2.5545499999999999E-8</v>
      </c>
      <c r="B56">
        <v>26</v>
      </c>
      <c r="C56" s="6">
        <v>2.7677500000000001E-8</v>
      </c>
      <c r="D56">
        <v>26</v>
      </c>
      <c r="E56" s="6">
        <v>4.09221E-8</v>
      </c>
      <c r="F56">
        <v>26</v>
      </c>
      <c r="G56" s="6">
        <v>4.8303699999999997E-8</v>
      </c>
      <c r="H56">
        <v>26</v>
      </c>
    </row>
    <row r="57" spans="1:8">
      <c r="A57" s="6">
        <v>2.5772399999999999E-8</v>
      </c>
      <c r="B57">
        <v>26.5</v>
      </c>
      <c r="C57" s="6">
        <v>2.7980299999999999E-8</v>
      </c>
      <c r="D57">
        <v>26.5</v>
      </c>
      <c r="E57" s="6">
        <v>4.1047399999999999E-8</v>
      </c>
      <c r="F57">
        <v>26.5</v>
      </c>
      <c r="G57" s="6">
        <v>4.8622200000000001E-8</v>
      </c>
      <c r="H57">
        <v>26.5</v>
      </c>
    </row>
    <row r="58" spans="1:8">
      <c r="A58" s="6">
        <v>2.5986199999999999E-8</v>
      </c>
      <c r="B58">
        <v>27</v>
      </c>
      <c r="C58" s="6">
        <v>2.8138099999999999E-8</v>
      </c>
      <c r="D58">
        <v>27</v>
      </c>
      <c r="E58" s="6">
        <v>4.1238100000000001E-8</v>
      </c>
      <c r="F58">
        <v>27</v>
      </c>
      <c r="G58" s="6">
        <v>4.9125900000000001E-8</v>
      </c>
      <c r="H58">
        <v>27</v>
      </c>
    </row>
    <row r="59" spans="1:8">
      <c r="A59" s="6">
        <v>2.61852E-8</v>
      </c>
      <c r="B59">
        <v>27.5</v>
      </c>
      <c r="C59" s="6">
        <v>2.82266E-8</v>
      </c>
      <c r="D59">
        <v>27.5</v>
      </c>
      <c r="E59" s="6">
        <v>4.1443899999999998E-8</v>
      </c>
      <c r="F59">
        <v>27.5</v>
      </c>
      <c r="G59" s="6">
        <v>4.9643100000000002E-8</v>
      </c>
      <c r="H59">
        <v>27.5</v>
      </c>
    </row>
    <row r="60" spans="1:8">
      <c r="A60" s="6">
        <v>2.63908E-8</v>
      </c>
      <c r="B60">
        <v>28</v>
      </c>
      <c r="C60" s="6">
        <v>2.8357800000000001E-8</v>
      </c>
      <c r="D60">
        <v>28</v>
      </c>
      <c r="E60" s="6">
        <v>4.1763299999999998E-8</v>
      </c>
      <c r="F60">
        <v>28</v>
      </c>
      <c r="G60" s="6">
        <v>5.0090500000000001E-8</v>
      </c>
      <c r="H60">
        <v>28</v>
      </c>
    </row>
    <row r="61" spans="1:8">
      <c r="A61" s="6">
        <v>2.6627000000000001E-8</v>
      </c>
      <c r="B61">
        <v>28.5</v>
      </c>
      <c r="C61" s="6">
        <v>2.8413699999999999E-8</v>
      </c>
      <c r="D61">
        <v>28.5</v>
      </c>
      <c r="E61" s="6">
        <v>4.2038299999999999E-8</v>
      </c>
      <c r="F61">
        <v>28.5</v>
      </c>
      <c r="G61" s="6">
        <v>5.0602800000000002E-8</v>
      </c>
      <c r="H61">
        <v>28.5</v>
      </c>
    </row>
    <row r="62" spans="1:8">
      <c r="A62" s="6">
        <v>2.6764999999999998E-8</v>
      </c>
      <c r="B62">
        <v>29</v>
      </c>
      <c r="C62" s="6">
        <v>2.8484100000000001E-8</v>
      </c>
      <c r="D62">
        <v>29</v>
      </c>
      <c r="E62" s="6">
        <v>4.2333400000000001E-8</v>
      </c>
      <c r="F62">
        <v>29</v>
      </c>
      <c r="G62" s="6">
        <v>5.1096399999999998E-8</v>
      </c>
      <c r="H62">
        <v>29</v>
      </c>
    </row>
    <row r="63" spans="1:8">
      <c r="A63" s="6">
        <v>2.68997E-8</v>
      </c>
      <c r="B63">
        <v>29.5</v>
      </c>
      <c r="C63" s="6">
        <v>2.87043E-8</v>
      </c>
      <c r="D63">
        <v>29.5</v>
      </c>
      <c r="E63" s="6">
        <v>4.2628999999999997E-8</v>
      </c>
      <c r="F63">
        <v>29.5</v>
      </c>
      <c r="G63" s="6">
        <v>5.1544600000000001E-8</v>
      </c>
      <c r="H63">
        <v>29.5</v>
      </c>
    </row>
    <row r="64" spans="1:8">
      <c r="A64" s="6">
        <v>2.7102099999999999E-8</v>
      </c>
      <c r="B64">
        <v>30</v>
      </c>
      <c r="C64" s="6">
        <v>2.8918999999999999E-8</v>
      </c>
      <c r="D64">
        <v>30</v>
      </c>
      <c r="E64" s="6">
        <v>4.2843899999999998E-8</v>
      </c>
      <c r="F64">
        <v>30</v>
      </c>
      <c r="G64" s="6">
        <v>5.2034199999999999E-8</v>
      </c>
      <c r="H64">
        <v>30</v>
      </c>
    </row>
    <row r="65" spans="1:8">
      <c r="A65" s="6">
        <v>2.73046E-8</v>
      </c>
      <c r="B65">
        <v>30.5</v>
      </c>
      <c r="C65" s="6">
        <v>2.9116500000000001E-8</v>
      </c>
      <c r="D65">
        <v>30.5</v>
      </c>
      <c r="E65" s="6">
        <v>4.2998400000000001E-8</v>
      </c>
      <c r="F65">
        <v>30.5</v>
      </c>
      <c r="G65" s="6">
        <v>5.2612399999999997E-8</v>
      </c>
      <c r="H65">
        <v>30.5</v>
      </c>
    </row>
    <row r="66" spans="1:8">
      <c r="A66" s="6">
        <v>2.7557E-8</v>
      </c>
      <c r="B66">
        <v>31</v>
      </c>
      <c r="C66" s="6">
        <v>2.9218500000000001E-8</v>
      </c>
      <c r="D66">
        <v>31</v>
      </c>
      <c r="E66" s="6">
        <v>4.30832E-8</v>
      </c>
      <c r="F66">
        <v>31</v>
      </c>
      <c r="G66" s="6">
        <v>5.3119400000000002E-8</v>
      </c>
      <c r="H66">
        <v>31</v>
      </c>
    </row>
    <row r="67" spans="1:8">
      <c r="A67" s="6">
        <v>2.7771199999999999E-8</v>
      </c>
      <c r="B67">
        <v>31.5</v>
      </c>
      <c r="C67" s="6">
        <v>2.92916E-8</v>
      </c>
      <c r="D67">
        <v>31.5</v>
      </c>
      <c r="E67" s="6">
        <v>4.3233000000000001E-8</v>
      </c>
      <c r="F67">
        <v>31.5</v>
      </c>
      <c r="G67" s="6">
        <v>5.3430899999999998E-8</v>
      </c>
      <c r="H67">
        <v>31.5</v>
      </c>
    </row>
    <row r="68" spans="1:8">
      <c r="A68" s="6">
        <v>2.8021399999999998E-8</v>
      </c>
      <c r="B68">
        <v>32</v>
      </c>
      <c r="C68" s="6">
        <v>2.9501999999999998E-8</v>
      </c>
      <c r="D68">
        <v>32</v>
      </c>
      <c r="E68" s="6">
        <v>4.3395199999999997E-8</v>
      </c>
      <c r="F68">
        <v>32</v>
      </c>
      <c r="G68" s="6">
        <v>5.3700599999999997E-8</v>
      </c>
      <c r="H68">
        <v>32</v>
      </c>
    </row>
    <row r="69" spans="1:8">
      <c r="A69" s="6">
        <v>2.8199599999999999E-8</v>
      </c>
      <c r="B69">
        <v>32.5</v>
      </c>
      <c r="C69" s="6">
        <v>2.98811E-8</v>
      </c>
      <c r="D69">
        <v>32.5</v>
      </c>
      <c r="E69" s="6">
        <v>4.3542E-8</v>
      </c>
      <c r="F69">
        <v>32.5</v>
      </c>
      <c r="G69" s="6">
        <v>5.4069900000000002E-8</v>
      </c>
      <c r="H69">
        <v>32.5</v>
      </c>
    </row>
    <row r="70" spans="1:8">
      <c r="A70" s="6">
        <v>2.83294E-8</v>
      </c>
      <c r="B70">
        <v>33</v>
      </c>
      <c r="C70" s="6">
        <v>3.0078900000000002E-8</v>
      </c>
      <c r="D70">
        <v>33</v>
      </c>
      <c r="E70" s="6">
        <v>4.38149E-8</v>
      </c>
      <c r="F70">
        <v>33</v>
      </c>
      <c r="G70" s="6">
        <v>5.4719100000000001E-8</v>
      </c>
      <c r="H70">
        <v>33</v>
      </c>
    </row>
    <row r="71" spans="1:8">
      <c r="A71" s="6">
        <v>2.84689E-8</v>
      </c>
      <c r="B71">
        <v>33.5</v>
      </c>
      <c r="C71" s="6">
        <v>3.0169499999999998E-8</v>
      </c>
      <c r="D71">
        <v>33.5</v>
      </c>
      <c r="E71" s="6">
        <v>4.4098399999999997E-8</v>
      </c>
      <c r="F71">
        <v>33.5</v>
      </c>
      <c r="G71" s="6">
        <v>5.5413500000000002E-8</v>
      </c>
      <c r="H71">
        <v>33.5</v>
      </c>
    </row>
    <row r="72" spans="1:8">
      <c r="A72" s="6">
        <v>2.86534E-8</v>
      </c>
      <c r="B72">
        <v>34</v>
      </c>
      <c r="C72" s="6">
        <v>3.0222599999999997E-8</v>
      </c>
      <c r="D72">
        <v>34</v>
      </c>
      <c r="E72" s="6">
        <v>4.4545900000000002E-8</v>
      </c>
      <c r="F72">
        <v>34</v>
      </c>
      <c r="G72" s="6">
        <v>5.5983099999999998E-8</v>
      </c>
      <c r="H72">
        <v>34</v>
      </c>
    </row>
    <row r="73" spans="1:8">
      <c r="A73" s="6">
        <v>2.8930900000000001E-8</v>
      </c>
      <c r="B73">
        <v>34.5</v>
      </c>
      <c r="C73" s="6">
        <v>3.0356399999999999E-8</v>
      </c>
      <c r="D73">
        <v>34.5</v>
      </c>
      <c r="E73" s="6">
        <v>4.49436E-8</v>
      </c>
      <c r="F73">
        <v>34.5</v>
      </c>
      <c r="G73" s="6">
        <v>5.6454100000000003E-8</v>
      </c>
      <c r="H73">
        <v>34.5</v>
      </c>
    </row>
    <row r="74" spans="1:8">
      <c r="A74" s="6">
        <v>2.9260600000000001E-8</v>
      </c>
      <c r="B74">
        <v>35</v>
      </c>
      <c r="C74" s="6">
        <v>3.0634500000000002E-8</v>
      </c>
      <c r="D74">
        <v>35</v>
      </c>
      <c r="E74" s="6">
        <v>4.5434899999999997E-8</v>
      </c>
      <c r="F74">
        <v>35</v>
      </c>
      <c r="G74" s="6">
        <v>5.6939800000000001E-8</v>
      </c>
      <c r="H74">
        <v>35</v>
      </c>
    </row>
    <row r="75" spans="1:8">
      <c r="A75" s="6">
        <v>2.94797E-8</v>
      </c>
      <c r="B75">
        <v>35.5</v>
      </c>
      <c r="C75" s="6">
        <v>3.0795699999999997E-8</v>
      </c>
      <c r="D75">
        <v>35.5</v>
      </c>
      <c r="E75" s="6">
        <v>4.5873399999999998E-8</v>
      </c>
      <c r="F75">
        <v>35.5</v>
      </c>
      <c r="G75" s="6">
        <v>5.7502000000000001E-8</v>
      </c>
      <c r="H75">
        <v>35.5</v>
      </c>
    </row>
    <row r="76" spans="1:8">
      <c r="A76" s="6">
        <v>2.96635E-8</v>
      </c>
      <c r="B76">
        <v>36</v>
      </c>
      <c r="C76" s="6">
        <v>3.1003499999999997E-8</v>
      </c>
      <c r="D76">
        <v>36</v>
      </c>
      <c r="E76" s="6">
        <v>4.6218700000000002E-8</v>
      </c>
      <c r="F76">
        <v>36</v>
      </c>
      <c r="G76" s="6">
        <v>5.8322999999999999E-8</v>
      </c>
      <c r="H76">
        <v>36</v>
      </c>
    </row>
    <row r="77" spans="1:8">
      <c r="A77" s="6">
        <v>2.9791799999999999E-8</v>
      </c>
      <c r="B77">
        <v>36.5</v>
      </c>
      <c r="C77" s="6">
        <v>3.1101500000000002E-8</v>
      </c>
      <c r="D77">
        <v>36.5</v>
      </c>
      <c r="E77" s="6">
        <v>4.6678700000000001E-8</v>
      </c>
      <c r="F77">
        <v>36.5</v>
      </c>
      <c r="G77" s="6">
        <v>5.9113600000000001E-8</v>
      </c>
      <c r="H77">
        <v>36.5</v>
      </c>
    </row>
    <row r="78" spans="1:8">
      <c r="A78" s="6">
        <v>2.9826599999999998E-8</v>
      </c>
      <c r="B78">
        <v>37</v>
      </c>
      <c r="C78" s="6">
        <v>3.11821E-8</v>
      </c>
      <c r="D78">
        <v>37</v>
      </c>
      <c r="E78" s="6">
        <v>4.7084400000000002E-8</v>
      </c>
      <c r="F78">
        <v>37</v>
      </c>
      <c r="G78" s="6">
        <v>5.9690800000000004E-8</v>
      </c>
      <c r="H78">
        <v>37</v>
      </c>
    </row>
    <row r="79" spans="1:8">
      <c r="A79" s="6">
        <v>2.99369E-8</v>
      </c>
      <c r="B79">
        <v>37.5</v>
      </c>
      <c r="C79" s="6">
        <v>3.1256800000000002E-8</v>
      </c>
      <c r="D79">
        <v>37.5</v>
      </c>
      <c r="E79" s="6">
        <v>4.75023E-8</v>
      </c>
      <c r="F79">
        <v>37.5</v>
      </c>
      <c r="G79" s="6">
        <v>6.0207700000000003E-8</v>
      </c>
      <c r="H79">
        <v>37.5</v>
      </c>
    </row>
    <row r="80" spans="1:8">
      <c r="A80" s="6">
        <v>3.0079699999999999E-8</v>
      </c>
      <c r="B80">
        <v>38</v>
      </c>
      <c r="C80" s="6">
        <v>3.1303800000000003E-8</v>
      </c>
      <c r="D80">
        <v>38</v>
      </c>
      <c r="E80" s="6">
        <v>4.7741200000000001E-8</v>
      </c>
      <c r="F80">
        <v>38</v>
      </c>
      <c r="G80" s="6">
        <v>6.0407499999999993E-8</v>
      </c>
      <c r="H80">
        <v>38</v>
      </c>
    </row>
    <row r="81" spans="1:8">
      <c r="A81" s="6">
        <v>3.0171099999999998E-8</v>
      </c>
      <c r="B81">
        <v>38.5</v>
      </c>
      <c r="C81" s="6">
        <v>3.1397900000000002E-8</v>
      </c>
      <c r="D81">
        <v>38.5</v>
      </c>
      <c r="E81" s="6">
        <v>4.7837300000000003E-8</v>
      </c>
      <c r="F81">
        <v>38.5</v>
      </c>
      <c r="G81" s="6">
        <v>6.0499099999999997E-8</v>
      </c>
      <c r="H81">
        <v>38.5</v>
      </c>
    </row>
    <row r="82" spans="1:8">
      <c r="A82" s="6">
        <v>3.0295299999999997E-8</v>
      </c>
      <c r="B82">
        <v>39</v>
      </c>
      <c r="C82" s="6">
        <v>3.1541999999999999E-8</v>
      </c>
      <c r="D82">
        <v>39</v>
      </c>
      <c r="E82" s="6">
        <v>4.7725099999999998E-8</v>
      </c>
      <c r="F82">
        <v>39</v>
      </c>
      <c r="G82" s="6">
        <v>6.0896799999999995E-8</v>
      </c>
      <c r="H82">
        <v>39</v>
      </c>
    </row>
    <row r="83" spans="1:8">
      <c r="A83" s="6">
        <v>3.0472899999999999E-8</v>
      </c>
      <c r="B83">
        <v>39.5</v>
      </c>
      <c r="C83" s="6">
        <v>3.1739600000000003E-8</v>
      </c>
      <c r="D83">
        <v>39.5</v>
      </c>
      <c r="E83" s="6">
        <v>4.7485599999999997E-8</v>
      </c>
      <c r="F83">
        <v>39.5</v>
      </c>
      <c r="G83" s="6">
        <v>6.1777199999999995E-8</v>
      </c>
      <c r="H83">
        <v>39.5</v>
      </c>
    </row>
    <row r="84" spans="1:8">
      <c r="A84" s="6">
        <v>3.0680299999999997E-8</v>
      </c>
      <c r="B84">
        <v>40</v>
      </c>
      <c r="C84" s="6">
        <v>3.1958099999999999E-8</v>
      </c>
      <c r="D84">
        <v>40</v>
      </c>
      <c r="E84" s="6">
        <v>4.7264800000000002E-8</v>
      </c>
      <c r="F84">
        <v>40</v>
      </c>
      <c r="G84" s="6">
        <v>6.2752599999999998E-8</v>
      </c>
      <c r="H84">
        <v>40</v>
      </c>
    </row>
    <row r="85" spans="1:8">
      <c r="A85" s="6">
        <v>3.0822499999999997E-8</v>
      </c>
      <c r="B85">
        <v>40.5</v>
      </c>
      <c r="C85" s="6">
        <v>3.2095399999999999E-8</v>
      </c>
      <c r="D85">
        <v>40.5</v>
      </c>
      <c r="E85" s="6">
        <v>4.7078599999999999E-8</v>
      </c>
      <c r="F85">
        <v>40.5</v>
      </c>
      <c r="G85" s="6">
        <v>6.3422600000000003E-8</v>
      </c>
      <c r="H85">
        <v>40.5</v>
      </c>
    </row>
    <row r="86" spans="1:8">
      <c r="A86" s="6">
        <v>3.09803E-8</v>
      </c>
      <c r="B86">
        <v>41</v>
      </c>
      <c r="C86" s="6">
        <v>3.2262199999999999E-8</v>
      </c>
      <c r="D86">
        <v>41</v>
      </c>
      <c r="E86" s="6">
        <v>4.7149699999999999E-8</v>
      </c>
      <c r="F86">
        <v>41</v>
      </c>
      <c r="G86" s="6">
        <v>6.3894599999999996E-8</v>
      </c>
      <c r="H86">
        <v>41</v>
      </c>
    </row>
    <row r="87" spans="1:8">
      <c r="A87" s="6">
        <v>3.1026500000000003E-8</v>
      </c>
      <c r="B87">
        <v>41.5</v>
      </c>
      <c r="C87" s="6">
        <v>3.2417700000000003E-8</v>
      </c>
      <c r="D87">
        <v>41.5</v>
      </c>
      <c r="E87" s="6">
        <v>4.737E-8</v>
      </c>
      <c r="F87">
        <v>41.5</v>
      </c>
      <c r="G87" s="6">
        <v>6.4456500000000005E-8</v>
      </c>
      <c r="H87">
        <v>41.5</v>
      </c>
    </row>
    <row r="88" spans="1:8">
      <c r="A88" s="6">
        <v>3.1056399999999999E-8</v>
      </c>
      <c r="B88">
        <v>42</v>
      </c>
      <c r="C88" s="6">
        <v>3.2686599999999998E-8</v>
      </c>
      <c r="D88">
        <v>42</v>
      </c>
      <c r="E88" s="6">
        <v>4.74848E-8</v>
      </c>
      <c r="F88">
        <v>42</v>
      </c>
      <c r="G88" s="6">
        <v>6.5384899999999994E-8</v>
      </c>
      <c r="H88">
        <v>42</v>
      </c>
    </row>
    <row r="89" spans="1:8">
      <c r="A89" s="6">
        <v>3.1205500000000001E-8</v>
      </c>
      <c r="B89">
        <v>42.5</v>
      </c>
      <c r="C89" s="6">
        <v>3.2907700000000003E-8</v>
      </c>
      <c r="D89">
        <v>42.5</v>
      </c>
      <c r="E89" s="6">
        <v>4.7671999999999998E-8</v>
      </c>
      <c r="F89">
        <v>42.5</v>
      </c>
      <c r="G89" s="6">
        <v>6.6195900000000001E-8</v>
      </c>
      <c r="H89">
        <v>42.5</v>
      </c>
    </row>
    <row r="90" spans="1:8">
      <c r="A90" s="6">
        <v>3.13018E-8</v>
      </c>
      <c r="B90">
        <v>43</v>
      </c>
      <c r="C90" s="6">
        <v>3.3014900000000003E-8</v>
      </c>
      <c r="D90">
        <v>43</v>
      </c>
      <c r="E90" s="6">
        <v>4.7872900000000002E-8</v>
      </c>
      <c r="F90">
        <v>43</v>
      </c>
      <c r="G90" s="6">
        <v>6.7194199999999997E-8</v>
      </c>
      <c r="H90">
        <v>43</v>
      </c>
    </row>
    <row r="91" spans="1:8">
      <c r="A91" s="6">
        <v>3.1490300000000002E-8</v>
      </c>
      <c r="B91">
        <v>43.5</v>
      </c>
      <c r="C91" s="6">
        <v>3.3028999999999998E-8</v>
      </c>
      <c r="D91">
        <v>43.5</v>
      </c>
      <c r="E91" s="6">
        <v>4.8035400000000001E-8</v>
      </c>
      <c r="F91">
        <v>43.5</v>
      </c>
      <c r="G91" s="6">
        <v>6.8108500000000004E-8</v>
      </c>
      <c r="H91">
        <v>43.5</v>
      </c>
    </row>
    <row r="92" spans="1:8">
      <c r="A92" s="6">
        <v>3.1637000000000001E-8</v>
      </c>
      <c r="B92">
        <v>44</v>
      </c>
      <c r="C92" s="6">
        <v>3.3030200000000003E-8</v>
      </c>
      <c r="D92">
        <v>44</v>
      </c>
      <c r="E92" s="6">
        <v>4.8333099999999999E-8</v>
      </c>
      <c r="F92">
        <v>44</v>
      </c>
      <c r="G92" s="6">
        <v>6.92884E-8</v>
      </c>
      <c r="H92">
        <v>44</v>
      </c>
    </row>
    <row r="93" spans="1:8">
      <c r="A93" s="6">
        <v>3.1807199999999999E-8</v>
      </c>
      <c r="B93">
        <v>44.5</v>
      </c>
      <c r="C93" s="6">
        <v>3.3168499999999997E-8</v>
      </c>
      <c r="D93">
        <v>44.5</v>
      </c>
      <c r="E93" s="6">
        <v>4.8589300000000002E-8</v>
      </c>
      <c r="F93">
        <v>44.5</v>
      </c>
      <c r="G93" s="6">
        <v>7.0188200000000004E-8</v>
      </c>
      <c r="H93">
        <v>44.5</v>
      </c>
    </row>
    <row r="94" spans="1:8">
      <c r="A94" s="6">
        <v>3.19821E-8</v>
      </c>
      <c r="B94">
        <v>45</v>
      </c>
      <c r="C94" s="6">
        <v>3.33E-8</v>
      </c>
      <c r="D94">
        <v>45</v>
      </c>
      <c r="E94" s="6">
        <v>4.8450900000000003E-8</v>
      </c>
      <c r="F94">
        <v>45</v>
      </c>
      <c r="G94" s="6">
        <v>7.1122400000000002E-8</v>
      </c>
      <c r="H94">
        <v>45</v>
      </c>
    </row>
    <row r="95" spans="1:8">
      <c r="A95" s="6">
        <v>3.2088100000000001E-8</v>
      </c>
      <c r="B95">
        <v>45.5</v>
      </c>
      <c r="C95" s="6">
        <v>3.3462800000000002E-8</v>
      </c>
      <c r="D95">
        <v>45.5</v>
      </c>
      <c r="E95" s="6">
        <v>4.8397400000000002E-8</v>
      </c>
      <c r="F95">
        <v>45.5</v>
      </c>
      <c r="G95" s="6">
        <v>7.1925700000000002E-8</v>
      </c>
      <c r="H95">
        <v>45.5</v>
      </c>
    </row>
    <row r="96" spans="1:8">
      <c r="A96" s="6">
        <v>3.2115500000000001E-8</v>
      </c>
      <c r="B96">
        <v>46</v>
      </c>
      <c r="C96" s="6">
        <v>3.3508099999999997E-8</v>
      </c>
      <c r="D96">
        <v>46</v>
      </c>
      <c r="E96" s="6">
        <v>4.9022500000000001E-8</v>
      </c>
      <c r="F96">
        <v>46</v>
      </c>
      <c r="G96" s="6">
        <v>7.2051899999999997E-8</v>
      </c>
      <c r="H96">
        <v>46</v>
      </c>
    </row>
    <row r="97" spans="1:8">
      <c r="A97" s="6">
        <v>3.2136800000000001E-8</v>
      </c>
      <c r="B97">
        <v>46.5</v>
      </c>
      <c r="C97" s="6">
        <v>3.3608300000000002E-8</v>
      </c>
      <c r="D97">
        <v>46.5</v>
      </c>
      <c r="E97" s="6">
        <v>4.9901099999999997E-8</v>
      </c>
      <c r="F97">
        <v>46.5</v>
      </c>
      <c r="G97" s="6">
        <v>7.2046200000000006E-8</v>
      </c>
      <c r="H97">
        <v>46.5</v>
      </c>
    </row>
    <row r="98" spans="1:8">
      <c r="A98" s="6">
        <v>3.2196599999999999E-8</v>
      </c>
      <c r="B98">
        <v>47</v>
      </c>
      <c r="C98" s="6">
        <v>3.3758399999999999E-8</v>
      </c>
      <c r="D98">
        <v>47</v>
      </c>
      <c r="E98" s="6">
        <v>5.07244E-8</v>
      </c>
      <c r="F98">
        <v>47</v>
      </c>
      <c r="G98" s="6">
        <v>8.24096E-8</v>
      </c>
      <c r="H98">
        <v>47</v>
      </c>
    </row>
    <row r="99" spans="1:8">
      <c r="A99" s="6">
        <v>3.2379199999999999E-8</v>
      </c>
      <c r="B99">
        <v>47.5</v>
      </c>
      <c r="C99" s="6">
        <v>3.38934E-8</v>
      </c>
      <c r="D99">
        <v>47.5</v>
      </c>
      <c r="E99" s="6">
        <v>5.1557899999999999E-8</v>
      </c>
      <c r="F99">
        <v>47.5</v>
      </c>
      <c r="G99" s="6">
        <v>7.6094299999999996E-8</v>
      </c>
      <c r="H99">
        <v>47.5</v>
      </c>
    </row>
    <row r="100" spans="1:8">
      <c r="A100" s="6">
        <v>3.2576199999999998E-8</v>
      </c>
      <c r="B100">
        <v>48</v>
      </c>
      <c r="C100" s="6">
        <v>3.3991899999999999E-8</v>
      </c>
      <c r="D100">
        <v>48</v>
      </c>
      <c r="E100" s="6">
        <v>5.1721700000000002E-8</v>
      </c>
      <c r="F100">
        <v>48</v>
      </c>
      <c r="G100" s="6">
        <v>7.7258800000000006E-8</v>
      </c>
      <c r="H100">
        <v>48</v>
      </c>
    </row>
    <row r="101" spans="1:8">
      <c r="A101" s="6">
        <v>3.2718500000000003E-8</v>
      </c>
      <c r="B101">
        <v>48.5</v>
      </c>
      <c r="C101" s="6">
        <v>3.4082199999999998E-8</v>
      </c>
      <c r="D101">
        <v>48.5</v>
      </c>
      <c r="E101" s="6">
        <v>5.14074E-8</v>
      </c>
      <c r="F101">
        <v>48.5</v>
      </c>
      <c r="G101" s="6">
        <v>7.8309200000000001E-8</v>
      </c>
      <c r="H101">
        <v>48.5</v>
      </c>
    </row>
    <row r="102" spans="1:8">
      <c r="A102" s="6">
        <v>3.2840899999999997E-8</v>
      </c>
      <c r="B102">
        <v>49</v>
      </c>
      <c r="C102" s="6">
        <v>3.4139099999999998E-8</v>
      </c>
      <c r="D102">
        <v>49</v>
      </c>
      <c r="E102" s="6">
        <v>5.1033999999999999E-8</v>
      </c>
      <c r="F102">
        <v>49</v>
      </c>
      <c r="G102" s="6">
        <v>7.9257000000000006E-8</v>
      </c>
      <c r="H102">
        <v>49</v>
      </c>
    </row>
    <row r="103" spans="1:8">
      <c r="A103" s="6">
        <v>3.3063700000000001E-8</v>
      </c>
      <c r="B103">
        <v>49.5</v>
      </c>
      <c r="C103" s="6">
        <v>3.4277999999999998E-8</v>
      </c>
      <c r="D103">
        <v>49.5</v>
      </c>
      <c r="E103" s="6">
        <v>5.0803000000000002E-8</v>
      </c>
      <c r="F103">
        <v>49.5</v>
      </c>
      <c r="G103" s="6">
        <v>8.0335600000000004E-8</v>
      </c>
      <c r="H103">
        <v>49.5</v>
      </c>
    </row>
    <row r="104" spans="1:8">
      <c r="A104" s="6">
        <v>3.3175300000000001E-8</v>
      </c>
      <c r="B104">
        <v>50</v>
      </c>
      <c r="C104" s="6">
        <v>3.44331E-8</v>
      </c>
      <c r="D104">
        <v>50</v>
      </c>
      <c r="E104" s="6">
        <v>5.0891299999999999E-8</v>
      </c>
      <c r="F104">
        <v>50</v>
      </c>
      <c r="G104" s="6">
        <v>8.1318600000000007E-8</v>
      </c>
      <c r="H104">
        <v>50</v>
      </c>
    </row>
    <row r="105" spans="1:8">
      <c r="A105" s="6">
        <v>3.32984E-8</v>
      </c>
      <c r="B105">
        <v>50.5</v>
      </c>
      <c r="C105" s="6">
        <v>3.4555799999999998E-8</v>
      </c>
      <c r="D105">
        <v>50.5</v>
      </c>
      <c r="E105" s="6">
        <v>5.12494E-8</v>
      </c>
      <c r="F105">
        <v>50.5</v>
      </c>
      <c r="G105" s="6">
        <v>8.2123500000000001E-8</v>
      </c>
      <c r="H105">
        <v>50.5</v>
      </c>
    </row>
    <row r="106" spans="1:8">
      <c r="A106" s="6">
        <v>3.3396200000000001E-8</v>
      </c>
      <c r="B106">
        <v>51</v>
      </c>
      <c r="C106" s="6">
        <v>3.4620299999999998E-8</v>
      </c>
      <c r="D106">
        <v>51</v>
      </c>
      <c r="E106" s="6">
        <v>5.1763700000000003E-8</v>
      </c>
      <c r="F106">
        <v>51</v>
      </c>
      <c r="G106" s="6">
        <v>8.2584299999999997E-8</v>
      </c>
      <c r="H106">
        <v>51</v>
      </c>
    </row>
    <row r="107" spans="1:8">
      <c r="A107" s="6">
        <v>3.34663E-8</v>
      </c>
      <c r="B107">
        <v>51.5</v>
      </c>
      <c r="C107" s="6">
        <v>3.4700300000000003E-8</v>
      </c>
      <c r="D107">
        <v>51.5</v>
      </c>
      <c r="E107" s="6">
        <v>5.1810099999999998E-8</v>
      </c>
      <c r="F107">
        <v>51.5</v>
      </c>
      <c r="G107" s="6">
        <v>8.2715100000000002E-8</v>
      </c>
      <c r="H107">
        <v>51.5</v>
      </c>
    </row>
    <row r="108" spans="1:8">
      <c r="A108" s="6">
        <v>3.3606100000000002E-8</v>
      </c>
      <c r="B108">
        <v>52</v>
      </c>
      <c r="C108" s="6">
        <v>3.48487E-8</v>
      </c>
      <c r="D108">
        <v>52</v>
      </c>
      <c r="E108" s="6">
        <v>5.1707899999999997E-8</v>
      </c>
      <c r="F108">
        <v>52</v>
      </c>
      <c r="G108" s="6">
        <v>8.3325199999999998E-8</v>
      </c>
      <c r="H108">
        <v>52</v>
      </c>
    </row>
    <row r="109" spans="1:8">
      <c r="A109" s="6">
        <v>3.3750899999999997E-8</v>
      </c>
      <c r="B109">
        <v>52.5</v>
      </c>
      <c r="C109" s="6">
        <v>3.4974099999999998E-8</v>
      </c>
      <c r="D109">
        <v>52.5</v>
      </c>
      <c r="E109" s="6">
        <v>5.1902100000000003E-8</v>
      </c>
      <c r="F109">
        <v>52.5</v>
      </c>
      <c r="G109" s="6">
        <v>8.3952100000000002E-8</v>
      </c>
      <c r="H109">
        <v>52.5</v>
      </c>
    </row>
    <row r="110" spans="1:8">
      <c r="A110" s="6">
        <v>3.39612E-8</v>
      </c>
      <c r="B110">
        <v>53</v>
      </c>
      <c r="C110" s="6">
        <v>3.5157500000000002E-8</v>
      </c>
      <c r="D110">
        <v>53</v>
      </c>
      <c r="E110" s="6">
        <v>5.2239000000000002E-8</v>
      </c>
      <c r="F110">
        <v>53</v>
      </c>
      <c r="G110" s="6">
        <v>8.4624500000000004E-8</v>
      </c>
      <c r="H110">
        <v>53</v>
      </c>
    </row>
    <row r="111" spans="1:8">
      <c r="A111" s="6">
        <v>3.4186199999999997E-8</v>
      </c>
      <c r="B111">
        <v>53.5</v>
      </c>
      <c r="C111" s="6">
        <v>3.5412400000000002E-8</v>
      </c>
      <c r="D111">
        <v>53.5</v>
      </c>
      <c r="E111" s="6">
        <v>5.2447599999999999E-8</v>
      </c>
      <c r="F111">
        <v>53.5</v>
      </c>
      <c r="G111" s="6">
        <v>8.5239199999999997E-8</v>
      </c>
      <c r="H111">
        <v>53.5</v>
      </c>
    </row>
    <row r="112" spans="1:8">
      <c r="A112" s="6">
        <v>3.44976E-8</v>
      </c>
      <c r="B112">
        <v>54</v>
      </c>
      <c r="C112" s="6">
        <v>3.5642100000000001E-8</v>
      </c>
      <c r="D112">
        <v>54</v>
      </c>
      <c r="E112" s="6">
        <v>5.2671799999999999E-8</v>
      </c>
      <c r="F112">
        <v>54</v>
      </c>
      <c r="G112" s="6">
        <v>8.6202499999999994E-8</v>
      </c>
      <c r="H112">
        <v>54</v>
      </c>
    </row>
    <row r="113" spans="1:8">
      <c r="A113" s="6">
        <v>3.4689799999999997E-8</v>
      </c>
      <c r="B113">
        <v>54.5</v>
      </c>
      <c r="C113" s="6">
        <v>3.5694600000000001E-8</v>
      </c>
      <c r="D113">
        <v>54.5</v>
      </c>
      <c r="E113" s="6">
        <v>5.28768E-8</v>
      </c>
      <c r="F113">
        <v>54.5</v>
      </c>
      <c r="G113" s="6">
        <v>8.7174900000000006E-8</v>
      </c>
      <c r="H113">
        <v>54.5</v>
      </c>
    </row>
    <row r="114" spans="1:8">
      <c r="A114" s="6">
        <v>3.47809E-8</v>
      </c>
      <c r="B114">
        <v>55</v>
      </c>
      <c r="C114" s="6">
        <v>3.5640699999999998E-8</v>
      </c>
      <c r="D114">
        <v>55</v>
      </c>
      <c r="E114" s="6">
        <v>5.28484E-8</v>
      </c>
      <c r="F114">
        <v>55</v>
      </c>
      <c r="G114" s="6">
        <v>8.8208700000000003E-8</v>
      </c>
      <c r="H114">
        <v>55</v>
      </c>
    </row>
    <row r="115" spans="1:8">
      <c r="A115" s="6">
        <v>3.4858500000000001E-8</v>
      </c>
      <c r="B115">
        <v>55.5</v>
      </c>
      <c r="C115" s="6">
        <v>3.5665500000000003E-8</v>
      </c>
      <c r="D115">
        <v>55.5</v>
      </c>
      <c r="E115" s="6">
        <v>5.2718600000000002E-8</v>
      </c>
      <c r="F115">
        <v>55.5</v>
      </c>
      <c r="G115" s="6">
        <v>8.9398299999999994E-8</v>
      </c>
      <c r="H115">
        <v>55.5</v>
      </c>
    </row>
    <row r="116" spans="1:8">
      <c r="A116" s="6">
        <v>3.4928199999999998E-8</v>
      </c>
      <c r="B116">
        <v>56</v>
      </c>
      <c r="C116" s="6">
        <v>3.5753600000000002E-8</v>
      </c>
      <c r="D116">
        <v>56</v>
      </c>
      <c r="E116" s="6">
        <v>5.3099999999999999E-8</v>
      </c>
      <c r="F116">
        <v>56</v>
      </c>
      <c r="G116" s="6">
        <v>9.0946100000000005E-8</v>
      </c>
      <c r="H116">
        <v>56</v>
      </c>
    </row>
    <row r="117" spans="1:8">
      <c r="A117" s="6">
        <v>3.4884499999999997E-8</v>
      </c>
      <c r="B117">
        <v>56.5</v>
      </c>
      <c r="C117" s="6">
        <v>3.5906100000000003E-8</v>
      </c>
      <c r="D117">
        <v>56.5</v>
      </c>
      <c r="E117" s="6">
        <v>5.3860500000000001E-8</v>
      </c>
      <c r="F117">
        <v>56.5</v>
      </c>
      <c r="G117" s="6">
        <v>9.2296400000000003E-8</v>
      </c>
      <c r="H117">
        <v>56.5</v>
      </c>
    </row>
    <row r="118" spans="1:8">
      <c r="A118" s="6">
        <v>3.4876500000000001E-8</v>
      </c>
      <c r="B118">
        <v>57</v>
      </c>
      <c r="C118" s="6">
        <v>3.5997699999999999E-8</v>
      </c>
      <c r="D118">
        <v>57</v>
      </c>
      <c r="E118" s="6">
        <v>5.4453700000000003E-8</v>
      </c>
      <c r="F118">
        <v>57</v>
      </c>
      <c r="G118" s="6">
        <v>9.3466100000000003E-8</v>
      </c>
      <c r="H118">
        <v>57</v>
      </c>
    </row>
    <row r="119" spans="1:8">
      <c r="A119" s="6">
        <v>3.5005899999999997E-8</v>
      </c>
      <c r="B119">
        <v>57.5</v>
      </c>
      <c r="C119" s="6">
        <v>3.61163E-8</v>
      </c>
      <c r="D119">
        <v>57.5</v>
      </c>
      <c r="E119" s="6">
        <v>5.4710499999999999E-8</v>
      </c>
      <c r="F119">
        <v>57.5</v>
      </c>
      <c r="G119" s="6">
        <v>9.4454299999999996E-8</v>
      </c>
      <c r="H119">
        <v>57.5</v>
      </c>
    </row>
    <row r="120" spans="1:8">
      <c r="A120" s="6">
        <v>3.5181600000000002E-8</v>
      </c>
      <c r="B120">
        <v>58</v>
      </c>
      <c r="C120" s="6">
        <v>3.6209700000000002E-8</v>
      </c>
      <c r="D120">
        <v>58</v>
      </c>
      <c r="E120" s="6">
        <v>5.5063199999999999E-8</v>
      </c>
      <c r="F120">
        <v>58</v>
      </c>
      <c r="G120" s="6">
        <v>9.5742100000000003E-8</v>
      </c>
      <c r="H120">
        <v>58</v>
      </c>
    </row>
    <row r="121" spans="1:8">
      <c r="A121" s="6">
        <v>3.5314699999999999E-8</v>
      </c>
      <c r="B121">
        <v>58.5</v>
      </c>
      <c r="C121" s="6">
        <v>3.6389399999999998E-8</v>
      </c>
      <c r="D121">
        <v>58.5</v>
      </c>
      <c r="E121" s="6">
        <v>5.5139799999999999E-8</v>
      </c>
      <c r="F121">
        <v>58.5</v>
      </c>
      <c r="G121" s="6">
        <v>9.71232E-8</v>
      </c>
      <c r="H121">
        <v>58.5</v>
      </c>
    </row>
    <row r="122" spans="1:8">
      <c r="A122" s="6">
        <v>3.5557800000000002E-8</v>
      </c>
      <c r="B122">
        <v>59</v>
      </c>
      <c r="C122" s="6">
        <v>3.6538699999999997E-8</v>
      </c>
      <c r="D122">
        <v>59</v>
      </c>
      <c r="E122" s="6">
        <v>5.5036499999999998E-8</v>
      </c>
      <c r="F122">
        <v>59</v>
      </c>
      <c r="G122" s="6">
        <v>9.8407800000000006E-8</v>
      </c>
      <c r="H122">
        <v>59</v>
      </c>
    </row>
    <row r="123" spans="1:8">
      <c r="A123" s="6">
        <v>3.5692699999999998E-8</v>
      </c>
      <c r="B123">
        <v>59.5</v>
      </c>
      <c r="C123" s="6">
        <v>3.66604E-8</v>
      </c>
      <c r="D123">
        <v>59.5</v>
      </c>
      <c r="E123" s="6">
        <v>5.5410300000000001E-8</v>
      </c>
      <c r="F123">
        <v>59.5</v>
      </c>
      <c r="G123" s="6">
        <v>9.9546699999999995E-8</v>
      </c>
      <c r="H123">
        <v>59.5</v>
      </c>
    </row>
    <row r="124" spans="1:8">
      <c r="A124" s="6">
        <v>3.5774400000000002E-8</v>
      </c>
      <c r="B124">
        <v>60</v>
      </c>
      <c r="C124" s="6">
        <v>3.6741999999999999E-8</v>
      </c>
      <c r="D124">
        <v>60</v>
      </c>
      <c r="E124" s="6">
        <v>5.61289E-8</v>
      </c>
      <c r="F124">
        <v>60</v>
      </c>
      <c r="G124" s="6">
        <v>1.00498E-7</v>
      </c>
      <c r="H124">
        <v>60</v>
      </c>
    </row>
    <row r="125" spans="1:8">
      <c r="A125" s="6">
        <v>3.5930800000000002E-8</v>
      </c>
      <c r="B125">
        <v>60.5</v>
      </c>
      <c r="C125" s="6">
        <v>3.6760599999999999E-8</v>
      </c>
      <c r="D125">
        <v>60.5</v>
      </c>
      <c r="E125" s="6">
        <v>5.7223600000000002E-8</v>
      </c>
      <c r="F125">
        <v>60.5</v>
      </c>
      <c r="G125" s="6">
        <v>1.01397E-7</v>
      </c>
      <c r="H125">
        <v>60.5</v>
      </c>
    </row>
    <row r="126" spans="1:8">
      <c r="A126" s="6">
        <v>3.6070300000000001E-8</v>
      </c>
      <c r="B126">
        <v>61</v>
      </c>
      <c r="C126" s="6">
        <v>3.6743300000000003E-8</v>
      </c>
      <c r="D126">
        <v>61</v>
      </c>
      <c r="E126" s="6">
        <v>5.8110399999999997E-8</v>
      </c>
      <c r="F126">
        <v>61</v>
      </c>
      <c r="G126" s="6">
        <v>1.0197199999999999E-7</v>
      </c>
      <c r="H126">
        <v>61</v>
      </c>
    </row>
    <row r="127" spans="1:8">
      <c r="A127" s="6">
        <v>3.61748E-8</v>
      </c>
      <c r="B127">
        <v>61.5</v>
      </c>
      <c r="C127" s="6">
        <v>3.6801599999999999E-8</v>
      </c>
      <c r="D127">
        <v>61.5</v>
      </c>
      <c r="E127" s="6">
        <v>5.8616900000000003E-8</v>
      </c>
      <c r="F127">
        <v>61.5</v>
      </c>
      <c r="G127" s="6">
        <v>1.0244800000000001E-7</v>
      </c>
      <c r="H127">
        <v>61.5</v>
      </c>
    </row>
    <row r="128" spans="1:8">
      <c r="A128" s="6">
        <v>3.6327200000000003E-8</v>
      </c>
      <c r="B128">
        <v>62</v>
      </c>
      <c r="C128" s="6">
        <v>3.6890299999999998E-8</v>
      </c>
      <c r="D128">
        <v>62</v>
      </c>
      <c r="E128" s="6">
        <v>5.8889200000000003E-8</v>
      </c>
      <c r="F128">
        <v>62</v>
      </c>
      <c r="G128" s="6">
        <v>1.02828E-7</v>
      </c>
      <c r="H128">
        <v>62</v>
      </c>
    </row>
    <row r="129" spans="1:8">
      <c r="A129" s="6">
        <v>3.6477899999999999E-8</v>
      </c>
      <c r="B129">
        <v>62.5</v>
      </c>
      <c r="C129" s="6">
        <v>3.6968999999999998E-8</v>
      </c>
      <c r="D129">
        <v>62.5</v>
      </c>
      <c r="E129" s="6">
        <v>5.88479E-8</v>
      </c>
      <c r="F129">
        <v>62.5</v>
      </c>
      <c r="G129" s="6">
        <v>1.03194E-7</v>
      </c>
      <c r="H129">
        <v>62.5</v>
      </c>
    </row>
    <row r="130" spans="1:8">
      <c r="A130" s="6">
        <v>3.6611000000000003E-8</v>
      </c>
      <c r="B130">
        <v>63</v>
      </c>
      <c r="C130" s="6">
        <v>3.71515E-8</v>
      </c>
      <c r="D130">
        <v>63</v>
      </c>
      <c r="E130" s="6">
        <v>5.8363099999999997E-8</v>
      </c>
      <c r="F130">
        <v>63</v>
      </c>
      <c r="G130" s="6">
        <v>1.03427E-7</v>
      </c>
      <c r="H130">
        <v>63</v>
      </c>
    </row>
    <row r="131" spans="1:8">
      <c r="A131" s="6">
        <v>3.6653800000000001E-8</v>
      </c>
      <c r="B131">
        <v>63.5</v>
      </c>
      <c r="C131" s="6">
        <v>3.7334600000000001E-8</v>
      </c>
      <c r="D131">
        <v>63.5</v>
      </c>
      <c r="E131" s="6">
        <v>5.8144699999999999E-8</v>
      </c>
      <c r="F131">
        <v>63.5</v>
      </c>
      <c r="G131" s="6">
        <v>1.04402E-7</v>
      </c>
      <c r="H131">
        <v>63.5</v>
      </c>
    </row>
    <row r="132" spans="1:8">
      <c r="A132" s="6">
        <v>3.6719400000000001E-8</v>
      </c>
      <c r="B132">
        <v>64</v>
      </c>
      <c r="C132" s="6">
        <v>3.7555500000000002E-8</v>
      </c>
      <c r="D132">
        <v>64</v>
      </c>
      <c r="E132" s="6">
        <v>5.8450999999999998E-8</v>
      </c>
      <c r="F132">
        <v>64</v>
      </c>
      <c r="G132" s="6">
        <v>1.0555300000000001E-7</v>
      </c>
      <c r="H132">
        <v>64</v>
      </c>
    </row>
    <row r="133" spans="1:8">
      <c r="A133" s="6">
        <v>3.6826399999999997E-8</v>
      </c>
      <c r="B133">
        <v>64.5</v>
      </c>
      <c r="C133" s="6">
        <v>3.7679000000000003E-8</v>
      </c>
      <c r="D133">
        <v>64.5</v>
      </c>
      <c r="E133" s="6">
        <v>5.8795300000000001E-8</v>
      </c>
      <c r="F133">
        <v>64.5</v>
      </c>
      <c r="G133" s="6">
        <v>1.06236E-7</v>
      </c>
      <c r="H133">
        <v>64.5</v>
      </c>
    </row>
    <row r="134" spans="1:8">
      <c r="A134" s="6">
        <v>3.69946E-8</v>
      </c>
      <c r="B134">
        <v>65</v>
      </c>
      <c r="C134" s="6">
        <v>3.7699800000000003E-8</v>
      </c>
      <c r="D134">
        <v>65</v>
      </c>
      <c r="E134" s="6">
        <v>5.9112099999999999E-8</v>
      </c>
      <c r="F134">
        <v>65</v>
      </c>
      <c r="G134" s="6">
        <v>1.06783E-7</v>
      </c>
      <c r="H134">
        <v>65</v>
      </c>
    </row>
    <row r="135" spans="1:8">
      <c r="A135" s="6">
        <v>3.7130299999999999E-8</v>
      </c>
      <c r="B135">
        <v>65.5</v>
      </c>
      <c r="C135" s="6">
        <v>3.7614299999999998E-8</v>
      </c>
      <c r="D135">
        <v>65.5</v>
      </c>
      <c r="E135" s="6">
        <v>5.9414900000000001E-8</v>
      </c>
      <c r="F135">
        <v>65.5</v>
      </c>
      <c r="G135" s="6">
        <v>1.07436E-7</v>
      </c>
      <c r="H135">
        <v>65.5</v>
      </c>
    </row>
    <row r="136" spans="1:8">
      <c r="A136" s="6">
        <v>3.7238599999999998E-8</v>
      </c>
      <c r="B136">
        <v>66</v>
      </c>
      <c r="C136" s="6">
        <v>3.7658699999999997E-8</v>
      </c>
      <c r="D136">
        <v>66</v>
      </c>
      <c r="E136" s="6">
        <v>5.9105699999999997E-8</v>
      </c>
      <c r="F136">
        <v>66</v>
      </c>
      <c r="G136" s="6">
        <v>1.08235E-7</v>
      </c>
      <c r="H136">
        <v>66</v>
      </c>
    </row>
    <row r="137" spans="1:8">
      <c r="A137" s="6">
        <v>3.7347399999999999E-8</v>
      </c>
      <c r="B137">
        <v>66.5</v>
      </c>
      <c r="C137" s="6">
        <v>3.7760000000000002E-8</v>
      </c>
      <c r="D137">
        <v>66.5</v>
      </c>
      <c r="E137" s="6">
        <v>5.8737599999999998E-8</v>
      </c>
      <c r="F137">
        <v>66.5</v>
      </c>
      <c r="G137" s="6">
        <v>1.09327E-7</v>
      </c>
      <c r="H137">
        <v>66.5</v>
      </c>
    </row>
    <row r="138" spans="1:8">
      <c r="A138" s="6">
        <v>3.7512599999999998E-8</v>
      </c>
      <c r="B138">
        <v>67</v>
      </c>
      <c r="C138" s="6">
        <v>3.7903699999999997E-8</v>
      </c>
      <c r="D138">
        <v>67</v>
      </c>
      <c r="E138" s="6">
        <v>5.9015100000000001E-8</v>
      </c>
      <c r="F138">
        <v>67</v>
      </c>
      <c r="G138" s="6">
        <v>1.11743E-7</v>
      </c>
      <c r="H138">
        <v>67</v>
      </c>
    </row>
    <row r="139" spans="1:8">
      <c r="A139" s="6">
        <v>3.77137E-8</v>
      </c>
      <c r="B139">
        <v>67.5</v>
      </c>
      <c r="C139" s="6">
        <v>3.79652E-8</v>
      </c>
      <c r="D139">
        <v>67.5</v>
      </c>
      <c r="E139" s="6">
        <v>5.9521699999999999E-8</v>
      </c>
      <c r="F139">
        <v>67.5</v>
      </c>
      <c r="G139" s="6">
        <v>1.14513E-7</v>
      </c>
      <c r="H139">
        <v>67.5</v>
      </c>
    </row>
    <row r="140" spans="1:8">
      <c r="A140" s="6">
        <v>3.7876500000000002E-8</v>
      </c>
      <c r="B140">
        <v>68</v>
      </c>
      <c r="C140" s="6">
        <v>3.7987600000000001E-8</v>
      </c>
      <c r="D140">
        <v>68</v>
      </c>
      <c r="E140" s="6">
        <v>6.00767E-8</v>
      </c>
      <c r="F140">
        <v>68</v>
      </c>
      <c r="G140" s="6">
        <v>1.15877E-7</v>
      </c>
      <c r="H140">
        <v>68</v>
      </c>
    </row>
    <row r="141" spans="1:8">
      <c r="A141" s="6">
        <v>3.8005000000000002E-8</v>
      </c>
      <c r="B141">
        <v>68.5</v>
      </c>
      <c r="C141" s="6">
        <v>3.81435E-8</v>
      </c>
      <c r="D141">
        <v>68.5</v>
      </c>
      <c r="E141" s="6">
        <v>6.0554199999999998E-8</v>
      </c>
      <c r="F141">
        <v>68.5</v>
      </c>
      <c r="G141" s="6">
        <v>1.17451E-7</v>
      </c>
      <c r="H141">
        <v>68.5</v>
      </c>
    </row>
    <row r="142" spans="1:8">
      <c r="A142" s="6">
        <v>3.8175700000000001E-8</v>
      </c>
      <c r="B142">
        <v>69</v>
      </c>
      <c r="C142" s="6">
        <v>3.8272E-8</v>
      </c>
      <c r="D142">
        <v>69</v>
      </c>
      <c r="E142" s="6">
        <v>6.1076900000000006E-8</v>
      </c>
      <c r="F142">
        <v>69</v>
      </c>
      <c r="G142" s="6">
        <v>1.1997200000000001E-7</v>
      </c>
      <c r="H142">
        <v>69</v>
      </c>
    </row>
    <row r="143" spans="1:8">
      <c r="A143" s="6">
        <v>3.8323800000000002E-8</v>
      </c>
      <c r="B143">
        <v>69.5</v>
      </c>
      <c r="C143" s="6">
        <v>3.83759E-8</v>
      </c>
      <c r="D143">
        <v>69.5</v>
      </c>
      <c r="E143" s="6">
        <v>6.1537000000000004E-8</v>
      </c>
      <c r="F143">
        <v>69.5</v>
      </c>
      <c r="G143" s="6">
        <v>1.2362099999999999E-7</v>
      </c>
      <c r="H143">
        <v>69.5</v>
      </c>
    </row>
    <row r="144" spans="1:8">
      <c r="A144" s="6">
        <v>3.8492800000000002E-8</v>
      </c>
      <c r="B144">
        <v>70</v>
      </c>
      <c r="C144" s="6">
        <v>3.8423099999999998E-8</v>
      </c>
      <c r="D144">
        <v>70</v>
      </c>
      <c r="E144" s="6">
        <v>6.2027399999999999E-8</v>
      </c>
      <c r="F144">
        <v>70</v>
      </c>
      <c r="G144" s="6">
        <v>1.2664600000000001E-7</v>
      </c>
      <c r="H144">
        <v>70</v>
      </c>
    </row>
    <row r="145" spans="1:8">
      <c r="A145" s="6">
        <v>3.8669400000000002E-8</v>
      </c>
      <c r="B145">
        <v>70.5</v>
      </c>
      <c r="C145" s="6">
        <v>3.8482E-8</v>
      </c>
      <c r="D145">
        <v>70.5</v>
      </c>
      <c r="E145" s="6">
        <v>6.1870100000000003E-8</v>
      </c>
      <c r="F145">
        <v>70.5</v>
      </c>
      <c r="G145" s="6">
        <v>1.29997E-7</v>
      </c>
      <c r="H145">
        <v>70.5</v>
      </c>
    </row>
    <row r="146" spans="1:8">
      <c r="A146" s="6">
        <v>3.8852000000000003E-8</v>
      </c>
      <c r="B146">
        <v>71</v>
      </c>
      <c r="C146" s="6">
        <v>3.8517799999999997E-8</v>
      </c>
      <c r="D146">
        <v>71</v>
      </c>
      <c r="E146" s="6">
        <v>6.1095099999999998E-8</v>
      </c>
      <c r="F146">
        <v>71</v>
      </c>
      <c r="G146" s="6">
        <v>1.3234999999999999E-7</v>
      </c>
      <c r="H146">
        <v>71</v>
      </c>
    </row>
    <row r="147" spans="1:8">
      <c r="A147" s="6">
        <v>3.8965200000000003E-8</v>
      </c>
      <c r="B147">
        <v>71.5</v>
      </c>
      <c r="C147" s="6">
        <v>3.8612500000000002E-8</v>
      </c>
      <c r="D147">
        <v>71.5</v>
      </c>
      <c r="E147" s="6">
        <v>6.1056500000000001E-8</v>
      </c>
      <c r="F147">
        <v>71.5</v>
      </c>
      <c r="G147" s="6">
        <v>1.33265E-7</v>
      </c>
      <c r="H147">
        <v>71.5</v>
      </c>
    </row>
    <row r="148" spans="1:8">
      <c r="A148" s="6">
        <v>3.9058300000000001E-8</v>
      </c>
      <c r="B148">
        <v>72</v>
      </c>
      <c r="C148" s="6">
        <v>3.8791800000000003E-8</v>
      </c>
      <c r="D148">
        <v>72</v>
      </c>
      <c r="E148" s="6">
        <v>6.1261900000000004E-8</v>
      </c>
      <c r="F148">
        <v>72</v>
      </c>
      <c r="G148" s="6">
        <v>1.35347E-7</v>
      </c>
      <c r="H148">
        <v>72</v>
      </c>
    </row>
    <row r="149" spans="1:8">
      <c r="A149" s="6">
        <v>3.9157300000000001E-8</v>
      </c>
      <c r="B149">
        <v>72.5</v>
      </c>
      <c r="C149" s="6">
        <v>3.9031699999999999E-8</v>
      </c>
      <c r="D149">
        <v>72.5</v>
      </c>
      <c r="E149" s="6">
        <v>6.13399E-8</v>
      </c>
      <c r="F149">
        <v>72.5</v>
      </c>
      <c r="G149" s="6">
        <v>1.37304E-7</v>
      </c>
      <c r="H149">
        <v>72.5</v>
      </c>
    </row>
    <row r="150" spans="1:8">
      <c r="A150" s="6">
        <v>3.9346299999999997E-8</v>
      </c>
      <c r="B150">
        <v>73</v>
      </c>
      <c r="C150" s="6">
        <v>3.9162499999999997E-8</v>
      </c>
      <c r="D150">
        <v>73</v>
      </c>
      <c r="E150" s="6">
        <v>6.1485699999999996E-8</v>
      </c>
      <c r="F150">
        <v>73</v>
      </c>
      <c r="G150" s="6">
        <v>1.385E-7</v>
      </c>
      <c r="H150">
        <v>73</v>
      </c>
    </row>
    <row r="151" spans="1:8">
      <c r="A151" s="6">
        <v>3.9466499999999998E-8</v>
      </c>
      <c r="B151">
        <v>73.5</v>
      </c>
      <c r="C151" s="6">
        <v>3.9272700000000001E-8</v>
      </c>
      <c r="D151">
        <v>73.5</v>
      </c>
      <c r="E151" s="6">
        <v>6.1782700000000002E-8</v>
      </c>
      <c r="F151">
        <v>73.5</v>
      </c>
      <c r="G151" s="6">
        <v>1.4051200000000001E-7</v>
      </c>
      <c r="H151">
        <v>73.5</v>
      </c>
    </row>
    <row r="152" spans="1:8">
      <c r="A152" s="6">
        <v>3.9652700000000001E-8</v>
      </c>
      <c r="B152">
        <v>74</v>
      </c>
      <c r="C152" s="6">
        <v>3.9434799999999998E-8</v>
      </c>
      <c r="D152">
        <v>74</v>
      </c>
      <c r="E152" s="6">
        <v>6.2147799999999997E-8</v>
      </c>
      <c r="F152">
        <v>74</v>
      </c>
      <c r="G152" s="6">
        <v>1.40998E-7</v>
      </c>
      <c r="H152">
        <v>74</v>
      </c>
    </row>
    <row r="153" spans="1:8">
      <c r="A153" s="6">
        <v>3.99191E-8</v>
      </c>
      <c r="B153">
        <v>74.5</v>
      </c>
      <c r="C153" s="6">
        <v>3.9624099999999997E-8</v>
      </c>
      <c r="D153">
        <v>74.5</v>
      </c>
      <c r="E153" s="6">
        <v>6.2666500000000001E-8</v>
      </c>
      <c r="F153">
        <v>74.5</v>
      </c>
      <c r="G153" s="6">
        <v>1.4242400000000001E-7</v>
      </c>
      <c r="H153">
        <v>74.5</v>
      </c>
    </row>
    <row r="154" spans="1:8">
      <c r="A154" s="6">
        <v>4.0196999999999999E-8</v>
      </c>
      <c r="B154">
        <v>75</v>
      </c>
      <c r="C154" s="6">
        <v>3.9814799999999999E-8</v>
      </c>
      <c r="D154">
        <v>75</v>
      </c>
      <c r="E154" s="6">
        <v>6.3648599999999995E-8</v>
      </c>
      <c r="F154">
        <v>75</v>
      </c>
      <c r="G154" s="6">
        <v>1.4489E-7</v>
      </c>
      <c r="H154">
        <v>75</v>
      </c>
    </row>
    <row r="155" spans="1:8">
      <c r="A155" s="6">
        <v>4.06246E-8</v>
      </c>
      <c r="B155">
        <v>75.5</v>
      </c>
      <c r="C155" s="6">
        <v>3.9973499999999997E-8</v>
      </c>
      <c r="D155">
        <v>75.5</v>
      </c>
      <c r="E155" s="6">
        <v>6.4111100000000003E-8</v>
      </c>
      <c r="F155">
        <v>75.5</v>
      </c>
      <c r="G155" s="6">
        <v>1.4816900000000001E-7</v>
      </c>
      <c r="H155">
        <v>75.5</v>
      </c>
    </row>
    <row r="156" spans="1:8">
      <c r="A156" s="6">
        <v>4.11222E-8</v>
      </c>
      <c r="B156">
        <v>76</v>
      </c>
      <c r="C156" s="6">
        <v>4.0069300000000003E-8</v>
      </c>
      <c r="D156">
        <v>76</v>
      </c>
      <c r="E156" s="6">
        <v>6.4192600000000003E-8</v>
      </c>
      <c r="F156">
        <v>76</v>
      </c>
      <c r="G156" s="6">
        <v>1.4992499999999999E-7</v>
      </c>
      <c r="H156">
        <v>76</v>
      </c>
    </row>
    <row r="157" spans="1:8">
      <c r="A157" s="6">
        <v>4.1625399999999999E-8</v>
      </c>
      <c r="B157">
        <v>76.5</v>
      </c>
      <c r="C157" s="6">
        <v>4.02177E-8</v>
      </c>
      <c r="D157">
        <v>76.5</v>
      </c>
      <c r="E157" s="6">
        <v>6.41108E-8</v>
      </c>
      <c r="F157">
        <v>76.5</v>
      </c>
      <c r="G157" s="6">
        <v>1.5137299999999999E-7</v>
      </c>
      <c r="H157">
        <v>76.5</v>
      </c>
    </row>
    <row r="158" spans="1:8">
      <c r="A158" s="6">
        <v>4.2107400000000003E-8</v>
      </c>
      <c r="B158">
        <v>77</v>
      </c>
      <c r="C158" s="6">
        <v>4.0365800000000001E-8</v>
      </c>
      <c r="D158">
        <v>77</v>
      </c>
      <c r="E158" s="6">
        <v>6.4332499999999997E-8</v>
      </c>
      <c r="F158">
        <v>77</v>
      </c>
      <c r="G158" s="6">
        <v>1.53389E-7</v>
      </c>
      <c r="H158">
        <v>77</v>
      </c>
    </row>
    <row r="159" spans="1:8">
      <c r="A159" s="6">
        <v>4.2719500000000001E-8</v>
      </c>
      <c r="B159">
        <v>77.5</v>
      </c>
      <c r="C159" s="6">
        <v>4.06951E-8</v>
      </c>
      <c r="D159">
        <v>77.5</v>
      </c>
      <c r="E159" s="6">
        <v>6.4688200000000001E-8</v>
      </c>
      <c r="F159">
        <v>77.5</v>
      </c>
      <c r="G159" s="6">
        <v>1.5443099999999999E-7</v>
      </c>
      <c r="H159">
        <v>77.5</v>
      </c>
    </row>
    <row r="160" spans="1:8">
      <c r="A160" s="6">
        <v>4.33616E-8</v>
      </c>
      <c r="B160">
        <v>78</v>
      </c>
      <c r="C160" s="6">
        <v>4.1090300000000002E-8</v>
      </c>
      <c r="D160">
        <v>78</v>
      </c>
      <c r="E160" s="6">
        <v>6.5296000000000004E-8</v>
      </c>
      <c r="F160">
        <v>78</v>
      </c>
      <c r="G160" s="6">
        <v>1.5463500000000001E-7</v>
      </c>
      <c r="H160">
        <v>78</v>
      </c>
    </row>
    <row r="161" spans="1:8">
      <c r="A161" s="6">
        <v>4.4169000000000003E-8</v>
      </c>
      <c r="B161">
        <v>78.5</v>
      </c>
      <c r="C161" s="6">
        <v>4.1552299999999997E-8</v>
      </c>
      <c r="D161">
        <v>78.5</v>
      </c>
      <c r="E161" s="6">
        <v>6.5799500000000006E-8</v>
      </c>
      <c r="F161">
        <v>78.5</v>
      </c>
      <c r="G161" s="6">
        <v>1.55215E-7</v>
      </c>
      <c r="H161">
        <v>78.5</v>
      </c>
    </row>
    <row r="162" spans="1:8">
      <c r="A162" s="6">
        <v>4.5063200000000002E-8</v>
      </c>
      <c r="B162">
        <v>79</v>
      </c>
      <c r="C162" s="6">
        <v>4.2278600000000002E-8</v>
      </c>
      <c r="D162">
        <v>79</v>
      </c>
      <c r="E162" s="6">
        <v>6.6760499999999998E-8</v>
      </c>
      <c r="F162">
        <v>79</v>
      </c>
      <c r="G162" s="6">
        <v>1.5569699999999999E-7</v>
      </c>
      <c r="H162">
        <v>79</v>
      </c>
    </row>
    <row r="163" spans="1:8">
      <c r="A163" s="6">
        <v>4.6243599999999999E-8</v>
      </c>
      <c r="B163">
        <v>79.5</v>
      </c>
      <c r="C163" s="6">
        <v>4.3384199999999997E-8</v>
      </c>
      <c r="D163">
        <v>79.5</v>
      </c>
      <c r="E163" s="6">
        <v>6.7696800000000003E-8</v>
      </c>
      <c r="F163">
        <v>79.5</v>
      </c>
      <c r="G163" s="6">
        <v>1.56542E-7</v>
      </c>
      <c r="H163">
        <v>79.5</v>
      </c>
    </row>
    <row r="164" spans="1:8">
      <c r="A164" s="6">
        <v>4.7518000000000002E-8</v>
      </c>
      <c r="B164">
        <v>80</v>
      </c>
      <c r="C164" s="6">
        <v>4.4754700000000003E-8</v>
      </c>
      <c r="D164">
        <v>80</v>
      </c>
      <c r="E164" s="6">
        <v>6.8380200000000005E-8</v>
      </c>
      <c r="F164">
        <v>80</v>
      </c>
      <c r="G164" s="6">
        <v>1.5931499999999999E-7</v>
      </c>
      <c r="H164">
        <v>80</v>
      </c>
    </row>
    <row r="165" spans="1:8">
      <c r="A165" s="6">
        <v>4.90166E-8</v>
      </c>
      <c r="B165">
        <v>80.5</v>
      </c>
      <c r="C165" s="6">
        <v>4.64628E-8</v>
      </c>
      <c r="D165">
        <v>80.5</v>
      </c>
      <c r="E165" s="6">
        <v>6.9141499999999997E-8</v>
      </c>
      <c r="F165">
        <v>80.5</v>
      </c>
      <c r="G165" s="6">
        <v>1.6250799999999999E-7</v>
      </c>
      <c r="H165">
        <v>80.5</v>
      </c>
    </row>
    <row r="166" spans="1:8">
      <c r="A166" s="6">
        <v>5.0813699999999998E-8</v>
      </c>
      <c r="B166">
        <v>81</v>
      </c>
      <c r="C166" s="6">
        <v>4.8486199999999999E-8</v>
      </c>
      <c r="D166">
        <v>81</v>
      </c>
      <c r="E166" s="6">
        <v>7.0671199999999996E-8</v>
      </c>
      <c r="F166">
        <v>81</v>
      </c>
      <c r="G166" s="6">
        <v>1.67815E-7</v>
      </c>
      <c r="H166">
        <v>81</v>
      </c>
    </row>
    <row r="167" spans="1:8">
      <c r="A167" s="6">
        <v>5.2739400000000002E-8</v>
      </c>
      <c r="B167">
        <v>81.5</v>
      </c>
      <c r="C167" s="6">
        <v>5.0790199999999998E-8</v>
      </c>
      <c r="D167">
        <v>81.5</v>
      </c>
      <c r="E167" s="6">
        <v>8.1028500000000003E-8</v>
      </c>
      <c r="F167">
        <v>81.5</v>
      </c>
      <c r="G167" s="6">
        <v>1.7142899999999999E-7</v>
      </c>
      <c r="H167">
        <v>81.5</v>
      </c>
    </row>
    <row r="168" spans="1:8">
      <c r="A168" s="6">
        <v>5.4565599999999999E-8</v>
      </c>
      <c r="B168">
        <v>82</v>
      </c>
      <c r="C168" s="6">
        <v>5.4096899999999999E-8</v>
      </c>
      <c r="D168">
        <v>82</v>
      </c>
      <c r="E168" s="6">
        <v>7.59037E-8</v>
      </c>
      <c r="F168">
        <v>82</v>
      </c>
      <c r="G168" s="6">
        <v>1.75005E-7</v>
      </c>
      <c r="H168">
        <v>82</v>
      </c>
    </row>
    <row r="169" spans="1:8">
      <c r="A169" s="6">
        <v>5.6531200000000003E-8</v>
      </c>
      <c r="B169">
        <v>82.5</v>
      </c>
      <c r="C169" s="6">
        <v>5.7486600000000002E-8</v>
      </c>
      <c r="D169">
        <v>82.5</v>
      </c>
      <c r="E169" s="6">
        <v>7.7955399999999994E-8</v>
      </c>
      <c r="F169">
        <v>82.5</v>
      </c>
      <c r="G169" s="6">
        <v>1.7903200000000001E-7</v>
      </c>
      <c r="H169">
        <v>82.5</v>
      </c>
    </row>
    <row r="170" spans="1:8">
      <c r="A170" s="6">
        <v>5.8406500000000001E-8</v>
      </c>
      <c r="B170">
        <v>83</v>
      </c>
      <c r="C170" s="6">
        <v>6.1755800000000003E-8</v>
      </c>
      <c r="D170">
        <v>83</v>
      </c>
      <c r="E170" s="6">
        <v>8.0316099999999995E-8</v>
      </c>
      <c r="F170">
        <v>83</v>
      </c>
      <c r="G170" s="6">
        <v>1.8265399999999999E-7</v>
      </c>
      <c r="H170">
        <v>83</v>
      </c>
    </row>
    <row r="171" spans="1:8">
      <c r="A171" s="6">
        <v>6.0780700000000004E-8</v>
      </c>
      <c r="B171">
        <v>83.5</v>
      </c>
      <c r="C171" s="6">
        <v>6.5989999999999997E-8</v>
      </c>
      <c r="D171">
        <v>83.5</v>
      </c>
      <c r="E171" s="6">
        <v>8.4212199999999998E-8</v>
      </c>
      <c r="F171">
        <v>83.5</v>
      </c>
      <c r="G171" s="6">
        <v>1.8806E-7</v>
      </c>
      <c r="H171">
        <v>83.5</v>
      </c>
    </row>
    <row r="172" spans="1:8">
      <c r="A172" s="6">
        <v>6.22668E-8</v>
      </c>
      <c r="B172">
        <v>84</v>
      </c>
      <c r="C172" s="6">
        <v>7.0312699999999999E-8</v>
      </c>
      <c r="D172">
        <v>84</v>
      </c>
      <c r="E172" s="6">
        <v>8.7424899999999998E-8</v>
      </c>
      <c r="F172">
        <v>84</v>
      </c>
      <c r="G172" s="6">
        <v>1.9632600000000001E-7</v>
      </c>
      <c r="H172">
        <v>84</v>
      </c>
    </row>
    <row r="173" spans="1:8">
      <c r="A173" s="6">
        <v>6.3294699999999996E-8</v>
      </c>
      <c r="B173">
        <v>84.5</v>
      </c>
      <c r="C173" s="6">
        <v>8.2177600000000001E-8</v>
      </c>
      <c r="D173">
        <v>84.5</v>
      </c>
      <c r="E173" s="6">
        <v>9.0831399999999996E-8</v>
      </c>
      <c r="F173">
        <v>84.5</v>
      </c>
      <c r="G173" s="6">
        <v>2.0291499999999999E-7</v>
      </c>
      <c r="H173">
        <v>84.5</v>
      </c>
    </row>
    <row r="174" spans="1:8">
      <c r="A174" s="6">
        <v>6.3647100000000006E-8</v>
      </c>
      <c r="B174">
        <v>85</v>
      </c>
      <c r="C174" s="6">
        <v>7.9549099999999999E-8</v>
      </c>
      <c r="D174">
        <v>85</v>
      </c>
      <c r="E174" s="6">
        <v>9.5949200000000005E-8</v>
      </c>
      <c r="F174">
        <v>85</v>
      </c>
      <c r="G174" s="6">
        <v>2.0917699999999999E-7</v>
      </c>
      <c r="H174">
        <v>85</v>
      </c>
    </row>
    <row r="175" spans="1:8">
      <c r="A175" s="6">
        <v>6.3262500000000002E-8</v>
      </c>
      <c r="B175">
        <v>85.5</v>
      </c>
      <c r="C175" s="6">
        <v>8.1273099999999995E-8</v>
      </c>
      <c r="D175">
        <v>85.5</v>
      </c>
      <c r="E175" s="6">
        <v>1.01698E-7</v>
      </c>
      <c r="F175">
        <v>85.5</v>
      </c>
      <c r="G175" s="6">
        <v>2.1584400000000001E-7</v>
      </c>
      <c r="H175">
        <v>85.5</v>
      </c>
    </row>
    <row r="176" spans="1:8">
      <c r="A176" s="6">
        <v>6.25003E-8</v>
      </c>
      <c r="B176">
        <v>86</v>
      </c>
      <c r="C176" s="6">
        <v>8.14088E-8</v>
      </c>
      <c r="D176">
        <v>86</v>
      </c>
      <c r="E176" s="6">
        <v>1.06438E-7</v>
      </c>
      <c r="F176">
        <v>86</v>
      </c>
      <c r="G176" s="6">
        <v>2.2135500000000001E-7</v>
      </c>
      <c r="H176">
        <v>86</v>
      </c>
    </row>
    <row r="177" spans="1:8">
      <c r="A177" s="6">
        <v>6.1570199999999999E-8</v>
      </c>
      <c r="B177">
        <v>86.5</v>
      </c>
      <c r="C177" s="6">
        <v>7.9734099999999997E-8</v>
      </c>
      <c r="D177">
        <v>86.5</v>
      </c>
      <c r="E177" s="6">
        <v>1.1095899999999999E-7</v>
      </c>
      <c r="F177">
        <v>86.5</v>
      </c>
      <c r="G177" s="6">
        <v>2.2726299999999999E-7</v>
      </c>
      <c r="H177">
        <v>86.5</v>
      </c>
    </row>
    <row r="178" spans="1:8">
      <c r="A178" s="6">
        <v>6.1221899999999998E-8</v>
      </c>
      <c r="B178">
        <v>87</v>
      </c>
      <c r="C178" s="6">
        <v>7.6371300000000006E-8</v>
      </c>
      <c r="D178">
        <v>87</v>
      </c>
      <c r="E178" s="6">
        <v>1.1568E-7</v>
      </c>
      <c r="F178">
        <v>87</v>
      </c>
      <c r="G178" s="6">
        <v>2.3238099999999999E-7</v>
      </c>
      <c r="H178">
        <v>87</v>
      </c>
    </row>
    <row r="179" spans="1:8">
      <c r="A179" s="6">
        <v>6.1694100000000002E-8</v>
      </c>
      <c r="B179">
        <v>87.5</v>
      </c>
      <c r="C179" s="6">
        <v>7.2119100000000004E-8</v>
      </c>
      <c r="D179">
        <v>87.5</v>
      </c>
      <c r="E179" s="6">
        <v>1.19565E-7</v>
      </c>
      <c r="F179">
        <v>87.5</v>
      </c>
      <c r="G179" s="6">
        <v>2.3317299999999999E-7</v>
      </c>
      <c r="H179">
        <v>87.5</v>
      </c>
    </row>
    <row r="180" spans="1:8">
      <c r="A180" s="6">
        <v>6.3115499999999994E-8</v>
      </c>
      <c r="B180">
        <v>88</v>
      </c>
      <c r="C180" s="6">
        <v>6.3601599999999994E-8</v>
      </c>
      <c r="D180">
        <v>88</v>
      </c>
      <c r="E180" s="6">
        <v>1.2375000000000001E-7</v>
      </c>
      <c r="F180">
        <v>88</v>
      </c>
      <c r="G180" s="6">
        <v>2.3283900000000001E-7</v>
      </c>
      <c r="H180">
        <v>88</v>
      </c>
    </row>
    <row r="181" spans="1:8">
      <c r="A181" s="6">
        <v>6.5312499999999997E-8</v>
      </c>
      <c r="B181">
        <v>88.5</v>
      </c>
      <c r="C181" s="6">
        <v>6.2992699999999997E-8</v>
      </c>
      <c r="D181">
        <v>88.5</v>
      </c>
      <c r="E181" s="6">
        <v>1.2827E-7</v>
      </c>
      <c r="F181">
        <v>88.5</v>
      </c>
      <c r="G181" s="6">
        <v>2.29493E-7</v>
      </c>
      <c r="H181">
        <v>88.5</v>
      </c>
    </row>
    <row r="182" spans="1:8">
      <c r="A182" s="6">
        <v>5.6120299999999999E-8</v>
      </c>
      <c r="B182">
        <v>89</v>
      </c>
      <c r="C182" s="6">
        <v>5.4421600000000001E-8</v>
      </c>
      <c r="D182">
        <v>89</v>
      </c>
      <c r="E182" s="6">
        <v>4.9809099999999998E-8</v>
      </c>
      <c r="F182">
        <v>89</v>
      </c>
      <c r="G182" s="6">
        <v>4.9338799999999998E-8</v>
      </c>
      <c r="H182">
        <v>89</v>
      </c>
    </row>
    <row r="183" spans="1:8">
      <c r="A183" s="6">
        <v>2.3272900000000001E-9</v>
      </c>
      <c r="B183">
        <v>89.5</v>
      </c>
      <c r="C183" s="6">
        <v>2.3595799999999998E-9</v>
      </c>
      <c r="D183">
        <v>89.5</v>
      </c>
      <c r="E183" s="6">
        <v>2.2956100000000001E-9</v>
      </c>
      <c r="F183">
        <v>89.5</v>
      </c>
      <c r="G183" s="6">
        <v>2.08238E-9</v>
      </c>
      <c r="H183">
        <v>89.5</v>
      </c>
    </row>
    <row r="184" spans="1:8">
      <c r="A184" s="6">
        <v>2.0263099999999998E-9</v>
      </c>
      <c r="B184">
        <v>90</v>
      </c>
      <c r="C184" s="6">
        <v>2.2423900000000002E-9</v>
      </c>
      <c r="D184">
        <v>90</v>
      </c>
      <c r="E184" s="6">
        <v>1.9903199999999998E-9</v>
      </c>
      <c r="F184">
        <v>90</v>
      </c>
      <c r="G184" s="6">
        <v>2.12657E-9</v>
      </c>
      <c r="H184">
        <v>90</v>
      </c>
    </row>
    <row r="185" spans="1:8">
      <c r="A185" s="6">
        <v>7.2931299999999996E-10</v>
      </c>
      <c r="B185">
        <v>90.5</v>
      </c>
      <c r="C185" s="6">
        <v>9.4420799999999997E-10</v>
      </c>
      <c r="D185">
        <v>90.5</v>
      </c>
      <c r="E185" s="6">
        <v>7.3772899999999999E-10</v>
      </c>
      <c r="F185">
        <v>90.5</v>
      </c>
      <c r="G185" s="6">
        <v>6.5426500000000001E-10</v>
      </c>
      <c r="H185">
        <v>90.5</v>
      </c>
    </row>
    <row r="186" spans="1:8">
      <c r="A186" s="6">
        <v>5.5837500000000005E-10</v>
      </c>
      <c r="B186">
        <v>91</v>
      </c>
      <c r="C186" s="6">
        <v>7.8052000000000001E-10</v>
      </c>
      <c r="D186">
        <v>91</v>
      </c>
      <c r="E186" s="6">
        <v>6.0486300000000004E-10</v>
      </c>
      <c r="F186">
        <v>91</v>
      </c>
      <c r="G186" s="6">
        <v>4.7023399999999997E-10</v>
      </c>
      <c r="H186">
        <v>91</v>
      </c>
    </row>
    <row r="187" spans="1:8">
      <c r="A187" s="6">
        <v>5.8487500000000001E-10</v>
      </c>
      <c r="B187">
        <v>91.5</v>
      </c>
      <c r="C187" s="6">
        <v>8.3797199999999997E-10</v>
      </c>
      <c r="D187">
        <v>91.5</v>
      </c>
      <c r="E187" s="6">
        <v>6.3152500000000005E-10</v>
      </c>
      <c r="F187">
        <v>91.5</v>
      </c>
      <c r="G187" s="6">
        <v>5.1570999999999997E-10</v>
      </c>
      <c r="H187">
        <v>91.5</v>
      </c>
    </row>
    <row r="188" spans="1:8">
      <c r="A188" s="6">
        <v>6.0412800000000005E-10</v>
      </c>
      <c r="B188">
        <v>92</v>
      </c>
      <c r="C188" s="6">
        <v>8.7466600000000001E-10</v>
      </c>
      <c r="D188">
        <v>92</v>
      </c>
      <c r="E188" s="6">
        <v>6.6213600000000002E-10</v>
      </c>
      <c r="F188">
        <v>92</v>
      </c>
      <c r="G188" s="6">
        <v>5.3714800000000004E-10</v>
      </c>
      <c r="H188">
        <v>92</v>
      </c>
    </row>
    <row r="189" spans="1:8">
      <c r="A189" s="6">
        <v>5.6710199999999995E-10</v>
      </c>
      <c r="B189">
        <v>92.5</v>
      </c>
      <c r="C189" s="6">
        <v>8.5322199999999999E-10</v>
      </c>
      <c r="D189">
        <v>92.5</v>
      </c>
      <c r="E189" s="6">
        <v>6.2861900000000004E-10</v>
      </c>
      <c r="F189">
        <v>92.5</v>
      </c>
      <c r="G189" s="6">
        <v>4.9788499999999998E-10</v>
      </c>
      <c r="H189">
        <v>92.5</v>
      </c>
    </row>
    <row r="190" spans="1:8">
      <c r="A190" s="6">
        <v>5.7489700000000003E-10</v>
      </c>
      <c r="B190">
        <v>93</v>
      </c>
      <c r="C190" s="6">
        <v>8.5716800000000003E-10</v>
      </c>
      <c r="D190">
        <v>93</v>
      </c>
      <c r="E190" s="6">
        <v>6.3281499999999995E-10</v>
      </c>
      <c r="F190">
        <v>93</v>
      </c>
      <c r="G190" s="6">
        <v>4.9971599999999997E-10</v>
      </c>
      <c r="H190">
        <v>93</v>
      </c>
    </row>
    <row r="191" spans="1:8">
      <c r="A191" s="6">
        <v>6.1512900000000002E-10</v>
      </c>
      <c r="B191">
        <v>93.5</v>
      </c>
      <c r="C191" s="6">
        <v>9.0384700000000001E-10</v>
      </c>
      <c r="D191">
        <v>93.5</v>
      </c>
      <c r="E191" s="6">
        <v>6.7632799999999996E-10</v>
      </c>
      <c r="F191">
        <v>93.5</v>
      </c>
      <c r="G191" s="6">
        <v>5.4385000000000004E-10</v>
      </c>
      <c r="H191">
        <v>93.5</v>
      </c>
    </row>
    <row r="192" spans="1:8">
      <c r="A192" s="6">
        <v>6.8633399999999998E-10</v>
      </c>
      <c r="B192">
        <v>94</v>
      </c>
      <c r="C192" s="6">
        <v>9.6442599999999991E-10</v>
      </c>
      <c r="D192">
        <v>94</v>
      </c>
      <c r="E192" s="6">
        <v>7.3884500000000005E-10</v>
      </c>
      <c r="F192">
        <v>94</v>
      </c>
      <c r="G192" s="6">
        <v>5.7990699999999999E-10</v>
      </c>
      <c r="H192">
        <v>94</v>
      </c>
    </row>
    <row r="193" spans="1:8">
      <c r="A193" s="6">
        <v>6.1843899999999998E-10</v>
      </c>
      <c r="B193">
        <v>94.5</v>
      </c>
      <c r="C193" s="6">
        <v>9.0012899999999996E-10</v>
      </c>
      <c r="D193">
        <v>94.5</v>
      </c>
      <c r="E193" s="6">
        <v>6.9186200000000005E-10</v>
      </c>
      <c r="F193">
        <v>94.5</v>
      </c>
      <c r="G193" s="6">
        <v>5.1358500000000004E-10</v>
      </c>
      <c r="H193">
        <v>94.5</v>
      </c>
    </row>
    <row r="194" spans="1:8">
      <c r="A194" s="6">
        <v>6.4110300000000001E-10</v>
      </c>
      <c r="B194">
        <v>95</v>
      </c>
      <c r="C194" s="6">
        <v>9.2451299999999997E-10</v>
      </c>
      <c r="D194">
        <v>95</v>
      </c>
      <c r="E194" s="6">
        <v>7.3149100000000003E-10</v>
      </c>
      <c r="F194">
        <v>95</v>
      </c>
      <c r="G194" s="6">
        <v>5.3713099999999999E-10</v>
      </c>
      <c r="H194">
        <v>95</v>
      </c>
    </row>
    <row r="195" spans="1:8">
      <c r="A195" s="6">
        <v>6.9800500000000001E-10</v>
      </c>
      <c r="B195">
        <v>95.5</v>
      </c>
      <c r="C195" s="6">
        <v>9.75609E-10</v>
      </c>
      <c r="D195">
        <v>95.5</v>
      </c>
      <c r="E195" s="6">
        <v>7.8173000000000005E-10</v>
      </c>
      <c r="F195">
        <v>95.5</v>
      </c>
      <c r="G195" s="6">
        <v>5.8440199999999998E-10</v>
      </c>
      <c r="H195">
        <v>95.5</v>
      </c>
    </row>
    <row r="196" spans="1:8">
      <c r="A196" s="6">
        <v>6.7973600000000004E-10</v>
      </c>
      <c r="B196">
        <v>96</v>
      </c>
      <c r="C196" s="6">
        <v>9.4303899999999997E-10</v>
      </c>
      <c r="D196">
        <v>96</v>
      </c>
      <c r="E196" s="6">
        <v>7.55003E-10</v>
      </c>
      <c r="F196">
        <v>96</v>
      </c>
      <c r="G196" s="6">
        <v>5.6352900000000001E-10</v>
      </c>
      <c r="H196">
        <v>96</v>
      </c>
    </row>
    <row r="197" spans="1:8">
      <c r="A197" s="6">
        <v>5.8743300000000003E-10</v>
      </c>
      <c r="B197">
        <v>96.5</v>
      </c>
      <c r="C197" s="6">
        <v>8.5402899999999999E-10</v>
      </c>
      <c r="D197">
        <v>96.5</v>
      </c>
      <c r="E197" s="6">
        <v>6.5815199999999996E-10</v>
      </c>
      <c r="F197">
        <v>96.5</v>
      </c>
      <c r="G197" s="6">
        <v>4.9861899999999997E-10</v>
      </c>
      <c r="H197">
        <v>96.5</v>
      </c>
    </row>
    <row r="198" spans="1:8">
      <c r="A198" s="6">
        <v>4.9163999999999997E-10</v>
      </c>
      <c r="B198">
        <v>97</v>
      </c>
      <c r="C198" s="6">
        <v>7.4347899999999999E-10</v>
      </c>
      <c r="D198">
        <v>97</v>
      </c>
      <c r="E198" s="6">
        <v>5.5717499999999999E-10</v>
      </c>
      <c r="F198">
        <v>97</v>
      </c>
      <c r="G198" s="6">
        <v>3.9894099999999998E-10</v>
      </c>
      <c r="H198">
        <v>97</v>
      </c>
    </row>
    <row r="199" spans="1:8">
      <c r="A199" s="6">
        <v>4.6068899999999998E-10</v>
      </c>
      <c r="B199">
        <v>97.5</v>
      </c>
      <c r="C199" s="6">
        <v>7.0964199999999996E-10</v>
      </c>
      <c r="D199">
        <v>97.5</v>
      </c>
      <c r="E199" s="6">
        <v>5.24584E-10</v>
      </c>
      <c r="F199">
        <v>97.5</v>
      </c>
      <c r="G199" s="6">
        <v>3.66527E-10</v>
      </c>
      <c r="H199">
        <v>97.5</v>
      </c>
    </row>
    <row r="200" spans="1:8">
      <c r="A200" s="6">
        <v>4.5548100000000002E-10</v>
      </c>
      <c r="B200">
        <v>98</v>
      </c>
      <c r="C200" s="6">
        <v>7.0419399999999996E-10</v>
      </c>
      <c r="D200">
        <v>98</v>
      </c>
      <c r="E200" s="6">
        <v>5.2018600000000001E-10</v>
      </c>
      <c r="F200">
        <v>98</v>
      </c>
      <c r="G200" s="6">
        <v>3.60971E-10</v>
      </c>
      <c r="H200">
        <v>98</v>
      </c>
    </row>
    <row r="201" spans="1:8">
      <c r="A201" s="6">
        <v>4.5543999999999998E-10</v>
      </c>
      <c r="B201">
        <v>98.5</v>
      </c>
      <c r="C201" s="6">
        <v>7.0444400000000003E-10</v>
      </c>
      <c r="D201">
        <v>98.5</v>
      </c>
      <c r="E201" s="6">
        <v>5.2001800000000001E-10</v>
      </c>
      <c r="F201">
        <v>98.5</v>
      </c>
      <c r="G201" s="6">
        <v>3.6179499999999999E-10</v>
      </c>
      <c r="H201">
        <v>98.5</v>
      </c>
    </row>
    <row r="202" spans="1:8">
      <c r="A202" s="6">
        <v>1.9574500000000001E-8</v>
      </c>
      <c r="B202">
        <v>99</v>
      </c>
      <c r="C202" s="6">
        <v>2.2934900000000001E-8</v>
      </c>
      <c r="D202">
        <v>99</v>
      </c>
      <c r="E202" s="6">
        <v>2.11164E-8</v>
      </c>
      <c r="F202">
        <v>99</v>
      </c>
      <c r="G202" s="6">
        <v>2.2032600000000001E-8</v>
      </c>
      <c r="H202">
        <v>99</v>
      </c>
    </row>
    <row r="203" spans="1:8">
      <c r="A203" s="6">
        <v>3.7412800000000001E-8</v>
      </c>
      <c r="B203">
        <v>99.5</v>
      </c>
      <c r="C203" s="6">
        <v>2.8016000000000001E-8</v>
      </c>
      <c r="D203">
        <v>99.5</v>
      </c>
      <c r="E203" s="6">
        <v>5.0129700000000003E-8</v>
      </c>
      <c r="F203">
        <v>99.5</v>
      </c>
      <c r="G203" s="6">
        <v>1.2160899999999999E-7</v>
      </c>
      <c r="H203">
        <v>99.5</v>
      </c>
    </row>
    <row r="204" spans="1:8">
      <c r="A204" s="6">
        <v>5.2990799999999997E-8</v>
      </c>
      <c r="B204">
        <v>100</v>
      </c>
      <c r="C204" s="6">
        <v>3.9312199999999999E-8</v>
      </c>
      <c r="D204">
        <v>100</v>
      </c>
      <c r="E204" s="6">
        <v>8.6691700000000003E-8</v>
      </c>
      <c r="F204">
        <v>100</v>
      </c>
      <c r="G204" s="6">
        <v>1.3176899999999999E-7</v>
      </c>
      <c r="H204">
        <v>100</v>
      </c>
    </row>
    <row r="205" spans="1:8">
      <c r="A205" s="6">
        <v>5.5028500000000002E-8</v>
      </c>
      <c r="B205">
        <v>100.5</v>
      </c>
      <c r="C205" s="6">
        <v>4.14547E-8</v>
      </c>
      <c r="D205">
        <v>100.5</v>
      </c>
      <c r="E205" s="6">
        <v>7.7271599999999997E-8</v>
      </c>
      <c r="F205">
        <v>100.5</v>
      </c>
      <c r="G205" s="6">
        <v>1.39178E-7</v>
      </c>
      <c r="H205">
        <v>100.5</v>
      </c>
    </row>
    <row r="206" spans="1:8">
      <c r="A206" s="6">
        <v>5.2766800000000001E-8</v>
      </c>
      <c r="B206">
        <v>101</v>
      </c>
      <c r="C206" s="6">
        <v>4.1302199999999999E-8</v>
      </c>
      <c r="D206">
        <v>101</v>
      </c>
      <c r="E206" s="6">
        <v>7.2862400000000003E-8</v>
      </c>
      <c r="F206">
        <v>101</v>
      </c>
      <c r="G206" s="6">
        <v>1.3463799999999999E-7</v>
      </c>
      <c r="H206">
        <v>101</v>
      </c>
    </row>
    <row r="207" spans="1:8">
      <c r="A207" s="6">
        <v>5.0957399999999999E-8</v>
      </c>
      <c r="B207">
        <v>101.5</v>
      </c>
      <c r="C207" s="6">
        <v>4.11085E-8</v>
      </c>
      <c r="D207">
        <v>101.5</v>
      </c>
      <c r="E207" s="6">
        <v>7.02339E-8</v>
      </c>
      <c r="F207">
        <v>101.5</v>
      </c>
      <c r="G207" s="6">
        <v>1.29767E-7</v>
      </c>
      <c r="H207">
        <v>101.5</v>
      </c>
    </row>
    <row r="208" spans="1:8">
      <c r="A208" s="6">
        <v>4.9213099999999997E-8</v>
      </c>
      <c r="B208">
        <v>102</v>
      </c>
      <c r="C208" s="6">
        <v>4.0803700000000003E-8</v>
      </c>
      <c r="D208">
        <v>102</v>
      </c>
      <c r="E208" s="6">
        <v>6.3868100000000005E-8</v>
      </c>
      <c r="F208">
        <v>102</v>
      </c>
      <c r="G208" s="6">
        <v>1.25916E-7</v>
      </c>
      <c r="H208">
        <v>102</v>
      </c>
    </row>
    <row r="209" spans="1:8">
      <c r="A209" s="6">
        <v>4.7638400000000001E-8</v>
      </c>
      <c r="B209">
        <v>102.5</v>
      </c>
      <c r="C209" s="6">
        <v>4.0622200000000002E-8</v>
      </c>
      <c r="D209">
        <v>102.5</v>
      </c>
      <c r="E209" s="6">
        <v>6.40709E-8</v>
      </c>
      <c r="F209">
        <v>102.5</v>
      </c>
      <c r="G209" s="6">
        <v>1.2401000000000001E-7</v>
      </c>
      <c r="H209">
        <v>102.5</v>
      </c>
    </row>
    <row r="210" spans="1:8">
      <c r="A210" s="6">
        <v>4.6147899999999999E-8</v>
      </c>
      <c r="B210">
        <v>103</v>
      </c>
      <c r="C210" s="6">
        <v>4.0429800000000001E-8</v>
      </c>
      <c r="D210">
        <v>103</v>
      </c>
      <c r="E210" s="6">
        <v>6.2799200000000003E-8</v>
      </c>
      <c r="F210">
        <v>103</v>
      </c>
      <c r="G210" s="6">
        <v>1.2266299999999999E-7</v>
      </c>
      <c r="H210">
        <v>103</v>
      </c>
    </row>
    <row r="211" spans="1:8">
      <c r="A211" s="6">
        <v>4.4973100000000001E-8</v>
      </c>
      <c r="B211">
        <v>103.5</v>
      </c>
      <c r="C211" s="6">
        <v>4.0285E-8</v>
      </c>
      <c r="D211">
        <v>103.5</v>
      </c>
      <c r="E211" s="6">
        <v>6.1714700000000004E-8</v>
      </c>
      <c r="F211">
        <v>103.5</v>
      </c>
      <c r="G211" s="6">
        <v>1.2146999999999999E-7</v>
      </c>
      <c r="H211">
        <v>103.5</v>
      </c>
    </row>
    <row r="212" spans="1:8">
      <c r="A212" s="6">
        <v>4.3843100000000003E-8</v>
      </c>
      <c r="B212">
        <v>104</v>
      </c>
      <c r="C212" s="6">
        <v>4.0185300000000002E-8</v>
      </c>
      <c r="D212">
        <v>104</v>
      </c>
      <c r="E212" s="6">
        <v>6.0553100000000005E-8</v>
      </c>
      <c r="F212">
        <v>104</v>
      </c>
      <c r="G212" s="6">
        <v>1.2018000000000001E-7</v>
      </c>
      <c r="H212">
        <v>104</v>
      </c>
    </row>
    <row r="213" spans="1:8">
      <c r="A213" s="6">
        <v>4.3106500000000003E-8</v>
      </c>
      <c r="B213">
        <v>104.5</v>
      </c>
      <c r="C213" s="6">
        <v>4.0078100000000002E-8</v>
      </c>
      <c r="D213">
        <v>104.5</v>
      </c>
      <c r="E213" s="6">
        <v>5.9264E-8</v>
      </c>
      <c r="F213">
        <v>104.5</v>
      </c>
      <c r="G213" s="6">
        <v>1.1671200000000001E-7</v>
      </c>
      <c r="H213">
        <v>104.5</v>
      </c>
    </row>
    <row r="214" spans="1:8">
      <c r="A214" s="6">
        <v>4.24817E-8</v>
      </c>
      <c r="B214">
        <v>105</v>
      </c>
      <c r="C214" s="6">
        <v>3.9949000000000003E-8</v>
      </c>
      <c r="D214">
        <v>105</v>
      </c>
      <c r="E214" s="6">
        <v>5.8504200000000003E-8</v>
      </c>
      <c r="F214">
        <v>105</v>
      </c>
      <c r="G214" s="6">
        <v>1.13062E-7</v>
      </c>
      <c r="H214">
        <v>105</v>
      </c>
    </row>
    <row r="215" spans="1:8">
      <c r="A215" s="6">
        <v>4.1940899999999999E-8</v>
      </c>
      <c r="B215">
        <v>105.5</v>
      </c>
      <c r="C215" s="6">
        <v>3.9833100000000002E-8</v>
      </c>
      <c r="D215">
        <v>105.5</v>
      </c>
      <c r="E215" s="6">
        <v>5.7634700000000003E-8</v>
      </c>
      <c r="F215">
        <v>105.5</v>
      </c>
      <c r="G215" s="6">
        <v>1.11455E-7</v>
      </c>
      <c r="H215">
        <v>105.5</v>
      </c>
    </row>
    <row r="216" spans="1:8">
      <c r="A216" s="6">
        <v>4.1554399999999998E-8</v>
      </c>
      <c r="B216">
        <v>106</v>
      </c>
      <c r="C216" s="6">
        <v>3.9691199999999999E-8</v>
      </c>
      <c r="D216">
        <v>106</v>
      </c>
      <c r="E216" s="6">
        <v>5.7247700000000001E-8</v>
      </c>
      <c r="F216">
        <v>106</v>
      </c>
      <c r="G216" s="6">
        <v>1.1085399999999999E-7</v>
      </c>
      <c r="H216">
        <v>106</v>
      </c>
    </row>
    <row r="217" spans="1:8">
      <c r="A217" s="6">
        <v>4.1104799999999999E-8</v>
      </c>
      <c r="B217">
        <v>106.5</v>
      </c>
      <c r="C217" s="6">
        <v>3.9610799999999999E-8</v>
      </c>
      <c r="D217">
        <v>106.5</v>
      </c>
      <c r="E217" s="6">
        <v>5.7240899999999997E-8</v>
      </c>
      <c r="F217">
        <v>106.5</v>
      </c>
      <c r="G217" s="6">
        <v>1.0956900000000001E-7</v>
      </c>
      <c r="H217">
        <v>106.5</v>
      </c>
    </row>
    <row r="218" spans="1:8">
      <c r="A218" s="6">
        <v>4.0688300000000003E-8</v>
      </c>
      <c r="B218">
        <v>107</v>
      </c>
      <c r="C218" s="6">
        <v>3.9510799999999998E-8</v>
      </c>
      <c r="D218">
        <v>107</v>
      </c>
      <c r="E218" s="6">
        <v>5.7167499999999999E-8</v>
      </c>
      <c r="F218">
        <v>107</v>
      </c>
      <c r="G218" s="6">
        <v>1.08373E-7</v>
      </c>
      <c r="H218">
        <v>107</v>
      </c>
    </row>
    <row r="219" spans="1:8">
      <c r="A219" s="6">
        <v>4.0226800000000003E-8</v>
      </c>
      <c r="B219">
        <v>107.5</v>
      </c>
      <c r="C219" s="6">
        <v>3.9345199999999997E-8</v>
      </c>
      <c r="D219">
        <v>107.5</v>
      </c>
      <c r="E219" s="6">
        <v>5.69667E-8</v>
      </c>
      <c r="F219">
        <v>107.5</v>
      </c>
      <c r="G219" s="6">
        <v>1.06399E-7</v>
      </c>
      <c r="H219">
        <v>107.5</v>
      </c>
    </row>
    <row r="220" spans="1:8">
      <c r="A220" s="6">
        <v>3.9752200000000002E-8</v>
      </c>
      <c r="B220">
        <v>108</v>
      </c>
      <c r="C220" s="6">
        <v>3.9122700000000003E-8</v>
      </c>
      <c r="D220">
        <v>108</v>
      </c>
      <c r="E220" s="6">
        <v>5.7028699999999998E-8</v>
      </c>
      <c r="F220">
        <v>108</v>
      </c>
      <c r="G220" s="6">
        <v>1.04524E-7</v>
      </c>
      <c r="H220">
        <v>108</v>
      </c>
    </row>
    <row r="221" spans="1:8">
      <c r="A221" s="6">
        <v>3.93149E-8</v>
      </c>
      <c r="B221">
        <v>108.5</v>
      </c>
      <c r="C221" s="6">
        <v>3.9014299999999998E-8</v>
      </c>
      <c r="D221">
        <v>108.5</v>
      </c>
      <c r="E221" s="6">
        <v>5.6838100000000001E-8</v>
      </c>
      <c r="F221">
        <v>108.5</v>
      </c>
      <c r="G221" s="6">
        <v>1.03542E-7</v>
      </c>
      <c r="H221">
        <v>108.5</v>
      </c>
    </row>
    <row r="222" spans="1:8">
      <c r="A222" s="6">
        <v>3.9026500000000002E-8</v>
      </c>
      <c r="B222">
        <v>109</v>
      </c>
      <c r="C222" s="6">
        <v>3.8837200000000003E-8</v>
      </c>
      <c r="D222">
        <v>109</v>
      </c>
      <c r="E222" s="6">
        <v>5.63138E-8</v>
      </c>
      <c r="F222">
        <v>109</v>
      </c>
      <c r="G222" s="6">
        <v>1.03509E-7</v>
      </c>
      <c r="H222">
        <v>109</v>
      </c>
    </row>
    <row r="223" spans="1:8">
      <c r="A223" s="6">
        <v>3.8747399999999998E-8</v>
      </c>
      <c r="B223">
        <v>109.5</v>
      </c>
      <c r="C223" s="6">
        <v>3.85695E-8</v>
      </c>
      <c r="D223">
        <v>109.5</v>
      </c>
      <c r="E223" s="6">
        <v>5.6011999999999999E-8</v>
      </c>
      <c r="F223">
        <v>109.5</v>
      </c>
      <c r="G223" s="6">
        <v>1.03564E-7</v>
      </c>
      <c r="H223">
        <v>109.5</v>
      </c>
    </row>
    <row r="224" spans="1:8">
      <c r="A224" s="6">
        <v>3.8430799999999998E-8</v>
      </c>
      <c r="B224">
        <v>110</v>
      </c>
      <c r="C224" s="6">
        <v>3.8444999999999998E-8</v>
      </c>
      <c r="D224">
        <v>110</v>
      </c>
      <c r="E224" s="6">
        <v>5.58774E-8</v>
      </c>
      <c r="F224">
        <v>110</v>
      </c>
      <c r="G224" s="6">
        <v>1.03085E-7</v>
      </c>
      <c r="H224">
        <v>110</v>
      </c>
    </row>
    <row r="225" spans="1:8">
      <c r="A225" s="6">
        <v>3.8098500000000002E-8</v>
      </c>
      <c r="B225">
        <v>110.5</v>
      </c>
      <c r="C225" s="6">
        <v>3.8262100000000001E-8</v>
      </c>
      <c r="D225">
        <v>110.5</v>
      </c>
      <c r="E225" s="6">
        <v>5.5535299999999997E-8</v>
      </c>
      <c r="F225">
        <v>110.5</v>
      </c>
      <c r="G225" s="6">
        <v>1.02188E-7</v>
      </c>
      <c r="H225">
        <v>110.5</v>
      </c>
    </row>
    <row r="226" spans="1:8">
      <c r="A226" s="6">
        <v>3.7941500000000003E-8</v>
      </c>
      <c r="B226">
        <v>111</v>
      </c>
      <c r="C226" s="6">
        <v>3.8066700000000003E-8</v>
      </c>
      <c r="D226">
        <v>111</v>
      </c>
      <c r="E226" s="6">
        <v>5.49942E-8</v>
      </c>
      <c r="F226">
        <v>111</v>
      </c>
      <c r="G226" s="6">
        <v>1.0113000000000001E-7</v>
      </c>
      <c r="H226">
        <v>111</v>
      </c>
    </row>
    <row r="227" spans="1:8">
      <c r="A227" s="6">
        <v>3.7772999999999997E-8</v>
      </c>
      <c r="B227">
        <v>111.5</v>
      </c>
      <c r="C227" s="6">
        <v>3.7876500000000002E-8</v>
      </c>
      <c r="D227">
        <v>111.5</v>
      </c>
      <c r="E227" s="6">
        <v>5.4604200000000001E-8</v>
      </c>
      <c r="F227">
        <v>111.5</v>
      </c>
      <c r="G227" s="6">
        <v>1.00369E-7</v>
      </c>
      <c r="H227">
        <v>111.5</v>
      </c>
    </row>
    <row r="228" spans="1:8">
      <c r="A228" s="6">
        <v>3.7597700000000001E-8</v>
      </c>
      <c r="B228">
        <v>112</v>
      </c>
      <c r="C228" s="6">
        <v>3.7726299999999999E-8</v>
      </c>
      <c r="D228">
        <v>112</v>
      </c>
      <c r="E228" s="6">
        <v>5.4151900000000002E-8</v>
      </c>
      <c r="F228">
        <v>112</v>
      </c>
      <c r="G228" s="6">
        <v>1.00134E-7</v>
      </c>
      <c r="H228">
        <v>112</v>
      </c>
    </row>
    <row r="229" spans="1:8">
      <c r="A229" s="6">
        <v>3.7425300000000002E-8</v>
      </c>
      <c r="B229">
        <v>112.5</v>
      </c>
      <c r="C229" s="6">
        <v>3.7559200000000003E-8</v>
      </c>
      <c r="D229">
        <v>112.5</v>
      </c>
      <c r="E229" s="6">
        <v>5.3883199999999998E-8</v>
      </c>
      <c r="F229">
        <v>112.5</v>
      </c>
      <c r="G229" s="6">
        <v>9.9683900000000002E-8</v>
      </c>
      <c r="H229">
        <v>112.5</v>
      </c>
    </row>
    <row r="230" spans="1:8">
      <c r="A230" s="6">
        <v>3.7271700000000001E-8</v>
      </c>
      <c r="B230">
        <v>113</v>
      </c>
      <c r="C230" s="6">
        <v>3.7466300000000002E-8</v>
      </c>
      <c r="D230">
        <v>113</v>
      </c>
      <c r="E230" s="6">
        <v>5.3897000000000003E-8</v>
      </c>
      <c r="F230">
        <v>113</v>
      </c>
      <c r="G230" s="6">
        <v>9.8129599999999997E-8</v>
      </c>
      <c r="H230">
        <v>113</v>
      </c>
    </row>
    <row r="231" spans="1:8">
      <c r="A231" s="6">
        <v>3.7047500000000001E-8</v>
      </c>
      <c r="B231">
        <v>113.5</v>
      </c>
      <c r="C231" s="6">
        <v>3.7517100000000003E-8</v>
      </c>
      <c r="D231">
        <v>113.5</v>
      </c>
      <c r="E231" s="6">
        <v>5.3696599999999999E-8</v>
      </c>
      <c r="F231">
        <v>113.5</v>
      </c>
      <c r="G231" s="6">
        <v>9.6586800000000006E-8</v>
      </c>
      <c r="H231">
        <v>113.5</v>
      </c>
    </row>
    <row r="232" spans="1:8">
      <c r="A232" s="6">
        <v>3.6812900000000001E-8</v>
      </c>
      <c r="B232">
        <v>114</v>
      </c>
      <c r="C232" s="6">
        <v>3.7348300000000001E-8</v>
      </c>
      <c r="D232">
        <v>114</v>
      </c>
      <c r="E232" s="6">
        <v>5.3502700000000003E-8</v>
      </c>
      <c r="F232">
        <v>114</v>
      </c>
      <c r="G232" s="6">
        <v>9.5511000000000001E-8</v>
      </c>
      <c r="H232">
        <v>114</v>
      </c>
    </row>
    <row r="233" spans="1:8">
      <c r="A233" s="6">
        <v>3.6519499999999998E-8</v>
      </c>
      <c r="B233">
        <v>114.5</v>
      </c>
      <c r="C233" s="6">
        <v>3.71925E-8</v>
      </c>
      <c r="D233">
        <v>114.5</v>
      </c>
      <c r="E233" s="6">
        <v>5.33055E-8</v>
      </c>
      <c r="F233">
        <v>114.5</v>
      </c>
      <c r="G233" s="6">
        <v>9.4710099999999998E-8</v>
      </c>
      <c r="H233">
        <v>114.5</v>
      </c>
    </row>
    <row r="234" spans="1:8">
      <c r="A234" s="6">
        <v>3.6321200000000002E-8</v>
      </c>
      <c r="B234">
        <v>115</v>
      </c>
      <c r="C234" s="6">
        <v>3.71515E-8</v>
      </c>
      <c r="D234">
        <v>115</v>
      </c>
      <c r="E234" s="6">
        <v>5.3058100000000003E-8</v>
      </c>
      <c r="F234">
        <v>115</v>
      </c>
      <c r="G234" s="6">
        <v>9.4180899999999996E-8</v>
      </c>
      <c r="H234">
        <v>115</v>
      </c>
    </row>
    <row r="235" spans="1:8">
      <c r="A235" s="6">
        <v>3.62208E-8</v>
      </c>
      <c r="B235">
        <v>115.5</v>
      </c>
      <c r="C235" s="6">
        <v>3.7064E-8</v>
      </c>
      <c r="D235">
        <v>115.5</v>
      </c>
      <c r="E235" s="6">
        <v>5.2547299999999997E-8</v>
      </c>
      <c r="F235">
        <v>115.5</v>
      </c>
      <c r="G235" s="6">
        <v>9.3317199999999999E-8</v>
      </c>
      <c r="H235">
        <v>115.5</v>
      </c>
    </row>
    <row r="236" spans="1:8">
      <c r="A236" s="6">
        <v>3.6072400000000002E-8</v>
      </c>
      <c r="B236">
        <v>116</v>
      </c>
      <c r="C236" s="6">
        <v>3.6958099999999998E-8</v>
      </c>
      <c r="D236">
        <v>116</v>
      </c>
      <c r="E236" s="6">
        <v>5.2095399999999999E-8</v>
      </c>
      <c r="F236">
        <v>116</v>
      </c>
      <c r="G236" s="6">
        <v>9.3083600000000006E-8</v>
      </c>
      <c r="H236">
        <v>116</v>
      </c>
    </row>
    <row r="237" spans="1:8">
      <c r="A237" s="6">
        <v>3.5995200000000003E-8</v>
      </c>
      <c r="B237">
        <v>116.5</v>
      </c>
      <c r="C237" s="6">
        <v>3.6785400000000003E-8</v>
      </c>
      <c r="D237">
        <v>116.5</v>
      </c>
      <c r="E237" s="6">
        <v>5.1778299999999999E-8</v>
      </c>
      <c r="F237">
        <v>116.5</v>
      </c>
      <c r="G237" s="6">
        <v>9.2590199999999995E-8</v>
      </c>
      <c r="H237">
        <v>116.5</v>
      </c>
    </row>
    <row r="238" spans="1:8">
      <c r="A238" s="6">
        <v>3.5889099999999997E-8</v>
      </c>
      <c r="B238">
        <v>117</v>
      </c>
      <c r="C238" s="6">
        <v>3.6573199999999997E-8</v>
      </c>
      <c r="D238">
        <v>117</v>
      </c>
      <c r="E238" s="6">
        <v>5.1429399999999999E-8</v>
      </c>
      <c r="F238">
        <v>117</v>
      </c>
      <c r="G238" s="6">
        <v>9.1838299999999995E-8</v>
      </c>
      <c r="H238">
        <v>117</v>
      </c>
    </row>
    <row r="239" spans="1:8">
      <c r="A239" s="6">
        <v>3.5721599999999999E-8</v>
      </c>
      <c r="B239">
        <v>117.5</v>
      </c>
      <c r="C239" s="6">
        <v>3.64313E-8</v>
      </c>
      <c r="D239">
        <v>117.5</v>
      </c>
      <c r="E239" s="6">
        <v>5.1128199999999997E-8</v>
      </c>
      <c r="F239">
        <v>117.5</v>
      </c>
      <c r="G239" s="6">
        <v>9.1216800000000005E-8</v>
      </c>
      <c r="H239">
        <v>117.5</v>
      </c>
    </row>
    <row r="240" spans="1:8">
      <c r="A240" s="6">
        <v>3.5602200000000001E-8</v>
      </c>
      <c r="B240">
        <v>118</v>
      </c>
      <c r="C240" s="6">
        <v>3.6350599999999997E-8</v>
      </c>
      <c r="D240">
        <v>118</v>
      </c>
      <c r="E240" s="6">
        <v>5.0747999999999999E-8</v>
      </c>
      <c r="F240">
        <v>118</v>
      </c>
      <c r="G240" s="6">
        <v>8.9948599999999999E-8</v>
      </c>
      <c r="H240">
        <v>118</v>
      </c>
    </row>
    <row r="241" spans="1:8">
      <c r="A241" s="6">
        <v>3.54546E-8</v>
      </c>
      <c r="B241">
        <v>118.5</v>
      </c>
      <c r="C241" s="6">
        <v>3.62563E-8</v>
      </c>
      <c r="D241">
        <v>118.5</v>
      </c>
      <c r="E241" s="6">
        <v>5.0422599999999999E-8</v>
      </c>
      <c r="F241">
        <v>118.5</v>
      </c>
      <c r="G241" s="6">
        <v>8.7959199999999998E-8</v>
      </c>
      <c r="H241">
        <v>118.5</v>
      </c>
    </row>
    <row r="242" spans="1:8">
      <c r="A242" s="6">
        <v>3.5278099999999999E-8</v>
      </c>
      <c r="B242">
        <v>119</v>
      </c>
      <c r="C242" s="6">
        <v>3.61491E-8</v>
      </c>
      <c r="D242">
        <v>119</v>
      </c>
      <c r="E242" s="6">
        <v>5.0246300000000002E-8</v>
      </c>
      <c r="F242">
        <v>119</v>
      </c>
      <c r="G242" s="6">
        <v>8.6398299999999994E-8</v>
      </c>
      <c r="H242">
        <v>119</v>
      </c>
    </row>
    <row r="243" spans="1:8">
      <c r="A243" s="6">
        <v>3.5008900000000001E-8</v>
      </c>
      <c r="B243">
        <v>119.5</v>
      </c>
      <c r="C243" s="6">
        <v>3.5971800000000002E-8</v>
      </c>
      <c r="D243">
        <v>119.5</v>
      </c>
      <c r="E243" s="6">
        <v>4.99172E-8</v>
      </c>
      <c r="F243">
        <v>119.5</v>
      </c>
      <c r="G243" s="6">
        <v>8.48589E-8</v>
      </c>
      <c r="H243">
        <v>119.5</v>
      </c>
    </row>
    <row r="244" spans="1:8">
      <c r="A244" s="6">
        <v>3.4725199999999999E-8</v>
      </c>
      <c r="B244">
        <v>120</v>
      </c>
      <c r="C244" s="6">
        <v>3.5701499999999997E-8</v>
      </c>
      <c r="D244">
        <v>120</v>
      </c>
      <c r="E244" s="6">
        <v>4.9801800000000001E-8</v>
      </c>
      <c r="F244">
        <v>120</v>
      </c>
      <c r="G244" s="6">
        <v>8.4087500000000004E-8</v>
      </c>
      <c r="H244">
        <v>120</v>
      </c>
    </row>
    <row r="245" spans="1:8">
      <c r="A245" s="6">
        <v>3.4565900000000001E-8</v>
      </c>
      <c r="B245">
        <v>120.5</v>
      </c>
      <c r="C245" s="6">
        <v>3.5492100000000003E-8</v>
      </c>
      <c r="D245">
        <v>120.5</v>
      </c>
      <c r="E245" s="6">
        <v>4.9779900000000001E-8</v>
      </c>
      <c r="F245">
        <v>120.5</v>
      </c>
      <c r="G245" s="6">
        <v>8.3354299999999996E-8</v>
      </c>
      <c r="H245">
        <v>120.5</v>
      </c>
    </row>
    <row r="246" spans="1:8">
      <c r="A246" s="6">
        <v>3.4428600000000002E-8</v>
      </c>
      <c r="B246">
        <v>121</v>
      </c>
      <c r="C246" s="6">
        <v>3.5303799999999999E-8</v>
      </c>
      <c r="D246">
        <v>121</v>
      </c>
      <c r="E246" s="6">
        <v>4.9702999999999998E-8</v>
      </c>
      <c r="F246">
        <v>121</v>
      </c>
      <c r="G246" s="6">
        <v>8.2247900000000004E-8</v>
      </c>
      <c r="H246">
        <v>121</v>
      </c>
    </row>
    <row r="247" spans="1:8">
      <c r="A247" s="6">
        <v>3.4337599999999998E-8</v>
      </c>
      <c r="B247">
        <v>121.5</v>
      </c>
      <c r="C247" s="6">
        <v>3.5119999999999999E-8</v>
      </c>
      <c r="D247">
        <v>121.5</v>
      </c>
      <c r="E247" s="6">
        <v>4.9771499999999997E-8</v>
      </c>
      <c r="F247">
        <v>121.5</v>
      </c>
      <c r="G247" s="6">
        <v>8.0897800000000003E-8</v>
      </c>
      <c r="H247">
        <v>121.5</v>
      </c>
    </row>
    <row r="248" spans="1:8">
      <c r="A248" s="6">
        <v>3.4296700000000003E-8</v>
      </c>
      <c r="B248">
        <v>122</v>
      </c>
      <c r="C248" s="6">
        <v>3.4976399999999997E-8</v>
      </c>
      <c r="D248">
        <v>122</v>
      </c>
      <c r="E248" s="6">
        <v>4.9785400000000001E-8</v>
      </c>
      <c r="F248">
        <v>122</v>
      </c>
      <c r="G248" s="6">
        <v>8.0239700000000006E-8</v>
      </c>
      <c r="H248">
        <v>122</v>
      </c>
    </row>
    <row r="249" spans="1:8">
      <c r="A249" s="6">
        <v>3.4109700000000003E-8</v>
      </c>
      <c r="B249">
        <v>122.5</v>
      </c>
      <c r="C249" s="6">
        <v>3.49154E-8</v>
      </c>
      <c r="D249">
        <v>122.5</v>
      </c>
      <c r="E249" s="6">
        <v>4.94694E-8</v>
      </c>
      <c r="F249">
        <v>122.5</v>
      </c>
      <c r="G249" s="6">
        <v>7.9587600000000003E-8</v>
      </c>
      <c r="H249">
        <v>122.5</v>
      </c>
    </row>
    <row r="250" spans="1:8">
      <c r="A250" s="6">
        <v>3.3966000000000001E-8</v>
      </c>
      <c r="B250">
        <v>123</v>
      </c>
      <c r="C250" s="6">
        <v>3.47607E-8</v>
      </c>
      <c r="D250">
        <v>123</v>
      </c>
      <c r="E250" s="6">
        <v>4.9088500000000003E-8</v>
      </c>
      <c r="F250">
        <v>123</v>
      </c>
      <c r="G250" s="6">
        <v>7.8670899999999998E-8</v>
      </c>
      <c r="H250">
        <v>123</v>
      </c>
    </row>
    <row r="251" spans="1:8">
      <c r="A251" s="6">
        <v>3.3843799999999998E-8</v>
      </c>
      <c r="B251">
        <v>123.5</v>
      </c>
      <c r="C251" s="6">
        <v>3.4600400000000001E-8</v>
      </c>
      <c r="D251">
        <v>123.5</v>
      </c>
      <c r="E251" s="6">
        <v>4.8928699999999998E-8</v>
      </c>
      <c r="F251">
        <v>123.5</v>
      </c>
      <c r="G251" s="6">
        <v>7.7478800000000004E-8</v>
      </c>
      <c r="H251">
        <v>123.5</v>
      </c>
    </row>
    <row r="252" spans="1:8">
      <c r="A252" s="6">
        <v>3.37074E-8</v>
      </c>
      <c r="B252">
        <v>124</v>
      </c>
      <c r="C252" s="6">
        <v>3.4595800000000003E-8</v>
      </c>
      <c r="D252">
        <v>124</v>
      </c>
      <c r="E252" s="6">
        <v>4.8952099999999999E-8</v>
      </c>
      <c r="F252">
        <v>124</v>
      </c>
      <c r="G252" s="6">
        <v>7.6568100000000007E-8</v>
      </c>
      <c r="H252">
        <v>124</v>
      </c>
    </row>
    <row r="253" spans="1:8">
      <c r="A253" s="6">
        <v>3.3569899999999997E-8</v>
      </c>
      <c r="B253">
        <v>124.5</v>
      </c>
      <c r="C253" s="6">
        <v>3.4422799999999999E-8</v>
      </c>
      <c r="D253">
        <v>124.5</v>
      </c>
      <c r="E253" s="6">
        <v>4.9265200000000002E-8</v>
      </c>
      <c r="F253">
        <v>124.5</v>
      </c>
      <c r="G253" s="6">
        <v>7.6045500000000004E-8</v>
      </c>
      <c r="H253">
        <v>124.5</v>
      </c>
    </row>
    <row r="254" spans="1:8">
      <c r="A254" s="6">
        <v>3.3359799999999998E-8</v>
      </c>
      <c r="B254">
        <v>125</v>
      </c>
      <c r="C254" s="6">
        <v>3.4245599999999999E-8</v>
      </c>
      <c r="D254">
        <v>125</v>
      </c>
      <c r="E254" s="6">
        <v>4.95798E-8</v>
      </c>
      <c r="F254">
        <v>125</v>
      </c>
      <c r="G254" s="6">
        <v>7.5932799999999998E-8</v>
      </c>
      <c r="H254">
        <v>125</v>
      </c>
    </row>
    <row r="255" spans="1:8">
      <c r="A255" s="6">
        <v>3.3166099999999999E-8</v>
      </c>
      <c r="B255">
        <v>125.5</v>
      </c>
      <c r="C255" s="6">
        <v>3.4188500000000002E-8</v>
      </c>
      <c r="D255">
        <v>125.5</v>
      </c>
      <c r="E255" s="6">
        <v>4.9750599999999998E-8</v>
      </c>
      <c r="F255">
        <v>125.5</v>
      </c>
      <c r="G255" s="6">
        <v>7.5681000000000001E-8</v>
      </c>
      <c r="H255">
        <v>125.5</v>
      </c>
    </row>
    <row r="256" spans="1:8">
      <c r="A256" s="6">
        <v>3.30747E-8</v>
      </c>
      <c r="B256">
        <v>126</v>
      </c>
      <c r="C256" s="6">
        <v>3.4114700000000002E-8</v>
      </c>
      <c r="D256">
        <v>126</v>
      </c>
      <c r="E256" s="6">
        <v>4.9715800000000002E-8</v>
      </c>
      <c r="F256">
        <v>126</v>
      </c>
      <c r="G256" s="6">
        <v>7.5394400000000002E-8</v>
      </c>
      <c r="H256">
        <v>126</v>
      </c>
    </row>
    <row r="257" spans="1:8">
      <c r="A257" s="6">
        <v>3.3016100000000001E-8</v>
      </c>
      <c r="B257">
        <v>126.5</v>
      </c>
      <c r="C257" s="6">
        <v>3.4017599999999999E-8</v>
      </c>
      <c r="D257">
        <v>126.5</v>
      </c>
      <c r="E257" s="6">
        <v>4.9466899999999997E-8</v>
      </c>
      <c r="F257">
        <v>126.5</v>
      </c>
      <c r="G257" s="6">
        <v>7.4659999999999995E-8</v>
      </c>
      <c r="H257">
        <v>126.5</v>
      </c>
    </row>
    <row r="258" spans="1:8">
      <c r="A258" s="6">
        <v>3.2943900000000002E-8</v>
      </c>
      <c r="B258">
        <v>127</v>
      </c>
      <c r="C258" s="6">
        <v>3.3893700000000003E-8</v>
      </c>
      <c r="D258">
        <v>127</v>
      </c>
      <c r="E258" s="6">
        <v>4.9100999999999997E-8</v>
      </c>
      <c r="F258">
        <v>127</v>
      </c>
      <c r="G258" s="6">
        <v>7.3712500000000006E-8</v>
      </c>
      <c r="H258">
        <v>127</v>
      </c>
    </row>
    <row r="259" spans="1:8">
      <c r="A259" s="6">
        <v>3.2772600000000003E-8</v>
      </c>
      <c r="B259">
        <v>127.5</v>
      </c>
      <c r="C259" s="6">
        <v>3.3772599999999999E-8</v>
      </c>
      <c r="D259">
        <v>127.5</v>
      </c>
      <c r="E259" s="6">
        <v>4.8584699999999998E-8</v>
      </c>
      <c r="F259">
        <v>127.5</v>
      </c>
      <c r="G259" s="6">
        <v>7.27757E-8</v>
      </c>
      <c r="H259">
        <v>127.5</v>
      </c>
    </row>
    <row r="260" spans="1:8">
      <c r="A260" s="6">
        <v>3.2599900000000002E-8</v>
      </c>
      <c r="B260">
        <v>128</v>
      </c>
      <c r="C260" s="6">
        <v>3.36905E-8</v>
      </c>
      <c r="D260">
        <v>128</v>
      </c>
      <c r="E260" s="6">
        <v>4.7799100000000002E-8</v>
      </c>
      <c r="F260">
        <v>128</v>
      </c>
      <c r="G260" s="6">
        <v>7.1983099999999996E-8</v>
      </c>
      <c r="H260">
        <v>128</v>
      </c>
    </row>
    <row r="261" spans="1:8">
      <c r="A261" s="6">
        <v>3.2374500000000003E-8</v>
      </c>
      <c r="B261">
        <v>128.5</v>
      </c>
      <c r="C261" s="6">
        <v>3.3558399999999997E-8</v>
      </c>
      <c r="D261">
        <v>128.5</v>
      </c>
      <c r="E261" s="6">
        <v>4.69779E-8</v>
      </c>
      <c r="F261">
        <v>128.5</v>
      </c>
      <c r="G261" s="6">
        <v>7.1539099999999995E-8</v>
      </c>
      <c r="H261">
        <v>128.5</v>
      </c>
    </row>
    <row r="262" spans="1:8">
      <c r="A262" s="6">
        <v>3.21746E-8</v>
      </c>
      <c r="B262">
        <v>129</v>
      </c>
      <c r="C262" s="6">
        <v>3.3558299999999998E-8</v>
      </c>
      <c r="D262">
        <v>129</v>
      </c>
      <c r="E262" s="6">
        <v>4.6335399999999999E-8</v>
      </c>
      <c r="F262">
        <v>129</v>
      </c>
      <c r="G262" s="6">
        <v>7.0955700000000001E-8</v>
      </c>
      <c r="H262">
        <v>129</v>
      </c>
    </row>
    <row r="263" spans="1:8">
      <c r="A263" s="6">
        <v>3.2033199999999997E-8</v>
      </c>
      <c r="B263">
        <v>129.5</v>
      </c>
      <c r="C263" s="6">
        <v>3.3559000000000003E-8</v>
      </c>
      <c r="D263">
        <v>129.5</v>
      </c>
      <c r="E263" s="6">
        <v>4.5917099999999999E-8</v>
      </c>
      <c r="F263">
        <v>129.5</v>
      </c>
      <c r="G263" s="6">
        <v>7.0085499999999996E-8</v>
      </c>
      <c r="H263">
        <v>129.5</v>
      </c>
    </row>
    <row r="264" spans="1:8">
      <c r="A264" s="6">
        <v>3.1862200000000002E-8</v>
      </c>
      <c r="B264">
        <v>130</v>
      </c>
      <c r="C264" s="6">
        <v>3.3488100000000001E-8</v>
      </c>
      <c r="D264">
        <v>130</v>
      </c>
      <c r="E264" s="6">
        <v>4.5595800000000003E-8</v>
      </c>
      <c r="F264">
        <v>130</v>
      </c>
      <c r="G264" s="6">
        <v>6.8861400000000005E-8</v>
      </c>
      <c r="H264">
        <v>130</v>
      </c>
    </row>
    <row r="265" spans="1:8">
      <c r="A265" s="6">
        <v>3.1591899999999997E-8</v>
      </c>
      <c r="B265">
        <v>130.5</v>
      </c>
      <c r="C265" s="6">
        <v>3.33416E-8</v>
      </c>
      <c r="D265">
        <v>130.5</v>
      </c>
      <c r="E265" s="6">
        <v>4.52717E-8</v>
      </c>
      <c r="F265">
        <v>130.5</v>
      </c>
      <c r="G265" s="6">
        <v>6.7638600000000006E-8</v>
      </c>
      <c r="H265">
        <v>130.5</v>
      </c>
    </row>
    <row r="266" spans="1:8">
      <c r="A266" s="6">
        <v>3.1422299999999998E-8</v>
      </c>
      <c r="B266">
        <v>131</v>
      </c>
      <c r="C266" s="6">
        <v>3.3120299999999998E-8</v>
      </c>
      <c r="D266">
        <v>131</v>
      </c>
      <c r="E266" s="6">
        <v>4.4952599999999997E-8</v>
      </c>
      <c r="F266">
        <v>131</v>
      </c>
      <c r="G266" s="6">
        <v>6.4149199999999998E-8</v>
      </c>
      <c r="H266">
        <v>131</v>
      </c>
    </row>
    <row r="267" spans="1:8">
      <c r="A267" s="6">
        <v>3.1322400000000003E-8</v>
      </c>
      <c r="B267">
        <v>131.5</v>
      </c>
      <c r="C267" s="6">
        <v>3.2882700000000001E-8</v>
      </c>
      <c r="D267">
        <v>131.5</v>
      </c>
      <c r="E267" s="6">
        <v>4.4542999999999997E-8</v>
      </c>
      <c r="F267">
        <v>131.5</v>
      </c>
      <c r="G267" s="6">
        <v>6.5144700000000002E-8</v>
      </c>
      <c r="H267">
        <v>131.5</v>
      </c>
    </row>
    <row r="268" spans="1:8">
      <c r="A268" s="6">
        <v>3.1200500000000002E-8</v>
      </c>
      <c r="B268">
        <v>132</v>
      </c>
      <c r="C268" s="6">
        <v>3.2714599999999997E-8</v>
      </c>
      <c r="D268">
        <v>132</v>
      </c>
      <c r="E268" s="6">
        <v>4.4194699999999997E-8</v>
      </c>
      <c r="F268">
        <v>132</v>
      </c>
      <c r="G268" s="6">
        <v>6.4589100000000002E-8</v>
      </c>
      <c r="H268">
        <v>132</v>
      </c>
    </row>
    <row r="269" spans="1:8">
      <c r="A269" s="6">
        <v>3.1066399999999997E-8</v>
      </c>
      <c r="B269">
        <v>132.5</v>
      </c>
      <c r="C269" s="6">
        <v>3.2565000000000001E-8</v>
      </c>
      <c r="D269">
        <v>132.5</v>
      </c>
      <c r="E269" s="6">
        <v>4.3799400000000002E-8</v>
      </c>
      <c r="F269">
        <v>132.5</v>
      </c>
      <c r="G269" s="6">
        <v>6.4017999999999998E-8</v>
      </c>
      <c r="H269">
        <v>132.5</v>
      </c>
    </row>
    <row r="270" spans="1:8">
      <c r="A270" s="6">
        <v>3.0907900000000002E-8</v>
      </c>
      <c r="B270">
        <v>133</v>
      </c>
      <c r="C270" s="6">
        <v>3.2405999999999999E-8</v>
      </c>
      <c r="D270">
        <v>133</v>
      </c>
      <c r="E270" s="6">
        <v>4.3374600000000001E-8</v>
      </c>
      <c r="F270">
        <v>133</v>
      </c>
      <c r="G270" s="6">
        <v>6.3236899999999994E-8</v>
      </c>
      <c r="H270">
        <v>133</v>
      </c>
    </row>
    <row r="271" spans="1:8">
      <c r="A271" s="6">
        <v>3.0612999999999998E-8</v>
      </c>
      <c r="B271">
        <v>133.5</v>
      </c>
      <c r="C271" s="6">
        <v>3.2289200000000003E-8</v>
      </c>
      <c r="D271">
        <v>133.5</v>
      </c>
      <c r="E271" s="6">
        <v>4.2939800000000002E-8</v>
      </c>
      <c r="F271">
        <v>133.5</v>
      </c>
      <c r="G271" s="6">
        <v>6.2670000000000005E-8</v>
      </c>
      <c r="H271">
        <v>133.5</v>
      </c>
    </row>
    <row r="272" spans="1:8">
      <c r="A272" s="6">
        <v>3.0374300000000001E-8</v>
      </c>
      <c r="B272">
        <v>134</v>
      </c>
      <c r="C272" s="6">
        <v>3.2081400000000003E-8</v>
      </c>
      <c r="D272">
        <v>134</v>
      </c>
      <c r="E272" s="6">
        <v>4.2678599999999999E-8</v>
      </c>
      <c r="F272">
        <v>134</v>
      </c>
      <c r="G272" s="6">
        <v>6.2366299999999994E-8</v>
      </c>
      <c r="H272">
        <v>134</v>
      </c>
    </row>
    <row r="273" spans="1:8">
      <c r="A273" s="6">
        <v>3.02098E-8</v>
      </c>
      <c r="B273">
        <v>134.5</v>
      </c>
      <c r="C273" s="6">
        <v>3.1887800000000003E-8</v>
      </c>
      <c r="D273">
        <v>134.5</v>
      </c>
      <c r="E273" s="6">
        <v>4.2498699999999999E-8</v>
      </c>
      <c r="F273">
        <v>134.5</v>
      </c>
      <c r="G273" s="6">
        <v>6.1862199999999999E-8</v>
      </c>
      <c r="H273">
        <v>134.5</v>
      </c>
    </row>
    <row r="274" spans="1:8">
      <c r="A274" s="6">
        <v>3.0076499999999998E-8</v>
      </c>
      <c r="B274">
        <v>135</v>
      </c>
      <c r="C274" s="6">
        <v>3.1737500000000002E-8</v>
      </c>
      <c r="D274">
        <v>135</v>
      </c>
      <c r="E274" s="6">
        <v>4.2383999999999998E-8</v>
      </c>
      <c r="F274">
        <v>135</v>
      </c>
      <c r="G274" s="6">
        <v>6.1275999999999999E-8</v>
      </c>
      <c r="H274">
        <v>135</v>
      </c>
    </row>
    <row r="275" spans="1:8">
      <c r="A275" s="6">
        <v>2.9865700000000001E-8</v>
      </c>
      <c r="B275">
        <v>135.5</v>
      </c>
      <c r="C275" s="6">
        <v>3.1625099999999999E-8</v>
      </c>
      <c r="D275">
        <v>135.5</v>
      </c>
      <c r="E275" s="6">
        <v>4.2219299999999999E-8</v>
      </c>
      <c r="F275">
        <v>135.5</v>
      </c>
      <c r="G275" s="6">
        <v>6.0503999999999997E-8</v>
      </c>
      <c r="H275">
        <v>135.5</v>
      </c>
    </row>
    <row r="276" spans="1:8">
      <c r="A276" s="6">
        <v>2.9664899999999999E-8</v>
      </c>
      <c r="B276">
        <v>136</v>
      </c>
      <c r="C276" s="6">
        <v>3.14528E-8</v>
      </c>
      <c r="D276">
        <v>136</v>
      </c>
      <c r="E276" s="6">
        <v>4.1965499999999999E-8</v>
      </c>
      <c r="F276">
        <v>136</v>
      </c>
      <c r="G276" s="6">
        <v>5.9761099999999994E-8</v>
      </c>
      <c r="H276">
        <v>136</v>
      </c>
    </row>
    <row r="277" spans="1:8">
      <c r="A277" s="6">
        <v>2.9546100000000001E-8</v>
      </c>
      <c r="B277">
        <v>136.5</v>
      </c>
      <c r="C277" s="6">
        <v>3.1290800000000001E-8</v>
      </c>
      <c r="D277">
        <v>136.5</v>
      </c>
      <c r="E277" s="6">
        <v>4.1629299999999998E-8</v>
      </c>
      <c r="F277">
        <v>136.5</v>
      </c>
      <c r="G277" s="6">
        <v>5.9081499999999999E-8</v>
      </c>
      <c r="H277">
        <v>136.5</v>
      </c>
    </row>
    <row r="278" spans="1:8">
      <c r="A278" s="6">
        <v>2.9476600000000001E-8</v>
      </c>
      <c r="B278">
        <v>137</v>
      </c>
      <c r="C278" s="6">
        <v>3.1159299999999998E-8</v>
      </c>
      <c r="D278">
        <v>137</v>
      </c>
      <c r="E278" s="6">
        <v>4.1395799999999998E-8</v>
      </c>
      <c r="F278">
        <v>137</v>
      </c>
      <c r="G278" s="6">
        <v>5.8288699999999997E-8</v>
      </c>
      <c r="H278">
        <v>137</v>
      </c>
    </row>
    <row r="279" spans="1:8">
      <c r="A279" s="6">
        <v>2.93706E-8</v>
      </c>
      <c r="B279">
        <v>137.5</v>
      </c>
      <c r="C279" s="6">
        <v>3.1075499999999999E-8</v>
      </c>
      <c r="D279">
        <v>137.5</v>
      </c>
      <c r="E279" s="6">
        <v>4.1384500000000002E-8</v>
      </c>
      <c r="F279">
        <v>137.5</v>
      </c>
      <c r="G279" s="6">
        <v>5.7546999999999999E-8</v>
      </c>
      <c r="H279">
        <v>137.5</v>
      </c>
    </row>
    <row r="280" spans="1:8">
      <c r="A280" s="6">
        <v>2.9205599999999998E-8</v>
      </c>
      <c r="B280">
        <v>138</v>
      </c>
      <c r="C280" s="6">
        <v>3.09458E-8</v>
      </c>
      <c r="D280">
        <v>138</v>
      </c>
      <c r="E280" s="6">
        <v>4.14213E-8</v>
      </c>
      <c r="F280">
        <v>138</v>
      </c>
      <c r="G280" s="6">
        <v>5.6896899999999998E-8</v>
      </c>
      <c r="H280">
        <v>138</v>
      </c>
    </row>
    <row r="281" spans="1:8">
      <c r="A281" s="6">
        <v>2.9090800000000001E-8</v>
      </c>
      <c r="B281">
        <v>138.5</v>
      </c>
      <c r="C281" s="6">
        <v>3.0850799999999999E-8</v>
      </c>
      <c r="D281">
        <v>138.5</v>
      </c>
      <c r="E281" s="6">
        <v>4.1354900000000003E-8</v>
      </c>
      <c r="F281">
        <v>138.5</v>
      </c>
      <c r="G281" s="6">
        <v>5.64308E-8</v>
      </c>
      <c r="H281">
        <v>138.5</v>
      </c>
    </row>
    <row r="282" spans="1:8">
      <c r="A282" s="6">
        <v>2.89386E-8</v>
      </c>
      <c r="B282">
        <v>139</v>
      </c>
      <c r="C282" s="6">
        <v>3.0644400000000001E-8</v>
      </c>
      <c r="D282">
        <v>139</v>
      </c>
      <c r="E282" s="6">
        <v>4.1203199999999999E-8</v>
      </c>
      <c r="F282">
        <v>139</v>
      </c>
      <c r="G282" s="6">
        <v>5.5812999999999998E-8</v>
      </c>
      <c r="H282">
        <v>139</v>
      </c>
    </row>
    <row r="283" spans="1:8">
      <c r="A283" s="6">
        <v>2.8774700000000002E-8</v>
      </c>
      <c r="B283">
        <v>139.5</v>
      </c>
      <c r="C283" s="6">
        <v>3.04247E-8</v>
      </c>
      <c r="D283">
        <v>139.5</v>
      </c>
      <c r="E283" s="6">
        <v>4.0946400000000003E-8</v>
      </c>
      <c r="F283">
        <v>139.5</v>
      </c>
      <c r="G283" s="6">
        <v>5.5044300000000003E-8</v>
      </c>
      <c r="H283">
        <v>139.5</v>
      </c>
    </row>
    <row r="284" spans="1:8">
      <c r="A284" s="6">
        <v>2.8653799999999999E-8</v>
      </c>
      <c r="B284">
        <v>140</v>
      </c>
      <c r="C284" s="6">
        <v>3.0229499999999999E-8</v>
      </c>
      <c r="D284">
        <v>140</v>
      </c>
      <c r="E284" s="6">
        <v>4.0653799999999997E-8</v>
      </c>
      <c r="F284">
        <v>140</v>
      </c>
      <c r="G284" s="6">
        <v>5.4201700000000002E-8</v>
      </c>
      <c r="H284">
        <v>140</v>
      </c>
    </row>
    <row r="285" spans="1:8">
      <c r="A285" s="6">
        <v>2.8454600000000001E-8</v>
      </c>
      <c r="B285">
        <v>140.5</v>
      </c>
      <c r="C285" s="6">
        <v>3.0116100000000002E-8</v>
      </c>
      <c r="D285">
        <v>140.5</v>
      </c>
      <c r="E285" s="6">
        <v>4.0482700000000003E-8</v>
      </c>
      <c r="F285">
        <v>140.5</v>
      </c>
      <c r="G285" s="6">
        <v>5.3604899999999997E-8</v>
      </c>
      <c r="H285">
        <v>140.5</v>
      </c>
    </row>
    <row r="286" spans="1:8">
      <c r="A286" s="6">
        <v>2.82589E-8</v>
      </c>
      <c r="B286">
        <v>141</v>
      </c>
      <c r="C286" s="6">
        <v>3.0018800000000001E-8</v>
      </c>
      <c r="D286">
        <v>141</v>
      </c>
      <c r="E286" s="6">
        <v>4.0275899999999997E-8</v>
      </c>
      <c r="F286">
        <v>141</v>
      </c>
      <c r="G286" s="6">
        <v>5.3004000000000003E-8</v>
      </c>
      <c r="H286">
        <v>141</v>
      </c>
    </row>
    <row r="287" spans="1:8">
      <c r="A287" s="6">
        <v>2.8088E-8</v>
      </c>
      <c r="B287">
        <v>141.5</v>
      </c>
      <c r="C287" s="6">
        <v>2.9858500000000002E-8</v>
      </c>
      <c r="D287">
        <v>141.5</v>
      </c>
      <c r="E287" s="6">
        <v>3.9997700000000002E-8</v>
      </c>
      <c r="F287">
        <v>141.5</v>
      </c>
      <c r="G287" s="6">
        <v>5.24738E-8</v>
      </c>
      <c r="H287">
        <v>141.5</v>
      </c>
    </row>
    <row r="288" spans="1:8">
      <c r="A288" s="6">
        <v>2.7931699999999999E-8</v>
      </c>
      <c r="B288">
        <v>142</v>
      </c>
      <c r="C288" s="6">
        <v>2.96058E-8</v>
      </c>
      <c r="D288">
        <v>142</v>
      </c>
      <c r="E288" s="6">
        <v>3.98141E-8</v>
      </c>
      <c r="F288">
        <v>142</v>
      </c>
      <c r="G288" s="6">
        <v>5.2009300000000002E-8</v>
      </c>
      <c r="H288">
        <v>142</v>
      </c>
    </row>
    <row r="289" spans="1:8">
      <c r="A289" s="6">
        <v>2.7824799999999998E-8</v>
      </c>
      <c r="B289">
        <v>142.5</v>
      </c>
      <c r="C289" s="6">
        <v>2.9359900000000001E-8</v>
      </c>
      <c r="D289">
        <v>142.5</v>
      </c>
      <c r="E289" s="6">
        <v>3.95582E-8</v>
      </c>
      <c r="F289">
        <v>142.5</v>
      </c>
      <c r="G289" s="6">
        <v>5.1320800000000003E-8</v>
      </c>
      <c r="H289">
        <v>142.5</v>
      </c>
    </row>
    <row r="290" spans="1:8">
      <c r="A290" s="6">
        <v>2.77096E-8</v>
      </c>
      <c r="B290">
        <v>143</v>
      </c>
      <c r="C290" s="6">
        <v>2.9212899999999999E-8</v>
      </c>
      <c r="D290">
        <v>143</v>
      </c>
      <c r="E290" s="6">
        <v>3.9266600000000002E-8</v>
      </c>
      <c r="F290">
        <v>143</v>
      </c>
      <c r="G290" s="6">
        <v>5.0700800000000001E-8</v>
      </c>
      <c r="H290">
        <v>143</v>
      </c>
    </row>
    <row r="291" spans="1:8">
      <c r="A291" s="6">
        <v>2.74982E-8</v>
      </c>
      <c r="B291">
        <v>143.5</v>
      </c>
      <c r="C291" s="6">
        <v>2.91016E-8</v>
      </c>
      <c r="D291">
        <v>143.5</v>
      </c>
      <c r="E291" s="6">
        <v>3.8927500000000002E-8</v>
      </c>
      <c r="F291">
        <v>143.5</v>
      </c>
      <c r="G291" s="6">
        <v>5.0096299999999997E-8</v>
      </c>
      <c r="H291">
        <v>143.5</v>
      </c>
    </row>
    <row r="292" spans="1:8">
      <c r="A292" s="6">
        <v>2.7236700000000001E-8</v>
      </c>
      <c r="B292">
        <v>144</v>
      </c>
      <c r="C292" s="6">
        <v>2.8962799999999998E-8</v>
      </c>
      <c r="D292">
        <v>144</v>
      </c>
      <c r="E292" s="6">
        <v>3.8628E-8</v>
      </c>
      <c r="F292">
        <v>144</v>
      </c>
      <c r="G292" s="6">
        <v>4.9584100000000001E-8</v>
      </c>
      <c r="H292">
        <v>144</v>
      </c>
    </row>
    <row r="293" spans="1:8">
      <c r="A293" s="6">
        <v>2.6930699999999998E-8</v>
      </c>
      <c r="B293">
        <v>144.5</v>
      </c>
      <c r="C293" s="6">
        <v>2.8789999999999998E-8</v>
      </c>
      <c r="D293">
        <v>144.5</v>
      </c>
      <c r="E293" s="6">
        <v>3.8202799999999997E-8</v>
      </c>
      <c r="F293">
        <v>144.5</v>
      </c>
      <c r="G293" s="6">
        <v>4.8968099999999998E-8</v>
      </c>
      <c r="H293">
        <v>144.5</v>
      </c>
    </row>
    <row r="294" spans="1:8">
      <c r="A294" s="6">
        <v>2.67195E-8</v>
      </c>
      <c r="B294">
        <v>145</v>
      </c>
      <c r="C294" s="6">
        <v>2.86983E-8</v>
      </c>
      <c r="D294">
        <v>145</v>
      </c>
      <c r="E294" s="6">
        <v>3.7742400000000003E-8</v>
      </c>
      <c r="F294">
        <v>145</v>
      </c>
      <c r="G294" s="6">
        <v>4.8499399999999998E-8</v>
      </c>
      <c r="H294">
        <v>145</v>
      </c>
    </row>
    <row r="295" spans="1:8">
      <c r="A295" s="6">
        <v>2.6569699999999999E-8</v>
      </c>
      <c r="B295">
        <v>145.5</v>
      </c>
      <c r="C295" s="6">
        <v>2.86064E-8</v>
      </c>
      <c r="D295">
        <v>145.5</v>
      </c>
      <c r="E295" s="6">
        <v>3.7317299999999999E-8</v>
      </c>
      <c r="F295">
        <v>145.5</v>
      </c>
      <c r="G295" s="6">
        <v>4.8131700000000001E-8</v>
      </c>
      <c r="H295">
        <v>145.5</v>
      </c>
    </row>
    <row r="296" spans="1:8">
      <c r="A296" s="6">
        <v>2.6383100000000001E-8</v>
      </c>
      <c r="B296">
        <v>146</v>
      </c>
      <c r="C296" s="6">
        <v>2.8425499999999999E-8</v>
      </c>
      <c r="D296">
        <v>146</v>
      </c>
      <c r="E296" s="6">
        <v>3.6923900000000002E-8</v>
      </c>
      <c r="F296">
        <v>146</v>
      </c>
      <c r="G296" s="6">
        <v>4.77703E-8</v>
      </c>
      <c r="H296">
        <v>146</v>
      </c>
    </row>
    <row r="297" spans="1:8">
      <c r="A297" s="6">
        <v>2.62262E-8</v>
      </c>
      <c r="B297">
        <v>146.5</v>
      </c>
      <c r="C297" s="6">
        <v>2.82829E-8</v>
      </c>
      <c r="D297">
        <v>146.5</v>
      </c>
      <c r="E297" s="6">
        <v>3.6527900000000002E-8</v>
      </c>
      <c r="F297">
        <v>146.5</v>
      </c>
      <c r="G297" s="6">
        <v>4.7639500000000001E-8</v>
      </c>
      <c r="H297">
        <v>146.5</v>
      </c>
    </row>
    <row r="298" spans="1:8">
      <c r="A298" s="6">
        <v>2.6104899999999999E-8</v>
      </c>
      <c r="B298">
        <v>147</v>
      </c>
      <c r="C298" s="6">
        <v>2.8164599999999999E-8</v>
      </c>
      <c r="D298">
        <v>147</v>
      </c>
      <c r="E298" s="6">
        <v>3.6297700000000002E-8</v>
      </c>
      <c r="F298">
        <v>147</v>
      </c>
      <c r="G298" s="6">
        <v>4.7641299999999999E-8</v>
      </c>
      <c r="H298">
        <v>147</v>
      </c>
    </row>
    <row r="299" spans="1:8">
      <c r="A299" s="6">
        <v>2.5918199999999998E-8</v>
      </c>
      <c r="B299">
        <v>147.5</v>
      </c>
      <c r="C299" s="6">
        <v>2.8047E-8</v>
      </c>
      <c r="D299">
        <v>147.5</v>
      </c>
      <c r="E299" s="6">
        <v>3.6037400000000002E-8</v>
      </c>
      <c r="F299">
        <v>147.5</v>
      </c>
      <c r="G299" s="6">
        <v>4.7645799999999998E-8</v>
      </c>
      <c r="H299">
        <v>147.5</v>
      </c>
    </row>
    <row r="300" spans="1:8">
      <c r="A300" s="6">
        <v>2.5689700000000001E-8</v>
      </c>
      <c r="B300">
        <v>148</v>
      </c>
      <c r="C300" s="6">
        <v>2.7881399999999998E-8</v>
      </c>
      <c r="D300">
        <v>148</v>
      </c>
      <c r="E300" s="6">
        <v>3.5771100000000002E-8</v>
      </c>
      <c r="F300">
        <v>148</v>
      </c>
      <c r="G300" s="6">
        <v>4.7636100000000003E-8</v>
      </c>
      <c r="H300">
        <v>148</v>
      </c>
    </row>
    <row r="301" spans="1:8">
      <c r="A301" s="6">
        <v>2.5458100000000001E-8</v>
      </c>
      <c r="B301">
        <v>148.5</v>
      </c>
      <c r="C301" s="6">
        <v>2.76967E-8</v>
      </c>
      <c r="D301">
        <v>148.5</v>
      </c>
      <c r="E301" s="6">
        <v>3.5531600000000002E-8</v>
      </c>
      <c r="F301">
        <v>148.5</v>
      </c>
      <c r="G301" s="6">
        <v>4.7604000000000001E-8</v>
      </c>
      <c r="H301">
        <v>148.5</v>
      </c>
    </row>
    <row r="302" spans="1:8">
      <c r="A302" s="6">
        <v>2.5292700000000001E-8</v>
      </c>
      <c r="B302">
        <v>149</v>
      </c>
      <c r="C302" s="6">
        <v>2.74471E-8</v>
      </c>
      <c r="D302">
        <v>149</v>
      </c>
      <c r="E302" s="6">
        <v>3.5311300000000001E-8</v>
      </c>
      <c r="F302">
        <v>149</v>
      </c>
      <c r="G302" s="6">
        <v>4.7580400000000002E-8</v>
      </c>
      <c r="H302">
        <v>149</v>
      </c>
    </row>
    <row r="303" spans="1:8">
      <c r="A303" s="6">
        <v>2.5081800000000002E-8</v>
      </c>
      <c r="B303">
        <v>149.5</v>
      </c>
      <c r="C303" s="6">
        <v>2.71999E-8</v>
      </c>
      <c r="D303">
        <v>149.5</v>
      </c>
      <c r="E303" s="6">
        <v>3.5053399999999998E-8</v>
      </c>
      <c r="F303">
        <v>149.5</v>
      </c>
      <c r="G303" s="6">
        <v>4.7353699999999999E-8</v>
      </c>
      <c r="H303">
        <v>149.5</v>
      </c>
    </row>
    <row r="304" spans="1:8">
      <c r="A304" s="6">
        <v>2.4735400000000001E-8</v>
      </c>
      <c r="B304">
        <v>150</v>
      </c>
      <c r="C304" s="6">
        <v>2.6965200000000001E-8</v>
      </c>
      <c r="D304">
        <v>150</v>
      </c>
      <c r="E304" s="6">
        <v>3.4847000000000001E-8</v>
      </c>
      <c r="F304">
        <v>150</v>
      </c>
      <c r="G304" s="6">
        <v>4.6936399999999999E-8</v>
      </c>
      <c r="H304">
        <v>150</v>
      </c>
    </row>
    <row r="305" spans="1:8">
      <c r="A305" s="6">
        <v>2.4419199999999999E-8</v>
      </c>
      <c r="B305">
        <v>150.5</v>
      </c>
      <c r="C305" s="6">
        <v>2.67895E-8</v>
      </c>
      <c r="D305">
        <v>150.5</v>
      </c>
      <c r="E305" s="6">
        <v>3.46901E-8</v>
      </c>
      <c r="F305">
        <v>150.5</v>
      </c>
      <c r="G305" s="6">
        <v>4.6465800000000003E-8</v>
      </c>
      <c r="H305">
        <v>150.5</v>
      </c>
    </row>
    <row r="306" spans="1:8">
      <c r="A306" s="6">
        <v>2.41345E-8</v>
      </c>
      <c r="B306">
        <v>151</v>
      </c>
      <c r="C306" s="6">
        <v>2.6681400000000001E-8</v>
      </c>
      <c r="D306">
        <v>151</v>
      </c>
      <c r="E306" s="6">
        <v>3.4530599999999998E-8</v>
      </c>
      <c r="F306">
        <v>151</v>
      </c>
      <c r="G306" s="6">
        <v>4.5946199999999998E-8</v>
      </c>
      <c r="H306">
        <v>151</v>
      </c>
    </row>
    <row r="307" spans="1:8">
      <c r="A307" s="6">
        <v>2.3891900000000001E-8</v>
      </c>
      <c r="B307">
        <v>151.5</v>
      </c>
      <c r="C307" s="6">
        <v>2.6542899999999999E-8</v>
      </c>
      <c r="D307">
        <v>151.5</v>
      </c>
      <c r="E307" s="6">
        <v>3.4463600000000002E-8</v>
      </c>
      <c r="F307">
        <v>151.5</v>
      </c>
      <c r="G307" s="6">
        <v>4.5410400000000003E-8</v>
      </c>
      <c r="H307">
        <v>151.5</v>
      </c>
    </row>
    <row r="308" spans="1:8">
      <c r="A308" s="6">
        <v>2.36801E-8</v>
      </c>
      <c r="B308">
        <v>152</v>
      </c>
      <c r="C308" s="6">
        <v>2.6342600000000001E-8</v>
      </c>
      <c r="D308">
        <v>152</v>
      </c>
      <c r="E308" s="6">
        <v>3.4259100000000001E-8</v>
      </c>
      <c r="F308">
        <v>152</v>
      </c>
      <c r="G308" s="6">
        <v>4.4907599999999999E-8</v>
      </c>
      <c r="H308">
        <v>152</v>
      </c>
    </row>
    <row r="309" spans="1:8">
      <c r="A309" s="6">
        <v>2.35272E-8</v>
      </c>
      <c r="B309">
        <v>152.5</v>
      </c>
      <c r="C309" s="6">
        <v>2.6102800000000001E-8</v>
      </c>
      <c r="D309">
        <v>152.5</v>
      </c>
      <c r="E309" s="6">
        <v>3.4065299999999997E-8</v>
      </c>
      <c r="F309">
        <v>152.5</v>
      </c>
      <c r="G309" s="6">
        <v>4.4332700000000001E-8</v>
      </c>
      <c r="H309">
        <v>152.5</v>
      </c>
    </row>
    <row r="310" spans="1:8">
      <c r="A310" s="6">
        <v>2.33889E-8</v>
      </c>
      <c r="B310">
        <v>153</v>
      </c>
      <c r="C310" s="6">
        <v>2.5874200000000001E-8</v>
      </c>
      <c r="D310">
        <v>153</v>
      </c>
      <c r="E310" s="6">
        <v>3.3825199999999998E-8</v>
      </c>
      <c r="F310">
        <v>153</v>
      </c>
      <c r="G310" s="6">
        <v>4.3870899999999997E-8</v>
      </c>
      <c r="H310">
        <v>153</v>
      </c>
    </row>
    <row r="311" spans="1:8">
      <c r="A311" s="6">
        <v>2.3172999999999998E-8</v>
      </c>
      <c r="B311">
        <v>153.5</v>
      </c>
      <c r="C311" s="6">
        <v>2.56025E-8</v>
      </c>
      <c r="D311">
        <v>153.5</v>
      </c>
      <c r="E311" s="6">
        <v>3.35565E-8</v>
      </c>
      <c r="F311">
        <v>153.5</v>
      </c>
      <c r="G311" s="6">
        <v>4.3518599999999999E-8</v>
      </c>
      <c r="H311">
        <v>153.5</v>
      </c>
    </row>
    <row r="312" spans="1:8">
      <c r="A312" s="6">
        <v>2.2871399999999999E-8</v>
      </c>
      <c r="B312">
        <v>154</v>
      </c>
      <c r="C312" s="6">
        <v>2.5329800000000002E-8</v>
      </c>
      <c r="D312">
        <v>154</v>
      </c>
      <c r="E312" s="6">
        <v>3.3278799999999999E-8</v>
      </c>
      <c r="F312">
        <v>154</v>
      </c>
      <c r="G312" s="6">
        <v>4.3248700000000003E-8</v>
      </c>
      <c r="H312">
        <v>154</v>
      </c>
    </row>
    <row r="313" spans="1:8">
      <c r="A313" s="6">
        <v>2.2563499999999999E-8</v>
      </c>
      <c r="B313">
        <v>154.5</v>
      </c>
      <c r="C313" s="6">
        <v>2.5082599999999999E-8</v>
      </c>
      <c r="D313">
        <v>154.5</v>
      </c>
      <c r="E313" s="6">
        <v>3.3042900000000001E-8</v>
      </c>
      <c r="F313">
        <v>154.5</v>
      </c>
      <c r="G313" s="6">
        <v>4.30214E-8</v>
      </c>
      <c r="H313">
        <v>154.5</v>
      </c>
    </row>
    <row r="314" spans="1:8">
      <c r="A314" s="6">
        <v>2.2261200000000001E-8</v>
      </c>
      <c r="B314">
        <v>155</v>
      </c>
      <c r="C314" s="6">
        <v>2.48244E-8</v>
      </c>
      <c r="D314">
        <v>155</v>
      </c>
      <c r="E314" s="6">
        <v>3.2861499999999999E-8</v>
      </c>
      <c r="F314">
        <v>155</v>
      </c>
      <c r="G314" s="6">
        <v>4.2736300000000003E-8</v>
      </c>
      <c r="H314">
        <v>155</v>
      </c>
    </row>
    <row r="315" spans="1:8">
      <c r="A315" s="6">
        <v>2.20149E-8</v>
      </c>
      <c r="B315">
        <v>155.5</v>
      </c>
      <c r="C315" s="6">
        <v>2.4619399999999999E-8</v>
      </c>
      <c r="D315">
        <v>155.5</v>
      </c>
      <c r="E315" s="6">
        <v>3.2715099999999998E-8</v>
      </c>
      <c r="F315">
        <v>155.5</v>
      </c>
      <c r="G315" s="6">
        <v>4.2378700000000002E-8</v>
      </c>
      <c r="H315">
        <v>155.5</v>
      </c>
    </row>
    <row r="316" spans="1:8">
      <c r="A316" s="6">
        <v>2.1778199999999999E-8</v>
      </c>
      <c r="B316">
        <v>156</v>
      </c>
      <c r="C316" s="6">
        <v>2.4424399999999999E-8</v>
      </c>
      <c r="D316">
        <v>156</v>
      </c>
      <c r="E316" s="6">
        <v>3.2449399999999997E-8</v>
      </c>
      <c r="F316">
        <v>156</v>
      </c>
      <c r="G316" s="6">
        <v>4.2078899999999997E-8</v>
      </c>
      <c r="H316">
        <v>156</v>
      </c>
    </row>
    <row r="317" spans="1:8">
      <c r="A317" s="6">
        <v>2.1594000000000001E-8</v>
      </c>
      <c r="B317">
        <v>156.5</v>
      </c>
      <c r="C317" s="6">
        <v>2.4194799999999998E-8</v>
      </c>
      <c r="D317">
        <v>156.5</v>
      </c>
      <c r="E317" s="6">
        <v>3.2202699999999998E-8</v>
      </c>
      <c r="F317">
        <v>156.5</v>
      </c>
      <c r="G317" s="6">
        <v>4.1823999999999998E-8</v>
      </c>
      <c r="H317">
        <v>156.5</v>
      </c>
    </row>
    <row r="318" spans="1:8">
      <c r="A318" s="6">
        <v>2.1467E-8</v>
      </c>
      <c r="B318">
        <v>157</v>
      </c>
      <c r="C318" s="6">
        <v>2.40451E-8</v>
      </c>
      <c r="D318">
        <v>157</v>
      </c>
      <c r="E318" s="6">
        <v>3.1884499999999997E-8</v>
      </c>
      <c r="F318">
        <v>157</v>
      </c>
      <c r="G318" s="6">
        <v>4.1374399999999999E-8</v>
      </c>
      <c r="H318">
        <v>157</v>
      </c>
    </row>
    <row r="319" spans="1:8">
      <c r="A319" s="6">
        <v>2.1331000000000001E-8</v>
      </c>
      <c r="B319">
        <v>157.5</v>
      </c>
      <c r="C319" s="6">
        <v>2.3851700000000001E-8</v>
      </c>
      <c r="D319">
        <v>157.5</v>
      </c>
      <c r="E319" s="6">
        <v>3.1583099999999998E-8</v>
      </c>
      <c r="F319">
        <v>157.5</v>
      </c>
      <c r="G319" s="6">
        <v>4.0882299999999998E-8</v>
      </c>
      <c r="H319">
        <v>157.5</v>
      </c>
    </row>
    <row r="320" spans="1:8">
      <c r="A320" s="6">
        <v>2.1110900000000001E-8</v>
      </c>
      <c r="B320">
        <v>158</v>
      </c>
      <c r="C320" s="6">
        <v>2.36317E-8</v>
      </c>
      <c r="D320">
        <v>158</v>
      </c>
      <c r="E320" s="6">
        <v>3.13822E-8</v>
      </c>
      <c r="F320">
        <v>158</v>
      </c>
      <c r="G320" s="6">
        <v>4.0316399999999997E-8</v>
      </c>
      <c r="H320">
        <v>158</v>
      </c>
    </row>
    <row r="321" spans="1:8">
      <c r="A321" s="6">
        <v>2.0843500000000001E-8</v>
      </c>
      <c r="B321">
        <v>158.5</v>
      </c>
      <c r="C321" s="6">
        <v>2.3394500000000001E-8</v>
      </c>
      <c r="D321">
        <v>158.5</v>
      </c>
      <c r="E321" s="6">
        <v>3.1208999999999998E-8</v>
      </c>
      <c r="F321">
        <v>158.5</v>
      </c>
      <c r="G321" s="6">
        <v>3.97491E-8</v>
      </c>
      <c r="H321">
        <v>158.5</v>
      </c>
    </row>
    <row r="322" spans="1:8">
      <c r="A322" s="6">
        <v>2.0667100000000001E-8</v>
      </c>
      <c r="B322">
        <v>159</v>
      </c>
      <c r="C322" s="6">
        <v>2.3104099999999998E-8</v>
      </c>
      <c r="D322">
        <v>159</v>
      </c>
      <c r="E322" s="6">
        <v>3.1142600000000001E-8</v>
      </c>
      <c r="F322">
        <v>159</v>
      </c>
      <c r="G322" s="6">
        <v>3.9241900000000003E-8</v>
      </c>
      <c r="H322">
        <v>159</v>
      </c>
    </row>
    <row r="323" spans="1:8">
      <c r="A323" s="6">
        <v>2.0381799999999999E-8</v>
      </c>
      <c r="B323">
        <v>159.5</v>
      </c>
      <c r="C323" s="6">
        <v>2.2818599999999999E-8</v>
      </c>
      <c r="D323">
        <v>159.5</v>
      </c>
      <c r="E323" s="6">
        <v>3.1048899999999997E-8</v>
      </c>
      <c r="F323">
        <v>159.5</v>
      </c>
      <c r="G323" s="6">
        <v>3.8877499999999999E-8</v>
      </c>
      <c r="H323">
        <v>159.5</v>
      </c>
    </row>
    <row r="324" spans="1:8">
      <c r="A324" s="6">
        <v>2.00875E-8</v>
      </c>
      <c r="B324">
        <v>160</v>
      </c>
      <c r="C324" s="6">
        <v>2.26009E-8</v>
      </c>
      <c r="D324">
        <v>160</v>
      </c>
      <c r="E324" s="6">
        <v>3.0908000000000001E-8</v>
      </c>
      <c r="F324">
        <v>160</v>
      </c>
      <c r="G324" s="6">
        <v>3.8891099999999999E-8</v>
      </c>
      <c r="H324">
        <v>160</v>
      </c>
    </row>
    <row r="325" spans="1:8">
      <c r="A325" s="6">
        <v>1.9880200000000001E-8</v>
      </c>
      <c r="B325">
        <v>160.5</v>
      </c>
      <c r="C325" s="6">
        <v>2.2437399999999999E-8</v>
      </c>
      <c r="D325">
        <v>160.5</v>
      </c>
      <c r="E325" s="6">
        <v>3.0723899999999999E-8</v>
      </c>
      <c r="F325">
        <v>160.5</v>
      </c>
      <c r="G325" s="6">
        <v>3.9008900000000003E-8</v>
      </c>
      <c r="H325">
        <v>160.5</v>
      </c>
    </row>
    <row r="326" spans="1:8">
      <c r="A326" s="6">
        <v>1.96123E-8</v>
      </c>
      <c r="B326">
        <v>161</v>
      </c>
      <c r="C326" s="6">
        <v>2.2302099999999999E-8</v>
      </c>
      <c r="D326">
        <v>161</v>
      </c>
      <c r="E326" s="6">
        <v>3.0509300000000002E-8</v>
      </c>
      <c r="F326">
        <v>161</v>
      </c>
      <c r="G326" s="6">
        <v>3.9112300000000003E-8</v>
      </c>
      <c r="H326">
        <v>161</v>
      </c>
    </row>
    <row r="327" spans="1:8">
      <c r="A327" s="6">
        <v>1.9361500000000001E-8</v>
      </c>
      <c r="B327">
        <v>161.5</v>
      </c>
      <c r="C327" s="6">
        <v>2.21144E-8</v>
      </c>
      <c r="D327">
        <v>161.5</v>
      </c>
      <c r="E327" s="6">
        <v>3.0177099999999998E-8</v>
      </c>
      <c r="F327">
        <v>161.5</v>
      </c>
      <c r="G327" s="6">
        <v>3.9118500000000001E-8</v>
      </c>
      <c r="H327">
        <v>161.5</v>
      </c>
    </row>
    <row r="328" spans="1:8">
      <c r="A328" s="6">
        <v>1.90616E-8</v>
      </c>
      <c r="B328">
        <v>162</v>
      </c>
      <c r="C328" s="6">
        <v>2.1917099999999999E-8</v>
      </c>
      <c r="D328">
        <v>162</v>
      </c>
      <c r="E328" s="6">
        <v>2.9573700000000001E-8</v>
      </c>
      <c r="F328">
        <v>162</v>
      </c>
      <c r="G328" s="6">
        <v>3.8952999999999998E-8</v>
      </c>
      <c r="H328">
        <v>162</v>
      </c>
    </row>
    <row r="329" spans="1:8">
      <c r="A329" s="6">
        <v>1.8813800000000001E-8</v>
      </c>
      <c r="B329">
        <v>162.5</v>
      </c>
      <c r="C329" s="6">
        <v>2.1733700000000002E-8</v>
      </c>
      <c r="D329">
        <v>162.5</v>
      </c>
      <c r="E329" s="6">
        <v>2.89777E-8</v>
      </c>
      <c r="F329">
        <v>162.5</v>
      </c>
      <c r="G329" s="6">
        <v>3.7713000000000002E-8</v>
      </c>
      <c r="H329">
        <v>162.5</v>
      </c>
    </row>
    <row r="330" spans="1:8">
      <c r="A330" s="6">
        <v>1.8590400000000001E-8</v>
      </c>
      <c r="B330">
        <v>163</v>
      </c>
      <c r="C330" s="6">
        <v>2.09116E-8</v>
      </c>
      <c r="D330">
        <v>163</v>
      </c>
      <c r="E330" s="6">
        <v>2.83461E-8</v>
      </c>
      <c r="F330">
        <v>163</v>
      </c>
      <c r="G330" s="6">
        <v>3.3163800000000001E-8</v>
      </c>
      <c r="H330">
        <v>163</v>
      </c>
    </row>
    <row r="331" spans="1:8">
      <c r="A331" s="6">
        <v>1.7093099999999998E-8</v>
      </c>
      <c r="B331">
        <v>163.5</v>
      </c>
      <c r="C331" s="6">
        <v>1.7682599999999998E-8</v>
      </c>
      <c r="D331">
        <v>163.5</v>
      </c>
      <c r="E331" s="6">
        <v>2.58702E-8</v>
      </c>
      <c r="F331">
        <v>163.5</v>
      </c>
      <c r="G331" s="6">
        <v>2.4198700000000001E-8</v>
      </c>
      <c r="H331">
        <v>163.5</v>
      </c>
    </row>
    <row r="332" spans="1:8">
      <c r="A332" s="6">
        <v>1.3741E-8</v>
      </c>
      <c r="B332">
        <v>164</v>
      </c>
      <c r="C332" s="6">
        <v>1.28841E-8</v>
      </c>
      <c r="D332">
        <v>164</v>
      </c>
      <c r="E332" s="6">
        <v>2.01359E-8</v>
      </c>
      <c r="F332">
        <v>164</v>
      </c>
      <c r="G332" s="6">
        <v>1.40764E-8</v>
      </c>
      <c r="H332">
        <v>164</v>
      </c>
    </row>
    <row r="333" spans="1:8">
      <c r="A333" s="6">
        <v>9.1394699999999993E-9</v>
      </c>
      <c r="B333">
        <v>164.5</v>
      </c>
      <c r="C333" s="6">
        <v>3.2390600000000002E-9</v>
      </c>
      <c r="D333">
        <v>164.5</v>
      </c>
      <c r="E333" s="6">
        <v>1.3111700000000001E-8</v>
      </c>
      <c r="F333">
        <v>164.5</v>
      </c>
      <c r="G333" s="6">
        <v>1.9034500000000001E-9</v>
      </c>
      <c r="H333">
        <v>164.5</v>
      </c>
    </row>
    <row r="334" spans="1:8">
      <c r="A334" s="6">
        <v>1.7964400000000001E-9</v>
      </c>
      <c r="B334">
        <v>165</v>
      </c>
      <c r="C334" s="6">
        <v>3.1035399999999998E-9</v>
      </c>
      <c r="D334">
        <v>165</v>
      </c>
      <c r="E334" s="6">
        <v>2.43199E-9</v>
      </c>
      <c r="F334">
        <v>165</v>
      </c>
      <c r="G334" s="6">
        <v>1.7844899999999999E-9</v>
      </c>
      <c r="H334">
        <v>165</v>
      </c>
    </row>
    <row r="335" spans="1:8">
      <c r="A335" s="6">
        <v>1.70162E-9</v>
      </c>
      <c r="B335">
        <v>165.5</v>
      </c>
      <c r="C335" s="6">
        <v>1.1132E-9</v>
      </c>
      <c r="D335">
        <v>165.5</v>
      </c>
      <c r="E335" s="6">
        <v>2.2722799999999999E-9</v>
      </c>
      <c r="F335">
        <v>165.5</v>
      </c>
      <c r="G335" s="6">
        <v>4.2685400000000001E-10</v>
      </c>
      <c r="H335">
        <v>165.5</v>
      </c>
    </row>
    <row r="336" spans="1:8">
      <c r="A336" s="6">
        <v>5.2134099999999999E-10</v>
      </c>
      <c r="B336">
        <v>166</v>
      </c>
      <c r="C336" s="6">
        <v>3.6013099999999998E-10</v>
      </c>
      <c r="D336">
        <v>166</v>
      </c>
      <c r="E336" s="6">
        <v>5.62287E-10</v>
      </c>
      <c r="F336">
        <v>166</v>
      </c>
      <c r="G336" s="6">
        <v>2.14918E-10</v>
      </c>
      <c r="H336">
        <v>166</v>
      </c>
    </row>
    <row r="337" spans="1:8">
      <c r="A337" s="6">
        <v>1.9859699999999999E-10</v>
      </c>
      <c r="B337">
        <v>166.5</v>
      </c>
      <c r="C337" s="6">
        <v>2.57935E-10</v>
      </c>
      <c r="D337">
        <v>166.5</v>
      </c>
      <c r="E337" s="6">
        <v>2.2410000000000001E-10</v>
      </c>
      <c r="F337">
        <v>166.5</v>
      </c>
      <c r="G337" s="6">
        <v>1.8581100000000001E-10</v>
      </c>
      <c r="H337">
        <v>166.5</v>
      </c>
    </row>
    <row r="338" spans="1:8">
      <c r="A338" s="6">
        <v>1.59492E-10</v>
      </c>
      <c r="B338">
        <v>167</v>
      </c>
      <c r="C338" s="6">
        <v>2.43791E-10</v>
      </c>
      <c r="D338">
        <v>167</v>
      </c>
      <c r="E338" s="6">
        <v>1.82905E-10</v>
      </c>
      <c r="F338">
        <v>167</v>
      </c>
      <c r="G338" s="6">
        <v>1.8030899999999999E-10</v>
      </c>
      <c r="H338">
        <v>167</v>
      </c>
    </row>
    <row r="339" spans="1:8">
      <c r="A339" s="6">
        <v>1.5457299999999999E-10</v>
      </c>
      <c r="B339">
        <v>167.5</v>
      </c>
      <c r="C339" s="6">
        <v>2.3995300000000001E-10</v>
      </c>
      <c r="D339">
        <v>167.5</v>
      </c>
      <c r="E339" s="6">
        <v>1.7537699999999999E-10</v>
      </c>
      <c r="F339">
        <v>167.5</v>
      </c>
      <c r="G339" s="6">
        <v>1.7376400000000001E-10</v>
      </c>
      <c r="H339">
        <v>167.5</v>
      </c>
    </row>
    <row r="340" spans="1:8">
      <c r="A340" s="6">
        <v>1.5392100000000001E-10</v>
      </c>
      <c r="B340">
        <v>168</v>
      </c>
      <c r="C340" s="6">
        <v>2.3822900000000001E-10</v>
      </c>
      <c r="D340">
        <v>168</v>
      </c>
      <c r="E340" s="6">
        <v>1.71081E-10</v>
      </c>
      <c r="F340">
        <v>168</v>
      </c>
      <c r="G340" s="6">
        <v>1.6911199999999999E-10</v>
      </c>
      <c r="H340">
        <v>168</v>
      </c>
    </row>
    <row r="341" spans="1:8">
      <c r="A341" s="6">
        <v>1.54288E-10</v>
      </c>
      <c r="B341">
        <v>168.5</v>
      </c>
      <c r="C341" s="6">
        <v>2.3709200000000002E-10</v>
      </c>
      <c r="D341">
        <v>168.5</v>
      </c>
      <c r="E341" s="6">
        <v>1.6953699999999999E-10</v>
      </c>
      <c r="F341">
        <v>168.5</v>
      </c>
      <c r="G341" s="6">
        <v>1.6678899999999999E-10</v>
      </c>
      <c r="H341">
        <v>168.5</v>
      </c>
    </row>
    <row r="342" spans="1:8">
      <c r="A342" s="6">
        <v>1.5528900000000001E-10</v>
      </c>
      <c r="B342">
        <v>169</v>
      </c>
      <c r="C342" s="6">
        <v>2.3627299999999998E-10</v>
      </c>
      <c r="D342">
        <v>169</v>
      </c>
      <c r="E342" s="6">
        <v>1.70361E-10</v>
      </c>
      <c r="F342">
        <v>169</v>
      </c>
      <c r="G342" s="6">
        <v>1.6624600000000001E-10</v>
      </c>
      <c r="H342">
        <v>169</v>
      </c>
    </row>
    <row r="343" spans="1:8">
      <c r="A343" s="6">
        <v>1.5668500000000001E-10</v>
      </c>
      <c r="B343">
        <v>169.5</v>
      </c>
      <c r="C343" s="6">
        <v>2.3659000000000001E-10</v>
      </c>
      <c r="D343">
        <v>169.5</v>
      </c>
      <c r="E343" s="6">
        <v>1.7092200000000001E-10</v>
      </c>
      <c r="F343">
        <v>169.5</v>
      </c>
      <c r="G343" s="6">
        <v>1.6804E-10</v>
      </c>
      <c r="H343">
        <v>169.5</v>
      </c>
    </row>
    <row r="344" spans="1:8">
      <c r="A344" s="6">
        <v>1.59046E-10</v>
      </c>
      <c r="B344">
        <v>170</v>
      </c>
      <c r="C344" s="6">
        <v>2.3739999999999998E-10</v>
      </c>
      <c r="D344">
        <v>170</v>
      </c>
      <c r="E344" s="6">
        <v>1.7126300000000001E-10</v>
      </c>
      <c r="F344">
        <v>170</v>
      </c>
      <c r="G344" s="6">
        <v>1.6904299999999999E-10</v>
      </c>
      <c r="H344">
        <v>170</v>
      </c>
    </row>
    <row r="345" spans="1:8">
      <c r="A345" s="6">
        <v>1.6115600000000001E-10</v>
      </c>
      <c r="B345">
        <v>170.5</v>
      </c>
      <c r="C345" s="6">
        <v>2.3870100000000002E-10</v>
      </c>
      <c r="D345">
        <v>170.5</v>
      </c>
      <c r="E345" s="6">
        <v>1.72696E-10</v>
      </c>
      <c r="F345">
        <v>170.5</v>
      </c>
      <c r="G345" s="6">
        <v>1.6985299999999999E-10</v>
      </c>
      <c r="H345">
        <v>170.5</v>
      </c>
    </row>
    <row r="346" spans="1:8">
      <c r="A346" s="6">
        <v>1.6345899999999999E-10</v>
      </c>
      <c r="B346">
        <v>171</v>
      </c>
      <c r="C346" s="6">
        <v>2.3923600000000001E-10</v>
      </c>
      <c r="D346">
        <v>171</v>
      </c>
      <c r="E346" s="6">
        <v>1.7366700000000001E-10</v>
      </c>
      <c r="F346">
        <v>171</v>
      </c>
      <c r="G346" s="6">
        <v>1.70786E-10</v>
      </c>
      <c r="H346">
        <v>171</v>
      </c>
    </row>
    <row r="347" spans="1:8">
      <c r="A347" s="6">
        <v>1.6503E-10</v>
      </c>
      <c r="B347">
        <v>171.5</v>
      </c>
      <c r="C347" s="6">
        <v>2.4038800000000002E-10</v>
      </c>
      <c r="D347">
        <v>171.5</v>
      </c>
      <c r="E347" s="6">
        <v>1.7540399999999999E-10</v>
      </c>
      <c r="F347">
        <v>171.5</v>
      </c>
      <c r="G347" s="6">
        <v>1.7114800000000001E-10</v>
      </c>
      <c r="H347">
        <v>171.5</v>
      </c>
    </row>
    <row r="348" spans="1:8">
      <c r="A348" s="6">
        <v>1.66456E-10</v>
      </c>
      <c r="B348">
        <v>172</v>
      </c>
      <c r="C348" s="6">
        <v>2.4009800000000001E-10</v>
      </c>
      <c r="D348">
        <v>172</v>
      </c>
      <c r="E348" s="6">
        <v>1.7504E-10</v>
      </c>
      <c r="F348">
        <v>172</v>
      </c>
      <c r="G348" s="6">
        <v>1.7221599999999999E-10</v>
      </c>
      <c r="H348">
        <v>172</v>
      </c>
    </row>
    <row r="349" spans="1:8">
      <c r="A349" s="6">
        <v>1.67775E-10</v>
      </c>
      <c r="B349">
        <v>172.5</v>
      </c>
      <c r="C349" s="6">
        <v>2.39729E-10</v>
      </c>
      <c r="D349">
        <v>172.5</v>
      </c>
      <c r="E349" s="6">
        <v>1.7535899999999999E-10</v>
      </c>
      <c r="F349">
        <v>172.5</v>
      </c>
      <c r="G349" s="6">
        <v>1.7126300000000001E-10</v>
      </c>
      <c r="H349">
        <v>172.5</v>
      </c>
    </row>
    <row r="350" spans="1:8">
      <c r="A350" s="6">
        <v>1.6910500000000001E-10</v>
      </c>
      <c r="B350">
        <v>173</v>
      </c>
      <c r="C350" s="6">
        <v>2.4441300000000001E-10</v>
      </c>
      <c r="D350">
        <v>173</v>
      </c>
      <c r="E350" s="6">
        <v>1.75532E-10</v>
      </c>
      <c r="F350">
        <v>173</v>
      </c>
      <c r="G350" s="6">
        <v>1.6958499999999999E-10</v>
      </c>
      <c r="H350">
        <v>173</v>
      </c>
    </row>
    <row r="351" spans="1:8">
      <c r="A351" s="6">
        <v>1.7048899999999999E-10</v>
      </c>
      <c r="B351">
        <v>173.5</v>
      </c>
      <c r="C351" s="6">
        <v>2.4336099999999998E-10</v>
      </c>
      <c r="D351">
        <v>173.5</v>
      </c>
      <c r="E351" s="6">
        <v>1.75203E-10</v>
      </c>
      <c r="F351">
        <v>173.5</v>
      </c>
      <c r="G351" s="6">
        <v>1.68956E-10</v>
      </c>
      <c r="H351">
        <v>173.5</v>
      </c>
    </row>
    <row r="352" spans="1:8">
      <c r="A352" s="6">
        <v>1.71897E-10</v>
      </c>
      <c r="B352">
        <v>174</v>
      </c>
      <c r="C352" s="6">
        <v>2.4243600000000001E-10</v>
      </c>
      <c r="D352">
        <v>174</v>
      </c>
      <c r="E352" s="6">
        <v>1.7305900000000001E-10</v>
      </c>
      <c r="F352">
        <v>174</v>
      </c>
      <c r="G352" s="6">
        <v>1.6971400000000001E-10</v>
      </c>
      <c r="H352">
        <v>174</v>
      </c>
    </row>
    <row r="353" spans="1:8">
      <c r="A353" s="6">
        <v>1.7342000000000001E-10</v>
      </c>
      <c r="B353">
        <v>174.5</v>
      </c>
      <c r="C353" s="6">
        <v>2.4411399999999998E-10</v>
      </c>
      <c r="D353">
        <v>174.5</v>
      </c>
      <c r="E353" s="6">
        <v>1.74028E-10</v>
      </c>
      <c r="F353">
        <v>174.5</v>
      </c>
      <c r="G353" s="6">
        <v>1.71461E-10</v>
      </c>
      <c r="H353">
        <v>174.5</v>
      </c>
    </row>
    <row r="354" spans="1:8">
      <c r="A354" s="6">
        <v>1.74703E-10</v>
      </c>
      <c r="B354">
        <v>175</v>
      </c>
      <c r="C354" s="6">
        <v>2.4603199999999999E-10</v>
      </c>
      <c r="D354">
        <v>175</v>
      </c>
      <c r="E354" s="6">
        <v>1.77849E-10</v>
      </c>
      <c r="F354">
        <v>175</v>
      </c>
      <c r="G354" s="6">
        <v>1.80479E-10</v>
      </c>
      <c r="H354">
        <v>175</v>
      </c>
    </row>
    <row r="355" spans="1:8">
      <c r="A355" s="6">
        <v>1.7676599999999999E-10</v>
      </c>
      <c r="B355">
        <v>175.5</v>
      </c>
      <c r="C355" s="6">
        <v>2.4797799999999999E-10</v>
      </c>
      <c r="D355">
        <v>175.5</v>
      </c>
      <c r="E355" s="6">
        <v>1.8156500000000001E-10</v>
      </c>
      <c r="F355">
        <v>175.5</v>
      </c>
      <c r="G355" s="6">
        <v>1.8604600000000001E-10</v>
      </c>
      <c r="H355">
        <v>175.5</v>
      </c>
    </row>
    <row r="356" spans="1:8">
      <c r="A356" s="6">
        <v>1.7948300000000001E-10</v>
      </c>
      <c r="B356">
        <v>176</v>
      </c>
      <c r="C356" s="6">
        <v>2.5021999999999999E-10</v>
      </c>
      <c r="D356">
        <v>176</v>
      </c>
      <c r="E356" s="6">
        <v>1.86015E-10</v>
      </c>
      <c r="F356">
        <v>176</v>
      </c>
      <c r="G356" s="6">
        <v>1.8611200000000001E-10</v>
      </c>
      <c r="H356">
        <v>176</v>
      </c>
    </row>
    <row r="357" spans="1:8">
      <c r="A357" s="6">
        <v>1.85777E-10</v>
      </c>
      <c r="B357">
        <v>176.5</v>
      </c>
      <c r="C357" s="6">
        <v>2.52867E-10</v>
      </c>
      <c r="D357">
        <v>176.5</v>
      </c>
      <c r="E357" s="6">
        <v>1.89558E-10</v>
      </c>
      <c r="F357">
        <v>176.5</v>
      </c>
      <c r="G357" s="6">
        <v>1.89001E-10</v>
      </c>
      <c r="H357">
        <v>176.5</v>
      </c>
    </row>
    <row r="358" spans="1:8">
      <c r="A358" s="6">
        <v>1.8785199999999999E-10</v>
      </c>
      <c r="B358">
        <v>177</v>
      </c>
      <c r="C358" s="6">
        <v>2.4797699999999998E-10</v>
      </c>
      <c r="D358">
        <v>177</v>
      </c>
      <c r="E358" s="6">
        <v>1.9323599999999999E-10</v>
      </c>
      <c r="F358">
        <v>177</v>
      </c>
      <c r="G358" s="6">
        <v>1.9183199999999999E-10</v>
      </c>
      <c r="H358">
        <v>177</v>
      </c>
    </row>
    <row r="359" spans="1:8">
      <c r="A359" s="6">
        <v>1.88793E-10</v>
      </c>
      <c r="B359">
        <v>177.5</v>
      </c>
      <c r="C359" s="6">
        <v>2.41706E-10</v>
      </c>
      <c r="D359">
        <v>177.5</v>
      </c>
      <c r="E359" s="6">
        <v>1.9578899999999999E-10</v>
      </c>
      <c r="F359">
        <v>177.5</v>
      </c>
      <c r="G359" s="6">
        <v>1.9424299999999999E-10</v>
      </c>
      <c r="H359">
        <v>177.5</v>
      </c>
    </row>
    <row r="360" spans="1:8">
      <c r="A360" s="6">
        <v>1.9170899999999999E-10</v>
      </c>
      <c r="B360">
        <v>178</v>
      </c>
      <c r="C360" s="6">
        <v>2.4191999999999998E-10</v>
      </c>
      <c r="D360">
        <v>178</v>
      </c>
      <c r="E360" s="6">
        <v>1.9915999999999999E-10</v>
      </c>
      <c r="F360">
        <v>178</v>
      </c>
      <c r="G360" s="6">
        <v>1.9612800000000001E-10</v>
      </c>
      <c r="H360">
        <v>178</v>
      </c>
    </row>
    <row r="361" spans="1:8">
      <c r="A361" s="6">
        <v>1.9495399999999999E-10</v>
      </c>
      <c r="B361">
        <v>178.5</v>
      </c>
      <c r="C361" s="6">
        <v>2.44611E-10</v>
      </c>
      <c r="D361">
        <v>178.5</v>
      </c>
      <c r="E361" s="6">
        <v>2.0238700000000001E-10</v>
      </c>
      <c r="F361">
        <v>178.5</v>
      </c>
      <c r="G361" s="6">
        <v>2.0087799999999999E-10</v>
      </c>
      <c r="H361">
        <v>178.5</v>
      </c>
    </row>
    <row r="362" spans="1:8">
      <c r="A362" s="6">
        <v>1.9802399999999999E-10</v>
      </c>
      <c r="B362">
        <v>179</v>
      </c>
      <c r="C362" s="6">
        <v>2.4714499999999998E-10</v>
      </c>
      <c r="D362">
        <v>179</v>
      </c>
      <c r="E362" s="6">
        <v>2.04839E-10</v>
      </c>
      <c r="F362">
        <v>179</v>
      </c>
      <c r="G362" s="6">
        <v>2.0259E-10</v>
      </c>
      <c r="H362">
        <v>179</v>
      </c>
    </row>
    <row r="363" spans="1:8">
      <c r="A363" s="6">
        <v>2.0126099999999999E-10</v>
      </c>
      <c r="B363">
        <v>179.5</v>
      </c>
      <c r="C363" s="6">
        <v>2.4947600000000002E-10</v>
      </c>
      <c r="D363">
        <v>179.5</v>
      </c>
      <c r="E363" s="6">
        <v>2.07433E-10</v>
      </c>
      <c r="F363">
        <v>179.5</v>
      </c>
      <c r="G363" s="6">
        <v>2.05598E-10</v>
      </c>
      <c r="H363">
        <v>179.5</v>
      </c>
    </row>
    <row r="364" spans="1:8">
      <c r="A364" s="6">
        <v>2.0367399999999999E-10</v>
      </c>
      <c r="B364">
        <v>180</v>
      </c>
      <c r="C364" s="6">
        <v>2.5233499999999999E-10</v>
      </c>
      <c r="D364">
        <v>180</v>
      </c>
      <c r="E364" s="6">
        <v>2.1114699999999999E-10</v>
      </c>
      <c r="F364">
        <v>180</v>
      </c>
      <c r="G364" s="6">
        <v>2.0792599999999999E-10</v>
      </c>
      <c r="H364">
        <v>18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B0386-D16C-3645-87E0-E50F249AC8CF}">
  <dimension ref="A1:AM327"/>
  <sheetViews>
    <sheetView zoomScale="50" workbookViewId="0">
      <selection activeCell="U289" sqref="U289"/>
    </sheetView>
  </sheetViews>
  <sheetFormatPr baseColWidth="10" defaultRowHeight="16"/>
  <cols>
    <col min="1" max="1" width="22.1640625" bestFit="1" customWidth="1"/>
    <col min="4" max="4" width="22.1640625" bestFit="1" customWidth="1"/>
    <col min="7" max="7" width="22.1640625" bestFit="1" customWidth="1"/>
    <col min="18" max="18" width="11.1640625" bestFit="1" customWidth="1"/>
    <col min="26" max="26" width="11.1640625" bestFit="1" customWidth="1"/>
  </cols>
  <sheetData>
    <row r="1" spans="1:39">
      <c r="A1" s="1" t="s">
        <v>136</v>
      </c>
    </row>
    <row r="2" spans="1:39" s="1" customFormat="1">
      <c r="A2" s="1" t="s">
        <v>137</v>
      </c>
      <c r="D2" s="1" t="s">
        <v>138</v>
      </c>
      <c r="G2" s="1" t="s">
        <v>139</v>
      </c>
      <c r="J2" s="1" t="s">
        <v>140</v>
      </c>
      <c r="M2" s="1" t="s">
        <v>141</v>
      </c>
      <c r="P2" s="1" t="s">
        <v>142</v>
      </c>
      <c r="S2" s="1" t="s">
        <v>143</v>
      </c>
      <c r="V2" s="1" t="s">
        <v>144</v>
      </c>
      <c r="Y2" s="1" t="s">
        <v>145</v>
      </c>
      <c r="AB2" s="1" t="s">
        <v>146</v>
      </c>
      <c r="AE2" s="1" t="s">
        <v>147</v>
      </c>
      <c r="AH2" s="1" t="s">
        <v>148</v>
      </c>
      <c r="AK2" s="1" t="s">
        <v>149</v>
      </c>
    </row>
    <row r="3" spans="1:39">
      <c r="A3" s="2" t="s">
        <v>0</v>
      </c>
      <c r="B3" s="2" t="s">
        <v>1</v>
      </c>
      <c r="C3" s="3"/>
      <c r="D3" s="2" t="s">
        <v>0</v>
      </c>
      <c r="E3" s="2" t="s">
        <v>1</v>
      </c>
      <c r="F3" s="3"/>
      <c r="G3" s="2" t="s">
        <v>0</v>
      </c>
      <c r="H3" s="2" t="s">
        <v>1</v>
      </c>
      <c r="I3" s="3"/>
      <c r="J3" s="2" t="s">
        <v>0</v>
      </c>
      <c r="K3" s="2" t="s">
        <v>1</v>
      </c>
      <c r="L3" s="3"/>
      <c r="M3" s="2" t="s">
        <v>0</v>
      </c>
      <c r="N3" s="2" t="s">
        <v>1</v>
      </c>
      <c r="O3" s="3"/>
      <c r="P3" s="2" t="s">
        <v>0</v>
      </c>
      <c r="Q3" s="2" t="s">
        <v>1</v>
      </c>
      <c r="R3" s="3"/>
      <c r="S3" s="2" t="s">
        <v>0</v>
      </c>
      <c r="T3" s="2" t="s">
        <v>1</v>
      </c>
      <c r="U3" s="3"/>
      <c r="V3" s="2" t="s">
        <v>0</v>
      </c>
      <c r="W3" s="2" t="s">
        <v>1</v>
      </c>
      <c r="X3" s="3"/>
      <c r="Y3" s="2" t="s">
        <v>0</v>
      </c>
      <c r="Z3" s="2" t="s">
        <v>1</v>
      </c>
      <c r="AA3" s="3"/>
      <c r="AB3" s="2" t="s">
        <v>0</v>
      </c>
      <c r="AC3" s="2" t="s">
        <v>1</v>
      </c>
      <c r="AD3" s="3"/>
      <c r="AE3" s="2" t="s">
        <v>0</v>
      </c>
      <c r="AF3" s="2" t="s">
        <v>1</v>
      </c>
      <c r="AG3" s="3"/>
      <c r="AH3" s="2" t="s">
        <v>0</v>
      </c>
      <c r="AI3" s="2" t="s">
        <v>1</v>
      </c>
      <c r="AJ3" s="3"/>
      <c r="AK3" s="2" t="s">
        <v>0</v>
      </c>
      <c r="AL3" s="2" t="s">
        <v>1</v>
      </c>
      <c r="AM3" s="3"/>
    </row>
    <row r="4" spans="1:39">
      <c r="A4" s="2" t="s">
        <v>2</v>
      </c>
      <c r="B4" s="3"/>
      <c r="C4" s="4">
        <v>45476.560927916667</v>
      </c>
      <c r="D4" s="2" t="s">
        <v>2</v>
      </c>
      <c r="E4" s="3"/>
      <c r="F4" s="4">
        <v>45476.562985416669</v>
      </c>
      <c r="G4" s="2" t="s">
        <v>2</v>
      </c>
      <c r="H4" s="3"/>
      <c r="I4" s="4">
        <v>45476.561946261572</v>
      </c>
      <c r="J4" s="2" t="s">
        <v>2</v>
      </c>
      <c r="K4" s="3"/>
      <c r="L4" s="4">
        <v>45476.564555416669</v>
      </c>
      <c r="M4" s="2" t="s">
        <v>2</v>
      </c>
      <c r="N4" s="3"/>
      <c r="O4" s="4">
        <v>45476.565630648147</v>
      </c>
      <c r="P4" s="2" t="s">
        <v>2</v>
      </c>
      <c r="Q4" s="3"/>
      <c r="R4" s="4">
        <v>45476.566874976852</v>
      </c>
      <c r="S4" s="2" t="s">
        <v>2</v>
      </c>
      <c r="T4" s="3"/>
      <c r="U4" s="4">
        <v>45476.567835243055</v>
      </c>
      <c r="V4" s="2" t="s">
        <v>2</v>
      </c>
      <c r="W4" s="3"/>
      <c r="X4" s="4">
        <v>45476.569136932871</v>
      </c>
      <c r="Y4" s="2" t="s">
        <v>2</v>
      </c>
      <c r="Z4" s="3"/>
      <c r="AA4" s="4">
        <v>45476.570350324073</v>
      </c>
      <c r="AB4" s="2" t="s">
        <v>2</v>
      </c>
      <c r="AC4" s="3"/>
      <c r="AD4" s="4">
        <v>45476.571684907409</v>
      </c>
      <c r="AE4" s="2" t="s">
        <v>2</v>
      </c>
      <c r="AF4" s="3"/>
      <c r="AG4" s="4">
        <v>45476.572980474535</v>
      </c>
      <c r="AH4" s="2" t="s">
        <v>2</v>
      </c>
      <c r="AI4" s="3"/>
      <c r="AJ4" s="4">
        <v>45476.574255115738</v>
      </c>
      <c r="AK4" s="2" t="s">
        <v>2</v>
      </c>
      <c r="AL4" s="3"/>
      <c r="AM4" s="4">
        <v>45476.575375706016</v>
      </c>
    </row>
    <row r="5" spans="1:39">
      <c r="A5" s="2" t="s">
        <v>3</v>
      </c>
      <c r="B5" s="3"/>
      <c r="C5" s="5">
        <v>339731</v>
      </c>
      <c r="D5" s="2" t="s">
        <v>3</v>
      </c>
      <c r="E5" s="3"/>
      <c r="F5" s="5">
        <v>339731</v>
      </c>
      <c r="G5" s="2" t="s">
        <v>3</v>
      </c>
      <c r="H5" s="3"/>
      <c r="I5" s="5">
        <v>339731</v>
      </c>
      <c r="J5" s="2" t="s">
        <v>3</v>
      </c>
      <c r="K5" s="3"/>
      <c r="L5" s="5">
        <v>339731</v>
      </c>
      <c r="M5" s="2" t="s">
        <v>3</v>
      </c>
      <c r="N5" s="3"/>
      <c r="O5" s="5">
        <v>339731</v>
      </c>
      <c r="P5" s="2" t="s">
        <v>3</v>
      </c>
      <c r="Q5" s="3"/>
      <c r="R5" s="5">
        <v>339731</v>
      </c>
      <c r="S5" s="2" t="s">
        <v>3</v>
      </c>
      <c r="T5" s="3"/>
      <c r="U5" s="5">
        <v>339731</v>
      </c>
      <c r="V5" s="2" t="s">
        <v>3</v>
      </c>
      <c r="W5" s="3"/>
      <c r="X5" s="5">
        <v>339731</v>
      </c>
      <c r="Y5" s="2" t="s">
        <v>3</v>
      </c>
      <c r="Z5" s="3"/>
      <c r="AA5" s="5">
        <v>339731</v>
      </c>
      <c r="AB5" s="2" t="s">
        <v>3</v>
      </c>
      <c r="AC5" s="3"/>
      <c r="AD5" s="5">
        <v>339731</v>
      </c>
      <c r="AE5" s="2" t="s">
        <v>3</v>
      </c>
      <c r="AF5" s="3"/>
      <c r="AG5" s="5">
        <v>339731</v>
      </c>
      <c r="AH5" s="2" t="s">
        <v>3</v>
      </c>
      <c r="AI5" s="3"/>
      <c r="AJ5" s="5">
        <v>339731</v>
      </c>
      <c r="AK5" s="2" t="s">
        <v>3</v>
      </c>
      <c r="AL5" s="3"/>
      <c r="AM5" s="5">
        <v>339731</v>
      </c>
    </row>
    <row r="6" spans="1:39">
      <c r="A6" s="2" t="s">
        <v>4</v>
      </c>
      <c r="B6" s="3"/>
      <c r="C6" s="5" t="s">
        <v>5</v>
      </c>
      <c r="D6" s="2" t="s">
        <v>4</v>
      </c>
      <c r="E6" s="3"/>
      <c r="F6" s="5" t="s">
        <v>5</v>
      </c>
      <c r="G6" s="2" t="s">
        <v>4</v>
      </c>
      <c r="H6" s="3"/>
      <c r="I6" s="5" t="s">
        <v>5</v>
      </c>
      <c r="J6" s="2" t="s">
        <v>4</v>
      </c>
      <c r="K6" s="3"/>
      <c r="L6" s="5" t="s">
        <v>5</v>
      </c>
      <c r="M6" s="2" t="s">
        <v>4</v>
      </c>
      <c r="N6" s="3"/>
      <c r="O6" s="5" t="s">
        <v>5</v>
      </c>
      <c r="P6" s="2" t="s">
        <v>4</v>
      </c>
      <c r="Q6" s="3"/>
      <c r="R6" s="5" t="s">
        <v>5</v>
      </c>
      <c r="S6" s="2" t="s">
        <v>4</v>
      </c>
      <c r="T6" s="3"/>
      <c r="U6" s="5" t="s">
        <v>5</v>
      </c>
      <c r="V6" s="2" t="s">
        <v>4</v>
      </c>
      <c r="W6" s="3"/>
      <c r="X6" s="5" t="s">
        <v>5</v>
      </c>
      <c r="Y6" s="2" t="s">
        <v>4</v>
      </c>
      <c r="Z6" s="3"/>
      <c r="AA6" s="5" t="s">
        <v>5</v>
      </c>
      <c r="AB6" s="2" t="s">
        <v>4</v>
      </c>
      <c r="AC6" s="3"/>
      <c r="AD6" s="5" t="s">
        <v>5</v>
      </c>
      <c r="AE6" s="2" t="s">
        <v>4</v>
      </c>
      <c r="AF6" s="3"/>
      <c r="AG6" s="5" t="s">
        <v>5</v>
      </c>
      <c r="AH6" s="2" t="s">
        <v>4</v>
      </c>
      <c r="AI6" s="3"/>
      <c r="AJ6" s="5" t="s">
        <v>5</v>
      </c>
      <c r="AK6" s="2" t="s">
        <v>4</v>
      </c>
      <c r="AL6" s="3"/>
      <c r="AM6" s="5" t="s">
        <v>5</v>
      </c>
    </row>
    <row r="7" spans="1:39">
      <c r="A7" s="2" t="s">
        <v>6</v>
      </c>
      <c r="B7" s="3"/>
      <c r="C7" s="5" t="s">
        <v>5</v>
      </c>
      <c r="D7" s="2" t="s">
        <v>6</v>
      </c>
      <c r="E7" s="3"/>
      <c r="F7" s="5" t="s">
        <v>5</v>
      </c>
      <c r="G7" s="2" t="s">
        <v>6</v>
      </c>
      <c r="H7" s="3"/>
      <c r="I7" s="5" t="s">
        <v>5</v>
      </c>
      <c r="J7" s="2" t="s">
        <v>6</v>
      </c>
      <c r="K7" s="3"/>
      <c r="L7" s="5" t="s">
        <v>5</v>
      </c>
      <c r="M7" s="2" t="s">
        <v>6</v>
      </c>
      <c r="N7" s="3"/>
      <c r="O7" s="5" t="s">
        <v>5</v>
      </c>
      <c r="P7" s="2" t="s">
        <v>6</v>
      </c>
      <c r="Q7" s="3"/>
      <c r="R7" s="5" t="s">
        <v>5</v>
      </c>
      <c r="S7" s="2" t="s">
        <v>6</v>
      </c>
      <c r="T7" s="3"/>
      <c r="U7" s="5" t="s">
        <v>5</v>
      </c>
      <c r="V7" s="2" t="s">
        <v>6</v>
      </c>
      <c r="W7" s="3"/>
      <c r="X7" s="5" t="s">
        <v>5</v>
      </c>
      <c r="Y7" s="2" t="s">
        <v>6</v>
      </c>
      <c r="Z7" s="3"/>
      <c r="AA7" s="5" t="s">
        <v>5</v>
      </c>
      <c r="AB7" s="2" t="s">
        <v>6</v>
      </c>
      <c r="AC7" s="3"/>
      <c r="AD7" s="5" t="s">
        <v>5</v>
      </c>
      <c r="AE7" s="2" t="s">
        <v>6</v>
      </c>
      <c r="AF7" s="3"/>
      <c r="AG7" s="5" t="s">
        <v>5</v>
      </c>
      <c r="AH7" s="2" t="s">
        <v>6</v>
      </c>
      <c r="AI7" s="3"/>
      <c r="AJ7" s="5" t="s">
        <v>5</v>
      </c>
      <c r="AK7" s="2" t="s">
        <v>6</v>
      </c>
      <c r="AL7" s="3"/>
      <c r="AM7" s="5" t="s">
        <v>5</v>
      </c>
    </row>
    <row r="8" spans="1:39">
      <c r="A8" s="2" t="s">
        <v>7</v>
      </c>
      <c r="B8" s="3"/>
      <c r="C8" s="3"/>
      <c r="D8" s="2" t="s">
        <v>7</v>
      </c>
      <c r="E8" s="3"/>
      <c r="F8" s="3"/>
      <c r="G8" s="2" t="s">
        <v>7</v>
      </c>
      <c r="H8" s="3"/>
      <c r="I8" s="3"/>
      <c r="J8" s="2" t="s">
        <v>7</v>
      </c>
      <c r="K8" s="3"/>
      <c r="L8" s="3"/>
      <c r="M8" s="2" t="s">
        <v>7</v>
      </c>
      <c r="N8" s="3"/>
      <c r="O8" s="3"/>
      <c r="P8" s="2" t="s">
        <v>7</v>
      </c>
      <c r="Q8" s="3"/>
      <c r="R8" s="3"/>
      <c r="S8" s="2" t="s">
        <v>7</v>
      </c>
      <c r="T8" s="3"/>
      <c r="U8" s="3"/>
      <c r="V8" s="2" t="s">
        <v>7</v>
      </c>
      <c r="W8" s="3"/>
      <c r="X8" s="3"/>
      <c r="Y8" s="2" t="s">
        <v>7</v>
      </c>
      <c r="Z8" s="3"/>
      <c r="AA8" s="3"/>
      <c r="AB8" s="2" t="s">
        <v>7</v>
      </c>
      <c r="AC8" s="3"/>
      <c r="AD8" s="3"/>
      <c r="AE8" s="2" t="s">
        <v>7</v>
      </c>
      <c r="AF8" s="3"/>
      <c r="AG8" s="3"/>
      <c r="AH8" s="2" t="s">
        <v>7</v>
      </c>
      <c r="AI8" s="3"/>
      <c r="AJ8" s="3"/>
      <c r="AK8" s="2" t="s">
        <v>7</v>
      </c>
      <c r="AL8" s="3"/>
      <c r="AM8" s="3"/>
    </row>
    <row r="9" spans="1:39">
      <c r="A9" s="2" t="s">
        <v>8</v>
      </c>
      <c r="B9" s="3"/>
      <c r="C9" s="5">
        <v>61</v>
      </c>
      <c r="D9" s="2" t="s">
        <v>8</v>
      </c>
      <c r="E9" s="3"/>
      <c r="F9" s="5">
        <v>61</v>
      </c>
      <c r="G9" s="2" t="s">
        <v>8</v>
      </c>
      <c r="H9" s="3"/>
      <c r="I9" s="5">
        <v>61</v>
      </c>
      <c r="J9" s="2" t="s">
        <v>8</v>
      </c>
      <c r="K9" s="3"/>
      <c r="L9" s="5">
        <v>61</v>
      </c>
      <c r="M9" s="2" t="s">
        <v>8</v>
      </c>
      <c r="N9" s="3"/>
      <c r="O9" s="5">
        <v>61</v>
      </c>
      <c r="P9" s="2" t="s">
        <v>8</v>
      </c>
      <c r="Q9" s="3"/>
      <c r="R9" s="5">
        <v>61</v>
      </c>
      <c r="S9" s="2" t="s">
        <v>8</v>
      </c>
      <c r="T9" s="3"/>
      <c r="U9" s="5">
        <v>61</v>
      </c>
      <c r="V9" s="2" t="s">
        <v>8</v>
      </c>
      <c r="W9" s="3"/>
      <c r="X9" s="5">
        <v>61</v>
      </c>
      <c r="Y9" s="2" t="s">
        <v>8</v>
      </c>
      <c r="Z9" s="3"/>
      <c r="AA9" s="5">
        <v>61</v>
      </c>
      <c r="AB9" s="2" t="s">
        <v>8</v>
      </c>
      <c r="AC9" s="3"/>
      <c r="AD9" s="5">
        <v>61</v>
      </c>
      <c r="AE9" s="2" t="s">
        <v>8</v>
      </c>
      <c r="AF9" s="3"/>
      <c r="AG9" s="5">
        <v>61</v>
      </c>
      <c r="AH9" s="2" t="s">
        <v>8</v>
      </c>
      <c r="AI9" s="3"/>
      <c r="AJ9" s="5">
        <v>61</v>
      </c>
      <c r="AK9" s="2" t="s">
        <v>8</v>
      </c>
      <c r="AL9" s="3"/>
      <c r="AM9" s="5">
        <v>61</v>
      </c>
    </row>
    <row r="10" spans="1:39">
      <c r="A10" s="2" t="s">
        <v>9</v>
      </c>
      <c r="B10" s="3"/>
      <c r="C10" s="5">
        <v>1</v>
      </c>
      <c r="D10" s="2" t="s">
        <v>9</v>
      </c>
      <c r="E10" s="3"/>
      <c r="F10" s="5">
        <v>1</v>
      </c>
      <c r="G10" s="2" t="s">
        <v>9</v>
      </c>
      <c r="H10" s="3"/>
      <c r="I10" s="5">
        <v>1</v>
      </c>
      <c r="J10" s="2" t="s">
        <v>9</v>
      </c>
      <c r="K10" s="3"/>
      <c r="L10" s="5">
        <v>1</v>
      </c>
      <c r="M10" s="2" t="s">
        <v>9</v>
      </c>
      <c r="N10" s="3"/>
      <c r="O10" s="5">
        <v>1</v>
      </c>
      <c r="P10" s="2" t="s">
        <v>9</v>
      </c>
      <c r="Q10" s="3"/>
      <c r="R10" s="5">
        <v>1</v>
      </c>
      <c r="S10" s="2" t="s">
        <v>9</v>
      </c>
      <c r="T10" s="3"/>
      <c r="U10" s="5">
        <v>1</v>
      </c>
      <c r="V10" s="2" t="s">
        <v>9</v>
      </c>
      <c r="W10" s="3"/>
      <c r="X10" s="5">
        <v>1</v>
      </c>
      <c r="Y10" s="2" t="s">
        <v>9</v>
      </c>
      <c r="Z10" s="3"/>
      <c r="AA10" s="5">
        <v>1</v>
      </c>
      <c r="AB10" s="2" t="s">
        <v>9</v>
      </c>
      <c r="AC10" s="3"/>
      <c r="AD10" s="5">
        <v>1</v>
      </c>
      <c r="AE10" s="2" t="s">
        <v>9</v>
      </c>
      <c r="AF10" s="3"/>
      <c r="AG10" s="5">
        <v>1</v>
      </c>
      <c r="AH10" s="2" t="s">
        <v>9</v>
      </c>
      <c r="AI10" s="3"/>
      <c r="AJ10" s="5">
        <v>1</v>
      </c>
      <c r="AK10" s="2" t="s">
        <v>9</v>
      </c>
      <c r="AL10" s="3"/>
      <c r="AM10" s="5">
        <v>1</v>
      </c>
    </row>
    <row r="11" spans="1:39">
      <c r="A11" s="2" t="s">
        <v>10</v>
      </c>
      <c r="B11" s="3"/>
      <c r="C11" s="5">
        <v>1</v>
      </c>
      <c r="D11" s="2" t="s">
        <v>10</v>
      </c>
      <c r="E11" s="3"/>
      <c r="F11" s="5">
        <v>1</v>
      </c>
      <c r="G11" s="2" t="s">
        <v>10</v>
      </c>
      <c r="H11" s="3"/>
      <c r="I11" s="5">
        <v>1</v>
      </c>
      <c r="J11" s="2" t="s">
        <v>10</v>
      </c>
      <c r="K11" s="3"/>
      <c r="L11" s="5">
        <v>1</v>
      </c>
      <c r="M11" s="2" t="s">
        <v>10</v>
      </c>
      <c r="N11" s="3"/>
      <c r="O11" s="5">
        <v>1</v>
      </c>
      <c r="P11" s="2" t="s">
        <v>10</v>
      </c>
      <c r="Q11" s="3"/>
      <c r="R11" s="5">
        <v>1</v>
      </c>
      <c r="S11" s="2" t="s">
        <v>10</v>
      </c>
      <c r="T11" s="3"/>
      <c r="U11" s="5">
        <v>1</v>
      </c>
      <c r="V11" s="2" t="s">
        <v>10</v>
      </c>
      <c r="W11" s="3"/>
      <c r="X11" s="5">
        <v>1</v>
      </c>
      <c r="Y11" s="2" t="s">
        <v>10</v>
      </c>
      <c r="Z11" s="3"/>
      <c r="AA11" s="5">
        <v>1</v>
      </c>
      <c r="AB11" s="2" t="s">
        <v>10</v>
      </c>
      <c r="AC11" s="3"/>
      <c r="AD11" s="5">
        <v>1</v>
      </c>
      <c r="AE11" s="2" t="s">
        <v>10</v>
      </c>
      <c r="AF11" s="3"/>
      <c r="AG11" s="5">
        <v>1</v>
      </c>
      <c r="AH11" s="2" t="s">
        <v>10</v>
      </c>
      <c r="AI11" s="3"/>
      <c r="AJ11" s="5">
        <v>1</v>
      </c>
      <c r="AK11" s="2" t="s">
        <v>10</v>
      </c>
      <c r="AL11" s="3"/>
      <c r="AM11" s="5">
        <v>1</v>
      </c>
    </row>
    <row r="12" spans="1:39">
      <c r="A12" s="2" t="s">
        <v>11</v>
      </c>
      <c r="B12" s="3"/>
      <c r="C12" s="5">
        <v>60.100123000000004</v>
      </c>
      <c r="D12" s="2" t="s">
        <v>11</v>
      </c>
      <c r="E12" s="3"/>
      <c r="F12" s="5">
        <v>60.029456099999997</v>
      </c>
      <c r="G12" s="2" t="s">
        <v>11</v>
      </c>
      <c r="H12" s="3"/>
      <c r="I12" s="5">
        <v>60.042200200000003</v>
      </c>
      <c r="J12" s="2" t="s">
        <v>11</v>
      </c>
      <c r="K12" s="3"/>
      <c r="L12" s="5">
        <v>60.064273300000004</v>
      </c>
      <c r="M12" s="2" t="s">
        <v>11</v>
      </c>
      <c r="N12" s="3"/>
      <c r="O12" s="5">
        <v>60.011178899999997</v>
      </c>
      <c r="P12" s="2" t="s">
        <v>11</v>
      </c>
      <c r="Q12" s="3"/>
      <c r="R12" s="5">
        <v>60.099028799999999</v>
      </c>
      <c r="S12" s="2" t="s">
        <v>11</v>
      </c>
      <c r="T12" s="3"/>
      <c r="U12" s="5">
        <v>60.011437000000001</v>
      </c>
      <c r="V12" s="2" t="s">
        <v>11</v>
      </c>
      <c r="W12" s="3"/>
      <c r="X12" s="5">
        <v>60.011368699999998</v>
      </c>
      <c r="Y12" s="2" t="s">
        <v>11</v>
      </c>
      <c r="Z12" s="3"/>
      <c r="AA12" s="5">
        <v>60.024116300000003</v>
      </c>
      <c r="AB12" s="2" t="s">
        <v>11</v>
      </c>
      <c r="AC12" s="3"/>
      <c r="AD12" s="5">
        <v>60.026488800000003</v>
      </c>
      <c r="AE12" s="2" t="s">
        <v>11</v>
      </c>
      <c r="AF12" s="3"/>
      <c r="AG12" s="5">
        <v>60.039279999999998</v>
      </c>
      <c r="AH12" s="2" t="s">
        <v>11</v>
      </c>
      <c r="AI12" s="3"/>
      <c r="AJ12" s="5">
        <v>60.027036199999998</v>
      </c>
      <c r="AK12" s="2" t="s">
        <v>11</v>
      </c>
      <c r="AL12" s="3"/>
      <c r="AM12" s="5">
        <v>60.013540200000001</v>
      </c>
    </row>
    <row r="13" spans="1:39">
      <c r="A13" s="2" t="s">
        <v>12</v>
      </c>
      <c r="B13" s="3"/>
      <c r="C13" s="7">
        <v>5.5979898571428601E-9</v>
      </c>
      <c r="D13" s="2" t="s">
        <v>12</v>
      </c>
      <c r="E13" s="3"/>
      <c r="F13" s="7">
        <v>5.7655132857142902E-9</v>
      </c>
      <c r="G13" s="2" t="s">
        <v>12</v>
      </c>
      <c r="H13" s="3"/>
      <c r="I13" s="7">
        <v>5.8197490000000004E-9</v>
      </c>
      <c r="J13" s="2" t="s">
        <v>12</v>
      </c>
      <c r="K13" s="3"/>
      <c r="L13" s="7">
        <v>6.4329348571428596E-9</v>
      </c>
      <c r="M13" s="2" t="s">
        <v>12</v>
      </c>
      <c r="N13" s="3"/>
      <c r="O13" s="7">
        <v>7.3274972857142903E-9</v>
      </c>
      <c r="P13" s="2" t="s">
        <v>12</v>
      </c>
      <c r="Q13" s="3"/>
      <c r="R13" s="7">
        <v>8.71034328571428E-9</v>
      </c>
      <c r="S13" s="2" t="s">
        <v>12</v>
      </c>
      <c r="T13" s="3"/>
      <c r="U13" s="7">
        <v>9.8140455714285702E-9</v>
      </c>
      <c r="V13" s="2" t="s">
        <v>12</v>
      </c>
      <c r="W13" s="3"/>
      <c r="X13" s="7">
        <v>1.13548557142857E-8</v>
      </c>
      <c r="Y13" s="2" t="s">
        <v>12</v>
      </c>
      <c r="Z13" s="3"/>
      <c r="AA13" s="7">
        <v>1.3540058571428601E-8</v>
      </c>
      <c r="AB13" s="2" t="s">
        <v>12</v>
      </c>
      <c r="AC13" s="3"/>
      <c r="AD13" s="7">
        <v>1.7158537142857099E-8</v>
      </c>
      <c r="AE13" s="2" t="s">
        <v>12</v>
      </c>
      <c r="AF13" s="3"/>
      <c r="AG13" s="7">
        <v>2.3265688571428601E-8</v>
      </c>
      <c r="AH13" s="2" t="s">
        <v>12</v>
      </c>
      <c r="AI13" s="3"/>
      <c r="AJ13" s="7">
        <v>3.3624760000000001E-8</v>
      </c>
      <c r="AK13" s="2" t="s">
        <v>12</v>
      </c>
      <c r="AL13" s="3"/>
      <c r="AM13" s="7">
        <v>5.5524297142857103E-8</v>
      </c>
    </row>
    <row r="14" spans="1:39">
      <c r="A14" s="2" t="s">
        <v>13</v>
      </c>
      <c r="B14" s="3"/>
      <c r="C14" s="7">
        <v>5.6260958571428603E-9</v>
      </c>
      <c r="D14" s="2" t="s">
        <v>13</v>
      </c>
      <c r="E14" s="3"/>
      <c r="F14" s="7">
        <v>5.8014910000000003E-9</v>
      </c>
      <c r="G14" s="2" t="s">
        <v>13</v>
      </c>
      <c r="H14" s="3"/>
      <c r="I14" s="7">
        <v>5.84731771428571E-9</v>
      </c>
      <c r="J14" s="2" t="s">
        <v>13</v>
      </c>
      <c r="K14" s="3"/>
      <c r="L14" s="7">
        <v>6.4517865714285698E-9</v>
      </c>
      <c r="M14" s="2" t="s">
        <v>13</v>
      </c>
      <c r="N14" s="3"/>
      <c r="O14" s="7">
        <v>7.3621477142857102E-9</v>
      </c>
      <c r="P14" s="2" t="s">
        <v>13</v>
      </c>
      <c r="Q14" s="3"/>
      <c r="R14" s="7">
        <v>8.7355071428571404E-9</v>
      </c>
      <c r="S14" s="2" t="s">
        <v>13</v>
      </c>
      <c r="T14" s="3"/>
      <c r="U14" s="7">
        <v>9.8400498571428594E-9</v>
      </c>
      <c r="V14" s="2" t="s">
        <v>13</v>
      </c>
      <c r="W14" s="3"/>
      <c r="X14" s="7">
        <v>1.1380935714285699E-8</v>
      </c>
      <c r="Y14" s="2" t="s">
        <v>13</v>
      </c>
      <c r="Z14" s="3"/>
      <c r="AA14" s="7">
        <v>1.3576041428571399E-8</v>
      </c>
      <c r="AB14" s="2" t="s">
        <v>13</v>
      </c>
      <c r="AC14" s="3"/>
      <c r="AD14" s="7">
        <v>1.72129071428571E-8</v>
      </c>
      <c r="AE14" s="2" t="s">
        <v>13</v>
      </c>
      <c r="AF14" s="3"/>
      <c r="AG14" s="7">
        <v>2.3345610000000001E-8</v>
      </c>
      <c r="AH14" s="2" t="s">
        <v>13</v>
      </c>
      <c r="AI14" s="3"/>
      <c r="AJ14" s="7">
        <v>3.3744091428571401E-8</v>
      </c>
      <c r="AK14" s="2" t="s">
        <v>13</v>
      </c>
      <c r="AL14" s="3"/>
      <c r="AM14" s="7">
        <v>5.5743084285714303E-8</v>
      </c>
    </row>
    <row r="15" spans="1:39">
      <c r="A15" s="2" t="s">
        <v>14</v>
      </c>
      <c r="B15" s="3"/>
      <c r="C15" s="7">
        <v>2.8106000000000199E-11</v>
      </c>
      <c r="D15" s="2" t="s">
        <v>14</v>
      </c>
      <c r="E15" s="3"/>
      <c r="F15" s="7">
        <v>3.5977714285715001E-11</v>
      </c>
      <c r="G15" s="2" t="s">
        <v>14</v>
      </c>
      <c r="H15" s="3"/>
      <c r="I15" s="7">
        <v>2.7568714285715401E-11</v>
      </c>
      <c r="J15" s="2" t="s">
        <v>14</v>
      </c>
      <c r="K15" s="3"/>
      <c r="L15" s="7">
        <v>1.88517142857151E-11</v>
      </c>
      <c r="M15" s="2" t="s">
        <v>14</v>
      </c>
      <c r="N15" s="3"/>
      <c r="O15" s="7">
        <v>3.4650428571427398E-11</v>
      </c>
      <c r="P15" s="2" t="s">
        <v>14</v>
      </c>
      <c r="Q15" s="3"/>
      <c r="R15" s="7">
        <v>2.51638571428571E-11</v>
      </c>
      <c r="S15" s="2" t="s">
        <v>14</v>
      </c>
      <c r="T15" s="3"/>
      <c r="U15" s="7">
        <v>2.60042857142858E-11</v>
      </c>
      <c r="V15" s="2" t="s">
        <v>14</v>
      </c>
      <c r="W15" s="3"/>
      <c r="X15" s="7">
        <v>2.60799999999971E-11</v>
      </c>
      <c r="Y15" s="2" t="s">
        <v>14</v>
      </c>
      <c r="Z15" s="3"/>
      <c r="AA15" s="7">
        <v>3.5982857142854902E-11</v>
      </c>
      <c r="AB15" s="2" t="s">
        <v>14</v>
      </c>
      <c r="AC15" s="3"/>
      <c r="AD15" s="7">
        <v>5.43700000000005E-11</v>
      </c>
      <c r="AE15" s="2" t="s">
        <v>14</v>
      </c>
      <c r="AF15" s="3"/>
      <c r="AG15" s="7">
        <v>7.9921428571433302E-11</v>
      </c>
      <c r="AH15" s="2" t="s">
        <v>14</v>
      </c>
      <c r="AI15" s="3"/>
      <c r="AJ15" s="7">
        <v>1.19331428571426E-10</v>
      </c>
      <c r="AK15" s="2" t="s">
        <v>14</v>
      </c>
      <c r="AL15" s="3"/>
      <c r="AM15" s="7">
        <v>2.18787142857134E-10</v>
      </c>
    </row>
    <row r="16" spans="1:39">
      <c r="A16" s="2" t="s">
        <v>15</v>
      </c>
      <c r="B16" s="3"/>
      <c r="C16" s="7">
        <v>5.6154923325526904E-9</v>
      </c>
      <c r="D16" s="2" t="s">
        <v>15</v>
      </c>
      <c r="E16" s="3"/>
      <c r="F16" s="7">
        <v>5.7774252201405204E-9</v>
      </c>
      <c r="G16" s="2" t="s">
        <v>15</v>
      </c>
      <c r="H16" s="3"/>
      <c r="I16" s="7">
        <v>5.8351991007025803E-9</v>
      </c>
      <c r="J16" s="2" t="s">
        <v>15</v>
      </c>
      <c r="K16" s="3"/>
      <c r="L16" s="7">
        <v>6.4403968384074898E-9</v>
      </c>
      <c r="M16" s="2" t="s">
        <v>15</v>
      </c>
      <c r="N16" s="3"/>
      <c r="O16" s="7">
        <v>7.3519915011709602E-9</v>
      </c>
      <c r="P16" s="2" t="s">
        <v>15</v>
      </c>
      <c r="Q16" s="3"/>
      <c r="R16" s="7">
        <v>8.7203103255269303E-9</v>
      </c>
      <c r="S16" s="2" t="s">
        <v>15</v>
      </c>
      <c r="T16" s="3"/>
      <c r="U16" s="7">
        <v>9.8316317002341897E-9</v>
      </c>
      <c r="V16" s="2" t="s">
        <v>15</v>
      </c>
      <c r="W16" s="3"/>
      <c r="X16" s="7">
        <v>1.1366607681498799E-8</v>
      </c>
      <c r="Y16" s="2" t="s">
        <v>15</v>
      </c>
      <c r="Z16" s="3"/>
      <c r="AA16" s="7">
        <v>1.3560426557377E-8</v>
      </c>
      <c r="AB16" s="2" t="s">
        <v>15</v>
      </c>
      <c r="AC16" s="3"/>
      <c r="AD16" s="7">
        <v>1.7188647166276299E-8</v>
      </c>
      <c r="AE16" s="2" t="s">
        <v>15</v>
      </c>
      <c r="AF16" s="3"/>
      <c r="AG16" s="7">
        <v>2.3301481475409801E-8</v>
      </c>
      <c r="AH16" s="2" t="s">
        <v>15</v>
      </c>
      <c r="AI16" s="3"/>
      <c r="AJ16" s="7">
        <v>3.3687204402810298E-8</v>
      </c>
      <c r="AK16" s="2" t="s">
        <v>15</v>
      </c>
      <c r="AL16" s="3"/>
      <c r="AM16" s="7">
        <v>5.5677453489461402E-8</v>
      </c>
    </row>
    <row r="17" spans="1:39">
      <c r="A17" s="2" t="s">
        <v>16</v>
      </c>
      <c r="B17" s="3"/>
      <c r="C17" s="7">
        <v>8.78314155287881E-12</v>
      </c>
      <c r="D17" s="2" t="s">
        <v>16</v>
      </c>
      <c r="E17" s="3"/>
      <c r="F17" s="7">
        <v>5.6295013297947497E-12</v>
      </c>
      <c r="G17" s="2" t="s">
        <v>16</v>
      </c>
      <c r="H17" s="3"/>
      <c r="I17" s="7">
        <v>1.040911301028E-11</v>
      </c>
      <c r="J17" s="2" t="s">
        <v>16</v>
      </c>
      <c r="K17" s="3"/>
      <c r="L17" s="7">
        <v>6.32297811949742E-12</v>
      </c>
      <c r="M17" s="2" t="s">
        <v>16</v>
      </c>
      <c r="N17" s="3"/>
      <c r="O17" s="7">
        <v>9.6653395078384703E-12</v>
      </c>
      <c r="P17" s="2" t="s">
        <v>16</v>
      </c>
      <c r="Q17" s="3"/>
      <c r="R17" s="7">
        <v>5.6177313738307799E-12</v>
      </c>
      <c r="S17" s="2" t="s">
        <v>16</v>
      </c>
      <c r="T17" s="3"/>
      <c r="U17" s="7">
        <v>7.0298193608895497E-12</v>
      </c>
      <c r="V17" s="2" t="s">
        <v>16</v>
      </c>
      <c r="W17" s="3"/>
      <c r="X17" s="7">
        <v>5.0661849629852999E-12</v>
      </c>
      <c r="Y17" s="2" t="s">
        <v>16</v>
      </c>
      <c r="Z17" s="3"/>
      <c r="AA17" s="7">
        <v>1.17771654056329E-11</v>
      </c>
      <c r="AB17" s="2" t="s">
        <v>16</v>
      </c>
      <c r="AC17" s="3"/>
      <c r="AD17" s="7">
        <v>1.7868134716996401E-11</v>
      </c>
      <c r="AE17" s="2" t="s">
        <v>16</v>
      </c>
      <c r="AF17" s="3"/>
      <c r="AG17" s="7">
        <v>2.1942918390240699E-11</v>
      </c>
      <c r="AH17" s="2" t="s">
        <v>16</v>
      </c>
      <c r="AI17" s="3"/>
      <c r="AJ17" s="7">
        <v>3.55787461370793E-11</v>
      </c>
      <c r="AK17" s="2" t="s">
        <v>16</v>
      </c>
      <c r="AL17" s="3"/>
      <c r="AM17" s="7">
        <v>4.9745704536488399E-11</v>
      </c>
    </row>
    <row r="18" spans="1:39">
      <c r="A18" s="2" t="s">
        <v>17</v>
      </c>
      <c r="B18" s="3"/>
      <c r="C18" s="5">
        <v>0.156409109526576</v>
      </c>
      <c r="D18" s="2" t="s">
        <v>17</v>
      </c>
      <c r="E18" s="3"/>
      <c r="F18" s="5">
        <v>9.7439622587756E-2</v>
      </c>
      <c r="G18" s="2" t="s">
        <v>17</v>
      </c>
      <c r="H18" s="3"/>
      <c r="I18" s="5">
        <v>0.17838488165770899</v>
      </c>
      <c r="J18" s="2" t="s">
        <v>17</v>
      </c>
      <c r="K18" s="3"/>
      <c r="L18" s="5">
        <v>9.8176840311922295E-2</v>
      </c>
      <c r="M18" s="2" t="s">
        <v>17</v>
      </c>
      <c r="N18" s="3"/>
      <c r="O18" s="5">
        <v>0.131465596856295</v>
      </c>
      <c r="P18" s="2" t="s">
        <v>17</v>
      </c>
      <c r="Q18" s="3"/>
      <c r="R18" s="5">
        <v>6.4421232319978497E-2</v>
      </c>
      <c r="S18" s="2" t="s">
        <v>17</v>
      </c>
      <c r="T18" s="3"/>
      <c r="U18" s="5">
        <v>7.1502061664109107E-2</v>
      </c>
      <c r="V18" s="2" t="s">
        <v>17</v>
      </c>
      <c r="W18" s="3"/>
      <c r="X18" s="5">
        <v>4.4570773487954699E-2</v>
      </c>
      <c r="Y18" s="2" t="s">
        <v>17</v>
      </c>
      <c r="Z18" s="3"/>
      <c r="AA18" s="5">
        <v>8.6849520225644794E-2</v>
      </c>
      <c r="AB18" s="2" t="s">
        <v>17</v>
      </c>
      <c r="AC18" s="3"/>
      <c r="AD18" s="5">
        <v>0.10395311826548601</v>
      </c>
      <c r="AE18" s="2" t="s">
        <v>17</v>
      </c>
      <c r="AF18" s="3"/>
      <c r="AG18" s="5">
        <v>9.4169627855624494E-2</v>
      </c>
      <c r="AH18" s="2" t="s">
        <v>17</v>
      </c>
      <c r="AI18" s="3"/>
      <c r="AJ18" s="5">
        <v>0.10561501545705899</v>
      </c>
      <c r="AK18" s="2" t="s">
        <v>17</v>
      </c>
      <c r="AL18" s="3"/>
      <c r="AM18" s="5">
        <v>8.9346227994971605E-2</v>
      </c>
    </row>
    <row r="19" spans="1:39">
      <c r="A19" s="2" t="s">
        <v>18</v>
      </c>
      <c r="B19" s="3"/>
      <c r="C19" s="3"/>
      <c r="D19" s="2" t="s">
        <v>18</v>
      </c>
      <c r="E19" s="3"/>
      <c r="F19" s="3"/>
      <c r="G19" s="2" t="s">
        <v>18</v>
      </c>
      <c r="H19" s="3"/>
      <c r="I19" s="3"/>
      <c r="J19" s="2" t="s">
        <v>18</v>
      </c>
      <c r="K19" s="3"/>
      <c r="L19" s="3"/>
      <c r="M19" s="2" t="s">
        <v>18</v>
      </c>
      <c r="N19" s="3"/>
      <c r="O19" s="3"/>
      <c r="P19" s="2" t="s">
        <v>18</v>
      </c>
      <c r="Q19" s="3"/>
      <c r="R19" s="3"/>
      <c r="S19" s="2" t="s">
        <v>18</v>
      </c>
      <c r="T19" s="3"/>
      <c r="U19" s="3"/>
      <c r="V19" s="2" t="s">
        <v>18</v>
      </c>
      <c r="W19" s="3"/>
      <c r="X19" s="3"/>
      <c r="Y19" s="2" t="s">
        <v>18</v>
      </c>
      <c r="Z19" s="3"/>
      <c r="AA19" s="3"/>
      <c r="AB19" s="2" t="s">
        <v>18</v>
      </c>
      <c r="AC19" s="3"/>
      <c r="AD19" s="3"/>
      <c r="AE19" s="2" t="s">
        <v>18</v>
      </c>
      <c r="AF19" s="3"/>
      <c r="AG19" s="3"/>
      <c r="AH19" s="2" t="s">
        <v>18</v>
      </c>
      <c r="AI19" s="3"/>
      <c r="AJ19" s="3"/>
      <c r="AK19" s="2" t="s">
        <v>18</v>
      </c>
      <c r="AL19" s="3"/>
      <c r="AM19" s="3"/>
    </row>
    <row r="20" spans="1:39">
      <c r="A20" s="2">
        <v>0</v>
      </c>
      <c r="B20" s="4">
        <v>45476.560927916667</v>
      </c>
      <c r="C20" s="7">
        <v>5.6247941428571404E-9</v>
      </c>
      <c r="D20" s="2">
        <v>0</v>
      </c>
      <c r="E20" s="4">
        <v>45476.562985416669</v>
      </c>
      <c r="F20" s="7">
        <v>5.7663244285714298E-9</v>
      </c>
      <c r="G20" s="2">
        <v>0</v>
      </c>
      <c r="H20" s="4">
        <v>45476.561946261572</v>
      </c>
      <c r="I20" s="7">
        <v>5.8453470000000002E-9</v>
      </c>
      <c r="J20" s="2">
        <v>0</v>
      </c>
      <c r="K20" s="4">
        <v>45476.564555416669</v>
      </c>
      <c r="L20" s="7">
        <v>6.4432491428571401E-9</v>
      </c>
      <c r="M20" s="2">
        <v>0</v>
      </c>
      <c r="N20" s="4">
        <v>45476.565630648147</v>
      </c>
      <c r="O20" s="7">
        <v>7.3545701428571397E-9</v>
      </c>
      <c r="P20" s="2">
        <v>0</v>
      </c>
      <c r="Q20" s="4">
        <v>45476.566874976852</v>
      </c>
      <c r="R20" s="7">
        <v>8.7237874285714298E-9</v>
      </c>
      <c r="S20" s="2">
        <v>0</v>
      </c>
      <c r="T20" s="4">
        <v>45476.567835243055</v>
      </c>
      <c r="U20" s="7">
        <v>9.8140455714285702E-9</v>
      </c>
      <c r="V20" s="2">
        <v>0</v>
      </c>
      <c r="W20" s="4">
        <v>45476.569136932871</v>
      </c>
      <c r="X20" s="7">
        <v>1.1380210000000001E-8</v>
      </c>
      <c r="Y20" s="2">
        <v>0</v>
      </c>
      <c r="Z20" s="4">
        <v>45476.570350324073</v>
      </c>
      <c r="AA20" s="7">
        <v>1.3565335714285699E-8</v>
      </c>
      <c r="AB20" s="2">
        <v>0</v>
      </c>
      <c r="AC20" s="4">
        <v>45476.571684907409</v>
      </c>
      <c r="AD20" s="7">
        <v>1.7168294285714301E-8</v>
      </c>
      <c r="AE20" s="2">
        <v>0</v>
      </c>
      <c r="AF20" s="4">
        <v>45476.572980474535</v>
      </c>
      <c r="AG20" s="7">
        <v>2.3272901428571398E-8</v>
      </c>
      <c r="AH20" s="2">
        <v>0</v>
      </c>
      <c r="AI20" s="4">
        <v>45476.574255115738</v>
      </c>
      <c r="AJ20" s="7">
        <v>3.3677564285714297E-8</v>
      </c>
      <c r="AK20" s="2">
        <v>0</v>
      </c>
      <c r="AL20" s="4">
        <v>45476.575375706016</v>
      </c>
      <c r="AM20" s="7">
        <v>5.5524297142857103E-8</v>
      </c>
    </row>
    <row r="21" spans="1:39">
      <c r="A21" s="2">
        <v>1</v>
      </c>
      <c r="B21" s="4">
        <v>45476.560940752315</v>
      </c>
      <c r="C21" s="7">
        <v>5.6244662857142899E-9</v>
      </c>
      <c r="D21" s="2">
        <v>1</v>
      </c>
      <c r="E21" s="4">
        <v>45476.562997673609</v>
      </c>
      <c r="F21" s="7">
        <v>5.7655132857142902E-9</v>
      </c>
      <c r="G21" s="2">
        <v>1</v>
      </c>
      <c r="H21" s="4">
        <v>45476.561958472223</v>
      </c>
      <c r="I21" s="7">
        <v>5.8448172857142898E-9</v>
      </c>
      <c r="J21" s="2">
        <v>1</v>
      </c>
      <c r="K21" s="4">
        <v>45476.564567118054</v>
      </c>
      <c r="L21" s="7">
        <v>6.4450515714285702E-9</v>
      </c>
      <c r="M21" s="2">
        <v>1</v>
      </c>
      <c r="N21" s="4">
        <v>45476.565642719906</v>
      </c>
      <c r="O21" s="7">
        <v>7.3560261428571398E-9</v>
      </c>
      <c r="P21" s="2">
        <v>1</v>
      </c>
      <c r="Q21" s="4">
        <v>45476.566886956018</v>
      </c>
      <c r="R21" s="7">
        <v>8.7224632857142905E-9</v>
      </c>
      <c r="S21" s="2">
        <v>1</v>
      </c>
      <c r="T21" s="4">
        <v>45476.567847210645</v>
      </c>
      <c r="U21" s="7">
        <v>9.8148412857142794E-9</v>
      </c>
      <c r="V21" s="2">
        <v>1</v>
      </c>
      <c r="W21" s="4">
        <v>45476.569149178242</v>
      </c>
      <c r="X21" s="7">
        <v>1.1379435714285701E-8</v>
      </c>
      <c r="Y21" s="2">
        <v>1</v>
      </c>
      <c r="Z21" s="4">
        <v>45476.570362615741</v>
      </c>
      <c r="AA21" s="7">
        <v>1.3567732857142899E-8</v>
      </c>
      <c r="AB21" s="2">
        <v>1</v>
      </c>
      <c r="AC21" s="4">
        <v>45476.571697280095</v>
      </c>
      <c r="AD21" s="7">
        <v>1.71690257142857E-8</v>
      </c>
      <c r="AE21" s="2">
        <v>1</v>
      </c>
      <c r="AF21" s="4">
        <v>45476.572992824076</v>
      </c>
      <c r="AG21" s="7">
        <v>2.3279731428571398E-8</v>
      </c>
      <c r="AH21" s="2">
        <v>1</v>
      </c>
      <c r="AI21" s="4">
        <v>45476.57426710648</v>
      </c>
      <c r="AJ21" s="7">
        <v>3.3688291428571401E-8</v>
      </c>
      <c r="AK21" s="2">
        <v>1</v>
      </c>
      <c r="AL21" s="4">
        <v>45476.575387916666</v>
      </c>
      <c r="AM21" s="7">
        <v>5.5547694285714302E-8</v>
      </c>
    </row>
    <row r="22" spans="1:39">
      <c r="A22" s="2">
        <v>2</v>
      </c>
      <c r="B22" s="4">
        <v>45476.560952118052</v>
      </c>
      <c r="C22" s="7">
        <v>5.6237955714285702E-9</v>
      </c>
      <c r="D22" s="2">
        <v>2</v>
      </c>
      <c r="E22" s="4">
        <v>45476.563009097219</v>
      </c>
      <c r="F22" s="7">
        <v>5.7691544285714303E-9</v>
      </c>
      <c r="G22" s="2">
        <v>2</v>
      </c>
      <c r="H22" s="4">
        <v>45476.561969745373</v>
      </c>
      <c r="I22" s="7">
        <v>5.8459894285714303E-9</v>
      </c>
      <c r="J22" s="2">
        <v>2</v>
      </c>
      <c r="K22" s="4">
        <v>45476.56457978009</v>
      </c>
      <c r="L22" s="7">
        <v>6.4446537142857099E-9</v>
      </c>
      <c r="M22" s="2">
        <v>2</v>
      </c>
      <c r="N22" s="4">
        <v>45476.565654120372</v>
      </c>
      <c r="O22" s="7">
        <v>7.3552274285714297E-9</v>
      </c>
      <c r="P22" s="2">
        <v>2</v>
      </c>
      <c r="Q22" s="4">
        <v>45476.56689829861</v>
      </c>
      <c r="R22" s="7">
        <v>8.7243475714285704E-9</v>
      </c>
      <c r="S22" s="2">
        <v>2</v>
      </c>
      <c r="T22" s="4">
        <v>45476.56785871528</v>
      </c>
      <c r="U22" s="7">
        <v>9.8179499999999996E-9</v>
      </c>
      <c r="V22" s="2">
        <v>2</v>
      </c>
      <c r="W22" s="4">
        <v>45476.569160474537</v>
      </c>
      <c r="X22" s="7">
        <v>1.1378781428571399E-8</v>
      </c>
      <c r="Y22" s="2">
        <v>2</v>
      </c>
      <c r="Z22" s="4">
        <v>45476.570374062503</v>
      </c>
      <c r="AA22" s="7">
        <v>1.3572127142857099E-8</v>
      </c>
      <c r="AB22" s="2">
        <v>2</v>
      </c>
      <c r="AC22" s="4">
        <v>45476.571708738426</v>
      </c>
      <c r="AD22" s="7">
        <v>1.716898E-8</v>
      </c>
      <c r="AE22" s="2">
        <v>2</v>
      </c>
      <c r="AF22" s="4">
        <v>45476.573004270831</v>
      </c>
      <c r="AG22" s="7">
        <v>2.3284611428571399E-8</v>
      </c>
      <c r="AH22" s="2">
        <v>2</v>
      </c>
      <c r="AI22" s="4">
        <v>45476.574278553242</v>
      </c>
      <c r="AJ22" s="7">
        <v>3.3691965714285699E-8</v>
      </c>
      <c r="AK22" s="2">
        <v>2</v>
      </c>
      <c r="AL22" s="4">
        <v>45476.575399386573</v>
      </c>
      <c r="AM22" s="7">
        <v>5.5568012857142903E-8</v>
      </c>
    </row>
    <row r="23" spans="1:39">
      <c r="A23" s="2">
        <v>3</v>
      </c>
      <c r="B23" s="4">
        <v>45476.560963634256</v>
      </c>
      <c r="C23" s="7">
        <v>5.62485014285714E-9</v>
      </c>
      <c r="D23" s="2">
        <v>3</v>
      </c>
      <c r="E23" s="4">
        <v>45476.563020543981</v>
      </c>
      <c r="F23" s="7">
        <v>5.7682604285714299E-9</v>
      </c>
      <c r="G23" s="2">
        <v>3</v>
      </c>
      <c r="H23" s="4">
        <v>45476.561981099534</v>
      </c>
      <c r="I23" s="7">
        <v>5.8448222857142798E-9</v>
      </c>
      <c r="J23" s="2">
        <v>3</v>
      </c>
      <c r="K23" s="4">
        <v>45476.564591168979</v>
      </c>
      <c r="L23" s="7">
        <v>6.4475859999999996E-9</v>
      </c>
      <c r="M23" s="2">
        <v>3</v>
      </c>
      <c r="N23" s="4">
        <v>45476.565666481481</v>
      </c>
      <c r="O23" s="7">
        <v>7.3571807142857101E-9</v>
      </c>
      <c r="P23" s="2">
        <v>3</v>
      </c>
      <c r="Q23" s="4">
        <v>45476.566909768517</v>
      </c>
      <c r="R23" s="7">
        <v>8.7244592857142799E-9</v>
      </c>
      <c r="S23" s="2">
        <v>3</v>
      </c>
      <c r="T23" s="4">
        <v>45476.567870011575</v>
      </c>
      <c r="U23" s="7">
        <v>9.8181982857142907E-9</v>
      </c>
      <c r="V23" s="2">
        <v>3</v>
      </c>
      <c r="W23" s="4">
        <v>45476.569171944444</v>
      </c>
      <c r="X23" s="7">
        <v>1.1380935714285699E-8</v>
      </c>
      <c r="Y23" s="2">
        <v>3</v>
      </c>
      <c r="Z23" s="4">
        <v>45476.570385347222</v>
      </c>
      <c r="AA23" s="7">
        <v>1.3568997142857101E-8</v>
      </c>
      <c r="AB23" s="2">
        <v>3</v>
      </c>
      <c r="AC23" s="4">
        <v>45476.571720462962</v>
      </c>
      <c r="AD23" s="7">
        <v>1.7169328571428601E-8</v>
      </c>
      <c r="AE23" s="2">
        <v>3</v>
      </c>
      <c r="AF23" s="4">
        <v>45476.573015601854</v>
      </c>
      <c r="AG23" s="7">
        <v>2.3291541428571401E-8</v>
      </c>
      <c r="AH23" s="2">
        <v>3</v>
      </c>
      <c r="AI23" s="4">
        <v>45476.574291203702</v>
      </c>
      <c r="AJ23" s="7">
        <v>3.3690685714285701E-8</v>
      </c>
      <c r="AK23" s="2">
        <v>3</v>
      </c>
      <c r="AL23" s="4">
        <v>45476.575410787038</v>
      </c>
      <c r="AM23" s="7">
        <v>5.5587675714285699E-8</v>
      </c>
    </row>
    <row r="24" spans="1:39">
      <c r="A24" s="2">
        <v>4</v>
      </c>
      <c r="B24" s="4">
        <v>45476.560974976848</v>
      </c>
      <c r="C24" s="7">
        <v>5.6250101428571397E-9</v>
      </c>
      <c r="D24" s="2">
        <v>4</v>
      </c>
      <c r="E24" s="4">
        <v>45476.5630318287</v>
      </c>
      <c r="F24" s="7">
        <v>5.7688839999999997E-9</v>
      </c>
      <c r="G24" s="2">
        <v>4</v>
      </c>
      <c r="H24" s="4">
        <v>45476.561993784722</v>
      </c>
      <c r="I24" s="7">
        <v>5.8447501428571401E-9</v>
      </c>
      <c r="J24" s="2">
        <v>4</v>
      </c>
      <c r="K24" s="4">
        <v>45476.564602546299</v>
      </c>
      <c r="L24" s="7">
        <v>6.4491329999999998E-9</v>
      </c>
      <c r="M24" s="2">
        <v>4</v>
      </c>
      <c r="N24" s="4">
        <v>45476.565678148145</v>
      </c>
      <c r="O24" s="7">
        <v>7.3568595714285704E-9</v>
      </c>
      <c r="P24" s="2">
        <v>4</v>
      </c>
      <c r="Q24" s="4">
        <v>45476.566922337966</v>
      </c>
      <c r="R24" s="7">
        <v>8.7255997142857099E-9</v>
      </c>
      <c r="S24" s="2">
        <v>4</v>
      </c>
      <c r="T24" s="4">
        <v>45476.567882708332</v>
      </c>
      <c r="U24" s="7">
        <v>9.8188159999999994E-9</v>
      </c>
      <c r="V24" s="2">
        <v>4</v>
      </c>
      <c r="W24" s="4">
        <v>45476.56918337963</v>
      </c>
      <c r="X24" s="7">
        <v>1.1380248571428601E-8</v>
      </c>
      <c r="Y24" s="2">
        <v>4</v>
      </c>
      <c r="Z24" s="4">
        <v>45476.570396782408</v>
      </c>
      <c r="AA24" s="7">
        <v>1.356894E-8</v>
      </c>
      <c r="AB24" s="2">
        <v>4</v>
      </c>
      <c r="AC24" s="4">
        <v>45476.57173142361</v>
      </c>
      <c r="AD24" s="7">
        <v>1.71699771428571E-8</v>
      </c>
      <c r="AE24" s="2">
        <v>4</v>
      </c>
      <c r="AF24" s="4">
        <v>45476.573027025464</v>
      </c>
      <c r="AG24" s="7">
        <v>2.32867371428571E-8</v>
      </c>
      <c r="AH24" s="2">
        <v>4</v>
      </c>
      <c r="AI24" s="4">
        <v>45476.574301423614</v>
      </c>
      <c r="AJ24" s="7">
        <v>3.36960114285714E-8</v>
      </c>
      <c r="AK24" s="2">
        <v>4</v>
      </c>
      <c r="AL24" s="4">
        <v>45476.575422048612</v>
      </c>
      <c r="AM24" s="7">
        <v>5.55853242857143E-8</v>
      </c>
    </row>
    <row r="25" spans="1:39">
      <c r="A25" s="2">
        <v>5</v>
      </c>
      <c r="B25" s="4">
        <v>45476.56098642361</v>
      </c>
      <c r="C25" s="7">
        <v>5.6260958571428603E-9</v>
      </c>
      <c r="D25" s="2">
        <v>5</v>
      </c>
      <c r="E25" s="4">
        <v>45476.563043310183</v>
      </c>
      <c r="F25" s="7">
        <v>5.77389285714286E-9</v>
      </c>
      <c r="G25" s="2">
        <v>5</v>
      </c>
      <c r="H25" s="4">
        <v>45476.562005312502</v>
      </c>
      <c r="I25" s="7">
        <v>5.84652528571429E-9</v>
      </c>
      <c r="J25" s="2">
        <v>5</v>
      </c>
      <c r="K25" s="4">
        <v>45476.564613958333</v>
      </c>
      <c r="L25" s="7">
        <v>6.4515944285714299E-9</v>
      </c>
      <c r="M25" s="2">
        <v>5</v>
      </c>
      <c r="N25" s="4">
        <v>45476.565689618059</v>
      </c>
      <c r="O25" s="7">
        <v>7.3597800000000004E-9</v>
      </c>
      <c r="P25" s="2">
        <v>5</v>
      </c>
      <c r="Q25" s="4">
        <v>45476.566933807873</v>
      </c>
      <c r="R25" s="7">
        <v>8.7252291428571397E-9</v>
      </c>
      <c r="S25" s="2">
        <v>5</v>
      </c>
      <c r="T25" s="4">
        <v>45476.567894016203</v>
      </c>
      <c r="U25" s="7">
        <v>9.8189884285714302E-9</v>
      </c>
      <c r="V25" s="2">
        <v>5</v>
      </c>
      <c r="W25" s="4">
        <v>45476.569195937504</v>
      </c>
      <c r="X25" s="7">
        <v>1.13626042857143E-8</v>
      </c>
      <c r="Y25" s="2">
        <v>5</v>
      </c>
      <c r="Z25" s="4">
        <v>45476.570409444445</v>
      </c>
      <c r="AA25" s="7">
        <v>1.35671014285714E-8</v>
      </c>
      <c r="AB25" s="2">
        <v>5</v>
      </c>
      <c r="AC25" s="4">
        <v>45476.571742928238</v>
      </c>
      <c r="AD25" s="7">
        <v>1.71729985714286E-8</v>
      </c>
      <c r="AE25" s="2">
        <v>5</v>
      </c>
      <c r="AF25" s="4">
        <v>45476.573039594907</v>
      </c>
      <c r="AG25" s="7">
        <v>2.3286918571428599E-8</v>
      </c>
      <c r="AH25" s="2">
        <v>5</v>
      </c>
      <c r="AI25" s="4">
        <v>45476.574313969904</v>
      </c>
      <c r="AJ25" s="7">
        <v>3.36998157142857E-8</v>
      </c>
      <c r="AK25" s="2">
        <v>5</v>
      </c>
      <c r="AL25" s="4">
        <v>45476.575433576392</v>
      </c>
      <c r="AM25" s="7">
        <v>5.5603809999999998E-8</v>
      </c>
    </row>
    <row r="26" spans="1:39">
      <c r="A26" s="2">
        <v>6</v>
      </c>
      <c r="B26" s="4">
        <v>45476.560997777779</v>
      </c>
      <c r="C26" s="7">
        <v>5.62197842857143E-9</v>
      </c>
      <c r="D26" s="2">
        <v>6</v>
      </c>
      <c r="E26" s="4">
        <v>45476.563055868057</v>
      </c>
      <c r="F26" s="7">
        <v>5.7763298571428601E-9</v>
      </c>
      <c r="G26" s="2">
        <v>6</v>
      </c>
      <c r="H26" s="4">
        <v>45476.562015833333</v>
      </c>
      <c r="I26" s="7">
        <v>5.84731771428571E-9</v>
      </c>
      <c r="J26" s="2">
        <v>6</v>
      </c>
      <c r="K26" s="4">
        <v>45476.564625324077</v>
      </c>
      <c r="L26" s="7">
        <v>6.4513004285714296E-9</v>
      </c>
      <c r="M26" s="2">
        <v>6</v>
      </c>
      <c r="N26" s="4">
        <v>45476.565701053238</v>
      </c>
      <c r="O26" s="7">
        <v>7.3583688571428598E-9</v>
      </c>
      <c r="P26" s="2">
        <v>6</v>
      </c>
      <c r="Q26" s="4">
        <v>45476.566945104169</v>
      </c>
      <c r="R26" s="7">
        <v>8.7250838571428599E-9</v>
      </c>
      <c r="S26" s="2">
        <v>6</v>
      </c>
      <c r="T26" s="4">
        <v>45476.567905451389</v>
      </c>
      <c r="U26" s="7">
        <v>9.8204399999999992E-9</v>
      </c>
      <c r="V26" s="2">
        <v>6</v>
      </c>
      <c r="W26" s="4">
        <v>45476.569207465276</v>
      </c>
      <c r="X26" s="7">
        <v>1.13548557142857E-8</v>
      </c>
      <c r="Y26" s="2">
        <v>6</v>
      </c>
      <c r="Z26" s="4">
        <v>45476.570420937504</v>
      </c>
      <c r="AA26" s="7">
        <v>1.3570375714285699E-8</v>
      </c>
      <c r="AB26" s="2">
        <v>6</v>
      </c>
      <c r="AC26" s="4">
        <v>45476.571755462966</v>
      </c>
      <c r="AD26" s="7">
        <v>1.71714042857143E-8</v>
      </c>
      <c r="AE26" s="2">
        <v>6</v>
      </c>
      <c r="AF26" s="4">
        <v>45476.573050763887</v>
      </c>
      <c r="AG26" s="7">
        <v>2.3290534285714298E-8</v>
      </c>
      <c r="AH26" s="2">
        <v>6</v>
      </c>
      <c r="AI26" s="4">
        <v>45476.574325243055</v>
      </c>
      <c r="AJ26" s="7">
        <v>3.3700227142857103E-8</v>
      </c>
      <c r="AK26" s="2">
        <v>6</v>
      </c>
      <c r="AL26" s="4">
        <v>45476.575445254632</v>
      </c>
      <c r="AM26" s="7">
        <v>5.5615717142857102E-8</v>
      </c>
    </row>
    <row r="27" spans="1:39">
      <c r="A27" s="2">
        <v>7</v>
      </c>
      <c r="B27" s="4">
        <v>45476.561009062498</v>
      </c>
      <c r="C27" s="7">
        <v>5.6214295714285703E-9</v>
      </c>
      <c r="D27" s="2">
        <v>7</v>
      </c>
      <c r="E27" s="4">
        <v>45476.563067268522</v>
      </c>
      <c r="F27" s="7">
        <v>5.7735611428571399E-9</v>
      </c>
      <c r="G27" s="2">
        <v>7</v>
      </c>
      <c r="H27" s="4">
        <v>45476.562028055552</v>
      </c>
      <c r="I27" s="7">
        <v>5.8458237142857102E-9</v>
      </c>
      <c r="J27" s="2">
        <v>7</v>
      </c>
      <c r="K27" s="4">
        <v>45476.564636712959</v>
      </c>
      <c r="L27" s="7">
        <v>6.4496178571428597E-9</v>
      </c>
      <c r="M27" s="2">
        <v>7</v>
      </c>
      <c r="N27" s="4">
        <v>45476.565712418982</v>
      </c>
      <c r="O27" s="7">
        <v>7.3528238571428599E-9</v>
      </c>
      <c r="P27" s="2">
        <v>7</v>
      </c>
      <c r="Q27" s="4">
        <v>45476.566956793984</v>
      </c>
      <c r="R27" s="7">
        <v>8.7260034285714298E-9</v>
      </c>
      <c r="S27" s="2">
        <v>7</v>
      </c>
      <c r="T27" s="4">
        <v>45476.567916944441</v>
      </c>
      <c r="U27" s="7">
        <v>9.8208095714285708E-9</v>
      </c>
      <c r="V27" s="2">
        <v>7</v>
      </c>
      <c r="W27" s="4">
        <v>45476.569218865741</v>
      </c>
      <c r="X27" s="7">
        <v>1.1358169999999999E-8</v>
      </c>
      <c r="Y27" s="2">
        <v>7</v>
      </c>
      <c r="Z27" s="4">
        <v>45476.57043226852</v>
      </c>
      <c r="AA27" s="7">
        <v>1.3566848571428601E-8</v>
      </c>
      <c r="AB27" s="2">
        <v>7</v>
      </c>
      <c r="AC27" s="4">
        <v>45476.571766944442</v>
      </c>
      <c r="AD27" s="7">
        <v>1.7169851428571401E-8</v>
      </c>
      <c r="AE27" s="2">
        <v>7</v>
      </c>
      <c r="AF27" s="4">
        <v>45476.573062766205</v>
      </c>
      <c r="AG27" s="7">
        <v>2.32889228571429E-8</v>
      </c>
      <c r="AH27" s="2">
        <v>7</v>
      </c>
      <c r="AI27" s="4">
        <v>45476.574336701386</v>
      </c>
      <c r="AJ27" s="7">
        <v>3.3700754285714298E-8</v>
      </c>
      <c r="AK27" s="2">
        <v>7</v>
      </c>
      <c r="AL27" s="4">
        <v>45476.575458298612</v>
      </c>
      <c r="AM27" s="7">
        <v>5.56202214285714E-8</v>
      </c>
    </row>
    <row r="28" spans="1:39">
      <c r="A28" s="2">
        <v>8</v>
      </c>
      <c r="B28" s="4">
        <v>45476.561021759262</v>
      </c>
      <c r="C28" s="7">
        <v>5.6230039999999997E-9</v>
      </c>
      <c r="D28" s="2">
        <v>8</v>
      </c>
      <c r="E28" s="4">
        <v>45476.563078784726</v>
      </c>
      <c r="F28" s="7">
        <v>5.7730971428571401E-9</v>
      </c>
      <c r="G28" s="2">
        <v>8</v>
      </c>
      <c r="H28" s="4">
        <v>45476.562040266203</v>
      </c>
      <c r="I28" s="7">
        <v>5.8460182857142896E-9</v>
      </c>
      <c r="J28" s="2">
        <v>8</v>
      </c>
      <c r="K28" s="4">
        <v>45476.564648055559</v>
      </c>
      <c r="L28" s="7">
        <v>6.4491137142857097E-9</v>
      </c>
      <c r="M28" s="2">
        <v>8</v>
      </c>
      <c r="N28" s="4">
        <v>45476.565723715277</v>
      </c>
      <c r="O28" s="7">
        <v>7.3508828571428599E-9</v>
      </c>
      <c r="P28" s="2">
        <v>8</v>
      </c>
      <c r="Q28" s="4">
        <v>45476.566968043982</v>
      </c>
      <c r="R28" s="7">
        <v>8.7259218571428607E-9</v>
      </c>
      <c r="S28" s="2">
        <v>8</v>
      </c>
      <c r="T28" s="4">
        <v>45476.567928310185</v>
      </c>
      <c r="U28" s="7">
        <v>9.8220651428571402E-9</v>
      </c>
      <c r="V28" s="2">
        <v>8</v>
      </c>
      <c r="W28" s="4">
        <v>45476.569230127316</v>
      </c>
      <c r="X28" s="7">
        <v>1.13584614285714E-8</v>
      </c>
      <c r="Y28" s="2">
        <v>8</v>
      </c>
      <c r="Z28" s="4">
        <v>45476.57044358796</v>
      </c>
      <c r="AA28" s="7">
        <v>1.356506E-8</v>
      </c>
      <c r="AB28" s="2">
        <v>8</v>
      </c>
      <c r="AC28" s="4">
        <v>45476.571778217593</v>
      </c>
      <c r="AD28" s="7">
        <v>1.71638457142857E-8</v>
      </c>
      <c r="AE28" s="2">
        <v>8</v>
      </c>
      <c r="AF28" s="4">
        <v>45476.573074039348</v>
      </c>
      <c r="AG28" s="7">
        <v>2.3265688571428601E-8</v>
      </c>
      <c r="AH28" s="2">
        <v>8</v>
      </c>
      <c r="AI28" s="4">
        <v>45476.574348321759</v>
      </c>
      <c r="AJ28" s="7">
        <v>3.3708872857142901E-8</v>
      </c>
      <c r="AK28" s="2">
        <v>8</v>
      </c>
      <c r="AL28" s="4">
        <v>45476.575468958334</v>
      </c>
      <c r="AM28" s="7">
        <v>5.5627351428571403E-8</v>
      </c>
    </row>
    <row r="29" spans="1:39">
      <c r="A29" s="2">
        <v>9</v>
      </c>
      <c r="B29" s="4">
        <v>45476.561033206017</v>
      </c>
      <c r="C29" s="7">
        <v>5.6247008571428598E-9</v>
      </c>
      <c r="D29" s="2">
        <v>9</v>
      </c>
      <c r="E29" s="4">
        <v>45476.563090127318</v>
      </c>
      <c r="F29" s="7">
        <v>5.7727121428571398E-9</v>
      </c>
      <c r="G29" s="2">
        <v>9</v>
      </c>
      <c r="H29" s="4">
        <v>45476.562050914348</v>
      </c>
      <c r="I29" s="7">
        <v>5.8448954285714298E-9</v>
      </c>
      <c r="J29" s="2">
        <v>9</v>
      </c>
      <c r="K29" s="4">
        <v>45476.56466074074</v>
      </c>
      <c r="L29" s="7">
        <v>6.4504108571428602E-9</v>
      </c>
      <c r="M29" s="2">
        <v>9</v>
      </c>
      <c r="N29" s="4">
        <v>45476.565735185184</v>
      </c>
      <c r="O29" s="7">
        <v>7.3493704285714296E-9</v>
      </c>
      <c r="P29" s="2">
        <v>9</v>
      </c>
      <c r="Q29" s="4">
        <v>45476.566979351854</v>
      </c>
      <c r="R29" s="7">
        <v>8.7256705714285703E-9</v>
      </c>
      <c r="S29" s="2">
        <v>9</v>
      </c>
      <c r="T29" s="4">
        <v>45476.567939629633</v>
      </c>
      <c r="U29" s="7">
        <v>9.8230364285714302E-9</v>
      </c>
      <c r="V29" s="2">
        <v>9</v>
      </c>
      <c r="W29" s="4">
        <v>45476.569241562502</v>
      </c>
      <c r="X29" s="7">
        <v>1.13597671428571E-8</v>
      </c>
      <c r="Y29" s="2">
        <v>9</v>
      </c>
      <c r="Z29" s="4">
        <v>45476.570455057874</v>
      </c>
      <c r="AA29" s="7">
        <v>1.3563695714285699E-8</v>
      </c>
      <c r="AB29" s="2">
        <v>9</v>
      </c>
      <c r="AC29" s="4">
        <v>45476.571789965281</v>
      </c>
      <c r="AD29" s="7">
        <v>1.7161154285714301E-8</v>
      </c>
      <c r="AE29" s="2">
        <v>9</v>
      </c>
      <c r="AF29" s="4">
        <v>45476.573085520831</v>
      </c>
      <c r="AG29" s="7">
        <v>2.3265912857142901E-8</v>
      </c>
      <c r="AH29" s="2">
        <v>9</v>
      </c>
      <c r="AI29" s="4">
        <v>45476.574359687504</v>
      </c>
      <c r="AJ29" s="7">
        <v>3.3713470000000003E-8</v>
      </c>
      <c r="AK29" s="2">
        <v>9</v>
      </c>
      <c r="AL29" s="4">
        <v>45476.575480335647</v>
      </c>
      <c r="AM29" s="7">
        <v>5.5624834285714302E-8</v>
      </c>
    </row>
    <row r="30" spans="1:39">
      <c r="A30" s="2">
        <v>10</v>
      </c>
      <c r="B30" s="4">
        <v>45476.561044641203</v>
      </c>
      <c r="C30" s="7">
        <v>5.6248517142857101E-9</v>
      </c>
      <c r="D30" s="2">
        <v>10</v>
      </c>
      <c r="E30" s="4">
        <v>45476.563101504631</v>
      </c>
      <c r="F30" s="7">
        <v>5.7740960000000001E-9</v>
      </c>
      <c r="G30" s="2">
        <v>10</v>
      </c>
      <c r="H30" s="4">
        <v>45476.562062337965</v>
      </c>
      <c r="I30" s="7">
        <v>5.8457247142857101E-9</v>
      </c>
      <c r="J30" s="2">
        <v>10</v>
      </c>
      <c r="K30" s="4">
        <v>45476.564672094908</v>
      </c>
      <c r="L30" s="7">
        <v>6.4512735714285701E-9</v>
      </c>
      <c r="M30" s="2">
        <v>10</v>
      </c>
      <c r="N30" s="4">
        <v>45476.565746608794</v>
      </c>
      <c r="O30" s="7">
        <v>7.34976971428572E-9</v>
      </c>
      <c r="P30" s="2">
        <v>10</v>
      </c>
      <c r="Q30" s="4">
        <v>45476.566991956017</v>
      </c>
      <c r="R30" s="7">
        <v>8.7268477142857107E-9</v>
      </c>
      <c r="S30" s="2">
        <v>10</v>
      </c>
      <c r="T30" s="4">
        <v>45476.567951076388</v>
      </c>
      <c r="U30" s="7">
        <v>9.82245757142857E-9</v>
      </c>
      <c r="V30" s="2">
        <v>10</v>
      </c>
      <c r="W30" s="4">
        <v>45476.569253009256</v>
      </c>
      <c r="X30" s="7">
        <v>1.13622128571429E-8</v>
      </c>
      <c r="Y30" s="2">
        <v>10</v>
      </c>
      <c r="Z30" s="4">
        <v>45476.570466354169</v>
      </c>
      <c r="AA30" s="7">
        <v>1.3563907142857099E-8</v>
      </c>
      <c r="AB30" s="2">
        <v>10</v>
      </c>
      <c r="AC30" s="4">
        <v>45476.571801053244</v>
      </c>
      <c r="AD30" s="7">
        <v>1.7158537142857099E-8</v>
      </c>
      <c r="AE30" s="2">
        <v>10</v>
      </c>
      <c r="AF30" s="4">
        <v>45476.573096701388</v>
      </c>
      <c r="AG30" s="7">
        <v>2.3271308571428599E-8</v>
      </c>
      <c r="AH30" s="2">
        <v>10</v>
      </c>
      <c r="AI30" s="4">
        <v>45476.57437101852</v>
      </c>
      <c r="AJ30" s="7">
        <v>3.37193328571429E-8</v>
      </c>
      <c r="AK30" s="2">
        <v>10</v>
      </c>
      <c r="AL30" s="4">
        <v>45476.575491828706</v>
      </c>
      <c r="AM30" s="7">
        <v>5.5628967142857097E-8</v>
      </c>
    </row>
    <row r="31" spans="1:39">
      <c r="A31" s="2">
        <v>11</v>
      </c>
      <c r="B31" s="4">
        <v>45476.561055937498</v>
      </c>
      <c r="C31" s="7">
        <v>5.6251758571428598E-9</v>
      </c>
      <c r="D31" s="2">
        <v>11</v>
      </c>
      <c r="E31" s="4">
        <v>45476.563112824071</v>
      </c>
      <c r="F31" s="7">
        <v>5.7737002857142903E-9</v>
      </c>
      <c r="G31" s="2">
        <v>11</v>
      </c>
      <c r="H31" s="4">
        <v>45476.562073969908</v>
      </c>
      <c r="I31" s="7">
        <v>5.8454778571428598E-9</v>
      </c>
      <c r="J31" s="2">
        <v>11</v>
      </c>
      <c r="K31" s="4">
        <v>45476.564683564815</v>
      </c>
      <c r="L31" s="7">
        <v>6.4511622857142903E-9</v>
      </c>
      <c r="M31" s="2">
        <v>11</v>
      </c>
      <c r="N31" s="4">
        <v>45476.565759178244</v>
      </c>
      <c r="O31" s="7">
        <v>7.3493604285714297E-9</v>
      </c>
      <c r="P31" s="2">
        <v>11</v>
      </c>
      <c r="Q31" s="4">
        <v>45476.567003449076</v>
      </c>
      <c r="R31" s="7">
        <v>8.7251190000000003E-9</v>
      </c>
      <c r="S31" s="2">
        <v>11</v>
      </c>
      <c r="T31" s="4">
        <v>45476.567963796297</v>
      </c>
      <c r="U31" s="7">
        <v>9.8223955714285701E-9</v>
      </c>
      <c r="V31" s="2">
        <v>11</v>
      </c>
      <c r="W31" s="4">
        <v>45476.569264363425</v>
      </c>
      <c r="X31" s="7">
        <v>1.13643928571429E-8</v>
      </c>
      <c r="Y31" s="2">
        <v>11</v>
      </c>
      <c r="Z31" s="4">
        <v>45476.570477847221</v>
      </c>
      <c r="AA31" s="7">
        <v>1.35655185714286E-8</v>
      </c>
      <c r="AB31" s="2">
        <v>11</v>
      </c>
      <c r="AC31" s="4">
        <v>45476.571812372684</v>
      </c>
      <c r="AD31" s="7">
        <v>1.7163784285714299E-8</v>
      </c>
      <c r="AE31" s="2">
        <v>11</v>
      </c>
      <c r="AF31" s="4">
        <v>45476.573107997683</v>
      </c>
      <c r="AG31" s="7">
        <v>2.3268194285714301E-8</v>
      </c>
      <c r="AH31" s="2">
        <v>11</v>
      </c>
      <c r="AI31" s="4">
        <v>45476.574382534724</v>
      </c>
      <c r="AJ31" s="7">
        <v>3.3717762857142902E-8</v>
      </c>
      <c r="AK31" s="2">
        <v>11</v>
      </c>
      <c r="AL31" s="4">
        <v>45476.575503101849</v>
      </c>
      <c r="AM31" s="7">
        <v>5.5639675714285698E-8</v>
      </c>
    </row>
    <row r="32" spans="1:39">
      <c r="A32" s="2">
        <v>12</v>
      </c>
      <c r="B32" s="4">
        <v>45476.561067303242</v>
      </c>
      <c r="C32" s="7">
        <v>5.6241044285714303E-9</v>
      </c>
      <c r="D32" s="2">
        <v>12</v>
      </c>
      <c r="E32" s="4">
        <v>45476.563124398148</v>
      </c>
      <c r="F32" s="7">
        <v>5.7727544285714297E-9</v>
      </c>
      <c r="G32" s="2">
        <v>12</v>
      </c>
      <c r="H32" s="4">
        <v>45476.562085300924</v>
      </c>
      <c r="I32" s="7">
        <v>5.8470614285714304E-9</v>
      </c>
      <c r="J32" s="2">
        <v>12</v>
      </c>
      <c r="K32" s="4">
        <v>45476.564694942128</v>
      </c>
      <c r="L32" s="7">
        <v>6.4512791428571397E-9</v>
      </c>
      <c r="M32" s="2">
        <v>12</v>
      </c>
      <c r="N32" s="4">
        <v>45476.565770624999</v>
      </c>
      <c r="O32" s="7">
        <v>7.3487682857142896E-9</v>
      </c>
      <c r="P32" s="2">
        <v>12</v>
      </c>
      <c r="Q32" s="4">
        <v>45476.567014837965</v>
      </c>
      <c r="R32" s="7">
        <v>8.7249314285714305E-9</v>
      </c>
      <c r="S32" s="2">
        <v>12</v>
      </c>
      <c r="T32" s="4">
        <v>45476.567975046295</v>
      </c>
      <c r="U32" s="7">
        <v>9.8242024285714296E-9</v>
      </c>
      <c r="V32" s="2">
        <v>12</v>
      </c>
      <c r="W32" s="4">
        <v>45476.569275821763</v>
      </c>
      <c r="X32" s="7">
        <v>1.1365404285714301E-8</v>
      </c>
      <c r="Y32" s="2">
        <v>12</v>
      </c>
      <c r="Z32" s="4">
        <v>45476.570490486112</v>
      </c>
      <c r="AA32" s="7">
        <v>1.35658E-8</v>
      </c>
      <c r="AB32" s="2">
        <v>12</v>
      </c>
      <c r="AC32" s="4">
        <v>45476.571823854167</v>
      </c>
      <c r="AD32" s="7">
        <v>1.7172477142857099E-8</v>
      </c>
      <c r="AE32" s="2">
        <v>12</v>
      </c>
      <c r="AF32" s="4">
        <v>45476.573119629633</v>
      </c>
      <c r="AG32" s="7">
        <v>2.3272601428571399E-8</v>
      </c>
      <c r="AH32" s="2">
        <v>12</v>
      </c>
      <c r="AI32" s="4">
        <v>45476.574395115742</v>
      </c>
      <c r="AJ32" s="7">
        <v>3.3719455714285701E-8</v>
      </c>
      <c r="AK32" s="2">
        <v>12</v>
      </c>
      <c r="AL32" s="4">
        <v>45476.575515810182</v>
      </c>
      <c r="AM32" s="7">
        <v>5.5645715714285698E-8</v>
      </c>
    </row>
    <row r="33" spans="1:39">
      <c r="A33" s="2">
        <v>13</v>
      </c>
      <c r="B33" s="4">
        <v>45476.561078715276</v>
      </c>
      <c r="C33" s="7">
        <v>5.62218185714286E-9</v>
      </c>
      <c r="D33" s="2">
        <v>13</v>
      </c>
      <c r="E33" s="4">
        <v>45476.563136886572</v>
      </c>
      <c r="F33" s="7">
        <v>5.7725922857142803E-9</v>
      </c>
      <c r="G33" s="2">
        <v>13</v>
      </c>
      <c r="H33" s="4">
        <v>45476.562096782407</v>
      </c>
      <c r="I33" s="7">
        <v>5.8470488571428601E-9</v>
      </c>
      <c r="J33" s="2">
        <v>13</v>
      </c>
      <c r="K33" s="4">
        <v>45476.564706435187</v>
      </c>
      <c r="L33" s="7">
        <v>6.4512262857142901E-9</v>
      </c>
      <c r="M33" s="2">
        <v>13</v>
      </c>
      <c r="N33" s="4">
        <v>45476.565782048609</v>
      </c>
      <c r="O33" s="7">
        <v>7.3475279999999999E-9</v>
      </c>
      <c r="P33" s="2">
        <v>13</v>
      </c>
      <c r="Q33" s="4">
        <v>45476.567026192133</v>
      </c>
      <c r="R33" s="7">
        <v>8.7253678571428594E-9</v>
      </c>
      <c r="S33" s="2">
        <v>13</v>
      </c>
      <c r="T33" s="4">
        <v>45476.567986562499</v>
      </c>
      <c r="U33" s="7">
        <v>9.82661457142857E-9</v>
      </c>
      <c r="V33" s="2">
        <v>13</v>
      </c>
      <c r="W33" s="4">
        <v>45476.569288368053</v>
      </c>
      <c r="X33" s="7">
        <v>1.13660685714286E-8</v>
      </c>
      <c r="Y33" s="2">
        <v>13</v>
      </c>
      <c r="Z33" s="4">
        <v>45476.570501875001</v>
      </c>
      <c r="AA33" s="7">
        <v>1.356716E-8</v>
      </c>
      <c r="AB33" s="2">
        <v>13</v>
      </c>
      <c r="AC33" s="4">
        <v>45476.571836493058</v>
      </c>
      <c r="AD33" s="7">
        <v>1.71676814285714E-8</v>
      </c>
      <c r="AE33" s="2">
        <v>13</v>
      </c>
      <c r="AF33" s="4">
        <v>45476.573132361111</v>
      </c>
      <c r="AG33" s="7">
        <v>2.3272805714285699E-8</v>
      </c>
      <c r="AH33" s="2">
        <v>13</v>
      </c>
      <c r="AI33" s="4">
        <v>45476.574406574073</v>
      </c>
      <c r="AJ33" s="7">
        <v>3.3717640000000002E-8</v>
      </c>
      <c r="AK33" s="2">
        <v>13</v>
      </c>
      <c r="AL33" s="4">
        <v>45476.575527187502</v>
      </c>
      <c r="AM33" s="7">
        <v>5.5630732857142899E-8</v>
      </c>
    </row>
    <row r="34" spans="1:39">
      <c r="A34" s="2">
        <v>14</v>
      </c>
      <c r="B34" s="4">
        <v>45476.561090081021</v>
      </c>
      <c r="C34" s="7">
        <v>5.6236632857142904E-9</v>
      </c>
      <c r="D34" s="2">
        <v>14</v>
      </c>
      <c r="E34" s="4">
        <v>45476.563148402776</v>
      </c>
      <c r="F34" s="7">
        <v>5.7731034285714302E-9</v>
      </c>
      <c r="G34" s="2">
        <v>14</v>
      </c>
      <c r="H34" s="4">
        <v>45476.562109444443</v>
      </c>
      <c r="I34" s="7">
        <v>5.8457242857142902E-9</v>
      </c>
      <c r="J34" s="2">
        <v>14</v>
      </c>
      <c r="K34" s="4">
        <v>45476.564717754627</v>
      </c>
      <c r="L34" s="7">
        <v>6.4517865714285698E-9</v>
      </c>
      <c r="M34" s="2">
        <v>14</v>
      </c>
      <c r="N34" s="4">
        <v>45476.565793344904</v>
      </c>
      <c r="O34" s="7">
        <v>7.3478049999999997E-9</v>
      </c>
      <c r="P34" s="2">
        <v>14</v>
      </c>
      <c r="Q34" s="4">
        <v>45476.567037546294</v>
      </c>
      <c r="R34" s="7">
        <v>8.7270837142857098E-9</v>
      </c>
      <c r="S34" s="2">
        <v>14</v>
      </c>
      <c r="T34" s="4">
        <v>45476.567997893515</v>
      </c>
      <c r="U34" s="7">
        <v>9.8252198571428602E-9</v>
      </c>
      <c r="V34" s="2">
        <v>14</v>
      </c>
      <c r="W34" s="4">
        <v>45476.569299872688</v>
      </c>
      <c r="X34" s="7">
        <v>1.13674171428571E-8</v>
      </c>
      <c r="Y34" s="2">
        <v>14</v>
      </c>
      <c r="Z34" s="4">
        <v>45476.57051322917</v>
      </c>
      <c r="AA34" s="7">
        <v>1.35657157142857E-8</v>
      </c>
      <c r="AB34" s="2">
        <v>14</v>
      </c>
      <c r="AC34" s="4">
        <v>45476.571847928244</v>
      </c>
      <c r="AD34" s="7">
        <v>1.7165627142857099E-8</v>
      </c>
      <c r="AE34" s="2">
        <v>14</v>
      </c>
      <c r="AF34" s="4">
        <v>45476.57314359954</v>
      </c>
      <c r="AG34" s="7">
        <v>2.3273297142857101E-8</v>
      </c>
      <c r="AH34" s="2">
        <v>14</v>
      </c>
      <c r="AI34" s="4">
        <v>45476.574417916665</v>
      </c>
      <c r="AJ34" s="7">
        <v>3.3716064285714301E-8</v>
      </c>
      <c r="AK34" s="2">
        <v>14</v>
      </c>
      <c r="AL34" s="4">
        <v>45476.575538680554</v>
      </c>
      <c r="AM34" s="7">
        <v>5.5648435714285698E-8</v>
      </c>
    </row>
    <row r="35" spans="1:39">
      <c r="A35" s="2">
        <v>15</v>
      </c>
      <c r="B35" s="4">
        <v>45476.561101574072</v>
      </c>
      <c r="C35" s="7">
        <v>5.62416528571428E-9</v>
      </c>
      <c r="D35" s="2">
        <v>15</v>
      </c>
      <c r="E35" s="4">
        <v>45476.563159791665</v>
      </c>
      <c r="F35" s="7">
        <v>5.7749588571428598E-9</v>
      </c>
      <c r="G35" s="2">
        <v>15</v>
      </c>
      <c r="H35" s="4">
        <v>45476.562120740738</v>
      </c>
      <c r="I35" s="7">
        <v>5.8459144285714304E-9</v>
      </c>
      <c r="J35" s="2">
        <v>15</v>
      </c>
      <c r="K35" s="4">
        <v>45476.564729062498</v>
      </c>
      <c r="L35" s="7">
        <v>6.4510061428571404E-9</v>
      </c>
      <c r="M35" s="2">
        <v>15</v>
      </c>
      <c r="N35" s="4">
        <v>45476.565804733793</v>
      </c>
      <c r="O35" s="7">
        <v>7.3433301428571401E-9</v>
      </c>
      <c r="P35" s="2">
        <v>15</v>
      </c>
      <c r="Q35" s="4">
        <v>45476.567048993056</v>
      </c>
      <c r="R35" s="7">
        <v>8.7263804285714308E-9</v>
      </c>
      <c r="S35" s="2">
        <v>15</v>
      </c>
      <c r="T35" s="4">
        <v>45476.568009212962</v>
      </c>
      <c r="U35" s="7">
        <v>9.8262892857142907E-9</v>
      </c>
      <c r="V35" s="2">
        <v>15</v>
      </c>
      <c r="W35" s="4">
        <v>45476.569311192128</v>
      </c>
      <c r="X35" s="7">
        <v>1.1365042857142901E-8</v>
      </c>
      <c r="Y35" s="2">
        <v>15</v>
      </c>
      <c r="Z35" s="4">
        <v>45476.570524664348</v>
      </c>
      <c r="AA35" s="7">
        <v>1.356908E-8</v>
      </c>
      <c r="AB35" s="2">
        <v>15</v>
      </c>
      <c r="AC35" s="4">
        <v>45476.571859328702</v>
      </c>
      <c r="AD35" s="7">
        <v>1.7166130000000001E-8</v>
      </c>
      <c r="AE35" s="2">
        <v>15</v>
      </c>
      <c r="AF35" s="4">
        <v>45476.573155069447</v>
      </c>
      <c r="AG35" s="7">
        <v>2.32817657142857E-8</v>
      </c>
      <c r="AH35" s="2">
        <v>15</v>
      </c>
      <c r="AI35" s="4">
        <v>45476.574429270833</v>
      </c>
      <c r="AJ35" s="7">
        <v>3.3717124285714301E-8</v>
      </c>
      <c r="AK35" s="2">
        <v>15</v>
      </c>
      <c r="AL35" s="4">
        <v>45476.575550023146</v>
      </c>
      <c r="AM35" s="7">
        <v>5.5654631428571397E-8</v>
      </c>
    </row>
    <row r="36" spans="1:39">
      <c r="A36" s="2">
        <v>16</v>
      </c>
      <c r="B36" s="4">
        <v>45476.561114270837</v>
      </c>
      <c r="C36" s="7">
        <v>5.6238072857142899E-9</v>
      </c>
      <c r="D36" s="2">
        <v>16</v>
      </c>
      <c r="E36" s="4">
        <v>45476.563171111113</v>
      </c>
      <c r="F36" s="7">
        <v>5.77651071428571E-9</v>
      </c>
      <c r="G36" s="2">
        <v>16</v>
      </c>
      <c r="H36" s="4">
        <v>45476.562132268518</v>
      </c>
      <c r="I36" s="7">
        <v>5.84617714285714E-9</v>
      </c>
      <c r="J36" s="2">
        <v>16</v>
      </c>
      <c r="K36" s="4">
        <v>45476.564741805552</v>
      </c>
      <c r="L36" s="7">
        <v>6.44813185714286E-9</v>
      </c>
      <c r="M36" s="2">
        <v>16</v>
      </c>
      <c r="N36" s="4">
        <v>45476.565816215276</v>
      </c>
      <c r="O36" s="7">
        <v>7.3405081428571396E-9</v>
      </c>
      <c r="P36" s="2">
        <v>16</v>
      </c>
      <c r="Q36" s="4">
        <v>45476.567060370369</v>
      </c>
      <c r="R36" s="7">
        <v>8.7278274285714305E-9</v>
      </c>
      <c r="S36" s="2">
        <v>16</v>
      </c>
      <c r="T36" s="4">
        <v>45476.568020729166</v>
      </c>
      <c r="U36" s="7">
        <v>9.8277602857142898E-9</v>
      </c>
      <c r="V36" s="2">
        <v>16</v>
      </c>
      <c r="W36" s="4">
        <v>45476.569322557873</v>
      </c>
      <c r="X36" s="7">
        <v>1.13653628571429E-8</v>
      </c>
      <c r="Y36" s="2">
        <v>16</v>
      </c>
      <c r="Z36" s="4">
        <v>45476.57053597222</v>
      </c>
      <c r="AA36" s="7">
        <v>1.356811E-8</v>
      </c>
      <c r="AB36" s="2">
        <v>16</v>
      </c>
      <c r="AC36" s="4">
        <v>45476.571870729167</v>
      </c>
      <c r="AD36" s="7">
        <v>1.7168438571428599E-8</v>
      </c>
      <c r="AE36" s="2">
        <v>16</v>
      </c>
      <c r="AF36" s="4">
        <v>45476.573166527778</v>
      </c>
      <c r="AG36" s="7">
        <v>2.3277194285714301E-8</v>
      </c>
      <c r="AH36" s="2">
        <v>16</v>
      </c>
      <c r="AI36" s="4">
        <v>45476.574440763892</v>
      </c>
      <c r="AJ36" s="7">
        <v>3.3731775714285697E-8</v>
      </c>
      <c r="AK36" s="2">
        <v>16</v>
      </c>
      <c r="AL36" s="4">
        <v>45476.575561342594</v>
      </c>
      <c r="AM36" s="7">
        <v>5.566109E-8</v>
      </c>
    </row>
    <row r="37" spans="1:39">
      <c r="A37" s="2">
        <v>17</v>
      </c>
      <c r="B37" s="4">
        <v>45476.561125671295</v>
      </c>
      <c r="C37" s="7">
        <v>5.6225272857142897E-9</v>
      </c>
      <c r="D37" s="2">
        <v>17</v>
      </c>
      <c r="E37" s="4">
        <v>45476.563182685182</v>
      </c>
      <c r="F37" s="7">
        <v>5.7750281428571402E-9</v>
      </c>
      <c r="G37" s="2">
        <v>17</v>
      </c>
      <c r="H37" s="4">
        <v>45476.562143564814</v>
      </c>
      <c r="I37" s="7">
        <v>5.8455139999999996E-9</v>
      </c>
      <c r="J37" s="2">
        <v>17</v>
      </c>
      <c r="K37" s="4">
        <v>45476.564753125</v>
      </c>
      <c r="L37" s="7">
        <v>6.4486048571428602E-9</v>
      </c>
      <c r="M37" s="2">
        <v>17</v>
      </c>
      <c r="N37" s="4">
        <v>45476.565827511571</v>
      </c>
      <c r="O37" s="7">
        <v>7.3423564285714296E-9</v>
      </c>
      <c r="P37" s="2">
        <v>17</v>
      </c>
      <c r="Q37" s="4">
        <v>45476.567071793979</v>
      </c>
      <c r="R37" s="7">
        <v>8.7282295714285704E-9</v>
      </c>
      <c r="S37" s="2">
        <v>17</v>
      </c>
      <c r="T37" s="4">
        <v>45476.568033402778</v>
      </c>
      <c r="U37" s="7">
        <v>9.8278864285714294E-9</v>
      </c>
      <c r="V37" s="2">
        <v>17</v>
      </c>
      <c r="W37" s="4">
        <v>45476.569334050924</v>
      </c>
      <c r="X37" s="7">
        <v>1.1365745714285699E-8</v>
      </c>
      <c r="Y37" s="2">
        <v>17</v>
      </c>
      <c r="Z37" s="4">
        <v>45476.5705475</v>
      </c>
      <c r="AA37" s="7">
        <v>1.35683114285714E-8</v>
      </c>
      <c r="AB37" s="2">
        <v>17</v>
      </c>
      <c r="AC37" s="4">
        <v>45476.571882048614</v>
      </c>
      <c r="AD37" s="7">
        <v>1.716819E-8</v>
      </c>
      <c r="AE37" s="2">
        <v>17</v>
      </c>
      <c r="AF37" s="4">
        <v>45476.573177824073</v>
      </c>
      <c r="AG37" s="7">
        <v>2.3273482857142898E-8</v>
      </c>
      <c r="AH37" s="2">
        <v>17</v>
      </c>
      <c r="AI37" s="4">
        <v>45476.574452118053</v>
      </c>
      <c r="AJ37" s="7">
        <v>3.3729567142857099E-8</v>
      </c>
      <c r="AK37" s="2">
        <v>17</v>
      </c>
      <c r="AL37" s="4">
        <v>45476.575572847221</v>
      </c>
      <c r="AM37" s="7">
        <v>5.5665859999999999E-8</v>
      </c>
    </row>
    <row r="38" spans="1:39">
      <c r="A38" s="2">
        <v>18</v>
      </c>
      <c r="B38" s="4">
        <v>45476.561136921293</v>
      </c>
      <c r="C38" s="7">
        <v>5.6212142857142897E-9</v>
      </c>
      <c r="D38" s="2">
        <v>18</v>
      </c>
      <c r="E38" s="4">
        <v>45476.563194085647</v>
      </c>
      <c r="F38" s="7">
        <v>5.7729668571428601E-9</v>
      </c>
      <c r="G38" s="2">
        <v>18</v>
      </c>
      <c r="H38" s="4">
        <v>45476.562154918982</v>
      </c>
      <c r="I38" s="7">
        <v>5.8457291428571403E-9</v>
      </c>
      <c r="J38" s="2">
        <v>18</v>
      </c>
      <c r="K38" s="4">
        <v>45476.564764606483</v>
      </c>
      <c r="L38" s="7">
        <v>6.4403292857142897E-9</v>
      </c>
      <c r="M38" s="2">
        <v>18</v>
      </c>
      <c r="N38" s="4">
        <v>45476.565840173615</v>
      </c>
      <c r="O38" s="7">
        <v>7.3418028571428598E-9</v>
      </c>
      <c r="P38" s="2">
        <v>18</v>
      </c>
      <c r="Q38" s="4">
        <v>45476.567084537041</v>
      </c>
      <c r="R38" s="7">
        <v>8.7275067142857107E-9</v>
      </c>
      <c r="S38" s="2">
        <v>18</v>
      </c>
      <c r="T38" s="4">
        <v>45476.568044675929</v>
      </c>
      <c r="U38" s="7">
        <v>9.8305922857142893E-9</v>
      </c>
      <c r="V38" s="2">
        <v>18</v>
      </c>
      <c r="W38" s="4">
        <v>45476.569345405092</v>
      </c>
      <c r="X38" s="7">
        <v>1.1368180000000001E-8</v>
      </c>
      <c r="Y38" s="2">
        <v>18</v>
      </c>
      <c r="Z38" s="4">
        <v>45476.570558912033</v>
      </c>
      <c r="AA38" s="7">
        <v>1.3569204285714299E-8</v>
      </c>
      <c r="AB38" s="2">
        <v>18</v>
      </c>
      <c r="AC38" s="4">
        <v>45476.571893553242</v>
      </c>
      <c r="AD38" s="7">
        <v>1.716868E-8</v>
      </c>
      <c r="AE38" s="2">
        <v>18</v>
      </c>
      <c r="AF38" s="4">
        <v>45476.573189328701</v>
      </c>
      <c r="AG38" s="7">
        <v>2.3276477142857099E-8</v>
      </c>
      <c r="AH38" s="2">
        <v>18</v>
      </c>
      <c r="AI38" s="4">
        <v>45476.574463472221</v>
      </c>
      <c r="AJ38" s="7">
        <v>3.3732317142857102E-8</v>
      </c>
      <c r="AK38" s="2">
        <v>18</v>
      </c>
      <c r="AL38" s="4">
        <v>45476.575584155093</v>
      </c>
      <c r="AM38" s="7">
        <v>5.56620114285714E-8</v>
      </c>
    </row>
    <row r="39" spans="1:39">
      <c r="A39" s="2">
        <v>19</v>
      </c>
      <c r="B39" s="4">
        <v>45476.561148310182</v>
      </c>
      <c r="C39" s="7">
        <v>5.61873428571429E-9</v>
      </c>
      <c r="D39" s="2">
        <v>19</v>
      </c>
      <c r="E39" s="4">
        <v>45476.563205474537</v>
      </c>
      <c r="F39" s="7">
        <v>5.7719674285714303E-9</v>
      </c>
      <c r="G39" s="2">
        <v>19</v>
      </c>
      <c r="H39" s="4">
        <v>45476.562166412034</v>
      </c>
      <c r="I39" s="7">
        <v>5.84453542857143E-9</v>
      </c>
      <c r="J39" s="2">
        <v>19</v>
      </c>
      <c r="K39" s="4">
        <v>45476.564776030093</v>
      </c>
      <c r="L39" s="7">
        <v>6.4346142857142902E-9</v>
      </c>
      <c r="M39" s="2">
        <v>19</v>
      </c>
      <c r="N39" s="4">
        <v>45476.565851689818</v>
      </c>
      <c r="O39" s="7">
        <v>7.3416441428571403E-9</v>
      </c>
      <c r="P39" s="2">
        <v>19</v>
      </c>
      <c r="Q39" s="4">
        <v>45476.567095833336</v>
      </c>
      <c r="R39" s="7">
        <v>8.7181157142857098E-9</v>
      </c>
      <c r="S39" s="2">
        <v>19</v>
      </c>
      <c r="T39" s="4">
        <v>45476.568056180557</v>
      </c>
      <c r="U39" s="7">
        <v>9.8325625714285702E-9</v>
      </c>
      <c r="V39" s="2">
        <v>19</v>
      </c>
      <c r="W39" s="4">
        <v>45476.569358090281</v>
      </c>
      <c r="X39" s="7">
        <v>1.1366835714285699E-8</v>
      </c>
      <c r="Y39" s="2">
        <v>19</v>
      </c>
      <c r="Z39" s="4">
        <v>45476.570571493059</v>
      </c>
      <c r="AA39" s="7">
        <v>1.35686885714286E-8</v>
      </c>
      <c r="AB39" s="2">
        <v>19</v>
      </c>
      <c r="AC39" s="4">
        <v>45476.571904965276</v>
      </c>
      <c r="AD39" s="7">
        <v>1.71737728571429E-8</v>
      </c>
      <c r="AE39" s="2">
        <v>19</v>
      </c>
      <c r="AF39" s="4">
        <v>45476.573200648148</v>
      </c>
      <c r="AG39" s="7">
        <v>2.32788785714286E-8</v>
      </c>
      <c r="AH39" s="2">
        <v>19</v>
      </c>
      <c r="AI39" s="4">
        <v>45476.574475034722</v>
      </c>
      <c r="AJ39" s="7">
        <v>3.3729711428571403E-8</v>
      </c>
      <c r="AK39" s="2">
        <v>19</v>
      </c>
      <c r="AL39" s="4">
        <v>45476.575596805553</v>
      </c>
      <c r="AM39" s="7">
        <v>5.5665212857142898E-8</v>
      </c>
    </row>
    <row r="40" spans="1:39">
      <c r="A40" s="2">
        <v>20</v>
      </c>
      <c r="B40" s="4">
        <v>45476.561159803241</v>
      </c>
      <c r="C40" s="7">
        <v>5.60900485714286E-9</v>
      </c>
      <c r="D40" s="2">
        <v>20</v>
      </c>
      <c r="E40" s="4">
        <v>45476.563218240743</v>
      </c>
      <c r="F40" s="7">
        <v>5.7756531428571401E-9</v>
      </c>
      <c r="G40" s="2">
        <v>20</v>
      </c>
      <c r="H40" s="4">
        <v>45476.562177766202</v>
      </c>
      <c r="I40" s="7">
        <v>5.84502685714286E-9</v>
      </c>
      <c r="J40" s="2">
        <v>20</v>
      </c>
      <c r="K40" s="4">
        <v>45476.564787303243</v>
      </c>
      <c r="L40" s="7">
        <v>6.43489628571429E-9</v>
      </c>
      <c r="M40" s="2">
        <v>20</v>
      </c>
      <c r="N40" s="4">
        <v>45476.565862997682</v>
      </c>
      <c r="O40" s="7">
        <v>7.3445562857142903E-9</v>
      </c>
      <c r="P40" s="2">
        <v>20</v>
      </c>
      <c r="Q40" s="4">
        <v>45476.567107280091</v>
      </c>
      <c r="R40" s="7">
        <v>8.7212351428571404E-9</v>
      </c>
      <c r="S40" s="2">
        <v>20</v>
      </c>
      <c r="T40" s="4">
        <v>45476.568067476852</v>
      </c>
      <c r="U40" s="7">
        <v>9.8322311428571399E-9</v>
      </c>
      <c r="V40" s="2">
        <v>20</v>
      </c>
      <c r="W40" s="4">
        <v>45476.569369409721</v>
      </c>
      <c r="X40" s="7">
        <v>1.13663128571429E-8</v>
      </c>
      <c r="Y40" s="2">
        <v>20</v>
      </c>
      <c r="Z40" s="4">
        <v>45476.570582928238</v>
      </c>
      <c r="AA40" s="7">
        <v>1.3566937142857099E-8</v>
      </c>
      <c r="AB40" s="2">
        <v>20</v>
      </c>
      <c r="AC40" s="4">
        <v>45476.571917557871</v>
      </c>
      <c r="AD40" s="7">
        <v>1.7177132857142899E-8</v>
      </c>
      <c r="AE40" s="2">
        <v>20</v>
      </c>
      <c r="AF40" s="4">
        <v>45476.573212013885</v>
      </c>
      <c r="AG40" s="7">
        <v>2.3286042857142899E-8</v>
      </c>
      <c r="AH40" s="2">
        <v>20</v>
      </c>
      <c r="AI40" s="4">
        <v>45476.574487673613</v>
      </c>
      <c r="AJ40" s="7">
        <v>3.3732541428571398E-8</v>
      </c>
      <c r="AK40" s="2">
        <v>20</v>
      </c>
      <c r="AL40" s="4">
        <v>45476.575608310188</v>
      </c>
      <c r="AM40" s="7">
        <v>5.56686785714286E-8</v>
      </c>
    </row>
    <row r="41" spans="1:39">
      <c r="A41" s="2">
        <v>21</v>
      </c>
      <c r="B41" s="4">
        <v>45476.561171134257</v>
      </c>
      <c r="C41" s="7">
        <v>5.5995635714285699E-9</v>
      </c>
      <c r="D41" s="2">
        <v>21</v>
      </c>
      <c r="E41" s="4">
        <v>45476.563229594911</v>
      </c>
      <c r="F41" s="7">
        <v>5.7756898571428604E-9</v>
      </c>
      <c r="G41" s="2">
        <v>21</v>
      </c>
      <c r="H41" s="4">
        <v>45476.562190509256</v>
      </c>
      <c r="I41" s="7">
        <v>5.8450230000000003E-9</v>
      </c>
      <c r="J41" s="2">
        <v>21</v>
      </c>
      <c r="K41" s="4">
        <v>45476.564798761574</v>
      </c>
      <c r="L41" s="7">
        <v>6.4355622857142897E-9</v>
      </c>
      <c r="M41" s="2">
        <v>21</v>
      </c>
      <c r="N41" s="4">
        <v>45476.565874398148</v>
      </c>
      <c r="O41" s="7">
        <v>7.3437231428571396E-9</v>
      </c>
      <c r="P41" s="2">
        <v>21</v>
      </c>
      <c r="Q41" s="4">
        <v>45476.567118599538</v>
      </c>
      <c r="R41" s="7">
        <v>8.72179228571429E-9</v>
      </c>
      <c r="S41" s="2">
        <v>21</v>
      </c>
      <c r="T41" s="4">
        <v>45476.568079004632</v>
      </c>
      <c r="U41" s="7">
        <v>9.8329724285714294E-9</v>
      </c>
      <c r="V41" s="2">
        <v>21</v>
      </c>
      <c r="W41" s="4">
        <v>45476.569380891204</v>
      </c>
      <c r="X41" s="7">
        <v>1.1363229999999999E-8</v>
      </c>
      <c r="Y41" s="2">
        <v>21</v>
      </c>
      <c r="Z41" s="4">
        <v>45476.570594236109</v>
      </c>
      <c r="AA41" s="7">
        <v>1.3569425714285699E-8</v>
      </c>
      <c r="AB41" s="2">
        <v>21</v>
      </c>
      <c r="AC41" s="4">
        <v>45476.571928854166</v>
      </c>
      <c r="AD41" s="7">
        <v>1.7172411428571399E-8</v>
      </c>
      <c r="AE41" s="2">
        <v>21</v>
      </c>
      <c r="AF41" s="4">
        <v>45476.573224756947</v>
      </c>
      <c r="AG41" s="7">
        <v>2.3285960000000001E-8</v>
      </c>
      <c r="AH41" s="2">
        <v>21</v>
      </c>
      <c r="AI41" s="4">
        <v>45476.574499050927</v>
      </c>
      <c r="AJ41" s="7">
        <v>3.3728444285714303E-8</v>
      </c>
      <c r="AK41" s="2">
        <v>21</v>
      </c>
      <c r="AL41" s="4">
        <v>45476.575619664349</v>
      </c>
      <c r="AM41" s="7">
        <v>5.5669875714285697E-8</v>
      </c>
    </row>
    <row r="42" spans="1:39">
      <c r="A42" s="2">
        <v>22</v>
      </c>
      <c r="B42" s="4">
        <v>45476.561182638892</v>
      </c>
      <c r="C42" s="7">
        <v>5.5991477142857104E-9</v>
      </c>
      <c r="D42" s="2">
        <v>22</v>
      </c>
      <c r="E42" s="4">
        <v>45476.563240914351</v>
      </c>
      <c r="F42" s="7">
        <v>5.7760935714285703E-9</v>
      </c>
      <c r="G42" s="2">
        <v>22</v>
      </c>
      <c r="H42" s="4">
        <v>45476.562201828703</v>
      </c>
      <c r="I42" s="7">
        <v>5.8431944285714302E-9</v>
      </c>
      <c r="J42" s="2">
        <v>22</v>
      </c>
      <c r="K42" s="4">
        <v>45476.56481009259</v>
      </c>
      <c r="L42" s="7">
        <v>6.4359861428571401E-9</v>
      </c>
      <c r="M42" s="2">
        <v>22</v>
      </c>
      <c r="N42" s="4">
        <v>45476.565885763892</v>
      </c>
      <c r="O42" s="7">
        <v>7.3459165714285703E-9</v>
      </c>
      <c r="P42" s="2">
        <v>22</v>
      </c>
      <c r="Q42" s="4">
        <v>45476.567130069445</v>
      </c>
      <c r="R42" s="7">
        <v>8.7208231428571397E-9</v>
      </c>
      <c r="S42" s="2">
        <v>22</v>
      </c>
      <c r="T42" s="4">
        <v>45476.568090277775</v>
      </c>
      <c r="U42" s="7">
        <v>9.8327167142857104E-9</v>
      </c>
      <c r="V42" s="2">
        <v>22</v>
      </c>
      <c r="W42" s="4">
        <v>45476.569392175923</v>
      </c>
      <c r="X42" s="7">
        <v>1.1364535714285701E-8</v>
      </c>
      <c r="Y42" s="2">
        <v>22</v>
      </c>
      <c r="Z42" s="4">
        <v>45476.570605694447</v>
      </c>
      <c r="AA42" s="7">
        <v>1.35724242857143E-8</v>
      </c>
      <c r="AB42" s="2">
        <v>22</v>
      </c>
      <c r="AC42" s="4">
        <v>45476.571940381946</v>
      </c>
      <c r="AD42" s="7">
        <v>1.7177827142857101E-8</v>
      </c>
      <c r="AE42" s="2">
        <v>22</v>
      </c>
      <c r="AF42" s="4">
        <v>45476.573236053242</v>
      </c>
      <c r="AG42" s="7">
        <v>2.32845514285714E-8</v>
      </c>
      <c r="AH42" s="2">
        <v>22</v>
      </c>
      <c r="AI42" s="4">
        <v>45476.574510405095</v>
      </c>
      <c r="AJ42" s="7">
        <v>3.3733177142857098E-8</v>
      </c>
      <c r="AK42" s="2">
        <v>22</v>
      </c>
      <c r="AL42" s="4">
        <v>45476.575630925923</v>
      </c>
      <c r="AM42" s="7">
        <v>5.5673402857142902E-8</v>
      </c>
    </row>
    <row r="43" spans="1:39">
      <c r="A43" s="2">
        <v>23</v>
      </c>
      <c r="B43" s="4">
        <v>45476.561195150462</v>
      </c>
      <c r="C43" s="7">
        <v>5.5979898571428601E-9</v>
      </c>
      <c r="D43" s="2">
        <v>23</v>
      </c>
      <c r="E43" s="4">
        <v>45476.563252280095</v>
      </c>
      <c r="F43" s="7">
        <v>5.7769148571428596E-9</v>
      </c>
      <c r="G43" s="2">
        <v>23</v>
      </c>
      <c r="H43" s="4">
        <v>45476.562213182871</v>
      </c>
      <c r="I43" s="7">
        <v>5.8421557142857097E-9</v>
      </c>
      <c r="J43" s="2">
        <v>23</v>
      </c>
      <c r="K43" s="4">
        <v>45476.564822789354</v>
      </c>
      <c r="L43" s="7">
        <v>6.4366138571428603E-9</v>
      </c>
      <c r="M43" s="2">
        <v>23</v>
      </c>
      <c r="N43" s="4">
        <v>45476.565897141205</v>
      </c>
      <c r="O43" s="7">
        <v>7.3487018571428603E-9</v>
      </c>
      <c r="P43" s="2">
        <v>23</v>
      </c>
      <c r="Q43" s="4">
        <v>45476.567141400461</v>
      </c>
      <c r="R43" s="7">
        <v>8.7207879999999994E-9</v>
      </c>
      <c r="S43" s="2">
        <v>23</v>
      </c>
      <c r="T43" s="4">
        <v>45476.56810178241</v>
      </c>
      <c r="U43" s="7">
        <v>9.8313229999999992E-9</v>
      </c>
      <c r="V43" s="2">
        <v>23</v>
      </c>
      <c r="W43" s="4">
        <v>45476.569403692127</v>
      </c>
      <c r="X43" s="7">
        <v>1.1365768571428601E-8</v>
      </c>
      <c r="Y43" s="2">
        <v>23</v>
      </c>
      <c r="Z43" s="4">
        <v>45476.570617060184</v>
      </c>
      <c r="AA43" s="7">
        <v>1.35706871428571E-8</v>
      </c>
      <c r="AB43" s="2">
        <v>23</v>
      </c>
      <c r="AC43" s="4">
        <v>45476.571951655096</v>
      </c>
      <c r="AD43" s="7">
        <v>1.71754285714286E-8</v>
      </c>
      <c r="AE43" s="2">
        <v>23</v>
      </c>
      <c r="AF43" s="4">
        <v>45476.573247546294</v>
      </c>
      <c r="AG43" s="7">
        <v>2.32838142857143E-8</v>
      </c>
      <c r="AH43" s="2">
        <v>23</v>
      </c>
      <c r="AI43" s="4">
        <v>45476.574521793984</v>
      </c>
      <c r="AJ43" s="7">
        <v>3.3727898571428599E-8</v>
      </c>
      <c r="AK43" s="2">
        <v>23</v>
      </c>
      <c r="AL43" s="4">
        <v>45476.575642453703</v>
      </c>
      <c r="AM43" s="7">
        <v>5.5667664285714303E-8</v>
      </c>
    </row>
    <row r="44" spans="1:39">
      <c r="A44" s="2">
        <v>24</v>
      </c>
      <c r="B44" s="4">
        <v>45476.561206631945</v>
      </c>
      <c r="C44" s="7">
        <v>5.5998352857142899E-9</v>
      </c>
      <c r="D44" s="2">
        <v>24</v>
      </c>
      <c r="E44" s="4">
        <v>45476.563263738426</v>
      </c>
      <c r="F44" s="7">
        <v>5.7770429999999999E-9</v>
      </c>
      <c r="G44" s="2">
        <v>24</v>
      </c>
      <c r="H44" s="4">
        <v>45476.562224525464</v>
      </c>
      <c r="I44" s="7">
        <v>5.8409419999999997E-9</v>
      </c>
      <c r="J44" s="2">
        <v>24</v>
      </c>
      <c r="K44" s="4">
        <v>45476.564834247685</v>
      </c>
      <c r="L44" s="7">
        <v>6.4360945714285696E-9</v>
      </c>
      <c r="M44" s="2">
        <v>24</v>
      </c>
      <c r="N44" s="4">
        <v>45476.565908634257</v>
      </c>
      <c r="O44" s="7">
        <v>7.3527600000000002E-9</v>
      </c>
      <c r="P44" s="2">
        <v>24</v>
      </c>
      <c r="Q44" s="4">
        <v>45476.567154155091</v>
      </c>
      <c r="R44" s="7">
        <v>8.7227275714285701E-9</v>
      </c>
      <c r="S44" s="2">
        <v>24</v>
      </c>
      <c r="T44" s="4">
        <v>45476.568113043984</v>
      </c>
      <c r="U44" s="7">
        <v>9.83395385714286E-9</v>
      </c>
      <c r="V44" s="2">
        <v>24</v>
      </c>
      <c r="W44" s="4">
        <v>45476.569415034719</v>
      </c>
      <c r="X44" s="7">
        <v>1.13672742857143E-8</v>
      </c>
      <c r="Y44" s="2">
        <v>24</v>
      </c>
      <c r="Z44" s="4">
        <v>45476.570628460649</v>
      </c>
      <c r="AA44" s="7">
        <v>1.3570357142857101E-8</v>
      </c>
      <c r="AB44" s="2">
        <v>24</v>
      </c>
      <c r="AC44" s="4">
        <v>45476.571963055554</v>
      </c>
      <c r="AD44" s="7">
        <v>1.7177585714285699E-8</v>
      </c>
      <c r="AE44" s="2">
        <v>24</v>
      </c>
      <c r="AF44" s="4">
        <v>45476.573258807868</v>
      </c>
      <c r="AG44" s="7">
        <v>2.32864628571429E-8</v>
      </c>
      <c r="AH44" s="2">
        <v>24</v>
      </c>
      <c r="AI44" s="4">
        <v>45476.574533321756</v>
      </c>
      <c r="AJ44" s="7">
        <v>3.3731860000000002E-8</v>
      </c>
      <c r="AK44" s="2">
        <v>24</v>
      </c>
      <c r="AL44" s="4">
        <v>45476.57565373843</v>
      </c>
      <c r="AM44" s="7">
        <v>5.5675971428571403E-8</v>
      </c>
    </row>
    <row r="45" spans="1:39">
      <c r="A45" s="2">
        <v>25</v>
      </c>
      <c r="B45" s="4">
        <v>45476.561218113427</v>
      </c>
      <c r="C45" s="7">
        <v>5.60617071428571E-9</v>
      </c>
      <c r="D45" s="2">
        <v>25</v>
      </c>
      <c r="E45" s="4">
        <v>45476.563275138891</v>
      </c>
      <c r="F45" s="7">
        <v>5.7763018571428603E-9</v>
      </c>
      <c r="G45" s="2">
        <v>25</v>
      </c>
      <c r="H45" s="4">
        <v>45476.562235902777</v>
      </c>
      <c r="I45" s="7">
        <v>5.8409227142857096E-9</v>
      </c>
      <c r="J45" s="2">
        <v>25</v>
      </c>
      <c r="K45" s="4">
        <v>45476.564845578701</v>
      </c>
      <c r="L45" s="7">
        <v>6.4343181428571403E-9</v>
      </c>
      <c r="M45" s="2">
        <v>25</v>
      </c>
      <c r="N45" s="4">
        <v>45476.56592119213</v>
      </c>
      <c r="O45" s="7">
        <v>7.3536434285714302E-9</v>
      </c>
      <c r="P45" s="2">
        <v>25</v>
      </c>
      <c r="Q45" s="4">
        <v>45476.567165486114</v>
      </c>
      <c r="R45" s="7">
        <v>8.7212345714285707E-9</v>
      </c>
      <c r="S45" s="2">
        <v>25</v>
      </c>
      <c r="T45" s="4">
        <v>45476.568125821759</v>
      </c>
      <c r="U45" s="7">
        <v>9.8345700000000003E-9</v>
      </c>
      <c r="V45" s="2">
        <v>25</v>
      </c>
      <c r="W45" s="4">
        <v>45476.569426400463</v>
      </c>
      <c r="X45" s="7">
        <v>1.1364815714285701E-8</v>
      </c>
      <c r="Y45" s="2">
        <v>25</v>
      </c>
      <c r="Z45" s="4">
        <v>45476.570639791666</v>
      </c>
      <c r="AA45" s="7">
        <v>1.35738214285714E-8</v>
      </c>
      <c r="AB45" s="2">
        <v>25</v>
      </c>
      <c r="AC45" s="4">
        <v>45476.571974479164</v>
      </c>
      <c r="AD45" s="7">
        <v>1.71805814285714E-8</v>
      </c>
      <c r="AE45" s="2">
        <v>25</v>
      </c>
      <c r="AF45" s="4">
        <v>45476.573270300927</v>
      </c>
      <c r="AG45" s="7">
        <v>2.3295552857142899E-8</v>
      </c>
      <c r="AH45" s="2">
        <v>25</v>
      </c>
      <c r="AI45" s="4">
        <v>45476.574544629628</v>
      </c>
      <c r="AJ45" s="7">
        <v>3.3726695714285699E-8</v>
      </c>
      <c r="AK45" s="2">
        <v>25</v>
      </c>
      <c r="AL45" s="4">
        <v>45476.575665266202</v>
      </c>
      <c r="AM45" s="7">
        <v>5.5666194285714297E-8</v>
      </c>
    </row>
    <row r="46" spans="1:39">
      <c r="A46" s="2">
        <v>26</v>
      </c>
      <c r="B46" s="4">
        <v>45476.561229537037</v>
      </c>
      <c r="C46" s="7">
        <v>5.6046455714285703E-9</v>
      </c>
      <c r="D46" s="2">
        <v>26</v>
      </c>
      <c r="E46" s="4">
        <v>45476.563286469907</v>
      </c>
      <c r="F46" s="7">
        <v>5.7743791428571401E-9</v>
      </c>
      <c r="G46" s="2">
        <v>26</v>
      </c>
      <c r="H46" s="4">
        <v>45476.562247465277</v>
      </c>
      <c r="I46" s="7">
        <v>5.8398755714285701E-9</v>
      </c>
      <c r="J46" s="2">
        <v>26</v>
      </c>
      <c r="K46" s="4">
        <v>45476.564856898149</v>
      </c>
      <c r="L46" s="7">
        <v>6.4340538571428598E-9</v>
      </c>
      <c r="M46" s="2">
        <v>26</v>
      </c>
      <c r="N46" s="4">
        <v>45476.565932569443</v>
      </c>
      <c r="O46" s="7">
        <v>7.35392028571429E-9</v>
      </c>
      <c r="P46" s="2">
        <v>26</v>
      </c>
      <c r="Q46" s="4">
        <v>45476.567176805554</v>
      </c>
      <c r="R46" s="7">
        <v>8.7224999999999992E-9</v>
      </c>
      <c r="S46" s="2">
        <v>26</v>
      </c>
      <c r="T46" s="4">
        <v>45476.568137199072</v>
      </c>
      <c r="U46" s="7">
        <v>9.8337075714285695E-9</v>
      </c>
      <c r="V46" s="2">
        <v>26</v>
      </c>
      <c r="W46" s="4">
        <v>45476.569439039355</v>
      </c>
      <c r="X46" s="7">
        <v>1.1361151428571399E-8</v>
      </c>
      <c r="Y46" s="2">
        <v>26</v>
      </c>
      <c r="Z46" s="4">
        <v>45476.570651284725</v>
      </c>
      <c r="AA46" s="7">
        <v>1.3570571428571399E-8</v>
      </c>
      <c r="AB46" s="2">
        <v>26</v>
      </c>
      <c r="AC46" s="4">
        <v>45476.571987071758</v>
      </c>
      <c r="AD46" s="7">
        <v>1.7187652857142901E-8</v>
      </c>
      <c r="AE46" s="2">
        <v>26</v>
      </c>
      <c r="AF46" s="4">
        <v>45476.573281666664</v>
      </c>
      <c r="AG46" s="7">
        <v>2.32952785714286E-8</v>
      </c>
      <c r="AH46" s="2">
        <v>26</v>
      </c>
      <c r="AI46" s="4">
        <v>45476.57455730324</v>
      </c>
      <c r="AJ46" s="7">
        <v>3.37348714285714E-8</v>
      </c>
      <c r="AK46" s="2">
        <v>26</v>
      </c>
      <c r="AL46" s="4">
        <v>45476.5756778125</v>
      </c>
      <c r="AM46" s="7">
        <v>5.5684731428571403E-8</v>
      </c>
    </row>
    <row r="47" spans="1:39">
      <c r="A47" s="2">
        <v>27</v>
      </c>
      <c r="B47" s="4">
        <v>45476.561240833333</v>
      </c>
      <c r="C47" s="7">
        <v>5.6016732857142901E-9</v>
      </c>
      <c r="D47" s="2">
        <v>27</v>
      </c>
      <c r="E47" s="4">
        <v>45476.563299236113</v>
      </c>
      <c r="F47" s="7">
        <v>5.7754168571428602E-9</v>
      </c>
      <c r="G47" s="2">
        <v>27</v>
      </c>
      <c r="H47" s="4">
        <v>45476.562258773149</v>
      </c>
      <c r="I47" s="7">
        <v>5.8417772857142902E-9</v>
      </c>
      <c r="J47" s="2">
        <v>27</v>
      </c>
      <c r="K47" s="4">
        <v>45476.564868344911</v>
      </c>
      <c r="L47" s="7">
        <v>6.4335408571428601E-9</v>
      </c>
      <c r="M47" s="2">
        <v>27</v>
      </c>
      <c r="N47" s="4">
        <v>45476.565944004629</v>
      </c>
      <c r="O47" s="7">
        <v>7.3565932857142802E-9</v>
      </c>
      <c r="P47" s="2">
        <v>27</v>
      </c>
      <c r="Q47" s="4">
        <v>45476.567188310182</v>
      </c>
      <c r="R47" s="7">
        <v>8.7206707142857203E-9</v>
      </c>
      <c r="S47" s="2">
        <v>27</v>
      </c>
      <c r="T47" s="4">
        <v>45476.568148483799</v>
      </c>
      <c r="U47" s="7">
        <v>9.8369744285714296E-9</v>
      </c>
      <c r="V47" s="2">
        <v>27</v>
      </c>
      <c r="W47" s="4">
        <v>45476.56945052083</v>
      </c>
      <c r="X47" s="7">
        <v>1.1359952857142899E-8</v>
      </c>
      <c r="Y47" s="2">
        <v>27</v>
      </c>
      <c r="Z47" s="4">
        <v>45476.570663854167</v>
      </c>
      <c r="AA47" s="7">
        <v>1.357073E-8</v>
      </c>
      <c r="AB47" s="2">
        <v>27</v>
      </c>
      <c r="AC47" s="4">
        <v>45476.571998460648</v>
      </c>
      <c r="AD47" s="7">
        <v>1.7188152857142901E-8</v>
      </c>
      <c r="AE47" s="2">
        <v>27</v>
      </c>
      <c r="AF47" s="4">
        <v>45476.573293032408</v>
      </c>
      <c r="AG47" s="7">
        <v>2.32938328571429E-8</v>
      </c>
      <c r="AH47" s="2">
        <v>27</v>
      </c>
      <c r="AI47" s="4">
        <v>45476.574569421296</v>
      </c>
      <c r="AJ47" s="7">
        <v>3.37275842857143E-8</v>
      </c>
      <c r="AK47" s="2">
        <v>27</v>
      </c>
      <c r="AL47" s="4">
        <v>45476.575689155092</v>
      </c>
      <c r="AM47" s="7">
        <v>5.5687735714285699E-8</v>
      </c>
    </row>
    <row r="48" spans="1:39">
      <c r="A48" s="2">
        <v>28</v>
      </c>
      <c r="B48" s="4">
        <v>45476.561252256943</v>
      </c>
      <c r="C48" s="7">
        <v>5.6020100000000002E-9</v>
      </c>
      <c r="D48" s="2">
        <v>28</v>
      </c>
      <c r="E48" s="4">
        <v>45476.56331060185</v>
      </c>
      <c r="F48" s="7">
        <v>5.7742762857142902E-9</v>
      </c>
      <c r="G48" s="2">
        <v>28</v>
      </c>
      <c r="H48" s="4">
        <v>45476.562271516203</v>
      </c>
      <c r="I48" s="7">
        <v>5.8413797142857196E-9</v>
      </c>
      <c r="J48" s="2">
        <v>28</v>
      </c>
      <c r="K48" s="4">
        <v>45476.564879768521</v>
      </c>
      <c r="L48" s="7">
        <v>6.43498242857143E-9</v>
      </c>
      <c r="M48" s="2">
        <v>28</v>
      </c>
      <c r="N48" s="4">
        <v>45476.565955648148</v>
      </c>
      <c r="O48" s="7">
        <v>7.3596865714285699E-9</v>
      </c>
      <c r="P48" s="2">
        <v>28</v>
      </c>
      <c r="Q48" s="4">
        <v>45476.567199641206</v>
      </c>
      <c r="R48" s="7">
        <v>8.7215731428571406E-9</v>
      </c>
      <c r="S48" s="2">
        <v>28</v>
      </c>
      <c r="T48" s="4">
        <v>45476.56815997685</v>
      </c>
      <c r="U48" s="7">
        <v>9.8349562857142907E-9</v>
      </c>
      <c r="V48" s="2">
        <v>28</v>
      </c>
      <c r="W48" s="4">
        <v>45476.569461851854</v>
      </c>
      <c r="X48" s="7">
        <v>1.13612242857143E-8</v>
      </c>
      <c r="Y48" s="2">
        <v>28</v>
      </c>
      <c r="Z48" s="4">
        <v>45476.570675381947</v>
      </c>
      <c r="AA48" s="7">
        <v>1.3571747142857101E-8</v>
      </c>
      <c r="AB48" s="2">
        <v>28</v>
      </c>
      <c r="AC48" s="4">
        <v>45476.572009976851</v>
      </c>
      <c r="AD48" s="7">
        <v>1.71841585714286E-8</v>
      </c>
      <c r="AE48" s="2">
        <v>28</v>
      </c>
      <c r="AF48" s="4">
        <v>45476.5733056713</v>
      </c>
      <c r="AG48" s="7">
        <v>2.32977371428571E-8</v>
      </c>
      <c r="AH48" s="2">
        <v>28</v>
      </c>
      <c r="AI48" s="4">
        <v>45476.574580104163</v>
      </c>
      <c r="AJ48" s="7">
        <v>3.3729027142857099E-8</v>
      </c>
      <c r="AK48" s="2">
        <v>28</v>
      </c>
      <c r="AL48" s="4">
        <v>45476.575700682872</v>
      </c>
      <c r="AM48" s="7">
        <v>5.5684742857142897E-8</v>
      </c>
    </row>
    <row r="49" spans="1:39">
      <c r="A49" s="2">
        <v>29</v>
      </c>
      <c r="B49" s="4">
        <v>45476.561263634256</v>
      </c>
      <c r="C49" s="7">
        <v>5.60364385714286E-9</v>
      </c>
      <c r="D49" s="2">
        <v>29</v>
      </c>
      <c r="E49" s="4">
        <v>45476.563321990739</v>
      </c>
      <c r="F49" s="7">
        <v>5.77550371428571E-9</v>
      </c>
      <c r="G49" s="2">
        <v>29</v>
      </c>
      <c r="H49" s="4">
        <v>45476.562282847219</v>
      </c>
      <c r="I49" s="7">
        <v>5.8413761428571399E-9</v>
      </c>
      <c r="J49" s="2">
        <v>29</v>
      </c>
      <c r="K49" s="4">
        <v>45476.564891238428</v>
      </c>
      <c r="L49" s="7">
        <v>6.4354217142857101E-9</v>
      </c>
      <c r="M49" s="2">
        <v>29</v>
      </c>
      <c r="N49" s="4">
        <v>45476.56596699074</v>
      </c>
      <c r="O49" s="7">
        <v>7.3556222857142899E-9</v>
      </c>
      <c r="P49" s="2">
        <v>29</v>
      </c>
      <c r="Q49" s="4">
        <v>45476.567211122689</v>
      </c>
      <c r="R49" s="7">
        <v>8.7226388571428597E-9</v>
      </c>
      <c r="S49" s="2">
        <v>29</v>
      </c>
      <c r="T49" s="4">
        <v>45476.568171319443</v>
      </c>
      <c r="U49" s="7">
        <v>9.8367708571428597E-9</v>
      </c>
      <c r="V49" s="2">
        <v>29</v>
      </c>
      <c r="W49" s="4">
        <v>45476.569473298609</v>
      </c>
      <c r="X49" s="7">
        <v>1.13705671428571E-8</v>
      </c>
      <c r="Y49" s="2">
        <v>29</v>
      </c>
      <c r="Z49" s="4">
        <v>45476.570686631945</v>
      </c>
      <c r="AA49" s="7">
        <v>1.35727471428571E-8</v>
      </c>
      <c r="AB49" s="2">
        <v>29</v>
      </c>
      <c r="AC49" s="4">
        <v>45476.572021342596</v>
      </c>
      <c r="AD49" s="7">
        <v>1.7185469999999999E-8</v>
      </c>
      <c r="AE49" s="2">
        <v>29</v>
      </c>
      <c r="AF49" s="4">
        <v>45476.573317118055</v>
      </c>
      <c r="AG49" s="7">
        <v>2.33031228571429E-8</v>
      </c>
      <c r="AH49" s="2">
        <v>29</v>
      </c>
      <c r="AI49" s="4">
        <v>45476.574591550925</v>
      </c>
      <c r="AJ49" s="7">
        <v>3.37431471428571E-8</v>
      </c>
      <c r="AK49" s="2">
        <v>29</v>
      </c>
      <c r="AL49" s="4">
        <v>45476.575712002312</v>
      </c>
      <c r="AM49" s="7">
        <v>5.56786457142857E-8</v>
      </c>
    </row>
    <row r="50" spans="1:39">
      <c r="A50" s="2">
        <v>30</v>
      </c>
      <c r="B50" s="4">
        <v>45476.561275208333</v>
      </c>
      <c r="C50" s="7">
        <v>5.6044917142857099E-9</v>
      </c>
      <c r="D50" s="2">
        <v>30</v>
      </c>
      <c r="E50" s="4">
        <v>45476.563333368053</v>
      </c>
      <c r="F50" s="7">
        <v>5.7765457142857096E-9</v>
      </c>
      <c r="G50" s="2">
        <v>30</v>
      </c>
      <c r="H50" s="4">
        <v>45476.562294189818</v>
      </c>
      <c r="I50" s="7">
        <v>5.8421854285714303E-9</v>
      </c>
      <c r="J50" s="2">
        <v>30</v>
      </c>
      <c r="K50" s="4">
        <v>45476.564903761573</v>
      </c>
      <c r="L50" s="7">
        <v>6.4340365714285704E-9</v>
      </c>
      <c r="M50" s="2">
        <v>30</v>
      </c>
      <c r="N50" s="4">
        <v>45476.565978356484</v>
      </c>
      <c r="O50" s="7">
        <v>7.3560397142857103E-9</v>
      </c>
      <c r="P50" s="2">
        <v>30</v>
      </c>
      <c r="Q50" s="4">
        <v>45476.567222407408</v>
      </c>
      <c r="R50" s="7">
        <v>8.7355071428571404E-9</v>
      </c>
      <c r="S50" s="2">
        <v>30</v>
      </c>
      <c r="T50" s="4">
        <v>45476.568182662035</v>
      </c>
      <c r="U50" s="7">
        <v>9.8352655714285699E-9</v>
      </c>
      <c r="V50" s="2">
        <v>30</v>
      </c>
      <c r="W50" s="4">
        <v>45476.569484629632</v>
      </c>
      <c r="X50" s="7">
        <v>1.13700985714286E-8</v>
      </c>
      <c r="Y50" s="2">
        <v>30</v>
      </c>
      <c r="Z50" s="4">
        <v>45476.570698124997</v>
      </c>
      <c r="AA50" s="7">
        <v>1.3572010000000001E-8</v>
      </c>
      <c r="AB50" s="2">
        <v>30</v>
      </c>
      <c r="AC50" s="4">
        <v>45476.572032731485</v>
      </c>
      <c r="AD50" s="7">
        <v>1.7188652857142898E-8</v>
      </c>
      <c r="AE50" s="2">
        <v>30</v>
      </c>
      <c r="AF50" s="4">
        <v>45476.573328576385</v>
      </c>
      <c r="AG50" s="7">
        <v>2.3312222857142899E-8</v>
      </c>
      <c r="AH50" s="2">
        <v>30</v>
      </c>
      <c r="AI50" s="4">
        <v>45476.57460284722</v>
      </c>
      <c r="AJ50" s="7">
        <v>3.3744091428571401E-8</v>
      </c>
      <c r="AK50" s="2">
        <v>30</v>
      </c>
      <c r="AL50" s="4">
        <v>45476.575723472219</v>
      </c>
      <c r="AM50" s="7">
        <v>5.56771328571429E-8</v>
      </c>
    </row>
    <row r="51" spans="1:39">
      <c r="A51" s="2">
        <v>31</v>
      </c>
      <c r="B51" s="4">
        <v>45476.561287870369</v>
      </c>
      <c r="C51" s="7">
        <v>5.6039040000000001E-9</v>
      </c>
      <c r="D51" s="2">
        <v>31</v>
      </c>
      <c r="E51" s="4">
        <v>45476.563344756942</v>
      </c>
      <c r="F51" s="7">
        <v>5.7759059999999997E-9</v>
      </c>
      <c r="G51" s="2">
        <v>31</v>
      </c>
      <c r="H51" s="4">
        <v>45476.562305636573</v>
      </c>
      <c r="I51" s="7">
        <v>5.8421871428571403E-9</v>
      </c>
      <c r="J51" s="2">
        <v>31</v>
      </c>
      <c r="K51" s="4">
        <v>45476.564915254632</v>
      </c>
      <c r="L51" s="7">
        <v>6.4372149999999999E-9</v>
      </c>
      <c r="M51" s="2">
        <v>31</v>
      </c>
      <c r="N51" s="4">
        <v>45476.56598983796</v>
      </c>
      <c r="O51" s="7">
        <v>7.35595257142857E-9</v>
      </c>
      <c r="P51" s="2">
        <v>31</v>
      </c>
      <c r="Q51" s="4">
        <v>45476.567233912036</v>
      </c>
      <c r="R51" s="7">
        <v>8.7246220000000006E-9</v>
      </c>
      <c r="S51" s="2">
        <v>31</v>
      </c>
      <c r="T51" s="4">
        <v>45476.568194131942</v>
      </c>
      <c r="U51" s="7">
        <v>9.8382209999999995E-9</v>
      </c>
      <c r="V51" s="2">
        <v>31</v>
      </c>
      <c r="W51" s="4">
        <v>45476.569496076387</v>
      </c>
      <c r="X51" s="7">
        <v>1.1367630000000001E-8</v>
      </c>
      <c r="Y51" s="2">
        <v>31</v>
      </c>
      <c r="Z51" s="4">
        <v>45476.570709513886</v>
      </c>
      <c r="AA51" s="7">
        <v>1.35704385714286E-8</v>
      </c>
      <c r="AB51" s="2">
        <v>31</v>
      </c>
      <c r="AC51" s="4">
        <v>45476.572044120374</v>
      </c>
      <c r="AD51" s="7">
        <v>1.7192867142857101E-8</v>
      </c>
      <c r="AE51" s="2">
        <v>31</v>
      </c>
      <c r="AF51" s="4">
        <v>45476.573339803239</v>
      </c>
      <c r="AG51" s="7">
        <v>2.33025257142857E-8</v>
      </c>
      <c r="AH51" s="2">
        <v>31</v>
      </c>
      <c r="AI51" s="4">
        <v>45476.574614293982</v>
      </c>
      <c r="AJ51" s="7">
        <v>3.3700558571428599E-8</v>
      </c>
      <c r="AK51" s="2">
        <v>31</v>
      </c>
      <c r="AL51" s="4">
        <v>45476.575734756945</v>
      </c>
      <c r="AM51" s="7">
        <v>5.5686130000000002E-8</v>
      </c>
    </row>
    <row r="52" spans="1:39">
      <c r="A52" s="2">
        <v>32</v>
      </c>
      <c r="B52" s="4">
        <v>45476.561299189816</v>
      </c>
      <c r="C52" s="7">
        <v>5.6045524285714296E-9</v>
      </c>
      <c r="D52" s="2">
        <v>32</v>
      </c>
      <c r="E52" s="4">
        <v>45476.563356203704</v>
      </c>
      <c r="F52" s="7">
        <v>5.7773914285714297E-9</v>
      </c>
      <c r="G52" s="2">
        <v>32</v>
      </c>
      <c r="H52" s="4">
        <v>45476.562316979165</v>
      </c>
      <c r="I52" s="7">
        <v>5.8412372857142901E-9</v>
      </c>
      <c r="J52" s="2">
        <v>32</v>
      </c>
      <c r="K52" s="4">
        <v>45476.564926539351</v>
      </c>
      <c r="L52" s="7">
        <v>6.4346628571428604E-9</v>
      </c>
      <c r="M52" s="2">
        <v>32</v>
      </c>
      <c r="N52" s="4">
        <v>45476.566001203704</v>
      </c>
      <c r="O52" s="7">
        <v>7.35759414285714E-9</v>
      </c>
      <c r="P52" s="2">
        <v>32</v>
      </c>
      <c r="Q52" s="4">
        <v>45476.567246550927</v>
      </c>
      <c r="R52" s="7">
        <v>8.7209391428571403E-9</v>
      </c>
      <c r="S52" s="2">
        <v>32</v>
      </c>
      <c r="T52" s="4">
        <v>45476.568206701391</v>
      </c>
      <c r="U52" s="7">
        <v>9.8362064285714296E-9</v>
      </c>
      <c r="V52" s="2">
        <v>32</v>
      </c>
      <c r="W52" s="4">
        <v>45476.56950740741</v>
      </c>
      <c r="X52" s="7">
        <v>1.13671528571429E-8</v>
      </c>
      <c r="Y52" s="2">
        <v>32</v>
      </c>
      <c r="Z52" s="4">
        <v>45476.570720868054</v>
      </c>
      <c r="AA52" s="7">
        <v>1.35689942857143E-8</v>
      </c>
      <c r="AB52" s="2">
        <v>32</v>
      </c>
      <c r="AC52" s="4">
        <v>45476.572055428238</v>
      </c>
      <c r="AD52" s="7">
        <v>1.7192279999999999E-8</v>
      </c>
      <c r="AE52" s="2">
        <v>32</v>
      </c>
      <c r="AF52" s="4">
        <v>45476.57335136574</v>
      </c>
      <c r="AG52" s="7">
        <v>2.3307982857142901E-8</v>
      </c>
      <c r="AH52" s="2">
        <v>32</v>
      </c>
      <c r="AI52" s="4">
        <v>45476.574625740737</v>
      </c>
      <c r="AJ52" s="7">
        <v>3.3689531428571399E-8</v>
      </c>
      <c r="AK52" s="2">
        <v>32</v>
      </c>
      <c r="AL52" s="4">
        <v>45476.575746168979</v>
      </c>
      <c r="AM52" s="7">
        <v>5.5697672857142902E-8</v>
      </c>
    </row>
    <row r="53" spans="1:39">
      <c r="A53" s="2">
        <v>33</v>
      </c>
      <c r="B53" s="4">
        <v>45476.561310613426</v>
      </c>
      <c r="C53" s="7">
        <v>5.6040337142857103E-9</v>
      </c>
      <c r="D53" s="2">
        <v>33</v>
      </c>
      <c r="E53" s="4">
        <v>45476.563367592593</v>
      </c>
      <c r="F53" s="7">
        <v>5.7785700000000002E-9</v>
      </c>
      <c r="G53" s="2">
        <v>33</v>
      </c>
      <c r="H53" s="4">
        <v>45476.562328344909</v>
      </c>
      <c r="I53" s="7">
        <v>5.8360301428571397E-9</v>
      </c>
      <c r="J53" s="2">
        <v>33</v>
      </c>
      <c r="K53" s="4">
        <v>45476.564937997682</v>
      </c>
      <c r="L53" s="7">
        <v>6.4339460000000001E-9</v>
      </c>
      <c r="M53" s="2">
        <v>33</v>
      </c>
      <c r="N53" s="4">
        <v>45476.566013935182</v>
      </c>
      <c r="O53" s="7">
        <v>7.3583651428571401E-9</v>
      </c>
      <c r="P53" s="2">
        <v>33</v>
      </c>
      <c r="Q53" s="4">
        <v>45476.567257905095</v>
      </c>
      <c r="R53" s="7">
        <v>8.7222190000000006E-9</v>
      </c>
      <c r="S53" s="2">
        <v>33</v>
      </c>
      <c r="T53" s="4">
        <v>45476.568218194443</v>
      </c>
      <c r="U53" s="7">
        <v>9.8342512857142893E-9</v>
      </c>
      <c r="V53" s="2">
        <v>33</v>
      </c>
      <c r="W53" s="4">
        <v>45476.569518888886</v>
      </c>
      <c r="X53" s="7">
        <v>1.13656728571429E-8</v>
      </c>
      <c r="Y53" s="2">
        <v>33</v>
      </c>
      <c r="Z53" s="4">
        <v>45476.570732291664</v>
      </c>
      <c r="AA53" s="7">
        <v>1.3573492857142901E-8</v>
      </c>
      <c r="AB53" s="2">
        <v>33</v>
      </c>
      <c r="AC53" s="4">
        <v>45476.572067002315</v>
      </c>
      <c r="AD53" s="7">
        <v>1.7193362857142901E-8</v>
      </c>
      <c r="AE53" s="2">
        <v>33</v>
      </c>
      <c r="AF53" s="4">
        <v>45476.573362673611</v>
      </c>
      <c r="AG53" s="7">
        <v>2.3309071428571401E-8</v>
      </c>
      <c r="AH53" s="2">
        <v>33</v>
      </c>
      <c r="AI53" s="4">
        <v>45476.574638275466</v>
      </c>
      <c r="AJ53" s="7">
        <v>3.3654795714285702E-8</v>
      </c>
      <c r="AK53" s="2">
        <v>33</v>
      </c>
      <c r="AL53" s="4">
        <v>45476.575757673614</v>
      </c>
      <c r="AM53" s="7">
        <v>5.5697091428571399E-8</v>
      </c>
    </row>
    <row r="54" spans="1:39">
      <c r="A54" s="2">
        <v>34</v>
      </c>
      <c r="B54" s="4">
        <v>45476.561321921297</v>
      </c>
      <c r="C54" s="7">
        <v>5.60533428571429E-9</v>
      </c>
      <c r="D54" s="2">
        <v>34</v>
      </c>
      <c r="E54" s="4">
        <v>45476.563380115738</v>
      </c>
      <c r="F54" s="7">
        <v>5.7778331428571402E-9</v>
      </c>
      <c r="G54" s="2">
        <v>34</v>
      </c>
      <c r="H54" s="4">
        <v>45476.562339872682</v>
      </c>
      <c r="I54" s="7">
        <v>5.8213461428571399E-9</v>
      </c>
      <c r="J54" s="2">
        <v>34</v>
      </c>
      <c r="K54" s="4">
        <v>45476.564949305553</v>
      </c>
      <c r="L54" s="7">
        <v>6.4341828571428604E-9</v>
      </c>
      <c r="M54" s="2">
        <v>34</v>
      </c>
      <c r="N54" s="4">
        <v>45476.566025300926</v>
      </c>
      <c r="O54" s="7">
        <v>7.3580795714285697E-9</v>
      </c>
      <c r="P54" s="2">
        <v>34</v>
      </c>
      <c r="Q54" s="4">
        <v>45476.567269305553</v>
      </c>
      <c r="R54" s="7">
        <v>8.7172565714285698E-9</v>
      </c>
      <c r="S54" s="2">
        <v>34</v>
      </c>
      <c r="T54" s="4">
        <v>45476.568229502314</v>
      </c>
      <c r="U54" s="7">
        <v>9.8345729999999996E-9</v>
      </c>
      <c r="V54" s="2">
        <v>34</v>
      </c>
      <c r="W54" s="4">
        <v>45476.56953148148</v>
      </c>
      <c r="X54" s="7">
        <v>1.1366548571428599E-8</v>
      </c>
      <c r="Y54" s="2">
        <v>34</v>
      </c>
      <c r="Z54" s="4">
        <v>45476.570744895835</v>
      </c>
      <c r="AA54" s="7">
        <v>1.3576041428571399E-8</v>
      </c>
      <c r="AB54" s="2">
        <v>34</v>
      </c>
      <c r="AC54" s="4">
        <v>45476.572079490739</v>
      </c>
      <c r="AD54" s="7">
        <v>1.7193071428571401E-8</v>
      </c>
      <c r="AE54" s="2">
        <v>34</v>
      </c>
      <c r="AF54" s="4">
        <v>45476.573374039355</v>
      </c>
      <c r="AG54" s="7">
        <v>2.3314125714285699E-8</v>
      </c>
      <c r="AH54" s="2">
        <v>34</v>
      </c>
      <c r="AI54" s="4">
        <v>45476.574649745373</v>
      </c>
      <c r="AJ54" s="7">
        <v>3.3624760000000001E-8</v>
      </c>
      <c r="AK54" s="2">
        <v>34</v>
      </c>
      <c r="AL54" s="4">
        <v>45476.575770254633</v>
      </c>
      <c r="AM54" s="7">
        <v>5.5698194285714301E-8</v>
      </c>
    </row>
    <row r="55" spans="1:39">
      <c r="A55" s="2">
        <v>35</v>
      </c>
      <c r="B55" s="4">
        <v>45476.561333333331</v>
      </c>
      <c r="C55" s="7">
        <v>5.6077115714285699E-9</v>
      </c>
      <c r="D55" s="2">
        <v>35</v>
      </c>
      <c r="E55" s="4">
        <v>45476.563391631942</v>
      </c>
      <c r="F55" s="7">
        <v>5.7778192857142897E-9</v>
      </c>
      <c r="G55" s="2">
        <v>35</v>
      </c>
      <c r="H55" s="4">
        <v>45476.562352407411</v>
      </c>
      <c r="I55" s="7">
        <v>5.8213739999999998E-9</v>
      </c>
      <c r="J55" s="2">
        <v>35</v>
      </c>
      <c r="K55" s="4">
        <v>45476.564960787036</v>
      </c>
      <c r="L55" s="7">
        <v>6.4351820000000003E-9</v>
      </c>
      <c r="M55" s="2">
        <v>35</v>
      </c>
      <c r="N55" s="4">
        <v>45476.566036585646</v>
      </c>
      <c r="O55" s="7">
        <v>7.3561561428571399E-9</v>
      </c>
      <c r="P55" s="2">
        <v>35</v>
      </c>
      <c r="Q55" s="4">
        <v>45476.567280717594</v>
      </c>
      <c r="R55" s="7">
        <v>8.7152001428571406E-9</v>
      </c>
      <c r="S55" s="2">
        <v>35</v>
      </c>
      <c r="T55" s="4">
        <v>45476.568241053239</v>
      </c>
      <c r="U55" s="7">
        <v>9.8371478571428607E-9</v>
      </c>
      <c r="V55" s="2">
        <v>35</v>
      </c>
      <c r="W55" s="4">
        <v>45476.569542939818</v>
      </c>
      <c r="X55" s="7">
        <v>1.13660371428571E-8</v>
      </c>
      <c r="Y55" s="2">
        <v>35</v>
      </c>
      <c r="Z55" s="4">
        <v>45476.570756354165</v>
      </c>
      <c r="AA55" s="7">
        <v>1.3575361428571399E-8</v>
      </c>
      <c r="AB55" s="2">
        <v>35</v>
      </c>
      <c r="AC55" s="4">
        <v>45476.572091030095</v>
      </c>
      <c r="AD55" s="7">
        <v>1.7196551428571398E-8</v>
      </c>
      <c r="AE55" s="2">
        <v>35</v>
      </c>
      <c r="AF55" s="4">
        <v>45476.57338671296</v>
      </c>
      <c r="AG55" s="7">
        <v>2.3309857142857098E-8</v>
      </c>
      <c r="AH55" s="2">
        <v>35</v>
      </c>
      <c r="AI55" s="4">
        <v>45476.574661203704</v>
      </c>
      <c r="AJ55" s="7">
        <v>3.36335642857143E-8</v>
      </c>
      <c r="AK55" s="2">
        <v>35</v>
      </c>
      <c r="AL55" s="4">
        <v>45476.575781701387</v>
      </c>
      <c r="AM55" s="7">
        <v>5.5693427142857098E-8</v>
      </c>
    </row>
    <row r="56" spans="1:39">
      <c r="A56" s="2">
        <v>36</v>
      </c>
      <c r="B56" s="4">
        <v>45476.561344837966</v>
      </c>
      <c r="C56" s="7">
        <v>5.6058161428571399E-9</v>
      </c>
      <c r="D56" s="2">
        <v>36</v>
      </c>
      <c r="E56" s="4">
        <v>45476.563402997686</v>
      </c>
      <c r="F56" s="7">
        <v>5.7776640000000001E-9</v>
      </c>
      <c r="G56" s="2">
        <v>36</v>
      </c>
      <c r="H56" s="4">
        <v>45476.562363761572</v>
      </c>
      <c r="I56" s="7">
        <v>5.8202440000000002E-9</v>
      </c>
      <c r="J56" s="2">
        <v>36</v>
      </c>
      <c r="K56" s="4">
        <v>45476.564972118053</v>
      </c>
      <c r="L56" s="7">
        <v>6.4353764285714299E-9</v>
      </c>
      <c r="M56" s="2">
        <v>36</v>
      </c>
      <c r="N56" s="4">
        <v>45476.566048078705</v>
      </c>
      <c r="O56" s="7">
        <v>7.3572625714285698E-9</v>
      </c>
      <c r="P56" s="2">
        <v>36</v>
      </c>
      <c r="Q56" s="4">
        <v>45476.567292060186</v>
      </c>
      <c r="R56" s="7">
        <v>8.7171114285714308E-9</v>
      </c>
      <c r="S56" s="2">
        <v>36</v>
      </c>
      <c r="T56" s="4">
        <v>45476.568252523146</v>
      </c>
      <c r="U56" s="7">
        <v>9.8350122857142904E-9</v>
      </c>
      <c r="V56" s="2">
        <v>36</v>
      </c>
      <c r="W56" s="4">
        <v>45476.569554178241</v>
      </c>
      <c r="X56" s="7">
        <v>1.1367762857142901E-8</v>
      </c>
      <c r="Y56" s="2">
        <v>36</v>
      </c>
      <c r="Z56" s="4">
        <v>45476.570767754631</v>
      </c>
      <c r="AA56" s="7">
        <v>1.35734957142857E-8</v>
      </c>
      <c r="AB56" s="2">
        <v>36</v>
      </c>
      <c r="AC56" s="4">
        <v>45476.572102395832</v>
      </c>
      <c r="AD56" s="7">
        <v>1.7198008571428602E-8</v>
      </c>
      <c r="AE56" s="2">
        <v>36</v>
      </c>
      <c r="AF56" s="4">
        <v>45476.573398182867</v>
      </c>
      <c r="AG56" s="7">
        <v>2.33157985714286E-8</v>
      </c>
      <c r="AH56" s="2">
        <v>36</v>
      </c>
      <c r="AI56" s="4">
        <v>45476.574672488423</v>
      </c>
      <c r="AJ56" s="7">
        <v>3.3633750000000002E-8</v>
      </c>
      <c r="AK56" s="2">
        <v>36</v>
      </c>
      <c r="AL56" s="4">
        <v>45476.575793009259</v>
      </c>
      <c r="AM56" s="7">
        <v>5.5705508571428601E-8</v>
      </c>
    </row>
    <row r="57" spans="1:39">
      <c r="A57" s="2">
        <v>37</v>
      </c>
      <c r="B57" s="4">
        <v>45476.561356203703</v>
      </c>
      <c r="C57" s="7">
        <v>5.60876414285714E-9</v>
      </c>
      <c r="D57" s="2">
        <v>37</v>
      </c>
      <c r="E57" s="4">
        <v>45476.563414374999</v>
      </c>
      <c r="F57" s="7">
        <v>5.7766364285714298E-9</v>
      </c>
      <c r="G57" s="2">
        <v>37</v>
      </c>
      <c r="H57" s="4">
        <v>45476.562375231479</v>
      </c>
      <c r="I57" s="7">
        <v>5.8202354285714304E-9</v>
      </c>
      <c r="J57" s="2">
        <v>37</v>
      </c>
      <c r="K57" s="4">
        <v>45476.564984849538</v>
      </c>
      <c r="L57" s="7">
        <v>6.4367284285714299E-9</v>
      </c>
      <c r="M57" s="2">
        <v>37</v>
      </c>
      <c r="N57" s="4">
        <v>45476.56605947917</v>
      </c>
      <c r="O57" s="7">
        <v>7.36160314285714E-9</v>
      </c>
      <c r="P57" s="2">
        <v>37</v>
      </c>
      <c r="Q57" s="4">
        <v>45476.567303368058</v>
      </c>
      <c r="R57" s="7">
        <v>8.7168807142857099E-9</v>
      </c>
      <c r="S57" s="2">
        <v>37</v>
      </c>
      <c r="T57" s="4">
        <v>45476.568263865738</v>
      </c>
      <c r="U57" s="7">
        <v>9.836697E-9</v>
      </c>
      <c r="V57" s="2">
        <v>37</v>
      </c>
      <c r="W57" s="4">
        <v>45476.569565659724</v>
      </c>
      <c r="X57" s="7">
        <v>1.136985E-8</v>
      </c>
      <c r="Y57" s="2">
        <v>37</v>
      </c>
      <c r="Z57" s="4">
        <v>45476.570779085647</v>
      </c>
      <c r="AA57" s="7">
        <v>1.3556465714285701E-8</v>
      </c>
      <c r="AB57" s="2">
        <v>37</v>
      </c>
      <c r="AC57" s="4">
        <v>45476.572113680559</v>
      </c>
      <c r="AD57" s="7">
        <v>1.7199291428571402E-8</v>
      </c>
      <c r="AE57" s="2">
        <v>37</v>
      </c>
      <c r="AF57" s="4">
        <v>45476.573409502314</v>
      </c>
      <c r="AG57" s="7">
        <v>2.3320928571428601E-8</v>
      </c>
      <c r="AH57" s="2">
        <v>37</v>
      </c>
      <c r="AI57" s="4">
        <v>45476.574683935185</v>
      </c>
      <c r="AJ57" s="7">
        <v>3.3647381428571403E-8</v>
      </c>
      <c r="AK57" s="2">
        <v>37</v>
      </c>
      <c r="AL57" s="4">
        <v>45476.575804490742</v>
      </c>
      <c r="AM57" s="7">
        <v>5.5698907142857197E-8</v>
      </c>
    </row>
    <row r="58" spans="1:39">
      <c r="A58" s="2">
        <v>38</v>
      </c>
      <c r="B58" s="4">
        <v>45476.561368935189</v>
      </c>
      <c r="C58" s="7">
        <v>5.6105118571428598E-9</v>
      </c>
      <c r="D58" s="2">
        <v>38</v>
      </c>
      <c r="E58" s="4">
        <v>45476.563425717592</v>
      </c>
      <c r="F58" s="7">
        <v>5.7762855714285703E-9</v>
      </c>
      <c r="G58" s="2">
        <v>38</v>
      </c>
      <c r="H58" s="4">
        <v>45476.562386631944</v>
      </c>
      <c r="I58" s="7">
        <v>5.8201495714285702E-9</v>
      </c>
      <c r="J58" s="2">
        <v>38</v>
      </c>
      <c r="K58" s="4">
        <v>45476.564996168985</v>
      </c>
      <c r="L58" s="7">
        <v>6.4338074285714302E-9</v>
      </c>
      <c r="M58" s="2">
        <v>38</v>
      </c>
      <c r="N58" s="4">
        <v>45476.566070810186</v>
      </c>
      <c r="O58" s="7">
        <v>7.3621477142857102E-9</v>
      </c>
      <c r="P58" s="2">
        <v>38</v>
      </c>
      <c r="Q58" s="4">
        <v>45476.567314814813</v>
      </c>
      <c r="R58" s="7">
        <v>8.7121150000000008E-9</v>
      </c>
      <c r="S58" s="2">
        <v>38</v>
      </c>
      <c r="T58" s="4">
        <v>45476.568275335645</v>
      </c>
      <c r="U58" s="7">
        <v>9.8368705714285703E-9</v>
      </c>
      <c r="V58" s="2">
        <v>38</v>
      </c>
      <c r="W58" s="4">
        <v>45476.569576979164</v>
      </c>
      <c r="X58" s="7">
        <v>1.1368841428571401E-8</v>
      </c>
      <c r="Y58" s="2">
        <v>38</v>
      </c>
      <c r="Z58" s="4">
        <v>45476.570790474536</v>
      </c>
      <c r="AA58" s="7">
        <v>1.35502485714286E-8</v>
      </c>
      <c r="AB58" s="2">
        <v>38</v>
      </c>
      <c r="AC58" s="4">
        <v>45476.572125057872</v>
      </c>
      <c r="AD58" s="7">
        <v>1.72010771428571E-8</v>
      </c>
      <c r="AE58" s="2">
        <v>38</v>
      </c>
      <c r="AF58" s="4">
        <v>45476.573420821762</v>
      </c>
      <c r="AG58" s="7">
        <v>2.33114542857143E-8</v>
      </c>
      <c r="AH58" s="2">
        <v>38</v>
      </c>
      <c r="AI58" s="4">
        <v>45476.574695266201</v>
      </c>
      <c r="AJ58" s="7">
        <v>3.3655599999999999E-8</v>
      </c>
      <c r="AK58" s="2">
        <v>38</v>
      </c>
      <c r="AL58" s="4">
        <v>45476.575815798613</v>
      </c>
      <c r="AM58" s="7">
        <v>5.5710275714285698E-8</v>
      </c>
    </row>
    <row r="59" spans="1:39">
      <c r="A59" s="2">
        <v>39</v>
      </c>
      <c r="B59" s="4">
        <v>45476.561380231484</v>
      </c>
      <c r="C59" s="7">
        <v>5.6072805714285698E-9</v>
      </c>
      <c r="D59" s="2">
        <v>39</v>
      </c>
      <c r="E59" s="4">
        <v>45476.563437233795</v>
      </c>
      <c r="F59" s="7">
        <v>5.77832971428571E-9</v>
      </c>
      <c r="G59" s="2">
        <v>39</v>
      </c>
      <c r="H59" s="4">
        <v>45476.562398020833</v>
      </c>
      <c r="I59" s="7">
        <v>5.8214220000000002E-9</v>
      </c>
      <c r="J59" s="2">
        <v>39</v>
      </c>
      <c r="K59" s="4">
        <v>45476.565007638892</v>
      </c>
      <c r="L59" s="7">
        <v>6.4338491428571397E-9</v>
      </c>
      <c r="M59" s="2">
        <v>39</v>
      </c>
      <c r="N59" s="4">
        <v>45476.566082141202</v>
      </c>
      <c r="O59" s="7">
        <v>7.3610284285714301E-9</v>
      </c>
      <c r="P59" s="2">
        <v>39</v>
      </c>
      <c r="Q59" s="4">
        <v>45476.567327511577</v>
      </c>
      <c r="R59" s="7">
        <v>8.7139961428571406E-9</v>
      </c>
      <c r="S59" s="2">
        <v>39</v>
      </c>
      <c r="T59" s="4">
        <v>45476.568286666668</v>
      </c>
      <c r="U59" s="7">
        <v>9.8361848571428598E-9</v>
      </c>
      <c r="V59" s="2">
        <v>39</v>
      </c>
      <c r="W59" s="4">
        <v>45476.569588460647</v>
      </c>
      <c r="X59" s="7">
        <v>1.1366362857142899E-8</v>
      </c>
      <c r="Y59" s="2">
        <v>39</v>
      </c>
      <c r="Z59" s="4">
        <v>45476.570801967595</v>
      </c>
      <c r="AA59" s="7">
        <v>1.35511485714286E-8</v>
      </c>
      <c r="AB59" s="2">
        <v>39</v>
      </c>
      <c r="AC59" s="4">
        <v>45476.572136574076</v>
      </c>
      <c r="AD59" s="7">
        <v>1.7201804285714299E-8</v>
      </c>
      <c r="AE59" s="2">
        <v>39</v>
      </c>
      <c r="AF59" s="4">
        <v>45476.573432314814</v>
      </c>
      <c r="AG59" s="7">
        <v>2.3306268571428599E-8</v>
      </c>
      <c r="AH59" s="2">
        <v>39</v>
      </c>
      <c r="AI59" s="4">
        <v>45476.574706956017</v>
      </c>
      <c r="AJ59" s="7">
        <v>3.3651487142857203E-8</v>
      </c>
      <c r="AK59" s="2">
        <v>39</v>
      </c>
      <c r="AL59" s="4">
        <v>45476.575827280096</v>
      </c>
      <c r="AM59" s="7">
        <v>5.5707878571428602E-8</v>
      </c>
    </row>
    <row r="60" spans="1:39">
      <c r="A60" s="2">
        <v>40</v>
      </c>
      <c r="B60" s="4">
        <v>45476.561391701391</v>
      </c>
      <c r="C60" s="7">
        <v>5.60844185714286E-9</v>
      </c>
      <c r="D60" s="2">
        <v>40</v>
      </c>
      <c r="E60" s="4">
        <v>45476.56344859954</v>
      </c>
      <c r="F60" s="7">
        <v>5.77786114285714E-9</v>
      </c>
      <c r="G60" s="2">
        <v>40</v>
      </c>
      <c r="H60" s="4">
        <v>45476.562409456019</v>
      </c>
      <c r="I60" s="7">
        <v>5.8223251428571401E-9</v>
      </c>
      <c r="J60" s="2">
        <v>40</v>
      </c>
      <c r="K60" s="4">
        <v>45476.565018935187</v>
      </c>
      <c r="L60" s="7">
        <v>6.4333448571428596E-9</v>
      </c>
      <c r="M60" s="2">
        <v>40</v>
      </c>
      <c r="N60" s="4">
        <v>45476.566093668982</v>
      </c>
      <c r="O60" s="7">
        <v>7.3591399999999999E-9</v>
      </c>
      <c r="P60" s="2">
        <v>40</v>
      </c>
      <c r="Q60" s="4">
        <v>45476.567338807872</v>
      </c>
      <c r="R60" s="7">
        <v>8.71197985714286E-9</v>
      </c>
      <c r="S60" s="2">
        <v>40</v>
      </c>
      <c r="T60" s="4">
        <v>45476.568299398146</v>
      </c>
      <c r="U60" s="7">
        <v>9.8388975714285696E-9</v>
      </c>
      <c r="V60" s="2">
        <v>40</v>
      </c>
      <c r="W60" s="4">
        <v>45476.569601145835</v>
      </c>
      <c r="X60" s="7">
        <v>1.1364630000000001E-8</v>
      </c>
      <c r="Y60" s="2">
        <v>40</v>
      </c>
      <c r="Z60" s="4">
        <v>45476.570814479164</v>
      </c>
      <c r="AA60" s="7">
        <v>1.35503585714286E-8</v>
      </c>
      <c r="AB60" s="2">
        <v>40</v>
      </c>
      <c r="AC60" s="4">
        <v>45476.572147916668</v>
      </c>
      <c r="AD60" s="7">
        <v>1.72016228571429E-8</v>
      </c>
      <c r="AE60" s="2">
        <v>40</v>
      </c>
      <c r="AF60" s="4">
        <v>45476.573443611109</v>
      </c>
      <c r="AG60" s="7">
        <v>2.33087442857143E-8</v>
      </c>
      <c r="AH60" s="2">
        <v>40</v>
      </c>
      <c r="AI60" s="4">
        <v>45476.574718206015</v>
      </c>
      <c r="AJ60" s="7">
        <v>3.3653481428571402E-8</v>
      </c>
      <c r="AK60" s="2">
        <v>40</v>
      </c>
      <c r="AL60" s="4">
        <v>45476.575839849538</v>
      </c>
      <c r="AM60" s="7">
        <v>5.5703115714285698E-8</v>
      </c>
    </row>
    <row r="61" spans="1:39">
      <c r="A61" s="2">
        <v>41</v>
      </c>
      <c r="B61" s="4">
        <v>45476.561403101849</v>
      </c>
      <c r="C61" s="7">
        <v>5.60937728571429E-9</v>
      </c>
      <c r="D61" s="2">
        <v>41</v>
      </c>
      <c r="E61" s="4">
        <v>45476.563459976853</v>
      </c>
      <c r="F61" s="7">
        <v>5.7783484285714304E-9</v>
      </c>
      <c r="G61" s="2">
        <v>41</v>
      </c>
      <c r="H61" s="4">
        <v>45476.562422025461</v>
      </c>
      <c r="I61" s="7">
        <v>5.8214241428571399E-9</v>
      </c>
      <c r="J61" s="2">
        <v>41</v>
      </c>
      <c r="K61" s="4">
        <v>45476.565030486112</v>
      </c>
      <c r="L61" s="7">
        <v>6.4331479999999996E-9</v>
      </c>
      <c r="M61" s="2">
        <v>41</v>
      </c>
      <c r="N61" s="4">
        <v>45476.566106261576</v>
      </c>
      <c r="O61" s="7">
        <v>7.3581270000000004E-9</v>
      </c>
      <c r="P61" s="2">
        <v>41</v>
      </c>
      <c r="Q61" s="4">
        <v>45476.567350324076</v>
      </c>
      <c r="R61" s="7">
        <v>8.7121945714285692E-9</v>
      </c>
      <c r="S61" s="2">
        <v>41</v>
      </c>
      <c r="T61" s="4">
        <v>45476.568310682873</v>
      </c>
      <c r="U61" s="7">
        <v>9.8394454285714298E-9</v>
      </c>
      <c r="V61" s="2">
        <v>41</v>
      </c>
      <c r="W61" s="4">
        <v>45476.569612418978</v>
      </c>
      <c r="X61" s="7">
        <v>1.13667557142857E-8</v>
      </c>
      <c r="Y61" s="2">
        <v>41</v>
      </c>
      <c r="Z61" s="4">
        <v>45476.570825995368</v>
      </c>
      <c r="AA61" s="7">
        <v>1.3548388571428601E-8</v>
      </c>
      <c r="AB61" s="2">
        <v>41</v>
      </c>
      <c r="AC61" s="4">
        <v>45476.572160520831</v>
      </c>
      <c r="AD61" s="7">
        <v>1.72046528571429E-8</v>
      </c>
      <c r="AE61" s="2">
        <v>41</v>
      </c>
      <c r="AF61" s="4">
        <v>45476.573455104168</v>
      </c>
      <c r="AG61" s="7">
        <v>2.33101557142857E-8</v>
      </c>
      <c r="AH61" s="2">
        <v>41</v>
      </c>
      <c r="AI61" s="4">
        <v>45476.574729722219</v>
      </c>
      <c r="AJ61" s="7">
        <v>3.36459257142857E-8</v>
      </c>
      <c r="AK61" s="2">
        <v>41</v>
      </c>
      <c r="AL61" s="4">
        <v>45476.575851284724</v>
      </c>
      <c r="AM61" s="7">
        <v>5.5689359999999999E-8</v>
      </c>
    </row>
    <row r="62" spans="1:39">
      <c r="A62" s="2">
        <v>42</v>
      </c>
      <c r="B62" s="4">
        <v>45476.561414374999</v>
      </c>
      <c r="C62" s="7">
        <v>5.6112701428571397E-9</v>
      </c>
      <c r="D62" s="2">
        <v>42</v>
      </c>
      <c r="E62" s="4">
        <v>45476.563472615744</v>
      </c>
      <c r="F62" s="7">
        <v>5.7808222857142899E-9</v>
      </c>
      <c r="G62" s="2">
        <v>42</v>
      </c>
      <c r="H62" s="4">
        <v>45476.56243351852</v>
      </c>
      <c r="I62" s="7">
        <v>5.8200434285714304E-9</v>
      </c>
      <c r="J62" s="2">
        <v>42</v>
      </c>
      <c r="K62" s="4">
        <v>45476.565041747686</v>
      </c>
      <c r="L62" s="7">
        <v>6.4329348571428596E-9</v>
      </c>
      <c r="M62" s="2">
        <v>42</v>
      </c>
      <c r="N62" s="4">
        <v>45476.566117638889</v>
      </c>
      <c r="O62" s="7">
        <v>7.3593330000000002E-9</v>
      </c>
      <c r="P62" s="2">
        <v>42</v>
      </c>
      <c r="Q62" s="4">
        <v>45476.567361898145</v>
      </c>
      <c r="R62" s="7">
        <v>8.7104694285714295E-9</v>
      </c>
      <c r="S62" s="2">
        <v>42</v>
      </c>
      <c r="T62" s="4">
        <v>45476.568322210645</v>
      </c>
      <c r="U62" s="7">
        <v>9.8391621428571408E-9</v>
      </c>
      <c r="V62" s="2">
        <v>42</v>
      </c>
      <c r="W62" s="4">
        <v>45476.569623877316</v>
      </c>
      <c r="X62" s="7">
        <v>1.1366260000000001E-8</v>
      </c>
      <c r="Y62" s="2">
        <v>42</v>
      </c>
      <c r="Z62" s="4">
        <v>45476.570837314815</v>
      </c>
      <c r="AA62" s="7">
        <v>1.35486971428571E-8</v>
      </c>
      <c r="AB62" s="2">
        <v>42</v>
      </c>
      <c r="AC62" s="4">
        <v>45476.572172037035</v>
      </c>
      <c r="AD62" s="7">
        <v>1.7207267142857102E-8</v>
      </c>
      <c r="AE62" s="2">
        <v>42</v>
      </c>
      <c r="AF62" s="4">
        <v>45476.573467650465</v>
      </c>
      <c r="AG62" s="7">
        <v>2.33065442857143E-8</v>
      </c>
      <c r="AH62" s="2">
        <v>42</v>
      </c>
      <c r="AI62" s="4">
        <v>45476.574742256948</v>
      </c>
      <c r="AJ62" s="7">
        <v>3.3649969999999997E-8</v>
      </c>
      <c r="AK62" s="2">
        <v>42</v>
      </c>
      <c r="AL62" s="4">
        <v>45476.575862743055</v>
      </c>
      <c r="AM62" s="7">
        <v>5.57045957142857E-8</v>
      </c>
    </row>
    <row r="63" spans="1:39">
      <c r="A63" s="2">
        <v>43</v>
      </c>
      <c r="B63" s="4">
        <v>45476.561425856482</v>
      </c>
      <c r="C63" s="7">
        <v>5.61575185714286E-9</v>
      </c>
      <c r="D63" s="2">
        <v>43</v>
      </c>
      <c r="E63" s="4">
        <v>45476.563483935184</v>
      </c>
      <c r="F63" s="7">
        <v>5.7791257142857098E-9</v>
      </c>
      <c r="G63" s="2">
        <v>43</v>
      </c>
      <c r="H63" s="4">
        <v>45476.562444826392</v>
      </c>
      <c r="I63" s="7">
        <v>5.8197490000000004E-9</v>
      </c>
      <c r="J63" s="2">
        <v>43</v>
      </c>
      <c r="K63" s="4">
        <v>45476.565053217593</v>
      </c>
      <c r="L63" s="7">
        <v>6.43510285714286E-9</v>
      </c>
      <c r="M63" s="2">
        <v>43</v>
      </c>
      <c r="N63" s="4">
        <v>45476.566128993058</v>
      </c>
      <c r="O63" s="7">
        <v>7.3593035714285703E-9</v>
      </c>
      <c r="P63" s="2">
        <v>43</v>
      </c>
      <c r="Q63" s="4">
        <v>45476.56737315972</v>
      </c>
      <c r="R63" s="7">
        <v>8.7119075714285704E-9</v>
      </c>
      <c r="S63" s="2">
        <v>43</v>
      </c>
      <c r="T63" s="4">
        <v>45476.568333483796</v>
      </c>
      <c r="U63" s="7">
        <v>9.8376687142857107E-9</v>
      </c>
      <c r="V63" s="2">
        <v>43</v>
      </c>
      <c r="W63" s="4">
        <v>45476.569635312502</v>
      </c>
      <c r="X63" s="7">
        <v>1.136493E-8</v>
      </c>
      <c r="Y63" s="2">
        <v>43</v>
      </c>
      <c r="Z63" s="4">
        <v>45476.570848831019</v>
      </c>
      <c r="AA63" s="7">
        <v>1.35446157142857E-8</v>
      </c>
      <c r="AB63" s="2">
        <v>43</v>
      </c>
      <c r="AC63" s="4">
        <v>45476.572183414355</v>
      </c>
      <c r="AD63" s="7">
        <v>1.7209807142857101E-8</v>
      </c>
      <c r="AE63" s="2">
        <v>43</v>
      </c>
      <c r="AF63" s="4">
        <v>45476.573479085651</v>
      </c>
      <c r="AG63" s="7">
        <v>2.3310424285714299E-8</v>
      </c>
      <c r="AH63" s="2">
        <v>43</v>
      </c>
      <c r="AI63" s="4">
        <v>45476.574753726854</v>
      </c>
      <c r="AJ63" s="7">
        <v>3.3665352857142898E-8</v>
      </c>
      <c r="AK63" s="2">
        <v>43</v>
      </c>
      <c r="AL63" s="4">
        <v>45476.575874097223</v>
      </c>
      <c r="AM63" s="7">
        <v>5.5712785714285697E-8</v>
      </c>
    </row>
    <row r="64" spans="1:39">
      <c r="A64" s="2">
        <v>44</v>
      </c>
      <c r="B64" s="4">
        <v>45476.56143736111</v>
      </c>
      <c r="C64" s="7">
        <v>5.6182262857142802E-9</v>
      </c>
      <c r="D64" s="2">
        <v>44</v>
      </c>
      <c r="E64" s="4">
        <v>45476.563495335649</v>
      </c>
      <c r="F64" s="7">
        <v>5.8014910000000003E-9</v>
      </c>
      <c r="G64" s="2">
        <v>44</v>
      </c>
      <c r="H64" s="4">
        <v>45476.562456250002</v>
      </c>
      <c r="I64" s="7">
        <v>5.82364814285714E-9</v>
      </c>
      <c r="J64" s="2">
        <v>44</v>
      </c>
      <c r="K64" s="4">
        <v>45476.565065949071</v>
      </c>
      <c r="L64" s="7">
        <v>6.4365868571428599E-9</v>
      </c>
      <c r="M64" s="2">
        <v>44</v>
      </c>
      <c r="N64" s="4">
        <v>45476.566140405092</v>
      </c>
      <c r="O64" s="7">
        <v>7.3590962857142897E-9</v>
      </c>
      <c r="P64" s="2">
        <v>44</v>
      </c>
      <c r="Q64" s="4">
        <v>45476.567384513888</v>
      </c>
      <c r="R64" s="7">
        <v>8.71034328571428E-9</v>
      </c>
      <c r="S64" s="2">
        <v>44</v>
      </c>
      <c r="T64" s="4">
        <v>45476.568344953703</v>
      </c>
      <c r="U64" s="7">
        <v>9.8375667142857096E-9</v>
      </c>
      <c r="V64" s="2">
        <v>44</v>
      </c>
      <c r="W64" s="4">
        <v>45476.569646597221</v>
      </c>
      <c r="X64" s="7">
        <v>1.13647028571429E-8</v>
      </c>
      <c r="Y64" s="2">
        <v>44</v>
      </c>
      <c r="Z64" s="4">
        <v>45476.570860196756</v>
      </c>
      <c r="AA64" s="7">
        <v>1.35441828571429E-8</v>
      </c>
      <c r="AB64" s="2">
        <v>44</v>
      </c>
      <c r="AC64" s="4">
        <v>45476.572194803244</v>
      </c>
      <c r="AD64" s="7">
        <v>1.72129071428571E-8</v>
      </c>
      <c r="AE64" s="2">
        <v>44</v>
      </c>
      <c r="AF64" s="4">
        <v>45476.573490543982</v>
      </c>
      <c r="AG64" s="7">
        <v>2.33093857142857E-8</v>
      </c>
      <c r="AH64" s="2">
        <v>44</v>
      </c>
      <c r="AI64" s="4">
        <v>45476.574765034726</v>
      </c>
      <c r="AJ64" s="7">
        <v>3.3667094285714301E-8</v>
      </c>
      <c r="AK64" s="2">
        <v>44</v>
      </c>
      <c r="AL64" s="4">
        <v>45476.575885439815</v>
      </c>
      <c r="AM64" s="7">
        <v>5.5714152857142902E-8</v>
      </c>
    </row>
    <row r="65" spans="1:39">
      <c r="A65" s="2">
        <v>45</v>
      </c>
      <c r="B65" s="4">
        <v>45476.561449930552</v>
      </c>
      <c r="C65" s="7">
        <v>5.6191351428571397E-9</v>
      </c>
      <c r="D65" s="2">
        <v>45</v>
      </c>
      <c r="E65" s="4">
        <v>45476.563506712962</v>
      </c>
      <c r="F65" s="7">
        <v>5.7812247142857097E-9</v>
      </c>
      <c r="G65" s="2">
        <v>45</v>
      </c>
      <c r="H65" s="4">
        <v>45476.562467615739</v>
      </c>
      <c r="I65" s="7">
        <v>5.8219382857142899E-9</v>
      </c>
      <c r="J65" s="2">
        <v>45</v>
      </c>
      <c r="K65" s="4">
        <v>45476.565077291663</v>
      </c>
      <c r="L65" s="7">
        <v>6.4369418571428598E-9</v>
      </c>
      <c r="M65" s="2">
        <v>45</v>
      </c>
      <c r="N65" s="4">
        <v>45476.566151828702</v>
      </c>
      <c r="O65" s="7">
        <v>7.3599998571428603E-9</v>
      </c>
      <c r="P65" s="2">
        <v>45</v>
      </c>
      <c r="Q65" s="4">
        <v>45476.567395810183</v>
      </c>
      <c r="R65" s="7">
        <v>8.7111441428571397E-9</v>
      </c>
      <c r="S65" s="2">
        <v>45</v>
      </c>
      <c r="T65" s="4">
        <v>45476.568356284719</v>
      </c>
      <c r="U65" s="7">
        <v>9.8357265714285696E-9</v>
      </c>
      <c r="V65" s="2">
        <v>45</v>
      </c>
      <c r="W65" s="4">
        <v>45476.569658043984</v>
      </c>
      <c r="X65" s="7">
        <v>1.1365682857142899E-8</v>
      </c>
      <c r="Y65" s="2">
        <v>45</v>
      </c>
      <c r="Z65" s="4">
        <v>45476.570871574077</v>
      </c>
      <c r="AA65" s="7">
        <v>1.35413185714286E-8</v>
      </c>
      <c r="AB65" s="2">
        <v>45</v>
      </c>
      <c r="AC65" s="4">
        <v>45476.572206122684</v>
      </c>
      <c r="AD65" s="7">
        <v>1.7211084285714299E-8</v>
      </c>
      <c r="AE65" s="2">
        <v>45</v>
      </c>
      <c r="AF65" s="4">
        <v>45476.573501840277</v>
      </c>
      <c r="AG65" s="7">
        <v>2.33132057142857E-8</v>
      </c>
      <c r="AH65" s="2">
        <v>45</v>
      </c>
      <c r="AI65" s="4">
        <v>45476.57477655093</v>
      </c>
      <c r="AJ65" s="7">
        <v>3.3679958571428597E-8</v>
      </c>
      <c r="AK65" s="2">
        <v>45</v>
      </c>
      <c r="AL65" s="4">
        <v>45476.575896898146</v>
      </c>
      <c r="AM65" s="7">
        <v>5.57197528571429E-8</v>
      </c>
    </row>
    <row r="66" spans="1:39">
      <c r="A66" s="2">
        <v>46</v>
      </c>
      <c r="B66" s="4">
        <v>45476.561461319441</v>
      </c>
      <c r="C66" s="7">
        <v>5.6166384285714301E-9</v>
      </c>
      <c r="D66" s="2">
        <v>46</v>
      </c>
      <c r="E66" s="4">
        <v>45476.563518206021</v>
      </c>
      <c r="F66" s="7">
        <v>5.7811404285714303E-9</v>
      </c>
      <c r="G66" s="2">
        <v>46</v>
      </c>
      <c r="H66" s="4">
        <v>45476.562479120374</v>
      </c>
      <c r="I66" s="7">
        <v>5.8230838571428598E-9</v>
      </c>
      <c r="J66" s="2">
        <v>46</v>
      </c>
      <c r="K66" s="4">
        <v>45476.56508857639</v>
      </c>
      <c r="L66" s="7">
        <v>6.4409511428571396E-9</v>
      </c>
      <c r="M66" s="2">
        <v>46</v>
      </c>
      <c r="N66" s="4">
        <v>45476.566163217591</v>
      </c>
      <c r="O66" s="7">
        <v>7.36057157142857E-9</v>
      </c>
      <c r="P66" s="2">
        <v>46</v>
      </c>
      <c r="Q66" s="4">
        <v>45476.567408842595</v>
      </c>
      <c r="R66" s="7">
        <v>8.7133989999999998E-9</v>
      </c>
      <c r="S66" s="2">
        <v>46</v>
      </c>
      <c r="T66" s="4">
        <v>45476.568367789354</v>
      </c>
      <c r="U66" s="7">
        <v>9.8378035714285699E-9</v>
      </c>
      <c r="V66" s="2">
        <v>46</v>
      </c>
      <c r="W66" s="4">
        <v>45476.569669525466</v>
      </c>
      <c r="X66" s="7">
        <v>1.1366789999999999E-8</v>
      </c>
      <c r="Y66" s="2">
        <v>46</v>
      </c>
      <c r="Z66" s="4">
        <v>45476.570882893517</v>
      </c>
      <c r="AA66" s="7">
        <v>1.3540058571428601E-8</v>
      </c>
      <c r="AB66" s="2">
        <v>46</v>
      </c>
      <c r="AC66" s="4">
        <v>45476.572217499997</v>
      </c>
      <c r="AD66" s="7">
        <v>1.7212548571428601E-8</v>
      </c>
      <c r="AE66" s="2">
        <v>46</v>
      </c>
      <c r="AF66" s="4">
        <v>45476.573513333336</v>
      </c>
      <c r="AG66" s="7">
        <v>2.3317391428571399E-8</v>
      </c>
      <c r="AH66" s="2">
        <v>46</v>
      </c>
      <c r="AI66" s="4">
        <v>45476.574787858794</v>
      </c>
      <c r="AJ66" s="7">
        <v>3.3658134285714297E-8</v>
      </c>
      <c r="AK66" s="2">
        <v>46</v>
      </c>
      <c r="AL66" s="4">
        <v>45476.575908217594</v>
      </c>
      <c r="AM66" s="7">
        <v>5.5717584285714301E-8</v>
      </c>
    </row>
    <row r="67" spans="1:39">
      <c r="A67" s="2">
        <v>47</v>
      </c>
      <c r="B67" s="4">
        <v>45476.561472581016</v>
      </c>
      <c r="C67" s="7">
        <v>5.61643042857143E-9</v>
      </c>
      <c r="D67" s="2">
        <v>47</v>
      </c>
      <c r="E67" s="4">
        <v>45476.563529594911</v>
      </c>
      <c r="F67" s="7">
        <v>5.78325771428572E-9</v>
      </c>
      <c r="G67" s="2">
        <v>47</v>
      </c>
      <c r="H67" s="4">
        <v>45476.562490509263</v>
      </c>
      <c r="I67" s="7">
        <v>5.8229978571428597E-9</v>
      </c>
      <c r="J67" s="2">
        <v>47</v>
      </c>
      <c r="K67" s="4">
        <v>45476.565100081018</v>
      </c>
      <c r="L67" s="7">
        <v>6.4372884285714298E-9</v>
      </c>
      <c r="M67" s="2">
        <v>47</v>
      </c>
      <c r="N67" s="4">
        <v>45476.566175810185</v>
      </c>
      <c r="O67" s="7">
        <v>7.3599747142857099E-9</v>
      </c>
      <c r="P67" s="2">
        <v>47</v>
      </c>
      <c r="Q67" s="4">
        <v>45476.567419895837</v>
      </c>
      <c r="R67" s="7">
        <v>8.7121307142857194E-9</v>
      </c>
      <c r="S67" s="2">
        <v>47</v>
      </c>
      <c r="T67" s="4">
        <v>45476.568380381941</v>
      </c>
      <c r="U67" s="7">
        <v>9.8359081428571408E-9</v>
      </c>
      <c r="V67" s="2">
        <v>47</v>
      </c>
      <c r="W67" s="4">
        <v>45476.569682141206</v>
      </c>
      <c r="X67" s="7">
        <v>1.13735714285714E-8</v>
      </c>
      <c r="Y67" s="2">
        <v>47</v>
      </c>
      <c r="Z67" s="4">
        <v>45476.570895532408</v>
      </c>
      <c r="AA67" s="7">
        <v>1.3541294285714299E-8</v>
      </c>
      <c r="AB67" s="2">
        <v>47</v>
      </c>
      <c r="AC67" s="4">
        <v>45476.572228993056</v>
      </c>
      <c r="AD67" s="7">
        <v>1.7207648571428601E-8</v>
      </c>
      <c r="AE67" s="2">
        <v>47</v>
      </c>
      <c r="AF67" s="4">
        <v>45476.573524780091</v>
      </c>
      <c r="AG67" s="7">
        <v>2.3319724285714299E-8</v>
      </c>
      <c r="AH67" s="2">
        <v>47</v>
      </c>
      <c r="AI67" s="4">
        <v>45476.574799201386</v>
      </c>
      <c r="AJ67" s="7">
        <v>3.3658339999999999E-8</v>
      </c>
      <c r="AK67" s="2">
        <v>47</v>
      </c>
      <c r="AL67" s="4">
        <v>45476.575920972224</v>
      </c>
      <c r="AM67" s="7">
        <v>5.5724917142857097E-8</v>
      </c>
    </row>
    <row r="68" spans="1:39">
      <c r="A68" s="2">
        <v>48</v>
      </c>
      <c r="B68" s="4">
        <v>45476.561484189813</v>
      </c>
      <c r="C68" s="7">
        <v>5.6196671428571397E-9</v>
      </c>
      <c r="D68" s="2">
        <v>48</v>
      </c>
      <c r="E68" s="4">
        <v>45476.563542326388</v>
      </c>
      <c r="F68" s="7">
        <v>5.7818744285714302E-9</v>
      </c>
      <c r="G68" s="2">
        <v>48</v>
      </c>
      <c r="H68" s="4">
        <v>45476.562502025467</v>
      </c>
      <c r="I68" s="7">
        <v>5.8245839999999998E-9</v>
      </c>
      <c r="J68" s="2">
        <v>48</v>
      </c>
      <c r="K68" s="4">
        <v>45476.56511142361</v>
      </c>
      <c r="L68" s="7">
        <v>6.4381804285714304E-9</v>
      </c>
      <c r="M68" s="2">
        <v>48</v>
      </c>
      <c r="N68" s="4">
        <v>45476.566187326389</v>
      </c>
      <c r="O68" s="7">
        <v>7.35918028571429E-9</v>
      </c>
      <c r="P68" s="2">
        <v>48</v>
      </c>
      <c r="Q68" s="4">
        <v>45476.567430601855</v>
      </c>
      <c r="R68" s="7">
        <v>8.7123417142857205E-9</v>
      </c>
      <c r="S68" s="2">
        <v>48</v>
      </c>
      <c r="T68" s="4">
        <v>45476.568391701388</v>
      </c>
      <c r="U68" s="7">
        <v>9.8350077142857095E-9</v>
      </c>
      <c r="V68" s="2">
        <v>48</v>
      </c>
      <c r="W68" s="4">
        <v>45476.569693437501</v>
      </c>
      <c r="X68" s="7">
        <v>1.13699157142857E-8</v>
      </c>
      <c r="Y68" s="2">
        <v>48</v>
      </c>
      <c r="Z68" s="4">
        <v>45476.570906932873</v>
      </c>
      <c r="AA68" s="7">
        <v>1.3540605714285701E-8</v>
      </c>
      <c r="AB68" s="2">
        <v>48</v>
      </c>
      <c r="AC68" s="4">
        <v>45476.572241527778</v>
      </c>
      <c r="AD68" s="7">
        <v>1.7207594285714299E-8</v>
      </c>
      <c r="AE68" s="2">
        <v>48</v>
      </c>
      <c r="AF68" s="4">
        <v>45476.573536157404</v>
      </c>
      <c r="AG68" s="7">
        <v>2.3323822857142901E-8</v>
      </c>
      <c r="AH68" s="2">
        <v>48</v>
      </c>
      <c r="AI68" s="4">
        <v>45476.57481071759</v>
      </c>
      <c r="AJ68" s="7">
        <v>3.3662827142857099E-8</v>
      </c>
      <c r="AK68" s="2">
        <v>48</v>
      </c>
      <c r="AL68" s="4">
        <v>45476.575932256943</v>
      </c>
      <c r="AM68" s="7">
        <v>5.5724484285714297E-8</v>
      </c>
    </row>
    <row r="69" spans="1:39">
      <c r="A69" s="2">
        <v>49</v>
      </c>
      <c r="B69" s="4">
        <v>45476.561495520837</v>
      </c>
      <c r="C69" s="7">
        <v>5.61938014285714E-9</v>
      </c>
      <c r="D69" s="2">
        <v>49</v>
      </c>
      <c r="E69" s="4">
        <v>45476.563553599539</v>
      </c>
      <c r="F69" s="7">
        <v>5.7828912857142902E-9</v>
      </c>
      <c r="G69" s="2">
        <v>49</v>
      </c>
      <c r="H69" s="4">
        <v>45476.562513425924</v>
      </c>
      <c r="I69" s="7">
        <v>5.8266415714285701E-9</v>
      </c>
      <c r="J69" s="2">
        <v>49</v>
      </c>
      <c r="K69" s="4">
        <v>45476.565122743057</v>
      </c>
      <c r="L69" s="7">
        <v>6.4383819999999997E-9</v>
      </c>
      <c r="M69" s="2">
        <v>49</v>
      </c>
      <c r="N69" s="4">
        <v>45476.566198645836</v>
      </c>
      <c r="O69" s="7">
        <v>7.3606430000000001E-9</v>
      </c>
      <c r="P69" s="2">
        <v>49</v>
      </c>
      <c r="Q69" s="4">
        <v>45476.567443344909</v>
      </c>
      <c r="R69" s="7">
        <v>8.7143122857142895E-9</v>
      </c>
      <c r="S69" s="2">
        <v>49</v>
      </c>
      <c r="T69" s="4">
        <v>45476.568403136574</v>
      </c>
      <c r="U69" s="7">
        <v>9.8376675714285696E-9</v>
      </c>
      <c r="V69" s="2">
        <v>49</v>
      </c>
      <c r="W69" s="4">
        <v>45476.569704965281</v>
      </c>
      <c r="X69" s="7">
        <v>1.13663528571429E-8</v>
      </c>
      <c r="Y69" s="2">
        <v>49</v>
      </c>
      <c r="Z69" s="4">
        <v>45476.570918356483</v>
      </c>
      <c r="AA69" s="7">
        <v>1.35411571428571E-8</v>
      </c>
      <c r="AB69" s="2">
        <v>49</v>
      </c>
      <c r="AC69" s="4">
        <v>45476.572253020837</v>
      </c>
      <c r="AD69" s="7">
        <v>1.72080957142857E-8</v>
      </c>
      <c r="AE69" s="2">
        <v>49</v>
      </c>
      <c r="AF69" s="4">
        <v>45476.573548680557</v>
      </c>
      <c r="AG69" s="7">
        <v>2.3319988571428599E-8</v>
      </c>
      <c r="AH69" s="2">
        <v>49</v>
      </c>
      <c r="AI69" s="4">
        <v>45476.574823298608</v>
      </c>
      <c r="AJ69" s="7">
        <v>3.3652695714285701E-8</v>
      </c>
      <c r="AK69" s="2">
        <v>49</v>
      </c>
      <c r="AL69" s="4">
        <v>45476.575943761571</v>
      </c>
      <c r="AM69" s="7">
        <v>5.5730901428571397E-8</v>
      </c>
    </row>
    <row r="70" spans="1:39">
      <c r="A70" s="2">
        <v>50</v>
      </c>
      <c r="B70" s="4">
        <v>45476.561507106482</v>
      </c>
      <c r="C70" s="7">
        <v>5.6193937142857098E-9</v>
      </c>
      <c r="D70" s="2">
        <v>50</v>
      </c>
      <c r="E70" s="4">
        <v>45476.563564953707</v>
      </c>
      <c r="F70" s="7">
        <v>5.7827428571428596E-9</v>
      </c>
      <c r="G70" s="2">
        <v>50</v>
      </c>
      <c r="H70" s="4">
        <v>45476.562526030095</v>
      </c>
      <c r="I70" s="7">
        <v>5.8266474285714304E-9</v>
      </c>
      <c r="J70" s="2">
        <v>50</v>
      </c>
      <c r="K70" s="4">
        <v>45476.565134236109</v>
      </c>
      <c r="L70" s="7">
        <v>6.4385249999999997E-9</v>
      </c>
      <c r="M70" s="2">
        <v>50</v>
      </c>
      <c r="N70" s="4">
        <v>45476.566210138888</v>
      </c>
      <c r="O70" s="7">
        <v>7.3609258571428602E-9</v>
      </c>
      <c r="P70" s="2">
        <v>50</v>
      </c>
      <c r="Q70" s="4">
        <v>45476.567454050928</v>
      </c>
      <c r="R70" s="7">
        <v>8.7143369999999994E-9</v>
      </c>
      <c r="S70" s="2">
        <v>50</v>
      </c>
      <c r="T70" s="4">
        <v>45476.568414618057</v>
      </c>
      <c r="U70" s="7">
        <v>9.8354274285714295E-9</v>
      </c>
      <c r="V70" s="2">
        <v>50</v>
      </c>
      <c r="W70" s="4">
        <v>45476.569716261576</v>
      </c>
      <c r="X70" s="7">
        <v>1.1366387142857099E-8</v>
      </c>
      <c r="Y70" s="2">
        <v>50</v>
      </c>
      <c r="Z70" s="4">
        <v>45476.570929733796</v>
      </c>
      <c r="AA70" s="7">
        <v>1.3542821428571399E-8</v>
      </c>
      <c r="AB70" s="2">
        <v>50</v>
      </c>
      <c r="AC70" s="4">
        <v>45476.572264386574</v>
      </c>
      <c r="AD70" s="7">
        <v>1.7207701428571399E-8</v>
      </c>
      <c r="AE70" s="2">
        <v>50</v>
      </c>
      <c r="AF70" s="4">
        <v>45476.573560173609</v>
      </c>
      <c r="AG70" s="7">
        <v>2.33228114285714E-8</v>
      </c>
      <c r="AH70" s="2">
        <v>50</v>
      </c>
      <c r="AI70" s="4">
        <v>45476.574834791667</v>
      </c>
      <c r="AJ70" s="7">
        <v>3.3645707142857101E-8</v>
      </c>
      <c r="AK70" s="2">
        <v>50</v>
      </c>
      <c r="AL70" s="4">
        <v>45476.575955069442</v>
      </c>
      <c r="AM70" s="7">
        <v>5.5732929999999998E-8</v>
      </c>
    </row>
    <row r="71" spans="1:39">
      <c r="A71" s="2">
        <v>51</v>
      </c>
      <c r="B71" s="4">
        <v>45476.561518379633</v>
      </c>
      <c r="C71" s="7">
        <v>5.6204529999999997E-9</v>
      </c>
      <c r="D71" s="2">
        <v>51</v>
      </c>
      <c r="E71" s="4">
        <v>45476.563576504632</v>
      </c>
      <c r="F71" s="7">
        <v>5.7815565714285697E-9</v>
      </c>
      <c r="G71" s="2">
        <v>51</v>
      </c>
      <c r="H71" s="4">
        <v>45476.562537384256</v>
      </c>
      <c r="I71" s="7">
        <v>5.8259382857142903E-9</v>
      </c>
      <c r="J71" s="2">
        <v>51</v>
      </c>
      <c r="K71" s="4">
        <v>45476.565146793982</v>
      </c>
      <c r="L71" s="7">
        <v>6.4395058571428598E-9</v>
      </c>
      <c r="M71" s="2">
        <v>51</v>
      </c>
      <c r="N71" s="4">
        <v>45476.566221539353</v>
      </c>
      <c r="O71" s="7">
        <v>7.3620481428571404E-9</v>
      </c>
      <c r="P71" s="2">
        <v>51</v>
      </c>
      <c r="Q71" s="4">
        <v>45476.567465439817</v>
      </c>
      <c r="R71" s="7">
        <v>8.7146514285714308E-9</v>
      </c>
      <c r="S71" s="2">
        <v>51</v>
      </c>
      <c r="T71" s="4">
        <v>45476.568425949074</v>
      </c>
      <c r="U71" s="7">
        <v>9.8400498571428594E-9</v>
      </c>
      <c r="V71" s="2">
        <v>51</v>
      </c>
      <c r="W71" s="4">
        <v>45476.569727627313</v>
      </c>
      <c r="X71" s="7">
        <v>1.1366644285714301E-8</v>
      </c>
      <c r="Y71" s="2">
        <v>51</v>
      </c>
      <c r="Z71" s="4">
        <v>45476.570941180558</v>
      </c>
      <c r="AA71" s="7">
        <v>1.35467314285714E-8</v>
      </c>
      <c r="AB71" s="2">
        <v>51</v>
      </c>
      <c r="AC71" s="4">
        <v>45476.572275879633</v>
      </c>
      <c r="AD71" s="7">
        <v>1.7209227142857101E-8</v>
      </c>
      <c r="AE71" s="2">
        <v>51</v>
      </c>
      <c r="AF71" s="4">
        <v>45476.573571631947</v>
      </c>
      <c r="AG71" s="7">
        <v>2.3324399999999999E-8</v>
      </c>
      <c r="AH71" s="2">
        <v>51</v>
      </c>
      <c r="AI71" s="4">
        <v>45476.574846087962</v>
      </c>
      <c r="AJ71" s="7">
        <v>3.3640464285714303E-8</v>
      </c>
      <c r="AK71" s="2">
        <v>51</v>
      </c>
      <c r="AL71" s="4">
        <v>45476.575966388889</v>
      </c>
      <c r="AM71" s="7">
        <v>5.5743084285714303E-8</v>
      </c>
    </row>
    <row r="72" spans="1:39">
      <c r="A72" s="2">
        <v>52</v>
      </c>
      <c r="B72" s="4">
        <v>45476.561531041669</v>
      </c>
      <c r="C72" s="7">
        <v>5.6199838571428599E-9</v>
      </c>
      <c r="D72" s="2">
        <v>52</v>
      </c>
      <c r="E72" s="4">
        <v>45476.563587881945</v>
      </c>
      <c r="F72" s="7">
        <v>5.7814118571428596E-9</v>
      </c>
      <c r="G72" s="2">
        <v>52</v>
      </c>
      <c r="H72" s="4">
        <v>45476.562548761576</v>
      </c>
      <c r="I72" s="7">
        <v>5.8252357142857102E-9</v>
      </c>
      <c r="J72" s="2">
        <v>52</v>
      </c>
      <c r="K72" s="4">
        <v>45476.565158310186</v>
      </c>
      <c r="L72" s="7">
        <v>6.4395968571428599E-9</v>
      </c>
      <c r="M72" s="2">
        <v>52</v>
      </c>
      <c r="N72" s="4">
        <v>45476.566232858793</v>
      </c>
      <c r="O72" s="7">
        <v>7.35987528571428E-9</v>
      </c>
      <c r="P72" s="2">
        <v>52</v>
      </c>
      <c r="Q72" s="4">
        <v>45476.567476944445</v>
      </c>
      <c r="R72" s="7">
        <v>8.7140035714285702E-9</v>
      </c>
      <c r="S72" s="2">
        <v>52</v>
      </c>
      <c r="T72" s="4">
        <v>45476.568437372684</v>
      </c>
      <c r="U72" s="7">
        <v>9.8368597142857092E-9</v>
      </c>
      <c r="V72" s="2">
        <v>52</v>
      </c>
      <c r="W72" s="4">
        <v>45476.569739108796</v>
      </c>
      <c r="X72" s="7">
        <v>1.1366911428571401E-8</v>
      </c>
      <c r="Y72" s="2">
        <v>52</v>
      </c>
      <c r="Z72" s="4">
        <v>45476.570952534719</v>
      </c>
      <c r="AA72" s="7">
        <v>1.35464985714286E-8</v>
      </c>
      <c r="AB72" s="2">
        <v>52</v>
      </c>
      <c r="AC72" s="4">
        <v>45476.572287210649</v>
      </c>
      <c r="AD72" s="7">
        <v>1.72093585714286E-8</v>
      </c>
      <c r="AE72" s="2">
        <v>52</v>
      </c>
      <c r="AF72" s="4">
        <v>45476.573582939818</v>
      </c>
      <c r="AG72" s="7">
        <v>2.3324112857142901E-8</v>
      </c>
      <c r="AH72" s="2">
        <v>52</v>
      </c>
      <c r="AI72" s="4">
        <v>45476.57485759259</v>
      </c>
      <c r="AJ72" s="7">
        <v>3.36444885714286E-8</v>
      </c>
      <c r="AK72" s="2">
        <v>52</v>
      </c>
      <c r="AL72" s="4">
        <v>45476.575977928238</v>
      </c>
      <c r="AM72" s="7">
        <v>5.5725167142857097E-8</v>
      </c>
    </row>
    <row r="73" spans="1:39">
      <c r="A73" s="2">
        <v>53</v>
      </c>
      <c r="B73" s="4">
        <v>45476.561542326388</v>
      </c>
      <c r="C73" s="7">
        <v>5.6214808571428599E-9</v>
      </c>
      <c r="D73" s="2">
        <v>53</v>
      </c>
      <c r="E73" s="4">
        <v>45476.563599247682</v>
      </c>
      <c r="F73" s="7">
        <v>5.7820947142857099E-9</v>
      </c>
      <c r="G73" s="2">
        <v>53</v>
      </c>
      <c r="H73" s="4">
        <v>45476.562560312501</v>
      </c>
      <c r="I73" s="7">
        <v>5.8274874285714302E-9</v>
      </c>
      <c r="J73" s="2">
        <v>53</v>
      </c>
      <c r="K73" s="4">
        <v>45476.56516972222</v>
      </c>
      <c r="L73" s="7">
        <v>6.4397351428571399E-9</v>
      </c>
      <c r="M73" s="2">
        <v>53</v>
      </c>
      <c r="N73" s="4">
        <v>45476.566244247682</v>
      </c>
      <c r="O73" s="7">
        <v>7.3584569999999997E-9</v>
      </c>
      <c r="P73" s="2">
        <v>53</v>
      </c>
      <c r="Q73" s="4">
        <v>45476.567489502311</v>
      </c>
      <c r="R73" s="7">
        <v>8.7157101428571394E-9</v>
      </c>
      <c r="S73" s="2">
        <v>53</v>
      </c>
      <c r="T73" s="4">
        <v>45476.568448761573</v>
      </c>
      <c r="U73" s="7">
        <v>9.8363228571428608E-9</v>
      </c>
      <c r="V73" s="2">
        <v>53</v>
      </c>
      <c r="W73" s="4">
        <v>45476.569750439812</v>
      </c>
      <c r="X73" s="7">
        <v>1.1367609999999999E-8</v>
      </c>
      <c r="Y73" s="2">
        <v>53</v>
      </c>
      <c r="Z73" s="4">
        <v>45476.570963923608</v>
      </c>
      <c r="AA73" s="7">
        <v>1.3544937142857101E-8</v>
      </c>
      <c r="AB73" s="2">
        <v>53</v>
      </c>
      <c r="AC73" s="4">
        <v>45476.572298587962</v>
      </c>
      <c r="AD73" s="7">
        <v>1.7209528571428601E-8</v>
      </c>
      <c r="AE73" s="2">
        <v>53</v>
      </c>
      <c r="AF73" s="4">
        <v>45476.573594270834</v>
      </c>
      <c r="AG73" s="7">
        <v>2.33240142857143E-8</v>
      </c>
      <c r="AH73" s="2">
        <v>53</v>
      </c>
      <c r="AI73" s="4">
        <v>45476.57486886574</v>
      </c>
      <c r="AJ73" s="7">
        <v>3.3641555714285697E-8</v>
      </c>
      <c r="AK73" s="2">
        <v>53</v>
      </c>
      <c r="AL73" s="4">
        <v>45476.575989212964</v>
      </c>
      <c r="AM73" s="7">
        <v>5.5723157142857099E-8</v>
      </c>
    </row>
    <row r="74" spans="1:39">
      <c r="A74" s="2">
        <v>54</v>
      </c>
      <c r="B74" s="4">
        <v>45476.561553900465</v>
      </c>
      <c r="C74" s="7">
        <v>5.6210781428571403E-9</v>
      </c>
      <c r="D74" s="2">
        <v>54</v>
      </c>
      <c r="E74" s="4">
        <v>45476.563610578705</v>
      </c>
      <c r="F74" s="7">
        <v>5.7830118571428601E-9</v>
      </c>
      <c r="G74" s="2">
        <v>54</v>
      </c>
      <c r="H74" s="4">
        <v>45476.562571736111</v>
      </c>
      <c r="I74" s="7">
        <v>5.8274944285714299E-9</v>
      </c>
      <c r="J74" s="2">
        <v>54</v>
      </c>
      <c r="K74" s="4">
        <v>45476.565181030091</v>
      </c>
      <c r="L74" s="7">
        <v>6.43882542857143E-9</v>
      </c>
      <c r="M74" s="2">
        <v>54</v>
      </c>
      <c r="N74" s="4">
        <v>45476.566256817132</v>
      </c>
      <c r="O74" s="7">
        <v>7.3578260000000004E-9</v>
      </c>
      <c r="P74" s="2">
        <v>54</v>
      </c>
      <c r="Q74" s="4">
        <v>45476.5675008912</v>
      </c>
      <c r="R74" s="7">
        <v>8.7175608571428606E-9</v>
      </c>
      <c r="S74" s="2">
        <v>54</v>
      </c>
      <c r="T74" s="4">
        <v>45476.568461469906</v>
      </c>
      <c r="U74" s="7">
        <v>9.83835171428572E-9</v>
      </c>
      <c r="V74" s="2">
        <v>54</v>
      </c>
      <c r="W74" s="4">
        <v>45476.569763113424</v>
      </c>
      <c r="X74" s="7">
        <v>1.1367444285714301E-8</v>
      </c>
      <c r="Y74" s="2">
        <v>54</v>
      </c>
      <c r="Z74" s="4">
        <v>45476.570975428243</v>
      </c>
      <c r="AA74" s="7">
        <v>1.3544777142857099E-8</v>
      </c>
      <c r="AB74" s="2">
        <v>54</v>
      </c>
      <c r="AC74" s="4">
        <v>45476.57230994213</v>
      </c>
      <c r="AD74" s="7">
        <v>1.72118171428571E-8</v>
      </c>
      <c r="AE74" s="2">
        <v>54</v>
      </c>
      <c r="AF74" s="4">
        <v>45476.573605775462</v>
      </c>
      <c r="AG74" s="7">
        <v>2.33299314285714E-8</v>
      </c>
      <c r="AH74" s="2">
        <v>54</v>
      </c>
      <c r="AI74" s="4">
        <v>45476.574880358799</v>
      </c>
      <c r="AJ74" s="7">
        <v>3.3640858571428601E-8</v>
      </c>
      <c r="AK74" s="2">
        <v>54</v>
      </c>
      <c r="AL74" s="4">
        <v>45476.576001956018</v>
      </c>
      <c r="AM74" s="7">
        <v>5.57331471428571E-8</v>
      </c>
    </row>
    <row r="75" spans="1:39">
      <c r="A75" s="2">
        <v>55</v>
      </c>
      <c r="B75" s="4">
        <v>45476.56156519676</v>
      </c>
      <c r="C75" s="7">
        <v>5.6204888571428596E-9</v>
      </c>
      <c r="D75" s="2">
        <v>55</v>
      </c>
      <c r="E75" s="4">
        <v>45476.563623182868</v>
      </c>
      <c r="F75" s="7">
        <v>5.7846285714285696E-9</v>
      </c>
      <c r="G75" s="2">
        <v>55</v>
      </c>
      <c r="H75" s="4">
        <v>45476.562583113424</v>
      </c>
      <c r="I75" s="7">
        <v>5.8260147142857103E-9</v>
      </c>
      <c r="J75" s="2">
        <v>55</v>
      </c>
      <c r="K75" s="4">
        <v>45476.565192488422</v>
      </c>
      <c r="L75" s="7">
        <v>6.4420442857142897E-9</v>
      </c>
      <c r="M75" s="2">
        <v>55</v>
      </c>
      <c r="N75" s="4">
        <v>45476.566268287039</v>
      </c>
      <c r="O75" s="7">
        <v>7.3333932857142904E-9</v>
      </c>
      <c r="P75" s="2">
        <v>55</v>
      </c>
      <c r="Q75" s="4">
        <v>45476.567512395835</v>
      </c>
      <c r="R75" s="7">
        <v>8.7179078571428604E-9</v>
      </c>
      <c r="S75" s="2">
        <v>55</v>
      </c>
      <c r="T75" s="4">
        <v>45476.568472777777</v>
      </c>
      <c r="U75" s="7">
        <v>9.8353654285714295E-9</v>
      </c>
      <c r="V75" s="2">
        <v>55</v>
      </c>
      <c r="W75" s="4">
        <v>45476.569774583331</v>
      </c>
      <c r="X75" s="7">
        <v>1.1364734285714301E-8</v>
      </c>
      <c r="Y75" s="2">
        <v>55</v>
      </c>
      <c r="Z75" s="4">
        <v>45476.570988148145</v>
      </c>
      <c r="AA75" s="7">
        <v>1.35441528571429E-8</v>
      </c>
      <c r="AB75" s="2">
        <v>55</v>
      </c>
      <c r="AC75" s="4">
        <v>45476.572322662039</v>
      </c>
      <c r="AD75" s="7">
        <v>1.7208479999999998E-8</v>
      </c>
      <c r="AE75" s="2">
        <v>55</v>
      </c>
      <c r="AF75" s="4">
        <v>45476.573618472219</v>
      </c>
      <c r="AG75" s="7">
        <v>2.3332704285714301E-8</v>
      </c>
      <c r="AH75" s="2">
        <v>55</v>
      </c>
      <c r="AI75" s="4">
        <v>45476.57489171296</v>
      </c>
      <c r="AJ75" s="7">
        <v>3.3651839999999998E-8</v>
      </c>
      <c r="AK75" s="2">
        <v>55</v>
      </c>
      <c r="AL75" s="4">
        <v>45476.576013310187</v>
      </c>
      <c r="AM75" s="7">
        <v>5.5731639999999997E-8</v>
      </c>
    </row>
    <row r="76" spans="1:39">
      <c r="A76" s="2">
        <v>56</v>
      </c>
      <c r="B76" s="4">
        <v>45476.561576655091</v>
      </c>
      <c r="C76" s="7">
        <v>5.6206777142857096E-9</v>
      </c>
      <c r="D76" s="2">
        <v>56</v>
      </c>
      <c r="E76" s="4">
        <v>45476.563634710648</v>
      </c>
      <c r="F76" s="7">
        <v>5.7846091428571404E-9</v>
      </c>
      <c r="G76" s="2">
        <v>56</v>
      </c>
      <c r="H76" s="4">
        <v>45476.562595752315</v>
      </c>
      <c r="I76" s="7">
        <v>5.8278855714285696E-9</v>
      </c>
      <c r="J76" s="2">
        <v>56</v>
      </c>
      <c r="K76" s="4">
        <v>45476.565203773149</v>
      </c>
      <c r="L76" s="7">
        <v>6.4410124285714299E-9</v>
      </c>
      <c r="M76" s="2">
        <v>56</v>
      </c>
      <c r="N76" s="4">
        <v>45476.566279652776</v>
      </c>
      <c r="O76" s="7">
        <v>7.32797314285714E-9</v>
      </c>
      <c r="P76" s="2">
        <v>56</v>
      </c>
      <c r="Q76" s="4">
        <v>45476.567523715275</v>
      </c>
      <c r="R76" s="7">
        <v>8.7192998571428607E-9</v>
      </c>
      <c r="S76" s="2">
        <v>56</v>
      </c>
      <c r="T76" s="4">
        <v>45476.56848425926</v>
      </c>
      <c r="U76" s="7">
        <v>9.8354595714285705E-9</v>
      </c>
      <c r="V76" s="2">
        <v>56</v>
      </c>
      <c r="W76" s="4">
        <v>45476.569785844906</v>
      </c>
      <c r="X76" s="7">
        <v>1.1367184285714301E-8</v>
      </c>
      <c r="Y76" s="2">
        <v>56</v>
      </c>
      <c r="Z76" s="4">
        <v>45476.570999421296</v>
      </c>
      <c r="AA76" s="7">
        <v>1.3547092857142899E-8</v>
      </c>
      <c r="AB76" s="2">
        <v>56</v>
      </c>
      <c r="AC76" s="4">
        <v>45476.5723340162</v>
      </c>
      <c r="AD76" s="7">
        <v>1.7208267142857099E-8</v>
      </c>
      <c r="AE76" s="2">
        <v>56</v>
      </c>
      <c r="AF76" s="4">
        <v>45476.57362978009</v>
      </c>
      <c r="AG76" s="7">
        <v>2.3335861428571401E-8</v>
      </c>
      <c r="AH76" s="2">
        <v>56</v>
      </c>
      <c r="AI76" s="4">
        <v>45476.574904409725</v>
      </c>
      <c r="AJ76" s="7">
        <v>3.36585614285714E-8</v>
      </c>
      <c r="AK76" s="2">
        <v>56</v>
      </c>
      <c r="AL76" s="4">
        <v>45476.576024641203</v>
      </c>
      <c r="AM76" s="7">
        <v>5.5731541428571402E-8</v>
      </c>
    </row>
    <row r="77" spans="1:39">
      <c r="A77" s="2">
        <v>57</v>
      </c>
      <c r="B77" s="4">
        <v>45476.561587974538</v>
      </c>
      <c r="C77" s="7">
        <v>5.6211928571428599E-9</v>
      </c>
      <c r="D77" s="2">
        <v>57</v>
      </c>
      <c r="E77" s="4">
        <v>45476.56364601852</v>
      </c>
      <c r="F77" s="7">
        <v>5.78487985714286E-9</v>
      </c>
      <c r="G77" s="2">
        <v>57</v>
      </c>
      <c r="H77" s="4">
        <v>45476.562607106483</v>
      </c>
      <c r="I77" s="7">
        <v>5.8297502857142903E-9</v>
      </c>
      <c r="J77" s="2">
        <v>57</v>
      </c>
      <c r="K77" s="4">
        <v>45476.565215196759</v>
      </c>
      <c r="L77" s="7">
        <v>6.4394110000000001E-9</v>
      </c>
      <c r="M77" s="2">
        <v>57</v>
      </c>
      <c r="N77" s="4">
        <v>45476.566291006944</v>
      </c>
      <c r="O77" s="7">
        <v>7.3286712857142898E-9</v>
      </c>
      <c r="P77" s="2">
        <v>57</v>
      </c>
      <c r="Q77" s="4">
        <v>45476.567535173614</v>
      </c>
      <c r="R77" s="7">
        <v>8.7202001428571397E-9</v>
      </c>
      <c r="S77" s="2">
        <v>57</v>
      </c>
      <c r="T77" s="4">
        <v>45476.568495520834</v>
      </c>
      <c r="U77" s="7">
        <v>9.8356368571428605E-9</v>
      </c>
      <c r="V77" s="2">
        <v>57</v>
      </c>
      <c r="W77" s="4">
        <v>45476.569797326389</v>
      </c>
      <c r="X77" s="7">
        <v>1.136451E-8</v>
      </c>
      <c r="Y77" s="2">
        <v>57</v>
      </c>
      <c r="Z77" s="4">
        <v>45476.571010810185</v>
      </c>
      <c r="AA77" s="7">
        <v>1.3550779999999999E-8</v>
      </c>
      <c r="AB77" s="2">
        <v>57</v>
      </c>
      <c r="AC77" s="4">
        <v>45476.572345486115</v>
      </c>
      <c r="AD77" s="7">
        <v>1.72089557142857E-8</v>
      </c>
      <c r="AE77" s="2">
        <v>57</v>
      </c>
      <c r="AF77" s="4">
        <v>45476.573641226852</v>
      </c>
      <c r="AG77" s="7">
        <v>2.3344621428571401E-8</v>
      </c>
      <c r="AH77" s="2">
        <v>57</v>
      </c>
      <c r="AI77" s="4">
        <v>45476.574915752317</v>
      </c>
      <c r="AJ77" s="7">
        <v>3.3660552857142903E-8</v>
      </c>
      <c r="AK77" s="2">
        <v>57</v>
      </c>
      <c r="AL77" s="4">
        <v>45476.576036145831</v>
      </c>
      <c r="AM77" s="7">
        <v>5.5719812857142899E-8</v>
      </c>
    </row>
    <row r="78" spans="1:39">
      <c r="A78" s="2">
        <v>58</v>
      </c>
      <c r="B78" s="4">
        <v>45476.561599456021</v>
      </c>
      <c r="C78" s="7">
        <v>5.6228988571428602E-9</v>
      </c>
      <c r="D78" s="2">
        <v>58</v>
      </c>
      <c r="E78" s="4">
        <v>45476.563657395833</v>
      </c>
      <c r="F78" s="7">
        <v>5.7865249999999999E-9</v>
      </c>
      <c r="G78" s="2">
        <v>58</v>
      </c>
      <c r="H78" s="4">
        <v>45476.562618460652</v>
      </c>
      <c r="I78" s="7">
        <v>5.8280438571428602E-9</v>
      </c>
      <c r="J78" s="2">
        <v>58</v>
      </c>
      <c r="K78" s="4">
        <v>45476.565227916668</v>
      </c>
      <c r="L78" s="7">
        <v>6.4402575714285698E-9</v>
      </c>
      <c r="M78" s="2">
        <v>58</v>
      </c>
      <c r="N78" s="4">
        <v>45476.566302418978</v>
      </c>
      <c r="O78" s="7">
        <v>7.3278612857142897E-9</v>
      </c>
      <c r="P78" s="2">
        <v>58</v>
      </c>
      <c r="Q78" s="4">
        <v>45476.567546574071</v>
      </c>
      <c r="R78" s="7">
        <v>8.72058985714286E-9</v>
      </c>
      <c r="S78" s="2">
        <v>58</v>
      </c>
      <c r="T78" s="4">
        <v>45476.568506990741</v>
      </c>
      <c r="U78" s="7">
        <v>9.8337768571428599E-9</v>
      </c>
      <c r="V78" s="2">
        <v>58</v>
      </c>
      <c r="W78" s="4">
        <v>45476.569808645836</v>
      </c>
      <c r="X78" s="7">
        <v>1.1363845714285699E-8</v>
      </c>
      <c r="Y78" s="2">
        <v>58</v>
      </c>
      <c r="Z78" s="4">
        <v>45476.571022280092</v>
      </c>
      <c r="AA78" s="7">
        <v>1.35532185714286E-8</v>
      </c>
      <c r="AB78" s="2">
        <v>58</v>
      </c>
      <c r="AC78" s="4">
        <v>45476.572356851852</v>
      </c>
      <c r="AD78" s="7">
        <v>1.7209224285714299E-8</v>
      </c>
      <c r="AE78" s="2">
        <v>58</v>
      </c>
      <c r="AF78" s="4">
        <v>45476.573652581021</v>
      </c>
      <c r="AG78" s="7">
        <v>2.3343955714285702E-8</v>
      </c>
      <c r="AH78" s="2">
        <v>58</v>
      </c>
      <c r="AI78" s="4">
        <v>45476.574927071757</v>
      </c>
      <c r="AJ78" s="7">
        <v>3.3664231428571401E-8</v>
      </c>
      <c r="AK78" s="2">
        <v>58</v>
      </c>
      <c r="AL78" s="4">
        <v>45476.576047488423</v>
      </c>
      <c r="AM78" s="7">
        <v>5.5732484285714299E-8</v>
      </c>
    </row>
    <row r="79" spans="1:39">
      <c r="A79" s="2">
        <v>59</v>
      </c>
      <c r="B79" s="4">
        <v>45476.561610891207</v>
      </c>
      <c r="C79" s="7">
        <v>5.62336142857143E-9</v>
      </c>
      <c r="D79" s="2">
        <v>59</v>
      </c>
      <c r="E79" s="4">
        <v>45476.563668750001</v>
      </c>
      <c r="F79" s="7">
        <v>5.7838019999999996E-9</v>
      </c>
      <c r="G79" s="2">
        <v>59</v>
      </c>
      <c r="H79" s="4">
        <v>45476.56262986111</v>
      </c>
      <c r="I79" s="7">
        <v>5.8260388571428596E-9</v>
      </c>
      <c r="J79" s="2">
        <v>59</v>
      </c>
      <c r="K79" s="4">
        <v>45476.565239351854</v>
      </c>
      <c r="L79" s="7">
        <v>6.4396564285714302E-9</v>
      </c>
      <c r="M79" s="2">
        <v>59</v>
      </c>
      <c r="N79" s="4">
        <v>45476.566313877316</v>
      </c>
      <c r="O79" s="7">
        <v>7.3282677142857099E-9</v>
      </c>
      <c r="P79" s="2">
        <v>59</v>
      </c>
      <c r="Q79" s="4">
        <v>45476.567557905095</v>
      </c>
      <c r="R79" s="7">
        <v>8.7221542857142896E-9</v>
      </c>
      <c r="S79" s="2">
        <v>59</v>
      </c>
      <c r="T79" s="4">
        <v>45476.568518819447</v>
      </c>
      <c r="U79" s="7">
        <v>9.8359505714285699E-9</v>
      </c>
      <c r="V79" s="2">
        <v>59</v>
      </c>
      <c r="W79" s="4">
        <v>45476.569820127312</v>
      </c>
      <c r="X79" s="7">
        <v>1.13627014285714E-8</v>
      </c>
      <c r="Y79" s="2">
        <v>59</v>
      </c>
      <c r="Z79" s="4">
        <v>45476.57103363426</v>
      </c>
      <c r="AA79" s="7">
        <v>1.35488285714286E-8</v>
      </c>
      <c r="AB79" s="2">
        <v>59</v>
      </c>
      <c r="AC79" s="4">
        <v>45476.572368263885</v>
      </c>
      <c r="AD79" s="7">
        <v>1.7210622857142901E-8</v>
      </c>
      <c r="AE79" s="2">
        <v>59</v>
      </c>
      <c r="AF79" s="4">
        <v>45476.573663888892</v>
      </c>
      <c r="AG79" s="7">
        <v>2.33408628571429E-8</v>
      </c>
      <c r="AH79" s="2">
        <v>59</v>
      </c>
      <c r="AI79" s="4">
        <v>45476.57493855324</v>
      </c>
      <c r="AJ79" s="7">
        <v>3.36647642857143E-8</v>
      </c>
      <c r="AK79" s="2">
        <v>59</v>
      </c>
      <c r="AL79" s="4">
        <v>45476.576058819446</v>
      </c>
      <c r="AM79" s="7">
        <v>5.5736978571428601E-8</v>
      </c>
    </row>
    <row r="80" spans="1:39">
      <c r="A80" s="2">
        <v>60</v>
      </c>
      <c r="B80" s="4">
        <v>45476.561623518515</v>
      </c>
      <c r="C80" s="7">
        <v>5.62306857142857E-9</v>
      </c>
      <c r="D80" s="2">
        <v>60</v>
      </c>
      <c r="E80" s="4">
        <v>45476.563680208332</v>
      </c>
      <c r="F80" s="7">
        <v>5.7839771428571399E-9</v>
      </c>
      <c r="G80" s="2">
        <v>60</v>
      </c>
      <c r="H80" s="4">
        <v>45476.562641192133</v>
      </c>
      <c r="I80" s="7">
        <v>5.8268747142857099E-9</v>
      </c>
      <c r="J80" s="2">
        <v>60</v>
      </c>
      <c r="K80" s="4">
        <v>45476.565250601852</v>
      </c>
      <c r="L80" s="7">
        <v>6.4411940000000002E-9</v>
      </c>
      <c r="M80" s="2">
        <v>60</v>
      </c>
      <c r="N80" s="4">
        <v>45476.566325219908</v>
      </c>
      <c r="O80" s="7">
        <v>7.3274972857142903E-9</v>
      </c>
      <c r="P80" s="2">
        <v>60</v>
      </c>
      <c r="Q80" s="4">
        <v>45476.567570567131</v>
      </c>
      <c r="R80" s="7">
        <v>8.7244858571428595E-9</v>
      </c>
      <c r="S80" s="2">
        <v>60</v>
      </c>
      <c r="T80" s="4">
        <v>45476.568529814816</v>
      </c>
      <c r="U80" s="7">
        <v>9.8357010000000002E-9</v>
      </c>
      <c r="V80" s="2">
        <v>60</v>
      </c>
      <c r="W80" s="4">
        <v>45476.569831504632</v>
      </c>
      <c r="X80" s="7">
        <v>1.1364581428571401E-8</v>
      </c>
      <c r="Y80" s="2">
        <v>60</v>
      </c>
      <c r="Z80" s="4">
        <v>45476.571045046294</v>
      </c>
      <c r="AA80" s="7">
        <v>1.35506485714286E-8</v>
      </c>
      <c r="AB80" s="2">
        <v>60</v>
      </c>
      <c r="AC80" s="4">
        <v>45476.572379652775</v>
      </c>
      <c r="AD80" s="7">
        <v>1.7209518571428601E-8</v>
      </c>
      <c r="AE80" s="2">
        <v>60</v>
      </c>
      <c r="AF80" s="4">
        <v>45476.573675370368</v>
      </c>
      <c r="AG80" s="7">
        <v>2.3345610000000001E-8</v>
      </c>
      <c r="AH80" s="2">
        <v>60</v>
      </c>
      <c r="AI80" s="4">
        <v>45476.574949872687</v>
      </c>
      <c r="AJ80" s="7">
        <v>3.3663487142857098E-8</v>
      </c>
      <c r="AK80" s="2">
        <v>60</v>
      </c>
      <c r="AL80" s="4">
        <v>45476.576070312498</v>
      </c>
      <c r="AM80" s="7">
        <v>5.5735937142857103E-8</v>
      </c>
    </row>
    <row r="81" spans="1:39">
      <c r="A81" s="1" t="s">
        <v>153</v>
      </c>
      <c r="C81" s="12">
        <f>(C16-$M$263)/($C$263-$M$263)*100*0.99</f>
        <v>0.15964464066477069</v>
      </c>
      <c r="D81" s="12"/>
      <c r="E81" s="12"/>
      <c r="F81" s="12">
        <f t="shared" ref="D81:AM81" si="0">(F16-$M$263)/($C$263-$M$263)*100*0.99</f>
        <v>0.16511640456222446</v>
      </c>
      <c r="G81" s="12"/>
      <c r="H81" s="12"/>
      <c r="I81" s="12">
        <f t="shared" si="0"/>
        <v>0.16706860240532059</v>
      </c>
      <c r="J81" s="12"/>
      <c r="K81" s="12"/>
      <c r="L81" s="12">
        <f t="shared" si="0"/>
        <v>0.18751842690559883</v>
      </c>
      <c r="M81" s="12"/>
      <c r="N81" s="12"/>
      <c r="O81" s="12">
        <f t="shared" si="0"/>
        <v>0.21832150118607971</v>
      </c>
      <c r="P81" s="12"/>
      <c r="Q81" s="12"/>
      <c r="R81" s="12">
        <f t="shared" si="0"/>
        <v>0.26455743049510583</v>
      </c>
      <c r="S81" s="12"/>
      <c r="T81" s="12"/>
      <c r="U81" s="12">
        <f t="shared" si="0"/>
        <v>0.30210933404708606</v>
      </c>
      <c r="V81" s="12"/>
      <c r="W81" s="12"/>
      <c r="X81" s="12">
        <f t="shared" si="0"/>
        <v>0.35397666182006138</v>
      </c>
      <c r="Y81" s="12"/>
      <c r="Z81" s="12"/>
      <c r="AA81" s="12">
        <f t="shared" si="0"/>
        <v>0.42810650104788411</v>
      </c>
      <c r="AB81" s="12"/>
      <c r="AC81" s="12"/>
      <c r="AD81" s="12">
        <f t="shared" si="0"/>
        <v>0.55070523213643485</v>
      </c>
      <c r="AE81" s="12"/>
      <c r="AF81" s="12"/>
      <c r="AG81" s="12">
        <f t="shared" si="0"/>
        <v>0.75725985227616188</v>
      </c>
      <c r="AH81" s="12"/>
      <c r="AI81" s="12"/>
      <c r="AJ81" s="12">
        <f t="shared" si="0"/>
        <v>1.1081967410677298</v>
      </c>
      <c r="AK81" s="12"/>
      <c r="AL81" s="12"/>
      <c r="AM81" s="12">
        <f t="shared" si="0"/>
        <v>1.8512542684220188</v>
      </c>
    </row>
    <row r="83" spans="1:39">
      <c r="A83" s="1" t="s">
        <v>150</v>
      </c>
    </row>
    <row r="84" spans="1:39" s="1" customFormat="1">
      <c r="A84" s="1" t="s">
        <v>137</v>
      </c>
      <c r="D84" s="1" t="s">
        <v>138</v>
      </c>
      <c r="G84" s="1" t="s">
        <v>139</v>
      </c>
      <c r="J84" s="1" t="s">
        <v>140</v>
      </c>
      <c r="M84" s="1" t="s">
        <v>141</v>
      </c>
      <c r="P84" s="1" t="s">
        <v>142</v>
      </c>
      <c r="S84" s="1" t="s">
        <v>143</v>
      </c>
      <c r="V84" s="1" t="s">
        <v>144</v>
      </c>
      <c r="Y84" s="1" t="s">
        <v>145</v>
      </c>
      <c r="AB84" s="1" t="s">
        <v>146</v>
      </c>
      <c r="AE84" s="1" t="s">
        <v>147</v>
      </c>
      <c r="AH84" s="1" t="s">
        <v>148</v>
      </c>
      <c r="AK84" s="1" t="s">
        <v>149</v>
      </c>
    </row>
    <row r="85" spans="1:39">
      <c r="A85" s="2" t="s">
        <v>0</v>
      </c>
      <c r="B85" s="2" t="s">
        <v>1</v>
      </c>
      <c r="C85" s="3"/>
      <c r="D85" s="2" t="s">
        <v>0</v>
      </c>
      <c r="E85" s="2" t="s">
        <v>1</v>
      </c>
      <c r="F85" s="3"/>
      <c r="G85" s="2" t="s">
        <v>0</v>
      </c>
      <c r="H85" s="2" t="s">
        <v>1</v>
      </c>
      <c r="I85" s="3"/>
      <c r="J85" s="2" t="s">
        <v>0</v>
      </c>
      <c r="K85" s="2" t="s">
        <v>1</v>
      </c>
      <c r="L85" s="3"/>
      <c r="M85" s="2" t="s">
        <v>0</v>
      </c>
      <c r="N85" s="2" t="s">
        <v>1</v>
      </c>
      <c r="O85" s="3"/>
      <c r="P85" s="2" t="s">
        <v>0</v>
      </c>
      <c r="Q85" s="2" t="s">
        <v>1</v>
      </c>
      <c r="R85" s="3"/>
      <c r="S85" s="2" t="s">
        <v>0</v>
      </c>
      <c r="T85" s="2" t="s">
        <v>1</v>
      </c>
      <c r="U85" s="3"/>
      <c r="V85" s="2" t="s">
        <v>0</v>
      </c>
      <c r="W85" s="2" t="s">
        <v>1</v>
      </c>
      <c r="X85" s="3"/>
      <c r="Y85" s="2" t="s">
        <v>0</v>
      </c>
      <c r="Z85" s="2" t="s">
        <v>1</v>
      </c>
      <c r="AA85" s="3"/>
      <c r="AB85" s="2" t="s">
        <v>0</v>
      </c>
      <c r="AC85" s="2" t="s">
        <v>1</v>
      </c>
      <c r="AD85" s="3"/>
      <c r="AE85" s="2" t="s">
        <v>0</v>
      </c>
      <c r="AF85" s="2" t="s">
        <v>1</v>
      </c>
      <c r="AG85" s="3"/>
      <c r="AH85" s="2" t="s">
        <v>0</v>
      </c>
      <c r="AI85" s="2" t="s">
        <v>1</v>
      </c>
      <c r="AJ85" s="3"/>
      <c r="AK85" s="2" t="s">
        <v>0</v>
      </c>
      <c r="AL85" s="2" t="s">
        <v>1</v>
      </c>
      <c r="AM85" s="3"/>
    </row>
    <row r="86" spans="1:39">
      <c r="A86" s="2" t="s">
        <v>2</v>
      </c>
      <c r="B86" s="3"/>
      <c r="C86" s="4">
        <v>45476.500641516206</v>
      </c>
      <c r="D86" s="2" t="s">
        <v>2</v>
      </c>
      <c r="E86" s="3"/>
      <c r="F86" s="4">
        <v>45476.501864652775</v>
      </c>
      <c r="G86" s="2" t="s">
        <v>2</v>
      </c>
      <c r="H86" s="3"/>
      <c r="I86" s="4">
        <v>45476.546302824077</v>
      </c>
      <c r="J86" s="2" t="s">
        <v>2</v>
      </c>
      <c r="K86" s="3"/>
      <c r="L86" s="4">
        <v>45476.547285844907</v>
      </c>
      <c r="M86" s="2" t="s">
        <v>2</v>
      </c>
      <c r="N86" s="3"/>
      <c r="O86" s="4">
        <v>45476.548207719905</v>
      </c>
      <c r="P86" s="2" t="s">
        <v>2</v>
      </c>
      <c r="Q86" s="3"/>
      <c r="R86" s="4">
        <v>45476.549320925929</v>
      </c>
      <c r="S86" s="2" t="s">
        <v>2</v>
      </c>
      <c r="T86" s="3"/>
      <c r="U86" s="4">
        <v>45476.550489884263</v>
      </c>
      <c r="V86" s="2" t="s">
        <v>2</v>
      </c>
      <c r="W86" s="3"/>
      <c r="X86" s="4">
        <v>45476.551893553238</v>
      </c>
      <c r="Y86" s="2" t="s">
        <v>2</v>
      </c>
      <c r="Z86" s="3"/>
      <c r="AA86" s="4">
        <v>45476.552821261575</v>
      </c>
      <c r="AB86" s="2" t="s">
        <v>2</v>
      </c>
      <c r="AC86" s="3"/>
      <c r="AD86" s="4">
        <v>45476.553865439811</v>
      </c>
      <c r="AE86" s="2" t="s">
        <v>2</v>
      </c>
      <c r="AF86" s="3"/>
      <c r="AG86" s="4">
        <v>45476.55493445602</v>
      </c>
      <c r="AH86" s="2" t="s">
        <v>2</v>
      </c>
      <c r="AI86" s="3"/>
      <c r="AJ86" s="4">
        <v>45476.556151631943</v>
      </c>
      <c r="AK86" s="2" t="s">
        <v>2</v>
      </c>
      <c r="AL86" s="3"/>
      <c r="AM86" s="4">
        <v>45476.557368194444</v>
      </c>
    </row>
    <row r="87" spans="1:39">
      <c r="A87" s="2" t="s">
        <v>3</v>
      </c>
      <c r="B87" s="3"/>
      <c r="C87" s="5">
        <v>339731</v>
      </c>
      <c r="D87" s="2" t="s">
        <v>3</v>
      </c>
      <c r="E87" s="3"/>
      <c r="F87" s="5">
        <v>339731</v>
      </c>
      <c r="G87" s="2" t="s">
        <v>3</v>
      </c>
      <c r="H87" s="3"/>
      <c r="I87" s="5">
        <v>339731</v>
      </c>
      <c r="J87" s="2" t="s">
        <v>3</v>
      </c>
      <c r="K87" s="3"/>
      <c r="L87" s="5">
        <v>339731</v>
      </c>
      <c r="M87" s="2" t="s">
        <v>3</v>
      </c>
      <c r="N87" s="3"/>
      <c r="O87" s="5">
        <v>339731</v>
      </c>
      <c r="P87" s="2" t="s">
        <v>3</v>
      </c>
      <c r="Q87" s="3"/>
      <c r="R87" s="5">
        <v>339731</v>
      </c>
      <c r="S87" s="2" t="s">
        <v>3</v>
      </c>
      <c r="T87" s="3"/>
      <c r="U87" s="5">
        <v>339731</v>
      </c>
      <c r="V87" s="2" t="s">
        <v>3</v>
      </c>
      <c r="W87" s="3"/>
      <c r="X87" s="5">
        <v>339731</v>
      </c>
      <c r="Y87" s="2" t="s">
        <v>3</v>
      </c>
      <c r="Z87" s="3"/>
      <c r="AA87" s="5">
        <v>339731</v>
      </c>
      <c r="AB87" s="2" t="s">
        <v>3</v>
      </c>
      <c r="AC87" s="3"/>
      <c r="AD87" s="5">
        <v>339731</v>
      </c>
      <c r="AE87" s="2" t="s">
        <v>3</v>
      </c>
      <c r="AF87" s="3"/>
      <c r="AG87" s="5">
        <v>339731</v>
      </c>
      <c r="AH87" s="2" t="s">
        <v>3</v>
      </c>
      <c r="AI87" s="3"/>
      <c r="AJ87" s="5">
        <v>339731</v>
      </c>
      <c r="AK87" s="2" t="s">
        <v>3</v>
      </c>
      <c r="AL87" s="3"/>
      <c r="AM87" s="5">
        <v>339731</v>
      </c>
    </row>
    <row r="88" spans="1:39">
      <c r="A88" s="2" t="s">
        <v>4</v>
      </c>
      <c r="B88" s="3"/>
      <c r="C88" s="5" t="s">
        <v>5</v>
      </c>
      <c r="D88" s="2" t="s">
        <v>4</v>
      </c>
      <c r="E88" s="3"/>
      <c r="F88" s="5" t="s">
        <v>5</v>
      </c>
      <c r="G88" s="2" t="s">
        <v>4</v>
      </c>
      <c r="H88" s="3"/>
      <c r="I88" s="5" t="s">
        <v>5</v>
      </c>
      <c r="J88" s="2" t="s">
        <v>4</v>
      </c>
      <c r="K88" s="3"/>
      <c r="L88" s="5" t="s">
        <v>5</v>
      </c>
      <c r="M88" s="2" t="s">
        <v>4</v>
      </c>
      <c r="N88" s="3"/>
      <c r="O88" s="5" t="s">
        <v>5</v>
      </c>
      <c r="P88" s="2" t="s">
        <v>4</v>
      </c>
      <c r="Q88" s="3"/>
      <c r="R88" s="5" t="s">
        <v>5</v>
      </c>
      <c r="S88" s="2" t="s">
        <v>4</v>
      </c>
      <c r="T88" s="3"/>
      <c r="U88" s="5" t="s">
        <v>5</v>
      </c>
      <c r="V88" s="2" t="s">
        <v>4</v>
      </c>
      <c r="W88" s="3"/>
      <c r="X88" s="5" t="s">
        <v>5</v>
      </c>
      <c r="Y88" s="2" t="s">
        <v>4</v>
      </c>
      <c r="Z88" s="3"/>
      <c r="AA88" s="5" t="s">
        <v>5</v>
      </c>
      <c r="AB88" s="2" t="s">
        <v>4</v>
      </c>
      <c r="AC88" s="3"/>
      <c r="AD88" s="5" t="s">
        <v>5</v>
      </c>
      <c r="AE88" s="2" t="s">
        <v>4</v>
      </c>
      <c r="AF88" s="3"/>
      <c r="AG88" s="5" t="s">
        <v>5</v>
      </c>
      <c r="AH88" s="2" t="s">
        <v>4</v>
      </c>
      <c r="AI88" s="3"/>
      <c r="AJ88" s="5" t="s">
        <v>5</v>
      </c>
      <c r="AK88" s="2" t="s">
        <v>4</v>
      </c>
      <c r="AL88" s="3"/>
      <c r="AM88" s="5" t="s">
        <v>5</v>
      </c>
    </row>
    <row r="89" spans="1:39">
      <c r="A89" s="2" t="s">
        <v>6</v>
      </c>
      <c r="B89" s="3"/>
      <c r="C89" s="5" t="s">
        <v>5</v>
      </c>
      <c r="D89" s="2" t="s">
        <v>6</v>
      </c>
      <c r="E89" s="3"/>
      <c r="F89" s="5" t="s">
        <v>5</v>
      </c>
      <c r="G89" s="2" t="s">
        <v>6</v>
      </c>
      <c r="H89" s="3"/>
      <c r="I89" s="5" t="s">
        <v>5</v>
      </c>
      <c r="J89" s="2" t="s">
        <v>6</v>
      </c>
      <c r="K89" s="3"/>
      <c r="L89" s="5" t="s">
        <v>5</v>
      </c>
      <c r="M89" s="2" t="s">
        <v>6</v>
      </c>
      <c r="N89" s="3"/>
      <c r="O89" s="5" t="s">
        <v>5</v>
      </c>
      <c r="P89" s="2" t="s">
        <v>6</v>
      </c>
      <c r="Q89" s="3"/>
      <c r="R89" s="5" t="s">
        <v>5</v>
      </c>
      <c r="S89" s="2" t="s">
        <v>6</v>
      </c>
      <c r="T89" s="3"/>
      <c r="U89" s="5" t="s">
        <v>5</v>
      </c>
      <c r="V89" s="2" t="s">
        <v>6</v>
      </c>
      <c r="W89" s="3"/>
      <c r="X89" s="5" t="s">
        <v>5</v>
      </c>
      <c r="Y89" s="2" t="s">
        <v>6</v>
      </c>
      <c r="Z89" s="3"/>
      <c r="AA89" s="5" t="s">
        <v>5</v>
      </c>
      <c r="AB89" s="2" t="s">
        <v>6</v>
      </c>
      <c r="AC89" s="3"/>
      <c r="AD89" s="5" t="s">
        <v>5</v>
      </c>
      <c r="AE89" s="2" t="s">
        <v>6</v>
      </c>
      <c r="AF89" s="3"/>
      <c r="AG89" s="5" t="s">
        <v>5</v>
      </c>
      <c r="AH89" s="2" t="s">
        <v>6</v>
      </c>
      <c r="AI89" s="3"/>
      <c r="AJ89" s="5" t="s">
        <v>5</v>
      </c>
      <c r="AK89" s="2" t="s">
        <v>6</v>
      </c>
      <c r="AL89" s="3"/>
      <c r="AM89" s="5" t="s">
        <v>5</v>
      </c>
    </row>
    <row r="90" spans="1:39">
      <c r="A90" s="2" t="s">
        <v>7</v>
      </c>
      <c r="B90" s="3"/>
      <c r="C90" s="3"/>
      <c r="D90" s="2" t="s">
        <v>7</v>
      </c>
      <c r="E90" s="3"/>
      <c r="F90" s="3"/>
      <c r="G90" s="2" t="s">
        <v>7</v>
      </c>
      <c r="H90" s="3"/>
      <c r="I90" s="3"/>
      <c r="J90" s="2" t="s">
        <v>7</v>
      </c>
      <c r="K90" s="3"/>
      <c r="L90" s="3"/>
      <c r="M90" s="2" t="s">
        <v>7</v>
      </c>
      <c r="N90" s="3"/>
      <c r="O90" s="3"/>
      <c r="P90" s="2" t="s">
        <v>7</v>
      </c>
      <c r="Q90" s="3"/>
      <c r="R90" s="3"/>
      <c r="S90" s="2" t="s">
        <v>7</v>
      </c>
      <c r="T90" s="3"/>
      <c r="U90" s="3"/>
      <c r="V90" s="2" t="s">
        <v>7</v>
      </c>
      <c r="W90" s="3"/>
      <c r="X90" s="3"/>
      <c r="Y90" s="2" t="s">
        <v>7</v>
      </c>
      <c r="Z90" s="3"/>
      <c r="AA90" s="3"/>
      <c r="AB90" s="2" t="s">
        <v>7</v>
      </c>
      <c r="AC90" s="3"/>
      <c r="AD90" s="3"/>
      <c r="AE90" s="2" t="s">
        <v>7</v>
      </c>
      <c r="AF90" s="3"/>
      <c r="AG90" s="3"/>
      <c r="AH90" s="2" t="s">
        <v>7</v>
      </c>
      <c r="AI90" s="3"/>
      <c r="AJ90" s="3"/>
      <c r="AK90" s="2" t="s">
        <v>7</v>
      </c>
      <c r="AL90" s="3"/>
      <c r="AM90" s="3"/>
    </row>
    <row r="91" spans="1:39">
      <c r="A91" s="2" t="s">
        <v>8</v>
      </c>
      <c r="B91" s="3"/>
      <c r="C91" s="5">
        <v>61</v>
      </c>
      <c r="D91" s="2" t="s">
        <v>8</v>
      </c>
      <c r="E91" s="3"/>
      <c r="F91" s="5">
        <v>61</v>
      </c>
      <c r="G91" s="2" t="s">
        <v>8</v>
      </c>
      <c r="H91" s="3"/>
      <c r="I91" s="5">
        <v>61</v>
      </c>
      <c r="J91" s="2" t="s">
        <v>8</v>
      </c>
      <c r="K91" s="3"/>
      <c r="L91" s="5">
        <v>61</v>
      </c>
      <c r="M91" s="2" t="s">
        <v>8</v>
      </c>
      <c r="N91" s="3"/>
      <c r="O91" s="5">
        <v>61</v>
      </c>
      <c r="P91" s="2" t="s">
        <v>8</v>
      </c>
      <c r="Q91" s="3"/>
      <c r="R91" s="5">
        <v>61</v>
      </c>
      <c r="S91" s="2" t="s">
        <v>8</v>
      </c>
      <c r="T91" s="3"/>
      <c r="U91" s="5">
        <v>61</v>
      </c>
      <c r="V91" s="2" t="s">
        <v>8</v>
      </c>
      <c r="W91" s="3"/>
      <c r="X91" s="5">
        <v>61</v>
      </c>
      <c r="Y91" s="2" t="s">
        <v>8</v>
      </c>
      <c r="Z91" s="3"/>
      <c r="AA91" s="5">
        <v>61</v>
      </c>
      <c r="AB91" s="2" t="s">
        <v>8</v>
      </c>
      <c r="AC91" s="3"/>
      <c r="AD91" s="5">
        <v>61</v>
      </c>
      <c r="AE91" s="2" t="s">
        <v>8</v>
      </c>
      <c r="AF91" s="3"/>
      <c r="AG91" s="5">
        <v>61</v>
      </c>
      <c r="AH91" s="2" t="s">
        <v>8</v>
      </c>
      <c r="AI91" s="3"/>
      <c r="AJ91" s="5">
        <v>61</v>
      </c>
      <c r="AK91" s="2" t="s">
        <v>8</v>
      </c>
      <c r="AL91" s="3"/>
      <c r="AM91" s="5">
        <v>61</v>
      </c>
    </row>
    <row r="92" spans="1:39">
      <c r="A92" s="2" t="s">
        <v>9</v>
      </c>
      <c r="B92" s="3"/>
      <c r="C92" s="5">
        <v>1</v>
      </c>
      <c r="D92" s="2" t="s">
        <v>9</v>
      </c>
      <c r="E92" s="3"/>
      <c r="F92" s="5">
        <v>1</v>
      </c>
      <c r="G92" s="2" t="s">
        <v>9</v>
      </c>
      <c r="H92" s="3"/>
      <c r="I92" s="5">
        <v>1</v>
      </c>
      <c r="J92" s="2" t="s">
        <v>9</v>
      </c>
      <c r="K92" s="3"/>
      <c r="L92" s="5">
        <v>1</v>
      </c>
      <c r="M92" s="2" t="s">
        <v>9</v>
      </c>
      <c r="N92" s="3"/>
      <c r="O92" s="5">
        <v>1</v>
      </c>
      <c r="P92" s="2" t="s">
        <v>9</v>
      </c>
      <c r="Q92" s="3"/>
      <c r="R92" s="5">
        <v>1</v>
      </c>
      <c r="S92" s="2" t="s">
        <v>9</v>
      </c>
      <c r="T92" s="3"/>
      <c r="U92" s="5">
        <v>1</v>
      </c>
      <c r="V92" s="2" t="s">
        <v>9</v>
      </c>
      <c r="W92" s="3"/>
      <c r="X92" s="5">
        <v>1</v>
      </c>
      <c r="Y92" s="2" t="s">
        <v>9</v>
      </c>
      <c r="Z92" s="3"/>
      <c r="AA92" s="5">
        <v>1</v>
      </c>
      <c r="AB92" s="2" t="s">
        <v>9</v>
      </c>
      <c r="AC92" s="3"/>
      <c r="AD92" s="5">
        <v>1</v>
      </c>
      <c r="AE92" s="2" t="s">
        <v>9</v>
      </c>
      <c r="AF92" s="3"/>
      <c r="AG92" s="5">
        <v>1</v>
      </c>
      <c r="AH92" s="2" t="s">
        <v>9</v>
      </c>
      <c r="AI92" s="3"/>
      <c r="AJ92" s="5">
        <v>1</v>
      </c>
      <c r="AK92" s="2" t="s">
        <v>9</v>
      </c>
      <c r="AL92" s="3"/>
      <c r="AM92" s="5">
        <v>1</v>
      </c>
    </row>
    <row r="93" spans="1:39">
      <c r="A93" s="2" t="s">
        <v>10</v>
      </c>
      <c r="B93" s="3"/>
      <c r="C93" s="5">
        <v>1</v>
      </c>
      <c r="D93" s="2" t="s">
        <v>10</v>
      </c>
      <c r="E93" s="3"/>
      <c r="F93" s="5">
        <v>1</v>
      </c>
      <c r="G93" s="2" t="s">
        <v>10</v>
      </c>
      <c r="H93" s="3"/>
      <c r="I93" s="5">
        <v>1</v>
      </c>
      <c r="J93" s="2" t="s">
        <v>10</v>
      </c>
      <c r="K93" s="3"/>
      <c r="L93" s="5">
        <v>1</v>
      </c>
      <c r="M93" s="2" t="s">
        <v>10</v>
      </c>
      <c r="N93" s="3"/>
      <c r="O93" s="5">
        <v>1</v>
      </c>
      <c r="P93" s="2" t="s">
        <v>10</v>
      </c>
      <c r="Q93" s="3"/>
      <c r="R93" s="5">
        <v>1</v>
      </c>
      <c r="S93" s="2" t="s">
        <v>10</v>
      </c>
      <c r="T93" s="3"/>
      <c r="U93" s="5">
        <v>1</v>
      </c>
      <c r="V93" s="2" t="s">
        <v>10</v>
      </c>
      <c r="W93" s="3"/>
      <c r="X93" s="5">
        <v>1</v>
      </c>
      <c r="Y93" s="2" t="s">
        <v>10</v>
      </c>
      <c r="Z93" s="3"/>
      <c r="AA93" s="5">
        <v>1</v>
      </c>
      <c r="AB93" s="2" t="s">
        <v>10</v>
      </c>
      <c r="AC93" s="3"/>
      <c r="AD93" s="5">
        <v>1</v>
      </c>
      <c r="AE93" s="2" t="s">
        <v>10</v>
      </c>
      <c r="AF93" s="3"/>
      <c r="AG93" s="5">
        <v>1</v>
      </c>
      <c r="AH93" s="2" t="s">
        <v>10</v>
      </c>
      <c r="AI93" s="3"/>
      <c r="AJ93" s="5">
        <v>1</v>
      </c>
      <c r="AK93" s="2" t="s">
        <v>10</v>
      </c>
      <c r="AL93" s="3"/>
      <c r="AM93" s="5">
        <v>1</v>
      </c>
    </row>
    <row r="94" spans="1:39">
      <c r="A94" s="2" t="s">
        <v>11</v>
      </c>
      <c r="B94" s="3"/>
      <c r="C94" s="5">
        <v>60.004119699999997</v>
      </c>
      <c r="D94" s="2" t="s">
        <v>11</v>
      </c>
      <c r="E94" s="3"/>
      <c r="F94" s="5">
        <v>60.047804499999998</v>
      </c>
      <c r="G94" s="2" t="s">
        <v>11</v>
      </c>
      <c r="H94" s="3"/>
      <c r="I94" s="5">
        <v>60.088498999999999</v>
      </c>
      <c r="J94" s="2" t="s">
        <v>11</v>
      </c>
      <c r="K94" s="3"/>
      <c r="L94" s="5">
        <v>60.024228600000001</v>
      </c>
      <c r="M94" s="2" t="s">
        <v>11</v>
      </c>
      <c r="N94" s="3"/>
      <c r="O94" s="5">
        <v>60.084989299999997</v>
      </c>
      <c r="P94" s="2" t="s">
        <v>11</v>
      </c>
      <c r="Q94" s="3"/>
      <c r="R94" s="5">
        <v>60.021976299999999</v>
      </c>
      <c r="S94" s="2" t="s">
        <v>11</v>
      </c>
      <c r="T94" s="3"/>
      <c r="U94" s="5">
        <v>60.023646499999998</v>
      </c>
      <c r="V94" s="2" t="s">
        <v>11</v>
      </c>
      <c r="W94" s="3"/>
      <c r="X94" s="5">
        <v>60.0082053</v>
      </c>
      <c r="Y94" s="2" t="s">
        <v>11</v>
      </c>
      <c r="Z94" s="3"/>
      <c r="AA94" s="5">
        <v>60.003508199999999</v>
      </c>
      <c r="AB94" s="2" t="s">
        <v>11</v>
      </c>
      <c r="AC94" s="3"/>
      <c r="AD94" s="5">
        <v>60.088805899999997</v>
      </c>
      <c r="AE94" s="2" t="s">
        <v>11</v>
      </c>
      <c r="AF94" s="3"/>
      <c r="AG94" s="5">
        <v>60.104222</v>
      </c>
      <c r="AH94" s="2" t="s">
        <v>11</v>
      </c>
      <c r="AI94" s="3"/>
      <c r="AJ94" s="5">
        <v>60.096709799999999</v>
      </c>
      <c r="AK94" s="2" t="s">
        <v>11</v>
      </c>
      <c r="AL94" s="3"/>
      <c r="AM94" s="5">
        <v>60.017391799999999</v>
      </c>
    </row>
    <row r="95" spans="1:39">
      <c r="A95" s="2" t="s">
        <v>12</v>
      </c>
      <c r="B95" s="3"/>
      <c r="C95" s="7">
        <v>1.8409414285714301E-8</v>
      </c>
      <c r="D95" s="2" t="s">
        <v>12</v>
      </c>
      <c r="E95" s="3"/>
      <c r="F95" s="7">
        <v>1.8519631428571399E-8</v>
      </c>
      <c r="G95" s="2" t="s">
        <v>12</v>
      </c>
      <c r="H95" s="3"/>
      <c r="I95" s="7">
        <v>1.91796742857143E-8</v>
      </c>
      <c r="J95" s="2" t="s">
        <v>12</v>
      </c>
      <c r="K95" s="3"/>
      <c r="L95" s="7">
        <v>2.1125727142857098E-8</v>
      </c>
      <c r="M95" s="2" t="s">
        <v>12</v>
      </c>
      <c r="N95" s="3"/>
      <c r="O95" s="7">
        <v>2.3672910000000001E-8</v>
      </c>
      <c r="P95" s="2" t="s">
        <v>12</v>
      </c>
      <c r="Q95" s="3"/>
      <c r="R95" s="7">
        <v>2.7167062857142899E-8</v>
      </c>
      <c r="S95" s="2" t="s">
        <v>12</v>
      </c>
      <c r="T95" s="3"/>
      <c r="U95" s="7">
        <v>2.9577934285714299E-8</v>
      </c>
      <c r="V95" s="2" t="s">
        <v>12</v>
      </c>
      <c r="W95" s="3"/>
      <c r="X95" s="7">
        <v>3.33481957142857E-8</v>
      </c>
      <c r="Y95" s="2" t="s">
        <v>12</v>
      </c>
      <c r="Z95" s="3"/>
      <c r="AA95" s="7">
        <v>3.8552451428571402E-8</v>
      </c>
      <c r="AB95" s="2" t="s">
        <v>12</v>
      </c>
      <c r="AC95" s="3"/>
      <c r="AD95" s="7">
        <v>4.6957157142857098E-8</v>
      </c>
      <c r="AE95" s="2" t="s">
        <v>12</v>
      </c>
      <c r="AF95" s="3"/>
      <c r="AG95" s="7">
        <v>6.1236842857142898E-8</v>
      </c>
      <c r="AH95" s="2" t="s">
        <v>12</v>
      </c>
      <c r="AI95" s="3"/>
      <c r="AJ95" s="7">
        <v>8.4228055714285698E-8</v>
      </c>
      <c r="AK95" s="2" t="s">
        <v>12</v>
      </c>
      <c r="AL95" s="3"/>
      <c r="AM95" s="7">
        <v>1.29284342857143E-7</v>
      </c>
    </row>
    <row r="96" spans="1:39">
      <c r="A96" s="2" t="s">
        <v>13</v>
      </c>
      <c r="B96" s="3"/>
      <c r="C96" s="7">
        <v>1.8426818571428601E-8</v>
      </c>
      <c r="D96" s="2" t="s">
        <v>13</v>
      </c>
      <c r="E96" s="3"/>
      <c r="F96" s="7">
        <v>1.85357271428571E-8</v>
      </c>
      <c r="G96" s="2" t="s">
        <v>13</v>
      </c>
      <c r="H96" s="3"/>
      <c r="I96" s="7">
        <v>1.9310064285714301E-8</v>
      </c>
      <c r="J96" s="2" t="s">
        <v>13</v>
      </c>
      <c r="K96" s="3"/>
      <c r="L96" s="7">
        <v>2.1249678571428601E-8</v>
      </c>
      <c r="M96" s="2" t="s">
        <v>13</v>
      </c>
      <c r="N96" s="3"/>
      <c r="O96" s="7">
        <v>2.38789671428571E-8</v>
      </c>
      <c r="P96" s="2" t="s">
        <v>13</v>
      </c>
      <c r="Q96" s="3"/>
      <c r="R96" s="7">
        <v>2.7275617142857099E-8</v>
      </c>
      <c r="S96" s="2" t="s">
        <v>13</v>
      </c>
      <c r="T96" s="3"/>
      <c r="U96" s="7">
        <v>2.9805198571428601E-8</v>
      </c>
      <c r="V96" s="2" t="s">
        <v>13</v>
      </c>
      <c r="W96" s="3"/>
      <c r="X96" s="7">
        <v>3.3447002857142903E-8</v>
      </c>
      <c r="Y96" s="2" t="s">
        <v>13</v>
      </c>
      <c r="Z96" s="3"/>
      <c r="AA96" s="7">
        <v>3.8739159999999998E-8</v>
      </c>
      <c r="AB96" s="2" t="s">
        <v>13</v>
      </c>
      <c r="AC96" s="3"/>
      <c r="AD96" s="7">
        <v>4.70468714285714E-8</v>
      </c>
      <c r="AE96" s="2" t="s">
        <v>13</v>
      </c>
      <c r="AF96" s="3"/>
      <c r="AG96" s="7">
        <v>6.1353638571428601E-8</v>
      </c>
      <c r="AH96" s="2" t="s">
        <v>13</v>
      </c>
      <c r="AI96" s="3"/>
      <c r="AJ96" s="7">
        <v>8.4429781428571403E-8</v>
      </c>
      <c r="AK96" s="2" t="s">
        <v>13</v>
      </c>
      <c r="AL96" s="3"/>
      <c r="AM96" s="7">
        <v>1.2992655714285701E-7</v>
      </c>
    </row>
    <row r="97" spans="1:39">
      <c r="A97" s="2" t="s">
        <v>14</v>
      </c>
      <c r="B97" s="3"/>
      <c r="C97" s="7">
        <v>1.74042857142906E-11</v>
      </c>
      <c r="D97" s="2" t="s">
        <v>14</v>
      </c>
      <c r="E97" s="3"/>
      <c r="F97" s="7">
        <v>1.6095714285714299E-11</v>
      </c>
      <c r="G97" s="2" t="s">
        <v>14</v>
      </c>
      <c r="H97" s="3"/>
      <c r="I97" s="7">
        <v>1.3039E-10</v>
      </c>
      <c r="J97" s="2" t="s">
        <v>14</v>
      </c>
      <c r="K97" s="3"/>
      <c r="L97" s="7">
        <v>1.2395142857143301E-10</v>
      </c>
      <c r="M97" s="2" t="s">
        <v>14</v>
      </c>
      <c r="N97" s="3"/>
      <c r="O97" s="7">
        <v>2.0605714285714301E-10</v>
      </c>
      <c r="P97" s="2" t="s">
        <v>14</v>
      </c>
      <c r="Q97" s="3"/>
      <c r="R97" s="7">
        <v>1.08554285714286E-10</v>
      </c>
      <c r="S97" s="2" t="s">
        <v>14</v>
      </c>
      <c r="T97" s="3"/>
      <c r="U97" s="7">
        <v>2.27264285714292E-10</v>
      </c>
      <c r="V97" s="2" t="s">
        <v>14</v>
      </c>
      <c r="W97" s="3"/>
      <c r="X97" s="7">
        <v>9.8807142857136904E-11</v>
      </c>
      <c r="Y97" s="2" t="s">
        <v>14</v>
      </c>
      <c r="Z97" s="3"/>
      <c r="AA97" s="7">
        <v>1.8670857142857001E-10</v>
      </c>
      <c r="AB97" s="2" t="s">
        <v>14</v>
      </c>
      <c r="AC97" s="3"/>
      <c r="AD97" s="7">
        <v>8.9714285714295705E-11</v>
      </c>
      <c r="AE97" s="2" t="s">
        <v>14</v>
      </c>
      <c r="AF97" s="3"/>
      <c r="AG97" s="7">
        <v>1.1679571428571699E-10</v>
      </c>
      <c r="AH97" s="2" t="s">
        <v>14</v>
      </c>
      <c r="AI97" s="3"/>
      <c r="AJ97" s="7">
        <v>2.0172571428570501E-10</v>
      </c>
      <c r="AK97" s="2" t="s">
        <v>14</v>
      </c>
      <c r="AL97" s="3"/>
      <c r="AM97" s="7">
        <v>6.42214285714267E-10</v>
      </c>
    </row>
    <row r="98" spans="1:39">
      <c r="A98" s="2" t="s">
        <v>15</v>
      </c>
      <c r="B98" s="3"/>
      <c r="C98" s="7">
        <v>1.8417907025761101E-8</v>
      </c>
      <c r="D98" s="2" t="s">
        <v>15</v>
      </c>
      <c r="E98" s="3"/>
      <c r="F98" s="7">
        <v>1.8526623208430899E-8</v>
      </c>
      <c r="G98" s="2" t="s">
        <v>15</v>
      </c>
      <c r="H98" s="3"/>
      <c r="I98" s="7">
        <v>1.92408799297424E-8</v>
      </c>
      <c r="J98" s="2" t="s">
        <v>15</v>
      </c>
      <c r="K98" s="3"/>
      <c r="L98" s="7">
        <v>2.11821414285714E-8</v>
      </c>
      <c r="M98" s="2" t="s">
        <v>15</v>
      </c>
      <c r="N98" s="3"/>
      <c r="O98" s="7">
        <v>2.3763942084309098E-8</v>
      </c>
      <c r="P98" s="2" t="s">
        <v>15</v>
      </c>
      <c r="Q98" s="3"/>
      <c r="R98" s="7">
        <v>2.7213244192037499E-8</v>
      </c>
      <c r="S98" s="2" t="s">
        <v>15</v>
      </c>
      <c r="T98" s="3"/>
      <c r="U98" s="7">
        <v>2.9699667423887601E-8</v>
      </c>
      <c r="V98" s="2" t="s">
        <v>15</v>
      </c>
      <c r="W98" s="3"/>
      <c r="X98" s="7">
        <v>3.3410597868852497E-8</v>
      </c>
      <c r="Y98" s="2" t="s">
        <v>15</v>
      </c>
      <c r="Z98" s="3"/>
      <c r="AA98" s="7">
        <v>3.8663718805620597E-8</v>
      </c>
      <c r="AB98" s="2" t="s">
        <v>15</v>
      </c>
      <c r="AC98" s="3"/>
      <c r="AD98" s="7">
        <v>4.7008462295082001E-8</v>
      </c>
      <c r="AE98" s="2" t="s">
        <v>15</v>
      </c>
      <c r="AF98" s="3"/>
      <c r="AG98" s="7">
        <v>6.1313351194379401E-8</v>
      </c>
      <c r="AH98" s="2" t="s">
        <v>15</v>
      </c>
      <c r="AI98" s="3"/>
      <c r="AJ98" s="7">
        <v>8.4350128196721296E-8</v>
      </c>
      <c r="AK98" s="2" t="s">
        <v>15</v>
      </c>
      <c r="AL98" s="3"/>
      <c r="AM98" s="7">
        <v>1.2973314894613601E-7</v>
      </c>
    </row>
    <row r="99" spans="1:39">
      <c r="A99" s="2" t="s">
        <v>16</v>
      </c>
      <c r="B99" s="3"/>
      <c r="C99" s="7">
        <v>3.8587998318809104E-12</v>
      </c>
      <c r="D99" s="2" t="s">
        <v>16</v>
      </c>
      <c r="E99" s="3"/>
      <c r="F99" s="7">
        <v>3.38381686490562E-12</v>
      </c>
      <c r="G99" s="2" t="s">
        <v>16</v>
      </c>
      <c r="H99" s="3"/>
      <c r="I99" s="7">
        <v>3.0861132945756699E-11</v>
      </c>
      <c r="J99" s="2" t="s">
        <v>16</v>
      </c>
      <c r="K99" s="3"/>
      <c r="L99" s="7">
        <v>3.4549268812960502E-11</v>
      </c>
      <c r="M99" s="2" t="s">
        <v>16</v>
      </c>
      <c r="N99" s="3"/>
      <c r="O99" s="7">
        <v>5.8765532326039998E-11</v>
      </c>
      <c r="P99" s="2" t="s">
        <v>16</v>
      </c>
      <c r="Q99" s="3"/>
      <c r="R99" s="7">
        <v>3.0546868594725899E-11</v>
      </c>
      <c r="S99" s="2" t="s">
        <v>16</v>
      </c>
      <c r="T99" s="3"/>
      <c r="U99" s="7">
        <v>7.8728873282215295E-11</v>
      </c>
      <c r="V99" s="2" t="s">
        <v>16</v>
      </c>
      <c r="W99" s="3"/>
      <c r="X99" s="7">
        <v>2.3999261311793099E-11</v>
      </c>
      <c r="Y99" s="2" t="s">
        <v>16</v>
      </c>
      <c r="Z99" s="3"/>
      <c r="AA99" s="7">
        <v>5.0647799884510701E-11</v>
      </c>
      <c r="AB99" s="2" t="s">
        <v>16</v>
      </c>
      <c r="AC99" s="3"/>
      <c r="AD99" s="7">
        <v>2.5834064773860599E-11</v>
      </c>
      <c r="AE99" s="2" t="s">
        <v>16</v>
      </c>
      <c r="AF99" s="3"/>
      <c r="AG99" s="7">
        <v>3.2133807675509102E-11</v>
      </c>
      <c r="AH99" s="2" t="s">
        <v>16</v>
      </c>
      <c r="AI99" s="3"/>
      <c r="AJ99" s="7">
        <v>5.3193852193817103E-11</v>
      </c>
      <c r="AK99" s="2" t="s">
        <v>16</v>
      </c>
      <c r="AL99" s="3"/>
      <c r="AM99" s="7">
        <v>1.4515262587718E-10</v>
      </c>
    </row>
    <row r="100" spans="1:39">
      <c r="A100" s="2" t="s">
        <v>17</v>
      </c>
      <c r="B100" s="3"/>
      <c r="C100" s="5">
        <v>2.09513481987047E-2</v>
      </c>
      <c r="D100" s="2" t="s">
        <v>17</v>
      </c>
      <c r="E100" s="3"/>
      <c r="F100" s="5">
        <v>1.8264617501184702E-2</v>
      </c>
      <c r="G100" s="2" t="s">
        <v>17</v>
      </c>
      <c r="H100" s="3"/>
      <c r="I100" s="5">
        <v>0.16039356338403099</v>
      </c>
      <c r="J100" s="2" t="s">
        <v>17</v>
      </c>
      <c r="K100" s="3"/>
      <c r="L100" s="5">
        <v>0.163105646940676</v>
      </c>
      <c r="M100" s="2" t="s">
        <v>17</v>
      </c>
      <c r="N100" s="3"/>
      <c r="O100" s="5">
        <v>0.24728865319378901</v>
      </c>
      <c r="P100" s="2" t="s">
        <v>17</v>
      </c>
      <c r="Q100" s="3"/>
      <c r="R100" s="5">
        <v>0.112250007309543</v>
      </c>
      <c r="S100" s="2" t="s">
        <v>17</v>
      </c>
      <c r="T100" s="3"/>
      <c r="U100" s="5">
        <v>0.265083349784898</v>
      </c>
      <c r="V100" s="2" t="s">
        <v>17</v>
      </c>
      <c r="W100" s="3"/>
      <c r="X100" s="5">
        <v>7.1831283612457497E-2</v>
      </c>
      <c r="Y100" s="2" t="s">
        <v>17</v>
      </c>
      <c r="Z100" s="3"/>
      <c r="AA100" s="5">
        <v>0.13099567617677799</v>
      </c>
      <c r="AB100" s="2" t="s">
        <v>17</v>
      </c>
      <c r="AC100" s="3"/>
      <c r="AD100" s="5">
        <v>5.4956200463854403E-2</v>
      </c>
      <c r="AE100" s="2" t="s">
        <v>17</v>
      </c>
      <c r="AF100" s="3"/>
      <c r="AG100" s="5">
        <v>5.24091524106007E-2</v>
      </c>
      <c r="AH100" s="2" t="s">
        <v>17</v>
      </c>
      <c r="AI100" s="3"/>
      <c r="AJ100" s="5">
        <v>6.3063155126164699E-2</v>
      </c>
      <c r="AK100" s="2" t="s">
        <v>17</v>
      </c>
      <c r="AL100" s="3"/>
      <c r="AM100" s="5">
        <v>0.111885533540427</v>
      </c>
    </row>
    <row r="101" spans="1:39">
      <c r="A101" s="2" t="s">
        <v>18</v>
      </c>
      <c r="B101" s="3"/>
      <c r="C101" s="3"/>
      <c r="D101" s="2" t="s">
        <v>18</v>
      </c>
      <c r="E101" s="3"/>
      <c r="F101" s="3"/>
      <c r="G101" s="2" t="s">
        <v>18</v>
      </c>
      <c r="H101" s="3"/>
      <c r="I101" s="3"/>
      <c r="J101" s="2" t="s">
        <v>18</v>
      </c>
      <c r="K101" s="3"/>
      <c r="L101" s="3"/>
      <c r="M101" s="2" t="s">
        <v>18</v>
      </c>
      <c r="N101" s="3"/>
      <c r="O101" s="3"/>
      <c r="P101" s="2" t="s">
        <v>18</v>
      </c>
      <c r="Q101" s="3"/>
      <c r="R101" s="3"/>
      <c r="S101" s="2" t="s">
        <v>18</v>
      </c>
      <c r="T101" s="3"/>
      <c r="U101" s="3"/>
      <c r="V101" s="2" t="s">
        <v>18</v>
      </c>
      <c r="W101" s="3"/>
      <c r="X101" s="3"/>
      <c r="Y101" s="2" t="s">
        <v>18</v>
      </c>
      <c r="Z101" s="3"/>
      <c r="AA101" s="3"/>
      <c r="AB101" s="2" t="s">
        <v>18</v>
      </c>
      <c r="AC101" s="3"/>
      <c r="AD101" s="3"/>
      <c r="AE101" s="2" t="s">
        <v>18</v>
      </c>
      <c r="AF101" s="3"/>
      <c r="AG101" s="3"/>
      <c r="AH101" s="2" t="s">
        <v>18</v>
      </c>
      <c r="AI101" s="3"/>
      <c r="AJ101" s="3"/>
      <c r="AK101" s="2" t="s">
        <v>18</v>
      </c>
      <c r="AL101" s="3"/>
      <c r="AM101" s="3"/>
    </row>
    <row r="102" spans="1:39">
      <c r="A102" s="2">
        <v>0</v>
      </c>
      <c r="B102" s="4">
        <v>45476.500641516206</v>
      </c>
      <c r="C102" s="7">
        <v>1.84117914285714E-8</v>
      </c>
      <c r="D102" s="2">
        <v>0</v>
      </c>
      <c r="E102" s="4">
        <v>45476.501864652775</v>
      </c>
      <c r="F102" s="7">
        <v>1.8528782857142901E-8</v>
      </c>
      <c r="G102" s="2">
        <v>0</v>
      </c>
      <c r="H102" s="4">
        <v>45476.546302824077</v>
      </c>
      <c r="I102" s="7">
        <v>1.9192235714285698E-8</v>
      </c>
      <c r="J102" s="2">
        <v>0</v>
      </c>
      <c r="K102" s="4">
        <v>45476.547285844907</v>
      </c>
      <c r="L102" s="7">
        <v>2.1248791428571401E-8</v>
      </c>
      <c r="M102" s="2">
        <v>0</v>
      </c>
      <c r="N102" s="4">
        <v>45476.548207719905</v>
      </c>
      <c r="O102" s="7">
        <v>2.387097E-8</v>
      </c>
      <c r="P102" s="2">
        <v>0</v>
      </c>
      <c r="Q102" s="4">
        <v>45476.549320925929</v>
      </c>
      <c r="R102" s="7">
        <v>2.72273671428571E-8</v>
      </c>
      <c r="S102" s="2">
        <v>0</v>
      </c>
      <c r="T102" s="4">
        <v>45476.550489884263</v>
      </c>
      <c r="U102" s="7">
        <v>2.9803511428571401E-8</v>
      </c>
      <c r="V102" s="2">
        <v>0</v>
      </c>
      <c r="W102" s="4">
        <v>45476.551893553238</v>
      </c>
      <c r="X102" s="7">
        <v>3.3420510000000001E-8</v>
      </c>
      <c r="Y102" s="2">
        <v>0</v>
      </c>
      <c r="Z102" s="11">
        <v>45476.552824074075</v>
      </c>
      <c r="AA102" s="7">
        <v>3.8552451428571402E-8</v>
      </c>
      <c r="AB102" s="2">
        <v>0</v>
      </c>
      <c r="AC102" s="4">
        <v>45476.553865439811</v>
      </c>
      <c r="AD102" s="7">
        <v>4.6957157142857098E-8</v>
      </c>
      <c r="AE102" s="2">
        <v>0</v>
      </c>
      <c r="AF102" s="4">
        <v>45476.554934467589</v>
      </c>
      <c r="AG102" s="7">
        <v>6.1247200000000003E-8</v>
      </c>
      <c r="AH102" s="2">
        <v>0</v>
      </c>
      <c r="AI102" s="4">
        <v>45476.556151631943</v>
      </c>
      <c r="AJ102" s="7">
        <v>8.4228055714285698E-8</v>
      </c>
      <c r="AK102" s="2">
        <v>0</v>
      </c>
      <c r="AL102" s="4">
        <v>45476.557368194444</v>
      </c>
      <c r="AM102" s="7">
        <v>1.29284342857143E-7</v>
      </c>
    </row>
    <row r="103" spans="1:39">
      <c r="A103" s="2">
        <v>1</v>
      </c>
      <c r="B103" s="4">
        <v>45476.500653252318</v>
      </c>
      <c r="C103" s="7">
        <v>1.84216614285714E-8</v>
      </c>
      <c r="D103" s="2">
        <v>1</v>
      </c>
      <c r="E103" s="4">
        <v>45476.50187738426</v>
      </c>
      <c r="F103" s="7">
        <v>1.8526337142857101E-8</v>
      </c>
      <c r="G103" s="2">
        <v>1</v>
      </c>
      <c r="H103" s="4">
        <v>45476.546315636573</v>
      </c>
      <c r="I103" s="7">
        <v>1.9224137142857101E-8</v>
      </c>
      <c r="J103" s="2">
        <v>1</v>
      </c>
      <c r="K103" s="4">
        <v>45476.547298182872</v>
      </c>
      <c r="L103" s="7">
        <v>2.12482657142857E-8</v>
      </c>
      <c r="M103" s="2">
        <v>1</v>
      </c>
      <c r="N103" s="4">
        <v>45476.548219594908</v>
      </c>
      <c r="O103" s="7">
        <v>2.38767971428571E-8</v>
      </c>
      <c r="P103" s="2">
        <v>1</v>
      </c>
      <c r="Q103" s="4">
        <v>45476.549333182869</v>
      </c>
      <c r="R103" s="7">
        <v>2.722639E-8</v>
      </c>
      <c r="S103" s="2">
        <v>1</v>
      </c>
      <c r="T103" s="4">
        <v>45476.550502210652</v>
      </c>
      <c r="U103" s="7">
        <v>2.9802762857142897E-8</v>
      </c>
      <c r="V103" s="2">
        <v>1</v>
      </c>
      <c r="W103" s="4">
        <v>45476.551905763888</v>
      </c>
      <c r="X103" s="7">
        <v>3.3411104285714299E-8</v>
      </c>
      <c r="Y103" s="2">
        <v>1</v>
      </c>
      <c r="Z103" s="4">
        <v>45476.552833310183</v>
      </c>
      <c r="AA103" s="7">
        <v>3.85586314285714E-8</v>
      </c>
      <c r="AB103" s="2">
        <v>1</v>
      </c>
      <c r="AC103" s="4">
        <v>45476.553877395832</v>
      </c>
      <c r="AD103" s="7">
        <v>4.6973227142857099E-8</v>
      </c>
      <c r="AE103" s="2">
        <v>1</v>
      </c>
      <c r="AF103" s="4">
        <v>45476.554946504628</v>
      </c>
      <c r="AG103" s="7">
        <v>6.1264167142857105E-8</v>
      </c>
      <c r="AH103" s="2">
        <v>1</v>
      </c>
      <c r="AI103" s="4">
        <v>45476.556163576388</v>
      </c>
      <c r="AJ103" s="7">
        <v>8.4244537142857095E-8</v>
      </c>
      <c r="AK103" s="2">
        <v>1</v>
      </c>
      <c r="AL103" s="4">
        <v>45476.557380474536</v>
      </c>
      <c r="AM103" s="7">
        <v>1.2935798571428601E-7</v>
      </c>
    </row>
    <row r="104" spans="1:39">
      <c r="A104" s="2">
        <v>2</v>
      </c>
      <c r="B104" s="4">
        <v>45476.500664664352</v>
      </c>
      <c r="C104" s="7">
        <v>1.84158E-8</v>
      </c>
      <c r="D104" s="2">
        <v>2</v>
      </c>
      <c r="E104" s="4">
        <v>45476.501888761573</v>
      </c>
      <c r="F104" s="7">
        <v>1.8528920000000001E-8</v>
      </c>
      <c r="G104" s="2">
        <v>2</v>
      </c>
      <c r="H104" s="4">
        <v>45476.546327083335</v>
      </c>
      <c r="I104" s="7">
        <v>1.9224334285714299E-8</v>
      </c>
      <c r="J104" s="2">
        <v>2</v>
      </c>
      <c r="K104" s="4">
        <v>45476.547310104164</v>
      </c>
      <c r="L104" s="7">
        <v>2.1236277142857101E-8</v>
      </c>
      <c r="M104" s="2">
        <v>2</v>
      </c>
      <c r="N104" s="4">
        <v>45476.5482309375</v>
      </c>
      <c r="O104" s="7">
        <v>2.38748871428571E-8</v>
      </c>
      <c r="P104" s="2">
        <v>2</v>
      </c>
      <c r="Q104" s="4">
        <v>45476.549344571758</v>
      </c>
      <c r="R104" s="7">
        <v>2.72073057142857E-8</v>
      </c>
      <c r="S104" s="2">
        <v>2</v>
      </c>
      <c r="T104" s="4">
        <v>45476.550513657407</v>
      </c>
      <c r="U104" s="7">
        <v>2.9804057142857098E-8</v>
      </c>
      <c r="V104" s="2">
        <v>2</v>
      </c>
      <c r="W104" s="4">
        <v>45476.551917187498</v>
      </c>
      <c r="X104" s="7">
        <v>3.3372975714285698E-8</v>
      </c>
      <c r="Y104" s="2">
        <v>2</v>
      </c>
      <c r="Z104" s="4">
        <v>45476.55284478009</v>
      </c>
      <c r="AA104" s="7">
        <v>3.8573180000000002E-8</v>
      </c>
      <c r="AB104" s="2">
        <v>2</v>
      </c>
      <c r="AC104" s="4">
        <v>45476.553888784721</v>
      </c>
      <c r="AD104" s="7">
        <v>4.6987854285714301E-8</v>
      </c>
      <c r="AE104" s="2">
        <v>2</v>
      </c>
      <c r="AF104" s="4">
        <v>45476.554957835651</v>
      </c>
      <c r="AG104" s="7">
        <v>6.1278064285714306E-8</v>
      </c>
      <c r="AH104" s="2">
        <v>2</v>
      </c>
      <c r="AI104" s="4">
        <v>45476.556174930556</v>
      </c>
      <c r="AJ104" s="7">
        <v>8.4261582857142904E-8</v>
      </c>
      <c r="AK104" s="2">
        <v>2</v>
      </c>
      <c r="AL104" s="4">
        <v>45476.557391817129</v>
      </c>
      <c r="AM104" s="7">
        <v>1.29414528571429E-7</v>
      </c>
    </row>
    <row r="105" spans="1:39">
      <c r="A105" s="2">
        <v>3</v>
      </c>
      <c r="B105" s="4">
        <v>45476.500677418982</v>
      </c>
      <c r="C105" s="7">
        <v>1.8419541428571399E-8</v>
      </c>
      <c r="D105" s="2">
        <v>3</v>
      </c>
      <c r="E105" s="4">
        <v>45476.501900138886</v>
      </c>
      <c r="F105" s="7">
        <v>1.8529834285714299E-8</v>
      </c>
      <c r="G105" s="2">
        <v>3</v>
      </c>
      <c r="H105" s="4">
        <v>45476.546338553242</v>
      </c>
      <c r="I105" s="7">
        <v>1.92287057142857E-8</v>
      </c>
      <c r="J105" s="2">
        <v>3</v>
      </c>
      <c r="K105" s="4">
        <v>45476.54732189815</v>
      </c>
      <c r="L105" s="7">
        <v>2.1235775714285699E-8</v>
      </c>
      <c r="M105" s="2">
        <v>3</v>
      </c>
      <c r="N105" s="4">
        <v>45476.548243645833</v>
      </c>
      <c r="O105" s="7">
        <v>2.3870992857142901E-8</v>
      </c>
      <c r="P105" s="2">
        <v>3</v>
      </c>
      <c r="Q105" s="4">
        <v>45476.549355972224</v>
      </c>
      <c r="R105" s="7">
        <v>2.72216371428571E-8</v>
      </c>
      <c r="S105" s="2">
        <v>3</v>
      </c>
      <c r="T105" s="4">
        <v>45476.550525092593</v>
      </c>
      <c r="U105" s="7">
        <v>2.9805198571428601E-8</v>
      </c>
      <c r="V105" s="2">
        <v>3</v>
      </c>
      <c r="W105" s="4">
        <v>45476.551928518522</v>
      </c>
      <c r="X105" s="7">
        <v>3.3379327142857102E-8</v>
      </c>
      <c r="Y105" s="2">
        <v>3</v>
      </c>
      <c r="Z105" s="4">
        <v>45476.552856041664</v>
      </c>
      <c r="AA105" s="7">
        <v>3.8558621428571397E-8</v>
      </c>
      <c r="AB105" s="2">
        <v>3</v>
      </c>
      <c r="AC105" s="4">
        <v>45476.553902523148</v>
      </c>
      <c r="AD105" s="7">
        <v>4.6992040000000001E-8</v>
      </c>
      <c r="AE105" s="2">
        <v>3</v>
      </c>
      <c r="AF105" s="4">
        <v>45476.554969317127</v>
      </c>
      <c r="AG105" s="7">
        <v>6.1285419999999997E-8</v>
      </c>
      <c r="AH105" s="2">
        <v>3</v>
      </c>
      <c r="AI105" s="4">
        <v>45476.556186388887</v>
      </c>
      <c r="AJ105" s="7">
        <v>8.4265374285714299E-8</v>
      </c>
      <c r="AK105" s="2">
        <v>3</v>
      </c>
      <c r="AL105" s="4">
        <v>45476.557403240738</v>
      </c>
      <c r="AM105" s="7">
        <v>1.2943475714285699E-7</v>
      </c>
    </row>
    <row r="106" spans="1:39">
      <c r="A106" s="2">
        <v>4</v>
      </c>
      <c r="B106" s="4">
        <v>45476.500688958331</v>
      </c>
      <c r="C106" s="7">
        <v>1.84232157142857E-8</v>
      </c>
      <c r="D106" s="2">
        <v>4</v>
      </c>
      <c r="E106" s="4">
        <v>45476.501911643521</v>
      </c>
      <c r="F106" s="7">
        <v>1.85267385714286E-8</v>
      </c>
      <c r="G106" s="2">
        <v>4</v>
      </c>
      <c r="H106" s="4">
        <v>45476.546349791664</v>
      </c>
      <c r="I106" s="7">
        <v>1.9215867142857102E-8</v>
      </c>
      <c r="J106" s="2">
        <v>4</v>
      </c>
      <c r="K106" s="4">
        <v>45476.547332349539</v>
      </c>
      <c r="L106" s="7">
        <v>2.1207995714285701E-8</v>
      </c>
      <c r="M106" s="2">
        <v>4</v>
      </c>
      <c r="N106" s="4">
        <v>45476.548255069443</v>
      </c>
      <c r="O106" s="7">
        <v>2.3873977142857101E-8</v>
      </c>
      <c r="P106" s="2">
        <v>4</v>
      </c>
      <c r="Q106" s="4">
        <v>45476.549367453707</v>
      </c>
      <c r="R106" s="7">
        <v>2.7239521428571401E-8</v>
      </c>
      <c r="S106" s="2">
        <v>4</v>
      </c>
      <c r="T106" s="4">
        <v>45476.550536342591</v>
      </c>
      <c r="U106" s="7">
        <v>2.9801181428571399E-8</v>
      </c>
      <c r="V106" s="2">
        <v>4</v>
      </c>
      <c r="W106" s="4">
        <v>45476.551939976853</v>
      </c>
      <c r="X106" s="7">
        <v>3.33836442857143E-8</v>
      </c>
      <c r="Y106" s="2">
        <v>4</v>
      </c>
      <c r="Z106" s="4">
        <v>45476.552868749997</v>
      </c>
      <c r="AA106" s="7">
        <v>3.85543785714286E-8</v>
      </c>
      <c r="AB106" s="2">
        <v>4</v>
      </c>
      <c r="AC106" s="4">
        <v>45476.553912766205</v>
      </c>
      <c r="AD106" s="7">
        <v>4.7002132857142903E-8</v>
      </c>
      <c r="AE106" s="2">
        <v>4</v>
      </c>
      <c r="AF106" s="4">
        <v>45476.554981851848</v>
      </c>
      <c r="AG106" s="7">
        <v>6.1296884285714297E-8</v>
      </c>
      <c r="AH106" s="2">
        <v>4</v>
      </c>
      <c r="AI106" s="4">
        <v>45476.556199062499</v>
      </c>
      <c r="AJ106" s="7">
        <v>8.42540642857143E-8</v>
      </c>
      <c r="AK106" s="2">
        <v>4</v>
      </c>
      <c r="AL106" s="4">
        <v>45476.557414664348</v>
      </c>
      <c r="AM106" s="7">
        <v>1.29444328571429E-7</v>
      </c>
    </row>
    <row r="107" spans="1:39">
      <c r="A107" s="2">
        <v>5</v>
      </c>
      <c r="B107" s="4">
        <v>45476.500700300923</v>
      </c>
      <c r="C107" s="7">
        <v>1.8421001428571401E-8</v>
      </c>
      <c r="D107" s="2">
        <v>5</v>
      </c>
      <c r="E107" s="4">
        <v>45476.501922951385</v>
      </c>
      <c r="F107" s="7">
        <v>1.8526818571428599E-8</v>
      </c>
      <c r="G107" s="2">
        <v>5</v>
      </c>
      <c r="H107" s="4">
        <v>45476.546361250003</v>
      </c>
      <c r="I107" s="7">
        <v>1.9230674285714299E-8</v>
      </c>
      <c r="J107" s="2">
        <v>5</v>
      </c>
      <c r="K107" s="4">
        <v>45476.54734380787</v>
      </c>
      <c r="L107" s="7">
        <v>2.1204654285714301E-8</v>
      </c>
      <c r="M107" s="2">
        <v>5</v>
      </c>
      <c r="N107" s="4">
        <v>45476.548266365739</v>
      </c>
      <c r="O107" s="7">
        <v>2.38789671428571E-8</v>
      </c>
      <c r="P107" s="2">
        <v>5</v>
      </c>
      <c r="Q107" s="4">
        <v>45476.54938016204</v>
      </c>
      <c r="R107" s="7">
        <v>2.7237514285714301E-8</v>
      </c>
      <c r="S107" s="2">
        <v>5</v>
      </c>
      <c r="T107" s="4">
        <v>45476.550547777777</v>
      </c>
      <c r="U107" s="7">
        <v>2.98007814285714E-8</v>
      </c>
      <c r="V107" s="2">
        <v>5</v>
      </c>
      <c r="W107" s="4">
        <v>45476.551952627313</v>
      </c>
      <c r="X107" s="7">
        <v>3.3395781428571397E-8</v>
      </c>
      <c r="Y107" s="2">
        <v>5</v>
      </c>
      <c r="Z107" s="4">
        <v>45476.552880208335</v>
      </c>
      <c r="AA107" s="7">
        <v>3.8568894285714297E-8</v>
      </c>
      <c r="AB107" s="2">
        <v>5</v>
      </c>
      <c r="AC107" s="4">
        <v>45476.553924224536</v>
      </c>
      <c r="AD107" s="7">
        <v>4.70065742857143E-8</v>
      </c>
      <c r="AE107" s="2">
        <v>5</v>
      </c>
      <c r="AF107" s="4">
        <v>45476.554993391204</v>
      </c>
      <c r="AG107" s="7">
        <v>6.1300129999999995E-8</v>
      </c>
      <c r="AH107" s="2">
        <v>5</v>
      </c>
      <c r="AI107" s="4">
        <v>45476.556210486109</v>
      </c>
      <c r="AJ107" s="7">
        <v>8.4247954285714304E-8</v>
      </c>
      <c r="AK107" s="2">
        <v>5</v>
      </c>
      <c r="AL107" s="4">
        <v>45476.557426145831</v>
      </c>
      <c r="AM107" s="7">
        <v>1.29508057142857E-7</v>
      </c>
    </row>
    <row r="108" spans="1:39">
      <c r="A108" s="2">
        <v>6</v>
      </c>
      <c r="B108" s="4">
        <v>45476.500711620371</v>
      </c>
      <c r="C108" s="7">
        <v>1.8414652857142899E-8</v>
      </c>
      <c r="D108" s="2">
        <v>6</v>
      </c>
      <c r="E108" s="4">
        <v>45476.501934270833</v>
      </c>
      <c r="F108" s="7">
        <v>1.85294228571429E-8</v>
      </c>
      <c r="G108" s="2">
        <v>6</v>
      </c>
      <c r="H108" s="4">
        <v>45476.546372719909</v>
      </c>
      <c r="I108" s="7">
        <v>1.92602714285714E-8</v>
      </c>
      <c r="J108" s="2">
        <v>6</v>
      </c>
      <c r="K108" s="4">
        <v>45476.547357025462</v>
      </c>
      <c r="L108" s="7">
        <v>2.1193567142857101E-8</v>
      </c>
      <c r="M108" s="2">
        <v>6</v>
      </c>
      <c r="N108" s="4">
        <v>45476.548277870374</v>
      </c>
      <c r="O108" s="7">
        <v>2.3875398571428601E-8</v>
      </c>
      <c r="P108" s="2">
        <v>6</v>
      </c>
      <c r="Q108" s="4">
        <v>45476.549391539353</v>
      </c>
      <c r="R108" s="7">
        <v>2.7236238571428599E-8</v>
      </c>
      <c r="S108" s="2">
        <v>6</v>
      </c>
      <c r="T108" s="4">
        <v>45476.550560405092</v>
      </c>
      <c r="U108" s="7">
        <v>2.9799510000000001E-8</v>
      </c>
      <c r="V108" s="2">
        <v>6</v>
      </c>
      <c r="W108" s="4">
        <v>45476.551964085651</v>
      </c>
      <c r="X108" s="7">
        <v>3.3394052857142899E-8</v>
      </c>
      <c r="Y108" s="2">
        <v>6</v>
      </c>
      <c r="Z108" s="4">
        <v>45476.552891539352</v>
      </c>
      <c r="AA108" s="7">
        <v>3.8586274285714298E-8</v>
      </c>
      <c r="AB108" s="2">
        <v>6</v>
      </c>
      <c r="AC108" s="4">
        <v>45476.553935659722</v>
      </c>
      <c r="AD108" s="7">
        <v>4.7015944285714302E-8</v>
      </c>
      <c r="AE108" s="2">
        <v>6</v>
      </c>
      <c r="AF108" s="4">
        <v>45476.555004710652</v>
      </c>
      <c r="AG108" s="7">
        <v>6.1301567142857102E-8</v>
      </c>
      <c r="AH108" s="2">
        <v>6</v>
      </c>
      <c r="AI108" s="4">
        <v>45476.556221828701</v>
      </c>
      <c r="AJ108" s="7">
        <v>8.4259548571428599E-8</v>
      </c>
      <c r="AK108" s="2">
        <v>6</v>
      </c>
      <c r="AL108" s="4">
        <v>45476.557438703705</v>
      </c>
      <c r="AM108" s="7">
        <v>1.2953278571428601E-7</v>
      </c>
    </row>
    <row r="109" spans="1:39">
      <c r="A109" s="2">
        <v>7</v>
      </c>
      <c r="B109" s="4">
        <v>45476.500723055557</v>
      </c>
      <c r="C109" s="7">
        <v>1.8411917142857099E-8</v>
      </c>
      <c r="D109" s="2">
        <v>7</v>
      </c>
      <c r="E109" s="4">
        <v>45476.501945752316</v>
      </c>
      <c r="F109" s="7">
        <v>1.8527657142857101E-8</v>
      </c>
      <c r="G109" s="2">
        <v>7</v>
      </c>
      <c r="H109" s="4">
        <v>45476.54638403935</v>
      </c>
      <c r="I109" s="7">
        <v>1.9259351428571401E-8</v>
      </c>
      <c r="J109" s="2">
        <v>7</v>
      </c>
      <c r="K109" s="4">
        <v>45476.547367766201</v>
      </c>
      <c r="L109" s="7">
        <v>2.1184707142857099E-8</v>
      </c>
      <c r="M109" s="2">
        <v>7</v>
      </c>
      <c r="N109" s="4">
        <v>45476.548289143517</v>
      </c>
      <c r="O109" s="7">
        <v>2.38711742857143E-8</v>
      </c>
      <c r="P109" s="2">
        <v>7</v>
      </c>
      <c r="Q109" s="4">
        <v>45476.549402824072</v>
      </c>
      <c r="R109" s="7">
        <v>2.7243422857142901E-8</v>
      </c>
      <c r="S109" s="2">
        <v>7</v>
      </c>
      <c r="T109" s="4">
        <v>45476.550571770837</v>
      </c>
      <c r="U109" s="7">
        <v>2.9795541428571401E-8</v>
      </c>
      <c r="V109" s="2">
        <v>7</v>
      </c>
      <c r="W109" s="4">
        <v>45476.55197537037</v>
      </c>
      <c r="X109" s="7">
        <v>3.3396181428571399E-8</v>
      </c>
      <c r="Y109" s="2">
        <v>7</v>
      </c>
      <c r="Z109" s="4">
        <v>45476.552902997682</v>
      </c>
      <c r="AA109" s="7">
        <v>3.8598718571428599E-8</v>
      </c>
      <c r="AB109" s="2">
        <v>7</v>
      </c>
      <c r="AC109" s="4">
        <v>45476.553946898151</v>
      </c>
      <c r="AD109" s="7">
        <v>4.7021980000000003E-8</v>
      </c>
      <c r="AE109" s="2">
        <v>7</v>
      </c>
      <c r="AF109" s="4">
        <v>45476.555016064813</v>
      </c>
      <c r="AG109" s="7">
        <v>6.1303984285714297E-8</v>
      </c>
      <c r="AH109" s="2">
        <v>7</v>
      </c>
      <c r="AI109" s="4">
        <v>45476.556233148149</v>
      </c>
      <c r="AJ109" s="7">
        <v>8.4280337142857099E-8</v>
      </c>
      <c r="AK109" s="2">
        <v>7</v>
      </c>
      <c r="AL109" s="4">
        <v>45476.557450162036</v>
      </c>
      <c r="AM109" s="7">
        <v>1.2957555714285701E-7</v>
      </c>
    </row>
    <row r="110" spans="1:39">
      <c r="A110" s="2">
        <v>8</v>
      </c>
      <c r="B110" s="4">
        <v>45476.500734363428</v>
      </c>
      <c r="C110" s="7">
        <v>1.8413277142857099E-8</v>
      </c>
      <c r="D110" s="2">
        <v>8</v>
      </c>
      <c r="E110" s="4">
        <v>45476.501958437497</v>
      </c>
      <c r="F110" s="7">
        <v>1.8526227142857099E-8</v>
      </c>
      <c r="G110" s="2">
        <v>8</v>
      </c>
      <c r="H110" s="4">
        <v>45476.546395509256</v>
      </c>
      <c r="I110" s="7">
        <v>1.92493485714286E-8</v>
      </c>
      <c r="J110" s="2">
        <v>8</v>
      </c>
      <c r="K110" s="4">
        <v>45476.547379236108</v>
      </c>
      <c r="L110" s="7">
        <v>2.1172492857142901E-8</v>
      </c>
      <c r="M110" s="2">
        <v>8</v>
      </c>
      <c r="N110" s="4">
        <v>45476.548300613424</v>
      </c>
      <c r="O110" s="7">
        <v>2.3863599999999999E-8</v>
      </c>
      <c r="P110" s="2">
        <v>8</v>
      </c>
      <c r="Q110" s="4">
        <v>45476.549414340276</v>
      </c>
      <c r="R110" s="7">
        <v>2.7256889999999999E-8</v>
      </c>
      <c r="S110" s="2">
        <v>8</v>
      </c>
      <c r="T110" s="4">
        <v>45476.550583275464</v>
      </c>
      <c r="U110" s="7">
        <v>2.9790495714285699E-8</v>
      </c>
      <c r="V110" s="2">
        <v>8</v>
      </c>
      <c r="W110" s="4">
        <v>45476.551986724538</v>
      </c>
      <c r="X110" s="7">
        <v>3.3401134285714297E-8</v>
      </c>
      <c r="Y110" s="2">
        <v>8</v>
      </c>
      <c r="Z110" s="4">
        <v>45476.552914328706</v>
      </c>
      <c r="AA110" s="7">
        <v>3.8604732857142902E-8</v>
      </c>
      <c r="AB110" s="2">
        <v>8</v>
      </c>
      <c r="AC110" s="4">
        <v>45476.55395833333</v>
      </c>
      <c r="AD110" s="7">
        <v>4.7009864285714303E-8</v>
      </c>
      <c r="AE110" s="2">
        <v>8</v>
      </c>
      <c r="AF110" s="4">
        <v>45476.555027581016</v>
      </c>
      <c r="AG110" s="7">
        <v>6.1307598571428603E-8</v>
      </c>
      <c r="AH110" s="2">
        <v>8</v>
      </c>
      <c r="AI110" s="4">
        <v>45476.5562446412</v>
      </c>
      <c r="AJ110" s="7">
        <v>8.4289529999999998E-8</v>
      </c>
      <c r="AK110" s="2">
        <v>8</v>
      </c>
      <c r="AL110" s="4">
        <v>45476.557461481483</v>
      </c>
      <c r="AM110" s="7">
        <v>1.2958800000000001E-7</v>
      </c>
    </row>
    <row r="111" spans="1:39">
      <c r="A111" s="2">
        <v>9</v>
      </c>
      <c r="B111" s="4">
        <v>45476.500745833335</v>
      </c>
      <c r="C111" s="7">
        <v>1.8411789999999999E-8</v>
      </c>
      <c r="D111" s="2">
        <v>9</v>
      </c>
      <c r="E111" s="4">
        <v>45476.501969861114</v>
      </c>
      <c r="F111" s="7">
        <v>1.8528620000000001E-8</v>
      </c>
      <c r="G111" s="2">
        <v>9</v>
      </c>
      <c r="H111" s="4">
        <v>45476.546408020833</v>
      </c>
      <c r="I111" s="7">
        <v>1.9237128571428599E-8</v>
      </c>
      <c r="J111" s="2">
        <v>9</v>
      </c>
      <c r="K111" s="4">
        <v>45476.547390659725</v>
      </c>
      <c r="L111" s="7">
        <v>2.1168219999999999E-8</v>
      </c>
      <c r="M111" s="2">
        <v>9</v>
      </c>
      <c r="N111" s="4">
        <v>45476.548311944447</v>
      </c>
      <c r="O111" s="7">
        <v>2.38598571428571E-8</v>
      </c>
      <c r="P111" s="2">
        <v>9</v>
      </c>
      <c r="Q111" s="4">
        <v>45476.549425682868</v>
      </c>
      <c r="R111" s="7">
        <v>2.7267355714285701E-8</v>
      </c>
      <c r="S111" s="2">
        <v>9</v>
      </c>
      <c r="T111" s="4">
        <v>45476.550594652777</v>
      </c>
      <c r="U111" s="7">
        <v>2.9794112857142899E-8</v>
      </c>
      <c r="V111" s="2">
        <v>9</v>
      </c>
      <c r="W111" s="4">
        <v>45476.551998194445</v>
      </c>
      <c r="X111" s="7">
        <v>3.340205E-8</v>
      </c>
      <c r="Y111" s="2">
        <v>9</v>
      </c>
      <c r="Z111" s="4">
        <v>45476.552925729164</v>
      </c>
      <c r="AA111" s="7">
        <v>3.8611282857142899E-8</v>
      </c>
      <c r="AB111" s="2">
        <v>9</v>
      </c>
      <c r="AC111" s="4">
        <v>45476.553969722219</v>
      </c>
      <c r="AD111" s="7">
        <v>4.6990891428571403E-8</v>
      </c>
      <c r="AE111" s="2">
        <v>9</v>
      </c>
      <c r="AF111" s="4">
        <v>45476.555038900464</v>
      </c>
      <c r="AG111" s="7">
        <v>6.1308232857142898E-8</v>
      </c>
      <c r="AH111" s="2">
        <v>9</v>
      </c>
      <c r="AI111" s="4">
        <v>45476.556257314813</v>
      </c>
      <c r="AJ111" s="7">
        <v>8.4273939999999998E-8</v>
      </c>
      <c r="AK111" s="2">
        <v>9</v>
      </c>
      <c r="AL111" s="4">
        <v>45476.557472962966</v>
      </c>
      <c r="AM111" s="7">
        <v>1.29618671428571E-7</v>
      </c>
    </row>
    <row r="112" spans="1:39">
      <c r="A112" s="2">
        <v>10</v>
      </c>
      <c r="B112" s="4">
        <v>45476.500757349539</v>
      </c>
      <c r="C112" s="7">
        <v>1.8411421428571401E-8</v>
      </c>
      <c r="D112" s="2">
        <v>10</v>
      </c>
      <c r="E112" s="4">
        <v>45476.501981145833</v>
      </c>
      <c r="F112" s="7">
        <v>1.8528799999999999E-8</v>
      </c>
      <c r="G112" s="2">
        <v>10</v>
      </c>
      <c r="H112" s="4">
        <v>45476.546419537037</v>
      </c>
      <c r="I112" s="7">
        <v>1.9240428571428599E-8</v>
      </c>
      <c r="J112" s="2">
        <v>10</v>
      </c>
      <c r="K112" s="4">
        <v>45476.547401956021</v>
      </c>
      <c r="L112" s="7">
        <v>2.11750014285714E-8</v>
      </c>
      <c r="M112" s="2">
        <v>10</v>
      </c>
      <c r="N112" s="4">
        <v>45476.548324675925</v>
      </c>
      <c r="O112" s="7">
        <v>2.38314428571429E-8</v>
      </c>
      <c r="P112" s="2">
        <v>10</v>
      </c>
      <c r="Q112" s="4">
        <v>45476.549437037036</v>
      </c>
      <c r="R112" s="7">
        <v>2.7275617142857099E-8</v>
      </c>
      <c r="S112" s="2">
        <v>10</v>
      </c>
      <c r="T112" s="4">
        <v>45476.550605972225</v>
      </c>
      <c r="U112" s="7">
        <v>2.97858228571429E-8</v>
      </c>
      <c r="V112" s="2">
        <v>10</v>
      </c>
      <c r="W112" s="4">
        <v>45476.552009513885</v>
      </c>
      <c r="X112" s="7">
        <v>3.3407354285714301E-8</v>
      </c>
      <c r="Y112" s="2">
        <v>10</v>
      </c>
      <c r="Z112" s="4">
        <v>45476.552937187502</v>
      </c>
      <c r="AA112" s="7">
        <v>3.8615057142857103E-8</v>
      </c>
      <c r="AB112" s="2">
        <v>10</v>
      </c>
      <c r="AC112" s="4">
        <v>45476.553982511577</v>
      </c>
      <c r="AD112" s="7">
        <v>4.69794571428571E-8</v>
      </c>
      <c r="AE112" s="2">
        <v>10</v>
      </c>
      <c r="AF112" s="4">
        <v>45476.555050358795</v>
      </c>
      <c r="AG112" s="7">
        <v>6.1311821428571393E-8</v>
      </c>
      <c r="AH112" s="2">
        <v>10</v>
      </c>
      <c r="AI112" s="4">
        <v>45476.556267453707</v>
      </c>
      <c r="AJ112" s="7">
        <v>8.4294739999999998E-8</v>
      </c>
      <c r="AK112" s="2">
        <v>10</v>
      </c>
      <c r="AL112" s="4">
        <v>45476.557484293982</v>
      </c>
      <c r="AM112" s="7">
        <v>1.2963288571428601E-7</v>
      </c>
    </row>
    <row r="113" spans="1:39">
      <c r="A113" s="2">
        <v>11</v>
      </c>
      <c r="B113" s="4">
        <v>45476.500770069448</v>
      </c>
      <c r="C113" s="7">
        <v>1.8411789999999999E-8</v>
      </c>
      <c r="D113" s="2">
        <v>11</v>
      </c>
      <c r="E113" s="4">
        <v>45476.501992511578</v>
      </c>
      <c r="F113" s="7">
        <v>1.85321328571429E-8</v>
      </c>
      <c r="G113" s="2">
        <v>11</v>
      </c>
      <c r="H113" s="4">
        <v>45476.546430949071</v>
      </c>
      <c r="I113" s="7">
        <v>1.92412542857143E-8</v>
      </c>
      <c r="J113" s="2">
        <v>11</v>
      </c>
      <c r="K113" s="4">
        <v>45476.547413356479</v>
      </c>
      <c r="L113" s="7">
        <v>2.11684257142857E-8</v>
      </c>
      <c r="M113" s="2">
        <v>11</v>
      </c>
      <c r="N113" s="4">
        <v>45476.54833607639</v>
      </c>
      <c r="O113" s="7">
        <v>2.3835417142857101E-8</v>
      </c>
      <c r="P113" s="2">
        <v>11</v>
      </c>
      <c r="Q113" s="4">
        <v>45476.549448460646</v>
      </c>
      <c r="R113" s="7">
        <v>2.7272465714285699E-8</v>
      </c>
      <c r="S113" s="2">
        <v>11</v>
      </c>
      <c r="T113" s="4">
        <v>45476.550617442132</v>
      </c>
      <c r="U113" s="7">
        <v>2.9782612857142899E-8</v>
      </c>
      <c r="V113" s="2">
        <v>11</v>
      </c>
      <c r="W113" s="4">
        <v>45476.552021030089</v>
      </c>
      <c r="X113" s="7">
        <v>3.3410807142857098E-8</v>
      </c>
      <c r="Y113" s="2">
        <v>11</v>
      </c>
      <c r="Z113" s="4">
        <v>45476.552949733799</v>
      </c>
      <c r="AA113" s="7">
        <v>3.8618540000000002E-8</v>
      </c>
      <c r="AB113" s="2">
        <v>11</v>
      </c>
      <c r="AC113" s="4">
        <v>45476.553993865738</v>
      </c>
      <c r="AD113" s="7">
        <v>4.6983187142857203E-8</v>
      </c>
      <c r="AE113" s="2">
        <v>11</v>
      </c>
      <c r="AF113" s="4">
        <v>45476.555062962965</v>
      </c>
      <c r="AG113" s="7">
        <v>6.1325202857142901E-8</v>
      </c>
      <c r="AH113" s="2">
        <v>11</v>
      </c>
      <c r="AI113" s="4">
        <v>45476.556280034725</v>
      </c>
      <c r="AJ113" s="7">
        <v>8.4309798571428597E-8</v>
      </c>
      <c r="AK113" s="2">
        <v>11</v>
      </c>
      <c r="AL113" s="4">
        <v>45476.557495740744</v>
      </c>
      <c r="AM113" s="7">
        <v>1.2965297142857099E-7</v>
      </c>
    </row>
    <row r="114" spans="1:39">
      <c r="A114" s="2">
        <v>12</v>
      </c>
      <c r="B114" s="4">
        <v>45476.500781435185</v>
      </c>
      <c r="C114" s="7">
        <v>1.8412919999999998E-8</v>
      </c>
      <c r="D114" s="2">
        <v>12</v>
      </c>
      <c r="E114" s="4">
        <v>45476.502004027781</v>
      </c>
      <c r="F114" s="7">
        <v>1.85357271428571E-8</v>
      </c>
      <c r="G114" s="2">
        <v>12</v>
      </c>
      <c r="H114" s="4">
        <v>45476.546442268518</v>
      </c>
      <c r="I114" s="7">
        <v>1.9236402857142901E-8</v>
      </c>
      <c r="J114" s="2">
        <v>12</v>
      </c>
      <c r="K114" s="4">
        <v>45476.547426157405</v>
      </c>
      <c r="L114" s="7">
        <v>2.1179882857142901E-8</v>
      </c>
      <c r="M114" s="2">
        <v>12</v>
      </c>
      <c r="N114" s="4">
        <v>45476.5483475</v>
      </c>
      <c r="O114" s="7">
        <v>2.3821344285714301E-8</v>
      </c>
      <c r="P114" s="2">
        <v>12</v>
      </c>
      <c r="Q114" s="4">
        <v>45476.549459837966</v>
      </c>
      <c r="R114" s="7">
        <v>2.7267128571428599E-8</v>
      </c>
      <c r="S114" s="2">
        <v>12</v>
      </c>
      <c r="T114" s="4">
        <v>45476.550628912039</v>
      </c>
      <c r="U114" s="7">
        <v>2.9780207142857099E-8</v>
      </c>
      <c r="V114" s="2">
        <v>12</v>
      </c>
      <c r="W114" s="4">
        <v>45476.552032453706</v>
      </c>
      <c r="X114" s="7">
        <v>3.3410904285714301E-8</v>
      </c>
      <c r="Y114" s="2">
        <v>12</v>
      </c>
      <c r="Z114" s="4">
        <v>45476.552961203706</v>
      </c>
      <c r="AA114" s="7">
        <v>3.8621797142857101E-8</v>
      </c>
      <c r="AB114" s="2">
        <v>12</v>
      </c>
      <c r="AC114" s="4">
        <v>45476.554005231483</v>
      </c>
      <c r="AD114" s="7">
        <v>4.6980859999999997E-8</v>
      </c>
      <c r="AE114" s="2">
        <v>12</v>
      </c>
      <c r="AF114" s="4">
        <v>45476.555074293981</v>
      </c>
      <c r="AG114" s="7">
        <v>6.1325727142857101E-8</v>
      </c>
      <c r="AH114" s="2">
        <v>12</v>
      </c>
      <c r="AI114" s="4">
        <v>45476.556291851855</v>
      </c>
      <c r="AJ114" s="7">
        <v>8.430384E-8</v>
      </c>
      <c r="AK114" s="2">
        <v>12</v>
      </c>
      <c r="AL114" s="4">
        <v>45476.557508310187</v>
      </c>
      <c r="AM114" s="7">
        <v>1.29653928571429E-7</v>
      </c>
    </row>
    <row r="115" spans="1:39">
      <c r="A115" s="2">
        <v>13</v>
      </c>
      <c r="B115" s="4">
        <v>45476.500792800929</v>
      </c>
      <c r="C115" s="7">
        <v>1.8412425714285698E-8</v>
      </c>
      <c r="D115" s="2">
        <v>13</v>
      </c>
      <c r="E115" s="4">
        <v>45476.502015312501</v>
      </c>
      <c r="F115" s="7">
        <v>1.8531192857142902E-8</v>
      </c>
      <c r="G115" s="2">
        <v>13</v>
      </c>
      <c r="H115" s="4">
        <v>45476.546453576389</v>
      </c>
      <c r="I115" s="7">
        <v>1.92447071428571E-8</v>
      </c>
      <c r="J115" s="2">
        <v>13</v>
      </c>
      <c r="K115" s="4">
        <v>45476.547437488429</v>
      </c>
      <c r="L115" s="7">
        <v>2.1187615714285699E-8</v>
      </c>
      <c r="M115" s="2">
        <v>13</v>
      </c>
      <c r="N115" s="4">
        <v>45476.548358796295</v>
      </c>
      <c r="O115" s="7">
        <v>2.3794159999999999E-8</v>
      </c>
      <c r="P115" s="2">
        <v>13</v>
      </c>
      <c r="Q115" s="4">
        <v>45476.549472523147</v>
      </c>
      <c r="R115" s="7">
        <v>2.7261722857142901E-8</v>
      </c>
      <c r="S115" s="2">
        <v>13</v>
      </c>
      <c r="T115" s="4">
        <v>45476.550641458336</v>
      </c>
      <c r="U115" s="7">
        <v>2.97834642857143E-8</v>
      </c>
      <c r="V115" s="2">
        <v>13</v>
      </c>
      <c r="W115" s="4">
        <v>45476.552045081022</v>
      </c>
      <c r="X115" s="7">
        <v>3.3411044285714299E-8</v>
      </c>
      <c r="Y115" s="2">
        <v>13</v>
      </c>
      <c r="Z115" s="4">
        <v>45476.552972500001</v>
      </c>
      <c r="AA115" s="7">
        <v>3.8628418571428597E-8</v>
      </c>
      <c r="AB115" s="2">
        <v>13</v>
      </c>
      <c r="AC115" s="4">
        <v>45476.554016562499</v>
      </c>
      <c r="AD115" s="7">
        <v>4.6987778571428602E-8</v>
      </c>
      <c r="AE115" s="2">
        <v>13</v>
      </c>
      <c r="AF115" s="4">
        <v>45476.555085775464</v>
      </c>
      <c r="AG115" s="7">
        <v>6.13291028571429E-8</v>
      </c>
      <c r="AH115" s="2">
        <v>13</v>
      </c>
      <c r="AI115" s="4">
        <v>45476.556302812503</v>
      </c>
      <c r="AJ115" s="7">
        <v>8.4304208571428595E-8</v>
      </c>
      <c r="AK115" s="2">
        <v>13</v>
      </c>
      <c r="AL115" s="4">
        <v>45476.557519780094</v>
      </c>
      <c r="AM115" s="7">
        <v>1.29665428571429E-7</v>
      </c>
    </row>
    <row r="116" spans="1:39">
      <c r="A116" s="2">
        <v>14</v>
      </c>
      <c r="B116" s="4">
        <v>45476.500804293981</v>
      </c>
      <c r="C116" s="7">
        <v>1.8410911428571401E-8</v>
      </c>
      <c r="D116" s="2">
        <v>14</v>
      </c>
      <c r="E116" s="4">
        <v>45476.502026747687</v>
      </c>
      <c r="F116" s="7">
        <v>1.8529710000000001E-8</v>
      </c>
      <c r="G116" s="2">
        <v>14</v>
      </c>
      <c r="H116" s="4">
        <v>45476.546465057872</v>
      </c>
      <c r="I116" s="7">
        <v>1.9243202857142901E-8</v>
      </c>
      <c r="J116" s="2">
        <v>14</v>
      </c>
      <c r="K116" s="4">
        <v>45476.547448877318</v>
      </c>
      <c r="L116" s="7">
        <v>2.1195725714285701E-8</v>
      </c>
      <c r="M116" s="2">
        <v>14</v>
      </c>
      <c r="N116" s="4">
        <v>45476.548370208337</v>
      </c>
      <c r="O116" s="7">
        <v>2.3783707142857098E-8</v>
      </c>
      <c r="P116" s="2">
        <v>14</v>
      </c>
      <c r="Q116" s="4">
        <v>45476.54948361111</v>
      </c>
      <c r="R116" s="7">
        <v>2.725487E-8</v>
      </c>
      <c r="S116" s="2">
        <v>14</v>
      </c>
      <c r="T116" s="4">
        <v>45476.550652812497</v>
      </c>
      <c r="U116" s="7">
        <v>2.9791085714285701E-8</v>
      </c>
      <c r="V116" s="2">
        <v>14</v>
      </c>
      <c r="W116" s="4">
        <v>45476.552056435183</v>
      </c>
      <c r="X116" s="7">
        <v>3.3410541428571397E-8</v>
      </c>
      <c r="Y116" s="2">
        <v>14</v>
      </c>
      <c r="Z116" s="4">
        <v>45476.552983935188</v>
      </c>
      <c r="AA116" s="7">
        <v>3.8634618571428602E-8</v>
      </c>
      <c r="AB116" s="2">
        <v>14</v>
      </c>
      <c r="AC116" s="4">
        <v>45476.554028043982</v>
      </c>
      <c r="AD116" s="7">
        <v>4.7000358571428602E-8</v>
      </c>
      <c r="AE116" s="2">
        <v>14</v>
      </c>
      <c r="AF116" s="4">
        <v>45476.555097118056</v>
      </c>
      <c r="AG116" s="7">
        <v>6.1340552857142904E-8</v>
      </c>
      <c r="AH116" s="2">
        <v>14</v>
      </c>
      <c r="AI116" s="4">
        <v>45476.556314155096</v>
      </c>
      <c r="AJ116" s="7">
        <v>8.43058928571429E-8</v>
      </c>
      <c r="AK116" s="2">
        <v>14</v>
      </c>
      <c r="AL116" s="4">
        <v>45476.557531064813</v>
      </c>
      <c r="AM116" s="7">
        <v>1.29668542857143E-7</v>
      </c>
    </row>
    <row r="117" spans="1:39">
      <c r="A117" s="2">
        <v>15</v>
      </c>
      <c r="B117" s="4">
        <v>45476.500815659725</v>
      </c>
      <c r="C117" s="7">
        <v>1.8409414285714301E-8</v>
      </c>
      <c r="D117" s="2">
        <v>15</v>
      </c>
      <c r="E117" s="4">
        <v>45476.502039490741</v>
      </c>
      <c r="F117" s="7">
        <v>1.8529114285714301E-8</v>
      </c>
      <c r="G117" s="2">
        <v>15</v>
      </c>
      <c r="H117" s="4">
        <v>45476.54647778935</v>
      </c>
      <c r="I117" s="7">
        <v>1.922625E-8</v>
      </c>
      <c r="J117" s="2">
        <v>15</v>
      </c>
      <c r="K117" s="4">
        <v>45476.547460254631</v>
      </c>
      <c r="L117" s="7">
        <v>2.11977057142857E-8</v>
      </c>
      <c r="M117" s="2">
        <v>15</v>
      </c>
      <c r="N117" s="4">
        <v>45476.548381689812</v>
      </c>
      <c r="O117" s="7">
        <v>2.37813671428571E-8</v>
      </c>
      <c r="P117" s="2">
        <v>15</v>
      </c>
      <c r="Q117" s="4">
        <v>45476.549495312502</v>
      </c>
      <c r="R117" s="7">
        <v>2.7254205714285698E-8</v>
      </c>
      <c r="S117" s="2">
        <v>15</v>
      </c>
      <c r="T117" s="4">
        <v>45476.550664328701</v>
      </c>
      <c r="U117" s="7">
        <v>2.97838357142857E-8</v>
      </c>
      <c r="V117" s="2">
        <v>15</v>
      </c>
      <c r="W117" s="4">
        <v>45476.552067789351</v>
      </c>
      <c r="X117" s="7">
        <v>3.3413544285714302E-8</v>
      </c>
      <c r="Y117" s="2">
        <v>15</v>
      </c>
      <c r="Z117" s="4">
        <v>45476.552995312501</v>
      </c>
      <c r="AA117" s="7">
        <v>3.8634974285714298E-8</v>
      </c>
      <c r="AB117" s="2">
        <v>15</v>
      </c>
      <c r="AC117" s="4">
        <v>45476.554039328701</v>
      </c>
      <c r="AD117" s="7">
        <v>4.6998432857142802E-8</v>
      </c>
      <c r="AE117" s="2">
        <v>15</v>
      </c>
      <c r="AF117" s="4">
        <v>45476.555108472225</v>
      </c>
      <c r="AG117" s="7">
        <v>6.1341404285714301E-8</v>
      </c>
      <c r="AH117" s="2">
        <v>15</v>
      </c>
      <c r="AI117" s="4">
        <v>45476.55632556713</v>
      </c>
      <c r="AJ117" s="7">
        <v>8.4306530000000004E-8</v>
      </c>
      <c r="AK117" s="2">
        <v>15</v>
      </c>
      <c r="AL117" s="4">
        <v>45476.557542523151</v>
      </c>
      <c r="AM117" s="7">
        <v>1.29690314285714E-7</v>
      </c>
    </row>
    <row r="118" spans="1:39">
      <c r="A118" s="2">
        <v>16</v>
      </c>
      <c r="B118" s="4">
        <v>45476.500826990741</v>
      </c>
      <c r="C118" s="7">
        <v>1.8416275714285701E-8</v>
      </c>
      <c r="D118" s="2">
        <v>16</v>
      </c>
      <c r="E118" s="4">
        <v>45476.502050787036</v>
      </c>
      <c r="F118" s="7">
        <v>1.85288314285714E-8</v>
      </c>
      <c r="G118" s="2">
        <v>16</v>
      </c>
      <c r="H118" s="4">
        <v>45476.546489050925</v>
      </c>
      <c r="I118" s="7">
        <v>1.9236048571428599E-8</v>
      </c>
      <c r="J118" s="2">
        <v>16</v>
      </c>
      <c r="K118" s="4">
        <v>45476.547471562502</v>
      </c>
      <c r="L118" s="7">
        <v>2.1159112857142901E-8</v>
      </c>
      <c r="M118" s="2">
        <v>16</v>
      </c>
      <c r="N118" s="4">
        <v>45476.548392974539</v>
      </c>
      <c r="O118" s="7">
        <v>2.3780050000000001E-8</v>
      </c>
      <c r="P118" s="2">
        <v>16</v>
      </c>
      <c r="Q118" s="4">
        <v>45476.54950671296</v>
      </c>
      <c r="R118" s="7">
        <v>2.7245674285714301E-8</v>
      </c>
      <c r="S118" s="2">
        <v>16</v>
      </c>
      <c r="T118" s="4">
        <v>45476.550675625003</v>
      </c>
      <c r="U118" s="7">
        <v>2.9774735714285701E-8</v>
      </c>
      <c r="V118" s="2">
        <v>16</v>
      </c>
      <c r="W118" s="4">
        <v>45476.552079143519</v>
      </c>
      <c r="X118" s="7">
        <v>3.3419671428571403E-8</v>
      </c>
      <c r="Y118" s="2">
        <v>16</v>
      </c>
      <c r="Z118" s="4">
        <v>45476.55300684028</v>
      </c>
      <c r="AA118" s="7">
        <v>3.86333728571429E-8</v>
      </c>
      <c r="AB118" s="2">
        <v>16</v>
      </c>
      <c r="AC118" s="4">
        <v>45476.55405071759</v>
      </c>
      <c r="AD118" s="7">
        <v>4.7005757142857099E-8</v>
      </c>
      <c r="AE118" s="2">
        <v>16</v>
      </c>
      <c r="AF118" s="4">
        <v>45476.555119976852</v>
      </c>
      <c r="AG118" s="7">
        <v>6.13400471428571E-8</v>
      </c>
      <c r="AH118" s="2">
        <v>16</v>
      </c>
      <c r="AI118" s="4">
        <v>45476.556336956019</v>
      </c>
      <c r="AJ118" s="7">
        <v>8.43113728571429E-8</v>
      </c>
      <c r="AK118" s="2">
        <v>16</v>
      </c>
      <c r="AL118" s="4">
        <v>45476.557553842591</v>
      </c>
      <c r="AM118" s="7">
        <v>1.2966288571428599E-7</v>
      </c>
    </row>
    <row r="119" spans="1:39">
      <c r="A119" s="2">
        <v>17</v>
      </c>
      <c r="B119" s="4">
        <v>45476.500838344909</v>
      </c>
      <c r="C119" s="7">
        <v>1.8418241428571401E-8</v>
      </c>
      <c r="D119" s="2">
        <v>17</v>
      </c>
      <c r="E119" s="4">
        <v>45476.502062268519</v>
      </c>
      <c r="F119" s="7">
        <v>1.8527765714285699E-8</v>
      </c>
      <c r="G119" s="2">
        <v>17</v>
      </c>
      <c r="H119" s="4">
        <v>45476.546500694443</v>
      </c>
      <c r="I119" s="7">
        <v>1.925467E-8</v>
      </c>
      <c r="J119" s="2">
        <v>17</v>
      </c>
      <c r="K119" s="4">
        <v>45476.547483090275</v>
      </c>
      <c r="L119" s="7">
        <v>2.1155929999999999E-8</v>
      </c>
      <c r="M119" s="2">
        <v>17</v>
      </c>
      <c r="N119" s="4">
        <v>45476.548405636575</v>
      </c>
      <c r="O119" s="7">
        <v>2.3773812857142899E-8</v>
      </c>
      <c r="P119" s="2">
        <v>17</v>
      </c>
      <c r="Q119" s="4">
        <v>45476.549518009262</v>
      </c>
      <c r="R119" s="7">
        <v>2.72402214285714E-8</v>
      </c>
      <c r="S119" s="2">
        <v>17</v>
      </c>
      <c r="T119" s="4">
        <v>45476.550687118055</v>
      </c>
      <c r="U119" s="7">
        <v>2.9774904285714301E-8</v>
      </c>
      <c r="V119" s="2">
        <v>17</v>
      </c>
      <c r="W119" s="4">
        <v>45476.552090567129</v>
      </c>
      <c r="X119" s="7">
        <v>3.3424991428571398E-8</v>
      </c>
      <c r="Y119" s="2">
        <v>17</v>
      </c>
      <c r="Z119" s="4">
        <v>45476.553018194441</v>
      </c>
      <c r="AA119" s="7">
        <v>3.8631758571428603E-8</v>
      </c>
      <c r="AB119" s="2">
        <v>17</v>
      </c>
      <c r="AC119" s="4">
        <v>45476.554062256946</v>
      </c>
      <c r="AD119" s="7">
        <v>4.70118557142857E-8</v>
      </c>
      <c r="AE119" s="2">
        <v>17</v>
      </c>
      <c r="AF119" s="4">
        <v>45476.555131354165</v>
      </c>
      <c r="AG119" s="7">
        <v>6.1341515714285701E-8</v>
      </c>
      <c r="AH119" s="2">
        <v>17</v>
      </c>
      <c r="AI119" s="4">
        <v>45476.55634959491</v>
      </c>
      <c r="AJ119" s="7">
        <v>8.4331525714285693E-8</v>
      </c>
      <c r="AK119" s="2">
        <v>17</v>
      </c>
      <c r="AL119" s="4">
        <v>45476.557565243056</v>
      </c>
      <c r="AM119" s="7">
        <v>1.2965242857142901E-7</v>
      </c>
    </row>
    <row r="120" spans="1:39">
      <c r="A120" s="2">
        <v>18</v>
      </c>
      <c r="B120" s="4">
        <v>45476.500851064811</v>
      </c>
      <c r="C120" s="7">
        <v>1.8420175714285701E-8</v>
      </c>
      <c r="D120" s="2">
        <v>18</v>
      </c>
      <c r="E120" s="4">
        <v>45476.502073541669</v>
      </c>
      <c r="F120" s="7">
        <v>1.853062E-8</v>
      </c>
      <c r="G120" s="2">
        <v>18</v>
      </c>
      <c r="H120" s="4">
        <v>45476.546512025459</v>
      </c>
      <c r="I120" s="7">
        <v>1.9250418571428601E-8</v>
      </c>
      <c r="J120" s="2">
        <v>18</v>
      </c>
      <c r="K120" s="4">
        <v>45476.547494479164</v>
      </c>
      <c r="L120" s="7">
        <v>2.1161302857142901E-8</v>
      </c>
      <c r="M120" s="2">
        <v>18</v>
      </c>
      <c r="N120" s="4">
        <v>45476.54841708333</v>
      </c>
      <c r="O120" s="7">
        <v>2.3774134285714299E-8</v>
      </c>
      <c r="P120" s="2">
        <v>18</v>
      </c>
      <c r="Q120" s="4">
        <v>45476.549529398151</v>
      </c>
      <c r="R120" s="7">
        <v>2.7218609999999999E-8</v>
      </c>
      <c r="S120" s="2">
        <v>18</v>
      </c>
      <c r="T120" s="4">
        <v>45476.550698437502</v>
      </c>
      <c r="U120" s="7">
        <v>2.9767615714285701E-8</v>
      </c>
      <c r="V120" s="2">
        <v>18</v>
      </c>
      <c r="W120" s="4">
        <v>45476.552102071757</v>
      </c>
      <c r="X120" s="7">
        <v>3.3428955714285702E-8</v>
      </c>
      <c r="Y120" s="2">
        <v>18</v>
      </c>
      <c r="Z120" s="4">
        <v>45476.553030810188</v>
      </c>
      <c r="AA120" s="7">
        <v>3.8632154285714299E-8</v>
      </c>
      <c r="AB120" s="2">
        <v>18</v>
      </c>
      <c r="AC120" s="4">
        <v>45476.554074872685</v>
      </c>
      <c r="AD120" s="7">
        <v>4.7013548571428598E-8</v>
      </c>
      <c r="AE120" s="2">
        <v>18</v>
      </c>
      <c r="AF120" s="4">
        <v>45476.555143958336</v>
      </c>
      <c r="AG120" s="7">
        <v>6.1342742857142894E-8</v>
      </c>
      <c r="AH120" s="2">
        <v>18</v>
      </c>
      <c r="AI120" s="4">
        <v>45476.556361064817</v>
      </c>
      <c r="AJ120" s="7">
        <v>8.4348419999999997E-8</v>
      </c>
      <c r="AK120" s="2">
        <v>18</v>
      </c>
      <c r="AL120" s="4">
        <v>45476.557576678242</v>
      </c>
      <c r="AM120" s="7">
        <v>1.2967081428571399E-7</v>
      </c>
    </row>
    <row r="121" spans="1:39">
      <c r="A121" s="2">
        <v>19</v>
      </c>
      <c r="B121" s="4">
        <v>45476.500862384259</v>
      </c>
      <c r="C121" s="7">
        <v>1.841988E-8</v>
      </c>
      <c r="D121" s="2">
        <v>19</v>
      </c>
      <c r="E121" s="4">
        <v>45476.502085057873</v>
      </c>
      <c r="F121" s="7">
        <v>1.85323057142857E-8</v>
      </c>
      <c r="G121" s="2">
        <v>19</v>
      </c>
      <c r="H121" s="4">
        <v>45476.546523506942</v>
      </c>
      <c r="I121" s="7">
        <v>1.9249181428571401E-8</v>
      </c>
      <c r="J121" s="2">
        <v>19</v>
      </c>
      <c r="K121" s="4">
        <v>45476.547505810187</v>
      </c>
      <c r="L121" s="7">
        <v>2.11421757142857E-8</v>
      </c>
      <c r="M121" s="2">
        <v>19</v>
      </c>
      <c r="N121" s="4">
        <v>45476.548428425929</v>
      </c>
      <c r="O121" s="7">
        <v>2.3776841428571402E-8</v>
      </c>
      <c r="P121" s="2">
        <v>19</v>
      </c>
      <c r="Q121" s="4">
        <v>45476.549540891203</v>
      </c>
      <c r="R121" s="7">
        <v>2.7192267142857101E-8</v>
      </c>
      <c r="S121" s="2">
        <v>19</v>
      </c>
      <c r="T121" s="4">
        <v>45476.550709872688</v>
      </c>
      <c r="U121" s="7">
        <v>2.9757262857142901E-8</v>
      </c>
      <c r="V121" s="2">
        <v>19</v>
      </c>
      <c r="W121" s="4">
        <v>45476.552114629631</v>
      </c>
      <c r="X121" s="7">
        <v>3.3407557142857101E-8</v>
      </c>
      <c r="Y121" s="2">
        <v>19</v>
      </c>
      <c r="Z121" s="4">
        <v>45476.553042164349</v>
      </c>
      <c r="AA121" s="7">
        <v>3.8637160000000002E-8</v>
      </c>
      <c r="AB121" s="2">
        <v>19</v>
      </c>
      <c r="AC121" s="4">
        <v>45476.554086238422</v>
      </c>
      <c r="AD121" s="7">
        <v>4.7023624285714302E-8</v>
      </c>
      <c r="AE121" s="2">
        <v>19</v>
      </c>
      <c r="AF121" s="4">
        <v>45476.555155439812</v>
      </c>
      <c r="AG121" s="7">
        <v>6.1340064285714297E-8</v>
      </c>
      <c r="AH121" s="2">
        <v>19</v>
      </c>
      <c r="AI121" s="4">
        <v>45476.556372557869</v>
      </c>
      <c r="AJ121" s="7">
        <v>8.4340068571428604E-8</v>
      </c>
      <c r="AK121" s="2">
        <v>19</v>
      </c>
      <c r="AL121" s="4">
        <v>45476.557589293981</v>
      </c>
      <c r="AM121" s="7">
        <v>1.2965694285714301E-7</v>
      </c>
    </row>
    <row r="122" spans="1:39">
      <c r="A122" s="2">
        <v>20</v>
      </c>
      <c r="B122" s="4">
        <v>45476.500873854166</v>
      </c>
      <c r="C122" s="7">
        <v>1.8418935714285699E-8</v>
      </c>
      <c r="D122" s="2">
        <v>20</v>
      </c>
      <c r="E122" s="4">
        <v>45476.502096307871</v>
      </c>
      <c r="F122" s="7">
        <v>1.85323657142857E-8</v>
      </c>
      <c r="G122" s="2">
        <v>20</v>
      </c>
      <c r="H122" s="4">
        <v>45476.546534814814</v>
      </c>
      <c r="I122" s="7">
        <v>1.9310064285714301E-8</v>
      </c>
      <c r="J122" s="2">
        <v>20</v>
      </c>
      <c r="K122" s="4">
        <v>45476.547518414351</v>
      </c>
      <c r="L122" s="7">
        <v>2.11477128571429E-8</v>
      </c>
      <c r="M122" s="2">
        <v>20</v>
      </c>
      <c r="N122" s="4">
        <v>45476.548439861108</v>
      </c>
      <c r="O122" s="7">
        <v>2.3776515714285702E-8</v>
      </c>
      <c r="P122" s="2">
        <v>20</v>
      </c>
      <c r="Q122" s="4">
        <v>45476.549553449076</v>
      </c>
      <c r="R122" s="7">
        <v>2.7185345714285701E-8</v>
      </c>
      <c r="S122" s="2">
        <v>20</v>
      </c>
      <c r="T122" s="4">
        <v>45476.550722546293</v>
      </c>
      <c r="U122" s="7">
        <v>2.9748628571428601E-8</v>
      </c>
      <c r="V122" s="2">
        <v>20</v>
      </c>
      <c r="W122" s="4">
        <v>45476.55212605324</v>
      </c>
      <c r="X122" s="7">
        <v>3.34092328571429E-8</v>
      </c>
      <c r="Y122" s="2">
        <v>20</v>
      </c>
      <c r="Z122" s="4">
        <v>45476.553053645832</v>
      </c>
      <c r="AA122" s="7">
        <v>3.8643464285714298E-8</v>
      </c>
      <c r="AB122" s="2">
        <v>20</v>
      </c>
      <c r="AC122" s="4">
        <v>45476.55409755787</v>
      </c>
      <c r="AD122" s="7">
        <v>4.70258614285714E-8</v>
      </c>
      <c r="AE122" s="2">
        <v>20</v>
      </c>
      <c r="AF122" s="4">
        <v>45476.555166701386</v>
      </c>
      <c r="AG122" s="7">
        <v>6.1336739999999998E-8</v>
      </c>
      <c r="AH122" s="2">
        <v>20</v>
      </c>
      <c r="AI122" s="4">
        <v>45476.556383912037</v>
      </c>
      <c r="AJ122" s="7">
        <v>8.4337245714285704E-8</v>
      </c>
      <c r="AK122" s="2">
        <v>20</v>
      </c>
      <c r="AL122" s="4">
        <v>45476.557600798609</v>
      </c>
      <c r="AM122" s="7">
        <v>1.29678457142857E-7</v>
      </c>
    </row>
    <row r="123" spans="1:39">
      <c r="A123" s="2">
        <v>21</v>
      </c>
      <c r="B123" s="4">
        <v>45476.50088521991</v>
      </c>
      <c r="C123" s="7">
        <v>1.84202971428571E-8</v>
      </c>
      <c r="D123" s="2">
        <v>21</v>
      </c>
      <c r="E123" s="4">
        <v>45476.502107789354</v>
      </c>
      <c r="F123" s="7">
        <v>1.85277214285714E-8</v>
      </c>
      <c r="G123" s="2">
        <v>21</v>
      </c>
      <c r="H123" s="4">
        <v>45476.546546342594</v>
      </c>
      <c r="I123" s="7">
        <v>1.9290767142857098E-8</v>
      </c>
      <c r="J123" s="2">
        <v>21</v>
      </c>
      <c r="K123" s="4">
        <v>45476.547529884258</v>
      </c>
      <c r="L123" s="7">
        <v>2.1137394285714301E-8</v>
      </c>
      <c r="M123" s="2">
        <v>21</v>
      </c>
      <c r="N123" s="4">
        <v>45476.548451342591</v>
      </c>
      <c r="O123" s="7">
        <v>2.37681E-8</v>
      </c>
      <c r="P123" s="2">
        <v>21</v>
      </c>
      <c r="Q123" s="4">
        <v>45476.549564918983</v>
      </c>
      <c r="R123" s="7">
        <v>2.7174122857142899E-8</v>
      </c>
      <c r="S123" s="2">
        <v>21</v>
      </c>
      <c r="T123" s="4">
        <v>45476.550733981479</v>
      </c>
      <c r="U123" s="7">
        <v>2.97375342857143E-8</v>
      </c>
      <c r="V123" s="2">
        <v>21</v>
      </c>
      <c r="W123" s="4">
        <v>45476.552137430554</v>
      </c>
      <c r="X123" s="7">
        <v>3.3410588571428598E-8</v>
      </c>
      <c r="Y123" s="2">
        <v>21</v>
      </c>
      <c r="Z123" s="4">
        <v>45476.553064918982</v>
      </c>
      <c r="AA123" s="7">
        <v>3.8653574285714298E-8</v>
      </c>
      <c r="AB123" s="2">
        <v>21</v>
      </c>
      <c r="AC123" s="4">
        <v>45476.554109062497</v>
      </c>
      <c r="AD123" s="7">
        <v>4.7025568571428598E-8</v>
      </c>
      <c r="AE123" s="2">
        <v>21</v>
      </c>
      <c r="AF123" s="4">
        <v>45476.555178125003</v>
      </c>
      <c r="AG123" s="7">
        <v>6.1338642857142804E-8</v>
      </c>
      <c r="AH123" s="2">
        <v>21</v>
      </c>
      <c r="AI123" s="4">
        <v>45476.556395312502</v>
      </c>
      <c r="AJ123" s="7">
        <v>8.4334095714285699E-8</v>
      </c>
      <c r="AK123" s="2">
        <v>21</v>
      </c>
      <c r="AL123" s="4">
        <v>45476.557612083336</v>
      </c>
      <c r="AM123" s="7">
        <v>1.2971371428571399E-7</v>
      </c>
    </row>
    <row r="124" spans="1:39">
      <c r="A124" s="2">
        <v>22</v>
      </c>
      <c r="B124" s="4">
        <v>45476.500896678241</v>
      </c>
      <c r="C124" s="7">
        <v>1.8423445714285701E-8</v>
      </c>
      <c r="D124" s="2">
        <v>22</v>
      </c>
      <c r="E124" s="4">
        <v>45476.502120439814</v>
      </c>
      <c r="F124" s="7">
        <v>1.8529031428571401E-8</v>
      </c>
      <c r="G124" s="2">
        <v>22</v>
      </c>
      <c r="H124" s="4">
        <v>45476.546557615744</v>
      </c>
      <c r="I124" s="7">
        <v>1.9286138571428599E-8</v>
      </c>
      <c r="J124" s="2">
        <v>22</v>
      </c>
      <c r="K124" s="4">
        <v>45476.54754133102</v>
      </c>
      <c r="L124" s="7">
        <v>2.1130464285714298E-8</v>
      </c>
      <c r="M124" s="2">
        <v>22</v>
      </c>
      <c r="N124" s="4">
        <v>45476.548462638886</v>
      </c>
      <c r="O124" s="7">
        <v>2.3753887142857099E-8</v>
      </c>
      <c r="P124" s="2">
        <v>22</v>
      </c>
      <c r="Q124" s="4">
        <v>45476.54957638889</v>
      </c>
      <c r="R124" s="7">
        <v>2.7180935714285698E-8</v>
      </c>
      <c r="S124" s="2">
        <v>22</v>
      </c>
      <c r="T124" s="4">
        <v>45476.550745266206</v>
      </c>
      <c r="U124" s="7">
        <v>2.9731394285714301E-8</v>
      </c>
      <c r="V124" s="2">
        <v>22</v>
      </c>
      <c r="W124" s="4">
        <v>45476.552148877316</v>
      </c>
      <c r="X124" s="7">
        <v>3.3413212857142898E-8</v>
      </c>
      <c r="Y124" s="2">
        <v>22</v>
      </c>
      <c r="Z124" s="4">
        <v>45476.553076550925</v>
      </c>
      <c r="AA124" s="7">
        <v>3.8658862857142899E-8</v>
      </c>
      <c r="AB124" s="2">
        <v>22</v>
      </c>
      <c r="AC124" s="4">
        <v>45476.554120439818</v>
      </c>
      <c r="AD124" s="7">
        <v>4.7018838571428603E-8</v>
      </c>
      <c r="AE124" s="2">
        <v>22</v>
      </c>
      <c r="AF124" s="4">
        <v>45476.555189560182</v>
      </c>
      <c r="AG124" s="7">
        <v>6.13375528571429E-8</v>
      </c>
      <c r="AH124" s="2">
        <v>22</v>
      </c>
      <c r="AI124" s="4">
        <v>45476.556406585645</v>
      </c>
      <c r="AJ124" s="7">
        <v>8.4330212857142897E-8</v>
      </c>
      <c r="AK124" s="2">
        <v>22</v>
      </c>
      <c r="AL124" s="4">
        <v>45476.557623576387</v>
      </c>
      <c r="AM124" s="7">
        <v>1.297156E-7</v>
      </c>
    </row>
    <row r="125" spans="1:39">
      <c r="A125" s="2">
        <v>23</v>
      </c>
      <c r="B125" s="4">
        <v>45476.500908125003</v>
      </c>
      <c r="C125" s="7">
        <v>1.8421347142857101E-8</v>
      </c>
      <c r="D125" s="2">
        <v>23</v>
      </c>
      <c r="E125" s="4">
        <v>45476.502131886577</v>
      </c>
      <c r="F125" s="7">
        <v>1.8532552857142902E-8</v>
      </c>
      <c r="G125" s="2">
        <v>23</v>
      </c>
      <c r="H125" s="4">
        <v>45476.546570254628</v>
      </c>
      <c r="I125" s="7">
        <v>1.9286244285714301E-8</v>
      </c>
      <c r="J125" s="2">
        <v>23</v>
      </c>
      <c r="K125" s="4">
        <v>45476.547552685188</v>
      </c>
      <c r="L125" s="7">
        <v>2.11270642857143E-8</v>
      </c>
      <c r="M125" s="2">
        <v>23</v>
      </c>
      <c r="N125" s="4">
        <v>45476.548474120369</v>
      </c>
      <c r="O125" s="7">
        <v>2.3767341428571401E-8</v>
      </c>
      <c r="P125" s="2">
        <v>23</v>
      </c>
      <c r="Q125" s="4">
        <v>45476.549587731482</v>
      </c>
      <c r="R125" s="7">
        <v>2.71811685714286E-8</v>
      </c>
      <c r="S125" s="2">
        <v>23</v>
      </c>
      <c r="T125" s="4">
        <v>45476.550756747682</v>
      </c>
      <c r="U125" s="7">
        <v>2.9731201428571399E-8</v>
      </c>
      <c r="V125" s="2">
        <v>23</v>
      </c>
      <c r="W125" s="4">
        <v>45476.552160277781</v>
      </c>
      <c r="X125" s="7">
        <v>3.3417381428571401E-8</v>
      </c>
      <c r="Y125" s="2">
        <v>23</v>
      </c>
      <c r="Z125" s="4">
        <v>45476.553087893517</v>
      </c>
      <c r="AA125" s="7">
        <v>3.8669947142857097E-8</v>
      </c>
      <c r="AB125" s="2">
        <v>23</v>
      </c>
      <c r="AC125" s="4">
        <v>45476.554131840276</v>
      </c>
      <c r="AD125" s="7">
        <v>4.7009989999999999E-8</v>
      </c>
      <c r="AE125" s="2">
        <v>23</v>
      </c>
      <c r="AF125" s="4">
        <v>45476.555200879629</v>
      </c>
      <c r="AG125" s="7">
        <v>6.1341355714285703E-8</v>
      </c>
      <c r="AH125" s="2">
        <v>23</v>
      </c>
      <c r="AI125" s="4">
        <v>45476.556418043983</v>
      </c>
      <c r="AJ125" s="7">
        <v>8.4335694285714295E-8</v>
      </c>
      <c r="AK125" s="2">
        <v>23</v>
      </c>
      <c r="AL125" s="4">
        <v>45476.557634907411</v>
      </c>
      <c r="AM125" s="7">
        <v>1.2974011428571399E-7</v>
      </c>
    </row>
    <row r="126" spans="1:39">
      <c r="A126" s="2">
        <v>24</v>
      </c>
      <c r="B126" s="4">
        <v>45476.500919432867</v>
      </c>
      <c r="C126" s="7">
        <v>1.8419561428571399E-8</v>
      </c>
      <c r="D126" s="2">
        <v>24</v>
      </c>
      <c r="E126" s="4">
        <v>45476.502143182872</v>
      </c>
      <c r="F126" s="7">
        <v>1.8527699999999999E-8</v>
      </c>
      <c r="G126" s="2">
        <v>24</v>
      </c>
      <c r="H126" s="4">
        <v>45476.546581747687</v>
      </c>
      <c r="I126" s="7">
        <v>1.92826628571429E-8</v>
      </c>
      <c r="J126" s="2">
        <v>24</v>
      </c>
      <c r="K126" s="4">
        <v>45476.547564004628</v>
      </c>
      <c r="L126" s="7">
        <v>2.1126675714285699E-8</v>
      </c>
      <c r="M126" s="2">
        <v>24</v>
      </c>
      <c r="N126" s="4">
        <v>45476.548486689811</v>
      </c>
      <c r="O126" s="7">
        <v>2.3768307142857099E-8</v>
      </c>
      <c r="P126" s="2">
        <v>24</v>
      </c>
      <c r="Q126" s="4">
        <v>45476.549599120372</v>
      </c>
      <c r="R126" s="7">
        <v>2.7181307142857098E-8</v>
      </c>
      <c r="S126" s="2">
        <v>24</v>
      </c>
      <c r="T126" s="4">
        <v>45476.550768136571</v>
      </c>
      <c r="U126" s="7">
        <v>2.9731221428571398E-8</v>
      </c>
      <c r="V126" s="2">
        <v>24</v>
      </c>
      <c r="W126" s="4">
        <v>45476.552171631942</v>
      </c>
      <c r="X126" s="7">
        <v>3.3423159999999999E-8</v>
      </c>
      <c r="Y126" s="2">
        <v>24</v>
      </c>
      <c r="Z126" s="4">
        <v>45476.553099293982</v>
      </c>
      <c r="AA126" s="7">
        <v>3.8673720000000003E-8</v>
      </c>
      <c r="AB126" s="2">
        <v>24</v>
      </c>
      <c r="AC126" s="4">
        <v>45476.55414443287</v>
      </c>
      <c r="AD126" s="7">
        <v>4.7014322857142898E-8</v>
      </c>
      <c r="AE126" s="2">
        <v>24</v>
      </c>
      <c r="AF126" s="4">
        <v>45476.555212418978</v>
      </c>
      <c r="AG126" s="7">
        <v>6.1342321428571402E-8</v>
      </c>
      <c r="AH126" s="2">
        <v>24</v>
      </c>
      <c r="AI126" s="4">
        <v>45476.556429490738</v>
      </c>
      <c r="AJ126" s="7">
        <v>8.4329642857142894E-8</v>
      </c>
      <c r="AK126" s="2">
        <v>24</v>
      </c>
      <c r="AL126" s="4">
        <v>45476.557646307869</v>
      </c>
      <c r="AM126" s="7">
        <v>1.2973657142857101E-7</v>
      </c>
    </row>
    <row r="127" spans="1:39">
      <c r="A127" s="2">
        <v>25</v>
      </c>
      <c r="B127" s="4">
        <v>45476.500932152776</v>
      </c>
      <c r="C127" s="7">
        <v>1.8419409999999999E-8</v>
      </c>
      <c r="D127" s="2">
        <v>25</v>
      </c>
      <c r="E127" s="4">
        <v>45476.502154594906</v>
      </c>
      <c r="F127" s="7">
        <v>1.8529995714285698E-8</v>
      </c>
      <c r="G127" s="2">
        <v>25</v>
      </c>
      <c r="H127" s="4">
        <v>45476.546593032406</v>
      </c>
      <c r="I127" s="7">
        <v>1.9291278571428599E-8</v>
      </c>
      <c r="J127" s="2">
        <v>25</v>
      </c>
      <c r="K127" s="4">
        <v>45476.547575486111</v>
      </c>
      <c r="L127" s="7">
        <v>2.11275742857143E-8</v>
      </c>
      <c r="M127" s="2">
        <v>25</v>
      </c>
      <c r="N127" s="4">
        <v>45476.548498136573</v>
      </c>
      <c r="O127" s="7">
        <v>2.3761664285714301E-8</v>
      </c>
      <c r="P127" s="2">
        <v>25</v>
      </c>
      <c r="Q127" s="4">
        <v>45476.549610451388</v>
      </c>
      <c r="R127" s="7">
        <v>2.71874414285714E-8</v>
      </c>
      <c r="S127" s="2">
        <v>25</v>
      </c>
      <c r="T127" s="4">
        <v>45476.550779409721</v>
      </c>
      <c r="U127" s="7">
        <v>2.9732020000000001E-8</v>
      </c>
      <c r="V127" s="2">
        <v>25</v>
      </c>
      <c r="W127" s="4">
        <v>45476.552183020831</v>
      </c>
      <c r="X127" s="7">
        <v>3.3430351428571399E-8</v>
      </c>
      <c r="Y127" s="2">
        <v>25</v>
      </c>
      <c r="Z127" s="4">
        <v>45476.553110717592</v>
      </c>
      <c r="AA127" s="7">
        <v>3.8672902857142901E-8</v>
      </c>
      <c r="AB127" s="2">
        <v>25</v>
      </c>
      <c r="AC127" s="4">
        <v>45476.55415585648</v>
      </c>
      <c r="AD127" s="7">
        <v>4.70196385714286E-8</v>
      </c>
      <c r="AE127" s="2">
        <v>25</v>
      </c>
      <c r="AF127" s="4">
        <v>45476.555224988428</v>
      </c>
      <c r="AG127" s="7">
        <v>6.1347807142857099E-8</v>
      </c>
      <c r="AH127" s="2">
        <v>25</v>
      </c>
      <c r="AI127" s="4">
        <v>45476.556442013891</v>
      </c>
      <c r="AJ127" s="7">
        <v>8.4332902857142795E-8</v>
      </c>
      <c r="AK127" s="2">
        <v>25</v>
      </c>
      <c r="AL127" s="4">
        <v>45476.557657766207</v>
      </c>
      <c r="AM127" s="7">
        <v>1.29730857142857E-7</v>
      </c>
    </row>
    <row r="128" spans="1:39">
      <c r="A128" s="2">
        <v>26</v>
      </c>
      <c r="B128" s="4">
        <v>45476.500943506944</v>
      </c>
      <c r="C128" s="7">
        <v>1.84194514285714E-8</v>
      </c>
      <c r="D128" s="2">
        <v>26</v>
      </c>
      <c r="E128" s="4">
        <v>45476.502166064813</v>
      </c>
      <c r="F128" s="7">
        <v>1.8527112857142901E-8</v>
      </c>
      <c r="G128" s="2">
        <v>26</v>
      </c>
      <c r="H128" s="4">
        <v>45476.546604502313</v>
      </c>
      <c r="I128" s="7">
        <v>1.9289931428571401E-8</v>
      </c>
      <c r="J128" s="2">
        <v>26</v>
      </c>
      <c r="K128" s="4">
        <v>45476.547586840279</v>
      </c>
      <c r="L128" s="7">
        <v>2.1125727142857098E-8</v>
      </c>
      <c r="M128" s="2">
        <v>26</v>
      </c>
      <c r="N128" s="4">
        <v>45476.54850946759</v>
      </c>
      <c r="O128" s="7">
        <v>2.375277E-8</v>
      </c>
      <c r="P128" s="2">
        <v>26</v>
      </c>
      <c r="Q128" s="4">
        <v>45476.54962189815</v>
      </c>
      <c r="R128" s="7">
        <v>2.7189231428571401E-8</v>
      </c>
      <c r="S128" s="2">
        <v>26</v>
      </c>
      <c r="T128" s="4">
        <v>45476.550790891204</v>
      </c>
      <c r="U128" s="7">
        <v>2.9720455714285699E-8</v>
      </c>
      <c r="V128" s="2">
        <v>26</v>
      </c>
      <c r="W128" s="4">
        <v>45476.552195613425</v>
      </c>
      <c r="X128" s="7">
        <v>3.3431028571428602E-8</v>
      </c>
      <c r="Y128" s="2">
        <v>26</v>
      </c>
      <c r="Z128" s="4">
        <v>45476.553123321763</v>
      </c>
      <c r="AA128" s="7">
        <v>3.8674634285714301E-8</v>
      </c>
      <c r="AB128" s="2">
        <v>26</v>
      </c>
      <c r="AC128" s="4">
        <v>45476.554167222224</v>
      </c>
      <c r="AD128" s="7">
        <v>4.7034054285714298E-8</v>
      </c>
      <c r="AE128" s="2">
        <v>26</v>
      </c>
      <c r="AF128" s="4">
        <v>45476.555236469911</v>
      </c>
      <c r="AG128" s="7">
        <v>6.1347437142857106E-8</v>
      </c>
      <c r="AH128" s="2">
        <v>26</v>
      </c>
      <c r="AI128" s="4">
        <v>45476.556453460646</v>
      </c>
      <c r="AJ128" s="7">
        <v>8.4340297142857101E-8</v>
      </c>
      <c r="AK128" s="2">
        <v>26</v>
      </c>
      <c r="AL128" s="4">
        <v>45476.557670393522</v>
      </c>
      <c r="AM128" s="7">
        <v>1.2972079999999999E-7</v>
      </c>
    </row>
    <row r="129" spans="1:39">
      <c r="A129" s="2">
        <v>27</v>
      </c>
      <c r="B129" s="4">
        <v>45476.500954849536</v>
      </c>
      <c r="C129" s="7">
        <v>1.84212642857143E-8</v>
      </c>
      <c r="D129" s="2">
        <v>27</v>
      </c>
      <c r="E129" s="4">
        <v>45476.502177349539</v>
      </c>
      <c r="F129" s="7">
        <v>1.8525931428571399E-8</v>
      </c>
      <c r="G129" s="2">
        <v>27</v>
      </c>
      <c r="H129" s="4">
        <v>45476.546615856481</v>
      </c>
      <c r="I129" s="7">
        <v>1.9273314285714299E-8</v>
      </c>
      <c r="J129" s="2">
        <v>27</v>
      </c>
      <c r="K129" s="4">
        <v>45476.547599409721</v>
      </c>
      <c r="L129" s="7">
        <v>2.1129755714285701E-8</v>
      </c>
      <c r="M129" s="2">
        <v>27</v>
      </c>
      <c r="N129" s="4">
        <v>45476.548520983793</v>
      </c>
      <c r="O129" s="7">
        <v>2.3747458571428601E-8</v>
      </c>
      <c r="P129" s="2">
        <v>27</v>
      </c>
      <c r="Q129" s="4">
        <v>45476.549634502313</v>
      </c>
      <c r="R129" s="7">
        <v>2.7176701428571401E-8</v>
      </c>
      <c r="S129" s="2">
        <v>27</v>
      </c>
      <c r="T129" s="4">
        <v>45476.550803599537</v>
      </c>
      <c r="U129" s="7">
        <v>2.9719712857142899E-8</v>
      </c>
      <c r="V129" s="2">
        <v>27</v>
      </c>
      <c r="W129" s="4">
        <v>45476.552207106484</v>
      </c>
      <c r="X129" s="7">
        <v>3.3438022857142899E-8</v>
      </c>
      <c r="Y129" s="2">
        <v>27</v>
      </c>
      <c r="Z129" s="4">
        <v>45476.553134710652</v>
      </c>
      <c r="AA129" s="7">
        <v>3.8680862857142897E-8</v>
      </c>
      <c r="AB129" s="2">
        <v>27</v>
      </c>
      <c r="AC129" s="4">
        <v>45476.554178622682</v>
      </c>
      <c r="AD129" s="7">
        <v>4.7031275714285703E-8</v>
      </c>
      <c r="AE129" s="2">
        <v>27</v>
      </c>
      <c r="AF129" s="4">
        <v>45476.555247766206</v>
      </c>
      <c r="AG129" s="7">
        <v>6.1341604285714299E-8</v>
      </c>
      <c r="AH129" s="2">
        <v>27</v>
      </c>
      <c r="AI129" s="4">
        <v>45476.556464872687</v>
      </c>
      <c r="AJ129" s="7">
        <v>8.4342737142857204E-8</v>
      </c>
      <c r="AK129" s="2">
        <v>27</v>
      </c>
      <c r="AL129" s="4">
        <v>45476.557681747683</v>
      </c>
      <c r="AM129" s="7">
        <v>1.29719342857143E-7</v>
      </c>
    </row>
    <row r="130" spans="1:39">
      <c r="A130" s="2">
        <v>28</v>
      </c>
      <c r="B130" s="4">
        <v>45476.500966307867</v>
      </c>
      <c r="C130" s="7">
        <v>1.84195028571429E-8</v>
      </c>
      <c r="D130" s="2">
        <v>28</v>
      </c>
      <c r="E130" s="4">
        <v>45476.50218880787</v>
      </c>
      <c r="F130" s="7">
        <v>1.8528769999999999E-8</v>
      </c>
      <c r="G130" s="2">
        <v>28</v>
      </c>
      <c r="H130" s="4">
        <v>45476.546627291667</v>
      </c>
      <c r="I130" s="7">
        <v>1.92676328571429E-8</v>
      </c>
      <c r="J130" s="2">
        <v>28</v>
      </c>
      <c r="K130" s="4">
        <v>45476.547610856484</v>
      </c>
      <c r="L130" s="7">
        <v>2.1129194285714301E-8</v>
      </c>
      <c r="M130" s="2">
        <v>28</v>
      </c>
      <c r="N130" s="4">
        <v>45476.548532222223</v>
      </c>
      <c r="O130" s="7">
        <v>2.3741754285714301E-8</v>
      </c>
      <c r="P130" s="2">
        <v>28</v>
      </c>
      <c r="Q130" s="4">
        <v>45476.549646006948</v>
      </c>
      <c r="R130" s="7">
        <v>2.7167062857142899E-8</v>
      </c>
      <c r="S130" s="2">
        <v>28</v>
      </c>
      <c r="T130" s="4">
        <v>45476.550814942129</v>
      </c>
      <c r="U130" s="7">
        <v>2.9720705714285699E-8</v>
      </c>
      <c r="V130" s="2">
        <v>28</v>
      </c>
      <c r="W130" s="4">
        <v>45476.552218506942</v>
      </c>
      <c r="X130" s="7">
        <v>3.3442281428571397E-8</v>
      </c>
      <c r="Y130" s="2">
        <v>28</v>
      </c>
      <c r="Z130" s="4">
        <v>45476.553146099533</v>
      </c>
      <c r="AA130" s="7">
        <v>3.8688438571428599E-8</v>
      </c>
      <c r="AB130" s="2">
        <v>28</v>
      </c>
      <c r="AC130" s="4">
        <v>45476.55419008102</v>
      </c>
      <c r="AD130" s="7">
        <v>4.70363285714286E-8</v>
      </c>
      <c r="AE130" s="2">
        <v>28</v>
      </c>
      <c r="AF130" s="4">
        <v>45476.555259236113</v>
      </c>
      <c r="AG130" s="7">
        <v>6.1338475714285698E-8</v>
      </c>
      <c r="AH130" s="2">
        <v>28</v>
      </c>
      <c r="AI130" s="4">
        <v>45476.556476319442</v>
      </c>
      <c r="AJ130" s="7">
        <v>8.4330721428571404E-8</v>
      </c>
      <c r="AK130" s="2">
        <v>28</v>
      </c>
      <c r="AL130" s="4">
        <v>45476.557693252318</v>
      </c>
      <c r="AM130" s="7">
        <v>1.29747285714286E-7</v>
      </c>
    </row>
    <row r="131" spans="1:39">
      <c r="A131" s="2">
        <v>29</v>
      </c>
      <c r="B131" s="4">
        <v>45476.500977731484</v>
      </c>
      <c r="C131" s="7">
        <v>1.8415935714285699E-8</v>
      </c>
      <c r="D131" s="2">
        <v>29</v>
      </c>
      <c r="E131" s="4">
        <v>45476.502201539355</v>
      </c>
      <c r="F131" s="7">
        <v>1.8522015714285699E-8</v>
      </c>
      <c r="G131" s="2">
        <v>29</v>
      </c>
      <c r="H131" s="4">
        <v>45476.546638645836</v>
      </c>
      <c r="I131" s="7">
        <v>1.9263881428571399E-8</v>
      </c>
      <c r="J131" s="2">
        <v>29</v>
      </c>
      <c r="K131" s="4">
        <v>45476.547622210652</v>
      </c>
      <c r="L131" s="7">
        <v>2.1141397142857101E-8</v>
      </c>
      <c r="M131" s="2">
        <v>29</v>
      </c>
      <c r="N131" s="4">
        <v>45476.548543668985</v>
      </c>
      <c r="O131" s="7">
        <v>2.3738317142857098E-8</v>
      </c>
      <c r="P131" s="2">
        <v>29</v>
      </c>
      <c r="Q131" s="4">
        <v>45476.549657326388</v>
      </c>
      <c r="R131" s="7">
        <v>2.7167682857142901E-8</v>
      </c>
      <c r="S131" s="2">
        <v>29</v>
      </c>
      <c r="T131" s="4">
        <v>45476.550826226849</v>
      </c>
      <c r="U131" s="7">
        <v>2.9721965714285701E-8</v>
      </c>
      <c r="V131" s="2">
        <v>29</v>
      </c>
      <c r="W131" s="4">
        <v>45476.55222986111</v>
      </c>
      <c r="X131" s="7">
        <v>3.3441871428571399E-8</v>
      </c>
      <c r="Y131" s="2">
        <v>29</v>
      </c>
      <c r="Z131" s="4">
        <v>45476.553157662034</v>
      </c>
      <c r="AA131" s="7">
        <v>3.8675174285714301E-8</v>
      </c>
      <c r="AB131" s="2">
        <v>29</v>
      </c>
      <c r="AC131" s="4">
        <v>45476.554201377316</v>
      </c>
      <c r="AD131" s="7">
        <v>4.7041707142857097E-8</v>
      </c>
      <c r="AE131" s="2">
        <v>29</v>
      </c>
      <c r="AF131" s="4">
        <v>45476.555270659723</v>
      </c>
      <c r="AG131" s="7">
        <v>6.1335058571428594E-8</v>
      </c>
      <c r="AH131" s="2">
        <v>29</v>
      </c>
      <c r="AI131" s="4">
        <v>45476.556487627313</v>
      </c>
      <c r="AJ131" s="7">
        <v>8.4351508571428598E-8</v>
      </c>
      <c r="AK131" s="2">
        <v>29</v>
      </c>
      <c r="AL131" s="4">
        <v>45476.557704548613</v>
      </c>
      <c r="AM131" s="7">
        <v>1.297646E-7</v>
      </c>
    </row>
    <row r="132" spans="1:39">
      <c r="A132" s="2">
        <v>30</v>
      </c>
      <c r="B132" s="4">
        <v>45476.500989039348</v>
      </c>
      <c r="C132" s="7">
        <v>1.8415842857142901E-8</v>
      </c>
      <c r="D132" s="2">
        <v>30</v>
      </c>
      <c r="E132" s="4">
        <v>45476.502212893516</v>
      </c>
      <c r="F132" s="7">
        <v>1.85218242857143E-8</v>
      </c>
      <c r="G132" s="2">
        <v>30</v>
      </c>
      <c r="H132" s="4">
        <v>45476.546650115743</v>
      </c>
      <c r="I132" s="7">
        <v>1.9285099999999999E-8</v>
      </c>
      <c r="J132" s="2">
        <v>30</v>
      </c>
      <c r="K132" s="4">
        <v>45476.547633680559</v>
      </c>
      <c r="L132" s="7">
        <v>2.1140405714285698E-8</v>
      </c>
      <c r="M132" s="2">
        <v>30</v>
      </c>
      <c r="N132" s="4">
        <v>45476.548555000001</v>
      </c>
      <c r="O132" s="7">
        <v>2.3741061428571401E-8</v>
      </c>
      <c r="P132" s="2">
        <v>30</v>
      </c>
      <c r="Q132" s="4">
        <v>45476.549668645835</v>
      </c>
      <c r="R132" s="7">
        <v>2.7175329999999999E-8</v>
      </c>
      <c r="S132" s="2">
        <v>30</v>
      </c>
      <c r="T132" s="4">
        <v>45476.550837708332</v>
      </c>
      <c r="U132" s="7">
        <v>2.97148142857143E-8</v>
      </c>
      <c r="V132" s="2">
        <v>30</v>
      </c>
      <c r="W132" s="4">
        <v>45476.552241226855</v>
      </c>
      <c r="X132" s="7">
        <v>3.3434150000000002E-8</v>
      </c>
      <c r="Y132" s="2">
        <v>30</v>
      </c>
      <c r="Z132" s="4">
        <v>45476.553169027778</v>
      </c>
      <c r="AA132" s="7">
        <v>3.8681264285714297E-8</v>
      </c>
      <c r="AB132" s="2">
        <v>30</v>
      </c>
      <c r="AC132" s="4">
        <v>45476.554213067131</v>
      </c>
      <c r="AD132" s="7">
        <v>4.7045607142857103E-8</v>
      </c>
      <c r="AE132" s="2">
        <v>30</v>
      </c>
      <c r="AF132" s="4">
        <v>45476.555281967594</v>
      </c>
      <c r="AG132" s="7">
        <v>6.1344945714285702E-8</v>
      </c>
      <c r="AH132" s="2">
        <v>30</v>
      </c>
      <c r="AI132" s="4">
        <v>45476.556499027778</v>
      </c>
      <c r="AJ132" s="7">
        <v>8.4373957142857097E-8</v>
      </c>
      <c r="AK132" s="2">
        <v>30</v>
      </c>
      <c r="AL132" s="4">
        <v>45476.557715902774</v>
      </c>
      <c r="AM132" s="7">
        <v>1.2977619999999999E-7</v>
      </c>
    </row>
    <row r="133" spans="1:39">
      <c r="A133" s="2">
        <v>31</v>
      </c>
      <c r="B133" s="4">
        <v>45476.501000381948</v>
      </c>
      <c r="C133" s="7">
        <v>1.8420029999999998E-8</v>
      </c>
      <c r="D133" s="2">
        <v>31</v>
      </c>
      <c r="E133" s="4">
        <v>45476.50222422454</v>
      </c>
      <c r="F133" s="7">
        <v>1.85229285714286E-8</v>
      </c>
      <c r="G133" s="2">
        <v>31</v>
      </c>
      <c r="H133" s="4">
        <v>45476.546662800924</v>
      </c>
      <c r="I133" s="7">
        <v>1.926071E-8</v>
      </c>
      <c r="J133" s="2">
        <v>31</v>
      </c>
      <c r="K133" s="4">
        <v>45476.547645081017</v>
      </c>
      <c r="L133" s="7">
        <v>2.11479414285714E-8</v>
      </c>
      <c r="M133" s="2">
        <v>31</v>
      </c>
      <c r="N133" s="4">
        <v>45476.548567662037</v>
      </c>
      <c r="O133" s="7">
        <v>2.3747328571428599E-8</v>
      </c>
      <c r="P133" s="2">
        <v>31</v>
      </c>
      <c r="Q133" s="4">
        <v>45476.549680104166</v>
      </c>
      <c r="R133" s="7">
        <v>2.7179091428571401E-8</v>
      </c>
      <c r="S133" s="2">
        <v>31</v>
      </c>
      <c r="T133" s="4">
        <v>45476.5508490625</v>
      </c>
      <c r="U133" s="7">
        <v>2.97119257142857E-8</v>
      </c>
      <c r="V133" s="2">
        <v>31</v>
      </c>
      <c r="W133" s="4">
        <v>45476.552252615744</v>
      </c>
      <c r="X133" s="7">
        <v>3.3426348571428599E-8</v>
      </c>
      <c r="Y133" s="2">
        <v>31</v>
      </c>
      <c r="Z133" s="4">
        <v>45476.553180370371</v>
      </c>
      <c r="AA133" s="7">
        <v>3.8685522857142901E-8</v>
      </c>
      <c r="AB133" s="2">
        <v>31</v>
      </c>
      <c r="AC133" s="4">
        <v>45476.554224328705</v>
      </c>
      <c r="AD133" s="7">
        <v>4.7042079999999998E-8</v>
      </c>
      <c r="AE133" s="2">
        <v>31</v>
      </c>
      <c r="AF133" s="4">
        <v>45476.555293425925</v>
      </c>
      <c r="AG133" s="7">
        <v>6.1349477142857095E-8</v>
      </c>
      <c r="AH133" s="2">
        <v>31</v>
      </c>
      <c r="AI133" s="4">
        <v>45476.556511793984</v>
      </c>
      <c r="AJ133" s="7">
        <v>8.4365375714285704E-8</v>
      </c>
      <c r="AK133" s="2">
        <v>31</v>
      </c>
      <c r="AL133" s="4">
        <v>45476.557727418978</v>
      </c>
      <c r="AM133" s="7">
        <v>1.2979801428571399E-7</v>
      </c>
    </row>
    <row r="134" spans="1:39">
      <c r="A134" s="2">
        <v>32</v>
      </c>
      <c r="B134" s="4">
        <v>45476.50101310185</v>
      </c>
      <c r="C134" s="7">
        <v>1.8420911428571399E-8</v>
      </c>
      <c r="D134" s="2">
        <v>32</v>
      </c>
      <c r="E134" s="4">
        <v>45476.502235636573</v>
      </c>
      <c r="F134" s="7">
        <v>1.852326E-8</v>
      </c>
      <c r="G134" s="2">
        <v>32</v>
      </c>
      <c r="H134" s="4">
        <v>45476.546674120371</v>
      </c>
      <c r="I134" s="7">
        <v>1.9246859999999999E-8</v>
      </c>
      <c r="J134" s="2">
        <v>32</v>
      </c>
      <c r="K134" s="4">
        <v>45476.547656550923</v>
      </c>
      <c r="L134" s="7">
        <v>2.11518171428571E-8</v>
      </c>
      <c r="M134" s="2">
        <v>32</v>
      </c>
      <c r="N134" s="4">
        <v>45476.54857914352</v>
      </c>
      <c r="O134" s="7">
        <v>2.3752874285714299E-8</v>
      </c>
      <c r="P134" s="2">
        <v>32</v>
      </c>
      <c r="Q134" s="4">
        <v>45476.549692395834</v>
      </c>
      <c r="R134" s="7">
        <v>2.7177494285714299E-8</v>
      </c>
      <c r="S134" s="2">
        <v>32</v>
      </c>
      <c r="T134" s="4">
        <v>45476.550860543983</v>
      </c>
      <c r="U134" s="7">
        <v>2.9697959999999999E-8</v>
      </c>
      <c r="V134" s="2">
        <v>32</v>
      </c>
      <c r="W134" s="4">
        <v>45476.552264027778</v>
      </c>
      <c r="X134" s="7">
        <v>3.3434128571428597E-8</v>
      </c>
      <c r="Y134" s="2">
        <v>32</v>
      </c>
      <c r="Z134" s="4">
        <v>45476.553191678242</v>
      </c>
      <c r="AA134" s="7">
        <v>3.8682097142857099E-8</v>
      </c>
      <c r="AB134" s="2">
        <v>32</v>
      </c>
      <c r="AC134" s="4">
        <v>45476.554236875003</v>
      </c>
      <c r="AD134" s="7">
        <v>4.70382385714286E-8</v>
      </c>
      <c r="AE134" s="2">
        <v>32</v>
      </c>
      <c r="AF134" s="4">
        <v>45476.555305937502</v>
      </c>
      <c r="AG134" s="7">
        <v>6.1353638571428601E-8</v>
      </c>
      <c r="AH134" s="2">
        <v>32</v>
      </c>
      <c r="AI134" s="4">
        <v>45476.556523113424</v>
      </c>
      <c r="AJ134" s="7">
        <v>8.4372464285714297E-8</v>
      </c>
      <c r="AK134" s="2">
        <v>32</v>
      </c>
      <c r="AL134" s="4">
        <v>45476.557738692129</v>
      </c>
      <c r="AM134" s="7">
        <v>1.2981084285714301E-7</v>
      </c>
    </row>
    <row r="135" spans="1:39">
      <c r="A135" s="2">
        <v>33</v>
      </c>
      <c r="B135" s="4">
        <v>45476.501024571757</v>
      </c>
      <c r="C135" s="7">
        <v>1.8421678571428601E-8</v>
      </c>
      <c r="D135" s="2">
        <v>33</v>
      </c>
      <c r="E135" s="4">
        <v>45476.502247094904</v>
      </c>
      <c r="F135" s="7">
        <v>1.852192E-8</v>
      </c>
      <c r="G135" s="2">
        <v>33</v>
      </c>
      <c r="H135" s="4">
        <v>45476.546685752313</v>
      </c>
      <c r="I135" s="7">
        <v>1.9254544285714301E-8</v>
      </c>
      <c r="J135" s="2">
        <v>33</v>
      </c>
      <c r="K135" s="4">
        <v>45476.547667881947</v>
      </c>
      <c r="L135" s="7">
        <v>2.1154024285714301E-8</v>
      </c>
      <c r="M135" s="2">
        <v>33</v>
      </c>
      <c r="N135" s="4">
        <v>45476.548590578706</v>
      </c>
      <c r="O135" s="7">
        <v>2.3758165714285699E-8</v>
      </c>
      <c r="P135" s="2">
        <v>33</v>
      </c>
      <c r="Q135" s="4">
        <v>45476.549702893521</v>
      </c>
      <c r="R135" s="7">
        <v>2.7178331428571401E-8</v>
      </c>
      <c r="S135" s="2">
        <v>33</v>
      </c>
      <c r="T135" s="4">
        <v>45476.550873067128</v>
      </c>
      <c r="U135" s="7">
        <v>2.9686044285714301E-8</v>
      </c>
      <c r="V135" s="2">
        <v>33</v>
      </c>
      <c r="W135" s="4">
        <v>45476.552276655093</v>
      </c>
      <c r="X135" s="7">
        <v>3.343753E-8</v>
      </c>
      <c r="Y135" s="2">
        <v>33</v>
      </c>
      <c r="Z135" s="4">
        <v>45476.553204374999</v>
      </c>
      <c r="AA135" s="7">
        <v>3.8690927142857101E-8</v>
      </c>
      <c r="AB135" s="2">
        <v>33</v>
      </c>
      <c r="AC135" s="4">
        <v>45476.554248356479</v>
      </c>
      <c r="AD135" s="7">
        <v>4.70411257142857E-8</v>
      </c>
      <c r="AE135" s="2">
        <v>33</v>
      </c>
      <c r="AF135" s="4">
        <v>45476.555317500002</v>
      </c>
      <c r="AG135" s="7">
        <v>6.1344651428571397E-8</v>
      </c>
      <c r="AH135" s="2">
        <v>33</v>
      </c>
      <c r="AI135" s="4">
        <v>45476.556534432872</v>
      </c>
      <c r="AJ135" s="7">
        <v>8.4369574285714295E-8</v>
      </c>
      <c r="AK135" s="2">
        <v>33</v>
      </c>
      <c r="AL135" s="4">
        <v>45476.557751377317</v>
      </c>
      <c r="AM135" s="7">
        <v>1.2981209999999999E-7</v>
      </c>
    </row>
    <row r="136" spans="1:39">
      <c r="A136" s="2">
        <v>34</v>
      </c>
      <c r="B136" s="4">
        <v>45476.501035844907</v>
      </c>
      <c r="C136" s="7">
        <v>1.8419094285714299E-8</v>
      </c>
      <c r="D136" s="2">
        <v>34</v>
      </c>
      <c r="E136" s="4">
        <v>45476.502258414352</v>
      </c>
      <c r="F136" s="7">
        <v>1.8526787142857099E-8</v>
      </c>
      <c r="G136" s="2">
        <v>34</v>
      </c>
      <c r="H136" s="4">
        <v>45476.546697025464</v>
      </c>
      <c r="I136" s="7">
        <v>1.9251350000000001E-8</v>
      </c>
      <c r="J136" s="2">
        <v>34</v>
      </c>
      <c r="K136" s="4">
        <v>45476.547680497686</v>
      </c>
      <c r="L136" s="7">
        <v>2.1151612857142899E-8</v>
      </c>
      <c r="M136" s="2">
        <v>34</v>
      </c>
      <c r="N136" s="4">
        <v>45476.548601875002</v>
      </c>
      <c r="O136" s="7">
        <v>2.3748112857142899E-8</v>
      </c>
      <c r="P136" s="2">
        <v>34</v>
      </c>
      <c r="Q136" s="4">
        <v>45476.549715567133</v>
      </c>
      <c r="R136" s="7">
        <v>2.7184392857142901E-8</v>
      </c>
      <c r="S136" s="2">
        <v>34</v>
      </c>
      <c r="T136" s="4">
        <v>45476.550884490738</v>
      </c>
      <c r="U136" s="7">
        <v>2.9688102857142901E-8</v>
      </c>
      <c r="V136" s="2">
        <v>34</v>
      </c>
      <c r="W136" s="4">
        <v>45476.552288113424</v>
      </c>
      <c r="X136" s="7">
        <v>3.3436901428571403E-8</v>
      </c>
      <c r="Y136" s="2">
        <v>34</v>
      </c>
      <c r="Z136" s="4">
        <v>45476.553215925924</v>
      </c>
      <c r="AA136" s="7">
        <v>3.8696702857142898E-8</v>
      </c>
      <c r="AB136" s="2">
        <v>34</v>
      </c>
      <c r="AC136" s="4">
        <v>45476.554259687502</v>
      </c>
      <c r="AD136" s="7">
        <v>4.7034397142857103E-8</v>
      </c>
      <c r="AE136" s="2">
        <v>34</v>
      </c>
      <c r="AF136" s="4">
        <v>45476.555328784721</v>
      </c>
      <c r="AG136" s="7">
        <v>6.13348528571429E-8</v>
      </c>
      <c r="AH136" s="2">
        <v>34</v>
      </c>
      <c r="AI136" s="4">
        <v>45476.556545810185</v>
      </c>
      <c r="AJ136" s="7">
        <v>8.4380209999999999E-8</v>
      </c>
      <c r="AK136" s="2">
        <v>34</v>
      </c>
      <c r="AL136" s="4">
        <v>45476.557762881945</v>
      </c>
      <c r="AM136" s="7">
        <v>1.29812228571429E-7</v>
      </c>
    </row>
    <row r="137" spans="1:39">
      <c r="A137" s="2">
        <v>35</v>
      </c>
      <c r="B137" s="4">
        <v>45476.501047349535</v>
      </c>
      <c r="C137" s="7">
        <v>1.8419374285714299E-8</v>
      </c>
      <c r="D137" s="2">
        <v>35</v>
      </c>
      <c r="E137" s="4">
        <v>45476.502271134261</v>
      </c>
      <c r="F137" s="7">
        <v>1.85249614285714E-8</v>
      </c>
      <c r="G137" s="2">
        <v>35</v>
      </c>
      <c r="H137" s="4">
        <v>45476.546708506947</v>
      </c>
      <c r="I137" s="7">
        <v>1.92619585714286E-8</v>
      </c>
      <c r="J137" s="2">
        <v>35</v>
      </c>
      <c r="K137" s="4">
        <v>45476.547691967593</v>
      </c>
      <c r="L137" s="7">
        <v>2.11582085714286E-8</v>
      </c>
      <c r="M137" s="2">
        <v>35</v>
      </c>
      <c r="N137" s="4">
        <v>45476.548613333332</v>
      </c>
      <c r="O137" s="7">
        <v>2.374734E-8</v>
      </c>
      <c r="P137" s="2">
        <v>35</v>
      </c>
      <c r="Q137" s="4">
        <v>45476.549727013888</v>
      </c>
      <c r="R137" s="7">
        <v>2.71852828571429E-8</v>
      </c>
      <c r="S137" s="2">
        <v>35</v>
      </c>
      <c r="T137" s="4">
        <v>45476.550895949076</v>
      </c>
      <c r="U137" s="7">
        <v>2.96825285714286E-8</v>
      </c>
      <c r="V137" s="2">
        <v>35</v>
      </c>
      <c r="W137" s="4">
        <v>45476.552299456016</v>
      </c>
      <c r="X137" s="7">
        <v>3.34365728571429E-8</v>
      </c>
      <c r="Y137" s="2">
        <v>35</v>
      </c>
      <c r="Z137" s="4">
        <v>45476.553227152777</v>
      </c>
      <c r="AA137" s="7">
        <v>3.8689302857142901E-8</v>
      </c>
      <c r="AB137" s="2">
        <v>35</v>
      </c>
      <c r="AC137" s="4">
        <v>45476.554270983797</v>
      </c>
      <c r="AD137" s="7">
        <v>4.7028417142857103E-8</v>
      </c>
      <c r="AE137" s="2">
        <v>35</v>
      </c>
      <c r="AF137" s="4">
        <v>45476.555340115738</v>
      </c>
      <c r="AG137" s="7">
        <v>6.1331050000000004E-8</v>
      </c>
      <c r="AH137" s="2">
        <v>35</v>
      </c>
      <c r="AI137" s="4">
        <v>45476.556557256947</v>
      </c>
      <c r="AJ137" s="7">
        <v>8.4389421428571401E-8</v>
      </c>
      <c r="AK137" s="2">
        <v>35</v>
      </c>
      <c r="AL137" s="4">
        <v>45476.557774120367</v>
      </c>
      <c r="AM137" s="7">
        <v>1.2981702857142899E-7</v>
      </c>
    </row>
    <row r="138" spans="1:39">
      <c r="A138" s="2">
        <v>36</v>
      </c>
      <c r="B138" s="4">
        <v>45476.501058784721</v>
      </c>
      <c r="C138" s="7">
        <v>1.8418961428571399E-8</v>
      </c>
      <c r="D138" s="2">
        <v>36</v>
      </c>
      <c r="E138" s="4">
        <v>45476.502282499998</v>
      </c>
      <c r="F138" s="7">
        <v>1.85245028571429E-8</v>
      </c>
      <c r="G138" s="2">
        <v>36</v>
      </c>
      <c r="H138" s="4">
        <v>45476.546719942133</v>
      </c>
      <c r="I138" s="7">
        <v>1.9275642857142899E-8</v>
      </c>
      <c r="J138" s="2">
        <v>36</v>
      </c>
      <c r="K138" s="4">
        <v>45476.547703240743</v>
      </c>
      <c r="L138" s="7">
        <v>2.1168804285714301E-8</v>
      </c>
      <c r="M138" s="2">
        <v>36</v>
      </c>
      <c r="N138" s="4">
        <v>45476.548624641204</v>
      </c>
      <c r="O138" s="7">
        <v>2.3741082857142901E-8</v>
      </c>
      <c r="P138" s="2">
        <v>36</v>
      </c>
      <c r="Q138" s="4">
        <v>45476.549738310183</v>
      </c>
      <c r="R138" s="7">
        <v>2.7173662857142901E-8</v>
      </c>
      <c r="S138" s="2">
        <v>36</v>
      </c>
      <c r="T138" s="4">
        <v>45476.550907280092</v>
      </c>
      <c r="U138" s="7">
        <v>2.9674124285714299E-8</v>
      </c>
      <c r="V138" s="2">
        <v>36</v>
      </c>
      <c r="W138" s="4">
        <v>45476.552310879626</v>
      </c>
      <c r="X138" s="7">
        <v>3.34207414285714E-8</v>
      </c>
      <c r="Y138" s="2">
        <v>36</v>
      </c>
      <c r="Z138" s="4">
        <v>45476.553238541666</v>
      </c>
      <c r="AA138" s="7">
        <v>3.8685267142857097E-8</v>
      </c>
      <c r="AB138" s="2">
        <v>36</v>
      </c>
      <c r="AC138" s="4">
        <v>45476.554282488425</v>
      </c>
      <c r="AD138" s="7">
        <v>4.70268857142857E-8</v>
      </c>
      <c r="AE138" s="2">
        <v>36</v>
      </c>
      <c r="AF138" s="4">
        <v>45476.555351597221</v>
      </c>
      <c r="AG138" s="7">
        <v>6.1335518571428596E-8</v>
      </c>
      <c r="AH138" s="2">
        <v>36</v>
      </c>
      <c r="AI138" s="4">
        <v>45476.556569120374</v>
      </c>
      <c r="AJ138" s="7">
        <v>8.4429781428571403E-8</v>
      </c>
      <c r="AK138" s="2">
        <v>36</v>
      </c>
      <c r="AL138" s="4">
        <v>45476.557785625002</v>
      </c>
      <c r="AM138" s="7">
        <v>1.2981678571428599E-7</v>
      </c>
    </row>
    <row r="139" spans="1:39">
      <c r="A139" s="2">
        <v>37</v>
      </c>
      <c r="B139" s="4">
        <v>45476.501070034719</v>
      </c>
      <c r="C139" s="7">
        <v>1.84183714285714E-8</v>
      </c>
      <c r="D139" s="2">
        <v>37</v>
      </c>
      <c r="E139" s="4">
        <v>45476.502293819445</v>
      </c>
      <c r="F139" s="7">
        <v>1.8524082857142902E-8</v>
      </c>
      <c r="G139" s="2">
        <v>37</v>
      </c>
      <c r="H139" s="4">
        <v>45476.546731284725</v>
      </c>
      <c r="I139" s="7">
        <v>1.92643814285714E-8</v>
      </c>
      <c r="J139" s="2">
        <v>37</v>
      </c>
      <c r="K139" s="4">
        <v>45476.547714722219</v>
      </c>
      <c r="L139" s="7">
        <v>2.1178664285714301E-8</v>
      </c>
      <c r="M139" s="2">
        <v>37</v>
      </c>
      <c r="N139" s="4">
        <v>45476.548636099535</v>
      </c>
      <c r="O139" s="7">
        <v>2.3728204285714299E-8</v>
      </c>
      <c r="P139" s="2">
        <v>37</v>
      </c>
      <c r="Q139" s="4">
        <v>45476.549749756945</v>
      </c>
      <c r="R139" s="7">
        <v>2.7182118571428599E-8</v>
      </c>
      <c r="S139" s="2">
        <v>37</v>
      </c>
      <c r="T139" s="4">
        <v>45476.550918738423</v>
      </c>
      <c r="U139" s="7">
        <v>2.9672448571428599E-8</v>
      </c>
      <c r="V139" s="2">
        <v>37</v>
      </c>
      <c r="W139" s="4">
        <v>45476.552322256946</v>
      </c>
      <c r="X139" s="7">
        <v>3.3425974285714301E-8</v>
      </c>
      <c r="Y139" s="2">
        <v>37</v>
      </c>
      <c r="Z139" s="4">
        <v>45476.553250081015</v>
      </c>
      <c r="AA139" s="7">
        <v>3.86674357142857E-8</v>
      </c>
      <c r="AB139" s="2">
        <v>37</v>
      </c>
      <c r="AC139" s="4">
        <v>45476.55429378472</v>
      </c>
      <c r="AD139" s="7">
        <v>4.7028742857142902E-8</v>
      </c>
      <c r="AE139" s="2">
        <v>37</v>
      </c>
      <c r="AF139" s="4">
        <v>45476.555362905092</v>
      </c>
      <c r="AG139" s="7">
        <v>6.1335594285714295E-8</v>
      </c>
      <c r="AH139" s="2">
        <v>37</v>
      </c>
      <c r="AI139" s="4">
        <v>45476.556580069446</v>
      </c>
      <c r="AJ139" s="7">
        <v>8.4386454285714303E-8</v>
      </c>
      <c r="AK139" s="2">
        <v>37</v>
      </c>
      <c r="AL139" s="4">
        <v>45476.557796898145</v>
      </c>
      <c r="AM139" s="7">
        <v>1.29817685714286E-7</v>
      </c>
    </row>
    <row r="140" spans="1:39">
      <c r="A140" s="2">
        <v>38</v>
      </c>
      <c r="B140" s="4">
        <v>45476.501081388888</v>
      </c>
      <c r="C140" s="7">
        <v>1.8422198571428601E-8</v>
      </c>
      <c r="D140" s="2">
        <v>38</v>
      </c>
      <c r="E140" s="4">
        <v>45476.502305300928</v>
      </c>
      <c r="F140" s="7">
        <v>1.8523215714285701E-8</v>
      </c>
      <c r="G140" s="2">
        <v>38</v>
      </c>
      <c r="H140" s="4">
        <v>45476.546743969906</v>
      </c>
      <c r="I140" s="7">
        <v>1.9258415714285702E-8</v>
      </c>
      <c r="J140" s="2">
        <v>38</v>
      </c>
      <c r="K140" s="4">
        <v>45476.547726041666</v>
      </c>
      <c r="L140" s="7">
        <v>2.1184544285714299E-8</v>
      </c>
      <c r="M140" s="2">
        <v>38</v>
      </c>
      <c r="N140" s="4">
        <v>45476.548647581018</v>
      </c>
      <c r="O140" s="7">
        <v>2.3721485714285699E-8</v>
      </c>
      <c r="P140" s="2">
        <v>38</v>
      </c>
      <c r="Q140" s="4">
        <v>45476.549761180555</v>
      </c>
      <c r="R140" s="7">
        <v>2.7199047142857099E-8</v>
      </c>
      <c r="S140" s="2">
        <v>38</v>
      </c>
      <c r="T140" s="4">
        <v>45476.550930185185</v>
      </c>
      <c r="U140" s="7">
        <v>2.9675878571428601E-8</v>
      </c>
      <c r="V140" s="2">
        <v>38</v>
      </c>
      <c r="W140" s="4">
        <v>45476.552333645835</v>
      </c>
      <c r="X140" s="7">
        <v>3.3431034285714299E-8</v>
      </c>
      <c r="Y140" s="2">
        <v>38</v>
      </c>
      <c r="Z140" s="4">
        <v>45476.553261307869</v>
      </c>
      <c r="AA140" s="7">
        <v>3.8672231428571402E-8</v>
      </c>
      <c r="AB140" s="2">
        <v>38</v>
      </c>
      <c r="AC140" s="4">
        <v>45476.554306493053</v>
      </c>
      <c r="AD140" s="7">
        <v>4.7025111428571399E-8</v>
      </c>
      <c r="AE140" s="2">
        <v>38</v>
      </c>
      <c r="AF140" s="4">
        <v>45476.555374421296</v>
      </c>
      <c r="AG140" s="7">
        <v>6.1336034285714303E-8</v>
      </c>
      <c r="AH140" s="2">
        <v>38</v>
      </c>
      <c r="AI140" s="4">
        <v>45476.556591516201</v>
      </c>
      <c r="AJ140" s="7">
        <v>8.4391867142857096E-8</v>
      </c>
      <c r="AK140" s="2">
        <v>38</v>
      </c>
      <c r="AL140" s="4">
        <v>45476.557808321762</v>
      </c>
      <c r="AM140" s="7">
        <v>1.2981072857142901E-7</v>
      </c>
    </row>
    <row r="141" spans="1:39">
      <c r="A141" s="2">
        <v>39</v>
      </c>
      <c r="B141" s="4">
        <v>45476.501094097221</v>
      </c>
      <c r="C141" s="7">
        <v>1.8422205714285699E-8</v>
      </c>
      <c r="D141" s="2">
        <v>39</v>
      </c>
      <c r="E141" s="4">
        <v>45476.502316655089</v>
      </c>
      <c r="F141" s="7">
        <v>1.8530164285714299E-8</v>
      </c>
      <c r="G141" s="2">
        <v>39</v>
      </c>
      <c r="H141" s="4">
        <v>45476.546755300929</v>
      </c>
      <c r="I141" s="7">
        <v>1.92656457142857E-8</v>
      </c>
      <c r="J141" s="2">
        <v>39</v>
      </c>
      <c r="K141" s="4">
        <v>45476.547737523149</v>
      </c>
      <c r="L141" s="7">
        <v>2.1200271428571399E-8</v>
      </c>
      <c r="M141" s="2">
        <v>39</v>
      </c>
      <c r="N141" s="4">
        <v>45476.54866010417</v>
      </c>
      <c r="O141" s="7">
        <v>2.372002E-8</v>
      </c>
      <c r="P141" s="2">
        <v>39</v>
      </c>
      <c r="Q141" s="4">
        <v>45476.549772523147</v>
      </c>
      <c r="R141" s="7">
        <v>2.7215127142857099E-8</v>
      </c>
      <c r="S141" s="2">
        <v>39</v>
      </c>
      <c r="T141" s="4">
        <v>45476.55094144676</v>
      </c>
      <c r="U141" s="7">
        <v>2.96752E-8</v>
      </c>
      <c r="V141" s="2">
        <v>39</v>
      </c>
      <c r="W141" s="4">
        <v>45476.552345081021</v>
      </c>
      <c r="X141" s="7">
        <v>3.3442582857142897E-8</v>
      </c>
      <c r="Y141" s="2">
        <v>39</v>
      </c>
      <c r="Z141" s="4">
        <v>45476.553272835648</v>
      </c>
      <c r="AA141" s="7">
        <v>3.8670254285714301E-8</v>
      </c>
      <c r="AB141" s="2">
        <v>39</v>
      </c>
      <c r="AC141" s="4">
        <v>45476.554317928239</v>
      </c>
      <c r="AD141" s="7">
        <v>4.7027049999999998E-8</v>
      </c>
      <c r="AE141" s="2">
        <v>39</v>
      </c>
      <c r="AF141" s="4">
        <v>45476.555386967593</v>
      </c>
      <c r="AG141" s="7">
        <v>6.1342858571428606E-8</v>
      </c>
      <c r="AH141" s="2">
        <v>39</v>
      </c>
      <c r="AI141" s="4">
        <v>45476.556604074074</v>
      </c>
      <c r="AJ141" s="7">
        <v>8.4402051428571398E-8</v>
      </c>
      <c r="AK141" s="2">
        <v>39</v>
      </c>
      <c r="AL141" s="4">
        <v>45476.557819780093</v>
      </c>
      <c r="AM141" s="7">
        <v>1.29785942857143E-7</v>
      </c>
    </row>
    <row r="142" spans="1:39">
      <c r="A142" s="2">
        <v>40</v>
      </c>
      <c r="B142" s="4">
        <v>45476.501105601848</v>
      </c>
      <c r="C142" s="7">
        <v>1.8420075714285699E-8</v>
      </c>
      <c r="D142" s="2">
        <v>40</v>
      </c>
      <c r="E142" s="4">
        <v>45476.502328009257</v>
      </c>
      <c r="F142" s="7">
        <v>1.85261128571429E-8</v>
      </c>
      <c r="G142" s="2">
        <v>40</v>
      </c>
      <c r="H142" s="4">
        <v>45476.546766666666</v>
      </c>
      <c r="I142" s="7">
        <v>1.9239098571428599E-8</v>
      </c>
      <c r="J142" s="2">
        <v>40</v>
      </c>
      <c r="K142" s="4">
        <v>45476.547750219906</v>
      </c>
      <c r="L142" s="7">
        <v>2.1203015714285698E-8</v>
      </c>
      <c r="M142" s="2">
        <v>40</v>
      </c>
      <c r="N142" s="4">
        <v>45476.548671481483</v>
      </c>
      <c r="O142" s="7">
        <v>2.3703000000000001E-8</v>
      </c>
      <c r="P142" s="2">
        <v>40</v>
      </c>
      <c r="Q142" s="4">
        <v>45476.549785104165</v>
      </c>
      <c r="R142" s="7">
        <v>2.7228652857142901E-8</v>
      </c>
      <c r="S142" s="2">
        <v>40</v>
      </c>
      <c r="T142" s="4">
        <v>45476.550952939811</v>
      </c>
      <c r="U142" s="7">
        <v>2.9666575714285699E-8</v>
      </c>
      <c r="V142" s="2">
        <v>40</v>
      </c>
      <c r="W142" s="4">
        <v>45476.552357731482</v>
      </c>
      <c r="X142" s="7">
        <v>3.3447002857142903E-8</v>
      </c>
      <c r="Y142" s="2">
        <v>40</v>
      </c>
      <c r="Z142" s="4">
        <v>45476.553285439812</v>
      </c>
      <c r="AA142" s="7">
        <v>3.8669321428571401E-8</v>
      </c>
      <c r="AB142" s="2">
        <v>40</v>
      </c>
      <c r="AC142" s="4">
        <v>45476.554329363425</v>
      </c>
      <c r="AD142" s="7">
        <v>4.7022109999999998E-8</v>
      </c>
      <c r="AE142" s="2">
        <v>40</v>
      </c>
      <c r="AF142" s="4">
        <v>45476.555398391203</v>
      </c>
      <c r="AG142" s="7">
        <v>6.1333410000000002E-8</v>
      </c>
      <c r="AH142" s="2">
        <v>40</v>
      </c>
      <c r="AI142" s="4">
        <v>45476.556615601854</v>
      </c>
      <c r="AJ142" s="7">
        <v>8.4399734285714301E-8</v>
      </c>
      <c r="AK142" s="2">
        <v>40</v>
      </c>
      <c r="AL142" s="4">
        <v>45476.557832442129</v>
      </c>
      <c r="AM142" s="7">
        <v>1.2979061428571401E-7</v>
      </c>
    </row>
    <row r="143" spans="1:39">
      <c r="A143" s="2">
        <v>41</v>
      </c>
      <c r="B143" s="4">
        <v>45476.501116967593</v>
      </c>
      <c r="C143" s="7">
        <v>1.8420437142857099E-8</v>
      </c>
      <c r="D143" s="2">
        <v>41</v>
      </c>
      <c r="E143" s="4">
        <v>45476.502339456019</v>
      </c>
      <c r="F143" s="7">
        <v>1.8527118571428598E-8</v>
      </c>
      <c r="G143" s="2">
        <v>41</v>
      </c>
      <c r="H143" s="4">
        <v>45476.546778032411</v>
      </c>
      <c r="I143" s="7">
        <v>1.9229514285714299E-8</v>
      </c>
      <c r="J143" s="2">
        <v>41</v>
      </c>
      <c r="K143" s="4">
        <v>45476.547761550923</v>
      </c>
      <c r="L143" s="7">
        <v>2.1198647142857099E-8</v>
      </c>
      <c r="M143" s="2">
        <v>41</v>
      </c>
      <c r="N143" s="4">
        <v>45476.548682986111</v>
      </c>
      <c r="O143" s="7">
        <v>2.3692274285714301E-8</v>
      </c>
      <c r="P143" s="2">
        <v>41</v>
      </c>
      <c r="Q143" s="4">
        <v>45476.549796620369</v>
      </c>
      <c r="R143" s="7">
        <v>2.7212045714285699E-8</v>
      </c>
      <c r="S143" s="2">
        <v>41</v>
      </c>
      <c r="T143" s="4">
        <v>45476.550965636576</v>
      </c>
      <c r="U143" s="7">
        <v>2.9662540000000001E-8</v>
      </c>
      <c r="V143" s="2">
        <v>41</v>
      </c>
      <c r="W143" s="4">
        <v>45476.552369074074</v>
      </c>
      <c r="X143" s="7">
        <v>3.3442392857142903E-8</v>
      </c>
      <c r="Y143" s="2">
        <v>41</v>
      </c>
      <c r="Z143" s="4">
        <v>45476.553296805556</v>
      </c>
      <c r="AA143" s="7">
        <v>3.8674818571428598E-8</v>
      </c>
      <c r="AB143" s="2">
        <v>41</v>
      </c>
      <c r="AC143" s="4">
        <v>45476.554340625</v>
      </c>
      <c r="AD143" s="7">
        <v>4.7016441428571401E-8</v>
      </c>
      <c r="AE143" s="2">
        <v>41</v>
      </c>
      <c r="AF143" s="4">
        <v>45476.555409918983</v>
      </c>
      <c r="AG143" s="7">
        <v>6.1336392857142901E-8</v>
      </c>
      <c r="AH143" s="2">
        <v>41</v>
      </c>
      <c r="AI143" s="4">
        <v>45476.556626956015</v>
      </c>
      <c r="AJ143" s="7">
        <v>8.4396247142857102E-8</v>
      </c>
      <c r="AK143" s="2">
        <v>41</v>
      </c>
      <c r="AL143" s="4">
        <v>45476.557843807874</v>
      </c>
      <c r="AM143" s="7">
        <v>1.29792985714286E-7</v>
      </c>
    </row>
    <row r="144" spans="1:39">
      <c r="A144" s="2">
        <v>42</v>
      </c>
      <c r="B144" s="4">
        <v>45476.501128298609</v>
      </c>
      <c r="C144" s="7">
        <v>1.8418841428571401E-8</v>
      </c>
      <c r="D144" s="2">
        <v>42</v>
      </c>
      <c r="E144" s="4">
        <v>45476.502350879629</v>
      </c>
      <c r="F144" s="7">
        <v>1.85259285714286E-8</v>
      </c>
      <c r="G144" s="2">
        <v>42</v>
      </c>
      <c r="H144" s="4">
        <v>45476.546789537038</v>
      </c>
      <c r="I144" s="7">
        <v>1.9230697142857101E-8</v>
      </c>
      <c r="J144" s="2">
        <v>42</v>
      </c>
      <c r="K144" s="4">
        <v>45476.54777297454</v>
      </c>
      <c r="L144" s="7">
        <v>2.1179801428571399E-8</v>
      </c>
      <c r="M144" s="2">
        <v>42</v>
      </c>
      <c r="N144" s="4">
        <v>45476.548694247685</v>
      </c>
      <c r="O144" s="7">
        <v>2.36892585714286E-8</v>
      </c>
      <c r="P144" s="2">
        <v>42</v>
      </c>
      <c r="Q144" s="4">
        <v>45476.549807916665</v>
      </c>
      <c r="R144" s="7">
        <v>2.72098514285714E-8</v>
      </c>
      <c r="S144" s="2">
        <v>42</v>
      </c>
      <c r="T144" s="4">
        <v>45476.550976932871</v>
      </c>
      <c r="U144" s="7">
        <v>2.96408257142857E-8</v>
      </c>
      <c r="V144" s="2">
        <v>42</v>
      </c>
      <c r="W144" s="4">
        <v>45476.55238050926</v>
      </c>
      <c r="X144" s="7">
        <v>3.34368871428571E-8</v>
      </c>
      <c r="Y144" s="2">
        <v>42</v>
      </c>
      <c r="Z144" s="4">
        <v>45476.553308252318</v>
      </c>
      <c r="AA144" s="7">
        <v>3.8684341428571398E-8</v>
      </c>
      <c r="AB144" s="2">
        <v>42</v>
      </c>
      <c r="AC144" s="4">
        <v>45476.554352106483</v>
      </c>
      <c r="AD144" s="7">
        <v>4.6998637142857099E-8</v>
      </c>
      <c r="AE144" s="2">
        <v>42</v>
      </c>
      <c r="AF144" s="4">
        <v>45476.555421249999</v>
      </c>
      <c r="AG144" s="7">
        <v>6.1330672857142904E-8</v>
      </c>
      <c r="AH144" s="2">
        <v>42</v>
      </c>
      <c r="AI144" s="4">
        <v>45476.556638287038</v>
      </c>
      <c r="AJ144" s="7">
        <v>8.4404501428571404E-8</v>
      </c>
      <c r="AK144" s="2">
        <v>42</v>
      </c>
      <c r="AL144" s="4">
        <v>45476.557855231484</v>
      </c>
      <c r="AM144" s="7">
        <v>1.2979319999999999E-7</v>
      </c>
    </row>
    <row r="145" spans="1:39">
      <c r="A145" s="2">
        <v>43</v>
      </c>
      <c r="B145" s="4">
        <v>45476.501139641201</v>
      </c>
      <c r="C145" s="7">
        <v>1.84219585714286E-8</v>
      </c>
      <c r="D145" s="2">
        <v>43</v>
      </c>
      <c r="E145" s="4">
        <v>45476.502363460648</v>
      </c>
      <c r="F145" s="7">
        <v>1.8523364285714301E-8</v>
      </c>
      <c r="G145" s="2">
        <v>43</v>
      </c>
      <c r="H145" s="4">
        <v>45476.546800833334</v>
      </c>
      <c r="I145" s="7">
        <v>1.9251830000000001E-8</v>
      </c>
      <c r="J145" s="2">
        <v>43</v>
      </c>
      <c r="K145" s="4">
        <v>45476.54778429398</v>
      </c>
      <c r="L145" s="7">
        <v>2.11863842857143E-8</v>
      </c>
      <c r="M145" s="2">
        <v>43</v>
      </c>
      <c r="N145" s="4">
        <v>45476.548705752313</v>
      </c>
      <c r="O145" s="7">
        <v>2.36761471428571E-8</v>
      </c>
      <c r="P145" s="2">
        <v>43</v>
      </c>
      <c r="Q145" s="4">
        <v>45476.54981931713</v>
      </c>
      <c r="R145" s="7">
        <v>2.7206621428571399E-8</v>
      </c>
      <c r="S145" s="2">
        <v>43</v>
      </c>
      <c r="T145" s="4">
        <v>45476.550988379633</v>
      </c>
      <c r="U145" s="7">
        <v>2.9621169999999999E-8</v>
      </c>
      <c r="V145" s="2">
        <v>43</v>
      </c>
      <c r="W145" s="4">
        <v>45476.55239193287</v>
      </c>
      <c r="X145" s="7">
        <v>3.3431127142857097E-8</v>
      </c>
      <c r="Y145" s="2">
        <v>43</v>
      </c>
      <c r="Z145" s="4">
        <v>45476.553319606479</v>
      </c>
      <c r="AA145" s="7">
        <v>3.8690035714285698E-8</v>
      </c>
      <c r="AB145" s="2">
        <v>43</v>
      </c>
      <c r="AC145" s="4">
        <v>45476.554363414354</v>
      </c>
      <c r="AD145" s="7">
        <v>4.6968750000000002E-8</v>
      </c>
      <c r="AE145" s="2">
        <v>43</v>
      </c>
      <c r="AF145" s="4">
        <v>45476.555432569447</v>
      </c>
      <c r="AG145" s="7">
        <v>6.1331787142857101E-8</v>
      </c>
      <c r="AH145" s="2">
        <v>43</v>
      </c>
      <c r="AI145" s="4">
        <v>45476.556649687504</v>
      </c>
      <c r="AJ145" s="7">
        <v>8.4396174285714304E-8</v>
      </c>
      <c r="AK145" s="2">
        <v>43</v>
      </c>
      <c r="AL145" s="4">
        <v>45476.557866678238</v>
      </c>
      <c r="AM145" s="7">
        <v>1.29804542857143E-7</v>
      </c>
    </row>
    <row r="146" spans="1:39">
      <c r="A146" s="2">
        <v>44</v>
      </c>
      <c r="B146" s="4">
        <v>45476.501151192133</v>
      </c>
      <c r="C146" s="7">
        <v>1.8424601428571401E-8</v>
      </c>
      <c r="D146" s="2">
        <v>44</v>
      </c>
      <c r="E146" s="4">
        <v>45476.502374965276</v>
      </c>
      <c r="F146" s="7">
        <v>1.85235914285714E-8</v>
      </c>
      <c r="G146" s="2">
        <v>44</v>
      </c>
      <c r="H146" s="4">
        <v>45476.546812372682</v>
      </c>
      <c r="I146" s="7">
        <v>1.92399257142857E-8</v>
      </c>
      <c r="J146" s="2">
        <v>44</v>
      </c>
      <c r="K146" s="4">
        <v>45476.547795740742</v>
      </c>
      <c r="L146" s="7">
        <v>2.11925928571429E-8</v>
      </c>
      <c r="M146" s="2">
        <v>44</v>
      </c>
      <c r="N146" s="4">
        <v>45476.548717094905</v>
      </c>
      <c r="O146" s="7">
        <v>2.3672910000000001E-8</v>
      </c>
      <c r="P146" s="2">
        <v>44</v>
      </c>
      <c r="Q146" s="4">
        <v>45476.549830833334</v>
      </c>
      <c r="R146" s="7">
        <v>2.7204949999999998E-8</v>
      </c>
      <c r="S146" s="2">
        <v>44</v>
      </c>
      <c r="T146" s="4">
        <v>45476.550999675928</v>
      </c>
      <c r="U146" s="7">
        <v>2.9622105714285701E-8</v>
      </c>
      <c r="V146" s="2">
        <v>44</v>
      </c>
      <c r="W146" s="4">
        <v>45476.552403321759</v>
      </c>
      <c r="X146" s="7">
        <v>3.3426287142857103E-8</v>
      </c>
      <c r="Y146" s="2">
        <v>44</v>
      </c>
      <c r="Z146" s="4">
        <v>45476.553331990741</v>
      </c>
      <c r="AA146" s="7">
        <v>3.8695374285714302E-8</v>
      </c>
      <c r="AB146" s="2">
        <v>44</v>
      </c>
      <c r="AC146" s="4">
        <v>45476.554374884261</v>
      </c>
      <c r="AD146" s="7">
        <v>4.6958985714285701E-8</v>
      </c>
      <c r="AE146" s="2">
        <v>44</v>
      </c>
      <c r="AF146" s="4">
        <v>45476.55544408565</v>
      </c>
      <c r="AG146" s="7">
        <v>6.1316989999999996E-8</v>
      </c>
      <c r="AH146" s="2">
        <v>44</v>
      </c>
      <c r="AI146" s="4">
        <v>45476.556661064817</v>
      </c>
      <c r="AJ146" s="7">
        <v>8.4390924285714305E-8</v>
      </c>
      <c r="AK146" s="2">
        <v>44</v>
      </c>
      <c r="AL146" s="4">
        <v>45476.557877997686</v>
      </c>
      <c r="AM146" s="7">
        <v>1.29794742857143E-7</v>
      </c>
    </row>
    <row r="147" spans="1:39">
      <c r="A147" s="2">
        <v>45</v>
      </c>
      <c r="B147" s="4">
        <v>45476.501162476852</v>
      </c>
      <c r="C147" s="7">
        <v>1.84192285714286E-8</v>
      </c>
      <c r="D147" s="2">
        <v>45</v>
      </c>
      <c r="E147" s="4">
        <v>45476.502386284723</v>
      </c>
      <c r="F147" s="7">
        <v>1.8524612857142898E-8</v>
      </c>
      <c r="G147" s="2">
        <v>45</v>
      </c>
      <c r="H147" s="4">
        <v>45476.546823715275</v>
      </c>
      <c r="I147" s="7">
        <v>1.92392942857143E-8</v>
      </c>
      <c r="J147" s="2">
        <v>45</v>
      </c>
      <c r="K147" s="4">
        <v>45476.547807893519</v>
      </c>
      <c r="L147" s="7">
        <v>2.119764E-8</v>
      </c>
      <c r="M147" s="2">
        <v>45</v>
      </c>
      <c r="N147" s="4">
        <v>45476.548729849535</v>
      </c>
      <c r="O147" s="7">
        <v>2.3686219999999998E-8</v>
      </c>
      <c r="P147" s="2">
        <v>45</v>
      </c>
      <c r="Q147" s="4">
        <v>45476.549842118053</v>
      </c>
      <c r="R147" s="7">
        <v>2.7207435714285699E-8</v>
      </c>
      <c r="S147" s="2">
        <v>45</v>
      </c>
      <c r="T147" s="4">
        <v>45476.551011203701</v>
      </c>
      <c r="U147" s="7">
        <v>2.9605777142857098E-8</v>
      </c>
      <c r="V147" s="2">
        <v>45</v>
      </c>
      <c r="W147" s="4">
        <v>45476.552414675927</v>
      </c>
      <c r="X147" s="7">
        <v>3.342254E-8</v>
      </c>
      <c r="Y147" s="2">
        <v>45</v>
      </c>
      <c r="Z147" s="4">
        <v>45476.553342476851</v>
      </c>
      <c r="AA147" s="7">
        <v>3.8698042857142901E-8</v>
      </c>
      <c r="AB147" s="2">
        <v>45</v>
      </c>
      <c r="AC147" s="4">
        <v>45476.554387465279</v>
      </c>
      <c r="AD147" s="7">
        <v>4.69580214285714E-8</v>
      </c>
      <c r="AE147" s="2">
        <v>45</v>
      </c>
      <c r="AF147" s="4">
        <v>45476.555455381946</v>
      </c>
      <c r="AG147" s="7">
        <v>6.1312197142857096E-8</v>
      </c>
      <c r="AH147" s="2">
        <v>45</v>
      </c>
      <c r="AI147" s="4">
        <v>45476.556673842591</v>
      </c>
      <c r="AJ147" s="7">
        <v>8.4388159999999999E-8</v>
      </c>
      <c r="AK147" s="2">
        <v>45</v>
      </c>
      <c r="AL147" s="4">
        <v>45476.557889479169</v>
      </c>
      <c r="AM147" s="7">
        <v>1.2979091428571399E-7</v>
      </c>
    </row>
    <row r="148" spans="1:39">
      <c r="A148" s="2">
        <v>46</v>
      </c>
      <c r="B148" s="4">
        <v>45476.501175081015</v>
      </c>
      <c r="C148" s="7">
        <v>1.84148771428571E-8</v>
      </c>
      <c r="D148" s="2">
        <v>46</v>
      </c>
      <c r="E148" s="4">
        <v>45476.50239765046</v>
      </c>
      <c r="F148" s="7">
        <v>1.8528532857142901E-8</v>
      </c>
      <c r="G148" s="2">
        <v>46</v>
      </c>
      <c r="H148" s="4">
        <v>45476.546836273148</v>
      </c>
      <c r="I148" s="7">
        <v>1.9236820000000001E-8</v>
      </c>
      <c r="J148" s="2">
        <v>46</v>
      </c>
      <c r="K148" s="4">
        <v>45476.547818425926</v>
      </c>
      <c r="L148" s="7">
        <v>2.1190982857142899E-8</v>
      </c>
      <c r="M148" s="2">
        <v>46</v>
      </c>
      <c r="N148" s="4">
        <v>45476.548741168983</v>
      </c>
      <c r="O148" s="7">
        <v>2.3722402857142899E-8</v>
      </c>
      <c r="P148" s="2">
        <v>46</v>
      </c>
      <c r="Q148" s="4">
        <v>45476.549853506942</v>
      </c>
      <c r="R148" s="7">
        <v>2.71997585714286E-8</v>
      </c>
      <c r="S148" s="2">
        <v>46</v>
      </c>
      <c r="T148" s="4">
        <v>45476.551022488427</v>
      </c>
      <c r="U148" s="7">
        <v>2.9597628571428601E-8</v>
      </c>
      <c r="V148" s="2">
        <v>46</v>
      </c>
      <c r="W148" s="4">
        <v>45476.552426134258</v>
      </c>
      <c r="X148" s="7">
        <v>3.3421175714285697E-8</v>
      </c>
      <c r="Y148" s="2">
        <v>46</v>
      </c>
      <c r="Z148" s="4">
        <v>45476.553353842595</v>
      </c>
      <c r="AA148" s="7">
        <v>3.8706807142857101E-8</v>
      </c>
      <c r="AB148" s="2">
        <v>46</v>
      </c>
      <c r="AC148" s="4">
        <v>45476.554398958331</v>
      </c>
      <c r="AD148" s="7">
        <v>4.6962485714285699E-8</v>
      </c>
      <c r="AE148" s="2">
        <v>46</v>
      </c>
      <c r="AF148" s="4">
        <v>45476.555468078703</v>
      </c>
      <c r="AG148" s="7">
        <v>6.1291114285714304E-8</v>
      </c>
      <c r="AH148" s="2">
        <v>46</v>
      </c>
      <c r="AI148" s="4">
        <v>45476.556685162039</v>
      </c>
      <c r="AJ148" s="7">
        <v>8.4392575714285706E-8</v>
      </c>
      <c r="AK148" s="2">
        <v>46</v>
      </c>
      <c r="AL148" s="4">
        <v>45476.557900775464</v>
      </c>
      <c r="AM148" s="7">
        <v>1.2980727142857101E-7</v>
      </c>
    </row>
    <row r="149" spans="1:39">
      <c r="A149" s="2">
        <v>47</v>
      </c>
      <c r="B149" s="4">
        <v>45476.501186574074</v>
      </c>
      <c r="C149" s="7">
        <v>1.8426818571428601E-8</v>
      </c>
      <c r="D149" s="2">
        <v>47</v>
      </c>
      <c r="E149" s="4">
        <v>45476.502409143519</v>
      </c>
      <c r="F149" s="7">
        <v>1.8528181428571401E-8</v>
      </c>
      <c r="G149" s="2">
        <v>47</v>
      </c>
      <c r="H149" s="4">
        <v>45476.546847638892</v>
      </c>
      <c r="I149" s="7">
        <v>1.9212552857142898E-8</v>
      </c>
      <c r="J149" s="2">
        <v>47</v>
      </c>
      <c r="K149" s="4">
        <v>45476.547829895833</v>
      </c>
      <c r="L149" s="7">
        <v>2.1187814285714299E-8</v>
      </c>
      <c r="M149" s="2">
        <v>47</v>
      </c>
      <c r="N149" s="4">
        <v>45476.548752546296</v>
      </c>
      <c r="O149" s="7">
        <v>2.3734710000000001E-8</v>
      </c>
      <c r="P149" s="2">
        <v>47</v>
      </c>
      <c r="Q149" s="4">
        <v>45476.549866296293</v>
      </c>
      <c r="R149" s="7">
        <v>2.72052585714286E-8</v>
      </c>
      <c r="S149" s="2">
        <v>47</v>
      </c>
      <c r="T149" s="4">
        <v>45476.551033946758</v>
      </c>
      <c r="U149" s="7">
        <v>2.960605E-8</v>
      </c>
      <c r="V149" s="2">
        <v>47</v>
      </c>
      <c r="W149" s="4">
        <v>45476.552438715276</v>
      </c>
      <c r="X149" s="7">
        <v>3.3394611428571401E-8</v>
      </c>
      <c r="Y149" s="2">
        <v>47</v>
      </c>
      <c r="Z149" s="4">
        <v>45476.553366423614</v>
      </c>
      <c r="AA149" s="7">
        <v>3.8707240000000001E-8</v>
      </c>
      <c r="AB149" s="2">
        <v>47</v>
      </c>
      <c r="AC149" s="4">
        <v>45476.554410243058</v>
      </c>
      <c r="AD149" s="7">
        <v>4.6968560000000001E-8</v>
      </c>
      <c r="AE149" s="2">
        <v>47</v>
      </c>
      <c r="AF149" s="4">
        <v>45476.555479386574</v>
      </c>
      <c r="AG149" s="7">
        <v>6.1286868571428605E-8</v>
      </c>
      <c r="AH149" s="2">
        <v>47</v>
      </c>
      <c r="AI149" s="4">
        <v>45476.556696527776</v>
      </c>
      <c r="AJ149" s="7">
        <v>8.4400899999999997E-8</v>
      </c>
      <c r="AK149" s="2">
        <v>47</v>
      </c>
      <c r="AL149" s="4">
        <v>45476.55791221065</v>
      </c>
      <c r="AM149" s="7">
        <v>1.2982992857142899E-7</v>
      </c>
    </row>
    <row r="150" spans="1:39">
      <c r="A150" s="2">
        <v>48</v>
      </c>
      <c r="B150" s="4">
        <v>45476.501197893522</v>
      </c>
      <c r="C150" s="7">
        <v>1.8417855714285699E-8</v>
      </c>
      <c r="D150" s="2">
        <v>48</v>
      </c>
      <c r="E150" s="4">
        <v>45476.502420486111</v>
      </c>
      <c r="F150" s="7">
        <v>1.8524867142857099E-8</v>
      </c>
      <c r="G150" s="2">
        <v>48</v>
      </c>
      <c r="H150" s="4">
        <v>45476.546859178241</v>
      </c>
      <c r="I150" s="7">
        <v>1.9200308571428602E-8</v>
      </c>
      <c r="J150" s="2">
        <v>48</v>
      </c>
      <c r="K150" s="4">
        <v>45476.547842627311</v>
      </c>
      <c r="L150" s="7">
        <v>2.1188061428571401E-8</v>
      </c>
      <c r="M150" s="2">
        <v>48</v>
      </c>
      <c r="N150" s="4">
        <v>45476.548764039355</v>
      </c>
      <c r="O150" s="7">
        <v>2.3737987142857099E-8</v>
      </c>
      <c r="P150" s="2">
        <v>48</v>
      </c>
      <c r="Q150" s="4">
        <v>45476.549877673613</v>
      </c>
      <c r="R150" s="7">
        <v>2.7206457142857098E-8</v>
      </c>
      <c r="S150" s="2">
        <v>48</v>
      </c>
      <c r="T150" s="4">
        <v>45476.551046550929</v>
      </c>
      <c r="U150" s="7">
        <v>2.9608257142857101E-8</v>
      </c>
      <c r="V150" s="2">
        <v>48</v>
      </c>
      <c r="W150" s="4">
        <v>45476.552450208335</v>
      </c>
      <c r="X150" s="7">
        <v>3.3378102857142903E-8</v>
      </c>
      <c r="Y150" s="2">
        <v>48</v>
      </c>
      <c r="Z150" s="4">
        <v>45476.553377847224</v>
      </c>
      <c r="AA150" s="7">
        <v>3.8699862857142899E-8</v>
      </c>
      <c r="AB150" s="2">
        <v>48</v>
      </c>
      <c r="AC150" s="4">
        <v>45476.554421724541</v>
      </c>
      <c r="AD150" s="7">
        <v>4.6968502857142903E-8</v>
      </c>
      <c r="AE150" s="2">
        <v>48</v>
      </c>
      <c r="AF150" s="4">
        <v>45476.55549150463</v>
      </c>
      <c r="AG150" s="7">
        <v>6.1285718571428603E-8</v>
      </c>
      <c r="AH150" s="2">
        <v>48</v>
      </c>
      <c r="AI150" s="4">
        <v>45476.556707858799</v>
      </c>
      <c r="AJ150" s="7">
        <v>8.4400057142857198E-8</v>
      </c>
      <c r="AK150" s="2">
        <v>48</v>
      </c>
      <c r="AL150" s="4">
        <v>45476.557924791668</v>
      </c>
      <c r="AM150" s="7">
        <v>1.29839757142857E-7</v>
      </c>
    </row>
    <row r="151" spans="1:39">
      <c r="A151" s="2">
        <v>49</v>
      </c>
      <c r="B151" s="4">
        <v>45476.501209259259</v>
      </c>
      <c r="C151" s="7">
        <v>1.8419371428571401E-8</v>
      </c>
      <c r="D151" s="2">
        <v>49</v>
      </c>
      <c r="E151" s="4">
        <v>45476.502431817127</v>
      </c>
      <c r="F151" s="7">
        <v>1.8525269999999999E-8</v>
      </c>
      <c r="G151" s="2">
        <v>49</v>
      </c>
      <c r="H151" s="4">
        <v>45476.546870532409</v>
      </c>
      <c r="I151" s="7">
        <v>1.9199391428571398E-8</v>
      </c>
      <c r="J151" s="2">
        <v>49</v>
      </c>
      <c r="K151" s="4">
        <v>45476.547853946759</v>
      </c>
      <c r="L151" s="7">
        <v>2.11945028571429E-8</v>
      </c>
      <c r="M151" s="2">
        <v>49</v>
      </c>
      <c r="N151" s="4">
        <v>45476.548775324074</v>
      </c>
      <c r="O151" s="7">
        <v>2.3734441428571398E-8</v>
      </c>
      <c r="P151" s="2">
        <v>49</v>
      </c>
      <c r="Q151" s="4">
        <v>45476.549889016205</v>
      </c>
      <c r="R151" s="7">
        <v>2.7200221428571401E-8</v>
      </c>
      <c r="S151" s="2">
        <v>49</v>
      </c>
      <c r="T151" s="4">
        <v>45476.55105790509</v>
      </c>
      <c r="U151" s="7">
        <v>2.9606044285714299E-8</v>
      </c>
      <c r="V151" s="2">
        <v>49</v>
      </c>
      <c r="W151" s="4">
        <v>45476.552461435182</v>
      </c>
      <c r="X151" s="7">
        <v>3.3380068571428603E-8</v>
      </c>
      <c r="Y151" s="2">
        <v>49</v>
      </c>
      <c r="Z151" s="4">
        <v>45476.553389247689</v>
      </c>
      <c r="AA151" s="7">
        <v>3.8691865714285699E-8</v>
      </c>
      <c r="AB151" s="2">
        <v>49</v>
      </c>
      <c r="AC151" s="4">
        <v>45476.554433124998</v>
      </c>
      <c r="AD151" s="7">
        <v>4.6967349999999999E-8</v>
      </c>
      <c r="AE151" s="2">
        <v>49</v>
      </c>
      <c r="AF151" s="4">
        <v>45476.555502303243</v>
      </c>
      <c r="AG151" s="7">
        <v>6.1292741428571399E-8</v>
      </c>
      <c r="AH151" s="2">
        <v>49</v>
      </c>
      <c r="AI151" s="4">
        <v>45476.556719247688</v>
      </c>
      <c r="AJ151" s="7">
        <v>8.4405364285714302E-8</v>
      </c>
      <c r="AK151" s="2">
        <v>49</v>
      </c>
      <c r="AL151" s="4">
        <v>45476.557936226855</v>
      </c>
      <c r="AM151" s="7">
        <v>1.2986104285714299E-7</v>
      </c>
    </row>
    <row r="152" spans="1:39">
      <c r="A152" s="2">
        <v>50</v>
      </c>
      <c r="B152" s="4">
        <v>45476.501220763887</v>
      </c>
      <c r="C152" s="7">
        <v>1.84196757142857E-8</v>
      </c>
      <c r="D152" s="2">
        <v>50</v>
      </c>
      <c r="E152" s="4">
        <v>45476.502444548612</v>
      </c>
      <c r="F152" s="7">
        <v>1.852081E-8</v>
      </c>
      <c r="G152" s="2">
        <v>50</v>
      </c>
      <c r="H152" s="4">
        <v>45476.546881851849</v>
      </c>
      <c r="I152" s="7">
        <v>1.91953242857143E-8</v>
      </c>
      <c r="J152" s="2">
        <v>50</v>
      </c>
      <c r="K152" s="4">
        <v>45476.547865243054</v>
      </c>
      <c r="L152" s="7">
        <v>2.1200917142857098E-8</v>
      </c>
      <c r="M152" s="2">
        <v>50</v>
      </c>
      <c r="N152" s="4">
        <v>45476.548786817133</v>
      </c>
      <c r="O152" s="7">
        <v>2.37466514285714E-8</v>
      </c>
      <c r="P152" s="2">
        <v>50</v>
      </c>
      <c r="Q152" s="4">
        <v>45476.549900393518</v>
      </c>
      <c r="R152" s="7">
        <v>2.71926728571429E-8</v>
      </c>
      <c r="S152" s="2">
        <v>50</v>
      </c>
      <c r="T152" s="4">
        <v>45476.55106943287</v>
      </c>
      <c r="U152" s="7">
        <v>2.96014157142857E-8</v>
      </c>
      <c r="V152" s="2">
        <v>50</v>
      </c>
      <c r="W152" s="4">
        <v>45476.552472986114</v>
      </c>
      <c r="X152" s="7">
        <v>3.33856457142857E-8</v>
      </c>
      <c r="Y152" s="2">
        <v>50</v>
      </c>
      <c r="Z152" s="4">
        <v>45476.553400613426</v>
      </c>
      <c r="AA152" s="7">
        <v>3.8705341428571402E-8</v>
      </c>
      <c r="AB152" s="2">
        <v>50</v>
      </c>
      <c r="AC152" s="4">
        <v>45476.55444443287</v>
      </c>
      <c r="AD152" s="7">
        <v>4.69778285714286E-8</v>
      </c>
      <c r="AE152" s="2">
        <v>50</v>
      </c>
      <c r="AF152" s="4">
        <v>45476.555513622683</v>
      </c>
      <c r="AG152" s="7">
        <v>6.1291548571428602E-8</v>
      </c>
      <c r="AH152" s="2">
        <v>50</v>
      </c>
      <c r="AI152" s="4">
        <v>45476.556730775461</v>
      </c>
      <c r="AJ152" s="7">
        <v>8.4404412857142899E-8</v>
      </c>
      <c r="AK152" s="2">
        <v>50</v>
      </c>
      <c r="AL152" s="4">
        <v>45476.557947534726</v>
      </c>
      <c r="AM152" s="7">
        <v>1.2990041428571399E-7</v>
      </c>
    </row>
    <row r="153" spans="1:39">
      <c r="A153" s="2">
        <v>51</v>
      </c>
      <c r="B153" s="4">
        <v>45476.501232210649</v>
      </c>
      <c r="C153" s="7">
        <v>1.8416868571428599E-8</v>
      </c>
      <c r="D153" s="2">
        <v>51</v>
      </c>
      <c r="E153" s="4">
        <v>45476.502455891205</v>
      </c>
      <c r="F153" s="7">
        <v>1.85232142857143E-8</v>
      </c>
      <c r="G153" s="2">
        <v>51</v>
      </c>
      <c r="H153" s="4">
        <v>45476.546893310187</v>
      </c>
      <c r="I153" s="7">
        <v>1.91889485714286E-8</v>
      </c>
      <c r="J153" s="2">
        <v>51</v>
      </c>
      <c r="K153" s="4">
        <v>45476.547876643519</v>
      </c>
      <c r="L153" s="7">
        <v>2.1203204285714302E-8</v>
      </c>
      <c r="M153" s="2">
        <v>51</v>
      </c>
      <c r="N153" s="4">
        <v>45476.548798148149</v>
      </c>
      <c r="O153" s="7">
        <v>2.3739452857142901E-8</v>
      </c>
      <c r="P153" s="2">
        <v>51</v>
      </c>
      <c r="Q153" s="4">
        <v>45476.549911770831</v>
      </c>
      <c r="R153" s="7">
        <v>2.7200279999999999E-8</v>
      </c>
      <c r="S153" s="2">
        <v>51</v>
      </c>
      <c r="T153" s="4">
        <v>45476.55108070602</v>
      </c>
      <c r="U153" s="7">
        <v>2.9593788571428602E-8</v>
      </c>
      <c r="V153" s="2">
        <v>51</v>
      </c>
      <c r="W153" s="4">
        <v>45476.55248431713</v>
      </c>
      <c r="X153" s="7">
        <v>3.3392579999999998E-8</v>
      </c>
      <c r="Y153" s="2">
        <v>51</v>
      </c>
      <c r="Z153" s="4">
        <v>45476.553412002315</v>
      </c>
      <c r="AA153" s="7">
        <v>3.8714772857142901E-8</v>
      </c>
      <c r="AB153" s="2">
        <v>51</v>
      </c>
      <c r="AC153" s="4">
        <v>45476.554455925929</v>
      </c>
      <c r="AD153" s="7">
        <v>4.6983441428571397E-8</v>
      </c>
      <c r="AE153" s="2">
        <v>51</v>
      </c>
      <c r="AF153" s="4">
        <v>45476.555524953706</v>
      </c>
      <c r="AG153" s="7">
        <v>6.1290198571428601E-8</v>
      </c>
      <c r="AH153" s="2">
        <v>51</v>
      </c>
      <c r="AI153" s="4">
        <v>45476.556742129629</v>
      </c>
      <c r="AJ153" s="7">
        <v>8.4405497142857106E-8</v>
      </c>
      <c r="AK153" s="2">
        <v>51</v>
      </c>
      <c r="AL153" s="4">
        <v>45476.557959085651</v>
      </c>
      <c r="AM153" s="7">
        <v>1.2989559999999999E-7</v>
      </c>
    </row>
    <row r="154" spans="1:39">
      <c r="A154" s="2">
        <v>52</v>
      </c>
      <c r="B154" s="4">
        <v>45476.501243495368</v>
      </c>
      <c r="C154" s="7">
        <v>1.8417762857142901E-8</v>
      </c>
      <c r="D154" s="2">
        <v>52</v>
      </c>
      <c r="E154" s="4">
        <v>45476.502467233797</v>
      </c>
      <c r="F154" s="7">
        <v>1.8523084285714302E-8</v>
      </c>
      <c r="G154" s="2">
        <v>52</v>
      </c>
      <c r="H154" s="4">
        <v>45476.546905891206</v>
      </c>
      <c r="I154" s="7">
        <v>1.9198835714285701E-8</v>
      </c>
      <c r="J154" s="2">
        <v>52</v>
      </c>
      <c r="K154" s="4">
        <v>45476.54788810185</v>
      </c>
      <c r="L154" s="7">
        <v>2.1203102857142898E-8</v>
      </c>
      <c r="M154" s="2">
        <v>52</v>
      </c>
      <c r="N154" s="4">
        <v>45476.548810879627</v>
      </c>
      <c r="O154" s="7">
        <v>2.3733261428571399E-8</v>
      </c>
      <c r="P154" s="2">
        <v>52</v>
      </c>
      <c r="Q154" s="4">
        <v>45476.549923171297</v>
      </c>
      <c r="R154" s="7">
        <v>2.7206557142857101E-8</v>
      </c>
      <c r="S154" s="2">
        <v>52</v>
      </c>
      <c r="T154" s="4">
        <v>45476.551092187503</v>
      </c>
      <c r="U154" s="7">
        <v>2.9589439999999999E-8</v>
      </c>
      <c r="V154" s="2">
        <v>52</v>
      </c>
      <c r="W154" s="4">
        <v>45476.552495671298</v>
      </c>
      <c r="X154" s="7">
        <v>3.3400888571428603E-8</v>
      </c>
      <c r="Y154" s="2">
        <v>52</v>
      </c>
      <c r="Z154" s="4">
        <v>45476.553423483798</v>
      </c>
      <c r="AA154" s="7">
        <v>3.8723214285714302E-8</v>
      </c>
      <c r="AB154" s="2">
        <v>52</v>
      </c>
      <c r="AC154" s="4">
        <v>45476.554468483795</v>
      </c>
      <c r="AD154" s="7">
        <v>4.6991259999999997E-8</v>
      </c>
      <c r="AE154" s="2">
        <v>52</v>
      </c>
      <c r="AF154" s="4">
        <v>45476.555536435182</v>
      </c>
      <c r="AG154" s="7">
        <v>6.1286154285714298E-8</v>
      </c>
      <c r="AH154" s="2">
        <v>52</v>
      </c>
      <c r="AI154" s="4">
        <v>45476.556754687503</v>
      </c>
      <c r="AJ154" s="7">
        <v>8.4403145714285694E-8</v>
      </c>
      <c r="AK154" s="2">
        <v>52</v>
      </c>
      <c r="AL154" s="4">
        <v>45476.557970416667</v>
      </c>
      <c r="AM154" s="7">
        <v>1.29872257142857E-7</v>
      </c>
    </row>
    <row r="155" spans="1:39">
      <c r="A155" s="2">
        <v>53</v>
      </c>
      <c r="B155" s="4">
        <v>45476.50125616898</v>
      </c>
      <c r="C155" s="7">
        <v>1.84176342857143E-8</v>
      </c>
      <c r="D155" s="2">
        <v>53</v>
      </c>
      <c r="E155" s="4">
        <v>45476.502478692128</v>
      </c>
      <c r="F155" s="7">
        <v>1.8520798571428599E-8</v>
      </c>
      <c r="G155" s="2">
        <v>53</v>
      </c>
      <c r="H155" s="4">
        <v>45476.546917395834</v>
      </c>
      <c r="I155" s="7">
        <v>1.92004742857143E-8</v>
      </c>
      <c r="J155" s="2">
        <v>53</v>
      </c>
      <c r="K155" s="4">
        <v>45476.547899456018</v>
      </c>
      <c r="L155" s="7">
        <v>2.12074742857143E-8</v>
      </c>
      <c r="M155" s="2">
        <v>53</v>
      </c>
      <c r="N155" s="4">
        <v>45476.548822187498</v>
      </c>
      <c r="O155" s="7">
        <v>2.373118E-8</v>
      </c>
      <c r="P155" s="2">
        <v>53</v>
      </c>
      <c r="Q155" s="4">
        <v>45476.549934537034</v>
      </c>
      <c r="R155" s="7">
        <v>2.7199790000000001E-8</v>
      </c>
      <c r="S155" s="2">
        <v>53</v>
      </c>
      <c r="T155" s="4">
        <v>45476.55110355324</v>
      </c>
      <c r="U155" s="7">
        <v>2.95925885714286E-8</v>
      </c>
      <c r="V155" s="2">
        <v>53</v>
      </c>
      <c r="W155" s="4">
        <v>45476.552507048611</v>
      </c>
      <c r="X155" s="7">
        <v>3.3409524285714298E-8</v>
      </c>
      <c r="Y155" s="2">
        <v>53</v>
      </c>
      <c r="Z155" s="4">
        <v>45476.553434849535</v>
      </c>
      <c r="AA155" s="7">
        <v>3.8728324285714303E-8</v>
      </c>
      <c r="AB155" s="2">
        <v>53</v>
      </c>
      <c r="AC155" s="4">
        <v>45476.554479965278</v>
      </c>
      <c r="AD155" s="7">
        <v>4.7005047142857098E-8</v>
      </c>
      <c r="AE155" s="2">
        <v>53</v>
      </c>
      <c r="AF155" s="4">
        <v>45476.555548263888</v>
      </c>
      <c r="AG155" s="7">
        <v>6.1287319999999994E-8</v>
      </c>
      <c r="AH155" s="2">
        <v>53</v>
      </c>
      <c r="AI155" s="4">
        <v>45476.556766168978</v>
      </c>
      <c r="AJ155" s="7">
        <v>8.4402068571428595E-8</v>
      </c>
      <c r="AK155" s="2">
        <v>53</v>
      </c>
      <c r="AL155" s="4">
        <v>45476.557981770835</v>
      </c>
      <c r="AM155" s="7">
        <v>1.29873957142857E-7</v>
      </c>
    </row>
    <row r="156" spans="1:39">
      <c r="A156" s="2">
        <v>54</v>
      </c>
      <c r="B156" s="4">
        <v>45476.501267650463</v>
      </c>
      <c r="C156" s="7">
        <v>1.84156514285714E-8</v>
      </c>
      <c r="D156" s="2">
        <v>54</v>
      </c>
      <c r="E156" s="4">
        <v>45476.502490023151</v>
      </c>
      <c r="F156" s="7">
        <v>1.8525594285714301E-8</v>
      </c>
      <c r="G156" s="2">
        <v>54</v>
      </c>
      <c r="H156" s="4">
        <v>45476.546928680553</v>
      </c>
      <c r="I156" s="7">
        <v>1.9209255714285701E-8</v>
      </c>
      <c r="J156" s="2">
        <v>54</v>
      </c>
      <c r="K156" s="4">
        <v>45476.547910972222</v>
      </c>
      <c r="L156" s="7">
        <v>2.1216842857142901E-8</v>
      </c>
      <c r="M156" s="2">
        <v>54</v>
      </c>
      <c r="N156" s="4">
        <v>45476.548833530091</v>
      </c>
      <c r="O156" s="7">
        <v>2.3730587142857099E-8</v>
      </c>
      <c r="P156" s="2">
        <v>54</v>
      </c>
      <c r="Q156" s="4">
        <v>45476.549947129628</v>
      </c>
      <c r="R156" s="7">
        <v>2.72013971428571E-8</v>
      </c>
      <c r="S156" s="2">
        <v>54</v>
      </c>
      <c r="T156" s="4">
        <v>45476.551116134258</v>
      </c>
      <c r="U156" s="7">
        <v>2.95859128571429E-8</v>
      </c>
      <c r="V156" s="2">
        <v>54</v>
      </c>
      <c r="W156" s="4">
        <v>45476.552519675926</v>
      </c>
      <c r="X156" s="7">
        <v>3.3405692857142897E-8</v>
      </c>
      <c r="Y156" s="2">
        <v>54</v>
      </c>
      <c r="Z156" s="4">
        <v>45476.553447453705</v>
      </c>
      <c r="AA156" s="7">
        <v>3.8730557142857102E-8</v>
      </c>
      <c r="AB156" s="2">
        <v>54</v>
      </c>
      <c r="AC156" s="4">
        <v>45476.554491296294</v>
      </c>
      <c r="AD156" s="7">
        <v>4.7013187142857098E-8</v>
      </c>
      <c r="AE156" s="2">
        <v>54</v>
      </c>
      <c r="AF156" s="4">
        <v>45476.555560393521</v>
      </c>
      <c r="AG156" s="7">
        <v>6.128684E-8</v>
      </c>
      <c r="AH156" s="2">
        <v>54</v>
      </c>
      <c r="AI156" s="4">
        <v>45476.55677747685</v>
      </c>
      <c r="AJ156" s="7">
        <v>8.4401108571428593E-8</v>
      </c>
      <c r="AK156" s="2">
        <v>54</v>
      </c>
      <c r="AL156" s="4">
        <v>45476.557994444447</v>
      </c>
      <c r="AM156" s="7">
        <v>1.29893085714286E-7</v>
      </c>
    </row>
    <row r="157" spans="1:39">
      <c r="A157" s="2">
        <v>55</v>
      </c>
      <c r="B157" s="4">
        <v>45476.501278993055</v>
      </c>
      <c r="C157" s="7">
        <v>1.8415002857142901E-8</v>
      </c>
      <c r="D157" s="2">
        <v>55</v>
      </c>
      <c r="E157" s="4">
        <v>45476.502501423609</v>
      </c>
      <c r="F157" s="7">
        <v>1.85261385714286E-8</v>
      </c>
      <c r="G157" s="2">
        <v>55</v>
      </c>
      <c r="H157" s="4">
        <v>45476.54694015046</v>
      </c>
      <c r="I157" s="7">
        <v>1.9229748571428599E-8</v>
      </c>
      <c r="J157" s="2">
        <v>55</v>
      </c>
      <c r="K157" s="4">
        <v>45476.547923622682</v>
      </c>
      <c r="L157" s="7">
        <v>2.1213822857142901E-8</v>
      </c>
      <c r="M157" s="2">
        <v>55</v>
      </c>
      <c r="N157" s="4">
        <v>45476.548845011574</v>
      </c>
      <c r="O157" s="7">
        <v>2.3701204285714299E-8</v>
      </c>
      <c r="P157" s="2">
        <v>55</v>
      </c>
      <c r="Q157" s="4">
        <v>45476.549958564814</v>
      </c>
      <c r="R157" s="7">
        <v>2.72118942857143E-8</v>
      </c>
      <c r="S157" s="2">
        <v>55</v>
      </c>
      <c r="T157" s="4">
        <v>45476.551127662038</v>
      </c>
      <c r="U157" s="7">
        <v>2.9592824285714301E-8</v>
      </c>
      <c r="V157" s="2">
        <v>55</v>
      </c>
      <c r="W157" s="4">
        <v>45476.552531168978</v>
      </c>
      <c r="X157" s="7">
        <v>3.3372990000000001E-8</v>
      </c>
      <c r="Y157" s="2">
        <v>55</v>
      </c>
      <c r="Z157" s="4">
        <v>45476.553458831018</v>
      </c>
      <c r="AA157" s="7">
        <v>3.87304114285714E-8</v>
      </c>
      <c r="AB157" s="2">
        <v>55</v>
      </c>
      <c r="AC157" s="4">
        <v>45476.554502766201</v>
      </c>
      <c r="AD157" s="7">
        <v>4.7018835714285702E-8</v>
      </c>
      <c r="AE157" s="2">
        <v>55</v>
      </c>
      <c r="AF157" s="4">
        <v>45476.555571863428</v>
      </c>
      <c r="AG157" s="7">
        <v>6.1276492857142904E-8</v>
      </c>
      <c r="AH157" s="2">
        <v>55</v>
      </c>
      <c r="AI157" s="4">
        <v>45476.556788993053</v>
      </c>
      <c r="AJ157" s="7">
        <v>8.4409648571428603E-8</v>
      </c>
      <c r="AK157" s="2">
        <v>55</v>
      </c>
      <c r="AL157" s="4">
        <v>45476.558005868057</v>
      </c>
      <c r="AM157" s="7">
        <v>1.29895728571429E-7</v>
      </c>
    </row>
    <row r="158" spans="1:39">
      <c r="A158" s="2">
        <v>56</v>
      </c>
      <c r="B158" s="4">
        <v>45476.501290300926</v>
      </c>
      <c r="C158" s="7">
        <v>1.8418037142857101E-8</v>
      </c>
      <c r="D158" s="2">
        <v>56</v>
      </c>
      <c r="E158" s="4">
        <v>45476.502512905092</v>
      </c>
      <c r="F158" s="7">
        <v>1.85261671428571E-8</v>
      </c>
      <c r="G158" s="2">
        <v>56</v>
      </c>
      <c r="H158" s="4">
        <v>45476.546951608798</v>
      </c>
      <c r="I158" s="7">
        <v>1.9232844285714299E-8</v>
      </c>
      <c r="J158" s="2">
        <v>56</v>
      </c>
      <c r="K158" s="4">
        <v>45476.547935011571</v>
      </c>
      <c r="L158" s="7">
        <v>2.1205537142857099E-8</v>
      </c>
      <c r="M158" s="2">
        <v>56</v>
      </c>
      <c r="N158" s="4">
        <v>45476.548856354166</v>
      </c>
      <c r="O158" s="7">
        <v>2.3706744285714301E-8</v>
      </c>
      <c r="P158" s="2">
        <v>56</v>
      </c>
      <c r="Q158" s="4">
        <v>45476.549970057873</v>
      </c>
      <c r="R158" s="7">
        <v>2.72248814285714E-8</v>
      </c>
      <c r="S158" s="2">
        <v>56</v>
      </c>
      <c r="T158" s="4">
        <v>45476.55113900463</v>
      </c>
      <c r="U158" s="7">
        <v>2.9590539999999999E-8</v>
      </c>
      <c r="V158" s="2">
        <v>56</v>
      </c>
      <c r="W158" s="4">
        <v>45476.552542511577</v>
      </c>
      <c r="X158" s="7">
        <v>3.33481957142857E-8</v>
      </c>
      <c r="Y158" s="2">
        <v>56</v>
      </c>
      <c r="Z158" s="4">
        <v>45476.553470219907</v>
      </c>
      <c r="AA158" s="7">
        <v>3.8737664285714303E-8</v>
      </c>
      <c r="AB158" s="2">
        <v>56</v>
      </c>
      <c r="AC158" s="4">
        <v>45476.554514050928</v>
      </c>
      <c r="AD158" s="7">
        <v>4.7032208571428597E-8</v>
      </c>
      <c r="AE158" s="2">
        <v>56</v>
      </c>
      <c r="AF158" s="4">
        <v>45476.555583159723</v>
      </c>
      <c r="AG158" s="7">
        <v>6.1260877142857095E-8</v>
      </c>
      <c r="AH158" s="2">
        <v>56</v>
      </c>
      <c r="AI158" s="4">
        <v>45476.556800370374</v>
      </c>
      <c r="AJ158" s="7">
        <v>8.4410864285714295E-8</v>
      </c>
      <c r="AK158" s="2">
        <v>56</v>
      </c>
      <c r="AL158" s="4">
        <v>45476.558017187497</v>
      </c>
      <c r="AM158" s="7">
        <v>1.2990995714285701E-7</v>
      </c>
    </row>
    <row r="159" spans="1:39">
      <c r="A159" s="2">
        <v>57</v>
      </c>
      <c r="B159" s="4">
        <v>45476.501301805554</v>
      </c>
      <c r="C159" s="7">
        <v>1.8422362857142902E-8</v>
      </c>
      <c r="D159" s="2">
        <v>57</v>
      </c>
      <c r="E159" s="4">
        <v>45476.502525474534</v>
      </c>
      <c r="F159" s="7">
        <v>1.8523480000000001E-8</v>
      </c>
      <c r="G159" s="2">
        <v>57</v>
      </c>
      <c r="H159" s="4">
        <v>45476.54696295139</v>
      </c>
      <c r="I159" s="7">
        <v>1.9196642857142899E-8</v>
      </c>
      <c r="J159" s="2">
        <v>57</v>
      </c>
      <c r="K159" s="4">
        <v>45476.547946331018</v>
      </c>
      <c r="L159" s="7">
        <v>2.1224269999999999E-8</v>
      </c>
      <c r="M159" s="2">
        <v>57</v>
      </c>
      <c r="N159" s="4">
        <v>45476.548867685182</v>
      </c>
      <c r="O159" s="7">
        <v>2.37023014285714E-8</v>
      </c>
      <c r="P159" s="2">
        <v>57</v>
      </c>
      <c r="Q159" s="4">
        <v>45476.549981481483</v>
      </c>
      <c r="R159" s="7">
        <v>2.72358128571429E-8</v>
      </c>
      <c r="S159" s="2">
        <v>57</v>
      </c>
      <c r="T159" s="4">
        <v>45476.551150439816</v>
      </c>
      <c r="U159" s="7">
        <v>2.95941271428571E-8</v>
      </c>
      <c r="V159" s="2">
        <v>57</v>
      </c>
      <c r="W159" s="4">
        <v>45476.55255385417</v>
      </c>
      <c r="X159" s="7">
        <v>3.3349182857142902E-8</v>
      </c>
      <c r="Y159" s="2">
        <v>57</v>
      </c>
      <c r="Z159" s="4">
        <v>45476.553481689814</v>
      </c>
      <c r="AA159" s="7">
        <v>3.8737854285714297E-8</v>
      </c>
      <c r="AB159" s="2">
        <v>57</v>
      </c>
      <c r="AC159" s="4">
        <v>45476.554525567131</v>
      </c>
      <c r="AD159" s="7">
        <v>4.7039015714285702E-8</v>
      </c>
      <c r="AE159" s="2">
        <v>57</v>
      </c>
      <c r="AF159" s="4">
        <v>45476.555594583333</v>
      </c>
      <c r="AG159" s="7">
        <v>6.1256414285714294E-8</v>
      </c>
      <c r="AH159" s="2">
        <v>57</v>
      </c>
      <c r="AI159" s="4">
        <v>45476.556811678238</v>
      </c>
      <c r="AJ159" s="7">
        <v>8.4412038571428603E-8</v>
      </c>
      <c r="AK159" s="2">
        <v>57</v>
      </c>
      <c r="AL159" s="4">
        <v>45476.558028599538</v>
      </c>
      <c r="AM159" s="7">
        <v>1.2992655714285701E-7</v>
      </c>
    </row>
    <row r="160" spans="1:39">
      <c r="A160" s="2">
        <v>58</v>
      </c>
      <c r="B160" s="4">
        <v>45476.501313136578</v>
      </c>
      <c r="C160" s="7">
        <v>1.8414464285714299E-8</v>
      </c>
      <c r="D160" s="2">
        <v>58</v>
      </c>
      <c r="E160" s="4">
        <v>45476.502536956017</v>
      </c>
      <c r="F160" s="7">
        <v>1.8519631428571399E-8</v>
      </c>
      <c r="G160" s="2">
        <v>58</v>
      </c>
      <c r="H160" s="4">
        <v>45476.546974236109</v>
      </c>
      <c r="I160" s="7">
        <v>1.91897842857143E-8</v>
      </c>
      <c r="J160" s="2">
        <v>58</v>
      </c>
      <c r="K160" s="4">
        <v>45476.547957743052</v>
      </c>
      <c r="L160" s="7">
        <v>2.1239244285714299E-8</v>
      </c>
      <c r="M160" s="2">
        <v>58</v>
      </c>
      <c r="N160" s="4">
        <v>45476.54887914352</v>
      </c>
      <c r="O160" s="7">
        <v>2.3700858571428599E-8</v>
      </c>
      <c r="P160" s="2">
        <v>58</v>
      </c>
      <c r="Q160" s="4">
        <v>45476.549992800923</v>
      </c>
      <c r="R160" s="7">
        <v>2.72445928571429E-8</v>
      </c>
      <c r="S160" s="2">
        <v>58</v>
      </c>
      <c r="T160" s="4">
        <v>45476.551161736112</v>
      </c>
      <c r="U160" s="7">
        <v>2.9590512857142901E-8</v>
      </c>
      <c r="V160" s="2">
        <v>58</v>
      </c>
      <c r="W160" s="4">
        <v>45476.552565254628</v>
      </c>
      <c r="X160" s="7">
        <v>3.3366091428571402E-8</v>
      </c>
      <c r="Y160" s="2">
        <v>58</v>
      </c>
      <c r="Z160" s="4">
        <v>45476.553492974534</v>
      </c>
      <c r="AA160" s="7">
        <v>3.8739159999999998E-8</v>
      </c>
      <c r="AB160" s="2">
        <v>58</v>
      </c>
      <c r="AC160" s="4">
        <v>45476.554536886571</v>
      </c>
      <c r="AD160" s="7">
        <v>4.70468714285714E-8</v>
      </c>
      <c r="AE160" s="2">
        <v>58</v>
      </c>
      <c r="AF160" s="4">
        <v>45476.555606006943</v>
      </c>
      <c r="AG160" s="7">
        <v>6.1239525714285701E-8</v>
      </c>
      <c r="AH160" s="2">
        <v>58</v>
      </c>
      <c r="AI160" s="4">
        <v>45476.556823055558</v>
      </c>
      <c r="AJ160" s="7">
        <v>8.4413165714285698E-8</v>
      </c>
      <c r="AK160" s="2">
        <v>58</v>
      </c>
      <c r="AL160" s="4">
        <v>45476.558040081021</v>
      </c>
      <c r="AM160" s="7">
        <v>1.2992468571428601E-7</v>
      </c>
    </row>
    <row r="161" spans="1:39">
      <c r="A161" s="2">
        <v>59</v>
      </c>
      <c r="B161" s="4">
        <v>45476.501324490739</v>
      </c>
      <c r="C161" s="7">
        <v>1.8411648571428599E-8</v>
      </c>
      <c r="D161" s="2">
        <v>59</v>
      </c>
      <c r="E161" s="4">
        <v>45476.502548321761</v>
      </c>
      <c r="F161" s="7">
        <v>1.85217571428571E-8</v>
      </c>
      <c r="G161" s="2">
        <v>59</v>
      </c>
      <c r="H161" s="4">
        <v>45476.546985694447</v>
      </c>
      <c r="I161" s="7">
        <v>1.91796742857143E-8</v>
      </c>
      <c r="J161" s="2">
        <v>59</v>
      </c>
      <c r="K161" s="4">
        <v>45476.547969074076</v>
      </c>
      <c r="L161" s="7">
        <v>2.1249678571428601E-8</v>
      </c>
      <c r="M161" s="2">
        <v>59</v>
      </c>
      <c r="N161" s="4">
        <v>45476.548890625003</v>
      </c>
      <c r="O161" s="7">
        <v>2.3700714285714301E-8</v>
      </c>
      <c r="P161" s="2">
        <v>59</v>
      </c>
      <c r="Q161" s="4">
        <v>45476.550004108794</v>
      </c>
      <c r="R161" s="7">
        <v>2.7255804285714301E-8</v>
      </c>
      <c r="S161" s="2">
        <v>59</v>
      </c>
      <c r="T161" s="4">
        <v>45476.551173159722</v>
      </c>
      <c r="U161" s="7">
        <v>2.9581087142857099E-8</v>
      </c>
      <c r="V161" s="2">
        <v>59</v>
      </c>
      <c r="W161" s="4">
        <v>45476.552576770831</v>
      </c>
      <c r="X161" s="7">
        <v>3.3375795714285697E-8</v>
      </c>
      <c r="Y161" s="2">
        <v>59</v>
      </c>
      <c r="Z161" s="4">
        <v>45476.553504444448</v>
      </c>
      <c r="AA161" s="7">
        <v>3.873165E-8</v>
      </c>
      <c r="AB161" s="2">
        <v>59</v>
      </c>
      <c r="AC161" s="4">
        <v>45476.554549629633</v>
      </c>
      <c r="AD161" s="7">
        <v>4.70378657142857E-8</v>
      </c>
      <c r="AE161" s="2">
        <v>59</v>
      </c>
      <c r="AF161" s="4">
        <v>45476.555617465281</v>
      </c>
      <c r="AG161" s="7">
        <v>6.1236842857142898E-8</v>
      </c>
      <c r="AH161" s="2">
        <v>59</v>
      </c>
      <c r="AI161" s="4">
        <v>45476.556835821757</v>
      </c>
      <c r="AJ161" s="7">
        <v>8.4386927142857096E-8</v>
      </c>
      <c r="AK161" s="2">
        <v>59</v>
      </c>
      <c r="AL161" s="4">
        <v>45476.558051377317</v>
      </c>
      <c r="AM161" s="7">
        <v>1.2990932857142899E-7</v>
      </c>
    </row>
    <row r="162" spans="1:39">
      <c r="A162" s="2">
        <v>60</v>
      </c>
      <c r="B162" s="4">
        <v>45476.501336006942</v>
      </c>
      <c r="C162" s="7">
        <v>1.8413230000000001E-8</v>
      </c>
      <c r="D162" s="2">
        <v>60</v>
      </c>
      <c r="E162" s="4">
        <v>45476.502559641202</v>
      </c>
      <c r="F162" s="7">
        <v>1.8523357142857101E-8</v>
      </c>
      <c r="G162" s="2">
        <v>60</v>
      </c>
      <c r="H162" s="4">
        <v>45476.546998287035</v>
      </c>
      <c r="I162" s="7">
        <v>1.91815671428571E-8</v>
      </c>
      <c r="J162" s="2">
        <v>60</v>
      </c>
      <c r="K162" s="4">
        <v>45476.547980567128</v>
      </c>
      <c r="L162" s="7">
        <v>2.1244209999999999E-8</v>
      </c>
      <c r="M162" s="2">
        <v>60</v>
      </c>
      <c r="N162" s="4">
        <v>45476.548903148148</v>
      </c>
      <c r="O162" s="7">
        <v>2.3707469999999999E-8</v>
      </c>
      <c r="P162" s="2">
        <v>60</v>
      </c>
      <c r="Q162" s="4">
        <v>45476.550015624998</v>
      </c>
      <c r="R162" s="7">
        <v>2.7265655714285699E-8</v>
      </c>
      <c r="S162" s="2">
        <v>60</v>
      </c>
      <c r="T162" s="4">
        <v>45476.551184594908</v>
      </c>
      <c r="U162" s="7">
        <v>2.9577934285714299E-8</v>
      </c>
      <c r="V162" s="2">
        <v>60</v>
      </c>
      <c r="W162" s="4">
        <v>45476.552588090279</v>
      </c>
      <c r="X162" s="7">
        <v>3.3374458571428602E-8</v>
      </c>
      <c r="Y162" s="2">
        <v>60</v>
      </c>
      <c r="Z162" s="4">
        <v>45476.553515752312</v>
      </c>
      <c r="AA162" s="7">
        <v>3.8722582857142803E-8</v>
      </c>
      <c r="AB162" s="2">
        <v>60</v>
      </c>
      <c r="AC162" s="4">
        <v>45476.554560914352</v>
      </c>
      <c r="AD162" s="7">
        <v>4.7043027142857101E-8</v>
      </c>
      <c r="AE162" s="2">
        <v>60</v>
      </c>
      <c r="AF162" s="4">
        <v>45476.555630115741</v>
      </c>
      <c r="AG162" s="7">
        <v>6.1237268571428597E-8</v>
      </c>
      <c r="AH162" s="2">
        <v>60</v>
      </c>
      <c r="AI162" s="4">
        <v>45476.556847187501</v>
      </c>
      <c r="AJ162" s="7">
        <v>8.4346767142857105E-8</v>
      </c>
      <c r="AK162" s="2">
        <v>60</v>
      </c>
      <c r="AL162" s="4">
        <v>45476.558062835647</v>
      </c>
      <c r="AM162" s="7">
        <v>1.2992445714285701E-7</v>
      </c>
    </row>
    <row r="163" spans="1:39">
      <c r="A163" s="1" t="s">
        <v>153</v>
      </c>
      <c r="C163" s="13">
        <f>(C98-$P$263)/($F$263-$P$263)*100*0.99</f>
        <v>0.22906271926245059</v>
      </c>
      <c r="D163" s="13"/>
      <c r="E163" s="13"/>
      <c r="F163" s="13">
        <f t="shared" ref="D163:AM163" si="1">(F98-$P$263)/($F$263-$P$263)*100*0.99</f>
        <v>0.23067835273017401</v>
      </c>
      <c r="G163" s="13"/>
      <c r="H163" s="13"/>
      <c r="I163" s="13">
        <f t="shared" si="1"/>
        <v>0.2412929368257378</v>
      </c>
      <c r="J163" s="13"/>
      <c r="K163" s="13"/>
      <c r="L163" s="13">
        <f t="shared" si="1"/>
        <v>0.27014206461968426</v>
      </c>
      <c r="M163" s="13"/>
      <c r="N163" s="13"/>
      <c r="O163" s="13">
        <f>(O98-$P$263)/($F$263-$P$263)*100*0.99</f>
        <v>0.3085102582405852</v>
      </c>
      <c r="P163" s="13"/>
      <c r="Q163" s="13"/>
      <c r="R163" s="13">
        <f t="shared" si="1"/>
        <v>0.35977040910939451</v>
      </c>
      <c r="S163" s="13"/>
      <c r="T163" s="13"/>
      <c r="U163" s="13">
        <f t="shared" si="1"/>
        <v>0.39672119683621554</v>
      </c>
      <c r="V163" s="13"/>
      <c r="W163" s="13"/>
      <c r="X163" s="13">
        <f t="shared" si="1"/>
        <v>0.4518694119045189</v>
      </c>
      <c r="Y163" s="13"/>
      <c r="Z163" s="13"/>
      <c r="AA163" s="13">
        <f t="shared" si="1"/>
        <v>0.52993615217279022</v>
      </c>
      <c r="AB163" s="13"/>
      <c r="AC163" s="13"/>
      <c r="AD163" s="13">
        <f t="shared" si="1"/>
        <v>0.6539475599508725</v>
      </c>
      <c r="AE163" s="13"/>
      <c r="AF163" s="13"/>
      <c r="AG163" s="13">
        <f t="shared" si="1"/>
        <v>0.86653281350016165</v>
      </c>
      <c r="AH163" s="13"/>
      <c r="AI163" s="13"/>
      <c r="AJ163" s="13">
        <f t="shared" si="1"/>
        <v>1.2088828390387607</v>
      </c>
      <c r="AK163" s="13"/>
      <c r="AL163" s="13"/>
      <c r="AM163" s="13">
        <f t="shared" si="1"/>
        <v>1.8833208609461414</v>
      </c>
    </row>
    <row r="165" spans="1:39" s="1" customFormat="1">
      <c r="A165" s="1" t="s">
        <v>151</v>
      </c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</row>
    <row r="166" spans="1:39">
      <c r="A166" s="1" t="s">
        <v>137</v>
      </c>
      <c r="B166" s="1"/>
      <c r="C166" s="1"/>
      <c r="D166" s="1" t="s">
        <v>138</v>
      </c>
      <c r="E166" s="1"/>
      <c r="F166" s="1"/>
      <c r="G166" s="1" t="s">
        <v>139</v>
      </c>
      <c r="H166" s="1"/>
      <c r="I166" s="1"/>
      <c r="J166" s="1" t="s">
        <v>140</v>
      </c>
      <c r="K166" s="1"/>
      <c r="L166" s="1"/>
      <c r="M166" s="1" t="s">
        <v>141</v>
      </c>
      <c r="N166" s="1"/>
      <c r="O166" s="1"/>
      <c r="P166" s="1" t="s">
        <v>142</v>
      </c>
      <c r="Q166" s="1"/>
      <c r="R166" s="1"/>
      <c r="S166" s="1" t="s">
        <v>143</v>
      </c>
      <c r="T166" s="1"/>
      <c r="U166" s="1"/>
      <c r="V166" s="1" t="s">
        <v>144</v>
      </c>
      <c r="W166" s="1"/>
      <c r="X166" s="1"/>
      <c r="Y166" s="1" t="s">
        <v>145</v>
      </c>
      <c r="Z166" s="1"/>
      <c r="AA166" s="1"/>
      <c r="AB166" s="1" t="s">
        <v>146</v>
      </c>
      <c r="AC166" s="1"/>
      <c r="AD166" s="1"/>
      <c r="AE166" s="1" t="s">
        <v>147</v>
      </c>
      <c r="AF166" s="1"/>
      <c r="AG166" s="1"/>
      <c r="AH166" s="1" t="s">
        <v>148</v>
      </c>
      <c r="AI166" s="1"/>
      <c r="AJ166" s="1"/>
      <c r="AK166" s="1" t="s">
        <v>149</v>
      </c>
      <c r="AL166" s="1"/>
      <c r="AM166" s="1"/>
    </row>
    <row r="167" spans="1:39">
      <c r="A167" s="2" t="s">
        <v>0</v>
      </c>
      <c r="B167" s="2" t="s">
        <v>1</v>
      </c>
      <c r="C167" s="3"/>
      <c r="D167" s="2" t="s">
        <v>0</v>
      </c>
      <c r="E167" s="2" t="s">
        <v>1</v>
      </c>
      <c r="F167" s="3"/>
      <c r="G167" s="2" t="s">
        <v>0</v>
      </c>
      <c r="H167" s="2" t="s">
        <v>1</v>
      </c>
      <c r="I167" s="3"/>
      <c r="J167" s="2" t="s">
        <v>0</v>
      </c>
      <c r="K167" s="2" t="s">
        <v>1</v>
      </c>
      <c r="L167" s="3"/>
      <c r="M167" s="2" t="s">
        <v>0</v>
      </c>
      <c r="N167" s="2" t="s">
        <v>1</v>
      </c>
      <c r="O167" s="3"/>
      <c r="P167" s="2" t="s">
        <v>0</v>
      </c>
      <c r="Q167" s="2" t="s">
        <v>1</v>
      </c>
      <c r="R167" s="3"/>
      <c r="S167" s="2" t="s">
        <v>0</v>
      </c>
      <c r="T167" s="2" t="s">
        <v>1</v>
      </c>
      <c r="U167" s="3"/>
      <c r="V167" s="2" t="s">
        <v>0</v>
      </c>
      <c r="W167" s="2" t="s">
        <v>1</v>
      </c>
      <c r="X167" s="3"/>
      <c r="Y167" s="2" t="s">
        <v>0</v>
      </c>
      <c r="Z167" s="2" t="s">
        <v>1</v>
      </c>
      <c r="AA167" s="3"/>
      <c r="AB167" s="2" t="s">
        <v>0</v>
      </c>
      <c r="AC167" s="2" t="s">
        <v>1</v>
      </c>
      <c r="AD167" s="3"/>
      <c r="AE167" s="2" t="s">
        <v>0</v>
      </c>
      <c r="AF167" s="2" t="s">
        <v>1</v>
      </c>
      <c r="AG167" s="3"/>
      <c r="AH167" s="2" t="s">
        <v>0</v>
      </c>
      <c r="AI167" s="2" t="s">
        <v>1</v>
      </c>
      <c r="AJ167" s="3"/>
      <c r="AK167" s="2" t="s">
        <v>0</v>
      </c>
      <c r="AL167" s="2" t="s">
        <v>1</v>
      </c>
      <c r="AM167" s="3"/>
    </row>
    <row r="168" spans="1:39">
      <c r="A168" s="2" t="s">
        <v>2</v>
      </c>
      <c r="B168" s="3"/>
      <c r="C168" s="4">
        <v>45476.479083888888</v>
      </c>
      <c r="D168" s="2" t="s">
        <v>2</v>
      </c>
      <c r="E168" s="3"/>
      <c r="F168" s="4">
        <v>45476.480406828705</v>
      </c>
      <c r="G168" s="2" t="s">
        <v>2</v>
      </c>
      <c r="H168" s="3"/>
      <c r="I168" s="4">
        <v>45476.481566273149</v>
      </c>
      <c r="J168" s="2" t="s">
        <v>2</v>
      </c>
      <c r="K168" s="3"/>
      <c r="L168" s="4">
        <v>45476.482940358794</v>
      </c>
      <c r="M168" s="2" t="s">
        <v>2</v>
      </c>
      <c r="N168" s="3"/>
      <c r="O168" s="4">
        <v>45476.483919062499</v>
      </c>
      <c r="P168" s="2" t="s">
        <v>2</v>
      </c>
      <c r="Q168" s="3"/>
      <c r="R168" s="11">
        <v>45476.485069444447</v>
      </c>
      <c r="S168" s="2" t="s">
        <v>2</v>
      </c>
      <c r="T168" s="3"/>
      <c r="U168" s="4">
        <v>45476.490789861113</v>
      </c>
      <c r="V168" s="2" t="s">
        <v>2</v>
      </c>
      <c r="W168" s="3"/>
      <c r="X168" s="4">
        <v>45476.491749675923</v>
      </c>
      <c r="Y168" s="2" t="s">
        <v>2</v>
      </c>
      <c r="Z168" s="3"/>
      <c r="AA168" s="4">
        <v>45476.492692476852</v>
      </c>
      <c r="AB168" s="2" t="s">
        <v>2</v>
      </c>
      <c r="AC168" s="3"/>
      <c r="AD168" s="4">
        <v>45476.493662766203</v>
      </c>
      <c r="AE168" s="2" t="s">
        <v>2</v>
      </c>
      <c r="AF168" s="3"/>
      <c r="AG168" s="4">
        <v>45476.494694259258</v>
      </c>
      <c r="AH168" s="2" t="s">
        <v>2</v>
      </c>
      <c r="AI168" s="3"/>
      <c r="AJ168" s="4">
        <v>45476.496905462962</v>
      </c>
      <c r="AK168" s="2" t="s">
        <v>2</v>
      </c>
      <c r="AL168" s="3"/>
      <c r="AM168" s="4">
        <v>45476.498474537038</v>
      </c>
    </row>
    <row r="169" spans="1:39">
      <c r="A169" s="2" t="s">
        <v>3</v>
      </c>
      <c r="B169" s="3"/>
      <c r="C169" s="5">
        <v>339731</v>
      </c>
      <c r="D169" s="2" t="s">
        <v>3</v>
      </c>
      <c r="E169" s="3"/>
      <c r="F169" s="5">
        <v>339731</v>
      </c>
      <c r="G169" s="2" t="s">
        <v>3</v>
      </c>
      <c r="H169" s="3"/>
      <c r="I169" s="5">
        <v>339731</v>
      </c>
      <c r="J169" s="2" t="s">
        <v>3</v>
      </c>
      <c r="K169" s="3"/>
      <c r="L169" s="5">
        <v>339731</v>
      </c>
      <c r="M169" s="2" t="s">
        <v>3</v>
      </c>
      <c r="N169" s="3"/>
      <c r="O169" s="5">
        <v>339731</v>
      </c>
      <c r="P169" s="2" t="s">
        <v>3</v>
      </c>
      <c r="Q169" s="3"/>
      <c r="R169" s="5">
        <v>339731</v>
      </c>
      <c r="S169" s="2" t="s">
        <v>3</v>
      </c>
      <c r="T169" s="3"/>
      <c r="U169" s="5">
        <v>339731</v>
      </c>
      <c r="V169" s="2" t="s">
        <v>3</v>
      </c>
      <c r="W169" s="3"/>
      <c r="X169" s="5">
        <v>339731</v>
      </c>
      <c r="Y169" s="2" t="s">
        <v>3</v>
      </c>
      <c r="Z169" s="3"/>
      <c r="AA169" s="5">
        <v>339731</v>
      </c>
      <c r="AB169" s="2" t="s">
        <v>3</v>
      </c>
      <c r="AC169" s="3"/>
      <c r="AD169" s="5">
        <v>339731</v>
      </c>
      <c r="AE169" s="2" t="s">
        <v>3</v>
      </c>
      <c r="AF169" s="3"/>
      <c r="AG169" s="5">
        <v>339731</v>
      </c>
      <c r="AH169" s="2" t="s">
        <v>3</v>
      </c>
      <c r="AI169" s="3"/>
      <c r="AJ169" s="5">
        <v>339731</v>
      </c>
      <c r="AK169" s="2" t="s">
        <v>3</v>
      </c>
      <c r="AL169" s="3"/>
      <c r="AM169" s="5">
        <v>339731</v>
      </c>
    </row>
    <row r="170" spans="1:39">
      <c r="A170" s="2" t="s">
        <v>4</v>
      </c>
      <c r="B170" s="3"/>
      <c r="C170" s="5" t="s">
        <v>5</v>
      </c>
      <c r="D170" s="2" t="s">
        <v>4</v>
      </c>
      <c r="E170" s="3"/>
      <c r="F170" s="5" t="s">
        <v>5</v>
      </c>
      <c r="G170" s="2" t="s">
        <v>4</v>
      </c>
      <c r="H170" s="3"/>
      <c r="I170" s="5" t="s">
        <v>5</v>
      </c>
      <c r="J170" s="2" t="s">
        <v>4</v>
      </c>
      <c r="K170" s="3"/>
      <c r="L170" s="5" t="s">
        <v>5</v>
      </c>
      <c r="M170" s="2" t="s">
        <v>4</v>
      </c>
      <c r="N170" s="3"/>
      <c r="O170" s="5" t="s">
        <v>5</v>
      </c>
      <c r="P170" s="2" t="s">
        <v>4</v>
      </c>
      <c r="Q170" s="3"/>
      <c r="R170" s="5" t="s">
        <v>5</v>
      </c>
      <c r="S170" s="2" t="s">
        <v>4</v>
      </c>
      <c r="T170" s="3"/>
      <c r="U170" s="5" t="s">
        <v>5</v>
      </c>
      <c r="V170" s="2" t="s">
        <v>4</v>
      </c>
      <c r="W170" s="3"/>
      <c r="X170" s="5" t="s">
        <v>5</v>
      </c>
      <c r="Y170" s="2" t="s">
        <v>4</v>
      </c>
      <c r="Z170" s="3"/>
      <c r="AA170" s="5" t="s">
        <v>5</v>
      </c>
      <c r="AB170" s="2" t="s">
        <v>4</v>
      </c>
      <c r="AC170" s="3"/>
      <c r="AD170" s="5" t="s">
        <v>5</v>
      </c>
      <c r="AE170" s="2" t="s">
        <v>4</v>
      </c>
      <c r="AF170" s="3"/>
      <c r="AG170" s="5" t="s">
        <v>5</v>
      </c>
      <c r="AH170" s="2" t="s">
        <v>4</v>
      </c>
      <c r="AI170" s="3"/>
      <c r="AJ170" s="5" t="s">
        <v>5</v>
      </c>
      <c r="AK170" s="2" t="s">
        <v>4</v>
      </c>
      <c r="AL170" s="3"/>
      <c r="AM170" s="5" t="s">
        <v>5</v>
      </c>
    </row>
    <row r="171" spans="1:39">
      <c r="A171" s="2" t="s">
        <v>6</v>
      </c>
      <c r="B171" s="3"/>
      <c r="C171" s="5" t="s">
        <v>5</v>
      </c>
      <c r="D171" s="2" t="s">
        <v>6</v>
      </c>
      <c r="E171" s="3"/>
      <c r="F171" s="5" t="s">
        <v>5</v>
      </c>
      <c r="G171" s="2" t="s">
        <v>6</v>
      </c>
      <c r="H171" s="3"/>
      <c r="I171" s="5" t="s">
        <v>5</v>
      </c>
      <c r="J171" s="2" t="s">
        <v>6</v>
      </c>
      <c r="K171" s="3"/>
      <c r="L171" s="5" t="s">
        <v>5</v>
      </c>
      <c r="M171" s="2" t="s">
        <v>6</v>
      </c>
      <c r="N171" s="3"/>
      <c r="O171" s="5" t="s">
        <v>5</v>
      </c>
      <c r="P171" s="2" t="s">
        <v>6</v>
      </c>
      <c r="Q171" s="3"/>
      <c r="R171" s="5" t="s">
        <v>5</v>
      </c>
      <c r="S171" s="2" t="s">
        <v>6</v>
      </c>
      <c r="T171" s="3"/>
      <c r="U171" s="5" t="s">
        <v>5</v>
      </c>
      <c r="V171" s="2" t="s">
        <v>6</v>
      </c>
      <c r="W171" s="3"/>
      <c r="X171" s="5" t="s">
        <v>5</v>
      </c>
      <c r="Y171" s="2" t="s">
        <v>6</v>
      </c>
      <c r="Z171" s="3"/>
      <c r="AA171" s="5" t="s">
        <v>5</v>
      </c>
      <c r="AB171" s="2" t="s">
        <v>6</v>
      </c>
      <c r="AC171" s="3"/>
      <c r="AD171" s="5" t="s">
        <v>5</v>
      </c>
      <c r="AE171" s="2" t="s">
        <v>6</v>
      </c>
      <c r="AF171" s="3"/>
      <c r="AG171" s="5" t="s">
        <v>5</v>
      </c>
      <c r="AH171" s="2" t="s">
        <v>6</v>
      </c>
      <c r="AI171" s="3"/>
      <c r="AJ171" s="5" t="s">
        <v>5</v>
      </c>
      <c r="AK171" s="2" t="s">
        <v>6</v>
      </c>
      <c r="AL171" s="3"/>
      <c r="AM171" s="5" t="s">
        <v>5</v>
      </c>
    </row>
    <row r="172" spans="1:39">
      <c r="A172" s="2" t="s">
        <v>7</v>
      </c>
      <c r="B172" s="3"/>
      <c r="C172" s="3"/>
      <c r="D172" s="2" t="s">
        <v>7</v>
      </c>
      <c r="E172" s="3"/>
      <c r="F172" s="3"/>
      <c r="G172" s="2" t="s">
        <v>7</v>
      </c>
      <c r="H172" s="3"/>
      <c r="I172" s="3"/>
      <c r="J172" s="2" t="s">
        <v>7</v>
      </c>
      <c r="K172" s="3"/>
      <c r="L172" s="3"/>
      <c r="M172" s="2" t="s">
        <v>7</v>
      </c>
      <c r="N172" s="3"/>
      <c r="O172" s="3"/>
      <c r="P172" s="2" t="s">
        <v>7</v>
      </c>
      <c r="Q172" s="3"/>
      <c r="R172" s="3"/>
      <c r="S172" s="2" t="s">
        <v>7</v>
      </c>
      <c r="T172" s="3"/>
      <c r="U172" s="3"/>
      <c r="V172" s="2" t="s">
        <v>7</v>
      </c>
      <c r="W172" s="3"/>
      <c r="X172" s="3"/>
      <c r="Y172" s="2" t="s">
        <v>7</v>
      </c>
      <c r="Z172" s="3"/>
      <c r="AA172" s="3"/>
      <c r="AB172" s="2" t="s">
        <v>7</v>
      </c>
      <c r="AC172" s="3"/>
      <c r="AD172" s="3"/>
      <c r="AE172" s="2" t="s">
        <v>7</v>
      </c>
      <c r="AF172" s="3"/>
      <c r="AG172" s="3"/>
      <c r="AH172" s="2" t="s">
        <v>7</v>
      </c>
      <c r="AI172" s="3"/>
      <c r="AJ172" s="3"/>
      <c r="AK172" s="2" t="s">
        <v>7</v>
      </c>
      <c r="AL172" s="3"/>
      <c r="AM172" s="3"/>
    </row>
    <row r="173" spans="1:39">
      <c r="A173" s="2" t="s">
        <v>8</v>
      </c>
      <c r="B173" s="3"/>
      <c r="C173" s="5">
        <v>61</v>
      </c>
      <c r="D173" s="2" t="s">
        <v>8</v>
      </c>
      <c r="E173" s="3"/>
      <c r="F173" s="5">
        <v>61</v>
      </c>
      <c r="G173" s="2" t="s">
        <v>8</v>
      </c>
      <c r="H173" s="3"/>
      <c r="I173" s="5">
        <v>61</v>
      </c>
      <c r="J173" s="2" t="s">
        <v>8</v>
      </c>
      <c r="K173" s="3"/>
      <c r="L173" s="5">
        <v>61</v>
      </c>
      <c r="M173" s="2" t="s">
        <v>8</v>
      </c>
      <c r="N173" s="3"/>
      <c r="O173" s="5">
        <v>61</v>
      </c>
      <c r="P173" s="2" t="s">
        <v>8</v>
      </c>
      <c r="Q173" s="3"/>
      <c r="R173" s="5">
        <v>61</v>
      </c>
      <c r="S173" s="2" t="s">
        <v>8</v>
      </c>
      <c r="T173" s="3"/>
      <c r="U173" s="5">
        <v>61</v>
      </c>
      <c r="V173" s="2" t="s">
        <v>8</v>
      </c>
      <c r="W173" s="3"/>
      <c r="X173" s="5">
        <v>61</v>
      </c>
      <c r="Y173" s="2" t="s">
        <v>8</v>
      </c>
      <c r="Z173" s="3"/>
      <c r="AA173" s="5">
        <v>61</v>
      </c>
      <c r="AB173" s="2" t="s">
        <v>8</v>
      </c>
      <c r="AC173" s="3"/>
      <c r="AD173" s="5">
        <v>61</v>
      </c>
      <c r="AE173" s="2" t="s">
        <v>8</v>
      </c>
      <c r="AF173" s="3"/>
      <c r="AG173" s="5">
        <v>61</v>
      </c>
      <c r="AH173" s="2" t="s">
        <v>8</v>
      </c>
      <c r="AI173" s="3"/>
      <c r="AJ173" s="5">
        <v>61</v>
      </c>
      <c r="AK173" s="2" t="s">
        <v>8</v>
      </c>
      <c r="AL173" s="3"/>
      <c r="AM173" s="5">
        <v>61</v>
      </c>
    </row>
    <row r="174" spans="1:39">
      <c r="A174" s="2" t="s">
        <v>9</v>
      </c>
      <c r="B174" s="3"/>
      <c r="C174" s="5">
        <v>1</v>
      </c>
      <c r="D174" s="2" t="s">
        <v>9</v>
      </c>
      <c r="E174" s="3"/>
      <c r="F174" s="5">
        <v>1</v>
      </c>
      <c r="G174" s="2" t="s">
        <v>9</v>
      </c>
      <c r="H174" s="3"/>
      <c r="I174" s="5">
        <v>1</v>
      </c>
      <c r="J174" s="2" t="s">
        <v>9</v>
      </c>
      <c r="K174" s="3"/>
      <c r="L174" s="5">
        <v>1</v>
      </c>
      <c r="M174" s="2" t="s">
        <v>9</v>
      </c>
      <c r="N174" s="3"/>
      <c r="O174" s="5">
        <v>1</v>
      </c>
      <c r="P174" s="2" t="s">
        <v>9</v>
      </c>
      <c r="Q174" s="3"/>
      <c r="R174" s="5">
        <v>1</v>
      </c>
      <c r="S174" s="2" t="s">
        <v>9</v>
      </c>
      <c r="T174" s="3"/>
      <c r="U174" s="5">
        <v>1</v>
      </c>
      <c r="V174" s="2" t="s">
        <v>9</v>
      </c>
      <c r="W174" s="3"/>
      <c r="X174" s="5">
        <v>1</v>
      </c>
      <c r="Y174" s="2" t="s">
        <v>9</v>
      </c>
      <c r="Z174" s="3"/>
      <c r="AA174" s="5">
        <v>1</v>
      </c>
      <c r="AB174" s="2" t="s">
        <v>9</v>
      </c>
      <c r="AC174" s="3"/>
      <c r="AD174" s="5">
        <v>1</v>
      </c>
      <c r="AE174" s="2" t="s">
        <v>9</v>
      </c>
      <c r="AF174" s="3"/>
      <c r="AG174" s="5">
        <v>1</v>
      </c>
      <c r="AH174" s="2" t="s">
        <v>9</v>
      </c>
      <c r="AI174" s="3"/>
      <c r="AJ174" s="5">
        <v>1</v>
      </c>
      <c r="AK174" s="2" t="s">
        <v>9</v>
      </c>
      <c r="AL174" s="3"/>
      <c r="AM174" s="5">
        <v>1</v>
      </c>
    </row>
    <row r="175" spans="1:39">
      <c r="A175" s="2" t="s">
        <v>10</v>
      </c>
      <c r="B175" s="3"/>
      <c r="C175" s="5">
        <v>1</v>
      </c>
      <c r="D175" s="2" t="s">
        <v>10</v>
      </c>
      <c r="E175" s="3"/>
      <c r="F175" s="5">
        <v>1</v>
      </c>
      <c r="G175" s="2" t="s">
        <v>10</v>
      </c>
      <c r="H175" s="3"/>
      <c r="I175" s="5">
        <v>1</v>
      </c>
      <c r="J175" s="2" t="s">
        <v>10</v>
      </c>
      <c r="K175" s="3"/>
      <c r="L175" s="5">
        <v>1</v>
      </c>
      <c r="M175" s="2" t="s">
        <v>10</v>
      </c>
      <c r="N175" s="3"/>
      <c r="O175" s="5">
        <v>1</v>
      </c>
      <c r="P175" s="2" t="s">
        <v>10</v>
      </c>
      <c r="Q175" s="3"/>
      <c r="R175" s="5">
        <v>1</v>
      </c>
      <c r="S175" s="2" t="s">
        <v>10</v>
      </c>
      <c r="T175" s="3"/>
      <c r="U175" s="5">
        <v>1</v>
      </c>
      <c r="V175" s="2" t="s">
        <v>10</v>
      </c>
      <c r="W175" s="3"/>
      <c r="X175" s="5">
        <v>1</v>
      </c>
      <c r="Y175" s="2" t="s">
        <v>10</v>
      </c>
      <c r="Z175" s="3"/>
      <c r="AA175" s="5">
        <v>1</v>
      </c>
      <c r="AB175" s="2" t="s">
        <v>10</v>
      </c>
      <c r="AC175" s="3"/>
      <c r="AD175" s="5">
        <v>1</v>
      </c>
      <c r="AE175" s="2" t="s">
        <v>10</v>
      </c>
      <c r="AF175" s="3"/>
      <c r="AG175" s="5">
        <v>1</v>
      </c>
      <c r="AH175" s="2" t="s">
        <v>10</v>
      </c>
      <c r="AI175" s="3"/>
      <c r="AJ175" s="5">
        <v>1</v>
      </c>
      <c r="AK175" s="2" t="s">
        <v>10</v>
      </c>
      <c r="AL175" s="3"/>
      <c r="AM175" s="5">
        <v>1</v>
      </c>
    </row>
    <row r="176" spans="1:39">
      <c r="A176" s="2" t="s">
        <v>11</v>
      </c>
      <c r="B176" s="3"/>
      <c r="C176" s="5">
        <v>60.011425299999999</v>
      </c>
      <c r="D176" s="2" t="s">
        <v>11</v>
      </c>
      <c r="E176" s="3"/>
      <c r="F176" s="5">
        <v>60.0130622</v>
      </c>
      <c r="G176" s="2" t="s">
        <v>11</v>
      </c>
      <c r="H176" s="3"/>
      <c r="I176" s="5">
        <v>60.031624899999997</v>
      </c>
      <c r="J176" s="2" t="s">
        <v>11</v>
      </c>
      <c r="K176" s="3"/>
      <c r="L176" s="5">
        <v>60.037508299999999</v>
      </c>
      <c r="M176" s="2" t="s">
        <v>11</v>
      </c>
      <c r="N176" s="3"/>
      <c r="O176" s="5">
        <v>60.012880600000003</v>
      </c>
      <c r="P176" s="2" t="s">
        <v>11</v>
      </c>
      <c r="Q176" s="3"/>
      <c r="R176" s="5">
        <v>60.011375600000001</v>
      </c>
      <c r="S176" s="2" t="s">
        <v>11</v>
      </c>
      <c r="T176" s="3"/>
      <c r="U176" s="5">
        <v>60.074975500000001</v>
      </c>
      <c r="V176" s="2" t="s">
        <v>11</v>
      </c>
      <c r="W176" s="3"/>
      <c r="X176" s="5">
        <v>60.1050453</v>
      </c>
      <c r="Y176" s="2" t="s">
        <v>11</v>
      </c>
      <c r="Z176" s="3"/>
      <c r="AA176" s="5">
        <v>60.014214899999999</v>
      </c>
      <c r="AB176" s="2" t="s">
        <v>11</v>
      </c>
      <c r="AC176" s="3"/>
      <c r="AD176" s="5">
        <v>60.022935500000003</v>
      </c>
      <c r="AE176" s="2" t="s">
        <v>11</v>
      </c>
      <c r="AF176" s="3"/>
      <c r="AG176" s="5">
        <v>60.028706200000002</v>
      </c>
      <c r="AH176" s="2" t="s">
        <v>11</v>
      </c>
      <c r="AI176" s="3"/>
      <c r="AJ176" s="5">
        <v>60.030327999999997</v>
      </c>
      <c r="AK176" s="2" t="s">
        <v>11</v>
      </c>
      <c r="AL176" s="3"/>
      <c r="AM176" s="5">
        <v>60.013692900000002</v>
      </c>
    </row>
    <row r="177" spans="1:39">
      <c r="A177" s="2" t="s">
        <v>12</v>
      </c>
      <c r="B177" s="3"/>
      <c r="C177" s="7">
        <v>3.41297271428571E-8</v>
      </c>
      <c r="D177" s="2" t="s">
        <v>12</v>
      </c>
      <c r="E177" s="3"/>
      <c r="F177" s="7">
        <v>3.4170287142857099E-8</v>
      </c>
      <c r="G177" s="2" t="s">
        <v>12</v>
      </c>
      <c r="H177" s="3"/>
      <c r="I177" s="7">
        <v>3.4753627142857101E-8</v>
      </c>
      <c r="J177" s="2" t="s">
        <v>12</v>
      </c>
      <c r="K177" s="3"/>
      <c r="L177" s="7">
        <v>3.8389674285714302E-8</v>
      </c>
      <c r="M177" s="2" t="s">
        <v>12</v>
      </c>
      <c r="N177" s="3"/>
      <c r="O177" s="7">
        <v>4.2445868571428602E-8</v>
      </c>
      <c r="P177" s="2" t="s">
        <v>12</v>
      </c>
      <c r="Q177" s="3"/>
      <c r="R177" s="7">
        <v>4.7625240000000002E-8</v>
      </c>
      <c r="S177" s="2" t="s">
        <v>12</v>
      </c>
      <c r="T177" s="3"/>
      <c r="U177" s="7">
        <v>5.1387942857142899E-8</v>
      </c>
      <c r="V177" s="2" t="s">
        <v>12</v>
      </c>
      <c r="W177" s="3"/>
      <c r="X177" s="7">
        <v>5.7618099999999999E-8</v>
      </c>
      <c r="Y177" s="2" t="s">
        <v>12</v>
      </c>
      <c r="Z177" s="3"/>
      <c r="AA177" s="7">
        <v>6.4586574285714296E-8</v>
      </c>
      <c r="AB177" s="2" t="s">
        <v>12</v>
      </c>
      <c r="AC177" s="3"/>
      <c r="AD177" s="7">
        <v>7.5480978571428595E-8</v>
      </c>
      <c r="AE177" s="2" t="s">
        <v>12</v>
      </c>
      <c r="AF177" s="3"/>
      <c r="AG177" s="7">
        <v>9.2570195714285699E-8</v>
      </c>
      <c r="AH177" s="2" t="s">
        <v>12</v>
      </c>
      <c r="AI177" s="3"/>
      <c r="AJ177" s="7">
        <v>1.21734657142857E-7</v>
      </c>
      <c r="AK177" s="2" t="s">
        <v>12</v>
      </c>
      <c r="AL177" s="3"/>
      <c r="AM177" s="7">
        <v>1.7898705714285701E-7</v>
      </c>
    </row>
    <row r="178" spans="1:39">
      <c r="A178" s="2" t="s">
        <v>13</v>
      </c>
      <c r="B178" s="3"/>
      <c r="C178" s="7">
        <v>3.42306171428571E-8</v>
      </c>
      <c r="D178" s="2" t="s">
        <v>13</v>
      </c>
      <c r="E178" s="3"/>
      <c r="F178" s="7">
        <v>3.4283850000000003E-8</v>
      </c>
      <c r="G178" s="2" t="s">
        <v>13</v>
      </c>
      <c r="H178" s="3"/>
      <c r="I178" s="7">
        <v>3.4835465714285699E-8</v>
      </c>
      <c r="J178" s="2" t="s">
        <v>13</v>
      </c>
      <c r="K178" s="3"/>
      <c r="L178" s="7">
        <v>3.8447481428571399E-8</v>
      </c>
      <c r="M178" s="2" t="s">
        <v>13</v>
      </c>
      <c r="N178" s="3"/>
      <c r="O178" s="7">
        <v>4.2505065714285699E-8</v>
      </c>
      <c r="P178" s="2" t="s">
        <v>13</v>
      </c>
      <c r="Q178" s="3"/>
      <c r="R178" s="7">
        <v>4.7666615714285698E-8</v>
      </c>
      <c r="S178" s="2" t="s">
        <v>13</v>
      </c>
      <c r="T178" s="3"/>
      <c r="U178" s="7">
        <v>5.1422879999999998E-8</v>
      </c>
      <c r="V178" s="2" t="s">
        <v>13</v>
      </c>
      <c r="W178" s="3"/>
      <c r="X178" s="7">
        <v>5.76780885714286E-8</v>
      </c>
      <c r="Y178" s="2" t="s">
        <v>13</v>
      </c>
      <c r="Z178" s="3"/>
      <c r="AA178" s="7">
        <v>6.4657782857142907E-8</v>
      </c>
      <c r="AB178" s="2" t="s">
        <v>13</v>
      </c>
      <c r="AC178" s="3"/>
      <c r="AD178" s="7">
        <v>7.5577289999999996E-8</v>
      </c>
      <c r="AE178" s="2" t="s">
        <v>13</v>
      </c>
      <c r="AF178" s="3"/>
      <c r="AG178" s="7">
        <v>9.2726024285714298E-8</v>
      </c>
      <c r="AH178" s="2" t="s">
        <v>13</v>
      </c>
      <c r="AI178" s="3"/>
      <c r="AJ178" s="7">
        <v>1.2200611428571401E-7</v>
      </c>
      <c r="AK178" s="2" t="s">
        <v>13</v>
      </c>
      <c r="AL178" s="3"/>
      <c r="AM178" s="7">
        <v>1.79902614285714E-7</v>
      </c>
    </row>
    <row r="179" spans="1:39">
      <c r="A179" s="2" t="s">
        <v>14</v>
      </c>
      <c r="B179" s="3"/>
      <c r="C179" s="7">
        <v>1.0089E-10</v>
      </c>
      <c r="D179" s="2" t="s">
        <v>14</v>
      </c>
      <c r="E179" s="3"/>
      <c r="F179" s="7">
        <v>1.1356285714285699E-10</v>
      </c>
      <c r="G179" s="2" t="s">
        <v>14</v>
      </c>
      <c r="H179" s="3"/>
      <c r="I179" s="7">
        <v>8.1838571428571395E-11</v>
      </c>
      <c r="J179" s="2" t="s">
        <v>14</v>
      </c>
      <c r="K179" s="3"/>
      <c r="L179" s="7">
        <v>5.7807142857143398E-11</v>
      </c>
      <c r="M179" s="2" t="s">
        <v>14</v>
      </c>
      <c r="N179" s="3"/>
      <c r="O179" s="7">
        <v>5.9197142857143102E-11</v>
      </c>
      <c r="P179" s="2" t="s">
        <v>14</v>
      </c>
      <c r="Q179" s="3"/>
      <c r="R179" s="7">
        <v>4.1375714285702798E-11</v>
      </c>
      <c r="S179" s="2" t="s">
        <v>14</v>
      </c>
      <c r="T179" s="3"/>
      <c r="U179" s="7">
        <v>3.4937142857145497E-11</v>
      </c>
      <c r="V179" s="2" t="s">
        <v>14</v>
      </c>
      <c r="W179" s="3"/>
      <c r="X179" s="7">
        <v>5.9988571428567794E-11</v>
      </c>
      <c r="Y179" s="2" t="s">
        <v>14</v>
      </c>
      <c r="Z179" s="3"/>
      <c r="AA179" s="7">
        <v>7.1208571428570897E-11</v>
      </c>
      <c r="AB179" s="2" t="s">
        <v>14</v>
      </c>
      <c r="AC179" s="3"/>
      <c r="AD179" s="7">
        <v>9.6311428571426796E-11</v>
      </c>
      <c r="AE179" s="2" t="s">
        <v>14</v>
      </c>
      <c r="AF179" s="3"/>
      <c r="AG179" s="7">
        <v>1.55828571428573E-10</v>
      </c>
      <c r="AH179" s="2" t="s">
        <v>14</v>
      </c>
      <c r="AI179" s="3"/>
      <c r="AJ179" s="7">
        <v>2.7145714285716899E-10</v>
      </c>
      <c r="AK179" s="2" t="s">
        <v>14</v>
      </c>
      <c r="AL179" s="3"/>
      <c r="AM179" s="7">
        <v>9.1555714285715005E-10</v>
      </c>
    </row>
    <row r="180" spans="1:39">
      <c r="A180" s="2" t="s">
        <v>15</v>
      </c>
      <c r="B180" s="3"/>
      <c r="C180" s="7">
        <v>3.4178453325526897E-8</v>
      </c>
      <c r="D180" s="2" t="s">
        <v>15</v>
      </c>
      <c r="E180" s="3"/>
      <c r="F180" s="7">
        <v>3.4241285526932099E-8</v>
      </c>
      <c r="G180" s="2" t="s">
        <v>15</v>
      </c>
      <c r="H180" s="3"/>
      <c r="I180" s="7">
        <v>3.4791397002341902E-8</v>
      </c>
      <c r="J180" s="2" t="s">
        <v>15</v>
      </c>
      <c r="K180" s="3"/>
      <c r="L180" s="7">
        <v>3.8420475620608903E-8</v>
      </c>
      <c r="M180" s="2" t="s">
        <v>15</v>
      </c>
      <c r="N180" s="3"/>
      <c r="O180" s="7">
        <v>4.2475632857142799E-8</v>
      </c>
      <c r="P180" s="2" t="s">
        <v>15</v>
      </c>
      <c r="Q180" s="3"/>
      <c r="R180" s="7">
        <v>4.7645253911007002E-8</v>
      </c>
      <c r="S180" s="2" t="s">
        <v>15</v>
      </c>
      <c r="T180" s="3"/>
      <c r="U180" s="7">
        <v>5.14101438641686E-8</v>
      </c>
      <c r="V180" s="2" t="s">
        <v>15</v>
      </c>
      <c r="W180" s="3"/>
      <c r="X180" s="7">
        <v>5.7647589508196699E-8</v>
      </c>
      <c r="Y180" s="2" t="s">
        <v>15</v>
      </c>
      <c r="Z180" s="3"/>
      <c r="AA180" s="7">
        <v>6.4639722459016404E-8</v>
      </c>
      <c r="AB180" s="2" t="s">
        <v>15</v>
      </c>
      <c r="AC180" s="3"/>
      <c r="AD180" s="7">
        <v>7.5543826416861794E-8</v>
      </c>
      <c r="AE180" s="2" t="s">
        <v>15</v>
      </c>
      <c r="AF180" s="3"/>
      <c r="AG180" s="7">
        <v>9.2687032997658101E-8</v>
      </c>
      <c r="AH180" s="2" t="s">
        <v>15</v>
      </c>
      <c r="AI180" s="3"/>
      <c r="AJ180" s="7">
        <v>1.21941312412178E-7</v>
      </c>
      <c r="AK180" s="2" t="s">
        <v>15</v>
      </c>
      <c r="AL180" s="3"/>
      <c r="AM180" s="7">
        <v>1.79749014754098E-7</v>
      </c>
    </row>
    <row r="181" spans="1:39">
      <c r="A181" s="2" t="s">
        <v>16</v>
      </c>
      <c r="B181" s="3"/>
      <c r="C181" s="7">
        <v>2.5318870167914E-11</v>
      </c>
      <c r="D181" s="2" t="s">
        <v>16</v>
      </c>
      <c r="E181" s="3"/>
      <c r="F181" s="7">
        <v>2.7949022287640599E-11</v>
      </c>
      <c r="G181" s="2" t="s">
        <v>16</v>
      </c>
      <c r="H181" s="3"/>
      <c r="I181" s="7">
        <v>2.2958575361572099E-11</v>
      </c>
      <c r="J181" s="2" t="s">
        <v>16</v>
      </c>
      <c r="K181" s="3"/>
      <c r="L181" s="7">
        <v>1.6683811810305799E-11</v>
      </c>
      <c r="M181" s="2" t="s">
        <v>16</v>
      </c>
      <c r="N181" s="3"/>
      <c r="O181" s="7">
        <v>1.5791881068671799E-11</v>
      </c>
      <c r="P181" s="2" t="s">
        <v>16</v>
      </c>
      <c r="Q181" s="3"/>
      <c r="R181" s="7">
        <v>9.4817741562305496E-12</v>
      </c>
      <c r="S181" s="2" t="s">
        <v>16</v>
      </c>
      <c r="T181" s="3"/>
      <c r="U181" s="7">
        <v>8.4813572401878504E-12</v>
      </c>
      <c r="V181" s="2" t="s">
        <v>16</v>
      </c>
      <c r="W181" s="3"/>
      <c r="X181" s="7">
        <v>1.2178217883111599E-11</v>
      </c>
      <c r="Y181" s="2" t="s">
        <v>16</v>
      </c>
      <c r="Z181" s="3"/>
      <c r="AA181" s="7">
        <v>1.49659458657041E-11</v>
      </c>
      <c r="AB181" s="2" t="s">
        <v>16</v>
      </c>
      <c r="AC181" s="3"/>
      <c r="AD181" s="7">
        <v>2.4010889650555201E-11</v>
      </c>
      <c r="AE181" s="2" t="s">
        <v>16</v>
      </c>
      <c r="AF181" s="3"/>
      <c r="AG181" s="7">
        <v>3.5797443413544701E-11</v>
      </c>
      <c r="AH181" s="2" t="s">
        <v>16</v>
      </c>
      <c r="AI181" s="3"/>
      <c r="AJ181" s="7">
        <v>6.23052400300909E-11</v>
      </c>
      <c r="AK181" s="2" t="s">
        <v>16</v>
      </c>
      <c r="AL181" s="3"/>
      <c r="AM181" s="7">
        <v>1.9563530337070499E-10</v>
      </c>
    </row>
    <row r="182" spans="1:39">
      <c r="A182" s="2" t="s">
        <v>17</v>
      </c>
      <c r="B182" s="3"/>
      <c r="C182" s="5">
        <v>7.4078455004293595E-2</v>
      </c>
      <c r="D182" s="2" t="s">
        <v>17</v>
      </c>
      <c r="E182" s="3"/>
      <c r="F182" s="5">
        <v>8.1623752898113605E-2</v>
      </c>
      <c r="G182" s="2" t="s">
        <v>17</v>
      </c>
      <c r="H182" s="3"/>
      <c r="I182" s="5">
        <v>6.5989231073494206E-2</v>
      </c>
      <c r="J182" s="2" t="s">
        <v>17</v>
      </c>
      <c r="K182" s="3"/>
      <c r="L182" s="5">
        <v>4.3424271930034397E-2</v>
      </c>
      <c r="M182" s="2" t="s">
        <v>17</v>
      </c>
      <c r="N182" s="3"/>
      <c r="O182" s="5">
        <v>3.7178683415463702E-2</v>
      </c>
      <c r="P182" s="2" t="s">
        <v>17</v>
      </c>
      <c r="Q182" s="3"/>
      <c r="R182" s="5">
        <v>1.99007736928863E-2</v>
      </c>
      <c r="S182" s="2" t="s">
        <v>17</v>
      </c>
      <c r="T182" s="3"/>
      <c r="U182" s="5">
        <v>1.6497439226384102E-2</v>
      </c>
      <c r="V182" s="2" t="s">
        <v>17</v>
      </c>
      <c r="W182" s="3"/>
      <c r="X182" s="5">
        <v>2.1125285527125101E-2</v>
      </c>
      <c r="Y182" s="2" t="s">
        <v>17</v>
      </c>
      <c r="Z182" s="3"/>
      <c r="AA182" s="5">
        <v>2.31528621973787E-2</v>
      </c>
      <c r="AB182" s="2" t="s">
        <v>17</v>
      </c>
      <c r="AC182" s="3"/>
      <c r="AD182" s="5">
        <v>3.1784052767011899E-2</v>
      </c>
      <c r="AE182" s="2" t="s">
        <v>17</v>
      </c>
      <c r="AF182" s="3"/>
      <c r="AG182" s="5">
        <v>3.86218462883035E-2</v>
      </c>
      <c r="AH182" s="2" t="s">
        <v>17</v>
      </c>
      <c r="AI182" s="3"/>
      <c r="AJ182" s="5">
        <v>5.10944476466604E-2</v>
      </c>
      <c r="AK182" s="2" t="s">
        <v>17</v>
      </c>
      <c r="AL182" s="3"/>
      <c r="AM182" s="5">
        <v>0.10883803932852699</v>
      </c>
    </row>
    <row r="183" spans="1:39">
      <c r="A183" s="2" t="s">
        <v>18</v>
      </c>
      <c r="B183" s="3"/>
      <c r="C183" s="3"/>
      <c r="D183" s="2" t="s">
        <v>18</v>
      </c>
      <c r="E183" s="3"/>
      <c r="F183" s="3"/>
      <c r="G183" s="2" t="s">
        <v>18</v>
      </c>
      <c r="H183" s="3"/>
      <c r="I183" s="3"/>
      <c r="J183" s="2" t="s">
        <v>18</v>
      </c>
      <c r="K183" s="3"/>
      <c r="L183" s="3"/>
      <c r="M183" s="2" t="s">
        <v>18</v>
      </c>
      <c r="N183" s="3"/>
      <c r="O183" s="3"/>
      <c r="P183" s="2" t="s">
        <v>18</v>
      </c>
      <c r="Q183" s="3"/>
      <c r="R183" s="3"/>
      <c r="S183" s="2" t="s">
        <v>18</v>
      </c>
      <c r="T183" s="3"/>
      <c r="U183" s="3"/>
      <c r="V183" s="2" t="s">
        <v>18</v>
      </c>
      <c r="W183" s="3"/>
      <c r="X183" s="3"/>
      <c r="Y183" s="2" t="s">
        <v>18</v>
      </c>
      <c r="Z183" s="3"/>
      <c r="AA183" s="3"/>
      <c r="AB183" s="2" t="s">
        <v>18</v>
      </c>
      <c r="AC183" s="3"/>
      <c r="AD183" s="3"/>
      <c r="AE183" s="2" t="s">
        <v>18</v>
      </c>
      <c r="AF183" s="3"/>
      <c r="AG183" s="3"/>
      <c r="AH183" s="2" t="s">
        <v>18</v>
      </c>
      <c r="AI183" s="3"/>
      <c r="AJ183" s="3"/>
      <c r="AK183" s="2" t="s">
        <v>18</v>
      </c>
      <c r="AL183" s="3"/>
      <c r="AM183" s="3"/>
    </row>
    <row r="184" spans="1:39">
      <c r="A184" s="2">
        <v>0</v>
      </c>
      <c r="B184" s="4">
        <v>45476.479083888888</v>
      </c>
      <c r="C184" s="7">
        <v>3.4208162857142897E-8</v>
      </c>
      <c r="D184" s="2">
        <v>0</v>
      </c>
      <c r="E184" s="4">
        <v>45476.480406828705</v>
      </c>
      <c r="F184" s="7">
        <v>3.42205742857143E-8</v>
      </c>
      <c r="G184" s="2">
        <v>0</v>
      </c>
      <c r="H184" s="4">
        <v>45476.481566273149</v>
      </c>
      <c r="I184" s="7">
        <v>3.4829072857142898E-8</v>
      </c>
      <c r="J184" s="2">
        <v>0</v>
      </c>
      <c r="K184" s="4">
        <v>45476.482940358794</v>
      </c>
      <c r="L184" s="7">
        <v>3.8447481428571399E-8</v>
      </c>
      <c r="M184" s="2">
        <v>0</v>
      </c>
      <c r="N184" s="4">
        <v>45476.483919062499</v>
      </c>
      <c r="O184" s="7">
        <v>4.248658E-8</v>
      </c>
      <c r="P184" s="2">
        <v>0</v>
      </c>
      <c r="Q184" s="4">
        <v>45476.485069884257</v>
      </c>
      <c r="R184" s="7">
        <v>4.7634182857142901E-8</v>
      </c>
      <c r="S184" s="2">
        <v>0</v>
      </c>
      <c r="T184" s="4">
        <v>45476.490789861113</v>
      </c>
      <c r="U184" s="7">
        <v>5.1387942857142899E-8</v>
      </c>
      <c r="V184" s="2">
        <v>0</v>
      </c>
      <c r="W184" s="4">
        <v>45476.491749675923</v>
      </c>
      <c r="X184" s="7">
        <v>5.762103E-8</v>
      </c>
      <c r="Y184" s="2">
        <v>0</v>
      </c>
      <c r="Z184" s="4">
        <v>45476.492692476852</v>
      </c>
      <c r="AA184" s="7">
        <v>6.4586574285714296E-8</v>
      </c>
      <c r="AB184" s="2">
        <v>0</v>
      </c>
      <c r="AC184" s="4">
        <v>45476.493662766203</v>
      </c>
      <c r="AD184" s="7">
        <v>7.5480978571428595E-8</v>
      </c>
      <c r="AE184" s="2">
        <v>0</v>
      </c>
      <c r="AF184" s="4">
        <v>45476.494694259258</v>
      </c>
      <c r="AG184" s="7">
        <v>9.2570195714285699E-8</v>
      </c>
      <c r="AH184" s="2">
        <v>0</v>
      </c>
      <c r="AI184" s="4">
        <v>45476.496905462962</v>
      </c>
      <c r="AJ184" s="7">
        <v>1.21734657142857E-7</v>
      </c>
      <c r="AK184" s="2">
        <v>0</v>
      </c>
      <c r="AL184" s="4">
        <v>45476.498474537038</v>
      </c>
      <c r="AM184" s="7">
        <v>1.7898705714285701E-7</v>
      </c>
    </row>
    <row r="185" spans="1:39">
      <c r="A185" s="2">
        <v>1</v>
      </c>
      <c r="B185" s="4">
        <v>45476.47909572917</v>
      </c>
      <c r="C185" s="7">
        <v>3.42226828571429E-8</v>
      </c>
      <c r="D185" s="2">
        <v>1</v>
      </c>
      <c r="E185" s="4">
        <v>45476.480418587962</v>
      </c>
      <c r="F185" s="7">
        <v>3.4234871428571398E-8</v>
      </c>
      <c r="G185" s="2">
        <v>1</v>
      </c>
      <c r="H185" s="4">
        <v>45476.481578761573</v>
      </c>
      <c r="I185" s="7">
        <v>3.4828691428571399E-8</v>
      </c>
      <c r="J185" s="2">
        <v>1</v>
      </c>
      <c r="K185" s="4">
        <v>45476.482952604165</v>
      </c>
      <c r="L185" s="7">
        <v>3.8446185714285701E-8</v>
      </c>
      <c r="M185" s="2">
        <v>1</v>
      </c>
      <c r="N185" s="4">
        <v>45476.483931354167</v>
      </c>
      <c r="O185" s="7">
        <v>4.2492587142857102E-8</v>
      </c>
      <c r="P185" s="2">
        <v>1</v>
      </c>
      <c r="Q185" s="4">
        <v>45476.485081874998</v>
      </c>
      <c r="R185" s="7">
        <v>4.7634998571428598E-8</v>
      </c>
      <c r="S185" s="2">
        <v>1</v>
      </c>
      <c r="T185" s="4">
        <v>45476.490801608794</v>
      </c>
      <c r="U185" s="7">
        <v>5.1391801428571401E-8</v>
      </c>
      <c r="V185" s="2">
        <v>1</v>
      </c>
      <c r="W185" s="4">
        <v>45476.491761817131</v>
      </c>
      <c r="X185" s="7">
        <v>5.7618099999999999E-8</v>
      </c>
      <c r="Y185" s="2">
        <v>1</v>
      </c>
      <c r="Z185" s="4">
        <v>45476.492704699071</v>
      </c>
      <c r="AA185" s="7">
        <v>6.4601478571428594E-8</v>
      </c>
      <c r="AB185" s="2">
        <v>1</v>
      </c>
      <c r="AC185" s="4">
        <v>45476.493674976853</v>
      </c>
      <c r="AD185" s="7">
        <v>7.5487644285714298E-8</v>
      </c>
      <c r="AE185" s="2">
        <v>1</v>
      </c>
      <c r="AF185" s="4">
        <v>45476.494706759258</v>
      </c>
      <c r="AG185" s="7">
        <v>9.2591170000000006E-8</v>
      </c>
      <c r="AH185" s="2">
        <v>1</v>
      </c>
      <c r="AI185" s="4">
        <v>45476.496917812503</v>
      </c>
      <c r="AJ185" s="7">
        <v>1.21762585714286E-7</v>
      </c>
      <c r="AK185" s="2">
        <v>1</v>
      </c>
      <c r="AL185" s="4">
        <v>45476.498486875003</v>
      </c>
      <c r="AM185" s="7">
        <v>1.79153842857143E-7</v>
      </c>
    </row>
    <row r="186" spans="1:39">
      <c r="A186" s="2">
        <v>2</v>
      </c>
      <c r="B186" s="4">
        <v>45476.479107210645</v>
      </c>
      <c r="C186" s="7">
        <v>3.4212589999999998E-8</v>
      </c>
      <c r="D186" s="2">
        <v>2</v>
      </c>
      <c r="E186" s="4">
        <v>45476.480430057869</v>
      </c>
      <c r="F186" s="7">
        <v>3.4262774285714299E-8</v>
      </c>
      <c r="G186" s="2">
        <v>2</v>
      </c>
      <c r="H186" s="4">
        <v>45476.481590023148</v>
      </c>
      <c r="I186" s="7">
        <v>3.4830637142857198E-8</v>
      </c>
      <c r="J186" s="2">
        <v>2</v>
      </c>
      <c r="K186" s="4">
        <v>45476.482964074072</v>
      </c>
      <c r="L186" s="7">
        <v>3.84376242857143E-8</v>
      </c>
      <c r="M186" s="2">
        <v>2</v>
      </c>
      <c r="N186" s="4">
        <v>45476.48394283565</v>
      </c>
      <c r="O186" s="7">
        <v>4.2497368571428601E-8</v>
      </c>
      <c r="P186" s="2">
        <v>2</v>
      </c>
      <c r="Q186" s="4">
        <v>45476.485093310184</v>
      </c>
      <c r="R186" s="7">
        <v>4.7649411428571402E-8</v>
      </c>
      <c r="S186" s="2">
        <v>2</v>
      </c>
      <c r="T186" s="4">
        <v>45476.49081412037</v>
      </c>
      <c r="U186" s="7">
        <v>5.1397847142857098E-8</v>
      </c>
      <c r="V186" s="2">
        <v>2</v>
      </c>
      <c r="W186" s="4">
        <v>45476.491773171299</v>
      </c>
      <c r="X186" s="7">
        <v>5.7622294285714297E-8</v>
      </c>
      <c r="Y186" s="2">
        <v>2</v>
      </c>
      <c r="Z186" s="4">
        <v>45476.492716111112</v>
      </c>
      <c r="AA186" s="7">
        <v>6.4609125714285702E-8</v>
      </c>
      <c r="AB186" s="2">
        <v>2</v>
      </c>
      <c r="AC186" s="4">
        <v>45476.49368634259</v>
      </c>
      <c r="AD186" s="7">
        <v>7.5494408571428595E-8</v>
      </c>
      <c r="AE186" s="2">
        <v>2</v>
      </c>
      <c r="AF186" s="4">
        <v>45476.494718865739</v>
      </c>
      <c r="AG186" s="7">
        <v>9.2606855714285699E-8</v>
      </c>
      <c r="AH186" s="2">
        <v>2</v>
      </c>
      <c r="AI186" s="4">
        <v>45476.496929270834</v>
      </c>
      <c r="AJ186" s="7">
        <v>1.2177998571428599E-7</v>
      </c>
      <c r="AK186" s="2">
        <v>2</v>
      </c>
      <c r="AL186" s="4">
        <v>45476.49849824074</v>
      </c>
      <c r="AM186" s="7">
        <v>1.7924217142857101E-7</v>
      </c>
    </row>
    <row r="187" spans="1:39">
      <c r="A187" s="2">
        <v>3</v>
      </c>
      <c r="B187" s="4">
        <v>45476.479119768519</v>
      </c>
      <c r="C187" s="7">
        <v>3.4204179999999998E-8</v>
      </c>
      <c r="D187" s="2">
        <v>3</v>
      </c>
      <c r="E187" s="4">
        <v>45476.480442743057</v>
      </c>
      <c r="F187" s="7">
        <v>3.4276697142857099E-8</v>
      </c>
      <c r="G187" s="2">
        <v>3</v>
      </c>
      <c r="H187" s="4">
        <v>45476.481601319443</v>
      </c>
      <c r="I187" s="7">
        <v>3.4829271428571398E-8</v>
      </c>
      <c r="J187" s="2">
        <v>3</v>
      </c>
      <c r="K187" s="4">
        <v>45476.482975393519</v>
      </c>
      <c r="L187" s="7">
        <v>3.84298414285714E-8</v>
      </c>
      <c r="M187" s="2">
        <v>3</v>
      </c>
      <c r="N187" s="4">
        <v>45476.48395425926</v>
      </c>
      <c r="O187" s="7">
        <v>4.24954871428571E-8</v>
      </c>
      <c r="P187" s="2">
        <v>3</v>
      </c>
      <c r="Q187" s="4">
        <v>45476.485104768515</v>
      </c>
      <c r="R187" s="7">
        <v>4.7655717142857102E-8</v>
      </c>
      <c r="S187" s="2">
        <v>3</v>
      </c>
      <c r="T187" s="4">
        <v>45476.490825567133</v>
      </c>
      <c r="U187" s="7">
        <v>5.1396268571428601E-8</v>
      </c>
      <c r="V187" s="2">
        <v>3</v>
      </c>
      <c r="W187" s="4">
        <v>45476.491784548612</v>
      </c>
      <c r="X187" s="7">
        <v>5.7623420000000001E-8</v>
      </c>
      <c r="Y187" s="2">
        <v>3</v>
      </c>
      <c r="Z187" s="4">
        <v>45476.492727511577</v>
      </c>
      <c r="AA187" s="7">
        <v>6.4607075714285704E-8</v>
      </c>
      <c r="AB187" s="2">
        <v>3</v>
      </c>
      <c r="AC187" s="4">
        <v>45476.493697708334</v>
      </c>
      <c r="AD187" s="7">
        <v>7.5492274285714298E-8</v>
      </c>
      <c r="AE187" s="2">
        <v>3</v>
      </c>
      <c r="AF187" s="4">
        <v>45476.494729560189</v>
      </c>
      <c r="AG187" s="7">
        <v>9.2607852857142905E-8</v>
      </c>
      <c r="AH187" s="2">
        <v>3</v>
      </c>
      <c r="AI187" s="4">
        <v>45476.496940740741</v>
      </c>
      <c r="AJ187" s="7">
        <v>1.217938E-7</v>
      </c>
      <c r="AK187" s="2">
        <v>3</v>
      </c>
      <c r="AL187" s="4">
        <v>45476.498509756944</v>
      </c>
      <c r="AM187" s="7">
        <v>1.7933611428571401E-7</v>
      </c>
    </row>
    <row r="188" spans="1:39">
      <c r="A188" s="2">
        <v>4</v>
      </c>
      <c r="B188" s="4">
        <v>45476.479131261571</v>
      </c>
      <c r="C188" s="7">
        <v>3.4214972857142898E-8</v>
      </c>
      <c r="D188" s="2">
        <v>4</v>
      </c>
      <c r="E188" s="4">
        <v>45476.480454212964</v>
      </c>
      <c r="F188" s="7">
        <v>3.4279019999999999E-8</v>
      </c>
      <c r="G188" s="2">
        <v>4</v>
      </c>
      <c r="H188" s="4">
        <v>45476.481612743053</v>
      </c>
      <c r="I188" s="7">
        <v>3.4819335714285699E-8</v>
      </c>
      <c r="J188" s="2">
        <v>4</v>
      </c>
      <c r="K188" s="4">
        <v>45476.482986909723</v>
      </c>
      <c r="L188" s="7">
        <v>3.8439818571428603E-8</v>
      </c>
      <c r="M188" s="2">
        <v>4</v>
      </c>
      <c r="N188" s="4">
        <v>45476.483965555555</v>
      </c>
      <c r="O188" s="7">
        <v>4.2497252857142902E-8</v>
      </c>
      <c r="P188" s="2">
        <v>4</v>
      </c>
      <c r="Q188" s="4">
        <v>45476.485117476848</v>
      </c>
      <c r="R188" s="7">
        <v>4.7645651428571401E-8</v>
      </c>
      <c r="S188" s="2">
        <v>4</v>
      </c>
      <c r="T188" s="4">
        <v>45476.490836886573</v>
      </c>
      <c r="U188" s="7">
        <v>5.1395985714285703E-8</v>
      </c>
      <c r="V188" s="2">
        <v>4</v>
      </c>
      <c r="W188" s="4">
        <v>45476.491797187497</v>
      </c>
      <c r="X188" s="7">
        <v>5.7624469999999998E-8</v>
      </c>
      <c r="Y188" s="2">
        <v>4</v>
      </c>
      <c r="Z188" s="4">
        <v>45476.492738981484</v>
      </c>
      <c r="AA188" s="7">
        <v>6.46055057142857E-8</v>
      </c>
      <c r="AB188" s="2">
        <v>4</v>
      </c>
      <c r="AC188" s="4">
        <v>45476.493709178241</v>
      </c>
      <c r="AD188" s="7">
        <v>7.5505358571428598E-8</v>
      </c>
      <c r="AE188" s="2">
        <v>4</v>
      </c>
      <c r="AF188" s="4">
        <v>45476.494740856484</v>
      </c>
      <c r="AG188" s="7">
        <v>9.2624442857142906E-8</v>
      </c>
      <c r="AH188" s="2">
        <v>4</v>
      </c>
      <c r="AI188" s="4">
        <v>45476.496952060188</v>
      </c>
      <c r="AJ188" s="7">
        <v>1.2182791428571401E-7</v>
      </c>
      <c r="AK188" s="2">
        <v>4</v>
      </c>
      <c r="AL188" s="4">
        <v>45476.498521064816</v>
      </c>
      <c r="AM188" s="7">
        <v>1.7938340000000001E-7</v>
      </c>
    </row>
    <row r="189" spans="1:39">
      <c r="A189" s="2">
        <v>5</v>
      </c>
      <c r="B189" s="4">
        <v>45476.479142569442</v>
      </c>
      <c r="C189" s="7">
        <v>3.4214571428571399E-8</v>
      </c>
      <c r="D189" s="2">
        <v>5</v>
      </c>
      <c r="E189" s="4">
        <v>45476.480465532404</v>
      </c>
      <c r="F189" s="7">
        <v>3.4280360000000002E-8</v>
      </c>
      <c r="G189" s="2">
        <v>5</v>
      </c>
      <c r="H189" s="4">
        <v>45476.481624282409</v>
      </c>
      <c r="I189" s="7">
        <v>3.4817301428571401E-8</v>
      </c>
      <c r="J189" s="2">
        <v>5</v>
      </c>
      <c r="K189" s="4">
        <v>45476.482999560183</v>
      </c>
      <c r="L189" s="7">
        <v>3.8443748571428599E-8</v>
      </c>
      <c r="M189" s="2">
        <v>5</v>
      </c>
      <c r="N189" s="4">
        <v>45476.483976990741</v>
      </c>
      <c r="O189" s="7">
        <v>4.24963642857143E-8</v>
      </c>
      <c r="P189" s="2">
        <v>5</v>
      </c>
      <c r="Q189" s="4">
        <v>45476.485128796296</v>
      </c>
      <c r="R189" s="7">
        <v>4.76486657142857E-8</v>
      </c>
      <c r="S189" s="2">
        <v>5</v>
      </c>
      <c r="T189" s="4">
        <v>45476.490848344911</v>
      </c>
      <c r="U189" s="7">
        <v>5.139621E-8</v>
      </c>
      <c r="V189" s="2">
        <v>5</v>
      </c>
      <c r="W189" s="4">
        <v>45476.49180866898</v>
      </c>
      <c r="X189" s="7">
        <v>5.7634841428571399E-8</v>
      </c>
      <c r="Y189" s="2">
        <v>5</v>
      </c>
      <c r="Z189" s="4">
        <v>45476.492753506944</v>
      </c>
      <c r="AA189" s="7">
        <v>6.4612858571428595E-8</v>
      </c>
      <c r="AB189" s="2">
        <v>5</v>
      </c>
      <c r="AC189" s="4">
        <v>45476.493721597224</v>
      </c>
      <c r="AD189" s="7">
        <v>7.5520602857142898E-8</v>
      </c>
      <c r="AE189" s="2">
        <v>5</v>
      </c>
      <c r="AF189" s="4">
        <v>45476.494752210645</v>
      </c>
      <c r="AG189" s="7">
        <v>9.2627819999999996E-8</v>
      </c>
      <c r="AH189" s="2">
        <v>5</v>
      </c>
      <c r="AI189" s="4">
        <v>45476.49696340278</v>
      </c>
      <c r="AJ189" s="7">
        <v>1.21833457142857E-7</v>
      </c>
      <c r="AK189" s="2">
        <v>5</v>
      </c>
      <c r="AL189" s="4">
        <v>45476.498532511578</v>
      </c>
      <c r="AM189" s="7">
        <v>1.7944858571428601E-7</v>
      </c>
    </row>
    <row r="190" spans="1:39">
      <c r="A190" s="2">
        <v>6</v>
      </c>
      <c r="B190" s="4">
        <v>45476.479154016204</v>
      </c>
      <c r="C190" s="7">
        <v>3.4208952857142898E-8</v>
      </c>
      <c r="D190" s="2">
        <v>6</v>
      </c>
      <c r="E190" s="4">
        <v>45476.480476979166</v>
      </c>
      <c r="F190" s="7">
        <v>3.4274255714285697E-8</v>
      </c>
      <c r="G190" s="2">
        <v>6</v>
      </c>
      <c r="H190" s="4">
        <v>45476.48163696759</v>
      </c>
      <c r="I190" s="7">
        <v>3.4810545714285703E-8</v>
      </c>
      <c r="J190" s="2">
        <v>6</v>
      </c>
      <c r="K190" s="4">
        <v>45476.483010312499</v>
      </c>
      <c r="L190" s="7">
        <v>3.8440291428571403E-8</v>
      </c>
      <c r="M190" s="2">
        <v>6</v>
      </c>
      <c r="N190" s="4">
        <v>45476.483989675929</v>
      </c>
      <c r="O190" s="7">
        <v>4.2505065714285699E-8</v>
      </c>
      <c r="P190" s="2">
        <v>6</v>
      </c>
      <c r="Q190" s="4">
        <v>45476.485140243058</v>
      </c>
      <c r="R190" s="7">
        <v>4.76495628571429E-8</v>
      </c>
      <c r="S190" s="2">
        <v>6</v>
      </c>
      <c r="T190" s="4">
        <v>45476.490859837962</v>
      </c>
      <c r="U190" s="7">
        <v>5.1392814285714301E-8</v>
      </c>
      <c r="V190" s="2">
        <v>6</v>
      </c>
      <c r="W190" s="4">
        <v>45476.491820127318</v>
      </c>
      <c r="X190" s="7">
        <v>5.7635934285714298E-8</v>
      </c>
      <c r="Y190" s="2">
        <v>6</v>
      </c>
      <c r="Z190" s="4">
        <v>45476.492762997688</v>
      </c>
      <c r="AA190" s="7">
        <v>6.461222E-8</v>
      </c>
      <c r="AB190" s="2">
        <v>6</v>
      </c>
      <c r="AC190" s="4">
        <v>45476.493733252311</v>
      </c>
      <c r="AD190" s="7">
        <v>7.5517024285714306E-8</v>
      </c>
      <c r="AE190" s="2">
        <v>6</v>
      </c>
      <c r="AF190" s="4">
        <v>45476.494764432871</v>
      </c>
      <c r="AG190" s="7">
        <v>9.2636238571428596E-8</v>
      </c>
      <c r="AH190" s="2">
        <v>6</v>
      </c>
      <c r="AI190" s="4">
        <v>45476.496976087961</v>
      </c>
      <c r="AJ190" s="7">
        <v>1.2184562857142901E-7</v>
      </c>
      <c r="AK190" s="2">
        <v>6</v>
      </c>
      <c r="AL190" s="4">
        <v>45476.49854523148</v>
      </c>
      <c r="AM190" s="7">
        <v>1.7949188571428601E-7</v>
      </c>
    </row>
    <row r="191" spans="1:39">
      <c r="A191" s="2">
        <v>7</v>
      </c>
      <c r="B191" s="4">
        <v>45476.479165370372</v>
      </c>
      <c r="C191" s="7">
        <v>3.4211998571428598E-8</v>
      </c>
      <c r="D191" s="2">
        <v>7</v>
      </c>
      <c r="E191" s="4">
        <v>45476.480488356479</v>
      </c>
      <c r="F191" s="7">
        <v>3.4275270000000001E-8</v>
      </c>
      <c r="G191" s="2">
        <v>7</v>
      </c>
      <c r="H191" s="4">
        <v>45476.481648194444</v>
      </c>
      <c r="I191" s="7">
        <v>3.481507E-8</v>
      </c>
      <c r="J191" s="2">
        <v>7</v>
      </c>
      <c r="K191" s="4">
        <v>45476.48302226852</v>
      </c>
      <c r="L191" s="7">
        <v>3.8431531428571403E-8</v>
      </c>
      <c r="M191" s="2">
        <v>7</v>
      </c>
      <c r="N191" s="4">
        <v>45476.48400113426</v>
      </c>
      <c r="O191" s="7">
        <v>4.2501809999999998E-8</v>
      </c>
      <c r="P191" s="2">
        <v>7</v>
      </c>
      <c r="Q191" s="4">
        <v>45476.485151550929</v>
      </c>
      <c r="R191" s="7">
        <v>4.7655240000000003E-8</v>
      </c>
      <c r="S191" s="2">
        <v>7</v>
      </c>
      <c r="T191" s="4">
        <v>45476.490871168979</v>
      </c>
      <c r="U191" s="7">
        <v>5.1399751428571401E-8</v>
      </c>
      <c r="V191" s="2">
        <v>7</v>
      </c>
      <c r="W191" s="4">
        <v>45476.491831412037</v>
      </c>
      <c r="X191" s="7">
        <v>5.7635010000000003E-8</v>
      </c>
      <c r="Y191" s="2">
        <v>7</v>
      </c>
      <c r="Z191" s="4">
        <v>45476.492774375001</v>
      </c>
      <c r="AA191" s="7">
        <v>6.4618321428571397E-8</v>
      </c>
      <c r="AB191" s="2">
        <v>7</v>
      </c>
      <c r="AC191" s="4">
        <v>45476.493744583335</v>
      </c>
      <c r="AD191" s="7">
        <v>7.55125328571429E-8</v>
      </c>
      <c r="AE191" s="2">
        <v>7</v>
      </c>
      <c r="AF191" s="4">
        <v>45476.494776354164</v>
      </c>
      <c r="AG191" s="7">
        <v>9.2648539999999997E-8</v>
      </c>
      <c r="AH191" s="2">
        <v>7</v>
      </c>
      <c r="AI191" s="4">
        <v>45476.496987430553</v>
      </c>
      <c r="AJ191" s="7">
        <v>1.21877342857143E-7</v>
      </c>
      <c r="AK191" s="2">
        <v>7</v>
      </c>
      <c r="AL191" s="4">
        <v>45476.498556585648</v>
      </c>
      <c r="AM191" s="7">
        <v>1.79554257142857E-7</v>
      </c>
    </row>
    <row r="192" spans="1:39">
      <c r="A192" s="2">
        <v>8</v>
      </c>
      <c r="B192" s="4">
        <v>45476.479176817127</v>
      </c>
      <c r="C192" s="7">
        <v>3.4208174285714298E-8</v>
      </c>
      <c r="D192" s="2">
        <v>8</v>
      </c>
      <c r="E192" s="4">
        <v>45476.480499652775</v>
      </c>
      <c r="F192" s="7">
        <v>3.4283850000000003E-8</v>
      </c>
      <c r="G192" s="2">
        <v>8</v>
      </c>
      <c r="H192" s="4">
        <v>45476.481659722223</v>
      </c>
      <c r="I192" s="7">
        <v>3.4823054285714302E-8</v>
      </c>
      <c r="J192" s="2">
        <v>8</v>
      </c>
      <c r="K192" s="4">
        <v>45476.48303372685</v>
      </c>
      <c r="L192" s="7">
        <v>3.8438058571428598E-8</v>
      </c>
      <c r="M192" s="2">
        <v>8</v>
      </c>
      <c r="N192" s="4">
        <v>45476.484012407411</v>
      </c>
      <c r="O192" s="7">
        <v>4.2497878571428598E-8</v>
      </c>
      <c r="P192" s="2">
        <v>8</v>
      </c>
      <c r="Q192" s="4">
        <v>45476.485163055557</v>
      </c>
      <c r="R192" s="7">
        <v>4.7650067142857101E-8</v>
      </c>
      <c r="S192" s="2">
        <v>8</v>
      </c>
      <c r="T192" s="4">
        <v>45476.490882592596</v>
      </c>
      <c r="U192" s="7">
        <v>5.1398904285714303E-8</v>
      </c>
      <c r="V192" s="2">
        <v>8</v>
      </c>
      <c r="W192" s="4">
        <v>45476.49184289352</v>
      </c>
      <c r="X192" s="7">
        <v>5.7634434285714303E-8</v>
      </c>
      <c r="Y192" s="2">
        <v>8</v>
      </c>
      <c r="Z192" s="4">
        <v>45476.492785856484</v>
      </c>
      <c r="AA192" s="7">
        <v>6.4623948571428603E-8</v>
      </c>
      <c r="AB192" s="2">
        <v>8</v>
      </c>
      <c r="AC192" s="4">
        <v>45476.493756076386</v>
      </c>
      <c r="AD192" s="7">
        <v>7.5513067142857097E-8</v>
      </c>
      <c r="AE192" s="2">
        <v>8</v>
      </c>
      <c r="AF192" s="4">
        <v>45476.494787766205</v>
      </c>
      <c r="AG192" s="7">
        <v>9.2645061428571397E-8</v>
      </c>
      <c r="AH192" s="2">
        <v>8</v>
      </c>
      <c r="AI192" s="4">
        <v>45476.496998877315</v>
      </c>
      <c r="AJ192" s="7">
        <v>1.2187302857142901E-7</v>
      </c>
      <c r="AK192" s="2">
        <v>8</v>
      </c>
      <c r="AL192" s="4">
        <v>45476.498568831019</v>
      </c>
      <c r="AM192" s="7">
        <v>1.79587471428571E-7</v>
      </c>
    </row>
    <row r="193" spans="1:39">
      <c r="A193" s="2">
        <v>9</v>
      </c>
      <c r="B193" s="4">
        <v>45476.479188310186</v>
      </c>
      <c r="C193" s="7">
        <v>3.42087057142857E-8</v>
      </c>
      <c r="D193" s="2">
        <v>9</v>
      </c>
      <c r="E193" s="4">
        <v>45476.480511064816</v>
      </c>
      <c r="F193" s="7">
        <v>3.427427E-8</v>
      </c>
      <c r="G193" s="2">
        <v>9</v>
      </c>
      <c r="H193" s="4">
        <v>45476.481670949077</v>
      </c>
      <c r="I193" s="7">
        <v>3.4822369999999998E-8</v>
      </c>
      <c r="J193" s="2">
        <v>9</v>
      </c>
      <c r="K193" s="4">
        <v>45476.483045104163</v>
      </c>
      <c r="L193" s="7">
        <v>3.8438557142857101E-8</v>
      </c>
      <c r="M193" s="2">
        <v>9</v>
      </c>
      <c r="N193" s="4">
        <v>45476.484023738427</v>
      </c>
      <c r="O193" s="7">
        <v>4.24921E-8</v>
      </c>
      <c r="P193" s="2">
        <v>9</v>
      </c>
      <c r="Q193" s="4">
        <v>45476.485174386573</v>
      </c>
      <c r="R193" s="7">
        <v>4.7650834285714299E-8</v>
      </c>
      <c r="S193" s="2">
        <v>9</v>
      </c>
      <c r="T193" s="4">
        <v>45476.490895277777</v>
      </c>
      <c r="U193" s="7">
        <v>5.1399732857142899E-8</v>
      </c>
      <c r="V193" s="2">
        <v>9</v>
      </c>
      <c r="W193" s="4">
        <v>45476.491854155094</v>
      </c>
      <c r="X193" s="7">
        <v>5.76379185714286E-8</v>
      </c>
      <c r="Y193" s="2">
        <v>9</v>
      </c>
      <c r="Z193" s="4">
        <v>45476.49279715278</v>
      </c>
      <c r="AA193" s="7">
        <v>6.4630964285714305E-8</v>
      </c>
      <c r="AB193" s="2">
        <v>9</v>
      </c>
      <c r="AC193" s="4">
        <v>45476.493767361113</v>
      </c>
      <c r="AD193" s="7">
        <v>7.5519902857142794E-8</v>
      </c>
      <c r="AE193" s="2">
        <v>9</v>
      </c>
      <c r="AF193" s="4">
        <v>45476.494799108797</v>
      </c>
      <c r="AG193" s="7">
        <v>9.2666402857142901E-8</v>
      </c>
      <c r="AH193" s="2">
        <v>9</v>
      </c>
      <c r="AI193" s="4">
        <v>45476.497010324078</v>
      </c>
      <c r="AJ193" s="7">
        <v>1.21888785714286E-7</v>
      </c>
      <c r="AK193" s="2">
        <v>9</v>
      </c>
      <c r="AL193" s="4">
        <v>45476.498578969906</v>
      </c>
      <c r="AM193" s="7">
        <v>1.7958964285714301E-7</v>
      </c>
    </row>
    <row r="194" spans="1:39">
      <c r="A194" s="2">
        <v>10</v>
      </c>
      <c r="B194" s="4">
        <v>45476.479199675923</v>
      </c>
      <c r="C194" s="7">
        <v>3.4217722857142901E-8</v>
      </c>
      <c r="D194" s="2">
        <v>10</v>
      </c>
      <c r="E194" s="4">
        <v>45476.48052380787</v>
      </c>
      <c r="F194" s="7">
        <v>3.42812114285714E-8</v>
      </c>
      <c r="G194" s="2">
        <v>10</v>
      </c>
      <c r="H194" s="4">
        <v>45476.481682384256</v>
      </c>
      <c r="I194" s="7">
        <v>3.4816347142857103E-8</v>
      </c>
      <c r="J194" s="2">
        <v>10</v>
      </c>
      <c r="K194" s="4">
        <v>45476.483056585646</v>
      </c>
      <c r="L194" s="7">
        <v>3.84362028571429E-8</v>
      </c>
      <c r="M194" s="2">
        <v>10</v>
      </c>
      <c r="N194" s="4">
        <v>45476.484035150461</v>
      </c>
      <c r="O194" s="7">
        <v>4.2496797142857101E-8</v>
      </c>
      <c r="P194" s="2">
        <v>10</v>
      </c>
      <c r="Q194" s="4">
        <v>45476.485185671299</v>
      </c>
      <c r="R194" s="7">
        <v>4.76616071428571E-8</v>
      </c>
      <c r="S194" s="2">
        <v>10</v>
      </c>
      <c r="T194" s="4">
        <v>45476.490906574072</v>
      </c>
      <c r="U194" s="7">
        <v>5.1404342857142899E-8</v>
      </c>
      <c r="V194" s="2">
        <v>10</v>
      </c>
      <c r="W194" s="4">
        <v>45476.491865636577</v>
      </c>
      <c r="X194" s="7">
        <v>5.763855E-8</v>
      </c>
      <c r="Y194" s="2">
        <v>10</v>
      </c>
      <c r="Z194" s="4">
        <v>45476.492808587966</v>
      </c>
      <c r="AA194" s="7">
        <v>6.4631891428571402E-8</v>
      </c>
      <c r="AB194" s="2">
        <v>10</v>
      </c>
      <c r="AC194" s="4">
        <v>45476.493778773147</v>
      </c>
      <c r="AD194" s="7">
        <v>7.5518095714285694E-8</v>
      </c>
      <c r="AE194" s="2">
        <v>10</v>
      </c>
      <c r="AF194" s="4">
        <v>45476.494810474534</v>
      </c>
      <c r="AG194" s="7">
        <v>9.2655675714285697E-8</v>
      </c>
      <c r="AH194" s="2">
        <v>10</v>
      </c>
      <c r="AI194" s="4">
        <v>45476.497021782408</v>
      </c>
      <c r="AJ194" s="7">
        <v>1.2188864285714301E-7</v>
      </c>
      <c r="AK194" s="2">
        <v>10</v>
      </c>
      <c r="AL194" s="4">
        <v>45476.49859072917</v>
      </c>
      <c r="AM194" s="7">
        <v>1.79606771428571E-7</v>
      </c>
    </row>
    <row r="195" spans="1:39">
      <c r="A195" s="2">
        <v>11</v>
      </c>
      <c r="B195" s="4">
        <v>45476.479212222221</v>
      </c>
      <c r="C195" s="7">
        <v>3.42306171428571E-8</v>
      </c>
      <c r="D195" s="2">
        <v>11</v>
      </c>
      <c r="E195" s="4">
        <v>45476.480535104165</v>
      </c>
      <c r="F195" s="7">
        <v>3.4276384285714297E-8</v>
      </c>
      <c r="G195" s="2">
        <v>11</v>
      </c>
      <c r="H195" s="4">
        <v>45476.481693842594</v>
      </c>
      <c r="I195" s="7">
        <v>3.4819500000000003E-8</v>
      </c>
      <c r="J195" s="2">
        <v>11</v>
      </c>
      <c r="K195" s="4">
        <v>45476.483067870373</v>
      </c>
      <c r="L195" s="7">
        <v>3.84343685714286E-8</v>
      </c>
      <c r="M195" s="2">
        <v>11</v>
      </c>
      <c r="N195" s="4">
        <v>45476.484046678241</v>
      </c>
      <c r="O195" s="7">
        <v>4.2490041428571403E-8</v>
      </c>
      <c r="P195" s="2">
        <v>11</v>
      </c>
      <c r="Q195" s="4">
        <v>45476.485198437498</v>
      </c>
      <c r="R195" s="7">
        <v>4.7666615714285698E-8</v>
      </c>
      <c r="S195" s="2">
        <v>11</v>
      </c>
      <c r="T195" s="4">
        <v>45476.490918055555</v>
      </c>
      <c r="U195" s="7">
        <v>5.1404498571428598E-8</v>
      </c>
      <c r="V195" s="2">
        <v>11</v>
      </c>
      <c r="W195" s="4">
        <v>45476.491877025466</v>
      </c>
      <c r="X195" s="7">
        <v>5.7644399999999998E-8</v>
      </c>
      <c r="Y195" s="2">
        <v>11</v>
      </c>
      <c r="Z195" s="4">
        <v>45476.492819953703</v>
      </c>
      <c r="AA195" s="7">
        <v>6.4629282857142901E-8</v>
      </c>
      <c r="AB195" s="2">
        <v>11</v>
      </c>
      <c r="AC195" s="4">
        <v>45476.493790173612</v>
      </c>
      <c r="AD195" s="7">
        <v>7.55193471428571E-8</v>
      </c>
      <c r="AE195" s="2">
        <v>11</v>
      </c>
      <c r="AF195" s="4">
        <v>45476.49482197917</v>
      </c>
      <c r="AG195" s="7">
        <v>9.2655815714285702E-8</v>
      </c>
      <c r="AH195" s="2">
        <v>11</v>
      </c>
      <c r="AI195" s="4">
        <v>45476.49703309028</v>
      </c>
      <c r="AJ195" s="7">
        <v>1.2189861428571401E-7</v>
      </c>
      <c r="AK195" s="2">
        <v>11</v>
      </c>
      <c r="AL195" s="4">
        <v>45476.498602187501</v>
      </c>
      <c r="AM195" s="7">
        <v>1.7963730000000001E-7</v>
      </c>
    </row>
    <row r="196" spans="1:39">
      <c r="A196" s="2">
        <v>12</v>
      </c>
      <c r="B196" s="4">
        <v>45476.479223622686</v>
      </c>
      <c r="C196" s="7">
        <v>3.4214791428571403E-8</v>
      </c>
      <c r="D196" s="2">
        <v>12</v>
      </c>
      <c r="E196" s="4">
        <v>45476.480546458333</v>
      </c>
      <c r="F196" s="7">
        <v>3.4283350000000002E-8</v>
      </c>
      <c r="G196" s="2">
        <v>12</v>
      </c>
      <c r="H196" s="4">
        <v>45476.481705312501</v>
      </c>
      <c r="I196" s="7">
        <v>3.4835465714285699E-8</v>
      </c>
      <c r="J196" s="2">
        <v>12</v>
      </c>
      <c r="K196" s="4">
        <v>45476.48308046296</v>
      </c>
      <c r="L196" s="7">
        <v>3.8433628571428602E-8</v>
      </c>
      <c r="M196" s="2">
        <v>12</v>
      </c>
      <c r="N196" s="4">
        <v>45476.484058020833</v>
      </c>
      <c r="O196" s="7">
        <v>4.2485212857142902E-8</v>
      </c>
      <c r="P196" s="2">
        <v>12</v>
      </c>
      <c r="Q196" s="4">
        <v>45476.485209861108</v>
      </c>
      <c r="R196" s="7">
        <v>4.7664047142857203E-8</v>
      </c>
      <c r="S196" s="2">
        <v>12</v>
      </c>
      <c r="T196" s="4">
        <v>45476.490929363426</v>
      </c>
      <c r="U196" s="7">
        <v>5.14043185714286E-8</v>
      </c>
      <c r="V196" s="2">
        <v>12</v>
      </c>
      <c r="W196" s="4">
        <v>45476.491889618053</v>
      </c>
      <c r="X196" s="7">
        <v>5.7644807142857102E-8</v>
      </c>
      <c r="Y196" s="2">
        <v>12</v>
      </c>
      <c r="Z196" s="4">
        <v>45476.492831435186</v>
      </c>
      <c r="AA196" s="7">
        <v>6.4635157142857106E-8</v>
      </c>
      <c r="AB196" s="2">
        <v>12</v>
      </c>
      <c r="AC196" s="4">
        <v>45476.493802800927</v>
      </c>
      <c r="AD196" s="7">
        <v>7.5516880000000002E-8</v>
      </c>
      <c r="AE196" s="2">
        <v>12</v>
      </c>
      <c r="AF196" s="4">
        <v>45476.494833229168</v>
      </c>
      <c r="AG196" s="7">
        <v>9.2659894285714295E-8</v>
      </c>
      <c r="AH196" s="2">
        <v>12</v>
      </c>
      <c r="AI196" s="4">
        <v>45476.497044456017</v>
      </c>
      <c r="AJ196" s="7">
        <v>1.2190761428571399E-7</v>
      </c>
      <c r="AK196" s="2">
        <v>12</v>
      </c>
      <c r="AL196" s="4">
        <v>45476.498613495372</v>
      </c>
      <c r="AM196" s="7">
        <v>1.7966364285714301E-7</v>
      </c>
    </row>
    <row r="197" spans="1:39">
      <c r="A197" s="2">
        <v>13</v>
      </c>
      <c r="B197" s="4">
        <v>45476.479235069448</v>
      </c>
      <c r="C197" s="7">
        <v>3.41992028571429E-8</v>
      </c>
      <c r="D197" s="2">
        <v>13</v>
      </c>
      <c r="E197" s="4">
        <v>45476.480557939816</v>
      </c>
      <c r="F197" s="7">
        <v>3.4260878571428602E-8</v>
      </c>
      <c r="G197" s="2">
        <v>13</v>
      </c>
      <c r="H197" s="4">
        <v>45476.481717708331</v>
      </c>
      <c r="I197" s="7">
        <v>3.4823179999999998E-8</v>
      </c>
      <c r="J197" s="2">
        <v>13</v>
      </c>
      <c r="K197" s="4">
        <v>45476.483092002316</v>
      </c>
      <c r="L197" s="7">
        <v>3.8440472857142898E-8</v>
      </c>
      <c r="M197" s="2">
        <v>13</v>
      </c>
      <c r="N197" s="4">
        <v>45476.484070590275</v>
      </c>
      <c r="O197" s="7">
        <v>4.2484427142857102E-8</v>
      </c>
      <c r="P197" s="2">
        <v>13</v>
      </c>
      <c r="Q197" s="4">
        <v>45476.485221215276</v>
      </c>
      <c r="R197" s="7">
        <v>4.76602571428571E-8</v>
      </c>
      <c r="S197" s="2">
        <v>13</v>
      </c>
      <c r="T197" s="4">
        <v>45476.490940856478</v>
      </c>
      <c r="U197" s="7">
        <v>5.1403367142857098E-8</v>
      </c>
      <c r="V197" s="2">
        <v>13</v>
      </c>
      <c r="W197" s="4">
        <v>45476.491901053239</v>
      </c>
      <c r="X197" s="7">
        <v>5.7641655714285699E-8</v>
      </c>
      <c r="Y197" s="2">
        <v>13</v>
      </c>
      <c r="Z197" s="4">
        <v>45476.492843969907</v>
      </c>
      <c r="AA197" s="7">
        <v>6.4641512857142796E-8</v>
      </c>
      <c r="AB197" s="2">
        <v>13</v>
      </c>
      <c r="AC197" s="4">
        <v>45476.493814155096</v>
      </c>
      <c r="AD197" s="7">
        <v>7.5516268571428602E-8</v>
      </c>
      <c r="AE197" s="2">
        <v>13</v>
      </c>
      <c r="AF197" s="4">
        <v>45476.494845914349</v>
      </c>
      <c r="AG197" s="7">
        <v>9.2666091428571397E-8</v>
      </c>
      <c r="AH197" s="2">
        <v>13</v>
      </c>
      <c r="AI197" s="4">
        <v>45476.497057152781</v>
      </c>
      <c r="AJ197" s="7">
        <v>1.2192104285714299E-7</v>
      </c>
      <c r="AK197" s="2">
        <v>13</v>
      </c>
      <c r="AL197" s="4">
        <v>45476.498626238426</v>
      </c>
      <c r="AM197" s="7">
        <v>1.7968567142857099E-7</v>
      </c>
    </row>
    <row r="198" spans="1:39">
      <c r="A198" s="2">
        <v>14</v>
      </c>
      <c r="B198" s="4">
        <v>45476.479246527779</v>
      </c>
      <c r="C198" s="7">
        <v>3.4201791428571401E-8</v>
      </c>
      <c r="D198" s="2">
        <v>14</v>
      </c>
      <c r="E198" s="4">
        <v>45476.480569340281</v>
      </c>
      <c r="F198" s="7">
        <v>3.4258014285714297E-8</v>
      </c>
      <c r="G198" s="2">
        <v>14</v>
      </c>
      <c r="H198" s="4">
        <v>45476.481729293984</v>
      </c>
      <c r="I198" s="7">
        <v>3.4818375714285697E-8</v>
      </c>
      <c r="J198" s="2">
        <v>14</v>
      </c>
      <c r="K198" s="4">
        <v>45476.483103483799</v>
      </c>
      <c r="L198" s="7">
        <v>3.84422671428571E-8</v>
      </c>
      <c r="M198" s="2">
        <v>14</v>
      </c>
      <c r="N198" s="4">
        <v>45476.484082048613</v>
      </c>
      <c r="O198" s="7">
        <v>4.2488937142857097E-8</v>
      </c>
      <c r="P198" s="2">
        <v>14</v>
      </c>
      <c r="Q198" s="4">
        <v>45476.4852325463</v>
      </c>
      <c r="R198" s="7">
        <v>4.7654371428571401E-8</v>
      </c>
      <c r="S198" s="2">
        <v>14</v>
      </c>
      <c r="T198" s="4">
        <v>45476.490952233798</v>
      </c>
      <c r="U198" s="7">
        <v>5.14067171428571E-8</v>
      </c>
      <c r="V198" s="2">
        <v>14</v>
      </c>
      <c r="W198" s="4">
        <v>45476.491912500001</v>
      </c>
      <c r="X198" s="7">
        <v>5.7643112857142899E-8</v>
      </c>
      <c r="Y198" s="2">
        <v>14</v>
      </c>
      <c r="Z198" s="4">
        <v>45476.492855428238</v>
      </c>
      <c r="AA198" s="7">
        <v>6.46356771428571E-8</v>
      </c>
      <c r="AB198" s="2">
        <v>14</v>
      </c>
      <c r="AC198" s="4">
        <v>45476.493825671299</v>
      </c>
      <c r="AD198" s="7">
        <v>7.5522922857142804E-8</v>
      </c>
      <c r="AE198" s="2">
        <v>14</v>
      </c>
      <c r="AF198" s="4">
        <v>45476.49485732639</v>
      </c>
      <c r="AG198" s="7">
        <v>9.2678022857142899E-8</v>
      </c>
      <c r="AH198" s="2">
        <v>14</v>
      </c>
      <c r="AI198" s="4">
        <v>45476.497068495373</v>
      </c>
      <c r="AJ198" s="7">
        <v>1.219372E-7</v>
      </c>
      <c r="AK198" s="2">
        <v>14</v>
      </c>
      <c r="AL198" s="4">
        <v>45476.498637604163</v>
      </c>
      <c r="AM198" s="7">
        <v>1.7970132857142899E-7</v>
      </c>
    </row>
    <row r="199" spans="1:39">
      <c r="A199" s="2">
        <v>15</v>
      </c>
      <c r="B199" s="4">
        <v>45476.479257881947</v>
      </c>
      <c r="C199" s="7">
        <v>3.4194401428571401E-8</v>
      </c>
      <c r="D199" s="2">
        <v>15</v>
      </c>
      <c r="E199" s="4">
        <v>45476.480580659721</v>
      </c>
      <c r="F199" s="7">
        <v>3.4257101428571397E-8</v>
      </c>
      <c r="G199" s="2">
        <v>15</v>
      </c>
      <c r="H199" s="4">
        <v>45476.481740648145</v>
      </c>
      <c r="I199" s="7">
        <v>3.4820144285714301E-8</v>
      </c>
      <c r="J199" s="2">
        <v>15</v>
      </c>
      <c r="K199" s="4">
        <v>45476.483114976851</v>
      </c>
      <c r="L199" s="7">
        <v>3.8436958571428598E-8</v>
      </c>
      <c r="M199" s="2">
        <v>15</v>
      </c>
      <c r="N199" s="4">
        <v>45476.484093391206</v>
      </c>
      <c r="O199" s="7">
        <v>4.2490155714285697E-8</v>
      </c>
      <c r="P199" s="2">
        <v>15</v>
      </c>
      <c r="Q199" s="4">
        <v>45476.485244212963</v>
      </c>
      <c r="R199" s="7">
        <v>4.7644964285714301E-8</v>
      </c>
      <c r="S199" s="2">
        <v>15</v>
      </c>
      <c r="T199" s="4">
        <v>45476.490963564815</v>
      </c>
      <c r="U199" s="7">
        <v>5.14073642857143E-8</v>
      </c>
      <c r="V199" s="2">
        <v>15</v>
      </c>
      <c r="W199" s="4">
        <v>45476.491924814814</v>
      </c>
      <c r="X199" s="7">
        <v>5.7642319999999997E-8</v>
      </c>
      <c r="Y199" s="2">
        <v>15</v>
      </c>
      <c r="Z199" s="4">
        <v>45476.492866817127</v>
      </c>
      <c r="AA199" s="7">
        <v>6.4640042857142903E-8</v>
      </c>
      <c r="AB199" s="2">
        <v>15</v>
      </c>
      <c r="AC199" s="4">
        <v>45476.493837118054</v>
      </c>
      <c r="AD199" s="7">
        <v>7.5530491428571404E-8</v>
      </c>
      <c r="AE199" s="2">
        <v>15</v>
      </c>
      <c r="AF199" s="4">
        <v>45476.494868657406</v>
      </c>
      <c r="AG199" s="7">
        <v>9.26784714285714E-8</v>
      </c>
      <c r="AH199" s="2">
        <v>15</v>
      </c>
      <c r="AI199" s="4">
        <v>45476.497079872686</v>
      </c>
      <c r="AJ199" s="7">
        <v>1.2194035714285699E-7</v>
      </c>
      <c r="AK199" s="2">
        <v>15</v>
      </c>
      <c r="AL199" s="4">
        <v>45476.498648912035</v>
      </c>
      <c r="AM199" s="7">
        <v>1.79703928571429E-7</v>
      </c>
    </row>
    <row r="200" spans="1:39">
      <c r="A200" s="2">
        <v>16</v>
      </c>
      <c r="B200" s="4">
        <v>45476.479269247684</v>
      </c>
      <c r="C200" s="7">
        <v>3.4202907142857101E-8</v>
      </c>
      <c r="D200" s="2">
        <v>16</v>
      </c>
      <c r="E200" s="4">
        <v>45476.48059215278</v>
      </c>
      <c r="F200" s="7">
        <v>3.4262072857142897E-8</v>
      </c>
      <c r="G200" s="2">
        <v>16</v>
      </c>
      <c r="H200" s="4">
        <v>45476.481752141204</v>
      </c>
      <c r="I200" s="7">
        <v>3.4814832857142898E-8</v>
      </c>
      <c r="J200" s="2">
        <v>16</v>
      </c>
      <c r="K200" s="4">
        <v>45476.483126342595</v>
      </c>
      <c r="L200" s="7">
        <v>3.84436642857143E-8</v>
      </c>
      <c r="M200" s="2">
        <v>16</v>
      </c>
      <c r="N200" s="4">
        <v>45476.484104768519</v>
      </c>
      <c r="O200" s="7">
        <v>4.2486848571428603E-8</v>
      </c>
      <c r="P200" s="2">
        <v>16</v>
      </c>
      <c r="Q200" s="4">
        <v>45476.485255532411</v>
      </c>
      <c r="R200" s="7">
        <v>4.7653922857142801E-8</v>
      </c>
      <c r="S200" s="2">
        <v>16</v>
      </c>
      <c r="T200" s="4">
        <v>45476.490976215275</v>
      </c>
      <c r="U200" s="7">
        <v>5.1402028571428598E-8</v>
      </c>
      <c r="V200" s="2">
        <v>16</v>
      </c>
      <c r="W200" s="4">
        <v>45476.491935243059</v>
      </c>
      <c r="X200" s="7">
        <v>5.7642537142857099E-8</v>
      </c>
      <c r="Y200" s="2">
        <v>16</v>
      </c>
      <c r="Z200" s="4">
        <v>45476.492878194447</v>
      </c>
      <c r="AA200" s="7">
        <v>6.4640385714285701E-8</v>
      </c>
      <c r="AB200" s="2">
        <v>16</v>
      </c>
      <c r="AC200" s="4">
        <v>45476.493848634258</v>
      </c>
      <c r="AD200" s="7">
        <v>7.5535322857142905E-8</v>
      </c>
      <c r="AE200" s="2">
        <v>16</v>
      </c>
      <c r="AF200" s="4">
        <v>45476.494880081016</v>
      </c>
      <c r="AG200" s="7">
        <v>9.2679851428571403E-8</v>
      </c>
      <c r="AH200" s="2">
        <v>16</v>
      </c>
      <c r="AI200" s="4">
        <v>45476.497091331017</v>
      </c>
      <c r="AJ200" s="7">
        <v>1.21934614285714E-7</v>
      </c>
      <c r="AK200" s="2">
        <v>16</v>
      </c>
      <c r="AL200" s="4">
        <v>45476.498660254627</v>
      </c>
      <c r="AM200" s="7">
        <v>1.7972354285714301E-7</v>
      </c>
    </row>
    <row r="201" spans="1:39">
      <c r="A201" s="2">
        <v>17</v>
      </c>
      <c r="B201" s="4">
        <v>45476.479281932872</v>
      </c>
      <c r="C201" s="7">
        <v>3.41945171428571E-8</v>
      </c>
      <c r="D201" s="2">
        <v>17</v>
      </c>
      <c r="E201" s="4">
        <v>45476.480604710647</v>
      </c>
      <c r="F201" s="7">
        <v>3.4266309999999997E-8</v>
      </c>
      <c r="G201" s="2">
        <v>17</v>
      </c>
      <c r="H201" s="4">
        <v>45476.481763402779</v>
      </c>
      <c r="I201" s="7">
        <v>3.4805991428571402E-8</v>
      </c>
      <c r="J201" s="2">
        <v>17</v>
      </c>
      <c r="K201" s="4">
        <v>45476.483137650466</v>
      </c>
      <c r="L201" s="7">
        <v>3.8443952857142902E-8</v>
      </c>
      <c r="M201" s="2">
        <v>17</v>
      </c>
      <c r="N201" s="4">
        <v>45476.484116168984</v>
      </c>
      <c r="O201" s="7">
        <v>4.2485212857142902E-8</v>
      </c>
      <c r="P201" s="2">
        <v>17</v>
      </c>
      <c r="Q201" s="4">
        <v>45476.485266932868</v>
      </c>
      <c r="R201" s="7">
        <v>4.76528314285714E-8</v>
      </c>
      <c r="S201" s="2">
        <v>17</v>
      </c>
      <c r="T201" s="4">
        <v>45476.490987708334</v>
      </c>
      <c r="U201" s="7">
        <v>5.1405782857142901E-8</v>
      </c>
      <c r="V201" s="2">
        <v>17</v>
      </c>
      <c r="W201" s="4">
        <v>45476.49194670139</v>
      </c>
      <c r="X201" s="7">
        <v>5.7635827142857098E-8</v>
      </c>
      <c r="Y201" s="2">
        <v>17</v>
      </c>
      <c r="Z201" s="4">
        <v>45476.492889548608</v>
      </c>
      <c r="AA201" s="7">
        <v>6.4636417142857097E-8</v>
      </c>
      <c r="AB201" s="2">
        <v>17</v>
      </c>
      <c r="AC201" s="4">
        <v>45476.493859918985</v>
      </c>
      <c r="AD201" s="7">
        <v>7.5538521428571403E-8</v>
      </c>
      <c r="AE201" s="2">
        <v>17</v>
      </c>
      <c r="AF201" s="4">
        <v>45476.494892326387</v>
      </c>
      <c r="AG201" s="7">
        <v>9.2682299999999999E-8</v>
      </c>
      <c r="AH201" s="2">
        <v>17</v>
      </c>
      <c r="AI201" s="4">
        <v>45476.497102696761</v>
      </c>
      <c r="AJ201" s="7">
        <v>1.2193137142857099E-7</v>
      </c>
      <c r="AK201" s="2">
        <v>17</v>
      </c>
      <c r="AL201" s="4">
        <v>45476.498671770831</v>
      </c>
      <c r="AM201" s="7">
        <v>1.7973605714285699E-7</v>
      </c>
    </row>
    <row r="202" spans="1:39">
      <c r="A202" s="2">
        <v>18</v>
      </c>
      <c r="B202" s="4">
        <v>45476.479293229168</v>
      </c>
      <c r="C202" s="7">
        <v>3.4193429999999999E-8</v>
      </c>
      <c r="D202" s="2">
        <v>18</v>
      </c>
      <c r="E202" s="4">
        <v>45476.480616111112</v>
      </c>
      <c r="F202" s="7">
        <v>3.4258565714285698E-8</v>
      </c>
      <c r="G202" s="2">
        <v>18</v>
      </c>
      <c r="H202" s="4">
        <v>45476.481774756947</v>
      </c>
      <c r="I202" s="7">
        <v>3.4806172857142897E-8</v>
      </c>
      <c r="J202" s="2">
        <v>18</v>
      </c>
      <c r="K202" s="4">
        <v>45476.483149004627</v>
      </c>
      <c r="L202" s="7">
        <v>3.8442380000000003E-8</v>
      </c>
      <c r="M202" s="2">
        <v>18</v>
      </c>
      <c r="N202" s="4">
        <v>45476.484127673612</v>
      </c>
      <c r="O202" s="7">
        <v>4.24834228571429E-8</v>
      </c>
      <c r="P202" s="2">
        <v>18</v>
      </c>
      <c r="Q202" s="4">
        <v>45476.485278298613</v>
      </c>
      <c r="R202" s="7">
        <v>4.7645984285714302E-8</v>
      </c>
      <c r="S202" s="2">
        <v>18</v>
      </c>
      <c r="T202" s="4">
        <v>45476.490998969908</v>
      </c>
      <c r="U202" s="7">
        <v>5.1405520000000003E-8</v>
      </c>
      <c r="V202" s="2">
        <v>18</v>
      </c>
      <c r="W202" s="4">
        <v>45476.491959386571</v>
      </c>
      <c r="X202" s="7">
        <v>5.76416157142857E-8</v>
      </c>
      <c r="Y202" s="2">
        <v>18</v>
      </c>
      <c r="Z202" s="4">
        <v>45476.4929008912</v>
      </c>
      <c r="AA202" s="7">
        <v>6.4637521428571403E-8</v>
      </c>
      <c r="AB202" s="2">
        <v>18</v>
      </c>
      <c r="AC202" s="4">
        <v>45476.493871423612</v>
      </c>
      <c r="AD202" s="7">
        <v>7.5537330000000003E-8</v>
      </c>
      <c r="AE202" s="2">
        <v>18</v>
      </c>
      <c r="AF202" s="4">
        <v>45476.494902951388</v>
      </c>
      <c r="AG202" s="7">
        <v>9.2684007142857106E-8</v>
      </c>
      <c r="AH202" s="2">
        <v>18</v>
      </c>
      <c r="AI202" s="4">
        <v>45476.497114039354</v>
      </c>
      <c r="AJ202" s="7">
        <v>1.21922357142857E-7</v>
      </c>
      <c r="AK202" s="2">
        <v>18</v>
      </c>
      <c r="AL202" s="4">
        <v>45476.498683043981</v>
      </c>
      <c r="AM202" s="7">
        <v>1.79733914285714E-7</v>
      </c>
    </row>
    <row r="203" spans="1:39">
      <c r="A203" s="2">
        <v>19</v>
      </c>
      <c r="B203" s="4">
        <v>45476.479304745371</v>
      </c>
      <c r="C203" s="7">
        <v>3.42030942857143E-8</v>
      </c>
      <c r="D203" s="2">
        <v>19</v>
      </c>
      <c r="E203" s="4">
        <v>45476.480627534722</v>
      </c>
      <c r="F203" s="7">
        <v>3.4266455714285699E-8</v>
      </c>
      <c r="G203" s="2">
        <v>19</v>
      </c>
      <c r="H203" s="4">
        <v>45476.481787418983</v>
      </c>
      <c r="I203" s="7">
        <v>3.48073271428571E-8</v>
      </c>
      <c r="J203" s="2">
        <v>19</v>
      </c>
      <c r="K203" s="4">
        <v>45476.483160520831</v>
      </c>
      <c r="L203" s="7">
        <v>3.8437399999999997E-8</v>
      </c>
      <c r="M203" s="2">
        <v>19</v>
      </c>
      <c r="N203" s="4">
        <v>45476.484139050925</v>
      </c>
      <c r="O203" s="7">
        <v>4.2486757142857103E-8</v>
      </c>
      <c r="P203" s="2">
        <v>19</v>
      </c>
      <c r="Q203" s="4">
        <v>45476.485289826385</v>
      </c>
      <c r="R203" s="7">
        <v>4.7642015714285698E-8</v>
      </c>
      <c r="S203" s="2">
        <v>19</v>
      </c>
      <c r="T203" s="4">
        <v>45476.491010486112</v>
      </c>
      <c r="U203" s="7">
        <v>5.1404152857142898E-8</v>
      </c>
      <c r="V203" s="2">
        <v>19</v>
      </c>
      <c r="W203" s="4">
        <v>45476.491970671297</v>
      </c>
      <c r="X203" s="7">
        <v>5.7640820000000002E-8</v>
      </c>
      <c r="Y203" s="2">
        <v>19</v>
      </c>
      <c r="Z203" s="4">
        <v>45476.492913576389</v>
      </c>
      <c r="AA203" s="7">
        <v>6.4644401428571399E-8</v>
      </c>
      <c r="AB203" s="2">
        <v>19</v>
      </c>
      <c r="AC203" s="4">
        <v>45476.493882858798</v>
      </c>
      <c r="AD203" s="7">
        <v>7.5527772857142795E-8</v>
      </c>
      <c r="AE203" s="2">
        <v>19</v>
      </c>
      <c r="AF203" s="4">
        <v>45476.49491425926</v>
      </c>
      <c r="AG203" s="7">
        <v>9.2678492857142897E-8</v>
      </c>
      <c r="AH203" s="2">
        <v>19</v>
      </c>
      <c r="AI203" s="4">
        <v>45476.497125543981</v>
      </c>
      <c r="AJ203" s="7">
        <v>1.2194162857142899E-7</v>
      </c>
      <c r="AK203" s="2">
        <v>19</v>
      </c>
      <c r="AL203" s="4">
        <v>45476.49869453704</v>
      </c>
      <c r="AM203" s="7">
        <v>1.79746057142857E-7</v>
      </c>
    </row>
    <row r="204" spans="1:39">
      <c r="A204" s="2">
        <v>20</v>
      </c>
      <c r="B204" s="4">
        <v>45476.479316087964</v>
      </c>
      <c r="C204" s="7">
        <v>3.41956885714286E-8</v>
      </c>
      <c r="D204" s="2">
        <v>20</v>
      </c>
      <c r="E204" s="4">
        <v>45476.480639004629</v>
      </c>
      <c r="F204" s="7">
        <v>3.4258345714285701E-8</v>
      </c>
      <c r="G204" s="2">
        <v>20</v>
      </c>
      <c r="H204" s="4">
        <v>45476.48179888889</v>
      </c>
      <c r="I204" s="7">
        <v>3.4794887142857098E-8</v>
      </c>
      <c r="J204" s="2">
        <v>20</v>
      </c>
      <c r="K204" s="4">
        <v>45476.483171886575</v>
      </c>
      <c r="L204" s="7">
        <v>3.8430955714285703E-8</v>
      </c>
      <c r="M204" s="2">
        <v>20</v>
      </c>
      <c r="N204" s="4">
        <v>45476.484151643519</v>
      </c>
      <c r="O204" s="7">
        <v>4.24804971428571E-8</v>
      </c>
      <c r="P204" s="2">
        <v>20</v>
      </c>
      <c r="Q204" s="4">
        <v>45476.485302430556</v>
      </c>
      <c r="R204" s="7">
        <v>4.7645081428571398E-8</v>
      </c>
      <c r="S204" s="2">
        <v>20</v>
      </c>
      <c r="T204" s="4">
        <v>45476.491021817128</v>
      </c>
      <c r="U204" s="7">
        <v>5.1409502857142903E-8</v>
      </c>
      <c r="V204" s="2">
        <v>20</v>
      </c>
      <c r="W204" s="4">
        <v>45476.49198204861</v>
      </c>
      <c r="X204" s="7">
        <v>5.76454828571429E-8</v>
      </c>
      <c r="Y204" s="2">
        <v>20</v>
      </c>
      <c r="Z204" s="4">
        <v>45476.492925115737</v>
      </c>
      <c r="AA204" s="7">
        <v>6.4644965714285705E-8</v>
      </c>
      <c r="AB204" s="2">
        <v>20</v>
      </c>
      <c r="AC204" s="4">
        <v>45476.493895405096</v>
      </c>
      <c r="AD204" s="7">
        <v>7.5539595714285706E-8</v>
      </c>
      <c r="AE204" s="2">
        <v>20</v>
      </c>
      <c r="AF204" s="4">
        <v>45476.494926956017</v>
      </c>
      <c r="AG204" s="7">
        <v>9.2677405714285696E-8</v>
      </c>
      <c r="AH204" s="2">
        <v>20</v>
      </c>
      <c r="AI204" s="4">
        <v>45476.497138206018</v>
      </c>
      <c r="AJ204" s="7">
        <v>1.21940614285714E-7</v>
      </c>
      <c r="AK204" s="2">
        <v>20</v>
      </c>
      <c r="AL204" s="4">
        <v>45476.498707199076</v>
      </c>
      <c r="AM204" s="7">
        <v>1.7975924285714299E-7</v>
      </c>
    </row>
    <row r="205" spans="1:39">
      <c r="A205" s="2">
        <v>21</v>
      </c>
      <c r="B205" s="4">
        <v>45476.479327581015</v>
      </c>
      <c r="C205" s="7">
        <v>3.41854914285714E-8</v>
      </c>
      <c r="D205" s="2">
        <v>21</v>
      </c>
      <c r="E205" s="4">
        <v>45476.480650335645</v>
      </c>
      <c r="F205" s="7">
        <v>3.42629085714286E-8</v>
      </c>
      <c r="G205" s="2">
        <v>21</v>
      </c>
      <c r="H205" s="4">
        <v>45476.48181020833</v>
      </c>
      <c r="I205" s="7">
        <v>3.47908428571429E-8</v>
      </c>
      <c r="J205" s="2">
        <v>21</v>
      </c>
      <c r="K205" s="4">
        <v>45476.483184594908</v>
      </c>
      <c r="L205" s="7">
        <v>3.8425574285714297E-8</v>
      </c>
      <c r="M205" s="2">
        <v>21</v>
      </c>
      <c r="N205" s="4">
        <v>45476.484162986111</v>
      </c>
      <c r="O205" s="7">
        <v>4.24862385714286E-8</v>
      </c>
      <c r="P205" s="2">
        <v>21</v>
      </c>
      <c r="Q205" s="4">
        <v>45476.485313726851</v>
      </c>
      <c r="R205" s="7">
        <v>4.7641312857142897E-8</v>
      </c>
      <c r="S205" s="2">
        <v>21</v>
      </c>
      <c r="T205" s="4">
        <v>45476.49103315972</v>
      </c>
      <c r="U205" s="7">
        <v>5.14084085714286E-8</v>
      </c>
      <c r="V205" s="2">
        <v>21</v>
      </c>
      <c r="W205" s="4">
        <v>45476.491993460651</v>
      </c>
      <c r="X205" s="7">
        <v>5.7643621428571399E-8</v>
      </c>
      <c r="Y205" s="2">
        <v>21</v>
      </c>
      <c r="Z205" s="4">
        <v>45476.492936377312</v>
      </c>
      <c r="AA205" s="7">
        <v>6.4638801428571401E-8</v>
      </c>
      <c r="AB205" s="2">
        <v>21</v>
      </c>
      <c r="AC205" s="4">
        <v>45476.493906909724</v>
      </c>
      <c r="AD205" s="7">
        <v>7.55432085714286E-8</v>
      </c>
      <c r="AE205" s="2">
        <v>21</v>
      </c>
      <c r="AF205" s="4">
        <v>45476.49493828704</v>
      </c>
      <c r="AG205" s="7">
        <v>9.2676857142857203E-8</v>
      </c>
      <c r="AH205" s="2">
        <v>21</v>
      </c>
      <c r="AI205" s="4">
        <v>45476.497149629628</v>
      </c>
      <c r="AJ205" s="7">
        <v>1.2194204285714299E-7</v>
      </c>
      <c r="AK205" s="2">
        <v>21</v>
      </c>
      <c r="AL205" s="4">
        <v>45476.498718506948</v>
      </c>
      <c r="AM205" s="7">
        <v>1.79755914285714E-7</v>
      </c>
    </row>
    <row r="206" spans="1:39">
      <c r="A206" s="2">
        <v>22</v>
      </c>
      <c r="B206" s="4">
        <v>45476.479339039353</v>
      </c>
      <c r="C206" s="7">
        <v>3.41789471428571E-8</v>
      </c>
      <c r="D206" s="2">
        <v>22</v>
      </c>
      <c r="E206" s="4">
        <v>45476.480661805559</v>
      </c>
      <c r="F206" s="7">
        <v>3.4248760000000001E-8</v>
      </c>
      <c r="G206" s="2">
        <v>22</v>
      </c>
      <c r="H206" s="4">
        <v>45476.481821643516</v>
      </c>
      <c r="I206" s="7">
        <v>3.4789128571428599E-8</v>
      </c>
      <c r="J206" s="2">
        <v>22</v>
      </c>
      <c r="K206" s="4">
        <v>45476.483195914348</v>
      </c>
      <c r="L206" s="7">
        <v>3.8423297142857101E-8</v>
      </c>
      <c r="M206" s="2">
        <v>22</v>
      </c>
      <c r="N206" s="4">
        <v>45476.48417452546</v>
      </c>
      <c r="O206" s="7">
        <v>4.2488250000000003E-8</v>
      </c>
      <c r="P206" s="2">
        <v>22</v>
      </c>
      <c r="Q206" s="4">
        <v>45476.485325185182</v>
      </c>
      <c r="R206" s="7">
        <v>4.76470928571429E-8</v>
      </c>
      <c r="S206" s="2">
        <v>22</v>
      </c>
      <c r="T206" s="4">
        <v>45476.491044652779</v>
      </c>
      <c r="U206" s="7">
        <v>5.1405518571428599E-8</v>
      </c>
      <c r="V206" s="2">
        <v>22</v>
      </c>
      <c r="W206" s="4">
        <v>45476.492005196757</v>
      </c>
      <c r="X206" s="7">
        <v>5.7641287142857098E-8</v>
      </c>
      <c r="Y206" s="2">
        <v>22</v>
      </c>
      <c r="Z206" s="4">
        <v>45476.49294783565</v>
      </c>
      <c r="AA206" s="7">
        <v>6.4634271428571406E-8</v>
      </c>
      <c r="AB206" s="2">
        <v>22</v>
      </c>
      <c r="AC206" s="4">
        <v>45476.493918252316</v>
      </c>
      <c r="AD206" s="7">
        <v>7.5538334285714303E-8</v>
      </c>
      <c r="AE206" s="2">
        <v>22</v>
      </c>
      <c r="AF206" s="4">
        <v>45476.494949699074</v>
      </c>
      <c r="AG206" s="7">
        <v>9.2686589999999996E-8</v>
      </c>
      <c r="AH206" s="2">
        <v>22</v>
      </c>
      <c r="AI206" s="4">
        <v>45476.497160937499</v>
      </c>
      <c r="AJ206" s="7">
        <v>1.2195530000000001E-7</v>
      </c>
      <c r="AK206" s="2">
        <v>22</v>
      </c>
      <c r="AL206" s="4">
        <v>45476.498729965278</v>
      </c>
      <c r="AM206" s="7">
        <v>1.7977388571428601E-7</v>
      </c>
    </row>
    <row r="207" spans="1:39">
      <c r="A207" s="2">
        <v>23</v>
      </c>
      <c r="B207" s="4">
        <v>45476.479350439811</v>
      </c>
      <c r="C207" s="7">
        <v>3.41717042857143E-8</v>
      </c>
      <c r="D207" s="2">
        <v>23</v>
      </c>
      <c r="E207" s="4">
        <v>45476.480673101854</v>
      </c>
      <c r="F207" s="7">
        <v>3.4241702857142902E-8</v>
      </c>
      <c r="G207" s="2">
        <v>23</v>
      </c>
      <c r="H207" s="4">
        <v>45476.481833148151</v>
      </c>
      <c r="I207" s="7">
        <v>3.4786535714285699E-8</v>
      </c>
      <c r="J207" s="2">
        <v>23</v>
      </c>
      <c r="K207" s="4">
        <v>45476.483207233796</v>
      </c>
      <c r="L207" s="7">
        <v>3.8423681428571402E-8</v>
      </c>
      <c r="M207" s="2">
        <v>23</v>
      </c>
      <c r="N207" s="4">
        <v>45476.484185868052</v>
      </c>
      <c r="O207" s="7">
        <v>4.2484075714285698E-8</v>
      </c>
      <c r="P207" s="2">
        <v>23</v>
      </c>
      <c r="Q207" s="4">
        <v>45476.485336655096</v>
      </c>
      <c r="R207" s="7">
        <v>4.7643237142857101E-8</v>
      </c>
      <c r="S207" s="2">
        <v>23</v>
      </c>
      <c r="T207" s="4">
        <v>45476.491057326391</v>
      </c>
      <c r="U207" s="7">
        <v>5.14036557142857E-8</v>
      </c>
      <c r="V207" s="2">
        <v>23</v>
      </c>
      <c r="W207" s="4">
        <v>45476.492016226854</v>
      </c>
      <c r="X207" s="7">
        <v>5.7638674285714298E-8</v>
      </c>
      <c r="Y207" s="2">
        <v>23</v>
      </c>
      <c r="Z207" s="4">
        <v>45476.492959131945</v>
      </c>
      <c r="AA207" s="7">
        <v>6.4640108571428606E-8</v>
      </c>
      <c r="AB207" s="2">
        <v>23</v>
      </c>
      <c r="AC207" s="4">
        <v>45476.493929606484</v>
      </c>
      <c r="AD207" s="7">
        <v>7.5531181428571405E-8</v>
      </c>
      <c r="AE207" s="2">
        <v>23</v>
      </c>
      <c r="AF207" s="4">
        <v>45476.494961076387</v>
      </c>
      <c r="AG207" s="7">
        <v>9.2680801428571395E-8</v>
      </c>
      <c r="AH207" s="2">
        <v>23</v>
      </c>
      <c r="AI207" s="4">
        <v>45476.497172418982</v>
      </c>
      <c r="AJ207" s="7">
        <v>1.2196438571428601E-7</v>
      </c>
      <c r="AK207" s="2">
        <v>23</v>
      </c>
      <c r="AL207" s="4">
        <v>45476.498741655094</v>
      </c>
      <c r="AM207" s="7">
        <v>1.79785614285714E-7</v>
      </c>
    </row>
    <row r="208" spans="1:39">
      <c r="A208" s="2">
        <v>24</v>
      </c>
      <c r="B208" s="4">
        <v>45476.479361909725</v>
      </c>
      <c r="C208" s="7">
        <v>3.4172501428571402E-8</v>
      </c>
      <c r="D208" s="2">
        <v>24</v>
      </c>
      <c r="E208" s="4">
        <v>45476.480685787035</v>
      </c>
      <c r="F208" s="7">
        <v>3.426578E-8</v>
      </c>
      <c r="G208" s="2">
        <v>24</v>
      </c>
      <c r="H208" s="4">
        <v>45476.481844386573</v>
      </c>
      <c r="I208" s="7">
        <v>3.4800481428571399E-8</v>
      </c>
      <c r="J208" s="2">
        <v>24</v>
      </c>
      <c r="K208" s="4">
        <v>45476.483219189817</v>
      </c>
      <c r="L208" s="7">
        <v>3.84356785714286E-8</v>
      </c>
      <c r="M208" s="2">
        <v>24</v>
      </c>
      <c r="N208" s="4">
        <v>45476.484197233796</v>
      </c>
      <c r="O208" s="7">
        <v>4.2487482857142898E-8</v>
      </c>
      <c r="P208" s="2">
        <v>24</v>
      </c>
      <c r="Q208" s="4">
        <v>45476.485347997688</v>
      </c>
      <c r="R208" s="7">
        <v>4.7646965714285701E-8</v>
      </c>
      <c r="S208" s="2">
        <v>24</v>
      </c>
      <c r="T208" s="4">
        <v>45476.491068645832</v>
      </c>
      <c r="U208" s="7">
        <v>5.1409374285714299E-8</v>
      </c>
      <c r="V208" s="2">
        <v>24</v>
      </c>
      <c r="W208" s="4">
        <v>45476.492027638888</v>
      </c>
      <c r="X208" s="7">
        <v>5.7639997142857203E-8</v>
      </c>
      <c r="Y208" s="2">
        <v>24</v>
      </c>
      <c r="Z208" s="4">
        <v>45476.492970624997</v>
      </c>
      <c r="AA208" s="7">
        <v>6.4650317142857094E-8</v>
      </c>
      <c r="AB208" s="2">
        <v>24</v>
      </c>
      <c r="AC208" s="4">
        <v>45476.493940960645</v>
      </c>
      <c r="AD208" s="7">
        <v>7.5533191428571404E-8</v>
      </c>
      <c r="AE208" s="2">
        <v>24</v>
      </c>
      <c r="AF208" s="4">
        <v>45476.494972453707</v>
      </c>
      <c r="AG208" s="7">
        <v>9.2680459999999995E-8</v>
      </c>
      <c r="AH208" s="2">
        <v>24</v>
      </c>
      <c r="AI208" s="4">
        <v>45476.497183703701</v>
      </c>
      <c r="AJ208" s="7">
        <v>1.21961271428571E-7</v>
      </c>
      <c r="AK208" s="2">
        <v>24</v>
      </c>
      <c r="AL208" s="4">
        <v>45476.498752731481</v>
      </c>
      <c r="AM208" s="7">
        <v>1.7978920000000001E-7</v>
      </c>
    </row>
    <row r="209" spans="1:39">
      <c r="A209" s="2">
        <v>25</v>
      </c>
      <c r="B209" s="4">
        <v>45476.479374467592</v>
      </c>
      <c r="C209" s="7">
        <v>3.4176635714285701E-8</v>
      </c>
      <c r="D209" s="2">
        <v>25</v>
      </c>
      <c r="E209" s="4">
        <v>45476.480697256942</v>
      </c>
      <c r="F209" s="7">
        <v>3.4259698571428603E-8</v>
      </c>
      <c r="G209" s="2">
        <v>25</v>
      </c>
      <c r="H209" s="4">
        <v>45476.481855833335</v>
      </c>
      <c r="I209" s="7">
        <v>3.4802180000000001E-8</v>
      </c>
      <c r="J209" s="2">
        <v>25</v>
      </c>
      <c r="K209" s="4">
        <v>45476.483230034719</v>
      </c>
      <c r="L209" s="7">
        <v>3.8436354285714299E-8</v>
      </c>
      <c r="M209" s="2">
        <v>25</v>
      </c>
      <c r="N209" s="4">
        <v>45476.484208726855</v>
      </c>
      <c r="O209" s="7">
        <v>4.2484005714285702E-8</v>
      </c>
      <c r="P209" s="2">
        <v>25</v>
      </c>
      <c r="Q209" s="4">
        <v>45476.48535934028</v>
      </c>
      <c r="R209" s="7">
        <v>4.7644391428571403E-8</v>
      </c>
      <c r="S209" s="2">
        <v>25</v>
      </c>
      <c r="T209" s="4">
        <v>45476.491079976855</v>
      </c>
      <c r="U209" s="7">
        <v>5.1405687142857202E-8</v>
      </c>
      <c r="V209" s="2">
        <v>25</v>
      </c>
      <c r="W209" s="4">
        <v>45476.492039027777</v>
      </c>
      <c r="X209" s="7">
        <v>5.7646248571428601E-8</v>
      </c>
      <c r="Y209" s="2">
        <v>25</v>
      </c>
      <c r="Z209" s="4">
        <v>45476.492981944444</v>
      </c>
      <c r="AA209" s="7">
        <v>6.4645462857142897E-8</v>
      </c>
      <c r="AB209" s="2">
        <v>25</v>
      </c>
      <c r="AC209" s="4">
        <v>45476.49395246528</v>
      </c>
      <c r="AD209" s="7">
        <v>7.5540899999999996E-8</v>
      </c>
      <c r="AE209" s="2">
        <v>25</v>
      </c>
      <c r="AF209" s="4">
        <v>45476.494984016201</v>
      </c>
      <c r="AG209" s="7">
        <v>9.2682494285714299E-8</v>
      </c>
      <c r="AH209" s="2">
        <v>25</v>
      </c>
      <c r="AI209" s="4">
        <v>45476.49719519676</v>
      </c>
      <c r="AJ209" s="7">
        <v>1.2194778571428601E-7</v>
      </c>
      <c r="AK209" s="2">
        <v>25</v>
      </c>
      <c r="AL209" s="4">
        <v>45476.49876422454</v>
      </c>
      <c r="AM209" s="7">
        <v>1.7979748571428599E-7</v>
      </c>
    </row>
    <row r="210" spans="1:39">
      <c r="A210" s="2">
        <v>26</v>
      </c>
      <c r="B210" s="4">
        <v>45476.47938582176</v>
      </c>
      <c r="C210" s="7">
        <v>3.4174911428571402E-8</v>
      </c>
      <c r="D210" s="2">
        <v>26</v>
      </c>
      <c r="E210" s="4">
        <v>45476.48070857639</v>
      </c>
      <c r="F210" s="7">
        <v>3.4261215714285703E-8</v>
      </c>
      <c r="G210" s="2">
        <v>26</v>
      </c>
      <c r="H210" s="4">
        <v>45476.481867256945</v>
      </c>
      <c r="I210" s="7">
        <v>3.4801601428571399E-8</v>
      </c>
      <c r="J210" s="2">
        <v>26</v>
      </c>
      <c r="K210" s="4">
        <v>45476.483241458336</v>
      </c>
      <c r="L210" s="7">
        <v>3.8432575714285703E-8</v>
      </c>
      <c r="M210" s="2">
        <v>26</v>
      </c>
      <c r="N210" s="4">
        <v>45476.484220127313</v>
      </c>
      <c r="O210" s="7">
        <v>4.2487351428571399E-8</v>
      </c>
      <c r="P210" s="2">
        <v>26</v>
      </c>
      <c r="Q210" s="4">
        <v>45476.485370821756</v>
      </c>
      <c r="R210" s="7">
        <v>4.7646612857142899E-8</v>
      </c>
      <c r="S210" s="2">
        <v>26</v>
      </c>
      <c r="T210" s="4">
        <v>45476.491091458331</v>
      </c>
      <c r="U210" s="7">
        <v>5.1411850000000003E-8</v>
      </c>
      <c r="V210" s="2">
        <v>26</v>
      </c>
      <c r="W210" s="4">
        <v>45476.492051666668</v>
      </c>
      <c r="X210" s="7">
        <v>5.7649097142857099E-8</v>
      </c>
      <c r="Y210" s="2">
        <v>26</v>
      </c>
      <c r="Z210" s="4">
        <v>45476.492993425927</v>
      </c>
      <c r="AA210" s="7">
        <v>6.46470728571429E-8</v>
      </c>
      <c r="AB210" s="2">
        <v>26</v>
      </c>
      <c r="AC210" s="4">
        <v>45476.493963842593</v>
      </c>
      <c r="AD210" s="7">
        <v>7.5548898571428594E-8</v>
      </c>
      <c r="AE210" s="2">
        <v>26</v>
      </c>
      <c r="AF210" s="4">
        <v>45476.494995428242</v>
      </c>
      <c r="AG210" s="7">
        <v>9.2690402857142901E-8</v>
      </c>
      <c r="AH210" s="2">
        <v>26</v>
      </c>
      <c r="AI210" s="4">
        <v>45476.4972065162</v>
      </c>
      <c r="AJ210" s="7">
        <v>1.2196175714285701E-7</v>
      </c>
      <c r="AK210" s="2">
        <v>26</v>
      </c>
      <c r="AL210" s="4">
        <v>45476.498775532411</v>
      </c>
      <c r="AM210" s="7">
        <v>1.7982177142857101E-7</v>
      </c>
    </row>
    <row r="211" spans="1:39">
      <c r="A211" s="2">
        <v>27</v>
      </c>
      <c r="B211" s="4">
        <v>45476.479397372685</v>
      </c>
      <c r="C211" s="7">
        <v>3.4193018571428602E-8</v>
      </c>
      <c r="D211" s="2">
        <v>27</v>
      </c>
      <c r="E211" s="4">
        <v>45476.480720023152</v>
      </c>
      <c r="F211" s="7">
        <v>3.4265485714285701E-8</v>
      </c>
      <c r="G211" s="2">
        <v>27</v>
      </c>
      <c r="H211" s="4">
        <v>45476.481879907406</v>
      </c>
      <c r="I211" s="7">
        <v>3.4790721428571398E-8</v>
      </c>
      <c r="J211" s="2">
        <v>27</v>
      </c>
      <c r="K211" s="4">
        <v>45476.483252916667</v>
      </c>
      <c r="L211" s="7">
        <v>3.8429260000000003E-8</v>
      </c>
      <c r="M211" s="2">
        <v>27</v>
      </c>
      <c r="N211" s="4">
        <v>45476.484232673611</v>
      </c>
      <c r="O211" s="7">
        <v>4.24881128571429E-8</v>
      </c>
      <c r="P211" s="2">
        <v>27</v>
      </c>
      <c r="Q211" s="4">
        <v>45476.485383495368</v>
      </c>
      <c r="R211" s="7">
        <v>4.7645224285714298E-8</v>
      </c>
      <c r="S211" s="2">
        <v>27</v>
      </c>
      <c r="T211" s="4">
        <v>45476.491102777778</v>
      </c>
      <c r="U211" s="7">
        <v>5.1411209999999997E-8</v>
      </c>
      <c r="V211" s="2">
        <v>27</v>
      </c>
      <c r="W211" s="4">
        <v>45476.49206315972</v>
      </c>
      <c r="X211" s="7">
        <v>5.7650027142857197E-8</v>
      </c>
      <c r="Y211" s="2">
        <v>27</v>
      </c>
      <c r="Z211" s="4">
        <v>45476.493005995369</v>
      </c>
      <c r="AA211" s="7">
        <v>6.4646544285714295E-8</v>
      </c>
      <c r="AB211" s="2">
        <v>27</v>
      </c>
      <c r="AC211" s="4">
        <v>45476.493976412035</v>
      </c>
      <c r="AD211" s="7">
        <v>7.5551448571428606E-8</v>
      </c>
      <c r="AE211" s="2">
        <v>27</v>
      </c>
      <c r="AF211" s="4">
        <v>45476.495007962963</v>
      </c>
      <c r="AG211" s="7">
        <v>9.2696997142857098E-8</v>
      </c>
      <c r="AH211" s="2">
        <v>27</v>
      </c>
      <c r="AI211" s="4">
        <v>45476.497219247685</v>
      </c>
      <c r="AJ211" s="7">
        <v>1.2196327142857101E-7</v>
      </c>
      <c r="AK211" s="2">
        <v>27</v>
      </c>
      <c r="AL211" s="4">
        <v>45476.498790358797</v>
      </c>
      <c r="AM211" s="7">
        <v>1.798251E-7</v>
      </c>
    </row>
    <row r="212" spans="1:39">
      <c r="A212" s="2">
        <v>28</v>
      </c>
      <c r="B212" s="4">
        <v>45476.479408692132</v>
      </c>
      <c r="C212" s="7">
        <v>3.4190149999999999E-8</v>
      </c>
      <c r="D212" s="2">
        <v>28</v>
      </c>
      <c r="E212" s="4">
        <v>45476.48073145833</v>
      </c>
      <c r="F212" s="7">
        <v>3.4248771428571402E-8</v>
      </c>
      <c r="G212" s="2">
        <v>28</v>
      </c>
      <c r="H212" s="4">
        <v>45476.481891342592</v>
      </c>
      <c r="I212" s="7">
        <v>3.4781885714285699E-8</v>
      </c>
      <c r="J212" s="2">
        <v>28</v>
      </c>
      <c r="K212" s="4">
        <v>45476.483265486109</v>
      </c>
      <c r="L212" s="7">
        <v>3.84272128571429E-8</v>
      </c>
      <c r="M212" s="2">
        <v>28</v>
      </c>
      <c r="N212" s="4">
        <v>45476.484244074076</v>
      </c>
      <c r="O212" s="7">
        <v>4.2479212857142902E-8</v>
      </c>
      <c r="P212" s="2">
        <v>28</v>
      </c>
      <c r="Q212" s="4">
        <v>45476.485394780095</v>
      </c>
      <c r="R212" s="7">
        <v>4.7646727142857101E-8</v>
      </c>
      <c r="S212" s="2">
        <v>28</v>
      </c>
      <c r="T212" s="4">
        <v>45476.491114236109</v>
      </c>
      <c r="U212" s="7">
        <v>5.1413291428571403E-8</v>
      </c>
      <c r="V212" s="2">
        <v>28</v>
      </c>
      <c r="W212" s="4">
        <v>45476.492074525464</v>
      </c>
      <c r="X212" s="7">
        <v>5.7648608571428599E-8</v>
      </c>
      <c r="Y212" s="2">
        <v>28</v>
      </c>
      <c r="Z212" s="4">
        <v>45476.493017349538</v>
      </c>
      <c r="AA212" s="7">
        <v>6.4642758571428597E-8</v>
      </c>
      <c r="AB212" s="2">
        <v>28</v>
      </c>
      <c r="AC212" s="4">
        <v>45476.493987881942</v>
      </c>
      <c r="AD212" s="7">
        <v>7.5546815714285704E-8</v>
      </c>
      <c r="AE212" s="2">
        <v>28</v>
      </c>
      <c r="AF212" s="4">
        <v>45476.49501929398</v>
      </c>
      <c r="AG212" s="7">
        <v>9.2700702857142903E-8</v>
      </c>
      <c r="AH212" s="2">
        <v>28</v>
      </c>
      <c r="AI212" s="4">
        <v>45476.497230532405</v>
      </c>
      <c r="AJ212" s="7">
        <v>1.2195537142857099E-7</v>
      </c>
      <c r="AK212" s="2">
        <v>28</v>
      </c>
      <c r="AL212" s="4">
        <v>45476.498799490742</v>
      </c>
      <c r="AM212" s="7">
        <v>1.7982347142857101E-7</v>
      </c>
    </row>
    <row r="213" spans="1:39">
      <c r="A213" s="2">
        <v>29</v>
      </c>
      <c r="B213" s="4">
        <v>45476.479420127318</v>
      </c>
      <c r="C213" s="7">
        <v>3.41897757142857E-8</v>
      </c>
      <c r="D213" s="2">
        <v>29</v>
      </c>
      <c r="E213" s="4">
        <v>45476.480742916669</v>
      </c>
      <c r="F213" s="7">
        <v>3.4237841428571398E-8</v>
      </c>
      <c r="G213" s="2">
        <v>29</v>
      </c>
      <c r="H213" s="4">
        <v>45476.481902743057</v>
      </c>
      <c r="I213" s="7">
        <v>3.4785541428571401E-8</v>
      </c>
      <c r="J213" s="2">
        <v>29</v>
      </c>
      <c r="K213" s="4">
        <v>45476.483276886574</v>
      </c>
      <c r="L213" s="7">
        <v>3.8410384285714299E-8</v>
      </c>
      <c r="M213" s="2">
        <v>29</v>
      </c>
      <c r="N213" s="4">
        <v>45476.484255567128</v>
      </c>
      <c r="O213" s="7">
        <v>4.24786857142857E-8</v>
      </c>
      <c r="P213" s="2">
        <v>29</v>
      </c>
      <c r="Q213" s="4">
        <v>45476.485406284723</v>
      </c>
      <c r="R213" s="7">
        <v>4.7644954285714297E-8</v>
      </c>
      <c r="S213" s="2">
        <v>29</v>
      </c>
      <c r="T213" s="4">
        <v>45476.49112554398</v>
      </c>
      <c r="U213" s="7">
        <v>5.14140871428571E-8</v>
      </c>
      <c r="V213" s="2">
        <v>29</v>
      </c>
      <c r="W213" s="4">
        <v>45476.492085891201</v>
      </c>
      <c r="X213" s="7">
        <v>5.7642087142857102E-8</v>
      </c>
      <c r="Y213" s="2">
        <v>29</v>
      </c>
      <c r="Z213" s="4">
        <v>45476.493028854165</v>
      </c>
      <c r="AA213" s="7">
        <v>6.4643597142857096E-8</v>
      </c>
      <c r="AB213" s="2">
        <v>29</v>
      </c>
      <c r="AC213" s="4">
        <v>45476.493999178238</v>
      </c>
      <c r="AD213" s="7">
        <v>7.5547225714285696E-8</v>
      </c>
      <c r="AE213" s="2">
        <v>29</v>
      </c>
      <c r="AF213" s="4">
        <v>45476.495030729166</v>
      </c>
      <c r="AG213" s="7">
        <v>9.2701174285714298E-8</v>
      </c>
      <c r="AH213" s="2">
        <v>29</v>
      </c>
      <c r="AI213" s="4">
        <v>45476.49724203704</v>
      </c>
      <c r="AJ213" s="7">
        <v>1.2197114285714301E-7</v>
      </c>
      <c r="AK213" s="2">
        <v>29</v>
      </c>
      <c r="AL213" s="4">
        <v>45476.498810972225</v>
      </c>
      <c r="AM213" s="7">
        <v>1.79850614285714E-7</v>
      </c>
    </row>
    <row r="214" spans="1:39">
      <c r="A214" s="2">
        <v>30</v>
      </c>
      <c r="B214" s="4">
        <v>45476.47943146991</v>
      </c>
      <c r="C214" s="7">
        <v>3.4169407142857103E-8</v>
      </c>
      <c r="D214" s="2">
        <v>30</v>
      </c>
      <c r="E214" s="4">
        <v>45476.480754398151</v>
      </c>
      <c r="F214" s="7">
        <v>3.4235134285714303E-8</v>
      </c>
      <c r="G214" s="2">
        <v>30</v>
      </c>
      <c r="H214" s="4">
        <v>45476.481914050928</v>
      </c>
      <c r="I214" s="7">
        <v>3.4795607142857103E-8</v>
      </c>
      <c r="J214" s="2">
        <v>30</v>
      </c>
      <c r="K214" s="4">
        <v>45476.483288333337</v>
      </c>
      <c r="L214" s="7">
        <v>3.8414082857142903E-8</v>
      </c>
      <c r="M214" s="2">
        <v>30</v>
      </c>
      <c r="N214" s="4">
        <v>45476.48426690972</v>
      </c>
      <c r="O214" s="7">
        <v>4.2478525714285702E-8</v>
      </c>
      <c r="P214" s="2">
        <v>30</v>
      </c>
      <c r="Q214" s="4">
        <v>45476.485417523145</v>
      </c>
      <c r="R214" s="7">
        <v>4.7646584285714301E-8</v>
      </c>
      <c r="S214" s="2">
        <v>30</v>
      </c>
      <c r="T214" s="4">
        <v>45476.491138263889</v>
      </c>
      <c r="U214" s="7">
        <v>5.1410245714285703E-8</v>
      </c>
      <c r="V214" s="2">
        <v>30</v>
      </c>
      <c r="W214" s="4">
        <v>45476.492097256945</v>
      </c>
      <c r="X214" s="7">
        <v>5.7645735714285703E-8</v>
      </c>
      <c r="Y214" s="2">
        <v>30</v>
      </c>
      <c r="Z214" s="4">
        <v>45476.493040138892</v>
      </c>
      <c r="AA214" s="7">
        <v>6.4642235714285702E-8</v>
      </c>
      <c r="AB214" s="2">
        <v>30</v>
      </c>
      <c r="AC214" s="4">
        <v>45476.494010659721</v>
      </c>
      <c r="AD214" s="7">
        <v>7.5548130000000004E-8</v>
      </c>
      <c r="AE214" s="2">
        <v>30</v>
      </c>
      <c r="AF214" s="4">
        <v>45476.495042106479</v>
      </c>
      <c r="AG214" s="7">
        <v>9.2696300000000001E-8</v>
      </c>
      <c r="AH214" s="2">
        <v>30</v>
      </c>
      <c r="AI214" s="4">
        <v>45476.497253368056</v>
      </c>
      <c r="AJ214" s="7">
        <v>1.21964014285714E-7</v>
      </c>
      <c r="AK214" s="2">
        <v>30</v>
      </c>
      <c r="AL214" s="4">
        <v>45476.498822280089</v>
      </c>
      <c r="AM214" s="7">
        <v>1.7984102857142899E-7</v>
      </c>
    </row>
    <row r="215" spans="1:39">
      <c r="A215" s="2">
        <v>31</v>
      </c>
      <c r="B215" s="4">
        <v>45476.479442928241</v>
      </c>
      <c r="C215" s="7">
        <v>3.4171801428571397E-8</v>
      </c>
      <c r="D215" s="2">
        <v>31</v>
      </c>
      <c r="E215" s="4">
        <v>45476.480765729168</v>
      </c>
      <c r="F215" s="7">
        <v>3.4229484285714302E-8</v>
      </c>
      <c r="G215" s="2">
        <v>31</v>
      </c>
      <c r="H215" s="4">
        <v>45476.481925474538</v>
      </c>
      <c r="I215" s="7">
        <v>3.47941871428571E-8</v>
      </c>
      <c r="J215" s="2">
        <v>31</v>
      </c>
      <c r="K215" s="4">
        <v>45476.483299699074</v>
      </c>
      <c r="L215" s="7">
        <v>3.8406101428571403E-8</v>
      </c>
      <c r="M215" s="2">
        <v>31</v>
      </c>
      <c r="N215" s="4">
        <v>45476.484278298609</v>
      </c>
      <c r="O215" s="7">
        <v>4.2460245714285699E-8</v>
      </c>
      <c r="P215" s="2">
        <v>31</v>
      </c>
      <c r="Q215" s="4">
        <v>45476.485428993059</v>
      </c>
      <c r="R215" s="7">
        <v>4.7645989999999999E-8</v>
      </c>
      <c r="S215" s="2">
        <v>31</v>
      </c>
      <c r="T215" s="4">
        <v>45476.491149583337</v>
      </c>
      <c r="U215" s="7">
        <v>5.1411391428571399E-8</v>
      </c>
      <c r="V215" s="2">
        <v>31</v>
      </c>
      <c r="W215" s="4">
        <v>45476.492108611114</v>
      </c>
      <c r="X215" s="7">
        <v>5.7650109999999999E-8</v>
      </c>
      <c r="Y215" s="2">
        <v>31</v>
      </c>
      <c r="Z215" s="4">
        <v>45476.493051516205</v>
      </c>
      <c r="AA215" s="7">
        <v>6.4649807142857097E-8</v>
      </c>
      <c r="AB215" s="2">
        <v>31</v>
      </c>
      <c r="AC215" s="4">
        <v>45476.494022025465</v>
      </c>
      <c r="AD215" s="7">
        <v>7.5544534285714294E-8</v>
      </c>
      <c r="AE215" s="2">
        <v>31</v>
      </c>
      <c r="AF215" s="4">
        <v>45476.495053483799</v>
      </c>
      <c r="AG215" s="7">
        <v>9.2700911428571406E-8</v>
      </c>
      <c r="AH215" s="2">
        <v>31</v>
      </c>
      <c r="AI215" s="4">
        <v>45476.497264675927</v>
      </c>
      <c r="AJ215" s="7">
        <v>1.21957971428571E-7</v>
      </c>
      <c r="AK215" s="2">
        <v>31</v>
      </c>
      <c r="AL215" s="4">
        <v>45476.498833773148</v>
      </c>
      <c r="AM215" s="7">
        <v>1.7984285714285699E-7</v>
      </c>
    </row>
    <row r="216" spans="1:39">
      <c r="A216" s="2">
        <v>32</v>
      </c>
      <c r="B216" s="4">
        <v>45476.479454386572</v>
      </c>
      <c r="C216" s="7">
        <v>3.4173608571428602E-8</v>
      </c>
      <c r="D216" s="2">
        <v>32</v>
      </c>
      <c r="E216" s="4">
        <v>45476.480777326389</v>
      </c>
      <c r="F216" s="7">
        <v>3.4238307142857103E-8</v>
      </c>
      <c r="G216" s="2">
        <v>32</v>
      </c>
      <c r="H216" s="4">
        <v>45476.481936898148</v>
      </c>
      <c r="I216" s="7">
        <v>3.4780958571428602E-8</v>
      </c>
      <c r="J216" s="2">
        <v>32</v>
      </c>
      <c r="K216" s="4">
        <v>45476.483311215277</v>
      </c>
      <c r="L216" s="7">
        <v>3.84080728571429E-8</v>
      </c>
      <c r="M216" s="2">
        <v>32</v>
      </c>
      <c r="N216" s="4">
        <v>45476.484289733795</v>
      </c>
      <c r="O216" s="7">
        <v>4.2456447142857103E-8</v>
      </c>
      <c r="P216" s="2">
        <v>32</v>
      </c>
      <c r="Q216" s="4">
        <v>45476.485440486111</v>
      </c>
      <c r="R216" s="7">
        <v>4.76514414285714E-8</v>
      </c>
      <c r="S216" s="2">
        <v>32</v>
      </c>
      <c r="T216" s="4">
        <v>45476.49116109954</v>
      </c>
      <c r="U216" s="7">
        <v>5.1412459999999998E-8</v>
      </c>
      <c r="V216" s="2">
        <v>32</v>
      </c>
      <c r="W216" s="4">
        <v>45476.492120138886</v>
      </c>
      <c r="X216" s="7">
        <v>5.7655432857142902E-8</v>
      </c>
      <c r="Y216" s="2">
        <v>32</v>
      </c>
      <c r="Z216" s="4">
        <v>45476.493062974536</v>
      </c>
      <c r="AA216" s="7">
        <v>6.4650182857142906E-8</v>
      </c>
      <c r="AB216" s="2">
        <v>32</v>
      </c>
      <c r="AC216" s="4">
        <v>45476.494033425923</v>
      </c>
      <c r="AD216" s="7">
        <v>7.55480614285714E-8</v>
      </c>
      <c r="AE216" s="2">
        <v>32</v>
      </c>
      <c r="AF216" s="4">
        <v>45476.495065497686</v>
      </c>
      <c r="AG216" s="7">
        <v>9.2695412857142904E-8</v>
      </c>
      <c r="AH216" s="2">
        <v>32</v>
      </c>
      <c r="AI216" s="4">
        <v>45476.497276180555</v>
      </c>
      <c r="AJ216" s="7">
        <v>1.21951742857143E-7</v>
      </c>
      <c r="AK216" s="2">
        <v>32</v>
      </c>
      <c r="AL216" s="4">
        <v>45476.498845115741</v>
      </c>
      <c r="AM216" s="7">
        <v>1.7984465714285701E-7</v>
      </c>
    </row>
    <row r="217" spans="1:39">
      <c r="A217" s="2">
        <v>33</v>
      </c>
      <c r="B217" s="4">
        <v>45476.479466921293</v>
      </c>
      <c r="C217" s="7">
        <v>3.4172899999999999E-8</v>
      </c>
      <c r="D217" s="2">
        <v>33</v>
      </c>
      <c r="E217" s="4">
        <v>45476.480790000001</v>
      </c>
      <c r="F217" s="7">
        <v>3.4236964285714297E-8</v>
      </c>
      <c r="G217" s="2">
        <v>33</v>
      </c>
      <c r="H217" s="4">
        <v>45476.48194834491</v>
      </c>
      <c r="I217" s="7">
        <v>3.47679585714286E-8</v>
      </c>
      <c r="J217" s="2">
        <v>33</v>
      </c>
      <c r="K217" s="4">
        <v>45476.483322488428</v>
      </c>
      <c r="L217" s="7">
        <v>3.8409248571428599E-8</v>
      </c>
      <c r="M217" s="2">
        <v>33</v>
      </c>
      <c r="N217" s="4">
        <v>45476.48430103009</v>
      </c>
      <c r="O217" s="7">
        <v>4.2455231428571397E-8</v>
      </c>
      <c r="P217" s="2">
        <v>33</v>
      </c>
      <c r="Q217" s="4">
        <v>45476.485452997687</v>
      </c>
      <c r="R217" s="7">
        <v>4.7655575714285699E-8</v>
      </c>
      <c r="S217" s="2">
        <v>33</v>
      </c>
      <c r="T217" s="4">
        <v>45476.491172372684</v>
      </c>
      <c r="U217" s="7">
        <v>5.1411457142857102E-8</v>
      </c>
      <c r="V217" s="2">
        <v>33</v>
      </c>
      <c r="W217" s="4">
        <v>45476.492132777777</v>
      </c>
      <c r="X217" s="7">
        <v>5.7648475714285703E-8</v>
      </c>
      <c r="Y217" s="2">
        <v>33</v>
      </c>
      <c r="Z217" s="4">
        <v>45476.493075601851</v>
      </c>
      <c r="AA217" s="7">
        <v>6.4651984285714295E-8</v>
      </c>
      <c r="AB217" s="2">
        <v>33</v>
      </c>
      <c r="AC217" s="4">
        <v>45476.49404474537</v>
      </c>
      <c r="AD217" s="7">
        <v>7.5564577142857205E-8</v>
      </c>
      <c r="AE217" s="2">
        <v>33</v>
      </c>
      <c r="AF217" s="4">
        <v>45476.495076273146</v>
      </c>
      <c r="AG217" s="7">
        <v>9.2700300000000006E-8</v>
      </c>
      <c r="AH217" s="2">
        <v>33</v>
      </c>
      <c r="AI217" s="4">
        <v>45476.497287488426</v>
      </c>
      <c r="AJ217" s="7">
        <v>1.2193951428571401E-7</v>
      </c>
      <c r="AK217" s="2">
        <v>33</v>
      </c>
      <c r="AL217" s="4">
        <v>45476.498856574071</v>
      </c>
      <c r="AM217" s="7">
        <v>1.7983861428571401E-7</v>
      </c>
    </row>
    <row r="218" spans="1:39">
      <c r="A218" s="2">
        <v>34</v>
      </c>
      <c r="B218" s="4">
        <v>45476.479478402776</v>
      </c>
      <c r="C218" s="7">
        <v>3.4176318571428599E-8</v>
      </c>
      <c r="D218" s="2">
        <v>34</v>
      </c>
      <c r="E218" s="4">
        <v>45476.480801504629</v>
      </c>
      <c r="F218" s="7">
        <v>3.4244661428571402E-8</v>
      </c>
      <c r="G218" s="2">
        <v>34</v>
      </c>
      <c r="H218" s="4">
        <v>45476.481959965276</v>
      </c>
      <c r="I218" s="7">
        <v>3.4775437142857098E-8</v>
      </c>
      <c r="J218" s="2">
        <v>34</v>
      </c>
      <c r="K218" s="4">
        <v>45476.483333946759</v>
      </c>
      <c r="L218" s="7">
        <v>3.8406395714285702E-8</v>
      </c>
      <c r="M218" s="2">
        <v>34</v>
      </c>
      <c r="N218" s="4">
        <v>45476.484313645837</v>
      </c>
      <c r="O218" s="7">
        <v>4.24624128571429E-8</v>
      </c>
      <c r="P218" s="2">
        <v>34</v>
      </c>
      <c r="Q218" s="4">
        <v>45476.485464467594</v>
      </c>
      <c r="R218" s="7">
        <v>4.765384E-8</v>
      </c>
      <c r="S218" s="2">
        <v>34</v>
      </c>
      <c r="T218" s="4">
        <v>45476.491183888887</v>
      </c>
      <c r="U218" s="7">
        <v>5.1413168571428602E-8</v>
      </c>
      <c r="V218" s="2">
        <v>34</v>
      </c>
      <c r="W218" s="4">
        <v>45476.49214412037</v>
      </c>
      <c r="X218" s="7">
        <v>5.7648468571428601E-8</v>
      </c>
      <c r="Y218" s="2">
        <v>34</v>
      </c>
      <c r="Z218" s="4">
        <v>45476.49308709491</v>
      </c>
      <c r="AA218" s="7">
        <v>6.4646297142857203E-8</v>
      </c>
      <c r="AB218" s="2">
        <v>34</v>
      </c>
      <c r="AC218" s="4">
        <v>45476.49405739583</v>
      </c>
      <c r="AD218" s="7">
        <v>7.5557947142857096E-8</v>
      </c>
      <c r="AE218" s="2">
        <v>34</v>
      </c>
      <c r="AF218" s="4">
        <v>45476.49508778935</v>
      </c>
      <c r="AG218" s="7">
        <v>9.2695955714285699E-8</v>
      </c>
      <c r="AH218" s="2">
        <v>34</v>
      </c>
      <c r="AI218" s="4">
        <v>45476.497300208335</v>
      </c>
      <c r="AJ218" s="7">
        <v>1.21975628571429E-7</v>
      </c>
      <c r="AK218" s="2">
        <v>34</v>
      </c>
      <c r="AL218" s="4">
        <v>45476.49886915509</v>
      </c>
      <c r="AM218" s="7">
        <v>1.7984508571428599E-7</v>
      </c>
    </row>
    <row r="219" spans="1:39">
      <c r="A219" s="2">
        <v>35</v>
      </c>
      <c r="B219" s="4">
        <v>45476.479489745368</v>
      </c>
      <c r="C219" s="7">
        <v>3.4168035714285699E-8</v>
      </c>
      <c r="D219" s="2">
        <v>35</v>
      </c>
      <c r="E219" s="4">
        <v>45476.480812847221</v>
      </c>
      <c r="F219" s="7">
        <v>3.4255908571428599E-8</v>
      </c>
      <c r="G219" s="2">
        <v>35</v>
      </c>
      <c r="H219" s="4">
        <v>45476.481972430556</v>
      </c>
      <c r="I219" s="7">
        <v>3.4771515714285702E-8</v>
      </c>
      <c r="J219" s="2">
        <v>35</v>
      </c>
      <c r="K219" s="4">
        <v>45476.483346631947</v>
      </c>
      <c r="L219" s="7">
        <v>3.84020842857143E-8</v>
      </c>
      <c r="M219" s="2">
        <v>35</v>
      </c>
      <c r="N219" s="4">
        <v>45476.484325173609</v>
      </c>
      <c r="O219" s="7">
        <v>4.2465854285714302E-8</v>
      </c>
      <c r="P219" s="2">
        <v>35</v>
      </c>
      <c r="Q219" s="4">
        <v>45476.485475752314</v>
      </c>
      <c r="R219" s="7">
        <v>4.7647992857142903E-8</v>
      </c>
      <c r="S219" s="2">
        <v>35</v>
      </c>
      <c r="T219" s="4">
        <v>45476.491195138886</v>
      </c>
      <c r="U219" s="7">
        <v>5.14217314285714E-8</v>
      </c>
      <c r="V219" s="2">
        <v>35</v>
      </c>
      <c r="W219" s="4">
        <v>45476.492155520835</v>
      </c>
      <c r="X219" s="7">
        <v>5.7653737142857103E-8</v>
      </c>
      <c r="Y219" s="2">
        <v>35</v>
      </c>
      <c r="Z219" s="4">
        <v>45476.49309841435</v>
      </c>
      <c r="AA219" s="7">
        <v>6.4648554285714294E-8</v>
      </c>
      <c r="AB219" s="2">
        <v>35</v>
      </c>
      <c r="AC219" s="4">
        <v>45476.494068900465</v>
      </c>
      <c r="AD219" s="7">
        <v>7.5559952857142902E-8</v>
      </c>
      <c r="AE219" s="2">
        <v>35</v>
      </c>
      <c r="AF219" s="4">
        <v>45476.495100381944</v>
      </c>
      <c r="AG219" s="7">
        <v>9.2692717142857097E-8</v>
      </c>
      <c r="AH219" s="2">
        <v>35</v>
      </c>
      <c r="AI219" s="4">
        <v>45476.497311678242</v>
      </c>
      <c r="AJ219" s="7">
        <v>1.2197168571428599E-7</v>
      </c>
      <c r="AK219" s="2">
        <v>35</v>
      </c>
      <c r="AL219" s="4">
        <v>45476.498880694446</v>
      </c>
      <c r="AM219" s="7">
        <v>1.7984125714285701E-7</v>
      </c>
    </row>
    <row r="220" spans="1:39">
      <c r="A220" s="2">
        <v>36</v>
      </c>
      <c r="B220" s="4">
        <v>45476.479500937501</v>
      </c>
      <c r="C220" s="7">
        <v>3.41638057142857E-8</v>
      </c>
      <c r="D220" s="2">
        <v>36</v>
      </c>
      <c r="E220" s="4">
        <v>45476.480824143517</v>
      </c>
      <c r="F220" s="7">
        <v>3.4221167142857099E-8</v>
      </c>
      <c r="G220" s="2">
        <v>36</v>
      </c>
      <c r="H220" s="4">
        <v>45476.481983888887</v>
      </c>
      <c r="I220" s="7">
        <v>3.478007E-8</v>
      </c>
      <c r="J220" s="2">
        <v>36</v>
      </c>
      <c r="K220" s="4">
        <v>45476.483357939818</v>
      </c>
      <c r="L220" s="7">
        <v>3.8408390000000001E-8</v>
      </c>
      <c r="M220" s="2">
        <v>36</v>
      </c>
      <c r="N220" s="4">
        <v>45476.484336527777</v>
      </c>
      <c r="O220" s="7">
        <v>4.2464377142857103E-8</v>
      </c>
      <c r="P220" s="2">
        <v>36</v>
      </c>
      <c r="Q220" s="4">
        <v>45476.485487245372</v>
      </c>
      <c r="R220" s="7">
        <v>4.76519928571429E-8</v>
      </c>
      <c r="S220" s="2">
        <v>36</v>
      </c>
      <c r="T220" s="4">
        <v>45476.491206631945</v>
      </c>
      <c r="U220" s="7">
        <v>5.14189714285714E-8</v>
      </c>
      <c r="V220" s="2">
        <v>36</v>
      </c>
      <c r="W220" s="4">
        <v>45476.492166990742</v>
      </c>
      <c r="X220" s="7">
        <v>5.7653078571428601E-8</v>
      </c>
      <c r="Y220" s="2">
        <v>36</v>
      </c>
      <c r="Z220" s="4">
        <v>45476.493109907409</v>
      </c>
      <c r="AA220" s="7">
        <v>6.4653037142857101E-8</v>
      </c>
      <c r="AB220" s="2">
        <v>36</v>
      </c>
      <c r="AC220" s="4">
        <v>45476.494080208337</v>
      </c>
      <c r="AD220" s="7">
        <v>7.5559229999999996E-8</v>
      </c>
      <c r="AE220" s="2">
        <v>36</v>
      </c>
      <c r="AF220" s="4">
        <v>45476.495111840275</v>
      </c>
      <c r="AG220" s="7">
        <v>9.2695785714285705E-8</v>
      </c>
      <c r="AH220" s="2">
        <v>36</v>
      </c>
      <c r="AI220" s="4">
        <v>45476.497322951385</v>
      </c>
      <c r="AJ220" s="7">
        <v>1.2197812857142899E-7</v>
      </c>
      <c r="AK220" s="2">
        <v>36</v>
      </c>
      <c r="AL220" s="4">
        <v>45476.498892002317</v>
      </c>
      <c r="AM220" s="7">
        <v>1.7983432857142901E-7</v>
      </c>
    </row>
    <row r="221" spans="1:39">
      <c r="A221" s="2">
        <v>37</v>
      </c>
      <c r="B221" s="4">
        <v>45476.47951258102</v>
      </c>
      <c r="C221" s="7">
        <v>3.4166194285714297E-8</v>
      </c>
      <c r="D221" s="2">
        <v>37</v>
      </c>
      <c r="E221" s="4">
        <v>45476.480835648152</v>
      </c>
      <c r="F221" s="7">
        <v>3.4233550000000003E-8</v>
      </c>
      <c r="G221" s="2">
        <v>37</v>
      </c>
      <c r="H221" s="4">
        <v>45476.481995208334</v>
      </c>
      <c r="I221" s="7">
        <v>3.47758414285714E-8</v>
      </c>
      <c r="J221" s="2">
        <v>37</v>
      </c>
      <c r="K221" s="4">
        <v>45476.483369421294</v>
      </c>
      <c r="L221" s="7">
        <v>3.8404990000000002E-8</v>
      </c>
      <c r="M221" s="2">
        <v>37</v>
      </c>
      <c r="N221" s="4">
        <v>45476.484347835649</v>
      </c>
      <c r="O221" s="7">
        <v>4.2468764285714297E-8</v>
      </c>
      <c r="P221" s="2">
        <v>37</v>
      </c>
      <c r="Q221" s="4">
        <v>45476.485498715279</v>
      </c>
      <c r="R221" s="7">
        <v>4.765164E-8</v>
      </c>
      <c r="S221" s="2">
        <v>37</v>
      </c>
      <c r="T221" s="4">
        <v>45476.491219328702</v>
      </c>
      <c r="U221" s="7">
        <v>5.1419645714285701E-8</v>
      </c>
      <c r="V221" s="2">
        <v>37</v>
      </c>
      <c r="W221" s="4">
        <v>45476.492178229164</v>
      </c>
      <c r="X221" s="7">
        <v>5.76540242857143E-8</v>
      </c>
      <c r="Y221" s="2">
        <v>37</v>
      </c>
      <c r="Z221" s="4">
        <v>45476.493121145832</v>
      </c>
      <c r="AA221" s="7">
        <v>6.4653448571428597E-8</v>
      </c>
      <c r="AB221" s="2">
        <v>37</v>
      </c>
      <c r="AC221" s="4">
        <v>45476.494091597226</v>
      </c>
      <c r="AD221" s="7">
        <v>7.5549205714285705E-8</v>
      </c>
      <c r="AE221" s="2">
        <v>37</v>
      </c>
      <c r="AF221" s="4">
        <v>45476.495123171298</v>
      </c>
      <c r="AG221" s="7">
        <v>9.2715871428571397E-8</v>
      </c>
      <c r="AH221" s="2">
        <v>37</v>
      </c>
      <c r="AI221" s="4">
        <v>45476.49733445602</v>
      </c>
      <c r="AJ221" s="7">
        <v>1.21982571428571E-7</v>
      </c>
      <c r="AK221" s="2">
        <v>37</v>
      </c>
      <c r="AL221" s="4">
        <v>45476.498903298612</v>
      </c>
      <c r="AM221" s="7">
        <v>1.798465E-7</v>
      </c>
    </row>
    <row r="222" spans="1:39">
      <c r="A222" s="2">
        <v>38</v>
      </c>
      <c r="B222" s="4">
        <v>45476.479523784721</v>
      </c>
      <c r="C222" s="7">
        <v>3.41672842857143E-8</v>
      </c>
      <c r="D222" s="2">
        <v>38</v>
      </c>
      <c r="E222" s="4">
        <v>45476.480846990744</v>
      </c>
      <c r="F222" s="7">
        <v>3.4244727142857098E-8</v>
      </c>
      <c r="G222" s="2">
        <v>38</v>
      </c>
      <c r="H222" s="4">
        <v>45476.482006678241</v>
      </c>
      <c r="I222" s="7">
        <v>3.4773771428571402E-8</v>
      </c>
      <c r="J222" s="2">
        <v>38</v>
      </c>
      <c r="K222" s="4">
        <v>45476.483380694444</v>
      </c>
      <c r="L222" s="7">
        <v>3.8401821428571402E-8</v>
      </c>
      <c r="M222" s="2">
        <v>38</v>
      </c>
      <c r="N222" s="4">
        <v>45476.484359340277</v>
      </c>
      <c r="O222" s="7">
        <v>4.2473157142857102E-8</v>
      </c>
      <c r="P222" s="2">
        <v>38</v>
      </c>
      <c r="Q222" s="4">
        <v>45476.485509976854</v>
      </c>
      <c r="R222" s="7">
        <v>4.7650327142857098E-8</v>
      </c>
      <c r="S222" s="2">
        <v>38</v>
      </c>
      <c r="T222" s="4">
        <v>45476.491230613428</v>
      </c>
      <c r="U222" s="7">
        <v>5.14167357142857E-8</v>
      </c>
      <c r="V222" s="2">
        <v>38</v>
      </c>
      <c r="W222" s="4">
        <v>45476.492189618053</v>
      </c>
      <c r="X222" s="7">
        <v>5.7648444285714302E-8</v>
      </c>
      <c r="Y222" s="2">
        <v>38</v>
      </c>
      <c r="Z222" s="4">
        <v>45476.493132673611</v>
      </c>
      <c r="AA222" s="7">
        <v>6.4651712857142897E-8</v>
      </c>
      <c r="AB222" s="2">
        <v>38</v>
      </c>
      <c r="AC222" s="4">
        <v>45476.494102997684</v>
      </c>
      <c r="AD222" s="7">
        <v>7.5558887142857198E-8</v>
      </c>
      <c r="AE222" s="2">
        <v>38</v>
      </c>
      <c r="AF222" s="4">
        <v>45476.495134641205</v>
      </c>
      <c r="AG222" s="7">
        <v>9.2709047142857094E-8</v>
      </c>
      <c r="AH222" s="2">
        <v>38</v>
      </c>
      <c r="AI222" s="4">
        <v>45476.497345821757</v>
      </c>
      <c r="AJ222" s="7">
        <v>1.2197878571428599E-7</v>
      </c>
      <c r="AK222" s="2">
        <v>38</v>
      </c>
      <c r="AL222" s="4">
        <v>45476.498914780095</v>
      </c>
      <c r="AM222" s="7">
        <v>1.7986748571428599E-7</v>
      </c>
    </row>
    <row r="223" spans="1:39">
      <c r="A223" s="2">
        <v>39</v>
      </c>
      <c r="B223" s="4">
        <v>45476.47953542824</v>
      </c>
      <c r="C223" s="7">
        <v>3.4158661428571397E-8</v>
      </c>
      <c r="D223" s="2">
        <v>39</v>
      </c>
      <c r="E223" s="4">
        <v>45476.480858437499</v>
      </c>
      <c r="F223" s="7">
        <v>3.4241810000000002E-8</v>
      </c>
      <c r="G223" s="2">
        <v>39</v>
      </c>
      <c r="H223" s="4">
        <v>45476.48201803241</v>
      </c>
      <c r="I223" s="7">
        <v>3.4765684285714298E-8</v>
      </c>
      <c r="J223" s="2">
        <v>39</v>
      </c>
      <c r="K223" s="4">
        <v>45476.483392175927</v>
      </c>
      <c r="L223" s="7">
        <v>3.84034028571429E-8</v>
      </c>
      <c r="M223" s="2">
        <v>39</v>
      </c>
      <c r="N223" s="4">
        <v>45476.484370706021</v>
      </c>
      <c r="O223" s="7">
        <v>4.2473965714285698E-8</v>
      </c>
      <c r="P223" s="2">
        <v>39</v>
      </c>
      <c r="Q223" s="4">
        <v>45476.485521446761</v>
      </c>
      <c r="R223" s="7">
        <v>4.7655238571428598E-8</v>
      </c>
      <c r="S223" s="2">
        <v>39</v>
      </c>
      <c r="T223" s="4">
        <v>45476.491242060183</v>
      </c>
      <c r="U223" s="7">
        <v>5.1415434285714298E-8</v>
      </c>
      <c r="V223" s="2">
        <v>39</v>
      </c>
      <c r="W223" s="4">
        <v>45476.492201145833</v>
      </c>
      <c r="X223" s="7">
        <v>5.7651062857142899E-8</v>
      </c>
      <c r="Y223" s="2">
        <v>39</v>
      </c>
      <c r="Z223" s="4">
        <v>45476.493144062501</v>
      </c>
      <c r="AA223" s="7">
        <v>6.4657488571428601E-8</v>
      </c>
      <c r="AB223" s="2">
        <v>39</v>
      </c>
      <c r="AC223" s="4">
        <v>45476.49411446759</v>
      </c>
      <c r="AD223" s="7">
        <v>7.5567887142857102E-8</v>
      </c>
      <c r="AE223" s="2">
        <v>39</v>
      </c>
      <c r="AF223" s="4">
        <v>45476.49514590278</v>
      </c>
      <c r="AG223" s="7">
        <v>9.2719039999999997E-8</v>
      </c>
      <c r="AH223" s="2">
        <v>39</v>
      </c>
      <c r="AI223" s="4">
        <v>45476.497357094908</v>
      </c>
      <c r="AJ223" s="7">
        <v>1.21975342857143E-7</v>
      </c>
      <c r="AK223" s="2">
        <v>39</v>
      </c>
      <c r="AL223" s="4">
        <v>45476.498926111111</v>
      </c>
      <c r="AM223" s="7">
        <v>1.7987340000000001E-7</v>
      </c>
    </row>
    <row r="224" spans="1:39">
      <c r="A224" s="2">
        <v>40</v>
      </c>
      <c r="B224" s="4">
        <v>45476.479547974537</v>
      </c>
      <c r="C224" s="7">
        <v>3.41706042857143E-8</v>
      </c>
      <c r="D224" s="2">
        <v>40</v>
      </c>
      <c r="E224" s="4">
        <v>45476.480870983796</v>
      </c>
      <c r="F224" s="7">
        <v>3.4238895714285702E-8</v>
      </c>
      <c r="G224" s="2">
        <v>40</v>
      </c>
      <c r="H224" s="4">
        <v>45476.482029398147</v>
      </c>
      <c r="I224" s="7">
        <v>3.4777942857142898E-8</v>
      </c>
      <c r="J224" s="2">
        <v>40</v>
      </c>
      <c r="K224" s="4">
        <v>45476.48340344907</v>
      </c>
      <c r="L224" s="7">
        <v>3.8400851428571397E-8</v>
      </c>
      <c r="M224" s="2">
        <v>40</v>
      </c>
      <c r="N224" s="4">
        <v>45476.484382037037</v>
      </c>
      <c r="O224" s="7">
        <v>4.2472025714285702E-8</v>
      </c>
      <c r="P224" s="2">
        <v>40</v>
      </c>
      <c r="Q224" s="4">
        <v>45476.485534016203</v>
      </c>
      <c r="R224" s="7">
        <v>4.7652411428571398E-8</v>
      </c>
      <c r="S224" s="2">
        <v>40</v>
      </c>
      <c r="T224" s="4">
        <v>45476.491253379631</v>
      </c>
      <c r="U224" s="7">
        <v>5.1415301428571402E-8</v>
      </c>
      <c r="V224" s="2">
        <v>40</v>
      </c>
      <c r="W224" s="4">
        <v>45476.492213703707</v>
      </c>
      <c r="X224" s="7">
        <v>5.7651155714285703E-8</v>
      </c>
      <c r="Y224" s="2">
        <v>40</v>
      </c>
      <c r="Z224" s="4">
        <v>45476.493156655095</v>
      </c>
      <c r="AA224" s="7">
        <v>6.4644658571428594E-8</v>
      </c>
      <c r="AB224" s="2">
        <v>40</v>
      </c>
      <c r="AC224" s="4">
        <v>45476.494125798614</v>
      </c>
      <c r="AD224" s="7">
        <v>7.5569689999999995E-8</v>
      </c>
      <c r="AE224" s="2">
        <v>40</v>
      </c>
      <c r="AF224" s="4">
        <v>45476.495157453704</v>
      </c>
      <c r="AG224" s="7">
        <v>9.2703202857142905E-8</v>
      </c>
      <c r="AH224" s="2">
        <v>40</v>
      </c>
      <c r="AI224" s="4">
        <v>45476.497368622688</v>
      </c>
      <c r="AJ224" s="7">
        <v>1.2197931428571399E-7</v>
      </c>
      <c r="AK224" s="2">
        <v>40</v>
      </c>
      <c r="AL224" s="4">
        <v>45476.498937627315</v>
      </c>
      <c r="AM224" s="7">
        <v>1.79879657142857E-7</v>
      </c>
    </row>
    <row r="225" spans="1:39">
      <c r="A225" s="2">
        <v>41</v>
      </c>
      <c r="B225" s="4">
        <v>45476.479559305553</v>
      </c>
      <c r="C225" s="7">
        <v>3.4169211428571398E-8</v>
      </c>
      <c r="D225" s="2">
        <v>41</v>
      </c>
      <c r="E225" s="4">
        <v>45476.480882453703</v>
      </c>
      <c r="F225" s="7">
        <v>3.4244412857142899E-8</v>
      </c>
      <c r="G225" s="2">
        <v>41</v>
      </c>
      <c r="H225" s="4">
        <v>45476.482040868053</v>
      </c>
      <c r="I225" s="7">
        <v>3.4772987142857098E-8</v>
      </c>
      <c r="J225" s="2">
        <v>41</v>
      </c>
      <c r="K225" s="4">
        <v>45476.483414953706</v>
      </c>
      <c r="L225" s="7">
        <v>3.8403537142857102E-8</v>
      </c>
      <c r="M225" s="2">
        <v>41</v>
      </c>
      <c r="N225" s="4">
        <v>45476.484394814812</v>
      </c>
      <c r="O225" s="7">
        <v>4.2470895714285699E-8</v>
      </c>
      <c r="P225" s="2">
        <v>41</v>
      </c>
      <c r="Q225" s="4">
        <v>45476.485545497686</v>
      </c>
      <c r="R225" s="7">
        <v>4.7645877142857102E-8</v>
      </c>
      <c r="S225" s="2">
        <v>41</v>
      </c>
      <c r="T225" s="4">
        <v>45476.491264872682</v>
      </c>
      <c r="U225" s="7">
        <v>5.1422357142857103E-8</v>
      </c>
      <c r="V225" s="2">
        <v>41</v>
      </c>
      <c r="W225" s="4">
        <v>45476.492225138885</v>
      </c>
      <c r="X225" s="7">
        <v>5.7652427142857102E-8</v>
      </c>
      <c r="Y225" s="2">
        <v>41</v>
      </c>
      <c r="Z225" s="4">
        <v>45476.493168090281</v>
      </c>
      <c r="AA225" s="7">
        <v>6.4647545714285694E-8</v>
      </c>
      <c r="AB225" s="2">
        <v>41</v>
      </c>
      <c r="AC225" s="4">
        <v>45476.494138564813</v>
      </c>
      <c r="AD225" s="7">
        <v>7.5577289999999996E-8</v>
      </c>
      <c r="AE225" s="2">
        <v>41</v>
      </c>
      <c r="AF225" s="4">
        <v>45476.495170046299</v>
      </c>
      <c r="AG225" s="7">
        <v>9.2711351428571399E-8</v>
      </c>
      <c r="AH225" s="2">
        <v>41</v>
      </c>
      <c r="AI225" s="4">
        <v>45476.497381145833</v>
      </c>
      <c r="AJ225" s="7">
        <v>1.2199047142857099E-7</v>
      </c>
      <c r="AK225" s="2">
        <v>41</v>
      </c>
      <c r="AL225" s="4">
        <v>45476.498950173613</v>
      </c>
      <c r="AM225" s="7">
        <v>1.7987762857142901E-7</v>
      </c>
    </row>
    <row r="226" spans="1:39">
      <c r="A226" s="2">
        <v>42</v>
      </c>
      <c r="B226" s="4">
        <v>45476.479570833333</v>
      </c>
      <c r="C226" s="7">
        <v>3.41658114285714E-8</v>
      </c>
      <c r="D226" s="2">
        <v>42</v>
      </c>
      <c r="E226" s="4">
        <v>45476.480893993059</v>
      </c>
      <c r="F226" s="7">
        <v>3.4241008571428601E-8</v>
      </c>
      <c r="G226" s="2">
        <v>42</v>
      </c>
      <c r="H226" s="4">
        <v>45476.482053518521</v>
      </c>
      <c r="I226" s="7">
        <v>3.4769305714285699E-8</v>
      </c>
      <c r="J226" s="2">
        <v>42</v>
      </c>
      <c r="K226" s="4">
        <v>45476.483427511572</v>
      </c>
      <c r="L226" s="7">
        <v>3.8405107142857099E-8</v>
      </c>
      <c r="M226" s="2">
        <v>42</v>
      </c>
      <c r="N226" s="4">
        <v>45476.48440616898</v>
      </c>
      <c r="O226" s="7">
        <v>4.24708514285714E-8</v>
      </c>
      <c r="P226" s="2">
        <v>42</v>
      </c>
      <c r="Q226" s="4">
        <v>45476.485556863423</v>
      </c>
      <c r="R226" s="7">
        <v>4.7646708571428599E-8</v>
      </c>
      <c r="S226" s="2">
        <v>42</v>
      </c>
      <c r="T226" s="4">
        <v>45476.491276180554</v>
      </c>
      <c r="U226" s="7">
        <v>5.1419377142857099E-8</v>
      </c>
      <c r="V226" s="2">
        <v>42</v>
      </c>
      <c r="W226" s="4">
        <v>45476.492236516206</v>
      </c>
      <c r="X226" s="7">
        <v>5.7648885714285701E-8</v>
      </c>
      <c r="Y226" s="2">
        <v>42</v>
      </c>
      <c r="Z226" s="4">
        <v>45476.493179421297</v>
      </c>
      <c r="AA226" s="7">
        <v>6.4644791428571398E-8</v>
      </c>
      <c r="AB226" s="2">
        <v>42</v>
      </c>
      <c r="AC226" s="4">
        <v>45476.494149953702</v>
      </c>
      <c r="AD226" s="7">
        <v>7.5560955714285699E-8</v>
      </c>
      <c r="AE226" s="2">
        <v>42</v>
      </c>
      <c r="AF226" s="4">
        <v>45476.49518140046</v>
      </c>
      <c r="AG226" s="7">
        <v>9.2713404285714299E-8</v>
      </c>
      <c r="AH226" s="2">
        <v>42</v>
      </c>
      <c r="AI226" s="4">
        <v>45476.497392650461</v>
      </c>
      <c r="AJ226" s="7">
        <v>1.21985842857143E-7</v>
      </c>
      <c r="AK226" s="2">
        <v>42</v>
      </c>
      <c r="AL226" s="4">
        <v>45476.498961666664</v>
      </c>
      <c r="AM226" s="7">
        <v>1.79895328571429E-7</v>
      </c>
    </row>
    <row r="227" spans="1:39">
      <c r="A227" s="2">
        <v>43</v>
      </c>
      <c r="B227" s="4">
        <v>45476.479581990738</v>
      </c>
      <c r="C227" s="7">
        <v>3.4169904285714301E-8</v>
      </c>
      <c r="D227" s="2">
        <v>43</v>
      </c>
      <c r="E227" s="4">
        <v>45476.480905231481</v>
      </c>
      <c r="F227" s="7">
        <v>3.4225957142857097E-8</v>
      </c>
      <c r="G227" s="2">
        <v>43</v>
      </c>
      <c r="H227" s="4">
        <v>45476.482064872682</v>
      </c>
      <c r="I227" s="7">
        <v>3.47779257142857E-8</v>
      </c>
      <c r="J227" s="2">
        <v>43</v>
      </c>
      <c r="K227" s="4">
        <v>45476.483439027776</v>
      </c>
      <c r="L227" s="7">
        <v>3.8403581428571401E-8</v>
      </c>
      <c r="M227" s="2">
        <v>43</v>
      </c>
      <c r="N227" s="4">
        <v>45476.484417511572</v>
      </c>
      <c r="O227" s="7">
        <v>4.2461437142857099E-8</v>
      </c>
      <c r="P227" s="2">
        <v>43</v>
      </c>
      <c r="Q227" s="4">
        <v>45476.485568194446</v>
      </c>
      <c r="R227" s="7">
        <v>4.7647995714285698E-8</v>
      </c>
      <c r="S227" s="2">
        <v>43</v>
      </c>
      <c r="T227" s="4">
        <v>45476.491287581019</v>
      </c>
      <c r="U227" s="7">
        <v>5.1415378571428598E-8</v>
      </c>
      <c r="V227" s="2">
        <v>43</v>
      </c>
      <c r="W227" s="4">
        <v>45476.492247847222</v>
      </c>
      <c r="X227" s="7">
        <v>5.7654341428571402E-8</v>
      </c>
      <c r="Y227" s="2">
        <v>43</v>
      </c>
      <c r="Z227" s="4">
        <v>45476.493190891204</v>
      </c>
      <c r="AA227" s="7">
        <v>6.4647459999999998E-8</v>
      </c>
      <c r="AB227" s="2">
        <v>43</v>
      </c>
      <c r="AC227" s="4">
        <v>45476.494161296294</v>
      </c>
      <c r="AD227" s="7">
        <v>7.5562212857142894E-8</v>
      </c>
      <c r="AE227" s="2">
        <v>43</v>
      </c>
      <c r="AF227" s="4">
        <v>45476.495192743052</v>
      </c>
      <c r="AG227" s="7">
        <v>9.2708197142857095E-8</v>
      </c>
      <c r="AH227" s="2">
        <v>43</v>
      </c>
      <c r="AI227" s="4">
        <v>45476.497403958332</v>
      </c>
      <c r="AJ227" s="7">
        <v>1.21978742857143E-7</v>
      </c>
      <c r="AK227" s="2">
        <v>43</v>
      </c>
      <c r="AL227" s="4">
        <v>45476.498972974536</v>
      </c>
      <c r="AM227" s="7">
        <v>1.7989035714285701E-7</v>
      </c>
    </row>
    <row r="228" spans="1:39">
      <c r="A228" s="2">
        <v>44</v>
      </c>
      <c r="B228" s="4">
        <v>45476.479593587967</v>
      </c>
      <c r="C228" s="7">
        <v>3.41615185714286E-8</v>
      </c>
      <c r="D228" s="2">
        <v>44</v>
      </c>
      <c r="E228" s="4">
        <v>45476.480916550929</v>
      </c>
      <c r="F228" s="7">
        <v>3.42267971428571E-8</v>
      </c>
      <c r="G228" s="2">
        <v>44</v>
      </c>
      <c r="H228" s="4">
        <v>45476.482076261571</v>
      </c>
      <c r="I228" s="7">
        <v>3.4781142857142899E-8</v>
      </c>
      <c r="J228" s="2">
        <v>44</v>
      </c>
      <c r="K228" s="4">
        <v>45476.483450439817</v>
      </c>
      <c r="L228" s="7">
        <v>3.8404104285714302E-8</v>
      </c>
      <c r="M228" s="2">
        <v>44</v>
      </c>
      <c r="N228" s="4">
        <v>45476.484428923613</v>
      </c>
      <c r="O228" s="7">
        <v>4.2464427142857099E-8</v>
      </c>
      <c r="P228" s="2">
        <v>44</v>
      </c>
      <c r="Q228" s="4">
        <v>45476.485579560183</v>
      </c>
      <c r="R228" s="7">
        <v>4.7647235714285701E-8</v>
      </c>
      <c r="S228" s="2">
        <v>44</v>
      </c>
      <c r="T228" s="4">
        <v>45476.491300347225</v>
      </c>
      <c r="U228" s="7">
        <v>5.1414599999999999E-8</v>
      </c>
      <c r="V228" s="2">
        <v>44</v>
      </c>
      <c r="W228" s="4">
        <v>45476.492259409722</v>
      </c>
      <c r="X228" s="7">
        <v>5.7654638571428602E-8</v>
      </c>
      <c r="Y228" s="2">
        <v>44</v>
      </c>
      <c r="Z228" s="4">
        <v>45476.493202337966</v>
      </c>
      <c r="AA228" s="7">
        <v>6.4637115714285698E-8</v>
      </c>
      <c r="AB228" s="2">
        <v>44</v>
      </c>
      <c r="AC228" s="4">
        <v>45476.494172627317</v>
      </c>
      <c r="AD228" s="7">
        <v>7.5568274285714305E-8</v>
      </c>
      <c r="AE228" s="2">
        <v>44</v>
      </c>
      <c r="AF228" s="4">
        <v>45476.495204236111</v>
      </c>
      <c r="AG228" s="7">
        <v>9.2722810000000001E-8</v>
      </c>
      <c r="AH228" s="2">
        <v>44</v>
      </c>
      <c r="AI228" s="4">
        <v>45476.4974153125</v>
      </c>
      <c r="AJ228" s="7">
        <v>1.2197959999999999E-7</v>
      </c>
      <c r="AK228" s="2">
        <v>44</v>
      </c>
      <c r="AL228" s="4">
        <v>45476.498984467595</v>
      </c>
      <c r="AM228" s="7">
        <v>1.7987111428571401E-7</v>
      </c>
    </row>
    <row r="229" spans="1:39">
      <c r="A229" s="2">
        <v>45</v>
      </c>
      <c r="B229" s="4">
        <v>45476.479604745371</v>
      </c>
      <c r="C229" s="7">
        <v>3.4155769999999998E-8</v>
      </c>
      <c r="D229" s="2">
        <v>45</v>
      </c>
      <c r="E229" s="4">
        <v>45476.480927881945</v>
      </c>
      <c r="F229" s="7">
        <v>3.4212649999999998E-8</v>
      </c>
      <c r="G229" s="2">
        <v>45</v>
      </c>
      <c r="H229" s="4">
        <v>45476.482087685188</v>
      </c>
      <c r="I229" s="7">
        <v>3.4780184285714302E-8</v>
      </c>
      <c r="J229" s="2">
        <v>45</v>
      </c>
      <c r="K229" s="4">
        <v>45476.483461689815</v>
      </c>
      <c r="L229" s="7">
        <v>3.8404820000000001E-8</v>
      </c>
      <c r="M229" s="2">
        <v>45</v>
      </c>
      <c r="N229" s="4">
        <v>45476.484440347223</v>
      </c>
      <c r="O229" s="7">
        <v>4.2456272857142901E-8</v>
      </c>
      <c r="P229" s="2">
        <v>45</v>
      </c>
      <c r="Q229" s="4">
        <v>45476.485591064818</v>
      </c>
      <c r="R229" s="7">
        <v>4.7647414285714301E-8</v>
      </c>
      <c r="S229" s="2">
        <v>45</v>
      </c>
      <c r="T229" s="4">
        <v>45476.491311631944</v>
      </c>
      <c r="U229" s="7">
        <v>5.1414821428571401E-8</v>
      </c>
      <c r="V229" s="2">
        <v>45</v>
      </c>
      <c r="W229" s="4">
        <v>45476.492270798612</v>
      </c>
      <c r="X229" s="7">
        <v>5.7655102857142903E-8</v>
      </c>
      <c r="Y229" s="2">
        <v>45</v>
      </c>
      <c r="Z229" s="4">
        <v>45476.49321364583</v>
      </c>
      <c r="AA229" s="7">
        <v>6.4645617142857105E-8</v>
      </c>
      <c r="AB229" s="2">
        <v>45</v>
      </c>
      <c r="AC229" s="4">
        <v>45476.494184039351</v>
      </c>
      <c r="AD229" s="7">
        <v>7.5573294285714304E-8</v>
      </c>
      <c r="AE229" s="2">
        <v>45</v>
      </c>
      <c r="AF229" s="4">
        <v>45476.495215567127</v>
      </c>
      <c r="AG229" s="7">
        <v>9.2721144285714305E-8</v>
      </c>
      <c r="AH229" s="2">
        <v>45</v>
      </c>
      <c r="AI229" s="4">
        <v>45476.497426747686</v>
      </c>
      <c r="AJ229" s="7">
        <v>1.2197414285714299E-7</v>
      </c>
      <c r="AK229" s="2">
        <v>45</v>
      </c>
      <c r="AL229" s="4">
        <v>45476.49899576389</v>
      </c>
      <c r="AM229" s="7">
        <v>1.7985634285714299E-7</v>
      </c>
    </row>
    <row r="230" spans="1:39">
      <c r="A230" s="2">
        <v>46</v>
      </c>
      <c r="B230" s="4">
        <v>45476.479616446763</v>
      </c>
      <c r="C230" s="7">
        <v>3.4151130000000001E-8</v>
      </c>
      <c r="D230" s="2">
        <v>46</v>
      </c>
      <c r="E230" s="4">
        <v>45476.480939259258</v>
      </c>
      <c r="F230" s="7">
        <v>3.4209878571428597E-8</v>
      </c>
      <c r="G230" s="2">
        <v>46</v>
      </c>
      <c r="H230" s="4">
        <v>45476.482099131943</v>
      </c>
      <c r="I230" s="7">
        <v>3.4770098571428601E-8</v>
      </c>
      <c r="J230" s="2">
        <v>46</v>
      </c>
      <c r="K230" s="4">
        <v>45476.483473194443</v>
      </c>
      <c r="L230" s="7">
        <v>3.8411889999999998E-8</v>
      </c>
      <c r="M230" s="2">
        <v>46</v>
      </c>
      <c r="N230" s="4">
        <v>45476.48445167824</v>
      </c>
      <c r="O230" s="7">
        <v>4.2449645714285701E-8</v>
      </c>
      <c r="P230" s="2">
        <v>46</v>
      </c>
      <c r="Q230" s="4">
        <v>45476.485602361114</v>
      </c>
      <c r="R230" s="7">
        <v>4.7642857142857099E-8</v>
      </c>
      <c r="S230" s="2">
        <v>46</v>
      </c>
      <c r="T230" s="4">
        <v>45476.491323113427</v>
      </c>
      <c r="U230" s="7">
        <v>5.1415469999999998E-8</v>
      </c>
      <c r="V230" s="2">
        <v>46</v>
      </c>
      <c r="W230" s="4">
        <v>45476.492282118059</v>
      </c>
      <c r="X230" s="7">
        <v>5.7662604285714302E-8</v>
      </c>
      <c r="Y230" s="2">
        <v>46</v>
      </c>
      <c r="Z230" s="4">
        <v>45476.493224942133</v>
      </c>
      <c r="AA230" s="7">
        <v>6.4646158571428596E-8</v>
      </c>
      <c r="AB230" s="2">
        <v>46</v>
      </c>
      <c r="AC230" s="4">
        <v>45476.494195509258</v>
      </c>
      <c r="AD230" s="7">
        <v>7.5568851428571403E-8</v>
      </c>
      <c r="AE230" s="2">
        <v>46</v>
      </c>
      <c r="AF230" s="4">
        <v>45476.495226921295</v>
      </c>
      <c r="AG230" s="7">
        <v>9.27156428571429E-8</v>
      </c>
      <c r="AH230" s="2">
        <v>46</v>
      </c>
      <c r="AI230" s="4">
        <v>45476.497438217593</v>
      </c>
      <c r="AJ230" s="7">
        <v>1.2198432857142901E-7</v>
      </c>
      <c r="AK230" s="2">
        <v>46</v>
      </c>
      <c r="AL230" s="4">
        <v>45476.499007152779</v>
      </c>
      <c r="AM230" s="7">
        <v>1.7988197142857101E-7</v>
      </c>
    </row>
    <row r="231" spans="1:39">
      <c r="A231" s="2">
        <v>47</v>
      </c>
      <c r="B231" s="4">
        <v>45476.479629027781</v>
      </c>
      <c r="C231" s="7">
        <v>3.4146348571428601E-8</v>
      </c>
      <c r="D231" s="2">
        <v>47</v>
      </c>
      <c r="E231" s="4">
        <v>45476.480951956015</v>
      </c>
      <c r="F231" s="7">
        <v>3.42090071428571E-8</v>
      </c>
      <c r="G231" s="2">
        <v>47</v>
      </c>
      <c r="H231" s="4">
        <v>45476.482111840276</v>
      </c>
      <c r="I231" s="7">
        <v>3.4768265714285698E-8</v>
      </c>
      <c r="J231" s="2">
        <v>47</v>
      </c>
      <c r="K231" s="4">
        <v>45476.483484502314</v>
      </c>
      <c r="L231" s="7">
        <v>3.8425177142857098E-8</v>
      </c>
      <c r="M231" s="2">
        <v>47</v>
      </c>
      <c r="N231" s="4">
        <v>45476.484464444446</v>
      </c>
      <c r="O231" s="7">
        <v>4.2445868571428602E-8</v>
      </c>
      <c r="P231" s="2">
        <v>47</v>
      </c>
      <c r="Q231" s="4">
        <v>45476.485615081016</v>
      </c>
      <c r="R231" s="7">
        <v>4.7635115714285702E-8</v>
      </c>
      <c r="S231" s="2">
        <v>47</v>
      </c>
      <c r="T231" s="4">
        <v>45476.491334571758</v>
      </c>
      <c r="U231" s="7">
        <v>5.14170057142857E-8</v>
      </c>
      <c r="V231" s="2">
        <v>47</v>
      </c>
      <c r="W231" s="4">
        <v>45476.492294710646</v>
      </c>
      <c r="X231" s="7">
        <v>5.7667467142857198E-8</v>
      </c>
      <c r="Y231" s="2">
        <v>47</v>
      </c>
      <c r="Z231" s="4">
        <v>45476.493237708331</v>
      </c>
      <c r="AA231" s="7">
        <v>6.4646942857142905E-8</v>
      </c>
      <c r="AB231" s="2">
        <v>47</v>
      </c>
      <c r="AC231" s="4">
        <v>45476.49420685185</v>
      </c>
      <c r="AD231" s="7">
        <v>7.5570215714285699E-8</v>
      </c>
      <c r="AE231" s="2">
        <v>47</v>
      </c>
      <c r="AF231" s="4">
        <v>45476.495238298608</v>
      </c>
      <c r="AG231" s="7">
        <v>9.2720744285714296E-8</v>
      </c>
      <c r="AH231" s="2">
        <v>47</v>
      </c>
      <c r="AI231" s="4">
        <v>45476.497449490744</v>
      </c>
      <c r="AJ231" s="7">
        <v>1.2198839999999999E-7</v>
      </c>
      <c r="AK231" s="2">
        <v>47</v>
      </c>
      <c r="AL231" s="4">
        <v>45476.499018622686</v>
      </c>
      <c r="AM231" s="7">
        <v>1.7986091428571401E-7</v>
      </c>
    </row>
    <row r="232" spans="1:39">
      <c r="A232" s="2">
        <v>48</v>
      </c>
      <c r="B232" s="4">
        <v>45476.47964046296</v>
      </c>
      <c r="C232" s="7">
        <v>3.41483985714286E-8</v>
      </c>
      <c r="D232" s="2">
        <v>48</v>
      </c>
      <c r="E232" s="4">
        <v>45476.480963449074</v>
      </c>
      <c r="F232" s="7">
        <v>3.4223002857142903E-8</v>
      </c>
      <c r="G232" s="2">
        <v>48</v>
      </c>
      <c r="H232" s="4">
        <v>45476.482123240741</v>
      </c>
      <c r="I232" s="7">
        <v>3.4770492857142899E-8</v>
      </c>
      <c r="J232" s="2">
        <v>48</v>
      </c>
      <c r="K232" s="4">
        <v>45476.483495983797</v>
      </c>
      <c r="L232" s="7">
        <v>3.84107771428571E-8</v>
      </c>
      <c r="M232" s="2">
        <v>48</v>
      </c>
      <c r="N232" s="4">
        <v>45476.484475752317</v>
      </c>
      <c r="O232" s="7">
        <v>4.2447421428571402E-8</v>
      </c>
      <c r="P232" s="2">
        <v>48</v>
      </c>
      <c r="Q232" s="4">
        <v>45476.485626412039</v>
      </c>
      <c r="R232" s="7">
        <v>4.76355257142857E-8</v>
      </c>
      <c r="S232" s="2">
        <v>48</v>
      </c>
      <c r="T232" s="4">
        <v>45476.491345879629</v>
      </c>
      <c r="U232" s="7">
        <v>5.1414804285714303E-8</v>
      </c>
      <c r="V232" s="2">
        <v>48</v>
      </c>
      <c r="W232" s="4">
        <v>45476.492306122687</v>
      </c>
      <c r="X232" s="7">
        <v>5.76681214285714E-8</v>
      </c>
      <c r="Y232" s="2">
        <v>48</v>
      </c>
      <c r="Z232" s="4">
        <v>45476.493249155094</v>
      </c>
      <c r="AA232" s="7">
        <v>6.46461442857143E-8</v>
      </c>
      <c r="AB232" s="2">
        <v>48</v>
      </c>
      <c r="AC232" s="4">
        <v>45476.494219594904</v>
      </c>
      <c r="AD232" s="7">
        <v>7.5564721428571403E-8</v>
      </c>
      <c r="AE232" s="2">
        <v>48</v>
      </c>
      <c r="AF232" s="4">
        <v>45476.495250995373</v>
      </c>
      <c r="AG232" s="7">
        <v>9.2719611428571398E-8</v>
      </c>
      <c r="AH232" s="2">
        <v>48</v>
      </c>
      <c r="AI232" s="4">
        <v>45476.497462164349</v>
      </c>
      <c r="AJ232" s="7">
        <v>1.21974471428571E-7</v>
      </c>
      <c r="AK232" s="2">
        <v>48</v>
      </c>
      <c r="AL232" s="4">
        <v>45476.499031203704</v>
      </c>
      <c r="AM232" s="7">
        <v>1.79861828571429E-7</v>
      </c>
    </row>
    <row r="233" spans="1:39">
      <c r="A233" s="2">
        <v>49</v>
      </c>
      <c r="B233" s="4">
        <v>45476.479651701389</v>
      </c>
      <c r="C233" s="7">
        <v>3.4149885714285697E-8</v>
      </c>
      <c r="D233" s="2">
        <v>49</v>
      </c>
      <c r="E233" s="4">
        <v>45476.480974814818</v>
      </c>
      <c r="F233" s="7">
        <v>3.4211367142857098E-8</v>
      </c>
      <c r="G233" s="2">
        <v>49</v>
      </c>
      <c r="H233" s="4">
        <v>45476.482134583333</v>
      </c>
      <c r="I233" s="7">
        <v>3.4763715714285697E-8</v>
      </c>
      <c r="J233" s="2">
        <v>49</v>
      </c>
      <c r="K233" s="4">
        <v>45476.483508518519</v>
      </c>
      <c r="L233" s="7">
        <v>3.8414792857142898E-8</v>
      </c>
      <c r="M233" s="2">
        <v>49</v>
      </c>
      <c r="N233" s="4">
        <v>45476.484487187503</v>
      </c>
      <c r="O233" s="7">
        <v>4.2449211428571397E-8</v>
      </c>
      <c r="P233" s="2">
        <v>49</v>
      </c>
      <c r="Q233" s="4">
        <v>45476.485637939812</v>
      </c>
      <c r="R233" s="7">
        <v>4.7631347142857102E-8</v>
      </c>
      <c r="S233" s="2">
        <v>49</v>
      </c>
      <c r="T233" s="4">
        <v>45476.491357233797</v>
      </c>
      <c r="U233" s="7">
        <v>5.1415221428571403E-8</v>
      </c>
      <c r="V233" s="2">
        <v>49</v>
      </c>
      <c r="W233" s="4">
        <v>45476.492317488424</v>
      </c>
      <c r="X233" s="7">
        <v>5.76780885714286E-8</v>
      </c>
      <c r="Y233" s="2">
        <v>49</v>
      </c>
      <c r="Z233" s="4">
        <v>45476.493260416668</v>
      </c>
      <c r="AA233" s="7">
        <v>6.4648305714285698E-8</v>
      </c>
      <c r="AB233" s="2">
        <v>49</v>
      </c>
      <c r="AC233" s="4">
        <v>45476.494230914352</v>
      </c>
      <c r="AD233" s="7">
        <v>7.5573552857142896E-8</v>
      </c>
      <c r="AE233" s="2">
        <v>49</v>
      </c>
      <c r="AF233" s="4">
        <v>45476.495262476848</v>
      </c>
      <c r="AG233" s="7">
        <v>9.2717542857142897E-8</v>
      </c>
      <c r="AH233" s="2">
        <v>49</v>
      </c>
      <c r="AI233" s="4">
        <v>45476.497473645832</v>
      </c>
      <c r="AJ233" s="7">
        <v>1.21982028571429E-7</v>
      </c>
      <c r="AK233" s="2">
        <v>49</v>
      </c>
      <c r="AL233" s="4">
        <v>45476.499042650466</v>
      </c>
      <c r="AM233" s="7">
        <v>1.7987987142857101E-7</v>
      </c>
    </row>
    <row r="234" spans="1:39">
      <c r="A234" s="2">
        <v>50</v>
      </c>
      <c r="B234" s="4">
        <v>45476.479663136575</v>
      </c>
      <c r="C234" s="7">
        <v>3.4148335714285699E-8</v>
      </c>
      <c r="D234" s="2">
        <v>50</v>
      </c>
      <c r="E234" s="4">
        <v>45476.480986192131</v>
      </c>
      <c r="F234" s="7">
        <v>3.4204298571428598E-8</v>
      </c>
      <c r="G234" s="2">
        <v>50</v>
      </c>
      <c r="H234" s="4">
        <v>45476.482146030095</v>
      </c>
      <c r="I234" s="7">
        <v>3.4767337142857097E-8</v>
      </c>
      <c r="J234" s="2">
        <v>50</v>
      </c>
      <c r="K234" s="4">
        <v>45476.483520034722</v>
      </c>
      <c r="L234" s="7">
        <v>3.8416478571428601E-8</v>
      </c>
      <c r="M234" s="2">
        <v>50</v>
      </c>
      <c r="N234" s="4">
        <v>45476.484498530095</v>
      </c>
      <c r="O234" s="7">
        <v>4.2456964285714301E-8</v>
      </c>
      <c r="P234" s="2">
        <v>50</v>
      </c>
      <c r="Q234" s="4">
        <v>45476.485649224538</v>
      </c>
      <c r="R234" s="7">
        <v>4.7639454285714298E-8</v>
      </c>
      <c r="S234" s="2">
        <v>50</v>
      </c>
      <c r="T234" s="4">
        <v>45476.49136857639</v>
      </c>
      <c r="U234" s="7">
        <v>5.1416578571428597E-8</v>
      </c>
      <c r="V234" s="2">
        <v>50</v>
      </c>
      <c r="W234" s="4">
        <v>45476.492328969907</v>
      </c>
      <c r="X234" s="7">
        <v>5.7662465714285702E-8</v>
      </c>
      <c r="Y234" s="2">
        <v>50</v>
      </c>
      <c r="Z234" s="4">
        <v>45476.493271851854</v>
      </c>
      <c r="AA234" s="7">
        <v>6.4649558571428594E-8</v>
      </c>
      <c r="AB234" s="2">
        <v>50</v>
      </c>
      <c r="AC234" s="4">
        <v>45476.49424226852</v>
      </c>
      <c r="AD234" s="7">
        <v>7.5566042857142904E-8</v>
      </c>
      <c r="AE234" s="2">
        <v>50</v>
      </c>
      <c r="AF234" s="4">
        <v>45476.495273831017</v>
      </c>
      <c r="AG234" s="7">
        <v>9.2713684285714296E-8</v>
      </c>
      <c r="AH234" s="2">
        <v>50</v>
      </c>
      <c r="AI234" s="4">
        <v>45476.497485069442</v>
      </c>
      <c r="AJ234" s="7">
        <v>1.2199044285714301E-7</v>
      </c>
      <c r="AK234" s="2">
        <v>50</v>
      </c>
      <c r="AL234" s="4">
        <v>45476.499053969907</v>
      </c>
      <c r="AM234" s="7">
        <v>1.79887285714286E-7</v>
      </c>
    </row>
    <row r="235" spans="1:39">
      <c r="A235" s="2">
        <v>51</v>
      </c>
      <c r="B235" s="4">
        <v>45476.479674664355</v>
      </c>
      <c r="C235" s="7">
        <v>3.4153682857142901E-8</v>
      </c>
      <c r="D235" s="2">
        <v>51</v>
      </c>
      <c r="E235" s="4">
        <v>45476.480997627317</v>
      </c>
      <c r="F235" s="7">
        <v>3.420483E-8</v>
      </c>
      <c r="G235" s="2">
        <v>51</v>
      </c>
      <c r="H235" s="4">
        <v>45476.482157280094</v>
      </c>
      <c r="I235" s="7">
        <v>3.4797492857142903E-8</v>
      </c>
      <c r="J235" s="2">
        <v>51</v>
      </c>
      <c r="K235" s="4">
        <v>45476.483531342594</v>
      </c>
      <c r="L235" s="7">
        <v>3.8423657142857103E-8</v>
      </c>
      <c r="M235" s="2">
        <v>51</v>
      </c>
      <c r="N235" s="4">
        <v>45476.484509907408</v>
      </c>
      <c r="O235" s="7">
        <v>4.2455394285714303E-8</v>
      </c>
      <c r="P235" s="2">
        <v>51</v>
      </c>
      <c r="Q235" s="4">
        <v>45476.485660578706</v>
      </c>
      <c r="R235" s="7">
        <v>4.7638207142857099E-8</v>
      </c>
      <c r="S235" s="2">
        <v>51</v>
      </c>
      <c r="T235" s="4">
        <v>45476.491381319443</v>
      </c>
      <c r="U235" s="7">
        <v>5.1420328571428601E-8</v>
      </c>
      <c r="V235" s="2">
        <v>51</v>
      </c>
      <c r="W235" s="4">
        <v>45476.492340300923</v>
      </c>
      <c r="X235" s="7">
        <v>5.7653152857142903E-8</v>
      </c>
      <c r="Y235" s="2">
        <v>51</v>
      </c>
      <c r="Z235" s="4">
        <v>45476.49328318287</v>
      </c>
      <c r="AA235" s="7">
        <v>6.4645020000000001E-8</v>
      </c>
      <c r="AB235" s="2">
        <v>51</v>
      </c>
      <c r="AC235" s="4">
        <v>45476.494253645833</v>
      </c>
      <c r="AD235" s="7">
        <v>7.5557311428571404E-8</v>
      </c>
      <c r="AE235" s="2">
        <v>51</v>
      </c>
      <c r="AF235" s="4">
        <v>45476.495285150464</v>
      </c>
      <c r="AG235" s="7">
        <v>9.27225128571429E-8</v>
      </c>
      <c r="AH235" s="2">
        <v>51</v>
      </c>
      <c r="AI235" s="4">
        <v>45476.497496400465</v>
      </c>
      <c r="AJ235" s="7">
        <v>1.21987128571429E-7</v>
      </c>
      <c r="AK235" s="2">
        <v>51</v>
      </c>
      <c r="AL235" s="4">
        <v>45476.499065439813</v>
      </c>
      <c r="AM235" s="7">
        <v>1.7989241428571401E-7</v>
      </c>
    </row>
    <row r="236" spans="1:39">
      <c r="A236" s="2">
        <v>52</v>
      </c>
      <c r="B236" s="4">
        <v>45476.479685868057</v>
      </c>
      <c r="C236" s="7">
        <v>3.415065E-8</v>
      </c>
      <c r="D236" s="2">
        <v>52</v>
      </c>
      <c r="E236" s="4">
        <v>45476.48100915509</v>
      </c>
      <c r="F236" s="7">
        <v>3.4210538571428602E-8</v>
      </c>
      <c r="G236" s="2">
        <v>52</v>
      </c>
      <c r="H236" s="4">
        <v>45476.482168668983</v>
      </c>
      <c r="I236" s="7">
        <v>3.4778134285714303E-8</v>
      </c>
      <c r="J236" s="2">
        <v>52</v>
      </c>
      <c r="K236" s="4">
        <v>45476.483542800925</v>
      </c>
      <c r="L236" s="7">
        <v>3.8406591428571401E-8</v>
      </c>
      <c r="M236" s="2">
        <v>52</v>
      </c>
      <c r="N236" s="4">
        <v>45476.484521273145</v>
      </c>
      <c r="O236" s="7">
        <v>4.2461138571428599E-8</v>
      </c>
      <c r="P236" s="2">
        <v>52</v>
      </c>
      <c r="Q236" s="4">
        <v>45476.485672025461</v>
      </c>
      <c r="R236" s="7">
        <v>4.7635822857142901E-8</v>
      </c>
      <c r="S236" s="2">
        <v>52</v>
      </c>
      <c r="T236" s="4">
        <v>45476.49139278935</v>
      </c>
      <c r="U236" s="7">
        <v>5.1422879999999998E-8</v>
      </c>
      <c r="V236" s="2">
        <v>52</v>
      </c>
      <c r="W236" s="4">
        <v>45476.492351655092</v>
      </c>
      <c r="X236" s="7">
        <v>5.7651430000000003E-8</v>
      </c>
      <c r="Y236" s="2">
        <v>52</v>
      </c>
      <c r="Z236" s="4">
        <v>45476.493294652777</v>
      </c>
      <c r="AA236" s="7">
        <v>6.46435157142857E-8</v>
      </c>
      <c r="AB236" s="2">
        <v>52</v>
      </c>
      <c r="AC236" s="4">
        <v>45476.494265162037</v>
      </c>
      <c r="AD236" s="7">
        <v>7.5557225714285694E-8</v>
      </c>
      <c r="AE236" s="2">
        <v>52</v>
      </c>
      <c r="AF236" s="4">
        <v>45476.495296701389</v>
      </c>
      <c r="AG236" s="7">
        <v>9.2720891428571396E-8</v>
      </c>
      <c r="AH236" s="2">
        <v>52</v>
      </c>
      <c r="AI236" s="4">
        <v>45476.497507881948</v>
      </c>
      <c r="AJ236" s="7">
        <v>1.2198277142857099E-7</v>
      </c>
      <c r="AK236" s="2">
        <v>52</v>
      </c>
      <c r="AL236" s="4">
        <v>45476.499076793982</v>
      </c>
      <c r="AM236" s="7">
        <v>1.7988472857142901E-7</v>
      </c>
    </row>
    <row r="237" spans="1:39">
      <c r="A237" s="2">
        <v>53</v>
      </c>
      <c r="B237" s="4">
        <v>45476.479697349539</v>
      </c>
      <c r="C237" s="7">
        <v>3.4154354285714301E-8</v>
      </c>
      <c r="D237" s="2">
        <v>53</v>
      </c>
      <c r="E237" s="4">
        <v>45476.481020312502</v>
      </c>
      <c r="F237" s="7">
        <v>3.42248628571429E-8</v>
      </c>
      <c r="G237" s="2">
        <v>53</v>
      </c>
      <c r="H237" s="4">
        <v>45476.482180185187</v>
      </c>
      <c r="I237" s="7">
        <v>3.4766277142857203E-8</v>
      </c>
      <c r="J237" s="2">
        <v>53</v>
      </c>
      <c r="K237" s="4">
        <v>45476.483554270832</v>
      </c>
      <c r="L237" s="7">
        <v>3.8390304285714297E-8</v>
      </c>
      <c r="M237" s="2">
        <v>53</v>
      </c>
      <c r="N237" s="4">
        <v>45476.484532743052</v>
      </c>
      <c r="O237" s="7">
        <v>4.2458874285714301E-8</v>
      </c>
      <c r="P237" s="2">
        <v>53</v>
      </c>
      <c r="Q237" s="4">
        <v>45476.485683495368</v>
      </c>
      <c r="R237" s="7">
        <v>4.7628674285714303E-8</v>
      </c>
      <c r="S237" s="2">
        <v>53</v>
      </c>
      <c r="T237" s="4">
        <v>45476.491404097222</v>
      </c>
      <c r="U237" s="7">
        <v>5.1418805714285698E-8</v>
      </c>
      <c r="V237" s="2">
        <v>53</v>
      </c>
      <c r="W237" s="4">
        <v>45476.492363171295</v>
      </c>
      <c r="X237" s="7">
        <v>5.7653151428571399E-8</v>
      </c>
      <c r="Y237" s="2">
        <v>53</v>
      </c>
      <c r="Z237" s="4">
        <v>45476.493305995369</v>
      </c>
      <c r="AA237" s="7">
        <v>6.4644082857142894E-8</v>
      </c>
      <c r="AB237" s="2">
        <v>53</v>
      </c>
      <c r="AC237" s="4">
        <v>45476.494276493053</v>
      </c>
      <c r="AD237" s="7">
        <v>7.5562911428571402E-8</v>
      </c>
      <c r="AE237" s="2">
        <v>53</v>
      </c>
      <c r="AF237" s="4">
        <v>45476.495308055557</v>
      </c>
      <c r="AG237" s="7">
        <v>9.2716670000000003E-8</v>
      </c>
      <c r="AH237" s="2">
        <v>53</v>
      </c>
      <c r="AI237" s="4">
        <v>45476.497519178243</v>
      </c>
      <c r="AJ237" s="7">
        <v>1.2200611428571401E-7</v>
      </c>
      <c r="AK237" s="2">
        <v>53</v>
      </c>
      <c r="AL237" s="4">
        <v>45476.499088113429</v>
      </c>
      <c r="AM237" s="7">
        <v>1.79890342857143E-7</v>
      </c>
    </row>
    <row r="238" spans="1:39">
      <c r="A238" s="2">
        <v>54</v>
      </c>
      <c r="B238" s="4">
        <v>45476.479710069441</v>
      </c>
      <c r="C238" s="7">
        <v>3.4153075714285701E-8</v>
      </c>
      <c r="D238" s="2">
        <v>54</v>
      </c>
      <c r="E238" s="4">
        <v>45476.481033032411</v>
      </c>
      <c r="F238" s="7">
        <v>3.4226442857142901E-8</v>
      </c>
      <c r="G238" s="2">
        <v>54</v>
      </c>
      <c r="H238" s="4">
        <v>45476.482191527779</v>
      </c>
      <c r="I238" s="7">
        <v>3.4769718571428599E-8</v>
      </c>
      <c r="J238" s="2">
        <v>54</v>
      </c>
      <c r="K238" s="4">
        <v>45476.483565601855</v>
      </c>
      <c r="L238" s="7">
        <v>3.8389674285714302E-8</v>
      </c>
      <c r="M238" s="2">
        <v>54</v>
      </c>
      <c r="N238" s="4">
        <v>45476.484544085652</v>
      </c>
      <c r="O238" s="7">
        <v>4.2457287142857099E-8</v>
      </c>
      <c r="P238" s="2">
        <v>54</v>
      </c>
      <c r="Q238" s="4">
        <v>45476.485696180556</v>
      </c>
      <c r="R238" s="7">
        <v>4.7629904285714298E-8</v>
      </c>
      <c r="S238" s="2">
        <v>54</v>
      </c>
      <c r="T238" s="4">
        <v>45476.491415462966</v>
      </c>
      <c r="U238" s="7">
        <v>5.1420741428571402E-8</v>
      </c>
      <c r="V238" s="2">
        <v>54</v>
      </c>
      <c r="W238" s="4">
        <v>45476.492375717593</v>
      </c>
      <c r="X238" s="7">
        <v>5.7655410000000001E-8</v>
      </c>
      <c r="Y238" s="2">
        <v>54</v>
      </c>
      <c r="Z238" s="4">
        <v>45476.493317511573</v>
      </c>
      <c r="AA238" s="7">
        <v>6.4648707142857104E-8</v>
      </c>
      <c r="AB238" s="2">
        <v>54</v>
      </c>
      <c r="AC238" s="4">
        <v>45476.494287881942</v>
      </c>
      <c r="AD238" s="7">
        <v>7.5561297142857205E-8</v>
      </c>
      <c r="AE238" s="2">
        <v>54</v>
      </c>
      <c r="AF238" s="4">
        <v>45476.495319374997</v>
      </c>
      <c r="AG238" s="7">
        <v>9.2714200000000003E-8</v>
      </c>
      <c r="AH238" s="2">
        <v>54</v>
      </c>
      <c r="AI238" s="4">
        <v>45476.497530613429</v>
      </c>
      <c r="AJ238" s="7">
        <v>1.2199927142857099E-7</v>
      </c>
      <c r="AK238" s="2">
        <v>54</v>
      </c>
      <c r="AL238" s="4">
        <v>45476.499099606481</v>
      </c>
      <c r="AM238" s="7">
        <v>1.79902614285714E-7</v>
      </c>
    </row>
    <row r="239" spans="1:39">
      <c r="A239" s="2">
        <v>55</v>
      </c>
      <c r="B239" s="4">
        <v>45476.479721539348</v>
      </c>
      <c r="C239" s="7">
        <v>3.4155142857142897E-8</v>
      </c>
      <c r="D239" s="2">
        <v>55</v>
      </c>
      <c r="E239" s="4">
        <v>45476.481044537039</v>
      </c>
      <c r="F239" s="7">
        <v>3.4197760000000002E-8</v>
      </c>
      <c r="G239" s="2">
        <v>55</v>
      </c>
      <c r="H239" s="4">
        <v>45476.482204085645</v>
      </c>
      <c r="I239" s="7">
        <v>3.4753627142857101E-8</v>
      </c>
      <c r="J239" s="2">
        <v>55</v>
      </c>
      <c r="K239" s="4">
        <v>45476.483578136576</v>
      </c>
      <c r="L239" s="7">
        <v>3.8397057142857101E-8</v>
      </c>
      <c r="M239" s="2">
        <v>55</v>
      </c>
      <c r="N239" s="4">
        <v>45476.484556805553</v>
      </c>
      <c r="O239" s="7">
        <v>4.2455677142857102E-8</v>
      </c>
      <c r="P239" s="2">
        <v>55</v>
      </c>
      <c r="Q239" s="4">
        <v>45476.485707430555</v>
      </c>
      <c r="R239" s="7">
        <v>4.7625240000000002E-8</v>
      </c>
      <c r="S239" s="2">
        <v>55</v>
      </c>
      <c r="T239" s="4">
        <v>45476.491426967594</v>
      </c>
      <c r="U239" s="7">
        <v>5.14187014285714E-8</v>
      </c>
      <c r="V239" s="2">
        <v>55</v>
      </c>
      <c r="W239" s="4">
        <v>45476.492387256942</v>
      </c>
      <c r="X239" s="7">
        <v>5.7662740000000001E-8</v>
      </c>
      <c r="Y239" s="2">
        <v>55</v>
      </c>
      <c r="Z239" s="4">
        <v>45476.493330034726</v>
      </c>
      <c r="AA239" s="7">
        <v>6.4645252857142903E-8</v>
      </c>
      <c r="AB239" s="2">
        <v>55</v>
      </c>
      <c r="AC239" s="4">
        <v>45476.494300474536</v>
      </c>
      <c r="AD239" s="7">
        <v>7.5565448571428595E-8</v>
      </c>
      <c r="AE239" s="2">
        <v>55</v>
      </c>
      <c r="AF239" s="4">
        <v>45476.495332013888</v>
      </c>
      <c r="AG239" s="7">
        <v>9.2725145714285694E-8</v>
      </c>
      <c r="AH239" s="2">
        <v>55</v>
      </c>
      <c r="AI239" s="4">
        <v>45476.497543229169</v>
      </c>
      <c r="AJ239" s="7">
        <v>1.2200224285714299E-7</v>
      </c>
      <c r="AK239" s="2">
        <v>55</v>
      </c>
      <c r="AL239" s="4">
        <v>45476.499112199075</v>
      </c>
      <c r="AM239" s="7">
        <v>1.7989189999999999E-7</v>
      </c>
    </row>
    <row r="240" spans="1:39">
      <c r="A240" s="2">
        <v>56</v>
      </c>
      <c r="B240" s="4">
        <v>45476.479732881948</v>
      </c>
      <c r="C240" s="7">
        <v>3.4154790000000003E-8</v>
      </c>
      <c r="D240" s="2">
        <v>56</v>
      </c>
      <c r="E240" s="4">
        <v>45476.481055833334</v>
      </c>
      <c r="F240" s="7">
        <v>3.4203104285714297E-8</v>
      </c>
      <c r="G240" s="2">
        <v>56</v>
      </c>
      <c r="H240" s="4">
        <v>45476.482215567128</v>
      </c>
      <c r="I240" s="7">
        <v>3.47560857142857E-8</v>
      </c>
      <c r="J240" s="2">
        <v>56</v>
      </c>
      <c r="K240" s="4">
        <v>45476.48358965278</v>
      </c>
      <c r="L240" s="7">
        <v>3.8398691428571397E-8</v>
      </c>
      <c r="M240" s="2">
        <v>56</v>
      </c>
      <c r="N240" s="4">
        <v>45476.484568148146</v>
      </c>
      <c r="O240" s="7">
        <v>4.2456858571428598E-8</v>
      </c>
      <c r="P240" s="2">
        <v>56</v>
      </c>
      <c r="Q240" s="4">
        <v>45476.485718888885</v>
      </c>
      <c r="R240" s="7">
        <v>4.7636068571428602E-8</v>
      </c>
      <c r="S240" s="2">
        <v>56</v>
      </c>
      <c r="T240" s="4">
        <v>45476.49143829861</v>
      </c>
      <c r="U240" s="7">
        <v>5.1417017142857101E-8</v>
      </c>
      <c r="V240" s="2">
        <v>56</v>
      </c>
      <c r="W240" s="4">
        <v>45476.492398645831</v>
      </c>
      <c r="X240" s="7">
        <v>5.7667551428571397E-8</v>
      </c>
      <c r="Y240" s="2">
        <v>56</v>
      </c>
      <c r="Z240" s="4">
        <v>45476.493341574074</v>
      </c>
      <c r="AA240" s="7">
        <v>6.4651402857142805E-8</v>
      </c>
      <c r="AB240" s="2">
        <v>56</v>
      </c>
      <c r="AC240" s="4">
        <v>45476.49431199074</v>
      </c>
      <c r="AD240" s="7">
        <v>7.5565538571428604E-8</v>
      </c>
      <c r="AE240" s="2">
        <v>56</v>
      </c>
      <c r="AF240" s="4">
        <v>45476.495343518516</v>
      </c>
      <c r="AG240" s="7">
        <v>9.2713537142857103E-8</v>
      </c>
      <c r="AH240" s="2">
        <v>56</v>
      </c>
      <c r="AI240" s="4">
        <v>45476.49755472222</v>
      </c>
      <c r="AJ240" s="7">
        <v>1.2198181428571401E-7</v>
      </c>
      <c r="AK240" s="2">
        <v>56</v>
      </c>
      <c r="AL240" s="4">
        <v>45476.499123703703</v>
      </c>
      <c r="AM240" s="7">
        <v>1.7987659999999999E-7</v>
      </c>
    </row>
    <row r="241" spans="1:39">
      <c r="A241" s="2">
        <v>57</v>
      </c>
      <c r="B241" s="4">
        <v>45476.47974422454</v>
      </c>
      <c r="C241" s="7">
        <v>3.4141989999999999E-8</v>
      </c>
      <c r="D241" s="2">
        <v>57</v>
      </c>
      <c r="E241" s="4">
        <v>45476.481067349538</v>
      </c>
      <c r="F241" s="7">
        <v>3.4201094285714298E-8</v>
      </c>
      <c r="G241" s="2">
        <v>57</v>
      </c>
      <c r="H241" s="4">
        <v>45476.482226932872</v>
      </c>
      <c r="I241" s="7">
        <v>3.4769148571428602E-8</v>
      </c>
      <c r="J241" s="2">
        <v>57</v>
      </c>
      <c r="K241" s="4">
        <v>45476.483600949075</v>
      </c>
      <c r="L241" s="7">
        <v>3.8403788571428599E-8</v>
      </c>
      <c r="M241" s="2">
        <v>57</v>
      </c>
      <c r="N241" s="4">
        <v>45476.484579548611</v>
      </c>
      <c r="O241" s="7">
        <v>4.2459421428571403E-8</v>
      </c>
      <c r="P241" s="2">
        <v>57</v>
      </c>
      <c r="Q241" s="4">
        <v>45476.485730208333</v>
      </c>
      <c r="R241" s="7">
        <v>4.7627812857142803E-8</v>
      </c>
      <c r="S241" s="2">
        <v>57</v>
      </c>
      <c r="T241" s="4">
        <v>45476.491449652778</v>
      </c>
      <c r="U241" s="7">
        <v>5.1417032857142901E-8</v>
      </c>
      <c r="V241" s="2">
        <v>57</v>
      </c>
      <c r="W241" s="4">
        <v>45476.492410046296</v>
      </c>
      <c r="X241" s="7">
        <v>5.7665378571428598E-8</v>
      </c>
      <c r="Y241" s="2">
        <v>57</v>
      </c>
      <c r="Z241" s="4">
        <v>45476.493352916666</v>
      </c>
      <c r="AA241" s="7">
        <v>6.4654764285714295E-8</v>
      </c>
      <c r="AB241" s="2">
        <v>57</v>
      </c>
      <c r="AC241" s="4">
        <v>45476.494323391205</v>
      </c>
      <c r="AD241" s="7">
        <v>7.5568350000000004E-8</v>
      </c>
      <c r="AE241" s="2">
        <v>57</v>
      </c>
      <c r="AF241" s="4">
        <v>45476.495354895836</v>
      </c>
      <c r="AG241" s="7">
        <v>9.2716424285714295E-8</v>
      </c>
      <c r="AH241" s="2">
        <v>57</v>
      </c>
      <c r="AI241" s="4">
        <v>45476.497566134261</v>
      </c>
      <c r="AJ241" s="7">
        <v>1.21999328571429E-7</v>
      </c>
      <c r="AK241" s="2">
        <v>57</v>
      </c>
      <c r="AL241" s="4">
        <v>45476.499135034719</v>
      </c>
      <c r="AM241" s="7">
        <v>1.7988595714285701E-7</v>
      </c>
    </row>
    <row r="242" spans="1:39">
      <c r="A242" s="2">
        <v>58</v>
      </c>
      <c r="B242" s="4">
        <v>45476.479755671295</v>
      </c>
      <c r="C242" s="7">
        <v>3.41297271428571E-8</v>
      </c>
      <c r="D242" s="2">
        <v>58</v>
      </c>
      <c r="E242" s="4">
        <v>45476.48107869213</v>
      </c>
      <c r="F242" s="7">
        <v>3.4191079999999997E-8</v>
      </c>
      <c r="G242" s="2">
        <v>58</v>
      </c>
      <c r="H242" s="4">
        <v>45476.482238402779</v>
      </c>
      <c r="I242" s="7">
        <v>3.4766662857142902E-8</v>
      </c>
      <c r="J242" s="2">
        <v>58</v>
      </c>
      <c r="K242" s="4">
        <v>45476.483612430558</v>
      </c>
      <c r="L242" s="7">
        <v>3.84006785714286E-8</v>
      </c>
      <c r="M242" s="2">
        <v>58</v>
      </c>
      <c r="N242" s="4">
        <v>45476.484590949076</v>
      </c>
      <c r="O242" s="7">
        <v>4.2479130000000001E-8</v>
      </c>
      <c r="P242" s="2">
        <v>58</v>
      </c>
      <c r="Q242" s="4">
        <v>45476.485741712961</v>
      </c>
      <c r="R242" s="7">
        <v>4.76263214285714E-8</v>
      </c>
      <c r="S242" s="2">
        <v>58</v>
      </c>
      <c r="T242" s="4">
        <v>45476.491462407408</v>
      </c>
      <c r="U242" s="7">
        <v>5.1416711428571401E-8</v>
      </c>
      <c r="V242" s="2">
        <v>58</v>
      </c>
      <c r="W242" s="4">
        <v>45476.492421365743</v>
      </c>
      <c r="X242" s="7">
        <v>5.7661372857142903E-8</v>
      </c>
      <c r="Y242" s="2">
        <v>58</v>
      </c>
      <c r="Z242" s="4">
        <v>45476.493364259259</v>
      </c>
      <c r="AA242" s="7">
        <v>6.4655782857142904E-8</v>
      </c>
      <c r="AB242" s="2">
        <v>58</v>
      </c>
      <c r="AC242" s="4">
        <v>45476.494334756942</v>
      </c>
      <c r="AD242" s="7">
        <v>7.5563077142857203E-8</v>
      </c>
      <c r="AE242" s="2">
        <v>58</v>
      </c>
      <c r="AF242" s="4">
        <v>45476.49536630787</v>
      </c>
      <c r="AG242" s="7">
        <v>9.2725087142857099E-8</v>
      </c>
      <c r="AH242" s="2">
        <v>58</v>
      </c>
      <c r="AI242" s="4">
        <v>45476.497577499998</v>
      </c>
      <c r="AJ242" s="7">
        <v>1.21995628571429E-7</v>
      </c>
      <c r="AK242" s="2">
        <v>58</v>
      </c>
      <c r="AL242" s="4">
        <v>45476.499146527778</v>
      </c>
      <c r="AM242" s="7">
        <v>1.79870985714286E-7</v>
      </c>
    </row>
    <row r="243" spans="1:39">
      <c r="A243" s="2">
        <v>59</v>
      </c>
      <c r="B243" s="4">
        <v>45476.479766956021</v>
      </c>
      <c r="C243" s="7">
        <v>3.4132702857142897E-8</v>
      </c>
      <c r="D243" s="2">
        <v>59</v>
      </c>
      <c r="E243" s="4">
        <v>45476.481090150461</v>
      </c>
      <c r="F243" s="7">
        <v>3.4170287142857099E-8</v>
      </c>
      <c r="G243" s="2">
        <v>59</v>
      </c>
      <c r="H243" s="4">
        <v>45476.482249722219</v>
      </c>
      <c r="I243" s="7">
        <v>3.4763494285714302E-8</v>
      </c>
      <c r="J243" s="2">
        <v>59</v>
      </c>
      <c r="K243" s="4">
        <v>45476.483623715278</v>
      </c>
      <c r="L243" s="7">
        <v>3.8400742857142899E-8</v>
      </c>
      <c r="M243" s="2">
        <v>59</v>
      </c>
      <c r="N243" s="4">
        <v>45476.484602326389</v>
      </c>
      <c r="O243" s="7">
        <v>4.2468427142857097E-8</v>
      </c>
      <c r="P243" s="2">
        <v>59</v>
      </c>
      <c r="Q243" s="4">
        <v>45476.48575310185</v>
      </c>
      <c r="R243" s="7">
        <v>4.7626611428571399E-8</v>
      </c>
      <c r="S243" s="2">
        <v>59</v>
      </c>
      <c r="T243" s="4">
        <v>45476.491473680559</v>
      </c>
      <c r="U243" s="7">
        <v>5.1418364285714299E-8</v>
      </c>
      <c r="V243" s="2">
        <v>59</v>
      </c>
      <c r="W243" s="4">
        <v>45476.492432673615</v>
      </c>
      <c r="X243" s="7">
        <v>5.76602671428571E-8</v>
      </c>
      <c r="Y243" s="2">
        <v>59</v>
      </c>
      <c r="Z243" s="4">
        <v>45476.493375613427</v>
      </c>
      <c r="AA243" s="7">
        <v>6.4653448571428597E-8</v>
      </c>
      <c r="AB243" s="2">
        <v>59</v>
      </c>
      <c r="AC243" s="4">
        <v>45476.494346053238</v>
      </c>
      <c r="AD243" s="7">
        <v>7.5560981428571402E-8</v>
      </c>
      <c r="AE243" s="2">
        <v>59</v>
      </c>
      <c r="AF243" s="4">
        <v>45476.495377650463</v>
      </c>
      <c r="AG243" s="7">
        <v>9.2726024285714298E-8</v>
      </c>
      <c r="AH243" s="2">
        <v>59</v>
      </c>
      <c r="AI243" s="4">
        <v>45476.497588888888</v>
      </c>
      <c r="AJ243" s="7">
        <v>1.2198071428571399E-7</v>
      </c>
      <c r="AK243" s="2">
        <v>59</v>
      </c>
      <c r="AL243" s="4">
        <v>45476.499157824073</v>
      </c>
      <c r="AM243" s="7">
        <v>1.7988374285714299E-7</v>
      </c>
    </row>
    <row r="244" spans="1:39">
      <c r="A244" s="2">
        <v>60</v>
      </c>
      <c r="B244" s="4">
        <v>45476.479778472225</v>
      </c>
      <c r="C244" s="7">
        <v>3.4138309999999997E-8</v>
      </c>
      <c r="D244" s="2">
        <v>60</v>
      </c>
      <c r="E244" s="4">
        <v>45476.481101423611</v>
      </c>
      <c r="F244" s="7">
        <v>3.4176629999999997E-8</v>
      </c>
      <c r="G244" s="2">
        <v>60</v>
      </c>
      <c r="H244" s="4">
        <v>45476.482261087964</v>
      </c>
      <c r="I244" s="7">
        <v>3.4757652857142902E-8</v>
      </c>
      <c r="J244" s="2">
        <v>60</v>
      </c>
      <c r="K244" s="4">
        <v>45476.483635243058</v>
      </c>
      <c r="L244" s="7">
        <v>3.8412711428571399E-8</v>
      </c>
      <c r="M244" s="2">
        <v>60</v>
      </c>
      <c r="N244" s="4">
        <v>45476.484613657405</v>
      </c>
      <c r="O244" s="7">
        <v>4.2473172857142902E-8</v>
      </c>
      <c r="P244" s="2">
        <v>60</v>
      </c>
      <c r="Q244" s="4">
        <v>45476.485764456018</v>
      </c>
      <c r="R244" s="7">
        <v>4.7630711428571403E-8</v>
      </c>
      <c r="S244" s="2">
        <v>60</v>
      </c>
      <c r="T244" s="4">
        <v>45476.49148517361</v>
      </c>
      <c r="U244" s="7">
        <v>5.1418098571428599E-8</v>
      </c>
      <c r="V244" s="2">
        <v>60</v>
      </c>
      <c r="W244" s="4">
        <v>45476.492445335651</v>
      </c>
      <c r="X244" s="7">
        <v>5.7660407142857098E-8</v>
      </c>
      <c r="Y244" s="2">
        <v>60</v>
      </c>
      <c r="Z244" s="4">
        <v>45476.49338709491</v>
      </c>
      <c r="AA244" s="7">
        <v>6.4657782857142907E-8</v>
      </c>
      <c r="AB244" s="2">
        <v>60</v>
      </c>
      <c r="AC244" s="4">
        <v>45476.494357476855</v>
      </c>
      <c r="AD244" s="7">
        <v>7.5570208571428604E-8</v>
      </c>
      <c r="AE244" s="2">
        <v>60</v>
      </c>
      <c r="AF244" s="4">
        <v>45476.495389027776</v>
      </c>
      <c r="AG244" s="7">
        <v>9.2722754285714295E-8</v>
      </c>
      <c r="AH244" s="2">
        <v>60</v>
      </c>
      <c r="AI244" s="4">
        <v>45476.497600266201</v>
      </c>
      <c r="AJ244" s="7">
        <v>1.2199830000000001E-7</v>
      </c>
      <c r="AK244" s="2">
        <v>60</v>
      </c>
      <c r="AL244" s="4">
        <v>45476.499169131945</v>
      </c>
      <c r="AM244" s="7">
        <v>1.79898157142857E-7</v>
      </c>
    </row>
    <row r="245" spans="1:39">
      <c r="A245" s="1" t="s">
        <v>153</v>
      </c>
      <c r="C245" s="6">
        <f>(C180-$S$263)/($I$263-$S$263)*100*0.99</f>
        <v>0.35191138678390405</v>
      </c>
      <c r="F245" s="6">
        <f>(F180-$S$263)/($I$263-$S$263)*100*0.99</f>
        <v>0.35259998484645672</v>
      </c>
      <c r="I245" s="6">
        <f>(I180-$S$263)/($I$263-$S$263)*100*0.99</f>
        <v>0.3586288313245915</v>
      </c>
      <c r="L245" s="6">
        <f>(L180-$S$263)/($I$263-$S$263)*100*0.99</f>
        <v>0.39840105718174923</v>
      </c>
      <c r="O245" s="6">
        <f>(O180-$S$263)/($I$263-$S$263)*100*0.99</f>
        <v>0.44284281401939291</v>
      </c>
      <c r="R245" s="6">
        <f>(R180-$S$263)/($I$263-$S$263)*100*0.99</f>
        <v>0.49949833399498084</v>
      </c>
      <c r="U245" s="6">
        <f>(U180-$S$263)/($I$263-$S$263)*100*0.99</f>
        <v>0.54075895943053331</v>
      </c>
      <c r="X245" s="6">
        <f>(X180-$S$263)/($I$263-$S$263)*100*0.99</f>
        <v>0.60911710843213718</v>
      </c>
      <c r="AA245" s="6">
        <f>(AA180-$S$263)/($I$263-$S$263)*100*0.99</f>
        <v>0.68574611545984232</v>
      </c>
      <c r="AD245" s="6">
        <f>(AD180-$S$263)/($I$263-$S$263)*100*0.99</f>
        <v>0.80524765593306891</v>
      </c>
      <c r="AG245" s="6">
        <f>(AG180-$S$263)/($I$263-$S$263)*100*0.99</f>
        <v>0.99312550476648309</v>
      </c>
      <c r="AJ245" s="6">
        <f>(AJ180-$S$263)/($I$263-$S$263)*100*0.99</f>
        <v>1.3137324495447418</v>
      </c>
      <c r="AM245" s="6">
        <f>(AM180-$S$263)/($I$263-$S$263)*100*0.99</f>
        <v>1.9472654301347578</v>
      </c>
    </row>
    <row r="248" spans="1:39">
      <c r="A248" s="1" t="s">
        <v>152</v>
      </c>
      <c r="K248" s="1" t="s">
        <v>29</v>
      </c>
    </row>
    <row r="249" spans="1:39">
      <c r="A249" s="1" t="s">
        <v>136</v>
      </c>
      <c r="D249" s="1" t="s">
        <v>150</v>
      </c>
      <c r="G249" s="1" t="s">
        <v>151</v>
      </c>
      <c r="K249" s="1" t="s">
        <v>136</v>
      </c>
      <c r="N249" s="1" t="s">
        <v>150</v>
      </c>
      <c r="Q249" s="1" t="s">
        <v>151</v>
      </c>
    </row>
    <row r="250" spans="1:39">
      <c r="A250" s="2" t="s">
        <v>0</v>
      </c>
      <c r="B250" s="2" t="s">
        <v>1</v>
      </c>
      <c r="C250" s="3"/>
      <c r="D250" s="2" t="s">
        <v>0</v>
      </c>
      <c r="E250" s="2" t="s">
        <v>1</v>
      </c>
      <c r="F250" s="3"/>
      <c r="G250" s="2" t="s">
        <v>0</v>
      </c>
      <c r="H250" s="2" t="s">
        <v>1</v>
      </c>
      <c r="I250" s="3"/>
      <c r="K250" s="2" t="s">
        <v>0</v>
      </c>
      <c r="L250" s="2" t="s">
        <v>1</v>
      </c>
      <c r="M250" s="3"/>
      <c r="N250" s="2" t="s">
        <v>0</v>
      </c>
      <c r="O250" s="2" t="s">
        <v>1</v>
      </c>
      <c r="P250" s="3"/>
      <c r="Q250" s="2" t="s">
        <v>0</v>
      </c>
      <c r="R250" s="2" t="s">
        <v>1</v>
      </c>
      <c r="S250" s="3"/>
    </row>
    <row r="251" spans="1:39">
      <c r="A251" s="2" t="s">
        <v>2</v>
      </c>
      <c r="B251" s="3"/>
      <c r="C251" s="4">
        <v>45476.425656724539</v>
      </c>
      <c r="D251" s="2" t="s">
        <v>2</v>
      </c>
      <c r="E251" s="3"/>
      <c r="F251" s="4">
        <v>45476.426890219911</v>
      </c>
      <c r="G251" s="2" t="s">
        <v>2</v>
      </c>
      <c r="H251" s="3"/>
      <c r="I251" s="4">
        <v>45476.427986354167</v>
      </c>
      <c r="K251" s="2" t="s">
        <v>2</v>
      </c>
      <c r="L251" s="3"/>
      <c r="M251" s="4">
        <v>45476.420602129627</v>
      </c>
      <c r="N251" s="2" t="s">
        <v>2</v>
      </c>
      <c r="O251" s="3"/>
      <c r="P251" s="4">
        <v>45476.419656296297</v>
      </c>
      <c r="Q251" s="2" t="s">
        <v>2</v>
      </c>
      <c r="R251" s="3"/>
      <c r="S251" s="4">
        <v>45476.418416412038</v>
      </c>
    </row>
    <row r="252" spans="1:39">
      <c r="A252" s="2" t="s">
        <v>3</v>
      </c>
      <c r="B252" s="3"/>
      <c r="C252" s="5">
        <v>339731</v>
      </c>
      <c r="D252" s="2" t="s">
        <v>3</v>
      </c>
      <c r="E252" s="3"/>
      <c r="F252" s="5">
        <v>339731</v>
      </c>
      <c r="G252" s="2" t="s">
        <v>3</v>
      </c>
      <c r="H252" s="3"/>
      <c r="I252" s="5">
        <v>339731</v>
      </c>
      <c r="K252" s="2" t="s">
        <v>3</v>
      </c>
      <c r="L252" s="3"/>
      <c r="M252" s="5">
        <v>339731</v>
      </c>
      <c r="N252" s="2" t="s">
        <v>3</v>
      </c>
      <c r="O252" s="3"/>
      <c r="P252" s="5">
        <v>339731</v>
      </c>
      <c r="Q252" s="2" t="s">
        <v>3</v>
      </c>
      <c r="R252" s="3"/>
      <c r="S252" s="5">
        <v>339731</v>
      </c>
    </row>
    <row r="253" spans="1:39">
      <c r="A253" s="2" t="s">
        <v>4</v>
      </c>
      <c r="B253" s="3"/>
      <c r="C253" s="5" t="s">
        <v>5</v>
      </c>
      <c r="D253" s="2" t="s">
        <v>4</v>
      </c>
      <c r="E253" s="3"/>
      <c r="F253" s="5" t="s">
        <v>5</v>
      </c>
      <c r="G253" s="2" t="s">
        <v>4</v>
      </c>
      <c r="H253" s="3"/>
      <c r="I253" s="5" t="s">
        <v>5</v>
      </c>
      <c r="K253" s="2" t="s">
        <v>4</v>
      </c>
      <c r="L253" s="3"/>
      <c r="M253" s="5" t="s">
        <v>5</v>
      </c>
      <c r="N253" s="2" t="s">
        <v>4</v>
      </c>
      <c r="O253" s="3"/>
      <c r="P253" s="5" t="s">
        <v>5</v>
      </c>
      <c r="Q253" s="2" t="s">
        <v>4</v>
      </c>
      <c r="R253" s="3"/>
      <c r="S253" s="5" t="s">
        <v>5</v>
      </c>
    </row>
    <row r="254" spans="1:39">
      <c r="A254" s="2" t="s">
        <v>6</v>
      </c>
      <c r="B254" s="3"/>
      <c r="C254" s="5" t="s">
        <v>5</v>
      </c>
      <c r="D254" s="2" t="s">
        <v>6</v>
      </c>
      <c r="E254" s="3"/>
      <c r="F254" s="5" t="s">
        <v>5</v>
      </c>
      <c r="G254" s="2" t="s">
        <v>6</v>
      </c>
      <c r="H254" s="3"/>
      <c r="I254" s="5" t="s">
        <v>5</v>
      </c>
      <c r="K254" s="2" t="s">
        <v>6</v>
      </c>
      <c r="L254" s="3"/>
      <c r="M254" s="5" t="s">
        <v>5</v>
      </c>
      <c r="N254" s="2" t="s">
        <v>6</v>
      </c>
      <c r="O254" s="3"/>
      <c r="P254" s="5" t="s">
        <v>5</v>
      </c>
      <c r="Q254" s="2" t="s">
        <v>6</v>
      </c>
      <c r="R254" s="3"/>
      <c r="S254" s="5" t="s">
        <v>5</v>
      </c>
    </row>
    <row r="255" spans="1:39">
      <c r="A255" s="2" t="s">
        <v>7</v>
      </c>
      <c r="B255" s="3"/>
      <c r="C255" s="3"/>
      <c r="D255" s="2" t="s">
        <v>7</v>
      </c>
      <c r="E255" s="3"/>
      <c r="F255" s="3"/>
      <c r="G255" s="2" t="s">
        <v>7</v>
      </c>
      <c r="H255" s="3"/>
      <c r="I255" s="3"/>
      <c r="K255" s="2" t="s">
        <v>7</v>
      </c>
      <c r="L255" s="3"/>
      <c r="M255" s="3"/>
      <c r="N255" s="2" t="s">
        <v>7</v>
      </c>
      <c r="O255" s="3"/>
      <c r="P255" s="3"/>
      <c r="Q255" s="2" t="s">
        <v>7</v>
      </c>
      <c r="R255" s="3"/>
      <c r="S255" s="3"/>
    </row>
    <row r="256" spans="1:39">
      <c r="A256" s="2" t="s">
        <v>8</v>
      </c>
      <c r="B256" s="3"/>
      <c r="C256" s="5">
        <v>61</v>
      </c>
      <c r="D256" s="2" t="s">
        <v>8</v>
      </c>
      <c r="E256" s="3"/>
      <c r="F256" s="5">
        <v>61</v>
      </c>
      <c r="G256" s="2" t="s">
        <v>8</v>
      </c>
      <c r="H256" s="3"/>
      <c r="I256" s="5">
        <v>61</v>
      </c>
      <c r="K256" s="2" t="s">
        <v>8</v>
      </c>
      <c r="L256" s="3"/>
      <c r="M256" s="5">
        <v>61</v>
      </c>
      <c r="N256" s="2" t="s">
        <v>8</v>
      </c>
      <c r="O256" s="3"/>
      <c r="P256" s="5">
        <v>61</v>
      </c>
      <c r="Q256" s="2" t="s">
        <v>8</v>
      </c>
      <c r="R256" s="3"/>
      <c r="S256" s="5">
        <v>61</v>
      </c>
    </row>
    <row r="257" spans="1:19">
      <c r="A257" s="2" t="s">
        <v>9</v>
      </c>
      <c r="B257" s="3"/>
      <c r="C257" s="5">
        <v>1</v>
      </c>
      <c r="D257" s="2" t="s">
        <v>9</v>
      </c>
      <c r="E257" s="3"/>
      <c r="F257" s="5">
        <v>1</v>
      </c>
      <c r="G257" s="2" t="s">
        <v>9</v>
      </c>
      <c r="H257" s="3"/>
      <c r="I257" s="5">
        <v>1</v>
      </c>
      <c r="K257" s="2" t="s">
        <v>9</v>
      </c>
      <c r="L257" s="3"/>
      <c r="M257" s="5">
        <v>1</v>
      </c>
      <c r="N257" s="2" t="s">
        <v>9</v>
      </c>
      <c r="O257" s="3"/>
      <c r="P257" s="5">
        <v>1</v>
      </c>
      <c r="Q257" s="2" t="s">
        <v>9</v>
      </c>
      <c r="R257" s="3"/>
      <c r="S257" s="5">
        <v>1</v>
      </c>
    </row>
    <row r="258" spans="1:19">
      <c r="A258" s="2" t="s">
        <v>10</v>
      </c>
      <c r="B258" s="3"/>
      <c r="C258" s="5">
        <v>1</v>
      </c>
      <c r="D258" s="2" t="s">
        <v>10</v>
      </c>
      <c r="E258" s="3"/>
      <c r="F258" s="5">
        <v>1</v>
      </c>
      <c r="G258" s="2" t="s">
        <v>10</v>
      </c>
      <c r="H258" s="3"/>
      <c r="I258" s="5">
        <v>1</v>
      </c>
      <c r="K258" s="2" t="s">
        <v>10</v>
      </c>
      <c r="L258" s="3"/>
      <c r="M258" s="5">
        <v>1</v>
      </c>
      <c r="N258" s="2" t="s">
        <v>10</v>
      </c>
      <c r="O258" s="3"/>
      <c r="P258" s="5">
        <v>1</v>
      </c>
      <c r="Q258" s="2" t="s">
        <v>10</v>
      </c>
      <c r="R258" s="3"/>
      <c r="S258" s="5">
        <v>1</v>
      </c>
    </row>
    <row r="259" spans="1:19">
      <c r="A259" s="2" t="s">
        <v>11</v>
      </c>
      <c r="B259" s="3"/>
      <c r="C259" s="5">
        <v>60.066361899999997</v>
      </c>
      <c r="D259" s="2" t="s">
        <v>11</v>
      </c>
      <c r="E259" s="3"/>
      <c r="F259" s="5">
        <v>60.095256900000003</v>
      </c>
      <c r="G259" s="2" t="s">
        <v>11</v>
      </c>
      <c r="H259" s="3"/>
      <c r="I259" s="5">
        <v>60.045268900000003</v>
      </c>
      <c r="K259" s="2" t="s">
        <v>11</v>
      </c>
      <c r="L259" s="3"/>
      <c r="M259" s="5">
        <v>60.004202399999997</v>
      </c>
      <c r="N259" s="2" t="s">
        <v>11</v>
      </c>
      <c r="O259" s="3"/>
      <c r="P259" s="5">
        <v>60.097957800000003</v>
      </c>
      <c r="Q259" s="2" t="s">
        <v>11</v>
      </c>
      <c r="R259" s="3"/>
      <c r="S259" s="5">
        <v>60.011736300000003</v>
      </c>
    </row>
    <row r="260" spans="1:19">
      <c r="A260" s="2" t="s">
        <v>12</v>
      </c>
      <c r="B260" s="3"/>
      <c r="C260" s="7">
        <v>2.9132974285714301E-6</v>
      </c>
      <c r="D260" s="2" t="s">
        <v>12</v>
      </c>
      <c r="E260" s="3"/>
      <c r="F260" s="7">
        <v>6.6407318571428602E-6</v>
      </c>
      <c r="G260" s="2" t="s">
        <v>12</v>
      </c>
      <c r="H260" s="3"/>
      <c r="I260" s="7">
        <v>9.0095948571428593E-6</v>
      </c>
      <c r="K260" s="2" t="s">
        <v>12</v>
      </c>
      <c r="L260" s="3"/>
      <c r="M260" s="7">
        <v>8.8669481428571404E-10</v>
      </c>
      <c r="N260" s="2" t="s">
        <v>12</v>
      </c>
      <c r="O260" s="3"/>
      <c r="P260" s="7">
        <v>2.9845987142857101E-9</v>
      </c>
      <c r="Q260" s="2" t="s">
        <v>12</v>
      </c>
      <c r="R260" s="3"/>
      <c r="S260" s="7">
        <v>2.0495742857142898E-9</v>
      </c>
    </row>
    <row r="261" spans="1:19">
      <c r="A261" s="2" t="s">
        <v>13</v>
      </c>
      <c r="B261" s="3"/>
      <c r="C261" s="7">
        <v>2.9532298571428599E-6</v>
      </c>
      <c r="D261" s="2" t="s">
        <v>13</v>
      </c>
      <c r="E261" s="3"/>
      <c r="F261" s="7">
        <v>6.6926378571428602E-6</v>
      </c>
      <c r="G261" s="2" t="s">
        <v>13</v>
      </c>
      <c r="H261" s="3"/>
      <c r="I261" s="7">
        <v>9.0613982857142798E-6</v>
      </c>
      <c r="K261" s="2" t="s">
        <v>13</v>
      </c>
      <c r="L261" s="3"/>
      <c r="M261" s="7">
        <v>9.0779274285714297E-10</v>
      </c>
      <c r="N261" s="2" t="s">
        <v>13</v>
      </c>
      <c r="O261" s="3"/>
      <c r="P261" s="7">
        <v>3.17682285714286E-9</v>
      </c>
      <c r="Q261" s="2" t="s">
        <v>13</v>
      </c>
      <c r="R261" s="3"/>
      <c r="S261" s="7">
        <v>2.0854084285714301E-9</v>
      </c>
    </row>
    <row r="262" spans="1:19">
      <c r="A262" s="2" t="s">
        <v>14</v>
      </c>
      <c r="B262" s="3"/>
      <c r="C262" s="7">
        <v>3.9932428571428901E-8</v>
      </c>
      <c r="D262" s="2" t="s">
        <v>14</v>
      </c>
      <c r="E262" s="3"/>
      <c r="F262" s="7">
        <v>5.1905999999999201E-8</v>
      </c>
      <c r="G262" s="2" t="s">
        <v>14</v>
      </c>
      <c r="H262" s="3"/>
      <c r="I262" s="7">
        <v>5.18034285714256E-8</v>
      </c>
      <c r="K262" s="2" t="s">
        <v>14</v>
      </c>
      <c r="L262" s="3"/>
      <c r="M262" s="7">
        <v>2.10979285714285E-11</v>
      </c>
      <c r="N262" s="2" t="s">
        <v>14</v>
      </c>
      <c r="O262" s="3"/>
      <c r="P262" s="7">
        <v>1.9222414285714299E-10</v>
      </c>
      <c r="Q262" s="2" t="s">
        <v>14</v>
      </c>
      <c r="R262" s="3"/>
      <c r="S262" s="7">
        <v>3.5834142857143202E-11</v>
      </c>
    </row>
    <row r="263" spans="1:19">
      <c r="A263" s="2" t="s">
        <v>15</v>
      </c>
      <c r="B263" s="3"/>
      <c r="C263" s="7">
        <v>2.9307241873536298E-6</v>
      </c>
      <c r="D263" s="2" t="s">
        <v>15</v>
      </c>
      <c r="E263" s="3"/>
      <c r="F263" s="7">
        <v>6.6647269086651001E-6</v>
      </c>
      <c r="G263" s="2" t="s">
        <v>15</v>
      </c>
      <c r="H263" s="3"/>
      <c r="I263" s="7">
        <v>9.0354767564402794E-6</v>
      </c>
      <c r="K263" s="2" t="s">
        <v>15</v>
      </c>
      <c r="L263" s="3"/>
      <c r="M263" s="7">
        <v>8.9092487400468403E-10</v>
      </c>
      <c r="N263" s="2" t="s">
        <v>15</v>
      </c>
      <c r="O263" s="3"/>
      <c r="P263" s="7">
        <v>3.0042473512880598E-9</v>
      </c>
      <c r="Q263" s="2" t="s">
        <v>15</v>
      </c>
      <c r="R263" s="3"/>
      <c r="S263" s="7">
        <v>2.0677514028102999E-9</v>
      </c>
    </row>
    <row r="264" spans="1:19">
      <c r="A264" s="2" t="s">
        <v>16</v>
      </c>
      <c r="B264" s="3"/>
      <c r="C264" s="7">
        <v>1.0946423958502601E-8</v>
      </c>
      <c r="D264" s="2" t="s">
        <v>16</v>
      </c>
      <c r="E264" s="3"/>
      <c r="F264" s="7">
        <v>1.6889498079604801E-8</v>
      </c>
      <c r="G264" s="2" t="s">
        <v>16</v>
      </c>
      <c r="H264" s="3"/>
      <c r="I264" s="7">
        <v>1.42244870375894E-8</v>
      </c>
      <c r="K264" s="2" t="s">
        <v>16</v>
      </c>
      <c r="L264" s="3"/>
      <c r="M264" s="7">
        <v>3.5913212431035202E-12</v>
      </c>
      <c r="N264" s="2" t="s">
        <v>16</v>
      </c>
      <c r="O264" s="3"/>
      <c r="P264" s="7">
        <v>2.6332616078063202E-11</v>
      </c>
      <c r="Q264" s="2" t="s">
        <v>16</v>
      </c>
      <c r="R264" s="3"/>
      <c r="S264" s="7">
        <v>7.7936750449623505E-12</v>
      </c>
    </row>
    <row r="265" spans="1:19">
      <c r="A265" s="2" t="s">
        <v>17</v>
      </c>
      <c r="B265" s="3"/>
      <c r="C265" s="5">
        <v>0.37350577054427497</v>
      </c>
      <c r="D265" s="2" t="s">
        <v>17</v>
      </c>
      <c r="E265" s="3"/>
      <c r="F265" s="5">
        <v>0.25341620611110099</v>
      </c>
      <c r="G265" s="2" t="s">
        <v>17</v>
      </c>
      <c r="H265" s="3"/>
      <c r="I265" s="5">
        <v>0.15742929145880999</v>
      </c>
      <c r="K265" s="2" t="s">
        <v>17</v>
      </c>
      <c r="L265" s="3"/>
      <c r="M265" s="5">
        <v>0.40310034525813898</v>
      </c>
      <c r="N265" s="2" t="s">
        <v>17</v>
      </c>
      <c r="O265" s="3"/>
      <c r="P265" s="5">
        <v>0.87651291651379104</v>
      </c>
      <c r="Q265" s="2" t="s">
        <v>17</v>
      </c>
      <c r="R265" s="3"/>
      <c r="S265" s="5">
        <v>0.37691547612396098</v>
      </c>
    </row>
    <row r="266" spans="1:19">
      <c r="A266" s="2" t="s">
        <v>18</v>
      </c>
      <c r="B266" s="3"/>
      <c r="C266" s="3"/>
      <c r="D266" s="2" t="s">
        <v>18</v>
      </c>
      <c r="E266" s="3"/>
      <c r="F266" s="3"/>
      <c r="G266" s="2" t="s">
        <v>18</v>
      </c>
      <c r="H266" s="3"/>
      <c r="I266" s="3"/>
      <c r="K266" s="2" t="s">
        <v>18</v>
      </c>
      <c r="L266" s="3"/>
      <c r="M266" s="3"/>
      <c r="N266" s="2" t="s">
        <v>18</v>
      </c>
      <c r="O266" s="3"/>
      <c r="P266" s="3"/>
      <c r="Q266" s="2" t="s">
        <v>18</v>
      </c>
      <c r="R266" s="3"/>
      <c r="S266" s="3"/>
    </row>
    <row r="267" spans="1:19">
      <c r="A267" s="2">
        <v>0</v>
      </c>
      <c r="B267" s="4">
        <v>45476.425656724539</v>
      </c>
      <c r="C267" s="7">
        <v>2.9515035714285698E-6</v>
      </c>
      <c r="D267" s="2">
        <v>0</v>
      </c>
      <c r="E267" s="4">
        <v>45476.426890219911</v>
      </c>
      <c r="F267" s="7">
        <v>6.6922964285714301E-6</v>
      </c>
      <c r="G267" s="2">
        <v>0</v>
      </c>
      <c r="H267" s="4">
        <v>45476.427986354167</v>
      </c>
      <c r="I267" s="7">
        <v>9.0613982857142798E-6</v>
      </c>
      <c r="K267" s="2">
        <v>0</v>
      </c>
      <c r="L267" s="4">
        <v>45476.420602129627</v>
      </c>
      <c r="M267" s="7">
        <v>8.9850841428571404E-10</v>
      </c>
      <c r="N267" s="2">
        <v>0</v>
      </c>
      <c r="O267" s="4">
        <v>45476.419656296297</v>
      </c>
      <c r="P267" s="7">
        <v>3.0015947142857099E-9</v>
      </c>
      <c r="Q267" s="2">
        <v>0</v>
      </c>
      <c r="R267" s="4">
        <v>45476.418416412038</v>
      </c>
      <c r="S267" s="7">
        <v>2.0767938571428599E-9</v>
      </c>
    </row>
    <row r="268" spans="1:19">
      <c r="A268" s="2">
        <v>1</v>
      </c>
      <c r="B268" s="4">
        <v>45476.425668368058</v>
      </c>
      <c r="C268" s="7">
        <v>2.9527379999999999E-6</v>
      </c>
      <c r="D268" s="2">
        <v>1</v>
      </c>
      <c r="E268" s="4">
        <v>45476.426901956016</v>
      </c>
      <c r="F268" s="7">
        <v>6.6926378571428602E-6</v>
      </c>
      <c r="G268" s="2">
        <v>1</v>
      </c>
      <c r="H268" s="4">
        <v>45476.427998263891</v>
      </c>
      <c r="I268" s="7">
        <v>9.0597165714285698E-6</v>
      </c>
      <c r="K268" s="2">
        <v>1</v>
      </c>
      <c r="L268" s="4">
        <v>45476.420614317132</v>
      </c>
      <c r="M268" s="7">
        <v>8.9028102857142898E-10</v>
      </c>
      <c r="N268" s="2">
        <v>1</v>
      </c>
      <c r="O268" s="4">
        <v>45476.419668148148</v>
      </c>
      <c r="P268" s="7">
        <v>2.9986705714285701E-9</v>
      </c>
      <c r="Q268" s="2">
        <v>1</v>
      </c>
      <c r="R268" s="4">
        <v>45476.418428344907</v>
      </c>
      <c r="S268" s="7">
        <v>2.0759421428571399E-9</v>
      </c>
    </row>
    <row r="269" spans="1:19">
      <c r="A269" s="2">
        <v>2</v>
      </c>
      <c r="B269" s="4">
        <v>45476.425681111112</v>
      </c>
      <c r="C269" s="7">
        <v>2.9514528571428602E-6</v>
      </c>
      <c r="D269" s="2">
        <v>2</v>
      </c>
      <c r="E269" s="4">
        <v>45476.426914687501</v>
      </c>
      <c r="F269" s="7">
        <v>6.6921340000000004E-6</v>
      </c>
      <c r="G269" s="2">
        <v>2</v>
      </c>
      <c r="H269" s="4">
        <v>45476.428009594907</v>
      </c>
      <c r="I269" s="7">
        <v>9.0590848571428604E-6</v>
      </c>
      <c r="K269" s="2">
        <v>2</v>
      </c>
      <c r="L269" s="4">
        <v>45476.420625798608</v>
      </c>
      <c r="M269" s="7">
        <v>8.8890211428571405E-10</v>
      </c>
      <c r="N269" s="2">
        <v>2</v>
      </c>
      <c r="O269" s="4">
        <v>45476.419679502316</v>
      </c>
      <c r="P269" s="7">
        <v>2.9977397142857098E-9</v>
      </c>
      <c r="Q269" s="2">
        <v>2</v>
      </c>
      <c r="R269" s="4">
        <v>45476.418439629633</v>
      </c>
      <c r="S269" s="7">
        <v>2.0745438571428598E-9</v>
      </c>
    </row>
    <row r="270" spans="1:19">
      <c r="A270" s="2">
        <v>3</v>
      </c>
      <c r="B270" s="4">
        <v>45476.425692581019</v>
      </c>
      <c r="C270" s="7">
        <v>2.950656E-6</v>
      </c>
      <c r="D270" s="2">
        <v>3</v>
      </c>
      <c r="E270" s="4">
        <v>45476.426925995373</v>
      </c>
      <c r="F270" s="7">
        <v>6.6886041428571404E-6</v>
      </c>
      <c r="G270" s="2">
        <v>3</v>
      </c>
      <c r="H270" s="4">
        <v>45476.428022256943</v>
      </c>
      <c r="I270" s="7">
        <v>9.0599751428571392E-6</v>
      </c>
      <c r="K270" s="2">
        <v>3</v>
      </c>
      <c r="L270" s="4">
        <v>45476.420637071758</v>
      </c>
      <c r="M270" s="7">
        <v>8.9465827142857104E-10</v>
      </c>
      <c r="N270" s="2">
        <v>3</v>
      </c>
      <c r="O270" s="4">
        <v>45476.419692210649</v>
      </c>
      <c r="P270" s="7">
        <v>2.9973158571428602E-9</v>
      </c>
      <c r="Q270" s="2">
        <v>3</v>
      </c>
      <c r="R270" s="4">
        <v>45476.418452361111</v>
      </c>
      <c r="S270" s="7">
        <v>2.0728085714285699E-9</v>
      </c>
    </row>
    <row r="271" spans="1:19">
      <c r="A271" s="2">
        <v>4</v>
      </c>
      <c r="B271" s="4">
        <v>45476.425703900466</v>
      </c>
      <c r="C271" s="7">
        <v>2.9532298571428599E-6</v>
      </c>
      <c r="D271" s="2">
        <v>4</v>
      </c>
      <c r="E271" s="4">
        <v>45476.426937523145</v>
      </c>
      <c r="F271" s="7">
        <v>6.6868565714285703E-6</v>
      </c>
      <c r="G271" s="2">
        <v>4</v>
      </c>
      <c r="H271" s="4">
        <v>45476.428033738426</v>
      </c>
      <c r="I271" s="7">
        <v>9.05844171428571E-6</v>
      </c>
      <c r="K271" s="2">
        <v>4</v>
      </c>
      <c r="L271" s="4">
        <v>45476.420648807871</v>
      </c>
      <c r="M271" s="7">
        <v>8.8983100000000003E-10</v>
      </c>
      <c r="N271" s="2">
        <v>4</v>
      </c>
      <c r="O271" s="4">
        <v>45476.419703692132</v>
      </c>
      <c r="P271" s="7">
        <v>2.9935095714285702E-9</v>
      </c>
      <c r="Q271" s="2">
        <v>4</v>
      </c>
      <c r="R271" s="4">
        <v>45476.418463657406</v>
      </c>
      <c r="S271" s="7">
        <v>2.0751815714285699E-9</v>
      </c>
    </row>
    <row r="272" spans="1:19">
      <c r="A272" s="2">
        <v>5</v>
      </c>
      <c r="B272" s="4">
        <v>45476.425715231482</v>
      </c>
      <c r="C272" s="7">
        <v>2.9463055714285699E-6</v>
      </c>
      <c r="D272" s="2">
        <v>5</v>
      </c>
      <c r="E272" s="4">
        <v>45476.426948738423</v>
      </c>
      <c r="F272" s="7">
        <v>6.6874081428571404E-6</v>
      </c>
      <c r="G272" s="2">
        <v>5</v>
      </c>
      <c r="H272" s="4">
        <v>45476.428045034721</v>
      </c>
      <c r="I272" s="7">
        <v>9.0568694285714306E-6</v>
      </c>
      <c r="K272" s="2">
        <v>5</v>
      </c>
      <c r="L272" s="4">
        <v>45476.420661249998</v>
      </c>
      <c r="M272" s="7">
        <v>8.9238920000000001E-10</v>
      </c>
      <c r="N272" s="2">
        <v>5</v>
      </c>
      <c r="O272" s="4">
        <v>45476.419715046293</v>
      </c>
      <c r="P272" s="7">
        <v>2.99795571428571E-9</v>
      </c>
      <c r="Q272" s="2">
        <v>5</v>
      </c>
      <c r="R272" s="4">
        <v>45476.418475162034</v>
      </c>
      <c r="S272" s="7">
        <v>2.0821882857142898E-9</v>
      </c>
    </row>
    <row r="273" spans="1:19">
      <c r="A273" s="2">
        <v>6</v>
      </c>
      <c r="B273" s="4">
        <v>45476.425726689813</v>
      </c>
      <c r="C273" s="7">
        <v>2.9456567142857101E-6</v>
      </c>
      <c r="D273" s="2">
        <v>6</v>
      </c>
      <c r="E273" s="4">
        <v>45476.426960127312</v>
      </c>
      <c r="F273" s="7">
        <v>6.6887624285714303E-6</v>
      </c>
      <c r="G273" s="2">
        <v>6</v>
      </c>
      <c r="H273" s="4">
        <v>45476.428056435187</v>
      </c>
      <c r="I273" s="7">
        <v>9.0569995714285708E-6</v>
      </c>
      <c r="K273" s="2">
        <v>6</v>
      </c>
      <c r="L273" s="4">
        <v>45476.420672546294</v>
      </c>
      <c r="M273" s="7">
        <v>8.8730350000000001E-10</v>
      </c>
      <c r="N273" s="2">
        <v>6</v>
      </c>
      <c r="O273" s="4">
        <v>45476.419726377317</v>
      </c>
      <c r="P273" s="7">
        <v>3.0001470000000001E-9</v>
      </c>
      <c r="Q273" s="2">
        <v>6</v>
      </c>
      <c r="R273" s="4">
        <v>45476.418486504626</v>
      </c>
      <c r="S273" s="7">
        <v>2.08510028571429E-9</v>
      </c>
    </row>
    <row r="274" spans="1:19">
      <c r="A274" s="2">
        <v>7</v>
      </c>
      <c r="B274" s="4">
        <v>45476.425738136575</v>
      </c>
      <c r="C274" s="7">
        <v>2.946979E-6</v>
      </c>
      <c r="D274" s="2">
        <v>7</v>
      </c>
      <c r="E274" s="4">
        <v>45476.426971643516</v>
      </c>
      <c r="F274" s="7">
        <v>6.6893527142857102E-6</v>
      </c>
      <c r="G274" s="2">
        <v>7</v>
      </c>
      <c r="H274" s="4">
        <v>45476.42806795139</v>
      </c>
      <c r="I274" s="7">
        <v>9.0563538571428598E-6</v>
      </c>
      <c r="K274" s="2">
        <v>7</v>
      </c>
      <c r="L274" s="4">
        <v>45476.420683946759</v>
      </c>
      <c r="M274" s="7">
        <v>8.8902652857142902E-10</v>
      </c>
      <c r="N274" s="2">
        <v>7</v>
      </c>
      <c r="O274" s="4">
        <v>45476.419737881944</v>
      </c>
      <c r="P274" s="7">
        <v>2.9997429999999999E-9</v>
      </c>
      <c r="Q274" s="2">
        <v>7</v>
      </c>
      <c r="R274" s="4">
        <v>45476.418497881947</v>
      </c>
      <c r="S274" s="7">
        <v>2.0728177142857098E-9</v>
      </c>
    </row>
    <row r="275" spans="1:19">
      <c r="A275" s="2">
        <v>8</v>
      </c>
      <c r="B275" s="4">
        <v>45476.425749456015</v>
      </c>
      <c r="C275" s="7">
        <v>2.94509942857143E-6</v>
      </c>
      <c r="D275" s="2">
        <v>8</v>
      </c>
      <c r="E275" s="4">
        <v>45476.42698290509</v>
      </c>
      <c r="F275" s="7">
        <v>6.6882709999999998E-6</v>
      </c>
      <c r="G275" s="2">
        <v>8</v>
      </c>
      <c r="H275" s="4">
        <v>45476.428079293983</v>
      </c>
      <c r="I275" s="7">
        <v>9.0531197142857101E-6</v>
      </c>
      <c r="K275" s="2">
        <v>8</v>
      </c>
      <c r="L275" s="4">
        <v>45476.420695428242</v>
      </c>
      <c r="M275" s="7">
        <v>8.9414795714285703E-10</v>
      </c>
      <c r="N275" s="2">
        <v>8</v>
      </c>
      <c r="O275" s="4">
        <v>45476.419749143519</v>
      </c>
      <c r="P275" s="7">
        <v>3.0074154285714302E-9</v>
      </c>
      <c r="Q275" s="2">
        <v>8</v>
      </c>
      <c r="R275" s="4">
        <v>45476.418509328701</v>
      </c>
      <c r="S275" s="7">
        <v>2.0724182857142902E-9</v>
      </c>
    </row>
    <row r="276" spans="1:19">
      <c r="A276" s="2">
        <v>9</v>
      </c>
      <c r="B276" s="4">
        <v>45476.42576204861</v>
      </c>
      <c r="C276" s="7">
        <v>2.9479129999999999E-6</v>
      </c>
      <c r="D276" s="2">
        <v>9</v>
      </c>
      <c r="E276" s="4">
        <v>45476.426995601854</v>
      </c>
      <c r="F276" s="7">
        <v>6.68843542857143E-6</v>
      </c>
      <c r="G276" s="2">
        <v>9</v>
      </c>
      <c r="H276" s="4">
        <v>45476.428090648151</v>
      </c>
      <c r="I276" s="7">
        <v>9.0525174285714307E-6</v>
      </c>
      <c r="K276" s="2">
        <v>9</v>
      </c>
      <c r="L276" s="4">
        <v>45476.420706724537</v>
      </c>
      <c r="M276" s="7">
        <v>8.9018332857142896E-10</v>
      </c>
      <c r="N276" s="2">
        <v>9</v>
      </c>
      <c r="O276" s="4">
        <v>45476.419760659723</v>
      </c>
      <c r="P276" s="7">
        <v>3.0030021428571398E-9</v>
      </c>
      <c r="Q276" s="2">
        <v>9</v>
      </c>
      <c r="R276" s="4">
        <v>45476.418520659725</v>
      </c>
      <c r="S276" s="7">
        <v>2.0717275714285698E-9</v>
      </c>
    </row>
    <row r="277" spans="1:19">
      <c r="A277" s="2">
        <v>10</v>
      </c>
      <c r="B277" s="4">
        <v>45476.425773449075</v>
      </c>
      <c r="C277" s="7">
        <v>2.94272714285714E-6</v>
      </c>
      <c r="D277" s="2">
        <v>10</v>
      </c>
      <c r="E277" s="4">
        <v>45476.427007048609</v>
      </c>
      <c r="F277" s="7">
        <v>6.6892238571428596E-6</v>
      </c>
      <c r="G277" s="2">
        <v>10</v>
      </c>
      <c r="H277" s="4">
        <v>45476.428103310187</v>
      </c>
      <c r="I277" s="7">
        <v>9.0481757142857193E-6</v>
      </c>
      <c r="K277" s="2">
        <v>10</v>
      </c>
      <c r="L277" s="4">
        <v>45476.42071810185</v>
      </c>
      <c r="M277" s="7">
        <v>8.8840704285714303E-10</v>
      </c>
      <c r="N277" s="2">
        <v>10</v>
      </c>
      <c r="O277" s="4">
        <v>45476.419773159723</v>
      </c>
      <c r="P277" s="7">
        <v>3.0007249999999999E-9</v>
      </c>
      <c r="Q277" s="2">
        <v>10</v>
      </c>
      <c r="R277" s="4">
        <v>45476.418532175929</v>
      </c>
      <c r="S277" s="7">
        <v>2.0704471428571398E-9</v>
      </c>
    </row>
    <row r="278" spans="1:19">
      <c r="A278" s="2">
        <v>11</v>
      </c>
      <c r="B278" s="4">
        <v>45476.425784872685</v>
      </c>
      <c r="C278" s="7">
        <v>2.9403022857142899E-6</v>
      </c>
      <c r="D278" s="2">
        <v>11</v>
      </c>
      <c r="E278" s="4">
        <v>45476.427018449074</v>
      </c>
      <c r="F278" s="7">
        <v>6.6872187142857203E-6</v>
      </c>
      <c r="G278" s="2">
        <v>11</v>
      </c>
      <c r="H278" s="4">
        <v>45476.428114803239</v>
      </c>
      <c r="I278" s="7">
        <v>9.0469438571428605E-6</v>
      </c>
      <c r="K278" s="2">
        <v>11</v>
      </c>
      <c r="L278" s="4">
        <v>45476.420729594909</v>
      </c>
      <c r="M278" s="7">
        <v>8.9236967142857097E-10</v>
      </c>
      <c r="N278" s="2">
        <v>11</v>
      </c>
      <c r="O278" s="4">
        <v>45476.419784664351</v>
      </c>
      <c r="P278" s="7">
        <v>2.9986905714285698E-9</v>
      </c>
      <c r="Q278" s="2">
        <v>11</v>
      </c>
      <c r="R278" s="4">
        <v>45476.418544745371</v>
      </c>
      <c r="S278" s="7">
        <v>2.0673700000000001E-9</v>
      </c>
    </row>
    <row r="279" spans="1:19">
      <c r="A279" s="2">
        <v>12</v>
      </c>
      <c r="B279" s="4">
        <v>45476.425796342592</v>
      </c>
      <c r="C279" s="7">
        <v>2.9395357142857099E-6</v>
      </c>
      <c r="D279" s="2">
        <v>12</v>
      </c>
      <c r="E279" s="4">
        <v>45476.427029768522</v>
      </c>
      <c r="F279" s="7">
        <v>6.6820494285714303E-6</v>
      </c>
      <c r="G279" s="2">
        <v>12</v>
      </c>
      <c r="H279" s="4">
        <v>45476.428126041668</v>
      </c>
      <c r="I279" s="7">
        <v>9.0428138571428595E-6</v>
      </c>
      <c r="K279" s="2">
        <v>12</v>
      </c>
      <c r="L279" s="4">
        <v>45476.420742164351</v>
      </c>
      <c r="M279" s="7">
        <v>8.9177964285714299E-10</v>
      </c>
      <c r="N279" s="2">
        <v>12</v>
      </c>
      <c r="O279" s="4">
        <v>45476.419796087961</v>
      </c>
      <c r="P279" s="7">
        <v>3.04104085714286E-9</v>
      </c>
      <c r="Q279" s="2">
        <v>12</v>
      </c>
      <c r="R279" s="4">
        <v>45476.418556238423</v>
      </c>
      <c r="S279" s="7">
        <v>2.06830885714286E-9</v>
      </c>
    </row>
    <row r="280" spans="1:19">
      <c r="A280" s="2">
        <v>13</v>
      </c>
      <c r="B280" s="4">
        <v>45476.425807662039</v>
      </c>
      <c r="C280" s="7">
        <v>2.9363179999999998E-6</v>
      </c>
      <c r="D280" s="2">
        <v>13</v>
      </c>
      <c r="E280" s="4">
        <v>45476.427041168979</v>
      </c>
      <c r="F280" s="7">
        <v>6.6814708571428597E-6</v>
      </c>
      <c r="G280" s="2">
        <v>13</v>
      </c>
      <c r="H280" s="4">
        <v>45476.428137557872</v>
      </c>
      <c r="I280" s="7">
        <v>9.0398178571428607E-6</v>
      </c>
      <c r="K280" s="2">
        <v>13</v>
      </c>
      <c r="L280" s="4">
        <v>45476.420753611113</v>
      </c>
      <c r="M280" s="7">
        <v>8.8927881428571398E-10</v>
      </c>
      <c r="N280" s="2">
        <v>13</v>
      </c>
      <c r="O280" s="4">
        <v>45476.419807384256</v>
      </c>
      <c r="P280" s="7">
        <v>3.00273742857143E-9</v>
      </c>
      <c r="Q280" s="2">
        <v>13</v>
      </c>
      <c r="R280" s="4">
        <v>45476.418567708337</v>
      </c>
      <c r="S280" s="7">
        <v>2.0684124285714299E-9</v>
      </c>
    </row>
    <row r="281" spans="1:19">
      <c r="A281" s="2">
        <v>14</v>
      </c>
      <c r="B281" s="4">
        <v>45476.425819166667</v>
      </c>
      <c r="C281" s="7">
        <v>2.9417545714285699E-6</v>
      </c>
      <c r="D281" s="2">
        <v>14</v>
      </c>
      <c r="E281" s="4">
        <v>45476.4270525463</v>
      </c>
      <c r="F281" s="7">
        <v>6.6796025714285704E-6</v>
      </c>
      <c r="G281" s="2">
        <v>14</v>
      </c>
      <c r="H281" s="4">
        <v>45476.428148877312</v>
      </c>
      <c r="I281" s="7">
        <v>9.0430571428571402E-6</v>
      </c>
      <c r="K281" s="2">
        <v>14</v>
      </c>
      <c r="L281" s="4">
        <v>45476.420764965274</v>
      </c>
      <c r="M281" s="7">
        <v>8.89542828571429E-10</v>
      </c>
      <c r="N281" s="2">
        <v>14</v>
      </c>
      <c r="O281" s="4">
        <v>45476.41981939815</v>
      </c>
      <c r="P281" s="7">
        <v>2.9965819999999998E-9</v>
      </c>
      <c r="Q281" s="2">
        <v>14</v>
      </c>
      <c r="R281" s="4">
        <v>45476.418579201389</v>
      </c>
      <c r="S281" s="7">
        <v>2.0743648571428598E-9</v>
      </c>
    </row>
    <row r="282" spans="1:19">
      <c r="A282" s="2">
        <v>15</v>
      </c>
      <c r="B282" s="4">
        <v>45476.425830509259</v>
      </c>
      <c r="C282" s="7">
        <v>2.9459097142857101E-6</v>
      </c>
      <c r="D282" s="2">
        <v>15</v>
      </c>
      <c r="E282" s="4">
        <v>45476.427064085648</v>
      </c>
      <c r="F282" s="7">
        <v>6.6806659999999997E-6</v>
      </c>
      <c r="G282" s="2">
        <v>15</v>
      </c>
      <c r="H282" s="4">
        <v>45476.428160289353</v>
      </c>
      <c r="I282" s="7">
        <v>9.0441905714285702E-6</v>
      </c>
      <c r="K282" s="2">
        <v>15</v>
      </c>
      <c r="L282" s="4">
        <v>45476.420776331019</v>
      </c>
      <c r="M282" s="7">
        <v>8.8849905714285699E-10</v>
      </c>
      <c r="N282" s="2">
        <v>15</v>
      </c>
      <c r="O282" s="4">
        <v>45476.419830312501</v>
      </c>
      <c r="P282" s="7">
        <v>2.9957658571428599E-9</v>
      </c>
      <c r="Q282" s="2">
        <v>15</v>
      </c>
      <c r="R282" s="4">
        <v>45476.41859050926</v>
      </c>
      <c r="S282" s="7">
        <v>2.07261957142857E-9</v>
      </c>
    </row>
    <row r="283" spans="1:19">
      <c r="A283" s="2">
        <v>16</v>
      </c>
      <c r="B283" s="4">
        <v>45476.425843078701</v>
      </c>
      <c r="C283" s="7">
        <v>2.9427432857142902E-6</v>
      </c>
      <c r="D283" s="2">
        <v>16</v>
      </c>
      <c r="E283" s="4">
        <v>45476.427076608794</v>
      </c>
      <c r="F283" s="7">
        <v>6.6807479999999999E-6</v>
      </c>
      <c r="G283" s="2">
        <v>16</v>
      </c>
      <c r="H283" s="4">
        <v>45476.42817165509</v>
      </c>
      <c r="I283" s="7">
        <v>9.0381674285714297E-6</v>
      </c>
      <c r="K283" s="2">
        <v>16</v>
      </c>
      <c r="L283" s="4">
        <v>45476.420787719908</v>
      </c>
      <c r="M283" s="7">
        <v>8.8894341428571398E-10</v>
      </c>
      <c r="N283" s="2">
        <v>16</v>
      </c>
      <c r="O283" s="4">
        <v>45476.419841689814</v>
      </c>
      <c r="P283" s="7">
        <v>2.99827614285714E-9</v>
      </c>
      <c r="Q283" s="2">
        <v>16</v>
      </c>
      <c r="R283" s="4">
        <v>45476.418601990743</v>
      </c>
      <c r="S283" s="7">
        <v>2.0824648571428598E-9</v>
      </c>
    </row>
    <row r="284" spans="1:19">
      <c r="A284" s="2">
        <v>17</v>
      </c>
      <c r="B284" s="4">
        <v>45476.425854548608</v>
      </c>
      <c r="C284" s="7">
        <v>2.9332211428571401E-6</v>
      </c>
      <c r="D284" s="2">
        <v>17</v>
      </c>
      <c r="E284" s="4">
        <v>45476.42708804398</v>
      </c>
      <c r="F284" s="7">
        <v>6.6774967142857099E-6</v>
      </c>
      <c r="G284" s="2">
        <v>17</v>
      </c>
      <c r="H284" s="4">
        <v>45476.428184444441</v>
      </c>
      <c r="I284" s="7">
        <v>9.0391718571428602E-6</v>
      </c>
      <c r="K284" s="2">
        <v>17</v>
      </c>
      <c r="L284" s="4">
        <v>45476.42079921296</v>
      </c>
      <c r="M284" s="7">
        <v>8.9209044285714301E-10</v>
      </c>
      <c r="N284" s="2">
        <v>17</v>
      </c>
      <c r="O284" s="4">
        <v>45476.419854201391</v>
      </c>
      <c r="P284" s="7">
        <v>3.050223E-9</v>
      </c>
      <c r="Q284" s="2">
        <v>17</v>
      </c>
      <c r="R284" s="4">
        <v>45476.418613298614</v>
      </c>
      <c r="S284" s="7">
        <v>2.0718949999999999E-9</v>
      </c>
    </row>
    <row r="285" spans="1:19">
      <c r="A285" s="2">
        <v>18</v>
      </c>
      <c r="B285" s="4">
        <v>45476.425865914352</v>
      </c>
      <c r="C285" s="7">
        <v>2.9318801428571402E-6</v>
      </c>
      <c r="D285" s="2">
        <v>18</v>
      </c>
      <c r="E285" s="4">
        <v>45476.427099409724</v>
      </c>
      <c r="F285" s="7">
        <v>6.6747678571428604E-6</v>
      </c>
      <c r="G285" s="2">
        <v>18</v>
      </c>
      <c r="H285" s="4">
        <v>45476.428195706016</v>
      </c>
      <c r="I285" s="7">
        <v>9.0389587142857094E-6</v>
      </c>
      <c r="K285" s="2">
        <v>18</v>
      </c>
      <c r="L285" s="4">
        <v>45476.420810659722</v>
      </c>
      <c r="M285" s="7">
        <v>8.8952738571428603E-10</v>
      </c>
      <c r="N285" s="2">
        <v>18</v>
      </c>
      <c r="O285" s="4">
        <v>45476.419865682874</v>
      </c>
      <c r="P285" s="7">
        <v>3.0019057142857102E-9</v>
      </c>
      <c r="Q285" s="2">
        <v>18</v>
      </c>
      <c r="R285" s="4">
        <v>45476.418626006947</v>
      </c>
      <c r="S285" s="7">
        <v>2.0712537142857101E-9</v>
      </c>
    </row>
    <row r="286" spans="1:19">
      <c r="A286" s="2">
        <v>19</v>
      </c>
      <c r="B286" s="4">
        <v>45476.425877384259</v>
      </c>
      <c r="C286" s="7">
        <v>2.9319109999999999E-6</v>
      </c>
      <c r="D286" s="2">
        <v>19</v>
      </c>
      <c r="E286" s="4">
        <v>45476.427110914352</v>
      </c>
      <c r="F286" s="7">
        <v>6.6755924285714298E-6</v>
      </c>
      <c r="G286" s="2">
        <v>19</v>
      </c>
      <c r="H286" s="4">
        <v>45476.42820707176</v>
      </c>
      <c r="I286" s="7">
        <v>9.0411521428571408E-6</v>
      </c>
      <c r="K286" s="2">
        <v>19</v>
      </c>
      <c r="L286" s="4">
        <v>45476.420823194443</v>
      </c>
      <c r="M286" s="7">
        <v>8.9145904285714295E-10</v>
      </c>
      <c r="N286" s="2">
        <v>19</v>
      </c>
      <c r="O286" s="4">
        <v>45476.419877002314</v>
      </c>
      <c r="P286" s="7">
        <v>2.9996807142857098E-9</v>
      </c>
      <c r="Q286" s="2">
        <v>19</v>
      </c>
      <c r="R286" s="4">
        <v>45476.418637291667</v>
      </c>
      <c r="S286" s="7">
        <v>2.0754381428571402E-9</v>
      </c>
    </row>
    <row r="287" spans="1:19">
      <c r="A287" s="2">
        <v>20</v>
      </c>
      <c r="B287" s="4">
        <v>45476.425888680555</v>
      </c>
      <c r="C287" s="7">
        <v>2.9332105714285699E-6</v>
      </c>
      <c r="D287" s="2">
        <v>20</v>
      </c>
      <c r="E287" s="4">
        <v>45476.427122222223</v>
      </c>
      <c r="F287" s="7">
        <v>6.6753829999999998E-6</v>
      </c>
      <c r="G287" s="2">
        <v>20</v>
      </c>
      <c r="H287" s="4">
        <v>45476.428218587964</v>
      </c>
      <c r="I287" s="7">
        <v>9.0417487142857098E-6</v>
      </c>
      <c r="K287" s="2">
        <v>20</v>
      </c>
      <c r="L287" s="4">
        <v>45476.420834571756</v>
      </c>
      <c r="M287" s="7">
        <v>8.92508571428571E-10</v>
      </c>
      <c r="N287" s="2">
        <v>20</v>
      </c>
      <c r="O287" s="4">
        <v>45476.419888865741</v>
      </c>
      <c r="P287" s="7">
        <v>2.9971001428571399E-9</v>
      </c>
      <c r="Q287" s="2">
        <v>20</v>
      </c>
      <c r="R287" s="4">
        <v>45476.418648738429</v>
      </c>
      <c r="S287" s="7">
        <v>2.0773495714285699E-9</v>
      </c>
    </row>
    <row r="288" spans="1:19">
      <c r="A288" s="2">
        <v>21</v>
      </c>
      <c r="B288" s="4">
        <v>45476.425900150462</v>
      </c>
      <c r="C288" s="7">
        <v>2.9328027142857101E-6</v>
      </c>
      <c r="D288" s="2">
        <v>21</v>
      </c>
      <c r="E288" s="4">
        <v>45476.427133715275</v>
      </c>
      <c r="F288" s="7">
        <v>6.6685624285714301E-6</v>
      </c>
      <c r="G288" s="2">
        <v>21</v>
      </c>
      <c r="H288" s="4">
        <v>45476.428229976853</v>
      </c>
      <c r="I288" s="7">
        <v>9.0436134285714306E-6</v>
      </c>
      <c r="K288" s="2">
        <v>21</v>
      </c>
      <c r="L288" s="4">
        <v>45476.42084604167</v>
      </c>
      <c r="M288" s="7">
        <v>8.9124468571428597E-10</v>
      </c>
      <c r="N288" s="2">
        <v>21</v>
      </c>
      <c r="O288" s="4">
        <v>45476.419899884262</v>
      </c>
      <c r="P288" s="7">
        <v>3.0037167142857101E-9</v>
      </c>
      <c r="Q288" s="2">
        <v>21</v>
      </c>
      <c r="R288" s="4">
        <v>45476.418660185183</v>
      </c>
      <c r="S288" s="7">
        <v>2.07835242857143E-9</v>
      </c>
    </row>
    <row r="289" spans="1:19">
      <c r="A289" s="2">
        <v>22</v>
      </c>
      <c r="B289" s="4">
        <v>45476.425911469909</v>
      </c>
      <c r="C289" s="7">
        <v>2.93013942857143E-6</v>
      </c>
      <c r="D289" s="2">
        <v>22</v>
      </c>
      <c r="E289" s="4">
        <v>45476.42714511574</v>
      </c>
      <c r="F289" s="7">
        <v>6.6674550000000004E-6</v>
      </c>
      <c r="G289" s="2">
        <v>22</v>
      </c>
      <c r="H289" s="4">
        <v>45476.428241307869</v>
      </c>
      <c r="I289" s="7">
        <v>9.0458057142857093E-6</v>
      </c>
      <c r="K289" s="2">
        <v>22</v>
      </c>
      <c r="L289" s="4">
        <v>45476.420857476849</v>
      </c>
      <c r="M289" s="7">
        <v>9.0779274285714297E-10</v>
      </c>
      <c r="N289" s="2">
        <v>22</v>
      </c>
      <c r="O289" s="4">
        <v>45476.419911203702</v>
      </c>
      <c r="P289" s="7">
        <v>3.02945757142857E-9</v>
      </c>
      <c r="Q289" s="2">
        <v>22</v>
      </c>
      <c r="R289" s="4">
        <v>45476.418671504631</v>
      </c>
      <c r="S289" s="7">
        <v>2.0740901428571402E-9</v>
      </c>
    </row>
    <row r="290" spans="1:19">
      <c r="A290" s="2">
        <v>23</v>
      </c>
      <c r="B290" s="4">
        <v>45476.425922939816</v>
      </c>
      <c r="C290" s="7">
        <v>2.9293015714285698E-6</v>
      </c>
      <c r="D290" s="2">
        <v>23</v>
      </c>
      <c r="E290" s="4">
        <v>45476.427156435187</v>
      </c>
      <c r="F290" s="7">
        <v>6.6695852857142897E-6</v>
      </c>
      <c r="G290" s="2">
        <v>23</v>
      </c>
      <c r="H290" s="4">
        <v>45476.428252696758</v>
      </c>
      <c r="I290" s="7">
        <v>9.0442678571428603E-6</v>
      </c>
      <c r="K290" s="2">
        <v>23</v>
      </c>
      <c r="L290" s="4">
        <v>45476.420868773152</v>
      </c>
      <c r="M290" s="7">
        <v>8.916772E-10</v>
      </c>
      <c r="N290" s="2">
        <v>23</v>
      </c>
      <c r="O290" s="4">
        <v>45476.419922685185</v>
      </c>
      <c r="P290" s="7">
        <v>3.0153752857142899E-9</v>
      </c>
      <c r="Q290" s="2">
        <v>23</v>
      </c>
      <c r="R290" s="4">
        <v>45476.418683148149</v>
      </c>
      <c r="S290" s="7">
        <v>2.0655427142857102E-9</v>
      </c>
    </row>
    <row r="291" spans="1:19">
      <c r="A291" s="2">
        <v>24</v>
      </c>
      <c r="B291" s="4">
        <v>45476.425935497682</v>
      </c>
      <c r="C291" s="7">
        <v>2.9330941428571398E-6</v>
      </c>
      <c r="D291" s="2">
        <v>24</v>
      </c>
      <c r="E291" s="4">
        <v>45476.427169131945</v>
      </c>
      <c r="F291" s="7">
        <v>6.6662248571428602E-6</v>
      </c>
      <c r="G291" s="2">
        <v>24</v>
      </c>
      <c r="H291" s="4">
        <v>45476.428265300929</v>
      </c>
      <c r="I291" s="7">
        <v>9.0443204285714295E-6</v>
      </c>
      <c r="K291" s="2">
        <v>24</v>
      </c>
      <c r="L291" s="4">
        <v>45476.420880289355</v>
      </c>
      <c r="M291" s="7">
        <v>9.0217327142857099E-10</v>
      </c>
      <c r="N291" s="2">
        <v>24</v>
      </c>
      <c r="O291" s="4">
        <v>45476.419934861115</v>
      </c>
      <c r="P291" s="7">
        <v>2.9973351428571399E-9</v>
      </c>
      <c r="Q291" s="2">
        <v>24</v>
      </c>
      <c r="R291" s="4">
        <v>45476.418694490741</v>
      </c>
      <c r="S291" s="7">
        <v>2.0675025714285701E-9</v>
      </c>
    </row>
    <row r="292" spans="1:19">
      <c r="A292" s="2">
        <v>25</v>
      </c>
      <c r="B292" s="4">
        <v>45476.425947013886</v>
      </c>
      <c r="C292" s="7">
        <v>2.9244405714285701E-6</v>
      </c>
      <c r="D292" s="2">
        <v>25</v>
      </c>
      <c r="E292" s="4">
        <v>45476.427180416664</v>
      </c>
      <c r="F292" s="7">
        <v>6.6674287142857098E-6</v>
      </c>
      <c r="G292" s="2">
        <v>25</v>
      </c>
      <c r="H292" s="4">
        <v>45476.428276840277</v>
      </c>
      <c r="I292" s="7">
        <v>9.0442065714285707E-6</v>
      </c>
      <c r="K292" s="2">
        <v>25</v>
      </c>
      <c r="L292" s="4">
        <v>45476.420891504633</v>
      </c>
      <c r="M292" s="7">
        <v>8.8967274285714304E-10</v>
      </c>
      <c r="N292" s="2">
        <v>25</v>
      </c>
      <c r="O292" s="4">
        <v>45476.419946643517</v>
      </c>
      <c r="P292" s="7">
        <v>3.0081895714285699E-9</v>
      </c>
      <c r="Q292" s="2">
        <v>25</v>
      </c>
      <c r="R292" s="4">
        <v>45476.418705972224</v>
      </c>
      <c r="S292" s="7">
        <v>2.0687682857142901E-9</v>
      </c>
    </row>
    <row r="293" spans="1:19">
      <c r="A293" s="2">
        <v>26</v>
      </c>
      <c r="B293" s="4">
        <v>45476.425958310188</v>
      </c>
      <c r="C293" s="7">
        <v>2.92588942857143E-6</v>
      </c>
      <c r="D293" s="2">
        <v>26</v>
      </c>
      <c r="E293" s="4">
        <v>45476.427191805553</v>
      </c>
      <c r="F293" s="7">
        <v>6.6686684285714301E-6</v>
      </c>
      <c r="G293" s="2">
        <v>26</v>
      </c>
      <c r="H293" s="4">
        <v>45476.428288182869</v>
      </c>
      <c r="I293" s="7">
        <v>9.0440262857142907E-6</v>
      </c>
      <c r="K293" s="2">
        <v>26</v>
      </c>
      <c r="L293" s="4">
        <v>45476.420904270832</v>
      </c>
      <c r="M293" s="7">
        <v>8.8969478571428604E-10</v>
      </c>
      <c r="N293" s="2">
        <v>26</v>
      </c>
      <c r="O293" s="4">
        <v>45476.419958113423</v>
      </c>
      <c r="P293" s="7">
        <v>3.0154677142857101E-9</v>
      </c>
      <c r="Q293" s="2">
        <v>26</v>
      </c>
      <c r="R293" s="4">
        <v>45476.41871849537</v>
      </c>
      <c r="S293" s="7">
        <v>2.0710542857142901E-9</v>
      </c>
    </row>
    <row r="294" spans="1:19">
      <c r="A294" s="2">
        <v>27</v>
      </c>
      <c r="B294" s="4">
        <v>45476.425969780095</v>
      </c>
      <c r="C294" s="7">
        <v>2.92600971428571E-6</v>
      </c>
      <c r="D294" s="2">
        <v>27</v>
      </c>
      <c r="E294" s="4">
        <v>45476.42720327546</v>
      </c>
      <c r="F294" s="7">
        <v>6.6667562857142902E-6</v>
      </c>
      <c r="G294" s="2">
        <v>27</v>
      </c>
      <c r="H294" s="4">
        <v>45476.428299502317</v>
      </c>
      <c r="I294" s="7">
        <v>9.0426081428571403E-6</v>
      </c>
      <c r="K294" s="2">
        <v>27</v>
      </c>
      <c r="L294" s="4">
        <v>45476.420915601855</v>
      </c>
      <c r="M294" s="7">
        <v>8.8830888571428597E-10</v>
      </c>
      <c r="N294" s="2">
        <v>27</v>
      </c>
      <c r="O294" s="4">
        <v>45476.419969432871</v>
      </c>
      <c r="P294" s="7">
        <v>2.9950381428571402E-9</v>
      </c>
      <c r="Q294" s="2">
        <v>27</v>
      </c>
      <c r="R294" s="4">
        <v>45476.41872991898</v>
      </c>
      <c r="S294" s="7">
        <v>2.0689104285714298E-9</v>
      </c>
    </row>
    <row r="295" spans="1:19">
      <c r="A295" s="2">
        <v>28</v>
      </c>
      <c r="B295" s="4">
        <v>45476.425981099535</v>
      </c>
      <c r="C295" s="7">
        <v>2.9299395714285701E-6</v>
      </c>
      <c r="D295" s="2">
        <v>28</v>
      </c>
      <c r="E295" s="4">
        <v>45476.427214710646</v>
      </c>
      <c r="F295" s="7">
        <v>6.6674121428571399E-6</v>
      </c>
      <c r="G295" s="2">
        <v>28</v>
      </c>
      <c r="H295" s="4">
        <v>45476.428310868054</v>
      </c>
      <c r="I295" s="7">
        <v>9.0408752857142895E-6</v>
      </c>
      <c r="K295" s="2">
        <v>28</v>
      </c>
      <c r="L295" s="4">
        <v>45476.420927071762</v>
      </c>
      <c r="M295" s="7">
        <v>8.8789338571428597E-10</v>
      </c>
      <c r="N295" s="2">
        <v>28</v>
      </c>
      <c r="O295" s="4">
        <v>45476.419980868057</v>
      </c>
      <c r="P295" s="7">
        <v>3.0224775714285701E-9</v>
      </c>
      <c r="Q295" s="2">
        <v>28</v>
      </c>
      <c r="R295" s="4">
        <v>45476.418741435184</v>
      </c>
      <c r="S295" s="7">
        <v>2.06616128571429E-9</v>
      </c>
    </row>
    <row r="296" spans="1:19">
      <c r="A296" s="2">
        <v>29</v>
      </c>
      <c r="B296" s="4">
        <v>45476.425992581018</v>
      </c>
      <c r="C296" s="7">
        <v>2.9253894285714302E-6</v>
      </c>
      <c r="D296" s="2">
        <v>29</v>
      </c>
      <c r="E296" s="4">
        <v>45476.427226053238</v>
      </c>
      <c r="F296" s="7">
        <v>6.6671134285714297E-6</v>
      </c>
      <c r="G296" s="2">
        <v>29</v>
      </c>
      <c r="H296" s="4">
        <v>45476.428322256943</v>
      </c>
      <c r="I296" s="7">
        <v>9.0398962857142898E-6</v>
      </c>
      <c r="K296" s="2">
        <v>29</v>
      </c>
      <c r="L296" s="4">
        <v>45476.420938344905</v>
      </c>
      <c r="M296" s="7">
        <v>8.8883802857142798E-10</v>
      </c>
      <c r="N296" s="2">
        <v>29</v>
      </c>
      <c r="O296" s="4">
        <v>45476.419992210649</v>
      </c>
      <c r="P296" s="7">
        <v>2.9949168571428602E-9</v>
      </c>
      <c r="Q296" s="2">
        <v>29</v>
      </c>
      <c r="R296" s="4">
        <v>45476.418752696758</v>
      </c>
      <c r="S296" s="7">
        <v>2.0635920000000001E-9</v>
      </c>
    </row>
    <row r="297" spans="1:19">
      <c r="A297" s="2">
        <v>30</v>
      </c>
      <c r="B297" s="4">
        <v>45476.426005162037</v>
      </c>
      <c r="C297" s="7">
        <v>2.9230732857142902E-6</v>
      </c>
      <c r="D297" s="2">
        <v>30</v>
      </c>
      <c r="E297" s="4">
        <v>45476.427238645832</v>
      </c>
      <c r="F297" s="7">
        <v>6.66634157142857E-6</v>
      </c>
      <c r="G297" s="2">
        <v>30</v>
      </c>
      <c r="H297" s="4">
        <v>45476.428333634256</v>
      </c>
      <c r="I297" s="7">
        <v>9.0373275714285699E-6</v>
      </c>
      <c r="K297" s="2">
        <v>30</v>
      </c>
      <c r="L297" s="4">
        <v>45476.420949918982</v>
      </c>
      <c r="M297" s="7">
        <v>8.8769251428571403E-10</v>
      </c>
      <c r="N297" s="2">
        <v>30</v>
      </c>
      <c r="O297" s="4">
        <v>45476.420003657404</v>
      </c>
      <c r="P297" s="7">
        <v>2.9906822857142899E-9</v>
      </c>
      <c r="Q297" s="2">
        <v>30</v>
      </c>
      <c r="R297" s="4">
        <v>45476.418764166665</v>
      </c>
      <c r="S297" s="7">
        <v>2.0636942857142902E-9</v>
      </c>
    </row>
    <row r="298" spans="1:19">
      <c r="A298" s="2">
        <v>31</v>
      </c>
      <c r="B298" s="4">
        <v>45476.426016631944</v>
      </c>
      <c r="C298" s="7">
        <v>2.9272612857142902E-6</v>
      </c>
      <c r="D298" s="2">
        <v>31</v>
      </c>
      <c r="E298" s="4">
        <v>45476.427250185188</v>
      </c>
      <c r="F298" s="7">
        <v>6.6654027142857102E-6</v>
      </c>
      <c r="G298" s="2">
        <v>31</v>
      </c>
      <c r="H298" s="4">
        <v>45476.428345196757</v>
      </c>
      <c r="I298" s="7">
        <v>9.0337270000000001E-6</v>
      </c>
      <c r="K298" s="2">
        <v>31</v>
      </c>
      <c r="L298" s="4">
        <v>45476.420961215277</v>
      </c>
      <c r="M298" s="7">
        <v>8.88091342857143E-10</v>
      </c>
      <c r="N298" s="2">
        <v>31</v>
      </c>
      <c r="O298" s="4">
        <v>45476.420016249998</v>
      </c>
      <c r="P298" s="7">
        <v>2.9886802857142899E-9</v>
      </c>
      <c r="Q298" s="2">
        <v>31</v>
      </c>
      <c r="R298" s="4">
        <v>45476.41877546296</v>
      </c>
      <c r="S298" s="7">
        <v>2.0648651428571401E-9</v>
      </c>
    </row>
    <row r="299" spans="1:19">
      <c r="A299" s="2">
        <v>32</v>
      </c>
      <c r="B299" s="4">
        <v>45476.426027928239</v>
      </c>
      <c r="C299" s="7">
        <v>2.93722742857143E-6</v>
      </c>
      <c r="D299" s="2">
        <v>32</v>
      </c>
      <c r="E299" s="4">
        <v>45476.427261412035</v>
      </c>
      <c r="F299" s="7">
        <v>6.6606057142857097E-6</v>
      </c>
      <c r="G299" s="2">
        <v>32</v>
      </c>
      <c r="H299" s="4">
        <v>45476.428357835648</v>
      </c>
      <c r="I299" s="7">
        <v>9.0360210000000003E-6</v>
      </c>
      <c r="K299" s="2">
        <v>32</v>
      </c>
      <c r="L299" s="4">
        <v>45476.420972557869</v>
      </c>
      <c r="M299" s="7">
        <v>8.890106E-10</v>
      </c>
      <c r="N299" s="2">
        <v>32</v>
      </c>
      <c r="O299" s="4">
        <v>45476.420027766202</v>
      </c>
      <c r="P299" s="7">
        <v>3.0011438571428599E-9</v>
      </c>
      <c r="Q299" s="2">
        <v>32</v>
      </c>
      <c r="R299" s="4">
        <v>45476.418786956019</v>
      </c>
      <c r="S299" s="7">
        <v>2.0645225714285702E-9</v>
      </c>
    </row>
    <row r="300" spans="1:19">
      <c r="A300" s="2">
        <v>33</v>
      </c>
      <c r="B300" s="4">
        <v>45476.426039386577</v>
      </c>
      <c r="C300" s="7">
        <v>2.9304955714285702E-6</v>
      </c>
      <c r="D300" s="2">
        <v>33</v>
      </c>
      <c r="E300" s="4">
        <v>45476.427272847221</v>
      </c>
      <c r="F300" s="7">
        <v>6.6606615714285699E-6</v>
      </c>
      <c r="G300" s="2">
        <v>33</v>
      </c>
      <c r="H300" s="4">
        <v>45476.42836917824</v>
      </c>
      <c r="I300" s="7">
        <v>9.0362747142857107E-6</v>
      </c>
      <c r="K300" s="2">
        <v>33</v>
      </c>
      <c r="L300" s="4">
        <v>45476.420985312499</v>
      </c>
      <c r="M300" s="7">
        <v>8.9123528571428597E-10</v>
      </c>
      <c r="N300" s="2">
        <v>33</v>
      </c>
      <c r="O300" s="4">
        <v>45476.420039189812</v>
      </c>
      <c r="P300" s="7">
        <v>2.9937134285714299E-9</v>
      </c>
      <c r="Q300" s="2">
        <v>33</v>
      </c>
      <c r="R300" s="4">
        <v>45476.418799490741</v>
      </c>
      <c r="S300" s="7">
        <v>2.0650978571428601E-9</v>
      </c>
    </row>
    <row r="301" spans="1:19">
      <c r="A301" s="2">
        <v>34</v>
      </c>
      <c r="B301" s="4">
        <v>45476.426050694441</v>
      </c>
      <c r="C301" s="7">
        <v>2.923753E-6</v>
      </c>
      <c r="D301" s="2">
        <v>34</v>
      </c>
      <c r="E301" s="4">
        <v>45476.427284351848</v>
      </c>
      <c r="F301" s="7">
        <v>6.6558855714285702E-6</v>
      </c>
      <c r="G301" s="2">
        <v>34</v>
      </c>
      <c r="H301" s="4">
        <v>45476.428380543985</v>
      </c>
      <c r="I301" s="7">
        <v>9.0344400000000005E-6</v>
      </c>
      <c r="K301" s="2">
        <v>34</v>
      </c>
      <c r="L301" s="4">
        <v>45476.420996655092</v>
      </c>
      <c r="M301" s="7">
        <v>8.9000599999999998E-10</v>
      </c>
      <c r="N301" s="2">
        <v>34</v>
      </c>
      <c r="O301" s="4">
        <v>45476.420050462963</v>
      </c>
      <c r="P301" s="7">
        <v>2.9945309999999999E-9</v>
      </c>
      <c r="Q301" s="2">
        <v>34</v>
      </c>
      <c r="R301" s="4">
        <v>45476.418810925927</v>
      </c>
      <c r="S301" s="7">
        <v>2.0670217142857102E-9</v>
      </c>
    </row>
    <row r="302" spans="1:19">
      <c r="A302" s="2">
        <v>35</v>
      </c>
      <c r="B302" s="4">
        <v>45476.426062199076</v>
      </c>
      <c r="C302" s="7">
        <v>2.9242344285714299E-6</v>
      </c>
      <c r="D302" s="2">
        <v>35</v>
      </c>
      <c r="E302" s="4">
        <v>45476.427295729169</v>
      </c>
      <c r="F302" s="7">
        <v>6.6517761428571402E-6</v>
      </c>
      <c r="G302" s="2">
        <v>35</v>
      </c>
      <c r="H302" s="4">
        <v>45476.428391932874</v>
      </c>
      <c r="I302" s="7">
        <v>9.0346070000000007E-6</v>
      </c>
      <c r="K302" s="2">
        <v>35</v>
      </c>
      <c r="L302" s="4">
        <v>45476.421007986108</v>
      </c>
      <c r="M302" s="7">
        <v>8.95011371428571E-10</v>
      </c>
      <c r="N302" s="2">
        <v>35</v>
      </c>
      <c r="O302" s="4">
        <v>45476.420061909725</v>
      </c>
      <c r="P302" s="7">
        <v>2.9987992857142899E-9</v>
      </c>
      <c r="Q302" s="2">
        <v>35</v>
      </c>
      <c r="R302" s="4">
        <v>45476.418822384258</v>
      </c>
      <c r="S302" s="7">
        <v>2.0678885714285699E-9</v>
      </c>
    </row>
    <row r="303" spans="1:19">
      <c r="A303" s="2">
        <v>36</v>
      </c>
      <c r="B303" s="4">
        <v>45476.426073495371</v>
      </c>
      <c r="C303" s="7">
        <v>2.9226479999999998E-6</v>
      </c>
      <c r="D303" s="2">
        <v>36</v>
      </c>
      <c r="E303" s="4">
        <v>45476.427307164355</v>
      </c>
      <c r="F303" s="7">
        <v>6.6557652857142902E-6</v>
      </c>
      <c r="G303" s="2">
        <v>36</v>
      </c>
      <c r="H303" s="4">
        <v>45476.428403425925</v>
      </c>
      <c r="I303" s="7">
        <v>9.0337878571428607E-6</v>
      </c>
      <c r="K303" s="2">
        <v>36</v>
      </c>
      <c r="L303" s="4">
        <v>45476.421019548608</v>
      </c>
      <c r="M303" s="7">
        <v>8.8889488571428604E-10</v>
      </c>
      <c r="N303" s="2">
        <v>36</v>
      </c>
      <c r="O303" s="4">
        <v>45476.420073298614</v>
      </c>
      <c r="P303" s="7">
        <v>2.99549571428571E-9</v>
      </c>
      <c r="Q303" s="2">
        <v>36</v>
      </c>
      <c r="R303" s="4">
        <v>45476.418833703705</v>
      </c>
      <c r="S303" s="7">
        <v>2.0659632857142901E-9</v>
      </c>
    </row>
    <row r="304" spans="1:19">
      <c r="A304" s="2">
        <v>37</v>
      </c>
      <c r="B304" s="4">
        <v>45476.426086192128</v>
      </c>
      <c r="C304" s="7">
        <v>2.9220397142857101E-6</v>
      </c>
      <c r="D304" s="2">
        <v>37</v>
      </c>
      <c r="E304" s="4">
        <v>45476.427319641203</v>
      </c>
      <c r="F304" s="7">
        <v>6.6570291428571397E-6</v>
      </c>
      <c r="G304" s="2">
        <v>37</v>
      </c>
      <c r="H304" s="4">
        <v>45476.428414710645</v>
      </c>
      <c r="I304" s="7">
        <v>9.0337374285714299E-6</v>
      </c>
      <c r="K304" s="2">
        <v>37</v>
      </c>
      <c r="L304" s="4">
        <v>45476.421030925929</v>
      </c>
      <c r="M304" s="7">
        <v>8.8949247142857105E-10</v>
      </c>
      <c r="N304" s="2">
        <v>37</v>
      </c>
      <c r="O304" s="4">
        <v>45476.42008462963</v>
      </c>
      <c r="P304" s="7">
        <v>2.9982865714285701E-9</v>
      </c>
      <c r="Q304" s="2">
        <v>37</v>
      </c>
      <c r="R304" s="4">
        <v>45476.41884515046</v>
      </c>
      <c r="S304" s="7">
        <v>2.0690022857142898E-9</v>
      </c>
    </row>
    <row r="305" spans="1:19">
      <c r="A305" s="2">
        <v>38</v>
      </c>
      <c r="B305" s="4">
        <v>45476.426097650467</v>
      </c>
      <c r="C305" s="7">
        <v>2.9254997142857099E-6</v>
      </c>
      <c r="D305" s="2">
        <v>38</v>
      </c>
      <c r="E305" s="4">
        <v>45476.427331122686</v>
      </c>
      <c r="F305" s="7">
        <v>6.6578118571428599E-6</v>
      </c>
      <c r="G305" s="2">
        <v>38</v>
      </c>
      <c r="H305" s="4">
        <v>45476.428427314815</v>
      </c>
      <c r="I305" s="7">
        <v>9.0297307142857198E-6</v>
      </c>
      <c r="K305" s="2">
        <v>38</v>
      </c>
      <c r="L305" s="4">
        <v>45476.421042256945</v>
      </c>
      <c r="M305" s="7">
        <v>8.8863874285714296E-10</v>
      </c>
      <c r="N305" s="2">
        <v>38</v>
      </c>
      <c r="O305" s="4">
        <v>45476.42009615741</v>
      </c>
      <c r="P305" s="7">
        <v>2.9916318571428598E-9</v>
      </c>
      <c r="Q305" s="2">
        <v>38</v>
      </c>
      <c r="R305" s="4">
        <v>45476.418856516204</v>
      </c>
      <c r="S305" s="7">
        <v>2.0688327142857101E-9</v>
      </c>
    </row>
    <row r="306" spans="1:19">
      <c r="A306" s="2">
        <v>39</v>
      </c>
      <c r="B306" s="4">
        <v>45476.42610892361</v>
      </c>
      <c r="C306" s="7">
        <v>2.9221802857142899E-6</v>
      </c>
      <c r="D306" s="2">
        <v>39</v>
      </c>
      <c r="E306" s="4">
        <v>45476.427342581017</v>
      </c>
      <c r="F306" s="7">
        <v>6.6522321428571401E-6</v>
      </c>
      <c r="G306" s="2">
        <v>39</v>
      </c>
      <c r="H306" s="4">
        <v>45476.42843871528</v>
      </c>
      <c r="I306" s="7">
        <v>9.0259128571428604E-6</v>
      </c>
      <c r="K306" s="2">
        <v>39</v>
      </c>
      <c r="L306" s="4">
        <v>45476.421053634258</v>
      </c>
      <c r="M306" s="7">
        <v>8.9067342857142896E-10</v>
      </c>
      <c r="N306" s="2">
        <v>39</v>
      </c>
      <c r="O306" s="4">
        <v>45476.420108726852</v>
      </c>
      <c r="P306" s="7">
        <v>2.9920207142857098E-9</v>
      </c>
      <c r="Q306" s="2">
        <v>39</v>
      </c>
      <c r="R306" s="4">
        <v>45476.418867858796</v>
      </c>
      <c r="S306" s="7">
        <v>2.06609714285714E-9</v>
      </c>
    </row>
    <row r="307" spans="1:19">
      <c r="A307" s="2">
        <v>40</v>
      </c>
      <c r="B307" s="4">
        <v>45476.426120335651</v>
      </c>
      <c r="C307" s="7">
        <v>2.9224984285714298E-6</v>
      </c>
      <c r="D307" s="2">
        <v>40</v>
      </c>
      <c r="E307" s="4">
        <v>45476.427353969906</v>
      </c>
      <c r="F307" s="7">
        <v>6.6472897142857098E-6</v>
      </c>
      <c r="G307" s="2">
        <v>40</v>
      </c>
      <c r="H307" s="4">
        <v>45476.428450254629</v>
      </c>
      <c r="I307" s="7">
        <v>9.0269509999999994E-6</v>
      </c>
      <c r="K307" s="2">
        <v>40</v>
      </c>
      <c r="L307" s="4">
        <v>45476.421066249997</v>
      </c>
      <c r="M307" s="7">
        <v>8.9898282857142902E-10</v>
      </c>
      <c r="N307" s="2">
        <v>40</v>
      </c>
      <c r="O307" s="4">
        <v>45476.420120185183</v>
      </c>
      <c r="P307" s="7">
        <v>2.9878155714285699E-9</v>
      </c>
      <c r="Q307" s="2">
        <v>40</v>
      </c>
      <c r="R307" s="4">
        <v>45476.418880659723</v>
      </c>
      <c r="S307" s="7">
        <v>2.0628905714285698E-9</v>
      </c>
    </row>
    <row r="308" spans="1:19">
      <c r="A308" s="2">
        <v>41</v>
      </c>
      <c r="B308" s="4">
        <v>45476.426131678243</v>
      </c>
      <c r="C308" s="7">
        <v>2.9260231428571401E-6</v>
      </c>
      <c r="D308" s="2">
        <v>41</v>
      </c>
      <c r="E308" s="4">
        <v>45476.427365219904</v>
      </c>
      <c r="F308" s="7">
        <v>6.6504377142857103E-6</v>
      </c>
      <c r="G308" s="2">
        <v>41</v>
      </c>
      <c r="H308" s="4">
        <v>45476.42846166667</v>
      </c>
      <c r="I308" s="7">
        <v>9.0232647142857205E-6</v>
      </c>
      <c r="K308" s="2">
        <v>41</v>
      </c>
      <c r="L308" s="4">
        <v>45476.421077615742</v>
      </c>
      <c r="M308" s="7">
        <v>8.9254277142857104E-10</v>
      </c>
      <c r="N308" s="2">
        <v>41</v>
      </c>
      <c r="O308" s="4">
        <v>45476.420131539351</v>
      </c>
      <c r="P308" s="7">
        <v>2.99307385714286E-9</v>
      </c>
      <c r="Q308" s="2">
        <v>41</v>
      </c>
      <c r="R308" s="4">
        <v>45476.418891990739</v>
      </c>
      <c r="S308" s="7">
        <v>2.0608484285714299E-9</v>
      </c>
    </row>
    <row r="309" spans="1:19">
      <c r="A309" s="2">
        <v>42</v>
      </c>
      <c r="B309" s="4">
        <v>45476.426143159719</v>
      </c>
      <c r="C309" s="7">
        <v>2.9293698571428598E-6</v>
      </c>
      <c r="D309" s="2">
        <v>42</v>
      </c>
      <c r="E309" s="4">
        <v>45476.427376712963</v>
      </c>
      <c r="F309" s="7">
        <v>6.653826E-6</v>
      </c>
      <c r="G309" s="2">
        <v>42</v>
      </c>
      <c r="H309" s="4">
        <v>45476.428472962965</v>
      </c>
      <c r="I309" s="7">
        <v>9.0223167142857206E-6</v>
      </c>
      <c r="K309" s="2">
        <v>42</v>
      </c>
      <c r="L309" s="4">
        <v>45476.421089131945</v>
      </c>
      <c r="M309" s="7">
        <v>8.9073692857142904E-10</v>
      </c>
      <c r="N309" s="2">
        <v>42</v>
      </c>
      <c r="O309" s="4">
        <v>45476.420142824078</v>
      </c>
      <c r="P309" s="7">
        <v>2.99223357142857E-9</v>
      </c>
      <c r="Q309" s="2">
        <v>42</v>
      </c>
      <c r="R309" s="4">
        <v>45476.418903333331</v>
      </c>
      <c r="S309" s="7">
        <v>2.0708824285714302E-9</v>
      </c>
    </row>
    <row r="310" spans="1:19">
      <c r="A310" s="2">
        <v>43</v>
      </c>
      <c r="B310" s="4">
        <v>45476.426154594905</v>
      </c>
      <c r="C310" s="7">
        <v>2.9245737142857102E-6</v>
      </c>
      <c r="D310" s="2">
        <v>43</v>
      </c>
      <c r="E310" s="4">
        <v>45476.427388136573</v>
      </c>
      <c r="F310" s="7">
        <v>6.6541272857142903E-6</v>
      </c>
      <c r="G310" s="2">
        <v>43</v>
      </c>
      <c r="H310" s="4">
        <v>45476.428484305558</v>
      </c>
      <c r="I310" s="7">
        <v>9.0232044285714303E-6</v>
      </c>
      <c r="K310" s="2">
        <v>43</v>
      </c>
      <c r="L310" s="4">
        <v>45476.421100486114</v>
      </c>
      <c r="M310" s="7">
        <v>8.9010819999999998E-10</v>
      </c>
      <c r="N310" s="2">
        <v>43</v>
      </c>
      <c r="O310" s="4">
        <v>45476.420154398147</v>
      </c>
      <c r="P310" s="7">
        <v>2.996218E-9</v>
      </c>
      <c r="Q310" s="2">
        <v>43</v>
      </c>
      <c r="R310" s="4">
        <v>45476.418914849535</v>
      </c>
      <c r="S310" s="7">
        <v>2.0701920000000001E-9</v>
      </c>
    </row>
    <row r="311" spans="1:19">
      <c r="A311" s="2">
        <v>44</v>
      </c>
      <c r="B311" s="4">
        <v>45476.426167129626</v>
      </c>
      <c r="C311" s="7">
        <v>2.9165934285714301E-6</v>
      </c>
      <c r="D311" s="2">
        <v>44</v>
      </c>
      <c r="E311" s="4">
        <v>45476.427400682871</v>
      </c>
      <c r="F311" s="7">
        <v>6.6500031428571402E-6</v>
      </c>
      <c r="G311" s="2">
        <v>44</v>
      </c>
      <c r="H311" s="4">
        <v>45476.428495844906</v>
      </c>
      <c r="I311" s="7">
        <v>9.0214421428571392E-6</v>
      </c>
      <c r="K311" s="2">
        <v>44</v>
      </c>
      <c r="L311" s="4">
        <v>45476.421111793985</v>
      </c>
      <c r="M311" s="7">
        <v>8.8889922857142898E-10</v>
      </c>
      <c r="N311" s="2">
        <v>44</v>
      </c>
      <c r="O311" s="4">
        <v>45476.420165694442</v>
      </c>
      <c r="P311" s="7">
        <v>2.9879604285714299E-9</v>
      </c>
      <c r="Q311" s="2">
        <v>44</v>
      </c>
      <c r="R311" s="4">
        <v>45476.418926180559</v>
      </c>
      <c r="S311" s="7">
        <v>2.0606832857142899E-9</v>
      </c>
    </row>
    <row r="312" spans="1:19">
      <c r="A312" s="2">
        <v>45</v>
      </c>
      <c r="B312" s="4">
        <v>45476.426178668982</v>
      </c>
      <c r="C312" s="7">
        <v>2.9191914285714302E-6</v>
      </c>
      <c r="D312" s="2">
        <v>45</v>
      </c>
      <c r="E312" s="4">
        <v>45476.427412083336</v>
      </c>
      <c r="F312" s="7">
        <v>6.6524838571428602E-6</v>
      </c>
      <c r="G312" s="2">
        <v>45</v>
      </c>
      <c r="H312" s="4">
        <v>45476.428508506942</v>
      </c>
      <c r="I312" s="7">
        <v>9.0200165714285708E-6</v>
      </c>
      <c r="K312" s="2">
        <v>45</v>
      </c>
      <c r="L312" s="4">
        <v>45476.421123298613</v>
      </c>
      <c r="M312" s="7">
        <v>8.9312701428571397E-10</v>
      </c>
      <c r="N312" s="2">
        <v>45</v>
      </c>
      <c r="O312" s="4">
        <v>45476.420178356479</v>
      </c>
      <c r="P312" s="7">
        <v>3.0034022857142898E-9</v>
      </c>
      <c r="Q312" s="2">
        <v>45</v>
      </c>
      <c r="R312" s="4">
        <v>45476.418937638889</v>
      </c>
      <c r="S312" s="7">
        <v>2.06177885714286E-9</v>
      </c>
    </row>
    <row r="313" spans="1:19">
      <c r="A313" s="2">
        <v>46</v>
      </c>
      <c r="B313" s="4">
        <v>45476.426189953701</v>
      </c>
      <c r="C313" s="7">
        <v>2.9159319999999999E-6</v>
      </c>
      <c r="D313" s="2">
        <v>46</v>
      </c>
      <c r="E313" s="4">
        <v>45476.427423530091</v>
      </c>
      <c r="F313" s="7">
        <v>6.65310914285714E-6</v>
      </c>
      <c r="G313" s="2">
        <v>46</v>
      </c>
      <c r="H313" s="4">
        <v>45476.428519861111</v>
      </c>
      <c r="I313" s="7">
        <v>9.0198405714285694E-6</v>
      </c>
      <c r="K313" s="2">
        <v>46</v>
      </c>
      <c r="L313" s="4">
        <v>45476.421134641205</v>
      </c>
      <c r="M313" s="7">
        <v>8.9035177142857096E-10</v>
      </c>
      <c r="N313" s="2">
        <v>46</v>
      </c>
      <c r="O313" s="4">
        <v>45476.420189814817</v>
      </c>
      <c r="P313" s="7">
        <v>2.9948727142857099E-9</v>
      </c>
      <c r="Q313" s="2">
        <v>46</v>
      </c>
      <c r="R313" s="4">
        <v>45476.418948923609</v>
      </c>
      <c r="S313" s="7">
        <v>2.0614547142857099E-9</v>
      </c>
    </row>
    <row r="314" spans="1:19">
      <c r="A314" s="2">
        <v>47</v>
      </c>
      <c r="B314" s="4">
        <v>45476.426201423608</v>
      </c>
      <c r="C314" s="7">
        <v>2.92468457142857E-6</v>
      </c>
      <c r="D314" s="2">
        <v>47</v>
      </c>
      <c r="E314" s="4">
        <v>45476.427435185185</v>
      </c>
      <c r="F314" s="7">
        <v>6.64677771428571E-6</v>
      </c>
      <c r="G314" s="2">
        <v>47</v>
      </c>
      <c r="H314" s="4">
        <v>45476.42853138889</v>
      </c>
      <c r="I314" s="7">
        <v>9.0183731428571407E-6</v>
      </c>
      <c r="K314" s="2">
        <v>47</v>
      </c>
      <c r="L314" s="4">
        <v>45476.421147233799</v>
      </c>
      <c r="M314" s="7">
        <v>8.9433290000000005E-10</v>
      </c>
      <c r="N314" s="2">
        <v>47</v>
      </c>
      <c r="O314" s="4">
        <v>45476.420201134257</v>
      </c>
      <c r="P314" s="7">
        <v>3.04186085714286E-9</v>
      </c>
      <c r="Q314" s="2">
        <v>47</v>
      </c>
      <c r="R314" s="4">
        <v>45476.418961643518</v>
      </c>
      <c r="S314" s="7">
        <v>2.0590872857142899E-9</v>
      </c>
    </row>
    <row r="315" spans="1:19">
      <c r="A315" s="2">
        <v>48</v>
      </c>
      <c r="B315" s="4">
        <v>45476.426212777777</v>
      </c>
      <c r="C315" s="7">
        <v>2.92399957142857E-6</v>
      </c>
      <c r="D315" s="2">
        <v>48</v>
      </c>
      <c r="E315" s="4">
        <v>45476.427446481481</v>
      </c>
      <c r="F315" s="7">
        <v>6.6439968571428599E-6</v>
      </c>
      <c r="G315" s="2">
        <v>48</v>
      </c>
      <c r="H315" s="4">
        <v>45476.428542719907</v>
      </c>
      <c r="I315" s="7">
        <v>9.0208612857142795E-6</v>
      </c>
      <c r="K315" s="2">
        <v>48</v>
      </c>
      <c r="L315" s="4">
        <v>45476.421158750003</v>
      </c>
      <c r="M315" s="7">
        <v>8.8790945714285702E-10</v>
      </c>
      <c r="N315" s="2">
        <v>48</v>
      </c>
      <c r="O315" s="4">
        <v>45476.42021261574</v>
      </c>
      <c r="P315" s="7">
        <v>3.04064971428571E-9</v>
      </c>
      <c r="Q315" s="2">
        <v>48</v>
      </c>
      <c r="R315" s="4">
        <v>45476.418972939813</v>
      </c>
      <c r="S315" s="7">
        <v>2.05687842857143E-9</v>
      </c>
    </row>
    <row r="316" spans="1:19">
      <c r="A316" s="2">
        <v>49</v>
      </c>
      <c r="B316" s="4">
        <v>45476.426224236115</v>
      </c>
      <c r="C316" s="7">
        <v>2.9186424285714301E-6</v>
      </c>
      <c r="D316" s="2">
        <v>49</v>
      </c>
      <c r="E316" s="4">
        <v>45476.427457939812</v>
      </c>
      <c r="F316" s="7">
        <v>6.6436264285714304E-6</v>
      </c>
      <c r="G316" s="2">
        <v>49</v>
      </c>
      <c r="H316" s="4">
        <v>45476.428554247686</v>
      </c>
      <c r="I316" s="7">
        <v>9.0191014285714299E-6</v>
      </c>
      <c r="K316" s="2">
        <v>49</v>
      </c>
      <c r="L316" s="4">
        <v>45476.42117011574</v>
      </c>
      <c r="M316" s="7">
        <v>8.91309342857143E-10</v>
      </c>
      <c r="N316" s="2">
        <v>49</v>
      </c>
      <c r="O316" s="4">
        <v>45476.420223993053</v>
      </c>
      <c r="P316" s="7">
        <v>3.17682285714286E-9</v>
      </c>
      <c r="Q316" s="2">
        <v>49</v>
      </c>
      <c r="R316" s="4">
        <v>45476.418984374999</v>
      </c>
      <c r="S316" s="7">
        <v>2.0585394285714301E-9</v>
      </c>
    </row>
    <row r="317" spans="1:19">
      <c r="A317" s="2">
        <v>50</v>
      </c>
      <c r="B317" s="4">
        <v>45476.426235590276</v>
      </c>
      <c r="C317" s="7">
        <v>2.9157107142857101E-6</v>
      </c>
      <c r="D317" s="2">
        <v>50</v>
      </c>
      <c r="E317" s="4">
        <v>45476.427469224538</v>
      </c>
      <c r="F317" s="7">
        <v>6.6435238571428602E-6</v>
      </c>
      <c r="G317" s="2">
        <v>50</v>
      </c>
      <c r="H317" s="4">
        <v>45476.428565613423</v>
      </c>
      <c r="I317" s="7">
        <v>9.0180010000000001E-6</v>
      </c>
      <c r="K317" s="2">
        <v>50</v>
      </c>
      <c r="L317" s="4">
        <v>45476.421181435187</v>
      </c>
      <c r="M317" s="7">
        <v>8.8798347142857103E-10</v>
      </c>
      <c r="N317" s="2">
        <v>50</v>
      </c>
      <c r="O317" s="4">
        <v>45476.420235324076</v>
      </c>
      <c r="P317" s="7">
        <v>2.9882960000000001E-9</v>
      </c>
      <c r="Q317" s="2">
        <v>50</v>
      </c>
      <c r="R317" s="4">
        <v>45476.418995856482</v>
      </c>
      <c r="S317" s="7">
        <v>2.0562835714285701E-9</v>
      </c>
    </row>
    <row r="318" spans="1:19">
      <c r="A318" s="2">
        <v>51</v>
      </c>
      <c r="B318" s="4">
        <v>45476.426247037038</v>
      </c>
      <c r="C318" s="7">
        <v>2.9224135714285698E-6</v>
      </c>
      <c r="D318" s="2">
        <v>51</v>
      </c>
      <c r="E318" s="4">
        <v>45476.427480648148</v>
      </c>
      <c r="F318" s="7">
        <v>6.6440371428571403E-6</v>
      </c>
      <c r="G318" s="2">
        <v>51</v>
      </c>
      <c r="H318" s="4">
        <v>45476.428576979168</v>
      </c>
      <c r="I318" s="7">
        <v>9.0177677142857202E-6</v>
      </c>
      <c r="K318" s="2">
        <v>51</v>
      </c>
      <c r="L318" s="4">
        <v>45476.421192928239</v>
      </c>
      <c r="M318" s="7">
        <v>8.8966218571428599E-10</v>
      </c>
      <c r="N318" s="2">
        <v>51</v>
      </c>
      <c r="O318" s="4">
        <v>45476.42024684028</v>
      </c>
      <c r="P318" s="7">
        <v>2.9845987142857101E-9</v>
      </c>
      <c r="Q318" s="2">
        <v>51</v>
      </c>
      <c r="R318" s="4">
        <v>45476.419007187498</v>
      </c>
      <c r="S318" s="7">
        <v>2.05618685714286E-9</v>
      </c>
    </row>
    <row r="319" spans="1:19">
      <c r="A319" s="2">
        <v>52</v>
      </c>
      <c r="B319" s="4">
        <v>45476.426259594904</v>
      </c>
      <c r="C319" s="7">
        <v>2.91977271428571E-6</v>
      </c>
      <c r="D319" s="2">
        <v>52</v>
      </c>
      <c r="E319" s="4">
        <v>45476.427493344905</v>
      </c>
      <c r="F319" s="7">
        <v>6.6453411428571398E-6</v>
      </c>
      <c r="G319" s="2">
        <v>52</v>
      </c>
      <c r="H319" s="4">
        <v>45476.428588344905</v>
      </c>
      <c r="I319" s="7">
        <v>9.0187737142857204E-6</v>
      </c>
      <c r="K319" s="2">
        <v>52</v>
      </c>
      <c r="L319" s="4">
        <v>45476.421204270831</v>
      </c>
      <c r="M319" s="7">
        <v>8.8928842857142897E-10</v>
      </c>
      <c r="N319" s="2">
        <v>52</v>
      </c>
      <c r="O319" s="4">
        <v>45476.420259444443</v>
      </c>
      <c r="P319" s="7">
        <v>2.9893377142857099E-9</v>
      </c>
      <c r="Q319" s="2">
        <v>52</v>
      </c>
      <c r="R319" s="4">
        <v>45476.41901849537</v>
      </c>
      <c r="S319" s="7">
        <v>2.0563864285714299E-9</v>
      </c>
    </row>
    <row r="320" spans="1:19">
      <c r="A320" s="2">
        <v>53</v>
      </c>
      <c r="B320" s="4">
        <v>45476.426271053242</v>
      </c>
      <c r="C320" s="7">
        <v>2.9132974285714301E-6</v>
      </c>
      <c r="D320" s="2">
        <v>53</v>
      </c>
      <c r="E320" s="4">
        <v>45476.427504675929</v>
      </c>
      <c r="F320" s="7">
        <v>6.6451369999999997E-6</v>
      </c>
      <c r="G320" s="2">
        <v>53</v>
      </c>
      <c r="H320" s="4">
        <v>45476.42860107639</v>
      </c>
      <c r="I320" s="7">
        <v>9.0175085714285702E-6</v>
      </c>
      <c r="K320" s="2">
        <v>53</v>
      </c>
      <c r="L320" s="4">
        <v>45476.421215613424</v>
      </c>
      <c r="M320" s="7">
        <v>8.8775347142857102E-10</v>
      </c>
      <c r="N320" s="2">
        <v>53</v>
      </c>
      <c r="O320" s="4">
        <v>45476.42027091435</v>
      </c>
      <c r="P320" s="7">
        <v>3.0018964285714299E-9</v>
      </c>
      <c r="Q320" s="2">
        <v>53</v>
      </c>
      <c r="R320" s="4">
        <v>45476.419029999997</v>
      </c>
      <c r="S320" s="7">
        <v>2.0590395714285702E-9</v>
      </c>
    </row>
    <row r="321" spans="1:19">
      <c r="A321" s="2">
        <v>54</v>
      </c>
      <c r="B321" s="4">
        <v>45476.426282395834</v>
      </c>
      <c r="C321" s="7">
        <v>2.91460885714286E-6</v>
      </c>
      <c r="D321" s="2">
        <v>54</v>
      </c>
      <c r="E321" s="4">
        <v>45476.427516099538</v>
      </c>
      <c r="F321" s="7">
        <v>6.6447558571428603E-6</v>
      </c>
      <c r="G321" s="2">
        <v>54</v>
      </c>
      <c r="H321" s="4">
        <v>45476.428612326388</v>
      </c>
      <c r="I321" s="7">
        <v>9.0161017142857093E-6</v>
      </c>
      <c r="K321" s="2">
        <v>54</v>
      </c>
      <c r="L321" s="4">
        <v>45476.42122841435</v>
      </c>
      <c r="M321" s="7">
        <v>8.8922897142857101E-10</v>
      </c>
      <c r="N321" s="2">
        <v>54</v>
      </c>
      <c r="O321" s="4">
        <v>45476.420282326391</v>
      </c>
      <c r="P321" s="7">
        <v>2.9945232857142901E-9</v>
      </c>
      <c r="Q321" s="2">
        <v>54</v>
      </c>
      <c r="R321" s="4">
        <v>45476.419042557871</v>
      </c>
      <c r="S321" s="7">
        <v>2.0553258571428602E-9</v>
      </c>
    </row>
    <row r="322" spans="1:19">
      <c r="A322" s="2">
        <v>55</v>
      </c>
      <c r="B322" s="4">
        <v>45476.426293761571</v>
      </c>
      <c r="C322" s="7">
        <v>2.92070857142857E-6</v>
      </c>
      <c r="D322" s="2">
        <v>55</v>
      </c>
      <c r="E322" s="4">
        <v>45476.42752759259</v>
      </c>
      <c r="F322" s="7">
        <v>6.64339657142857E-6</v>
      </c>
      <c r="G322" s="2">
        <v>55</v>
      </c>
      <c r="H322" s="4">
        <v>45476.428623726853</v>
      </c>
      <c r="I322" s="7">
        <v>9.0160432857142901E-6</v>
      </c>
      <c r="K322" s="2">
        <v>55</v>
      </c>
      <c r="L322" s="4">
        <v>45476.421239710646</v>
      </c>
      <c r="M322" s="7">
        <v>8.9121991428571401E-10</v>
      </c>
      <c r="N322" s="2">
        <v>55</v>
      </c>
      <c r="O322" s="4">
        <v>45476.420293657407</v>
      </c>
      <c r="P322" s="7">
        <v>2.9958237142857099E-9</v>
      </c>
      <c r="Q322" s="2">
        <v>55</v>
      </c>
      <c r="R322" s="4">
        <v>45476.419054050923</v>
      </c>
      <c r="S322" s="7">
        <v>2.05400842857143E-9</v>
      </c>
    </row>
    <row r="323" spans="1:19">
      <c r="A323" s="2">
        <v>56</v>
      </c>
      <c r="B323" s="4">
        <v>45476.426305266206</v>
      </c>
      <c r="C323" s="7">
        <v>2.9232748571428599E-6</v>
      </c>
      <c r="D323" s="2">
        <v>56</v>
      </c>
      <c r="E323" s="4">
        <v>45476.427538900462</v>
      </c>
      <c r="F323" s="7">
        <v>6.6458717142857202E-6</v>
      </c>
      <c r="G323" s="2">
        <v>56</v>
      </c>
      <c r="H323" s="4">
        <v>45476.428635173608</v>
      </c>
      <c r="I323" s="7">
        <v>9.0188261428571399E-6</v>
      </c>
      <c r="K323" s="2">
        <v>56</v>
      </c>
      <c r="L323" s="4">
        <v>45476.421251145832</v>
      </c>
      <c r="M323" s="7">
        <v>8.9041611428571401E-10</v>
      </c>
      <c r="N323" s="2">
        <v>56</v>
      </c>
      <c r="O323" s="4">
        <v>45476.42030513889</v>
      </c>
      <c r="P323" s="7">
        <v>2.98584985714286E-9</v>
      </c>
      <c r="Q323" s="2">
        <v>56</v>
      </c>
      <c r="R323" s="4">
        <v>45476.419065393522</v>
      </c>
      <c r="S323" s="7">
        <v>2.0637244285714302E-9</v>
      </c>
    </row>
    <row r="324" spans="1:19">
      <c r="A324" s="2">
        <v>57</v>
      </c>
      <c r="B324" s="4">
        <v>45476.426316516205</v>
      </c>
      <c r="C324" s="7">
        <v>2.9184511428571398E-6</v>
      </c>
      <c r="D324" s="2">
        <v>57</v>
      </c>
      <c r="E324" s="4">
        <v>45476.427550381944</v>
      </c>
      <c r="F324" s="7">
        <v>6.6452351428571399E-6</v>
      </c>
      <c r="G324" s="2">
        <v>57</v>
      </c>
      <c r="H324" s="4">
        <v>45476.428646527776</v>
      </c>
      <c r="I324" s="7">
        <v>9.0181814285714299E-6</v>
      </c>
      <c r="K324" s="2">
        <v>57</v>
      </c>
      <c r="L324" s="4">
        <v>45476.421262488424</v>
      </c>
      <c r="M324" s="7">
        <v>8.8817398571428598E-10</v>
      </c>
      <c r="N324" s="2">
        <v>57</v>
      </c>
      <c r="O324" s="4">
        <v>45476.420316446762</v>
      </c>
      <c r="P324" s="7">
        <v>2.9977492857142898E-9</v>
      </c>
      <c r="Q324" s="2">
        <v>57</v>
      </c>
      <c r="R324" s="4">
        <v>45476.41907689815</v>
      </c>
      <c r="S324" s="7">
        <v>2.0854084285714301E-9</v>
      </c>
    </row>
    <row r="325" spans="1:19">
      <c r="A325" s="2">
        <v>58</v>
      </c>
      <c r="B325" s="4">
        <v>45476.426328020832</v>
      </c>
      <c r="C325" s="7">
        <v>2.9227365714285701E-6</v>
      </c>
      <c r="D325" s="2">
        <v>58</v>
      </c>
      <c r="E325" s="4">
        <v>45476.427561736113</v>
      </c>
      <c r="F325" s="7">
        <v>6.6416869999999997E-6</v>
      </c>
      <c r="G325" s="2">
        <v>58</v>
      </c>
      <c r="H325" s="4">
        <v>45476.428658078701</v>
      </c>
      <c r="I325" s="7">
        <v>9.0198274285714292E-6</v>
      </c>
      <c r="K325" s="2">
        <v>58</v>
      </c>
      <c r="L325" s="4">
        <v>45476.421273912034</v>
      </c>
      <c r="M325" s="7">
        <v>8.9041092857142903E-10</v>
      </c>
      <c r="N325" s="2">
        <v>58</v>
      </c>
      <c r="O325" s="4">
        <v>45476.420327905093</v>
      </c>
      <c r="P325" s="7">
        <v>2.9966530000000001E-9</v>
      </c>
      <c r="Q325" s="2">
        <v>58</v>
      </c>
      <c r="R325" s="4">
        <v>45476.41908821759</v>
      </c>
      <c r="S325" s="7">
        <v>2.0701391428571401E-9</v>
      </c>
    </row>
    <row r="326" spans="1:19">
      <c r="A326" s="2">
        <v>59</v>
      </c>
      <c r="B326" s="4">
        <v>45476.426340601851</v>
      </c>
      <c r="C326" s="7">
        <v>2.9262135714285701E-6</v>
      </c>
      <c r="D326" s="2">
        <v>59</v>
      </c>
      <c r="E326" s="4">
        <v>45476.42757428241</v>
      </c>
      <c r="F326" s="7">
        <v>6.6407318571428602E-6</v>
      </c>
      <c r="G326" s="2">
        <v>59</v>
      </c>
      <c r="H326" s="4">
        <v>45476.428669421293</v>
      </c>
      <c r="I326" s="7">
        <v>9.0142237142857104E-6</v>
      </c>
      <c r="K326" s="2">
        <v>59</v>
      </c>
      <c r="L326" s="4">
        <v>45476.421285289354</v>
      </c>
      <c r="M326" s="7">
        <v>8.9160495714285703E-10</v>
      </c>
      <c r="N326" s="2">
        <v>59</v>
      </c>
      <c r="O326" s="4">
        <v>45476.420339328703</v>
      </c>
      <c r="P326" s="7">
        <v>3.00224114285714E-9</v>
      </c>
      <c r="Q326" s="2">
        <v>59</v>
      </c>
      <c r="R326" s="4">
        <v>45476.419099675928</v>
      </c>
      <c r="S326" s="7">
        <v>2.0495742857142898E-9</v>
      </c>
    </row>
    <row r="327" spans="1:19">
      <c r="A327" s="2">
        <v>60</v>
      </c>
      <c r="B327" s="4">
        <v>45476.426351932867</v>
      </c>
      <c r="C327" s="7">
        <v>2.9290120000000002E-6</v>
      </c>
      <c r="D327" s="2">
        <v>60</v>
      </c>
      <c r="E327" s="4">
        <v>45476.427585763886</v>
      </c>
      <c r="F327" s="7">
        <v>6.6412498571428597E-6</v>
      </c>
      <c r="G327" s="2">
        <v>60</v>
      </c>
      <c r="H327" s="4">
        <v>45476.428681319441</v>
      </c>
      <c r="I327" s="7">
        <v>9.0095948571428593E-6</v>
      </c>
      <c r="K327" s="2">
        <v>60</v>
      </c>
      <c r="L327" s="4">
        <v>45476.42129662037</v>
      </c>
      <c r="M327" s="7">
        <v>8.8669481428571404E-10</v>
      </c>
      <c r="N327" s="2">
        <v>60</v>
      </c>
      <c r="O327" s="4">
        <v>45476.420351875</v>
      </c>
      <c r="P327" s="7">
        <v>3.00042871428571E-9</v>
      </c>
      <c r="Q327" s="2">
        <v>60</v>
      </c>
      <c r="R327" s="4">
        <v>45476.419110995368</v>
      </c>
      <c r="S327" s="7">
        <v>2.0571171428571398E-9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E7520-47DC-D749-93D5-743D6EB203C9}">
  <dimension ref="A1:C6254"/>
  <sheetViews>
    <sheetView zoomScale="75" workbookViewId="0">
      <selection activeCell="G26" sqref="G26"/>
    </sheetView>
  </sheetViews>
  <sheetFormatPr baseColWidth="10" defaultRowHeight="16"/>
  <cols>
    <col min="1" max="1" width="12.6640625" bestFit="1" customWidth="1"/>
    <col min="2" max="2" width="26.83203125" bestFit="1" customWidth="1"/>
    <col min="3" max="3" width="25.33203125" bestFit="1" customWidth="1"/>
    <col min="6" max="6" width="35.5" bestFit="1" customWidth="1"/>
  </cols>
  <sheetData>
    <row r="1" spans="1:3">
      <c r="A1" t="s">
        <v>130</v>
      </c>
      <c r="B1" t="s">
        <v>155</v>
      </c>
      <c r="C1" t="s">
        <v>154</v>
      </c>
    </row>
    <row r="2" spans="1:3">
      <c r="A2">
        <v>4.2596389999999997E-9</v>
      </c>
      <c r="B2">
        <v>0</v>
      </c>
      <c r="C2">
        <v>0</v>
      </c>
    </row>
    <row r="3" spans="1:3">
      <c r="A3">
        <v>4.4789139999999998E-9</v>
      </c>
      <c r="B3">
        <v>0.5</v>
      </c>
      <c r="C3">
        <v>0</v>
      </c>
    </row>
    <row r="4" spans="1:3">
      <c r="A4">
        <v>4.500909E-9</v>
      </c>
      <c r="B4">
        <v>1</v>
      </c>
      <c r="C4">
        <v>0</v>
      </c>
    </row>
    <row r="5" spans="1:3">
      <c r="A5">
        <v>4.5181430000000004E-9</v>
      </c>
      <c r="B5">
        <v>1.5</v>
      </c>
      <c r="C5">
        <v>0</v>
      </c>
    </row>
    <row r="6" spans="1:3">
      <c r="A6">
        <v>4.842406E-9</v>
      </c>
      <c r="B6">
        <v>2</v>
      </c>
      <c r="C6">
        <v>0</v>
      </c>
    </row>
    <row r="7" spans="1:3">
      <c r="A7">
        <v>9.932205E-9</v>
      </c>
      <c r="B7">
        <v>2.5</v>
      </c>
      <c r="C7">
        <v>0</v>
      </c>
    </row>
    <row r="8" spans="1:3">
      <c r="A8">
        <v>2.9399789000000001E-8</v>
      </c>
      <c r="B8">
        <v>3</v>
      </c>
      <c r="C8">
        <v>0</v>
      </c>
    </row>
    <row r="9" spans="1:3">
      <c r="A9">
        <v>5.9389379000000002E-8</v>
      </c>
      <c r="B9">
        <v>3.5</v>
      </c>
      <c r="C9">
        <v>0</v>
      </c>
    </row>
    <row r="10" spans="1:3">
      <c r="A10">
        <v>9.4299828000000002E-8</v>
      </c>
      <c r="B10">
        <v>4</v>
      </c>
      <c r="C10">
        <v>0</v>
      </c>
    </row>
    <row r="11" spans="1:3">
      <c r="A11">
        <v>1.285851E-7</v>
      </c>
      <c r="B11">
        <v>4.5</v>
      </c>
      <c r="C11">
        <v>0</v>
      </c>
    </row>
    <row r="12" spans="1:3">
      <c r="A12">
        <v>1.5113930400000001E-7</v>
      </c>
      <c r="B12">
        <v>5</v>
      </c>
      <c r="C12">
        <v>0</v>
      </c>
    </row>
    <row r="13" spans="1:3">
      <c r="A13">
        <v>1.6282800199999999E-7</v>
      </c>
      <c r="B13">
        <v>5.5</v>
      </c>
      <c r="C13">
        <v>0</v>
      </c>
    </row>
    <row r="14" spans="1:3">
      <c r="A14">
        <v>1.72198995E-7</v>
      </c>
      <c r="B14">
        <v>6</v>
      </c>
      <c r="C14">
        <v>0</v>
      </c>
    </row>
    <row r="15" spans="1:3">
      <c r="A15">
        <v>1.7760369500000001E-7</v>
      </c>
      <c r="B15">
        <v>6.5</v>
      </c>
      <c r="C15">
        <v>0</v>
      </c>
    </row>
    <row r="16" spans="1:3">
      <c r="A16">
        <v>1.8373660299999999E-7</v>
      </c>
      <c r="B16">
        <v>7</v>
      </c>
      <c r="C16">
        <v>0</v>
      </c>
    </row>
    <row r="17" spans="1:3">
      <c r="A17">
        <v>1.9192709999999999E-7</v>
      </c>
      <c r="B17">
        <v>7.5</v>
      </c>
      <c r="C17">
        <v>0</v>
      </c>
    </row>
    <row r="18" spans="1:3">
      <c r="A18">
        <v>2.01812398E-7</v>
      </c>
      <c r="B18">
        <v>8</v>
      </c>
      <c r="C18">
        <v>0</v>
      </c>
    </row>
    <row r="19" spans="1:3">
      <c r="A19">
        <v>2.1153390200000001E-7</v>
      </c>
      <c r="B19">
        <v>8.5</v>
      </c>
      <c r="C19">
        <v>0</v>
      </c>
    </row>
    <row r="20" spans="1:3">
      <c r="A20">
        <v>2.1865270099999999E-7</v>
      </c>
      <c r="B20">
        <v>9</v>
      </c>
      <c r="C20">
        <v>0</v>
      </c>
    </row>
    <row r="21" spans="1:3">
      <c r="A21">
        <v>2.1801149299999999E-7</v>
      </c>
      <c r="B21">
        <v>9.5</v>
      </c>
      <c r="C21">
        <v>0</v>
      </c>
    </row>
    <row r="22" spans="1:3">
      <c r="A22">
        <v>2.18920107E-7</v>
      </c>
      <c r="B22">
        <v>10</v>
      </c>
      <c r="C22">
        <v>0</v>
      </c>
    </row>
    <row r="23" spans="1:3">
      <c r="A23">
        <v>2.25065406E-7</v>
      </c>
      <c r="B23">
        <v>10.5</v>
      </c>
      <c r="C23">
        <v>0</v>
      </c>
    </row>
    <row r="24" spans="1:3">
      <c r="A24">
        <v>2.31762698E-7</v>
      </c>
      <c r="B24">
        <v>11</v>
      </c>
      <c r="C24">
        <v>0</v>
      </c>
    </row>
    <row r="25" spans="1:3">
      <c r="A25">
        <v>2.33148697E-7</v>
      </c>
      <c r="B25">
        <v>11.5</v>
      </c>
      <c r="C25">
        <v>0</v>
      </c>
    </row>
    <row r="26" spans="1:3">
      <c r="A26">
        <v>2.3333960499999999E-7</v>
      </c>
      <c r="B26">
        <v>12</v>
      </c>
      <c r="C26">
        <v>0</v>
      </c>
    </row>
    <row r="27" spans="1:3">
      <c r="A27">
        <v>2.330775E-7</v>
      </c>
      <c r="B27">
        <v>12.5</v>
      </c>
      <c r="C27">
        <v>0</v>
      </c>
    </row>
    <row r="28" spans="1:3">
      <c r="A28">
        <v>2.33415093E-7</v>
      </c>
      <c r="B28">
        <v>13</v>
      </c>
      <c r="C28">
        <v>0</v>
      </c>
    </row>
    <row r="29" spans="1:3">
      <c r="A29">
        <v>2.320824E-7</v>
      </c>
      <c r="B29">
        <v>13.5</v>
      </c>
      <c r="C29">
        <v>0</v>
      </c>
    </row>
    <row r="30" spans="1:3">
      <c r="A30">
        <v>2.2628429999999999E-7</v>
      </c>
      <c r="B30">
        <v>14</v>
      </c>
      <c r="C30">
        <v>0</v>
      </c>
    </row>
    <row r="31" spans="1:3">
      <c r="A31">
        <v>2.16923695E-7</v>
      </c>
      <c r="B31">
        <v>14.5</v>
      </c>
      <c r="C31">
        <v>0</v>
      </c>
    </row>
    <row r="32" spans="1:3">
      <c r="A32">
        <v>2.0999439700000001E-7</v>
      </c>
      <c r="B32">
        <v>15</v>
      </c>
      <c r="C32">
        <v>0</v>
      </c>
    </row>
    <row r="33" spans="1:3">
      <c r="A33">
        <v>2.0048899800000001E-7</v>
      </c>
      <c r="B33">
        <v>15.5</v>
      </c>
      <c r="C33">
        <v>0</v>
      </c>
    </row>
    <row r="34" spans="1:3">
      <c r="A34">
        <v>1.89639593E-7</v>
      </c>
      <c r="B34">
        <v>16</v>
      </c>
      <c r="C34">
        <v>0</v>
      </c>
    </row>
    <row r="35" spans="1:3">
      <c r="A35">
        <v>1.7662979699999999E-7</v>
      </c>
      <c r="B35">
        <v>16.5</v>
      </c>
      <c r="C35">
        <v>0</v>
      </c>
    </row>
    <row r="36" spans="1:3">
      <c r="A36">
        <v>1.6650849900000001E-7</v>
      </c>
      <c r="B36">
        <v>17</v>
      </c>
      <c r="C36">
        <v>0</v>
      </c>
    </row>
    <row r="37" spans="1:3">
      <c r="A37">
        <v>1.57552194E-7</v>
      </c>
      <c r="B37">
        <v>17.5</v>
      </c>
      <c r="C37">
        <v>0</v>
      </c>
    </row>
    <row r="38" spans="1:3">
      <c r="A38">
        <v>1.50867905E-7</v>
      </c>
      <c r="B38">
        <v>18</v>
      </c>
      <c r="C38">
        <v>0</v>
      </c>
    </row>
    <row r="39" spans="1:3">
      <c r="A39">
        <v>1.4700189900000001E-7</v>
      </c>
      <c r="B39">
        <v>18.5</v>
      </c>
      <c r="C39">
        <v>0</v>
      </c>
    </row>
    <row r="40" spans="1:3">
      <c r="A40">
        <v>1.4348809399999999E-7</v>
      </c>
      <c r="B40">
        <v>19</v>
      </c>
      <c r="C40">
        <v>0</v>
      </c>
    </row>
    <row r="41" spans="1:3">
      <c r="A41">
        <v>1.4092370300000001E-7</v>
      </c>
      <c r="B41">
        <v>19.5</v>
      </c>
      <c r="C41">
        <v>0</v>
      </c>
    </row>
    <row r="42" spans="1:3">
      <c r="A42">
        <v>1.41060397E-7</v>
      </c>
      <c r="B42">
        <v>20</v>
      </c>
      <c r="C42">
        <v>0</v>
      </c>
    </row>
    <row r="43" spans="1:3">
      <c r="A43">
        <v>1.3831960600000001E-7</v>
      </c>
      <c r="B43">
        <v>20.5</v>
      </c>
      <c r="C43">
        <v>0</v>
      </c>
    </row>
    <row r="44" spans="1:3">
      <c r="A44">
        <v>1.3554499399999999E-7</v>
      </c>
      <c r="B44">
        <v>21</v>
      </c>
      <c r="C44">
        <v>0</v>
      </c>
    </row>
    <row r="45" spans="1:3">
      <c r="A45">
        <v>1.33499199E-7</v>
      </c>
      <c r="B45">
        <v>21.5</v>
      </c>
      <c r="C45">
        <v>0</v>
      </c>
    </row>
    <row r="46" spans="1:3">
      <c r="A46">
        <v>1.31975995E-7</v>
      </c>
      <c r="B46">
        <v>22</v>
      </c>
      <c r="C46">
        <v>0</v>
      </c>
    </row>
    <row r="47" spans="1:3">
      <c r="A47">
        <v>1.32449102E-7</v>
      </c>
      <c r="B47">
        <v>22.5</v>
      </c>
      <c r="C47">
        <v>0</v>
      </c>
    </row>
    <row r="48" spans="1:3">
      <c r="A48">
        <v>1.3455249399999999E-7</v>
      </c>
      <c r="B48">
        <v>23</v>
      </c>
      <c r="C48">
        <v>0</v>
      </c>
    </row>
    <row r="49" spans="1:3">
      <c r="A49">
        <v>1.3371159500000001E-7</v>
      </c>
      <c r="B49">
        <v>23.5</v>
      </c>
      <c r="C49">
        <v>0</v>
      </c>
    </row>
    <row r="50" spans="1:3">
      <c r="A50">
        <v>1.3095700499999999E-7</v>
      </c>
      <c r="B50">
        <v>24</v>
      </c>
      <c r="C50">
        <v>0</v>
      </c>
    </row>
    <row r="51" spans="1:3">
      <c r="A51">
        <v>1.25975106E-7</v>
      </c>
      <c r="B51">
        <v>24.5</v>
      </c>
      <c r="C51">
        <v>0</v>
      </c>
    </row>
    <row r="52" spans="1:3">
      <c r="A52">
        <v>1.2222679399999999E-7</v>
      </c>
      <c r="B52">
        <v>25</v>
      </c>
      <c r="C52">
        <v>0</v>
      </c>
    </row>
    <row r="53" spans="1:3">
      <c r="A53">
        <v>1.19006003E-7</v>
      </c>
      <c r="B53">
        <v>25.5</v>
      </c>
      <c r="C53">
        <v>0</v>
      </c>
    </row>
    <row r="54" spans="1:3">
      <c r="A54">
        <v>1.16028403E-7</v>
      </c>
      <c r="B54">
        <v>26</v>
      </c>
      <c r="C54">
        <v>0</v>
      </c>
    </row>
    <row r="55" spans="1:3">
      <c r="A55">
        <v>1.13591199E-7</v>
      </c>
      <c r="B55">
        <v>26.5</v>
      </c>
      <c r="C55">
        <v>0</v>
      </c>
    </row>
    <row r="56" spans="1:3">
      <c r="A56">
        <v>1.1076399899999999E-7</v>
      </c>
      <c r="B56">
        <v>27</v>
      </c>
      <c r="C56">
        <v>0</v>
      </c>
    </row>
    <row r="57" spans="1:3">
      <c r="A57">
        <v>1.07192797E-7</v>
      </c>
      <c r="B57">
        <v>27.5</v>
      </c>
      <c r="C57">
        <v>0</v>
      </c>
    </row>
    <row r="58" spans="1:3">
      <c r="A58">
        <v>1.0506509800000001E-7</v>
      </c>
      <c r="B58">
        <v>28</v>
      </c>
      <c r="C58">
        <v>0</v>
      </c>
    </row>
    <row r="59" spans="1:3">
      <c r="A59">
        <v>1.03386498E-7</v>
      </c>
      <c r="B59">
        <v>28.5</v>
      </c>
      <c r="C59">
        <v>0</v>
      </c>
    </row>
    <row r="60" spans="1:3">
      <c r="A60">
        <v>1.01796701E-7</v>
      </c>
      <c r="B60">
        <v>29</v>
      </c>
      <c r="C60">
        <v>0</v>
      </c>
    </row>
    <row r="61" spans="1:3">
      <c r="A61">
        <v>1.0146450100000001E-7</v>
      </c>
      <c r="B61">
        <v>29.5</v>
      </c>
      <c r="C61">
        <v>0</v>
      </c>
    </row>
    <row r="62" spans="1:3">
      <c r="A62">
        <v>1.01066298E-7</v>
      </c>
      <c r="B62">
        <v>30</v>
      </c>
      <c r="C62">
        <v>0</v>
      </c>
    </row>
    <row r="63" spans="1:3">
      <c r="A63">
        <v>1.00169203E-7</v>
      </c>
      <c r="B63">
        <v>30.5</v>
      </c>
      <c r="C63">
        <v>0</v>
      </c>
    </row>
    <row r="64" spans="1:3">
      <c r="A64">
        <v>9.9054929999999993E-8</v>
      </c>
      <c r="B64">
        <v>31</v>
      </c>
      <c r="C64">
        <v>0</v>
      </c>
    </row>
    <row r="65" spans="1:3">
      <c r="A65">
        <v>9.7554697000000002E-8</v>
      </c>
      <c r="B65">
        <v>31.5</v>
      </c>
      <c r="C65">
        <v>0</v>
      </c>
    </row>
    <row r="66" spans="1:3">
      <c r="A66">
        <v>9.6166501999999997E-8</v>
      </c>
      <c r="B66">
        <v>32</v>
      </c>
      <c r="C66">
        <v>0</v>
      </c>
    </row>
    <row r="67" spans="1:3">
      <c r="A67">
        <v>9.4078742999999999E-8</v>
      </c>
      <c r="B67">
        <v>32.5</v>
      </c>
      <c r="C67">
        <v>0</v>
      </c>
    </row>
    <row r="68" spans="1:3">
      <c r="A68">
        <v>9.1333384000000005E-8</v>
      </c>
      <c r="B68">
        <v>33</v>
      </c>
      <c r="C68">
        <v>0</v>
      </c>
    </row>
    <row r="69" spans="1:3">
      <c r="A69">
        <v>8.8784175999999999E-8</v>
      </c>
      <c r="B69">
        <v>33.5</v>
      </c>
      <c r="C69">
        <v>0</v>
      </c>
    </row>
    <row r="70" spans="1:3">
      <c r="A70">
        <v>8.6847891E-8</v>
      </c>
      <c r="B70">
        <v>34</v>
      </c>
      <c r="C70">
        <v>0</v>
      </c>
    </row>
    <row r="71" spans="1:3">
      <c r="A71">
        <v>8.5524077999999997E-8</v>
      </c>
      <c r="B71">
        <v>34.5</v>
      </c>
      <c r="C71">
        <v>0</v>
      </c>
    </row>
    <row r="72" spans="1:3">
      <c r="A72">
        <v>8.4215230000000004E-8</v>
      </c>
      <c r="B72">
        <v>35</v>
      </c>
      <c r="C72">
        <v>0</v>
      </c>
    </row>
    <row r="73" spans="1:3">
      <c r="A73">
        <v>8.3500502999999998E-8</v>
      </c>
      <c r="B73">
        <v>35.5</v>
      </c>
      <c r="C73">
        <v>0</v>
      </c>
    </row>
    <row r="74" spans="1:3">
      <c r="A74">
        <v>8.3078717000000005E-8</v>
      </c>
      <c r="B74">
        <v>36</v>
      </c>
      <c r="C74">
        <v>0</v>
      </c>
    </row>
    <row r="75" spans="1:3">
      <c r="A75">
        <v>8.2476227000000006E-8</v>
      </c>
      <c r="B75">
        <v>36.5</v>
      </c>
      <c r="C75">
        <v>0</v>
      </c>
    </row>
    <row r="76" spans="1:3">
      <c r="A76">
        <v>8.1672147999999999E-8</v>
      </c>
      <c r="B76">
        <v>37</v>
      </c>
      <c r="C76">
        <v>0</v>
      </c>
    </row>
    <row r="77" spans="1:3">
      <c r="A77">
        <v>8.0400937000000003E-8</v>
      </c>
      <c r="B77">
        <v>37.5</v>
      </c>
      <c r="C77">
        <v>0</v>
      </c>
    </row>
    <row r="78" spans="1:3">
      <c r="A78">
        <v>7.9317047000000007E-8</v>
      </c>
      <c r="B78">
        <v>38</v>
      </c>
      <c r="C78">
        <v>0</v>
      </c>
    </row>
    <row r="79" spans="1:3">
      <c r="A79">
        <v>7.8297766000000002E-8</v>
      </c>
      <c r="B79">
        <v>38.5</v>
      </c>
      <c r="C79">
        <v>0</v>
      </c>
    </row>
    <row r="80" spans="1:3">
      <c r="A80">
        <v>7.6948567000000001E-8</v>
      </c>
      <c r="B80">
        <v>39</v>
      </c>
      <c r="C80">
        <v>0</v>
      </c>
    </row>
    <row r="81" spans="1:3">
      <c r="A81">
        <v>7.6576683E-8</v>
      </c>
      <c r="B81">
        <v>39.5</v>
      </c>
      <c r="C81">
        <v>0</v>
      </c>
    </row>
    <row r="82" spans="1:3">
      <c r="A82">
        <v>7.6216586999999998E-8</v>
      </c>
      <c r="B82">
        <v>40</v>
      </c>
      <c r="C82">
        <v>0</v>
      </c>
    </row>
    <row r="83" spans="1:3">
      <c r="A83">
        <v>7.5704348999999996E-8</v>
      </c>
      <c r="B83">
        <v>40.5</v>
      </c>
      <c r="C83">
        <v>0</v>
      </c>
    </row>
    <row r="84" spans="1:3">
      <c r="A84">
        <v>7.4756038000000003E-8</v>
      </c>
      <c r="B84">
        <v>41</v>
      </c>
      <c r="C84">
        <v>0</v>
      </c>
    </row>
    <row r="85" spans="1:3">
      <c r="A85">
        <v>7.3602528999999999E-8</v>
      </c>
      <c r="B85">
        <v>41.5</v>
      </c>
      <c r="C85">
        <v>0</v>
      </c>
    </row>
    <row r="86" spans="1:3">
      <c r="A86">
        <v>7.2787110000000004E-8</v>
      </c>
      <c r="B86">
        <v>42</v>
      </c>
      <c r="C86">
        <v>0</v>
      </c>
    </row>
    <row r="87" spans="1:3">
      <c r="A87">
        <v>7.1371239999999995E-8</v>
      </c>
      <c r="B87">
        <v>42.5</v>
      </c>
      <c r="C87">
        <v>0</v>
      </c>
    </row>
    <row r="88" spans="1:3">
      <c r="A88">
        <v>7.0747212999999997E-8</v>
      </c>
      <c r="B88">
        <v>43</v>
      </c>
      <c r="C88">
        <v>0</v>
      </c>
    </row>
    <row r="89" spans="1:3">
      <c r="A89">
        <v>7.0246982999999998E-8</v>
      </c>
      <c r="B89">
        <v>43.5</v>
      </c>
      <c r="C89">
        <v>0</v>
      </c>
    </row>
    <row r="90" spans="1:3">
      <c r="A90">
        <v>7.0132692999999995E-8</v>
      </c>
      <c r="B90">
        <v>44</v>
      </c>
      <c r="C90">
        <v>0</v>
      </c>
    </row>
    <row r="91" spans="1:3">
      <c r="A91">
        <v>7.0104121999999996E-8</v>
      </c>
      <c r="B91">
        <v>44.5</v>
      </c>
      <c r="C91">
        <v>0</v>
      </c>
    </row>
    <row r="92" spans="1:3">
      <c r="A92">
        <v>7.0020902999999994E-8</v>
      </c>
      <c r="B92">
        <v>45</v>
      </c>
      <c r="C92">
        <v>0</v>
      </c>
    </row>
    <row r="93" spans="1:3">
      <c r="A93">
        <v>7.0396183000000006E-8</v>
      </c>
      <c r="B93">
        <v>45.5</v>
      </c>
      <c r="C93">
        <v>0</v>
      </c>
    </row>
    <row r="94" spans="1:3">
      <c r="A94">
        <v>7.0305710000000001E-8</v>
      </c>
      <c r="B94">
        <v>46</v>
      </c>
      <c r="C94">
        <v>0</v>
      </c>
    </row>
    <row r="95" spans="1:3">
      <c r="A95">
        <v>6.9990058000000005E-8</v>
      </c>
      <c r="B95">
        <v>46.5</v>
      </c>
      <c r="C95">
        <v>0</v>
      </c>
    </row>
    <row r="96" spans="1:3">
      <c r="A96">
        <v>6.9110917999999996E-8</v>
      </c>
      <c r="B96">
        <v>47</v>
      </c>
      <c r="C96">
        <v>0</v>
      </c>
    </row>
    <row r="97" spans="1:3">
      <c r="A97">
        <v>6.8127696999999999E-8</v>
      </c>
      <c r="B97">
        <v>47.5</v>
      </c>
      <c r="C97">
        <v>0</v>
      </c>
    </row>
    <row r="98" spans="1:3">
      <c r="A98">
        <v>6.7674868E-8</v>
      </c>
      <c r="B98">
        <v>48</v>
      </c>
      <c r="C98">
        <v>0</v>
      </c>
    </row>
    <row r="99" spans="1:3">
      <c r="A99">
        <v>6.7173957000000006E-8</v>
      </c>
      <c r="B99">
        <v>48.5</v>
      </c>
      <c r="C99">
        <v>0</v>
      </c>
    </row>
    <row r="100" spans="1:3">
      <c r="A100">
        <v>6.6378042999999998E-8</v>
      </c>
      <c r="B100">
        <v>49</v>
      </c>
      <c r="C100">
        <v>0</v>
      </c>
    </row>
    <row r="101" spans="1:3">
      <c r="A101">
        <v>6.5953777999999998E-8</v>
      </c>
      <c r="B101">
        <v>49.5</v>
      </c>
      <c r="C101">
        <v>0</v>
      </c>
    </row>
    <row r="102" spans="1:3">
      <c r="A102">
        <v>6.5236541999999997E-8</v>
      </c>
      <c r="B102">
        <v>50</v>
      </c>
      <c r="C102">
        <v>0</v>
      </c>
    </row>
    <row r="103" spans="1:3">
      <c r="A103">
        <v>6.4555812999999996E-8</v>
      </c>
      <c r="B103">
        <v>50.5</v>
      </c>
      <c r="C103">
        <v>0</v>
      </c>
    </row>
    <row r="104" spans="1:3">
      <c r="A104">
        <v>6.4256497000000006E-8</v>
      </c>
      <c r="B104">
        <v>51</v>
      </c>
      <c r="C104">
        <v>0</v>
      </c>
    </row>
    <row r="105" spans="1:3">
      <c r="A105">
        <v>6.4021577000000003E-8</v>
      </c>
      <c r="B105">
        <v>51.5</v>
      </c>
      <c r="C105">
        <v>0</v>
      </c>
    </row>
    <row r="106" spans="1:3">
      <c r="A106">
        <v>6.3608432000000002E-8</v>
      </c>
      <c r="B106">
        <v>52</v>
      </c>
      <c r="C106">
        <v>0</v>
      </c>
    </row>
    <row r="107" spans="1:3">
      <c r="A107">
        <v>6.3133818000000003E-8</v>
      </c>
      <c r="B107">
        <v>52.5</v>
      </c>
      <c r="C107">
        <v>0</v>
      </c>
    </row>
    <row r="108" spans="1:3">
      <c r="A108">
        <v>6.2836769000000005E-8</v>
      </c>
      <c r="B108">
        <v>53</v>
      </c>
      <c r="C108">
        <v>0</v>
      </c>
    </row>
    <row r="109" spans="1:3">
      <c r="A109">
        <v>6.2182338000000002E-8</v>
      </c>
      <c r="B109">
        <v>53.5</v>
      </c>
      <c r="C109">
        <v>0</v>
      </c>
    </row>
    <row r="110" spans="1:3">
      <c r="A110">
        <v>6.1799582000000003E-8</v>
      </c>
      <c r="B110">
        <v>54</v>
      </c>
      <c r="C110">
        <v>0</v>
      </c>
    </row>
    <row r="111" spans="1:3">
      <c r="A111">
        <v>6.1771906999999999E-8</v>
      </c>
      <c r="B111">
        <v>54.5</v>
      </c>
      <c r="C111">
        <v>0</v>
      </c>
    </row>
    <row r="112" spans="1:3">
      <c r="A112">
        <v>6.1563532999999995E-8</v>
      </c>
      <c r="B112">
        <v>55</v>
      </c>
      <c r="C112">
        <v>0</v>
      </c>
    </row>
    <row r="113" spans="1:3">
      <c r="A113">
        <v>6.1749013E-8</v>
      </c>
      <c r="B113">
        <v>55.5</v>
      </c>
      <c r="C113">
        <v>0</v>
      </c>
    </row>
    <row r="114" spans="1:3">
      <c r="A114">
        <v>6.1691637000000001E-8</v>
      </c>
      <c r="B114">
        <v>56</v>
      </c>
      <c r="C114">
        <v>0</v>
      </c>
    </row>
    <row r="115" spans="1:3">
      <c r="A115">
        <v>6.1681888E-8</v>
      </c>
      <c r="B115">
        <v>56.5</v>
      </c>
      <c r="C115">
        <v>0</v>
      </c>
    </row>
    <row r="116" spans="1:3">
      <c r="A116">
        <v>6.1450827000000007E-8</v>
      </c>
      <c r="B116">
        <v>57</v>
      </c>
      <c r="C116">
        <v>0</v>
      </c>
    </row>
    <row r="117" spans="1:3">
      <c r="A117">
        <v>6.1163972999999999E-8</v>
      </c>
      <c r="B117">
        <v>57.5</v>
      </c>
      <c r="C117">
        <v>0</v>
      </c>
    </row>
    <row r="118" spans="1:3">
      <c r="A118">
        <v>6.1084157999999997E-8</v>
      </c>
      <c r="B118">
        <v>58</v>
      </c>
      <c r="C118">
        <v>0</v>
      </c>
    </row>
    <row r="119" spans="1:3">
      <c r="A119">
        <v>6.0840620000000007E-8</v>
      </c>
      <c r="B119">
        <v>58.5</v>
      </c>
      <c r="C119">
        <v>0</v>
      </c>
    </row>
    <row r="120" spans="1:3">
      <c r="A120">
        <v>6.0672362999999996E-8</v>
      </c>
      <c r="B120">
        <v>59</v>
      </c>
      <c r="C120">
        <v>0</v>
      </c>
    </row>
    <row r="121" spans="1:3">
      <c r="A121">
        <v>6.0391406999999995E-8</v>
      </c>
      <c r="B121">
        <v>59.5</v>
      </c>
      <c r="C121">
        <v>0</v>
      </c>
    </row>
    <row r="122" spans="1:3">
      <c r="A122">
        <v>6.0032463000000003E-8</v>
      </c>
      <c r="B122">
        <v>60</v>
      </c>
      <c r="C122">
        <v>0</v>
      </c>
    </row>
    <row r="123" spans="1:3">
      <c r="A123">
        <v>5.9761938000000003E-8</v>
      </c>
      <c r="B123">
        <v>60.5</v>
      </c>
      <c r="C123">
        <v>0</v>
      </c>
    </row>
    <row r="124" spans="1:3">
      <c r="A124">
        <v>5.9562161000000003E-8</v>
      </c>
      <c r="B124">
        <v>61</v>
      </c>
      <c r="C124">
        <v>0</v>
      </c>
    </row>
    <row r="125" spans="1:3">
      <c r="A125">
        <v>5.9425432000000003E-8</v>
      </c>
      <c r="B125">
        <v>61.5</v>
      </c>
      <c r="C125">
        <v>0</v>
      </c>
    </row>
    <row r="126" spans="1:3">
      <c r="A126">
        <v>5.9044018999999999E-8</v>
      </c>
      <c r="B126">
        <v>62</v>
      </c>
      <c r="C126">
        <v>0</v>
      </c>
    </row>
    <row r="127" spans="1:3">
      <c r="A127">
        <v>5.8670777999999998E-8</v>
      </c>
      <c r="B127">
        <v>62.5</v>
      </c>
      <c r="C127">
        <v>0</v>
      </c>
    </row>
    <row r="128" spans="1:3">
      <c r="A128">
        <v>5.8556039999999998E-8</v>
      </c>
      <c r="B128">
        <v>63</v>
      </c>
      <c r="C128">
        <v>0</v>
      </c>
    </row>
    <row r="129" spans="1:3">
      <c r="A129">
        <v>5.8332680999999998E-8</v>
      </c>
      <c r="B129">
        <v>63.5</v>
      </c>
      <c r="C129">
        <v>0</v>
      </c>
    </row>
    <row r="130" spans="1:3">
      <c r="A130">
        <v>5.8292780000000001E-8</v>
      </c>
      <c r="B130">
        <v>64</v>
      </c>
      <c r="C130">
        <v>0</v>
      </c>
    </row>
    <row r="131" spans="1:3">
      <c r="A131">
        <v>5.8016589000000001E-8</v>
      </c>
      <c r="B131">
        <v>64.5</v>
      </c>
      <c r="C131">
        <v>0</v>
      </c>
    </row>
    <row r="132" spans="1:3">
      <c r="A132">
        <v>5.8159891000000001E-8</v>
      </c>
      <c r="B132">
        <v>65</v>
      </c>
      <c r="C132">
        <v>0</v>
      </c>
    </row>
    <row r="133" spans="1:3">
      <c r="A133">
        <v>5.8190507999999997E-8</v>
      </c>
      <c r="B133">
        <v>65.5</v>
      </c>
      <c r="C133">
        <v>0</v>
      </c>
    </row>
    <row r="134" spans="1:3">
      <c r="A134">
        <v>5.8136539000000002E-8</v>
      </c>
      <c r="B134">
        <v>66</v>
      </c>
      <c r="C134">
        <v>0</v>
      </c>
    </row>
    <row r="135" spans="1:3">
      <c r="A135">
        <v>5.8015221000000001E-8</v>
      </c>
      <c r="B135">
        <v>66.5</v>
      </c>
      <c r="C135">
        <v>0</v>
      </c>
    </row>
    <row r="136" spans="1:3">
      <c r="A136">
        <v>5.7699128999999997E-8</v>
      </c>
      <c r="B136">
        <v>67</v>
      </c>
      <c r="C136">
        <v>0</v>
      </c>
    </row>
    <row r="137" spans="1:3">
      <c r="A137">
        <v>5.7475091000000003E-8</v>
      </c>
      <c r="B137">
        <v>67.5</v>
      </c>
      <c r="C137">
        <v>0</v>
      </c>
    </row>
    <row r="138" spans="1:3">
      <c r="A138">
        <v>5.7117719999999999E-8</v>
      </c>
      <c r="B138">
        <v>68</v>
      </c>
      <c r="C138">
        <v>0</v>
      </c>
    </row>
    <row r="139" spans="1:3">
      <c r="A139">
        <v>5.6883020999999997E-8</v>
      </c>
      <c r="B139">
        <v>68.5</v>
      </c>
      <c r="C139">
        <v>0</v>
      </c>
    </row>
    <row r="140" spans="1:3">
      <c r="A140">
        <v>5.6693459000000001E-8</v>
      </c>
      <c r="B140">
        <v>69</v>
      </c>
      <c r="C140">
        <v>0</v>
      </c>
    </row>
    <row r="141" spans="1:3">
      <c r="A141">
        <v>5.6795042E-8</v>
      </c>
      <c r="B141">
        <v>69.5</v>
      </c>
      <c r="C141">
        <v>0</v>
      </c>
    </row>
    <row r="142" spans="1:3">
      <c r="A142">
        <v>5.6958530000000003E-8</v>
      </c>
      <c r="B142">
        <v>70</v>
      </c>
      <c r="C142">
        <v>0</v>
      </c>
    </row>
    <row r="143" spans="1:3">
      <c r="A143">
        <v>5.6752640000000003E-8</v>
      </c>
      <c r="B143">
        <v>70.5</v>
      </c>
      <c r="C143">
        <v>0</v>
      </c>
    </row>
    <row r="144" spans="1:3">
      <c r="A144">
        <v>5.6401620999999999E-8</v>
      </c>
      <c r="B144">
        <v>71</v>
      </c>
      <c r="C144">
        <v>0</v>
      </c>
    </row>
    <row r="145" spans="1:3">
      <c r="A145">
        <v>5.5976218999999998E-8</v>
      </c>
      <c r="B145">
        <v>71.5</v>
      </c>
      <c r="C145">
        <v>0</v>
      </c>
    </row>
    <row r="146" spans="1:3">
      <c r="A146">
        <v>5.5702070999999998E-8</v>
      </c>
      <c r="B146">
        <v>72</v>
      </c>
      <c r="C146">
        <v>0</v>
      </c>
    </row>
    <row r="147" spans="1:3">
      <c r="A147">
        <v>5.5669190000000001E-8</v>
      </c>
      <c r="B147">
        <v>72.5</v>
      </c>
      <c r="C147">
        <v>0</v>
      </c>
    </row>
    <row r="148" spans="1:3">
      <c r="A148">
        <v>5.5414091000000002E-8</v>
      </c>
      <c r="B148">
        <v>73</v>
      </c>
      <c r="C148">
        <v>0</v>
      </c>
    </row>
    <row r="149" spans="1:3">
      <c r="A149">
        <v>5.5158981000000002E-8</v>
      </c>
      <c r="B149">
        <v>73.5</v>
      </c>
      <c r="C149">
        <v>0</v>
      </c>
    </row>
    <row r="150" spans="1:3">
      <c r="A150">
        <v>5.4980980000000001E-8</v>
      </c>
      <c r="B150">
        <v>74</v>
      </c>
      <c r="C150">
        <v>0</v>
      </c>
    </row>
    <row r="151" spans="1:3">
      <c r="A151">
        <v>5.4756039999999997E-8</v>
      </c>
      <c r="B151">
        <v>74.5</v>
      </c>
      <c r="C151">
        <v>0</v>
      </c>
    </row>
    <row r="152" spans="1:3">
      <c r="A152">
        <v>5.4582798999999999E-8</v>
      </c>
      <c r="B152">
        <v>75</v>
      </c>
      <c r="C152">
        <v>0</v>
      </c>
    </row>
    <row r="153" spans="1:3">
      <c r="A153">
        <v>5.4476669000000002E-8</v>
      </c>
      <c r="B153">
        <v>75.5</v>
      </c>
      <c r="C153">
        <v>0</v>
      </c>
    </row>
    <row r="154" spans="1:3">
      <c r="A154">
        <v>5.4382109000000002E-8</v>
      </c>
      <c r="B154">
        <v>76</v>
      </c>
      <c r="C154">
        <v>0</v>
      </c>
    </row>
    <row r="155" spans="1:3">
      <c r="A155">
        <v>5.4351279000000001E-8</v>
      </c>
      <c r="B155">
        <v>76.5</v>
      </c>
      <c r="C155">
        <v>0</v>
      </c>
    </row>
    <row r="156" spans="1:3">
      <c r="A156">
        <v>5.4113857999999998E-8</v>
      </c>
      <c r="B156">
        <v>77</v>
      </c>
      <c r="C156">
        <v>0</v>
      </c>
    </row>
    <row r="157" spans="1:3">
      <c r="A157">
        <v>5.3710458000000003E-8</v>
      </c>
      <c r="B157">
        <v>77.5</v>
      </c>
      <c r="C157">
        <v>0</v>
      </c>
    </row>
    <row r="158" spans="1:3">
      <c r="A158">
        <v>5.3423609E-8</v>
      </c>
      <c r="B158">
        <v>78</v>
      </c>
      <c r="C158">
        <v>0</v>
      </c>
    </row>
    <row r="159" spans="1:3">
      <c r="A159">
        <v>5.3295949000000003E-8</v>
      </c>
      <c r="B159">
        <v>78.5</v>
      </c>
      <c r="C159">
        <v>0</v>
      </c>
    </row>
    <row r="160" spans="1:3">
      <c r="A160">
        <v>5.3038120999999997E-8</v>
      </c>
      <c r="B160">
        <v>79</v>
      </c>
      <c r="C160">
        <v>0</v>
      </c>
    </row>
    <row r="161" spans="1:3">
      <c r="A161">
        <v>5.2901608E-8</v>
      </c>
      <c r="B161">
        <v>79.5</v>
      </c>
      <c r="C161">
        <v>0</v>
      </c>
    </row>
    <row r="162" spans="1:3">
      <c r="A162">
        <v>5.2709320999999999E-8</v>
      </c>
      <c r="B162">
        <v>80</v>
      </c>
      <c r="C162">
        <v>0</v>
      </c>
    </row>
    <row r="163" spans="1:3">
      <c r="A163">
        <v>5.2637218999999997E-8</v>
      </c>
      <c r="B163">
        <v>80.5</v>
      </c>
      <c r="C163">
        <v>0</v>
      </c>
    </row>
    <row r="164" spans="1:3">
      <c r="A164">
        <v>5.2371679000000001E-8</v>
      </c>
      <c r="B164">
        <v>81</v>
      </c>
      <c r="C164">
        <v>0</v>
      </c>
    </row>
    <row r="165" spans="1:3">
      <c r="A165">
        <v>5.2158078999999998E-8</v>
      </c>
      <c r="B165">
        <v>81.5</v>
      </c>
      <c r="C165">
        <v>0</v>
      </c>
    </row>
    <row r="166" spans="1:3">
      <c r="A166">
        <v>5.184787E-8</v>
      </c>
      <c r="B166">
        <v>82</v>
      </c>
      <c r="C166">
        <v>0</v>
      </c>
    </row>
    <row r="167" spans="1:3">
      <c r="A167">
        <v>5.1647418999999997E-8</v>
      </c>
      <c r="B167">
        <v>82.5</v>
      </c>
      <c r="C167">
        <v>0</v>
      </c>
    </row>
    <row r="168" spans="1:3">
      <c r="A168">
        <v>5.1632450999999997E-8</v>
      </c>
      <c r="B168">
        <v>83</v>
      </c>
      <c r="C168">
        <v>0</v>
      </c>
    </row>
    <row r="169" spans="1:3">
      <c r="A169">
        <v>5.147032E-8</v>
      </c>
      <c r="B169">
        <v>83.5</v>
      </c>
      <c r="C169">
        <v>0</v>
      </c>
    </row>
    <row r="170" spans="1:3">
      <c r="A170">
        <v>5.1523158999999999E-8</v>
      </c>
      <c r="B170">
        <v>84</v>
      </c>
      <c r="C170">
        <v>0</v>
      </c>
    </row>
    <row r="171" spans="1:3">
      <c r="A171">
        <v>5.1452410000000001E-8</v>
      </c>
      <c r="B171">
        <v>84.5</v>
      </c>
      <c r="C171">
        <v>0</v>
      </c>
    </row>
    <row r="172" spans="1:3">
      <c r="A172">
        <v>5.1295490999999998E-8</v>
      </c>
      <c r="B172">
        <v>85</v>
      </c>
      <c r="C172">
        <v>0</v>
      </c>
    </row>
    <row r="173" spans="1:3">
      <c r="A173">
        <v>5.1082559000000003E-8</v>
      </c>
      <c r="B173">
        <v>85.5</v>
      </c>
      <c r="C173">
        <v>0</v>
      </c>
    </row>
    <row r="174" spans="1:3">
      <c r="A174">
        <v>5.1023150000000001E-8</v>
      </c>
      <c r="B174">
        <v>86</v>
      </c>
      <c r="C174">
        <v>0</v>
      </c>
    </row>
    <row r="175" spans="1:3">
      <c r="A175">
        <v>5.0989371000000003E-8</v>
      </c>
      <c r="B175">
        <v>86.5</v>
      </c>
      <c r="C175">
        <v>0</v>
      </c>
    </row>
    <row r="176" spans="1:3">
      <c r="A176">
        <v>5.0786649999999998E-8</v>
      </c>
      <c r="B176">
        <v>87</v>
      </c>
      <c r="C176">
        <v>0</v>
      </c>
    </row>
    <row r="177" spans="1:3">
      <c r="A177">
        <v>5.0589590999999997E-8</v>
      </c>
      <c r="B177">
        <v>87.5</v>
      </c>
      <c r="C177">
        <v>0</v>
      </c>
    </row>
    <row r="178" spans="1:3">
      <c r="A178">
        <v>5.0454218999999997E-8</v>
      </c>
      <c r="B178">
        <v>88</v>
      </c>
      <c r="C178">
        <v>0</v>
      </c>
    </row>
    <row r="179" spans="1:3">
      <c r="A179">
        <v>5.042088E-8</v>
      </c>
      <c r="B179">
        <v>88.5</v>
      </c>
      <c r="C179">
        <v>0</v>
      </c>
    </row>
    <row r="180" spans="1:3">
      <c r="A180">
        <v>5.0455348000000003E-8</v>
      </c>
      <c r="B180">
        <v>89</v>
      </c>
      <c r="C180">
        <v>0</v>
      </c>
    </row>
    <row r="181" spans="1:3">
      <c r="A181">
        <v>5.046601E-8</v>
      </c>
      <c r="B181">
        <v>89.5</v>
      </c>
      <c r="C181">
        <v>0</v>
      </c>
    </row>
    <row r="182" spans="1:3">
      <c r="A182">
        <v>5.0399571E-8</v>
      </c>
      <c r="B182">
        <v>90</v>
      </c>
      <c r="C182">
        <v>0</v>
      </c>
    </row>
    <row r="183" spans="1:3">
      <c r="A183">
        <v>5.0362380999999997E-8</v>
      </c>
      <c r="B183">
        <v>90.5</v>
      </c>
      <c r="C183">
        <v>0</v>
      </c>
    </row>
    <row r="184" spans="1:3">
      <c r="A184">
        <v>5.0408189999999998E-8</v>
      </c>
      <c r="B184">
        <v>91</v>
      </c>
      <c r="C184">
        <v>0</v>
      </c>
    </row>
    <row r="185" spans="1:3">
      <c r="A185">
        <v>5.053132E-8</v>
      </c>
      <c r="B185">
        <v>91.5</v>
      </c>
      <c r="C185">
        <v>0</v>
      </c>
    </row>
    <row r="186" spans="1:3">
      <c r="A186">
        <v>5.0523830000000002E-8</v>
      </c>
      <c r="B186">
        <v>92</v>
      </c>
      <c r="C186">
        <v>0</v>
      </c>
    </row>
    <row r="187" spans="1:3">
      <c r="A187">
        <v>5.0681879999999998E-8</v>
      </c>
      <c r="B187">
        <v>92.5</v>
      </c>
      <c r="C187">
        <v>0</v>
      </c>
    </row>
    <row r="188" spans="1:3">
      <c r="A188">
        <v>5.0736758999999999E-8</v>
      </c>
      <c r="B188">
        <v>93</v>
      </c>
      <c r="C188">
        <v>0</v>
      </c>
    </row>
    <row r="189" spans="1:3">
      <c r="A189">
        <v>5.0706599999999997E-8</v>
      </c>
      <c r="B189">
        <v>93.5</v>
      </c>
      <c r="C189">
        <v>0</v>
      </c>
    </row>
    <row r="190" spans="1:3">
      <c r="A190">
        <v>5.0822020000000003E-8</v>
      </c>
      <c r="B190">
        <v>94</v>
      </c>
      <c r="C190">
        <v>0</v>
      </c>
    </row>
    <row r="191" spans="1:3">
      <c r="A191">
        <v>5.0871911000000002E-8</v>
      </c>
      <c r="B191">
        <v>94.5</v>
      </c>
      <c r="C191">
        <v>0</v>
      </c>
    </row>
    <row r="192" spans="1:3">
      <c r="A192">
        <v>5.1159890999999998E-8</v>
      </c>
      <c r="B192">
        <v>95</v>
      </c>
      <c r="C192">
        <v>0</v>
      </c>
    </row>
    <row r="193" spans="1:3">
      <c r="A193">
        <v>5.1146730999999998E-8</v>
      </c>
      <c r="B193">
        <v>95.5</v>
      </c>
      <c r="C193">
        <v>0</v>
      </c>
    </row>
    <row r="194" spans="1:3">
      <c r="A194">
        <v>5.1244701000000001E-8</v>
      </c>
      <c r="B194">
        <v>96</v>
      </c>
      <c r="C194">
        <v>0</v>
      </c>
    </row>
    <row r="195" spans="1:3">
      <c r="A195">
        <v>5.1260120000000002E-8</v>
      </c>
      <c r="B195">
        <v>96.5</v>
      </c>
      <c r="C195">
        <v>0</v>
      </c>
    </row>
    <row r="196" spans="1:3">
      <c r="A196">
        <v>5.1365098999999999E-8</v>
      </c>
      <c r="B196">
        <v>97</v>
      </c>
      <c r="C196">
        <v>0</v>
      </c>
    </row>
    <row r="197" spans="1:3">
      <c r="A197">
        <v>5.1504330000000002E-8</v>
      </c>
      <c r="B197">
        <v>97.5</v>
      </c>
      <c r="C197">
        <v>0</v>
      </c>
    </row>
    <row r="198" spans="1:3">
      <c r="A198">
        <v>5.1723831000000003E-8</v>
      </c>
      <c r="B198">
        <v>98</v>
      </c>
      <c r="C198">
        <v>0</v>
      </c>
    </row>
    <row r="199" spans="1:3">
      <c r="A199">
        <v>5.1811590000000003E-8</v>
      </c>
      <c r="B199">
        <v>98.5</v>
      </c>
      <c r="C199">
        <v>0</v>
      </c>
    </row>
    <row r="200" spans="1:3">
      <c r="A200">
        <v>5.1934040999999997E-8</v>
      </c>
      <c r="B200">
        <v>99</v>
      </c>
      <c r="C200">
        <v>0</v>
      </c>
    </row>
    <row r="201" spans="1:3">
      <c r="A201">
        <v>5.2305921000000003E-8</v>
      </c>
      <c r="B201">
        <v>99.5</v>
      </c>
      <c r="C201">
        <v>0</v>
      </c>
    </row>
    <row r="202" spans="1:3">
      <c r="A202">
        <v>5.2236309999999998E-8</v>
      </c>
      <c r="B202">
        <v>100</v>
      </c>
      <c r="C202">
        <v>0</v>
      </c>
    </row>
    <row r="203" spans="1:3">
      <c r="A203">
        <v>5.2504791999999999E-8</v>
      </c>
      <c r="B203">
        <v>100.5</v>
      </c>
      <c r="C203">
        <v>0</v>
      </c>
    </row>
    <row r="204" spans="1:3">
      <c r="A204">
        <v>5.2506380000000002E-8</v>
      </c>
      <c r="B204">
        <v>101</v>
      </c>
      <c r="C204">
        <v>0</v>
      </c>
    </row>
    <row r="205" spans="1:3">
      <c r="A205">
        <v>5.2667151000000003E-8</v>
      </c>
      <c r="B205">
        <v>101.5</v>
      </c>
      <c r="C205">
        <v>0</v>
      </c>
    </row>
    <row r="206" spans="1:3">
      <c r="A206">
        <v>5.2933131999999997E-8</v>
      </c>
      <c r="B206">
        <v>102</v>
      </c>
      <c r="C206">
        <v>0</v>
      </c>
    </row>
    <row r="207" spans="1:3">
      <c r="A207">
        <v>5.3106380000000001E-8</v>
      </c>
      <c r="B207">
        <v>102.5</v>
      </c>
      <c r="C207">
        <v>0</v>
      </c>
    </row>
    <row r="208" spans="1:3">
      <c r="A208">
        <v>5.3417938999999999E-8</v>
      </c>
      <c r="B208">
        <v>103</v>
      </c>
      <c r="C208">
        <v>0</v>
      </c>
    </row>
    <row r="209" spans="1:3">
      <c r="A209">
        <v>5.3663751E-8</v>
      </c>
      <c r="B209">
        <v>103.5</v>
      </c>
      <c r="C209">
        <v>0</v>
      </c>
    </row>
    <row r="210" spans="1:3">
      <c r="A210">
        <v>5.3769870000000003E-8</v>
      </c>
      <c r="B210">
        <v>104</v>
      </c>
      <c r="C210">
        <v>0</v>
      </c>
    </row>
    <row r="211" spans="1:3">
      <c r="A211">
        <v>5.4014769999999997E-8</v>
      </c>
      <c r="B211">
        <v>104.5</v>
      </c>
      <c r="C211">
        <v>0</v>
      </c>
    </row>
    <row r="212" spans="1:3">
      <c r="A212">
        <v>5.4269421E-8</v>
      </c>
      <c r="B212">
        <v>105</v>
      </c>
      <c r="C212">
        <v>0</v>
      </c>
    </row>
    <row r="213" spans="1:3">
      <c r="A213">
        <v>5.4388010999999997E-8</v>
      </c>
      <c r="B213">
        <v>105.5</v>
      </c>
      <c r="C213">
        <v>0</v>
      </c>
    </row>
    <row r="214" spans="1:3">
      <c r="A214">
        <v>5.4733590000000001E-8</v>
      </c>
      <c r="B214">
        <v>106</v>
      </c>
      <c r="C214">
        <v>0</v>
      </c>
    </row>
    <row r="215" spans="1:3">
      <c r="A215">
        <v>5.4928371000000003E-8</v>
      </c>
      <c r="B215">
        <v>106.5</v>
      </c>
      <c r="C215">
        <v>0</v>
      </c>
    </row>
    <row r="216" spans="1:3">
      <c r="A216">
        <v>5.5083698999999999E-8</v>
      </c>
      <c r="B216">
        <v>107</v>
      </c>
      <c r="C216">
        <v>0</v>
      </c>
    </row>
    <row r="217" spans="1:3">
      <c r="A217">
        <v>5.5402520000000002E-8</v>
      </c>
      <c r="B217">
        <v>107.5</v>
      </c>
      <c r="C217">
        <v>0</v>
      </c>
    </row>
    <row r="218" spans="1:3">
      <c r="A218">
        <v>5.5624518000000002E-8</v>
      </c>
      <c r="B218">
        <v>108</v>
      </c>
      <c r="C218">
        <v>0</v>
      </c>
    </row>
    <row r="219" spans="1:3">
      <c r="A219">
        <v>5.5924289000000001E-8</v>
      </c>
      <c r="B219">
        <v>108.5</v>
      </c>
      <c r="C219">
        <v>0</v>
      </c>
    </row>
    <row r="220" spans="1:3">
      <c r="A220">
        <v>5.6096859000000001E-8</v>
      </c>
      <c r="B220">
        <v>109</v>
      </c>
      <c r="C220">
        <v>0</v>
      </c>
    </row>
    <row r="221" spans="1:3">
      <c r="A221">
        <v>5.6304110000000001E-8</v>
      </c>
      <c r="B221">
        <v>109.5</v>
      </c>
      <c r="C221">
        <v>0</v>
      </c>
    </row>
    <row r="222" spans="1:3">
      <c r="A222">
        <v>5.6296399999999998E-8</v>
      </c>
      <c r="B222">
        <v>110</v>
      </c>
      <c r="C222">
        <v>0</v>
      </c>
    </row>
    <row r="223" spans="1:3">
      <c r="A223">
        <v>5.6546739000000003E-8</v>
      </c>
      <c r="B223">
        <v>110.5</v>
      </c>
      <c r="C223">
        <v>0</v>
      </c>
    </row>
    <row r="224" spans="1:3">
      <c r="A224">
        <v>5.7003880999999997E-8</v>
      </c>
      <c r="B224">
        <v>111</v>
      </c>
      <c r="C224">
        <v>0</v>
      </c>
    </row>
    <row r="225" spans="1:3">
      <c r="A225">
        <v>5.7187100999999997E-8</v>
      </c>
      <c r="B225">
        <v>111.5</v>
      </c>
      <c r="C225">
        <v>0</v>
      </c>
    </row>
    <row r="226" spans="1:3">
      <c r="A226">
        <v>5.7280079000000003E-8</v>
      </c>
      <c r="B226">
        <v>112</v>
      </c>
      <c r="C226">
        <v>0</v>
      </c>
    </row>
    <row r="227" spans="1:3">
      <c r="A227">
        <v>5.7506610999999998E-8</v>
      </c>
      <c r="B227">
        <v>112.5</v>
      </c>
      <c r="C227">
        <v>0</v>
      </c>
    </row>
    <row r="228" spans="1:3">
      <c r="A228">
        <v>5.7755129999999998E-8</v>
      </c>
      <c r="B228">
        <v>113</v>
      </c>
      <c r="C228">
        <v>0</v>
      </c>
    </row>
    <row r="229" spans="1:3">
      <c r="A229">
        <v>5.7941531000000003E-8</v>
      </c>
      <c r="B229">
        <v>113.5</v>
      </c>
      <c r="C229">
        <v>0</v>
      </c>
    </row>
    <row r="230" spans="1:3">
      <c r="A230">
        <v>5.8105928999999998E-8</v>
      </c>
      <c r="B230">
        <v>114</v>
      </c>
      <c r="C230">
        <v>0</v>
      </c>
    </row>
    <row r="231" spans="1:3">
      <c r="A231">
        <v>5.8123160000000002E-8</v>
      </c>
      <c r="B231">
        <v>114.5</v>
      </c>
      <c r="C231">
        <v>0</v>
      </c>
    </row>
    <row r="232" spans="1:3">
      <c r="A232">
        <v>5.8284161000000003E-8</v>
      </c>
      <c r="B232">
        <v>115</v>
      </c>
      <c r="C232">
        <v>0</v>
      </c>
    </row>
    <row r="233" spans="1:3">
      <c r="A233">
        <v>5.8390049999999998E-8</v>
      </c>
      <c r="B233">
        <v>115.5</v>
      </c>
      <c r="C233">
        <v>0</v>
      </c>
    </row>
    <row r="234" spans="1:3">
      <c r="A234">
        <v>5.8496401000000002E-8</v>
      </c>
      <c r="B234">
        <v>116</v>
      </c>
      <c r="C234">
        <v>0</v>
      </c>
    </row>
    <row r="235" spans="1:3">
      <c r="A235">
        <v>5.8559440000000003E-8</v>
      </c>
      <c r="B235">
        <v>116.5</v>
      </c>
      <c r="C235">
        <v>0</v>
      </c>
    </row>
    <row r="236" spans="1:3">
      <c r="A236">
        <v>5.8621119000000001E-8</v>
      </c>
      <c r="B236">
        <v>117</v>
      </c>
      <c r="C236">
        <v>0</v>
      </c>
    </row>
    <row r="237" spans="1:3">
      <c r="A237">
        <v>5.8698670999999999E-8</v>
      </c>
      <c r="B237">
        <v>117.5</v>
      </c>
      <c r="C237">
        <v>0</v>
      </c>
    </row>
    <row r="238" spans="1:3">
      <c r="A238">
        <v>5.8805248999999999E-8</v>
      </c>
      <c r="B238">
        <v>118</v>
      </c>
      <c r="C238">
        <v>0</v>
      </c>
    </row>
    <row r="239" spans="1:3">
      <c r="A239">
        <v>5.9173501999999998E-8</v>
      </c>
      <c r="B239">
        <v>118.5</v>
      </c>
      <c r="C239">
        <v>0</v>
      </c>
    </row>
    <row r="240" spans="1:3">
      <c r="A240">
        <v>5.9382341000000001E-8</v>
      </c>
      <c r="B240">
        <v>119</v>
      </c>
      <c r="C240">
        <v>0</v>
      </c>
    </row>
    <row r="241" spans="1:3">
      <c r="A241">
        <v>5.9529280999999997E-8</v>
      </c>
      <c r="B241">
        <v>119.5</v>
      </c>
      <c r="C241">
        <v>0</v>
      </c>
    </row>
    <row r="242" spans="1:3">
      <c r="A242">
        <v>5.9912728999999998E-8</v>
      </c>
      <c r="B242">
        <v>120</v>
      </c>
      <c r="C242">
        <v>0</v>
      </c>
    </row>
    <row r="243" spans="1:3">
      <c r="A243">
        <v>6.0284158000000003E-8</v>
      </c>
      <c r="B243">
        <v>120.5</v>
      </c>
      <c r="C243">
        <v>0</v>
      </c>
    </row>
    <row r="244" spans="1:3">
      <c r="A244">
        <v>6.0483927000000001E-8</v>
      </c>
      <c r="B244">
        <v>121</v>
      </c>
      <c r="C244">
        <v>0</v>
      </c>
    </row>
    <row r="245" spans="1:3">
      <c r="A245">
        <v>6.0658308999999996E-8</v>
      </c>
      <c r="B245">
        <v>121.5</v>
      </c>
      <c r="C245">
        <v>0</v>
      </c>
    </row>
    <row r="246" spans="1:3">
      <c r="A246">
        <v>6.0988468999999997E-8</v>
      </c>
      <c r="B246">
        <v>122</v>
      </c>
      <c r="C246">
        <v>0</v>
      </c>
    </row>
    <row r="247" spans="1:3">
      <c r="A247">
        <v>6.0936542999999995E-8</v>
      </c>
      <c r="B247">
        <v>122.5</v>
      </c>
      <c r="C247">
        <v>0</v>
      </c>
    </row>
    <row r="248" spans="1:3">
      <c r="A248">
        <v>6.1004123000000004E-8</v>
      </c>
      <c r="B248">
        <v>123</v>
      </c>
      <c r="C248">
        <v>0</v>
      </c>
    </row>
    <row r="249" spans="1:3">
      <c r="A249">
        <v>6.1201852E-8</v>
      </c>
      <c r="B249">
        <v>123.5</v>
      </c>
      <c r="C249">
        <v>0</v>
      </c>
    </row>
    <row r="250" spans="1:3">
      <c r="A250">
        <v>6.1380753000000003E-8</v>
      </c>
      <c r="B250">
        <v>124</v>
      </c>
      <c r="C250">
        <v>0</v>
      </c>
    </row>
    <row r="251" spans="1:3">
      <c r="A251">
        <v>6.1697307000000002E-8</v>
      </c>
      <c r="B251">
        <v>124.5</v>
      </c>
      <c r="C251">
        <v>0</v>
      </c>
    </row>
    <row r="252" spans="1:3">
      <c r="A252">
        <v>6.1943339E-8</v>
      </c>
      <c r="B252">
        <v>125</v>
      </c>
      <c r="C252">
        <v>0</v>
      </c>
    </row>
    <row r="253" spans="1:3">
      <c r="A253">
        <v>6.2338351000000001E-8</v>
      </c>
      <c r="B253">
        <v>125.5</v>
      </c>
      <c r="C253">
        <v>0</v>
      </c>
    </row>
    <row r="254" spans="1:3">
      <c r="A254">
        <v>6.2433592999999994E-8</v>
      </c>
      <c r="B254">
        <v>126</v>
      </c>
      <c r="C254">
        <v>0</v>
      </c>
    </row>
    <row r="255" spans="1:3">
      <c r="A255">
        <v>6.2665108999999997E-8</v>
      </c>
      <c r="B255">
        <v>126.5</v>
      </c>
      <c r="C255">
        <v>0</v>
      </c>
    </row>
    <row r="256" spans="1:3">
      <c r="A256">
        <v>6.2761252000000003E-8</v>
      </c>
      <c r="B256">
        <v>127</v>
      </c>
      <c r="C256">
        <v>0</v>
      </c>
    </row>
    <row r="257" spans="1:3">
      <c r="A257">
        <v>6.3058764E-8</v>
      </c>
      <c r="B257">
        <v>127.5</v>
      </c>
      <c r="C257">
        <v>0</v>
      </c>
    </row>
    <row r="258" spans="1:3">
      <c r="A258">
        <v>6.3121582999999997E-8</v>
      </c>
      <c r="B258">
        <v>128</v>
      </c>
      <c r="C258">
        <v>0</v>
      </c>
    </row>
    <row r="259" spans="1:3">
      <c r="A259">
        <v>6.3180976999999998E-8</v>
      </c>
      <c r="B259">
        <v>128.5</v>
      </c>
      <c r="C259">
        <v>0</v>
      </c>
    </row>
    <row r="260" spans="1:3">
      <c r="A260">
        <v>6.3116133E-8</v>
      </c>
      <c r="B260">
        <v>129</v>
      </c>
      <c r="C260">
        <v>0</v>
      </c>
    </row>
    <row r="261" spans="1:3">
      <c r="A261">
        <v>6.3072590999999997E-8</v>
      </c>
      <c r="B261">
        <v>129.5</v>
      </c>
      <c r="C261">
        <v>0</v>
      </c>
    </row>
    <row r="262" spans="1:3">
      <c r="A262">
        <v>6.3286883000000002E-8</v>
      </c>
      <c r="B262">
        <v>130</v>
      </c>
      <c r="C262">
        <v>0</v>
      </c>
    </row>
    <row r="263" spans="1:3">
      <c r="A263">
        <v>6.3522712000000007E-8</v>
      </c>
      <c r="B263">
        <v>130.5</v>
      </c>
      <c r="C263">
        <v>0</v>
      </c>
    </row>
    <row r="264" spans="1:3">
      <c r="A264">
        <v>6.3971008E-8</v>
      </c>
      <c r="B264">
        <v>131</v>
      </c>
      <c r="C264">
        <v>0</v>
      </c>
    </row>
    <row r="265" spans="1:3">
      <c r="A265">
        <v>6.4335858000000002E-8</v>
      </c>
      <c r="B265">
        <v>131.5</v>
      </c>
      <c r="C265">
        <v>0</v>
      </c>
    </row>
    <row r="266" spans="1:3">
      <c r="A266">
        <v>6.4697082999999997E-8</v>
      </c>
      <c r="B266">
        <v>132</v>
      </c>
      <c r="C266">
        <v>0</v>
      </c>
    </row>
    <row r="267" spans="1:3">
      <c r="A267">
        <v>6.4985521000000007E-8</v>
      </c>
      <c r="B267">
        <v>132.5</v>
      </c>
      <c r="C267">
        <v>0</v>
      </c>
    </row>
    <row r="268" spans="1:3">
      <c r="A268">
        <v>6.5009331000000006E-8</v>
      </c>
      <c r="B268">
        <v>133</v>
      </c>
      <c r="C268">
        <v>0</v>
      </c>
    </row>
    <row r="269" spans="1:3">
      <c r="A269">
        <v>6.5245159999999998E-8</v>
      </c>
      <c r="B269">
        <v>133.5</v>
      </c>
      <c r="C269">
        <v>0</v>
      </c>
    </row>
    <row r="270" spans="1:3">
      <c r="A270">
        <v>6.5458081999999996E-8</v>
      </c>
      <c r="B270">
        <v>134</v>
      </c>
      <c r="C270">
        <v>0</v>
      </c>
    </row>
    <row r="271" spans="1:3">
      <c r="A271">
        <v>6.5581886999999998E-8</v>
      </c>
      <c r="B271">
        <v>134.5</v>
      </c>
      <c r="C271">
        <v>0</v>
      </c>
    </row>
    <row r="272" spans="1:3">
      <c r="A272">
        <v>6.5711369E-8</v>
      </c>
      <c r="B272">
        <v>135</v>
      </c>
      <c r="C272">
        <v>0</v>
      </c>
    </row>
    <row r="273" spans="1:3">
      <c r="A273">
        <v>6.5632008000000004E-8</v>
      </c>
      <c r="B273">
        <v>135.5</v>
      </c>
      <c r="C273">
        <v>0</v>
      </c>
    </row>
    <row r="274" spans="1:3">
      <c r="A274">
        <v>6.5601617999999998E-8</v>
      </c>
      <c r="B274">
        <v>136</v>
      </c>
      <c r="C274">
        <v>0</v>
      </c>
    </row>
    <row r="275" spans="1:3">
      <c r="A275">
        <v>6.5741076999999994E-8</v>
      </c>
      <c r="B275">
        <v>136.5</v>
      </c>
      <c r="C275">
        <v>0</v>
      </c>
    </row>
    <row r="276" spans="1:3">
      <c r="A276">
        <v>6.6029741999999994E-8</v>
      </c>
      <c r="B276">
        <v>137</v>
      </c>
      <c r="C276">
        <v>0</v>
      </c>
    </row>
    <row r="277" spans="1:3">
      <c r="A277">
        <v>6.6344931000000004E-8</v>
      </c>
      <c r="B277">
        <v>137.5</v>
      </c>
      <c r="C277">
        <v>0</v>
      </c>
    </row>
    <row r="278" spans="1:3">
      <c r="A278">
        <v>6.6865112999999997E-8</v>
      </c>
      <c r="B278">
        <v>138</v>
      </c>
      <c r="C278">
        <v>0</v>
      </c>
    </row>
    <row r="279" spans="1:3">
      <c r="A279">
        <v>6.7318182999999996E-8</v>
      </c>
      <c r="B279">
        <v>138.5</v>
      </c>
      <c r="C279">
        <v>0</v>
      </c>
    </row>
    <row r="280" spans="1:3">
      <c r="A280">
        <v>6.7759671999999994E-8</v>
      </c>
      <c r="B280">
        <v>139</v>
      </c>
      <c r="C280">
        <v>0</v>
      </c>
    </row>
    <row r="281" spans="1:3">
      <c r="A281">
        <v>6.8427703000000004E-8</v>
      </c>
      <c r="B281">
        <v>139.5</v>
      </c>
      <c r="C281">
        <v>0</v>
      </c>
    </row>
    <row r="282" spans="1:3">
      <c r="A282">
        <v>6.8958086999999999E-8</v>
      </c>
      <c r="B282">
        <v>140</v>
      </c>
      <c r="C282">
        <v>0</v>
      </c>
    </row>
    <row r="283" spans="1:3">
      <c r="A283">
        <v>6.9143119999999998E-8</v>
      </c>
      <c r="B283">
        <v>140.5</v>
      </c>
      <c r="C283">
        <v>0</v>
      </c>
    </row>
    <row r="284" spans="1:3">
      <c r="A284">
        <v>6.951727E-8</v>
      </c>
      <c r="B284">
        <v>141</v>
      </c>
      <c r="C284">
        <v>0</v>
      </c>
    </row>
    <row r="285" spans="1:3">
      <c r="A285">
        <v>6.9936767000000001E-8</v>
      </c>
      <c r="B285">
        <v>141.5</v>
      </c>
      <c r="C285">
        <v>0</v>
      </c>
    </row>
    <row r="286" spans="1:3">
      <c r="A286">
        <v>7.0358993000000003E-8</v>
      </c>
      <c r="B286">
        <v>142</v>
      </c>
      <c r="C286">
        <v>0</v>
      </c>
    </row>
    <row r="287" spans="1:3">
      <c r="A287">
        <v>7.1037461999999998E-8</v>
      </c>
      <c r="B287">
        <v>142.5</v>
      </c>
      <c r="C287">
        <v>0</v>
      </c>
    </row>
    <row r="288" spans="1:3">
      <c r="A288">
        <v>7.2002527999999995E-8</v>
      </c>
      <c r="B288">
        <v>143</v>
      </c>
      <c r="C288">
        <v>0</v>
      </c>
    </row>
    <row r="289" spans="1:3">
      <c r="A289">
        <v>7.2732689000000004E-8</v>
      </c>
      <c r="B289">
        <v>143.5</v>
      </c>
      <c r="C289">
        <v>0</v>
      </c>
    </row>
    <row r="290" spans="1:3">
      <c r="A290">
        <v>7.3510471000000002E-8</v>
      </c>
      <c r="B290">
        <v>144</v>
      </c>
      <c r="C290">
        <v>0</v>
      </c>
    </row>
    <row r="291" spans="1:3">
      <c r="A291">
        <v>7.3748112000000002E-8</v>
      </c>
      <c r="B291">
        <v>144.5</v>
      </c>
      <c r="C291">
        <v>0</v>
      </c>
    </row>
    <row r="292" spans="1:3">
      <c r="A292">
        <v>3.6313618999999998E-8</v>
      </c>
      <c r="B292">
        <v>145</v>
      </c>
      <c r="C292">
        <v>0</v>
      </c>
    </row>
    <row r="293" spans="1:3">
      <c r="A293">
        <v>7.1591869999999998E-9</v>
      </c>
      <c r="B293">
        <v>145.5</v>
      </c>
      <c r="C293">
        <v>0</v>
      </c>
    </row>
    <row r="294" spans="1:3">
      <c r="A294">
        <v>2.551022E-9</v>
      </c>
      <c r="B294">
        <v>146</v>
      </c>
      <c r="C294">
        <v>0</v>
      </c>
    </row>
    <row r="295" spans="1:3">
      <c r="A295">
        <v>2.4324269999999999E-9</v>
      </c>
      <c r="B295">
        <v>146.5</v>
      </c>
      <c r="C295">
        <v>0</v>
      </c>
    </row>
    <row r="296" spans="1:3">
      <c r="A296">
        <v>2.5770989999999998E-9</v>
      </c>
      <c r="B296">
        <v>147</v>
      </c>
      <c r="C296">
        <v>0</v>
      </c>
    </row>
    <row r="297" spans="1:3">
      <c r="A297">
        <v>2.6034030000000001E-9</v>
      </c>
      <c r="B297">
        <v>147.5</v>
      </c>
      <c r="C297">
        <v>0</v>
      </c>
    </row>
    <row r="298" spans="1:3">
      <c r="A298">
        <v>2.7229039999999998E-9</v>
      </c>
      <c r="B298">
        <v>148</v>
      </c>
      <c r="C298">
        <v>0</v>
      </c>
    </row>
    <row r="299" spans="1:3">
      <c r="A299">
        <v>2.680727E-9</v>
      </c>
      <c r="B299">
        <v>148.5</v>
      </c>
      <c r="C299">
        <v>0</v>
      </c>
    </row>
    <row r="300" spans="1:3">
      <c r="A300">
        <v>2.7000010000000001E-9</v>
      </c>
      <c r="B300">
        <v>149</v>
      </c>
      <c r="C300">
        <v>0</v>
      </c>
    </row>
    <row r="301" spans="1:3">
      <c r="A301">
        <v>2.778913E-9</v>
      </c>
      <c r="B301">
        <v>149.5</v>
      </c>
      <c r="C301">
        <v>0</v>
      </c>
    </row>
    <row r="302" spans="1:3">
      <c r="A302">
        <v>2.8002280000000001E-9</v>
      </c>
      <c r="B302">
        <v>150</v>
      </c>
      <c r="C302">
        <v>0</v>
      </c>
    </row>
    <row r="303" spans="1:3">
      <c r="A303">
        <v>2.8716569999999999E-9</v>
      </c>
      <c r="B303">
        <v>150.5</v>
      </c>
      <c r="C303">
        <v>0</v>
      </c>
    </row>
    <row r="304" spans="1:3">
      <c r="A304">
        <v>3.0027229999999999E-9</v>
      </c>
      <c r="B304">
        <v>151</v>
      </c>
      <c r="C304">
        <v>0</v>
      </c>
    </row>
    <row r="305" spans="1:3">
      <c r="A305">
        <v>2.8972800000000002E-9</v>
      </c>
      <c r="B305">
        <v>151.5</v>
      </c>
      <c r="C305">
        <v>0</v>
      </c>
    </row>
    <row r="306" spans="1:3">
      <c r="A306">
        <v>2.9324280000000002E-9</v>
      </c>
      <c r="B306">
        <v>152</v>
      </c>
      <c r="C306">
        <v>0</v>
      </c>
    </row>
    <row r="307" spans="1:3">
      <c r="A307">
        <v>2.7589579999999999E-9</v>
      </c>
      <c r="B307">
        <v>152.5</v>
      </c>
      <c r="C307">
        <v>0</v>
      </c>
    </row>
    <row r="308" spans="1:3">
      <c r="A308">
        <v>2.6900239999999998E-9</v>
      </c>
      <c r="B308">
        <v>153</v>
      </c>
      <c r="C308">
        <v>0</v>
      </c>
    </row>
    <row r="309" spans="1:3">
      <c r="A309">
        <v>2.536963E-9</v>
      </c>
      <c r="B309">
        <v>153.5</v>
      </c>
      <c r="C309">
        <v>0</v>
      </c>
    </row>
    <row r="310" spans="1:3">
      <c r="A310">
        <v>2.64694E-9</v>
      </c>
      <c r="B310">
        <v>154</v>
      </c>
      <c r="C310">
        <v>0</v>
      </c>
    </row>
    <row r="311" spans="1:3">
      <c r="A311">
        <v>2.6730169999999998E-9</v>
      </c>
      <c r="B311">
        <v>154.5</v>
      </c>
      <c r="C311">
        <v>0</v>
      </c>
    </row>
    <row r="312" spans="1:3">
      <c r="A312">
        <v>1.6871660000000001E-8</v>
      </c>
      <c r="B312">
        <v>155</v>
      </c>
      <c r="C312">
        <v>0</v>
      </c>
    </row>
    <row r="313" spans="1:3">
      <c r="A313">
        <v>6.5592772000000004E-8</v>
      </c>
      <c r="B313">
        <v>155.5</v>
      </c>
      <c r="C313">
        <v>0</v>
      </c>
    </row>
    <row r="314" spans="1:3">
      <c r="A314">
        <v>8.5458772999999995E-8</v>
      </c>
      <c r="B314">
        <v>156</v>
      </c>
      <c r="C314">
        <v>0</v>
      </c>
    </row>
    <row r="315" spans="1:3">
      <c r="A315">
        <v>8.5397999999999995E-8</v>
      </c>
      <c r="B315">
        <v>156.5</v>
      </c>
      <c r="C315">
        <v>0</v>
      </c>
    </row>
    <row r="316" spans="1:3">
      <c r="A316">
        <v>8.5589611999999996E-8</v>
      </c>
      <c r="B316">
        <v>157</v>
      </c>
      <c r="C316">
        <v>0</v>
      </c>
    </row>
    <row r="317" spans="1:3">
      <c r="A317">
        <v>8.5919773000000002E-8</v>
      </c>
      <c r="B317">
        <v>157.5</v>
      </c>
      <c r="C317">
        <v>0</v>
      </c>
    </row>
    <row r="318" spans="1:3">
      <c r="A318">
        <v>8.6467387999999994E-8</v>
      </c>
      <c r="B318">
        <v>158</v>
      </c>
      <c r="C318">
        <v>0</v>
      </c>
    </row>
    <row r="319" spans="1:3">
      <c r="A319">
        <v>8.7033149999999997E-8</v>
      </c>
      <c r="B319">
        <v>158.5</v>
      </c>
      <c r="C319">
        <v>0</v>
      </c>
    </row>
    <row r="320" spans="1:3">
      <c r="A320">
        <v>8.7247891000000003E-8</v>
      </c>
      <c r="B320">
        <v>159</v>
      </c>
      <c r="C320">
        <v>0</v>
      </c>
    </row>
    <row r="321" spans="1:3">
      <c r="A321">
        <v>8.7379631999999994E-8</v>
      </c>
      <c r="B321">
        <v>159.5</v>
      </c>
      <c r="C321">
        <v>0</v>
      </c>
    </row>
    <row r="322" spans="1:3">
      <c r="A322">
        <v>8.7784848000000006E-8</v>
      </c>
      <c r="B322">
        <v>160</v>
      </c>
      <c r="C322">
        <v>0</v>
      </c>
    </row>
    <row r="323" spans="1:3">
      <c r="A323">
        <v>8.8053788000000001E-8</v>
      </c>
      <c r="B323">
        <v>160.5</v>
      </c>
      <c r="C323">
        <v>0</v>
      </c>
    </row>
    <row r="324" spans="1:3">
      <c r="A324">
        <v>8.8397549E-8</v>
      </c>
      <c r="B324">
        <v>161</v>
      </c>
      <c r="C324">
        <v>0</v>
      </c>
    </row>
    <row r="325" spans="1:3">
      <c r="A325">
        <v>8.8341998999999994E-8</v>
      </c>
      <c r="B325">
        <v>161.5</v>
      </c>
      <c r="C325">
        <v>0</v>
      </c>
    </row>
    <row r="326" spans="1:3">
      <c r="A326">
        <v>8.6908662999999996E-8</v>
      </c>
      <c r="B326">
        <v>162</v>
      </c>
      <c r="C326">
        <v>0</v>
      </c>
    </row>
    <row r="327" spans="1:3">
      <c r="A327">
        <v>8.0134050999999995E-8</v>
      </c>
      <c r="B327">
        <v>162.5</v>
      </c>
      <c r="C327">
        <v>0</v>
      </c>
    </row>
    <row r="328" spans="1:3">
      <c r="A328">
        <v>6.3873273000000003E-8</v>
      </c>
      <c r="B328">
        <v>163</v>
      </c>
      <c r="C328">
        <v>0</v>
      </c>
    </row>
    <row r="329" spans="1:3">
      <c r="A329">
        <v>4.3931990000000003E-8</v>
      </c>
      <c r="B329">
        <v>163.5</v>
      </c>
      <c r="C329">
        <v>0</v>
      </c>
    </row>
    <row r="330" spans="1:3">
      <c r="A330">
        <v>2.5263049999999999E-8</v>
      </c>
      <c r="B330">
        <v>164</v>
      </c>
      <c r="C330">
        <v>0</v>
      </c>
    </row>
    <row r="331" spans="1:3">
      <c r="A331">
        <v>1.0572110000000001E-8</v>
      </c>
      <c r="B331">
        <v>164.5</v>
      </c>
      <c r="C331">
        <v>0</v>
      </c>
    </row>
    <row r="332" spans="1:3">
      <c r="A332">
        <v>4.259186E-9</v>
      </c>
      <c r="B332">
        <v>165</v>
      </c>
      <c r="C332">
        <v>0</v>
      </c>
    </row>
    <row r="333" spans="1:3">
      <c r="A333">
        <v>2.9972799999999998E-9</v>
      </c>
      <c r="B333">
        <v>165.5</v>
      </c>
      <c r="C333">
        <v>0</v>
      </c>
    </row>
    <row r="334" spans="1:3">
      <c r="A334">
        <v>2.729706E-9</v>
      </c>
      <c r="B334">
        <v>166</v>
      </c>
      <c r="C334">
        <v>0</v>
      </c>
    </row>
    <row r="335" spans="1:3">
      <c r="A335">
        <v>2.7734709999999998E-9</v>
      </c>
      <c r="B335">
        <v>166.5</v>
      </c>
      <c r="C335">
        <v>0</v>
      </c>
    </row>
    <row r="336" spans="1:3">
      <c r="A336">
        <v>2.9503420000000002E-9</v>
      </c>
      <c r="B336">
        <v>167</v>
      </c>
      <c r="C336">
        <v>0</v>
      </c>
    </row>
    <row r="337" spans="1:3">
      <c r="A337">
        <v>2.8183690000000002E-9</v>
      </c>
      <c r="B337">
        <v>167.5</v>
      </c>
      <c r="C337">
        <v>0</v>
      </c>
    </row>
    <row r="338" spans="1:3">
      <c r="A338">
        <v>2.7233569999999999E-9</v>
      </c>
      <c r="B338">
        <v>168</v>
      </c>
      <c r="C338">
        <v>0</v>
      </c>
    </row>
    <row r="339" spans="1:3">
      <c r="A339">
        <v>2.7560099999999999E-9</v>
      </c>
      <c r="B339">
        <v>168.5</v>
      </c>
      <c r="C339">
        <v>0</v>
      </c>
    </row>
    <row r="340" spans="1:3">
      <c r="A340">
        <v>2.5612259999999998E-9</v>
      </c>
      <c r="B340">
        <v>169</v>
      </c>
      <c r="C340">
        <v>0</v>
      </c>
    </row>
    <row r="341" spans="1:3">
      <c r="A341">
        <v>2.4725630000000001E-9</v>
      </c>
      <c r="B341">
        <v>169.5</v>
      </c>
      <c r="C341">
        <v>0</v>
      </c>
    </row>
    <row r="342" spans="1:3">
      <c r="A342">
        <v>2.600228E-9</v>
      </c>
      <c r="B342">
        <v>170</v>
      </c>
      <c r="C342">
        <v>0</v>
      </c>
    </row>
    <row r="343" spans="1:3">
      <c r="A343">
        <v>2.744672E-9</v>
      </c>
      <c r="B343">
        <v>170.5</v>
      </c>
      <c r="C343">
        <v>0</v>
      </c>
    </row>
    <row r="344" spans="1:3">
      <c r="A344">
        <v>2.712246E-9</v>
      </c>
      <c r="B344">
        <v>171</v>
      </c>
      <c r="C344">
        <v>0</v>
      </c>
    </row>
    <row r="345" spans="1:3">
      <c r="A345">
        <v>2.7163280000000001E-9</v>
      </c>
      <c r="B345">
        <v>171.5</v>
      </c>
      <c r="C345">
        <v>0</v>
      </c>
    </row>
    <row r="346" spans="1:3">
      <c r="A346">
        <v>2.680727E-9</v>
      </c>
      <c r="B346">
        <v>172</v>
      </c>
      <c r="C346">
        <v>0</v>
      </c>
    </row>
    <row r="347" spans="1:3">
      <c r="A347">
        <v>2.6528360000000001E-9</v>
      </c>
      <c r="B347">
        <v>172.5</v>
      </c>
      <c r="C347">
        <v>0</v>
      </c>
    </row>
    <row r="348" spans="1:3">
      <c r="A348">
        <v>2.7655340000000001E-9</v>
      </c>
      <c r="B348">
        <v>173</v>
      </c>
      <c r="C348">
        <v>0</v>
      </c>
    </row>
    <row r="349" spans="1:3">
      <c r="A349">
        <v>2.5897970000000002E-9</v>
      </c>
      <c r="B349">
        <v>173.5</v>
      </c>
      <c r="C349">
        <v>0</v>
      </c>
    </row>
    <row r="350" spans="1:3">
      <c r="A350">
        <v>2.5530620000000001E-9</v>
      </c>
      <c r="B350">
        <v>174</v>
      </c>
      <c r="C350">
        <v>0</v>
      </c>
    </row>
    <row r="351" spans="1:3">
      <c r="A351">
        <v>2.485715E-9</v>
      </c>
      <c r="B351">
        <v>174.5</v>
      </c>
      <c r="C351">
        <v>0</v>
      </c>
    </row>
    <row r="352" spans="1:3">
      <c r="A352">
        <v>2.6065770000000002E-9</v>
      </c>
      <c r="B352">
        <v>175</v>
      </c>
      <c r="C352">
        <v>0</v>
      </c>
    </row>
    <row r="353" spans="1:3">
      <c r="A353">
        <v>2.7555569999999998E-9</v>
      </c>
      <c r="B353">
        <v>175.5</v>
      </c>
      <c r="C353">
        <v>0</v>
      </c>
    </row>
    <row r="354" spans="1:3">
      <c r="A354">
        <v>2.6122459999999999E-9</v>
      </c>
      <c r="B354">
        <v>176</v>
      </c>
      <c r="C354">
        <v>0</v>
      </c>
    </row>
    <row r="355" spans="1:3">
      <c r="A355">
        <v>2.547393E-9</v>
      </c>
      <c r="B355">
        <v>176.5</v>
      </c>
      <c r="C355">
        <v>0</v>
      </c>
    </row>
    <row r="356" spans="1:3">
      <c r="A356">
        <v>2.4587310000000002E-9</v>
      </c>
      <c r="B356">
        <v>177</v>
      </c>
      <c r="C356">
        <v>0</v>
      </c>
    </row>
    <row r="357" spans="1:3">
      <c r="A357">
        <v>2.4487539999999999E-9</v>
      </c>
      <c r="B357">
        <v>177.5</v>
      </c>
      <c r="C357">
        <v>0</v>
      </c>
    </row>
    <row r="358" spans="1:3">
      <c r="A358">
        <v>2.405443E-9</v>
      </c>
      <c r="B358">
        <v>178</v>
      </c>
      <c r="C358">
        <v>0</v>
      </c>
    </row>
    <row r="359" spans="1:3">
      <c r="A359">
        <v>2.274831E-9</v>
      </c>
      <c r="B359">
        <v>178.5</v>
      </c>
      <c r="C359">
        <v>0</v>
      </c>
    </row>
    <row r="360" spans="1:3">
      <c r="A360">
        <v>2.275511E-9</v>
      </c>
      <c r="B360">
        <v>179</v>
      </c>
      <c r="C360">
        <v>0</v>
      </c>
    </row>
    <row r="361" spans="1:3">
      <c r="A361">
        <v>2.2879829999999999E-9</v>
      </c>
      <c r="B361">
        <v>179.5</v>
      </c>
      <c r="C361">
        <v>0</v>
      </c>
    </row>
    <row r="362" spans="1:3">
      <c r="A362">
        <v>2.2959190000000002E-9</v>
      </c>
      <c r="B362">
        <v>180</v>
      </c>
      <c r="C362">
        <v>0</v>
      </c>
    </row>
    <row r="363" spans="1:3">
      <c r="A363">
        <v>2.0671210000000001E-9</v>
      </c>
      <c r="B363">
        <v>180.5</v>
      </c>
      <c r="C363">
        <v>0</v>
      </c>
    </row>
    <row r="364" spans="1:3">
      <c r="A364">
        <v>2.2077109999999999E-9</v>
      </c>
      <c r="B364">
        <v>181</v>
      </c>
      <c r="C364">
        <v>0</v>
      </c>
    </row>
    <row r="365" spans="1:3">
      <c r="A365">
        <v>2.1820870000000001E-9</v>
      </c>
      <c r="B365">
        <v>181.5</v>
      </c>
      <c r="C365">
        <v>0</v>
      </c>
    </row>
    <row r="366" spans="1:3">
      <c r="A366">
        <v>2.2312940000000001E-9</v>
      </c>
      <c r="B366">
        <v>182</v>
      </c>
      <c r="C366">
        <v>0</v>
      </c>
    </row>
    <row r="367" spans="1:3">
      <c r="A367">
        <v>2.3099780000000001E-9</v>
      </c>
      <c r="B367">
        <v>182.5</v>
      </c>
      <c r="C367">
        <v>0</v>
      </c>
    </row>
    <row r="368" spans="1:3">
      <c r="A368">
        <v>2.207937E-9</v>
      </c>
      <c r="B368">
        <v>183</v>
      </c>
      <c r="C368">
        <v>0</v>
      </c>
    </row>
    <row r="369" spans="1:3">
      <c r="A369">
        <v>2.2328810000000002E-9</v>
      </c>
      <c r="B369">
        <v>183.5</v>
      </c>
      <c r="C369">
        <v>0</v>
      </c>
    </row>
    <row r="370" spans="1:3">
      <c r="A370">
        <v>2.2634930000000001E-9</v>
      </c>
      <c r="B370">
        <v>184</v>
      </c>
      <c r="C370">
        <v>0</v>
      </c>
    </row>
    <row r="371" spans="1:3">
      <c r="A371">
        <v>2.2517019999999998E-9</v>
      </c>
      <c r="B371">
        <v>184.5</v>
      </c>
      <c r="C371">
        <v>0</v>
      </c>
    </row>
    <row r="372" spans="1:3">
      <c r="A372">
        <v>2.3975069999999998E-9</v>
      </c>
      <c r="B372">
        <v>185</v>
      </c>
      <c r="C372">
        <v>0</v>
      </c>
    </row>
    <row r="373" spans="1:3">
      <c r="A373">
        <v>2.293879E-9</v>
      </c>
      <c r="B373">
        <v>185.5</v>
      </c>
      <c r="C373">
        <v>0</v>
      </c>
    </row>
    <row r="374" spans="1:3">
      <c r="A374">
        <v>2.28957E-9</v>
      </c>
      <c r="B374">
        <v>186</v>
      </c>
      <c r="C374">
        <v>0</v>
      </c>
    </row>
    <row r="375" spans="1:3">
      <c r="A375">
        <v>2.2040829999999998E-9</v>
      </c>
      <c r="B375">
        <v>186.5</v>
      </c>
      <c r="C375">
        <v>0</v>
      </c>
    </row>
    <row r="376" spans="1:3">
      <c r="A376">
        <v>2.1063499999999999E-9</v>
      </c>
      <c r="B376">
        <v>187</v>
      </c>
      <c r="C376">
        <v>0</v>
      </c>
    </row>
    <row r="377" spans="1:3">
      <c r="A377">
        <v>2.048527E-9</v>
      </c>
      <c r="B377">
        <v>187.5</v>
      </c>
      <c r="C377">
        <v>0</v>
      </c>
    </row>
    <row r="378" spans="1:3">
      <c r="A378">
        <v>2.1537430000000002E-9</v>
      </c>
      <c r="B378">
        <v>188</v>
      </c>
      <c r="C378">
        <v>0</v>
      </c>
    </row>
    <row r="379" spans="1:3">
      <c r="A379">
        <v>2.176645E-9</v>
      </c>
      <c r="B379">
        <v>188.5</v>
      </c>
      <c r="C379">
        <v>0</v>
      </c>
    </row>
    <row r="380" spans="1:3">
      <c r="A380">
        <v>2.0902499999999999E-9</v>
      </c>
      <c r="B380">
        <v>189</v>
      </c>
      <c r="C380">
        <v>0</v>
      </c>
    </row>
    <row r="381" spans="1:3">
      <c r="A381">
        <v>2.1374159999999998E-9</v>
      </c>
      <c r="B381">
        <v>189.5</v>
      </c>
      <c r="C381">
        <v>0</v>
      </c>
    </row>
    <row r="382" spans="1:3">
      <c r="A382">
        <v>2.0292529999999999E-9</v>
      </c>
      <c r="B382">
        <v>190</v>
      </c>
      <c r="C382">
        <v>0</v>
      </c>
    </row>
    <row r="383" spans="1:3">
      <c r="A383">
        <v>2.0528350000000002E-9</v>
      </c>
      <c r="B383">
        <v>190.5</v>
      </c>
      <c r="C383">
        <v>0</v>
      </c>
    </row>
    <row r="384" spans="1:3">
      <c r="A384">
        <v>2.0448989999999999E-9</v>
      </c>
      <c r="B384">
        <v>191</v>
      </c>
      <c r="C384">
        <v>0</v>
      </c>
    </row>
    <row r="385" spans="1:3">
      <c r="A385">
        <v>2.0662140000000001E-9</v>
      </c>
      <c r="B385">
        <v>191.5</v>
      </c>
      <c r="C385">
        <v>0</v>
      </c>
    </row>
    <row r="386" spans="1:3">
      <c r="A386">
        <v>2.0913839999999999E-9</v>
      </c>
      <c r="B386">
        <v>192</v>
      </c>
      <c r="C386">
        <v>0</v>
      </c>
    </row>
    <row r="387" spans="1:3">
      <c r="A387">
        <v>2.0068040000000002E-9</v>
      </c>
      <c r="B387">
        <v>192.5</v>
      </c>
      <c r="C387">
        <v>0</v>
      </c>
    </row>
    <row r="388" spans="1:3">
      <c r="A388">
        <v>2.0907039999999999E-9</v>
      </c>
      <c r="B388">
        <v>193</v>
      </c>
      <c r="C388">
        <v>0</v>
      </c>
    </row>
    <row r="389" spans="1:3">
      <c r="A389">
        <v>2.0945589999999999E-9</v>
      </c>
      <c r="B389">
        <v>193.5</v>
      </c>
      <c r="C389">
        <v>0</v>
      </c>
    </row>
    <row r="390" spans="1:3">
      <c r="A390">
        <v>2.2523819999999998E-9</v>
      </c>
      <c r="B390">
        <v>194</v>
      </c>
      <c r="C390">
        <v>0</v>
      </c>
    </row>
    <row r="391" spans="1:3">
      <c r="A391">
        <v>2.1530619999999998E-9</v>
      </c>
      <c r="B391">
        <v>194.5</v>
      </c>
      <c r="C391">
        <v>0</v>
      </c>
    </row>
    <row r="392" spans="1:3">
      <c r="A392">
        <v>2.1027220000000002E-9</v>
      </c>
      <c r="B392">
        <v>195</v>
      </c>
      <c r="C392">
        <v>0</v>
      </c>
    </row>
    <row r="393" spans="1:3">
      <c r="A393">
        <v>2.1582779999999999E-9</v>
      </c>
      <c r="B393">
        <v>195.5</v>
      </c>
      <c r="C393">
        <v>0</v>
      </c>
    </row>
    <row r="394" spans="1:3">
      <c r="A394">
        <v>1.996826E-9</v>
      </c>
      <c r="B394">
        <v>196</v>
      </c>
      <c r="C394">
        <v>0</v>
      </c>
    </row>
    <row r="395" spans="1:3">
      <c r="A395">
        <v>2.1158740000000001E-9</v>
      </c>
      <c r="B395">
        <v>196.5</v>
      </c>
      <c r="C395">
        <v>0</v>
      </c>
    </row>
    <row r="396" spans="1:3">
      <c r="A396">
        <v>2.144445E-9</v>
      </c>
      <c r="B396">
        <v>197</v>
      </c>
      <c r="C396">
        <v>0</v>
      </c>
    </row>
    <row r="397" spans="1:3">
      <c r="A397">
        <v>2.129026E-9</v>
      </c>
      <c r="B397">
        <v>197.5</v>
      </c>
      <c r="C397">
        <v>0</v>
      </c>
    </row>
    <row r="398" spans="1:3">
      <c r="A398">
        <v>2.078232E-9</v>
      </c>
      <c r="B398">
        <v>198</v>
      </c>
      <c r="C398">
        <v>0</v>
      </c>
    </row>
    <row r="399" spans="1:3">
      <c r="A399">
        <v>2.0927449999999999E-9</v>
      </c>
      <c r="B399">
        <v>198.5</v>
      </c>
      <c r="C399">
        <v>0</v>
      </c>
    </row>
    <row r="400" spans="1:3">
      <c r="A400">
        <v>2.032881E-9</v>
      </c>
      <c r="B400">
        <v>199</v>
      </c>
      <c r="C400">
        <v>0</v>
      </c>
    </row>
    <row r="401" spans="1:3">
      <c r="A401">
        <v>2.0405899999999999E-9</v>
      </c>
      <c r="B401">
        <v>199.5</v>
      </c>
      <c r="C401">
        <v>0</v>
      </c>
    </row>
    <row r="402" spans="1:3">
      <c r="A402">
        <v>2.0097509999999999E-9</v>
      </c>
      <c r="B402">
        <v>200</v>
      </c>
      <c r="C402">
        <v>0</v>
      </c>
    </row>
    <row r="403" spans="1:3">
      <c r="A403">
        <v>2.0777789999999999E-9</v>
      </c>
      <c r="B403">
        <v>200.5</v>
      </c>
      <c r="C403">
        <v>0</v>
      </c>
    </row>
    <row r="404" spans="1:3">
      <c r="A404">
        <v>1.9902499999999998E-9</v>
      </c>
      <c r="B404">
        <v>201</v>
      </c>
      <c r="C404">
        <v>0</v>
      </c>
    </row>
    <row r="405" spans="1:3">
      <c r="A405">
        <v>1.979819E-9</v>
      </c>
      <c r="B405">
        <v>201.5</v>
      </c>
      <c r="C405">
        <v>0</v>
      </c>
    </row>
    <row r="406" spans="1:3">
      <c r="A406">
        <v>2.1231299999999999E-9</v>
      </c>
      <c r="B406">
        <v>202</v>
      </c>
      <c r="C406">
        <v>0</v>
      </c>
    </row>
    <row r="407" spans="1:3">
      <c r="A407">
        <v>2.031293E-9</v>
      </c>
      <c r="B407">
        <v>202.5</v>
      </c>
      <c r="C407">
        <v>0</v>
      </c>
    </row>
    <row r="408" spans="1:3">
      <c r="A408">
        <v>1.862586E-9</v>
      </c>
      <c r="B408">
        <v>203</v>
      </c>
      <c r="C408">
        <v>0</v>
      </c>
    </row>
    <row r="409" spans="1:3">
      <c r="A409">
        <v>1.8369620000000001E-9</v>
      </c>
      <c r="B409">
        <v>203.5</v>
      </c>
      <c r="C409">
        <v>0</v>
      </c>
    </row>
    <row r="410" spans="1:3">
      <c r="A410">
        <v>1.9240370000000002E-9</v>
      </c>
      <c r="B410">
        <v>204</v>
      </c>
      <c r="C410">
        <v>0</v>
      </c>
    </row>
    <row r="411" spans="1:3">
      <c r="A411">
        <v>1.9251710000000002E-9</v>
      </c>
      <c r="B411">
        <v>204.5</v>
      </c>
      <c r="C411">
        <v>0</v>
      </c>
    </row>
    <row r="412" spans="1:3">
      <c r="A412">
        <v>1.9623589999999999E-9</v>
      </c>
      <c r="B412">
        <v>205</v>
      </c>
      <c r="C412">
        <v>0</v>
      </c>
    </row>
    <row r="413" spans="1:3">
      <c r="A413">
        <v>1.866894E-9</v>
      </c>
      <c r="B413">
        <v>205.5</v>
      </c>
      <c r="C413">
        <v>0</v>
      </c>
    </row>
    <row r="414" spans="1:3">
      <c r="A414">
        <v>1.8727900000000001E-9</v>
      </c>
      <c r="B414">
        <v>206</v>
      </c>
      <c r="C414">
        <v>0</v>
      </c>
    </row>
    <row r="415" spans="1:3">
      <c r="A415">
        <v>1.8621320000000001E-9</v>
      </c>
      <c r="B415">
        <v>206.5</v>
      </c>
      <c r="C415">
        <v>0</v>
      </c>
    </row>
    <row r="416" spans="1:3">
      <c r="A416">
        <v>1.8775519999999998E-9</v>
      </c>
      <c r="B416">
        <v>207</v>
      </c>
      <c r="C416">
        <v>0</v>
      </c>
    </row>
    <row r="417" spans="1:3">
      <c r="A417">
        <v>1.9521550000000001E-9</v>
      </c>
      <c r="B417">
        <v>207.5</v>
      </c>
      <c r="C417">
        <v>0</v>
      </c>
    </row>
    <row r="418" spans="1:3">
      <c r="A418">
        <v>2.1283450000000001E-9</v>
      </c>
      <c r="B418">
        <v>208</v>
      </c>
      <c r="C418">
        <v>0</v>
      </c>
    </row>
    <row r="419" spans="1:3">
      <c r="A419">
        <v>2.0700690000000002E-9</v>
      </c>
      <c r="B419">
        <v>208.5</v>
      </c>
      <c r="C419">
        <v>0</v>
      </c>
    </row>
    <row r="420" spans="1:3">
      <c r="A420">
        <v>2.0551030000000002E-9</v>
      </c>
      <c r="B420">
        <v>209</v>
      </c>
      <c r="C420">
        <v>0</v>
      </c>
    </row>
    <row r="421" spans="1:3">
      <c r="A421">
        <v>2.0190480000000002E-9</v>
      </c>
      <c r="B421">
        <v>209.5</v>
      </c>
      <c r="C421">
        <v>0</v>
      </c>
    </row>
    <row r="422" spans="1:3">
      <c r="A422">
        <v>2.1006810000000001E-9</v>
      </c>
      <c r="B422">
        <v>210</v>
      </c>
      <c r="C422">
        <v>0</v>
      </c>
    </row>
    <row r="423" spans="1:3">
      <c r="A423">
        <v>2.0346950000000001E-9</v>
      </c>
      <c r="B423">
        <v>210.5</v>
      </c>
      <c r="C423">
        <v>0</v>
      </c>
    </row>
    <row r="424" spans="1:3">
      <c r="A424">
        <v>2.0546489999999998E-9</v>
      </c>
      <c r="B424">
        <v>211</v>
      </c>
      <c r="C424">
        <v>0</v>
      </c>
    </row>
    <row r="425" spans="1:3">
      <c r="A425">
        <v>2.0879830000000002E-9</v>
      </c>
      <c r="B425">
        <v>211.5</v>
      </c>
      <c r="C425">
        <v>0</v>
      </c>
    </row>
    <row r="426" spans="1:3">
      <c r="A426">
        <v>1.9213160000000001E-9</v>
      </c>
      <c r="B426">
        <v>212</v>
      </c>
      <c r="C426">
        <v>0</v>
      </c>
    </row>
    <row r="427" spans="1:3">
      <c r="A427">
        <v>1.854196E-9</v>
      </c>
      <c r="B427">
        <v>212.5</v>
      </c>
      <c r="C427">
        <v>0</v>
      </c>
    </row>
    <row r="428" spans="1:3">
      <c r="A428">
        <v>1.8294790000000001E-9</v>
      </c>
      <c r="B428">
        <v>213</v>
      </c>
      <c r="C428">
        <v>0</v>
      </c>
    </row>
    <row r="429" spans="1:3">
      <c r="A429">
        <v>1.9047630000000001E-9</v>
      </c>
      <c r="B429">
        <v>213.5</v>
      </c>
      <c r="C429">
        <v>0</v>
      </c>
    </row>
    <row r="430" spans="1:3">
      <c r="A430">
        <v>1.831067E-9</v>
      </c>
      <c r="B430">
        <v>214</v>
      </c>
      <c r="C430">
        <v>0</v>
      </c>
    </row>
    <row r="431" spans="1:3">
      <c r="A431">
        <v>1.8854880000000001E-9</v>
      </c>
      <c r="B431">
        <v>214.5</v>
      </c>
      <c r="C431">
        <v>0</v>
      </c>
    </row>
    <row r="432" spans="1:3">
      <c r="A432">
        <v>1.8825409999999999E-9</v>
      </c>
      <c r="B432">
        <v>215</v>
      </c>
      <c r="C432">
        <v>0</v>
      </c>
    </row>
    <row r="433" spans="1:3">
      <c r="A433">
        <v>1.9532890000000001E-9</v>
      </c>
      <c r="B433">
        <v>215.5</v>
      </c>
      <c r="C433">
        <v>0</v>
      </c>
    </row>
    <row r="434" spans="1:3">
      <c r="A434">
        <v>1.9362820000000001E-9</v>
      </c>
      <c r="B434">
        <v>216</v>
      </c>
      <c r="C434">
        <v>0</v>
      </c>
    </row>
    <row r="435" spans="1:3">
      <c r="A435">
        <v>1.9580510000000002E-9</v>
      </c>
      <c r="B435">
        <v>216.5</v>
      </c>
      <c r="C435">
        <v>0</v>
      </c>
    </row>
    <row r="436" spans="1:3">
      <c r="A436">
        <v>1.8972799999999999E-9</v>
      </c>
      <c r="B436">
        <v>217</v>
      </c>
      <c r="C436">
        <v>0</v>
      </c>
    </row>
    <row r="437" spans="1:3">
      <c r="A437">
        <v>2.048754E-9</v>
      </c>
      <c r="B437">
        <v>217.5</v>
      </c>
      <c r="C437">
        <v>0</v>
      </c>
    </row>
    <row r="438" spans="1:3">
      <c r="A438">
        <v>2.0575969999999999E-9</v>
      </c>
      <c r="B438">
        <v>218</v>
      </c>
      <c r="C438">
        <v>0</v>
      </c>
    </row>
    <row r="439" spans="1:3">
      <c r="A439">
        <v>2.0544230000000002E-9</v>
      </c>
      <c r="B439">
        <v>218.5</v>
      </c>
      <c r="C439">
        <v>0</v>
      </c>
    </row>
    <row r="440" spans="1:3">
      <c r="A440">
        <v>1.9863950000000001E-9</v>
      </c>
      <c r="B440">
        <v>219</v>
      </c>
      <c r="C440">
        <v>0</v>
      </c>
    </row>
    <row r="441" spans="1:3">
      <c r="A441">
        <v>2.080046E-9</v>
      </c>
      <c r="B441">
        <v>219.5</v>
      </c>
      <c r="C441">
        <v>0</v>
      </c>
    </row>
    <row r="442" spans="1:3">
      <c r="A442">
        <v>2.207257E-9</v>
      </c>
      <c r="B442">
        <v>220</v>
      </c>
      <c r="C442">
        <v>0</v>
      </c>
    </row>
    <row r="443" spans="1:3">
      <c r="A443">
        <v>2.2020420000000002E-9</v>
      </c>
      <c r="B443">
        <v>220.5</v>
      </c>
      <c r="C443">
        <v>0</v>
      </c>
    </row>
    <row r="444" spans="1:3">
      <c r="A444">
        <v>2.175738E-9</v>
      </c>
      <c r="B444">
        <v>221</v>
      </c>
      <c r="C444">
        <v>0</v>
      </c>
    </row>
    <row r="445" spans="1:3">
      <c r="A445">
        <v>2.1346950000000001E-9</v>
      </c>
      <c r="B445">
        <v>221.5</v>
      </c>
      <c r="C445">
        <v>0</v>
      </c>
    </row>
    <row r="446" spans="1:3">
      <c r="A446">
        <v>2.0301599999999999E-9</v>
      </c>
      <c r="B446">
        <v>222</v>
      </c>
      <c r="C446">
        <v>0</v>
      </c>
    </row>
    <row r="447" spans="1:3">
      <c r="A447">
        <v>1.9272119999999998E-9</v>
      </c>
      <c r="B447">
        <v>222.5</v>
      </c>
      <c r="C447">
        <v>0</v>
      </c>
    </row>
    <row r="448" spans="1:3">
      <c r="A448">
        <v>2.095012E-9</v>
      </c>
      <c r="B448">
        <v>223</v>
      </c>
      <c r="C448">
        <v>0</v>
      </c>
    </row>
    <row r="449" spans="1:3">
      <c r="A449">
        <v>2.276872E-9</v>
      </c>
      <c r="B449">
        <v>223.5</v>
      </c>
      <c r="C449">
        <v>0</v>
      </c>
    </row>
    <row r="450" spans="1:3">
      <c r="A450">
        <v>2.095466E-9</v>
      </c>
      <c r="B450">
        <v>224</v>
      </c>
      <c r="C450">
        <v>0</v>
      </c>
    </row>
    <row r="451" spans="1:3">
      <c r="A451">
        <v>2.1904769999999999E-9</v>
      </c>
      <c r="B451">
        <v>224.5</v>
      </c>
      <c r="C451">
        <v>0</v>
      </c>
    </row>
    <row r="452" spans="1:3">
      <c r="A452">
        <v>2.1485270000000001E-9</v>
      </c>
      <c r="B452">
        <v>225</v>
      </c>
      <c r="C452">
        <v>0</v>
      </c>
    </row>
    <row r="453" spans="1:3">
      <c r="A453">
        <v>2.2292530000000001E-9</v>
      </c>
      <c r="B453">
        <v>225.5</v>
      </c>
      <c r="C453">
        <v>0</v>
      </c>
    </row>
    <row r="454" spans="1:3">
      <c r="A454">
        <v>2.1873029999999998E-9</v>
      </c>
      <c r="B454">
        <v>226</v>
      </c>
      <c r="C454">
        <v>0</v>
      </c>
    </row>
    <row r="455" spans="1:3">
      <c r="A455">
        <v>2.2045359999999999E-9</v>
      </c>
      <c r="B455">
        <v>226.5</v>
      </c>
      <c r="C455">
        <v>0</v>
      </c>
    </row>
    <row r="456" spans="1:3">
      <c r="A456">
        <v>2.1079369999999999E-9</v>
      </c>
      <c r="B456">
        <v>227</v>
      </c>
      <c r="C456">
        <v>0</v>
      </c>
    </row>
    <row r="457" spans="1:3">
      <c r="A457">
        <v>2.2374159999999999E-9</v>
      </c>
      <c r="B457">
        <v>227.5</v>
      </c>
      <c r="C457">
        <v>0</v>
      </c>
    </row>
    <row r="458" spans="1:3">
      <c r="A458">
        <v>2.2619060000000001E-9</v>
      </c>
      <c r="B458">
        <v>228</v>
      </c>
      <c r="C458">
        <v>0</v>
      </c>
    </row>
    <row r="459" spans="1:3">
      <c r="A459">
        <v>2.2058969999999999E-9</v>
      </c>
      <c r="B459">
        <v>228.5</v>
      </c>
      <c r="C459">
        <v>0</v>
      </c>
    </row>
    <row r="460" spans="1:3">
      <c r="A460">
        <v>2.2219959999999999E-9</v>
      </c>
      <c r="B460">
        <v>229</v>
      </c>
      <c r="C460">
        <v>0</v>
      </c>
    </row>
    <row r="461" spans="1:3">
      <c r="A461">
        <v>2.2165540000000002E-9</v>
      </c>
      <c r="B461">
        <v>229.5</v>
      </c>
      <c r="C461">
        <v>0</v>
      </c>
    </row>
    <row r="462" spans="1:3">
      <c r="A462">
        <v>2.062813E-9</v>
      </c>
      <c r="B462">
        <v>230</v>
      </c>
      <c r="C462">
        <v>0</v>
      </c>
    </row>
    <row r="463" spans="1:3">
      <c r="A463">
        <v>2.1161010000000001E-9</v>
      </c>
      <c r="B463">
        <v>230.5</v>
      </c>
      <c r="C463">
        <v>0</v>
      </c>
    </row>
    <row r="464" spans="1:3">
      <c r="A464">
        <v>2.1204089999999998E-9</v>
      </c>
      <c r="B464">
        <v>231</v>
      </c>
      <c r="C464">
        <v>0</v>
      </c>
    </row>
    <row r="465" spans="1:3">
      <c r="A465">
        <v>2.1213159999999998E-9</v>
      </c>
      <c r="B465">
        <v>231.5</v>
      </c>
      <c r="C465">
        <v>0</v>
      </c>
    </row>
    <row r="466" spans="1:3">
      <c r="A466">
        <v>2.098414E-9</v>
      </c>
      <c r="B466">
        <v>232</v>
      </c>
      <c r="C466">
        <v>0</v>
      </c>
    </row>
    <row r="467" spans="1:3">
      <c r="A467">
        <v>2.0322000000000001E-9</v>
      </c>
      <c r="B467">
        <v>232.5</v>
      </c>
      <c r="C467">
        <v>0</v>
      </c>
    </row>
    <row r="468" spans="1:3">
      <c r="A468">
        <v>2.1242639999999999E-9</v>
      </c>
      <c r="B468">
        <v>233</v>
      </c>
      <c r="C468">
        <v>0</v>
      </c>
    </row>
    <row r="469" spans="1:3">
      <c r="A469">
        <v>2.1947850000000001E-9</v>
      </c>
      <c r="B469">
        <v>233.5</v>
      </c>
      <c r="C469">
        <v>0</v>
      </c>
    </row>
    <row r="470" spans="1:3">
      <c r="A470">
        <v>2.2190490000000002E-9</v>
      </c>
      <c r="B470">
        <v>234</v>
      </c>
      <c r="C470">
        <v>0</v>
      </c>
    </row>
    <row r="471" spans="1:3">
      <c r="A471">
        <v>2.3319740000000002E-9</v>
      </c>
      <c r="B471">
        <v>234.5</v>
      </c>
      <c r="C471">
        <v>0</v>
      </c>
    </row>
    <row r="472" spans="1:3">
      <c r="A472">
        <v>2.4170079999999999E-9</v>
      </c>
      <c r="B472">
        <v>235</v>
      </c>
      <c r="C472">
        <v>0</v>
      </c>
    </row>
    <row r="473" spans="1:3">
      <c r="A473">
        <v>2.275058E-9</v>
      </c>
      <c r="B473">
        <v>235.5</v>
      </c>
      <c r="C473">
        <v>0</v>
      </c>
    </row>
    <row r="474" spans="1:3">
      <c r="A474">
        <v>2.2514749999999998E-9</v>
      </c>
      <c r="B474">
        <v>236</v>
      </c>
      <c r="C474">
        <v>0</v>
      </c>
    </row>
    <row r="475" spans="1:3">
      <c r="A475">
        <v>2.3430850000000001E-9</v>
      </c>
      <c r="B475">
        <v>236.5</v>
      </c>
      <c r="C475">
        <v>0</v>
      </c>
    </row>
    <row r="476" spans="1:3">
      <c r="A476">
        <v>2.3430850000000001E-9</v>
      </c>
      <c r="B476">
        <v>237</v>
      </c>
      <c r="C476">
        <v>0</v>
      </c>
    </row>
    <row r="477" spans="1:3">
      <c r="A477">
        <v>2.3263050000000001E-9</v>
      </c>
      <c r="B477">
        <v>237.5</v>
      </c>
      <c r="C477">
        <v>0</v>
      </c>
    </row>
    <row r="478" spans="1:3">
      <c r="A478">
        <v>2.2138330000000001E-9</v>
      </c>
      <c r="B478">
        <v>238</v>
      </c>
      <c r="C478">
        <v>0</v>
      </c>
    </row>
    <row r="479" spans="1:3">
      <c r="A479">
        <v>2.2857149999999999E-9</v>
      </c>
      <c r="B479">
        <v>238.5</v>
      </c>
      <c r="C479">
        <v>0</v>
      </c>
    </row>
    <row r="480" spans="1:3">
      <c r="A480">
        <v>2.2512479999999998E-9</v>
      </c>
      <c r="B480">
        <v>239</v>
      </c>
      <c r="C480">
        <v>0</v>
      </c>
    </row>
    <row r="481" spans="1:3">
      <c r="A481">
        <v>2.176645E-9</v>
      </c>
      <c r="B481">
        <v>239.5</v>
      </c>
      <c r="C481">
        <v>0</v>
      </c>
    </row>
    <row r="482" spans="1:3">
      <c r="A482">
        <v>2.290477E-9</v>
      </c>
      <c r="B482">
        <v>240</v>
      </c>
      <c r="C482">
        <v>0</v>
      </c>
    </row>
    <row r="483" spans="1:3">
      <c r="A483">
        <v>3.67075E-9</v>
      </c>
      <c r="B483">
        <v>0</v>
      </c>
      <c r="C483">
        <v>5.0199999999999996</v>
      </c>
    </row>
    <row r="484" spans="1:3">
      <c r="A484">
        <v>3.6802740000000002E-9</v>
      </c>
      <c r="B484">
        <v>0.5</v>
      </c>
      <c r="C484">
        <v>5.0199999999999996</v>
      </c>
    </row>
    <row r="485" spans="1:3">
      <c r="A485">
        <v>3.7317479999999998E-9</v>
      </c>
      <c r="B485">
        <v>1</v>
      </c>
      <c r="C485">
        <v>5.0199999999999996</v>
      </c>
    </row>
    <row r="486" spans="1:3">
      <c r="A486">
        <v>3.7083920000000001E-9</v>
      </c>
      <c r="B486">
        <v>1.5</v>
      </c>
      <c r="C486">
        <v>5.0199999999999996</v>
      </c>
    </row>
    <row r="487" spans="1:3">
      <c r="A487">
        <v>3.7934259999999998E-9</v>
      </c>
      <c r="B487">
        <v>2</v>
      </c>
      <c r="C487">
        <v>5.0199999999999996</v>
      </c>
    </row>
    <row r="488" spans="1:3">
      <c r="A488">
        <v>3.9371900000000001E-9</v>
      </c>
      <c r="B488">
        <v>2.5</v>
      </c>
      <c r="C488">
        <v>5.0199999999999996</v>
      </c>
    </row>
    <row r="489" spans="1:3">
      <c r="A489">
        <v>4.0278930000000004E-9</v>
      </c>
      <c r="B489">
        <v>3</v>
      </c>
      <c r="C489">
        <v>5.0199999999999996</v>
      </c>
    </row>
    <row r="490" spans="1:3">
      <c r="A490">
        <v>4.1356029999999998E-9</v>
      </c>
      <c r="B490">
        <v>3.5</v>
      </c>
      <c r="C490">
        <v>5.0199999999999996</v>
      </c>
    </row>
    <row r="491" spans="1:3">
      <c r="A491">
        <v>4.0882110000000002E-9</v>
      </c>
      <c r="B491">
        <v>4</v>
      </c>
      <c r="C491">
        <v>5.0199999999999996</v>
      </c>
    </row>
    <row r="492" spans="1:3">
      <c r="A492">
        <v>4.1442200000000004E-9</v>
      </c>
      <c r="B492">
        <v>4.5</v>
      </c>
      <c r="C492">
        <v>5.0199999999999996</v>
      </c>
    </row>
    <row r="493" spans="1:3">
      <c r="A493">
        <v>4.0931999999999999E-9</v>
      </c>
      <c r="B493">
        <v>5</v>
      </c>
      <c r="C493">
        <v>5.0199999999999996</v>
      </c>
    </row>
    <row r="494" spans="1:3">
      <c r="A494">
        <v>4.1455799999999997E-9</v>
      </c>
      <c r="B494">
        <v>5.5</v>
      </c>
      <c r="C494">
        <v>5.0199999999999996</v>
      </c>
    </row>
    <row r="495" spans="1:3">
      <c r="A495">
        <v>4.1630409999999996E-9</v>
      </c>
      <c r="B495">
        <v>6</v>
      </c>
      <c r="C495">
        <v>5.0199999999999996</v>
      </c>
    </row>
    <row r="496" spans="1:3">
      <c r="A496">
        <v>4.0811810000000001E-9</v>
      </c>
      <c r="B496">
        <v>6.5</v>
      </c>
      <c r="C496">
        <v>5.0199999999999996</v>
      </c>
    </row>
    <row r="497" spans="1:3">
      <c r="A497">
        <v>4.1614529999999997E-9</v>
      </c>
      <c r="B497">
        <v>7</v>
      </c>
      <c r="C497">
        <v>5.0199999999999996</v>
      </c>
    </row>
    <row r="498" spans="1:3">
      <c r="A498">
        <v>7.264403E-9</v>
      </c>
      <c r="B498">
        <v>7.5</v>
      </c>
      <c r="C498">
        <v>5.0199999999999996</v>
      </c>
    </row>
    <row r="499" spans="1:3">
      <c r="A499">
        <v>1.6811571000000001E-8</v>
      </c>
      <c r="B499">
        <v>8</v>
      </c>
      <c r="C499">
        <v>5.0199999999999996</v>
      </c>
    </row>
    <row r="500" spans="1:3">
      <c r="A500">
        <v>3.2298430999999998E-8</v>
      </c>
      <c r="B500">
        <v>8.5</v>
      </c>
      <c r="C500">
        <v>5.0199999999999996</v>
      </c>
    </row>
    <row r="501" spans="1:3">
      <c r="A501">
        <v>4.8642431000000001E-8</v>
      </c>
      <c r="B501">
        <v>9</v>
      </c>
      <c r="C501">
        <v>5.0199999999999996</v>
      </c>
    </row>
    <row r="502" spans="1:3">
      <c r="A502">
        <v>6.2480530999999995E-8</v>
      </c>
      <c r="B502">
        <v>9.5</v>
      </c>
      <c r="C502">
        <v>5.0199999999999996</v>
      </c>
    </row>
    <row r="503" spans="1:3">
      <c r="A503">
        <v>7.1083029000000001E-8</v>
      </c>
      <c r="B503">
        <v>10</v>
      </c>
      <c r="C503">
        <v>5.0199999999999996</v>
      </c>
    </row>
    <row r="504" spans="1:3">
      <c r="A504">
        <v>7.7852866999999996E-8</v>
      </c>
      <c r="B504">
        <v>10.5</v>
      </c>
      <c r="C504">
        <v>5.0199999999999996</v>
      </c>
    </row>
    <row r="505" spans="1:3">
      <c r="A505">
        <v>8.4516819999999997E-8</v>
      </c>
      <c r="B505">
        <v>11</v>
      </c>
      <c r="C505">
        <v>5.0199999999999996</v>
      </c>
    </row>
    <row r="506" spans="1:3">
      <c r="A506">
        <v>9.3067399E-8</v>
      </c>
      <c r="B506">
        <v>11.5</v>
      </c>
      <c r="C506">
        <v>5.0199999999999996</v>
      </c>
    </row>
    <row r="507" spans="1:3">
      <c r="A507">
        <v>1.00963298E-7</v>
      </c>
      <c r="B507">
        <v>12</v>
      </c>
      <c r="C507">
        <v>5.0199999999999996</v>
      </c>
    </row>
    <row r="508" spans="1:3">
      <c r="A508">
        <v>1.08654902E-7</v>
      </c>
      <c r="B508">
        <v>12.5</v>
      </c>
      <c r="C508">
        <v>5.0199999999999996</v>
      </c>
    </row>
    <row r="509" spans="1:3">
      <c r="A509">
        <v>1.13326401E-7</v>
      </c>
      <c r="B509">
        <v>13</v>
      </c>
      <c r="C509">
        <v>5.0199999999999996</v>
      </c>
    </row>
    <row r="510" spans="1:3">
      <c r="A510">
        <v>1.175856E-7</v>
      </c>
      <c r="B510">
        <v>13.5</v>
      </c>
      <c r="C510">
        <v>5.0199999999999996</v>
      </c>
    </row>
    <row r="511" spans="1:3">
      <c r="A511">
        <v>1.2308649400000001E-7</v>
      </c>
      <c r="B511">
        <v>14</v>
      </c>
      <c r="C511">
        <v>5.0199999999999996</v>
      </c>
    </row>
    <row r="512" spans="1:3">
      <c r="A512">
        <v>1.2884000000000001E-7</v>
      </c>
      <c r="B512">
        <v>14.5</v>
      </c>
      <c r="C512">
        <v>5.0199999999999996</v>
      </c>
    </row>
    <row r="513" spans="1:3">
      <c r="A513">
        <v>1.3081009300000001E-7</v>
      </c>
      <c r="B513">
        <v>15</v>
      </c>
      <c r="C513">
        <v>5.0199999999999996</v>
      </c>
    </row>
    <row r="514" spans="1:3">
      <c r="A514">
        <v>1.30307299E-7</v>
      </c>
      <c r="B514">
        <v>15.5</v>
      </c>
      <c r="C514">
        <v>5.0199999999999996</v>
      </c>
    </row>
    <row r="515" spans="1:3">
      <c r="A515">
        <v>1.2854380299999999E-7</v>
      </c>
      <c r="B515">
        <v>16</v>
      </c>
      <c r="C515">
        <v>5.0199999999999996</v>
      </c>
    </row>
    <row r="516" spans="1:3">
      <c r="A516">
        <v>1.2819739900000001E-7</v>
      </c>
      <c r="B516">
        <v>16.5</v>
      </c>
      <c r="C516">
        <v>5.0199999999999996</v>
      </c>
    </row>
    <row r="517" spans="1:3">
      <c r="A517">
        <v>1.27961798E-7</v>
      </c>
      <c r="B517">
        <v>17</v>
      </c>
      <c r="C517">
        <v>5.0199999999999996</v>
      </c>
    </row>
    <row r="518" spans="1:3">
      <c r="A518">
        <v>1.2955770499999999E-7</v>
      </c>
      <c r="B518">
        <v>17.5</v>
      </c>
      <c r="C518">
        <v>5.0199999999999996</v>
      </c>
    </row>
    <row r="519" spans="1:3">
      <c r="A519">
        <v>1.31092804E-7</v>
      </c>
      <c r="B519">
        <v>18</v>
      </c>
      <c r="C519">
        <v>5.0199999999999996</v>
      </c>
    </row>
    <row r="520" spans="1:3">
      <c r="A520">
        <v>1.29241997E-7</v>
      </c>
      <c r="B520">
        <v>18.5</v>
      </c>
      <c r="C520">
        <v>5.0199999999999996</v>
      </c>
    </row>
    <row r="521" spans="1:3">
      <c r="A521">
        <v>1.2447449600000001E-7</v>
      </c>
      <c r="B521">
        <v>19</v>
      </c>
      <c r="C521">
        <v>5.0199999999999996</v>
      </c>
    </row>
    <row r="522" spans="1:3">
      <c r="A522">
        <v>1.2087170400000001E-7</v>
      </c>
      <c r="B522">
        <v>19.5</v>
      </c>
      <c r="C522">
        <v>5.0199999999999996</v>
      </c>
    </row>
    <row r="523" spans="1:3">
      <c r="A523">
        <v>1.18241601E-7</v>
      </c>
      <c r="B523">
        <v>20</v>
      </c>
      <c r="C523">
        <v>5.0199999999999996</v>
      </c>
    </row>
    <row r="524" spans="1:3">
      <c r="A524">
        <v>1.1567259899999999E-7</v>
      </c>
      <c r="B524">
        <v>20.5</v>
      </c>
      <c r="C524">
        <v>5.0199999999999996</v>
      </c>
    </row>
    <row r="525" spans="1:3">
      <c r="A525">
        <v>1.1623499999999999E-7</v>
      </c>
      <c r="B525">
        <v>21</v>
      </c>
      <c r="C525">
        <v>5.0199999999999996</v>
      </c>
    </row>
    <row r="526" spans="1:3">
      <c r="A526">
        <v>1.15632503E-7</v>
      </c>
      <c r="B526">
        <v>21.5</v>
      </c>
      <c r="C526">
        <v>5.0199999999999996</v>
      </c>
    </row>
    <row r="527" spans="1:3">
      <c r="A527">
        <v>1.1294879700000001E-7</v>
      </c>
      <c r="B527">
        <v>22</v>
      </c>
      <c r="C527">
        <v>5.0199999999999996</v>
      </c>
    </row>
    <row r="528" spans="1:3">
      <c r="A528">
        <v>1.09974003E-7</v>
      </c>
      <c r="B528">
        <v>22.5</v>
      </c>
      <c r="C528">
        <v>5.0199999999999996</v>
      </c>
    </row>
    <row r="529" spans="1:3">
      <c r="A529">
        <v>1.0821140299999999E-7</v>
      </c>
      <c r="B529">
        <v>23</v>
      </c>
      <c r="C529">
        <v>5.0199999999999996</v>
      </c>
    </row>
    <row r="530" spans="1:3">
      <c r="A530">
        <v>1.05290098E-7</v>
      </c>
      <c r="B530">
        <v>23.5</v>
      </c>
      <c r="C530">
        <v>5.0199999999999996</v>
      </c>
    </row>
    <row r="531" spans="1:3">
      <c r="A531">
        <v>1.0135809699999999E-7</v>
      </c>
      <c r="B531">
        <v>24</v>
      </c>
      <c r="C531">
        <v>5.0199999999999996</v>
      </c>
    </row>
    <row r="532" spans="1:3">
      <c r="A532">
        <v>9.8140417999999998E-8</v>
      </c>
      <c r="B532">
        <v>24.5</v>
      </c>
      <c r="C532">
        <v>5.0199999999999996</v>
      </c>
    </row>
    <row r="533" spans="1:3">
      <c r="A533">
        <v>9.6660599999999999E-8</v>
      </c>
      <c r="B533">
        <v>25</v>
      </c>
      <c r="C533">
        <v>5.0199999999999996</v>
      </c>
    </row>
    <row r="534" spans="1:3">
      <c r="A534">
        <v>9.5994842000000003E-8</v>
      </c>
      <c r="B534">
        <v>25.5</v>
      </c>
      <c r="C534">
        <v>5.0199999999999996</v>
      </c>
    </row>
    <row r="535" spans="1:3">
      <c r="A535">
        <v>9.5187580000000004E-8</v>
      </c>
      <c r="B535">
        <v>26</v>
      </c>
      <c r="C535">
        <v>5.0199999999999996</v>
      </c>
    </row>
    <row r="536" spans="1:3">
      <c r="A536">
        <v>9.3700506999999998E-8</v>
      </c>
      <c r="B536">
        <v>26.5</v>
      </c>
      <c r="C536">
        <v>5.0199999999999996</v>
      </c>
    </row>
    <row r="537" spans="1:3">
      <c r="A537">
        <v>9.1393246999999999E-8</v>
      </c>
      <c r="B537">
        <v>27</v>
      </c>
      <c r="C537">
        <v>5.0199999999999996</v>
      </c>
    </row>
    <row r="538" spans="1:3">
      <c r="A538">
        <v>8.8494147000000002E-8</v>
      </c>
      <c r="B538">
        <v>27.5</v>
      </c>
      <c r="C538">
        <v>5.0199999999999996</v>
      </c>
    </row>
    <row r="539" spans="1:3">
      <c r="A539">
        <v>8.5639037000000005E-8</v>
      </c>
      <c r="B539">
        <v>28</v>
      </c>
      <c r="C539">
        <v>5.0199999999999996</v>
      </c>
    </row>
    <row r="540" spans="1:3">
      <c r="A540">
        <v>8.3158319000000002E-8</v>
      </c>
      <c r="B540">
        <v>28.5</v>
      </c>
      <c r="C540">
        <v>5.0199999999999996</v>
      </c>
    </row>
    <row r="541" spans="1:3">
      <c r="A541">
        <v>8.1727250999999998E-8</v>
      </c>
      <c r="B541">
        <v>29</v>
      </c>
      <c r="C541">
        <v>5.0199999999999996</v>
      </c>
    </row>
    <row r="542" spans="1:3">
      <c r="A542">
        <v>8.1409333000000002E-8</v>
      </c>
      <c r="B542">
        <v>29.5</v>
      </c>
      <c r="C542">
        <v>5.0199999999999996</v>
      </c>
    </row>
    <row r="543" spans="1:3">
      <c r="A543">
        <v>8.1085297000000006E-8</v>
      </c>
      <c r="B543">
        <v>30</v>
      </c>
      <c r="C543">
        <v>5.0199999999999996</v>
      </c>
    </row>
    <row r="544" spans="1:3">
      <c r="A544">
        <v>8.0784388999999999E-8</v>
      </c>
      <c r="B544">
        <v>30.5</v>
      </c>
      <c r="C544">
        <v>5.0199999999999996</v>
      </c>
    </row>
    <row r="545" spans="1:3">
      <c r="A545">
        <v>8.0426787000000004E-8</v>
      </c>
      <c r="B545">
        <v>31</v>
      </c>
      <c r="C545">
        <v>5.0199999999999996</v>
      </c>
    </row>
    <row r="546" spans="1:3">
      <c r="A546">
        <v>7.9748112000000003E-8</v>
      </c>
      <c r="B546">
        <v>31.5</v>
      </c>
      <c r="C546">
        <v>5.0199999999999996</v>
      </c>
    </row>
    <row r="547" spans="1:3">
      <c r="A547">
        <v>7.9348787E-8</v>
      </c>
      <c r="B547">
        <v>32</v>
      </c>
      <c r="C547">
        <v>5.0199999999999996</v>
      </c>
    </row>
    <row r="548" spans="1:3">
      <c r="A548">
        <v>7.9517271E-8</v>
      </c>
      <c r="B548">
        <v>32.5</v>
      </c>
      <c r="C548">
        <v>5.0199999999999996</v>
      </c>
    </row>
    <row r="549" spans="1:3">
      <c r="A549">
        <v>8.0026566999999997E-8</v>
      </c>
      <c r="B549">
        <v>33</v>
      </c>
      <c r="C549">
        <v>5.0199999999999996</v>
      </c>
    </row>
    <row r="550" spans="1:3">
      <c r="A550">
        <v>7.9832461000000001E-8</v>
      </c>
      <c r="B550">
        <v>33.5</v>
      </c>
      <c r="C550">
        <v>5.0199999999999996</v>
      </c>
    </row>
    <row r="551" spans="1:3">
      <c r="A551">
        <v>7.9034962E-8</v>
      </c>
      <c r="B551">
        <v>34</v>
      </c>
      <c r="C551">
        <v>5.0199999999999996</v>
      </c>
    </row>
    <row r="552" spans="1:3">
      <c r="A552">
        <v>7.7579400999999995E-8</v>
      </c>
      <c r="B552">
        <v>34.5</v>
      </c>
      <c r="C552">
        <v>5.0199999999999996</v>
      </c>
    </row>
    <row r="553" spans="1:3">
      <c r="A553">
        <v>7.6062171999999998E-8</v>
      </c>
      <c r="B553">
        <v>35</v>
      </c>
      <c r="C553">
        <v>5.0199999999999996</v>
      </c>
    </row>
    <row r="554" spans="1:3">
      <c r="A554">
        <v>7.5153103000000001E-8</v>
      </c>
      <c r="B554">
        <v>35.5</v>
      </c>
      <c r="C554">
        <v>5.0199999999999996</v>
      </c>
    </row>
    <row r="555" spans="1:3">
      <c r="A555">
        <v>7.3991201999999996E-8</v>
      </c>
      <c r="B555">
        <v>36</v>
      </c>
      <c r="C555">
        <v>5.0199999999999996</v>
      </c>
    </row>
    <row r="556" spans="1:3">
      <c r="A556">
        <v>7.2798450000000006E-8</v>
      </c>
      <c r="B556">
        <v>36.5</v>
      </c>
      <c r="C556">
        <v>5.0199999999999996</v>
      </c>
    </row>
    <row r="557" spans="1:3">
      <c r="A557">
        <v>7.2316133999999994E-8</v>
      </c>
      <c r="B557">
        <v>37</v>
      </c>
      <c r="C557">
        <v>5.0199999999999996</v>
      </c>
    </row>
    <row r="558" spans="1:3">
      <c r="A558">
        <v>7.1544477000000005E-8</v>
      </c>
      <c r="B558">
        <v>37.5</v>
      </c>
      <c r="C558">
        <v>5.0199999999999996</v>
      </c>
    </row>
    <row r="559" spans="1:3">
      <c r="A559">
        <v>7.1494597E-8</v>
      </c>
      <c r="B559">
        <v>38</v>
      </c>
      <c r="C559">
        <v>5.0199999999999996</v>
      </c>
    </row>
    <row r="560" spans="1:3">
      <c r="A560">
        <v>7.1884173000000003E-8</v>
      </c>
      <c r="B560">
        <v>38.5</v>
      </c>
      <c r="C560">
        <v>5.0199999999999996</v>
      </c>
    </row>
    <row r="561" spans="1:3">
      <c r="A561">
        <v>7.1374187999999995E-8</v>
      </c>
      <c r="B561">
        <v>39</v>
      </c>
      <c r="C561">
        <v>5.0199999999999996</v>
      </c>
    </row>
    <row r="562" spans="1:3">
      <c r="A562">
        <v>7.0528607E-8</v>
      </c>
      <c r="B562">
        <v>39.5</v>
      </c>
      <c r="C562">
        <v>5.0199999999999996</v>
      </c>
    </row>
    <row r="563" spans="1:3">
      <c r="A563">
        <v>6.9497091000000003E-8</v>
      </c>
      <c r="B563">
        <v>40</v>
      </c>
      <c r="C563">
        <v>5.0199999999999996</v>
      </c>
    </row>
    <row r="564" spans="1:3">
      <c r="A564">
        <v>6.8341307999999995E-8</v>
      </c>
      <c r="B564">
        <v>40.5</v>
      </c>
      <c r="C564">
        <v>5.0199999999999996</v>
      </c>
    </row>
    <row r="565" spans="1:3">
      <c r="A565">
        <v>6.7549698999999999E-8</v>
      </c>
      <c r="B565">
        <v>41</v>
      </c>
      <c r="C565">
        <v>5.0199999999999996</v>
      </c>
    </row>
    <row r="566" spans="1:3">
      <c r="A566">
        <v>6.7632007999999996E-8</v>
      </c>
      <c r="B566">
        <v>41.5</v>
      </c>
      <c r="C566">
        <v>5.0199999999999996</v>
      </c>
    </row>
    <row r="567" spans="1:3">
      <c r="A567">
        <v>6.7385073999999995E-8</v>
      </c>
      <c r="B567">
        <v>42</v>
      </c>
      <c r="C567">
        <v>5.0199999999999996</v>
      </c>
    </row>
    <row r="568" spans="1:3">
      <c r="A568">
        <v>6.7127927999999994E-8</v>
      </c>
      <c r="B568">
        <v>42.5</v>
      </c>
      <c r="C568">
        <v>5.0199999999999996</v>
      </c>
    </row>
    <row r="569" spans="1:3">
      <c r="A569">
        <v>6.6495730000000002E-8</v>
      </c>
      <c r="B569">
        <v>43</v>
      </c>
      <c r="C569">
        <v>5.0199999999999996</v>
      </c>
    </row>
    <row r="570" spans="1:3">
      <c r="A570">
        <v>6.5475987000000003E-8</v>
      </c>
      <c r="B570">
        <v>43.5</v>
      </c>
      <c r="C570">
        <v>5.0199999999999996</v>
      </c>
    </row>
    <row r="571" spans="1:3">
      <c r="A571">
        <v>6.3986647000000006E-8</v>
      </c>
      <c r="B571">
        <v>44</v>
      </c>
      <c r="C571">
        <v>5.0199999999999996</v>
      </c>
    </row>
    <row r="572" spans="1:3">
      <c r="A572">
        <v>6.3170333000000006E-8</v>
      </c>
      <c r="B572">
        <v>44.5</v>
      </c>
      <c r="C572">
        <v>5.0199999999999996</v>
      </c>
    </row>
    <row r="573" spans="1:3">
      <c r="A573">
        <v>6.2631777E-8</v>
      </c>
      <c r="B573">
        <v>45</v>
      </c>
      <c r="C573">
        <v>5.0199999999999996</v>
      </c>
    </row>
    <row r="574" spans="1:3">
      <c r="A574">
        <v>6.1960797E-8</v>
      </c>
      <c r="B574">
        <v>45.5</v>
      </c>
      <c r="C574">
        <v>5.0199999999999996</v>
      </c>
    </row>
    <row r="575" spans="1:3">
      <c r="A575">
        <v>6.1409778999999998E-8</v>
      </c>
      <c r="B575">
        <v>46</v>
      </c>
      <c r="C575">
        <v>5.0199999999999996</v>
      </c>
    </row>
    <row r="576" spans="1:3">
      <c r="A576">
        <v>6.1003660999999996E-8</v>
      </c>
      <c r="B576">
        <v>46.5</v>
      </c>
      <c r="C576">
        <v>5.0199999999999996</v>
      </c>
    </row>
    <row r="577" spans="1:3">
      <c r="A577">
        <v>6.0890052000000001E-8</v>
      </c>
      <c r="B577">
        <v>47</v>
      </c>
      <c r="C577">
        <v>5.0199999999999996</v>
      </c>
    </row>
    <row r="578" spans="1:3">
      <c r="A578">
        <v>6.0335402000000006E-8</v>
      </c>
      <c r="B578">
        <v>47.5</v>
      </c>
      <c r="C578">
        <v>5.0199999999999996</v>
      </c>
    </row>
    <row r="579" spans="1:3">
      <c r="A579">
        <v>5.9710458999999994E-8</v>
      </c>
      <c r="B579">
        <v>48</v>
      </c>
      <c r="C579">
        <v>5.0199999999999996</v>
      </c>
    </row>
    <row r="580" spans="1:3">
      <c r="A580">
        <v>5.9117269000000002E-8</v>
      </c>
      <c r="B580">
        <v>48.5</v>
      </c>
      <c r="C580">
        <v>5.0199999999999996</v>
      </c>
    </row>
    <row r="581" spans="1:3">
      <c r="A581">
        <v>5.8670777999999998E-8</v>
      </c>
      <c r="B581">
        <v>49</v>
      </c>
      <c r="C581">
        <v>5.0199999999999996</v>
      </c>
    </row>
    <row r="582" spans="1:3">
      <c r="A582">
        <v>5.854108E-8</v>
      </c>
      <c r="B582">
        <v>49.5</v>
      </c>
      <c r="C582">
        <v>5.0199999999999996</v>
      </c>
    </row>
    <row r="583" spans="1:3">
      <c r="A583">
        <v>5.8682801000000003E-8</v>
      </c>
      <c r="B583">
        <v>50</v>
      </c>
      <c r="C583">
        <v>5.0199999999999996</v>
      </c>
    </row>
    <row r="584" spans="1:3">
      <c r="A584">
        <v>5.8606377999999997E-8</v>
      </c>
      <c r="B584">
        <v>50.5</v>
      </c>
      <c r="C584">
        <v>5.0199999999999996</v>
      </c>
    </row>
    <row r="585" spans="1:3">
      <c r="A585">
        <v>5.8594821000000002E-8</v>
      </c>
      <c r="B585">
        <v>51</v>
      </c>
      <c r="C585">
        <v>5.0199999999999996</v>
      </c>
    </row>
    <row r="586" spans="1:3">
      <c r="A586">
        <v>5.8482801000000001E-8</v>
      </c>
      <c r="B586">
        <v>51.5</v>
      </c>
      <c r="C586">
        <v>5.0199999999999996</v>
      </c>
    </row>
    <row r="587" spans="1:3">
      <c r="A587">
        <v>5.8174859000000001E-8</v>
      </c>
      <c r="B587">
        <v>52</v>
      </c>
      <c r="C587">
        <v>5.0199999999999996</v>
      </c>
    </row>
    <row r="588" spans="1:3">
      <c r="A588">
        <v>5.7955809000000002E-8</v>
      </c>
      <c r="B588">
        <v>52.5</v>
      </c>
      <c r="C588">
        <v>5.0199999999999996</v>
      </c>
    </row>
    <row r="589" spans="1:3">
      <c r="A589">
        <v>5.8039941E-8</v>
      </c>
      <c r="B589">
        <v>53</v>
      </c>
      <c r="C589">
        <v>5.0199999999999996</v>
      </c>
    </row>
    <row r="590" spans="1:3">
      <c r="A590">
        <v>5.8317037999999998E-8</v>
      </c>
      <c r="B590">
        <v>53.5</v>
      </c>
      <c r="C590">
        <v>5.0199999999999996</v>
      </c>
    </row>
    <row r="591" spans="1:3">
      <c r="A591">
        <v>5.872565E-8</v>
      </c>
      <c r="B591">
        <v>54</v>
      </c>
      <c r="C591">
        <v>5.0199999999999996</v>
      </c>
    </row>
    <row r="592" spans="1:3">
      <c r="A592">
        <v>5.8762389000000002E-8</v>
      </c>
      <c r="B592">
        <v>54.5</v>
      </c>
      <c r="C592">
        <v>5.0199999999999996</v>
      </c>
    </row>
    <row r="593" spans="1:3">
      <c r="A593">
        <v>5.8669869000000003E-8</v>
      </c>
      <c r="B593">
        <v>55</v>
      </c>
      <c r="C593">
        <v>5.0199999999999996</v>
      </c>
    </row>
    <row r="594" spans="1:3">
      <c r="A594">
        <v>5.8204339000000002E-8</v>
      </c>
      <c r="B594">
        <v>55.5</v>
      </c>
      <c r="C594">
        <v>5.0199999999999996</v>
      </c>
    </row>
    <row r="595" spans="1:3">
      <c r="A595">
        <v>5.7645831000000001E-8</v>
      </c>
      <c r="B595">
        <v>56</v>
      </c>
      <c r="C595">
        <v>5.0199999999999996</v>
      </c>
    </row>
    <row r="596" spans="1:3">
      <c r="A596">
        <v>5.7265789999999997E-8</v>
      </c>
      <c r="B596">
        <v>56.5</v>
      </c>
      <c r="C596">
        <v>5.0199999999999996</v>
      </c>
    </row>
    <row r="597" spans="1:3">
      <c r="A597">
        <v>5.6800938999999997E-8</v>
      </c>
      <c r="B597">
        <v>57</v>
      </c>
      <c r="C597">
        <v>5.0199999999999996</v>
      </c>
    </row>
    <row r="598" spans="1:3">
      <c r="A598">
        <v>5.6744930999999997E-8</v>
      </c>
      <c r="B598">
        <v>57.5</v>
      </c>
      <c r="C598">
        <v>5.0199999999999996</v>
      </c>
    </row>
    <row r="599" spans="1:3">
      <c r="A599">
        <v>5.6296180000000001E-8</v>
      </c>
      <c r="B599">
        <v>58</v>
      </c>
      <c r="C599">
        <v>5.0199999999999996</v>
      </c>
    </row>
    <row r="600" spans="1:3">
      <c r="A600">
        <v>5.6072589999999997E-8</v>
      </c>
      <c r="B600">
        <v>58.5</v>
      </c>
      <c r="C600">
        <v>5.0199999999999996</v>
      </c>
    </row>
    <row r="601" spans="1:3">
      <c r="A601">
        <v>5.5601158999999997E-8</v>
      </c>
      <c r="B601">
        <v>59</v>
      </c>
      <c r="C601">
        <v>5.0199999999999996</v>
      </c>
    </row>
    <row r="602" spans="1:3">
      <c r="A602">
        <v>5.5263751000000001E-8</v>
      </c>
      <c r="B602">
        <v>59.5</v>
      </c>
      <c r="C602">
        <v>5.0199999999999996</v>
      </c>
    </row>
    <row r="603" spans="1:3">
      <c r="A603">
        <v>5.5205240999999998E-8</v>
      </c>
      <c r="B603">
        <v>60</v>
      </c>
      <c r="C603">
        <v>5.0199999999999996</v>
      </c>
    </row>
    <row r="604" spans="1:3">
      <c r="A604">
        <v>5.503767E-8</v>
      </c>
      <c r="B604">
        <v>60.5</v>
      </c>
      <c r="C604">
        <v>5.0199999999999996</v>
      </c>
    </row>
    <row r="605" spans="1:3">
      <c r="A605">
        <v>5.5000481000000001E-8</v>
      </c>
      <c r="B605">
        <v>61</v>
      </c>
      <c r="C605">
        <v>5.0199999999999996</v>
      </c>
    </row>
    <row r="606" spans="1:3">
      <c r="A606">
        <v>5.4769187999999999E-8</v>
      </c>
      <c r="B606">
        <v>61.5</v>
      </c>
      <c r="C606">
        <v>5.0199999999999996</v>
      </c>
    </row>
    <row r="607" spans="1:3">
      <c r="A607">
        <v>5.4599351000000001E-8</v>
      </c>
      <c r="B607">
        <v>62</v>
      </c>
      <c r="C607">
        <v>5.0199999999999996</v>
      </c>
    </row>
    <row r="608" spans="1:3">
      <c r="A608">
        <v>5.4805469000000001E-8</v>
      </c>
      <c r="B608">
        <v>62.5</v>
      </c>
      <c r="C608">
        <v>5.0199999999999996</v>
      </c>
    </row>
    <row r="609" spans="1:3">
      <c r="A609">
        <v>5.4997989999999997E-8</v>
      </c>
      <c r="B609">
        <v>63</v>
      </c>
      <c r="C609">
        <v>5.0199999999999996</v>
      </c>
    </row>
    <row r="610" spans="1:3">
      <c r="A610">
        <v>5.4975540999999998E-8</v>
      </c>
      <c r="B610">
        <v>63.5</v>
      </c>
      <c r="C610">
        <v>5.0199999999999996</v>
      </c>
    </row>
    <row r="611" spans="1:3">
      <c r="A611">
        <v>5.4661029000000002E-8</v>
      </c>
      <c r="B611">
        <v>64</v>
      </c>
      <c r="C611">
        <v>5.0199999999999996</v>
      </c>
    </row>
    <row r="612" spans="1:3">
      <c r="A612">
        <v>5.4442200000000003E-8</v>
      </c>
      <c r="B612">
        <v>64.5</v>
      </c>
      <c r="C612">
        <v>5.0199999999999996</v>
      </c>
    </row>
    <row r="613" spans="1:3">
      <c r="A613">
        <v>5.4293910000000001E-8</v>
      </c>
      <c r="B613">
        <v>65</v>
      </c>
      <c r="C613">
        <v>5.0199999999999996</v>
      </c>
    </row>
    <row r="614" spans="1:3">
      <c r="A614">
        <v>5.4051727999999999E-8</v>
      </c>
      <c r="B614">
        <v>65.5</v>
      </c>
      <c r="C614">
        <v>5.0199999999999996</v>
      </c>
    </row>
    <row r="615" spans="1:3">
      <c r="A615">
        <v>5.3757852000000003E-8</v>
      </c>
      <c r="B615">
        <v>66</v>
      </c>
      <c r="C615">
        <v>5.0199999999999996</v>
      </c>
    </row>
    <row r="616" spans="1:3">
      <c r="A616">
        <v>5.3856489000000003E-8</v>
      </c>
      <c r="B616">
        <v>66.5</v>
      </c>
      <c r="C616">
        <v>5.0199999999999996</v>
      </c>
    </row>
    <row r="617" spans="1:3">
      <c r="A617">
        <v>5.3790958999999999E-8</v>
      </c>
      <c r="B617">
        <v>67</v>
      </c>
      <c r="C617">
        <v>5.0199999999999996</v>
      </c>
    </row>
    <row r="618" spans="1:3">
      <c r="A618">
        <v>5.3800710999999997E-8</v>
      </c>
      <c r="B618">
        <v>67.5</v>
      </c>
      <c r="C618">
        <v>5.0199999999999996</v>
      </c>
    </row>
    <row r="619" spans="1:3">
      <c r="A619">
        <v>5.3576669999999998E-8</v>
      </c>
      <c r="B619">
        <v>68</v>
      </c>
      <c r="C619">
        <v>5.0199999999999996</v>
      </c>
    </row>
    <row r="620" spans="1:3">
      <c r="A620">
        <v>5.3478028999999997E-8</v>
      </c>
      <c r="B620">
        <v>68.5</v>
      </c>
      <c r="C620">
        <v>5.0199999999999996</v>
      </c>
    </row>
    <row r="621" spans="1:3">
      <c r="A621">
        <v>5.3251050000000001E-8</v>
      </c>
      <c r="B621">
        <v>69</v>
      </c>
      <c r="C621">
        <v>5.0199999999999996</v>
      </c>
    </row>
    <row r="622" spans="1:3">
      <c r="A622">
        <v>5.3044018999999998E-8</v>
      </c>
      <c r="B622">
        <v>69.5</v>
      </c>
      <c r="C622">
        <v>5.0199999999999996</v>
      </c>
    </row>
    <row r="623" spans="1:3">
      <c r="A623">
        <v>5.2790727999999999E-8</v>
      </c>
      <c r="B623">
        <v>70</v>
      </c>
      <c r="C623">
        <v>5.0199999999999996</v>
      </c>
    </row>
    <row r="624" spans="1:3">
      <c r="A624">
        <v>5.2659888999999997E-8</v>
      </c>
      <c r="B624">
        <v>70.5</v>
      </c>
      <c r="C624">
        <v>5.0199999999999996</v>
      </c>
    </row>
    <row r="625" spans="1:3">
      <c r="A625">
        <v>5.2563291000000002E-8</v>
      </c>
      <c r="B625">
        <v>71</v>
      </c>
      <c r="C625">
        <v>5.0199999999999996</v>
      </c>
    </row>
    <row r="626" spans="1:3">
      <c r="A626">
        <v>5.2565560999999998E-8</v>
      </c>
      <c r="B626">
        <v>71.5</v>
      </c>
      <c r="C626">
        <v>5.0199999999999996</v>
      </c>
    </row>
    <row r="627" spans="1:3">
      <c r="A627">
        <v>5.2481429E-8</v>
      </c>
      <c r="B627">
        <v>72</v>
      </c>
      <c r="C627">
        <v>5.0199999999999996</v>
      </c>
    </row>
    <row r="628" spans="1:3">
      <c r="A628">
        <v>5.2483467999999998E-8</v>
      </c>
      <c r="B628">
        <v>72.5</v>
      </c>
      <c r="C628">
        <v>5.0199999999999996</v>
      </c>
    </row>
    <row r="629" spans="1:3">
      <c r="A629">
        <v>5.2775761000000002E-8</v>
      </c>
      <c r="B629">
        <v>73</v>
      </c>
      <c r="C629">
        <v>5.0199999999999996</v>
      </c>
    </row>
    <row r="630" spans="1:3">
      <c r="A630">
        <v>5.2653540000000002E-8</v>
      </c>
      <c r="B630">
        <v>73.5</v>
      </c>
      <c r="C630">
        <v>5.0199999999999996</v>
      </c>
    </row>
    <row r="631" spans="1:3">
      <c r="A631">
        <v>5.2433361000000003E-8</v>
      </c>
      <c r="B631">
        <v>74</v>
      </c>
      <c r="C631">
        <v>5.0199999999999996</v>
      </c>
    </row>
    <row r="632" spans="1:3">
      <c r="A632">
        <v>5.2055809999999999E-8</v>
      </c>
      <c r="B632">
        <v>74.5</v>
      </c>
      <c r="C632">
        <v>5.0199999999999996</v>
      </c>
    </row>
    <row r="633" spans="1:3">
      <c r="A633">
        <v>5.1870770999999998E-8</v>
      </c>
      <c r="B633">
        <v>75</v>
      </c>
      <c r="C633">
        <v>5.0199999999999996</v>
      </c>
    </row>
    <row r="634" spans="1:3">
      <c r="A634">
        <v>5.1548099000000001E-8</v>
      </c>
      <c r="B634">
        <v>75.5</v>
      </c>
      <c r="C634">
        <v>5.0199999999999996</v>
      </c>
    </row>
    <row r="635" spans="1:3">
      <c r="A635">
        <v>5.1484380999999999E-8</v>
      </c>
      <c r="B635">
        <v>76</v>
      </c>
      <c r="C635">
        <v>5.0199999999999996</v>
      </c>
    </row>
    <row r="636" spans="1:3">
      <c r="A636">
        <v>5.166579E-8</v>
      </c>
      <c r="B636">
        <v>76.5</v>
      </c>
      <c r="C636">
        <v>5.0199999999999996</v>
      </c>
    </row>
    <row r="637" spans="1:3">
      <c r="A637">
        <v>5.170569E-8</v>
      </c>
      <c r="B637">
        <v>77</v>
      </c>
      <c r="C637">
        <v>5.0199999999999996</v>
      </c>
    </row>
    <row r="638" spans="1:3">
      <c r="A638">
        <v>5.172134E-8</v>
      </c>
      <c r="B638">
        <v>77.5</v>
      </c>
      <c r="C638">
        <v>5.0199999999999996</v>
      </c>
    </row>
    <row r="639" spans="1:3">
      <c r="A639">
        <v>5.1587778999999997E-8</v>
      </c>
      <c r="B639">
        <v>78</v>
      </c>
      <c r="C639">
        <v>5.0199999999999996</v>
      </c>
    </row>
    <row r="640" spans="1:3">
      <c r="A640">
        <v>5.1373721000000001E-8</v>
      </c>
      <c r="B640">
        <v>78.5</v>
      </c>
      <c r="C640">
        <v>5.0199999999999996</v>
      </c>
    </row>
    <row r="641" spans="1:3">
      <c r="A641">
        <v>5.1008640999999998E-8</v>
      </c>
      <c r="B641">
        <v>79</v>
      </c>
      <c r="C641">
        <v>5.0199999999999996</v>
      </c>
    </row>
    <row r="642" spans="1:3">
      <c r="A642">
        <v>5.0802971000000002E-8</v>
      </c>
      <c r="B642">
        <v>79.5</v>
      </c>
      <c r="C642">
        <v>5.0199999999999996</v>
      </c>
    </row>
    <row r="643" spans="1:3">
      <c r="A643">
        <v>5.0673261E-8</v>
      </c>
      <c r="B643">
        <v>80</v>
      </c>
      <c r="C643">
        <v>5.0199999999999996</v>
      </c>
    </row>
    <row r="644" spans="1:3">
      <c r="A644">
        <v>5.0487781000000002E-8</v>
      </c>
      <c r="B644">
        <v>80.5</v>
      </c>
      <c r="C644">
        <v>5.0199999999999996</v>
      </c>
    </row>
    <row r="645" spans="1:3">
      <c r="A645">
        <v>5.0526101000000001E-8</v>
      </c>
      <c r="B645">
        <v>81</v>
      </c>
      <c r="C645">
        <v>5.0199999999999996</v>
      </c>
    </row>
    <row r="646" spans="1:3">
      <c r="A646">
        <v>5.0386869999999998E-8</v>
      </c>
      <c r="B646">
        <v>81.5</v>
      </c>
      <c r="C646">
        <v>5.0199999999999996</v>
      </c>
    </row>
    <row r="647" spans="1:3">
      <c r="A647">
        <v>5.0122019E-8</v>
      </c>
      <c r="B647">
        <v>82</v>
      </c>
      <c r="C647">
        <v>5.0199999999999996</v>
      </c>
    </row>
    <row r="648" spans="1:3">
      <c r="A648">
        <v>4.9754220000000001E-8</v>
      </c>
      <c r="B648">
        <v>82.5</v>
      </c>
      <c r="C648">
        <v>5.0199999999999996</v>
      </c>
    </row>
    <row r="649" spans="1:3">
      <c r="A649">
        <v>4.9720200000000002E-8</v>
      </c>
      <c r="B649">
        <v>83</v>
      </c>
      <c r="C649">
        <v>5.0199999999999996</v>
      </c>
    </row>
    <row r="650" spans="1:3">
      <c r="A650">
        <v>4.9588230000000001E-8</v>
      </c>
      <c r="B650">
        <v>83.5</v>
      </c>
      <c r="C650">
        <v>5.0199999999999996</v>
      </c>
    </row>
    <row r="651" spans="1:3">
      <c r="A651">
        <v>4.931136E-8</v>
      </c>
      <c r="B651">
        <v>84</v>
      </c>
      <c r="C651">
        <v>5.0199999999999996</v>
      </c>
    </row>
    <row r="652" spans="1:3">
      <c r="A652">
        <v>4.9080969999999998E-8</v>
      </c>
      <c r="B652">
        <v>84.5</v>
      </c>
      <c r="C652">
        <v>5.0199999999999996</v>
      </c>
    </row>
    <row r="653" spans="1:3">
      <c r="A653">
        <v>4.8879840999999997E-8</v>
      </c>
      <c r="B653">
        <v>85</v>
      </c>
      <c r="C653">
        <v>5.0199999999999996</v>
      </c>
    </row>
    <row r="654" spans="1:3">
      <c r="A654">
        <v>4.8821568999999997E-8</v>
      </c>
      <c r="B654">
        <v>85.5</v>
      </c>
      <c r="C654">
        <v>5.0199999999999996</v>
      </c>
    </row>
    <row r="655" spans="1:3">
      <c r="A655">
        <v>4.8617931E-8</v>
      </c>
      <c r="B655">
        <v>86</v>
      </c>
      <c r="C655">
        <v>5.0199999999999996</v>
      </c>
    </row>
    <row r="656" spans="1:3">
      <c r="A656">
        <v>4.8404330999999998E-8</v>
      </c>
      <c r="B656">
        <v>86.5</v>
      </c>
      <c r="C656">
        <v>5.0199999999999996</v>
      </c>
    </row>
    <row r="657" spans="1:3">
      <c r="A657">
        <v>4.8185050999999997E-8</v>
      </c>
      <c r="B657">
        <v>87</v>
      </c>
      <c r="C657">
        <v>5.0199999999999996</v>
      </c>
    </row>
    <row r="658" spans="1:3">
      <c r="A658">
        <v>4.7976670000000001E-8</v>
      </c>
      <c r="B658">
        <v>87.5</v>
      </c>
      <c r="C658">
        <v>5.0199999999999996</v>
      </c>
    </row>
    <row r="659" spans="1:3">
      <c r="A659">
        <v>4.8013170000000002E-8</v>
      </c>
      <c r="B659">
        <v>88</v>
      </c>
      <c r="C659">
        <v>5.0199999999999996</v>
      </c>
    </row>
    <row r="660" spans="1:3">
      <c r="A660">
        <v>4.7889369000000001E-8</v>
      </c>
      <c r="B660">
        <v>88.5</v>
      </c>
      <c r="C660">
        <v>5.0199999999999996</v>
      </c>
    </row>
    <row r="661" spans="1:3">
      <c r="A661">
        <v>4.7754220000000003E-8</v>
      </c>
      <c r="B661">
        <v>89</v>
      </c>
      <c r="C661">
        <v>5.0199999999999996</v>
      </c>
    </row>
    <row r="662" spans="1:3">
      <c r="A662">
        <v>4.7560569000000003E-8</v>
      </c>
      <c r="B662">
        <v>89.5</v>
      </c>
      <c r="C662">
        <v>5.0199999999999996</v>
      </c>
    </row>
    <row r="663" spans="1:3">
      <c r="A663">
        <v>4.7413629000000001E-8</v>
      </c>
      <c r="B663">
        <v>90</v>
      </c>
      <c r="C663">
        <v>5.0199999999999996</v>
      </c>
    </row>
    <row r="664" spans="1:3">
      <c r="A664">
        <v>4.7371898000000003E-8</v>
      </c>
      <c r="B664">
        <v>90.5</v>
      </c>
      <c r="C664">
        <v>5.0199999999999996</v>
      </c>
    </row>
    <row r="665" spans="1:3">
      <c r="A665">
        <v>4.7354899E-8</v>
      </c>
      <c r="B665">
        <v>91</v>
      </c>
      <c r="C665">
        <v>5.0199999999999996</v>
      </c>
    </row>
    <row r="666" spans="1:3">
      <c r="A666">
        <v>4.7129731000000003E-8</v>
      </c>
      <c r="B666">
        <v>91.5</v>
      </c>
      <c r="C666">
        <v>5.0199999999999996</v>
      </c>
    </row>
    <row r="667" spans="1:3">
      <c r="A667">
        <v>4.7140840999999997E-8</v>
      </c>
      <c r="B667">
        <v>92</v>
      </c>
      <c r="C667">
        <v>5.0199999999999996</v>
      </c>
    </row>
    <row r="668" spans="1:3">
      <c r="A668">
        <v>4.7124280999999999E-8</v>
      </c>
      <c r="B668">
        <v>92.5</v>
      </c>
      <c r="C668">
        <v>5.0199999999999996</v>
      </c>
    </row>
    <row r="669" spans="1:3">
      <c r="A669">
        <v>4.7171220000000003E-8</v>
      </c>
      <c r="B669">
        <v>93</v>
      </c>
      <c r="C669">
        <v>5.0199999999999996</v>
      </c>
    </row>
    <row r="670" spans="1:3">
      <c r="A670">
        <v>4.7335391000000002E-8</v>
      </c>
      <c r="B670">
        <v>93.5</v>
      </c>
      <c r="C670">
        <v>5.0199999999999996</v>
      </c>
    </row>
    <row r="671" spans="1:3">
      <c r="A671">
        <v>4.7343330999999999E-8</v>
      </c>
      <c r="B671">
        <v>94</v>
      </c>
      <c r="C671">
        <v>5.0199999999999996</v>
      </c>
    </row>
    <row r="672" spans="1:3">
      <c r="A672">
        <v>4.7326321000000003E-8</v>
      </c>
      <c r="B672">
        <v>94.5</v>
      </c>
      <c r="C672">
        <v>5.0199999999999996</v>
      </c>
    </row>
    <row r="673" spans="1:3">
      <c r="A673">
        <v>4.7230858999999999E-8</v>
      </c>
      <c r="B673">
        <v>95</v>
      </c>
      <c r="C673">
        <v>5.0199999999999996</v>
      </c>
    </row>
    <row r="674" spans="1:3">
      <c r="A674">
        <v>4.7243328999999997E-8</v>
      </c>
      <c r="B674">
        <v>95.5</v>
      </c>
      <c r="C674">
        <v>5.0199999999999996</v>
      </c>
    </row>
    <row r="675" spans="1:3">
      <c r="A675">
        <v>4.7227228000000003E-8</v>
      </c>
      <c r="B675">
        <v>96</v>
      </c>
      <c r="C675">
        <v>5.0199999999999996</v>
      </c>
    </row>
    <row r="676" spans="1:3">
      <c r="A676">
        <v>4.7320881000000002E-8</v>
      </c>
      <c r="B676">
        <v>96.5</v>
      </c>
      <c r="C676">
        <v>5.0199999999999996</v>
      </c>
    </row>
    <row r="677" spans="1:3">
      <c r="A677">
        <v>4.7362149999999999E-8</v>
      </c>
      <c r="B677">
        <v>97</v>
      </c>
      <c r="C677">
        <v>5.0199999999999996</v>
      </c>
    </row>
    <row r="678" spans="1:3">
      <c r="A678">
        <v>4.7374169000000002E-8</v>
      </c>
      <c r="B678">
        <v>97.5</v>
      </c>
      <c r="C678">
        <v>5.0199999999999996</v>
      </c>
    </row>
    <row r="679" spans="1:3">
      <c r="A679">
        <v>4.7443560000000003E-8</v>
      </c>
      <c r="B679">
        <v>98</v>
      </c>
      <c r="C679">
        <v>5.0199999999999996</v>
      </c>
    </row>
    <row r="680" spans="1:3">
      <c r="A680">
        <v>4.7422240000000003E-8</v>
      </c>
      <c r="B680">
        <v>98.5</v>
      </c>
      <c r="C680">
        <v>5.0199999999999996</v>
      </c>
    </row>
    <row r="681" spans="1:3">
      <c r="A681">
        <v>4.746601E-8</v>
      </c>
      <c r="B681">
        <v>99</v>
      </c>
      <c r="C681">
        <v>5.0199999999999996</v>
      </c>
    </row>
    <row r="682" spans="1:3">
      <c r="A682">
        <v>4.7549459000000002E-8</v>
      </c>
      <c r="B682">
        <v>99.5</v>
      </c>
      <c r="C682">
        <v>5.0199999999999996</v>
      </c>
    </row>
    <row r="683" spans="1:3">
      <c r="A683">
        <v>4.7630180999999998E-8</v>
      </c>
      <c r="B683">
        <v>100</v>
      </c>
      <c r="C683">
        <v>5.0199999999999996</v>
      </c>
    </row>
    <row r="684" spans="1:3">
      <c r="A684">
        <v>4.7743099999999998E-8</v>
      </c>
      <c r="B684">
        <v>100.5</v>
      </c>
      <c r="C684">
        <v>5.0199999999999996</v>
      </c>
    </row>
    <row r="685" spans="1:3">
      <c r="A685">
        <v>4.796442E-8</v>
      </c>
      <c r="B685">
        <v>101</v>
      </c>
      <c r="C685">
        <v>5.0199999999999996</v>
      </c>
    </row>
    <row r="686" spans="1:3">
      <c r="A686">
        <v>4.8198661000000001E-8</v>
      </c>
      <c r="B686">
        <v>101.5</v>
      </c>
      <c r="C686">
        <v>5.0199999999999996</v>
      </c>
    </row>
    <row r="687" spans="1:3">
      <c r="A687">
        <v>4.8444690000000002E-8</v>
      </c>
      <c r="B687">
        <v>102</v>
      </c>
      <c r="C687">
        <v>5.0199999999999996</v>
      </c>
    </row>
    <row r="688" spans="1:3">
      <c r="A688">
        <v>4.8501612000000002E-8</v>
      </c>
      <c r="B688">
        <v>102.5</v>
      </c>
      <c r="C688">
        <v>5.0199999999999996</v>
      </c>
    </row>
    <row r="689" spans="1:3">
      <c r="A689">
        <v>4.8498439E-8</v>
      </c>
      <c r="B689">
        <v>103</v>
      </c>
      <c r="C689">
        <v>5.0199999999999996</v>
      </c>
    </row>
    <row r="690" spans="1:3">
      <c r="A690">
        <v>4.8431311000000002E-8</v>
      </c>
      <c r="B690">
        <v>103.5</v>
      </c>
      <c r="C690">
        <v>5.0199999999999996</v>
      </c>
    </row>
    <row r="691" spans="1:3">
      <c r="A691">
        <v>4.8480518999999998E-8</v>
      </c>
      <c r="B691">
        <v>104</v>
      </c>
      <c r="C691">
        <v>5.0199999999999996</v>
      </c>
    </row>
    <row r="692" spans="1:3">
      <c r="A692">
        <v>4.8624969E-8</v>
      </c>
      <c r="B692">
        <v>104.5</v>
      </c>
      <c r="C692">
        <v>5.0199999999999996</v>
      </c>
    </row>
    <row r="693" spans="1:3">
      <c r="A693">
        <v>4.8889368999999997E-8</v>
      </c>
      <c r="B693">
        <v>105</v>
      </c>
      <c r="C693">
        <v>5.0199999999999996</v>
      </c>
    </row>
    <row r="694" spans="1:3">
      <c r="A694">
        <v>4.896873E-8</v>
      </c>
      <c r="B694">
        <v>105.5</v>
      </c>
      <c r="C694">
        <v>5.0199999999999996</v>
      </c>
    </row>
    <row r="695" spans="1:3">
      <c r="A695">
        <v>4.8985508999999998E-8</v>
      </c>
      <c r="B695">
        <v>106</v>
      </c>
      <c r="C695">
        <v>5.0199999999999996</v>
      </c>
    </row>
    <row r="696" spans="1:3">
      <c r="A696">
        <v>4.9030638999999998E-8</v>
      </c>
      <c r="B696">
        <v>106.5</v>
      </c>
      <c r="C696">
        <v>5.0199999999999996</v>
      </c>
    </row>
    <row r="697" spans="1:3">
      <c r="A697">
        <v>4.9195488999999999E-8</v>
      </c>
      <c r="B697">
        <v>107</v>
      </c>
      <c r="C697">
        <v>5.0199999999999996</v>
      </c>
    </row>
    <row r="698" spans="1:3">
      <c r="A698">
        <v>4.9249909000000002E-8</v>
      </c>
      <c r="B698">
        <v>107.5</v>
      </c>
      <c r="C698">
        <v>5.0199999999999996</v>
      </c>
    </row>
    <row r="699" spans="1:3">
      <c r="A699">
        <v>4.9563741999999997E-8</v>
      </c>
      <c r="B699">
        <v>108</v>
      </c>
      <c r="C699">
        <v>5.0199999999999996</v>
      </c>
    </row>
    <row r="700" spans="1:3">
      <c r="A700">
        <v>4.9718839000000002E-8</v>
      </c>
      <c r="B700">
        <v>108.5</v>
      </c>
      <c r="C700">
        <v>5.0199999999999996</v>
      </c>
    </row>
    <row r="701" spans="1:3">
      <c r="A701">
        <v>4.988166E-8</v>
      </c>
      <c r="B701">
        <v>109</v>
      </c>
      <c r="C701">
        <v>5.0199999999999996</v>
      </c>
    </row>
    <row r="702" spans="1:3">
      <c r="A702">
        <v>5.0111590999999998E-8</v>
      </c>
      <c r="B702">
        <v>109.5</v>
      </c>
      <c r="C702">
        <v>5.0199999999999996</v>
      </c>
    </row>
    <row r="703" spans="1:3">
      <c r="A703">
        <v>5.0196618E-8</v>
      </c>
      <c r="B703">
        <v>110</v>
      </c>
      <c r="C703">
        <v>5.0199999999999996</v>
      </c>
    </row>
    <row r="704" spans="1:3">
      <c r="A704">
        <v>5.0380521000000002E-8</v>
      </c>
      <c r="B704">
        <v>110.5</v>
      </c>
      <c r="C704">
        <v>5.0199999999999996</v>
      </c>
    </row>
    <row r="705" spans="1:3">
      <c r="A705">
        <v>5.0566920999999997E-8</v>
      </c>
      <c r="B705">
        <v>111</v>
      </c>
      <c r="C705">
        <v>5.0199999999999996</v>
      </c>
    </row>
    <row r="706" spans="1:3">
      <c r="A706">
        <v>5.0931770999999999E-8</v>
      </c>
      <c r="B706">
        <v>111.5</v>
      </c>
      <c r="C706">
        <v>5.0199999999999996</v>
      </c>
    </row>
    <row r="707" spans="1:3">
      <c r="A707">
        <v>5.1184147999999998E-8</v>
      </c>
      <c r="B707">
        <v>112</v>
      </c>
      <c r="C707">
        <v>5.0199999999999996</v>
      </c>
    </row>
    <row r="708" spans="1:3">
      <c r="A708">
        <v>5.1338801999999997E-8</v>
      </c>
      <c r="B708">
        <v>112.5</v>
      </c>
      <c r="C708">
        <v>5.0199999999999996</v>
      </c>
    </row>
    <row r="709" spans="1:3">
      <c r="A709">
        <v>5.1517709000000002E-8</v>
      </c>
      <c r="B709">
        <v>113</v>
      </c>
      <c r="C709">
        <v>5.0199999999999996</v>
      </c>
    </row>
    <row r="710" spans="1:3">
      <c r="A710">
        <v>5.1684381E-8</v>
      </c>
      <c r="B710">
        <v>113.5</v>
      </c>
      <c r="C710">
        <v>5.0199999999999996</v>
      </c>
    </row>
    <row r="711" spans="1:3">
      <c r="A711">
        <v>5.1851501000000003E-8</v>
      </c>
      <c r="B711">
        <v>114</v>
      </c>
      <c r="C711">
        <v>5.0199999999999996</v>
      </c>
    </row>
    <row r="712" spans="1:3">
      <c r="A712">
        <v>5.2059430999999998E-8</v>
      </c>
      <c r="B712">
        <v>114.5</v>
      </c>
      <c r="C712">
        <v>5.0199999999999996</v>
      </c>
    </row>
    <row r="713" spans="1:3">
      <c r="A713">
        <v>5.2222251E-8</v>
      </c>
      <c r="B713">
        <v>115</v>
      </c>
      <c r="C713">
        <v>5.0199999999999996</v>
      </c>
    </row>
    <row r="714" spans="1:3">
      <c r="A714">
        <v>5.2316580000000003E-8</v>
      </c>
      <c r="B714">
        <v>115.5</v>
      </c>
      <c r="C714">
        <v>5.0199999999999996</v>
      </c>
    </row>
    <row r="715" spans="1:3">
      <c r="A715">
        <v>5.2549229E-8</v>
      </c>
      <c r="B715">
        <v>116</v>
      </c>
      <c r="C715">
        <v>5.0199999999999996</v>
      </c>
    </row>
    <row r="716" spans="1:3">
      <c r="A716">
        <v>5.2772818999999997E-8</v>
      </c>
      <c r="B716">
        <v>116.5</v>
      </c>
      <c r="C716">
        <v>5.0199999999999996</v>
      </c>
    </row>
    <row r="717" spans="1:3">
      <c r="A717">
        <v>5.2776669999999997E-8</v>
      </c>
      <c r="B717">
        <v>117</v>
      </c>
      <c r="C717">
        <v>5.0199999999999996</v>
      </c>
    </row>
    <row r="718" spans="1:3">
      <c r="A718">
        <v>5.2752629E-8</v>
      </c>
      <c r="B718">
        <v>117.5</v>
      </c>
      <c r="C718">
        <v>5.0199999999999996</v>
      </c>
    </row>
    <row r="719" spans="1:3">
      <c r="A719">
        <v>5.2778488999999998E-8</v>
      </c>
      <c r="B719">
        <v>118</v>
      </c>
      <c r="C719">
        <v>5.0199999999999996</v>
      </c>
    </row>
    <row r="720" spans="1:3">
      <c r="A720">
        <v>5.294628E-8</v>
      </c>
      <c r="B720">
        <v>118.5</v>
      </c>
      <c r="C720">
        <v>5.0199999999999996</v>
      </c>
    </row>
    <row r="721" spans="1:3">
      <c r="A721">
        <v>5.3161930000000001E-8</v>
      </c>
      <c r="B721">
        <v>119</v>
      </c>
      <c r="C721">
        <v>5.0199999999999996</v>
      </c>
    </row>
    <row r="722" spans="1:3">
      <c r="A722">
        <v>5.3424521999999997E-8</v>
      </c>
      <c r="B722">
        <v>119.5</v>
      </c>
      <c r="C722">
        <v>5.0199999999999996</v>
      </c>
    </row>
    <row r="723" spans="1:3">
      <c r="A723">
        <v>5.3709100999999997E-8</v>
      </c>
      <c r="B723">
        <v>120</v>
      </c>
      <c r="C723">
        <v>5.0199999999999996</v>
      </c>
    </row>
    <row r="724" spans="1:3">
      <c r="A724">
        <v>5.3800249999999999E-8</v>
      </c>
      <c r="B724">
        <v>120.5</v>
      </c>
      <c r="C724">
        <v>5.0199999999999996</v>
      </c>
    </row>
    <row r="725" spans="1:3">
      <c r="A725">
        <v>5.3647419000000002E-8</v>
      </c>
      <c r="B725">
        <v>121</v>
      </c>
      <c r="C725">
        <v>5.0199999999999996</v>
      </c>
    </row>
    <row r="726" spans="1:3">
      <c r="A726">
        <v>5.3694581000000001E-8</v>
      </c>
      <c r="B726">
        <v>121.5</v>
      </c>
      <c r="C726">
        <v>5.0199999999999996</v>
      </c>
    </row>
    <row r="727" spans="1:3">
      <c r="A727">
        <v>5.3825420999999999E-8</v>
      </c>
      <c r="B727">
        <v>122</v>
      </c>
      <c r="C727">
        <v>5.0199999999999996</v>
      </c>
    </row>
    <row r="728" spans="1:3">
      <c r="A728">
        <v>5.401046E-8</v>
      </c>
      <c r="B728">
        <v>122.5</v>
      </c>
      <c r="C728">
        <v>5.0199999999999996</v>
      </c>
    </row>
    <row r="729" spans="1:3">
      <c r="A729">
        <v>5.4090052E-8</v>
      </c>
      <c r="B729">
        <v>123</v>
      </c>
      <c r="C729">
        <v>5.0199999999999996</v>
      </c>
    </row>
    <row r="730" spans="1:3">
      <c r="A730">
        <v>5.4190501000000002E-8</v>
      </c>
      <c r="B730">
        <v>123.5</v>
      </c>
      <c r="C730">
        <v>5.0199999999999996</v>
      </c>
    </row>
    <row r="731" spans="1:3">
      <c r="A731">
        <v>5.4358981000000001E-8</v>
      </c>
      <c r="B731">
        <v>124</v>
      </c>
      <c r="C731">
        <v>5.0199999999999996</v>
      </c>
    </row>
    <row r="732" spans="1:3">
      <c r="A732">
        <v>5.4178939999999999E-8</v>
      </c>
      <c r="B732">
        <v>124.5</v>
      </c>
      <c r="C732">
        <v>5.0199999999999996</v>
      </c>
    </row>
    <row r="733" spans="1:3">
      <c r="A733">
        <v>5.422044E-8</v>
      </c>
      <c r="B733">
        <v>125</v>
      </c>
      <c r="C733">
        <v>5.0199999999999996</v>
      </c>
    </row>
    <row r="734" spans="1:3">
      <c r="A734">
        <v>5.4167599999999997E-8</v>
      </c>
      <c r="B734">
        <v>125.5</v>
      </c>
      <c r="C734">
        <v>5.0199999999999996</v>
      </c>
    </row>
    <row r="735" spans="1:3">
      <c r="A735">
        <v>5.4219749999999998E-8</v>
      </c>
      <c r="B735">
        <v>126</v>
      </c>
      <c r="C735">
        <v>5.0199999999999996</v>
      </c>
    </row>
    <row r="736" spans="1:3">
      <c r="A736">
        <v>5.4359439999999999E-8</v>
      </c>
      <c r="B736">
        <v>126.5</v>
      </c>
      <c r="C736">
        <v>5.0199999999999996</v>
      </c>
    </row>
    <row r="737" spans="1:3">
      <c r="A737">
        <v>5.4422930000000001E-8</v>
      </c>
      <c r="B737">
        <v>127</v>
      </c>
      <c r="C737">
        <v>5.0199999999999996</v>
      </c>
    </row>
    <row r="738" spans="1:3">
      <c r="A738">
        <v>5.4493452000000002E-8</v>
      </c>
      <c r="B738">
        <v>127.5</v>
      </c>
      <c r="C738">
        <v>5.0199999999999996</v>
      </c>
    </row>
    <row r="739" spans="1:3">
      <c r="A739">
        <v>5.4534950999999999E-8</v>
      </c>
      <c r="B739">
        <v>128</v>
      </c>
      <c r="C739">
        <v>5.0199999999999996</v>
      </c>
    </row>
    <row r="740" spans="1:3">
      <c r="A740">
        <v>5.4657171000000003E-8</v>
      </c>
      <c r="B740">
        <v>128.5</v>
      </c>
      <c r="C740">
        <v>5.0199999999999996</v>
      </c>
    </row>
    <row r="741" spans="1:3">
      <c r="A741">
        <v>5.4788920000000003E-8</v>
      </c>
      <c r="B741">
        <v>129</v>
      </c>
      <c r="C741">
        <v>5.0199999999999996</v>
      </c>
    </row>
    <row r="742" spans="1:3">
      <c r="A742">
        <v>5.4846057999999999E-8</v>
      </c>
      <c r="B742">
        <v>129.5</v>
      </c>
      <c r="C742">
        <v>5.0199999999999996</v>
      </c>
    </row>
    <row r="743" spans="1:3">
      <c r="A743">
        <v>5.4759671E-8</v>
      </c>
      <c r="B743">
        <v>130</v>
      </c>
      <c r="C743">
        <v>5.0199999999999996</v>
      </c>
    </row>
    <row r="744" spans="1:3">
      <c r="A744">
        <v>5.4877808999999999E-8</v>
      </c>
      <c r="B744">
        <v>130.5</v>
      </c>
      <c r="C744">
        <v>5.0199999999999996</v>
      </c>
    </row>
    <row r="745" spans="1:3">
      <c r="A745">
        <v>5.4973729000000003E-8</v>
      </c>
      <c r="B745">
        <v>131</v>
      </c>
      <c r="C745">
        <v>5.0199999999999996</v>
      </c>
    </row>
    <row r="746" spans="1:3">
      <c r="A746">
        <v>5.5159209000000002E-8</v>
      </c>
      <c r="B746">
        <v>131.5</v>
      </c>
      <c r="C746">
        <v>5.0199999999999996</v>
      </c>
    </row>
    <row r="747" spans="1:3">
      <c r="A747">
        <v>5.5318398999999998E-8</v>
      </c>
      <c r="B747">
        <v>132</v>
      </c>
      <c r="C747">
        <v>5.0199999999999996</v>
      </c>
    </row>
    <row r="748" spans="1:3">
      <c r="A748">
        <v>5.5616130000000002E-8</v>
      </c>
      <c r="B748">
        <v>132.5</v>
      </c>
      <c r="C748">
        <v>5.0199999999999996</v>
      </c>
    </row>
    <row r="749" spans="1:3">
      <c r="A749">
        <v>5.5823388999999998E-8</v>
      </c>
      <c r="B749">
        <v>133</v>
      </c>
      <c r="C749">
        <v>5.0199999999999996</v>
      </c>
    </row>
    <row r="750" spans="1:3">
      <c r="A750">
        <v>5.5977579999999999E-8</v>
      </c>
      <c r="B750">
        <v>133.5</v>
      </c>
      <c r="C750">
        <v>5.0199999999999996</v>
      </c>
    </row>
    <row r="751" spans="1:3">
      <c r="A751">
        <v>5.5883247999999998E-8</v>
      </c>
      <c r="B751">
        <v>134</v>
      </c>
      <c r="C751">
        <v>5.0199999999999996</v>
      </c>
    </row>
    <row r="752" spans="1:3">
      <c r="A752">
        <v>5.5847649999999999E-8</v>
      </c>
      <c r="B752">
        <v>134.5</v>
      </c>
      <c r="C752">
        <v>5.0199999999999996</v>
      </c>
    </row>
    <row r="753" spans="1:3">
      <c r="A753">
        <v>5.6214311E-8</v>
      </c>
      <c r="B753">
        <v>135</v>
      </c>
      <c r="C753">
        <v>5.0199999999999996</v>
      </c>
    </row>
    <row r="754" spans="1:3">
      <c r="A754">
        <v>5.6470551000000002E-8</v>
      </c>
      <c r="B754">
        <v>135.5</v>
      </c>
      <c r="C754">
        <v>5.0199999999999996</v>
      </c>
    </row>
    <row r="755" spans="1:3">
      <c r="A755">
        <v>5.6820208999999999E-8</v>
      </c>
      <c r="B755">
        <v>136</v>
      </c>
      <c r="C755">
        <v>5.0199999999999996</v>
      </c>
    </row>
    <row r="756" spans="1:3">
      <c r="A756">
        <v>5.7146518999999998E-8</v>
      </c>
      <c r="B756">
        <v>136.5</v>
      </c>
      <c r="C756">
        <v>5.0199999999999996</v>
      </c>
    </row>
    <row r="757" spans="1:3">
      <c r="A757">
        <v>5.7221349000000002E-8</v>
      </c>
      <c r="B757">
        <v>137</v>
      </c>
      <c r="C757">
        <v>5.0199999999999996</v>
      </c>
    </row>
    <row r="758" spans="1:3">
      <c r="A758">
        <v>5.7263978000000002E-8</v>
      </c>
      <c r="B758">
        <v>137.5</v>
      </c>
      <c r="C758">
        <v>5.0199999999999996</v>
      </c>
    </row>
    <row r="759" spans="1:3">
      <c r="A759">
        <v>5.7347879000000003E-8</v>
      </c>
      <c r="B759">
        <v>138</v>
      </c>
      <c r="C759">
        <v>5.0199999999999996</v>
      </c>
    </row>
    <row r="760" spans="1:3">
      <c r="A760">
        <v>5.7546291000000001E-8</v>
      </c>
      <c r="B760">
        <v>138.5</v>
      </c>
      <c r="C760">
        <v>5.0199999999999996</v>
      </c>
    </row>
    <row r="761" spans="1:3">
      <c r="A761">
        <v>5.7653551E-8</v>
      </c>
      <c r="B761">
        <v>139</v>
      </c>
      <c r="C761">
        <v>5.0199999999999996</v>
      </c>
    </row>
    <row r="762" spans="1:3">
      <c r="A762">
        <v>5.7569871000000001E-8</v>
      </c>
      <c r="B762">
        <v>139.5</v>
      </c>
      <c r="C762">
        <v>5.0199999999999996</v>
      </c>
    </row>
    <row r="763" spans="1:3">
      <c r="A763">
        <v>5.7858989999999999E-8</v>
      </c>
      <c r="B763">
        <v>140</v>
      </c>
      <c r="C763">
        <v>5.0199999999999996</v>
      </c>
    </row>
    <row r="764" spans="1:3">
      <c r="A764">
        <v>5.7998221000000002E-8</v>
      </c>
      <c r="B764">
        <v>140.5</v>
      </c>
      <c r="C764">
        <v>5.0199999999999996</v>
      </c>
    </row>
    <row r="765" spans="1:3">
      <c r="A765">
        <v>5.8273950999999997E-8</v>
      </c>
      <c r="B765">
        <v>141</v>
      </c>
      <c r="C765">
        <v>5.0199999999999996</v>
      </c>
    </row>
    <row r="766" spans="1:3">
      <c r="A766">
        <v>5.8597539000000002E-8</v>
      </c>
      <c r="B766">
        <v>141.5</v>
      </c>
      <c r="C766">
        <v>5.0199999999999996</v>
      </c>
    </row>
    <row r="767" spans="1:3">
      <c r="A767">
        <v>5.8943569999999997E-8</v>
      </c>
      <c r="B767">
        <v>142</v>
      </c>
      <c r="C767">
        <v>5.0199999999999996</v>
      </c>
    </row>
    <row r="768" spans="1:3">
      <c r="A768">
        <v>5.9146969999999997E-8</v>
      </c>
      <c r="B768">
        <v>142.5</v>
      </c>
      <c r="C768">
        <v>5.0199999999999996</v>
      </c>
    </row>
    <row r="769" spans="1:3">
      <c r="A769">
        <v>5.9531550999999999E-8</v>
      </c>
      <c r="B769">
        <v>143</v>
      </c>
      <c r="C769">
        <v>5.0199999999999996</v>
      </c>
    </row>
    <row r="770" spans="1:3">
      <c r="A770">
        <v>5.9970552999999995E-8</v>
      </c>
      <c r="B770">
        <v>143.5</v>
      </c>
      <c r="C770">
        <v>5.0199999999999996</v>
      </c>
    </row>
    <row r="771" spans="1:3">
      <c r="A771">
        <v>6.0302298000000002E-8</v>
      </c>
      <c r="B771">
        <v>144</v>
      </c>
      <c r="C771">
        <v>5.0199999999999996</v>
      </c>
    </row>
    <row r="772" spans="1:3">
      <c r="A772">
        <v>6.0346742999999998E-8</v>
      </c>
      <c r="B772">
        <v>144.5</v>
      </c>
      <c r="C772">
        <v>5.0199999999999996</v>
      </c>
    </row>
    <row r="773" spans="1:3">
      <c r="A773">
        <v>3.0028591000000002E-8</v>
      </c>
      <c r="B773">
        <v>145</v>
      </c>
      <c r="C773">
        <v>5.0199999999999996</v>
      </c>
    </row>
    <row r="774" spans="1:3">
      <c r="A774">
        <v>8.0385529999999998E-9</v>
      </c>
      <c r="B774">
        <v>145.5</v>
      </c>
      <c r="C774">
        <v>5.0199999999999996</v>
      </c>
    </row>
    <row r="775" spans="1:3">
      <c r="A775">
        <v>2.4138329999999998E-9</v>
      </c>
      <c r="B775">
        <v>146</v>
      </c>
      <c r="C775">
        <v>5.0199999999999996</v>
      </c>
    </row>
    <row r="776" spans="1:3">
      <c r="A776">
        <v>2.5303869999999999E-9</v>
      </c>
      <c r="B776">
        <v>146.5</v>
      </c>
      <c r="C776">
        <v>5.0199999999999996</v>
      </c>
    </row>
    <row r="777" spans="1:3">
      <c r="A777">
        <v>2.487303E-9</v>
      </c>
      <c r="B777">
        <v>147</v>
      </c>
      <c r="C777">
        <v>5.0199999999999996</v>
      </c>
    </row>
    <row r="778" spans="1:3">
      <c r="A778">
        <v>2.4331079999999999E-9</v>
      </c>
      <c r="B778">
        <v>147.5</v>
      </c>
      <c r="C778">
        <v>5.0199999999999996</v>
      </c>
    </row>
    <row r="779" spans="1:3">
      <c r="A779">
        <v>2.403856E-9</v>
      </c>
      <c r="B779">
        <v>148</v>
      </c>
      <c r="C779">
        <v>5.0199999999999996</v>
      </c>
    </row>
    <row r="780" spans="1:3">
      <c r="A780">
        <v>2.3757380000000001E-9</v>
      </c>
      <c r="B780">
        <v>148.5</v>
      </c>
      <c r="C780">
        <v>5.0199999999999996</v>
      </c>
    </row>
    <row r="781" spans="1:3">
      <c r="A781">
        <v>2.2825410000000002E-9</v>
      </c>
      <c r="B781">
        <v>149</v>
      </c>
      <c r="C781">
        <v>5.0199999999999996</v>
      </c>
    </row>
    <row r="782" spans="1:3">
      <c r="A782">
        <v>2.519956E-9</v>
      </c>
      <c r="B782">
        <v>149.5</v>
      </c>
      <c r="C782">
        <v>5.0199999999999996</v>
      </c>
    </row>
    <row r="783" spans="1:3">
      <c r="A783">
        <v>2.6068040000000002E-9</v>
      </c>
      <c r="B783">
        <v>150</v>
      </c>
      <c r="C783">
        <v>5.0199999999999996</v>
      </c>
    </row>
    <row r="784" spans="1:3">
      <c r="A784">
        <v>2.618142E-9</v>
      </c>
      <c r="B784">
        <v>150.5</v>
      </c>
      <c r="C784">
        <v>5.0199999999999996</v>
      </c>
    </row>
    <row r="785" spans="1:3">
      <c r="A785">
        <v>2.4634929999999999E-9</v>
      </c>
      <c r="B785">
        <v>151</v>
      </c>
      <c r="C785">
        <v>5.0199999999999996</v>
      </c>
    </row>
    <row r="786" spans="1:3">
      <c r="A786">
        <v>2.5775519999999999E-9</v>
      </c>
      <c r="B786">
        <v>151.5</v>
      </c>
      <c r="C786">
        <v>5.0199999999999996</v>
      </c>
    </row>
    <row r="787" spans="1:3">
      <c r="A787">
        <v>2.617462E-9</v>
      </c>
      <c r="B787">
        <v>152</v>
      </c>
      <c r="C787">
        <v>5.0199999999999996</v>
      </c>
    </row>
    <row r="788" spans="1:3">
      <c r="A788">
        <v>2.6537430000000001E-9</v>
      </c>
      <c r="B788">
        <v>152.5</v>
      </c>
      <c r="C788">
        <v>5.0199999999999996</v>
      </c>
    </row>
    <row r="789" spans="1:3">
      <c r="A789">
        <v>2.53152E-9</v>
      </c>
      <c r="B789">
        <v>153</v>
      </c>
      <c r="C789">
        <v>5.0199999999999996</v>
      </c>
    </row>
    <row r="790" spans="1:3">
      <c r="A790">
        <v>2.4600920000000002E-9</v>
      </c>
      <c r="B790">
        <v>153.5</v>
      </c>
      <c r="C790">
        <v>5.0199999999999996</v>
      </c>
    </row>
    <row r="791" spans="1:3">
      <c r="A791">
        <v>2.3140600000000002E-9</v>
      </c>
      <c r="B791">
        <v>154</v>
      </c>
      <c r="C791">
        <v>5.0199999999999996</v>
      </c>
    </row>
    <row r="792" spans="1:3">
      <c r="A792">
        <v>2.4358289999999999E-9</v>
      </c>
      <c r="B792">
        <v>154.5</v>
      </c>
      <c r="C792">
        <v>5.0199999999999996</v>
      </c>
    </row>
    <row r="793" spans="1:3">
      <c r="A793">
        <v>1.7532209999999999E-8</v>
      </c>
      <c r="B793">
        <v>155</v>
      </c>
      <c r="C793">
        <v>5.0199999999999996</v>
      </c>
    </row>
    <row r="794" spans="1:3">
      <c r="A794">
        <v>5.258121E-8</v>
      </c>
      <c r="B794">
        <v>155.5</v>
      </c>
      <c r="C794">
        <v>5.0199999999999996</v>
      </c>
    </row>
    <row r="795" spans="1:3">
      <c r="A795">
        <v>6.5015000999999994E-8</v>
      </c>
      <c r="B795">
        <v>156</v>
      </c>
      <c r="C795">
        <v>5.0199999999999996</v>
      </c>
    </row>
    <row r="796" spans="1:3">
      <c r="A796">
        <v>6.4907518E-8</v>
      </c>
      <c r="B796">
        <v>156.5</v>
      </c>
      <c r="C796">
        <v>5.0199999999999996</v>
      </c>
    </row>
    <row r="797" spans="1:3">
      <c r="A797">
        <v>6.4646747999999996E-8</v>
      </c>
      <c r="B797">
        <v>157</v>
      </c>
      <c r="C797">
        <v>5.0199999999999996</v>
      </c>
    </row>
    <row r="798" spans="1:3">
      <c r="A798">
        <v>6.4483928E-8</v>
      </c>
      <c r="B798">
        <v>157.5</v>
      </c>
      <c r="C798">
        <v>5.0199999999999996</v>
      </c>
    </row>
    <row r="799" spans="1:3">
      <c r="A799">
        <v>6.4542426999999997E-8</v>
      </c>
      <c r="B799">
        <v>158</v>
      </c>
      <c r="C799">
        <v>5.0199999999999996</v>
      </c>
    </row>
    <row r="800" spans="1:3">
      <c r="A800">
        <v>6.4611597999999994E-8</v>
      </c>
      <c r="B800">
        <v>158.5</v>
      </c>
      <c r="C800">
        <v>5.0199999999999996</v>
      </c>
    </row>
    <row r="801" spans="1:3">
      <c r="A801">
        <v>6.4691193000000005E-8</v>
      </c>
      <c r="B801">
        <v>159</v>
      </c>
      <c r="C801">
        <v>5.0199999999999996</v>
      </c>
    </row>
    <row r="802" spans="1:3">
      <c r="A802">
        <v>6.4706377000000002E-8</v>
      </c>
      <c r="B802">
        <v>159.5</v>
      </c>
      <c r="C802">
        <v>5.0199999999999996</v>
      </c>
    </row>
    <row r="803" spans="1:3">
      <c r="A803">
        <v>6.4710242000000006E-8</v>
      </c>
      <c r="B803">
        <v>160</v>
      </c>
      <c r="C803">
        <v>5.0199999999999996</v>
      </c>
    </row>
    <row r="804" spans="1:3">
      <c r="A804">
        <v>6.4672597999999997E-8</v>
      </c>
      <c r="B804">
        <v>160.5</v>
      </c>
      <c r="C804">
        <v>5.0199999999999996</v>
      </c>
    </row>
    <row r="805" spans="1:3">
      <c r="A805">
        <v>6.4980313000000001E-8</v>
      </c>
      <c r="B805">
        <v>161</v>
      </c>
      <c r="C805">
        <v>5.0199999999999996</v>
      </c>
    </row>
    <row r="806" spans="1:3">
      <c r="A806">
        <v>6.5183251000000006E-8</v>
      </c>
      <c r="B806">
        <v>161.5</v>
      </c>
      <c r="C806">
        <v>5.0199999999999996</v>
      </c>
    </row>
    <row r="807" spans="1:3">
      <c r="A807">
        <v>6.5149010000000006E-8</v>
      </c>
      <c r="B807">
        <v>162</v>
      </c>
      <c r="C807">
        <v>5.0199999999999996</v>
      </c>
    </row>
    <row r="808" spans="1:3">
      <c r="A808">
        <v>6.5353547000000002E-8</v>
      </c>
      <c r="B808">
        <v>162.5</v>
      </c>
      <c r="C808">
        <v>5.0199999999999996</v>
      </c>
    </row>
    <row r="809" spans="1:3">
      <c r="A809">
        <v>6.5720670000000004E-8</v>
      </c>
      <c r="B809">
        <v>163</v>
      </c>
      <c r="C809">
        <v>5.0199999999999996</v>
      </c>
    </row>
    <row r="810" spans="1:3">
      <c r="A810">
        <v>6.6092547000000006E-8</v>
      </c>
      <c r="B810">
        <v>163.5</v>
      </c>
      <c r="C810">
        <v>5.0199999999999996</v>
      </c>
    </row>
    <row r="811" spans="1:3">
      <c r="A811">
        <v>6.6266700999999994E-8</v>
      </c>
      <c r="B811">
        <v>164</v>
      </c>
      <c r="C811">
        <v>5.0199999999999996</v>
      </c>
    </row>
    <row r="812" spans="1:3">
      <c r="A812">
        <v>6.6444477999999996E-8</v>
      </c>
      <c r="B812">
        <v>164.5</v>
      </c>
      <c r="C812">
        <v>5.0199999999999996</v>
      </c>
    </row>
    <row r="813" spans="1:3">
      <c r="A813">
        <v>6.6476452999999995E-8</v>
      </c>
      <c r="B813">
        <v>165</v>
      </c>
      <c r="C813">
        <v>5.0199999999999996</v>
      </c>
    </row>
    <row r="814" spans="1:3">
      <c r="A814">
        <v>6.6372372000000006E-8</v>
      </c>
      <c r="B814">
        <v>165.5</v>
      </c>
      <c r="C814">
        <v>5.0199999999999996</v>
      </c>
    </row>
    <row r="815" spans="1:3">
      <c r="A815">
        <v>6.6427248000000003E-8</v>
      </c>
      <c r="B815">
        <v>166</v>
      </c>
      <c r="C815">
        <v>5.0199999999999996</v>
      </c>
    </row>
    <row r="816" spans="1:3">
      <c r="A816">
        <v>6.6647650999999994E-8</v>
      </c>
      <c r="B816">
        <v>166.5</v>
      </c>
      <c r="C816">
        <v>5.0199999999999996</v>
      </c>
    </row>
    <row r="817" spans="1:3">
      <c r="A817">
        <v>6.6085071999999996E-8</v>
      </c>
      <c r="B817">
        <v>167</v>
      </c>
      <c r="C817">
        <v>5.0199999999999996</v>
      </c>
    </row>
    <row r="818" spans="1:3">
      <c r="A818">
        <v>6.0632907000000004E-8</v>
      </c>
      <c r="B818">
        <v>167.5</v>
      </c>
      <c r="C818">
        <v>5.0199999999999996</v>
      </c>
    </row>
    <row r="819" spans="1:3">
      <c r="A819">
        <v>4.9155581000000002E-8</v>
      </c>
      <c r="B819">
        <v>168</v>
      </c>
      <c r="C819">
        <v>5.0199999999999996</v>
      </c>
    </row>
    <row r="820" spans="1:3">
      <c r="A820">
        <v>3.4584371000000003E-8</v>
      </c>
      <c r="B820">
        <v>168.5</v>
      </c>
      <c r="C820">
        <v>5.0199999999999996</v>
      </c>
    </row>
    <row r="821" spans="1:3">
      <c r="A821">
        <v>1.8813621000000001E-8</v>
      </c>
      <c r="B821">
        <v>169</v>
      </c>
      <c r="C821">
        <v>5.0199999999999996</v>
      </c>
    </row>
    <row r="822" spans="1:3">
      <c r="A822">
        <v>8.4539730000000005E-9</v>
      </c>
      <c r="B822">
        <v>169.5</v>
      </c>
      <c r="C822">
        <v>5.0199999999999996</v>
      </c>
    </row>
    <row r="823" spans="1:3">
      <c r="A823">
        <v>3.6501149999999999E-9</v>
      </c>
      <c r="B823">
        <v>170</v>
      </c>
      <c r="C823">
        <v>5.0199999999999996</v>
      </c>
    </row>
    <row r="824" spans="1:3">
      <c r="A824">
        <v>2.665307E-9</v>
      </c>
      <c r="B824">
        <v>170.5</v>
      </c>
      <c r="C824">
        <v>5.0199999999999996</v>
      </c>
    </row>
    <row r="825" spans="1:3">
      <c r="A825">
        <v>2.553743E-9</v>
      </c>
      <c r="B825">
        <v>171</v>
      </c>
      <c r="C825">
        <v>5.0199999999999996</v>
      </c>
    </row>
    <row r="826" spans="1:3">
      <c r="A826">
        <v>2.500908E-9</v>
      </c>
      <c r="B826">
        <v>171.5</v>
      </c>
      <c r="C826">
        <v>5.0199999999999996</v>
      </c>
    </row>
    <row r="827" spans="1:3">
      <c r="A827">
        <v>2.502042E-9</v>
      </c>
      <c r="B827">
        <v>172</v>
      </c>
      <c r="C827">
        <v>5.0199999999999996</v>
      </c>
    </row>
    <row r="828" spans="1:3">
      <c r="A828">
        <v>2.4444460000000001E-9</v>
      </c>
      <c r="B828">
        <v>172.5</v>
      </c>
      <c r="C828">
        <v>5.0199999999999996</v>
      </c>
    </row>
    <row r="829" spans="1:3">
      <c r="A829">
        <v>2.4995479999999999E-9</v>
      </c>
      <c r="B829">
        <v>173</v>
      </c>
      <c r="C829">
        <v>5.0199999999999996</v>
      </c>
    </row>
    <row r="830" spans="1:3">
      <c r="A830">
        <v>2.3829939999999999E-9</v>
      </c>
      <c r="B830">
        <v>173.5</v>
      </c>
      <c r="C830">
        <v>5.0199999999999996</v>
      </c>
    </row>
    <row r="831" spans="1:3">
      <c r="A831">
        <v>2.3714299999999999E-9</v>
      </c>
      <c r="B831">
        <v>174</v>
      </c>
      <c r="C831">
        <v>5.0199999999999996</v>
      </c>
    </row>
    <row r="832" spans="1:3">
      <c r="A832">
        <v>2.2850349999999999E-9</v>
      </c>
      <c r="B832">
        <v>174.5</v>
      </c>
      <c r="C832">
        <v>5.0199999999999996</v>
      </c>
    </row>
    <row r="833" spans="1:3">
      <c r="A833">
        <v>2.30635E-9</v>
      </c>
      <c r="B833">
        <v>175</v>
      </c>
      <c r="C833">
        <v>5.0199999999999996</v>
      </c>
    </row>
    <row r="834" spans="1:3">
      <c r="A834">
        <v>2.1564629999999999E-9</v>
      </c>
      <c r="B834">
        <v>175.5</v>
      </c>
      <c r="C834">
        <v>5.0199999999999996</v>
      </c>
    </row>
    <row r="835" spans="1:3">
      <c r="A835">
        <v>2.0870760000000002E-9</v>
      </c>
      <c r="B835">
        <v>176</v>
      </c>
      <c r="C835">
        <v>5.0199999999999996</v>
      </c>
    </row>
    <row r="836" spans="1:3">
      <c r="A836">
        <v>2.175284E-9</v>
      </c>
      <c r="B836">
        <v>176.5</v>
      </c>
      <c r="C836">
        <v>5.0199999999999996</v>
      </c>
    </row>
    <row r="837" spans="1:3">
      <c r="A837">
        <v>2.1092979999999999E-9</v>
      </c>
      <c r="B837">
        <v>177</v>
      </c>
      <c r="C837">
        <v>5.0199999999999996</v>
      </c>
    </row>
    <row r="838" spans="1:3">
      <c r="A838">
        <v>2.1900239999999999E-9</v>
      </c>
      <c r="B838">
        <v>177.5</v>
      </c>
      <c r="C838">
        <v>5.0199999999999996</v>
      </c>
    </row>
    <row r="839" spans="1:3">
      <c r="A839">
        <v>2.2058969999999999E-9</v>
      </c>
      <c r="B839">
        <v>178</v>
      </c>
      <c r="C839">
        <v>5.0199999999999996</v>
      </c>
    </row>
    <row r="840" spans="1:3">
      <c r="A840">
        <v>2.11406E-9</v>
      </c>
      <c r="B840">
        <v>178.5</v>
      </c>
      <c r="C840">
        <v>5.0199999999999996</v>
      </c>
    </row>
    <row r="841" spans="1:3">
      <c r="A841">
        <v>2.1920649999999999E-9</v>
      </c>
      <c r="B841">
        <v>179</v>
      </c>
      <c r="C841">
        <v>5.0199999999999996</v>
      </c>
    </row>
    <row r="842" spans="1:3">
      <c r="A842">
        <v>2.080046E-9</v>
      </c>
      <c r="B842">
        <v>179.5</v>
      </c>
      <c r="C842">
        <v>5.0199999999999996</v>
      </c>
    </row>
    <row r="843" spans="1:3">
      <c r="A843">
        <v>2.1659870000000002E-9</v>
      </c>
      <c r="B843">
        <v>180</v>
      </c>
      <c r="C843">
        <v>5.0199999999999996</v>
      </c>
    </row>
    <row r="844" spans="1:3">
      <c r="A844">
        <v>2.077325E-9</v>
      </c>
      <c r="B844">
        <v>180.5</v>
      </c>
      <c r="C844">
        <v>5.0199999999999996</v>
      </c>
    </row>
    <row r="845" spans="1:3">
      <c r="A845">
        <v>2.0235840000000002E-9</v>
      </c>
      <c r="B845">
        <v>181</v>
      </c>
      <c r="C845">
        <v>5.0199999999999996</v>
      </c>
    </row>
    <row r="846" spans="1:3">
      <c r="A846">
        <v>2.0766449999999999E-9</v>
      </c>
      <c r="B846">
        <v>181.5</v>
      </c>
      <c r="C846">
        <v>5.0199999999999996</v>
      </c>
    </row>
    <row r="847" spans="1:3">
      <c r="A847">
        <v>2.160318E-9</v>
      </c>
      <c r="B847">
        <v>182</v>
      </c>
      <c r="C847">
        <v>5.0199999999999996</v>
      </c>
    </row>
    <row r="848" spans="1:3">
      <c r="A848">
        <v>2.094105E-9</v>
      </c>
      <c r="B848">
        <v>182.5</v>
      </c>
      <c r="C848">
        <v>5.0199999999999996</v>
      </c>
    </row>
    <row r="849" spans="1:3">
      <c r="A849">
        <v>2.145579E-9</v>
      </c>
      <c r="B849">
        <v>183</v>
      </c>
      <c r="C849">
        <v>5.0199999999999996</v>
      </c>
    </row>
    <row r="850" spans="1:3">
      <c r="A850">
        <v>2.1578239999999999E-9</v>
      </c>
      <c r="B850">
        <v>183.5</v>
      </c>
      <c r="C850">
        <v>5.0199999999999996</v>
      </c>
    </row>
    <row r="851" spans="1:3">
      <c r="A851">
        <v>2.1238099999999999E-9</v>
      </c>
      <c r="B851">
        <v>184</v>
      </c>
      <c r="C851">
        <v>5.0199999999999996</v>
      </c>
    </row>
    <row r="852" spans="1:3">
      <c r="A852">
        <v>2.1464860000000001E-9</v>
      </c>
      <c r="B852">
        <v>184.5</v>
      </c>
      <c r="C852">
        <v>5.0199999999999996</v>
      </c>
    </row>
    <row r="853" spans="1:3">
      <c r="A853">
        <v>2.1698419999999998E-9</v>
      </c>
      <c r="B853">
        <v>185</v>
      </c>
      <c r="C853">
        <v>5.0199999999999996</v>
      </c>
    </row>
    <row r="854" spans="1:3">
      <c r="A854">
        <v>2.1634930000000001E-9</v>
      </c>
      <c r="B854">
        <v>185.5</v>
      </c>
      <c r="C854">
        <v>5.0199999999999996</v>
      </c>
    </row>
    <row r="855" spans="1:3">
      <c r="A855">
        <v>2.271429E-9</v>
      </c>
      <c r="B855">
        <v>186</v>
      </c>
      <c r="C855">
        <v>5.0199999999999996</v>
      </c>
    </row>
    <row r="856" spans="1:3">
      <c r="A856">
        <v>2.2235839999999999E-9</v>
      </c>
      <c r="B856">
        <v>186.5</v>
      </c>
      <c r="C856">
        <v>5.0199999999999996</v>
      </c>
    </row>
    <row r="857" spans="1:3">
      <c r="A857">
        <v>2.2632660000000002E-9</v>
      </c>
      <c r="B857">
        <v>187</v>
      </c>
      <c r="C857">
        <v>5.0199999999999996</v>
      </c>
    </row>
    <row r="858" spans="1:3">
      <c r="A858">
        <v>2.207257E-9</v>
      </c>
      <c r="B858">
        <v>187.5</v>
      </c>
      <c r="C858">
        <v>5.0199999999999996</v>
      </c>
    </row>
    <row r="859" spans="1:3">
      <c r="A859">
        <v>2.0233569999999998E-9</v>
      </c>
      <c r="B859">
        <v>188</v>
      </c>
      <c r="C859">
        <v>5.0199999999999996</v>
      </c>
    </row>
    <row r="860" spans="1:3">
      <c r="A860">
        <v>2.0759649999999999E-9</v>
      </c>
      <c r="B860">
        <v>188.5</v>
      </c>
      <c r="C860">
        <v>5.0199999999999996</v>
      </c>
    </row>
    <row r="861" spans="1:3">
      <c r="A861">
        <v>2.1353750000000002E-9</v>
      </c>
      <c r="B861">
        <v>189</v>
      </c>
      <c r="C861">
        <v>5.0199999999999996</v>
      </c>
    </row>
    <row r="862" spans="1:3">
      <c r="A862">
        <v>2.1825410000000001E-9</v>
      </c>
      <c r="B862">
        <v>189.5</v>
      </c>
      <c r="C862">
        <v>5.0199999999999996</v>
      </c>
    </row>
    <row r="863" spans="1:3">
      <c r="A863">
        <v>2.176191E-9</v>
      </c>
      <c r="B863">
        <v>190</v>
      </c>
      <c r="C863">
        <v>5.0199999999999996</v>
      </c>
    </row>
    <row r="864" spans="1:3">
      <c r="A864">
        <v>2.2349220000000002E-9</v>
      </c>
      <c r="B864">
        <v>190.5</v>
      </c>
      <c r="C864">
        <v>5.0199999999999996</v>
      </c>
    </row>
    <row r="865" spans="1:3">
      <c r="A865">
        <v>2.160318E-9</v>
      </c>
      <c r="B865">
        <v>191</v>
      </c>
      <c r="C865">
        <v>5.0199999999999996</v>
      </c>
    </row>
    <row r="866" spans="1:3">
      <c r="A866">
        <v>2.1818600000000002E-9</v>
      </c>
      <c r="B866">
        <v>191.5</v>
      </c>
      <c r="C866">
        <v>5.0199999999999996</v>
      </c>
    </row>
    <row r="867" spans="1:3">
      <c r="A867">
        <v>2.372337E-9</v>
      </c>
      <c r="B867">
        <v>192</v>
      </c>
      <c r="C867">
        <v>5.0199999999999996</v>
      </c>
    </row>
    <row r="868" spans="1:3">
      <c r="A868">
        <v>2.4319739999999999E-9</v>
      </c>
      <c r="B868">
        <v>192.5</v>
      </c>
      <c r="C868">
        <v>5.0199999999999996</v>
      </c>
    </row>
    <row r="869" spans="1:3">
      <c r="A869">
        <v>2.535149E-9</v>
      </c>
      <c r="B869">
        <v>193</v>
      </c>
      <c r="C869">
        <v>5.0199999999999996</v>
      </c>
    </row>
    <row r="870" spans="1:3">
      <c r="A870">
        <v>2.370976E-9</v>
      </c>
      <c r="B870">
        <v>193.5</v>
      </c>
      <c r="C870">
        <v>5.0199999999999996</v>
      </c>
    </row>
    <row r="871" spans="1:3">
      <c r="A871">
        <v>2.4492079999999998E-9</v>
      </c>
      <c r="B871">
        <v>194</v>
      </c>
      <c r="C871">
        <v>5.0199999999999996</v>
      </c>
    </row>
    <row r="872" spans="1:3">
      <c r="A872">
        <v>2.3537429999999999E-9</v>
      </c>
      <c r="B872">
        <v>194.5</v>
      </c>
      <c r="C872">
        <v>5.0199999999999996</v>
      </c>
    </row>
    <row r="873" spans="1:3">
      <c r="A873">
        <v>2.3641729999999998E-9</v>
      </c>
      <c r="B873">
        <v>195</v>
      </c>
      <c r="C873">
        <v>5.0199999999999996</v>
      </c>
    </row>
    <row r="874" spans="1:3">
      <c r="A874">
        <v>2.4421780000000001E-9</v>
      </c>
      <c r="B874">
        <v>195.5</v>
      </c>
      <c r="C874">
        <v>5.0199999999999996</v>
      </c>
    </row>
    <row r="875" spans="1:3">
      <c r="A875">
        <v>2.488437E-9</v>
      </c>
      <c r="B875">
        <v>196</v>
      </c>
      <c r="C875">
        <v>5.0199999999999996</v>
      </c>
    </row>
    <row r="876" spans="1:3">
      <c r="A876">
        <v>2.5453529999999998E-9</v>
      </c>
      <c r="B876">
        <v>196.5</v>
      </c>
      <c r="C876">
        <v>5.0199999999999996</v>
      </c>
    </row>
    <row r="877" spans="1:3">
      <c r="A877">
        <v>2.3591850000000001E-9</v>
      </c>
      <c r="B877">
        <v>197</v>
      </c>
      <c r="C877">
        <v>5.0199999999999996</v>
      </c>
    </row>
    <row r="878" spans="1:3">
      <c r="A878">
        <v>2.3619060000000001E-9</v>
      </c>
      <c r="B878">
        <v>197.5</v>
      </c>
      <c r="C878">
        <v>5.0199999999999996</v>
      </c>
    </row>
    <row r="879" spans="1:3">
      <c r="A879">
        <v>2.420409E-9</v>
      </c>
      <c r="B879">
        <v>198</v>
      </c>
      <c r="C879">
        <v>5.0199999999999996</v>
      </c>
    </row>
    <row r="880" spans="1:3">
      <c r="A880">
        <v>2.4439920000000002E-9</v>
      </c>
      <c r="B880">
        <v>198.5</v>
      </c>
      <c r="C880">
        <v>5.0199999999999996</v>
      </c>
    </row>
    <row r="881" spans="1:3">
      <c r="A881">
        <v>2.469162E-9</v>
      </c>
      <c r="B881">
        <v>199</v>
      </c>
      <c r="C881">
        <v>5.0199999999999996</v>
      </c>
    </row>
    <row r="882" spans="1:3">
      <c r="A882">
        <v>2.4433120000000001E-9</v>
      </c>
      <c r="B882">
        <v>199.5</v>
      </c>
      <c r="C882">
        <v>5.0199999999999996</v>
      </c>
    </row>
    <row r="883" spans="1:3">
      <c r="A883">
        <v>2.3376429999999999E-9</v>
      </c>
      <c r="B883">
        <v>200</v>
      </c>
      <c r="C883">
        <v>5.0199999999999996</v>
      </c>
    </row>
    <row r="884" spans="1:3">
      <c r="A884">
        <v>2.2612250000000001E-9</v>
      </c>
      <c r="B884">
        <v>200.5</v>
      </c>
      <c r="C884">
        <v>5.0199999999999996</v>
      </c>
    </row>
    <row r="885" spans="1:3">
      <c r="A885">
        <v>2.3875299999999999E-9</v>
      </c>
      <c r="B885">
        <v>201</v>
      </c>
      <c r="C885">
        <v>5.0199999999999996</v>
      </c>
    </row>
    <row r="886" spans="1:3">
      <c r="A886">
        <v>2.3839009999999999E-9</v>
      </c>
      <c r="B886">
        <v>201.5</v>
      </c>
      <c r="C886">
        <v>5.0199999999999996</v>
      </c>
    </row>
    <row r="887" spans="1:3">
      <c r="A887">
        <v>2.373471E-9</v>
      </c>
      <c r="B887">
        <v>202</v>
      </c>
      <c r="C887">
        <v>5.0199999999999996</v>
      </c>
    </row>
    <row r="888" spans="1:3">
      <c r="A888">
        <v>2.3034019999999999E-9</v>
      </c>
      <c r="B888">
        <v>202.5</v>
      </c>
      <c r="C888">
        <v>5.0199999999999996</v>
      </c>
    </row>
    <row r="889" spans="1:3">
      <c r="A889">
        <v>2.3650799999999999E-9</v>
      </c>
      <c r="B889">
        <v>203</v>
      </c>
      <c r="C889">
        <v>5.0199999999999996</v>
      </c>
    </row>
    <row r="890" spans="1:3">
      <c r="A890">
        <v>2.4029489999999999E-9</v>
      </c>
      <c r="B890">
        <v>203.5</v>
      </c>
      <c r="C890">
        <v>5.0199999999999996</v>
      </c>
    </row>
    <row r="891" spans="1:3">
      <c r="A891">
        <v>2.3115660000000001E-9</v>
      </c>
      <c r="B891">
        <v>204</v>
      </c>
      <c r="C891">
        <v>5.0199999999999996</v>
      </c>
    </row>
    <row r="892" spans="1:3">
      <c r="A892">
        <v>2.2761910000000001E-9</v>
      </c>
      <c r="B892">
        <v>204.5</v>
      </c>
      <c r="C892">
        <v>5.0199999999999996</v>
      </c>
    </row>
    <row r="893" spans="1:3">
      <c r="A893">
        <v>2.3444460000000001E-9</v>
      </c>
      <c r="B893">
        <v>205</v>
      </c>
      <c r="C893">
        <v>5.0199999999999996</v>
      </c>
    </row>
    <row r="894" spans="1:3">
      <c r="A894">
        <v>2.3845819999999999E-9</v>
      </c>
      <c r="B894">
        <v>205.5</v>
      </c>
      <c r="C894">
        <v>5.0199999999999996</v>
      </c>
    </row>
    <row r="895" spans="1:3">
      <c r="A895">
        <v>2.3439920000000001E-9</v>
      </c>
      <c r="B895">
        <v>206</v>
      </c>
      <c r="C895">
        <v>5.0199999999999996</v>
      </c>
    </row>
    <row r="896" spans="1:3">
      <c r="A896">
        <v>2.373924E-9</v>
      </c>
      <c r="B896">
        <v>206.5</v>
      </c>
      <c r="C896">
        <v>5.0199999999999996</v>
      </c>
    </row>
    <row r="897" spans="1:3">
      <c r="A897">
        <v>2.2984140000000002E-9</v>
      </c>
      <c r="B897">
        <v>207</v>
      </c>
      <c r="C897">
        <v>5.0199999999999996</v>
      </c>
    </row>
    <row r="898" spans="1:3">
      <c r="A898">
        <v>2.255783E-9</v>
      </c>
      <c r="B898">
        <v>207.5</v>
      </c>
      <c r="C898">
        <v>5.0199999999999996</v>
      </c>
    </row>
    <row r="899" spans="1:3">
      <c r="A899">
        <v>2.33991E-9</v>
      </c>
      <c r="B899">
        <v>208</v>
      </c>
      <c r="C899">
        <v>5.0199999999999996</v>
      </c>
    </row>
    <row r="900" spans="1:3">
      <c r="A900">
        <v>2.290477E-9</v>
      </c>
      <c r="B900">
        <v>208.5</v>
      </c>
      <c r="C900">
        <v>5.0199999999999996</v>
      </c>
    </row>
    <row r="901" spans="1:3">
      <c r="A901">
        <v>2.2369619999999999E-9</v>
      </c>
      <c r="B901">
        <v>209</v>
      </c>
      <c r="C901">
        <v>5.0199999999999996</v>
      </c>
    </row>
    <row r="902" spans="1:3">
      <c r="A902">
        <v>2.2047629999999999E-9</v>
      </c>
      <c r="B902">
        <v>209.5</v>
      </c>
      <c r="C902">
        <v>5.0199999999999996</v>
      </c>
    </row>
    <row r="903" spans="1:3">
      <c r="A903">
        <v>2.2544229999999999E-9</v>
      </c>
      <c r="B903">
        <v>210</v>
      </c>
      <c r="C903">
        <v>5.0199999999999996</v>
      </c>
    </row>
    <row r="904" spans="1:3">
      <c r="A904">
        <v>2.2356019999999998E-9</v>
      </c>
      <c r="B904">
        <v>210.5</v>
      </c>
      <c r="C904">
        <v>5.0199999999999996</v>
      </c>
    </row>
    <row r="905" spans="1:3">
      <c r="A905">
        <v>2.3217699999999999E-9</v>
      </c>
      <c r="B905">
        <v>211</v>
      </c>
      <c r="C905">
        <v>5.0199999999999996</v>
      </c>
    </row>
    <row r="906" spans="1:3">
      <c r="A906">
        <v>2.3938790000000001E-9</v>
      </c>
      <c r="B906">
        <v>211.5</v>
      </c>
      <c r="C906">
        <v>5.0199999999999996</v>
      </c>
    </row>
    <row r="907" spans="1:3">
      <c r="A907">
        <v>2.5294799999999998E-9</v>
      </c>
      <c r="B907">
        <v>212</v>
      </c>
      <c r="C907">
        <v>5.0199999999999996</v>
      </c>
    </row>
    <row r="908" spans="1:3">
      <c r="A908">
        <v>2.4138329999999998E-9</v>
      </c>
      <c r="B908">
        <v>212.5</v>
      </c>
      <c r="C908">
        <v>5.0199999999999996</v>
      </c>
    </row>
    <row r="909" spans="1:3">
      <c r="A909">
        <v>2.4482999999999999E-9</v>
      </c>
      <c r="B909">
        <v>213</v>
      </c>
      <c r="C909">
        <v>5.0199999999999996</v>
      </c>
    </row>
    <row r="910" spans="1:3">
      <c r="A910">
        <v>2.4834479999999999E-9</v>
      </c>
      <c r="B910">
        <v>213.5</v>
      </c>
      <c r="C910">
        <v>5.0199999999999996</v>
      </c>
    </row>
    <row r="911" spans="1:3">
      <c r="A911">
        <v>2.321543E-9</v>
      </c>
      <c r="B911">
        <v>214</v>
      </c>
      <c r="C911">
        <v>5.0199999999999996</v>
      </c>
    </row>
    <row r="912" spans="1:3">
      <c r="A912">
        <v>2.290704E-9</v>
      </c>
      <c r="B912">
        <v>214.5</v>
      </c>
      <c r="C912">
        <v>5.0199999999999996</v>
      </c>
    </row>
    <row r="913" spans="1:3">
      <c r="A913">
        <v>2.371203E-9</v>
      </c>
      <c r="B913">
        <v>215</v>
      </c>
      <c r="C913">
        <v>5.0199999999999996</v>
      </c>
    </row>
    <row r="914" spans="1:3">
      <c r="A914">
        <v>2.3589580000000001E-9</v>
      </c>
      <c r="B914">
        <v>215.5</v>
      </c>
      <c r="C914">
        <v>5.0199999999999996</v>
      </c>
    </row>
    <row r="915" spans="1:3">
      <c r="A915">
        <v>2.3238100000000001E-9</v>
      </c>
      <c r="B915">
        <v>216</v>
      </c>
      <c r="C915">
        <v>5.0199999999999996</v>
      </c>
    </row>
    <row r="916" spans="1:3">
      <c r="A916">
        <v>2.257597E-9</v>
      </c>
      <c r="B916">
        <v>216.5</v>
      </c>
      <c r="C916">
        <v>5.0199999999999996</v>
      </c>
    </row>
    <row r="917" spans="1:3">
      <c r="A917">
        <v>2.4278920000000002E-9</v>
      </c>
      <c r="B917">
        <v>217</v>
      </c>
      <c r="C917">
        <v>5.0199999999999996</v>
      </c>
    </row>
    <row r="918" spans="1:3">
      <c r="A918">
        <v>2.371656E-9</v>
      </c>
      <c r="B918">
        <v>217.5</v>
      </c>
      <c r="C918">
        <v>5.0199999999999996</v>
      </c>
    </row>
    <row r="919" spans="1:3">
      <c r="A919">
        <v>2.339684E-9</v>
      </c>
      <c r="B919">
        <v>218</v>
      </c>
      <c r="C919">
        <v>5.0199999999999996</v>
      </c>
    </row>
    <row r="920" spans="1:3">
      <c r="A920">
        <v>2.4120189999999998E-9</v>
      </c>
      <c r="B920">
        <v>218.5</v>
      </c>
      <c r="C920">
        <v>5.0199999999999996</v>
      </c>
    </row>
    <row r="921" spans="1:3">
      <c r="A921">
        <v>2.4072570000000001E-9</v>
      </c>
      <c r="B921">
        <v>219</v>
      </c>
      <c r="C921">
        <v>5.0199999999999996</v>
      </c>
    </row>
    <row r="922" spans="1:3">
      <c r="A922">
        <v>2.405897E-9</v>
      </c>
      <c r="B922">
        <v>219.5</v>
      </c>
      <c r="C922">
        <v>5.0199999999999996</v>
      </c>
    </row>
    <row r="923" spans="1:3">
      <c r="A923">
        <v>2.470069E-9</v>
      </c>
      <c r="B923">
        <v>220</v>
      </c>
      <c r="C923">
        <v>5.0199999999999996</v>
      </c>
    </row>
    <row r="924" spans="1:3">
      <c r="A924">
        <v>2.4473929999999999E-9</v>
      </c>
      <c r="B924">
        <v>220.5</v>
      </c>
      <c r="C924">
        <v>5.0199999999999996</v>
      </c>
    </row>
    <row r="925" spans="1:3">
      <c r="A925">
        <v>2.3018149999999999E-9</v>
      </c>
      <c r="B925">
        <v>221</v>
      </c>
      <c r="C925">
        <v>5.0199999999999996</v>
      </c>
    </row>
    <row r="926" spans="1:3">
      <c r="A926">
        <v>2.341271E-9</v>
      </c>
      <c r="B926">
        <v>221.5</v>
      </c>
      <c r="C926">
        <v>5.0199999999999996</v>
      </c>
    </row>
    <row r="927" spans="1:3">
      <c r="A927">
        <v>2.355557E-9</v>
      </c>
      <c r="B927">
        <v>222</v>
      </c>
      <c r="C927">
        <v>5.0199999999999996</v>
      </c>
    </row>
    <row r="928" spans="1:3">
      <c r="A928">
        <v>2.337869E-9</v>
      </c>
      <c r="B928">
        <v>222.5</v>
      </c>
      <c r="C928">
        <v>5.0199999999999996</v>
      </c>
    </row>
    <row r="929" spans="1:3">
      <c r="A929">
        <v>2.4278920000000002E-9</v>
      </c>
      <c r="B929">
        <v>223</v>
      </c>
      <c r="C929">
        <v>5.0199999999999996</v>
      </c>
    </row>
    <row r="930" spans="1:3">
      <c r="A930">
        <v>2.4346949999999999E-9</v>
      </c>
      <c r="B930">
        <v>223.5</v>
      </c>
      <c r="C930">
        <v>5.0199999999999996</v>
      </c>
    </row>
    <row r="931" spans="1:3">
      <c r="A931">
        <v>2.4301599999999998E-9</v>
      </c>
      <c r="B931">
        <v>224</v>
      </c>
      <c r="C931">
        <v>5.0199999999999996</v>
      </c>
    </row>
    <row r="932" spans="1:3">
      <c r="A932">
        <v>2.419275E-9</v>
      </c>
      <c r="B932">
        <v>224.5</v>
      </c>
      <c r="C932">
        <v>5.0199999999999996</v>
      </c>
    </row>
    <row r="933" spans="1:3">
      <c r="A933">
        <v>2.5442189999999998E-9</v>
      </c>
      <c r="B933">
        <v>225</v>
      </c>
      <c r="C933">
        <v>5.0199999999999996</v>
      </c>
    </row>
    <row r="934" spans="1:3">
      <c r="A934">
        <v>2.633788E-9</v>
      </c>
      <c r="B934">
        <v>225.5</v>
      </c>
      <c r="C934">
        <v>5.0199999999999996</v>
      </c>
    </row>
    <row r="935" spans="1:3">
      <c r="A935">
        <v>2.635149E-9</v>
      </c>
      <c r="B935">
        <v>226</v>
      </c>
      <c r="C935">
        <v>5.0199999999999996</v>
      </c>
    </row>
    <row r="936" spans="1:3">
      <c r="A936">
        <v>2.5331079999999999E-9</v>
      </c>
      <c r="B936">
        <v>226.5</v>
      </c>
      <c r="C936">
        <v>5.0199999999999996</v>
      </c>
    </row>
    <row r="937" spans="1:3">
      <c r="A937">
        <v>2.5691620000000001E-9</v>
      </c>
      <c r="B937">
        <v>227</v>
      </c>
      <c r="C937">
        <v>5.0199999999999996</v>
      </c>
    </row>
    <row r="938" spans="1:3">
      <c r="A938">
        <v>2.4956929999999998E-9</v>
      </c>
      <c r="B938">
        <v>227.5</v>
      </c>
      <c r="C938">
        <v>5.0199999999999996</v>
      </c>
    </row>
    <row r="939" spans="1:3">
      <c r="A939">
        <v>2.4292530000000002E-9</v>
      </c>
      <c r="B939">
        <v>228</v>
      </c>
      <c r="C939">
        <v>5.0199999999999996</v>
      </c>
    </row>
    <row r="940" spans="1:3">
      <c r="A940">
        <v>2.485715E-9</v>
      </c>
      <c r="B940">
        <v>228.5</v>
      </c>
      <c r="C940">
        <v>5.0199999999999996</v>
      </c>
    </row>
    <row r="941" spans="1:3">
      <c r="A941">
        <v>2.5947859999999999E-9</v>
      </c>
      <c r="B941">
        <v>229</v>
      </c>
      <c r="C941">
        <v>5.0199999999999996</v>
      </c>
    </row>
    <row r="942" spans="1:3">
      <c r="A942">
        <v>2.4809529999999999E-9</v>
      </c>
      <c r="B942">
        <v>229.5</v>
      </c>
      <c r="C942">
        <v>5.0199999999999996</v>
      </c>
    </row>
    <row r="943" spans="1:3">
      <c r="A943">
        <v>2.551702E-9</v>
      </c>
      <c r="B943">
        <v>230</v>
      </c>
      <c r="C943">
        <v>5.0199999999999996</v>
      </c>
    </row>
    <row r="944" spans="1:3">
      <c r="A944">
        <v>2.5644E-9</v>
      </c>
      <c r="B944">
        <v>230.5</v>
      </c>
      <c r="C944">
        <v>5.0199999999999996</v>
      </c>
    </row>
    <row r="945" spans="1:3">
      <c r="A945">
        <v>2.4088450000000001E-9</v>
      </c>
      <c r="B945">
        <v>231</v>
      </c>
      <c r="C945">
        <v>5.0199999999999996</v>
      </c>
    </row>
    <row r="946" spans="1:3">
      <c r="A946">
        <v>2.5303869999999999E-9</v>
      </c>
      <c r="B946">
        <v>231.5</v>
      </c>
      <c r="C946">
        <v>5.0199999999999996</v>
      </c>
    </row>
    <row r="947" spans="1:3">
      <c r="A947">
        <v>2.5750580000000002E-9</v>
      </c>
      <c r="B947">
        <v>232</v>
      </c>
      <c r="C947">
        <v>5.0199999999999996</v>
      </c>
    </row>
    <row r="948" spans="1:3">
      <c r="A948">
        <v>2.5312939999999999E-9</v>
      </c>
      <c r="B948">
        <v>232.5</v>
      </c>
      <c r="C948">
        <v>5.0199999999999996</v>
      </c>
    </row>
    <row r="949" spans="1:3">
      <c r="A949">
        <v>2.519956E-9</v>
      </c>
      <c r="B949">
        <v>233</v>
      </c>
      <c r="C949">
        <v>5.0199999999999996</v>
      </c>
    </row>
    <row r="950" spans="1:3">
      <c r="A950">
        <v>2.4072570000000001E-9</v>
      </c>
      <c r="B950">
        <v>233.5</v>
      </c>
      <c r="C950">
        <v>5.0199999999999996</v>
      </c>
    </row>
    <row r="951" spans="1:3">
      <c r="A951">
        <v>2.6104319999999999E-9</v>
      </c>
      <c r="B951">
        <v>234</v>
      </c>
      <c r="C951">
        <v>5.0199999999999996</v>
      </c>
    </row>
    <row r="952" spans="1:3">
      <c r="A952">
        <v>2.5755109999999998E-9</v>
      </c>
      <c r="B952">
        <v>234.5</v>
      </c>
      <c r="C952">
        <v>5.0199999999999996</v>
      </c>
    </row>
    <row r="953" spans="1:3">
      <c r="A953">
        <v>2.5920650000000002E-9</v>
      </c>
      <c r="B953">
        <v>235</v>
      </c>
      <c r="C953">
        <v>5.0199999999999996</v>
      </c>
    </row>
    <row r="954" spans="1:3">
      <c r="A954">
        <v>2.4111120000000002E-9</v>
      </c>
      <c r="B954">
        <v>235.5</v>
      </c>
      <c r="C954">
        <v>5.0199999999999996</v>
      </c>
    </row>
    <row r="955" spans="1:3">
      <c r="A955">
        <v>2.3643999999999998E-9</v>
      </c>
      <c r="B955">
        <v>236</v>
      </c>
      <c r="C955">
        <v>5.0199999999999996</v>
      </c>
    </row>
    <row r="956" spans="1:3">
      <c r="A956">
        <v>2.373924E-9</v>
      </c>
      <c r="B956">
        <v>236.5</v>
      </c>
      <c r="C956">
        <v>5.0199999999999996</v>
      </c>
    </row>
    <row r="957" spans="1:3">
      <c r="A957">
        <v>2.3997739999999999E-9</v>
      </c>
      <c r="B957">
        <v>237</v>
      </c>
      <c r="C957">
        <v>5.0199999999999996</v>
      </c>
    </row>
    <row r="958" spans="1:3">
      <c r="A958">
        <v>2.3272120000000001E-9</v>
      </c>
      <c r="B958">
        <v>237.5</v>
      </c>
      <c r="C958">
        <v>5.0199999999999996</v>
      </c>
    </row>
    <row r="959" spans="1:3">
      <c r="A959">
        <v>2.3249440000000001E-9</v>
      </c>
      <c r="B959">
        <v>238</v>
      </c>
      <c r="C959">
        <v>5.0199999999999996</v>
      </c>
    </row>
    <row r="960" spans="1:3">
      <c r="A960">
        <v>2.307938E-9</v>
      </c>
      <c r="B960">
        <v>238.5</v>
      </c>
      <c r="C960">
        <v>5.0199999999999996</v>
      </c>
    </row>
    <row r="961" spans="1:3">
      <c r="A961">
        <v>2.3820869999999999E-9</v>
      </c>
      <c r="B961">
        <v>239</v>
      </c>
      <c r="C961">
        <v>5.0199999999999996</v>
      </c>
    </row>
    <row r="962" spans="1:3">
      <c r="A962">
        <v>2.453289E-9</v>
      </c>
      <c r="B962">
        <v>239.5</v>
      </c>
      <c r="C962">
        <v>5.0199999999999996</v>
      </c>
    </row>
    <row r="963" spans="1:3">
      <c r="A963">
        <v>2.4816339999999999E-9</v>
      </c>
      <c r="B963">
        <v>240</v>
      </c>
      <c r="C963">
        <v>5.0199999999999996</v>
      </c>
    </row>
    <row r="964" spans="1:3">
      <c r="A964">
        <v>3.6510219999999999E-9</v>
      </c>
      <c r="B964">
        <v>0</v>
      </c>
      <c r="C964">
        <v>10.01</v>
      </c>
    </row>
    <row r="965" spans="1:3">
      <c r="A965">
        <v>3.639004E-9</v>
      </c>
      <c r="B965">
        <v>0.5</v>
      </c>
      <c r="C965">
        <v>10.01</v>
      </c>
    </row>
    <row r="966" spans="1:3">
      <c r="A966">
        <v>3.7147409999999998E-9</v>
      </c>
      <c r="B966">
        <v>1</v>
      </c>
      <c r="C966">
        <v>10.01</v>
      </c>
    </row>
    <row r="967" spans="1:3">
      <c r="A967">
        <v>3.9215439999999997E-9</v>
      </c>
      <c r="B967">
        <v>1.5</v>
      </c>
      <c r="C967">
        <v>10.01</v>
      </c>
    </row>
    <row r="968" spans="1:3">
      <c r="A968">
        <v>3.834242E-9</v>
      </c>
      <c r="B968">
        <v>2</v>
      </c>
      <c r="C968">
        <v>10.01</v>
      </c>
    </row>
    <row r="969" spans="1:3">
      <c r="A969">
        <v>3.7170089999999999E-9</v>
      </c>
      <c r="B969">
        <v>2.5</v>
      </c>
      <c r="C969">
        <v>10.01</v>
      </c>
    </row>
    <row r="970" spans="1:3">
      <c r="A970">
        <v>3.7172349999999999E-9</v>
      </c>
      <c r="B970">
        <v>3</v>
      </c>
      <c r="C970">
        <v>10.01</v>
      </c>
    </row>
    <row r="971" spans="1:3">
      <c r="A971">
        <v>3.7911579999999997E-9</v>
      </c>
      <c r="B971">
        <v>3.5</v>
      </c>
      <c r="C971">
        <v>10.01</v>
      </c>
    </row>
    <row r="972" spans="1:3">
      <c r="A972">
        <v>3.8442200000000002E-9</v>
      </c>
      <c r="B972">
        <v>4</v>
      </c>
      <c r="C972">
        <v>10.01</v>
      </c>
    </row>
    <row r="973" spans="1:3">
      <c r="A973">
        <v>3.9362829999999997E-9</v>
      </c>
      <c r="B973">
        <v>4.5</v>
      </c>
      <c r="C973">
        <v>10.01</v>
      </c>
    </row>
    <row r="974" spans="1:3">
      <c r="A974">
        <v>4.0208639999999997E-9</v>
      </c>
      <c r="B974">
        <v>5</v>
      </c>
      <c r="C974">
        <v>10.01</v>
      </c>
    </row>
    <row r="975" spans="1:3">
      <c r="A975">
        <v>3.9705229999999998E-9</v>
      </c>
      <c r="B975">
        <v>5.5</v>
      </c>
      <c r="C975">
        <v>10.01</v>
      </c>
    </row>
    <row r="976" spans="1:3">
      <c r="A976">
        <v>3.8975079999999999E-9</v>
      </c>
      <c r="B976">
        <v>6</v>
      </c>
      <c r="C976">
        <v>10.01</v>
      </c>
    </row>
    <row r="977" spans="1:3">
      <c r="A977">
        <v>3.901816E-9</v>
      </c>
      <c r="B977">
        <v>6.5</v>
      </c>
      <c r="C977">
        <v>10.01</v>
      </c>
    </row>
    <row r="978" spans="1:3">
      <c r="A978">
        <v>3.9648550000000004E-9</v>
      </c>
      <c r="B978">
        <v>7</v>
      </c>
      <c r="C978">
        <v>10.01</v>
      </c>
    </row>
    <row r="979" spans="1:3">
      <c r="A979">
        <v>3.9857159999999997E-9</v>
      </c>
      <c r="B979">
        <v>7.5</v>
      </c>
      <c r="C979">
        <v>10.01</v>
      </c>
    </row>
    <row r="980" spans="1:3">
      <c r="A980">
        <v>3.9820879999999996E-9</v>
      </c>
      <c r="B980">
        <v>8</v>
      </c>
      <c r="C980">
        <v>10.01</v>
      </c>
    </row>
    <row r="981" spans="1:3">
      <c r="A981">
        <v>3.852383E-9</v>
      </c>
      <c r="B981">
        <v>8.5</v>
      </c>
      <c r="C981">
        <v>10.01</v>
      </c>
    </row>
    <row r="982" spans="1:3">
      <c r="A982">
        <v>3.8546499999999997E-9</v>
      </c>
      <c r="B982">
        <v>9</v>
      </c>
      <c r="C982">
        <v>10.01</v>
      </c>
    </row>
    <row r="983" spans="1:3">
      <c r="A983">
        <v>3.9798199999999996E-9</v>
      </c>
      <c r="B983">
        <v>9.5</v>
      </c>
      <c r="C983">
        <v>10.01</v>
      </c>
    </row>
    <row r="984" spans="1:3">
      <c r="A984">
        <v>3.8873030000000001E-9</v>
      </c>
      <c r="B984">
        <v>10</v>
      </c>
      <c r="C984">
        <v>10.01</v>
      </c>
    </row>
    <row r="985" spans="1:3">
      <c r="A985">
        <v>3.8607730000000002E-9</v>
      </c>
      <c r="B985">
        <v>10.5</v>
      </c>
      <c r="C985">
        <v>10.01</v>
      </c>
    </row>
    <row r="986" spans="1:3">
      <c r="A986">
        <v>3.7083920000000001E-9</v>
      </c>
      <c r="B986">
        <v>11</v>
      </c>
      <c r="C986">
        <v>10.01</v>
      </c>
    </row>
    <row r="987" spans="1:3">
      <c r="A987">
        <v>3.7430860000000001E-9</v>
      </c>
      <c r="B987">
        <v>11.5</v>
      </c>
      <c r="C987">
        <v>10.01</v>
      </c>
    </row>
    <row r="988" spans="1:3">
      <c r="A988">
        <v>3.931294E-9</v>
      </c>
      <c r="B988">
        <v>12</v>
      </c>
      <c r="C988">
        <v>10.01</v>
      </c>
    </row>
    <row r="989" spans="1:3">
      <c r="A989">
        <v>6.8621349999999997E-9</v>
      </c>
      <c r="B989">
        <v>12.5</v>
      </c>
      <c r="C989">
        <v>10.01</v>
      </c>
    </row>
    <row r="990" spans="1:3">
      <c r="A990">
        <v>1.44796E-8</v>
      </c>
      <c r="B990">
        <v>13</v>
      </c>
      <c r="C990">
        <v>10.01</v>
      </c>
    </row>
    <row r="991" spans="1:3">
      <c r="A991">
        <v>2.7051260999999999E-8</v>
      </c>
      <c r="B991">
        <v>13.5</v>
      </c>
      <c r="C991">
        <v>10.01</v>
      </c>
    </row>
    <row r="992" spans="1:3">
      <c r="A992">
        <v>4.030138E-8</v>
      </c>
      <c r="B992">
        <v>14</v>
      </c>
      <c r="C992">
        <v>10.01</v>
      </c>
    </row>
    <row r="993" spans="1:3">
      <c r="A993">
        <v>5.3346290999999997E-8</v>
      </c>
      <c r="B993">
        <v>14.5</v>
      </c>
      <c r="C993">
        <v>10.01</v>
      </c>
    </row>
    <row r="994" spans="1:3">
      <c r="A994">
        <v>6.0525430000000006E-8</v>
      </c>
      <c r="B994">
        <v>15</v>
      </c>
      <c r="C994">
        <v>10.01</v>
      </c>
    </row>
    <row r="995" spans="1:3">
      <c r="A995">
        <v>6.3009097E-8</v>
      </c>
      <c r="B995">
        <v>15.5</v>
      </c>
      <c r="C995">
        <v>10.01</v>
      </c>
    </row>
    <row r="996" spans="1:3">
      <c r="A996">
        <v>6.5345161999999999E-8</v>
      </c>
      <c r="B996">
        <v>16</v>
      </c>
      <c r="C996">
        <v>10.01</v>
      </c>
    </row>
    <row r="997" spans="1:3">
      <c r="A997">
        <v>6.7270561999999993E-8</v>
      </c>
      <c r="B997">
        <v>16.5</v>
      </c>
      <c r="C997">
        <v>10.01</v>
      </c>
    </row>
    <row r="998" spans="1:3">
      <c r="A998">
        <v>6.972067E-8</v>
      </c>
      <c r="B998">
        <v>17</v>
      </c>
      <c r="C998">
        <v>10.01</v>
      </c>
    </row>
    <row r="999" spans="1:3">
      <c r="A999">
        <v>7.2425442999999994E-8</v>
      </c>
      <c r="B999">
        <v>17.5</v>
      </c>
      <c r="C999">
        <v>10.01</v>
      </c>
    </row>
    <row r="1000" spans="1:3">
      <c r="A1000">
        <v>7.4913871E-8</v>
      </c>
      <c r="B1000">
        <v>18</v>
      </c>
      <c r="C1000">
        <v>10.01</v>
      </c>
    </row>
    <row r="1001" spans="1:3">
      <c r="A1001">
        <v>7.7158312000000002E-8</v>
      </c>
      <c r="B1001">
        <v>18.5</v>
      </c>
      <c r="C1001">
        <v>10.01</v>
      </c>
    </row>
    <row r="1002" spans="1:3">
      <c r="A1002">
        <v>7.9897766999999994E-8</v>
      </c>
      <c r="B1002">
        <v>19</v>
      </c>
      <c r="C1002">
        <v>10.01</v>
      </c>
    </row>
    <row r="1003" spans="1:3">
      <c r="A1003">
        <v>8.1837000999999997E-8</v>
      </c>
      <c r="B1003">
        <v>19.5</v>
      </c>
      <c r="C1003">
        <v>10.01</v>
      </c>
    </row>
    <row r="1004" spans="1:3">
      <c r="A1004">
        <v>8.2524756999999998E-8</v>
      </c>
      <c r="B1004">
        <v>20</v>
      </c>
      <c r="C1004">
        <v>10.01</v>
      </c>
    </row>
    <row r="1005" spans="1:3">
      <c r="A1005">
        <v>8.2011148E-8</v>
      </c>
      <c r="B1005">
        <v>20.5</v>
      </c>
      <c r="C1005">
        <v>10.01</v>
      </c>
    </row>
    <row r="1006" spans="1:3">
      <c r="A1006">
        <v>8.0947877999999999E-8</v>
      </c>
      <c r="B1006">
        <v>21</v>
      </c>
      <c r="C1006">
        <v>10.01</v>
      </c>
    </row>
    <row r="1007" spans="1:3">
      <c r="A1007">
        <v>8.0966251999999999E-8</v>
      </c>
      <c r="B1007">
        <v>21.5</v>
      </c>
      <c r="C1007">
        <v>10.01</v>
      </c>
    </row>
    <row r="1008" spans="1:3">
      <c r="A1008">
        <v>8.1979400999999995E-8</v>
      </c>
      <c r="B1008">
        <v>22</v>
      </c>
      <c r="C1008">
        <v>10.01</v>
      </c>
    </row>
    <row r="1009" spans="1:3">
      <c r="A1009">
        <v>8.2815689000000002E-8</v>
      </c>
      <c r="B1009">
        <v>22.5</v>
      </c>
      <c r="C1009">
        <v>10.01</v>
      </c>
    </row>
    <row r="1010" spans="1:3">
      <c r="A1010">
        <v>8.2561492000000005E-8</v>
      </c>
      <c r="B1010">
        <v>23</v>
      </c>
      <c r="C1010">
        <v>10.01</v>
      </c>
    </row>
    <row r="1011" spans="1:3">
      <c r="A1011">
        <v>8.1546751999999996E-8</v>
      </c>
      <c r="B1011">
        <v>23.5</v>
      </c>
      <c r="C1011">
        <v>10.01</v>
      </c>
    </row>
    <row r="1012" spans="1:3">
      <c r="A1012">
        <v>8.0250153000000006E-8</v>
      </c>
      <c r="B1012">
        <v>24</v>
      </c>
      <c r="C1012">
        <v>10.01</v>
      </c>
    </row>
    <row r="1013" spans="1:3">
      <c r="A1013">
        <v>7.9869422999999998E-8</v>
      </c>
      <c r="B1013">
        <v>24.5</v>
      </c>
      <c r="C1013">
        <v>10.01</v>
      </c>
    </row>
    <row r="1014" spans="1:3">
      <c r="A1014">
        <v>8.1114087999999996E-8</v>
      </c>
      <c r="B1014">
        <v>25</v>
      </c>
      <c r="C1014">
        <v>10.01</v>
      </c>
    </row>
    <row r="1015" spans="1:3">
      <c r="A1015">
        <v>8.3128611999999998E-8</v>
      </c>
      <c r="B1015">
        <v>25.5</v>
      </c>
      <c r="C1015">
        <v>10.01</v>
      </c>
    </row>
    <row r="1016" spans="1:3">
      <c r="A1016">
        <v>8.4285077000000005E-8</v>
      </c>
      <c r="B1016">
        <v>26</v>
      </c>
      <c r="C1016">
        <v>10.01</v>
      </c>
    </row>
    <row r="1017" spans="1:3">
      <c r="A1017">
        <v>8.3124753000000002E-8</v>
      </c>
      <c r="B1017">
        <v>26.5</v>
      </c>
      <c r="C1017">
        <v>10.01</v>
      </c>
    </row>
    <row r="1018" spans="1:3">
      <c r="A1018">
        <v>7.9998677999999997E-8</v>
      </c>
      <c r="B1018">
        <v>27</v>
      </c>
      <c r="C1018">
        <v>10.01</v>
      </c>
    </row>
    <row r="1019" spans="1:3">
      <c r="A1019">
        <v>7.6913642999999998E-8</v>
      </c>
      <c r="B1019">
        <v>27.5</v>
      </c>
      <c r="C1019">
        <v>10.01</v>
      </c>
    </row>
    <row r="1020" spans="1:3">
      <c r="A1020">
        <v>7.4529517000000001E-8</v>
      </c>
      <c r="B1020">
        <v>28</v>
      </c>
      <c r="C1020">
        <v>10.01</v>
      </c>
    </row>
    <row r="1021" spans="1:3">
      <c r="A1021">
        <v>7.3375999999999995E-8</v>
      </c>
      <c r="B1021">
        <v>28.5</v>
      </c>
      <c r="C1021">
        <v>10.01</v>
      </c>
    </row>
    <row r="1022" spans="1:3">
      <c r="A1022">
        <v>7.1566482999999999E-8</v>
      </c>
      <c r="B1022">
        <v>29</v>
      </c>
      <c r="C1022">
        <v>10.01</v>
      </c>
    </row>
    <row r="1023" spans="1:3">
      <c r="A1023">
        <v>7.0720666999999998E-8</v>
      </c>
      <c r="B1023">
        <v>29.5</v>
      </c>
      <c r="C1023">
        <v>10.01</v>
      </c>
    </row>
    <row r="1024" spans="1:3">
      <c r="A1024">
        <v>7.0327252999999996E-8</v>
      </c>
      <c r="B1024">
        <v>30</v>
      </c>
      <c r="C1024">
        <v>10.01</v>
      </c>
    </row>
    <row r="1025" spans="1:3">
      <c r="A1025">
        <v>6.9431102999999998E-8</v>
      </c>
      <c r="B1025">
        <v>30.5</v>
      </c>
      <c r="C1025">
        <v>10.01</v>
      </c>
    </row>
    <row r="1026" spans="1:3">
      <c r="A1026">
        <v>6.8509557000000004E-8</v>
      </c>
      <c r="B1026">
        <v>31</v>
      </c>
      <c r="C1026">
        <v>10.01</v>
      </c>
    </row>
    <row r="1027" spans="1:3">
      <c r="A1027">
        <v>6.7715681999999994E-8</v>
      </c>
      <c r="B1027">
        <v>31.5</v>
      </c>
      <c r="C1027">
        <v>10.01</v>
      </c>
    </row>
    <row r="1028" spans="1:3">
      <c r="A1028">
        <v>6.6580988000000002E-8</v>
      </c>
      <c r="B1028">
        <v>32</v>
      </c>
      <c r="C1028">
        <v>10.01</v>
      </c>
    </row>
    <row r="1029" spans="1:3">
      <c r="A1029">
        <v>6.6219528000000002E-8</v>
      </c>
      <c r="B1029">
        <v>32.5</v>
      </c>
      <c r="C1029">
        <v>10.01</v>
      </c>
    </row>
    <row r="1030" spans="1:3">
      <c r="A1030">
        <v>6.6038352999999996E-8</v>
      </c>
      <c r="B1030">
        <v>33</v>
      </c>
      <c r="C1030">
        <v>10.01</v>
      </c>
    </row>
    <row r="1031" spans="1:3">
      <c r="A1031">
        <v>6.5760132999999994E-8</v>
      </c>
      <c r="B1031">
        <v>33.5</v>
      </c>
      <c r="C1031">
        <v>10.01</v>
      </c>
    </row>
    <row r="1032" spans="1:3">
      <c r="A1032">
        <v>6.6351738E-8</v>
      </c>
      <c r="B1032">
        <v>34</v>
      </c>
      <c r="C1032">
        <v>10.01</v>
      </c>
    </row>
    <row r="1033" spans="1:3">
      <c r="A1033">
        <v>6.7327697000000005E-8</v>
      </c>
      <c r="B1033">
        <v>34.5</v>
      </c>
      <c r="C1033">
        <v>10.01</v>
      </c>
    </row>
    <row r="1034" spans="1:3">
      <c r="A1034">
        <v>6.7222941999999994E-8</v>
      </c>
      <c r="B1034">
        <v>35</v>
      </c>
      <c r="C1034">
        <v>10.01</v>
      </c>
    </row>
    <row r="1035" spans="1:3">
      <c r="A1035">
        <v>6.6603427000000005E-8</v>
      </c>
      <c r="B1035">
        <v>35.5</v>
      </c>
      <c r="C1035">
        <v>10.01</v>
      </c>
    </row>
    <row r="1036" spans="1:3">
      <c r="A1036">
        <v>6.5397542999999998E-8</v>
      </c>
      <c r="B1036">
        <v>36</v>
      </c>
      <c r="C1036">
        <v>10.01</v>
      </c>
    </row>
    <row r="1037" spans="1:3">
      <c r="A1037">
        <v>6.3784156999999998E-8</v>
      </c>
      <c r="B1037">
        <v>36.5</v>
      </c>
      <c r="C1037">
        <v>10.01</v>
      </c>
    </row>
    <row r="1038" spans="1:3">
      <c r="A1038">
        <v>6.1797762999999996E-8</v>
      </c>
      <c r="B1038">
        <v>37</v>
      </c>
      <c r="C1038">
        <v>10.01</v>
      </c>
    </row>
    <row r="1039" spans="1:3">
      <c r="A1039">
        <v>6.0487792999999996E-8</v>
      </c>
      <c r="B1039">
        <v>37.5</v>
      </c>
      <c r="C1039">
        <v>10.01</v>
      </c>
    </row>
    <row r="1040" spans="1:3">
      <c r="A1040">
        <v>6.0112049999999999E-8</v>
      </c>
      <c r="B1040">
        <v>38</v>
      </c>
      <c r="C1040">
        <v>10.01</v>
      </c>
    </row>
    <row r="1041" spans="1:3">
      <c r="A1041">
        <v>6.0329278E-8</v>
      </c>
      <c r="B1041">
        <v>38.5</v>
      </c>
      <c r="C1041">
        <v>10.01</v>
      </c>
    </row>
    <row r="1042" spans="1:3">
      <c r="A1042">
        <v>6.0606148000000001E-8</v>
      </c>
      <c r="B1042">
        <v>39</v>
      </c>
      <c r="C1042">
        <v>10.01</v>
      </c>
    </row>
    <row r="1043" spans="1:3">
      <c r="A1043">
        <v>6.0561028000000004E-8</v>
      </c>
      <c r="B1043">
        <v>39.5</v>
      </c>
      <c r="C1043">
        <v>10.01</v>
      </c>
    </row>
    <row r="1044" spans="1:3">
      <c r="A1044">
        <v>6.0359887999999997E-8</v>
      </c>
      <c r="B1044">
        <v>40</v>
      </c>
      <c r="C1044">
        <v>10.01</v>
      </c>
    </row>
    <row r="1045" spans="1:3">
      <c r="A1045">
        <v>6.0082797000000001E-8</v>
      </c>
      <c r="B1045">
        <v>40.5</v>
      </c>
      <c r="C1045">
        <v>10.01</v>
      </c>
    </row>
    <row r="1046" spans="1:3">
      <c r="A1046">
        <v>5.9882565999999995E-8</v>
      </c>
      <c r="B1046">
        <v>41</v>
      </c>
      <c r="C1046">
        <v>10.01</v>
      </c>
    </row>
    <row r="1047" spans="1:3">
      <c r="A1047">
        <v>5.9569189E-8</v>
      </c>
      <c r="B1047">
        <v>41.5</v>
      </c>
      <c r="C1047">
        <v>10.01</v>
      </c>
    </row>
    <row r="1048" spans="1:3">
      <c r="A1048">
        <v>5.8867608999999999E-8</v>
      </c>
      <c r="B1048">
        <v>42</v>
      </c>
      <c r="C1048">
        <v>10.01</v>
      </c>
    </row>
    <row r="1049" spans="1:3">
      <c r="A1049">
        <v>5.8463751000000003E-8</v>
      </c>
      <c r="B1049">
        <v>42.5</v>
      </c>
      <c r="C1049">
        <v>10.01</v>
      </c>
    </row>
    <row r="1050" spans="1:3">
      <c r="A1050">
        <v>5.8102980000000001E-8</v>
      </c>
      <c r="B1050">
        <v>43</v>
      </c>
      <c r="C1050">
        <v>10.01</v>
      </c>
    </row>
    <row r="1051" spans="1:3">
      <c r="A1051">
        <v>5.7391411000000003E-8</v>
      </c>
      <c r="B1051">
        <v>43.5</v>
      </c>
      <c r="C1051">
        <v>10.01</v>
      </c>
    </row>
    <row r="1052" spans="1:3">
      <c r="A1052">
        <v>5.6827691000000002E-8</v>
      </c>
      <c r="B1052">
        <v>44</v>
      </c>
      <c r="C1052">
        <v>10.01</v>
      </c>
    </row>
    <row r="1053" spans="1:3">
      <c r="A1053">
        <v>5.654946E-8</v>
      </c>
      <c r="B1053">
        <v>44.5</v>
      </c>
      <c r="C1053">
        <v>10.01</v>
      </c>
    </row>
    <row r="1054" spans="1:3">
      <c r="A1054">
        <v>5.6297541000000002E-8</v>
      </c>
      <c r="B1054">
        <v>45</v>
      </c>
      <c r="C1054">
        <v>10.01</v>
      </c>
    </row>
    <row r="1055" spans="1:3">
      <c r="A1055">
        <v>5.6258529E-8</v>
      </c>
      <c r="B1055">
        <v>45.5</v>
      </c>
      <c r="C1055">
        <v>10.01</v>
      </c>
    </row>
    <row r="1056" spans="1:3">
      <c r="A1056">
        <v>5.6507289999999998E-8</v>
      </c>
      <c r="B1056">
        <v>46</v>
      </c>
      <c r="C1056">
        <v>10.01</v>
      </c>
    </row>
    <row r="1057" spans="1:3">
      <c r="A1057">
        <v>5.6561258999999999E-8</v>
      </c>
      <c r="B1057">
        <v>46.5</v>
      </c>
      <c r="C1057">
        <v>10.01</v>
      </c>
    </row>
    <row r="1058" spans="1:3">
      <c r="A1058">
        <v>5.633699E-8</v>
      </c>
      <c r="B1058">
        <v>47</v>
      </c>
      <c r="C1058">
        <v>10.01</v>
      </c>
    </row>
    <row r="1059" spans="1:3">
      <c r="A1059">
        <v>5.5985971000000003E-8</v>
      </c>
      <c r="B1059">
        <v>47.5</v>
      </c>
      <c r="C1059">
        <v>10.01</v>
      </c>
    </row>
    <row r="1060" spans="1:3">
      <c r="A1060">
        <v>5.5565560999999998E-8</v>
      </c>
      <c r="B1060">
        <v>48</v>
      </c>
      <c r="C1060">
        <v>10.01</v>
      </c>
    </row>
    <row r="1061" spans="1:3">
      <c r="A1061">
        <v>5.5324289000000002E-8</v>
      </c>
      <c r="B1061">
        <v>48.5</v>
      </c>
      <c r="C1061">
        <v>10.01</v>
      </c>
    </row>
    <row r="1062" spans="1:3">
      <c r="A1062">
        <v>5.4926559000000001E-8</v>
      </c>
      <c r="B1062">
        <v>49</v>
      </c>
      <c r="C1062">
        <v>10.01</v>
      </c>
    </row>
    <row r="1063" spans="1:3">
      <c r="A1063">
        <v>5.4685060000000002E-8</v>
      </c>
      <c r="B1063">
        <v>49.5</v>
      </c>
      <c r="C1063">
        <v>10.01</v>
      </c>
    </row>
    <row r="1064" spans="1:3">
      <c r="A1064">
        <v>5.4529280999999998E-8</v>
      </c>
      <c r="B1064">
        <v>50</v>
      </c>
      <c r="C1064">
        <v>10.01</v>
      </c>
    </row>
    <row r="1065" spans="1:3">
      <c r="A1065">
        <v>5.4652411000000001E-8</v>
      </c>
      <c r="B1065">
        <v>50.5</v>
      </c>
      <c r="C1065">
        <v>10.01</v>
      </c>
    </row>
    <row r="1066" spans="1:3">
      <c r="A1066">
        <v>5.4830870999999998E-8</v>
      </c>
      <c r="B1066">
        <v>51</v>
      </c>
      <c r="C1066">
        <v>10.01</v>
      </c>
    </row>
    <row r="1067" spans="1:3">
      <c r="A1067">
        <v>5.5102522E-8</v>
      </c>
      <c r="B1067">
        <v>51.5</v>
      </c>
      <c r="C1067">
        <v>10.01</v>
      </c>
    </row>
    <row r="1068" spans="1:3">
      <c r="A1068">
        <v>5.506692E-8</v>
      </c>
      <c r="B1068">
        <v>52</v>
      </c>
      <c r="C1068">
        <v>10.01</v>
      </c>
    </row>
    <row r="1069" spans="1:3">
      <c r="A1069">
        <v>5.4281890999999998E-8</v>
      </c>
      <c r="B1069">
        <v>52.5</v>
      </c>
      <c r="C1069">
        <v>10.01</v>
      </c>
    </row>
    <row r="1070" spans="1:3">
      <c r="A1070">
        <v>5.3186198999999998E-8</v>
      </c>
      <c r="B1070">
        <v>53</v>
      </c>
      <c r="C1070">
        <v>10.01</v>
      </c>
    </row>
    <row r="1071" spans="1:3">
      <c r="A1071">
        <v>5.2315669999999997E-8</v>
      </c>
      <c r="B1071">
        <v>53.5</v>
      </c>
      <c r="C1071">
        <v>10.01</v>
      </c>
    </row>
    <row r="1072" spans="1:3">
      <c r="A1072">
        <v>5.1855359000000002E-8</v>
      </c>
      <c r="B1072">
        <v>54</v>
      </c>
      <c r="C1072">
        <v>10.01</v>
      </c>
    </row>
    <row r="1073" spans="1:3">
      <c r="A1073">
        <v>5.1630860000000003E-8</v>
      </c>
      <c r="B1073">
        <v>54.5</v>
      </c>
      <c r="C1073">
        <v>10.01</v>
      </c>
    </row>
    <row r="1074" spans="1:3">
      <c r="A1074">
        <v>5.1452178999999997E-8</v>
      </c>
      <c r="B1074">
        <v>55</v>
      </c>
      <c r="C1074">
        <v>10.01</v>
      </c>
    </row>
    <row r="1075" spans="1:3">
      <c r="A1075">
        <v>5.1297980999999998E-8</v>
      </c>
      <c r="B1075">
        <v>55.5</v>
      </c>
      <c r="C1075">
        <v>10.01</v>
      </c>
    </row>
    <row r="1076" spans="1:3">
      <c r="A1076">
        <v>5.143993E-8</v>
      </c>
      <c r="B1076">
        <v>56</v>
      </c>
      <c r="C1076">
        <v>10.01</v>
      </c>
    </row>
    <row r="1077" spans="1:3">
      <c r="A1077">
        <v>5.1582791000000002E-8</v>
      </c>
      <c r="B1077">
        <v>56.5</v>
      </c>
      <c r="C1077">
        <v>10.01</v>
      </c>
    </row>
    <row r="1078" spans="1:3">
      <c r="A1078">
        <v>5.1795939999999997E-8</v>
      </c>
      <c r="B1078">
        <v>57</v>
      </c>
      <c r="C1078">
        <v>10.01</v>
      </c>
    </row>
    <row r="1079" spans="1:3">
      <c r="A1079">
        <v>5.1869409999999998E-8</v>
      </c>
      <c r="B1079">
        <v>57.5</v>
      </c>
      <c r="C1079">
        <v>10.01</v>
      </c>
    </row>
    <row r="1080" spans="1:3">
      <c r="A1080">
        <v>5.1829279E-8</v>
      </c>
      <c r="B1080">
        <v>58</v>
      </c>
      <c r="C1080">
        <v>10.01</v>
      </c>
    </row>
    <row r="1081" spans="1:3">
      <c r="A1081">
        <v>5.1759659999999999E-8</v>
      </c>
      <c r="B1081">
        <v>58.5</v>
      </c>
      <c r="C1081">
        <v>10.01</v>
      </c>
    </row>
    <row r="1082" spans="1:3">
      <c r="A1082">
        <v>5.1656489000000003E-8</v>
      </c>
      <c r="B1082">
        <v>59</v>
      </c>
      <c r="C1082">
        <v>10.01</v>
      </c>
    </row>
    <row r="1083" spans="1:3">
      <c r="A1083">
        <v>5.1408641000000002E-8</v>
      </c>
      <c r="B1083">
        <v>59.5</v>
      </c>
      <c r="C1083">
        <v>10.01</v>
      </c>
    </row>
    <row r="1084" spans="1:3">
      <c r="A1084">
        <v>5.1273267999999998E-8</v>
      </c>
      <c r="B1084">
        <v>60</v>
      </c>
      <c r="C1084">
        <v>10.01</v>
      </c>
    </row>
    <row r="1085" spans="1:3">
      <c r="A1085">
        <v>5.1105008000000003E-8</v>
      </c>
      <c r="B1085">
        <v>60.5</v>
      </c>
      <c r="C1085">
        <v>10.01</v>
      </c>
    </row>
    <row r="1086" spans="1:3">
      <c r="A1086">
        <v>5.1249689000000002E-8</v>
      </c>
      <c r="B1086">
        <v>61</v>
      </c>
      <c r="C1086">
        <v>10.01</v>
      </c>
    </row>
    <row r="1087" spans="1:3">
      <c r="A1087">
        <v>5.1400700999999999E-8</v>
      </c>
      <c r="B1087">
        <v>61.5</v>
      </c>
      <c r="C1087">
        <v>10.01</v>
      </c>
    </row>
    <row r="1088" spans="1:3">
      <c r="A1088">
        <v>5.1593680000000003E-8</v>
      </c>
      <c r="B1088">
        <v>62</v>
      </c>
      <c r="C1088">
        <v>10.01</v>
      </c>
    </row>
    <row r="1089" spans="1:3">
      <c r="A1089">
        <v>5.162066E-8</v>
      </c>
      <c r="B1089">
        <v>62.5</v>
      </c>
      <c r="C1089">
        <v>10.01</v>
      </c>
    </row>
    <row r="1090" spans="1:3">
      <c r="A1090">
        <v>5.1553990000000003E-8</v>
      </c>
      <c r="B1090">
        <v>63</v>
      </c>
      <c r="C1090">
        <v>10.01</v>
      </c>
    </row>
    <row r="1091" spans="1:3">
      <c r="A1091">
        <v>5.1668501000000001E-8</v>
      </c>
      <c r="B1091">
        <v>63.5</v>
      </c>
      <c r="C1091">
        <v>10.01</v>
      </c>
    </row>
    <row r="1092" spans="1:3">
      <c r="A1092">
        <v>5.184787E-8</v>
      </c>
      <c r="B1092">
        <v>64</v>
      </c>
      <c r="C1092">
        <v>10.01</v>
      </c>
    </row>
    <row r="1093" spans="1:3">
      <c r="A1093">
        <v>5.2113630999999998E-8</v>
      </c>
      <c r="B1093">
        <v>64.5</v>
      </c>
      <c r="C1093">
        <v>10.01</v>
      </c>
    </row>
    <row r="1094" spans="1:3">
      <c r="A1094">
        <v>5.2238121000000003E-8</v>
      </c>
      <c r="B1094">
        <v>65</v>
      </c>
      <c r="C1094">
        <v>10.01</v>
      </c>
    </row>
    <row r="1095" spans="1:3">
      <c r="A1095">
        <v>5.2169870000000002E-8</v>
      </c>
      <c r="B1095">
        <v>65.5</v>
      </c>
      <c r="C1095">
        <v>10.01</v>
      </c>
    </row>
    <row r="1096" spans="1:3">
      <c r="A1096">
        <v>5.2122018999999998E-8</v>
      </c>
      <c r="B1096">
        <v>66</v>
      </c>
      <c r="C1096">
        <v>10.01</v>
      </c>
    </row>
    <row r="1097" spans="1:3">
      <c r="A1097">
        <v>5.1744698999999998E-8</v>
      </c>
      <c r="B1097">
        <v>66.5</v>
      </c>
      <c r="C1097">
        <v>10.01</v>
      </c>
    </row>
    <row r="1098" spans="1:3">
      <c r="A1098">
        <v>5.1123378999999999E-8</v>
      </c>
      <c r="B1098">
        <v>67</v>
      </c>
      <c r="C1098">
        <v>10.01</v>
      </c>
    </row>
    <row r="1099" spans="1:3">
      <c r="A1099">
        <v>5.0842650999999999E-8</v>
      </c>
      <c r="B1099">
        <v>67.5</v>
      </c>
      <c r="C1099">
        <v>10.01</v>
      </c>
    </row>
    <row r="1100" spans="1:3">
      <c r="A1100">
        <v>5.0629499E-8</v>
      </c>
      <c r="B1100">
        <v>68</v>
      </c>
      <c r="C1100">
        <v>10.01</v>
      </c>
    </row>
    <row r="1101" spans="1:3">
      <c r="A1101">
        <v>5.0480519000000003E-8</v>
      </c>
      <c r="B1101">
        <v>68.5</v>
      </c>
      <c r="C1101">
        <v>10.01</v>
      </c>
    </row>
    <row r="1102" spans="1:3">
      <c r="A1102">
        <v>5.0344919000000002E-8</v>
      </c>
      <c r="B1102">
        <v>69</v>
      </c>
      <c r="C1102">
        <v>10.01</v>
      </c>
    </row>
    <row r="1103" spans="1:3">
      <c r="A1103">
        <v>5.0129731000000003E-8</v>
      </c>
      <c r="B1103">
        <v>69.5</v>
      </c>
      <c r="C1103">
        <v>10.01</v>
      </c>
    </row>
    <row r="1104" spans="1:3">
      <c r="A1104">
        <v>4.995853E-8</v>
      </c>
      <c r="B1104">
        <v>70</v>
      </c>
      <c r="C1104">
        <v>10.01</v>
      </c>
    </row>
    <row r="1105" spans="1:3">
      <c r="A1105">
        <v>4.9945828999999998E-8</v>
      </c>
      <c r="B1105">
        <v>70.5</v>
      </c>
      <c r="C1105">
        <v>10.01</v>
      </c>
    </row>
    <row r="1106" spans="1:3">
      <c r="A1106">
        <v>5.0093220000000001E-8</v>
      </c>
      <c r="B1106">
        <v>71</v>
      </c>
      <c r="C1106">
        <v>10.01</v>
      </c>
    </row>
    <row r="1107" spans="1:3">
      <c r="A1107">
        <v>5.0043329000000002E-8</v>
      </c>
      <c r="B1107">
        <v>71.5</v>
      </c>
      <c r="C1107">
        <v>10.01</v>
      </c>
    </row>
    <row r="1108" spans="1:3">
      <c r="A1108">
        <v>5.0104330000000002E-8</v>
      </c>
      <c r="B1108">
        <v>72</v>
      </c>
      <c r="C1108">
        <v>10.01</v>
      </c>
    </row>
    <row r="1109" spans="1:3">
      <c r="A1109">
        <v>5.0266241000000002E-8</v>
      </c>
      <c r="B1109">
        <v>72.5</v>
      </c>
      <c r="C1109">
        <v>10.01</v>
      </c>
    </row>
    <row r="1110" spans="1:3">
      <c r="A1110">
        <v>5.0324288999999997E-8</v>
      </c>
      <c r="B1110">
        <v>73</v>
      </c>
      <c r="C1110">
        <v>10.01</v>
      </c>
    </row>
    <row r="1111" spans="1:3">
      <c r="A1111">
        <v>5.0173270000000002E-8</v>
      </c>
      <c r="B1111">
        <v>73.5</v>
      </c>
      <c r="C1111">
        <v>10.01</v>
      </c>
    </row>
    <row r="1112" spans="1:3">
      <c r="A1112">
        <v>5.0068731E-8</v>
      </c>
      <c r="B1112">
        <v>74</v>
      </c>
      <c r="C1112">
        <v>10.01</v>
      </c>
    </row>
    <row r="1113" spans="1:3">
      <c r="A1113">
        <v>4.9919979000000003E-8</v>
      </c>
      <c r="B1113">
        <v>74.5</v>
      </c>
      <c r="C1113">
        <v>10.01</v>
      </c>
    </row>
    <row r="1114" spans="1:3">
      <c r="A1114">
        <v>4.9838800000000003E-8</v>
      </c>
      <c r="B1114">
        <v>75</v>
      </c>
      <c r="C1114">
        <v>10.01</v>
      </c>
    </row>
    <row r="1115" spans="1:3">
      <c r="A1115">
        <v>4.999027E-8</v>
      </c>
      <c r="B1115">
        <v>75.5</v>
      </c>
      <c r="C1115">
        <v>10.01</v>
      </c>
    </row>
    <row r="1116" spans="1:3">
      <c r="A1116">
        <v>4.9964651000000002E-8</v>
      </c>
      <c r="B1116">
        <v>76</v>
      </c>
      <c r="C1116">
        <v>10.01</v>
      </c>
    </row>
    <row r="1117" spans="1:3">
      <c r="A1117">
        <v>4.9790501000000002E-8</v>
      </c>
      <c r="B1117">
        <v>76.5</v>
      </c>
      <c r="C1117">
        <v>10.01</v>
      </c>
    </row>
    <row r="1118" spans="1:3">
      <c r="A1118">
        <v>4.9589591000000001E-8</v>
      </c>
      <c r="B1118">
        <v>77</v>
      </c>
      <c r="C1118">
        <v>10.01</v>
      </c>
    </row>
    <row r="1119" spans="1:3">
      <c r="A1119">
        <v>4.9227000999999998E-8</v>
      </c>
      <c r="B1119">
        <v>77.5</v>
      </c>
      <c r="C1119">
        <v>10.01</v>
      </c>
    </row>
    <row r="1120" spans="1:3">
      <c r="A1120">
        <v>4.8967599999999997E-8</v>
      </c>
      <c r="B1120">
        <v>78</v>
      </c>
      <c r="C1120">
        <v>10.01</v>
      </c>
    </row>
    <row r="1121" spans="1:3">
      <c r="A1121">
        <v>4.8831310999999999E-8</v>
      </c>
      <c r="B1121">
        <v>78.5</v>
      </c>
      <c r="C1121">
        <v>10.01</v>
      </c>
    </row>
    <row r="1122" spans="1:3">
      <c r="A1122">
        <v>4.8691180999999997E-8</v>
      </c>
      <c r="B1122">
        <v>79</v>
      </c>
      <c r="C1122">
        <v>10.01</v>
      </c>
    </row>
    <row r="1123" spans="1:3">
      <c r="A1123">
        <v>4.8772129E-8</v>
      </c>
      <c r="B1123">
        <v>79.5</v>
      </c>
      <c r="C1123">
        <v>10.01</v>
      </c>
    </row>
    <row r="1124" spans="1:3">
      <c r="A1124">
        <v>4.8733579E-8</v>
      </c>
      <c r="B1124">
        <v>80</v>
      </c>
      <c r="C1124">
        <v>10.01</v>
      </c>
    </row>
    <row r="1125" spans="1:3">
      <c r="A1125">
        <v>4.8852398999999998E-8</v>
      </c>
      <c r="B1125">
        <v>80.5</v>
      </c>
      <c r="C1125">
        <v>10.01</v>
      </c>
    </row>
    <row r="1126" spans="1:3">
      <c r="A1126">
        <v>4.8838800000000001E-8</v>
      </c>
      <c r="B1126">
        <v>81</v>
      </c>
      <c r="C1126">
        <v>10.01</v>
      </c>
    </row>
    <row r="1127" spans="1:3">
      <c r="A1127">
        <v>4.8698890000000003E-8</v>
      </c>
      <c r="B1127">
        <v>81.5</v>
      </c>
      <c r="C1127">
        <v>10.01</v>
      </c>
    </row>
    <row r="1128" spans="1:3">
      <c r="A1128">
        <v>4.8712489999999997E-8</v>
      </c>
      <c r="B1128">
        <v>82</v>
      </c>
      <c r="C1128">
        <v>10.01</v>
      </c>
    </row>
    <row r="1129" spans="1:3">
      <c r="A1129">
        <v>4.8466229999999999E-8</v>
      </c>
      <c r="B1129">
        <v>82.5</v>
      </c>
      <c r="C1129">
        <v>10.01</v>
      </c>
    </row>
    <row r="1130" spans="1:3">
      <c r="A1130">
        <v>4.8337209999999999E-8</v>
      </c>
      <c r="B1130">
        <v>83</v>
      </c>
      <c r="C1130">
        <v>10.01</v>
      </c>
    </row>
    <row r="1131" spans="1:3">
      <c r="A1131">
        <v>4.8132669000000002E-8</v>
      </c>
      <c r="B1131">
        <v>83.5</v>
      </c>
      <c r="C1131">
        <v>10.01</v>
      </c>
    </row>
    <row r="1132" spans="1:3">
      <c r="A1132">
        <v>4.822202E-8</v>
      </c>
      <c r="B1132">
        <v>84</v>
      </c>
      <c r="C1132">
        <v>10.01</v>
      </c>
    </row>
    <row r="1133" spans="1:3">
      <c r="A1133">
        <v>4.7983239E-8</v>
      </c>
      <c r="B1133">
        <v>84.5</v>
      </c>
      <c r="C1133">
        <v>10.01</v>
      </c>
    </row>
    <row r="1134" spans="1:3">
      <c r="A1134">
        <v>4.7768270999999998E-8</v>
      </c>
      <c r="B1134">
        <v>85</v>
      </c>
      <c r="C1134">
        <v>10.01</v>
      </c>
    </row>
    <row r="1135" spans="1:3">
      <c r="A1135">
        <v>4.7449229999999997E-8</v>
      </c>
      <c r="B1135">
        <v>85.5</v>
      </c>
      <c r="C1135">
        <v>10.01</v>
      </c>
    </row>
    <row r="1136" spans="1:3">
      <c r="A1136">
        <v>4.729095E-8</v>
      </c>
      <c r="B1136">
        <v>86</v>
      </c>
      <c r="C1136">
        <v>10.01</v>
      </c>
    </row>
    <row r="1137" spans="1:3">
      <c r="A1137">
        <v>4.7118610999999998E-8</v>
      </c>
      <c r="B1137">
        <v>86.5</v>
      </c>
      <c r="C1137">
        <v>10.01</v>
      </c>
    </row>
    <row r="1138" spans="1:3">
      <c r="A1138">
        <v>4.7041968999999999E-8</v>
      </c>
      <c r="B1138">
        <v>87</v>
      </c>
      <c r="C1138">
        <v>10.01</v>
      </c>
    </row>
    <row r="1139" spans="1:3">
      <c r="A1139">
        <v>4.6946049000000001E-8</v>
      </c>
      <c r="B1139">
        <v>87.5</v>
      </c>
      <c r="C1139">
        <v>10.01</v>
      </c>
    </row>
    <row r="1140" spans="1:3">
      <c r="A1140">
        <v>4.6895028E-8</v>
      </c>
      <c r="B1140">
        <v>88</v>
      </c>
      <c r="C1140">
        <v>10.01</v>
      </c>
    </row>
    <row r="1141" spans="1:3">
      <c r="A1141">
        <v>4.6908639000000001E-8</v>
      </c>
      <c r="B1141">
        <v>88.5</v>
      </c>
      <c r="C1141">
        <v>10.01</v>
      </c>
    </row>
    <row r="1142" spans="1:3">
      <c r="A1142">
        <v>4.6639698000000002E-8</v>
      </c>
      <c r="B1142">
        <v>89</v>
      </c>
      <c r="C1142">
        <v>10.01</v>
      </c>
    </row>
    <row r="1143" spans="1:3">
      <c r="A1143">
        <v>4.6530861E-8</v>
      </c>
      <c r="B1143">
        <v>89.5</v>
      </c>
      <c r="C1143">
        <v>10.01</v>
      </c>
    </row>
    <row r="1144" spans="1:3">
      <c r="A1144">
        <v>4.6406369999999998E-8</v>
      </c>
      <c r="B1144">
        <v>90</v>
      </c>
      <c r="C1144">
        <v>10.01</v>
      </c>
    </row>
    <row r="1145" spans="1:3">
      <c r="A1145">
        <v>4.6053080999999998E-8</v>
      </c>
      <c r="B1145">
        <v>90.5</v>
      </c>
      <c r="C1145">
        <v>10.01</v>
      </c>
    </row>
    <row r="1146" spans="1:3">
      <c r="A1146">
        <v>4.5877569999999998E-8</v>
      </c>
      <c r="B1146">
        <v>91</v>
      </c>
      <c r="C1146">
        <v>10.01</v>
      </c>
    </row>
    <row r="1147" spans="1:3">
      <c r="A1147">
        <v>4.5761250999999999E-8</v>
      </c>
      <c r="B1147">
        <v>91.5</v>
      </c>
      <c r="C1147">
        <v>10.01</v>
      </c>
    </row>
    <row r="1148" spans="1:3">
      <c r="A1148">
        <v>4.5702969000000002E-8</v>
      </c>
      <c r="B1148">
        <v>92</v>
      </c>
      <c r="C1148">
        <v>10.01</v>
      </c>
    </row>
    <row r="1149" spans="1:3">
      <c r="A1149">
        <v>4.5901149999999997E-8</v>
      </c>
      <c r="B1149">
        <v>92.5</v>
      </c>
      <c r="C1149">
        <v>10.01</v>
      </c>
    </row>
    <row r="1150" spans="1:3">
      <c r="A1150">
        <v>4.5684600999999997E-8</v>
      </c>
      <c r="B1150">
        <v>93</v>
      </c>
      <c r="C1150">
        <v>10.01</v>
      </c>
    </row>
    <row r="1151" spans="1:3">
      <c r="A1151">
        <v>4.5498210999999999E-8</v>
      </c>
      <c r="B1151">
        <v>93.5</v>
      </c>
      <c r="C1151">
        <v>10.01</v>
      </c>
    </row>
    <row r="1152" spans="1:3">
      <c r="A1152">
        <v>4.5402291999999999E-8</v>
      </c>
      <c r="B1152">
        <v>94</v>
      </c>
      <c r="C1152">
        <v>10.01</v>
      </c>
    </row>
    <row r="1153" spans="1:3">
      <c r="A1153">
        <v>4.5416119000000003E-8</v>
      </c>
      <c r="B1153">
        <v>94.5</v>
      </c>
      <c r="C1153">
        <v>10.01</v>
      </c>
    </row>
    <row r="1154" spans="1:3">
      <c r="A1154">
        <v>4.5324281000000003E-8</v>
      </c>
      <c r="B1154">
        <v>95</v>
      </c>
      <c r="C1154">
        <v>10.01</v>
      </c>
    </row>
    <row r="1155" spans="1:3">
      <c r="A1155">
        <v>4.5202970000000002E-8</v>
      </c>
      <c r="B1155">
        <v>95.5</v>
      </c>
      <c r="C1155">
        <v>10.01</v>
      </c>
    </row>
    <row r="1156" spans="1:3">
      <c r="A1156">
        <v>4.5268280000000002E-8</v>
      </c>
      <c r="B1156">
        <v>96</v>
      </c>
      <c r="C1156">
        <v>10.01</v>
      </c>
    </row>
    <row r="1157" spans="1:3">
      <c r="A1157">
        <v>4.5046280999999999E-8</v>
      </c>
      <c r="B1157">
        <v>96.5</v>
      </c>
      <c r="C1157">
        <v>10.01</v>
      </c>
    </row>
    <row r="1158" spans="1:3">
      <c r="A1158">
        <v>4.5027001E-8</v>
      </c>
      <c r="B1158">
        <v>97</v>
      </c>
      <c r="C1158">
        <v>10.01</v>
      </c>
    </row>
    <row r="1159" spans="1:3">
      <c r="A1159">
        <v>4.5001378999999999E-8</v>
      </c>
      <c r="B1159">
        <v>97.5</v>
      </c>
      <c r="C1159">
        <v>10.01</v>
      </c>
    </row>
    <row r="1160" spans="1:3">
      <c r="A1160">
        <v>4.5029949999999998E-8</v>
      </c>
      <c r="B1160">
        <v>98</v>
      </c>
      <c r="C1160">
        <v>10.01</v>
      </c>
    </row>
    <row r="1161" spans="1:3">
      <c r="A1161">
        <v>4.5008640000000001E-8</v>
      </c>
      <c r="B1161">
        <v>98.5</v>
      </c>
      <c r="C1161">
        <v>10.01</v>
      </c>
    </row>
    <row r="1162" spans="1:3">
      <c r="A1162">
        <v>4.5162149999999999E-8</v>
      </c>
      <c r="B1162">
        <v>99</v>
      </c>
      <c r="C1162">
        <v>10.01</v>
      </c>
    </row>
    <row r="1163" spans="1:3">
      <c r="A1163">
        <v>4.5207957999999997E-8</v>
      </c>
      <c r="B1163">
        <v>99.5</v>
      </c>
      <c r="C1163">
        <v>10.01</v>
      </c>
    </row>
    <row r="1164" spans="1:3">
      <c r="A1164">
        <v>4.5129269000000003E-8</v>
      </c>
      <c r="B1164">
        <v>100</v>
      </c>
      <c r="C1164">
        <v>10.01</v>
      </c>
    </row>
    <row r="1165" spans="1:3">
      <c r="A1165">
        <v>4.5179611000000003E-8</v>
      </c>
      <c r="B1165">
        <v>100.5</v>
      </c>
      <c r="C1165">
        <v>10.01</v>
      </c>
    </row>
    <row r="1166" spans="1:3">
      <c r="A1166">
        <v>4.5049680999999997E-8</v>
      </c>
      <c r="B1166">
        <v>101</v>
      </c>
      <c r="C1166">
        <v>10.01</v>
      </c>
    </row>
    <row r="1167" spans="1:3">
      <c r="A1167">
        <v>4.5101159999999999E-8</v>
      </c>
      <c r="B1167">
        <v>101.5</v>
      </c>
      <c r="C1167">
        <v>10.01</v>
      </c>
    </row>
    <row r="1168" spans="1:3">
      <c r="A1168">
        <v>4.5158980999999998E-8</v>
      </c>
      <c r="B1168">
        <v>102</v>
      </c>
      <c r="C1168">
        <v>10.01</v>
      </c>
    </row>
    <row r="1169" spans="1:3">
      <c r="A1169">
        <v>4.5170768E-8</v>
      </c>
      <c r="B1169">
        <v>102.5</v>
      </c>
      <c r="C1169">
        <v>10.01</v>
      </c>
    </row>
    <row r="1170" spans="1:3">
      <c r="A1170">
        <v>4.5265551000000002E-8</v>
      </c>
      <c r="B1170">
        <v>103</v>
      </c>
      <c r="C1170">
        <v>10.01</v>
      </c>
    </row>
    <row r="1171" spans="1:3">
      <c r="A1171">
        <v>4.5378481000000002E-8</v>
      </c>
      <c r="B1171">
        <v>103.5</v>
      </c>
      <c r="C1171">
        <v>10.01</v>
      </c>
    </row>
    <row r="1172" spans="1:3">
      <c r="A1172">
        <v>4.5314081000000001E-8</v>
      </c>
      <c r="B1172">
        <v>104</v>
      </c>
      <c r="C1172">
        <v>10.01</v>
      </c>
    </row>
    <row r="1173" spans="1:3">
      <c r="A1173">
        <v>4.536578E-8</v>
      </c>
      <c r="B1173">
        <v>104.5</v>
      </c>
      <c r="C1173">
        <v>10.01</v>
      </c>
    </row>
    <row r="1174" spans="1:3">
      <c r="A1174">
        <v>4.5550131E-8</v>
      </c>
      <c r="B1174">
        <v>105</v>
      </c>
      <c r="C1174">
        <v>10.01</v>
      </c>
    </row>
    <row r="1175" spans="1:3">
      <c r="A1175">
        <v>4.5623827999999997E-8</v>
      </c>
      <c r="B1175">
        <v>105.5</v>
      </c>
      <c r="C1175">
        <v>10.01</v>
      </c>
    </row>
    <row r="1176" spans="1:3">
      <c r="A1176">
        <v>4.5600249000000001E-8</v>
      </c>
      <c r="B1176">
        <v>106</v>
      </c>
      <c r="C1176">
        <v>10.01</v>
      </c>
    </row>
    <row r="1177" spans="1:3">
      <c r="A1177">
        <v>4.5706599000000001E-8</v>
      </c>
      <c r="B1177">
        <v>106.5</v>
      </c>
      <c r="C1177">
        <v>10.01</v>
      </c>
    </row>
    <row r="1178" spans="1:3">
      <c r="A1178">
        <v>4.5787320999999998E-8</v>
      </c>
      <c r="B1178">
        <v>107</v>
      </c>
      <c r="C1178">
        <v>10.01</v>
      </c>
    </row>
    <row r="1179" spans="1:3">
      <c r="A1179">
        <v>4.5776438999999997E-8</v>
      </c>
      <c r="B1179">
        <v>107.5</v>
      </c>
      <c r="C1179">
        <v>10.01</v>
      </c>
    </row>
    <row r="1180" spans="1:3">
      <c r="A1180">
        <v>4.5669640999999999E-8</v>
      </c>
      <c r="B1180">
        <v>108</v>
      </c>
      <c r="C1180">
        <v>10.01</v>
      </c>
    </row>
    <row r="1181" spans="1:3">
      <c r="A1181">
        <v>4.5837211E-8</v>
      </c>
      <c r="B1181">
        <v>108.5</v>
      </c>
      <c r="C1181">
        <v>10.01</v>
      </c>
    </row>
    <row r="1182" spans="1:3">
      <c r="A1182">
        <v>4.6067822000000002E-8</v>
      </c>
      <c r="B1182">
        <v>109</v>
      </c>
      <c r="C1182">
        <v>10.01</v>
      </c>
    </row>
    <row r="1183" spans="1:3">
      <c r="A1183">
        <v>4.6089140999999999E-8</v>
      </c>
      <c r="B1183">
        <v>109.5</v>
      </c>
      <c r="C1183">
        <v>10.01</v>
      </c>
    </row>
    <row r="1184" spans="1:3">
      <c r="A1184">
        <v>4.6286420000000003E-8</v>
      </c>
      <c r="B1184">
        <v>110</v>
      </c>
      <c r="C1184">
        <v>10.01</v>
      </c>
    </row>
    <row r="1185" spans="1:3">
      <c r="A1185">
        <v>4.6337892E-8</v>
      </c>
      <c r="B1185">
        <v>110.5</v>
      </c>
      <c r="C1185">
        <v>10.01</v>
      </c>
    </row>
    <row r="1186" spans="1:3">
      <c r="A1186">
        <v>4.652701E-8</v>
      </c>
      <c r="B1186">
        <v>111</v>
      </c>
      <c r="C1186">
        <v>10.01</v>
      </c>
    </row>
    <row r="1187" spans="1:3">
      <c r="A1187">
        <v>4.6758071E-8</v>
      </c>
      <c r="B1187">
        <v>111.5</v>
      </c>
      <c r="C1187">
        <v>10.01</v>
      </c>
    </row>
    <row r="1188" spans="1:3">
      <c r="A1188">
        <v>4.6741739000000002E-8</v>
      </c>
      <c r="B1188">
        <v>112</v>
      </c>
      <c r="C1188">
        <v>10.01</v>
      </c>
    </row>
    <row r="1189" spans="1:3">
      <c r="A1189">
        <v>4.695853E-8</v>
      </c>
      <c r="B1189">
        <v>112.5</v>
      </c>
      <c r="C1189">
        <v>10.01</v>
      </c>
    </row>
    <row r="1190" spans="1:3">
      <c r="A1190">
        <v>4.7176889999999998E-8</v>
      </c>
      <c r="B1190">
        <v>113</v>
      </c>
      <c r="C1190">
        <v>10.01</v>
      </c>
    </row>
    <row r="1191" spans="1:3">
      <c r="A1191">
        <v>4.7527460999999997E-8</v>
      </c>
      <c r="B1191">
        <v>113.5</v>
      </c>
      <c r="C1191">
        <v>10.01</v>
      </c>
    </row>
    <row r="1192" spans="1:3">
      <c r="A1192">
        <v>4.7716352000000002E-8</v>
      </c>
      <c r="B1192">
        <v>114</v>
      </c>
      <c r="C1192">
        <v>10.01</v>
      </c>
    </row>
    <row r="1193" spans="1:3">
      <c r="A1193">
        <v>4.7790039000000002E-8</v>
      </c>
      <c r="B1193">
        <v>114.5</v>
      </c>
      <c r="C1193">
        <v>10.01</v>
      </c>
    </row>
    <row r="1194" spans="1:3">
      <c r="A1194">
        <v>4.7795940000000001E-8</v>
      </c>
      <c r="B1194">
        <v>115</v>
      </c>
      <c r="C1194">
        <v>10.01</v>
      </c>
    </row>
    <row r="1195" spans="1:3">
      <c r="A1195">
        <v>4.7894581000000002E-8</v>
      </c>
      <c r="B1195">
        <v>115.5</v>
      </c>
      <c r="C1195">
        <v>10.01</v>
      </c>
    </row>
    <row r="1196" spans="1:3">
      <c r="A1196">
        <v>4.804129E-8</v>
      </c>
      <c r="B1196">
        <v>116</v>
      </c>
      <c r="C1196">
        <v>10.01</v>
      </c>
    </row>
    <row r="1197" spans="1:3">
      <c r="A1197">
        <v>4.8146958000000001E-8</v>
      </c>
      <c r="B1197">
        <v>116.5</v>
      </c>
      <c r="C1197">
        <v>10.01</v>
      </c>
    </row>
    <row r="1198" spans="1:3">
      <c r="A1198">
        <v>4.8272131000000002E-8</v>
      </c>
      <c r="B1198">
        <v>117</v>
      </c>
      <c r="C1198">
        <v>10.01</v>
      </c>
    </row>
    <row r="1199" spans="1:3">
      <c r="A1199">
        <v>4.84719E-8</v>
      </c>
      <c r="B1199">
        <v>117.5</v>
      </c>
      <c r="C1199">
        <v>10.01</v>
      </c>
    </row>
    <row r="1200" spans="1:3">
      <c r="A1200">
        <v>4.8624059000000001E-8</v>
      </c>
      <c r="B1200">
        <v>118</v>
      </c>
      <c r="C1200">
        <v>10.01</v>
      </c>
    </row>
    <row r="1201" spans="1:3">
      <c r="A1201">
        <v>4.8747872E-8</v>
      </c>
      <c r="B1201">
        <v>118.5</v>
      </c>
      <c r="C1201">
        <v>10.01</v>
      </c>
    </row>
    <row r="1202" spans="1:3">
      <c r="A1202">
        <v>4.8751499000000001E-8</v>
      </c>
      <c r="B1202">
        <v>119</v>
      </c>
      <c r="C1202">
        <v>10.01</v>
      </c>
    </row>
    <row r="1203" spans="1:3">
      <c r="A1203">
        <v>4.8864869000000002E-8</v>
      </c>
      <c r="B1203">
        <v>119.5</v>
      </c>
      <c r="C1203">
        <v>10.01</v>
      </c>
    </row>
    <row r="1204" spans="1:3">
      <c r="A1204">
        <v>4.9047419E-8</v>
      </c>
      <c r="B1204">
        <v>120</v>
      </c>
      <c r="C1204">
        <v>10.01</v>
      </c>
    </row>
    <row r="1205" spans="1:3">
      <c r="A1205">
        <v>4.9086641000000003E-8</v>
      </c>
      <c r="B1205">
        <v>120.5</v>
      </c>
      <c r="C1205">
        <v>10.01</v>
      </c>
    </row>
    <row r="1206" spans="1:3">
      <c r="A1206">
        <v>4.9193669999999998E-8</v>
      </c>
      <c r="B1206">
        <v>121</v>
      </c>
      <c r="C1206">
        <v>10.01</v>
      </c>
    </row>
    <row r="1207" spans="1:3">
      <c r="A1207">
        <v>4.9236760000000002E-8</v>
      </c>
      <c r="B1207">
        <v>121.5</v>
      </c>
      <c r="C1207">
        <v>10.01</v>
      </c>
    </row>
    <row r="1208" spans="1:3">
      <c r="A1208">
        <v>4.9357620000000002E-8</v>
      </c>
      <c r="B1208">
        <v>122</v>
      </c>
      <c r="C1208">
        <v>10.01</v>
      </c>
    </row>
    <row r="1209" spans="1:3">
      <c r="A1209">
        <v>4.9361250999999998E-8</v>
      </c>
      <c r="B1209">
        <v>122.5</v>
      </c>
      <c r="C1209">
        <v>10.01</v>
      </c>
    </row>
    <row r="1210" spans="1:3">
      <c r="A1210">
        <v>4.9420879999999998E-8</v>
      </c>
      <c r="B1210">
        <v>123</v>
      </c>
      <c r="C1210">
        <v>10.01</v>
      </c>
    </row>
    <row r="1211" spans="1:3">
      <c r="A1211">
        <v>4.9622929999999998E-8</v>
      </c>
      <c r="B1211">
        <v>123.5</v>
      </c>
      <c r="C1211">
        <v>10.01</v>
      </c>
    </row>
    <row r="1212" spans="1:3">
      <c r="A1212">
        <v>4.9699111E-8</v>
      </c>
      <c r="B1212">
        <v>124</v>
      </c>
      <c r="C1212">
        <v>10.01</v>
      </c>
    </row>
    <row r="1213" spans="1:3">
      <c r="A1213">
        <v>4.9612719000000002E-8</v>
      </c>
      <c r="B1213">
        <v>124.5</v>
      </c>
      <c r="C1213">
        <v>10.01</v>
      </c>
    </row>
    <row r="1214" spans="1:3">
      <c r="A1214">
        <v>4.9622019999999999E-8</v>
      </c>
      <c r="B1214">
        <v>125</v>
      </c>
      <c r="C1214">
        <v>10.01</v>
      </c>
    </row>
    <row r="1215" spans="1:3">
      <c r="A1215">
        <v>4.9714309E-8</v>
      </c>
      <c r="B1215">
        <v>125.5</v>
      </c>
      <c r="C1215">
        <v>10.01</v>
      </c>
    </row>
    <row r="1216" spans="1:3">
      <c r="A1216">
        <v>4.9750130999999998E-8</v>
      </c>
      <c r="B1216">
        <v>126</v>
      </c>
      <c r="C1216">
        <v>10.01</v>
      </c>
    </row>
    <row r="1217" spans="1:3">
      <c r="A1217">
        <v>4.9797759E-8</v>
      </c>
      <c r="B1217">
        <v>126.5</v>
      </c>
      <c r="C1217">
        <v>10.01</v>
      </c>
    </row>
    <row r="1218" spans="1:3">
      <c r="A1218">
        <v>4.9834259000000001E-8</v>
      </c>
      <c r="B1218">
        <v>127</v>
      </c>
      <c r="C1218">
        <v>10.01</v>
      </c>
    </row>
    <row r="1219" spans="1:3">
      <c r="A1219">
        <v>4.9764870999999998E-8</v>
      </c>
      <c r="B1219">
        <v>127.5</v>
      </c>
      <c r="C1219">
        <v>10.01</v>
      </c>
    </row>
    <row r="1220" spans="1:3">
      <c r="A1220">
        <v>4.9808860999999998E-8</v>
      </c>
      <c r="B1220">
        <v>128</v>
      </c>
      <c r="C1220">
        <v>10.01</v>
      </c>
    </row>
    <row r="1221" spans="1:3">
      <c r="A1221">
        <v>4.9937440999999997E-8</v>
      </c>
      <c r="B1221">
        <v>128.5</v>
      </c>
      <c r="C1221">
        <v>10.01</v>
      </c>
    </row>
    <row r="1222" spans="1:3">
      <c r="A1222">
        <v>5.0142429000000001E-8</v>
      </c>
      <c r="B1222">
        <v>129</v>
      </c>
      <c r="C1222">
        <v>10.01</v>
      </c>
    </row>
    <row r="1223" spans="1:3">
      <c r="A1223">
        <v>5.0251269999999998E-8</v>
      </c>
      <c r="B1223">
        <v>129.5</v>
      </c>
      <c r="C1223">
        <v>10.01</v>
      </c>
    </row>
    <row r="1224" spans="1:3">
      <c r="A1224">
        <v>5.0324739999999999E-8</v>
      </c>
      <c r="B1224">
        <v>130</v>
      </c>
      <c r="C1224">
        <v>10.01</v>
      </c>
    </row>
    <row r="1225" spans="1:3">
      <c r="A1225">
        <v>5.0439030999999999E-8</v>
      </c>
      <c r="B1225">
        <v>130.5</v>
      </c>
      <c r="C1225">
        <v>10.01</v>
      </c>
    </row>
    <row r="1226" spans="1:3">
      <c r="A1226">
        <v>5.0431089999999999E-8</v>
      </c>
      <c r="B1226">
        <v>131</v>
      </c>
      <c r="C1226">
        <v>10.01</v>
      </c>
    </row>
    <row r="1227" spans="1:3">
      <c r="A1227">
        <v>5.0602740000000003E-8</v>
      </c>
      <c r="B1227">
        <v>131.5</v>
      </c>
      <c r="C1227">
        <v>10.01</v>
      </c>
    </row>
    <row r="1228" spans="1:3">
      <c r="A1228">
        <v>5.0782791000000002E-8</v>
      </c>
      <c r="B1228">
        <v>132</v>
      </c>
      <c r="C1228">
        <v>10.01</v>
      </c>
    </row>
    <row r="1229" spans="1:3">
      <c r="A1229">
        <v>5.0967819999999999E-8</v>
      </c>
      <c r="B1229">
        <v>132.5</v>
      </c>
      <c r="C1229">
        <v>10.01</v>
      </c>
    </row>
    <row r="1230" spans="1:3">
      <c r="A1230">
        <v>5.1158079000000003E-8</v>
      </c>
      <c r="B1230">
        <v>133</v>
      </c>
      <c r="C1230">
        <v>10.01</v>
      </c>
    </row>
    <row r="1231" spans="1:3">
      <c r="A1231">
        <v>5.1459889E-8</v>
      </c>
      <c r="B1231">
        <v>133.5</v>
      </c>
      <c r="C1231">
        <v>10.01</v>
      </c>
    </row>
    <row r="1232" spans="1:3">
      <c r="A1232">
        <v>5.1490498999999997E-8</v>
      </c>
      <c r="B1232">
        <v>134</v>
      </c>
      <c r="C1232">
        <v>10.01</v>
      </c>
    </row>
    <row r="1233" spans="1:3">
      <c r="A1233">
        <v>5.1614080000000001E-8</v>
      </c>
      <c r="B1233">
        <v>134.5</v>
      </c>
      <c r="C1233">
        <v>10.01</v>
      </c>
    </row>
    <row r="1234" spans="1:3">
      <c r="A1234">
        <v>5.1533589999999998E-8</v>
      </c>
      <c r="B1234">
        <v>135</v>
      </c>
      <c r="C1234">
        <v>10.01</v>
      </c>
    </row>
    <row r="1235" spans="1:3">
      <c r="A1235">
        <v>5.1441521000000001E-8</v>
      </c>
      <c r="B1235">
        <v>135.5</v>
      </c>
      <c r="C1235">
        <v>10.01</v>
      </c>
    </row>
    <row r="1236" spans="1:3">
      <c r="A1236">
        <v>5.1521339999999998E-8</v>
      </c>
      <c r="B1236">
        <v>136</v>
      </c>
      <c r="C1236">
        <v>10.01</v>
      </c>
    </row>
    <row r="1237" spans="1:3">
      <c r="A1237">
        <v>5.150887E-8</v>
      </c>
      <c r="B1237">
        <v>136.5</v>
      </c>
      <c r="C1237">
        <v>10.01</v>
      </c>
    </row>
    <row r="1238" spans="1:3">
      <c r="A1238">
        <v>5.1553090999999998E-8</v>
      </c>
      <c r="B1238">
        <v>137</v>
      </c>
      <c r="C1238">
        <v>10.01</v>
      </c>
    </row>
    <row r="1239" spans="1:3">
      <c r="A1239">
        <v>5.1526558999999997E-8</v>
      </c>
      <c r="B1239">
        <v>137.5</v>
      </c>
      <c r="C1239">
        <v>10.01</v>
      </c>
    </row>
    <row r="1240" spans="1:3">
      <c r="A1240">
        <v>5.1618168999999997E-8</v>
      </c>
      <c r="B1240">
        <v>138</v>
      </c>
      <c r="C1240">
        <v>10.01</v>
      </c>
    </row>
    <row r="1241" spans="1:3">
      <c r="A1241">
        <v>5.1722701E-8</v>
      </c>
      <c r="B1241">
        <v>138.5</v>
      </c>
      <c r="C1241">
        <v>10.01</v>
      </c>
    </row>
    <row r="1242" spans="1:3">
      <c r="A1242">
        <v>5.1813629000000001E-8</v>
      </c>
      <c r="B1242">
        <v>139</v>
      </c>
      <c r="C1242">
        <v>10.01</v>
      </c>
    </row>
    <row r="1243" spans="1:3">
      <c r="A1243">
        <v>5.1983018999999999E-8</v>
      </c>
      <c r="B1243">
        <v>139.5</v>
      </c>
      <c r="C1243">
        <v>10.01</v>
      </c>
    </row>
    <row r="1244" spans="1:3">
      <c r="A1244">
        <v>5.2213181000000001E-8</v>
      </c>
      <c r="B1244">
        <v>140</v>
      </c>
      <c r="C1244">
        <v>10.01</v>
      </c>
    </row>
    <row r="1245" spans="1:3">
      <c r="A1245">
        <v>5.2466919999999997E-8</v>
      </c>
      <c r="B1245">
        <v>140.5</v>
      </c>
      <c r="C1245">
        <v>10.01</v>
      </c>
    </row>
    <row r="1246" spans="1:3">
      <c r="A1246">
        <v>5.2533809999999998E-8</v>
      </c>
      <c r="B1246">
        <v>141</v>
      </c>
      <c r="C1246">
        <v>10.01</v>
      </c>
    </row>
    <row r="1247" spans="1:3">
      <c r="A1247">
        <v>5.2802751000000003E-8</v>
      </c>
      <c r="B1247">
        <v>141.5</v>
      </c>
      <c r="C1247">
        <v>10.01</v>
      </c>
    </row>
    <row r="1248" spans="1:3">
      <c r="A1248">
        <v>5.3120210000000003E-8</v>
      </c>
      <c r="B1248">
        <v>142</v>
      </c>
      <c r="C1248">
        <v>10.01</v>
      </c>
    </row>
    <row r="1249" spans="1:3">
      <c r="A1249">
        <v>5.3420891000000001E-8</v>
      </c>
      <c r="B1249">
        <v>142.5</v>
      </c>
      <c r="C1249">
        <v>10.01</v>
      </c>
    </row>
    <row r="1250" spans="1:3">
      <c r="A1250">
        <v>5.3694809000000001E-8</v>
      </c>
      <c r="B1250">
        <v>143</v>
      </c>
      <c r="C1250">
        <v>10.01</v>
      </c>
    </row>
    <row r="1251" spans="1:3">
      <c r="A1251">
        <v>5.3666241E-8</v>
      </c>
      <c r="B1251">
        <v>143.5</v>
      </c>
      <c r="C1251">
        <v>10.01</v>
      </c>
    </row>
    <row r="1252" spans="1:3">
      <c r="A1252">
        <v>5.3535629000000001E-8</v>
      </c>
      <c r="B1252">
        <v>144</v>
      </c>
      <c r="C1252">
        <v>10.01</v>
      </c>
    </row>
    <row r="1253" spans="1:3">
      <c r="A1253">
        <v>5.3372361000000002E-8</v>
      </c>
      <c r="B1253">
        <v>144.5</v>
      </c>
      <c r="C1253">
        <v>10.01</v>
      </c>
    </row>
    <row r="1254" spans="1:3">
      <c r="A1254">
        <v>2.8848310000000001E-8</v>
      </c>
      <c r="B1254">
        <v>145</v>
      </c>
      <c r="C1254">
        <v>10.01</v>
      </c>
    </row>
    <row r="1255" spans="1:3">
      <c r="A1255">
        <v>6.5158759999999996E-9</v>
      </c>
      <c r="B1255">
        <v>145.5</v>
      </c>
      <c r="C1255">
        <v>10.01</v>
      </c>
    </row>
    <row r="1256" spans="1:3">
      <c r="A1256">
        <v>2.7226769999999998E-9</v>
      </c>
      <c r="B1256">
        <v>146</v>
      </c>
      <c r="C1256">
        <v>10.01</v>
      </c>
    </row>
    <row r="1257" spans="1:3">
      <c r="A1257">
        <v>2.5274389999999998E-9</v>
      </c>
      <c r="B1257">
        <v>146.5</v>
      </c>
      <c r="C1257">
        <v>10.01</v>
      </c>
    </row>
    <row r="1258" spans="1:3">
      <c r="A1258">
        <v>2.5310669999999999E-9</v>
      </c>
      <c r="B1258">
        <v>147</v>
      </c>
      <c r="C1258">
        <v>10.01</v>
      </c>
    </row>
    <row r="1259" spans="1:3">
      <c r="A1259">
        <v>2.5530620000000001E-9</v>
      </c>
      <c r="B1259">
        <v>147.5</v>
      </c>
      <c r="C1259">
        <v>10.01</v>
      </c>
    </row>
    <row r="1260" spans="1:3">
      <c r="A1260">
        <v>2.6020420000000001E-9</v>
      </c>
      <c r="B1260">
        <v>148</v>
      </c>
      <c r="C1260">
        <v>10.01</v>
      </c>
    </row>
    <row r="1261" spans="1:3">
      <c r="A1261">
        <v>2.5390030000000002E-9</v>
      </c>
      <c r="B1261">
        <v>148.5</v>
      </c>
      <c r="C1261">
        <v>10.01</v>
      </c>
    </row>
    <row r="1262" spans="1:3">
      <c r="A1262">
        <v>2.5585050000000002E-9</v>
      </c>
      <c r="B1262">
        <v>149</v>
      </c>
      <c r="C1262">
        <v>10.01</v>
      </c>
    </row>
    <row r="1263" spans="1:3">
      <c r="A1263">
        <v>2.631294E-9</v>
      </c>
      <c r="B1263">
        <v>149.5</v>
      </c>
      <c r="C1263">
        <v>10.01</v>
      </c>
    </row>
    <row r="1264" spans="1:3">
      <c r="A1264">
        <v>2.6687090000000001E-9</v>
      </c>
      <c r="B1264">
        <v>150</v>
      </c>
      <c r="C1264">
        <v>10.01</v>
      </c>
    </row>
    <row r="1265" spans="1:3">
      <c r="A1265">
        <v>2.8446720000000001E-9</v>
      </c>
      <c r="B1265">
        <v>150.5</v>
      </c>
      <c r="C1265">
        <v>10.01</v>
      </c>
    </row>
    <row r="1266" spans="1:3">
      <c r="A1266">
        <v>2.7882099999999998E-9</v>
      </c>
      <c r="B1266">
        <v>151</v>
      </c>
      <c r="C1266">
        <v>10.01</v>
      </c>
    </row>
    <row r="1267" spans="1:3">
      <c r="A1267">
        <v>2.6521550000000001E-9</v>
      </c>
      <c r="B1267">
        <v>151.5</v>
      </c>
      <c r="C1267">
        <v>10.01</v>
      </c>
    </row>
    <row r="1268" spans="1:3">
      <c r="A1268">
        <v>2.7063499999999999E-9</v>
      </c>
      <c r="B1268">
        <v>152</v>
      </c>
      <c r="C1268">
        <v>10.01</v>
      </c>
    </row>
    <row r="1269" spans="1:3">
      <c r="A1269">
        <v>2.76304E-9</v>
      </c>
      <c r="B1269">
        <v>152.5</v>
      </c>
      <c r="C1269">
        <v>10.01</v>
      </c>
    </row>
    <row r="1270" spans="1:3">
      <c r="A1270">
        <v>2.6380960000000002E-9</v>
      </c>
      <c r="B1270">
        <v>153</v>
      </c>
      <c r="C1270">
        <v>10.01</v>
      </c>
    </row>
    <row r="1271" spans="1:3">
      <c r="A1271">
        <v>2.5725630000000002E-9</v>
      </c>
      <c r="B1271">
        <v>153.5</v>
      </c>
      <c r="C1271">
        <v>10.01</v>
      </c>
    </row>
    <row r="1272" spans="1:3">
      <c r="A1272">
        <v>2.566894E-9</v>
      </c>
      <c r="B1272">
        <v>154</v>
      </c>
      <c r="C1272">
        <v>10.01</v>
      </c>
    </row>
    <row r="1273" spans="1:3">
      <c r="A1273">
        <v>2.6027220000000001E-9</v>
      </c>
      <c r="B1273">
        <v>154.5</v>
      </c>
      <c r="C1273">
        <v>10.01</v>
      </c>
    </row>
    <row r="1274" spans="1:3">
      <c r="A1274">
        <v>1.633833E-8</v>
      </c>
      <c r="B1274">
        <v>155</v>
      </c>
      <c r="C1274">
        <v>10.01</v>
      </c>
    </row>
    <row r="1275" spans="1:3">
      <c r="A1275">
        <v>4.3154671000000003E-8</v>
      </c>
      <c r="B1275">
        <v>155.5</v>
      </c>
      <c r="C1275">
        <v>10.01</v>
      </c>
    </row>
    <row r="1276" spans="1:3">
      <c r="A1276">
        <v>5.3441980000000003E-8</v>
      </c>
      <c r="B1276">
        <v>156</v>
      </c>
      <c r="C1276">
        <v>10.01</v>
      </c>
    </row>
    <row r="1277" spans="1:3">
      <c r="A1277">
        <v>5.3254901000000001E-8</v>
      </c>
      <c r="B1277">
        <v>156.5</v>
      </c>
      <c r="C1277">
        <v>10.01</v>
      </c>
    </row>
    <row r="1278" spans="1:3">
      <c r="A1278">
        <v>5.3129050000000002E-8</v>
      </c>
      <c r="B1278">
        <v>157</v>
      </c>
      <c r="C1278">
        <v>10.01</v>
      </c>
    </row>
    <row r="1279" spans="1:3">
      <c r="A1279">
        <v>5.2984610000000002E-8</v>
      </c>
      <c r="B1279">
        <v>157.5</v>
      </c>
      <c r="C1279">
        <v>10.01</v>
      </c>
    </row>
    <row r="1280" spans="1:3">
      <c r="A1280">
        <v>5.2985288999999997E-8</v>
      </c>
      <c r="B1280">
        <v>158</v>
      </c>
      <c r="C1280">
        <v>10.01</v>
      </c>
    </row>
    <row r="1281" spans="1:3">
      <c r="A1281">
        <v>5.2958078999999999E-8</v>
      </c>
      <c r="B1281">
        <v>158.5</v>
      </c>
      <c r="C1281">
        <v>10.01</v>
      </c>
    </row>
    <row r="1282" spans="1:3">
      <c r="A1282">
        <v>5.285218E-8</v>
      </c>
      <c r="B1282">
        <v>159</v>
      </c>
      <c r="C1282">
        <v>10.01</v>
      </c>
    </row>
    <row r="1283" spans="1:3">
      <c r="A1283">
        <v>5.2842658000000002E-8</v>
      </c>
      <c r="B1283">
        <v>159.5</v>
      </c>
      <c r="C1283">
        <v>10.01</v>
      </c>
    </row>
    <row r="1284" spans="1:3">
      <c r="A1284">
        <v>5.2797989999999998E-8</v>
      </c>
      <c r="B1284">
        <v>160</v>
      </c>
      <c r="C1284">
        <v>10.01</v>
      </c>
    </row>
    <row r="1285" spans="1:3">
      <c r="A1285">
        <v>5.3047650000000001E-8</v>
      </c>
      <c r="B1285">
        <v>160.5</v>
      </c>
      <c r="C1285">
        <v>10.01</v>
      </c>
    </row>
    <row r="1286" spans="1:3">
      <c r="A1286">
        <v>5.3161930000000001E-8</v>
      </c>
      <c r="B1286">
        <v>161</v>
      </c>
      <c r="C1286">
        <v>10.01</v>
      </c>
    </row>
    <row r="1287" spans="1:3">
      <c r="A1287">
        <v>5.3337441000000001E-8</v>
      </c>
      <c r="B1287">
        <v>161.5</v>
      </c>
      <c r="C1287">
        <v>10.01</v>
      </c>
    </row>
    <row r="1288" spans="1:3">
      <c r="A1288">
        <v>5.357078E-8</v>
      </c>
      <c r="B1288">
        <v>162</v>
      </c>
      <c r="C1288">
        <v>10.01</v>
      </c>
    </row>
    <row r="1289" spans="1:3">
      <c r="A1289">
        <v>5.3503431000000001E-8</v>
      </c>
      <c r="B1289">
        <v>162.5</v>
      </c>
      <c r="C1289">
        <v>10.01</v>
      </c>
    </row>
    <row r="1290" spans="1:3">
      <c r="A1290">
        <v>5.3494580999999999E-8</v>
      </c>
      <c r="B1290">
        <v>163</v>
      </c>
      <c r="C1290">
        <v>10.01</v>
      </c>
    </row>
    <row r="1291" spans="1:3">
      <c r="A1291">
        <v>5.3395720000000001E-8</v>
      </c>
      <c r="B1291">
        <v>163.5</v>
      </c>
      <c r="C1291">
        <v>10.01</v>
      </c>
    </row>
    <row r="1292" spans="1:3">
      <c r="A1292">
        <v>5.3372592E-8</v>
      </c>
      <c r="B1292">
        <v>164</v>
      </c>
      <c r="C1292">
        <v>10.01</v>
      </c>
    </row>
    <row r="1293" spans="1:3">
      <c r="A1293">
        <v>5.3246508999999999E-8</v>
      </c>
      <c r="B1293">
        <v>164.5</v>
      </c>
      <c r="C1293">
        <v>10.01</v>
      </c>
    </row>
    <row r="1294" spans="1:3">
      <c r="A1294">
        <v>5.3505239000000002E-8</v>
      </c>
      <c r="B1294">
        <v>165</v>
      </c>
      <c r="C1294">
        <v>10.01</v>
      </c>
    </row>
    <row r="1295" spans="1:3">
      <c r="A1295">
        <v>5.3641749000000001E-8</v>
      </c>
      <c r="B1295">
        <v>165.5</v>
      </c>
      <c r="C1295">
        <v>10.01</v>
      </c>
    </row>
    <row r="1296" spans="1:3">
      <c r="A1296">
        <v>5.3784159000000001E-8</v>
      </c>
      <c r="B1296">
        <v>166</v>
      </c>
      <c r="C1296">
        <v>10.01</v>
      </c>
    </row>
    <row r="1297" spans="1:3">
      <c r="A1297">
        <v>5.3726558999999997E-8</v>
      </c>
      <c r="B1297">
        <v>166.5</v>
      </c>
      <c r="C1297">
        <v>10.01</v>
      </c>
    </row>
    <row r="1298" spans="1:3">
      <c r="A1298">
        <v>5.3683929999999997E-8</v>
      </c>
      <c r="B1298">
        <v>167</v>
      </c>
      <c r="C1298">
        <v>10.01</v>
      </c>
    </row>
    <row r="1299" spans="1:3">
      <c r="A1299">
        <v>5.3589590999999997E-8</v>
      </c>
      <c r="B1299">
        <v>167.5</v>
      </c>
      <c r="C1299">
        <v>10.01</v>
      </c>
    </row>
    <row r="1300" spans="1:3">
      <c r="A1300">
        <v>5.3632909999999999E-8</v>
      </c>
      <c r="B1300">
        <v>168</v>
      </c>
      <c r="C1300">
        <v>10.01</v>
      </c>
    </row>
    <row r="1301" spans="1:3">
      <c r="A1301">
        <v>5.3780521E-8</v>
      </c>
      <c r="B1301">
        <v>168.5</v>
      </c>
      <c r="C1301">
        <v>10.01</v>
      </c>
    </row>
    <row r="1302" spans="1:3">
      <c r="A1302">
        <v>5.4011590000000002E-8</v>
      </c>
      <c r="B1302">
        <v>169</v>
      </c>
      <c r="C1302">
        <v>10.01</v>
      </c>
    </row>
    <row r="1303" spans="1:3">
      <c r="A1303">
        <v>5.4121798999999999E-8</v>
      </c>
      <c r="B1303">
        <v>169.5</v>
      </c>
      <c r="C1303">
        <v>10.01</v>
      </c>
    </row>
    <row r="1304" spans="1:3">
      <c r="A1304">
        <v>5.4303199999999998E-8</v>
      </c>
      <c r="B1304">
        <v>170</v>
      </c>
      <c r="C1304">
        <v>10.01</v>
      </c>
    </row>
    <row r="1305" spans="1:3">
      <c r="A1305">
        <v>5.4430409E-8</v>
      </c>
      <c r="B1305">
        <v>170.5</v>
      </c>
      <c r="C1305">
        <v>10.01</v>
      </c>
    </row>
    <row r="1306" spans="1:3">
      <c r="A1306">
        <v>5.4272138999999999E-8</v>
      </c>
      <c r="B1306">
        <v>171</v>
      </c>
      <c r="C1306">
        <v>10.01</v>
      </c>
    </row>
    <row r="1307" spans="1:3">
      <c r="A1307">
        <v>5.4266700000000002E-8</v>
      </c>
      <c r="B1307">
        <v>171.5</v>
      </c>
      <c r="C1307">
        <v>10.01</v>
      </c>
    </row>
    <row r="1308" spans="1:3">
      <c r="A1308">
        <v>5.3648548999999998E-8</v>
      </c>
      <c r="B1308">
        <v>172</v>
      </c>
      <c r="C1308">
        <v>10.01</v>
      </c>
    </row>
    <row r="1309" spans="1:3">
      <c r="A1309">
        <v>4.9366920999999999E-8</v>
      </c>
      <c r="B1309">
        <v>172.5</v>
      </c>
      <c r="C1309">
        <v>10.01</v>
      </c>
    </row>
    <row r="1310" spans="1:3">
      <c r="A1310">
        <v>3.9143560999999999E-8</v>
      </c>
      <c r="B1310">
        <v>173</v>
      </c>
      <c r="C1310">
        <v>10.01</v>
      </c>
    </row>
    <row r="1311" spans="1:3">
      <c r="A1311">
        <v>2.7494339E-8</v>
      </c>
      <c r="B1311">
        <v>173.5</v>
      </c>
      <c r="C1311">
        <v>10.01</v>
      </c>
    </row>
    <row r="1312" spans="1:3">
      <c r="A1312">
        <v>1.477597E-8</v>
      </c>
      <c r="B1312">
        <v>174</v>
      </c>
      <c r="C1312">
        <v>10.01</v>
      </c>
    </row>
    <row r="1313" spans="1:3">
      <c r="A1313">
        <v>5.8598669999999998E-9</v>
      </c>
      <c r="B1313">
        <v>174.5</v>
      </c>
      <c r="C1313">
        <v>10.01</v>
      </c>
    </row>
    <row r="1314" spans="1:3">
      <c r="A1314">
        <v>3.137417E-9</v>
      </c>
      <c r="B1314">
        <v>175</v>
      </c>
      <c r="C1314">
        <v>10.01</v>
      </c>
    </row>
    <row r="1315" spans="1:3">
      <c r="A1315">
        <v>2.5954659999999999E-9</v>
      </c>
      <c r="B1315">
        <v>175.5</v>
      </c>
      <c r="C1315">
        <v>10.01</v>
      </c>
    </row>
    <row r="1316" spans="1:3">
      <c r="A1316">
        <v>2.6092979999999999E-9</v>
      </c>
      <c r="B1316">
        <v>176</v>
      </c>
      <c r="C1316">
        <v>10.01</v>
      </c>
    </row>
    <row r="1317" spans="1:3">
      <c r="A1317">
        <v>2.6859420000000002E-9</v>
      </c>
      <c r="B1317">
        <v>176.5</v>
      </c>
      <c r="C1317">
        <v>10.01</v>
      </c>
    </row>
    <row r="1318" spans="1:3">
      <c r="A1318">
        <v>2.647847E-9</v>
      </c>
      <c r="B1318">
        <v>177</v>
      </c>
      <c r="C1318">
        <v>10.01</v>
      </c>
    </row>
    <row r="1319" spans="1:3">
      <c r="A1319">
        <v>2.731294E-9</v>
      </c>
      <c r="B1319">
        <v>177.5</v>
      </c>
      <c r="C1319">
        <v>10.01</v>
      </c>
    </row>
    <row r="1320" spans="1:3">
      <c r="A1320">
        <v>2.6285729999999999E-9</v>
      </c>
      <c r="B1320">
        <v>178</v>
      </c>
      <c r="C1320">
        <v>10.01</v>
      </c>
    </row>
    <row r="1321" spans="1:3">
      <c r="A1321">
        <v>2.6539690000000002E-9</v>
      </c>
      <c r="B1321">
        <v>178.5</v>
      </c>
      <c r="C1321">
        <v>10.01</v>
      </c>
    </row>
    <row r="1322" spans="1:3">
      <c r="A1322">
        <v>2.6009080000000001E-9</v>
      </c>
      <c r="B1322">
        <v>179</v>
      </c>
      <c r="C1322">
        <v>10.01</v>
      </c>
    </row>
    <row r="1323" spans="1:3">
      <c r="A1323">
        <v>2.437189E-9</v>
      </c>
      <c r="B1323">
        <v>179.5</v>
      </c>
      <c r="C1323">
        <v>10.01</v>
      </c>
    </row>
    <row r="1324" spans="1:3">
      <c r="A1324">
        <v>2.453516E-9</v>
      </c>
      <c r="B1324">
        <v>180</v>
      </c>
      <c r="C1324">
        <v>10.01</v>
      </c>
    </row>
    <row r="1325" spans="1:3">
      <c r="A1325">
        <v>2.454196E-9</v>
      </c>
      <c r="B1325">
        <v>180.5</v>
      </c>
      <c r="C1325">
        <v>10.01</v>
      </c>
    </row>
    <row r="1326" spans="1:3">
      <c r="A1326">
        <v>2.4240370000000001E-9</v>
      </c>
      <c r="B1326">
        <v>181</v>
      </c>
      <c r="C1326">
        <v>10.01</v>
      </c>
    </row>
    <row r="1327" spans="1:3">
      <c r="A1327">
        <v>2.275738E-9</v>
      </c>
      <c r="B1327">
        <v>181.5</v>
      </c>
      <c r="C1327">
        <v>10.01</v>
      </c>
    </row>
    <row r="1328" spans="1:3">
      <c r="A1328">
        <v>2.3061239999999999E-9</v>
      </c>
      <c r="B1328">
        <v>182</v>
      </c>
      <c r="C1328">
        <v>10.01</v>
      </c>
    </row>
    <row r="1329" spans="1:3">
      <c r="A1329">
        <v>2.3136059999999998E-9</v>
      </c>
      <c r="B1329">
        <v>182.5</v>
      </c>
      <c r="C1329">
        <v>10.01</v>
      </c>
    </row>
    <row r="1330" spans="1:3">
      <c r="A1330">
        <v>2.3655339999999998E-9</v>
      </c>
      <c r="B1330">
        <v>183</v>
      </c>
      <c r="C1330">
        <v>10.01</v>
      </c>
    </row>
    <row r="1331" spans="1:3">
      <c r="A1331">
        <v>2.2977329999999998E-9</v>
      </c>
      <c r="B1331">
        <v>183.5</v>
      </c>
      <c r="C1331">
        <v>10.01</v>
      </c>
    </row>
    <row r="1332" spans="1:3">
      <c r="A1332">
        <v>2.2510209999999999E-9</v>
      </c>
      <c r="B1332">
        <v>184</v>
      </c>
      <c r="C1332">
        <v>10.01</v>
      </c>
    </row>
    <row r="1333" spans="1:3">
      <c r="A1333">
        <v>2.1192749999999998E-9</v>
      </c>
      <c r="B1333">
        <v>184.5</v>
      </c>
      <c r="C1333">
        <v>10.01</v>
      </c>
    </row>
    <row r="1334" spans="1:3">
      <c r="A1334">
        <v>2.2462590000000002E-9</v>
      </c>
      <c r="B1334">
        <v>185</v>
      </c>
      <c r="C1334">
        <v>10.01</v>
      </c>
    </row>
    <row r="1335" spans="1:3">
      <c r="A1335">
        <v>2.2993210000000002E-9</v>
      </c>
      <c r="B1335">
        <v>185.5</v>
      </c>
      <c r="C1335">
        <v>10.01</v>
      </c>
    </row>
    <row r="1336" spans="1:3">
      <c r="A1336">
        <v>2.177779E-9</v>
      </c>
      <c r="B1336">
        <v>186</v>
      </c>
      <c r="C1336">
        <v>10.01</v>
      </c>
    </row>
    <row r="1337" spans="1:3">
      <c r="A1337">
        <v>2.2317470000000002E-9</v>
      </c>
      <c r="B1337">
        <v>186.5</v>
      </c>
      <c r="C1337">
        <v>10.01</v>
      </c>
    </row>
    <row r="1338" spans="1:3">
      <c r="A1338">
        <v>2.3058969999999999E-9</v>
      </c>
      <c r="B1338">
        <v>187</v>
      </c>
      <c r="C1338">
        <v>10.01</v>
      </c>
    </row>
    <row r="1339" spans="1:3">
      <c r="A1339">
        <v>2.2607720000000001E-9</v>
      </c>
      <c r="B1339">
        <v>187.5</v>
      </c>
      <c r="C1339">
        <v>10.01</v>
      </c>
    </row>
    <row r="1340" spans="1:3">
      <c r="A1340">
        <v>2.2857149999999999E-9</v>
      </c>
      <c r="B1340">
        <v>188</v>
      </c>
      <c r="C1340">
        <v>10.01</v>
      </c>
    </row>
    <row r="1341" spans="1:3">
      <c r="A1341">
        <v>2.2383229999999999E-9</v>
      </c>
      <c r="B1341">
        <v>188.5</v>
      </c>
      <c r="C1341">
        <v>10.01</v>
      </c>
    </row>
    <row r="1342" spans="1:3">
      <c r="A1342">
        <v>2.2936520000000001E-9</v>
      </c>
      <c r="B1342">
        <v>189</v>
      </c>
      <c r="C1342">
        <v>10.01</v>
      </c>
    </row>
    <row r="1343" spans="1:3">
      <c r="A1343">
        <v>2.3199559999999999E-9</v>
      </c>
      <c r="B1343">
        <v>189.5</v>
      </c>
      <c r="C1343">
        <v>10.01</v>
      </c>
    </row>
    <row r="1344" spans="1:3">
      <c r="A1344">
        <v>2.1836739999999998E-9</v>
      </c>
      <c r="B1344">
        <v>190</v>
      </c>
      <c r="C1344">
        <v>10.01</v>
      </c>
    </row>
    <row r="1345" spans="1:3">
      <c r="A1345">
        <v>2.209978E-9</v>
      </c>
      <c r="B1345">
        <v>190.5</v>
      </c>
      <c r="C1345">
        <v>10.01</v>
      </c>
    </row>
    <row r="1346" spans="1:3">
      <c r="A1346">
        <v>2.3471659999999998E-9</v>
      </c>
      <c r="B1346">
        <v>191</v>
      </c>
      <c r="C1346">
        <v>10.01</v>
      </c>
    </row>
    <row r="1347" spans="1:3">
      <c r="A1347">
        <v>2.1696149999999999E-9</v>
      </c>
      <c r="B1347">
        <v>191.5</v>
      </c>
      <c r="C1347">
        <v>10.01</v>
      </c>
    </row>
    <row r="1348" spans="1:3">
      <c r="A1348">
        <v>2.2628130000000001E-9</v>
      </c>
      <c r="B1348">
        <v>192</v>
      </c>
      <c r="C1348">
        <v>10.01</v>
      </c>
    </row>
    <row r="1349" spans="1:3">
      <c r="A1349">
        <v>2.323584E-9</v>
      </c>
      <c r="B1349">
        <v>192.5</v>
      </c>
      <c r="C1349">
        <v>10.01</v>
      </c>
    </row>
    <row r="1350" spans="1:3">
      <c r="A1350">
        <v>2.2517019999999998E-9</v>
      </c>
      <c r="B1350">
        <v>193</v>
      </c>
      <c r="C1350">
        <v>10.01</v>
      </c>
    </row>
    <row r="1351" spans="1:3">
      <c r="A1351">
        <v>2.2185949999999998E-9</v>
      </c>
      <c r="B1351">
        <v>193.5</v>
      </c>
      <c r="C1351">
        <v>10.01</v>
      </c>
    </row>
    <row r="1352" spans="1:3">
      <c r="A1352">
        <v>2.288436E-9</v>
      </c>
      <c r="B1352">
        <v>194</v>
      </c>
      <c r="C1352">
        <v>10.01</v>
      </c>
    </row>
    <row r="1353" spans="1:3">
      <c r="A1353">
        <v>2.2619060000000001E-9</v>
      </c>
      <c r="B1353">
        <v>194.5</v>
      </c>
      <c r="C1353">
        <v>10.01</v>
      </c>
    </row>
    <row r="1354" spans="1:3">
      <c r="A1354">
        <v>2.402495E-9</v>
      </c>
      <c r="B1354">
        <v>195</v>
      </c>
      <c r="C1354">
        <v>10.01</v>
      </c>
    </row>
    <row r="1355" spans="1:3">
      <c r="A1355">
        <v>2.3174609999999999E-9</v>
      </c>
      <c r="B1355">
        <v>195.5</v>
      </c>
      <c r="C1355">
        <v>10.01</v>
      </c>
    </row>
    <row r="1356" spans="1:3">
      <c r="A1356">
        <v>2.244219E-9</v>
      </c>
      <c r="B1356">
        <v>196</v>
      </c>
      <c r="C1356">
        <v>10.01</v>
      </c>
    </row>
    <row r="1357" spans="1:3">
      <c r="A1357">
        <v>2.3439920000000001E-9</v>
      </c>
      <c r="B1357">
        <v>196.5</v>
      </c>
      <c r="C1357">
        <v>10.01</v>
      </c>
    </row>
    <row r="1358" spans="1:3">
      <c r="A1358">
        <v>2.30567E-9</v>
      </c>
      <c r="B1358">
        <v>197</v>
      </c>
      <c r="C1358">
        <v>10.01</v>
      </c>
    </row>
    <row r="1359" spans="1:3">
      <c r="A1359">
        <v>2.2226769999999999E-9</v>
      </c>
      <c r="B1359">
        <v>197.5</v>
      </c>
      <c r="C1359">
        <v>10.01</v>
      </c>
    </row>
    <row r="1360" spans="1:3">
      <c r="A1360">
        <v>2.2036289999999999E-9</v>
      </c>
      <c r="B1360">
        <v>198</v>
      </c>
      <c r="C1360">
        <v>10.01</v>
      </c>
    </row>
    <row r="1361" spans="1:3">
      <c r="A1361">
        <v>2.175511E-9</v>
      </c>
      <c r="B1361">
        <v>198.5</v>
      </c>
      <c r="C1361">
        <v>10.01</v>
      </c>
    </row>
    <row r="1362" spans="1:3">
      <c r="A1362">
        <v>2.1047629999999998E-9</v>
      </c>
      <c r="B1362">
        <v>199</v>
      </c>
      <c r="C1362">
        <v>10.01</v>
      </c>
    </row>
    <row r="1363" spans="1:3">
      <c r="A1363">
        <v>2.1521550000000002E-9</v>
      </c>
      <c r="B1363">
        <v>199.5</v>
      </c>
      <c r="C1363">
        <v>10.01</v>
      </c>
    </row>
    <row r="1364" spans="1:3">
      <c r="A1364">
        <v>2.2403639999999999E-9</v>
      </c>
      <c r="B1364">
        <v>200</v>
      </c>
      <c r="C1364">
        <v>10.01</v>
      </c>
    </row>
    <row r="1365" spans="1:3">
      <c r="A1365">
        <v>2.2390029999999999E-9</v>
      </c>
      <c r="B1365">
        <v>200.5</v>
      </c>
      <c r="C1365">
        <v>10.01</v>
      </c>
    </row>
    <row r="1366" spans="1:3">
      <c r="A1366">
        <v>2.2365089999999999E-9</v>
      </c>
      <c r="B1366">
        <v>201</v>
      </c>
      <c r="C1366">
        <v>10.01</v>
      </c>
    </row>
    <row r="1367" spans="1:3">
      <c r="A1367">
        <v>2.2984140000000002E-9</v>
      </c>
      <c r="B1367">
        <v>201.5</v>
      </c>
      <c r="C1367">
        <v>10.01</v>
      </c>
    </row>
    <row r="1368" spans="1:3">
      <c r="A1368">
        <v>2.3319740000000002E-9</v>
      </c>
      <c r="B1368">
        <v>202</v>
      </c>
      <c r="C1368">
        <v>10.01</v>
      </c>
    </row>
    <row r="1369" spans="1:3">
      <c r="A1369">
        <v>2.257144E-9</v>
      </c>
      <c r="B1369">
        <v>202.5</v>
      </c>
      <c r="C1369">
        <v>10.01</v>
      </c>
    </row>
    <row r="1370" spans="1:3">
      <c r="A1370">
        <v>2.2863959999999998E-9</v>
      </c>
      <c r="B1370">
        <v>203</v>
      </c>
      <c r="C1370">
        <v>10.01</v>
      </c>
    </row>
    <row r="1371" spans="1:3">
      <c r="A1371">
        <v>2.143765E-9</v>
      </c>
      <c r="B1371">
        <v>203.5</v>
      </c>
      <c r="C1371">
        <v>10.01</v>
      </c>
    </row>
    <row r="1372" spans="1:3">
      <c r="A1372">
        <v>2.2977329999999998E-9</v>
      </c>
      <c r="B1372">
        <v>204</v>
      </c>
      <c r="C1372">
        <v>10.01</v>
      </c>
    </row>
    <row r="1373" spans="1:3">
      <c r="A1373">
        <v>2.3238100000000001E-9</v>
      </c>
      <c r="B1373">
        <v>204.5</v>
      </c>
      <c r="C1373">
        <v>10.01</v>
      </c>
    </row>
    <row r="1374" spans="1:3">
      <c r="A1374">
        <v>2.2671209999999998E-9</v>
      </c>
      <c r="B1374">
        <v>205</v>
      </c>
      <c r="C1374">
        <v>10.01</v>
      </c>
    </row>
    <row r="1375" spans="1:3">
      <c r="A1375">
        <v>2.1866219999999999E-9</v>
      </c>
      <c r="B1375">
        <v>205.5</v>
      </c>
      <c r="C1375">
        <v>10.01</v>
      </c>
    </row>
    <row r="1376" spans="1:3">
      <c r="A1376">
        <v>2.228119E-9</v>
      </c>
      <c r="B1376">
        <v>206</v>
      </c>
      <c r="C1376">
        <v>10.01</v>
      </c>
    </row>
    <row r="1377" spans="1:3">
      <c r="A1377">
        <v>2.241724E-9</v>
      </c>
      <c r="B1377">
        <v>206.5</v>
      </c>
      <c r="C1377">
        <v>10.01</v>
      </c>
    </row>
    <row r="1378" spans="1:3">
      <c r="A1378">
        <v>2.1712029999999998E-9</v>
      </c>
      <c r="B1378">
        <v>207</v>
      </c>
      <c r="C1378">
        <v>10.01</v>
      </c>
    </row>
    <row r="1379" spans="1:3">
      <c r="A1379">
        <v>2.1986400000000002E-9</v>
      </c>
      <c r="B1379">
        <v>207.5</v>
      </c>
      <c r="C1379">
        <v>10.01</v>
      </c>
    </row>
    <row r="1380" spans="1:3">
      <c r="A1380">
        <v>2.3049899999999999E-9</v>
      </c>
      <c r="B1380">
        <v>208</v>
      </c>
      <c r="C1380">
        <v>10.01</v>
      </c>
    </row>
    <row r="1381" spans="1:3">
      <c r="A1381">
        <v>2.2823140000000002E-9</v>
      </c>
      <c r="B1381">
        <v>208.5</v>
      </c>
      <c r="C1381">
        <v>10.01</v>
      </c>
    </row>
    <row r="1382" spans="1:3">
      <c r="A1382">
        <v>2.2337880000000002E-9</v>
      </c>
      <c r="B1382">
        <v>209</v>
      </c>
      <c r="C1382">
        <v>10.01</v>
      </c>
    </row>
    <row r="1383" spans="1:3">
      <c r="A1383">
        <v>2.3342409999999999E-9</v>
      </c>
      <c r="B1383">
        <v>209.5</v>
      </c>
      <c r="C1383">
        <v>10.01</v>
      </c>
    </row>
    <row r="1384" spans="1:3">
      <c r="A1384">
        <v>2.275511E-9</v>
      </c>
      <c r="B1384">
        <v>210</v>
      </c>
      <c r="C1384">
        <v>10.01</v>
      </c>
    </row>
    <row r="1385" spans="1:3">
      <c r="A1385">
        <v>2.3154210000000002E-9</v>
      </c>
      <c r="B1385">
        <v>210.5</v>
      </c>
      <c r="C1385">
        <v>10.01</v>
      </c>
    </row>
    <row r="1386" spans="1:3">
      <c r="A1386">
        <v>2.307031E-9</v>
      </c>
      <c r="B1386">
        <v>211</v>
      </c>
      <c r="C1386">
        <v>10.01</v>
      </c>
    </row>
    <row r="1387" spans="1:3">
      <c r="A1387">
        <v>2.3503409999999999E-9</v>
      </c>
      <c r="B1387">
        <v>211.5</v>
      </c>
      <c r="C1387">
        <v>10.01</v>
      </c>
    </row>
    <row r="1388" spans="1:3">
      <c r="A1388">
        <v>2.1863960000000002E-9</v>
      </c>
      <c r="B1388">
        <v>212</v>
      </c>
      <c r="C1388">
        <v>10.01</v>
      </c>
    </row>
    <row r="1389" spans="1:3">
      <c r="A1389">
        <v>2.1210889999999998E-9</v>
      </c>
      <c r="B1389">
        <v>212.5</v>
      </c>
      <c r="C1389">
        <v>10.01</v>
      </c>
    </row>
    <row r="1390" spans="1:3">
      <c r="A1390">
        <v>2.3442190000000001E-9</v>
      </c>
      <c r="B1390">
        <v>213</v>
      </c>
      <c r="C1390">
        <v>10.01</v>
      </c>
    </row>
    <row r="1391" spans="1:3">
      <c r="A1391">
        <v>2.485035E-9</v>
      </c>
      <c r="B1391">
        <v>213.5</v>
      </c>
      <c r="C1391">
        <v>10.01</v>
      </c>
    </row>
    <row r="1392" spans="1:3">
      <c r="A1392">
        <v>2.4560100000000001E-9</v>
      </c>
      <c r="B1392">
        <v>214</v>
      </c>
      <c r="C1392">
        <v>10.01</v>
      </c>
    </row>
    <row r="1393" spans="1:3">
      <c r="A1393">
        <v>2.3829939999999999E-9</v>
      </c>
      <c r="B1393">
        <v>214.5</v>
      </c>
      <c r="C1393">
        <v>10.01</v>
      </c>
    </row>
    <row r="1394" spans="1:3">
      <c r="A1394">
        <v>2.356917E-9</v>
      </c>
      <c r="B1394">
        <v>215</v>
      </c>
      <c r="C1394">
        <v>10.01</v>
      </c>
    </row>
    <row r="1395" spans="1:3">
      <c r="A1395">
        <v>2.4346949999999999E-9</v>
      </c>
      <c r="B1395">
        <v>215.5</v>
      </c>
      <c r="C1395">
        <v>10.01</v>
      </c>
    </row>
    <row r="1396" spans="1:3">
      <c r="A1396">
        <v>2.4804999999999999E-9</v>
      </c>
      <c r="B1396">
        <v>216</v>
      </c>
      <c r="C1396">
        <v>10.01</v>
      </c>
    </row>
    <row r="1397" spans="1:3">
      <c r="A1397">
        <v>2.4619060000000002E-9</v>
      </c>
      <c r="B1397">
        <v>216.5</v>
      </c>
      <c r="C1397">
        <v>10.01</v>
      </c>
    </row>
    <row r="1398" spans="1:3">
      <c r="A1398">
        <v>2.4287989999999998E-9</v>
      </c>
      <c r="B1398">
        <v>217</v>
      </c>
      <c r="C1398">
        <v>10.01</v>
      </c>
    </row>
    <row r="1399" spans="1:3">
      <c r="A1399">
        <v>2.3950119999999998E-9</v>
      </c>
      <c r="B1399">
        <v>217.5</v>
      </c>
      <c r="C1399">
        <v>10.01</v>
      </c>
    </row>
    <row r="1400" spans="1:3">
      <c r="A1400">
        <v>2.5582780000000002E-9</v>
      </c>
      <c r="B1400">
        <v>218</v>
      </c>
      <c r="C1400">
        <v>10.01</v>
      </c>
    </row>
    <row r="1401" spans="1:3">
      <c r="A1401">
        <v>2.534015E-9</v>
      </c>
      <c r="B1401">
        <v>218.5</v>
      </c>
      <c r="C1401">
        <v>10.01</v>
      </c>
    </row>
    <row r="1402" spans="1:3">
      <c r="A1402">
        <v>2.4825409999999999E-9</v>
      </c>
      <c r="B1402">
        <v>219</v>
      </c>
      <c r="C1402">
        <v>10.01</v>
      </c>
    </row>
    <row r="1403" spans="1:3">
      <c r="A1403">
        <v>2.4131529999999998E-9</v>
      </c>
      <c r="B1403">
        <v>219.5</v>
      </c>
      <c r="C1403">
        <v>10.01</v>
      </c>
    </row>
    <row r="1404" spans="1:3">
      <c r="A1404">
        <v>2.4433120000000001E-9</v>
      </c>
      <c r="B1404">
        <v>220</v>
      </c>
      <c r="C1404">
        <v>10.01</v>
      </c>
    </row>
    <row r="1405" spans="1:3">
      <c r="A1405">
        <v>2.5868490000000001E-9</v>
      </c>
      <c r="B1405">
        <v>220.5</v>
      </c>
      <c r="C1405">
        <v>10.01</v>
      </c>
    </row>
    <row r="1406" spans="1:3">
      <c r="A1406">
        <v>2.4725630000000001E-9</v>
      </c>
      <c r="B1406">
        <v>221</v>
      </c>
      <c r="C1406">
        <v>10.01</v>
      </c>
    </row>
    <row r="1407" spans="1:3">
      <c r="A1407">
        <v>2.4836749999999999E-9</v>
      </c>
      <c r="B1407">
        <v>221.5</v>
      </c>
      <c r="C1407">
        <v>10.01</v>
      </c>
    </row>
    <row r="1408" spans="1:3">
      <c r="A1408">
        <v>2.453969E-9</v>
      </c>
      <c r="B1408">
        <v>222</v>
      </c>
      <c r="C1408">
        <v>10.01</v>
      </c>
    </row>
    <row r="1409" spans="1:3">
      <c r="A1409">
        <v>2.4587310000000002E-9</v>
      </c>
      <c r="B1409">
        <v>222.5</v>
      </c>
      <c r="C1409">
        <v>10.01</v>
      </c>
    </row>
    <row r="1410" spans="1:3">
      <c r="A1410">
        <v>2.3938790000000001E-9</v>
      </c>
      <c r="B1410">
        <v>223</v>
      </c>
      <c r="C1410">
        <v>10.01</v>
      </c>
    </row>
    <row r="1411" spans="1:3">
      <c r="A1411">
        <v>2.4578240000000001E-9</v>
      </c>
      <c r="B1411">
        <v>223.5</v>
      </c>
      <c r="C1411">
        <v>10.01</v>
      </c>
    </row>
    <row r="1412" spans="1:3">
      <c r="A1412">
        <v>2.4170079999999999E-9</v>
      </c>
      <c r="B1412">
        <v>224</v>
      </c>
      <c r="C1412">
        <v>10.01</v>
      </c>
    </row>
    <row r="1413" spans="1:3">
      <c r="A1413">
        <v>2.3963730000000002E-9</v>
      </c>
      <c r="B1413">
        <v>224.5</v>
      </c>
      <c r="C1413">
        <v>10.01</v>
      </c>
    </row>
    <row r="1414" spans="1:3">
      <c r="A1414">
        <v>2.5206360000000001E-9</v>
      </c>
      <c r="B1414">
        <v>225</v>
      </c>
      <c r="C1414">
        <v>10.01</v>
      </c>
    </row>
    <row r="1415" spans="1:3">
      <c r="A1415">
        <v>2.5224500000000001E-9</v>
      </c>
      <c r="B1415">
        <v>225.5</v>
      </c>
      <c r="C1415">
        <v>10.01</v>
      </c>
    </row>
    <row r="1416" spans="1:3">
      <c r="A1416">
        <v>2.6870760000000002E-9</v>
      </c>
      <c r="B1416">
        <v>226</v>
      </c>
      <c r="C1416">
        <v>10.01</v>
      </c>
    </row>
    <row r="1417" spans="1:3">
      <c r="A1417">
        <v>2.6936519999999999E-9</v>
      </c>
      <c r="B1417">
        <v>226.5</v>
      </c>
      <c r="C1417">
        <v>10.01</v>
      </c>
    </row>
    <row r="1418" spans="1:3">
      <c r="A1418">
        <v>2.5659879999999999E-9</v>
      </c>
      <c r="B1418">
        <v>227</v>
      </c>
      <c r="C1418">
        <v>10.01</v>
      </c>
    </row>
    <row r="1419" spans="1:3">
      <c r="A1419">
        <v>2.520183E-9</v>
      </c>
      <c r="B1419">
        <v>227.5</v>
      </c>
      <c r="C1419">
        <v>10.01</v>
      </c>
    </row>
    <row r="1420" spans="1:3">
      <c r="A1420">
        <v>2.5088450000000001E-9</v>
      </c>
      <c r="B1420">
        <v>228</v>
      </c>
      <c r="C1420">
        <v>10.01</v>
      </c>
    </row>
    <row r="1421" spans="1:3">
      <c r="A1421">
        <v>2.5451259999999998E-9</v>
      </c>
      <c r="B1421">
        <v>228.5</v>
      </c>
      <c r="C1421">
        <v>10.01</v>
      </c>
    </row>
    <row r="1422" spans="1:3">
      <c r="A1422">
        <v>2.5886630000000002E-9</v>
      </c>
      <c r="B1422">
        <v>229</v>
      </c>
      <c r="C1422">
        <v>10.01</v>
      </c>
    </row>
    <row r="1423" spans="1:3">
      <c r="A1423">
        <v>2.5895700000000002E-9</v>
      </c>
      <c r="B1423">
        <v>229.5</v>
      </c>
      <c r="C1423">
        <v>10.01</v>
      </c>
    </row>
    <row r="1424" spans="1:3">
      <c r="A1424">
        <v>2.5480739999999999E-9</v>
      </c>
      <c r="B1424">
        <v>230</v>
      </c>
      <c r="C1424">
        <v>10.01</v>
      </c>
    </row>
    <row r="1425" spans="1:3">
      <c r="A1425">
        <v>2.617008E-9</v>
      </c>
      <c r="B1425">
        <v>230.5</v>
      </c>
      <c r="C1425">
        <v>10.01</v>
      </c>
    </row>
    <row r="1426" spans="1:3">
      <c r="A1426">
        <v>2.64762E-9</v>
      </c>
      <c r="B1426">
        <v>231</v>
      </c>
      <c r="C1426">
        <v>10.01</v>
      </c>
    </row>
    <row r="1427" spans="1:3">
      <c r="A1427">
        <v>2.6349220000000001E-9</v>
      </c>
      <c r="B1427">
        <v>231.5</v>
      </c>
      <c r="C1427">
        <v>10.01</v>
      </c>
    </row>
    <row r="1428" spans="1:3">
      <c r="A1428">
        <v>2.5587309999999998E-9</v>
      </c>
      <c r="B1428">
        <v>232</v>
      </c>
      <c r="C1428">
        <v>10.01</v>
      </c>
    </row>
    <row r="1429" spans="1:3">
      <c r="A1429">
        <v>2.6644E-9</v>
      </c>
      <c r="B1429">
        <v>232.5</v>
      </c>
      <c r="C1429">
        <v>10.01</v>
      </c>
    </row>
    <row r="1430" spans="1:3">
      <c r="A1430">
        <v>2.7174620000000001E-9</v>
      </c>
      <c r="B1430">
        <v>233</v>
      </c>
      <c r="C1430">
        <v>10.01</v>
      </c>
    </row>
    <row r="1431" spans="1:3">
      <c r="A1431">
        <v>2.6852620000000001E-9</v>
      </c>
      <c r="B1431">
        <v>233.5</v>
      </c>
      <c r="C1431">
        <v>10.01</v>
      </c>
    </row>
    <row r="1432" spans="1:3">
      <c r="A1432">
        <v>2.6471669999999999E-9</v>
      </c>
      <c r="B1432">
        <v>234</v>
      </c>
      <c r="C1432">
        <v>10.01</v>
      </c>
    </row>
    <row r="1433" spans="1:3">
      <c r="A1433">
        <v>2.6446719999999999E-9</v>
      </c>
      <c r="B1433">
        <v>234.5</v>
      </c>
      <c r="C1433">
        <v>10.01</v>
      </c>
    </row>
    <row r="1434" spans="1:3">
      <c r="A1434">
        <v>2.6950129999999999E-9</v>
      </c>
      <c r="B1434">
        <v>235</v>
      </c>
      <c r="C1434">
        <v>10.01</v>
      </c>
    </row>
    <row r="1435" spans="1:3">
      <c r="A1435">
        <v>2.616328E-9</v>
      </c>
      <c r="B1435">
        <v>235.5</v>
      </c>
      <c r="C1435">
        <v>10.01</v>
      </c>
    </row>
    <row r="1436" spans="1:3">
      <c r="A1436">
        <v>2.5213160000000001E-9</v>
      </c>
      <c r="B1436">
        <v>236</v>
      </c>
      <c r="C1436">
        <v>10.01</v>
      </c>
    </row>
    <row r="1437" spans="1:3">
      <c r="A1437">
        <v>2.6231299999999998E-9</v>
      </c>
      <c r="B1437">
        <v>236.5</v>
      </c>
      <c r="C1437">
        <v>10.01</v>
      </c>
    </row>
    <row r="1438" spans="1:3">
      <c r="A1438">
        <v>2.6716559999999998E-9</v>
      </c>
      <c r="B1438">
        <v>237</v>
      </c>
      <c r="C1438">
        <v>10.01</v>
      </c>
    </row>
    <row r="1439" spans="1:3">
      <c r="A1439">
        <v>2.6662140000000001E-9</v>
      </c>
      <c r="B1439">
        <v>237.5</v>
      </c>
      <c r="C1439">
        <v>10.01</v>
      </c>
    </row>
    <row r="1440" spans="1:3">
      <c r="A1440">
        <v>2.6387770000000001E-9</v>
      </c>
      <c r="B1440">
        <v>238</v>
      </c>
      <c r="C1440">
        <v>10.01</v>
      </c>
    </row>
    <row r="1441" spans="1:3">
      <c r="A1441">
        <v>2.6884370000000002E-9</v>
      </c>
      <c r="B1441">
        <v>238.5</v>
      </c>
      <c r="C1441">
        <v>10.01</v>
      </c>
    </row>
    <row r="1442" spans="1:3">
      <c r="A1442">
        <v>2.5884370000000001E-9</v>
      </c>
      <c r="B1442">
        <v>239</v>
      </c>
      <c r="C1442">
        <v>10.01</v>
      </c>
    </row>
    <row r="1443" spans="1:3">
      <c r="A1443">
        <v>2.665988E-9</v>
      </c>
      <c r="B1443">
        <v>239.5</v>
      </c>
      <c r="C1443">
        <v>10.01</v>
      </c>
    </row>
    <row r="1444" spans="1:3">
      <c r="A1444">
        <v>2.569616E-9</v>
      </c>
      <c r="B1444">
        <v>240</v>
      </c>
      <c r="C1444">
        <v>10.01</v>
      </c>
    </row>
    <row r="1445" spans="1:3">
      <c r="A1445">
        <v>3.8004559999999999E-9</v>
      </c>
      <c r="B1445">
        <v>0</v>
      </c>
      <c r="C1445">
        <v>15.01</v>
      </c>
    </row>
    <row r="1446" spans="1:3">
      <c r="A1446">
        <v>3.9344689999999996E-9</v>
      </c>
      <c r="B1446">
        <v>0.5</v>
      </c>
      <c r="C1446">
        <v>15.01</v>
      </c>
    </row>
    <row r="1447" spans="1:3">
      <c r="A1447">
        <v>3.9421789999999998E-9</v>
      </c>
      <c r="B1447">
        <v>1</v>
      </c>
      <c r="C1447">
        <v>15.01</v>
      </c>
    </row>
    <row r="1448" spans="1:3">
      <c r="A1448">
        <v>4.0356029999999997E-9</v>
      </c>
      <c r="B1448">
        <v>1.5</v>
      </c>
      <c r="C1448">
        <v>15.01</v>
      </c>
    </row>
    <row r="1449" spans="1:3">
      <c r="A1449">
        <v>4.0229050000000002E-9</v>
      </c>
      <c r="B1449">
        <v>2</v>
      </c>
      <c r="C1449">
        <v>15.01</v>
      </c>
    </row>
    <row r="1450" spans="1:3">
      <c r="A1450">
        <v>4.093426E-9</v>
      </c>
      <c r="B1450">
        <v>2.5</v>
      </c>
      <c r="C1450">
        <v>15.01</v>
      </c>
    </row>
    <row r="1451" spans="1:3">
      <c r="A1451">
        <v>4.1310680000000001E-9</v>
      </c>
      <c r="B1451">
        <v>3</v>
      </c>
      <c r="C1451">
        <v>15.01</v>
      </c>
    </row>
    <row r="1452" spans="1:3">
      <c r="A1452">
        <v>4.0353760000000001E-9</v>
      </c>
      <c r="B1452">
        <v>3.5</v>
      </c>
      <c r="C1452">
        <v>15.01</v>
      </c>
    </row>
    <row r="1453" spans="1:3">
      <c r="A1453">
        <v>3.9122469999999999E-9</v>
      </c>
      <c r="B1453">
        <v>4</v>
      </c>
      <c r="C1453">
        <v>15.01</v>
      </c>
    </row>
    <row r="1454" spans="1:3">
      <c r="A1454">
        <v>3.9414989999999998E-9</v>
      </c>
      <c r="B1454">
        <v>4.5</v>
      </c>
      <c r="C1454">
        <v>15.01</v>
      </c>
    </row>
    <row r="1455" spans="1:3">
      <c r="A1455">
        <v>3.979367E-9</v>
      </c>
      <c r="B1455">
        <v>5</v>
      </c>
      <c r="C1455">
        <v>15.01</v>
      </c>
    </row>
    <row r="1456" spans="1:3">
      <c r="A1456">
        <v>4.1537439999999998E-9</v>
      </c>
      <c r="B1456">
        <v>5.5</v>
      </c>
      <c r="C1456">
        <v>15.01</v>
      </c>
    </row>
    <row r="1457" spans="1:3">
      <c r="A1457">
        <v>4.0539699999999998E-9</v>
      </c>
      <c r="B1457">
        <v>6</v>
      </c>
      <c r="C1457">
        <v>15.01</v>
      </c>
    </row>
    <row r="1458" spans="1:3">
      <c r="A1458">
        <v>4.0868499999999998E-9</v>
      </c>
      <c r="B1458">
        <v>6.5</v>
      </c>
      <c r="C1458">
        <v>15.01</v>
      </c>
    </row>
    <row r="1459" spans="1:3">
      <c r="A1459">
        <v>3.9947870000000003E-9</v>
      </c>
      <c r="B1459">
        <v>7</v>
      </c>
      <c r="C1459">
        <v>15.01</v>
      </c>
    </row>
    <row r="1460" spans="1:3">
      <c r="A1460">
        <v>3.9839019999999997E-9</v>
      </c>
      <c r="B1460">
        <v>7.5</v>
      </c>
      <c r="C1460">
        <v>15.01</v>
      </c>
    </row>
    <row r="1461" spans="1:3">
      <c r="A1461">
        <v>3.9256259999999998E-9</v>
      </c>
      <c r="B1461">
        <v>8</v>
      </c>
      <c r="C1461">
        <v>15.01</v>
      </c>
    </row>
    <row r="1462" spans="1:3">
      <c r="A1462">
        <v>3.768482E-9</v>
      </c>
      <c r="B1462">
        <v>8.5</v>
      </c>
      <c r="C1462">
        <v>15.01</v>
      </c>
    </row>
    <row r="1463" spans="1:3">
      <c r="A1463">
        <v>3.7984139999999999E-9</v>
      </c>
      <c r="B1463">
        <v>9</v>
      </c>
      <c r="C1463">
        <v>15.01</v>
      </c>
    </row>
    <row r="1464" spans="1:3">
      <c r="A1464">
        <v>3.8807280000000003E-9</v>
      </c>
      <c r="B1464">
        <v>9.5</v>
      </c>
      <c r="C1464">
        <v>15.01</v>
      </c>
    </row>
    <row r="1465" spans="1:3">
      <c r="A1465">
        <v>3.9163289999999999E-9</v>
      </c>
      <c r="B1465">
        <v>10</v>
      </c>
      <c r="C1465">
        <v>15.01</v>
      </c>
    </row>
    <row r="1466" spans="1:3">
      <c r="A1466">
        <v>3.9244919999999998E-9</v>
      </c>
      <c r="B1466">
        <v>10.5</v>
      </c>
      <c r="C1466">
        <v>15.01</v>
      </c>
    </row>
    <row r="1467" spans="1:3">
      <c r="A1467">
        <v>3.7739249999999997E-9</v>
      </c>
      <c r="B1467">
        <v>11</v>
      </c>
      <c r="C1467">
        <v>15.01</v>
      </c>
    </row>
    <row r="1468" spans="1:3">
      <c r="A1468">
        <v>3.7240380000000001E-9</v>
      </c>
      <c r="B1468">
        <v>11.5</v>
      </c>
      <c r="C1468">
        <v>15.01</v>
      </c>
    </row>
    <row r="1469" spans="1:3">
      <c r="A1469">
        <v>3.7439929999999997E-9</v>
      </c>
      <c r="B1469">
        <v>12</v>
      </c>
      <c r="C1469">
        <v>15.01</v>
      </c>
    </row>
    <row r="1470" spans="1:3">
      <c r="A1470">
        <v>3.8478480000000003E-9</v>
      </c>
      <c r="B1470">
        <v>12.5</v>
      </c>
      <c r="C1470">
        <v>15.01</v>
      </c>
    </row>
    <row r="1471" spans="1:3">
      <c r="A1471">
        <v>3.805898E-9</v>
      </c>
      <c r="B1471">
        <v>13</v>
      </c>
      <c r="C1471">
        <v>15.01</v>
      </c>
    </row>
    <row r="1472" spans="1:3">
      <c r="A1472">
        <v>3.8414989999999997E-9</v>
      </c>
      <c r="B1472">
        <v>13.5</v>
      </c>
      <c r="C1472">
        <v>15.01</v>
      </c>
    </row>
    <row r="1473" spans="1:3">
      <c r="A1473">
        <v>3.9659880000000001E-9</v>
      </c>
      <c r="B1473">
        <v>14</v>
      </c>
      <c r="C1473">
        <v>15.01</v>
      </c>
    </row>
    <row r="1474" spans="1:3">
      <c r="A1474">
        <v>4.061226E-9</v>
      </c>
      <c r="B1474">
        <v>14.5</v>
      </c>
      <c r="C1474">
        <v>15.01</v>
      </c>
    </row>
    <row r="1475" spans="1:3">
      <c r="A1475">
        <v>3.9852630000000001E-9</v>
      </c>
      <c r="B1475">
        <v>15</v>
      </c>
      <c r="C1475">
        <v>15.01</v>
      </c>
    </row>
    <row r="1476" spans="1:3">
      <c r="A1476">
        <v>4.0036300000000002E-9</v>
      </c>
      <c r="B1476">
        <v>15.5</v>
      </c>
      <c r="C1476">
        <v>15.01</v>
      </c>
    </row>
    <row r="1477" spans="1:3">
      <c r="A1477">
        <v>4.0233579999999998E-9</v>
      </c>
      <c r="B1477">
        <v>16</v>
      </c>
      <c r="C1477">
        <v>15.01</v>
      </c>
    </row>
    <row r="1478" spans="1:3">
      <c r="A1478">
        <v>4.2322020000000001E-9</v>
      </c>
      <c r="B1478">
        <v>16.5</v>
      </c>
      <c r="C1478">
        <v>15.01</v>
      </c>
    </row>
    <row r="1479" spans="1:3">
      <c r="A1479">
        <v>4.1961469999999997E-9</v>
      </c>
      <c r="B1479">
        <v>17</v>
      </c>
      <c r="C1479">
        <v>15.01</v>
      </c>
    </row>
    <row r="1480" spans="1:3">
      <c r="A1480">
        <v>5.4090729999999999E-9</v>
      </c>
      <c r="B1480">
        <v>17.5</v>
      </c>
      <c r="C1480">
        <v>15.01</v>
      </c>
    </row>
    <row r="1481" spans="1:3">
      <c r="A1481">
        <v>9.2199599999999997E-9</v>
      </c>
      <c r="B1481">
        <v>18</v>
      </c>
      <c r="C1481">
        <v>15.01</v>
      </c>
    </row>
    <row r="1482" spans="1:3">
      <c r="A1482">
        <v>1.4525860000000001E-8</v>
      </c>
      <c r="B1482">
        <v>18.5</v>
      </c>
      <c r="C1482">
        <v>15.01</v>
      </c>
    </row>
    <row r="1483" spans="1:3">
      <c r="A1483">
        <v>2.1545359000000001E-8</v>
      </c>
      <c r="B1483">
        <v>19</v>
      </c>
      <c r="C1483">
        <v>15.01</v>
      </c>
    </row>
    <row r="1484" spans="1:3">
      <c r="A1484">
        <v>2.734809E-8</v>
      </c>
      <c r="B1484">
        <v>19.5</v>
      </c>
      <c r="C1484">
        <v>15.01</v>
      </c>
    </row>
    <row r="1485" spans="1:3">
      <c r="A1485">
        <v>3.259186E-8</v>
      </c>
      <c r="B1485">
        <v>20</v>
      </c>
      <c r="C1485">
        <v>15.01</v>
      </c>
    </row>
    <row r="1486" spans="1:3">
      <c r="A1486">
        <v>3.6765101000000001E-8</v>
      </c>
      <c r="B1486">
        <v>20.5</v>
      </c>
      <c r="C1486">
        <v>15.01</v>
      </c>
    </row>
    <row r="1487" spans="1:3">
      <c r="A1487">
        <v>4.0666009000000001E-8</v>
      </c>
      <c r="B1487">
        <v>21</v>
      </c>
      <c r="C1487">
        <v>15.01</v>
      </c>
    </row>
    <row r="1488" spans="1:3">
      <c r="A1488">
        <v>4.5641289999999998E-8</v>
      </c>
      <c r="B1488">
        <v>21.5</v>
      </c>
      <c r="C1488">
        <v>15.01</v>
      </c>
    </row>
    <row r="1489" spans="1:3">
      <c r="A1489">
        <v>5.0329958999999998E-8</v>
      </c>
      <c r="B1489">
        <v>22</v>
      </c>
      <c r="C1489">
        <v>15.01</v>
      </c>
    </row>
    <row r="1490" spans="1:3">
      <c r="A1490">
        <v>5.4140159000000001E-8</v>
      </c>
      <c r="B1490">
        <v>22.5</v>
      </c>
      <c r="C1490">
        <v>15.01</v>
      </c>
    </row>
    <row r="1491" spans="1:3">
      <c r="A1491">
        <v>5.8422032000000002E-8</v>
      </c>
      <c r="B1491">
        <v>23</v>
      </c>
      <c r="C1491">
        <v>15.01</v>
      </c>
    </row>
    <row r="1492" spans="1:3">
      <c r="A1492">
        <v>6.2266928000000001E-8</v>
      </c>
      <c r="B1492">
        <v>23.5</v>
      </c>
      <c r="C1492">
        <v>15.01</v>
      </c>
    </row>
    <row r="1493" spans="1:3">
      <c r="A1493">
        <v>6.5209107000000003E-8</v>
      </c>
      <c r="B1493">
        <v>24</v>
      </c>
      <c r="C1493">
        <v>15.01</v>
      </c>
    </row>
    <row r="1494" spans="1:3">
      <c r="A1494">
        <v>6.6460578999999997E-8</v>
      </c>
      <c r="B1494">
        <v>24.5</v>
      </c>
      <c r="C1494">
        <v>15.01</v>
      </c>
    </row>
    <row r="1495" spans="1:3">
      <c r="A1495">
        <v>6.5423840999999996E-8</v>
      </c>
      <c r="B1495">
        <v>25</v>
      </c>
      <c r="C1495">
        <v>15.01</v>
      </c>
    </row>
    <row r="1496" spans="1:3">
      <c r="A1496">
        <v>6.3637223000000004E-8</v>
      </c>
      <c r="B1496">
        <v>25.5</v>
      </c>
      <c r="C1496">
        <v>15.01</v>
      </c>
    </row>
    <row r="1497" spans="1:3">
      <c r="A1497">
        <v>6.1956256999999995E-8</v>
      </c>
      <c r="B1497">
        <v>26</v>
      </c>
      <c r="C1497">
        <v>15.01</v>
      </c>
    </row>
    <row r="1498" spans="1:3">
      <c r="A1498">
        <v>6.0387108999999995E-8</v>
      </c>
      <c r="B1498">
        <v>26.5</v>
      </c>
      <c r="C1498">
        <v>15.01</v>
      </c>
    </row>
    <row r="1499" spans="1:3">
      <c r="A1499">
        <v>5.9977579999999995E-8</v>
      </c>
      <c r="B1499">
        <v>27</v>
      </c>
      <c r="C1499">
        <v>15.01</v>
      </c>
    </row>
    <row r="1500" spans="1:3">
      <c r="A1500">
        <v>6.0092553000000001E-8</v>
      </c>
      <c r="B1500">
        <v>27.5</v>
      </c>
      <c r="C1500">
        <v>15.01</v>
      </c>
    </row>
    <row r="1501" spans="1:3">
      <c r="A1501">
        <v>6.0020212999999996E-8</v>
      </c>
      <c r="B1501">
        <v>28</v>
      </c>
      <c r="C1501">
        <v>15.01</v>
      </c>
    </row>
    <row r="1502" spans="1:3">
      <c r="A1502">
        <v>5.9437451E-8</v>
      </c>
      <c r="B1502">
        <v>28.5</v>
      </c>
      <c r="C1502">
        <v>15.01</v>
      </c>
    </row>
    <row r="1503" spans="1:3">
      <c r="A1503">
        <v>5.8453319999999997E-8</v>
      </c>
      <c r="B1503">
        <v>29</v>
      </c>
      <c r="C1503">
        <v>15.01</v>
      </c>
    </row>
    <row r="1504" spans="1:3">
      <c r="A1504">
        <v>5.7364658999999998E-8</v>
      </c>
      <c r="B1504">
        <v>29.5</v>
      </c>
      <c r="C1504">
        <v>15.01</v>
      </c>
    </row>
    <row r="1505" spans="1:3">
      <c r="A1505">
        <v>5.6656042000000001E-8</v>
      </c>
      <c r="B1505">
        <v>30</v>
      </c>
      <c r="C1505">
        <v>15.01</v>
      </c>
    </row>
    <row r="1506" spans="1:3">
      <c r="A1506">
        <v>5.6830639999999999E-8</v>
      </c>
      <c r="B1506">
        <v>30.5</v>
      </c>
      <c r="C1506">
        <v>15.01</v>
      </c>
    </row>
    <row r="1507" spans="1:3">
      <c r="A1507">
        <v>5.7417260000000001E-8</v>
      </c>
      <c r="B1507">
        <v>31</v>
      </c>
      <c r="C1507">
        <v>15.01</v>
      </c>
    </row>
    <row r="1508" spans="1:3">
      <c r="A1508">
        <v>5.7668280999999998E-8</v>
      </c>
      <c r="B1508">
        <v>31.5</v>
      </c>
      <c r="C1508">
        <v>15.01</v>
      </c>
    </row>
    <row r="1509" spans="1:3">
      <c r="A1509">
        <v>5.7592550999999997E-8</v>
      </c>
      <c r="B1509">
        <v>32</v>
      </c>
      <c r="C1509">
        <v>15.01</v>
      </c>
    </row>
    <row r="1510" spans="1:3">
      <c r="A1510">
        <v>5.7281440000000003E-8</v>
      </c>
      <c r="B1510">
        <v>32.5</v>
      </c>
      <c r="C1510">
        <v>15.01</v>
      </c>
    </row>
    <row r="1511" spans="1:3">
      <c r="A1511">
        <v>5.6453089000000001E-8</v>
      </c>
      <c r="B1511">
        <v>33</v>
      </c>
      <c r="C1511">
        <v>15.01</v>
      </c>
    </row>
    <row r="1512" spans="1:3">
      <c r="A1512">
        <v>5.5531100000000002E-8</v>
      </c>
      <c r="B1512">
        <v>33.5</v>
      </c>
      <c r="C1512">
        <v>15.01</v>
      </c>
    </row>
    <row r="1513" spans="1:3">
      <c r="A1513">
        <v>5.4499800000000001E-8</v>
      </c>
      <c r="B1513">
        <v>34</v>
      </c>
      <c r="C1513">
        <v>15.01</v>
      </c>
    </row>
    <row r="1514" spans="1:3">
      <c r="A1514">
        <v>5.3790728000000001E-8</v>
      </c>
      <c r="B1514">
        <v>34.5</v>
      </c>
      <c r="C1514">
        <v>15.01</v>
      </c>
    </row>
    <row r="1515" spans="1:3">
      <c r="A1515">
        <v>5.4048779999999999E-8</v>
      </c>
      <c r="B1515">
        <v>35</v>
      </c>
      <c r="C1515">
        <v>15.01</v>
      </c>
    </row>
    <row r="1516" spans="1:3">
      <c r="A1516">
        <v>5.5106149000000002E-8</v>
      </c>
      <c r="B1516">
        <v>35.5</v>
      </c>
      <c r="C1516">
        <v>15.01</v>
      </c>
    </row>
    <row r="1517" spans="1:3">
      <c r="A1517">
        <v>5.6464199000000002E-8</v>
      </c>
      <c r="B1517">
        <v>36</v>
      </c>
      <c r="C1517">
        <v>15.01</v>
      </c>
    </row>
    <row r="1518" spans="1:3">
      <c r="A1518">
        <v>5.6774859000000002E-8</v>
      </c>
      <c r="B1518">
        <v>36.5</v>
      </c>
      <c r="C1518">
        <v>15.01</v>
      </c>
    </row>
    <row r="1519" spans="1:3">
      <c r="A1519">
        <v>5.6514320000000002E-8</v>
      </c>
      <c r="B1519">
        <v>37</v>
      </c>
      <c r="C1519">
        <v>15.01</v>
      </c>
    </row>
    <row r="1520" spans="1:3">
      <c r="A1520">
        <v>5.5512500999999999E-8</v>
      </c>
      <c r="B1520">
        <v>37.5</v>
      </c>
      <c r="C1520">
        <v>15.01</v>
      </c>
    </row>
    <row r="1521" spans="1:3">
      <c r="A1521">
        <v>5.3921798999999997E-8</v>
      </c>
      <c r="B1521">
        <v>38</v>
      </c>
      <c r="C1521">
        <v>15.01</v>
      </c>
    </row>
    <row r="1522" spans="1:3">
      <c r="A1522">
        <v>5.2551052000000002E-8</v>
      </c>
      <c r="B1522">
        <v>38.5</v>
      </c>
      <c r="C1522">
        <v>15.01</v>
      </c>
    </row>
    <row r="1523" spans="1:3">
      <c r="A1523">
        <v>5.1914539999999998E-8</v>
      </c>
      <c r="B1523">
        <v>39</v>
      </c>
      <c r="C1523">
        <v>15.01</v>
      </c>
    </row>
    <row r="1524" spans="1:3">
      <c r="A1524">
        <v>5.1212950000000001E-8</v>
      </c>
      <c r="B1524">
        <v>39.5</v>
      </c>
      <c r="C1524">
        <v>15.01</v>
      </c>
    </row>
    <row r="1525" spans="1:3">
      <c r="A1525">
        <v>5.0902748999999999E-8</v>
      </c>
      <c r="B1525">
        <v>40</v>
      </c>
      <c r="C1525">
        <v>15.01</v>
      </c>
    </row>
    <row r="1526" spans="1:3">
      <c r="A1526">
        <v>5.1185740000000002E-8</v>
      </c>
      <c r="B1526">
        <v>40.5</v>
      </c>
      <c r="C1526">
        <v>15.01</v>
      </c>
    </row>
    <row r="1527" spans="1:3">
      <c r="A1527">
        <v>5.162973E-8</v>
      </c>
      <c r="B1527">
        <v>41</v>
      </c>
      <c r="C1527">
        <v>15.01</v>
      </c>
    </row>
    <row r="1528" spans="1:3">
      <c r="A1528">
        <v>5.1588462E-8</v>
      </c>
      <c r="B1528">
        <v>41.5</v>
      </c>
      <c r="C1528">
        <v>15.01</v>
      </c>
    </row>
    <row r="1529" spans="1:3">
      <c r="A1529">
        <v>5.1242200000000001E-8</v>
      </c>
      <c r="B1529">
        <v>42</v>
      </c>
      <c r="C1529">
        <v>15.01</v>
      </c>
    </row>
    <row r="1530" spans="1:3">
      <c r="A1530">
        <v>5.075286E-8</v>
      </c>
      <c r="B1530">
        <v>42.5</v>
      </c>
      <c r="C1530">
        <v>15.01</v>
      </c>
    </row>
    <row r="1531" spans="1:3">
      <c r="A1531">
        <v>5.0375991000000001E-8</v>
      </c>
      <c r="B1531">
        <v>43</v>
      </c>
      <c r="C1531">
        <v>15.01</v>
      </c>
    </row>
    <row r="1532" spans="1:3">
      <c r="A1532">
        <v>5.0238569000000002E-8</v>
      </c>
      <c r="B1532">
        <v>43.5</v>
      </c>
      <c r="C1532">
        <v>15.01</v>
      </c>
    </row>
    <row r="1533" spans="1:3">
      <c r="A1533">
        <v>5.0679621000000003E-8</v>
      </c>
      <c r="B1533">
        <v>44</v>
      </c>
      <c r="C1533">
        <v>15.01</v>
      </c>
    </row>
    <row r="1534" spans="1:3">
      <c r="A1534">
        <v>5.1417479999999997E-8</v>
      </c>
      <c r="B1534">
        <v>44.5</v>
      </c>
      <c r="C1534">
        <v>15.01</v>
      </c>
    </row>
    <row r="1535" spans="1:3">
      <c r="A1535">
        <v>5.1728139999999997E-8</v>
      </c>
      <c r="B1535">
        <v>45</v>
      </c>
      <c r="C1535">
        <v>15.01</v>
      </c>
    </row>
    <row r="1536" spans="1:3">
      <c r="A1536">
        <v>5.1985508999999999E-8</v>
      </c>
      <c r="B1536">
        <v>45.5</v>
      </c>
      <c r="C1536">
        <v>15.01</v>
      </c>
    </row>
    <row r="1537" spans="1:3">
      <c r="A1537">
        <v>5.1267139999999997E-8</v>
      </c>
      <c r="B1537">
        <v>46</v>
      </c>
      <c r="C1537">
        <v>15.01</v>
      </c>
    </row>
    <row r="1538" spans="1:3">
      <c r="A1538">
        <v>4.9850360000000002E-8</v>
      </c>
      <c r="B1538">
        <v>46.5</v>
      </c>
      <c r="C1538">
        <v>15.01</v>
      </c>
    </row>
    <row r="1539" spans="1:3">
      <c r="A1539">
        <v>4.9266010000000002E-8</v>
      </c>
      <c r="B1539">
        <v>47</v>
      </c>
      <c r="C1539">
        <v>15.01</v>
      </c>
    </row>
    <row r="1540" spans="1:3">
      <c r="A1540">
        <v>4.8774620000000003E-8</v>
      </c>
      <c r="B1540">
        <v>47.5</v>
      </c>
      <c r="C1540">
        <v>15.01</v>
      </c>
    </row>
    <row r="1541" spans="1:3">
      <c r="A1541">
        <v>4.8844238999999997E-8</v>
      </c>
      <c r="B1541">
        <v>48</v>
      </c>
      <c r="C1541">
        <v>15.01</v>
      </c>
    </row>
    <row r="1542" spans="1:3">
      <c r="A1542">
        <v>4.8956028999999998E-8</v>
      </c>
      <c r="B1542">
        <v>48.5</v>
      </c>
      <c r="C1542">
        <v>15.01</v>
      </c>
    </row>
    <row r="1543" spans="1:3">
      <c r="A1543">
        <v>4.8804778999999998E-8</v>
      </c>
      <c r="B1543">
        <v>49</v>
      </c>
      <c r="C1543">
        <v>15.01</v>
      </c>
    </row>
    <row r="1544" spans="1:3">
      <c r="A1544">
        <v>4.8732899999999998E-8</v>
      </c>
      <c r="B1544">
        <v>49.5</v>
      </c>
      <c r="C1544">
        <v>15.01</v>
      </c>
    </row>
    <row r="1545" spans="1:3">
      <c r="A1545">
        <v>4.8701611999999997E-8</v>
      </c>
      <c r="B1545">
        <v>50</v>
      </c>
      <c r="C1545">
        <v>15.01</v>
      </c>
    </row>
    <row r="1546" spans="1:3">
      <c r="A1546">
        <v>4.8836299000000001E-8</v>
      </c>
      <c r="B1546">
        <v>50.5</v>
      </c>
      <c r="C1546">
        <v>15.01</v>
      </c>
    </row>
    <row r="1547" spans="1:3">
      <c r="A1547">
        <v>4.8957389000000001E-8</v>
      </c>
      <c r="B1547">
        <v>51</v>
      </c>
      <c r="C1547">
        <v>15.01</v>
      </c>
    </row>
    <row r="1548" spans="1:3">
      <c r="A1548">
        <v>4.8965781000000003E-8</v>
      </c>
      <c r="B1548">
        <v>51.5</v>
      </c>
      <c r="C1548">
        <v>15.01</v>
      </c>
    </row>
    <row r="1549" spans="1:3">
      <c r="A1549">
        <v>4.8642431000000001E-8</v>
      </c>
      <c r="B1549">
        <v>52</v>
      </c>
      <c r="C1549">
        <v>15.01</v>
      </c>
    </row>
    <row r="1550" spans="1:3">
      <c r="A1550">
        <v>4.8137660999999998E-8</v>
      </c>
      <c r="B1550">
        <v>52.5</v>
      </c>
      <c r="C1550">
        <v>15.01</v>
      </c>
    </row>
    <row r="1551" spans="1:3">
      <c r="A1551">
        <v>4.7983690000000002E-8</v>
      </c>
      <c r="B1551">
        <v>53</v>
      </c>
      <c r="C1551">
        <v>15.01</v>
      </c>
    </row>
    <row r="1552" spans="1:3">
      <c r="A1552">
        <v>4.7945149999999998E-8</v>
      </c>
      <c r="B1552">
        <v>53.5</v>
      </c>
      <c r="C1552">
        <v>15.01</v>
      </c>
    </row>
    <row r="1553" spans="1:3">
      <c r="A1553">
        <v>4.8228588999999999E-8</v>
      </c>
      <c r="B1553">
        <v>54</v>
      </c>
      <c r="C1553">
        <v>15.01</v>
      </c>
    </row>
    <row r="1554" spans="1:3">
      <c r="A1554">
        <v>4.8691629000000001E-8</v>
      </c>
      <c r="B1554">
        <v>54.5</v>
      </c>
      <c r="C1554">
        <v>15.01</v>
      </c>
    </row>
    <row r="1555" spans="1:3">
      <c r="A1555">
        <v>4.8751718999999998E-8</v>
      </c>
      <c r="B1555">
        <v>55</v>
      </c>
      <c r="C1555">
        <v>15.01</v>
      </c>
    </row>
    <row r="1556" spans="1:3">
      <c r="A1556">
        <v>4.8534488E-8</v>
      </c>
      <c r="B1556">
        <v>55.5</v>
      </c>
      <c r="C1556">
        <v>15.01</v>
      </c>
    </row>
    <row r="1557" spans="1:3">
      <c r="A1557">
        <v>4.8675988999999998E-8</v>
      </c>
      <c r="B1557">
        <v>56</v>
      </c>
      <c r="C1557">
        <v>15.01</v>
      </c>
    </row>
    <row r="1558" spans="1:3">
      <c r="A1558">
        <v>4.8372129000000003E-8</v>
      </c>
      <c r="B1558">
        <v>56.5</v>
      </c>
      <c r="C1558">
        <v>15.01</v>
      </c>
    </row>
    <row r="1559" spans="1:3">
      <c r="A1559">
        <v>4.8173258999999997E-8</v>
      </c>
      <c r="B1559">
        <v>57</v>
      </c>
      <c r="C1559">
        <v>15.01</v>
      </c>
    </row>
    <row r="1560" spans="1:3">
      <c r="A1560">
        <v>4.8026330000000002E-8</v>
      </c>
      <c r="B1560">
        <v>57.5</v>
      </c>
      <c r="C1560">
        <v>15.01</v>
      </c>
    </row>
    <row r="1561" spans="1:3">
      <c r="A1561">
        <v>4.751816E-8</v>
      </c>
      <c r="B1561">
        <v>58</v>
      </c>
      <c r="C1561">
        <v>15.01</v>
      </c>
    </row>
    <row r="1562" spans="1:3">
      <c r="A1562">
        <v>4.7336299999999998E-8</v>
      </c>
      <c r="B1562">
        <v>58.5</v>
      </c>
      <c r="C1562">
        <v>15.01</v>
      </c>
    </row>
    <row r="1563" spans="1:3">
      <c r="A1563">
        <v>4.7138801000000002E-8</v>
      </c>
      <c r="B1563">
        <v>59</v>
      </c>
      <c r="C1563">
        <v>15.01</v>
      </c>
    </row>
    <row r="1564" spans="1:3">
      <c r="A1564">
        <v>4.7114759999999998E-8</v>
      </c>
      <c r="B1564">
        <v>59.5</v>
      </c>
      <c r="C1564">
        <v>15.01</v>
      </c>
    </row>
    <row r="1565" spans="1:3">
      <c r="A1565">
        <v>4.7207279999999997E-8</v>
      </c>
      <c r="B1565">
        <v>60</v>
      </c>
      <c r="C1565">
        <v>15.01</v>
      </c>
    </row>
    <row r="1566" spans="1:3">
      <c r="A1566">
        <v>4.7668500000000001E-8</v>
      </c>
      <c r="B1566">
        <v>60.5</v>
      </c>
      <c r="C1566">
        <v>15.01</v>
      </c>
    </row>
    <row r="1567" spans="1:3">
      <c r="A1567">
        <v>4.7895940999999999E-8</v>
      </c>
      <c r="B1567">
        <v>61</v>
      </c>
      <c r="C1567">
        <v>15.01</v>
      </c>
    </row>
    <row r="1568" spans="1:3">
      <c r="A1568">
        <v>4.7867370999999997E-8</v>
      </c>
      <c r="B1568">
        <v>61.5</v>
      </c>
      <c r="C1568">
        <v>15.01</v>
      </c>
    </row>
    <row r="1569" spans="1:3">
      <c r="A1569">
        <v>4.7665778999999997E-8</v>
      </c>
      <c r="B1569">
        <v>62</v>
      </c>
      <c r="C1569">
        <v>15.01</v>
      </c>
    </row>
    <row r="1570" spans="1:3">
      <c r="A1570">
        <v>4.735989E-8</v>
      </c>
      <c r="B1570">
        <v>62.5</v>
      </c>
      <c r="C1570">
        <v>15.01</v>
      </c>
    </row>
    <row r="1571" spans="1:3">
      <c r="A1571">
        <v>4.7124061000000002E-8</v>
      </c>
      <c r="B1571">
        <v>63</v>
      </c>
      <c r="C1571">
        <v>15.01</v>
      </c>
    </row>
    <row r="1572" spans="1:3">
      <c r="A1572">
        <v>4.6948099E-8</v>
      </c>
      <c r="B1572">
        <v>63.5</v>
      </c>
      <c r="C1572">
        <v>15.01</v>
      </c>
    </row>
    <row r="1573" spans="1:3">
      <c r="A1573">
        <v>4.7181430000000002E-8</v>
      </c>
      <c r="B1573">
        <v>64</v>
      </c>
      <c r="C1573">
        <v>15.01</v>
      </c>
    </row>
    <row r="1574" spans="1:3">
      <c r="A1574">
        <v>4.7161471000000002E-8</v>
      </c>
      <c r="B1574">
        <v>64.5</v>
      </c>
      <c r="C1574">
        <v>15.01</v>
      </c>
    </row>
    <row r="1575" spans="1:3">
      <c r="A1575">
        <v>4.7219750000000002E-8</v>
      </c>
      <c r="B1575">
        <v>65</v>
      </c>
      <c r="C1575">
        <v>15.01</v>
      </c>
    </row>
    <row r="1576" spans="1:3">
      <c r="A1576">
        <v>4.7316121E-8</v>
      </c>
      <c r="B1576">
        <v>65.5</v>
      </c>
      <c r="C1576">
        <v>15.01</v>
      </c>
    </row>
    <row r="1577" spans="1:3">
      <c r="A1577">
        <v>4.7433581000000002E-8</v>
      </c>
      <c r="B1577">
        <v>66</v>
      </c>
      <c r="C1577">
        <v>15.01</v>
      </c>
    </row>
    <row r="1578" spans="1:3">
      <c r="A1578">
        <v>4.7486639999999998E-8</v>
      </c>
      <c r="B1578">
        <v>66.5</v>
      </c>
      <c r="C1578">
        <v>15.01</v>
      </c>
    </row>
    <row r="1579" spans="1:3">
      <c r="A1579">
        <v>4.7483698999999997E-8</v>
      </c>
      <c r="B1579">
        <v>67</v>
      </c>
      <c r="C1579">
        <v>15.01</v>
      </c>
    </row>
    <row r="1580" spans="1:3">
      <c r="A1580">
        <v>4.7619749999999999E-8</v>
      </c>
      <c r="B1580">
        <v>67.5</v>
      </c>
      <c r="C1580">
        <v>15.01</v>
      </c>
    </row>
    <row r="1581" spans="1:3">
      <c r="A1581">
        <v>4.7753530999999998E-8</v>
      </c>
      <c r="B1581">
        <v>68</v>
      </c>
      <c r="C1581">
        <v>15.01</v>
      </c>
    </row>
    <row r="1582" spans="1:3">
      <c r="A1582">
        <v>4.7890270999999998E-8</v>
      </c>
      <c r="B1582">
        <v>68.5</v>
      </c>
      <c r="C1582">
        <v>15.01</v>
      </c>
    </row>
    <row r="1583" spans="1:3">
      <c r="A1583">
        <v>4.7949460000000002E-8</v>
      </c>
      <c r="B1583">
        <v>69</v>
      </c>
      <c r="C1583">
        <v>15.01</v>
      </c>
    </row>
    <row r="1584" spans="1:3">
      <c r="A1584">
        <v>4.8082557999999999E-8</v>
      </c>
      <c r="B1584">
        <v>69.5</v>
      </c>
      <c r="C1584">
        <v>15.01</v>
      </c>
    </row>
    <row r="1585" spans="1:3">
      <c r="A1585">
        <v>4.8213629000000002E-8</v>
      </c>
      <c r="B1585">
        <v>70</v>
      </c>
      <c r="C1585">
        <v>15.01</v>
      </c>
    </row>
    <row r="1586" spans="1:3">
      <c r="A1586">
        <v>4.8285958E-8</v>
      </c>
      <c r="B1586">
        <v>70.5</v>
      </c>
      <c r="C1586">
        <v>15.01</v>
      </c>
    </row>
    <row r="1587" spans="1:3">
      <c r="A1587">
        <v>4.8496851000000003E-8</v>
      </c>
      <c r="B1587">
        <v>71</v>
      </c>
      <c r="C1587">
        <v>15.01</v>
      </c>
    </row>
    <row r="1588" spans="1:3">
      <c r="A1588">
        <v>4.8656261000000003E-8</v>
      </c>
      <c r="B1588">
        <v>71.5</v>
      </c>
      <c r="C1588">
        <v>15.01</v>
      </c>
    </row>
    <row r="1589" spans="1:3">
      <c r="A1589">
        <v>4.8645368999999998E-8</v>
      </c>
      <c r="B1589">
        <v>72</v>
      </c>
      <c r="C1589">
        <v>15.01</v>
      </c>
    </row>
    <row r="1590" spans="1:3">
      <c r="A1590">
        <v>4.8538801000000001E-8</v>
      </c>
      <c r="B1590">
        <v>72.5</v>
      </c>
      <c r="C1590">
        <v>15.01</v>
      </c>
    </row>
    <row r="1591" spans="1:3">
      <c r="A1591">
        <v>4.828868E-8</v>
      </c>
      <c r="B1591">
        <v>73</v>
      </c>
      <c r="C1591">
        <v>15.01</v>
      </c>
    </row>
    <row r="1592" spans="1:3">
      <c r="A1592">
        <v>4.8001830000000001E-8</v>
      </c>
      <c r="B1592">
        <v>73.5</v>
      </c>
      <c r="C1592">
        <v>15.01</v>
      </c>
    </row>
    <row r="1593" spans="1:3">
      <c r="A1593">
        <v>4.8181650999999999E-8</v>
      </c>
      <c r="B1593">
        <v>74</v>
      </c>
      <c r="C1593">
        <v>15.01</v>
      </c>
    </row>
    <row r="1594" spans="1:3">
      <c r="A1594">
        <v>4.8505239000000003E-8</v>
      </c>
      <c r="B1594">
        <v>74.5</v>
      </c>
      <c r="C1594">
        <v>15.01</v>
      </c>
    </row>
    <row r="1595" spans="1:3">
      <c r="A1595">
        <v>4.8635851000000002E-8</v>
      </c>
      <c r="B1595">
        <v>75</v>
      </c>
      <c r="C1595">
        <v>15.01</v>
      </c>
    </row>
    <row r="1596" spans="1:3">
      <c r="A1596">
        <v>4.8495028000000001E-8</v>
      </c>
      <c r="B1596">
        <v>75.5</v>
      </c>
      <c r="C1596">
        <v>15.01</v>
      </c>
    </row>
    <row r="1597" spans="1:3">
      <c r="A1597">
        <v>4.8085058999999999E-8</v>
      </c>
      <c r="B1597">
        <v>76</v>
      </c>
      <c r="C1597">
        <v>15.01</v>
      </c>
    </row>
    <row r="1598" spans="1:3">
      <c r="A1598">
        <v>4.7409092000000001E-8</v>
      </c>
      <c r="B1598">
        <v>76.5</v>
      </c>
      <c r="C1598">
        <v>15.01</v>
      </c>
    </row>
    <row r="1599" spans="1:3">
      <c r="A1599">
        <v>4.7133350999999999E-8</v>
      </c>
      <c r="B1599">
        <v>77</v>
      </c>
      <c r="C1599">
        <v>15.01</v>
      </c>
    </row>
    <row r="1600" spans="1:3">
      <c r="A1600">
        <v>4.7076209999999998E-8</v>
      </c>
      <c r="B1600">
        <v>77.5</v>
      </c>
      <c r="C1600">
        <v>15.01</v>
      </c>
    </row>
    <row r="1601" spans="1:3">
      <c r="A1601">
        <v>4.6992540000000002E-8</v>
      </c>
      <c r="B1601">
        <v>78</v>
      </c>
      <c r="C1601">
        <v>15.01</v>
      </c>
    </row>
    <row r="1602" spans="1:3">
      <c r="A1602">
        <v>4.7149449000000002E-8</v>
      </c>
      <c r="B1602">
        <v>78.5</v>
      </c>
      <c r="C1602">
        <v>15.01</v>
      </c>
    </row>
    <row r="1603" spans="1:3">
      <c r="A1603">
        <v>4.7332222000000001E-8</v>
      </c>
      <c r="B1603">
        <v>79</v>
      </c>
      <c r="C1603">
        <v>15.01</v>
      </c>
    </row>
    <row r="1604" spans="1:3">
      <c r="A1604">
        <v>4.7544010000000002E-8</v>
      </c>
      <c r="B1604">
        <v>79.5</v>
      </c>
      <c r="C1604">
        <v>15.01</v>
      </c>
    </row>
    <row r="1605" spans="1:3">
      <c r="A1605">
        <v>4.7721560000000001E-8</v>
      </c>
      <c r="B1605">
        <v>80</v>
      </c>
      <c r="C1605">
        <v>15.01</v>
      </c>
    </row>
    <row r="1606" spans="1:3">
      <c r="A1606">
        <v>4.7599571000000002E-8</v>
      </c>
      <c r="B1606">
        <v>80.5</v>
      </c>
      <c r="C1606">
        <v>15.01</v>
      </c>
    </row>
    <row r="1607" spans="1:3">
      <c r="A1607">
        <v>4.7326552E-8</v>
      </c>
      <c r="B1607">
        <v>81</v>
      </c>
      <c r="C1607">
        <v>15.01</v>
      </c>
    </row>
    <row r="1608" spans="1:3">
      <c r="A1608">
        <v>4.7237210999999999E-8</v>
      </c>
      <c r="B1608">
        <v>81.5</v>
      </c>
      <c r="C1608">
        <v>15.01</v>
      </c>
    </row>
    <row r="1609" spans="1:3">
      <c r="A1609">
        <v>4.7271679999999999E-8</v>
      </c>
      <c r="B1609">
        <v>82</v>
      </c>
      <c r="C1609">
        <v>15.01</v>
      </c>
    </row>
    <row r="1610" spans="1:3">
      <c r="A1610">
        <v>4.7127009999999999E-8</v>
      </c>
      <c r="B1610">
        <v>82.5</v>
      </c>
      <c r="C1610">
        <v>15.01</v>
      </c>
    </row>
    <row r="1611" spans="1:3">
      <c r="A1611">
        <v>4.6799790999999998E-8</v>
      </c>
      <c r="B1611">
        <v>83</v>
      </c>
      <c r="C1611">
        <v>15.01</v>
      </c>
    </row>
    <row r="1612" spans="1:3">
      <c r="A1612">
        <v>4.6594121000000002E-8</v>
      </c>
      <c r="B1612">
        <v>83.5</v>
      </c>
      <c r="C1612">
        <v>15.01</v>
      </c>
    </row>
    <row r="1613" spans="1:3">
      <c r="A1613">
        <v>4.6638798999999997E-8</v>
      </c>
      <c r="B1613">
        <v>84</v>
      </c>
      <c r="C1613">
        <v>15.01</v>
      </c>
    </row>
    <row r="1614" spans="1:3">
      <c r="A1614">
        <v>4.6951270999999998E-8</v>
      </c>
      <c r="B1614">
        <v>84.5</v>
      </c>
      <c r="C1614">
        <v>15.01</v>
      </c>
    </row>
    <row r="1615" spans="1:3">
      <c r="A1615">
        <v>4.6975308999999998E-8</v>
      </c>
      <c r="B1615">
        <v>85</v>
      </c>
      <c r="C1615">
        <v>15.01</v>
      </c>
    </row>
    <row r="1616" spans="1:3">
      <c r="A1616">
        <v>4.6905689999999997E-8</v>
      </c>
      <c r="B1616">
        <v>85.5</v>
      </c>
      <c r="C1616">
        <v>15.01</v>
      </c>
    </row>
    <row r="1617" spans="1:3">
      <c r="A1617">
        <v>4.6776890000000001E-8</v>
      </c>
      <c r="B1617">
        <v>86</v>
      </c>
      <c r="C1617">
        <v>15.01</v>
      </c>
    </row>
    <row r="1618" spans="1:3">
      <c r="A1618">
        <v>4.6397979E-8</v>
      </c>
      <c r="B1618">
        <v>86.5</v>
      </c>
      <c r="C1618">
        <v>15.01</v>
      </c>
    </row>
    <row r="1619" spans="1:3">
      <c r="A1619">
        <v>4.6085730999999997E-8</v>
      </c>
      <c r="B1619">
        <v>87</v>
      </c>
      <c r="C1619">
        <v>15.01</v>
      </c>
    </row>
    <row r="1620" spans="1:3">
      <c r="A1620">
        <v>4.6125649000000003E-8</v>
      </c>
      <c r="B1620">
        <v>87.5</v>
      </c>
      <c r="C1620">
        <v>15.01</v>
      </c>
    </row>
    <row r="1621" spans="1:3">
      <c r="A1621">
        <v>4.5933809999999999E-8</v>
      </c>
      <c r="B1621">
        <v>88</v>
      </c>
      <c r="C1621">
        <v>15.01</v>
      </c>
    </row>
    <row r="1622" spans="1:3">
      <c r="A1622">
        <v>4.5805010000000002E-8</v>
      </c>
      <c r="B1622">
        <v>88.5</v>
      </c>
      <c r="C1622">
        <v>15.01</v>
      </c>
    </row>
    <row r="1623" spans="1:3">
      <c r="A1623">
        <v>4.5762381000000002E-8</v>
      </c>
      <c r="B1623">
        <v>89</v>
      </c>
      <c r="C1623">
        <v>15.01</v>
      </c>
    </row>
    <row r="1624" spans="1:3">
      <c r="A1624">
        <v>4.5650591000000002E-8</v>
      </c>
      <c r="B1624">
        <v>89.5</v>
      </c>
      <c r="C1624">
        <v>15.01</v>
      </c>
    </row>
    <row r="1625" spans="1:3">
      <c r="A1625">
        <v>4.5557388999999997E-8</v>
      </c>
      <c r="B1625">
        <v>90</v>
      </c>
      <c r="C1625">
        <v>15.01</v>
      </c>
    </row>
    <row r="1626" spans="1:3">
      <c r="A1626">
        <v>4.5377567999999999E-8</v>
      </c>
      <c r="B1626">
        <v>90.5</v>
      </c>
      <c r="C1626">
        <v>15.01</v>
      </c>
    </row>
    <row r="1627" spans="1:3">
      <c r="A1627">
        <v>4.5466692000000001E-8</v>
      </c>
      <c r="B1627">
        <v>91</v>
      </c>
      <c r="C1627">
        <v>15.01</v>
      </c>
    </row>
    <row r="1628" spans="1:3">
      <c r="A1628">
        <v>4.5408639999999998E-8</v>
      </c>
      <c r="B1628">
        <v>91.5</v>
      </c>
      <c r="C1628">
        <v>15.01</v>
      </c>
    </row>
    <row r="1629" spans="1:3">
      <c r="A1629">
        <v>4.5175081000000002E-8</v>
      </c>
      <c r="B1629">
        <v>92</v>
      </c>
      <c r="C1629">
        <v>15.01</v>
      </c>
    </row>
    <row r="1630" spans="1:3">
      <c r="A1630">
        <v>4.4920660999999997E-8</v>
      </c>
      <c r="B1630">
        <v>92.5</v>
      </c>
      <c r="C1630">
        <v>15.01</v>
      </c>
    </row>
    <row r="1631" spans="1:3">
      <c r="A1631">
        <v>4.4711359999999998E-8</v>
      </c>
      <c r="B1631">
        <v>93</v>
      </c>
      <c r="C1631">
        <v>15.01</v>
      </c>
    </row>
    <row r="1632" spans="1:3">
      <c r="A1632">
        <v>4.4378709E-8</v>
      </c>
      <c r="B1632">
        <v>93.5</v>
      </c>
      <c r="C1632">
        <v>15.01</v>
      </c>
    </row>
    <row r="1633" spans="1:3">
      <c r="A1633">
        <v>4.4150589000000001E-8</v>
      </c>
      <c r="B1633">
        <v>94</v>
      </c>
      <c r="C1633">
        <v>15.01</v>
      </c>
    </row>
    <row r="1634" spans="1:3">
      <c r="A1634">
        <v>4.4239249999999997E-8</v>
      </c>
      <c r="B1634">
        <v>94.5</v>
      </c>
      <c r="C1634">
        <v>15.01</v>
      </c>
    </row>
    <row r="1635" spans="1:3">
      <c r="A1635">
        <v>4.4274401000000002E-8</v>
      </c>
      <c r="B1635">
        <v>95</v>
      </c>
      <c r="C1635">
        <v>15.01</v>
      </c>
    </row>
    <row r="1636" spans="1:3">
      <c r="A1636">
        <v>4.416351E-8</v>
      </c>
      <c r="B1636">
        <v>95.5</v>
      </c>
      <c r="C1636">
        <v>15.01</v>
      </c>
    </row>
    <row r="1637" spans="1:3">
      <c r="A1637">
        <v>4.4145600999999999E-8</v>
      </c>
      <c r="B1637">
        <v>96</v>
      </c>
      <c r="C1637">
        <v>15.01</v>
      </c>
    </row>
    <row r="1638" spans="1:3">
      <c r="A1638">
        <v>4.3994809999999997E-8</v>
      </c>
      <c r="B1638">
        <v>96.5</v>
      </c>
      <c r="C1638">
        <v>15.01</v>
      </c>
    </row>
    <row r="1639" spans="1:3">
      <c r="A1639">
        <v>4.3873039999999998E-8</v>
      </c>
      <c r="B1639">
        <v>97</v>
      </c>
      <c r="C1639">
        <v>15.01</v>
      </c>
    </row>
    <row r="1640" spans="1:3">
      <c r="A1640">
        <v>4.3542420999999999E-8</v>
      </c>
      <c r="B1640">
        <v>97.5</v>
      </c>
      <c r="C1640">
        <v>15.01</v>
      </c>
    </row>
    <row r="1641" spans="1:3">
      <c r="A1641">
        <v>4.3487780000000001E-8</v>
      </c>
      <c r="B1641">
        <v>98</v>
      </c>
      <c r="C1641">
        <v>15.01</v>
      </c>
    </row>
    <row r="1642" spans="1:3">
      <c r="A1642">
        <v>4.3355801000000001E-8</v>
      </c>
      <c r="B1642">
        <v>98.5</v>
      </c>
      <c r="C1642">
        <v>15.01</v>
      </c>
    </row>
    <row r="1643" spans="1:3">
      <c r="A1643">
        <v>4.3173490000000003E-8</v>
      </c>
      <c r="B1643">
        <v>99</v>
      </c>
      <c r="C1643">
        <v>15.01</v>
      </c>
    </row>
    <row r="1644" spans="1:3">
      <c r="A1644">
        <v>4.2982560000000001E-8</v>
      </c>
      <c r="B1644">
        <v>99.5</v>
      </c>
      <c r="C1644">
        <v>15.01</v>
      </c>
    </row>
    <row r="1645" spans="1:3">
      <c r="A1645">
        <v>4.2957619999999998E-8</v>
      </c>
      <c r="B1645">
        <v>100</v>
      </c>
      <c r="C1645">
        <v>15.01</v>
      </c>
    </row>
    <row r="1646" spans="1:3">
      <c r="A1646">
        <v>4.2984598999999999E-8</v>
      </c>
      <c r="B1646">
        <v>100.5</v>
      </c>
      <c r="C1646">
        <v>15.01</v>
      </c>
    </row>
    <row r="1647" spans="1:3">
      <c r="A1647">
        <v>4.2957161E-8</v>
      </c>
      <c r="B1647">
        <v>101</v>
      </c>
      <c r="C1647">
        <v>15.01</v>
      </c>
    </row>
    <row r="1648" spans="1:3">
      <c r="A1648">
        <v>4.2983237999999998E-8</v>
      </c>
      <c r="B1648">
        <v>101.5</v>
      </c>
      <c r="C1648">
        <v>15.01</v>
      </c>
    </row>
    <row r="1649" spans="1:3">
      <c r="A1649">
        <v>4.2749232000000002E-8</v>
      </c>
      <c r="B1649">
        <v>102</v>
      </c>
      <c r="C1649">
        <v>15.01</v>
      </c>
    </row>
    <row r="1650" spans="1:3">
      <c r="A1650">
        <v>4.2576669000000002E-8</v>
      </c>
      <c r="B1650">
        <v>102.5</v>
      </c>
      <c r="C1650">
        <v>15.01</v>
      </c>
    </row>
    <row r="1651" spans="1:3">
      <c r="A1651">
        <v>4.2701610999999999E-8</v>
      </c>
      <c r="B1651">
        <v>103</v>
      </c>
      <c r="C1651">
        <v>15.01</v>
      </c>
    </row>
    <row r="1652" spans="1:3">
      <c r="A1652">
        <v>4.2974167999999999E-8</v>
      </c>
      <c r="B1652">
        <v>103.5</v>
      </c>
      <c r="C1652">
        <v>15.01</v>
      </c>
    </row>
    <row r="1653" spans="1:3">
      <c r="A1653">
        <v>4.3039480999999997E-8</v>
      </c>
      <c r="B1653">
        <v>104</v>
      </c>
      <c r="C1653">
        <v>15.01</v>
      </c>
    </row>
    <row r="1654" spans="1:3">
      <c r="A1654">
        <v>4.3147189E-8</v>
      </c>
      <c r="B1654">
        <v>104.5</v>
      </c>
      <c r="C1654">
        <v>15.01</v>
      </c>
    </row>
    <row r="1655" spans="1:3">
      <c r="A1655">
        <v>4.3211361999999999E-8</v>
      </c>
      <c r="B1655">
        <v>105</v>
      </c>
      <c r="C1655">
        <v>15.01</v>
      </c>
    </row>
    <row r="1656" spans="1:3">
      <c r="A1656">
        <v>4.3128139000000002E-8</v>
      </c>
      <c r="B1656">
        <v>105.5</v>
      </c>
      <c r="C1656">
        <v>15.01</v>
      </c>
    </row>
    <row r="1657" spans="1:3">
      <c r="A1657">
        <v>4.3007279999999999E-8</v>
      </c>
      <c r="B1657">
        <v>106</v>
      </c>
      <c r="C1657">
        <v>15.01</v>
      </c>
    </row>
    <row r="1658" spans="1:3">
      <c r="A1658">
        <v>4.3036071000000002E-8</v>
      </c>
      <c r="B1658">
        <v>106.5</v>
      </c>
      <c r="C1658">
        <v>15.01</v>
      </c>
    </row>
    <row r="1659" spans="1:3">
      <c r="A1659">
        <v>4.3230859000000003E-8</v>
      </c>
      <c r="B1659">
        <v>107</v>
      </c>
      <c r="C1659">
        <v>15.01</v>
      </c>
    </row>
    <row r="1660" spans="1:3">
      <c r="A1660">
        <v>4.3366909999999998E-8</v>
      </c>
      <c r="B1660">
        <v>107.5</v>
      </c>
      <c r="C1660">
        <v>15.01</v>
      </c>
    </row>
    <row r="1661" spans="1:3">
      <c r="A1661">
        <v>4.3272577999999998E-8</v>
      </c>
      <c r="B1661">
        <v>108</v>
      </c>
      <c r="C1661">
        <v>15.01</v>
      </c>
    </row>
    <row r="1662" spans="1:3">
      <c r="A1662">
        <v>4.3118611000000002E-8</v>
      </c>
      <c r="B1662">
        <v>108.5</v>
      </c>
      <c r="C1662">
        <v>15.01</v>
      </c>
    </row>
    <row r="1663" spans="1:3">
      <c r="A1663">
        <v>4.3018160999999997E-8</v>
      </c>
      <c r="B1663">
        <v>109</v>
      </c>
      <c r="C1663">
        <v>15.01</v>
      </c>
    </row>
    <row r="1664" spans="1:3">
      <c r="A1664">
        <v>4.2943100000000002E-8</v>
      </c>
      <c r="B1664">
        <v>109.5</v>
      </c>
      <c r="C1664">
        <v>15.01</v>
      </c>
    </row>
    <row r="1665" spans="1:3">
      <c r="A1665">
        <v>4.3183238E-8</v>
      </c>
      <c r="B1665">
        <v>110</v>
      </c>
      <c r="C1665">
        <v>15.01</v>
      </c>
    </row>
    <row r="1666" spans="1:3">
      <c r="A1666">
        <v>4.3399339000000003E-8</v>
      </c>
      <c r="B1666">
        <v>110.5</v>
      </c>
      <c r="C1666">
        <v>15.01</v>
      </c>
    </row>
    <row r="1667" spans="1:3">
      <c r="A1667">
        <v>4.3728139000000001E-8</v>
      </c>
      <c r="B1667">
        <v>111</v>
      </c>
      <c r="C1667">
        <v>15.01</v>
      </c>
    </row>
    <row r="1668" spans="1:3">
      <c r="A1668">
        <v>4.3919519999999998E-8</v>
      </c>
      <c r="B1668">
        <v>111.5</v>
      </c>
      <c r="C1668">
        <v>15.01</v>
      </c>
    </row>
    <row r="1669" spans="1:3">
      <c r="A1669">
        <v>4.4055579000000002E-8</v>
      </c>
      <c r="B1669">
        <v>112</v>
      </c>
      <c r="C1669">
        <v>15.01</v>
      </c>
    </row>
    <row r="1670" spans="1:3">
      <c r="A1670">
        <v>4.4074401E-8</v>
      </c>
      <c r="B1670">
        <v>112.5</v>
      </c>
      <c r="C1670">
        <v>15.01</v>
      </c>
    </row>
    <row r="1671" spans="1:3">
      <c r="A1671">
        <v>4.3920429999999997E-8</v>
      </c>
      <c r="B1671">
        <v>113</v>
      </c>
      <c r="C1671">
        <v>15.01</v>
      </c>
    </row>
    <row r="1672" spans="1:3">
      <c r="A1672">
        <v>4.3997300000000003E-8</v>
      </c>
      <c r="B1672">
        <v>113.5</v>
      </c>
      <c r="C1672">
        <v>15.01</v>
      </c>
    </row>
    <row r="1673" spans="1:3">
      <c r="A1673">
        <v>4.3897749000000003E-8</v>
      </c>
      <c r="B1673">
        <v>114</v>
      </c>
      <c r="C1673">
        <v>15.01</v>
      </c>
    </row>
    <row r="1674" spans="1:3">
      <c r="A1674">
        <v>4.401068E-8</v>
      </c>
      <c r="B1674">
        <v>114.5</v>
      </c>
      <c r="C1674">
        <v>15.01</v>
      </c>
    </row>
    <row r="1675" spans="1:3">
      <c r="A1675">
        <v>4.4219750000000001E-8</v>
      </c>
      <c r="B1675">
        <v>115</v>
      </c>
      <c r="C1675">
        <v>15.01</v>
      </c>
    </row>
    <row r="1676" spans="1:3">
      <c r="A1676">
        <v>4.4406139000000002E-8</v>
      </c>
      <c r="B1676">
        <v>115.5</v>
      </c>
      <c r="C1676">
        <v>15.01</v>
      </c>
    </row>
    <row r="1677" spans="1:3">
      <c r="A1677">
        <v>4.4599790999999999E-8</v>
      </c>
      <c r="B1677">
        <v>116</v>
      </c>
      <c r="C1677">
        <v>15.01</v>
      </c>
    </row>
    <row r="1678" spans="1:3">
      <c r="A1678">
        <v>4.4709998999999998E-8</v>
      </c>
      <c r="B1678">
        <v>116.5</v>
      </c>
      <c r="C1678">
        <v>15.01</v>
      </c>
    </row>
    <row r="1679" spans="1:3">
      <c r="A1679">
        <v>4.4876439999999999E-8</v>
      </c>
      <c r="B1679">
        <v>117</v>
      </c>
      <c r="C1679">
        <v>15.01</v>
      </c>
    </row>
    <row r="1680" spans="1:3">
      <c r="A1680">
        <v>4.4760568999999998E-8</v>
      </c>
      <c r="B1680">
        <v>117.5</v>
      </c>
      <c r="C1680">
        <v>15.01</v>
      </c>
    </row>
    <row r="1681" spans="1:3">
      <c r="A1681">
        <v>4.4746961999999998E-8</v>
      </c>
      <c r="B1681">
        <v>118</v>
      </c>
      <c r="C1681">
        <v>15.01</v>
      </c>
    </row>
    <row r="1682" spans="1:3">
      <c r="A1682">
        <v>4.4717709E-8</v>
      </c>
      <c r="B1682">
        <v>118.5</v>
      </c>
      <c r="C1682">
        <v>15.01</v>
      </c>
    </row>
    <row r="1683" spans="1:3">
      <c r="A1683">
        <v>4.4970090000000001E-8</v>
      </c>
      <c r="B1683">
        <v>119</v>
      </c>
      <c r="C1683">
        <v>15.01</v>
      </c>
    </row>
    <row r="1684" spans="1:3">
      <c r="A1684">
        <v>4.5108410999999998E-8</v>
      </c>
      <c r="B1684">
        <v>119.5</v>
      </c>
      <c r="C1684">
        <v>15.01</v>
      </c>
    </row>
    <row r="1685" spans="1:3">
      <c r="A1685">
        <v>4.5290950000000002E-8</v>
      </c>
      <c r="B1685">
        <v>120</v>
      </c>
      <c r="C1685">
        <v>15.01</v>
      </c>
    </row>
    <row r="1686" spans="1:3">
      <c r="A1686">
        <v>4.5404551000000001E-8</v>
      </c>
      <c r="B1686">
        <v>120.5</v>
      </c>
      <c r="C1686">
        <v>15.01</v>
      </c>
    </row>
    <row r="1687" spans="1:3">
      <c r="A1687">
        <v>4.5587100000000002E-8</v>
      </c>
      <c r="B1687">
        <v>121</v>
      </c>
      <c r="C1687">
        <v>15.01</v>
      </c>
    </row>
    <row r="1688" spans="1:3">
      <c r="A1688">
        <v>4.5756027999999999E-8</v>
      </c>
      <c r="B1688">
        <v>121.5</v>
      </c>
      <c r="C1688">
        <v>15.01</v>
      </c>
    </row>
    <row r="1689" spans="1:3">
      <c r="A1689">
        <v>4.5998429999999997E-8</v>
      </c>
      <c r="B1689">
        <v>122</v>
      </c>
      <c r="C1689">
        <v>15.01</v>
      </c>
    </row>
    <row r="1690" spans="1:3">
      <c r="A1690">
        <v>4.6111580000000001E-8</v>
      </c>
      <c r="B1690">
        <v>122.5</v>
      </c>
      <c r="C1690">
        <v>15.01</v>
      </c>
    </row>
    <row r="1691" spans="1:3">
      <c r="A1691">
        <v>4.6106368999999998E-8</v>
      </c>
      <c r="B1691">
        <v>123</v>
      </c>
      <c r="C1691">
        <v>15.01</v>
      </c>
    </row>
    <row r="1692" spans="1:3">
      <c r="A1692">
        <v>4.6232451000000001E-8</v>
      </c>
      <c r="B1692">
        <v>123.5</v>
      </c>
      <c r="C1692">
        <v>15.01</v>
      </c>
    </row>
    <row r="1693" spans="1:3">
      <c r="A1693">
        <v>4.6328370000000002E-8</v>
      </c>
      <c r="B1693">
        <v>124</v>
      </c>
      <c r="C1693">
        <v>15.01</v>
      </c>
    </row>
    <row r="1694" spans="1:3">
      <c r="A1694">
        <v>4.6584598999999998E-8</v>
      </c>
      <c r="B1694">
        <v>124.5</v>
      </c>
      <c r="C1694">
        <v>15.01</v>
      </c>
    </row>
    <row r="1695" spans="1:3">
      <c r="A1695">
        <v>4.6691401000000003E-8</v>
      </c>
      <c r="B1695">
        <v>125</v>
      </c>
      <c r="C1695">
        <v>15.01</v>
      </c>
    </row>
    <row r="1696" spans="1:3">
      <c r="A1696">
        <v>4.6749911E-8</v>
      </c>
      <c r="B1696">
        <v>125.5</v>
      </c>
      <c r="C1696">
        <v>15.01</v>
      </c>
    </row>
    <row r="1697" spans="1:3">
      <c r="A1697">
        <v>4.6922011000000002E-8</v>
      </c>
      <c r="B1697">
        <v>126</v>
      </c>
      <c r="C1697">
        <v>15.01</v>
      </c>
    </row>
    <row r="1698" spans="1:3">
      <c r="A1698">
        <v>4.699594E-8</v>
      </c>
      <c r="B1698">
        <v>126.5</v>
      </c>
      <c r="C1698">
        <v>15.01</v>
      </c>
    </row>
    <row r="1699" spans="1:3">
      <c r="A1699">
        <v>4.7088459000000002E-8</v>
      </c>
      <c r="B1699">
        <v>127</v>
      </c>
      <c r="C1699">
        <v>15.01</v>
      </c>
    </row>
    <row r="1700" spans="1:3">
      <c r="A1700">
        <v>4.7211809999999998E-8</v>
      </c>
      <c r="B1700">
        <v>127.5</v>
      </c>
      <c r="C1700">
        <v>15.01</v>
      </c>
    </row>
    <row r="1701" spans="1:3">
      <c r="A1701">
        <v>4.7276661000000002E-8</v>
      </c>
      <c r="B1701">
        <v>128</v>
      </c>
      <c r="C1701">
        <v>15.01</v>
      </c>
    </row>
    <row r="1702" spans="1:3">
      <c r="A1702">
        <v>4.7440838999999999E-8</v>
      </c>
      <c r="B1702">
        <v>128.5</v>
      </c>
      <c r="C1702">
        <v>15.01</v>
      </c>
    </row>
    <row r="1703" spans="1:3">
      <c r="A1703">
        <v>4.7364420000000001E-8</v>
      </c>
      <c r="B1703">
        <v>129</v>
      </c>
      <c r="C1703">
        <v>15.01</v>
      </c>
    </row>
    <row r="1704" spans="1:3">
      <c r="A1704">
        <v>4.7414080000000003E-8</v>
      </c>
      <c r="B1704">
        <v>129.5</v>
      </c>
      <c r="C1704">
        <v>15.01</v>
      </c>
    </row>
    <row r="1705" spans="1:3">
      <c r="A1705">
        <v>4.7579391000000001E-8</v>
      </c>
      <c r="B1705">
        <v>130</v>
      </c>
      <c r="C1705">
        <v>15.01</v>
      </c>
    </row>
    <row r="1706" spans="1:3">
      <c r="A1706">
        <v>4.7722921000000001E-8</v>
      </c>
      <c r="B1706">
        <v>130.5</v>
      </c>
      <c r="C1706">
        <v>15.01</v>
      </c>
    </row>
    <row r="1707" spans="1:3">
      <c r="A1707">
        <v>4.7892541E-8</v>
      </c>
      <c r="B1707">
        <v>131</v>
      </c>
      <c r="C1707">
        <v>15.01</v>
      </c>
    </row>
    <row r="1708" spans="1:3">
      <c r="A1708">
        <v>4.7925869000000003E-8</v>
      </c>
      <c r="B1708">
        <v>131.5</v>
      </c>
      <c r="C1708">
        <v>15.01</v>
      </c>
    </row>
    <row r="1709" spans="1:3">
      <c r="A1709">
        <v>4.7992539999999997E-8</v>
      </c>
      <c r="B1709">
        <v>132</v>
      </c>
      <c r="C1709">
        <v>15.01</v>
      </c>
    </row>
    <row r="1710" spans="1:3">
      <c r="A1710">
        <v>4.8050811000000001E-8</v>
      </c>
      <c r="B1710">
        <v>132.5</v>
      </c>
      <c r="C1710">
        <v>15.01</v>
      </c>
    </row>
    <row r="1711" spans="1:3">
      <c r="A1711">
        <v>4.8068731000000002E-8</v>
      </c>
      <c r="B1711">
        <v>133</v>
      </c>
      <c r="C1711">
        <v>15.01</v>
      </c>
    </row>
    <row r="1712" spans="1:3">
      <c r="A1712">
        <v>4.8185050999999997E-8</v>
      </c>
      <c r="B1712">
        <v>133.5</v>
      </c>
      <c r="C1712">
        <v>15.01</v>
      </c>
    </row>
    <row r="1713" spans="1:3">
      <c r="A1713">
        <v>4.8298659000000002E-8</v>
      </c>
      <c r="B1713">
        <v>134</v>
      </c>
      <c r="C1713">
        <v>15.01</v>
      </c>
    </row>
    <row r="1714" spans="1:3">
      <c r="A1714">
        <v>4.8553311000000001E-8</v>
      </c>
      <c r="B1714">
        <v>134.5</v>
      </c>
      <c r="C1714">
        <v>15.01</v>
      </c>
    </row>
    <row r="1715" spans="1:3">
      <c r="A1715">
        <v>4.8656489000000003E-8</v>
      </c>
      <c r="B1715">
        <v>135</v>
      </c>
      <c r="C1715">
        <v>15.01</v>
      </c>
    </row>
    <row r="1716" spans="1:3">
      <c r="A1716">
        <v>4.8642882000000003E-8</v>
      </c>
      <c r="B1716">
        <v>135.5</v>
      </c>
      <c r="C1716">
        <v>15.01</v>
      </c>
    </row>
    <row r="1717" spans="1:3">
      <c r="A1717">
        <v>4.880388E-8</v>
      </c>
      <c r="B1717">
        <v>136</v>
      </c>
      <c r="C1717">
        <v>15.01</v>
      </c>
    </row>
    <row r="1718" spans="1:3">
      <c r="A1718">
        <v>4.8860339999999998E-8</v>
      </c>
      <c r="B1718">
        <v>136.5</v>
      </c>
      <c r="C1718">
        <v>15.01</v>
      </c>
    </row>
    <row r="1719" spans="1:3">
      <c r="A1719">
        <v>4.8861930999999999E-8</v>
      </c>
      <c r="B1719">
        <v>137</v>
      </c>
      <c r="C1719">
        <v>15.01</v>
      </c>
    </row>
    <row r="1720" spans="1:3">
      <c r="A1720">
        <v>4.8758980999999997E-8</v>
      </c>
      <c r="B1720">
        <v>137.5</v>
      </c>
      <c r="C1720">
        <v>15.01</v>
      </c>
    </row>
    <row r="1721" spans="1:3">
      <c r="A1721">
        <v>4.8714529000000002E-8</v>
      </c>
      <c r="B1721">
        <v>138</v>
      </c>
      <c r="C1721">
        <v>15.01</v>
      </c>
    </row>
    <row r="1722" spans="1:3">
      <c r="A1722">
        <v>4.8851721E-8</v>
      </c>
      <c r="B1722">
        <v>138.5</v>
      </c>
      <c r="C1722">
        <v>15.01</v>
      </c>
    </row>
    <row r="1723" spans="1:3">
      <c r="A1723">
        <v>4.9088001E-8</v>
      </c>
      <c r="B1723">
        <v>139</v>
      </c>
      <c r="C1723">
        <v>15.01</v>
      </c>
    </row>
    <row r="1724" spans="1:3">
      <c r="A1724">
        <v>4.9614080000000002E-8</v>
      </c>
      <c r="B1724">
        <v>139.5</v>
      </c>
      <c r="C1724">
        <v>15.01</v>
      </c>
    </row>
    <row r="1725" spans="1:3">
      <c r="A1725">
        <v>4.9614758999999997E-8</v>
      </c>
      <c r="B1725">
        <v>140</v>
      </c>
      <c r="C1725">
        <v>15.01</v>
      </c>
    </row>
    <row r="1726" spans="1:3">
      <c r="A1726">
        <v>4.9649450999999998E-8</v>
      </c>
      <c r="B1726">
        <v>140.5</v>
      </c>
      <c r="C1726">
        <v>15.01</v>
      </c>
    </row>
    <row r="1727" spans="1:3">
      <c r="A1727">
        <v>4.9775077999999999E-8</v>
      </c>
      <c r="B1727">
        <v>141</v>
      </c>
      <c r="C1727">
        <v>15.01</v>
      </c>
    </row>
    <row r="1728" spans="1:3">
      <c r="A1728">
        <v>4.9842430999999999E-8</v>
      </c>
      <c r="B1728">
        <v>141.5</v>
      </c>
      <c r="C1728">
        <v>15.01</v>
      </c>
    </row>
    <row r="1729" spans="1:3">
      <c r="A1729">
        <v>5.0053309000000001E-8</v>
      </c>
      <c r="B1729">
        <v>142</v>
      </c>
      <c r="C1729">
        <v>15.01</v>
      </c>
    </row>
    <row r="1730" spans="1:3">
      <c r="A1730">
        <v>5.0393449000000001E-8</v>
      </c>
      <c r="B1730">
        <v>142.5</v>
      </c>
      <c r="C1730">
        <v>15.01</v>
      </c>
    </row>
    <row r="1731" spans="1:3">
      <c r="A1731">
        <v>5.0643791000000003E-8</v>
      </c>
      <c r="B1731">
        <v>143</v>
      </c>
      <c r="C1731">
        <v>15.01</v>
      </c>
    </row>
    <row r="1732" spans="1:3">
      <c r="A1732">
        <v>5.057213E-8</v>
      </c>
      <c r="B1732">
        <v>143.5</v>
      </c>
      <c r="C1732">
        <v>15.01</v>
      </c>
    </row>
    <row r="1733" spans="1:3">
      <c r="A1733">
        <v>5.0635620000000002E-8</v>
      </c>
      <c r="B1733">
        <v>144</v>
      </c>
      <c r="C1733">
        <v>15.01</v>
      </c>
    </row>
    <row r="1734" spans="1:3">
      <c r="A1734">
        <v>5.0671229000000001E-8</v>
      </c>
      <c r="B1734">
        <v>144.5</v>
      </c>
      <c r="C1734">
        <v>15.01</v>
      </c>
    </row>
    <row r="1735" spans="1:3">
      <c r="A1735">
        <v>2.993335E-8</v>
      </c>
      <c r="B1735">
        <v>145</v>
      </c>
      <c r="C1735">
        <v>15.01</v>
      </c>
    </row>
    <row r="1736" spans="1:3">
      <c r="A1736">
        <v>7.6161029999999999E-9</v>
      </c>
      <c r="B1736">
        <v>145.5</v>
      </c>
      <c r="C1736">
        <v>15.01</v>
      </c>
    </row>
    <row r="1737" spans="1:3">
      <c r="A1737">
        <v>2.6356020000000001E-9</v>
      </c>
      <c r="B1737">
        <v>146</v>
      </c>
      <c r="C1737">
        <v>15.01</v>
      </c>
    </row>
    <row r="1738" spans="1:3">
      <c r="A1738">
        <v>2.4956929999999998E-9</v>
      </c>
      <c r="B1738">
        <v>146.5</v>
      </c>
      <c r="C1738">
        <v>15.01</v>
      </c>
    </row>
    <row r="1739" spans="1:3">
      <c r="A1739">
        <v>2.552609E-9</v>
      </c>
      <c r="B1739">
        <v>147</v>
      </c>
      <c r="C1739">
        <v>15.01</v>
      </c>
    </row>
    <row r="1740" spans="1:3">
      <c r="A1740">
        <v>2.7657610000000001E-9</v>
      </c>
      <c r="B1740">
        <v>147.5</v>
      </c>
      <c r="C1740">
        <v>15.01</v>
      </c>
    </row>
    <row r="1741" spans="1:3">
      <c r="A1741">
        <v>2.631974E-9</v>
      </c>
      <c r="B1741">
        <v>148</v>
      </c>
      <c r="C1741">
        <v>15.01</v>
      </c>
    </row>
    <row r="1742" spans="1:3">
      <c r="A1742">
        <v>2.6176880000000001E-9</v>
      </c>
      <c r="B1742">
        <v>148.5</v>
      </c>
      <c r="C1742">
        <v>15.01</v>
      </c>
    </row>
    <row r="1743" spans="1:3">
      <c r="A1743">
        <v>2.616101E-9</v>
      </c>
      <c r="B1743">
        <v>149</v>
      </c>
      <c r="C1743">
        <v>15.01</v>
      </c>
    </row>
    <row r="1744" spans="1:3">
      <c r="A1744">
        <v>2.6306139999999999E-9</v>
      </c>
      <c r="B1744">
        <v>149.5</v>
      </c>
      <c r="C1744">
        <v>15.01</v>
      </c>
    </row>
    <row r="1745" spans="1:3">
      <c r="A1745">
        <v>2.6736969999999999E-9</v>
      </c>
      <c r="B1745">
        <v>150</v>
      </c>
      <c r="C1745">
        <v>15.01</v>
      </c>
    </row>
    <row r="1746" spans="1:3">
      <c r="A1746">
        <v>2.666668E-9</v>
      </c>
      <c r="B1746">
        <v>150.5</v>
      </c>
      <c r="C1746">
        <v>15.01</v>
      </c>
    </row>
    <row r="1747" spans="1:3">
      <c r="A1747">
        <v>2.7401369999999999E-9</v>
      </c>
      <c r="B1747">
        <v>151</v>
      </c>
      <c r="C1747">
        <v>15.01</v>
      </c>
    </row>
    <row r="1748" spans="1:3">
      <c r="A1748">
        <v>2.7981870000000001E-9</v>
      </c>
      <c r="B1748">
        <v>151.5</v>
      </c>
      <c r="C1748">
        <v>15.01</v>
      </c>
    </row>
    <row r="1749" spans="1:3">
      <c r="A1749">
        <v>2.8154210000000001E-9</v>
      </c>
      <c r="B1749">
        <v>152</v>
      </c>
      <c r="C1749">
        <v>15.01</v>
      </c>
    </row>
    <row r="1750" spans="1:3">
      <c r="A1750">
        <v>2.8077109999999999E-9</v>
      </c>
      <c r="B1750">
        <v>152.5</v>
      </c>
      <c r="C1750">
        <v>15.01</v>
      </c>
    </row>
    <row r="1751" spans="1:3">
      <c r="A1751">
        <v>2.664627E-9</v>
      </c>
      <c r="B1751">
        <v>153</v>
      </c>
      <c r="C1751">
        <v>15.01</v>
      </c>
    </row>
    <row r="1752" spans="1:3">
      <c r="A1752">
        <v>2.713153E-9</v>
      </c>
      <c r="B1752">
        <v>153.5</v>
      </c>
      <c r="C1752">
        <v>15.01</v>
      </c>
    </row>
    <row r="1753" spans="1:3">
      <c r="A1753">
        <v>2.6596389999999998E-9</v>
      </c>
      <c r="B1753">
        <v>154</v>
      </c>
      <c r="C1753">
        <v>15.01</v>
      </c>
    </row>
    <row r="1754" spans="1:3">
      <c r="A1754">
        <v>2.61474E-9</v>
      </c>
      <c r="B1754">
        <v>154.5</v>
      </c>
      <c r="C1754">
        <v>15.01</v>
      </c>
    </row>
    <row r="1755" spans="1:3">
      <c r="A1755">
        <v>1.5466448999999999E-8</v>
      </c>
      <c r="B1755">
        <v>155</v>
      </c>
      <c r="C1755">
        <v>15.01</v>
      </c>
    </row>
    <row r="1756" spans="1:3">
      <c r="A1756">
        <v>4.0995711999999999E-8</v>
      </c>
      <c r="B1756">
        <v>155.5</v>
      </c>
      <c r="C1756">
        <v>15.01</v>
      </c>
    </row>
    <row r="1757" spans="1:3">
      <c r="A1757">
        <v>4.8608861000000001E-8</v>
      </c>
      <c r="B1757">
        <v>156</v>
      </c>
      <c r="C1757">
        <v>15.01</v>
      </c>
    </row>
    <row r="1758" spans="1:3">
      <c r="A1758">
        <v>4.8614989000000002E-8</v>
      </c>
      <c r="B1758">
        <v>156.5</v>
      </c>
      <c r="C1758">
        <v>15.01</v>
      </c>
    </row>
    <row r="1759" spans="1:3">
      <c r="A1759">
        <v>4.8416119000000003E-8</v>
      </c>
      <c r="B1759">
        <v>157</v>
      </c>
      <c r="C1759">
        <v>15.01</v>
      </c>
    </row>
    <row r="1760" spans="1:3">
      <c r="A1760">
        <v>4.8183239000000002E-8</v>
      </c>
      <c r="B1760">
        <v>157.5</v>
      </c>
      <c r="C1760">
        <v>15.01</v>
      </c>
    </row>
    <row r="1761" spans="1:3">
      <c r="A1761">
        <v>4.8053309000000003E-8</v>
      </c>
      <c r="B1761">
        <v>158</v>
      </c>
      <c r="C1761">
        <v>15.01</v>
      </c>
    </row>
    <row r="1762" spans="1:3">
      <c r="A1762">
        <v>4.7745828999999998E-8</v>
      </c>
      <c r="B1762">
        <v>158.5</v>
      </c>
      <c r="C1762">
        <v>15.01</v>
      </c>
    </row>
    <row r="1763" spans="1:3">
      <c r="A1763">
        <v>4.7560789E-8</v>
      </c>
      <c r="B1763">
        <v>159</v>
      </c>
      <c r="C1763">
        <v>15.01</v>
      </c>
    </row>
    <row r="1764" spans="1:3">
      <c r="A1764">
        <v>4.7323378999999998E-8</v>
      </c>
      <c r="B1764">
        <v>159.5</v>
      </c>
      <c r="C1764">
        <v>15.01</v>
      </c>
    </row>
    <row r="1765" spans="1:3">
      <c r="A1765">
        <v>4.7105238999999997E-8</v>
      </c>
      <c r="B1765">
        <v>160</v>
      </c>
      <c r="C1765">
        <v>15.01</v>
      </c>
    </row>
    <row r="1766" spans="1:3">
      <c r="A1766">
        <v>4.6754439999999998E-8</v>
      </c>
      <c r="B1766">
        <v>160.5</v>
      </c>
      <c r="C1766">
        <v>15.01</v>
      </c>
    </row>
    <row r="1767" spans="1:3">
      <c r="A1767">
        <v>4.6554219999999998E-8</v>
      </c>
      <c r="B1767">
        <v>161</v>
      </c>
      <c r="C1767">
        <v>15.01</v>
      </c>
    </row>
    <row r="1768" spans="1:3">
      <c r="A1768">
        <v>4.6550809E-8</v>
      </c>
      <c r="B1768">
        <v>161.5</v>
      </c>
      <c r="C1768">
        <v>15.01</v>
      </c>
    </row>
    <row r="1769" spans="1:3">
      <c r="A1769">
        <v>4.6522700000000003E-8</v>
      </c>
      <c r="B1769">
        <v>162</v>
      </c>
      <c r="C1769">
        <v>15.01</v>
      </c>
    </row>
    <row r="1770" spans="1:3">
      <c r="A1770">
        <v>4.6685731000000002E-8</v>
      </c>
      <c r="B1770">
        <v>162.5</v>
      </c>
      <c r="C1770">
        <v>15.01</v>
      </c>
    </row>
    <row r="1771" spans="1:3">
      <c r="A1771">
        <v>4.6600469000000001E-8</v>
      </c>
      <c r="B1771">
        <v>163</v>
      </c>
      <c r="C1771">
        <v>15.01</v>
      </c>
    </row>
    <row r="1772" spans="1:3">
      <c r="A1772">
        <v>4.6521339999999999E-8</v>
      </c>
      <c r="B1772">
        <v>163.5</v>
      </c>
      <c r="C1772">
        <v>15.01</v>
      </c>
    </row>
    <row r="1773" spans="1:3">
      <c r="A1773">
        <v>4.6572359999999997E-8</v>
      </c>
      <c r="B1773">
        <v>164</v>
      </c>
      <c r="C1773">
        <v>15.01</v>
      </c>
    </row>
    <row r="1774" spans="1:3">
      <c r="A1774">
        <v>4.6439481999999998E-8</v>
      </c>
      <c r="B1774">
        <v>164.5</v>
      </c>
      <c r="C1774">
        <v>15.01</v>
      </c>
    </row>
    <row r="1775" spans="1:3">
      <c r="A1775">
        <v>4.634084E-8</v>
      </c>
      <c r="B1775">
        <v>165</v>
      </c>
      <c r="C1775">
        <v>15.01</v>
      </c>
    </row>
    <row r="1776" spans="1:3">
      <c r="A1776">
        <v>4.6212040000000003E-8</v>
      </c>
      <c r="B1776">
        <v>165.5</v>
      </c>
      <c r="C1776">
        <v>15.01</v>
      </c>
    </row>
    <row r="1777" spans="1:3">
      <c r="A1777">
        <v>4.5977120999999998E-8</v>
      </c>
      <c r="B1777">
        <v>166</v>
      </c>
      <c r="C1777">
        <v>15.01</v>
      </c>
    </row>
    <row r="1778" spans="1:3">
      <c r="A1778">
        <v>4.5931538999999999E-8</v>
      </c>
      <c r="B1778">
        <v>166.5</v>
      </c>
      <c r="C1778">
        <v>15.01</v>
      </c>
    </row>
    <row r="1779" spans="1:3">
      <c r="A1779">
        <v>4.5912721000000003E-8</v>
      </c>
      <c r="B1779">
        <v>167</v>
      </c>
      <c r="C1779">
        <v>15.01</v>
      </c>
    </row>
    <row r="1780" spans="1:3">
      <c r="A1780">
        <v>4.5710450999999999E-8</v>
      </c>
      <c r="B1780">
        <v>167.5</v>
      </c>
      <c r="C1780">
        <v>15.01</v>
      </c>
    </row>
    <row r="1781" spans="1:3">
      <c r="A1781">
        <v>4.5708410999999997E-8</v>
      </c>
      <c r="B1781">
        <v>168</v>
      </c>
      <c r="C1781">
        <v>15.01</v>
      </c>
    </row>
    <row r="1782" spans="1:3">
      <c r="A1782">
        <v>4.5754440000000002E-8</v>
      </c>
      <c r="B1782">
        <v>168.5</v>
      </c>
      <c r="C1782">
        <v>15.01</v>
      </c>
    </row>
    <row r="1783" spans="1:3">
      <c r="A1783">
        <v>4.5883009000000001E-8</v>
      </c>
      <c r="B1783">
        <v>169</v>
      </c>
      <c r="C1783">
        <v>15.01</v>
      </c>
    </row>
    <row r="1784" spans="1:3">
      <c r="A1784">
        <v>4.6085059000000001E-8</v>
      </c>
      <c r="B1784">
        <v>169.5</v>
      </c>
      <c r="C1784">
        <v>15.01</v>
      </c>
    </row>
    <row r="1785" spans="1:3">
      <c r="A1785">
        <v>4.6164651000000001E-8</v>
      </c>
      <c r="B1785">
        <v>170</v>
      </c>
      <c r="C1785">
        <v>15.01</v>
      </c>
    </row>
    <row r="1786" spans="1:3">
      <c r="A1786">
        <v>4.6258979000000001E-8</v>
      </c>
      <c r="B1786">
        <v>170.5</v>
      </c>
      <c r="C1786">
        <v>15.01</v>
      </c>
    </row>
    <row r="1787" spans="1:3">
      <c r="A1787">
        <v>4.6331088000000001E-8</v>
      </c>
      <c r="B1787">
        <v>171</v>
      </c>
      <c r="C1787">
        <v>15.01</v>
      </c>
    </row>
    <row r="1788" spans="1:3">
      <c r="A1788">
        <v>4.6046051000000001E-8</v>
      </c>
      <c r="B1788">
        <v>171.5</v>
      </c>
      <c r="C1788">
        <v>15.01</v>
      </c>
    </row>
    <row r="1789" spans="1:3">
      <c r="A1789">
        <v>4.5848779000000001E-8</v>
      </c>
      <c r="B1789">
        <v>172</v>
      </c>
      <c r="C1789">
        <v>15.01</v>
      </c>
    </row>
    <row r="1790" spans="1:3">
      <c r="A1790">
        <v>4.5861700000000001E-8</v>
      </c>
      <c r="B1790">
        <v>172.5</v>
      </c>
      <c r="C1790">
        <v>15.01</v>
      </c>
    </row>
    <row r="1791" spans="1:3">
      <c r="A1791">
        <v>4.5784151999999997E-8</v>
      </c>
      <c r="B1791">
        <v>173</v>
      </c>
      <c r="C1791">
        <v>15.01</v>
      </c>
    </row>
    <row r="1792" spans="1:3">
      <c r="A1792">
        <v>4.5889140999999997E-8</v>
      </c>
      <c r="B1792">
        <v>173.5</v>
      </c>
      <c r="C1792">
        <v>15.01</v>
      </c>
    </row>
    <row r="1793" spans="1:3">
      <c r="A1793">
        <v>4.6161019999999999E-8</v>
      </c>
      <c r="B1793">
        <v>174</v>
      </c>
      <c r="C1793">
        <v>15.01</v>
      </c>
    </row>
    <row r="1794" spans="1:3">
      <c r="A1794">
        <v>4.616669E-8</v>
      </c>
      <c r="B1794">
        <v>174.5</v>
      </c>
      <c r="C1794">
        <v>15.01</v>
      </c>
    </row>
    <row r="1795" spans="1:3">
      <c r="A1795">
        <v>4.6052179000000002E-8</v>
      </c>
      <c r="B1795">
        <v>175</v>
      </c>
      <c r="C1795">
        <v>15.01</v>
      </c>
    </row>
    <row r="1796" spans="1:3">
      <c r="A1796">
        <v>4.6005460999999999E-8</v>
      </c>
      <c r="B1796">
        <v>175.5</v>
      </c>
      <c r="C1796">
        <v>15.01</v>
      </c>
    </row>
    <row r="1797" spans="1:3">
      <c r="A1797">
        <v>4.5940157999999997E-8</v>
      </c>
      <c r="B1797">
        <v>176</v>
      </c>
      <c r="C1797">
        <v>15.01</v>
      </c>
    </row>
    <row r="1798" spans="1:3">
      <c r="A1798">
        <v>4.5652849999999997E-8</v>
      </c>
      <c r="B1798">
        <v>176.5</v>
      </c>
      <c r="C1798">
        <v>15.01</v>
      </c>
    </row>
    <row r="1799" spans="1:3">
      <c r="A1799">
        <v>4.5370540999999999E-8</v>
      </c>
      <c r="B1799">
        <v>177</v>
      </c>
      <c r="C1799">
        <v>15.01</v>
      </c>
    </row>
    <row r="1800" spans="1:3">
      <c r="A1800">
        <v>4.1993669000000002E-8</v>
      </c>
      <c r="B1800">
        <v>177.5</v>
      </c>
      <c r="C1800">
        <v>15.01</v>
      </c>
    </row>
    <row r="1801" spans="1:3">
      <c r="A1801">
        <v>3.4265549999999999E-8</v>
      </c>
      <c r="B1801">
        <v>178</v>
      </c>
      <c r="C1801">
        <v>15.01</v>
      </c>
    </row>
    <row r="1802" spans="1:3">
      <c r="A1802">
        <v>2.4175980000000001E-8</v>
      </c>
      <c r="B1802">
        <v>178.5</v>
      </c>
      <c r="C1802">
        <v>15.01</v>
      </c>
    </row>
    <row r="1803" spans="1:3">
      <c r="A1803">
        <v>1.421679E-8</v>
      </c>
      <c r="B1803">
        <v>179</v>
      </c>
      <c r="C1803">
        <v>15.01</v>
      </c>
    </row>
    <row r="1804" spans="1:3">
      <c r="A1804">
        <v>6.0843569999999997E-9</v>
      </c>
      <c r="B1804">
        <v>179.5</v>
      </c>
      <c r="C1804">
        <v>15.01</v>
      </c>
    </row>
    <row r="1805" spans="1:3">
      <c r="A1805">
        <v>3.0446730000000001E-9</v>
      </c>
      <c r="B1805">
        <v>180</v>
      </c>
      <c r="C1805">
        <v>15.01</v>
      </c>
    </row>
    <row r="1806" spans="1:3">
      <c r="A1806">
        <v>2.5077110000000001E-9</v>
      </c>
      <c r="B1806">
        <v>180.5</v>
      </c>
      <c r="C1806">
        <v>15.01</v>
      </c>
    </row>
    <row r="1807" spans="1:3">
      <c r="A1807">
        <v>2.5206360000000001E-9</v>
      </c>
      <c r="B1807">
        <v>181</v>
      </c>
      <c r="C1807">
        <v>15.01</v>
      </c>
    </row>
    <row r="1808" spans="1:3">
      <c r="A1808">
        <v>2.4843549999999999E-9</v>
      </c>
      <c r="B1808">
        <v>181.5</v>
      </c>
      <c r="C1808">
        <v>15.01</v>
      </c>
    </row>
    <row r="1809" spans="1:3">
      <c r="A1809">
        <v>2.5791399999999998E-9</v>
      </c>
      <c r="B1809">
        <v>182</v>
      </c>
      <c r="C1809">
        <v>15.01</v>
      </c>
    </row>
    <row r="1810" spans="1:3">
      <c r="A1810">
        <v>2.6070310000000002E-9</v>
      </c>
      <c r="B1810">
        <v>182.5</v>
      </c>
      <c r="C1810">
        <v>15.01</v>
      </c>
    </row>
    <row r="1811" spans="1:3">
      <c r="A1811">
        <v>2.7260779999999999E-9</v>
      </c>
      <c r="B1811">
        <v>183</v>
      </c>
      <c r="C1811">
        <v>15.01</v>
      </c>
    </row>
    <row r="1812" spans="1:3">
      <c r="A1812">
        <v>2.6256249999999998E-9</v>
      </c>
      <c r="B1812">
        <v>183.5</v>
      </c>
      <c r="C1812">
        <v>15.01</v>
      </c>
    </row>
    <row r="1813" spans="1:3">
      <c r="A1813">
        <v>2.5383230000000001E-9</v>
      </c>
      <c r="B1813">
        <v>184</v>
      </c>
      <c r="C1813">
        <v>15.01</v>
      </c>
    </row>
    <row r="1814" spans="1:3">
      <c r="A1814">
        <v>2.6056700000000002E-9</v>
      </c>
      <c r="B1814">
        <v>184.5</v>
      </c>
      <c r="C1814">
        <v>15.01</v>
      </c>
    </row>
    <row r="1815" spans="1:3">
      <c r="A1815">
        <v>2.5058970000000001E-9</v>
      </c>
      <c r="B1815">
        <v>185</v>
      </c>
      <c r="C1815">
        <v>15.01</v>
      </c>
    </row>
    <row r="1816" spans="1:3">
      <c r="A1816">
        <v>2.4768720000000002E-9</v>
      </c>
      <c r="B1816">
        <v>185.5</v>
      </c>
      <c r="C1816">
        <v>15.01</v>
      </c>
    </row>
    <row r="1817" spans="1:3">
      <c r="A1817">
        <v>2.5365090000000001E-9</v>
      </c>
      <c r="B1817">
        <v>186</v>
      </c>
      <c r="C1817">
        <v>15.01</v>
      </c>
    </row>
    <row r="1818" spans="1:3">
      <c r="A1818">
        <v>2.7047630000000002E-9</v>
      </c>
      <c r="B1818">
        <v>186.5</v>
      </c>
      <c r="C1818">
        <v>15.01</v>
      </c>
    </row>
    <row r="1819" spans="1:3">
      <c r="A1819">
        <v>2.650115E-9</v>
      </c>
      <c r="B1819">
        <v>187</v>
      </c>
      <c r="C1819">
        <v>15.01</v>
      </c>
    </row>
    <row r="1820" spans="1:3">
      <c r="A1820">
        <v>2.5426309999999998E-9</v>
      </c>
      <c r="B1820">
        <v>187.5</v>
      </c>
      <c r="C1820">
        <v>15.01</v>
      </c>
    </row>
    <row r="1821" spans="1:3">
      <c r="A1821">
        <v>2.518595E-9</v>
      </c>
      <c r="B1821">
        <v>188</v>
      </c>
      <c r="C1821">
        <v>15.01</v>
      </c>
    </row>
    <row r="1822" spans="1:3">
      <c r="A1822">
        <v>2.503176E-9</v>
      </c>
      <c r="B1822">
        <v>188.5</v>
      </c>
      <c r="C1822">
        <v>15.01</v>
      </c>
    </row>
    <row r="1823" spans="1:3">
      <c r="A1823">
        <v>2.4761909999999998E-9</v>
      </c>
      <c r="B1823">
        <v>189</v>
      </c>
      <c r="C1823">
        <v>15.01</v>
      </c>
    </row>
    <row r="1824" spans="1:3">
      <c r="A1824">
        <v>2.5242640000000002E-9</v>
      </c>
      <c r="B1824">
        <v>189.5</v>
      </c>
      <c r="C1824">
        <v>15.01</v>
      </c>
    </row>
    <row r="1825" spans="1:3">
      <c r="A1825">
        <v>2.551702E-9</v>
      </c>
      <c r="B1825">
        <v>190</v>
      </c>
      <c r="C1825">
        <v>15.01</v>
      </c>
    </row>
    <row r="1826" spans="1:3">
      <c r="A1826">
        <v>2.4408170000000001E-9</v>
      </c>
      <c r="B1826">
        <v>190.5</v>
      </c>
      <c r="C1826">
        <v>15.01</v>
      </c>
    </row>
    <row r="1827" spans="1:3">
      <c r="A1827">
        <v>2.5575969999999998E-9</v>
      </c>
      <c r="B1827">
        <v>191</v>
      </c>
      <c r="C1827">
        <v>15.01</v>
      </c>
    </row>
    <row r="1828" spans="1:3">
      <c r="A1828">
        <v>2.436963E-9</v>
      </c>
      <c r="B1828">
        <v>191.5</v>
      </c>
      <c r="C1828">
        <v>15.01</v>
      </c>
    </row>
    <row r="1829" spans="1:3">
      <c r="A1829">
        <v>2.4274390000000001E-9</v>
      </c>
      <c r="B1829">
        <v>192</v>
      </c>
      <c r="C1829">
        <v>15.01</v>
      </c>
    </row>
    <row r="1830" spans="1:3">
      <c r="A1830">
        <v>2.469842E-9</v>
      </c>
      <c r="B1830">
        <v>192.5</v>
      </c>
      <c r="C1830">
        <v>15.01</v>
      </c>
    </row>
    <row r="1831" spans="1:3">
      <c r="A1831">
        <v>2.533334E-9</v>
      </c>
      <c r="B1831">
        <v>193</v>
      </c>
      <c r="C1831">
        <v>15.01</v>
      </c>
    </row>
    <row r="1832" spans="1:3">
      <c r="A1832">
        <v>2.4741510000000001E-9</v>
      </c>
      <c r="B1832">
        <v>193.5</v>
      </c>
      <c r="C1832">
        <v>15.01</v>
      </c>
    </row>
    <row r="1833" spans="1:3">
      <c r="A1833">
        <v>2.4773249999999998E-9</v>
      </c>
      <c r="B1833">
        <v>194</v>
      </c>
      <c r="C1833">
        <v>15.01</v>
      </c>
    </row>
    <row r="1834" spans="1:3">
      <c r="A1834">
        <v>2.3092980000000001E-9</v>
      </c>
      <c r="B1834">
        <v>194.5</v>
      </c>
      <c r="C1834">
        <v>15.01</v>
      </c>
    </row>
    <row r="1835" spans="1:3">
      <c r="A1835">
        <v>2.225171E-9</v>
      </c>
      <c r="B1835">
        <v>195</v>
      </c>
      <c r="C1835">
        <v>15.01</v>
      </c>
    </row>
    <row r="1836" spans="1:3">
      <c r="A1836">
        <v>2.2673479999999998E-9</v>
      </c>
      <c r="B1836">
        <v>195.5</v>
      </c>
      <c r="C1836">
        <v>15.01</v>
      </c>
    </row>
    <row r="1837" spans="1:3">
      <c r="A1837">
        <v>2.2045359999999999E-9</v>
      </c>
      <c r="B1837">
        <v>196</v>
      </c>
      <c r="C1837">
        <v>15.01</v>
      </c>
    </row>
    <row r="1838" spans="1:3">
      <c r="A1838">
        <v>2.1244909999999999E-9</v>
      </c>
      <c r="B1838">
        <v>196.5</v>
      </c>
      <c r="C1838">
        <v>15.01</v>
      </c>
    </row>
    <row r="1839" spans="1:3">
      <c r="A1839">
        <v>2.1879829999999998E-9</v>
      </c>
      <c r="B1839">
        <v>197</v>
      </c>
      <c r="C1839">
        <v>15.01</v>
      </c>
    </row>
    <row r="1840" spans="1:3">
      <c r="A1840">
        <v>2.3845819999999999E-9</v>
      </c>
      <c r="B1840">
        <v>197.5</v>
      </c>
      <c r="C1840">
        <v>15.01</v>
      </c>
    </row>
    <row r="1841" spans="1:3">
      <c r="A1841">
        <v>2.3805000000000002E-9</v>
      </c>
      <c r="B1841">
        <v>198</v>
      </c>
      <c r="C1841">
        <v>15.01</v>
      </c>
    </row>
    <row r="1842" spans="1:3">
      <c r="A1842">
        <v>2.3637200000000002E-9</v>
      </c>
      <c r="B1842">
        <v>198.5</v>
      </c>
      <c r="C1842">
        <v>15.01</v>
      </c>
    </row>
    <row r="1843" spans="1:3">
      <c r="A1843">
        <v>2.324718E-9</v>
      </c>
      <c r="B1843">
        <v>199</v>
      </c>
      <c r="C1843">
        <v>15.01</v>
      </c>
    </row>
    <row r="1844" spans="1:3">
      <c r="A1844">
        <v>2.1816340000000001E-9</v>
      </c>
      <c r="B1844">
        <v>199.5</v>
      </c>
      <c r="C1844">
        <v>15.01</v>
      </c>
    </row>
    <row r="1845" spans="1:3">
      <c r="A1845">
        <v>2.0845810000000002E-9</v>
      </c>
      <c r="B1845">
        <v>200</v>
      </c>
      <c r="C1845">
        <v>15.01</v>
      </c>
    </row>
    <row r="1846" spans="1:3">
      <c r="A1846">
        <v>2.177325E-9</v>
      </c>
      <c r="B1846">
        <v>200.5</v>
      </c>
      <c r="C1846">
        <v>15.01</v>
      </c>
    </row>
    <row r="1847" spans="1:3">
      <c r="A1847">
        <v>2.1891169999999999E-9</v>
      </c>
      <c r="B1847">
        <v>201</v>
      </c>
      <c r="C1847">
        <v>15.01</v>
      </c>
    </row>
    <row r="1848" spans="1:3">
      <c r="A1848">
        <v>2.0644E-9</v>
      </c>
      <c r="B1848">
        <v>201.5</v>
      </c>
      <c r="C1848">
        <v>15.01</v>
      </c>
    </row>
    <row r="1849" spans="1:3">
      <c r="A1849">
        <v>2.0721100000000002E-9</v>
      </c>
      <c r="B1849">
        <v>202</v>
      </c>
      <c r="C1849">
        <v>15.01</v>
      </c>
    </row>
    <row r="1850" spans="1:3">
      <c r="A1850">
        <v>1.9349210000000001E-9</v>
      </c>
      <c r="B1850">
        <v>202.5</v>
      </c>
      <c r="C1850">
        <v>15.01</v>
      </c>
    </row>
    <row r="1851" spans="1:3">
      <c r="A1851">
        <v>2.0873030000000001E-9</v>
      </c>
      <c r="B1851">
        <v>203</v>
      </c>
      <c r="C1851">
        <v>15.01</v>
      </c>
    </row>
    <row r="1852" spans="1:3">
      <c r="A1852">
        <v>2.209071E-9</v>
      </c>
      <c r="B1852">
        <v>203.5</v>
      </c>
      <c r="C1852">
        <v>15.01</v>
      </c>
    </row>
    <row r="1853" spans="1:3">
      <c r="A1853">
        <v>2.112246E-9</v>
      </c>
      <c r="B1853">
        <v>204</v>
      </c>
      <c r="C1853">
        <v>15.01</v>
      </c>
    </row>
    <row r="1854" spans="1:3">
      <c r="A1854">
        <v>2.1496610000000001E-9</v>
      </c>
      <c r="B1854">
        <v>204.5</v>
      </c>
      <c r="C1854">
        <v>15.01</v>
      </c>
    </row>
    <row r="1855" spans="1:3">
      <c r="A1855">
        <v>2.2539689999999999E-9</v>
      </c>
      <c r="B1855">
        <v>205</v>
      </c>
      <c r="C1855">
        <v>15.01</v>
      </c>
    </row>
    <row r="1856" spans="1:3">
      <c r="A1856">
        <v>2.2188219999999998E-9</v>
      </c>
      <c r="B1856">
        <v>205.5</v>
      </c>
      <c r="C1856">
        <v>15.01</v>
      </c>
    </row>
    <row r="1857" spans="1:3">
      <c r="A1857">
        <v>2.145579E-9</v>
      </c>
      <c r="B1857">
        <v>206</v>
      </c>
      <c r="C1857">
        <v>15.01</v>
      </c>
    </row>
    <row r="1858" spans="1:3">
      <c r="A1858">
        <v>2.1507950000000001E-9</v>
      </c>
      <c r="B1858">
        <v>206.5</v>
      </c>
      <c r="C1858">
        <v>15.01</v>
      </c>
    </row>
    <row r="1859" spans="1:3">
      <c r="A1859">
        <v>2.1349220000000001E-9</v>
      </c>
      <c r="B1859">
        <v>207</v>
      </c>
      <c r="C1859">
        <v>15.01</v>
      </c>
    </row>
    <row r="1860" spans="1:3">
      <c r="A1860">
        <v>2.1396839999999998E-9</v>
      </c>
      <c r="B1860">
        <v>207.5</v>
      </c>
      <c r="C1860">
        <v>15.01</v>
      </c>
    </row>
    <row r="1861" spans="1:3">
      <c r="A1861">
        <v>2.3210899999999999E-9</v>
      </c>
      <c r="B1861">
        <v>208</v>
      </c>
      <c r="C1861">
        <v>15.01</v>
      </c>
    </row>
    <row r="1862" spans="1:3">
      <c r="A1862">
        <v>2.2630400000000001E-9</v>
      </c>
      <c r="B1862">
        <v>208.5</v>
      </c>
      <c r="C1862">
        <v>15.01</v>
      </c>
    </row>
    <row r="1863" spans="1:3">
      <c r="A1863">
        <v>2.175511E-9</v>
      </c>
      <c r="B1863">
        <v>209</v>
      </c>
      <c r="C1863">
        <v>15.01</v>
      </c>
    </row>
    <row r="1864" spans="1:3">
      <c r="A1864">
        <v>2.1571439999999999E-9</v>
      </c>
      <c r="B1864">
        <v>209.5</v>
      </c>
      <c r="C1864">
        <v>15.01</v>
      </c>
    </row>
    <row r="1865" spans="1:3">
      <c r="A1865">
        <v>2.2882099999999999E-9</v>
      </c>
      <c r="B1865">
        <v>210</v>
      </c>
      <c r="C1865">
        <v>15.01</v>
      </c>
    </row>
    <row r="1866" spans="1:3">
      <c r="A1866">
        <v>2.2970530000000002E-9</v>
      </c>
      <c r="B1866">
        <v>210.5</v>
      </c>
      <c r="C1866">
        <v>15.01</v>
      </c>
    </row>
    <row r="1867" spans="1:3">
      <c r="A1867">
        <v>2.2970530000000002E-9</v>
      </c>
      <c r="B1867">
        <v>211</v>
      </c>
      <c r="C1867">
        <v>15.01</v>
      </c>
    </row>
    <row r="1868" spans="1:3">
      <c r="A1868">
        <v>2.2310670000000001E-9</v>
      </c>
      <c r="B1868">
        <v>211.5</v>
      </c>
      <c r="C1868">
        <v>15.01</v>
      </c>
    </row>
    <row r="1869" spans="1:3">
      <c r="A1869">
        <v>2.2691619999999999E-9</v>
      </c>
      <c r="B1869">
        <v>212</v>
      </c>
      <c r="C1869">
        <v>15.01</v>
      </c>
    </row>
    <row r="1870" spans="1:3">
      <c r="A1870">
        <v>2.2537429999999998E-9</v>
      </c>
      <c r="B1870">
        <v>212.5</v>
      </c>
      <c r="C1870">
        <v>15.01</v>
      </c>
    </row>
    <row r="1871" spans="1:3">
      <c r="A1871">
        <v>2.1691619999999998E-9</v>
      </c>
      <c r="B1871">
        <v>213</v>
      </c>
      <c r="C1871">
        <v>15.01</v>
      </c>
    </row>
    <row r="1872" spans="1:3">
      <c r="A1872">
        <v>2.141497E-9</v>
      </c>
      <c r="B1872">
        <v>213.5</v>
      </c>
      <c r="C1872">
        <v>15.01</v>
      </c>
    </row>
    <row r="1873" spans="1:3">
      <c r="A1873">
        <v>2.2480740000000001E-9</v>
      </c>
      <c r="B1873">
        <v>214</v>
      </c>
      <c r="C1873">
        <v>15.01</v>
      </c>
    </row>
    <row r="1874" spans="1:3">
      <c r="A1874">
        <v>2.2394569999999999E-9</v>
      </c>
      <c r="B1874">
        <v>214.5</v>
      </c>
      <c r="C1874">
        <v>15.01</v>
      </c>
    </row>
    <row r="1875" spans="1:3">
      <c r="A1875">
        <v>2.356464E-9</v>
      </c>
      <c r="B1875">
        <v>215</v>
      </c>
      <c r="C1875">
        <v>15.01</v>
      </c>
    </row>
    <row r="1876" spans="1:3">
      <c r="A1876">
        <v>2.3156469999999998E-9</v>
      </c>
      <c r="B1876">
        <v>215.5</v>
      </c>
      <c r="C1876">
        <v>15.01</v>
      </c>
    </row>
    <row r="1877" spans="1:3">
      <c r="A1877">
        <v>2.336962E-9</v>
      </c>
      <c r="B1877">
        <v>216</v>
      </c>
      <c r="C1877">
        <v>15.01</v>
      </c>
    </row>
    <row r="1878" spans="1:3">
      <c r="A1878">
        <v>2.2984140000000002E-9</v>
      </c>
      <c r="B1878">
        <v>216.5</v>
      </c>
      <c r="C1878">
        <v>15.01</v>
      </c>
    </row>
    <row r="1879" spans="1:3">
      <c r="A1879">
        <v>2.3090710000000001E-9</v>
      </c>
      <c r="B1879">
        <v>217</v>
      </c>
      <c r="C1879">
        <v>15.01</v>
      </c>
    </row>
    <row r="1880" spans="1:3">
      <c r="A1880">
        <v>2.40567E-9</v>
      </c>
      <c r="B1880">
        <v>217.5</v>
      </c>
      <c r="C1880">
        <v>15.01</v>
      </c>
    </row>
    <row r="1881" spans="1:3">
      <c r="A1881">
        <v>2.3374159999999999E-9</v>
      </c>
      <c r="B1881">
        <v>218</v>
      </c>
      <c r="C1881">
        <v>15.01</v>
      </c>
    </row>
    <row r="1882" spans="1:3">
      <c r="A1882">
        <v>2.3040829999999999E-9</v>
      </c>
      <c r="B1882">
        <v>218.5</v>
      </c>
      <c r="C1882">
        <v>15.01</v>
      </c>
    </row>
    <row r="1883" spans="1:3">
      <c r="A1883">
        <v>2.4795929999999998E-9</v>
      </c>
      <c r="B1883">
        <v>219</v>
      </c>
      <c r="C1883">
        <v>15.01</v>
      </c>
    </row>
    <row r="1884" spans="1:3">
      <c r="A1884">
        <v>2.585262E-9</v>
      </c>
      <c r="B1884">
        <v>219.5</v>
      </c>
      <c r="C1884">
        <v>15.01</v>
      </c>
    </row>
    <row r="1885" spans="1:3">
      <c r="A1885">
        <v>2.4768720000000002E-9</v>
      </c>
      <c r="B1885">
        <v>220</v>
      </c>
      <c r="C1885">
        <v>15.01</v>
      </c>
    </row>
    <row r="1886" spans="1:3">
      <c r="A1886">
        <v>2.4909310000000001E-9</v>
      </c>
      <c r="B1886">
        <v>220.5</v>
      </c>
      <c r="C1886">
        <v>15.01</v>
      </c>
    </row>
    <row r="1887" spans="1:3">
      <c r="A1887">
        <v>2.453743E-9</v>
      </c>
      <c r="B1887">
        <v>221</v>
      </c>
      <c r="C1887">
        <v>15.01</v>
      </c>
    </row>
    <row r="1888" spans="1:3">
      <c r="A1888">
        <v>2.3448990000000001E-9</v>
      </c>
      <c r="B1888">
        <v>221.5</v>
      </c>
      <c r="C1888">
        <v>15.01</v>
      </c>
    </row>
    <row r="1889" spans="1:3">
      <c r="A1889">
        <v>2.2718829999999999E-9</v>
      </c>
      <c r="B1889">
        <v>222</v>
      </c>
      <c r="C1889">
        <v>15.01</v>
      </c>
    </row>
    <row r="1890" spans="1:3">
      <c r="A1890">
        <v>2.2047629999999999E-9</v>
      </c>
      <c r="B1890">
        <v>222.5</v>
      </c>
      <c r="C1890">
        <v>15.01</v>
      </c>
    </row>
    <row r="1891" spans="1:3">
      <c r="A1891">
        <v>2.2276650000000001E-9</v>
      </c>
      <c r="B1891">
        <v>223</v>
      </c>
      <c r="C1891">
        <v>15.01</v>
      </c>
    </row>
    <row r="1892" spans="1:3">
      <c r="A1892">
        <v>2.2956930000000001E-9</v>
      </c>
      <c r="B1892">
        <v>223.5</v>
      </c>
      <c r="C1892">
        <v>15.01</v>
      </c>
    </row>
    <row r="1893" spans="1:3">
      <c r="A1893">
        <v>2.1464860000000001E-9</v>
      </c>
      <c r="B1893">
        <v>224</v>
      </c>
      <c r="C1893">
        <v>15.01</v>
      </c>
    </row>
    <row r="1894" spans="1:3">
      <c r="A1894">
        <v>2.228346E-9</v>
      </c>
      <c r="B1894">
        <v>224.5</v>
      </c>
      <c r="C1894">
        <v>15.01</v>
      </c>
    </row>
    <row r="1895" spans="1:3">
      <c r="A1895">
        <v>2.2535159999999999E-9</v>
      </c>
      <c r="B1895">
        <v>225</v>
      </c>
      <c r="C1895">
        <v>15.01</v>
      </c>
    </row>
    <row r="1896" spans="1:3">
      <c r="A1896">
        <v>2.3614520000000002E-9</v>
      </c>
      <c r="B1896">
        <v>225.5</v>
      </c>
      <c r="C1896">
        <v>15.01</v>
      </c>
    </row>
    <row r="1897" spans="1:3">
      <c r="A1897">
        <v>2.4231300000000001E-9</v>
      </c>
      <c r="B1897">
        <v>226</v>
      </c>
      <c r="C1897">
        <v>15.01</v>
      </c>
    </row>
    <row r="1898" spans="1:3">
      <c r="A1898">
        <v>2.3639470000000002E-9</v>
      </c>
      <c r="B1898">
        <v>226.5</v>
      </c>
      <c r="C1898">
        <v>15.01</v>
      </c>
    </row>
    <row r="1899" spans="1:3">
      <c r="A1899">
        <v>2.4646269999999999E-9</v>
      </c>
      <c r="B1899">
        <v>227</v>
      </c>
      <c r="C1899">
        <v>15.01</v>
      </c>
    </row>
    <row r="1900" spans="1:3">
      <c r="A1900">
        <v>2.3925180000000001E-9</v>
      </c>
      <c r="B1900">
        <v>227.5</v>
      </c>
      <c r="C1900">
        <v>15.01</v>
      </c>
    </row>
    <row r="1901" spans="1:3">
      <c r="A1901">
        <v>2.322223E-9</v>
      </c>
      <c r="B1901">
        <v>228</v>
      </c>
      <c r="C1901">
        <v>15.01</v>
      </c>
    </row>
    <row r="1902" spans="1:3">
      <c r="A1902">
        <v>2.3181419999999998E-9</v>
      </c>
      <c r="B1902">
        <v>228.5</v>
      </c>
      <c r="C1902">
        <v>15.01</v>
      </c>
    </row>
    <row r="1903" spans="1:3">
      <c r="A1903">
        <v>2.4444460000000001E-9</v>
      </c>
      <c r="B1903">
        <v>229</v>
      </c>
      <c r="C1903">
        <v>15.01</v>
      </c>
    </row>
    <row r="1904" spans="1:3">
      <c r="A1904">
        <v>2.3805000000000002E-9</v>
      </c>
      <c r="B1904">
        <v>229.5</v>
      </c>
      <c r="C1904">
        <v>15.01</v>
      </c>
    </row>
    <row r="1905" spans="1:3">
      <c r="A1905">
        <v>2.4163279999999998E-9</v>
      </c>
      <c r="B1905">
        <v>230</v>
      </c>
      <c r="C1905">
        <v>15.01</v>
      </c>
    </row>
    <row r="1906" spans="1:3">
      <c r="A1906">
        <v>2.4811799999999999E-9</v>
      </c>
      <c r="B1906">
        <v>230.5</v>
      </c>
      <c r="C1906">
        <v>15.01</v>
      </c>
    </row>
    <row r="1907" spans="1:3">
      <c r="A1907">
        <v>2.600455E-9</v>
      </c>
      <c r="B1907">
        <v>231</v>
      </c>
      <c r="C1907">
        <v>15.01</v>
      </c>
    </row>
    <row r="1908" spans="1:3">
      <c r="A1908">
        <v>2.534468E-9</v>
      </c>
      <c r="B1908">
        <v>231.5</v>
      </c>
      <c r="C1908">
        <v>15.01</v>
      </c>
    </row>
    <row r="1909" spans="1:3">
      <c r="A1909">
        <v>2.4619060000000002E-9</v>
      </c>
      <c r="B1909">
        <v>232</v>
      </c>
      <c r="C1909">
        <v>15.01</v>
      </c>
    </row>
    <row r="1910" spans="1:3">
      <c r="A1910">
        <v>2.4111120000000002E-9</v>
      </c>
      <c r="B1910">
        <v>232.5</v>
      </c>
      <c r="C1910">
        <v>15.01</v>
      </c>
    </row>
    <row r="1911" spans="1:3">
      <c r="A1911">
        <v>2.518368E-9</v>
      </c>
      <c r="B1911">
        <v>233</v>
      </c>
      <c r="C1911">
        <v>15.01</v>
      </c>
    </row>
    <row r="1912" spans="1:3">
      <c r="A1912">
        <v>2.4337879999999999E-9</v>
      </c>
      <c r="B1912">
        <v>233.5</v>
      </c>
      <c r="C1912">
        <v>15.01</v>
      </c>
    </row>
    <row r="1913" spans="1:3">
      <c r="A1913">
        <v>2.5077110000000001E-9</v>
      </c>
      <c r="B1913">
        <v>234</v>
      </c>
      <c r="C1913">
        <v>15.01</v>
      </c>
    </row>
    <row r="1914" spans="1:3">
      <c r="A1914">
        <v>2.520863E-9</v>
      </c>
      <c r="B1914">
        <v>234.5</v>
      </c>
      <c r="C1914">
        <v>15.01</v>
      </c>
    </row>
    <row r="1915" spans="1:3">
      <c r="A1915">
        <v>2.4551030000000001E-9</v>
      </c>
      <c r="B1915">
        <v>235</v>
      </c>
      <c r="C1915">
        <v>15.01</v>
      </c>
    </row>
    <row r="1916" spans="1:3">
      <c r="A1916">
        <v>2.5462599999999998E-9</v>
      </c>
      <c r="B1916">
        <v>235.5</v>
      </c>
      <c r="C1916">
        <v>15.01</v>
      </c>
    </row>
    <row r="1917" spans="1:3">
      <c r="A1917">
        <v>2.5911580000000002E-9</v>
      </c>
      <c r="B1917">
        <v>236</v>
      </c>
      <c r="C1917">
        <v>15.01</v>
      </c>
    </row>
    <row r="1918" spans="1:3">
      <c r="A1918">
        <v>2.5954659999999999E-9</v>
      </c>
      <c r="B1918">
        <v>236.5</v>
      </c>
      <c r="C1918">
        <v>15.01</v>
      </c>
    </row>
    <row r="1919" spans="1:3">
      <c r="A1919">
        <v>2.515874E-9</v>
      </c>
      <c r="B1919">
        <v>237</v>
      </c>
      <c r="C1919">
        <v>15.01</v>
      </c>
    </row>
    <row r="1920" spans="1:3">
      <c r="A1920">
        <v>2.5414980000000002E-9</v>
      </c>
      <c r="B1920">
        <v>237.5</v>
      </c>
      <c r="C1920">
        <v>15.01</v>
      </c>
    </row>
    <row r="1921" spans="1:3">
      <c r="A1921">
        <v>2.5766449999999998E-9</v>
      </c>
      <c r="B1921">
        <v>238</v>
      </c>
      <c r="C1921">
        <v>15.01</v>
      </c>
    </row>
    <row r="1922" spans="1:3">
      <c r="A1922">
        <v>2.535375E-9</v>
      </c>
      <c r="B1922">
        <v>238.5</v>
      </c>
      <c r="C1922">
        <v>15.01</v>
      </c>
    </row>
    <row r="1923" spans="1:3">
      <c r="A1923">
        <v>2.5646269999999999E-9</v>
      </c>
      <c r="B1923">
        <v>239</v>
      </c>
      <c r="C1923">
        <v>15.01</v>
      </c>
    </row>
    <row r="1924" spans="1:3">
      <c r="A1924">
        <v>2.6029490000000001E-9</v>
      </c>
      <c r="B1924">
        <v>239.5</v>
      </c>
      <c r="C1924">
        <v>15.01</v>
      </c>
    </row>
    <row r="1925" spans="1:3">
      <c r="A1925">
        <v>2.5596379999999998E-9</v>
      </c>
      <c r="B1925">
        <v>240</v>
      </c>
      <c r="C1925">
        <v>15.01</v>
      </c>
    </row>
    <row r="1926" spans="1:3">
      <c r="A1926">
        <v>3.9514759999999996E-9</v>
      </c>
      <c r="B1926">
        <v>0</v>
      </c>
      <c r="C1926">
        <v>20.010000000000002</v>
      </c>
    </row>
    <row r="1927" spans="1:3">
      <c r="A1927">
        <v>3.850115E-9</v>
      </c>
      <c r="B1927">
        <v>0.5</v>
      </c>
      <c r="C1927">
        <v>20.010000000000002</v>
      </c>
    </row>
    <row r="1928" spans="1:3">
      <c r="A1928">
        <v>3.8551039999999997E-9</v>
      </c>
      <c r="B1928">
        <v>1</v>
      </c>
      <c r="C1928">
        <v>20.010000000000002</v>
      </c>
    </row>
    <row r="1929" spans="1:3">
      <c r="A1929">
        <v>3.8786869999999998E-9</v>
      </c>
      <c r="B1929">
        <v>1.5</v>
      </c>
      <c r="C1929">
        <v>20.010000000000002</v>
      </c>
    </row>
    <row r="1930" spans="1:3">
      <c r="A1930">
        <v>3.7900250000000001E-9</v>
      </c>
      <c r="B1930">
        <v>2</v>
      </c>
      <c r="C1930">
        <v>20.010000000000002</v>
      </c>
    </row>
    <row r="1931" spans="1:3">
      <c r="A1931">
        <v>3.8405909999999998E-9</v>
      </c>
      <c r="B1931">
        <v>2.5</v>
      </c>
      <c r="C1931">
        <v>20.010000000000002</v>
      </c>
    </row>
    <row r="1932" spans="1:3">
      <c r="A1932">
        <v>3.9952399999999999E-9</v>
      </c>
      <c r="B1932">
        <v>3</v>
      </c>
      <c r="C1932">
        <v>20.010000000000002</v>
      </c>
    </row>
    <row r="1933" spans="1:3">
      <c r="A1933">
        <v>3.8929730000000002E-9</v>
      </c>
      <c r="B1933">
        <v>3.5</v>
      </c>
      <c r="C1933">
        <v>20.010000000000002</v>
      </c>
    </row>
    <row r="1934" spans="1:3">
      <c r="A1934">
        <v>3.8938790000000003E-9</v>
      </c>
      <c r="B1934">
        <v>4</v>
      </c>
      <c r="C1934">
        <v>20.010000000000002</v>
      </c>
    </row>
    <row r="1935" spans="1:3">
      <c r="A1935">
        <v>3.9138340000000004E-9</v>
      </c>
      <c r="B1935">
        <v>4.5</v>
      </c>
      <c r="C1935">
        <v>20.010000000000002</v>
      </c>
    </row>
    <row r="1936" spans="1:3">
      <c r="A1936">
        <v>3.804764E-9</v>
      </c>
      <c r="B1936">
        <v>5</v>
      </c>
      <c r="C1936">
        <v>20.010000000000002</v>
      </c>
    </row>
    <row r="1937" spans="1:3">
      <c r="A1937">
        <v>3.8240379999999997E-9</v>
      </c>
      <c r="B1937">
        <v>5.5</v>
      </c>
      <c r="C1937">
        <v>20.010000000000002</v>
      </c>
    </row>
    <row r="1938" spans="1:3">
      <c r="A1938">
        <v>3.9247179999999998E-9</v>
      </c>
      <c r="B1938">
        <v>6</v>
      </c>
      <c r="C1938">
        <v>20.010000000000002</v>
      </c>
    </row>
    <row r="1939" spans="1:3">
      <c r="A1939">
        <v>3.8993219999999999E-9</v>
      </c>
      <c r="B1939">
        <v>6.5</v>
      </c>
      <c r="C1939">
        <v>20.010000000000002</v>
      </c>
    </row>
    <row r="1940" spans="1:3">
      <c r="A1940">
        <v>3.867122E-9</v>
      </c>
      <c r="B1940">
        <v>7</v>
      </c>
      <c r="C1940">
        <v>20.010000000000002</v>
      </c>
    </row>
    <row r="1941" spans="1:3">
      <c r="A1941">
        <v>3.6521559999999999E-9</v>
      </c>
      <c r="B1941">
        <v>7.5</v>
      </c>
      <c r="C1941">
        <v>20.010000000000002</v>
      </c>
    </row>
    <row r="1942" spans="1:3">
      <c r="A1942">
        <v>3.5707499999999999E-9</v>
      </c>
      <c r="B1942">
        <v>8</v>
      </c>
      <c r="C1942">
        <v>20.010000000000002</v>
      </c>
    </row>
    <row r="1943" spans="1:3">
      <c r="A1943">
        <v>3.6247180000000001E-9</v>
      </c>
      <c r="B1943">
        <v>8.5</v>
      </c>
      <c r="C1943">
        <v>20.010000000000002</v>
      </c>
    </row>
    <row r="1944" spans="1:3">
      <c r="A1944">
        <v>3.6591850000000001E-9</v>
      </c>
      <c r="B1944">
        <v>9</v>
      </c>
      <c r="C1944">
        <v>20.010000000000002</v>
      </c>
    </row>
    <row r="1945" spans="1:3">
      <c r="A1945">
        <v>3.6224509999999999E-9</v>
      </c>
      <c r="B1945">
        <v>9.5</v>
      </c>
      <c r="C1945">
        <v>20.010000000000002</v>
      </c>
    </row>
    <row r="1946" spans="1:3">
      <c r="A1946">
        <v>3.5473940000000001E-9</v>
      </c>
      <c r="B1946">
        <v>10</v>
      </c>
      <c r="C1946">
        <v>20.010000000000002</v>
      </c>
    </row>
    <row r="1947" spans="1:3">
      <c r="A1947">
        <v>3.5294800000000001E-9</v>
      </c>
      <c r="B1947">
        <v>10.5</v>
      </c>
      <c r="C1947">
        <v>20.010000000000002</v>
      </c>
    </row>
    <row r="1948" spans="1:3">
      <c r="A1948">
        <v>3.526079E-9</v>
      </c>
      <c r="B1948">
        <v>11</v>
      </c>
      <c r="C1948">
        <v>20.010000000000002</v>
      </c>
    </row>
    <row r="1949" spans="1:3">
      <c r="A1949">
        <v>3.5233579999999999E-9</v>
      </c>
      <c r="B1949">
        <v>11.5</v>
      </c>
      <c r="C1949">
        <v>20.010000000000002</v>
      </c>
    </row>
    <row r="1950" spans="1:3">
      <c r="A1950">
        <v>3.5167820000000002E-9</v>
      </c>
      <c r="B1950">
        <v>12</v>
      </c>
      <c r="C1950">
        <v>20.010000000000002</v>
      </c>
    </row>
    <row r="1951" spans="1:3">
      <c r="A1951">
        <v>3.5065779999999999E-9</v>
      </c>
      <c r="B1951">
        <v>12.5</v>
      </c>
      <c r="C1951">
        <v>20.010000000000002</v>
      </c>
    </row>
    <row r="1952" spans="1:3">
      <c r="A1952">
        <v>3.5006820000000002E-9</v>
      </c>
      <c r="B1952">
        <v>13</v>
      </c>
      <c r="C1952">
        <v>20.010000000000002</v>
      </c>
    </row>
    <row r="1953" spans="1:3">
      <c r="A1953">
        <v>3.4449E-9</v>
      </c>
      <c r="B1953">
        <v>13.5</v>
      </c>
      <c r="C1953">
        <v>20.010000000000002</v>
      </c>
    </row>
    <row r="1954" spans="1:3">
      <c r="A1954">
        <v>3.4743779999999999E-9</v>
      </c>
      <c r="B1954">
        <v>14</v>
      </c>
      <c r="C1954">
        <v>20.010000000000002</v>
      </c>
    </row>
    <row r="1955" spans="1:3">
      <c r="A1955">
        <v>3.4417249999999999E-9</v>
      </c>
      <c r="B1955">
        <v>14.5</v>
      </c>
      <c r="C1955">
        <v>20.010000000000002</v>
      </c>
    </row>
    <row r="1956" spans="1:3">
      <c r="A1956">
        <v>3.4662150000000001E-9</v>
      </c>
      <c r="B1956">
        <v>15</v>
      </c>
      <c r="C1956">
        <v>20.010000000000002</v>
      </c>
    </row>
    <row r="1957" spans="1:3">
      <c r="A1957">
        <v>3.608619E-9</v>
      </c>
      <c r="B1957">
        <v>15.5</v>
      </c>
      <c r="C1957">
        <v>20.010000000000002</v>
      </c>
    </row>
    <row r="1958" spans="1:3">
      <c r="A1958">
        <v>3.7102060000000001E-9</v>
      </c>
      <c r="B1958">
        <v>16</v>
      </c>
      <c r="C1958">
        <v>20.010000000000002</v>
      </c>
    </row>
    <row r="1959" spans="1:3">
      <c r="A1959">
        <v>3.591385E-9</v>
      </c>
      <c r="B1959">
        <v>16.5</v>
      </c>
      <c r="C1959">
        <v>20.010000000000002</v>
      </c>
    </row>
    <row r="1960" spans="1:3">
      <c r="A1960">
        <v>3.5984139999999998E-9</v>
      </c>
      <c r="B1960">
        <v>17</v>
      </c>
      <c r="C1960">
        <v>20.010000000000002</v>
      </c>
    </row>
    <row r="1961" spans="1:3">
      <c r="A1961">
        <v>3.7102060000000001E-9</v>
      </c>
      <c r="B1961">
        <v>17.5</v>
      </c>
      <c r="C1961">
        <v>20.010000000000002</v>
      </c>
    </row>
    <row r="1962" spans="1:3">
      <c r="A1962">
        <v>3.620863E-9</v>
      </c>
      <c r="B1962">
        <v>18</v>
      </c>
      <c r="C1962">
        <v>20.010000000000002</v>
      </c>
    </row>
    <row r="1963" spans="1:3">
      <c r="A1963">
        <v>3.7115659999999998E-9</v>
      </c>
      <c r="B1963">
        <v>18.5</v>
      </c>
      <c r="C1963">
        <v>20.010000000000002</v>
      </c>
    </row>
    <row r="1964" spans="1:3">
      <c r="A1964">
        <v>3.6702969999999999E-9</v>
      </c>
      <c r="B1964">
        <v>19</v>
      </c>
      <c r="C1964">
        <v>20.010000000000002</v>
      </c>
    </row>
    <row r="1965" spans="1:3">
      <c r="A1965">
        <v>3.7015889999999999E-9</v>
      </c>
      <c r="B1965">
        <v>19.5</v>
      </c>
      <c r="C1965">
        <v>20.010000000000002</v>
      </c>
    </row>
    <row r="1966" spans="1:3">
      <c r="A1966">
        <v>3.7278930000000002E-9</v>
      </c>
      <c r="B1966">
        <v>20</v>
      </c>
      <c r="C1966">
        <v>20.010000000000002</v>
      </c>
    </row>
    <row r="1967" spans="1:3">
      <c r="A1967">
        <v>3.689798E-9</v>
      </c>
      <c r="B1967">
        <v>20.5</v>
      </c>
      <c r="C1967">
        <v>20.010000000000002</v>
      </c>
    </row>
    <row r="1968" spans="1:3">
      <c r="A1968">
        <v>3.6018159999999998E-9</v>
      </c>
      <c r="B1968">
        <v>21</v>
      </c>
      <c r="C1968">
        <v>20.010000000000002</v>
      </c>
    </row>
    <row r="1969" spans="1:3">
      <c r="A1969">
        <v>3.509299E-9</v>
      </c>
      <c r="B1969">
        <v>21.5</v>
      </c>
      <c r="C1969">
        <v>20.010000000000002</v>
      </c>
    </row>
    <row r="1970" spans="1:3">
      <c r="A1970">
        <v>3.6163279999999998E-9</v>
      </c>
      <c r="B1970">
        <v>22</v>
      </c>
      <c r="C1970">
        <v>20.010000000000002</v>
      </c>
    </row>
    <row r="1971" spans="1:3">
      <c r="A1971">
        <v>4.3938800000000001E-9</v>
      </c>
      <c r="B1971">
        <v>22.5</v>
      </c>
      <c r="C1971">
        <v>20.010000000000002</v>
      </c>
    </row>
    <row r="1972" spans="1:3">
      <c r="A1972">
        <v>6.8816359999999998E-9</v>
      </c>
      <c r="B1972">
        <v>23</v>
      </c>
      <c r="C1972">
        <v>20.010000000000002</v>
      </c>
    </row>
    <row r="1973" spans="1:3">
      <c r="A1973">
        <v>1.0681869999999999E-8</v>
      </c>
      <c r="B1973">
        <v>23.5</v>
      </c>
      <c r="C1973">
        <v>20.010000000000002</v>
      </c>
    </row>
    <row r="1974" spans="1:3">
      <c r="A1974">
        <v>1.5029259999999999E-8</v>
      </c>
      <c r="B1974">
        <v>24</v>
      </c>
      <c r="C1974">
        <v>20.010000000000002</v>
      </c>
    </row>
    <row r="1975" spans="1:3">
      <c r="A1975">
        <v>1.9537881000000001E-8</v>
      </c>
      <c r="B1975">
        <v>24.5</v>
      </c>
      <c r="C1975">
        <v>20.010000000000002</v>
      </c>
    </row>
    <row r="1976" spans="1:3">
      <c r="A1976">
        <v>2.2843549000000001E-8</v>
      </c>
      <c r="B1976">
        <v>25</v>
      </c>
      <c r="C1976">
        <v>20.010000000000002</v>
      </c>
    </row>
    <row r="1977" spans="1:3">
      <c r="A1977">
        <v>2.5223598999999999E-8</v>
      </c>
      <c r="B1977">
        <v>25.5</v>
      </c>
      <c r="C1977">
        <v>20.010000000000002</v>
      </c>
    </row>
    <row r="1978" spans="1:3">
      <c r="A1978">
        <v>2.8019739000000002E-8</v>
      </c>
      <c r="B1978">
        <v>26</v>
      </c>
      <c r="C1978">
        <v>20.010000000000002</v>
      </c>
    </row>
    <row r="1979" spans="1:3">
      <c r="A1979">
        <v>3.0507270000000003E-8</v>
      </c>
      <c r="B1979">
        <v>26.5</v>
      </c>
      <c r="C1979">
        <v>20.010000000000002</v>
      </c>
    </row>
    <row r="1980" spans="1:3">
      <c r="A1980">
        <v>3.3296618999999998E-8</v>
      </c>
      <c r="B1980">
        <v>27</v>
      </c>
      <c r="C1980">
        <v>20.010000000000002</v>
      </c>
    </row>
    <row r="1981" spans="1:3">
      <c r="A1981">
        <v>3.6859198000000003E-8</v>
      </c>
      <c r="B1981">
        <v>27.5</v>
      </c>
      <c r="C1981">
        <v>20.010000000000002</v>
      </c>
    </row>
    <row r="1982" spans="1:3">
      <c r="A1982">
        <v>3.9681200999999998E-8</v>
      </c>
      <c r="B1982">
        <v>28</v>
      </c>
      <c r="C1982">
        <v>20.010000000000002</v>
      </c>
    </row>
    <row r="1983" spans="1:3">
      <c r="A1983">
        <v>4.3356259000000001E-8</v>
      </c>
      <c r="B1983">
        <v>28.5</v>
      </c>
      <c r="C1983">
        <v>20.010000000000002</v>
      </c>
    </row>
    <row r="1984" spans="1:3">
      <c r="A1984">
        <v>4.5142421E-8</v>
      </c>
      <c r="B1984">
        <v>29</v>
      </c>
      <c r="C1984">
        <v>20.010000000000002</v>
      </c>
    </row>
    <row r="1985" spans="1:3">
      <c r="A1985">
        <v>4.6414531000000002E-8</v>
      </c>
      <c r="B1985">
        <v>29.5</v>
      </c>
      <c r="C1985">
        <v>20.010000000000002</v>
      </c>
    </row>
    <row r="1986" spans="1:3">
      <c r="A1986">
        <v>4.7356258999999997E-8</v>
      </c>
      <c r="B1986">
        <v>30</v>
      </c>
      <c r="C1986">
        <v>20.010000000000002</v>
      </c>
    </row>
    <row r="1987" spans="1:3">
      <c r="A1987">
        <v>4.8826330000000003E-8</v>
      </c>
      <c r="B1987">
        <v>30.5</v>
      </c>
      <c r="C1987">
        <v>20.010000000000002</v>
      </c>
    </row>
    <row r="1988" spans="1:3">
      <c r="A1988">
        <v>5.1568509000000002E-8</v>
      </c>
      <c r="B1988">
        <v>31</v>
      </c>
      <c r="C1988">
        <v>20.010000000000002</v>
      </c>
    </row>
    <row r="1989" spans="1:3">
      <c r="A1989">
        <v>5.3966239000000002E-8</v>
      </c>
      <c r="B1989">
        <v>31.5</v>
      </c>
      <c r="C1989">
        <v>20.010000000000002</v>
      </c>
    </row>
    <row r="1990" spans="1:3">
      <c r="A1990">
        <v>5.6195042000000001E-8</v>
      </c>
      <c r="B1990">
        <v>32</v>
      </c>
      <c r="C1990">
        <v>20.010000000000002</v>
      </c>
    </row>
    <row r="1991" spans="1:3">
      <c r="A1991">
        <v>5.6885060000000002E-8</v>
      </c>
      <c r="B1991">
        <v>32.5</v>
      </c>
      <c r="C1991">
        <v>20.010000000000002</v>
      </c>
    </row>
    <row r="1992" spans="1:3">
      <c r="A1992">
        <v>5.6749009E-8</v>
      </c>
      <c r="B1992">
        <v>33</v>
      </c>
      <c r="C1992">
        <v>20.010000000000002</v>
      </c>
    </row>
    <row r="1993" spans="1:3">
      <c r="A1993">
        <v>5.593019E-8</v>
      </c>
      <c r="B1993">
        <v>33.5</v>
      </c>
      <c r="C1993">
        <v>20.010000000000002</v>
      </c>
    </row>
    <row r="1994" spans="1:3">
      <c r="A1994">
        <v>5.4295948999999999E-8</v>
      </c>
      <c r="B1994">
        <v>34</v>
      </c>
      <c r="C1994">
        <v>20.010000000000002</v>
      </c>
    </row>
    <row r="1995" spans="1:3">
      <c r="A1995">
        <v>5.2199571000000003E-8</v>
      </c>
      <c r="B1995">
        <v>34.5</v>
      </c>
      <c r="C1995">
        <v>20.010000000000002</v>
      </c>
    </row>
    <row r="1996" spans="1:3">
      <c r="A1996">
        <v>4.9754441000000002E-8</v>
      </c>
      <c r="B1996">
        <v>35</v>
      </c>
      <c r="C1996">
        <v>20.010000000000002</v>
      </c>
    </row>
    <row r="1997" spans="1:3">
      <c r="A1997">
        <v>4.7632220000000003E-8</v>
      </c>
      <c r="B1997">
        <v>35.5</v>
      </c>
      <c r="C1997">
        <v>20.010000000000002</v>
      </c>
    </row>
    <row r="1998" spans="1:3">
      <c r="A1998">
        <v>4.6712270000000002E-8</v>
      </c>
      <c r="B1998">
        <v>36</v>
      </c>
      <c r="C1998">
        <v>20.010000000000002</v>
      </c>
    </row>
    <row r="1999" spans="1:3">
      <c r="A1999">
        <v>4.6454900000000003E-8</v>
      </c>
      <c r="B1999">
        <v>36.5</v>
      </c>
      <c r="C1999">
        <v>20.010000000000002</v>
      </c>
    </row>
    <row r="2000" spans="1:3">
      <c r="A2000">
        <v>4.6488001000000003E-8</v>
      </c>
      <c r="B2000">
        <v>37</v>
      </c>
      <c r="C2000">
        <v>20.010000000000002</v>
      </c>
    </row>
    <row r="2001" spans="1:3">
      <c r="A2001">
        <v>4.6894129000000001E-8</v>
      </c>
      <c r="B2001">
        <v>37.5</v>
      </c>
      <c r="C2001">
        <v>20.010000000000002</v>
      </c>
    </row>
    <row r="2002" spans="1:3">
      <c r="A2002">
        <v>4.7224059000000002E-8</v>
      </c>
      <c r="B2002">
        <v>38</v>
      </c>
      <c r="C2002">
        <v>20.010000000000002</v>
      </c>
    </row>
    <row r="2003" spans="1:3">
      <c r="A2003">
        <v>4.7038121000000003E-8</v>
      </c>
      <c r="B2003">
        <v>38.5</v>
      </c>
      <c r="C2003">
        <v>20.010000000000002</v>
      </c>
    </row>
    <row r="2004" spans="1:3">
      <c r="A2004">
        <v>4.6683471000000003E-8</v>
      </c>
      <c r="B2004">
        <v>39</v>
      </c>
      <c r="C2004">
        <v>20.010000000000002</v>
      </c>
    </row>
    <row r="2005" spans="1:3">
      <c r="A2005">
        <v>4.5670318999999997E-8</v>
      </c>
      <c r="B2005">
        <v>39.5</v>
      </c>
      <c r="C2005">
        <v>20.010000000000002</v>
      </c>
    </row>
    <row r="2006" spans="1:3">
      <c r="A2006">
        <v>4.4891181000000003E-8</v>
      </c>
      <c r="B2006">
        <v>40</v>
      </c>
      <c r="C2006">
        <v>20.010000000000002</v>
      </c>
    </row>
    <row r="2007" spans="1:3">
      <c r="A2007">
        <v>4.4538800999999999E-8</v>
      </c>
      <c r="B2007">
        <v>40.5</v>
      </c>
      <c r="C2007">
        <v>20.010000000000002</v>
      </c>
    </row>
    <row r="2008" spans="1:3">
      <c r="A2008">
        <v>4.4531308000000002E-8</v>
      </c>
      <c r="B2008">
        <v>41</v>
      </c>
      <c r="C2008">
        <v>20.010000000000002</v>
      </c>
    </row>
    <row r="2009" spans="1:3">
      <c r="A2009">
        <v>4.4831769000000003E-8</v>
      </c>
      <c r="B2009">
        <v>41.5</v>
      </c>
      <c r="C2009">
        <v>20.010000000000002</v>
      </c>
    </row>
    <row r="2010" spans="1:3">
      <c r="A2010">
        <v>4.5108638999999998E-8</v>
      </c>
      <c r="B2010">
        <v>42</v>
      </c>
      <c r="C2010">
        <v>20.010000000000002</v>
      </c>
    </row>
    <row r="2011" spans="1:3">
      <c r="A2011">
        <v>4.5438799E-8</v>
      </c>
      <c r="B2011">
        <v>42.5</v>
      </c>
      <c r="C2011">
        <v>20.010000000000002</v>
      </c>
    </row>
    <row r="2012" spans="1:3">
      <c r="A2012">
        <v>4.5071900000000003E-8</v>
      </c>
      <c r="B2012">
        <v>43</v>
      </c>
      <c r="C2012">
        <v>20.010000000000002</v>
      </c>
    </row>
    <row r="2013" spans="1:3">
      <c r="A2013">
        <v>4.4534719000000001E-8</v>
      </c>
      <c r="B2013">
        <v>43.5</v>
      </c>
      <c r="C2013">
        <v>20.010000000000002</v>
      </c>
    </row>
    <row r="2014" spans="1:3">
      <c r="A2014">
        <v>4.3901610999999997E-8</v>
      </c>
      <c r="B2014">
        <v>44</v>
      </c>
      <c r="C2014">
        <v>20.010000000000002</v>
      </c>
    </row>
    <row r="2015" spans="1:3">
      <c r="A2015">
        <v>4.3955581000000002E-8</v>
      </c>
      <c r="B2015">
        <v>44.5</v>
      </c>
      <c r="C2015">
        <v>20.010000000000002</v>
      </c>
    </row>
    <row r="2016" spans="1:3">
      <c r="A2016">
        <v>4.5017931000000001E-8</v>
      </c>
      <c r="B2016">
        <v>45</v>
      </c>
      <c r="C2016">
        <v>20.010000000000002</v>
      </c>
    </row>
    <row r="2017" spans="1:3">
      <c r="A2017">
        <v>4.6025419999999998E-8</v>
      </c>
      <c r="B2017">
        <v>45.5</v>
      </c>
      <c r="C2017">
        <v>20.010000000000002</v>
      </c>
    </row>
    <row r="2018" spans="1:3">
      <c r="A2018">
        <v>4.6614311E-8</v>
      </c>
      <c r="B2018">
        <v>46</v>
      </c>
      <c r="C2018">
        <v>20.010000000000002</v>
      </c>
    </row>
    <row r="2019" spans="1:3">
      <c r="A2019">
        <v>4.6740841E-8</v>
      </c>
      <c r="B2019">
        <v>46.5</v>
      </c>
      <c r="C2019">
        <v>20.010000000000002</v>
      </c>
    </row>
    <row r="2020" spans="1:3">
      <c r="A2020">
        <v>4.6086639999999999E-8</v>
      </c>
      <c r="B2020">
        <v>47</v>
      </c>
      <c r="C2020">
        <v>20.010000000000002</v>
      </c>
    </row>
    <row r="2021" spans="1:3">
      <c r="A2021">
        <v>4.5162149999999999E-8</v>
      </c>
      <c r="B2021">
        <v>47.5</v>
      </c>
      <c r="C2021">
        <v>20.010000000000002</v>
      </c>
    </row>
    <row r="2022" spans="1:3">
      <c r="A2022">
        <v>4.5046508999999999E-8</v>
      </c>
      <c r="B2022">
        <v>48</v>
      </c>
      <c r="C2022">
        <v>20.010000000000002</v>
      </c>
    </row>
    <row r="2023" spans="1:3">
      <c r="A2023">
        <v>4.4962611000000002E-8</v>
      </c>
      <c r="B2023">
        <v>48.5</v>
      </c>
      <c r="C2023">
        <v>20.010000000000002</v>
      </c>
    </row>
    <row r="2024" spans="1:3">
      <c r="A2024">
        <v>4.5259210000000003E-8</v>
      </c>
      <c r="B2024">
        <v>49</v>
      </c>
      <c r="C2024">
        <v>20.010000000000002</v>
      </c>
    </row>
    <row r="2025" spans="1:3">
      <c r="A2025">
        <v>4.5262150999999997E-8</v>
      </c>
      <c r="B2025">
        <v>49.5</v>
      </c>
      <c r="C2025">
        <v>20.010000000000002</v>
      </c>
    </row>
    <row r="2026" spans="1:3">
      <c r="A2026">
        <v>4.4825871000000002E-8</v>
      </c>
      <c r="B2026">
        <v>50</v>
      </c>
      <c r="C2026">
        <v>20.010000000000002</v>
      </c>
    </row>
    <row r="2027" spans="1:3">
      <c r="A2027">
        <v>4.4112037999999997E-8</v>
      </c>
      <c r="B2027">
        <v>50.5</v>
      </c>
      <c r="C2027">
        <v>20.010000000000002</v>
      </c>
    </row>
    <row r="2028" spans="1:3">
      <c r="A2028">
        <v>4.3731990000000001E-8</v>
      </c>
      <c r="B2028">
        <v>51</v>
      </c>
      <c r="C2028">
        <v>20.010000000000002</v>
      </c>
    </row>
    <row r="2029" spans="1:3">
      <c r="A2029">
        <v>4.3766239000000003E-8</v>
      </c>
      <c r="B2029">
        <v>51.5</v>
      </c>
      <c r="C2029">
        <v>20.010000000000002</v>
      </c>
    </row>
    <row r="2030" spans="1:3">
      <c r="A2030">
        <v>4.3768502E-8</v>
      </c>
      <c r="B2030">
        <v>52</v>
      </c>
      <c r="C2030">
        <v>20.010000000000002</v>
      </c>
    </row>
    <row r="2031" spans="1:3">
      <c r="A2031">
        <v>4.3549458999999999E-8</v>
      </c>
      <c r="B2031">
        <v>52.5</v>
      </c>
      <c r="C2031">
        <v>20.010000000000002</v>
      </c>
    </row>
    <row r="2032" spans="1:3">
      <c r="A2032">
        <v>4.3522468999999998E-8</v>
      </c>
      <c r="B2032">
        <v>53</v>
      </c>
      <c r="C2032">
        <v>20.010000000000002</v>
      </c>
    </row>
    <row r="2033" spans="1:3">
      <c r="A2033">
        <v>4.3616349999999997E-8</v>
      </c>
      <c r="B2033">
        <v>53.5</v>
      </c>
      <c r="C2033">
        <v>20.010000000000002</v>
      </c>
    </row>
    <row r="2034" spans="1:3">
      <c r="A2034">
        <v>4.3560110000000003E-8</v>
      </c>
      <c r="B2034">
        <v>54</v>
      </c>
      <c r="C2034">
        <v>20.010000000000002</v>
      </c>
    </row>
    <row r="2035" spans="1:3">
      <c r="A2035">
        <v>4.3627001000000001E-8</v>
      </c>
      <c r="B2035">
        <v>54.5</v>
      </c>
      <c r="C2035">
        <v>20.010000000000002</v>
      </c>
    </row>
    <row r="2036" spans="1:3">
      <c r="A2036">
        <v>4.4118391000000001E-8</v>
      </c>
      <c r="B2036">
        <v>55</v>
      </c>
      <c r="C2036">
        <v>20.010000000000002</v>
      </c>
    </row>
    <row r="2037" spans="1:3">
      <c r="A2037">
        <v>4.4485278999999997E-8</v>
      </c>
      <c r="B2037">
        <v>55.5</v>
      </c>
      <c r="C2037">
        <v>20.010000000000002</v>
      </c>
    </row>
    <row r="2038" spans="1:3">
      <c r="A2038">
        <v>4.5037659000000003E-8</v>
      </c>
      <c r="B2038">
        <v>56</v>
      </c>
      <c r="C2038">
        <v>20.010000000000002</v>
      </c>
    </row>
    <row r="2039" spans="1:3">
      <c r="A2039">
        <v>4.5436760000000001E-8</v>
      </c>
      <c r="B2039">
        <v>56.5</v>
      </c>
      <c r="C2039">
        <v>20.010000000000002</v>
      </c>
    </row>
    <row r="2040" spans="1:3">
      <c r="A2040">
        <v>4.5740379000000003E-8</v>
      </c>
      <c r="B2040">
        <v>57</v>
      </c>
      <c r="C2040">
        <v>20.010000000000002</v>
      </c>
    </row>
    <row r="2041" spans="1:3">
      <c r="A2041">
        <v>4.5889361999999998E-8</v>
      </c>
      <c r="B2041">
        <v>57.5</v>
      </c>
      <c r="C2041">
        <v>20.010000000000002</v>
      </c>
    </row>
    <row r="2042" spans="1:3">
      <c r="A2042">
        <v>4.5597750999999999E-8</v>
      </c>
      <c r="B2042">
        <v>58</v>
      </c>
      <c r="C2042">
        <v>20.010000000000002</v>
      </c>
    </row>
    <row r="2043" spans="1:3">
      <c r="A2043">
        <v>4.4989591E-8</v>
      </c>
      <c r="B2043">
        <v>58.5</v>
      </c>
      <c r="C2043">
        <v>20.010000000000002</v>
      </c>
    </row>
    <row r="2044" spans="1:3">
      <c r="A2044">
        <v>4.4711811E-8</v>
      </c>
      <c r="B2044">
        <v>59</v>
      </c>
      <c r="C2044">
        <v>20.010000000000002</v>
      </c>
    </row>
    <row r="2045" spans="1:3">
      <c r="A2045">
        <v>4.4334030000000001E-8</v>
      </c>
      <c r="B2045">
        <v>59.5</v>
      </c>
      <c r="C2045">
        <v>20.010000000000002</v>
      </c>
    </row>
    <row r="2046" spans="1:3">
      <c r="A2046">
        <v>4.4144460999999999E-8</v>
      </c>
      <c r="B2046">
        <v>60</v>
      </c>
      <c r="C2046">
        <v>20.010000000000002</v>
      </c>
    </row>
    <row r="2047" spans="1:3">
      <c r="A2047">
        <v>4.4257849E-8</v>
      </c>
      <c r="B2047">
        <v>60.5</v>
      </c>
      <c r="C2047">
        <v>20.010000000000002</v>
      </c>
    </row>
    <row r="2048" spans="1:3">
      <c r="A2048">
        <v>4.4466919000000001E-8</v>
      </c>
      <c r="B2048">
        <v>61</v>
      </c>
      <c r="C2048">
        <v>20.010000000000002</v>
      </c>
    </row>
    <row r="2049" spans="1:3">
      <c r="A2049">
        <v>4.4365779999999998E-8</v>
      </c>
      <c r="B2049">
        <v>61.5</v>
      </c>
      <c r="C2049">
        <v>20.010000000000002</v>
      </c>
    </row>
    <row r="2050" spans="1:3">
      <c r="A2050">
        <v>4.4147639999999997E-8</v>
      </c>
      <c r="B2050">
        <v>62</v>
      </c>
      <c r="C2050">
        <v>20.010000000000002</v>
      </c>
    </row>
    <row r="2051" spans="1:3">
      <c r="A2051">
        <v>4.3751949999999998E-8</v>
      </c>
      <c r="B2051">
        <v>62.5</v>
      </c>
      <c r="C2051">
        <v>20.010000000000002</v>
      </c>
    </row>
    <row r="2052" spans="1:3">
      <c r="A2052">
        <v>4.359481E-8</v>
      </c>
      <c r="B2052">
        <v>63</v>
      </c>
      <c r="C2052">
        <v>20.010000000000002</v>
      </c>
    </row>
    <row r="2053" spans="1:3">
      <c r="A2053">
        <v>4.3549458999999999E-8</v>
      </c>
      <c r="B2053">
        <v>63.5</v>
      </c>
      <c r="C2053">
        <v>20.010000000000002</v>
      </c>
    </row>
    <row r="2054" spans="1:3">
      <c r="A2054">
        <v>4.3678930999999998E-8</v>
      </c>
      <c r="B2054">
        <v>64</v>
      </c>
      <c r="C2054">
        <v>20.010000000000002</v>
      </c>
    </row>
    <row r="2055" spans="1:3">
      <c r="A2055">
        <v>4.3968960000000002E-8</v>
      </c>
      <c r="B2055">
        <v>64.5</v>
      </c>
      <c r="C2055">
        <v>20.010000000000002</v>
      </c>
    </row>
    <row r="2056" spans="1:3">
      <c r="A2056">
        <v>4.4174399E-8</v>
      </c>
      <c r="B2056">
        <v>65</v>
      </c>
      <c r="C2056">
        <v>20.010000000000002</v>
      </c>
    </row>
    <row r="2057" spans="1:3">
      <c r="A2057">
        <v>4.4604779E-8</v>
      </c>
      <c r="B2057">
        <v>65.5</v>
      </c>
      <c r="C2057">
        <v>20.010000000000002</v>
      </c>
    </row>
    <row r="2058" spans="1:3">
      <c r="A2058">
        <v>4.5078480000000003E-8</v>
      </c>
      <c r="B2058">
        <v>66</v>
      </c>
      <c r="C2058">
        <v>20.010000000000002</v>
      </c>
    </row>
    <row r="2059" spans="1:3">
      <c r="A2059">
        <v>4.5610220999999997E-8</v>
      </c>
      <c r="B2059">
        <v>66.5</v>
      </c>
      <c r="C2059">
        <v>20.010000000000002</v>
      </c>
    </row>
    <row r="2060" spans="1:3">
      <c r="A2060">
        <v>4.5677570000000002E-8</v>
      </c>
      <c r="B2060">
        <v>67</v>
      </c>
      <c r="C2060">
        <v>20.010000000000002</v>
      </c>
    </row>
    <row r="2061" spans="1:3">
      <c r="A2061">
        <v>4.5432219999999997E-8</v>
      </c>
      <c r="B2061">
        <v>67.5</v>
      </c>
      <c r="C2061">
        <v>20.010000000000002</v>
      </c>
    </row>
    <row r="2062" spans="1:3">
      <c r="A2062">
        <v>4.5115890000000003E-8</v>
      </c>
      <c r="B2062">
        <v>68</v>
      </c>
      <c r="C2062">
        <v>20.010000000000002</v>
      </c>
    </row>
    <row r="2063" spans="1:3">
      <c r="A2063">
        <v>4.4738570000000003E-8</v>
      </c>
      <c r="B2063">
        <v>68.5</v>
      </c>
      <c r="C2063">
        <v>20.010000000000002</v>
      </c>
    </row>
    <row r="2064" spans="1:3">
      <c r="A2064">
        <v>4.4732668999999998E-8</v>
      </c>
      <c r="B2064">
        <v>69</v>
      </c>
      <c r="C2064">
        <v>20.010000000000002</v>
      </c>
    </row>
    <row r="2065" spans="1:3">
      <c r="A2065">
        <v>4.5243559999999997E-8</v>
      </c>
      <c r="B2065">
        <v>69.5</v>
      </c>
      <c r="C2065">
        <v>20.010000000000002</v>
      </c>
    </row>
    <row r="2066" spans="1:3">
      <c r="A2066">
        <v>4.5690949999999999E-8</v>
      </c>
      <c r="B2066">
        <v>70</v>
      </c>
      <c r="C2066">
        <v>20.010000000000002</v>
      </c>
    </row>
    <row r="2067" spans="1:3">
      <c r="A2067">
        <v>4.5849908999999998E-8</v>
      </c>
      <c r="B2067">
        <v>70.5</v>
      </c>
      <c r="C2067">
        <v>20.010000000000002</v>
      </c>
    </row>
    <row r="2068" spans="1:3">
      <c r="A2068">
        <v>4.5924739999999999E-8</v>
      </c>
      <c r="B2068">
        <v>71</v>
      </c>
      <c r="C2068">
        <v>20.010000000000002</v>
      </c>
    </row>
    <row r="2069" spans="1:3">
      <c r="A2069">
        <v>4.5743788999999998E-8</v>
      </c>
      <c r="B2069">
        <v>71.5</v>
      </c>
      <c r="C2069">
        <v>20.010000000000002</v>
      </c>
    </row>
    <row r="2070" spans="1:3">
      <c r="A2070">
        <v>4.5560340999999999E-8</v>
      </c>
      <c r="B2070">
        <v>72</v>
      </c>
      <c r="C2070">
        <v>20.010000000000002</v>
      </c>
    </row>
    <row r="2071" spans="1:3">
      <c r="A2071">
        <v>4.5625871000000003E-8</v>
      </c>
      <c r="B2071">
        <v>72.5</v>
      </c>
      <c r="C2071">
        <v>20.010000000000002</v>
      </c>
    </row>
    <row r="2072" spans="1:3">
      <c r="A2072">
        <v>4.5819518999999998E-8</v>
      </c>
      <c r="B2072">
        <v>73</v>
      </c>
      <c r="C2072">
        <v>20.010000000000002</v>
      </c>
    </row>
    <row r="2073" spans="1:3">
      <c r="A2073">
        <v>4.5880291999999998E-8</v>
      </c>
      <c r="B2073">
        <v>73.5</v>
      </c>
      <c r="C2073">
        <v>20.010000000000002</v>
      </c>
    </row>
    <row r="2074" spans="1:3">
      <c r="A2074">
        <v>4.5966459E-8</v>
      </c>
      <c r="B2074">
        <v>74</v>
      </c>
      <c r="C2074">
        <v>20.010000000000002</v>
      </c>
    </row>
    <row r="2075" spans="1:3">
      <c r="A2075">
        <v>4.6000022000000002E-8</v>
      </c>
      <c r="B2075">
        <v>74.5</v>
      </c>
      <c r="C2075">
        <v>20.010000000000002</v>
      </c>
    </row>
    <row r="2076" spans="1:3">
      <c r="A2076">
        <v>4.6077350000000002E-8</v>
      </c>
      <c r="B2076">
        <v>75</v>
      </c>
      <c r="C2076">
        <v>20.010000000000002</v>
      </c>
    </row>
    <row r="2077" spans="1:3">
      <c r="A2077">
        <v>4.5970321E-8</v>
      </c>
      <c r="B2077">
        <v>75.5</v>
      </c>
      <c r="C2077">
        <v>20.010000000000002</v>
      </c>
    </row>
    <row r="2078" spans="1:3">
      <c r="A2078">
        <v>4.5961240000000001E-8</v>
      </c>
      <c r="B2078">
        <v>76</v>
      </c>
      <c r="C2078">
        <v>20.010000000000002</v>
      </c>
    </row>
    <row r="2079" spans="1:3">
      <c r="A2079">
        <v>4.5855352000000002E-8</v>
      </c>
      <c r="B2079">
        <v>76.5</v>
      </c>
      <c r="C2079">
        <v>20.010000000000002</v>
      </c>
    </row>
    <row r="2080" spans="1:3">
      <c r="A2080">
        <v>4.5866461E-8</v>
      </c>
      <c r="B2080">
        <v>77</v>
      </c>
      <c r="C2080">
        <v>20.010000000000002</v>
      </c>
    </row>
    <row r="2081" spans="1:3">
      <c r="A2081">
        <v>4.5895031999999999E-8</v>
      </c>
      <c r="B2081">
        <v>77.5</v>
      </c>
      <c r="C2081">
        <v>20.010000000000002</v>
      </c>
    </row>
    <row r="2082" spans="1:3">
      <c r="A2082">
        <v>4.5942649E-8</v>
      </c>
      <c r="B2082">
        <v>78</v>
      </c>
      <c r="C2082">
        <v>20.010000000000002</v>
      </c>
    </row>
    <row r="2083" spans="1:3">
      <c r="A2083">
        <v>4.6012719000000003E-8</v>
      </c>
      <c r="B2083">
        <v>78.5</v>
      </c>
      <c r="C2083">
        <v>20.010000000000002</v>
      </c>
    </row>
    <row r="2084" spans="1:3">
      <c r="A2084">
        <v>4.6012719000000003E-8</v>
      </c>
      <c r="B2084">
        <v>79</v>
      </c>
      <c r="C2084">
        <v>20.010000000000002</v>
      </c>
    </row>
    <row r="2085" spans="1:3">
      <c r="A2085">
        <v>4.6185281E-8</v>
      </c>
      <c r="B2085">
        <v>79.5</v>
      </c>
      <c r="C2085">
        <v>20.010000000000002</v>
      </c>
    </row>
    <row r="2086" spans="1:3">
      <c r="A2086">
        <v>4.6268279999999998E-8</v>
      </c>
      <c r="B2086">
        <v>80</v>
      </c>
      <c r="C2086">
        <v>20.010000000000002</v>
      </c>
    </row>
    <row r="2087" spans="1:3">
      <c r="A2087">
        <v>4.6443560000000001E-8</v>
      </c>
      <c r="B2087">
        <v>80.5</v>
      </c>
      <c r="C2087">
        <v>20.010000000000002</v>
      </c>
    </row>
    <row r="2088" spans="1:3">
      <c r="A2088">
        <v>4.6417931E-8</v>
      </c>
      <c r="B2088">
        <v>81</v>
      </c>
      <c r="C2088">
        <v>20.010000000000002</v>
      </c>
    </row>
    <row r="2089" spans="1:3">
      <c r="A2089">
        <v>4.6151719000000002E-8</v>
      </c>
      <c r="B2089">
        <v>81.5</v>
      </c>
      <c r="C2089">
        <v>20.010000000000002</v>
      </c>
    </row>
    <row r="2090" spans="1:3">
      <c r="A2090">
        <v>4.5875300000000002E-8</v>
      </c>
      <c r="B2090">
        <v>82</v>
      </c>
      <c r="C2090">
        <v>20.010000000000002</v>
      </c>
    </row>
    <row r="2091" spans="1:3">
      <c r="A2091">
        <v>4.5865330999999997E-8</v>
      </c>
      <c r="B2091">
        <v>82.5</v>
      </c>
      <c r="C2091">
        <v>20.010000000000002</v>
      </c>
    </row>
    <row r="2092" spans="1:3">
      <c r="A2092">
        <v>4.6059881000000002E-8</v>
      </c>
      <c r="B2092">
        <v>83</v>
      </c>
      <c r="C2092">
        <v>20.010000000000002</v>
      </c>
    </row>
    <row r="2093" spans="1:3">
      <c r="A2093">
        <v>4.6327680999999997E-8</v>
      </c>
      <c r="B2093">
        <v>83.5</v>
      </c>
      <c r="C2093">
        <v>20.010000000000002</v>
      </c>
    </row>
    <row r="2094" spans="1:3">
      <c r="A2094">
        <v>4.6599570000000002E-8</v>
      </c>
      <c r="B2094">
        <v>84</v>
      </c>
      <c r="C2094">
        <v>20.010000000000002</v>
      </c>
    </row>
    <row r="2095" spans="1:3">
      <c r="A2095">
        <v>4.6396849000000003E-8</v>
      </c>
      <c r="B2095">
        <v>84.5</v>
      </c>
      <c r="C2095">
        <v>20.010000000000002</v>
      </c>
    </row>
    <row r="2096" spans="1:3">
      <c r="A2096">
        <v>4.6053990999999997E-8</v>
      </c>
      <c r="B2096">
        <v>85</v>
      </c>
      <c r="C2096">
        <v>20.010000000000002</v>
      </c>
    </row>
    <row r="2097" spans="1:3">
      <c r="A2097">
        <v>4.5661469000000002E-8</v>
      </c>
      <c r="B2097">
        <v>85.5</v>
      </c>
      <c r="C2097">
        <v>20.010000000000002</v>
      </c>
    </row>
    <row r="2098" spans="1:3">
      <c r="A2098">
        <v>4.5378481000000002E-8</v>
      </c>
      <c r="B2098">
        <v>86</v>
      </c>
      <c r="C2098">
        <v>20.010000000000002</v>
      </c>
    </row>
    <row r="2099" spans="1:3">
      <c r="A2099">
        <v>4.5328591E-8</v>
      </c>
      <c r="B2099">
        <v>86.5</v>
      </c>
      <c r="C2099">
        <v>20.010000000000002</v>
      </c>
    </row>
    <row r="2100" spans="1:3">
      <c r="A2100">
        <v>4.5302740999999999E-8</v>
      </c>
      <c r="B2100">
        <v>87</v>
      </c>
      <c r="C2100">
        <v>20.010000000000002</v>
      </c>
    </row>
    <row r="2101" spans="1:3">
      <c r="A2101">
        <v>4.5442198999999998E-8</v>
      </c>
      <c r="B2101">
        <v>87.5</v>
      </c>
      <c r="C2101">
        <v>20.010000000000002</v>
      </c>
    </row>
    <row r="2102" spans="1:3">
      <c r="A2102">
        <v>4.5513167999999999E-8</v>
      </c>
      <c r="B2102">
        <v>88</v>
      </c>
      <c r="C2102">
        <v>20.010000000000002</v>
      </c>
    </row>
    <row r="2103" spans="1:3">
      <c r="A2103">
        <v>4.5520661000000002E-8</v>
      </c>
      <c r="B2103">
        <v>88.5</v>
      </c>
      <c r="C2103">
        <v>20.010000000000002</v>
      </c>
    </row>
    <row r="2104" spans="1:3">
      <c r="A2104">
        <v>4.5537891999999999E-8</v>
      </c>
      <c r="B2104">
        <v>89</v>
      </c>
      <c r="C2104">
        <v>20.010000000000002</v>
      </c>
    </row>
    <row r="2105" spans="1:3">
      <c r="A2105">
        <v>4.5434259000000002E-8</v>
      </c>
      <c r="B2105">
        <v>89.5</v>
      </c>
      <c r="C2105">
        <v>20.010000000000002</v>
      </c>
    </row>
    <row r="2106" spans="1:3">
      <c r="A2106">
        <v>4.5590500000000001E-8</v>
      </c>
      <c r="B2106">
        <v>90</v>
      </c>
      <c r="C2106">
        <v>20.010000000000002</v>
      </c>
    </row>
    <row r="2107" spans="1:3">
      <c r="A2107">
        <v>4.5231310000000003E-8</v>
      </c>
      <c r="B2107">
        <v>90.5</v>
      </c>
      <c r="C2107">
        <v>20.010000000000002</v>
      </c>
    </row>
    <row r="2108" spans="1:3">
      <c r="A2108">
        <v>4.5014531000000002E-8</v>
      </c>
      <c r="B2108">
        <v>91</v>
      </c>
      <c r="C2108">
        <v>20.010000000000002</v>
      </c>
    </row>
    <row r="2109" spans="1:3">
      <c r="A2109">
        <v>4.4819070999999999E-8</v>
      </c>
      <c r="B2109">
        <v>91.5</v>
      </c>
      <c r="C2109">
        <v>20.010000000000002</v>
      </c>
    </row>
    <row r="2110" spans="1:3">
      <c r="A2110">
        <v>4.4341292E-8</v>
      </c>
      <c r="B2110">
        <v>92</v>
      </c>
      <c r="C2110">
        <v>20.010000000000002</v>
      </c>
    </row>
    <row r="2111" spans="1:3">
      <c r="A2111">
        <v>4.429911E-8</v>
      </c>
      <c r="B2111">
        <v>92.5</v>
      </c>
      <c r="C2111">
        <v>20.010000000000002</v>
      </c>
    </row>
    <row r="2112" spans="1:3">
      <c r="A2112">
        <v>4.4409319000000003E-8</v>
      </c>
      <c r="B2112">
        <v>93</v>
      </c>
      <c r="C2112">
        <v>20.010000000000002</v>
      </c>
    </row>
    <row r="2113" spans="1:3">
      <c r="A2113">
        <v>4.4638568000000001E-8</v>
      </c>
      <c r="B2113">
        <v>93.5</v>
      </c>
      <c r="C2113">
        <v>20.010000000000002</v>
      </c>
    </row>
    <row r="2114" spans="1:3">
      <c r="A2114">
        <v>4.4785050000000003E-8</v>
      </c>
      <c r="B2114">
        <v>94</v>
      </c>
      <c r="C2114">
        <v>20.010000000000002</v>
      </c>
    </row>
    <row r="2115" spans="1:3">
      <c r="A2115">
        <v>4.4689140999999999E-8</v>
      </c>
      <c r="B2115">
        <v>94.5</v>
      </c>
      <c r="C2115">
        <v>20.010000000000002</v>
      </c>
    </row>
    <row r="2116" spans="1:3">
      <c r="A2116">
        <v>4.4419750000000003E-8</v>
      </c>
      <c r="B2116">
        <v>95</v>
      </c>
      <c r="C2116">
        <v>20.010000000000002</v>
      </c>
    </row>
    <row r="2117" spans="1:3">
      <c r="A2117">
        <v>4.3872362E-8</v>
      </c>
      <c r="B2117">
        <v>95.5</v>
      </c>
      <c r="C2117">
        <v>20.010000000000002</v>
      </c>
    </row>
    <row r="2118" spans="1:3">
      <c r="A2118">
        <v>4.3582790999999997E-8</v>
      </c>
      <c r="B2118">
        <v>96</v>
      </c>
      <c r="C2118">
        <v>20.010000000000002</v>
      </c>
    </row>
    <row r="2119" spans="1:3">
      <c r="A2119">
        <v>4.3546048999999997E-8</v>
      </c>
      <c r="B2119">
        <v>96.5</v>
      </c>
      <c r="C2119">
        <v>20.010000000000002</v>
      </c>
    </row>
    <row r="2120" spans="1:3">
      <c r="A2120">
        <v>4.3595029999999997E-8</v>
      </c>
      <c r="B2120">
        <v>97</v>
      </c>
      <c r="C2120">
        <v>20.010000000000002</v>
      </c>
    </row>
    <row r="2121" spans="1:3">
      <c r="A2121">
        <v>4.3640159999999997E-8</v>
      </c>
      <c r="B2121">
        <v>97.5</v>
      </c>
      <c r="C2121">
        <v>20.010000000000002</v>
      </c>
    </row>
    <row r="2122" spans="1:3">
      <c r="A2122">
        <v>4.3500019999999999E-8</v>
      </c>
      <c r="B2122">
        <v>98</v>
      </c>
      <c r="C2122">
        <v>20.010000000000002</v>
      </c>
    </row>
    <row r="2123" spans="1:3">
      <c r="A2123">
        <v>4.3260108E-8</v>
      </c>
      <c r="B2123">
        <v>98.5</v>
      </c>
      <c r="C2123">
        <v>20.010000000000002</v>
      </c>
    </row>
    <row r="2124" spans="1:3">
      <c r="A2124">
        <v>4.3116579000000003E-8</v>
      </c>
      <c r="B2124">
        <v>99</v>
      </c>
      <c r="C2124">
        <v>20.010000000000002</v>
      </c>
    </row>
    <row r="2125" spans="1:3">
      <c r="A2125">
        <v>4.2749232000000002E-8</v>
      </c>
      <c r="B2125">
        <v>99.5</v>
      </c>
      <c r="C2125">
        <v>20.010000000000002</v>
      </c>
    </row>
    <row r="2126" spans="1:3">
      <c r="A2126">
        <v>4.2629729000000002E-8</v>
      </c>
      <c r="B2126">
        <v>100</v>
      </c>
      <c r="C2126">
        <v>20.010000000000002</v>
      </c>
    </row>
    <row r="2127" spans="1:3">
      <c r="A2127">
        <v>4.254651E-8</v>
      </c>
      <c r="B2127">
        <v>100.5</v>
      </c>
      <c r="C2127">
        <v>20.010000000000002</v>
      </c>
    </row>
    <row r="2128" spans="1:3">
      <c r="A2128">
        <v>4.2378928999999999E-8</v>
      </c>
      <c r="B2128">
        <v>101</v>
      </c>
      <c r="C2128">
        <v>20.010000000000002</v>
      </c>
    </row>
    <row r="2129" spans="1:3">
      <c r="A2129">
        <v>4.2146278999999999E-8</v>
      </c>
      <c r="B2129">
        <v>101.5</v>
      </c>
      <c r="C2129">
        <v>20.010000000000002</v>
      </c>
    </row>
    <row r="2130" spans="1:3">
      <c r="A2130">
        <v>4.2073939E-8</v>
      </c>
      <c r="B2130">
        <v>102</v>
      </c>
      <c r="C2130">
        <v>20.010000000000002</v>
      </c>
    </row>
    <row r="2131" spans="1:3">
      <c r="A2131">
        <v>4.2155801000000003E-8</v>
      </c>
      <c r="B2131">
        <v>102.5</v>
      </c>
      <c r="C2131">
        <v>20.010000000000002</v>
      </c>
    </row>
    <row r="2132" spans="1:3">
      <c r="A2132">
        <v>4.2109089999999999E-8</v>
      </c>
      <c r="B2132">
        <v>103</v>
      </c>
      <c r="C2132">
        <v>20.010000000000002</v>
      </c>
    </row>
    <row r="2133" spans="1:3">
      <c r="A2133">
        <v>4.2008188999999999E-8</v>
      </c>
      <c r="B2133">
        <v>103.5</v>
      </c>
      <c r="C2133">
        <v>20.010000000000002</v>
      </c>
    </row>
    <row r="2134" spans="1:3">
      <c r="A2134">
        <v>4.2043100999999997E-8</v>
      </c>
      <c r="B2134">
        <v>104</v>
      </c>
      <c r="C2134">
        <v>20.010000000000002</v>
      </c>
    </row>
    <row r="2135" spans="1:3">
      <c r="A2135">
        <v>4.2021341000000002E-8</v>
      </c>
      <c r="B2135">
        <v>104.5</v>
      </c>
      <c r="C2135">
        <v>20.010000000000002</v>
      </c>
    </row>
    <row r="2136" spans="1:3">
      <c r="A2136">
        <v>4.2032901999999998E-8</v>
      </c>
      <c r="B2136">
        <v>105</v>
      </c>
      <c r="C2136">
        <v>20.010000000000002</v>
      </c>
    </row>
    <row r="2137" spans="1:3">
      <c r="A2137">
        <v>4.1985281000000002E-8</v>
      </c>
      <c r="B2137">
        <v>105.5</v>
      </c>
      <c r="C2137">
        <v>20.010000000000002</v>
      </c>
    </row>
    <row r="2138" spans="1:3">
      <c r="A2138">
        <v>4.1906599000000001E-8</v>
      </c>
      <c r="B2138">
        <v>106</v>
      </c>
      <c r="C2138">
        <v>20.010000000000002</v>
      </c>
    </row>
    <row r="2139" spans="1:3">
      <c r="A2139">
        <v>4.1875531000000003E-8</v>
      </c>
      <c r="B2139">
        <v>106.5</v>
      </c>
      <c r="C2139">
        <v>20.010000000000002</v>
      </c>
    </row>
    <row r="2140" spans="1:3">
      <c r="A2140">
        <v>4.2115211000000001E-8</v>
      </c>
      <c r="B2140">
        <v>107</v>
      </c>
      <c r="C2140">
        <v>20.010000000000002</v>
      </c>
    </row>
    <row r="2141" spans="1:3">
      <c r="A2141">
        <v>4.2145820999999998E-8</v>
      </c>
      <c r="B2141">
        <v>107.5</v>
      </c>
      <c r="C2141">
        <v>20.010000000000002</v>
      </c>
    </row>
    <row r="2142" spans="1:3">
      <c r="A2142">
        <v>4.2095259000000001E-8</v>
      </c>
      <c r="B2142">
        <v>108</v>
      </c>
      <c r="C2142">
        <v>20.010000000000002</v>
      </c>
    </row>
    <row r="2143" spans="1:3">
      <c r="A2143">
        <v>4.2023380000000001E-8</v>
      </c>
      <c r="B2143">
        <v>108.5</v>
      </c>
      <c r="C2143">
        <v>20.010000000000002</v>
      </c>
    </row>
    <row r="2144" spans="1:3">
      <c r="A2144">
        <v>4.1819749000000003E-8</v>
      </c>
      <c r="B2144">
        <v>109</v>
      </c>
      <c r="C2144">
        <v>20.010000000000002</v>
      </c>
    </row>
    <row r="2145" spans="1:3">
      <c r="A2145">
        <v>4.1667590000000001E-8</v>
      </c>
      <c r="B2145">
        <v>109.5</v>
      </c>
      <c r="C2145">
        <v>20.010000000000002</v>
      </c>
    </row>
    <row r="2146" spans="1:3">
      <c r="A2146">
        <v>4.1707959999999999E-8</v>
      </c>
      <c r="B2146">
        <v>110</v>
      </c>
      <c r="C2146">
        <v>20.010000000000002</v>
      </c>
    </row>
    <row r="2147" spans="1:3">
      <c r="A2147">
        <v>4.1965101999999998E-8</v>
      </c>
      <c r="B2147">
        <v>110.5</v>
      </c>
      <c r="C2147">
        <v>20.010000000000002</v>
      </c>
    </row>
    <row r="2148" spans="1:3">
      <c r="A2148">
        <v>4.1905921000000003E-8</v>
      </c>
      <c r="B2148">
        <v>111</v>
      </c>
      <c r="C2148">
        <v>20.010000000000002</v>
      </c>
    </row>
    <row r="2149" spans="1:3">
      <c r="A2149">
        <v>4.1959659E-8</v>
      </c>
      <c r="B2149">
        <v>111.5</v>
      </c>
      <c r="C2149">
        <v>20.010000000000002</v>
      </c>
    </row>
    <row r="2150" spans="1:3">
      <c r="A2150">
        <v>4.1714528999999999E-8</v>
      </c>
      <c r="B2150">
        <v>112</v>
      </c>
      <c r="C2150">
        <v>20.010000000000002</v>
      </c>
    </row>
    <row r="2151" spans="1:3">
      <c r="A2151">
        <v>4.1542879000000001E-8</v>
      </c>
      <c r="B2151">
        <v>112.5</v>
      </c>
      <c r="C2151">
        <v>20.010000000000002</v>
      </c>
    </row>
    <row r="2152" spans="1:3">
      <c r="A2152">
        <v>4.1569411000000002E-8</v>
      </c>
      <c r="B2152">
        <v>113</v>
      </c>
      <c r="C2152">
        <v>20.010000000000002</v>
      </c>
    </row>
    <row r="2153" spans="1:3">
      <c r="A2153">
        <v>4.1727460999999998E-8</v>
      </c>
      <c r="B2153">
        <v>113.5</v>
      </c>
      <c r="C2153">
        <v>20.010000000000002</v>
      </c>
    </row>
    <row r="2154" spans="1:3">
      <c r="A2154">
        <v>4.1967598999999997E-8</v>
      </c>
      <c r="B2154">
        <v>114</v>
      </c>
      <c r="C2154">
        <v>20.010000000000002</v>
      </c>
    </row>
    <row r="2155" spans="1:3">
      <c r="A2155">
        <v>4.2138339000000002E-8</v>
      </c>
      <c r="B2155">
        <v>114.5</v>
      </c>
      <c r="C2155">
        <v>20.010000000000002</v>
      </c>
    </row>
    <row r="2156" spans="1:3">
      <c r="A2156">
        <v>4.2135389999999998E-8</v>
      </c>
      <c r="B2156">
        <v>115</v>
      </c>
      <c r="C2156">
        <v>20.010000000000002</v>
      </c>
    </row>
    <row r="2157" spans="1:3">
      <c r="A2157">
        <v>4.2180519999999998E-8</v>
      </c>
      <c r="B2157">
        <v>115.5</v>
      </c>
      <c r="C2157">
        <v>20.010000000000002</v>
      </c>
    </row>
    <row r="2158" spans="1:3">
      <c r="A2158">
        <v>4.2355118999999999E-8</v>
      </c>
      <c r="B2158">
        <v>116</v>
      </c>
      <c r="C2158">
        <v>20.010000000000002</v>
      </c>
    </row>
    <row r="2159" spans="1:3">
      <c r="A2159">
        <v>4.2719068999999999E-8</v>
      </c>
      <c r="B2159">
        <v>116.5</v>
      </c>
      <c r="C2159">
        <v>20.010000000000002</v>
      </c>
    </row>
    <row r="2160" spans="1:3">
      <c r="A2160">
        <v>4.2829502E-8</v>
      </c>
      <c r="B2160">
        <v>117</v>
      </c>
      <c r="C2160">
        <v>20.010000000000002</v>
      </c>
    </row>
    <row r="2161" spans="1:3">
      <c r="A2161">
        <v>4.2987779E-8</v>
      </c>
      <c r="B2161">
        <v>117.5</v>
      </c>
      <c r="C2161">
        <v>20.010000000000002</v>
      </c>
    </row>
    <row r="2162" spans="1:3">
      <c r="A2162">
        <v>4.3067370000000003E-8</v>
      </c>
      <c r="B2162">
        <v>118</v>
      </c>
      <c r="C2162">
        <v>20.010000000000002</v>
      </c>
    </row>
    <row r="2163" spans="1:3">
      <c r="A2163">
        <v>4.3063061000000003E-8</v>
      </c>
      <c r="B2163">
        <v>118.5</v>
      </c>
      <c r="C2163">
        <v>20.010000000000002</v>
      </c>
    </row>
    <row r="2164" spans="1:3">
      <c r="A2164">
        <v>4.2984830000000003E-8</v>
      </c>
      <c r="B2164">
        <v>119</v>
      </c>
      <c r="C2164">
        <v>20.010000000000002</v>
      </c>
    </row>
    <row r="2165" spans="1:3">
      <c r="A2165">
        <v>4.2987099999999999E-8</v>
      </c>
      <c r="B2165">
        <v>119.5</v>
      </c>
      <c r="C2165">
        <v>20.010000000000002</v>
      </c>
    </row>
    <row r="2166" spans="1:3">
      <c r="A2166">
        <v>4.3058520000000001E-8</v>
      </c>
      <c r="B2166">
        <v>120</v>
      </c>
      <c r="C2166">
        <v>20.010000000000002</v>
      </c>
    </row>
    <row r="2167" spans="1:3">
      <c r="A2167">
        <v>4.3166238999999998E-8</v>
      </c>
      <c r="B2167">
        <v>120.5</v>
      </c>
      <c r="C2167">
        <v>20.010000000000002</v>
      </c>
    </row>
    <row r="2168" spans="1:3">
      <c r="A2168">
        <v>4.3445372000000002E-8</v>
      </c>
      <c r="B2168">
        <v>121</v>
      </c>
      <c r="C2168">
        <v>20.010000000000002</v>
      </c>
    </row>
    <row r="2169" spans="1:3">
      <c r="A2169">
        <v>4.3701611000000002E-8</v>
      </c>
      <c r="B2169">
        <v>121.5</v>
      </c>
      <c r="C2169">
        <v>20.010000000000002</v>
      </c>
    </row>
    <row r="2170" spans="1:3">
      <c r="A2170">
        <v>4.3680970000000003E-8</v>
      </c>
      <c r="B2170">
        <v>122</v>
      </c>
      <c r="C2170">
        <v>20.010000000000002</v>
      </c>
    </row>
    <row r="2171" spans="1:3">
      <c r="A2171">
        <v>4.384583E-8</v>
      </c>
      <c r="B2171">
        <v>122.5</v>
      </c>
      <c r="C2171">
        <v>20.010000000000002</v>
      </c>
    </row>
    <row r="2172" spans="1:3">
      <c r="A2172">
        <v>4.3989822000000002E-8</v>
      </c>
      <c r="B2172">
        <v>123</v>
      </c>
      <c r="C2172">
        <v>20.010000000000002</v>
      </c>
    </row>
    <row r="2173" spans="1:3">
      <c r="A2173">
        <v>4.3982791E-8</v>
      </c>
      <c r="B2173">
        <v>123.5</v>
      </c>
      <c r="C2173">
        <v>20.010000000000002</v>
      </c>
    </row>
    <row r="2174" spans="1:3">
      <c r="A2174">
        <v>4.4105010999999997E-8</v>
      </c>
      <c r="B2174">
        <v>124</v>
      </c>
      <c r="C2174">
        <v>20.010000000000002</v>
      </c>
    </row>
    <row r="2175" spans="1:3">
      <c r="A2175">
        <v>4.4411130999999999E-8</v>
      </c>
      <c r="B2175">
        <v>124.5</v>
      </c>
      <c r="C2175">
        <v>20.010000000000002</v>
      </c>
    </row>
    <row r="2176" spans="1:3">
      <c r="A2176">
        <v>4.4366690000000003E-8</v>
      </c>
      <c r="B2176">
        <v>125</v>
      </c>
      <c r="C2176">
        <v>20.010000000000002</v>
      </c>
    </row>
    <row r="2177" spans="1:3">
      <c r="A2177">
        <v>4.4410448999999999E-8</v>
      </c>
      <c r="B2177">
        <v>125.5</v>
      </c>
      <c r="C2177">
        <v>20.010000000000002</v>
      </c>
    </row>
    <row r="2178" spans="1:3">
      <c r="A2178">
        <v>4.4399790999999997E-8</v>
      </c>
      <c r="B2178">
        <v>126</v>
      </c>
      <c r="C2178">
        <v>20.010000000000002</v>
      </c>
    </row>
    <row r="2179" spans="1:3">
      <c r="A2179">
        <v>4.4516799E-8</v>
      </c>
      <c r="B2179">
        <v>126.5</v>
      </c>
      <c r="C2179">
        <v>20.010000000000002</v>
      </c>
    </row>
    <row r="2180" spans="1:3">
      <c r="A2180">
        <v>4.4665331E-8</v>
      </c>
      <c r="B2180">
        <v>127</v>
      </c>
      <c r="C2180">
        <v>20.010000000000002</v>
      </c>
    </row>
    <row r="2181" spans="1:3">
      <c r="A2181">
        <v>4.4942420999999998E-8</v>
      </c>
      <c r="B2181">
        <v>127.5</v>
      </c>
      <c r="C2181">
        <v>20.010000000000002</v>
      </c>
    </row>
    <row r="2182" spans="1:3">
      <c r="A2182">
        <v>4.5024969000000001E-8</v>
      </c>
      <c r="B2182">
        <v>128</v>
      </c>
      <c r="C2182">
        <v>20.010000000000002</v>
      </c>
    </row>
    <row r="2183" spans="1:3">
      <c r="A2183">
        <v>4.5118611E-8</v>
      </c>
      <c r="B2183">
        <v>128.5</v>
      </c>
      <c r="C2183">
        <v>20.010000000000002</v>
      </c>
    </row>
    <row r="2184" spans="1:3">
      <c r="A2184">
        <v>4.5261700000000002E-8</v>
      </c>
      <c r="B2184">
        <v>129</v>
      </c>
      <c r="C2184">
        <v>20.010000000000002</v>
      </c>
    </row>
    <row r="2185" spans="1:3">
      <c r="A2185">
        <v>4.5496168999999997E-8</v>
      </c>
      <c r="B2185">
        <v>129.5</v>
      </c>
      <c r="C2185">
        <v>20.010000000000002</v>
      </c>
    </row>
    <row r="2186" spans="1:3">
      <c r="A2186">
        <v>4.5678710999999999E-8</v>
      </c>
      <c r="B2186">
        <v>130</v>
      </c>
      <c r="C2186">
        <v>20.010000000000002</v>
      </c>
    </row>
    <row r="2187" spans="1:3">
      <c r="A2187">
        <v>4.569662E-8</v>
      </c>
      <c r="B2187">
        <v>130.5</v>
      </c>
      <c r="C2187">
        <v>20.010000000000002</v>
      </c>
    </row>
    <row r="2188" spans="1:3">
      <c r="A2188">
        <v>4.5783921E-8</v>
      </c>
      <c r="B2188">
        <v>131</v>
      </c>
      <c r="C2188">
        <v>20.010000000000002</v>
      </c>
    </row>
    <row r="2189" spans="1:3">
      <c r="A2189">
        <v>4.5811588999999998E-8</v>
      </c>
      <c r="B2189">
        <v>131.5</v>
      </c>
      <c r="C2189">
        <v>20.010000000000002</v>
      </c>
    </row>
    <row r="2190" spans="1:3">
      <c r="A2190">
        <v>4.5883009000000001E-8</v>
      </c>
      <c r="B2190">
        <v>132</v>
      </c>
      <c r="C2190">
        <v>20.010000000000002</v>
      </c>
    </row>
    <row r="2191" spans="1:3">
      <c r="A2191">
        <v>4.5933130999999997E-8</v>
      </c>
      <c r="B2191">
        <v>132.5</v>
      </c>
      <c r="C2191">
        <v>20.010000000000002</v>
      </c>
    </row>
    <row r="2192" spans="1:3">
      <c r="A2192">
        <v>4.6217930999999999E-8</v>
      </c>
      <c r="B2192">
        <v>133</v>
      </c>
      <c r="C2192">
        <v>20.010000000000002</v>
      </c>
    </row>
    <row r="2193" spans="1:3">
      <c r="A2193">
        <v>4.6430411999999999E-8</v>
      </c>
      <c r="B2193">
        <v>133.5</v>
      </c>
      <c r="C2193">
        <v>20.010000000000002</v>
      </c>
    </row>
    <row r="2194" spans="1:3">
      <c r="A2194">
        <v>4.6368959999999997E-8</v>
      </c>
      <c r="B2194">
        <v>134</v>
      </c>
      <c r="C2194">
        <v>20.010000000000002</v>
      </c>
    </row>
    <row r="2195" spans="1:3">
      <c r="A2195">
        <v>4.6362381000000001E-8</v>
      </c>
      <c r="B2195">
        <v>134.5</v>
      </c>
      <c r="C2195">
        <v>20.010000000000002</v>
      </c>
    </row>
    <row r="2196" spans="1:3">
      <c r="A2196">
        <v>4.6506369000000001E-8</v>
      </c>
      <c r="B2196">
        <v>135</v>
      </c>
      <c r="C2196">
        <v>20.010000000000002</v>
      </c>
    </row>
    <row r="2197" spans="1:3">
      <c r="A2197">
        <v>4.6683471000000003E-8</v>
      </c>
      <c r="B2197">
        <v>135.5</v>
      </c>
      <c r="C2197">
        <v>20.010000000000002</v>
      </c>
    </row>
    <row r="2198" spans="1:3">
      <c r="A2198">
        <v>4.6800022000000003E-8</v>
      </c>
      <c r="B2198">
        <v>136</v>
      </c>
      <c r="C2198">
        <v>20.010000000000002</v>
      </c>
    </row>
    <row r="2199" spans="1:3">
      <c r="A2199">
        <v>4.7170999999999999E-8</v>
      </c>
      <c r="B2199">
        <v>136.5</v>
      </c>
      <c r="C2199">
        <v>20.010000000000002</v>
      </c>
    </row>
    <row r="2200" spans="1:3">
      <c r="A2200">
        <v>4.7249230000000002E-8</v>
      </c>
      <c r="B2200">
        <v>137</v>
      </c>
      <c r="C2200">
        <v>20.010000000000002</v>
      </c>
    </row>
    <row r="2201" spans="1:3">
      <c r="A2201">
        <v>4.7397979000000002E-8</v>
      </c>
      <c r="B2201">
        <v>137.5</v>
      </c>
      <c r="C2201">
        <v>20.010000000000002</v>
      </c>
    </row>
    <row r="2202" spans="1:3">
      <c r="A2202">
        <v>4.7546511000000002E-8</v>
      </c>
      <c r="B2202">
        <v>138</v>
      </c>
      <c r="C2202">
        <v>20.010000000000002</v>
      </c>
    </row>
    <row r="2203" spans="1:3">
      <c r="A2203">
        <v>4.7478930999999999E-8</v>
      </c>
      <c r="B2203">
        <v>138.5</v>
      </c>
      <c r="C2203">
        <v>20.010000000000002</v>
      </c>
    </row>
    <row r="2204" spans="1:3">
      <c r="A2204">
        <v>4.7487781000000001E-8</v>
      </c>
      <c r="B2204">
        <v>139</v>
      </c>
      <c r="C2204">
        <v>20.010000000000002</v>
      </c>
    </row>
    <row r="2205" spans="1:3">
      <c r="A2205">
        <v>4.7494350000000001E-8</v>
      </c>
      <c r="B2205">
        <v>139.5</v>
      </c>
      <c r="C2205">
        <v>20.010000000000002</v>
      </c>
    </row>
    <row r="2206" spans="1:3">
      <c r="A2206">
        <v>4.7694581E-8</v>
      </c>
      <c r="B2206">
        <v>140</v>
      </c>
      <c r="C2206">
        <v>20.010000000000002</v>
      </c>
    </row>
    <row r="2207" spans="1:3">
      <c r="A2207">
        <v>4.7766690000000001E-8</v>
      </c>
      <c r="B2207">
        <v>140.5</v>
      </c>
      <c r="C2207">
        <v>20.010000000000002</v>
      </c>
    </row>
    <row r="2208" spans="1:3">
      <c r="A2208">
        <v>4.7755119000000001E-8</v>
      </c>
      <c r="B2208">
        <v>141</v>
      </c>
      <c r="C2208">
        <v>20.010000000000002</v>
      </c>
    </row>
    <row r="2209" spans="1:3">
      <c r="A2209">
        <v>4.7893220000000001E-8</v>
      </c>
      <c r="B2209">
        <v>141.5</v>
      </c>
      <c r="C2209">
        <v>20.010000000000002</v>
      </c>
    </row>
    <row r="2210" spans="1:3">
      <c r="A2210">
        <v>4.7973038999999998E-8</v>
      </c>
      <c r="B2210">
        <v>142</v>
      </c>
      <c r="C2210">
        <v>20.010000000000002</v>
      </c>
    </row>
    <row r="2211" spans="1:3">
      <c r="A2211">
        <v>4.8147188999999998E-8</v>
      </c>
      <c r="B2211">
        <v>142.5</v>
      </c>
      <c r="C2211">
        <v>20.010000000000002</v>
      </c>
    </row>
    <row r="2212" spans="1:3">
      <c r="A2212">
        <v>4.8184147999999997E-8</v>
      </c>
      <c r="B2212">
        <v>143</v>
      </c>
      <c r="C2212">
        <v>20.010000000000002</v>
      </c>
    </row>
    <row r="2213" spans="1:3">
      <c r="A2213">
        <v>4.817689E-8</v>
      </c>
      <c r="B2213">
        <v>143.5</v>
      </c>
      <c r="C2213">
        <v>20.010000000000002</v>
      </c>
    </row>
    <row r="2214" spans="1:3">
      <c r="A2214">
        <v>4.8359428000000001E-8</v>
      </c>
      <c r="B2214">
        <v>144</v>
      </c>
      <c r="C2214">
        <v>20.010000000000002</v>
      </c>
    </row>
    <row r="2215" spans="1:3">
      <c r="A2215">
        <v>4.8330861000000003E-8</v>
      </c>
      <c r="B2215">
        <v>144.5</v>
      </c>
      <c r="C2215">
        <v>20.010000000000002</v>
      </c>
    </row>
    <row r="2216" spans="1:3">
      <c r="A2216">
        <v>2.7147181E-8</v>
      </c>
      <c r="B2216">
        <v>145</v>
      </c>
      <c r="C2216">
        <v>20.010000000000002</v>
      </c>
    </row>
    <row r="2217" spans="1:3">
      <c r="A2217">
        <v>6.9331100000000003E-9</v>
      </c>
      <c r="B2217">
        <v>145.5</v>
      </c>
      <c r="C2217">
        <v>20.010000000000002</v>
      </c>
    </row>
    <row r="2218" spans="1:3">
      <c r="A2218">
        <v>2.665534E-9</v>
      </c>
      <c r="B2218">
        <v>146</v>
      </c>
      <c r="C2218">
        <v>20.010000000000002</v>
      </c>
    </row>
    <row r="2219" spans="1:3">
      <c r="A2219">
        <v>2.694332E-9</v>
      </c>
      <c r="B2219">
        <v>146.5</v>
      </c>
      <c r="C2219">
        <v>20.010000000000002</v>
      </c>
    </row>
    <row r="2220" spans="1:3">
      <c r="A2220">
        <v>2.7537430000000002E-9</v>
      </c>
      <c r="B2220">
        <v>147</v>
      </c>
      <c r="C2220">
        <v>20.010000000000002</v>
      </c>
    </row>
    <row r="2221" spans="1:3">
      <c r="A2221">
        <v>2.794786E-9</v>
      </c>
      <c r="B2221">
        <v>147.5</v>
      </c>
      <c r="C2221">
        <v>20.010000000000002</v>
      </c>
    </row>
    <row r="2222" spans="1:3">
      <c r="A2222">
        <v>2.9158739999999998E-9</v>
      </c>
      <c r="B2222">
        <v>148</v>
      </c>
      <c r="C2222">
        <v>20.010000000000002</v>
      </c>
    </row>
    <row r="2223" spans="1:3">
      <c r="A2223">
        <v>2.8526089999999998E-9</v>
      </c>
      <c r="B2223">
        <v>148.5</v>
      </c>
      <c r="C2223">
        <v>20.010000000000002</v>
      </c>
    </row>
    <row r="2224" spans="1:3">
      <c r="A2224">
        <v>3.0260780000000001E-9</v>
      </c>
      <c r="B2224">
        <v>149</v>
      </c>
      <c r="C2224">
        <v>20.010000000000002</v>
      </c>
    </row>
    <row r="2225" spans="1:3">
      <c r="A2225">
        <v>2.942859E-9</v>
      </c>
      <c r="B2225">
        <v>149.5</v>
      </c>
      <c r="C2225">
        <v>20.010000000000002</v>
      </c>
    </row>
    <row r="2226" spans="1:3">
      <c r="A2226">
        <v>2.859412E-9</v>
      </c>
      <c r="B2226">
        <v>150</v>
      </c>
      <c r="C2226">
        <v>20.010000000000002</v>
      </c>
    </row>
    <row r="2227" spans="1:3">
      <c r="A2227">
        <v>2.876419E-9</v>
      </c>
      <c r="B2227">
        <v>150.5</v>
      </c>
      <c r="C2227">
        <v>20.010000000000002</v>
      </c>
    </row>
    <row r="2228" spans="1:3">
      <c r="A2228">
        <v>2.955557E-9</v>
      </c>
      <c r="B2228">
        <v>151</v>
      </c>
      <c r="C2228">
        <v>20.010000000000002</v>
      </c>
    </row>
    <row r="2229" spans="1:3">
      <c r="A2229">
        <v>2.8360560000000002E-9</v>
      </c>
      <c r="B2229">
        <v>151.5</v>
      </c>
      <c r="C2229">
        <v>20.010000000000002</v>
      </c>
    </row>
    <row r="2230" spans="1:3">
      <c r="A2230">
        <v>2.7929719999999999E-9</v>
      </c>
      <c r="B2230">
        <v>152</v>
      </c>
      <c r="C2230">
        <v>20.010000000000002</v>
      </c>
    </row>
    <row r="2231" spans="1:3">
      <c r="A2231">
        <v>2.7038560000000002E-9</v>
      </c>
      <c r="B2231">
        <v>152.5</v>
      </c>
      <c r="C2231">
        <v>20.010000000000002</v>
      </c>
    </row>
    <row r="2232" spans="1:3">
      <c r="A2232">
        <v>2.569389E-9</v>
      </c>
      <c r="B2232">
        <v>153</v>
      </c>
      <c r="C2232">
        <v>20.010000000000002</v>
      </c>
    </row>
    <row r="2233" spans="1:3">
      <c r="A2233">
        <v>2.664854E-9</v>
      </c>
      <c r="B2233">
        <v>153.5</v>
      </c>
      <c r="C2233">
        <v>20.010000000000002</v>
      </c>
    </row>
    <row r="2234" spans="1:3">
      <c r="A2234">
        <v>2.7285729999999999E-9</v>
      </c>
      <c r="B2234">
        <v>154</v>
      </c>
      <c r="C2234">
        <v>20.010000000000002</v>
      </c>
    </row>
    <row r="2235" spans="1:3">
      <c r="A2235">
        <v>2.665081E-9</v>
      </c>
      <c r="B2235">
        <v>154.5</v>
      </c>
      <c r="C2235">
        <v>20.010000000000002</v>
      </c>
    </row>
    <row r="2236" spans="1:3">
      <c r="A2236">
        <v>1.5304539999999999E-8</v>
      </c>
      <c r="B2236">
        <v>155</v>
      </c>
      <c r="C2236">
        <v>20.010000000000002</v>
      </c>
    </row>
    <row r="2237" spans="1:3">
      <c r="A2237">
        <v>3.7724739000000001E-8</v>
      </c>
      <c r="B2237">
        <v>155.5</v>
      </c>
      <c r="C2237">
        <v>20.010000000000002</v>
      </c>
    </row>
    <row r="2238" spans="1:3">
      <c r="A2238">
        <v>4.6195709000000002E-8</v>
      </c>
      <c r="B2238">
        <v>156</v>
      </c>
      <c r="C2238">
        <v>20.010000000000002</v>
      </c>
    </row>
    <row r="2239" spans="1:3">
      <c r="A2239">
        <v>4.6098210999999998E-8</v>
      </c>
      <c r="B2239">
        <v>156.5</v>
      </c>
      <c r="C2239">
        <v>20.010000000000002</v>
      </c>
    </row>
    <row r="2240" spans="1:3">
      <c r="A2240">
        <v>4.5758749999999999E-8</v>
      </c>
      <c r="B2240">
        <v>157</v>
      </c>
      <c r="C2240">
        <v>20.010000000000002</v>
      </c>
    </row>
    <row r="2241" spans="1:3">
      <c r="A2241">
        <v>4.5425189000000002E-8</v>
      </c>
      <c r="B2241">
        <v>157.5</v>
      </c>
      <c r="C2241">
        <v>20.010000000000002</v>
      </c>
    </row>
    <row r="2242" spans="1:3">
      <c r="A2242">
        <v>4.5166239000000002E-8</v>
      </c>
      <c r="B2242">
        <v>158</v>
      </c>
      <c r="C2242">
        <v>20.010000000000002</v>
      </c>
    </row>
    <row r="2243" spans="1:3">
      <c r="A2243">
        <v>4.4952858999999997E-8</v>
      </c>
      <c r="B2243">
        <v>158.5</v>
      </c>
      <c r="C2243">
        <v>20.010000000000002</v>
      </c>
    </row>
    <row r="2244" spans="1:3">
      <c r="A2244">
        <v>4.4735390999999999E-8</v>
      </c>
      <c r="B2244">
        <v>159</v>
      </c>
      <c r="C2244">
        <v>20.010000000000002</v>
      </c>
    </row>
    <row r="2245" spans="1:3">
      <c r="A2245">
        <v>4.4414080000000002E-8</v>
      </c>
      <c r="B2245">
        <v>159.5</v>
      </c>
      <c r="C2245">
        <v>20.010000000000002</v>
      </c>
    </row>
    <row r="2246" spans="1:3">
      <c r="A2246">
        <v>4.4014989000000001E-8</v>
      </c>
      <c r="B2246">
        <v>160</v>
      </c>
      <c r="C2246">
        <v>20.010000000000002</v>
      </c>
    </row>
    <row r="2247" spans="1:3">
      <c r="A2247">
        <v>4.3719751E-8</v>
      </c>
      <c r="B2247">
        <v>160.5</v>
      </c>
      <c r="C2247">
        <v>20.010000000000002</v>
      </c>
    </row>
    <row r="2248" spans="1:3">
      <c r="A2248">
        <v>4.3547409000000001E-8</v>
      </c>
      <c r="B2248">
        <v>161</v>
      </c>
      <c r="C2248">
        <v>20.010000000000002</v>
      </c>
    </row>
    <row r="2249" spans="1:3">
      <c r="A2249">
        <v>4.3361697999999998E-8</v>
      </c>
      <c r="B2249">
        <v>161.5</v>
      </c>
      <c r="C2249">
        <v>20.010000000000002</v>
      </c>
    </row>
    <row r="2250" spans="1:3">
      <c r="A2250">
        <v>4.3270091999999999E-8</v>
      </c>
      <c r="B2250">
        <v>162</v>
      </c>
      <c r="C2250">
        <v>20.010000000000002</v>
      </c>
    </row>
    <row r="2251" spans="1:3">
      <c r="A2251">
        <v>4.3229948999999998E-8</v>
      </c>
      <c r="B2251">
        <v>162.5</v>
      </c>
      <c r="C2251">
        <v>20.010000000000002</v>
      </c>
    </row>
    <row r="2252" spans="1:3">
      <c r="A2252">
        <v>4.3035398999999999E-8</v>
      </c>
      <c r="B2252">
        <v>163</v>
      </c>
      <c r="C2252">
        <v>20.010000000000002</v>
      </c>
    </row>
    <row r="2253" spans="1:3">
      <c r="A2253">
        <v>4.2897749000000001E-8</v>
      </c>
      <c r="B2253">
        <v>163.5</v>
      </c>
      <c r="C2253">
        <v>20.010000000000002</v>
      </c>
    </row>
    <row r="2254" spans="1:3">
      <c r="A2254">
        <v>4.2712719999999997E-8</v>
      </c>
      <c r="B2254">
        <v>164</v>
      </c>
      <c r="C2254">
        <v>20.010000000000002</v>
      </c>
    </row>
    <row r="2255" spans="1:3">
      <c r="A2255">
        <v>4.2505921000000002E-8</v>
      </c>
      <c r="B2255">
        <v>164.5</v>
      </c>
      <c r="C2255">
        <v>20.010000000000002</v>
      </c>
    </row>
    <row r="2256" spans="1:3">
      <c r="A2256">
        <v>4.2419070999999997E-8</v>
      </c>
      <c r="B2256">
        <v>165</v>
      </c>
      <c r="C2256">
        <v>20.010000000000002</v>
      </c>
    </row>
    <row r="2257" spans="1:3">
      <c r="A2257">
        <v>4.2722242000000001E-8</v>
      </c>
      <c r="B2257">
        <v>165.5</v>
      </c>
      <c r="C2257">
        <v>20.010000000000002</v>
      </c>
    </row>
    <row r="2258" spans="1:3">
      <c r="A2258">
        <v>4.2415208999999997E-8</v>
      </c>
      <c r="B2258">
        <v>166</v>
      </c>
      <c r="C2258">
        <v>20.010000000000002</v>
      </c>
    </row>
    <row r="2259" spans="1:3">
      <c r="A2259">
        <v>4.2163960999999997E-8</v>
      </c>
      <c r="B2259">
        <v>166.5</v>
      </c>
      <c r="C2259">
        <v>20.010000000000002</v>
      </c>
    </row>
    <row r="2260" spans="1:3">
      <c r="A2260">
        <v>4.2036980000000001E-8</v>
      </c>
      <c r="B2260">
        <v>167</v>
      </c>
      <c r="C2260">
        <v>20.010000000000002</v>
      </c>
    </row>
    <row r="2261" spans="1:3">
      <c r="A2261">
        <v>4.197009E-8</v>
      </c>
      <c r="B2261">
        <v>167.5</v>
      </c>
      <c r="C2261">
        <v>20.010000000000002</v>
      </c>
    </row>
    <row r="2262" spans="1:3">
      <c r="A2262">
        <v>4.2015671000000001E-8</v>
      </c>
      <c r="B2262">
        <v>168</v>
      </c>
      <c r="C2262">
        <v>20.010000000000002</v>
      </c>
    </row>
    <row r="2263" spans="1:3">
      <c r="A2263">
        <v>4.2044919999999998E-8</v>
      </c>
      <c r="B2263">
        <v>168.5</v>
      </c>
      <c r="C2263">
        <v>20.010000000000002</v>
      </c>
    </row>
    <row r="2264" spans="1:3">
      <c r="A2264">
        <v>4.1912720000000003E-8</v>
      </c>
      <c r="B2264">
        <v>169</v>
      </c>
      <c r="C2264">
        <v>20.010000000000002</v>
      </c>
    </row>
    <row r="2265" spans="1:3">
      <c r="A2265">
        <v>4.1668048999999999E-8</v>
      </c>
      <c r="B2265">
        <v>169.5</v>
      </c>
      <c r="C2265">
        <v>20.010000000000002</v>
      </c>
    </row>
    <row r="2266" spans="1:3">
      <c r="A2266">
        <v>4.1468499999999998E-8</v>
      </c>
      <c r="B2266">
        <v>170</v>
      </c>
      <c r="C2266">
        <v>20.010000000000002</v>
      </c>
    </row>
    <row r="2267" spans="1:3">
      <c r="A2267">
        <v>4.1392308000000003E-8</v>
      </c>
      <c r="B2267">
        <v>170.5</v>
      </c>
      <c r="C2267">
        <v>20.010000000000002</v>
      </c>
    </row>
    <row r="2268" spans="1:3">
      <c r="A2268">
        <v>4.1270318999999997E-8</v>
      </c>
      <c r="B2268">
        <v>171</v>
      </c>
      <c r="C2268">
        <v>20.010000000000002</v>
      </c>
    </row>
    <row r="2269" spans="1:3">
      <c r="A2269">
        <v>4.1316579E-8</v>
      </c>
      <c r="B2269">
        <v>171.5</v>
      </c>
      <c r="C2269">
        <v>20.010000000000002</v>
      </c>
    </row>
    <row r="2270" spans="1:3">
      <c r="A2270">
        <v>4.1460107999999997E-8</v>
      </c>
      <c r="B2270">
        <v>172</v>
      </c>
      <c r="C2270">
        <v>20.010000000000002</v>
      </c>
    </row>
    <row r="2271" spans="1:3">
      <c r="A2271">
        <v>4.1516119999999998E-8</v>
      </c>
      <c r="B2271">
        <v>172.5</v>
      </c>
      <c r="C2271">
        <v>20.010000000000002</v>
      </c>
    </row>
    <row r="2272" spans="1:3">
      <c r="A2272">
        <v>4.1383241999999998E-8</v>
      </c>
      <c r="B2272">
        <v>173</v>
      </c>
      <c r="C2272">
        <v>20.010000000000002</v>
      </c>
    </row>
    <row r="2273" spans="1:3">
      <c r="A2273">
        <v>4.1301611E-8</v>
      </c>
      <c r="B2273">
        <v>173.5</v>
      </c>
      <c r="C2273">
        <v>20.010000000000002</v>
      </c>
    </row>
    <row r="2274" spans="1:3">
      <c r="A2274">
        <v>4.1167372E-8</v>
      </c>
      <c r="B2274">
        <v>174</v>
      </c>
      <c r="C2274">
        <v>20.010000000000002</v>
      </c>
    </row>
    <row r="2275" spans="1:3">
      <c r="A2275">
        <v>4.1007961000000003E-8</v>
      </c>
      <c r="B2275">
        <v>174.5</v>
      </c>
      <c r="C2275">
        <v>20.010000000000002</v>
      </c>
    </row>
    <row r="2276" spans="1:3">
      <c r="A2276">
        <v>4.0887091E-8</v>
      </c>
      <c r="B2276">
        <v>175</v>
      </c>
      <c r="C2276">
        <v>20.010000000000002</v>
      </c>
    </row>
    <row r="2277" spans="1:3">
      <c r="A2277">
        <v>4.0700929000000002E-8</v>
      </c>
      <c r="B2277">
        <v>175.5</v>
      </c>
      <c r="C2277">
        <v>20.010000000000002</v>
      </c>
    </row>
    <row r="2278" spans="1:3">
      <c r="A2278">
        <v>4.0469859999999999E-8</v>
      </c>
      <c r="B2278">
        <v>176</v>
      </c>
      <c r="C2278">
        <v>20.010000000000002</v>
      </c>
    </row>
    <row r="2279" spans="1:3">
      <c r="A2279">
        <v>4.0311811E-8</v>
      </c>
      <c r="B2279">
        <v>176.5</v>
      </c>
      <c r="C2279">
        <v>20.010000000000002</v>
      </c>
    </row>
    <row r="2280" spans="1:3">
      <c r="A2280">
        <v>4.0158071000000001E-8</v>
      </c>
      <c r="B2280">
        <v>177</v>
      </c>
      <c r="C2280">
        <v>20.010000000000002</v>
      </c>
    </row>
    <row r="2281" spans="1:3">
      <c r="A2281">
        <v>4.0126778000000001E-8</v>
      </c>
      <c r="B2281">
        <v>177.5</v>
      </c>
      <c r="C2281">
        <v>20.010000000000002</v>
      </c>
    </row>
    <row r="2282" spans="1:3">
      <c r="A2282">
        <v>3.9885279000000002E-8</v>
      </c>
      <c r="B2282">
        <v>178</v>
      </c>
      <c r="C2282">
        <v>20.010000000000002</v>
      </c>
    </row>
    <row r="2283" spans="1:3">
      <c r="A2283">
        <v>3.960524E-8</v>
      </c>
      <c r="B2283">
        <v>178.5</v>
      </c>
      <c r="C2283">
        <v>20.010000000000002</v>
      </c>
    </row>
    <row r="2284" spans="1:3">
      <c r="A2284">
        <v>3.9324739000000003E-8</v>
      </c>
      <c r="B2284">
        <v>179</v>
      </c>
      <c r="C2284">
        <v>20.010000000000002</v>
      </c>
    </row>
    <row r="2285" spans="1:3">
      <c r="A2285">
        <v>3.9090040000000001E-8</v>
      </c>
      <c r="B2285">
        <v>179.5</v>
      </c>
      <c r="C2285">
        <v>20.010000000000002</v>
      </c>
    </row>
    <row r="2286" spans="1:3">
      <c r="A2286">
        <v>3.8701149000000001E-8</v>
      </c>
      <c r="B2286">
        <v>180</v>
      </c>
      <c r="C2286">
        <v>20.010000000000002</v>
      </c>
    </row>
    <row r="2287" spans="1:3">
      <c r="A2287">
        <v>3.8570770999999998E-8</v>
      </c>
      <c r="B2287">
        <v>180.5</v>
      </c>
      <c r="C2287">
        <v>20.010000000000002</v>
      </c>
    </row>
    <row r="2288" spans="1:3">
      <c r="A2288">
        <v>3.861544E-8</v>
      </c>
      <c r="B2288">
        <v>181</v>
      </c>
      <c r="C2288">
        <v>20.010000000000002</v>
      </c>
    </row>
    <row r="2289" spans="1:3">
      <c r="A2289">
        <v>3.8652170999999999E-8</v>
      </c>
      <c r="B2289">
        <v>181.5</v>
      </c>
      <c r="C2289">
        <v>20.010000000000002</v>
      </c>
    </row>
    <row r="2290" spans="1:3">
      <c r="A2290">
        <v>3.8723828999999998E-8</v>
      </c>
      <c r="B2290">
        <v>182</v>
      </c>
      <c r="C2290">
        <v>20.010000000000002</v>
      </c>
    </row>
    <row r="2291" spans="1:3">
      <c r="A2291">
        <v>3.6788681E-8</v>
      </c>
      <c r="B2291">
        <v>182.5</v>
      </c>
      <c r="C2291">
        <v>20.010000000000002</v>
      </c>
    </row>
    <row r="2292" spans="1:3">
      <c r="A2292">
        <v>3.016056E-8</v>
      </c>
      <c r="B2292">
        <v>183</v>
      </c>
      <c r="C2292">
        <v>20.010000000000002</v>
      </c>
    </row>
    <row r="2293" spans="1:3">
      <c r="A2293">
        <v>2.1882780000000001E-8</v>
      </c>
      <c r="B2293">
        <v>183.5</v>
      </c>
      <c r="C2293">
        <v>20.010000000000002</v>
      </c>
    </row>
    <row r="2294" spans="1:3">
      <c r="A2294">
        <v>1.3271209999999999E-8</v>
      </c>
      <c r="B2294">
        <v>184</v>
      </c>
      <c r="C2294">
        <v>20.010000000000002</v>
      </c>
    </row>
    <row r="2295" spans="1:3">
      <c r="A2295">
        <v>5.5730189999999999E-9</v>
      </c>
      <c r="B2295">
        <v>184.5</v>
      </c>
      <c r="C2295">
        <v>20.010000000000002</v>
      </c>
    </row>
    <row r="2296" spans="1:3">
      <c r="A2296">
        <v>2.9535159999999999E-9</v>
      </c>
      <c r="B2296">
        <v>185</v>
      </c>
      <c r="C2296">
        <v>20.010000000000002</v>
      </c>
    </row>
    <row r="2297" spans="1:3">
      <c r="A2297">
        <v>2.4315199999999999E-9</v>
      </c>
      <c r="B2297">
        <v>185.5</v>
      </c>
      <c r="C2297">
        <v>20.010000000000002</v>
      </c>
    </row>
    <row r="2298" spans="1:3">
      <c r="A2298">
        <v>2.4022689999999999E-9</v>
      </c>
      <c r="B2298">
        <v>186</v>
      </c>
      <c r="C2298">
        <v>20.010000000000002</v>
      </c>
    </row>
    <row r="2299" spans="1:3">
      <c r="A2299">
        <v>2.4741510000000001E-9</v>
      </c>
      <c r="B2299">
        <v>186.5</v>
      </c>
      <c r="C2299">
        <v>20.010000000000002</v>
      </c>
    </row>
    <row r="2300" spans="1:3">
      <c r="A2300">
        <v>2.421316E-9</v>
      </c>
      <c r="B2300">
        <v>187</v>
      </c>
      <c r="C2300">
        <v>20.010000000000002</v>
      </c>
    </row>
    <row r="2301" spans="1:3">
      <c r="A2301">
        <v>2.3088440000000001E-9</v>
      </c>
      <c r="B2301">
        <v>187.5</v>
      </c>
      <c r="C2301">
        <v>20.010000000000002</v>
      </c>
    </row>
    <row r="2302" spans="1:3">
      <c r="A2302">
        <v>2.288663E-9</v>
      </c>
      <c r="B2302">
        <v>188</v>
      </c>
      <c r="C2302">
        <v>20.010000000000002</v>
      </c>
    </row>
    <row r="2303" spans="1:3">
      <c r="A2303">
        <v>2.3922910000000001E-9</v>
      </c>
      <c r="B2303">
        <v>188.5</v>
      </c>
      <c r="C2303">
        <v>20.010000000000002</v>
      </c>
    </row>
    <row r="2304" spans="1:3">
      <c r="A2304">
        <v>2.3174609999999999E-9</v>
      </c>
      <c r="B2304">
        <v>189</v>
      </c>
      <c r="C2304">
        <v>20.010000000000002</v>
      </c>
    </row>
    <row r="2305" spans="1:3">
      <c r="A2305">
        <v>2.325398E-9</v>
      </c>
      <c r="B2305">
        <v>189.5</v>
      </c>
      <c r="C2305">
        <v>20.010000000000002</v>
      </c>
    </row>
    <row r="2306" spans="1:3">
      <c r="A2306">
        <v>2.2505680000000002E-9</v>
      </c>
      <c r="B2306">
        <v>190</v>
      </c>
      <c r="C2306">
        <v>20.010000000000002</v>
      </c>
    </row>
    <row r="2307" spans="1:3">
      <c r="A2307">
        <v>2.3206359999999999E-9</v>
      </c>
      <c r="B2307">
        <v>190.5</v>
      </c>
      <c r="C2307">
        <v>20.010000000000002</v>
      </c>
    </row>
    <row r="2308" spans="1:3">
      <c r="A2308">
        <v>2.3791389999999998E-9</v>
      </c>
      <c r="B2308">
        <v>191</v>
      </c>
      <c r="C2308">
        <v>20.010000000000002</v>
      </c>
    </row>
    <row r="2309" spans="1:3">
      <c r="A2309">
        <v>2.3850349999999999E-9</v>
      </c>
      <c r="B2309">
        <v>191.5</v>
      </c>
      <c r="C2309">
        <v>20.010000000000002</v>
      </c>
    </row>
    <row r="2310" spans="1:3">
      <c r="A2310">
        <v>2.1988670000000002E-9</v>
      </c>
      <c r="B2310">
        <v>192</v>
      </c>
      <c r="C2310">
        <v>20.010000000000002</v>
      </c>
    </row>
    <row r="2311" spans="1:3">
      <c r="A2311">
        <v>2.161679E-9</v>
      </c>
      <c r="B2311">
        <v>192.5</v>
      </c>
      <c r="C2311">
        <v>20.010000000000002</v>
      </c>
    </row>
    <row r="2312" spans="1:3">
      <c r="A2312">
        <v>2.2222229999999999E-9</v>
      </c>
      <c r="B2312">
        <v>193</v>
      </c>
      <c r="C2312">
        <v>20.010000000000002</v>
      </c>
    </row>
    <row r="2313" spans="1:3">
      <c r="A2313">
        <v>2.3197289999999999E-9</v>
      </c>
      <c r="B2313">
        <v>193.5</v>
      </c>
      <c r="C2313">
        <v>20.010000000000002</v>
      </c>
    </row>
    <row r="2314" spans="1:3">
      <c r="A2314">
        <v>2.2941050000000001E-9</v>
      </c>
      <c r="B2314">
        <v>194</v>
      </c>
      <c r="C2314">
        <v>20.010000000000002</v>
      </c>
    </row>
    <row r="2315" spans="1:3">
      <c r="A2315">
        <v>2.2766450000000001E-9</v>
      </c>
      <c r="B2315">
        <v>194.5</v>
      </c>
      <c r="C2315">
        <v>20.010000000000002</v>
      </c>
    </row>
    <row r="2316" spans="1:3">
      <c r="A2316">
        <v>2.2036289999999999E-9</v>
      </c>
      <c r="B2316">
        <v>195</v>
      </c>
      <c r="C2316">
        <v>20.010000000000002</v>
      </c>
    </row>
    <row r="2317" spans="1:3">
      <c r="A2317">
        <v>2.2503409999999998E-9</v>
      </c>
      <c r="B2317">
        <v>195.5</v>
      </c>
      <c r="C2317">
        <v>20.010000000000002</v>
      </c>
    </row>
    <row r="2318" spans="1:3">
      <c r="A2318">
        <v>2.3498879999999998E-9</v>
      </c>
      <c r="B2318">
        <v>196</v>
      </c>
      <c r="C2318">
        <v>20.010000000000002</v>
      </c>
    </row>
    <row r="2319" spans="1:3">
      <c r="A2319">
        <v>2.3453530000000001E-9</v>
      </c>
      <c r="B2319">
        <v>196.5</v>
      </c>
      <c r="C2319">
        <v>20.010000000000002</v>
      </c>
    </row>
    <row r="2320" spans="1:3">
      <c r="A2320">
        <v>2.3818599999999999E-9</v>
      </c>
      <c r="B2320">
        <v>197</v>
      </c>
      <c r="C2320">
        <v>20.010000000000002</v>
      </c>
    </row>
    <row r="2321" spans="1:3">
      <c r="A2321">
        <v>2.3929720000000001E-9</v>
      </c>
      <c r="B2321">
        <v>197.5</v>
      </c>
      <c r="C2321">
        <v>20.010000000000002</v>
      </c>
    </row>
    <row r="2322" spans="1:3">
      <c r="A2322">
        <v>2.353062E-9</v>
      </c>
      <c r="B2322">
        <v>198</v>
      </c>
      <c r="C2322">
        <v>20.010000000000002</v>
      </c>
    </row>
    <row r="2323" spans="1:3">
      <c r="A2323">
        <v>2.3351489999999998E-9</v>
      </c>
      <c r="B2323">
        <v>198.5</v>
      </c>
      <c r="C2323">
        <v>20.010000000000002</v>
      </c>
    </row>
    <row r="2324" spans="1:3">
      <c r="A2324">
        <v>2.2013620000000002E-9</v>
      </c>
      <c r="B2324">
        <v>199</v>
      </c>
      <c r="C2324">
        <v>20.010000000000002</v>
      </c>
    </row>
    <row r="2325" spans="1:3">
      <c r="A2325">
        <v>2.3011349999999998E-9</v>
      </c>
      <c r="B2325">
        <v>199.5</v>
      </c>
      <c r="C2325">
        <v>20.010000000000002</v>
      </c>
    </row>
    <row r="2326" spans="1:3">
      <c r="A2326">
        <v>2.1859419999999998E-9</v>
      </c>
      <c r="B2326">
        <v>200</v>
      </c>
      <c r="C2326">
        <v>20.010000000000002</v>
      </c>
    </row>
    <row r="2327" spans="1:3">
      <c r="A2327">
        <v>2.2630400000000001E-9</v>
      </c>
      <c r="B2327">
        <v>200.5</v>
      </c>
      <c r="C2327">
        <v>20.010000000000002</v>
      </c>
    </row>
    <row r="2328" spans="1:3">
      <c r="A2328">
        <v>2.3027219999999999E-9</v>
      </c>
      <c r="B2328">
        <v>201</v>
      </c>
      <c r="C2328">
        <v>20.010000000000002</v>
      </c>
    </row>
    <row r="2329" spans="1:3">
      <c r="A2329">
        <v>2.3426310000000001E-9</v>
      </c>
      <c r="B2329">
        <v>201.5</v>
      </c>
      <c r="C2329">
        <v>20.010000000000002</v>
      </c>
    </row>
    <row r="2330" spans="1:3">
      <c r="A2330">
        <v>2.274377E-9</v>
      </c>
      <c r="B2330">
        <v>202</v>
      </c>
      <c r="C2330">
        <v>20.010000000000002</v>
      </c>
    </row>
    <row r="2331" spans="1:3">
      <c r="A2331">
        <v>2.355557E-9</v>
      </c>
      <c r="B2331">
        <v>202.5</v>
      </c>
      <c r="C2331">
        <v>20.010000000000002</v>
      </c>
    </row>
    <row r="2332" spans="1:3">
      <c r="A2332">
        <v>2.2882099999999999E-9</v>
      </c>
      <c r="B2332">
        <v>203</v>
      </c>
      <c r="C2332">
        <v>20.010000000000002</v>
      </c>
    </row>
    <row r="2333" spans="1:3">
      <c r="A2333">
        <v>2.290931E-9</v>
      </c>
      <c r="B2333">
        <v>203.5</v>
      </c>
      <c r="C2333">
        <v>20.010000000000002</v>
      </c>
    </row>
    <row r="2334" spans="1:3">
      <c r="A2334">
        <v>2.3020419999999999E-9</v>
      </c>
      <c r="B2334">
        <v>204</v>
      </c>
      <c r="C2334">
        <v>20.010000000000002</v>
      </c>
    </row>
    <row r="2335" spans="1:3">
      <c r="A2335">
        <v>2.2879829999999999E-9</v>
      </c>
      <c r="B2335">
        <v>204.5</v>
      </c>
      <c r="C2335">
        <v>20.010000000000002</v>
      </c>
    </row>
    <row r="2336" spans="1:3">
      <c r="A2336">
        <v>2.20703E-9</v>
      </c>
      <c r="B2336">
        <v>205</v>
      </c>
      <c r="C2336">
        <v>20.010000000000002</v>
      </c>
    </row>
    <row r="2337" spans="1:3">
      <c r="A2337">
        <v>2.2346949999999998E-9</v>
      </c>
      <c r="B2337">
        <v>205.5</v>
      </c>
      <c r="C2337">
        <v>20.010000000000002</v>
      </c>
    </row>
    <row r="2338" spans="1:3">
      <c r="A2338">
        <v>2.3750580000000001E-9</v>
      </c>
      <c r="B2338">
        <v>206</v>
      </c>
      <c r="C2338">
        <v>20.010000000000002</v>
      </c>
    </row>
    <row r="2339" spans="1:3">
      <c r="A2339">
        <v>2.2866219999999999E-9</v>
      </c>
      <c r="B2339">
        <v>206.5</v>
      </c>
      <c r="C2339">
        <v>20.010000000000002</v>
      </c>
    </row>
    <row r="2340" spans="1:3">
      <c r="A2340">
        <v>2.2900239999999999E-9</v>
      </c>
      <c r="B2340">
        <v>207</v>
      </c>
      <c r="C2340">
        <v>20.010000000000002</v>
      </c>
    </row>
    <row r="2341" spans="1:3">
      <c r="A2341">
        <v>2.225398E-9</v>
      </c>
      <c r="B2341">
        <v>207.5</v>
      </c>
      <c r="C2341">
        <v>20.010000000000002</v>
      </c>
    </row>
    <row r="2342" spans="1:3">
      <c r="A2342">
        <v>2.0734699999999999E-9</v>
      </c>
      <c r="B2342">
        <v>208</v>
      </c>
      <c r="C2342">
        <v>20.010000000000002</v>
      </c>
    </row>
    <row r="2343" spans="1:3">
      <c r="A2343">
        <v>2.1265319999999999E-9</v>
      </c>
      <c r="B2343">
        <v>208.5</v>
      </c>
      <c r="C2343">
        <v>20.010000000000002</v>
      </c>
    </row>
    <row r="2344" spans="1:3">
      <c r="A2344">
        <v>2.3117920000000002E-9</v>
      </c>
      <c r="B2344">
        <v>209</v>
      </c>
      <c r="C2344">
        <v>20.010000000000002</v>
      </c>
    </row>
    <row r="2345" spans="1:3">
      <c r="A2345">
        <v>2.3006809999999999E-9</v>
      </c>
      <c r="B2345">
        <v>209.5</v>
      </c>
      <c r="C2345">
        <v>20.010000000000002</v>
      </c>
    </row>
    <row r="2346" spans="1:3">
      <c r="A2346">
        <v>2.2795930000000001E-9</v>
      </c>
      <c r="B2346">
        <v>210</v>
      </c>
      <c r="C2346">
        <v>20.010000000000002</v>
      </c>
    </row>
    <row r="2347" spans="1:3">
      <c r="A2347">
        <v>2.228119E-9</v>
      </c>
      <c r="B2347">
        <v>210.5</v>
      </c>
      <c r="C2347">
        <v>20.010000000000002</v>
      </c>
    </row>
    <row r="2348" spans="1:3">
      <c r="A2348">
        <v>2.2321999999999998E-9</v>
      </c>
      <c r="B2348">
        <v>211</v>
      </c>
      <c r="C2348">
        <v>20.010000000000002</v>
      </c>
    </row>
    <row r="2349" spans="1:3">
      <c r="A2349">
        <v>2.1526090000000002E-9</v>
      </c>
      <c r="B2349">
        <v>211.5</v>
      </c>
      <c r="C2349">
        <v>20.010000000000002</v>
      </c>
    </row>
    <row r="2350" spans="1:3">
      <c r="A2350">
        <v>2.1510210000000002E-9</v>
      </c>
      <c r="B2350">
        <v>212</v>
      </c>
      <c r="C2350">
        <v>20.010000000000002</v>
      </c>
    </row>
    <row r="2351" spans="1:3">
      <c r="A2351">
        <v>2.1163270000000002E-9</v>
      </c>
      <c r="B2351">
        <v>212.5</v>
      </c>
      <c r="C2351">
        <v>20.010000000000002</v>
      </c>
    </row>
    <row r="2352" spans="1:3">
      <c r="A2352">
        <v>2.111792E-9</v>
      </c>
      <c r="B2352">
        <v>213</v>
      </c>
      <c r="C2352">
        <v>20.010000000000002</v>
      </c>
    </row>
    <row r="2353" spans="1:3">
      <c r="A2353">
        <v>2.3185949999999999E-9</v>
      </c>
      <c r="B2353">
        <v>213.5</v>
      </c>
      <c r="C2353">
        <v>20.010000000000002</v>
      </c>
    </row>
    <row r="2354" spans="1:3">
      <c r="A2354">
        <v>2.3328809999999998E-9</v>
      </c>
      <c r="B2354">
        <v>214</v>
      </c>
      <c r="C2354">
        <v>20.010000000000002</v>
      </c>
    </row>
    <row r="2355" spans="1:3">
      <c r="A2355">
        <v>2.2310670000000001E-9</v>
      </c>
      <c r="B2355">
        <v>214.5</v>
      </c>
      <c r="C2355">
        <v>20.010000000000002</v>
      </c>
    </row>
    <row r="2356" spans="1:3">
      <c r="A2356">
        <v>2.2197289999999998E-9</v>
      </c>
      <c r="B2356">
        <v>215</v>
      </c>
      <c r="C2356">
        <v>20.010000000000002</v>
      </c>
    </row>
    <row r="2357" spans="1:3">
      <c r="A2357">
        <v>2.2462590000000002E-9</v>
      </c>
      <c r="B2357">
        <v>215.5</v>
      </c>
      <c r="C2357">
        <v>20.010000000000002</v>
      </c>
    </row>
    <row r="2358" spans="1:3">
      <c r="A2358">
        <v>2.1689349999999998E-9</v>
      </c>
      <c r="B2358">
        <v>216</v>
      </c>
      <c r="C2358">
        <v>20.010000000000002</v>
      </c>
    </row>
    <row r="2359" spans="1:3">
      <c r="A2359">
        <v>2.2605450000000001E-9</v>
      </c>
      <c r="B2359">
        <v>216.5</v>
      </c>
      <c r="C2359">
        <v>20.010000000000002</v>
      </c>
    </row>
    <row r="2360" spans="1:3">
      <c r="A2360">
        <v>2.2349220000000002E-9</v>
      </c>
      <c r="B2360">
        <v>217</v>
      </c>
      <c r="C2360">
        <v>20.010000000000002</v>
      </c>
    </row>
    <row r="2361" spans="1:3">
      <c r="A2361">
        <v>2.174377E-9</v>
      </c>
      <c r="B2361">
        <v>217.5</v>
      </c>
      <c r="C2361">
        <v>20.010000000000002</v>
      </c>
    </row>
    <row r="2362" spans="1:3">
      <c r="A2362">
        <v>2.2176879999999998E-9</v>
      </c>
      <c r="B2362">
        <v>218</v>
      </c>
      <c r="C2362">
        <v>20.010000000000002</v>
      </c>
    </row>
    <row r="2363" spans="1:3">
      <c r="A2363">
        <v>2.2505680000000002E-9</v>
      </c>
      <c r="B2363">
        <v>218.5</v>
      </c>
      <c r="C2363">
        <v>20.010000000000002</v>
      </c>
    </row>
    <row r="2364" spans="1:3">
      <c r="A2364">
        <v>2.2782320000000001E-9</v>
      </c>
      <c r="B2364">
        <v>219</v>
      </c>
      <c r="C2364">
        <v>20.010000000000002</v>
      </c>
    </row>
    <row r="2365" spans="1:3">
      <c r="A2365">
        <v>2.37279E-9</v>
      </c>
      <c r="B2365">
        <v>219.5</v>
      </c>
      <c r="C2365">
        <v>20.010000000000002</v>
      </c>
    </row>
    <row r="2366" spans="1:3">
      <c r="A2366">
        <v>2.3358289999999999E-9</v>
      </c>
      <c r="B2366">
        <v>220</v>
      </c>
      <c r="C2366">
        <v>20.010000000000002</v>
      </c>
    </row>
    <row r="2367" spans="1:3">
      <c r="A2367">
        <v>2.3047629999999999E-9</v>
      </c>
      <c r="B2367">
        <v>220.5</v>
      </c>
      <c r="C2367">
        <v>20.010000000000002</v>
      </c>
    </row>
    <row r="2368" spans="1:3">
      <c r="A2368">
        <v>2.3387769999999999E-9</v>
      </c>
      <c r="B2368">
        <v>221</v>
      </c>
      <c r="C2368">
        <v>20.010000000000002</v>
      </c>
    </row>
    <row r="2369" spans="1:3">
      <c r="A2369">
        <v>2.3643999999999998E-9</v>
      </c>
      <c r="B2369">
        <v>221.5</v>
      </c>
      <c r="C2369">
        <v>20.010000000000002</v>
      </c>
    </row>
    <row r="2370" spans="1:3">
      <c r="A2370">
        <v>2.3775520000000001E-9</v>
      </c>
      <c r="B2370">
        <v>222</v>
      </c>
      <c r="C2370">
        <v>20.010000000000002</v>
      </c>
    </row>
    <row r="2371" spans="1:3">
      <c r="A2371">
        <v>2.3829939999999999E-9</v>
      </c>
      <c r="B2371">
        <v>222.5</v>
      </c>
      <c r="C2371">
        <v>20.010000000000002</v>
      </c>
    </row>
    <row r="2372" spans="1:3">
      <c r="A2372">
        <v>2.3961459999999998E-9</v>
      </c>
      <c r="B2372">
        <v>223</v>
      </c>
      <c r="C2372">
        <v>20.010000000000002</v>
      </c>
    </row>
    <row r="2373" spans="1:3">
      <c r="A2373">
        <v>2.3807270000000002E-9</v>
      </c>
      <c r="B2373">
        <v>223.5</v>
      </c>
      <c r="C2373">
        <v>20.010000000000002</v>
      </c>
    </row>
    <row r="2374" spans="1:3">
      <c r="A2374">
        <v>2.3183679999999999E-9</v>
      </c>
      <c r="B2374">
        <v>224</v>
      </c>
      <c r="C2374">
        <v>20.010000000000002</v>
      </c>
    </row>
    <row r="2375" spans="1:3">
      <c r="A2375">
        <v>2.224037E-9</v>
      </c>
      <c r="B2375">
        <v>224.5</v>
      </c>
      <c r="C2375">
        <v>20.010000000000002</v>
      </c>
    </row>
    <row r="2376" spans="1:3">
      <c r="A2376">
        <v>2.3365089999999999E-9</v>
      </c>
      <c r="B2376">
        <v>225</v>
      </c>
      <c r="C2376">
        <v>20.010000000000002</v>
      </c>
    </row>
    <row r="2377" spans="1:3">
      <c r="A2377">
        <v>2.3829939999999999E-9</v>
      </c>
      <c r="B2377">
        <v>225.5</v>
      </c>
      <c r="C2377">
        <v>20.010000000000002</v>
      </c>
    </row>
    <row r="2378" spans="1:3">
      <c r="A2378">
        <v>2.3344679999999999E-9</v>
      </c>
      <c r="B2378">
        <v>226</v>
      </c>
      <c r="C2378">
        <v>20.010000000000002</v>
      </c>
    </row>
    <row r="2379" spans="1:3">
      <c r="A2379">
        <v>2.356237E-9</v>
      </c>
      <c r="B2379">
        <v>226.5</v>
      </c>
      <c r="C2379">
        <v>20.010000000000002</v>
      </c>
    </row>
    <row r="2380" spans="1:3">
      <c r="A2380">
        <v>2.3514749999999999E-9</v>
      </c>
      <c r="B2380">
        <v>227</v>
      </c>
      <c r="C2380">
        <v>20.010000000000002</v>
      </c>
    </row>
    <row r="2381" spans="1:3">
      <c r="A2381">
        <v>2.1507950000000001E-9</v>
      </c>
      <c r="B2381">
        <v>227.5</v>
      </c>
      <c r="C2381">
        <v>20.010000000000002</v>
      </c>
    </row>
    <row r="2382" spans="1:3">
      <c r="A2382">
        <v>2.1691619999999998E-9</v>
      </c>
      <c r="B2382">
        <v>228</v>
      </c>
      <c r="C2382">
        <v>20.010000000000002</v>
      </c>
    </row>
    <row r="2383" spans="1:3">
      <c r="A2383">
        <v>2.288436E-9</v>
      </c>
      <c r="B2383">
        <v>228.5</v>
      </c>
      <c r="C2383">
        <v>20.010000000000002</v>
      </c>
    </row>
    <row r="2384" spans="1:3">
      <c r="A2384">
        <v>2.405897E-9</v>
      </c>
      <c r="B2384">
        <v>229</v>
      </c>
      <c r="C2384">
        <v>20.010000000000002</v>
      </c>
    </row>
    <row r="2385" spans="1:3">
      <c r="A2385">
        <v>2.27279E-9</v>
      </c>
      <c r="B2385">
        <v>229.5</v>
      </c>
      <c r="C2385">
        <v>20.010000000000002</v>
      </c>
    </row>
    <row r="2386" spans="1:3">
      <c r="A2386">
        <v>2.115194E-9</v>
      </c>
      <c r="B2386">
        <v>230</v>
      </c>
      <c r="C2386">
        <v>20.010000000000002</v>
      </c>
    </row>
    <row r="2387" spans="1:3">
      <c r="A2387">
        <v>2.1532889999999998E-9</v>
      </c>
      <c r="B2387">
        <v>230.5</v>
      </c>
      <c r="C2387">
        <v>20.010000000000002</v>
      </c>
    </row>
    <row r="2388" spans="1:3">
      <c r="A2388">
        <v>2.1659870000000002E-9</v>
      </c>
      <c r="B2388">
        <v>231</v>
      </c>
      <c r="C2388">
        <v>20.010000000000002</v>
      </c>
    </row>
    <row r="2389" spans="1:3">
      <c r="A2389">
        <v>2.1551029999999999E-9</v>
      </c>
      <c r="B2389">
        <v>231.5</v>
      </c>
      <c r="C2389">
        <v>20.010000000000002</v>
      </c>
    </row>
    <row r="2390" spans="1:3">
      <c r="A2390">
        <v>2.0909309999999998E-9</v>
      </c>
      <c r="B2390">
        <v>232</v>
      </c>
      <c r="C2390">
        <v>20.010000000000002</v>
      </c>
    </row>
    <row r="2391" spans="1:3">
      <c r="A2391">
        <v>2.094332E-9</v>
      </c>
      <c r="B2391">
        <v>232.5</v>
      </c>
      <c r="C2391">
        <v>20.010000000000002</v>
      </c>
    </row>
    <row r="2392" spans="1:3">
      <c r="A2392">
        <v>2.1383229999999998E-9</v>
      </c>
      <c r="B2392">
        <v>233</v>
      </c>
      <c r="C2392">
        <v>20.010000000000002</v>
      </c>
    </row>
    <row r="2393" spans="1:3">
      <c r="A2393">
        <v>2.2047629999999999E-9</v>
      </c>
      <c r="B2393">
        <v>233.5</v>
      </c>
      <c r="C2393">
        <v>20.010000000000002</v>
      </c>
    </row>
    <row r="2394" spans="1:3">
      <c r="A2394">
        <v>2.2766450000000001E-9</v>
      </c>
      <c r="B2394">
        <v>234</v>
      </c>
      <c r="C2394">
        <v>20.010000000000002</v>
      </c>
    </row>
    <row r="2395" spans="1:3">
      <c r="A2395">
        <v>2.320182E-9</v>
      </c>
      <c r="B2395">
        <v>234.5</v>
      </c>
      <c r="C2395">
        <v>20.010000000000002</v>
      </c>
    </row>
    <row r="2396" spans="1:3">
      <c r="A2396">
        <v>2.2784590000000001E-9</v>
      </c>
      <c r="B2396">
        <v>235</v>
      </c>
      <c r="C2396">
        <v>20.010000000000002</v>
      </c>
    </row>
    <row r="2397" spans="1:3">
      <c r="A2397">
        <v>2.3367359999999999E-9</v>
      </c>
      <c r="B2397">
        <v>235.5</v>
      </c>
      <c r="C2397">
        <v>20.010000000000002</v>
      </c>
    </row>
    <row r="2398" spans="1:3">
      <c r="A2398">
        <v>2.3374159999999999E-9</v>
      </c>
      <c r="B2398">
        <v>236</v>
      </c>
      <c r="C2398">
        <v>20.010000000000002</v>
      </c>
    </row>
    <row r="2399" spans="1:3">
      <c r="A2399">
        <v>2.3455790000000002E-9</v>
      </c>
      <c r="B2399">
        <v>236.5</v>
      </c>
      <c r="C2399">
        <v>20.010000000000002</v>
      </c>
    </row>
    <row r="2400" spans="1:3">
      <c r="A2400">
        <v>2.5131529999999999E-9</v>
      </c>
      <c r="B2400">
        <v>237</v>
      </c>
      <c r="C2400">
        <v>20.010000000000002</v>
      </c>
    </row>
    <row r="2401" spans="1:3">
      <c r="A2401">
        <v>2.403856E-9</v>
      </c>
      <c r="B2401">
        <v>237.5</v>
      </c>
      <c r="C2401">
        <v>20.010000000000002</v>
      </c>
    </row>
    <row r="2402" spans="1:3">
      <c r="A2402">
        <v>2.3988669999999999E-9</v>
      </c>
      <c r="B2402">
        <v>238</v>
      </c>
      <c r="C2402">
        <v>20.010000000000002</v>
      </c>
    </row>
    <row r="2403" spans="1:3">
      <c r="A2403">
        <v>2.273697E-9</v>
      </c>
      <c r="B2403">
        <v>238.5</v>
      </c>
      <c r="C2403">
        <v>20.010000000000002</v>
      </c>
    </row>
    <row r="2404" spans="1:3">
      <c r="A2404">
        <v>2.2993210000000002E-9</v>
      </c>
      <c r="B2404">
        <v>239</v>
      </c>
      <c r="C2404">
        <v>20.010000000000002</v>
      </c>
    </row>
    <row r="2405" spans="1:3">
      <c r="A2405">
        <v>2.3115660000000001E-9</v>
      </c>
      <c r="B2405">
        <v>239.5</v>
      </c>
      <c r="C2405">
        <v>20.010000000000002</v>
      </c>
    </row>
    <row r="2406" spans="1:3">
      <c r="A2406">
        <v>2.3873029999999999E-9</v>
      </c>
      <c r="B2406">
        <v>240</v>
      </c>
      <c r="C2406">
        <v>20.010000000000002</v>
      </c>
    </row>
    <row r="2407" spans="1:3">
      <c r="A2407">
        <v>3.5349219999999998E-9</v>
      </c>
      <c r="B2407">
        <v>0</v>
      </c>
      <c r="C2407">
        <v>25.02</v>
      </c>
    </row>
    <row r="2408" spans="1:3">
      <c r="A2408">
        <v>3.4596389999999999E-9</v>
      </c>
      <c r="B2408">
        <v>0.5</v>
      </c>
      <c r="C2408">
        <v>25.02</v>
      </c>
    </row>
    <row r="2409" spans="1:3">
      <c r="A2409">
        <v>3.5011360000000001E-9</v>
      </c>
      <c r="B2409">
        <v>1</v>
      </c>
      <c r="C2409">
        <v>25.02</v>
      </c>
    </row>
    <row r="2410" spans="1:3">
      <c r="A2410">
        <v>3.4882099999999999E-9</v>
      </c>
      <c r="B2410">
        <v>1.5</v>
      </c>
      <c r="C2410">
        <v>25.02</v>
      </c>
    </row>
    <row r="2411" spans="1:3">
      <c r="A2411">
        <v>3.4410449999999999E-9</v>
      </c>
      <c r="B2411">
        <v>2</v>
      </c>
      <c r="C2411">
        <v>25.02</v>
      </c>
    </row>
    <row r="2412" spans="1:3">
      <c r="A2412">
        <v>3.542405E-9</v>
      </c>
      <c r="B2412">
        <v>2.5</v>
      </c>
      <c r="C2412">
        <v>25.02</v>
      </c>
    </row>
    <row r="2413" spans="1:3">
      <c r="A2413">
        <v>3.509072E-9</v>
      </c>
      <c r="B2413">
        <v>3</v>
      </c>
      <c r="C2413">
        <v>25.02</v>
      </c>
    </row>
    <row r="2414" spans="1:3">
      <c r="A2414">
        <v>3.4349220000000002E-9</v>
      </c>
      <c r="B2414">
        <v>3.5</v>
      </c>
      <c r="C2414">
        <v>25.02</v>
      </c>
    </row>
    <row r="2415" spans="1:3">
      <c r="A2415">
        <v>3.411339E-9</v>
      </c>
      <c r="B2415">
        <v>4</v>
      </c>
      <c r="C2415">
        <v>25.02</v>
      </c>
    </row>
    <row r="2416" spans="1:3">
      <c r="A2416">
        <v>3.4356030000000001E-9</v>
      </c>
      <c r="B2416">
        <v>4.5</v>
      </c>
      <c r="C2416">
        <v>25.02</v>
      </c>
    </row>
    <row r="2417" spans="1:3">
      <c r="A2417">
        <v>3.4430859999999999E-9</v>
      </c>
      <c r="B2417">
        <v>5</v>
      </c>
      <c r="C2417">
        <v>25.02</v>
      </c>
    </row>
    <row r="2418" spans="1:3">
      <c r="A2418">
        <v>3.37914E-9</v>
      </c>
      <c r="B2418">
        <v>5.5</v>
      </c>
      <c r="C2418">
        <v>25.02</v>
      </c>
    </row>
    <row r="2419" spans="1:3">
      <c r="A2419">
        <v>3.4312940000000001E-9</v>
      </c>
      <c r="B2419">
        <v>6</v>
      </c>
      <c r="C2419">
        <v>25.02</v>
      </c>
    </row>
    <row r="2420" spans="1:3">
      <c r="A2420">
        <v>3.58821E-9</v>
      </c>
      <c r="B2420">
        <v>6.5</v>
      </c>
      <c r="C2420">
        <v>25.02</v>
      </c>
    </row>
    <row r="2421" spans="1:3">
      <c r="A2421">
        <v>3.6292540000000001E-9</v>
      </c>
      <c r="B2421">
        <v>7</v>
      </c>
      <c r="C2421">
        <v>25.02</v>
      </c>
    </row>
    <row r="2422" spans="1:3">
      <c r="A2422">
        <v>3.47914E-9</v>
      </c>
      <c r="B2422">
        <v>7.5</v>
      </c>
      <c r="C2422">
        <v>25.02</v>
      </c>
    </row>
    <row r="2423" spans="1:3">
      <c r="A2423">
        <v>3.4841290000000001E-9</v>
      </c>
      <c r="B2423">
        <v>8</v>
      </c>
      <c r="C2423">
        <v>25.02</v>
      </c>
    </row>
    <row r="2424" spans="1:3">
      <c r="A2424">
        <v>3.4344690000000001E-9</v>
      </c>
      <c r="B2424">
        <v>8.5</v>
      </c>
      <c r="C2424">
        <v>25.02</v>
      </c>
    </row>
    <row r="2425" spans="1:3">
      <c r="A2425">
        <v>3.3931989999999999E-9</v>
      </c>
      <c r="B2425">
        <v>9</v>
      </c>
      <c r="C2425">
        <v>25.02</v>
      </c>
    </row>
    <row r="2426" spans="1:3">
      <c r="A2426">
        <v>3.4251719999999999E-9</v>
      </c>
      <c r="B2426">
        <v>9.5</v>
      </c>
      <c r="C2426">
        <v>25.02</v>
      </c>
    </row>
    <row r="2427" spans="1:3">
      <c r="A2427">
        <v>3.3696160000000002E-9</v>
      </c>
      <c r="B2427">
        <v>10</v>
      </c>
      <c r="C2427">
        <v>25.02</v>
      </c>
    </row>
    <row r="2428" spans="1:3">
      <c r="A2428">
        <v>3.1902510000000001E-9</v>
      </c>
      <c r="B2428">
        <v>10.5</v>
      </c>
      <c r="C2428">
        <v>25.02</v>
      </c>
    </row>
    <row r="2429" spans="1:3">
      <c r="A2429">
        <v>3.2124729999999999E-9</v>
      </c>
      <c r="B2429">
        <v>11</v>
      </c>
      <c r="C2429">
        <v>25.02</v>
      </c>
    </row>
    <row r="2430" spans="1:3">
      <c r="A2430">
        <v>3.2959199999999999E-9</v>
      </c>
      <c r="B2430">
        <v>11.5</v>
      </c>
      <c r="C2430">
        <v>25.02</v>
      </c>
    </row>
    <row r="2431" spans="1:3">
      <c r="A2431">
        <v>3.379593E-9</v>
      </c>
      <c r="B2431">
        <v>12</v>
      </c>
      <c r="C2431">
        <v>25.02</v>
      </c>
    </row>
    <row r="2432" spans="1:3">
      <c r="A2432">
        <v>3.3349220000000001E-9</v>
      </c>
      <c r="B2432">
        <v>12.5</v>
      </c>
      <c r="C2432">
        <v>25.02</v>
      </c>
    </row>
    <row r="2433" spans="1:3">
      <c r="A2433">
        <v>3.2904780000000002E-9</v>
      </c>
      <c r="B2433">
        <v>13</v>
      </c>
      <c r="C2433">
        <v>25.02</v>
      </c>
    </row>
    <row r="2434" spans="1:3">
      <c r="A2434">
        <v>3.348528E-9</v>
      </c>
      <c r="B2434">
        <v>13.5</v>
      </c>
      <c r="C2434">
        <v>25.02</v>
      </c>
    </row>
    <row r="2435" spans="1:3">
      <c r="A2435">
        <v>3.363267E-9</v>
      </c>
      <c r="B2435">
        <v>14</v>
      </c>
      <c r="C2435">
        <v>25.02</v>
      </c>
    </row>
    <row r="2436" spans="1:3">
      <c r="A2436">
        <v>3.3843550000000001E-9</v>
      </c>
      <c r="B2436">
        <v>14.5</v>
      </c>
      <c r="C2436">
        <v>25.02</v>
      </c>
    </row>
    <row r="2437" spans="1:3">
      <c r="A2437">
        <v>3.3614529999999999E-9</v>
      </c>
      <c r="B2437">
        <v>15</v>
      </c>
      <c r="C2437">
        <v>25.02</v>
      </c>
    </row>
    <row r="2438" spans="1:3">
      <c r="A2438">
        <v>3.3995480000000001E-9</v>
      </c>
      <c r="B2438">
        <v>15.5</v>
      </c>
      <c r="C2438">
        <v>25.02</v>
      </c>
    </row>
    <row r="2439" spans="1:3">
      <c r="A2439">
        <v>3.3673490000000001E-9</v>
      </c>
      <c r="B2439">
        <v>16</v>
      </c>
      <c r="C2439">
        <v>25.02</v>
      </c>
    </row>
    <row r="2440" spans="1:3">
      <c r="A2440">
        <v>3.299548E-9</v>
      </c>
      <c r="B2440">
        <v>16.5</v>
      </c>
      <c r="C2440">
        <v>25.02</v>
      </c>
    </row>
    <row r="2441" spans="1:3">
      <c r="A2441">
        <v>3.3079379999999998E-9</v>
      </c>
      <c r="B2441">
        <v>17</v>
      </c>
      <c r="C2441">
        <v>25.02</v>
      </c>
    </row>
    <row r="2442" spans="1:3">
      <c r="A2442">
        <v>3.427666E-9</v>
      </c>
      <c r="B2442">
        <v>17.5</v>
      </c>
      <c r="C2442">
        <v>25.02</v>
      </c>
    </row>
    <row r="2443" spans="1:3">
      <c r="A2443">
        <v>3.411339E-9</v>
      </c>
      <c r="B2443">
        <v>18</v>
      </c>
      <c r="C2443">
        <v>25.02</v>
      </c>
    </row>
    <row r="2444" spans="1:3">
      <c r="A2444">
        <v>3.396374E-9</v>
      </c>
      <c r="B2444">
        <v>18.5</v>
      </c>
      <c r="C2444">
        <v>25.02</v>
      </c>
    </row>
    <row r="2445" spans="1:3">
      <c r="A2445">
        <v>3.509072E-9</v>
      </c>
      <c r="B2445">
        <v>19</v>
      </c>
      <c r="C2445">
        <v>25.02</v>
      </c>
    </row>
    <row r="2446" spans="1:3">
      <c r="A2446">
        <v>3.4190490000000002E-9</v>
      </c>
      <c r="B2446">
        <v>19.5</v>
      </c>
      <c r="C2446">
        <v>25.02</v>
      </c>
    </row>
    <row r="2447" spans="1:3">
      <c r="A2447">
        <v>3.363494E-9</v>
      </c>
      <c r="B2447">
        <v>20</v>
      </c>
      <c r="C2447">
        <v>25.02</v>
      </c>
    </row>
    <row r="2448" spans="1:3">
      <c r="A2448">
        <v>3.4639470000000001E-9</v>
      </c>
      <c r="B2448">
        <v>20.5</v>
      </c>
      <c r="C2448">
        <v>25.02</v>
      </c>
    </row>
    <row r="2449" spans="1:3">
      <c r="A2449">
        <v>3.542632E-9</v>
      </c>
      <c r="B2449">
        <v>21</v>
      </c>
      <c r="C2449">
        <v>25.02</v>
      </c>
    </row>
    <row r="2450" spans="1:3">
      <c r="A2450">
        <v>3.5056709999999999E-9</v>
      </c>
      <c r="B2450">
        <v>21.5</v>
      </c>
      <c r="C2450">
        <v>25.02</v>
      </c>
    </row>
    <row r="2451" spans="1:3">
      <c r="A2451">
        <v>3.4328820000000001E-9</v>
      </c>
      <c r="B2451">
        <v>22</v>
      </c>
      <c r="C2451">
        <v>25.02</v>
      </c>
    </row>
    <row r="2452" spans="1:3">
      <c r="A2452">
        <v>3.281634E-9</v>
      </c>
      <c r="B2452">
        <v>22.5</v>
      </c>
      <c r="C2452">
        <v>25.02</v>
      </c>
    </row>
    <row r="2453" spans="1:3">
      <c r="A2453">
        <v>3.381408E-9</v>
      </c>
      <c r="B2453">
        <v>23</v>
      </c>
      <c r="C2453">
        <v>25.02</v>
      </c>
    </row>
    <row r="2454" spans="1:3">
      <c r="A2454">
        <v>3.4743779999999999E-9</v>
      </c>
      <c r="B2454">
        <v>23.5</v>
      </c>
      <c r="C2454">
        <v>25.02</v>
      </c>
    </row>
    <row r="2455" spans="1:3">
      <c r="A2455">
        <v>3.5299340000000001E-9</v>
      </c>
      <c r="B2455">
        <v>24</v>
      </c>
      <c r="C2455">
        <v>25.02</v>
      </c>
    </row>
    <row r="2456" spans="1:3">
      <c r="A2456">
        <v>3.5344690000000002E-9</v>
      </c>
      <c r="B2456">
        <v>24.5</v>
      </c>
      <c r="C2456">
        <v>25.02</v>
      </c>
    </row>
    <row r="2457" spans="1:3">
      <c r="A2457">
        <v>3.3829950000000001E-9</v>
      </c>
      <c r="B2457">
        <v>25</v>
      </c>
      <c r="C2457">
        <v>25.02</v>
      </c>
    </row>
    <row r="2458" spans="1:3">
      <c r="A2458">
        <v>3.3344690000000001E-9</v>
      </c>
      <c r="B2458">
        <v>25.5</v>
      </c>
      <c r="C2458">
        <v>25.02</v>
      </c>
    </row>
    <row r="2459" spans="1:3">
      <c r="A2459">
        <v>3.3519290000000001E-9</v>
      </c>
      <c r="B2459">
        <v>26</v>
      </c>
      <c r="C2459">
        <v>25.02</v>
      </c>
    </row>
    <row r="2460" spans="1:3">
      <c r="A2460">
        <v>3.2399110000000001E-9</v>
      </c>
      <c r="B2460">
        <v>26.5</v>
      </c>
      <c r="C2460">
        <v>25.02</v>
      </c>
    </row>
    <row r="2461" spans="1:3">
      <c r="A2461">
        <v>3.2773259999999999E-9</v>
      </c>
      <c r="B2461">
        <v>27</v>
      </c>
      <c r="C2461">
        <v>25.02</v>
      </c>
    </row>
    <row r="2462" spans="1:3">
      <c r="A2462">
        <v>3.8707500000000001E-9</v>
      </c>
      <c r="B2462">
        <v>27.5</v>
      </c>
      <c r="C2462">
        <v>25.02</v>
      </c>
    </row>
    <row r="2463" spans="1:3">
      <c r="A2463">
        <v>5.5678040000000002E-9</v>
      </c>
      <c r="B2463">
        <v>28</v>
      </c>
      <c r="C2463">
        <v>25.02</v>
      </c>
    </row>
    <row r="2464" spans="1:3">
      <c r="A2464">
        <v>8.5714330000000002E-9</v>
      </c>
      <c r="B2464">
        <v>28.5</v>
      </c>
      <c r="C2464">
        <v>25.02</v>
      </c>
    </row>
    <row r="2465" spans="1:3">
      <c r="A2465">
        <v>1.2134699999999999E-8</v>
      </c>
      <c r="B2465">
        <v>29</v>
      </c>
      <c r="C2465">
        <v>25.02</v>
      </c>
    </row>
    <row r="2466" spans="1:3">
      <c r="A2466">
        <v>1.5220190000000001E-8</v>
      </c>
      <c r="B2466">
        <v>29.5</v>
      </c>
      <c r="C2466">
        <v>25.02</v>
      </c>
    </row>
    <row r="2467" spans="1:3">
      <c r="A2467">
        <v>1.7673029000000001E-8</v>
      </c>
      <c r="B2467">
        <v>30</v>
      </c>
      <c r="C2467">
        <v>25.02</v>
      </c>
    </row>
    <row r="2468" spans="1:3">
      <c r="A2468">
        <v>1.9748761E-8</v>
      </c>
      <c r="B2468">
        <v>30.5</v>
      </c>
      <c r="C2468">
        <v>25.02</v>
      </c>
    </row>
    <row r="2469" spans="1:3">
      <c r="A2469">
        <v>2.1411349000000001E-8</v>
      </c>
      <c r="B2469">
        <v>31</v>
      </c>
      <c r="C2469">
        <v>25.02</v>
      </c>
    </row>
    <row r="2470" spans="1:3">
      <c r="A2470">
        <v>2.308346E-8</v>
      </c>
      <c r="B2470">
        <v>31.5</v>
      </c>
      <c r="C2470">
        <v>25.02</v>
      </c>
    </row>
    <row r="2471" spans="1:3">
      <c r="A2471">
        <v>2.4592980000000001E-8</v>
      </c>
      <c r="B2471">
        <v>32</v>
      </c>
      <c r="C2471">
        <v>25.02</v>
      </c>
    </row>
    <row r="2472" spans="1:3">
      <c r="A2472">
        <v>2.6268490000000001E-8</v>
      </c>
      <c r="B2472">
        <v>32.5</v>
      </c>
      <c r="C2472">
        <v>25.02</v>
      </c>
    </row>
    <row r="2473" spans="1:3">
      <c r="A2473">
        <v>2.8003191000000001E-8</v>
      </c>
      <c r="B2473">
        <v>33</v>
      </c>
      <c r="C2473">
        <v>25.02</v>
      </c>
    </row>
    <row r="2474" spans="1:3">
      <c r="A2474">
        <v>2.947643E-8</v>
      </c>
      <c r="B2474">
        <v>33.5</v>
      </c>
      <c r="C2474">
        <v>25.02</v>
      </c>
    </row>
    <row r="2475" spans="1:3">
      <c r="A2475">
        <v>3.0782100000000003E-8</v>
      </c>
      <c r="B2475">
        <v>34</v>
      </c>
      <c r="C2475">
        <v>25.02</v>
      </c>
    </row>
    <row r="2476" spans="1:3">
      <c r="A2476">
        <v>3.1953529999999999E-8</v>
      </c>
      <c r="B2476">
        <v>34.5</v>
      </c>
      <c r="C2476">
        <v>25.02</v>
      </c>
    </row>
    <row r="2477" spans="1:3">
      <c r="A2477">
        <v>3.2821329999999999E-8</v>
      </c>
      <c r="B2477">
        <v>35</v>
      </c>
      <c r="C2477">
        <v>25.02</v>
      </c>
    </row>
    <row r="2478" spans="1:3">
      <c r="A2478">
        <v>3.3446732000000002E-8</v>
      </c>
      <c r="B2478">
        <v>35.5</v>
      </c>
      <c r="C2478">
        <v>25.02</v>
      </c>
    </row>
    <row r="2479" spans="1:3">
      <c r="A2479">
        <v>3.4139699E-8</v>
      </c>
      <c r="B2479">
        <v>36</v>
      </c>
      <c r="C2479">
        <v>25.02</v>
      </c>
    </row>
    <row r="2480" spans="1:3">
      <c r="A2480">
        <v>3.5302062000000001E-8</v>
      </c>
      <c r="B2480">
        <v>36.5</v>
      </c>
      <c r="C2480">
        <v>25.02</v>
      </c>
    </row>
    <row r="2481" spans="1:3">
      <c r="A2481">
        <v>3.6822238999999997E-8</v>
      </c>
      <c r="B2481">
        <v>37</v>
      </c>
      <c r="C2481">
        <v>25.02</v>
      </c>
    </row>
    <row r="2482" spans="1:3">
      <c r="A2482">
        <v>3.8754671000000003E-8</v>
      </c>
      <c r="B2482">
        <v>37.5</v>
      </c>
      <c r="C2482">
        <v>25.02</v>
      </c>
    </row>
    <row r="2483" spans="1:3">
      <c r="A2483">
        <v>4.0532669E-8</v>
      </c>
      <c r="B2483">
        <v>38</v>
      </c>
      <c r="C2483">
        <v>25.02</v>
      </c>
    </row>
    <row r="2484" spans="1:3">
      <c r="A2484">
        <v>4.2326778999999998E-8</v>
      </c>
      <c r="B2484">
        <v>38.5</v>
      </c>
      <c r="C2484">
        <v>25.02</v>
      </c>
    </row>
    <row r="2485" spans="1:3">
      <c r="A2485">
        <v>4.3610001000000002E-8</v>
      </c>
      <c r="B2485">
        <v>39</v>
      </c>
      <c r="C2485">
        <v>25.02</v>
      </c>
    </row>
    <row r="2486" spans="1:3">
      <c r="A2486">
        <v>4.4554890999999999E-8</v>
      </c>
      <c r="B2486">
        <v>39.5</v>
      </c>
      <c r="C2486">
        <v>25.02</v>
      </c>
    </row>
    <row r="2487" spans="1:3">
      <c r="A2487">
        <v>4.4653540000000003E-8</v>
      </c>
      <c r="B2487">
        <v>40</v>
      </c>
      <c r="C2487">
        <v>25.02</v>
      </c>
    </row>
    <row r="2488" spans="1:3">
      <c r="A2488">
        <v>4.4900019999999998E-8</v>
      </c>
      <c r="B2488">
        <v>40.5</v>
      </c>
      <c r="C2488">
        <v>25.02</v>
      </c>
    </row>
    <row r="2489" spans="1:3">
      <c r="A2489">
        <v>4.5169639000000001E-8</v>
      </c>
      <c r="B2489">
        <v>41</v>
      </c>
      <c r="C2489">
        <v>25.02</v>
      </c>
    </row>
    <row r="2490" spans="1:3">
      <c r="A2490">
        <v>4.500048E-8</v>
      </c>
      <c r="B2490">
        <v>41.5</v>
      </c>
      <c r="C2490">
        <v>25.02</v>
      </c>
    </row>
    <row r="2491" spans="1:3">
      <c r="A2491">
        <v>4.4830632000000001E-8</v>
      </c>
      <c r="B2491">
        <v>42</v>
      </c>
      <c r="C2491">
        <v>25.02</v>
      </c>
    </row>
    <row r="2492" spans="1:3">
      <c r="A2492">
        <v>4.4579391000000001E-8</v>
      </c>
      <c r="B2492">
        <v>42.5</v>
      </c>
      <c r="C2492">
        <v>25.02</v>
      </c>
    </row>
    <row r="2493" spans="1:3">
      <c r="A2493">
        <v>4.3863292000000001E-8</v>
      </c>
      <c r="B2493">
        <v>43</v>
      </c>
      <c r="C2493">
        <v>25.02</v>
      </c>
    </row>
    <row r="2494" spans="1:3">
      <c r="A2494">
        <v>4.2862379000000002E-8</v>
      </c>
      <c r="B2494">
        <v>43.5</v>
      </c>
      <c r="C2494">
        <v>25.02</v>
      </c>
    </row>
    <row r="2495" spans="1:3">
      <c r="A2495">
        <v>4.1587099999999999E-8</v>
      </c>
      <c r="B2495">
        <v>44</v>
      </c>
      <c r="C2495">
        <v>25.02</v>
      </c>
    </row>
    <row r="2496" spans="1:3">
      <c r="A2496">
        <v>4.0397069E-8</v>
      </c>
      <c r="B2496">
        <v>44.5</v>
      </c>
      <c r="C2496">
        <v>25.02</v>
      </c>
    </row>
    <row r="2497" spans="1:3">
      <c r="A2497">
        <v>3.9477118000000001E-8</v>
      </c>
      <c r="B2497">
        <v>45</v>
      </c>
      <c r="C2497">
        <v>25.02</v>
      </c>
    </row>
    <row r="2498" spans="1:3">
      <c r="A2498">
        <v>3.8705919999999997E-8</v>
      </c>
      <c r="B2498">
        <v>45.5</v>
      </c>
      <c r="C2498">
        <v>25.02</v>
      </c>
    </row>
    <row r="2499" spans="1:3">
      <c r="A2499">
        <v>3.8553529999999998E-8</v>
      </c>
      <c r="B2499">
        <v>46</v>
      </c>
      <c r="C2499">
        <v>25.02</v>
      </c>
    </row>
    <row r="2500" spans="1:3">
      <c r="A2500">
        <v>3.9333351000000002E-8</v>
      </c>
      <c r="B2500">
        <v>46.5</v>
      </c>
      <c r="C2500">
        <v>25.02</v>
      </c>
    </row>
    <row r="2501" spans="1:3">
      <c r="A2501">
        <v>4.0241520000000003E-8</v>
      </c>
      <c r="B2501">
        <v>47</v>
      </c>
      <c r="C2501">
        <v>25.02</v>
      </c>
    </row>
    <row r="2502" spans="1:3">
      <c r="A2502">
        <v>4.1711129E-8</v>
      </c>
      <c r="B2502">
        <v>47.5</v>
      </c>
      <c r="C2502">
        <v>25.02</v>
      </c>
    </row>
    <row r="2503" spans="1:3">
      <c r="A2503">
        <v>4.3419070999999999E-8</v>
      </c>
      <c r="B2503">
        <v>48</v>
      </c>
      <c r="C2503">
        <v>25.02</v>
      </c>
    </row>
    <row r="2504" spans="1:3">
      <c r="A2504">
        <v>4.3899567999999997E-8</v>
      </c>
      <c r="B2504">
        <v>48.5</v>
      </c>
      <c r="C2504">
        <v>25.02</v>
      </c>
    </row>
    <row r="2505" spans="1:3">
      <c r="A2505">
        <v>4.32719E-8</v>
      </c>
      <c r="B2505">
        <v>49</v>
      </c>
      <c r="C2505">
        <v>25.02</v>
      </c>
    </row>
    <row r="2506" spans="1:3">
      <c r="A2506">
        <v>4.1871220999999999E-8</v>
      </c>
      <c r="B2506">
        <v>49.5</v>
      </c>
      <c r="C2506">
        <v>25.02</v>
      </c>
    </row>
    <row r="2507" spans="1:3">
      <c r="A2507">
        <v>4.01871E-8</v>
      </c>
      <c r="B2507">
        <v>50</v>
      </c>
      <c r="C2507">
        <v>25.02</v>
      </c>
    </row>
    <row r="2508" spans="1:3">
      <c r="A2508">
        <v>3.90617E-8</v>
      </c>
      <c r="B2508">
        <v>50.5</v>
      </c>
      <c r="C2508">
        <v>25.02</v>
      </c>
    </row>
    <row r="2509" spans="1:3">
      <c r="A2509">
        <v>3.8545599999999998E-8</v>
      </c>
      <c r="B2509">
        <v>51</v>
      </c>
      <c r="C2509">
        <v>25.02</v>
      </c>
    </row>
    <row r="2510" spans="1:3">
      <c r="A2510">
        <v>3.8202969999999998E-8</v>
      </c>
      <c r="B2510">
        <v>51.5</v>
      </c>
      <c r="C2510">
        <v>25.02</v>
      </c>
    </row>
    <row r="2511" spans="1:3">
      <c r="A2511">
        <v>3.8079161000000001E-8</v>
      </c>
      <c r="B2511">
        <v>52</v>
      </c>
      <c r="C2511">
        <v>25.02</v>
      </c>
    </row>
    <row r="2512" spans="1:3">
      <c r="A2512">
        <v>3.803607E-8</v>
      </c>
      <c r="B2512">
        <v>52.5</v>
      </c>
      <c r="C2512">
        <v>25.02</v>
      </c>
    </row>
    <row r="2513" spans="1:3">
      <c r="A2513">
        <v>3.7968728999999997E-8</v>
      </c>
      <c r="B2513">
        <v>53</v>
      </c>
      <c r="C2513">
        <v>25.02</v>
      </c>
    </row>
    <row r="2514" spans="1:3">
      <c r="A2514">
        <v>3.7898199999999997E-8</v>
      </c>
      <c r="B2514">
        <v>53.5</v>
      </c>
      <c r="C2514">
        <v>25.02</v>
      </c>
    </row>
    <row r="2515" spans="1:3">
      <c r="A2515">
        <v>3.7739698999999999E-8</v>
      </c>
      <c r="B2515">
        <v>54</v>
      </c>
      <c r="C2515">
        <v>25.02</v>
      </c>
    </row>
    <row r="2516" spans="1:3">
      <c r="A2516">
        <v>3.7866229E-8</v>
      </c>
      <c r="B2516">
        <v>54.5</v>
      </c>
      <c r="C2516">
        <v>25.02</v>
      </c>
    </row>
    <row r="2517" spans="1:3">
      <c r="A2517">
        <v>3.8051489000000001E-8</v>
      </c>
      <c r="B2517">
        <v>55</v>
      </c>
      <c r="C2517">
        <v>25.02</v>
      </c>
    </row>
    <row r="2518" spans="1:3">
      <c r="A2518">
        <v>3.8536981999999997E-8</v>
      </c>
      <c r="B2518">
        <v>55.5</v>
      </c>
      <c r="C2518">
        <v>25.02</v>
      </c>
    </row>
    <row r="2519" spans="1:3">
      <c r="A2519">
        <v>3.8963058999999999E-8</v>
      </c>
      <c r="B2519">
        <v>56</v>
      </c>
      <c r="C2519">
        <v>25.02</v>
      </c>
    </row>
    <row r="2520" spans="1:3">
      <c r="A2520">
        <v>3.9228141000000001E-8</v>
      </c>
      <c r="B2520">
        <v>56.5</v>
      </c>
      <c r="C2520">
        <v>25.02</v>
      </c>
    </row>
    <row r="2521" spans="1:3">
      <c r="A2521">
        <v>3.9058300000000001E-8</v>
      </c>
      <c r="B2521">
        <v>57</v>
      </c>
      <c r="C2521">
        <v>25.02</v>
      </c>
    </row>
    <row r="2522" spans="1:3">
      <c r="A2522">
        <v>3.8959659E-8</v>
      </c>
      <c r="B2522">
        <v>57.5</v>
      </c>
      <c r="C2522">
        <v>25.02</v>
      </c>
    </row>
    <row r="2523" spans="1:3">
      <c r="A2523">
        <v>3.8888459000000001E-8</v>
      </c>
      <c r="B2523">
        <v>58</v>
      </c>
      <c r="C2523">
        <v>25.02</v>
      </c>
    </row>
    <row r="2524" spans="1:3">
      <c r="A2524">
        <v>3.8915210999999999E-8</v>
      </c>
      <c r="B2524">
        <v>58.5</v>
      </c>
      <c r="C2524">
        <v>25.02</v>
      </c>
    </row>
    <row r="2525" spans="1:3">
      <c r="A2525">
        <v>3.9161928999999997E-8</v>
      </c>
      <c r="B2525">
        <v>59</v>
      </c>
      <c r="C2525">
        <v>25.02</v>
      </c>
    </row>
    <row r="2526" spans="1:3">
      <c r="A2526">
        <v>3.9253759000000001E-8</v>
      </c>
      <c r="B2526">
        <v>59.5</v>
      </c>
      <c r="C2526">
        <v>25.02</v>
      </c>
    </row>
    <row r="2527" spans="1:3">
      <c r="A2527">
        <v>3.9081421000000003E-8</v>
      </c>
      <c r="B2527">
        <v>60</v>
      </c>
      <c r="C2527">
        <v>25.02</v>
      </c>
    </row>
    <row r="2528" spans="1:3">
      <c r="A2528">
        <v>3.9201381999999997E-8</v>
      </c>
      <c r="B2528">
        <v>60.5</v>
      </c>
      <c r="C2528">
        <v>25.02</v>
      </c>
    </row>
    <row r="2529" spans="1:3">
      <c r="A2529">
        <v>3.9205008999999999E-8</v>
      </c>
      <c r="B2529">
        <v>61</v>
      </c>
      <c r="C2529">
        <v>25.02</v>
      </c>
    </row>
    <row r="2530" spans="1:3">
      <c r="A2530">
        <v>3.9455119999999997E-8</v>
      </c>
      <c r="B2530">
        <v>61.5</v>
      </c>
      <c r="C2530">
        <v>25.02</v>
      </c>
    </row>
    <row r="2531" spans="1:3">
      <c r="A2531">
        <v>3.9853759E-8</v>
      </c>
      <c r="B2531">
        <v>62</v>
      </c>
      <c r="C2531">
        <v>25.02</v>
      </c>
    </row>
    <row r="2532" spans="1:3">
      <c r="A2532">
        <v>4.0141518999999999E-8</v>
      </c>
      <c r="B2532">
        <v>62.5</v>
      </c>
      <c r="C2532">
        <v>25.02</v>
      </c>
    </row>
    <row r="2533" spans="1:3">
      <c r="A2533">
        <v>4.0183242000000001E-8</v>
      </c>
      <c r="B2533">
        <v>63</v>
      </c>
      <c r="C2533">
        <v>25.02</v>
      </c>
    </row>
    <row r="2534" spans="1:3">
      <c r="A2534">
        <v>4.0166459000000001E-8</v>
      </c>
      <c r="B2534">
        <v>63.5</v>
      </c>
      <c r="C2534">
        <v>25.02</v>
      </c>
    </row>
    <row r="2535" spans="1:3">
      <c r="A2535">
        <v>4.0256712000000002E-8</v>
      </c>
      <c r="B2535">
        <v>64</v>
      </c>
      <c r="C2535">
        <v>25.02</v>
      </c>
    </row>
    <row r="2536" spans="1:3">
      <c r="A2536">
        <v>4.0419748999999997E-8</v>
      </c>
      <c r="B2536">
        <v>64.5</v>
      </c>
      <c r="C2536">
        <v>25.02</v>
      </c>
    </row>
    <row r="2537" spans="1:3">
      <c r="A2537">
        <v>4.0605918999999997E-8</v>
      </c>
      <c r="B2537">
        <v>65</v>
      </c>
      <c r="C2537">
        <v>25.02</v>
      </c>
    </row>
    <row r="2538" spans="1:3">
      <c r="A2538">
        <v>4.0839701000000001E-8</v>
      </c>
      <c r="B2538">
        <v>65.5</v>
      </c>
      <c r="C2538">
        <v>25.02</v>
      </c>
    </row>
    <row r="2539" spans="1:3">
      <c r="A2539">
        <v>4.1053760000000001E-8</v>
      </c>
      <c r="B2539">
        <v>66</v>
      </c>
      <c r="C2539">
        <v>25.02</v>
      </c>
    </row>
    <row r="2540" spans="1:3">
      <c r="A2540">
        <v>4.1273491000000003E-8</v>
      </c>
      <c r="B2540">
        <v>66.5</v>
      </c>
      <c r="C2540">
        <v>25.02</v>
      </c>
    </row>
    <row r="2541" spans="1:3">
      <c r="A2541">
        <v>4.1577120000000001E-8</v>
      </c>
      <c r="B2541">
        <v>67</v>
      </c>
      <c r="C2541">
        <v>25.02</v>
      </c>
    </row>
    <row r="2542" spans="1:3">
      <c r="A2542">
        <v>4.1747408999999998E-8</v>
      </c>
      <c r="B2542">
        <v>67.5</v>
      </c>
      <c r="C2542">
        <v>25.02</v>
      </c>
    </row>
    <row r="2543" spans="1:3">
      <c r="A2543">
        <v>4.1980972000000002E-8</v>
      </c>
      <c r="B2543">
        <v>68</v>
      </c>
      <c r="C2543">
        <v>25.02</v>
      </c>
    </row>
    <row r="2544" spans="1:3">
      <c r="A2544">
        <v>4.1715889000000002E-8</v>
      </c>
      <c r="B2544">
        <v>68.5</v>
      </c>
      <c r="C2544">
        <v>25.02</v>
      </c>
    </row>
    <row r="2545" spans="1:3">
      <c r="A2545">
        <v>4.1621110000000001E-8</v>
      </c>
      <c r="B2545">
        <v>69</v>
      </c>
      <c r="C2545">
        <v>25.02</v>
      </c>
    </row>
    <row r="2546" spans="1:3">
      <c r="A2546">
        <v>4.1470770000000001E-8</v>
      </c>
      <c r="B2546">
        <v>69.5</v>
      </c>
      <c r="C2546">
        <v>25.02</v>
      </c>
    </row>
    <row r="2547" spans="1:3">
      <c r="A2547">
        <v>4.1407961999999997E-8</v>
      </c>
      <c r="B2547">
        <v>70</v>
      </c>
      <c r="C2547">
        <v>25.02</v>
      </c>
    </row>
    <row r="2548" spans="1:3">
      <c r="A2548">
        <v>4.1509999000000002E-8</v>
      </c>
      <c r="B2548">
        <v>70.5</v>
      </c>
      <c r="C2548">
        <v>25.02</v>
      </c>
    </row>
    <row r="2549" spans="1:3">
      <c r="A2549">
        <v>4.1963058999999999E-8</v>
      </c>
      <c r="B2549">
        <v>71</v>
      </c>
      <c r="C2549">
        <v>25.02</v>
      </c>
    </row>
    <row r="2550" spans="1:3">
      <c r="A2550">
        <v>4.2403880000000002E-8</v>
      </c>
      <c r="B2550">
        <v>71.5</v>
      </c>
      <c r="C2550">
        <v>25.02</v>
      </c>
    </row>
    <row r="2551" spans="1:3">
      <c r="A2551">
        <v>4.3017931000000003E-8</v>
      </c>
      <c r="B2551">
        <v>72</v>
      </c>
      <c r="C2551">
        <v>25.02</v>
      </c>
    </row>
    <row r="2552" spans="1:3">
      <c r="A2552">
        <v>4.3003880000000001E-8</v>
      </c>
      <c r="B2552">
        <v>72.5</v>
      </c>
      <c r="C2552">
        <v>25.02</v>
      </c>
    </row>
    <row r="2553" spans="1:3">
      <c r="A2553">
        <v>4.2650359999999997E-8</v>
      </c>
      <c r="B2553">
        <v>73</v>
      </c>
      <c r="C2553">
        <v>25.02</v>
      </c>
    </row>
    <row r="2554" spans="1:3">
      <c r="A2554">
        <v>4.2167819000000003E-8</v>
      </c>
      <c r="B2554">
        <v>73.5</v>
      </c>
      <c r="C2554">
        <v>25.02</v>
      </c>
    </row>
    <row r="2555" spans="1:3">
      <c r="A2555">
        <v>4.2062151000000002E-8</v>
      </c>
      <c r="B2555">
        <v>74</v>
      </c>
      <c r="C2555">
        <v>25.02</v>
      </c>
    </row>
    <row r="2556" spans="1:3">
      <c r="A2556">
        <v>4.2100929000000001E-8</v>
      </c>
      <c r="B2556">
        <v>74.5</v>
      </c>
      <c r="C2556">
        <v>25.02</v>
      </c>
    </row>
    <row r="2557" spans="1:3">
      <c r="A2557">
        <v>4.2370089999999997E-8</v>
      </c>
      <c r="B2557">
        <v>75</v>
      </c>
      <c r="C2557">
        <v>25.02</v>
      </c>
    </row>
    <row r="2558" spans="1:3">
      <c r="A2558">
        <v>4.2671221E-8</v>
      </c>
      <c r="B2558">
        <v>75.5</v>
      </c>
      <c r="C2558">
        <v>25.02</v>
      </c>
    </row>
    <row r="2559" spans="1:3">
      <c r="A2559">
        <v>4.3187998999999999E-8</v>
      </c>
      <c r="B2559">
        <v>76</v>
      </c>
      <c r="C2559">
        <v>25.02</v>
      </c>
    </row>
    <row r="2560" spans="1:3">
      <c r="A2560">
        <v>4.3560788999999998E-8</v>
      </c>
      <c r="B2560">
        <v>76.5</v>
      </c>
      <c r="C2560">
        <v>25.02</v>
      </c>
    </row>
    <row r="2561" spans="1:3">
      <c r="A2561">
        <v>4.387508E-8</v>
      </c>
      <c r="B2561">
        <v>77</v>
      </c>
      <c r="C2561">
        <v>25.02</v>
      </c>
    </row>
    <row r="2562" spans="1:3">
      <c r="A2562">
        <v>4.3578480999999999E-8</v>
      </c>
      <c r="B2562">
        <v>77.5</v>
      </c>
      <c r="C2562">
        <v>25.02</v>
      </c>
    </row>
    <row r="2563" spans="1:3">
      <c r="A2563">
        <v>4.3241740999999998E-8</v>
      </c>
      <c r="B2563">
        <v>78</v>
      </c>
      <c r="C2563">
        <v>25.02</v>
      </c>
    </row>
    <row r="2564" spans="1:3">
      <c r="A2564">
        <v>4.2931091999999999E-8</v>
      </c>
      <c r="B2564">
        <v>78.5</v>
      </c>
      <c r="C2564">
        <v>25.02</v>
      </c>
    </row>
    <row r="2565" spans="1:3">
      <c r="A2565">
        <v>4.3212490999999998E-8</v>
      </c>
      <c r="B2565">
        <v>79</v>
      </c>
      <c r="C2565">
        <v>25.02</v>
      </c>
    </row>
    <row r="2566" spans="1:3">
      <c r="A2566">
        <v>4.3532899999999998E-8</v>
      </c>
      <c r="B2566">
        <v>79.5</v>
      </c>
      <c r="C2566">
        <v>25.02</v>
      </c>
    </row>
    <row r="2567" spans="1:3">
      <c r="A2567">
        <v>4.3667138999999998E-8</v>
      </c>
      <c r="B2567">
        <v>80</v>
      </c>
      <c r="C2567">
        <v>25.02</v>
      </c>
    </row>
    <row r="2568" spans="1:3">
      <c r="A2568">
        <v>4.3704101999999998E-8</v>
      </c>
      <c r="B2568">
        <v>80.5</v>
      </c>
      <c r="C2568">
        <v>25.02</v>
      </c>
    </row>
    <row r="2569" spans="1:3">
      <c r="A2569">
        <v>4.3582329000000002E-8</v>
      </c>
      <c r="B2569">
        <v>81</v>
      </c>
      <c r="C2569">
        <v>25.02</v>
      </c>
    </row>
    <row r="2570" spans="1:3">
      <c r="A2570">
        <v>4.363585E-8</v>
      </c>
      <c r="B2570">
        <v>81.5</v>
      </c>
      <c r="C2570">
        <v>25.02</v>
      </c>
    </row>
    <row r="2571" spans="1:3">
      <c r="A2571">
        <v>4.3538118999999997E-8</v>
      </c>
      <c r="B2571">
        <v>82</v>
      </c>
      <c r="C2571">
        <v>25.02</v>
      </c>
    </row>
    <row r="2572" spans="1:3">
      <c r="A2572">
        <v>4.3620658999999998E-8</v>
      </c>
      <c r="B2572">
        <v>82.5</v>
      </c>
      <c r="C2572">
        <v>25.02</v>
      </c>
    </row>
    <row r="2573" spans="1:3">
      <c r="A2573">
        <v>4.3706819000000001E-8</v>
      </c>
      <c r="B2573">
        <v>83</v>
      </c>
      <c r="C2573">
        <v>25.02</v>
      </c>
    </row>
    <row r="2574" spans="1:3">
      <c r="A2574">
        <v>4.3829498000000002E-8</v>
      </c>
      <c r="B2574">
        <v>83.5</v>
      </c>
      <c r="C2574">
        <v>25.02</v>
      </c>
    </row>
    <row r="2575" spans="1:3">
      <c r="A2575">
        <v>4.3745601000000002E-8</v>
      </c>
      <c r="B2575">
        <v>84</v>
      </c>
      <c r="C2575">
        <v>25.02</v>
      </c>
    </row>
    <row r="2576" spans="1:3">
      <c r="A2576">
        <v>4.3699110000000002E-8</v>
      </c>
      <c r="B2576">
        <v>84.5</v>
      </c>
      <c r="C2576">
        <v>25.02</v>
      </c>
    </row>
    <row r="2577" spans="1:3">
      <c r="A2577">
        <v>4.3827232E-8</v>
      </c>
      <c r="B2577">
        <v>85</v>
      </c>
      <c r="C2577">
        <v>25.02</v>
      </c>
    </row>
    <row r="2578" spans="1:3">
      <c r="A2578">
        <v>4.3557840000000001E-8</v>
      </c>
      <c r="B2578">
        <v>85.5</v>
      </c>
      <c r="C2578">
        <v>25.02</v>
      </c>
    </row>
    <row r="2579" spans="1:3">
      <c r="A2579">
        <v>4.3419070999999999E-8</v>
      </c>
      <c r="B2579">
        <v>86</v>
      </c>
      <c r="C2579">
        <v>25.02</v>
      </c>
    </row>
    <row r="2580" spans="1:3">
      <c r="A2580">
        <v>4.3427689999999997E-8</v>
      </c>
      <c r="B2580">
        <v>86.5</v>
      </c>
      <c r="C2580">
        <v>25.02</v>
      </c>
    </row>
    <row r="2581" spans="1:3">
      <c r="A2581">
        <v>4.3779610999999997E-8</v>
      </c>
      <c r="B2581">
        <v>87</v>
      </c>
      <c r="C2581">
        <v>25.02</v>
      </c>
    </row>
    <row r="2582" spans="1:3">
      <c r="A2582">
        <v>4.4094579999999997E-8</v>
      </c>
      <c r="B2582">
        <v>87.5</v>
      </c>
      <c r="C2582">
        <v>25.02</v>
      </c>
    </row>
    <row r="2583" spans="1:3">
      <c r="A2583">
        <v>4.4333579E-8</v>
      </c>
      <c r="B2583">
        <v>88</v>
      </c>
      <c r="C2583">
        <v>25.02</v>
      </c>
    </row>
    <row r="2584" spans="1:3">
      <c r="A2584">
        <v>4.4388460999999998E-8</v>
      </c>
      <c r="B2584">
        <v>88.5</v>
      </c>
      <c r="C2584">
        <v>25.02</v>
      </c>
    </row>
    <row r="2585" spans="1:3">
      <c r="A2585">
        <v>4.4097071000000001E-8</v>
      </c>
      <c r="B2585">
        <v>89</v>
      </c>
      <c r="C2585">
        <v>25.02</v>
      </c>
    </row>
    <row r="2586" spans="1:3">
      <c r="A2586">
        <v>4.3782790999999999E-8</v>
      </c>
      <c r="B2586">
        <v>89.5</v>
      </c>
      <c r="C2586">
        <v>25.02</v>
      </c>
    </row>
    <row r="2587" spans="1:3">
      <c r="A2587">
        <v>4.3694349000000003E-8</v>
      </c>
      <c r="B2587">
        <v>90</v>
      </c>
      <c r="C2587">
        <v>25.02</v>
      </c>
    </row>
    <row r="2588" spans="1:3">
      <c r="A2588">
        <v>4.3612270999999997E-8</v>
      </c>
      <c r="B2588">
        <v>90.5</v>
      </c>
      <c r="C2588">
        <v>25.02</v>
      </c>
    </row>
    <row r="2589" spans="1:3">
      <c r="A2589">
        <v>4.3832902000000001E-8</v>
      </c>
      <c r="B2589">
        <v>91</v>
      </c>
      <c r="C2589">
        <v>25.02</v>
      </c>
    </row>
    <row r="2590" spans="1:3">
      <c r="A2590">
        <v>4.4079608999999999E-8</v>
      </c>
      <c r="B2590">
        <v>91.5</v>
      </c>
      <c r="C2590">
        <v>25.02</v>
      </c>
    </row>
    <row r="2591" spans="1:3">
      <c r="A2591">
        <v>4.4369180000000003E-8</v>
      </c>
      <c r="B2591">
        <v>92</v>
      </c>
      <c r="C2591">
        <v>25.02</v>
      </c>
    </row>
    <row r="2592" spans="1:3">
      <c r="A2592">
        <v>4.4683240000000001E-8</v>
      </c>
      <c r="B2592">
        <v>92.5</v>
      </c>
      <c r="C2592">
        <v>25.02</v>
      </c>
    </row>
    <row r="2593" spans="1:3">
      <c r="A2593">
        <v>4.4582560000000002E-8</v>
      </c>
      <c r="B2593">
        <v>93</v>
      </c>
      <c r="C2593">
        <v>25.02</v>
      </c>
    </row>
    <row r="2594" spans="1:3">
      <c r="A2594">
        <v>4.4404550999999999E-8</v>
      </c>
      <c r="B2594">
        <v>93.5</v>
      </c>
      <c r="C2594">
        <v>25.02</v>
      </c>
    </row>
    <row r="2595" spans="1:3">
      <c r="A2595">
        <v>4.4403189999999998E-8</v>
      </c>
      <c r="B2595">
        <v>94</v>
      </c>
      <c r="C2595">
        <v>25.02</v>
      </c>
    </row>
    <row r="2596" spans="1:3">
      <c r="A2596">
        <v>4.4228361000000003E-8</v>
      </c>
      <c r="B2596">
        <v>94.5</v>
      </c>
      <c r="C2596">
        <v>25.02</v>
      </c>
    </row>
    <row r="2597" spans="1:3">
      <c r="A2597">
        <v>4.4323599000000002E-8</v>
      </c>
      <c r="B2597">
        <v>95</v>
      </c>
      <c r="C2597">
        <v>25.02</v>
      </c>
    </row>
    <row r="2598" spans="1:3">
      <c r="A2598">
        <v>4.4178929000000002E-8</v>
      </c>
      <c r="B2598">
        <v>95.5</v>
      </c>
      <c r="C2598">
        <v>25.02</v>
      </c>
    </row>
    <row r="2599" spans="1:3">
      <c r="A2599">
        <v>4.4123151000000003E-8</v>
      </c>
      <c r="B2599">
        <v>96</v>
      </c>
      <c r="C2599">
        <v>25.02</v>
      </c>
    </row>
    <row r="2600" spans="1:3">
      <c r="A2600">
        <v>4.3849229999999998E-8</v>
      </c>
      <c r="B2600">
        <v>96.5</v>
      </c>
      <c r="C2600">
        <v>25.02</v>
      </c>
    </row>
    <row r="2601" spans="1:3">
      <c r="A2601">
        <v>4.3634490000000003E-8</v>
      </c>
      <c r="B2601">
        <v>97</v>
      </c>
      <c r="C2601">
        <v>25.02</v>
      </c>
    </row>
    <row r="2602" spans="1:3">
      <c r="A2602">
        <v>4.3550131000000002E-8</v>
      </c>
      <c r="B2602">
        <v>97.5</v>
      </c>
      <c r="C2602">
        <v>25.02</v>
      </c>
    </row>
    <row r="2603" spans="1:3">
      <c r="A2603">
        <v>4.3520881000000002E-8</v>
      </c>
      <c r="B2603">
        <v>98</v>
      </c>
      <c r="C2603">
        <v>25.02</v>
      </c>
    </row>
    <row r="2604" spans="1:3">
      <c r="A2604">
        <v>4.3311129000000001E-8</v>
      </c>
      <c r="B2604">
        <v>98.5</v>
      </c>
      <c r="C2604">
        <v>25.02</v>
      </c>
    </row>
    <row r="2605" spans="1:3">
      <c r="A2605">
        <v>4.3229948999999998E-8</v>
      </c>
      <c r="B2605">
        <v>99</v>
      </c>
      <c r="C2605">
        <v>25.02</v>
      </c>
    </row>
    <row r="2606" spans="1:3">
      <c r="A2606">
        <v>4.3348090999999998E-8</v>
      </c>
      <c r="B2606">
        <v>99.5</v>
      </c>
      <c r="C2606">
        <v>25.02</v>
      </c>
    </row>
    <row r="2607" spans="1:3">
      <c r="A2607">
        <v>4.3304102000000001E-8</v>
      </c>
      <c r="B2607">
        <v>100</v>
      </c>
      <c r="C2607">
        <v>25.02</v>
      </c>
    </row>
    <row r="2608" spans="1:3">
      <c r="A2608">
        <v>4.2973490000000001E-8</v>
      </c>
      <c r="B2608">
        <v>100.5</v>
      </c>
      <c r="C2608">
        <v>25.02</v>
      </c>
    </row>
    <row r="2609" spans="1:3">
      <c r="A2609">
        <v>4.2618389E-8</v>
      </c>
      <c r="B2609">
        <v>101</v>
      </c>
      <c r="C2609">
        <v>25.02</v>
      </c>
    </row>
    <row r="2610" spans="1:3">
      <c r="A2610">
        <v>4.2627458999999999E-8</v>
      </c>
      <c r="B2610">
        <v>101.5</v>
      </c>
      <c r="C2610">
        <v>25.02</v>
      </c>
    </row>
    <row r="2611" spans="1:3">
      <c r="A2611">
        <v>4.2767819999999998E-8</v>
      </c>
      <c r="B2611">
        <v>102</v>
      </c>
      <c r="C2611">
        <v>25.02</v>
      </c>
    </row>
    <row r="2612" spans="1:3">
      <c r="A2612">
        <v>4.2845599E-8</v>
      </c>
      <c r="B2612">
        <v>102.5</v>
      </c>
      <c r="C2612">
        <v>25.02</v>
      </c>
    </row>
    <row r="2613" spans="1:3">
      <c r="A2613">
        <v>4.2732221000000003E-8</v>
      </c>
      <c r="B2613">
        <v>103</v>
      </c>
      <c r="C2613">
        <v>25.02</v>
      </c>
    </row>
    <row r="2614" spans="1:3">
      <c r="A2614">
        <v>4.2458299999999998E-8</v>
      </c>
      <c r="B2614">
        <v>103.5</v>
      </c>
      <c r="C2614">
        <v>25.02</v>
      </c>
    </row>
    <row r="2615" spans="1:3">
      <c r="A2615">
        <v>4.2196620999999999E-8</v>
      </c>
      <c r="B2615">
        <v>104</v>
      </c>
      <c r="C2615">
        <v>25.02</v>
      </c>
    </row>
    <row r="2616" spans="1:3">
      <c r="A2616">
        <v>4.1921790000000002E-8</v>
      </c>
      <c r="B2616">
        <v>104.5</v>
      </c>
      <c r="C2616">
        <v>25.02</v>
      </c>
    </row>
    <row r="2617" spans="1:3">
      <c r="A2617">
        <v>4.1991861000000002E-8</v>
      </c>
      <c r="B2617">
        <v>105</v>
      </c>
      <c r="C2617">
        <v>25.02</v>
      </c>
    </row>
    <row r="2618" spans="1:3">
      <c r="A2618">
        <v>4.2056260999999997E-8</v>
      </c>
      <c r="B2618">
        <v>105.5</v>
      </c>
      <c r="C2618">
        <v>25.02</v>
      </c>
    </row>
    <row r="2619" spans="1:3">
      <c r="A2619">
        <v>4.1961239999999998E-8</v>
      </c>
      <c r="B2619">
        <v>106</v>
      </c>
      <c r="C2619">
        <v>25.02</v>
      </c>
    </row>
    <row r="2620" spans="1:3">
      <c r="A2620">
        <v>4.1962600999999998E-8</v>
      </c>
      <c r="B2620">
        <v>106.5</v>
      </c>
      <c r="C2620">
        <v>25.02</v>
      </c>
    </row>
    <row r="2621" spans="1:3">
      <c r="A2621">
        <v>4.1975979999999998E-8</v>
      </c>
      <c r="B2621">
        <v>107</v>
      </c>
      <c r="C2621">
        <v>25.02</v>
      </c>
    </row>
    <row r="2622" spans="1:3">
      <c r="A2622">
        <v>4.1705689999999997E-8</v>
      </c>
      <c r="B2622">
        <v>107.5</v>
      </c>
      <c r="C2622">
        <v>25.02</v>
      </c>
    </row>
    <row r="2623" spans="1:3">
      <c r="A2623">
        <v>4.1362379999999999E-8</v>
      </c>
      <c r="B2623">
        <v>108</v>
      </c>
      <c r="C2623">
        <v>25.02</v>
      </c>
    </row>
    <row r="2624" spans="1:3">
      <c r="A2624">
        <v>4.1215208999999999E-8</v>
      </c>
      <c r="B2624">
        <v>108.5</v>
      </c>
      <c r="C2624">
        <v>25.02</v>
      </c>
    </row>
    <row r="2625" spans="1:3">
      <c r="A2625">
        <v>4.1041519999999997E-8</v>
      </c>
      <c r="B2625">
        <v>109</v>
      </c>
      <c r="C2625">
        <v>25.02</v>
      </c>
    </row>
    <row r="2626" spans="1:3">
      <c r="A2626">
        <v>4.1038119999999998E-8</v>
      </c>
      <c r="B2626">
        <v>109.5</v>
      </c>
      <c r="C2626">
        <v>25.02</v>
      </c>
    </row>
    <row r="2627" spans="1:3">
      <c r="A2627">
        <v>4.0928589999999997E-8</v>
      </c>
      <c r="B2627">
        <v>110</v>
      </c>
      <c r="C2627">
        <v>25.02</v>
      </c>
    </row>
    <row r="2628" spans="1:3">
      <c r="A2628">
        <v>4.1052850000000002E-8</v>
      </c>
      <c r="B2628">
        <v>110.5</v>
      </c>
      <c r="C2628">
        <v>25.02</v>
      </c>
    </row>
    <row r="2629" spans="1:3">
      <c r="A2629">
        <v>4.1189590000000002E-8</v>
      </c>
      <c r="B2629">
        <v>111</v>
      </c>
      <c r="C2629">
        <v>25.02</v>
      </c>
    </row>
    <row r="2630" spans="1:3">
      <c r="A2630">
        <v>4.1106141E-8</v>
      </c>
      <c r="B2630">
        <v>111.5</v>
      </c>
      <c r="C2630">
        <v>25.02</v>
      </c>
    </row>
    <row r="2631" spans="1:3">
      <c r="A2631">
        <v>4.1005691000000001E-8</v>
      </c>
      <c r="B2631">
        <v>112</v>
      </c>
      <c r="C2631">
        <v>25.02</v>
      </c>
    </row>
    <row r="2632" spans="1:3">
      <c r="A2632">
        <v>4.1105459000000001E-8</v>
      </c>
      <c r="B2632">
        <v>112.5</v>
      </c>
      <c r="C2632">
        <v>25.02</v>
      </c>
    </row>
    <row r="2633" spans="1:3">
      <c r="A2633">
        <v>4.1313172000000003E-8</v>
      </c>
      <c r="B2633">
        <v>113</v>
      </c>
      <c r="C2633">
        <v>25.02</v>
      </c>
    </row>
    <row r="2634" spans="1:3">
      <c r="A2634">
        <v>4.1315888999999999E-8</v>
      </c>
      <c r="B2634">
        <v>113.5</v>
      </c>
      <c r="C2634">
        <v>25.02</v>
      </c>
    </row>
    <row r="2635" spans="1:3">
      <c r="A2635">
        <v>4.1287090999999997E-8</v>
      </c>
      <c r="B2635">
        <v>114</v>
      </c>
      <c r="C2635">
        <v>25.02</v>
      </c>
    </row>
    <row r="2636" spans="1:3">
      <c r="A2636">
        <v>4.1273491000000003E-8</v>
      </c>
      <c r="B2636">
        <v>114.5</v>
      </c>
      <c r="C2636">
        <v>25.02</v>
      </c>
    </row>
    <row r="2637" spans="1:3">
      <c r="A2637">
        <v>4.1125648999999998E-8</v>
      </c>
      <c r="B2637">
        <v>115</v>
      </c>
      <c r="C2637">
        <v>25.02</v>
      </c>
    </row>
    <row r="2638" spans="1:3">
      <c r="A2638">
        <v>4.0955118000000003E-8</v>
      </c>
      <c r="B2638">
        <v>115.5</v>
      </c>
      <c r="C2638">
        <v>25.02</v>
      </c>
    </row>
    <row r="2639" spans="1:3">
      <c r="A2639">
        <v>4.0927911999999999E-8</v>
      </c>
      <c r="B2639">
        <v>116</v>
      </c>
      <c r="C2639">
        <v>25.02</v>
      </c>
    </row>
    <row r="2640" spans="1:3">
      <c r="A2640">
        <v>4.0874400999999998E-8</v>
      </c>
      <c r="B2640">
        <v>116.5</v>
      </c>
      <c r="C2640">
        <v>25.02</v>
      </c>
    </row>
    <row r="2641" spans="1:3">
      <c r="A2641">
        <v>4.1022020000000001E-8</v>
      </c>
      <c r="B2641">
        <v>117</v>
      </c>
      <c r="C2641">
        <v>25.02</v>
      </c>
    </row>
    <row r="2642" spans="1:3">
      <c r="A2642">
        <v>4.1186642000000002E-8</v>
      </c>
      <c r="B2642">
        <v>117.5</v>
      </c>
      <c r="C2642">
        <v>25.02</v>
      </c>
    </row>
    <row r="2643" spans="1:3">
      <c r="A2643">
        <v>4.1120429999999998E-8</v>
      </c>
      <c r="B2643">
        <v>118</v>
      </c>
      <c r="C2643">
        <v>25.02</v>
      </c>
    </row>
    <row r="2644" spans="1:3">
      <c r="A2644">
        <v>4.1066918999999997E-8</v>
      </c>
      <c r="B2644">
        <v>118.5</v>
      </c>
      <c r="C2644">
        <v>25.02</v>
      </c>
    </row>
    <row r="2645" spans="1:3">
      <c r="A2645">
        <v>4.1064189999999997E-8</v>
      </c>
      <c r="B2645">
        <v>119</v>
      </c>
      <c r="C2645">
        <v>25.02</v>
      </c>
    </row>
    <row r="2646" spans="1:3">
      <c r="A2646">
        <v>4.103358E-8</v>
      </c>
      <c r="B2646">
        <v>119.5</v>
      </c>
      <c r="C2646">
        <v>25.02</v>
      </c>
    </row>
    <row r="2647" spans="1:3">
      <c r="A2647">
        <v>4.1203421E-8</v>
      </c>
      <c r="B2647">
        <v>120</v>
      </c>
      <c r="C2647">
        <v>25.02</v>
      </c>
    </row>
    <row r="2648" spans="1:3">
      <c r="A2648">
        <v>4.1424961E-8</v>
      </c>
      <c r="B2648">
        <v>120.5</v>
      </c>
      <c r="C2648">
        <v>25.02</v>
      </c>
    </row>
    <row r="2649" spans="1:3">
      <c r="A2649">
        <v>4.1466691000000001E-8</v>
      </c>
      <c r="B2649">
        <v>121</v>
      </c>
      <c r="C2649">
        <v>25.02</v>
      </c>
    </row>
    <row r="2650" spans="1:3">
      <c r="A2650">
        <v>4.1332220999999997E-8</v>
      </c>
      <c r="B2650">
        <v>121.5</v>
      </c>
      <c r="C2650">
        <v>25.02</v>
      </c>
    </row>
    <row r="2651" spans="1:3">
      <c r="A2651">
        <v>4.136805E-8</v>
      </c>
      <c r="B2651">
        <v>122</v>
      </c>
      <c r="C2651">
        <v>25.02</v>
      </c>
    </row>
    <row r="2652" spans="1:3">
      <c r="A2652">
        <v>4.1405240000000003E-8</v>
      </c>
      <c r="B2652">
        <v>122.5</v>
      </c>
      <c r="C2652">
        <v>25.02</v>
      </c>
    </row>
    <row r="2653" spans="1:3">
      <c r="A2653">
        <v>4.1659430000000001E-8</v>
      </c>
      <c r="B2653">
        <v>123</v>
      </c>
      <c r="C2653">
        <v>25.02</v>
      </c>
    </row>
    <row r="2654" spans="1:3">
      <c r="A2654">
        <v>4.1859661E-8</v>
      </c>
      <c r="B2654">
        <v>123.5</v>
      </c>
      <c r="C2654">
        <v>25.02</v>
      </c>
    </row>
    <row r="2655" spans="1:3">
      <c r="A2655">
        <v>4.2146960999999998E-8</v>
      </c>
      <c r="B2655">
        <v>124</v>
      </c>
      <c r="C2655">
        <v>25.02</v>
      </c>
    </row>
    <row r="2656" spans="1:3">
      <c r="A2656">
        <v>4.2219979999999997E-8</v>
      </c>
      <c r="B2656">
        <v>124.5</v>
      </c>
      <c r="C2656">
        <v>25.02</v>
      </c>
    </row>
    <row r="2657" spans="1:3">
      <c r="A2657">
        <v>4.2290040000000003E-8</v>
      </c>
      <c r="B2657">
        <v>125</v>
      </c>
      <c r="C2657">
        <v>25.02</v>
      </c>
    </row>
    <row r="2658" spans="1:3">
      <c r="A2658">
        <v>4.2453308000000002E-8</v>
      </c>
      <c r="B2658">
        <v>125.5</v>
      </c>
      <c r="C2658">
        <v>25.02</v>
      </c>
    </row>
    <row r="2659" spans="1:3">
      <c r="A2659">
        <v>4.2598208999999999E-8</v>
      </c>
      <c r="B2659">
        <v>126</v>
      </c>
      <c r="C2659">
        <v>25.02</v>
      </c>
    </row>
    <row r="2660" spans="1:3">
      <c r="A2660">
        <v>4.2619291000000003E-8</v>
      </c>
      <c r="B2660">
        <v>126.5</v>
      </c>
      <c r="C2660">
        <v>25.02</v>
      </c>
    </row>
    <row r="2661" spans="1:3">
      <c r="A2661">
        <v>4.2728820999999998E-8</v>
      </c>
      <c r="B2661">
        <v>127</v>
      </c>
      <c r="C2661">
        <v>25.02</v>
      </c>
    </row>
    <row r="2662" spans="1:3">
      <c r="A2662">
        <v>4.2781880999999997E-8</v>
      </c>
      <c r="B2662">
        <v>127.5</v>
      </c>
      <c r="C2662">
        <v>25.02</v>
      </c>
    </row>
    <row r="2663" spans="1:3">
      <c r="A2663">
        <v>4.3026098000000002E-8</v>
      </c>
      <c r="B2663">
        <v>128</v>
      </c>
      <c r="C2663">
        <v>25.02</v>
      </c>
    </row>
    <row r="2664" spans="1:3">
      <c r="A2664">
        <v>4.310456E-8</v>
      </c>
      <c r="B2664">
        <v>128.5</v>
      </c>
      <c r="C2664">
        <v>25.02</v>
      </c>
    </row>
    <row r="2665" spans="1:3">
      <c r="A2665">
        <v>4.3373721000000002E-8</v>
      </c>
      <c r="B2665">
        <v>129</v>
      </c>
      <c r="C2665">
        <v>25.02</v>
      </c>
    </row>
    <row r="2666" spans="1:3">
      <c r="A2666">
        <v>4.3605008999999999E-8</v>
      </c>
      <c r="B2666">
        <v>129.5</v>
      </c>
      <c r="C2666">
        <v>25.02</v>
      </c>
    </row>
    <row r="2667" spans="1:3">
      <c r="A2667">
        <v>4.3694349000000003E-8</v>
      </c>
      <c r="B2667">
        <v>130</v>
      </c>
      <c r="C2667">
        <v>25.02</v>
      </c>
    </row>
    <row r="2668" spans="1:3">
      <c r="A2668">
        <v>4.3889368999999999E-8</v>
      </c>
      <c r="B2668">
        <v>130.5</v>
      </c>
      <c r="C2668">
        <v>25.02</v>
      </c>
    </row>
    <row r="2669" spans="1:3">
      <c r="A2669">
        <v>4.4021788999999998E-8</v>
      </c>
      <c r="B2669">
        <v>131</v>
      </c>
      <c r="C2669">
        <v>25.02</v>
      </c>
    </row>
    <row r="2670" spans="1:3">
      <c r="A2670">
        <v>4.4214761999999999E-8</v>
      </c>
      <c r="B2670">
        <v>131.5</v>
      </c>
      <c r="C2670">
        <v>25.02</v>
      </c>
    </row>
    <row r="2671" spans="1:3">
      <c r="A2671">
        <v>4.4243109E-8</v>
      </c>
      <c r="B2671">
        <v>132</v>
      </c>
      <c r="C2671">
        <v>25.02</v>
      </c>
    </row>
    <row r="2672" spans="1:3">
      <c r="A2672">
        <v>4.4472578999999999E-8</v>
      </c>
      <c r="B2672">
        <v>132.5</v>
      </c>
      <c r="C2672">
        <v>25.02</v>
      </c>
    </row>
    <row r="2673" spans="1:3">
      <c r="A2673">
        <v>4.4491632000000001E-8</v>
      </c>
      <c r="B2673">
        <v>133</v>
      </c>
      <c r="C2673">
        <v>25.02</v>
      </c>
    </row>
    <row r="2674" spans="1:3">
      <c r="A2674">
        <v>4.4454438000000003E-8</v>
      </c>
      <c r="B2674">
        <v>133.5</v>
      </c>
      <c r="C2674">
        <v>25.02</v>
      </c>
    </row>
    <row r="2675" spans="1:3">
      <c r="A2675">
        <v>4.4631541000000001E-8</v>
      </c>
      <c r="B2675">
        <v>134</v>
      </c>
      <c r="C2675">
        <v>25.02</v>
      </c>
    </row>
    <row r="2676" spans="1:3">
      <c r="A2676">
        <v>4.4802739E-8</v>
      </c>
      <c r="B2676">
        <v>134.5</v>
      </c>
      <c r="C2676">
        <v>25.02</v>
      </c>
    </row>
    <row r="2677" spans="1:3">
      <c r="A2677">
        <v>4.4934492000000002E-8</v>
      </c>
      <c r="B2677">
        <v>135</v>
      </c>
      <c r="C2677">
        <v>25.02</v>
      </c>
    </row>
    <row r="2678" spans="1:3">
      <c r="A2678">
        <v>4.5254669000000001E-8</v>
      </c>
      <c r="B2678">
        <v>135.5</v>
      </c>
      <c r="C2678">
        <v>25.02</v>
      </c>
    </row>
    <row r="2679" spans="1:3">
      <c r="A2679">
        <v>4.5368728999999997E-8</v>
      </c>
      <c r="B2679">
        <v>136</v>
      </c>
      <c r="C2679">
        <v>25.02</v>
      </c>
    </row>
    <row r="2680" spans="1:3">
      <c r="A2680">
        <v>4.5303198999999999E-8</v>
      </c>
      <c r="B2680">
        <v>136.5</v>
      </c>
      <c r="C2680">
        <v>25.02</v>
      </c>
    </row>
    <row r="2681" spans="1:3">
      <c r="A2681">
        <v>4.5292541000000003E-8</v>
      </c>
      <c r="B2681">
        <v>137</v>
      </c>
      <c r="C2681">
        <v>25.02</v>
      </c>
    </row>
    <row r="2682" spans="1:3">
      <c r="A2682">
        <v>4.5394350999999999E-8</v>
      </c>
      <c r="B2682">
        <v>137.5</v>
      </c>
      <c r="C2682">
        <v>25.02</v>
      </c>
    </row>
    <row r="2683" spans="1:3">
      <c r="A2683">
        <v>4.5479840000000003E-8</v>
      </c>
      <c r="B2683">
        <v>138</v>
      </c>
      <c r="C2683">
        <v>25.02</v>
      </c>
    </row>
    <row r="2684" spans="1:3">
      <c r="A2684">
        <v>4.5585281000000001E-8</v>
      </c>
      <c r="B2684">
        <v>138.5</v>
      </c>
      <c r="C2684">
        <v>25.02</v>
      </c>
    </row>
    <row r="2685" spans="1:3">
      <c r="A2685">
        <v>4.5497298000000003E-8</v>
      </c>
      <c r="B2685">
        <v>139</v>
      </c>
      <c r="C2685">
        <v>25.02</v>
      </c>
    </row>
    <row r="2686" spans="1:3">
      <c r="A2686">
        <v>4.5658751000000002E-8</v>
      </c>
      <c r="B2686">
        <v>139.5</v>
      </c>
      <c r="C2686">
        <v>25.02</v>
      </c>
    </row>
    <row r="2687" spans="1:3">
      <c r="A2687">
        <v>4.5892079E-8</v>
      </c>
      <c r="B2687">
        <v>140</v>
      </c>
      <c r="C2687">
        <v>25.02</v>
      </c>
    </row>
    <row r="2688" spans="1:3">
      <c r="A2688">
        <v>4.5996390999999999E-8</v>
      </c>
      <c r="B2688">
        <v>140.5</v>
      </c>
      <c r="C2688">
        <v>25.02</v>
      </c>
    </row>
    <row r="2689" spans="1:3">
      <c r="A2689">
        <v>4.6061021999999998E-8</v>
      </c>
      <c r="B2689">
        <v>141</v>
      </c>
      <c r="C2689">
        <v>25.02</v>
      </c>
    </row>
    <row r="2690" spans="1:3">
      <c r="A2690">
        <v>4.6245830000000001E-8</v>
      </c>
      <c r="B2690">
        <v>141.5</v>
      </c>
      <c r="C2690">
        <v>25.02</v>
      </c>
    </row>
    <row r="2691" spans="1:3">
      <c r="A2691">
        <v>4.6465331000000002E-8</v>
      </c>
      <c r="B2691">
        <v>142</v>
      </c>
      <c r="C2691">
        <v>25.02</v>
      </c>
    </row>
    <row r="2692" spans="1:3">
      <c r="A2692">
        <v>4.6627909999999997E-8</v>
      </c>
      <c r="B2692">
        <v>142.5</v>
      </c>
      <c r="C2692">
        <v>25.02</v>
      </c>
    </row>
    <row r="2693" spans="1:3">
      <c r="A2693">
        <v>4.6815898999999998E-8</v>
      </c>
      <c r="B2693">
        <v>143</v>
      </c>
      <c r="C2693">
        <v>25.02</v>
      </c>
    </row>
    <row r="2694" spans="1:3">
      <c r="A2694">
        <v>4.6980290000000001E-8</v>
      </c>
      <c r="B2694">
        <v>143.5</v>
      </c>
      <c r="C2694">
        <v>25.02</v>
      </c>
    </row>
    <row r="2695" spans="1:3">
      <c r="A2695">
        <v>4.7172580999999997E-8</v>
      </c>
      <c r="B2695">
        <v>144</v>
      </c>
      <c r="C2695">
        <v>25.02</v>
      </c>
    </row>
    <row r="2696" spans="1:3">
      <c r="A2696">
        <v>4.7046282E-8</v>
      </c>
      <c r="B2696">
        <v>144.5</v>
      </c>
      <c r="C2696">
        <v>25.02</v>
      </c>
    </row>
    <row r="2697" spans="1:3">
      <c r="A2697">
        <v>2.7315660999999999E-8</v>
      </c>
      <c r="B2697">
        <v>145</v>
      </c>
      <c r="C2697">
        <v>25.02</v>
      </c>
    </row>
    <row r="2698" spans="1:3">
      <c r="A2698">
        <v>6.9975089999999998E-9</v>
      </c>
      <c r="B2698">
        <v>145.5</v>
      </c>
      <c r="C2698">
        <v>25.02</v>
      </c>
    </row>
    <row r="2699" spans="1:3">
      <c r="A2699">
        <v>2.500908E-9</v>
      </c>
      <c r="B2699">
        <v>146</v>
      </c>
      <c r="C2699">
        <v>25.02</v>
      </c>
    </row>
    <row r="2700" spans="1:3">
      <c r="A2700">
        <v>2.6063499999999998E-9</v>
      </c>
      <c r="B2700">
        <v>146.5</v>
      </c>
      <c r="C2700">
        <v>25.02</v>
      </c>
    </row>
    <row r="2701" spans="1:3">
      <c r="A2701">
        <v>2.6274389999999999E-9</v>
      </c>
      <c r="B2701">
        <v>147</v>
      </c>
      <c r="C2701">
        <v>25.02</v>
      </c>
    </row>
    <row r="2702" spans="1:3">
      <c r="A2702">
        <v>2.648981E-9</v>
      </c>
      <c r="B2702">
        <v>147.5</v>
      </c>
      <c r="C2702">
        <v>25.02</v>
      </c>
    </row>
    <row r="2703" spans="1:3">
      <c r="A2703">
        <v>2.6433119999999999E-9</v>
      </c>
      <c r="B2703">
        <v>148</v>
      </c>
      <c r="C2703">
        <v>25.02</v>
      </c>
    </row>
    <row r="2704" spans="1:3">
      <c r="A2704">
        <v>2.8158740000000002E-9</v>
      </c>
      <c r="B2704">
        <v>148.5</v>
      </c>
      <c r="C2704">
        <v>25.02</v>
      </c>
    </row>
    <row r="2705" spans="1:3">
      <c r="A2705">
        <v>2.7770989999999999E-9</v>
      </c>
      <c r="B2705">
        <v>149</v>
      </c>
      <c r="C2705">
        <v>25.02</v>
      </c>
    </row>
    <row r="2706" spans="1:3">
      <c r="A2706">
        <v>2.747394E-9</v>
      </c>
      <c r="B2706">
        <v>149.5</v>
      </c>
      <c r="C2706">
        <v>25.02</v>
      </c>
    </row>
    <row r="2707" spans="1:3">
      <c r="A2707">
        <v>2.761906E-9</v>
      </c>
      <c r="B2707">
        <v>150</v>
      </c>
      <c r="C2707">
        <v>25.02</v>
      </c>
    </row>
    <row r="2708" spans="1:3">
      <c r="A2708">
        <v>2.841271E-9</v>
      </c>
      <c r="B2708">
        <v>150.5</v>
      </c>
      <c r="C2708">
        <v>25.02</v>
      </c>
    </row>
    <row r="2709" spans="1:3">
      <c r="A2709">
        <v>2.8390039999999998E-9</v>
      </c>
      <c r="B2709">
        <v>151</v>
      </c>
      <c r="C2709">
        <v>25.02</v>
      </c>
    </row>
    <row r="2710" spans="1:3">
      <c r="A2710">
        <v>2.730614E-9</v>
      </c>
      <c r="B2710">
        <v>151.5</v>
      </c>
      <c r="C2710">
        <v>25.02</v>
      </c>
    </row>
    <row r="2711" spans="1:3">
      <c r="A2711">
        <v>2.7664410000000001E-9</v>
      </c>
      <c r="B2711">
        <v>152</v>
      </c>
      <c r="C2711">
        <v>25.02</v>
      </c>
    </row>
    <row r="2712" spans="1:3">
      <c r="A2712">
        <v>2.7970530000000001E-9</v>
      </c>
      <c r="B2712">
        <v>152.5</v>
      </c>
      <c r="C2712">
        <v>25.02</v>
      </c>
    </row>
    <row r="2713" spans="1:3">
      <c r="A2713">
        <v>2.599774E-9</v>
      </c>
      <c r="B2713">
        <v>153</v>
      </c>
      <c r="C2713">
        <v>25.02</v>
      </c>
    </row>
    <row r="2714" spans="1:3">
      <c r="A2714">
        <v>2.5433120000000002E-9</v>
      </c>
      <c r="B2714">
        <v>153.5</v>
      </c>
      <c r="C2714">
        <v>25.02</v>
      </c>
    </row>
    <row r="2715" spans="1:3">
      <c r="A2715">
        <v>2.5206360000000001E-9</v>
      </c>
      <c r="B2715">
        <v>154</v>
      </c>
      <c r="C2715">
        <v>25.02</v>
      </c>
    </row>
    <row r="2716" spans="1:3">
      <c r="A2716">
        <v>2.6253979999999998E-9</v>
      </c>
      <c r="B2716">
        <v>154.5</v>
      </c>
      <c r="C2716">
        <v>25.02</v>
      </c>
    </row>
    <row r="2717" spans="1:3">
      <c r="A2717">
        <v>1.537121E-8</v>
      </c>
      <c r="B2717">
        <v>155</v>
      </c>
      <c r="C2717">
        <v>25.02</v>
      </c>
    </row>
    <row r="2718" spans="1:3">
      <c r="A2718">
        <v>3.8314759000000002E-8</v>
      </c>
      <c r="B2718">
        <v>155.5</v>
      </c>
      <c r="C2718">
        <v>25.02</v>
      </c>
    </row>
    <row r="2719" spans="1:3">
      <c r="A2719">
        <v>4.4846959999999998E-8</v>
      </c>
      <c r="B2719">
        <v>156</v>
      </c>
      <c r="C2719">
        <v>25.02</v>
      </c>
    </row>
    <row r="2720" spans="1:3">
      <c r="A2720">
        <v>4.4908639000000003E-8</v>
      </c>
      <c r="B2720">
        <v>156.5</v>
      </c>
      <c r="C2720">
        <v>25.02</v>
      </c>
    </row>
    <row r="2721" spans="1:3">
      <c r="A2721">
        <v>4.4507281000000003E-8</v>
      </c>
      <c r="B2721">
        <v>157</v>
      </c>
      <c r="C2721">
        <v>25.02</v>
      </c>
    </row>
    <row r="2722" spans="1:3">
      <c r="A2722">
        <v>4.4169180000000001E-8</v>
      </c>
      <c r="B2722">
        <v>157.5</v>
      </c>
      <c r="C2722">
        <v>25.02</v>
      </c>
    </row>
    <row r="2723" spans="1:3">
      <c r="A2723">
        <v>4.4084369999999998E-8</v>
      </c>
      <c r="B2723">
        <v>158</v>
      </c>
      <c r="C2723">
        <v>25.02</v>
      </c>
    </row>
    <row r="2724" spans="1:3">
      <c r="A2724">
        <v>4.3820431999999997E-8</v>
      </c>
      <c r="B2724">
        <v>158.5</v>
      </c>
      <c r="C2724">
        <v>25.02</v>
      </c>
    </row>
    <row r="2725" spans="1:3">
      <c r="A2725">
        <v>4.3689368999999997E-8</v>
      </c>
      <c r="B2725">
        <v>159</v>
      </c>
      <c r="C2725">
        <v>25.02</v>
      </c>
    </row>
    <row r="2726" spans="1:3">
      <c r="A2726">
        <v>4.3372360000000002E-8</v>
      </c>
      <c r="B2726">
        <v>159.5</v>
      </c>
      <c r="C2726">
        <v>25.02</v>
      </c>
    </row>
    <row r="2727" spans="1:3">
      <c r="A2727">
        <v>4.3111128999999999E-8</v>
      </c>
      <c r="B2727">
        <v>160</v>
      </c>
      <c r="C2727">
        <v>25.02</v>
      </c>
    </row>
    <row r="2728" spans="1:3">
      <c r="A2728">
        <v>4.2754219999999998E-8</v>
      </c>
      <c r="B2728">
        <v>160.5</v>
      </c>
      <c r="C2728">
        <v>25.02</v>
      </c>
    </row>
    <row r="2729" spans="1:3">
      <c r="A2729">
        <v>4.2536751000000002E-8</v>
      </c>
      <c r="B2729">
        <v>161</v>
      </c>
      <c r="C2729">
        <v>25.02</v>
      </c>
    </row>
    <row r="2730" spans="1:3">
      <c r="A2730">
        <v>4.2366689999999999E-8</v>
      </c>
      <c r="B2730">
        <v>161.5</v>
      </c>
      <c r="C2730">
        <v>25.02</v>
      </c>
    </row>
    <row r="2731" spans="1:3">
      <c r="A2731">
        <v>4.2166458999999999E-8</v>
      </c>
      <c r="B2731">
        <v>162</v>
      </c>
      <c r="C2731">
        <v>25.02</v>
      </c>
    </row>
    <row r="2732" spans="1:3">
      <c r="A2732">
        <v>4.2012260000000003E-8</v>
      </c>
      <c r="B2732">
        <v>162.5</v>
      </c>
      <c r="C2732">
        <v>25.02</v>
      </c>
    </row>
    <row r="2733" spans="1:3">
      <c r="A2733">
        <v>4.1912269000000001E-8</v>
      </c>
      <c r="B2733">
        <v>163</v>
      </c>
      <c r="C2733">
        <v>25.02</v>
      </c>
    </row>
    <row r="2734" spans="1:3">
      <c r="A2734">
        <v>4.197258E-8</v>
      </c>
      <c r="B2734">
        <v>163.5</v>
      </c>
      <c r="C2734">
        <v>25.02</v>
      </c>
    </row>
    <row r="2735" spans="1:3">
      <c r="A2735">
        <v>4.1856708000000002E-8</v>
      </c>
      <c r="B2735">
        <v>164</v>
      </c>
      <c r="C2735">
        <v>25.02</v>
      </c>
    </row>
    <row r="2736" spans="1:3">
      <c r="A2736">
        <v>4.1650811000000003E-8</v>
      </c>
      <c r="B2736">
        <v>164.5</v>
      </c>
      <c r="C2736">
        <v>25.02</v>
      </c>
    </row>
    <row r="2737" spans="1:3">
      <c r="A2737">
        <v>4.1533351000000001E-8</v>
      </c>
      <c r="B2737">
        <v>165</v>
      </c>
      <c r="C2737">
        <v>25.02</v>
      </c>
    </row>
    <row r="2738" spans="1:3">
      <c r="A2738">
        <v>4.1305231000000002E-8</v>
      </c>
      <c r="B2738">
        <v>165.5</v>
      </c>
      <c r="C2738">
        <v>25.02</v>
      </c>
    </row>
    <row r="2739" spans="1:3">
      <c r="A2739">
        <v>4.0950588999999999E-8</v>
      </c>
      <c r="B2739">
        <v>166</v>
      </c>
      <c r="C2739">
        <v>25.02</v>
      </c>
    </row>
    <row r="2740" spans="1:3">
      <c r="A2740">
        <v>4.0648770999999999E-8</v>
      </c>
      <c r="B2740">
        <v>166.5</v>
      </c>
      <c r="C2740">
        <v>25.02</v>
      </c>
    </row>
    <row r="2741" spans="1:3">
      <c r="A2741">
        <v>4.0431761000000001E-8</v>
      </c>
      <c r="B2741">
        <v>167</v>
      </c>
      <c r="C2741">
        <v>25.02</v>
      </c>
    </row>
    <row r="2742" spans="1:3">
      <c r="A2742">
        <v>4.0176669E-8</v>
      </c>
      <c r="B2742">
        <v>167.5</v>
      </c>
      <c r="C2742">
        <v>25.02</v>
      </c>
    </row>
    <row r="2743" spans="1:3">
      <c r="A2743">
        <v>4.0070319E-8</v>
      </c>
      <c r="B2743">
        <v>168</v>
      </c>
      <c r="C2743">
        <v>25.02</v>
      </c>
    </row>
    <row r="2744" spans="1:3">
      <c r="A2744">
        <v>3.9833580000000003E-8</v>
      </c>
      <c r="B2744">
        <v>168.5</v>
      </c>
      <c r="C2744">
        <v>25.02</v>
      </c>
    </row>
    <row r="2745" spans="1:3">
      <c r="A2745">
        <v>3.9460112E-8</v>
      </c>
      <c r="B2745">
        <v>169</v>
      </c>
      <c r="C2745">
        <v>25.02</v>
      </c>
    </row>
    <row r="2746" spans="1:3">
      <c r="A2746">
        <v>3.9133809E-8</v>
      </c>
      <c r="B2746">
        <v>169.5</v>
      </c>
      <c r="C2746">
        <v>25.02</v>
      </c>
    </row>
    <row r="2747" spans="1:3">
      <c r="A2747">
        <v>3.8946961000000002E-8</v>
      </c>
      <c r="B2747">
        <v>170</v>
      </c>
      <c r="C2747">
        <v>25.02</v>
      </c>
    </row>
    <row r="2748" spans="1:3">
      <c r="A2748">
        <v>3.8787551000000002E-8</v>
      </c>
      <c r="B2748">
        <v>170.5</v>
      </c>
      <c r="C2748">
        <v>25.02</v>
      </c>
    </row>
    <row r="2749" spans="1:3">
      <c r="A2749">
        <v>3.8648999000000001E-8</v>
      </c>
      <c r="B2749">
        <v>171</v>
      </c>
      <c r="C2749">
        <v>25.02</v>
      </c>
    </row>
    <row r="2750" spans="1:3">
      <c r="A2750">
        <v>3.8675079000000003E-8</v>
      </c>
      <c r="B2750">
        <v>171.5</v>
      </c>
      <c r="C2750">
        <v>25.02</v>
      </c>
    </row>
    <row r="2751" spans="1:3">
      <c r="A2751">
        <v>3.8648540000000003E-8</v>
      </c>
      <c r="B2751">
        <v>172</v>
      </c>
      <c r="C2751">
        <v>25.02</v>
      </c>
    </row>
    <row r="2752" spans="1:3">
      <c r="A2752">
        <v>3.8636749E-8</v>
      </c>
      <c r="B2752">
        <v>172.5</v>
      </c>
      <c r="C2752">
        <v>25.02</v>
      </c>
    </row>
    <row r="2753" spans="1:3">
      <c r="A2753">
        <v>3.8633811000000003E-8</v>
      </c>
      <c r="B2753">
        <v>173</v>
      </c>
      <c r="C2753">
        <v>25.02</v>
      </c>
    </row>
    <row r="2754" spans="1:3">
      <c r="A2754">
        <v>3.8543098999999998E-8</v>
      </c>
      <c r="B2754">
        <v>173.5</v>
      </c>
      <c r="C2754">
        <v>25.02</v>
      </c>
    </row>
    <row r="2755" spans="1:3">
      <c r="A2755">
        <v>3.8526997999999998E-8</v>
      </c>
      <c r="B2755">
        <v>174</v>
      </c>
      <c r="C2755">
        <v>25.02</v>
      </c>
    </row>
    <row r="2756" spans="1:3">
      <c r="A2756">
        <v>3.8356031000000003E-8</v>
      </c>
      <c r="B2756">
        <v>174.5</v>
      </c>
      <c r="C2756">
        <v>25.02</v>
      </c>
    </row>
    <row r="2757" spans="1:3">
      <c r="A2757">
        <v>3.8075981E-8</v>
      </c>
      <c r="B2757">
        <v>175</v>
      </c>
      <c r="C2757">
        <v>25.02</v>
      </c>
    </row>
    <row r="2758" spans="1:3">
      <c r="A2758">
        <v>3.7852628999999999E-8</v>
      </c>
      <c r="B2758">
        <v>175.5</v>
      </c>
      <c r="C2758">
        <v>25.02</v>
      </c>
    </row>
    <row r="2759" spans="1:3">
      <c r="A2759">
        <v>3.7728820999999999E-8</v>
      </c>
      <c r="B2759">
        <v>176</v>
      </c>
      <c r="C2759">
        <v>25.02</v>
      </c>
    </row>
    <row r="2760" spans="1:3">
      <c r="A2760">
        <v>3.7703649999999999E-8</v>
      </c>
      <c r="B2760">
        <v>176.5</v>
      </c>
      <c r="C2760">
        <v>25.02</v>
      </c>
    </row>
    <row r="2761" spans="1:3">
      <c r="A2761">
        <v>3.7802738999999997E-8</v>
      </c>
      <c r="B2761">
        <v>177</v>
      </c>
      <c r="C2761">
        <v>25.02</v>
      </c>
    </row>
    <row r="2762" spans="1:3">
      <c r="A2762">
        <v>3.7676891000000002E-8</v>
      </c>
      <c r="B2762">
        <v>177.5</v>
      </c>
      <c r="C2762">
        <v>25.02</v>
      </c>
    </row>
    <row r="2763" spans="1:3">
      <c r="A2763">
        <v>3.7557618999999999E-8</v>
      </c>
      <c r="B2763">
        <v>178</v>
      </c>
      <c r="C2763">
        <v>25.02</v>
      </c>
    </row>
    <row r="2764" spans="1:3">
      <c r="A2764">
        <v>3.7359200000000001E-8</v>
      </c>
      <c r="B2764">
        <v>178.5</v>
      </c>
      <c r="C2764">
        <v>25.02</v>
      </c>
    </row>
    <row r="2765" spans="1:3">
      <c r="A2765">
        <v>3.7266911E-8</v>
      </c>
      <c r="B2765">
        <v>179</v>
      </c>
      <c r="C2765">
        <v>25.02</v>
      </c>
    </row>
    <row r="2766" spans="1:3">
      <c r="A2766">
        <v>3.7034940000000001E-8</v>
      </c>
      <c r="B2766">
        <v>179.5</v>
      </c>
      <c r="C2766">
        <v>25.02</v>
      </c>
    </row>
    <row r="2767" spans="1:3">
      <c r="A2767">
        <v>3.6769180000000001E-8</v>
      </c>
      <c r="B2767">
        <v>180</v>
      </c>
      <c r="C2767">
        <v>25.02</v>
      </c>
    </row>
    <row r="2768" spans="1:3">
      <c r="A2768">
        <v>3.6501379999999999E-8</v>
      </c>
      <c r="B2768">
        <v>180.5</v>
      </c>
      <c r="C2768">
        <v>25.02</v>
      </c>
    </row>
    <row r="2769" spans="1:3">
      <c r="A2769">
        <v>3.6346960999999999E-8</v>
      </c>
      <c r="B2769">
        <v>181</v>
      </c>
      <c r="C2769">
        <v>25.02</v>
      </c>
    </row>
    <row r="2770" spans="1:3">
      <c r="A2770">
        <v>3.6068729999999997E-8</v>
      </c>
      <c r="B2770">
        <v>181.5</v>
      </c>
      <c r="C2770">
        <v>25.02</v>
      </c>
    </row>
    <row r="2771" spans="1:3">
      <c r="A2771">
        <v>3.5928821000000003E-8</v>
      </c>
      <c r="B2771">
        <v>182</v>
      </c>
      <c r="C2771">
        <v>25.02</v>
      </c>
    </row>
    <row r="2772" spans="1:3">
      <c r="A2772">
        <v>3.5536750000000002E-8</v>
      </c>
      <c r="B2772">
        <v>182.5</v>
      </c>
      <c r="C2772">
        <v>25.02</v>
      </c>
    </row>
    <row r="2773" spans="1:3">
      <c r="A2773">
        <v>3.5334479999999998E-8</v>
      </c>
      <c r="B2773">
        <v>183</v>
      </c>
      <c r="C2773">
        <v>25.02</v>
      </c>
    </row>
    <row r="2774" spans="1:3">
      <c r="A2774">
        <v>3.5121558999999997E-8</v>
      </c>
      <c r="B2774">
        <v>183.5</v>
      </c>
      <c r="C2774">
        <v>25.02</v>
      </c>
    </row>
    <row r="2775" spans="1:3">
      <c r="A2775">
        <v>3.4788679999999999E-8</v>
      </c>
      <c r="B2775">
        <v>184</v>
      </c>
      <c r="C2775">
        <v>25.02</v>
      </c>
    </row>
    <row r="2776" spans="1:3">
      <c r="A2776">
        <v>3.4701148999999999E-8</v>
      </c>
      <c r="B2776">
        <v>184.5</v>
      </c>
      <c r="C2776">
        <v>25.02</v>
      </c>
    </row>
    <row r="2777" spans="1:3">
      <c r="A2777">
        <v>3.4525409999999998E-8</v>
      </c>
      <c r="B2777">
        <v>185</v>
      </c>
      <c r="C2777">
        <v>25.02</v>
      </c>
    </row>
    <row r="2778" spans="1:3">
      <c r="A2778">
        <v>3.4270538000000001E-8</v>
      </c>
      <c r="B2778">
        <v>185.5</v>
      </c>
      <c r="C2778">
        <v>25.02</v>
      </c>
    </row>
    <row r="2779" spans="1:3">
      <c r="A2779">
        <v>3.4216799999999997E-8</v>
      </c>
      <c r="B2779">
        <v>186</v>
      </c>
      <c r="C2779">
        <v>25.02</v>
      </c>
    </row>
    <row r="2780" spans="1:3">
      <c r="A2780">
        <v>3.4184598000000002E-8</v>
      </c>
      <c r="B2780">
        <v>186.5</v>
      </c>
      <c r="C2780">
        <v>25.02</v>
      </c>
    </row>
    <row r="2781" spans="1:3">
      <c r="A2781">
        <v>3.3857158999999998E-8</v>
      </c>
      <c r="B2781">
        <v>187</v>
      </c>
      <c r="C2781">
        <v>25.02</v>
      </c>
    </row>
    <row r="2782" spans="1:3">
      <c r="A2782">
        <v>3.2437888999999997E-8</v>
      </c>
      <c r="B2782">
        <v>187.5</v>
      </c>
      <c r="C2782">
        <v>25.02</v>
      </c>
    </row>
    <row r="2783" spans="1:3">
      <c r="A2783">
        <v>2.7121329000000001E-8</v>
      </c>
      <c r="B2783">
        <v>188</v>
      </c>
      <c r="C2783">
        <v>25.02</v>
      </c>
    </row>
    <row r="2784" spans="1:3">
      <c r="A2784">
        <v>2.0373929999999999E-8</v>
      </c>
      <c r="B2784">
        <v>188.5</v>
      </c>
      <c r="C2784">
        <v>25.02</v>
      </c>
    </row>
    <row r="2785" spans="1:3">
      <c r="A2785">
        <v>1.186191E-8</v>
      </c>
      <c r="B2785">
        <v>189</v>
      </c>
      <c r="C2785">
        <v>25.02</v>
      </c>
    </row>
    <row r="2786" spans="1:3">
      <c r="A2786">
        <v>5.2913859999999998E-9</v>
      </c>
      <c r="B2786">
        <v>189.5</v>
      </c>
      <c r="C2786">
        <v>25.02</v>
      </c>
    </row>
    <row r="2787" spans="1:3">
      <c r="A2787">
        <v>2.6054430000000002E-9</v>
      </c>
      <c r="B2787">
        <v>190</v>
      </c>
      <c r="C2787">
        <v>25.02</v>
      </c>
    </row>
    <row r="2788" spans="1:3">
      <c r="A2788">
        <v>2.2181409999999999E-9</v>
      </c>
      <c r="B2788">
        <v>190.5</v>
      </c>
      <c r="C2788">
        <v>25.02</v>
      </c>
    </row>
    <row r="2789" spans="1:3">
      <c r="A2789">
        <v>2.0997740000000001E-9</v>
      </c>
      <c r="B2789">
        <v>191</v>
      </c>
      <c r="C2789">
        <v>25.02</v>
      </c>
    </row>
    <row r="2790" spans="1:3">
      <c r="A2790">
        <v>1.948073E-9</v>
      </c>
      <c r="B2790">
        <v>191.5</v>
      </c>
      <c r="C2790">
        <v>25.02</v>
      </c>
    </row>
    <row r="2791" spans="1:3">
      <c r="A2791">
        <v>2.1047629999999998E-9</v>
      </c>
      <c r="B2791">
        <v>192</v>
      </c>
      <c r="C2791">
        <v>25.02</v>
      </c>
    </row>
    <row r="2792" spans="1:3">
      <c r="A2792">
        <v>2.1136060000000001E-9</v>
      </c>
      <c r="B2792">
        <v>192.5</v>
      </c>
      <c r="C2792">
        <v>25.02</v>
      </c>
    </row>
    <row r="2793" spans="1:3">
      <c r="A2793">
        <v>2.049661E-9</v>
      </c>
      <c r="B2793">
        <v>193</v>
      </c>
      <c r="C2793">
        <v>25.02</v>
      </c>
    </row>
    <row r="2794" spans="1:3">
      <c r="A2794">
        <v>2.0526090000000001E-9</v>
      </c>
      <c r="B2794">
        <v>193.5</v>
      </c>
      <c r="C2794">
        <v>25.02</v>
      </c>
    </row>
    <row r="2795" spans="1:3">
      <c r="A2795">
        <v>1.9251710000000002E-9</v>
      </c>
      <c r="B2795">
        <v>194</v>
      </c>
      <c r="C2795">
        <v>25.02</v>
      </c>
    </row>
    <row r="2796" spans="1:3">
      <c r="A2796">
        <v>1.9065770000000001E-9</v>
      </c>
      <c r="B2796">
        <v>194.5</v>
      </c>
      <c r="C2796">
        <v>25.02</v>
      </c>
    </row>
    <row r="2797" spans="1:3">
      <c r="A2797">
        <v>1.949434E-9</v>
      </c>
      <c r="B2797">
        <v>195</v>
      </c>
      <c r="C2797">
        <v>25.02</v>
      </c>
    </row>
    <row r="2798" spans="1:3">
      <c r="A2798">
        <v>1.998187E-9</v>
      </c>
      <c r="B2798">
        <v>195.5</v>
      </c>
      <c r="C2798">
        <v>25.02</v>
      </c>
    </row>
    <row r="2799" spans="1:3">
      <c r="A2799">
        <v>2.016101E-9</v>
      </c>
      <c r="B2799">
        <v>196</v>
      </c>
      <c r="C2799">
        <v>25.02</v>
      </c>
    </row>
    <row r="2800" spans="1:3">
      <c r="A2800">
        <v>2.0249439999999999E-9</v>
      </c>
      <c r="B2800">
        <v>196.5</v>
      </c>
      <c r="C2800">
        <v>25.02</v>
      </c>
    </row>
    <row r="2801" spans="1:3">
      <c r="A2801">
        <v>2.011792E-9</v>
      </c>
      <c r="B2801">
        <v>197</v>
      </c>
      <c r="C2801">
        <v>25.02</v>
      </c>
    </row>
    <row r="2802" spans="1:3">
      <c r="A2802">
        <v>1.8938779999999999E-9</v>
      </c>
      <c r="B2802">
        <v>197.5</v>
      </c>
      <c r="C2802">
        <v>25.02</v>
      </c>
    </row>
    <row r="2803" spans="1:3">
      <c r="A2803">
        <v>1.9383230000000001E-9</v>
      </c>
      <c r="B2803">
        <v>198</v>
      </c>
      <c r="C2803">
        <v>25.02</v>
      </c>
    </row>
    <row r="2804" spans="1:3">
      <c r="A2804">
        <v>2.0068040000000002E-9</v>
      </c>
      <c r="B2804">
        <v>198.5</v>
      </c>
      <c r="C2804">
        <v>25.02</v>
      </c>
    </row>
    <row r="2805" spans="1:3">
      <c r="A2805">
        <v>1.9768719999999998E-9</v>
      </c>
      <c r="B2805">
        <v>199</v>
      </c>
      <c r="C2805">
        <v>25.02</v>
      </c>
    </row>
    <row r="2806" spans="1:3">
      <c r="A2806">
        <v>1.947393E-9</v>
      </c>
      <c r="B2806">
        <v>199.5</v>
      </c>
      <c r="C2806">
        <v>25.02</v>
      </c>
    </row>
    <row r="2807" spans="1:3">
      <c r="A2807">
        <v>1.9839010000000001E-9</v>
      </c>
      <c r="B2807">
        <v>200</v>
      </c>
      <c r="C2807">
        <v>25.02</v>
      </c>
    </row>
    <row r="2808" spans="1:3">
      <c r="A2808">
        <v>1.9122459999999999E-9</v>
      </c>
      <c r="B2808">
        <v>200.5</v>
      </c>
      <c r="C2808">
        <v>25.02</v>
      </c>
    </row>
    <row r="2809" spans="1:3">
      <c r="A2809">
        <v>1.9736970000000002E-9</v>
      </c>
      <c r="B2809">
        <v>201</v>
      </c>
      <c r="C2809">
        <v>25.02</v>
      </c>
    </row>
    <row r="2810" spans="1:3">
      <c r="A2810">
        <v>1.9385500000000001E-9</v>
      </c>
      <c r="B2810">
        <v>201.5</v>
      </c>
      <c r="C2810">
        <v>25.02</v>
      </c>
    </row>
    <row r="2811" spans="1:3">
      <c r="A2811">
        <v>2.1038560000000002E-9</v>
      </c>
      <c r="B2811">
        <v>202</v>
      </c>
      <c r="C2811">
        <v>25.02</v>
      </c>
    </row>
    <row r="2812" spans="1:3">
      <c r="A2812">
        <v>1.9226760000000002E-9</v>
      </c>
      <c r="B2812">
        <v>202.5</v>
      </c>
      <c r="C2812">
        <v>25.02</v>
      </c>
    </row>
    <row r="2813" spans="1:3">
      <c r="A2813">
        <v>1.9984130000000001E-9</v>
      </c>
      <c r="B2813">
        <v>203</v>
      </c>
      <c r="C2813">
        <v>25.02</v>
      </c>
    </row>
    <row r="2814" spans="1:3">
      <c r="A2814">
        <v>2.0483000000000001E-9</v>
      </c>
      <c r="B2814">
        <v>203.5</v>
      </c>
      <c r="C2814">
        <v>25.02</v>
      </c>
    </row>
    <row r="2815" spans="1:3">
      <c r="A2815">
        <v>2.0369620000000002E-9</v>
      </c>
      <c r="B2815">
        <v>204</v>
      </c>
      <c r="C2815">
        <v>25.02</v>
      </c>
    </row>
    <row r="2816" spans="1:3">
      <c r="A2816">
        <v>1.9065770000000001E-9</v>
      </c>
      <c r="B2816">
        <v>204.5</v>
      </c>
      <c r="C2816">
        <v>25.02</v>
      </c>
    </row>
    <row r="2817" spans="1:3">
      <c r="A2817">
        <v>1.825851E-9</v>
      </c>
      <c r="B2817">
        <v>205</v>
      </c>
      <c r="C2817">
        <v>25.02</v>
      </c>
    </row>
    <row r="2818" spans="1:3">
      <c r="A2818">
        <v>1.867121E-9</v>
      </c>
      <c r="B2818">
        <v>205.5</v>
      </c>
      <c r="C2818">
        <v>25.02</v>
      </c>
    </row>
    <row r="2819" spans="1:3">
      <c r="A2819">
        <v>2.03084E-9</v>
      </c>
      <c r="B2819">
        <v>206</v>
      </c>
      <c r="C2819">
        <v>25.02</v>
      </c>
    </row>
    <row r="2820" spans="1:3">
      <c r="A2820">
        <v>2.0530620000000002E-9</v>
      </c>
      <c r="B2820">
        <v>206.5</v>
      </c>
      <c r="C2820">
        <v>25.02</v>
      </c>
    </row>
    <row r="2821" spans="1:3">
      <c r="A2821">
        <v>1.931293E-9</v>
      </c>
      <c r="B2821">
        <v>207</v>
      </c>
      <c r="C2821">
        <v>25.02</v>
      </c>
    </row>
    <row r="2822" spans="1:3">
      <c r="A2822">
        <v>1.9106579999999999E-9</v>
      </c>
      <c r="B2822">
        <v>207.5</v>
      </c>
      <c r="C2822">
        <v>25.02</v>
      </c>
    </row>
    <row r="2823" spans="1:3">
      <c r="A2823">
        <v>1.9256239999999998E-9</v>
      </c>
      <c r="B2823">
        <v>208</v>
      </c>
      <c r="C2823">
        <v>25.02</v>
      </c>
    </row>
    <row r="2824" spans="1:3">
      <c r="A2824">
        <v>2.0183680000000001E-9</v>
      </c>
      <c r="B2824">
        <v>208.5</v>
      </c>
      <c r="C2824">
        <v>25.02</v>
      </c>
    </row>
    <row r="2825" spans="1:3">
      <c r="A2825">
        <v>2.0664410000000001E-9</v>
      </c>
      <c r="B2825">
        <v>209</v>
      </c>
      <c r="C2825">
        <v>25.02</v>
      </c>
    </row>
    <row r="2826" spans="1:3">
      <c r="A2826">
        <v>2.0759649999999999E-9</v>
      </c>
      <c r="B2826">
        <v>209.5</v>
      </c>
      <c r="C2826">
        <v>25.02</v>
      </c>
    </row>
    <row r="2827" spans="1:3">
      <c r="A2827">
        <v>2.0204090000000002E-9</v>
      </c>
      <c r="B2827">
        <v>210</v>
      </c>
      <c r="C2827">
        <v>25.02</v>
      </c>
    </row>
    <row r="2828" spans="1:3">
      <c r="A2828">
        <v>2.013606E-9</v>
      </c>
      <c r="B2828">
        <v>210.5</v>
      </c>
      <c r="C2828">
        <v>25.02</v>
      </c>
    </row>
    <row r="2829" spans="1:3">
      <c r="A2829">
        <v>2.0988670000000001E-9</v>
      </c>
      <c r="B2829">
        <v>211</v>
      </c>
      <c r="C2829">
        <v>25.02</v>
      </c>
    </row>
    <row r="2830" spans="1:3">
      <c r="A2830">
        <v>1.8410439999999999E-9</v>
      </c>
      <c r="B2830">
        <v>211.5</v>
      </c>
      <c r="C2830">
        <v>25.02</v>
      </c>
    </row>
    <row r="2831" spans="1:3">
      <c r="A2831">
        <v>1.7410440000000001E-9</v>
      </c>
      <c r="B2831">
        <v>212</v>
      </c>
      <c r="C2831">
        <v>25.02</v>
      </c>
    </row>
    <row r="2832" spans="1:3">
      <c r="A2832">
        <v>1.9705220000000002E-9</v>
      </c>
      <c r="B2832">
        <v>212.5</v>
      </c>
      <c r="C2832">
        <v>25.02</v>
      </c>
    </row>
    <row r="2833" spans="1:3">
      <c r="A2833">
        <v>1.9625859999999999E-9</v>
      </c>
      <c r="B2833">
        <v>213</v>
      </c>
      <c r="C2833">
        <v>25.02</v>
      </c>
    </row>
    <row r="2834" spans="1:3">
      <c r="A2834">
        <v>1.8557829999999999E-9</v>
      </c>
      <c r="B2834">
        <v>213.5</v>
      </c>
      <c r="C2834">
        <v>25.02</v>
      </c>
    </row>
    <row r="2835" spans="1:3">
      <c r="A2835">
        <v>1.9517010000000001E-9</v>
      </c>
      <c r="B2835">
        <v>214</v>
      </c>
      <c r="C2835">
        <v>25.02</v>
      </c>
    </row>
    <row r="2836" spans="1:3">
      <c r="A2836">
        <v>1.983221E-9</v>
      </c>
      <c r="B2836">
        <v>214.5</v>
      </c>
      <c r="C2836">
        <v>25.02</v>
      </c>
    </row>
    <row r="2837" spans="1:3">
      <c r="A2837">
        <v>1.8911570000000002E-9</v>
      </c>
      <c r="B2837">
        <v>215</v>
      </c>
      <c r="C2837">
        <v>25.02</v>
      </c>
    </row>
    <row r="2838" spans="1:3">
      <c r="A2838">
        <v>1.8979599999999999E-9</v>
      </c>
      <c r="B2838">
        <v>215.5</v>
      </c>
      <c r="C2838">
        <v>25.02</v>
      </c>
    </row>
    <row r="2839" spans="1:3">
      <c r="A2839">
        <v>1.9596379999999998E-9</v>
      </c>
      <c r="B2839">
        <v>216</v>
      </c>
      <c r="C2839">
        <v>25.02</v>
      </c>
    </row>
    <row r="2840" spans="1:3">
      <c r="A2840">
        <v>1.94898E-9</v>
      </c>
      <c r="B2840">
        <v>216.5</v>
      </c>
      <c r="C2840">
        <v>25.02</v>
      </c>
    </row>
    <row r="2841" spans="1:3">
      <c r="A2841">
        <v>1.933334E-9</v>
      </c>
      <c r="B2841">
        <v>217</v>
      </c>
      <c r="C2841">
        <v>25.02</v>
      </c>
    </row>
    <row r="2842" spans="1:3">
      <c r="A2842">
        <v>1.9308399999999999E-9</v>
      </c>
      <c r="B2842">
        <v>217.5</v>
      </c>
      <c r="C2842">
        <v>25.02</v>
      </c>
    </row>
    <row r="2843" spans="1:3">
      <c r="A2843">
        <v>2.0394570000000002E-9</v>
      </c>
      <c r="B2843">
        <v>218</v>
      </c>
      <c r="C2843">
        <v>25.02</v>
      </c>
    </row>
    <row r="2844" spans="1:3">
      <c r="A2844">
        <v>2.0267579999999999E-9</v>
      </c>
      <c r="B2844">
        <v>218.5</v>
      </c>
      <c r="C2844">
        <v>25.02</v>
      </c>
    </row>
    <row r="2845" spans="1:3">
      <c r="A2845">
        <v>1.9147399999999999E-9</v>
      </c>
      <c r="B2845">
        <v>219</v>
      </c>
      <c r="C2845">
        <v>25.02</v>
      </c>
    </row>
    <row r="2846" spans="1:3">
      <c r="A2846">
        <v>1.8950119999999999E-9</v>
      </c>
      <c r="B2846">
        <v>219.5</v>
      </c>
      <c r="C2846">
        <v>25.02</v>
      </c>
    </row>
    <row r="2847" spans="1:3">
      <c r="A2847">
        <v>1.9963729999999999E-9</v>
      </c>
      <c r="B2847">
        <v>220</v>
      </c>
      <c r="C2847">
        <v>25.02</v>
      </c>
    </row>
    <row r="2848" spans="1:3">
      <c r="A2848">
        <v>2.0752839999999999E-9</v>
      </c>
      <c r="B2848">
        <v>220.5</v>
      </c>
      <c r="C2848">
        <v>25.02</v>
      </c>
    </row>
    <row r="2849" spans="1:3">
      <c r="A2849">
        <v>2.0081639999999998E-9</v>
      </c>
      <c r="B2849">
        <v>221</v>
      </c>
      <c r="C2849">
        <v>25.02</v>
      </c>
    </row>
    <row r="2850" spans="1:3">
      <c r="A2850">
        <v>2.144899E-9</v>
      </c>
      <c r="B2850">
        <v>221.5</v>
      </c>
      <c r="C2850">
        <v>25.02</v>
      </c>
    </row>
    <row r="2851" spans="1:3">
      <c r="A2851">
        <v>2.2698419999999999E-9</v>
      </c>
      <c r="B2851">
        <v>222</v>
      </c>
      <c r="C2851">
        <v>25.02</v>
      </c>
    </row>
    <row r="2852" spans="1:3">
      <c r="A2852">
        <v>2.193198E-9</v>
      </c>
      <c r="B2852">
        <v>222.5</v>
      </c>
      <c r="C2852">
        <v>25.02</v>
      </c>
    </row>
    <row r="2853" spans="1:3">
      <c r="A2853">
        <v>2.112699E-9</v>
      </c>
      <c r="B2853">
        <v>223</v>
      </c>
      <c r="C2853">
        <v>25.02</v>
      </c>
    </row>
    <row r="2854" spans="1:3">
      <c r="A2854">
        <v>2.0371890000000002E-9</v>
      </c>
      <c r="B2854">
        <v>223.5</v>
      </c>
      <c r="C2854">
        <v>25.02</v>
      </c>
    </row>
    <row r="2855" spans="1:3">
      <c r="A2855">
        <v>2.078005E-9</v>
      </c>
      <c r="B2855">
        <v>224</v>
      </c>
      <c r="C2855">
        <v>25.02</v>
      </c>
    </row>
    <row r="2856" spans="1:3">
      <c r="A2856">
        <v>2.1360549999999998E-9</v>
      </c>
      <c r="B2856">
        <v>224.5</v>
      </c>
      <c r="C2856">
        <v>25.02</v>
      </c>
    </row>
    <row r="2857" spans="1:3">
      <c r="A2857">
        <v>2.1721099999999999E-9</v>
      </c>
      <c r="B2857">
        <v>225</v>
      </c>
      <c r="C2857">
        <v>25.02</v>
      </c>
    </row>
    <row r="2858" spans="1:3">
      <c r="A2858">
        <v>2.0276649999999999E-9</v>
      </c>
      <c r="B2858">
        <v>225.5</v>
      </c>
      <c r="C2858">
        <v>25.02</v>
      </c>
    </row>
    <row r="2859" spans="1:3">
      <c r="A2859">
        <v>1.9707490000000001E-9</v>
      </c>
      <c r="B2859">
        <v>226</v>
      </c>
      <c r="C2859">
        <v>25.02</v>
      </c>
    </row>
    <row r="2860" spans="1:3">
      <c r="A2860">
        <v>2.1303860000000001E-9</v>
      </c>
      <c r="B2860">
        <v>226.5</v>
      </c>
      <c r="C2860">
        <v>25.02</v>
      </c>
    </row>
    <row r="2861" spans="1:3">
      <c r="A2861">
        <v>2.1530619999999998E-9</v>
      </c>
      <c r="B2861">
        <v>227</v>
      </c>
      <c r="C2861">
        <v>25.02</v>
      </c>
    </row>
    <row r="2862" spans="1:3">
      <c r="A2862">
        <v>2.2544229999999999E-9</v>
      </c>
      <c r="B2862">
        <v>227.5</v>
      </c>
      <c r="C2862">
        <v>25.02</v>
      </c>
    </row>
    <row r="2863" spans="1:3">
      <c r="A2863">
        <v>2.2011350000000002E-9</v>
      </c>
      <c r="B2863">
        <v>228</v>
      </c>
      <c r="C2863">
        <v>25.02</v>
      </c>
    </row>
    <row r="2864" spans="1:3">
      <c r="A2864">
        <v>2.209298E-9</v>
      </c>
      <c r="B2864">
        <v>228.5</v>
      </c>
      <c r="C2864">
        <v>25.02</v>
      </c>
    </row>
    <row r="2865" spans="1:3">
      <c r="A2865">
        <v>2.2174609999999998E-9</v>
      </c>
      <c r="B2865">
        <v>229</v>
      </c>
      <c r="C2865">
        <v>25.02</v>
      </c>
    </row>
    <row r="2866" spans="1:3">
      <c r="A2866">
        <v>2.3165539999999999E-9</v>
      </c>
      <c r="B2866">
        <v>229.5</v>
      </c>
      <c r="C2866">
        <v>25.02</v>
      </c>
    </row>
    <row r="2867" spans="1:3">
      <c r="A2867">
        <v>2.1725629999999999E-9</v>
      </c>
      <c r="B2867">
        <v>230</v>
      </c>
      <c r="C2867">
        <v>25.02</v>
      </c>
    </row>
    <row r="2868" spans="1:3">
      <c r="A2868">
        <v>2.0809530000000001E-9</v>
      </c>
      <c r="B2868">
        <v>230.5</v>
      </c>
      <c r="C2868">
        <v>25.02</v>
      </c>
    </row>
    <row r="2869" spans="1:3">
      <c r="A2869">
        <v>2.1188220000000002E-9</v>
      </c>
      <c r="B2869">
        <v>231</v>
      </c>
      <c r="C2869">
        <v>25.02</v>
      </c>
    </row>
    <row r="2870" spans="1:3">
      <c r="A2870">
        <v>2.146033E-9</v>
      </c>
      <c r="B2870">
        <v>231.5</v>
      </c>
      <c r="C2870">
        <v>25.02</v>
      </c>
    </row>
    <row r="2871" spans="1:3">
      <c r="A2871">
        <v>1.9836740000000001E-9</v>
      </c>
      <c r="B2871">
        <v>232</v>
      </c>
      <c r="C2871">
        <v>25.02</v>
      </c>
    </row>
    <row r="2872" spans="1:3">
      <c r="A2872">
        <v>1.885262E-9</v>
      </c>
      <c r="B2872">
        <v>232.5</v>
      </c>
      <c r="C2872">
        <v>25.02</v>
      </c>
    </row>
    <row r="2873" spans="1:3">
      <c r="A2873">
        <v>1.983221E-9</v>
      </c>
      <c r="B2873">
        <v>233</v>
      </c>
      <c r="C2873">
        <v>25.02</v>
      </c>
    </row>
    <row r="2874" spans="1:3">
      <c r="A2874">
        <v>1.9251710000000002E-9</v>
      </c>
      <c r="B2874">
        <v>233.5</v>
      </c>
      <c r="C2874">
        <v>25.02</v>
      </c>
    </row>
    <row r="2875" spans="1:3">
      <c r="A2875">
        <v>1.9367350000000001E-9</v>
      </c>
      <c r="B2875">
        <v>234</v>
      </c>
      <c r="C2875">
        <v>25.02</v>
      </c>
    </row>
    <row r="2876" spans="1:3">
      <c r="A2876">
        <v>2.0437649999999999E-9</v>
      </c>
      <c r="B2876">
        <v>234.5</v>
      </c>
      <c r="C2876">
        <v>25.02</v>
      </c>
    </row>
    <row r="2877" spans="1:3">
      <c r="A2877">
        <v>2.1303860000000001E-9</v>
      </c>
      <c r="B2877">
        <v>235</v>
      </c>
      <c r="C2877">
        <v>25.02</v>
      </c>
    </row>
    <row r="2878" spans="1:3">
      <c r="A2878">
        <v>2.0863960000000001E-9</v>
      </c>
      <c r="B2878">
        <v>235.5</v>
      </c>
      <c r="C2878">
        <v>25.02</v>
      </c>
    </row>
    <row r="2879" spans="1:3">
      <c r="A2879">
        <v>2.110205E-9</v>
      </c>
      <c r="B2879">
        <v>236</v>
      </c>
      <c r="C2879">
        <v>25.02</v>
      </c>
    </row>
    <row r="2880" spans="1:3">
      <c r="A2880">
        <v>2.1732439999999999E-9</v>
      </c>
      <c r="B2880">
        <v>236.5</v>
      </c>
      <c r="C2880">
        <v>25.02</v>
      </c>
    </row>
    <row r="2881" spans="1:3">
      <c r="A2881">
        <v>2.1571439999999999E-9</v>
      </c>
      <c r="B2881">
        <v>237</v>
      </c>
      <c r="C2881">
        <v>25.02</v>
      </c>
    </row>
    <row r="2882" spans="1:3">
      <c r="A2882">
        <v>2.1682550000000002E-9</v>
      </c>
      <c r="B2882">
        <v>237.5</v>
      </c>
      <c r="C2882">
        <v>25.02</v>
      </c>
    </row>
    <row r="2883" spans="1:3">
      <c r="A2883">
        <v>2.260999E-9</v>
      </c>
      <c r="B2883">
        <v>238</v>
      </c>
      <c r="C2883">
        <v>25.02</v>
      </c>
    </row>
    <row r="2884" spans="1:3">
      <c r="A2884">
        <v>2.2312930000000002E-9</v>
      </c>
      <c r="B2884">
        <v>238.5</v>
      </c>
      <c r="C2884">
        <v>25.02</v>
      </c>
    </row>
    <row r="2885" spans="1:3">
      <c r="A2885">
        <v>2.1938780000000001E-9</v>
      </c>
      <c r="B2885">
        <v>239</v>
      </c>
      <c r="C2885">
        <v>25.02</v>
      </c>
    </row>
    <row r="2886" spans="1:3">
      <c r="A2886">
        <v>2.2224499999999999E-9</v>
      </c>
      <c r="B2886">
        <v>239.5</v>
      </c>
      <c r="C2886">
        <v>25.02</v>
      </c>
    </row>
    <row r="2887" spans="1:3">
      <c r="A2887">
        <v>2.3274390000000001E-9</v>
      </c>
      <c r="B2887">
        <v>240</v>
      </c>
      <c r="C2887">
        <v>25.02</v>
      </c>
    </row>
    <row r="2888" spans="1:3">
      <c r="A2888">
        <v>3.6444460000000001E-9</v>
      </c>
      <c r="B2888">
        <v>0</v>
      </c>
      <c r="C2888">
        <v>30.01</v>
      </c>
    </row>
    <row r="2889" spans="1:3">
      <c r="A2889">
        <v>3.525625E-9</v>
      </c>
      <c r="B2889">
        <v>0.5</v>
      </c>
      <c r="C2889">
        <v>30.01</v>
      </c>
    </row>
    <row r="2890" spans="1:3">
      <c r="A2890">
        <v>3.3696160000000002E-9</v>
      </c>
      <c r="B2890">
        <v>1</v>
      </c>
      <c r="C2890">
        <v>30.01</v>
      </c>
    </row>
    <row r="2891" spans="1:3">
      <c r="A2891">
        <v>3.42948E-9</v>
      </c>
      <c r="B2891">
        <v>1.5</v>
      </c>
      <c r="C2891">
        <v>30.01</v>
      </c>
    </row>
    <row r="2892" spans="1:3">
      <c r="A2892">
        <v>3.6154209999999998E-9</v>
      </c>
      <c r="B2892">
        <v>2</v>
      </c>
      <c r="C2892">
        <v>30.01</v>
      </c>
    </row>
    <row r="2893" spans="1:3">
      <c r="A2893">
        <v>3.6426320000000001E-9</v>
      </c>
      <c r="B2893">
        <v>2.5</v>
      </c>
      <c r="C2893">
        <v>30.01</v>
      </c>
    </row>
    <row r="2894" spans="1:3">
      <c r="A2894">
        <v>3.6056709999999999E-9</v>
      </c>
      <c r="B2894">
        <v>3</v>
      </c>
      <c r="C2894">
        <v>30.01</v>
      </c>
    </row>
    <row r="2895" spans="1:3">
      <c r="A2895">
        <v>3.5362829999999998E-9</v>
      </c>
      <c r="B2895">
        <v>3.5</v>
      </c>
      <c r="C2895">
        <v>30.01</v>
      </c>
    </row>
    <row r="2896" spans="1:3">
      <c r="A2896">
        <v>3.5240379999999999E-9</v>
      </c>
      <c r="B2896">
        <v>4</v>
      </c>
      <c r="C2896">
        <v>30.01</v>
      </c>
    </row>
    <row r="2897" spans="1:3">
      <c r="A2897">
        <v>3.6036299999999999E-9</v>
      </c>
      <c r="B2897">
        <v>4.5</v>
      </c>
      <c r="C2897">
        <v>30.01</v>
      </c>
    </row>
    <row r="2898" spans="1:3">
      <c r="A2898">
        <v>3.5342419999999998E-9</v>
      </c>
      <c r="B2898">
        <v>5</v>
      </c>
      <c r="C2898">
        <v>30.01</v>
      </c>
    </row>
    <row r="2899" spans="1:3">
      <c r="A2899">
        <v>3.506804E-9</v>
      </c>
      <c r="B2899">
        <v>5.5</v>
      </c>
      <c r="C2899">
        <v>30.01</v>
      </c>
    </row>
    <row r="2900" spans="1:3">
      <c r="A2900">
        <v>3.4968270000000001E-9</v>
      </c>
      <c r="B2900">
        <v>6</v>
      </c>
      <c r="C2900">
        <v>30.01</v>
      </c>
    </row>
    <row r="2901" spans="1:3">
      <c r="A2901">
        <v>3.4684819999999998E-9</v>
      </c>
      <c r="B2901">
        <v>6.5</v>
      </c>
      <c r="C2901">
        <v>30.01</v>
      </c>
    </row>
    <row r="2902" spans="1:3">
      <c r="A2902">
        <v>3.492745E-9</v>
      </c>
      <c r="B2902">
        <v>7</v>
      </c>
      <c r="C2902">
        <v>30.01</v>
      </c>
    </row>
    <row r="2903" spans="1:3">
      <c r="A2903">
        <v>3.6024959999999999E-9</v>
      </c>
      <c r="B2903">
        <v>7.5</v>
      </c>
      <c r="C2903">
        <v>30.01</v>
      </c>
    </row>
    <row r="2904" spans="1:3">
      <c r="A2904">
        <v>3.7106600000000001E-9</v>
      </c>
      <c r="B2904">
        <v>8</v>
      </c>
      <c r="C2904">
        <v>30.01</v>
      </c>
    </row>
    <row r="2905" spans="1:3">
      <c r="A2905">
        <v>3.6312939999999998E-9</v>
      </c>
      <c r="B2905">
        <v>8.5</v>
      </c>
      <c r="C2905">
        <v>30.01</v>
      </c>
    </row>
    <row r="2906" spans="1:3">
      <c r="A2906">
        <v>3.6526099999999999E-9</v>
      </c>
      <c r="B2906">
        <v>9</v>
      </c>
      <c r="C2906">
        <v>30.01</v>
      </c>
    </row>
    <row r="2907" spans="1:3">
      <c r="A2907">
        <v>3.6585050000000001E-9</v>
      </c>
      <c r="B2907">
        <v>9.5</v>
      </c>
      <c r="C2907">
        <v>30.01</v>
      </c>
    </row>
    <row r="2908" spans="1:3">
      <c r="A2908">
        <v>3.6312939999999998E-9</v>
      </c>
      <c r="B2908">
        <v>10</v>
      </c>
      <c r="C2908">
        <v>30.01</v>
      </c>
    </row>
    <row r="2909" spans="1:3">
      <c r="A2909">
        <v>3.590705E-9</v>
      </c>
      <c r="B2909">
        <v>10.5</v>
      </c>
      <c r="C2909">
        <v>30.01</v>
      </c>
    </row>
    <row r="2910" spans="1:3">
      <c r="A2910">
        <v>3.5335620000000002E-9</v>
      </c>
      <c r="B2910">
        <v>11</v>
      </c>
      <c r="C2910">
        <v>30.01</v>
      </c>
    </row>
    <row r="2911" spans="1:3">
      <c r="A2911">
        <v>3.5213169999999999E-9</v>
      </c>
      <c r="B2911">
        <v>11.5</v>
      </c>
      <c r="C2911">
        <v>30.01</v>
      </c>
    </row>
    <row r="2912" spans="1:3">
      <c r="A2912">
        <v>3.4367359999999998E-9</v>
      </c>
      <c r="B2912">
        <v>12</v>
      </c>
      <c r="C2912">
        <v>30.01</v>
      </c>
    </row>
    <row r="2913" spans="1:3">
      <c r="A2913">
        <v>3.3448999999999999E-9</v>
      </c>
      <c r="B2913">
        <v>12.5</v>
      </c>
      <c r="C2913">
        <v>30.01</v>
      </c>
    </row>
    <row r="2914" spans="1:3">
      <c r="A2914">
        <v>3.3263049999999999E-9</v>
      </c>
      <c r="B2914">
        <v>13</v>
      </c>
      <c r="C2914">
        <v>30.01</v>
      </c>
    </row>
    <row r="2915" spans="1:3">
      <c r="A2915">
        <v>3.316555E-9</v>
      </c>
      <c r="B2915">
        <v>13.5</v>
      </c>
      <c r="C2915">
        <v>30.01</v>
      </c>
    </row>
    <row r="2916" spans="1:3">
      <c r="A2916">
        <v>3.2360560000000001E-9</v>
      </c>
      <c r="B2916">
        <v>14</v>
      </c>
      <c r="C2916">
        <v>30.01</v>
      </c>
    </row>
    <row r="2917" spans="1:3">
      <c r="A2917">
        <v>3.2092990000000002E-9</v>
      </c>
      <c r="B2917">
        <v>14.5</v>
      </c>
      <c r="C2917">
        <v>30.01</v>
      </c>
    </row>
    <row r="2918" spans="1:3">
      <c r="A2918">
        <v>3.1571440000000002E-9</v>
      </c>
      <c r="B2918">
        <v>15</v>
      </c>
      <c r="C2918">
        <v>30.01</v>
      </c>
    </row>
    <row r="2919" spans="1:3">
      <c r="A2919">
        <v>3.3253979999999999E-9</v>
      </c>
      <c r="B2919">
        <v>15.5</v>
      </c>
      <c r="C2919">
        <v>30.01</v>
      </c>
    </row>
    <row r="2920" spans="1:3">
      <c r="A2920">
        <v>3.314968E-9</v>
      </c>
      <c r="B2920">
        <v>16</v>
      </c>
      <c r="C2920">
        <v>30.01</v>
      </c>
    </row>
    <row r="2921" spans="1:3">
      <c r="A2921">
        <v>3.1714300000000001E-9</v>
      </c>
      <c r="B2921">
        <v>16.5</v>
      </c>
      <c r="C2921">
        <v>30.01</v>
      </c>
    </row>
    <row r="2922" spans="1:3">
      <c r="A2922">
        <v>3.1925179999999998E-9</v>
      </c>
      <c r="B2922">
        <v>17</v>
      </c>
      <c r="C2922">
        <v>30.01</v>
      </c>
    </row>
    <row r="2923" spans="1:3">
      <c r="A2923">
        <v>3.0922920000000001E-9</v>
      </c>
      <c r="B2923">
        <v>17.5</v>
      </c>
      <c r="C2923">
        <v>30.01</v>
      </c>
    </row>
    <row r="2924" spans="1:3">
      <c r="A2924">
        <v>3.185262E-9</v>
      </c>
      <c r="B2924">
        <v>18</v>
      </c>
      <c r="C2924">
        <v>30.01</v>
      </c>
    </row>
    <row r="2925" spans="1:3">
      <c r="A2925">
        <v>3.2122459999999999E-9</v>
      </c>
      <c r="B2925">
        <v>18.5</v>
      </c>
      <c r="C2925">
        <v>30.01</v>
      </c>
    </row>
    <row r="2926" spans="1:3">
      <c r="A2926">
        <v>3.2097519999999998E-9</v>
      </c>
      <c r="B2926">
        <v>19</v>
      </c>
      <c r="C2926">
        <v>30.01</v>
      </c>
    </row>
    <row r="2927" spans="1:3">
      <c r="A2927">
        <v>3.2412709999999998E-9</v>
      </c>
      <c r="B2927">
        <v>19.5</v>
      </c>
      <c r="C2927">
        <v>30.01</v>
      </c>
    </row>
    <row r="2928" spans="1:3">
      <c r="A2928">
        <v>3.2394570000000002E-9</v>
      </c>
      <c r="B2928">
        <v>20</v>
      </c>
      <c r="C2928">
        <v>30.01</v>
      </c>
    </row>
    <row r="2929" spans="1:3">
      <c r="A2929">
        <v>3.2612259999999999E-9</v>
      </c>
      <c r="B2929">
        <v>20.5</v>
      </c>
      <c r="C2929">
        <v>30.01</v>
      </c>
    </row>
    <row r="2930" spans="1:3">
      <c r="A2930">
        <v>3.27982E-9</v>
      </c>
      <c r="B2930">
        <v>21</v>
      </c>
      <c r="C2930">
        <v>30.01</v>
      </c>
    </row>
    <row r="2931" spans="1:3">
      <c r="A2931">
        <v>3.1784589999999999E-9</v>
      </c>
      <c r="B2931">
        <v>21.5</v>
      </c>
      <c r="C2931">
        <v>30.01</v>
      </c>
    </row>
    <row r="2932" spans="1:3">
      <c r="A2932">
        <v>3.266442E-9</v>
      </c>
      <c r="B2932">
        <v>22</v>
      </c>
      <c r="C2932">
        <v>30.01</v>
      </c>
    </row>
    <row r="2933" spans="1:3">
      <c r="A2933">
        <v>3.2410450000000002E-9</v>
      </c>
      <c r="B2933">
        <v>22.5</v>
      </c>
      <c r="C2933">
        <v>30.01</v>
      </c>
    </row>
    <row r="2934" spans="1:3">
      <c r="A2934">
        <v>3.2256249999999998E-9</v>
      </c>
      <c r="B2934">
        <v>23</v>
      </c>
      <c r="C2934">
        <v>30.01</v>
      </c>
    </row>
    <row r="2935" spans="1:3">
      <c r="A2935">
        <v>3.1798199999999999E-9</v>
      </c>
      <c r="B2935">
        <v>23.5</v>
      </c>
      <c r="C2935">
        <v>30.01</v>
      </c>
    </row>
    <row r="2936" spans="1:3">
      <c r="A2936">
        <v>3.266895E-9</v>
      </c>
      <c r="B2936">
        <v>24</v>
      </c>
      <c r="C2936">
        <v>30.01</v>
      </c>
    </row>
    <row r="2937" spans="1:3">
      <c r="A2937">
        <v>3.1770989999999998E-9</v>
      </c>
      <c r="B2937">
        <v>24.5</v>
      </c>
      <c r="C2937">
        <v>30.01</v>
      </c>
    </row>
    <row r="2938" spans="1:3">
      <c r="A2938">
        <v>3.1990949999999999E-9</v>
      </c>
      <c r="B2938">
        <v>25</v>
      </c>
      <c r="C2938">
        <v>30.01</v>
      </c>
    </row>
    <row r="2939" spans="1:3">
      <c r="A2939">
        <v>3.1739240000000002E-9</v>
      </c>
      <c r="B2939">
        <v>25.5</v>
      </c>
      <c r="C2939">
        <v>30.01</v>
      </c>
    </row>
    <row r="2940" spans="1:3">
      <c r="A2940">
        <v>3.1934260000000002E-9</v>
      </c>
      <c r="B2940">
        <v>26</v>
      </c>
      <c r="C2940">
        <v>30.01</v>
      </c>
    </row>
    <row r="2941" spans="1:3">
      <c r="A2941">
        <v>3.087303E-9</v>
      </c>
      <c r="B2941">
        <v>26.5</v>
      </c>
      <c r="C2941">
        <v>30.01</v>
      </c>
    </row>
    <row r="2942" spans="1:3">
      <c r="A2942">
        <v>3.023811E-9</v>
      </c>
      <c r="B2942">
        <v>27</v>
      </c>
      <c r="C2942">
        <v>30.01</v>
      </c>
    </row>
    <row r="2943" spans="1:3">
      <c r="A2943">
        <v>2.9451260000000001E-9</v>
      </c>
      <c r="B2943">
        <v>27.5</v>
      </c>
      <c r="C2943">
        <v>30.01</v>
      </c>
    </row>
    <row r="2944" spans="1:3">
      <c r="A2944">
        <v>2.8555569999999999E-9</v>
      </c>
      <c r="B2944">
        <v>28</v>
      </c>
      <c r="C2944">
        <v>30.01</v>
      </c>
    </row>
    <row r="2945" spans="1:3">
      <c r="A2945">
        <v>2.972564E-9</v>
      </c>
      <c r="B2945">
        <v>28.5</v>
      </c>
      <c r="C2945">
        <v>30.01</v>
      </c>
    </row>
    <row r="2946" spans="1:3">
      <c r="A2946">
        <v>3.0746050000000001E-9</v>
      </c>
      <c r="B2946">
        <v>29</v>
      </c>
      <c r="C2946">
        <v>30.01</v>
      </c>
    </row>
    <row r="2947" spans="1:3">
      <c r="A2947">
        <v>3.1988679999999999E-9</v>
      </c>
      <c r="B2947">
        <v>29.5</v>
      </c>
      <c r="C2947">
        <v>30.01</v>
      </c>
    </row>
    <row r="2948" spans="1:3">
      <c r="A2948">
        <v>3.201589E-9</v>
      </c>
      <c r="B2948">
        <v>30</v>
      </c>
      <c r="C2948">
        <v>30.01</v>
      </c>
    </row>
    <row r="2949" spans="1:3">
      <c r="A2949">
        <v>3.2535160000000001E-9</v>
      </c>
      <c r="B2949">
        <v>30.5</v>
      </c>
      <c r="C2949">
        <v>30.01</v>
      </c>
    </row>
    <row r="2950" spans="1:3">
      <c r="A2950">
        <v>3.2043100000000001E-9</v>
      </c>
      <c r="B2950">
        <v>31</v>
      </c>
      <c r="C2950">
        <v>30.01</v>
      </c>
    </row>
    <row r="2951" spans="1:3">
      <c r="A2951">
        <v>3.2217700000000001E-9</v>
      </c>
      <c r="B2951">
        <v>31.5</v>
      </c>
      <c r="C2951">
        <v>30.01</v>
      </c>
    </row>
    <row r="2952" spans="1:3">
      <c r="A2952">
        <v>3.2263049999999999E-9</v>
      </c>
      <c r="B2952">
        <v>32</v>
      </c>
      <c r="C2952">
        <v>30.01</v>
      </c>
    </row>
    <row r="2953" spans="1:3">
      <c r="A2953">
        <v>3.7956939999999998E-9</v>
      </c>
      <c r="B2953">
        <v>32.5</v>
      </c>
      <c r="C2953">
        <v>30.01</v>
      </c>
    </row>
    <row r="2954" spans="1:3">
      <c r="A2954">
        <v>5.2385509999999998E-9</v>
      </c>
      <c r="B2954">
        <v>33</v>
      </c>
      <c r="C2954">
        <v>30.01</v>
      </c>
    </row>
    <row r="2955" spans="1:3">
      <c r="A2955">
        <v>7.6299360000000006E-9</v>
      </c>
      <c r="B2955">
        <v>33.5</v>
      </c>
      <c r="C2955">
        <v>30.01</v>
      </c>
    </row>
    <row r="2956" spans="1:3">
      <c r="A2956">
        <v>1.024377E-8</v>
      </c>
      <c r="B2956">
        <v>34</v>
      </c>
      <c r="C2956">
        <v>30.01</v>
      </c>
    </row>
    <row r="2957" spans="1:3">
      <c r="A2957">
        <v>1.287166E-8</v>
      </c>
      <c r="B2957">
        <v>34.5</v>
      </c>
      <c r="C2957">
        <v>30.01</v>
      </c>
    </row>
    <row r="2958" spans="1:3">
      <c r="A2958">
        <v>1.4587079999999999E-8</v>
      </c>
      <c r="B2958">
        <v>35</v>
      </c>
      <c r="C2958">
        <v>30.01</v>
      </c>
    </row>
    <row r="2959" spans="1:3">
      <c r="A2959">
        <v>1.6003860000000001E-8</v>
      </c>
      <c r="B2959">
        <v>35.5</v>
      </c>
      <c r="C2959">
        <v>30.01</v>
      </c>
    </row>
    <row r="2960" spans="1:3">
      <c r="A2960">
        <v>1.7274379000000001E-8</v>
      </c>
      <c r="B2960">
        <v>36</v>
      </c>
      <c r="C2960">
        <v>30.01</v>
      </c>
    </row>
    <row r="2961" spans="1:3">
      <c r="A2961">
        <v>1.8742869999999999E-8</v>
      </c>
      <c r="B2961">
        <v>36.5</v>
      </c>
      <c r="C2961">
        <v>30.01</v>
      </c>
    </row>
    <row r="2962" spans="1:3">
      <c r="A2962">
        <v>1.9973710000000001E-8</v>
      </c>
      <c r="B2962">
        <v>37</v>
      </c>
      <c r="C2962">
        <v>30.01</v>
      </c>
    </row>
    <row r="2963" spans="1:3">
      <c r="A2963">
        <v>2.1353980000000001E-8</v>
      </c>
      <c r="B2963">
        <v>37.5</v>
      </c>
      <c r="C2963">
        <v>30.01</v>
      </c>
    </row>
    <row r="2964" spans="1:3">
      <c r="A2964">
        <v>2.297303E-8</v>
      </c>
      <c r="B2964">
        <v>38</v>
      </c>
      <c r="C2964">
        <v>30.01</v>
      </c>
    </row>
    <row r="2965" spans="1:3">
      <c r="A2965">
        <v>2.4340601000000001E-8</v>
      </c>
      <c r="B2965">
        <v>38.5</v>
      </c>
      <c r="C2965">
        <v>30.01</v>
      </c>
    </row>
    <row r="2966" spans="1:3">
      <c r="A2966">
        <v>2.5302959999999999E-8</v>
      </c>
      <c r="B2966">
        <v>39</v>
      </c>
      <c r="C2966">
        <v>30.01</v>
      </c>
    </row>
    <row r="2967" spans="1:3">
      <c r="A2967">
        <v>2.6256251000000001E-8</v>
      </c>
      <c r="B2967">
        <v>39.5</v>
      </c>
      <c r="C2967">
        <v>30.01</v>
      </c>
    </row>
    <row r="2968" spans="1:3">
      <c r="A2968">
        <v>2.7018148999999999E-8</v>
      </c>
      <c r="B2968">
        <v>40</v>
      </c>
      <c r="C2968">
        <v>30.01</v>
      </c>
    </row>
    <row r="2969" spans="1:3">
      <c r="A2969">
        <v>2.7877340000000001E-8</v>
      </c>
      <c r="B2969">
        <v>40.5</v>
      </c>
      <c r="C2969">
        <v>30.01</v>
      </c>
    </row>
    <row r="2970" spans="1:3">
      <c r="A2970">
        <v>2.8592310999999999E-8</v>
      </c>
      <c r="B2970">
        <v>41</v>
      </c>
      <c r="C2970">
        <v>30.01</v>
      </c>
    </row>
    <row r="2971" spans="1:3">
      <c r="A2971">
        <v>2.8979159999999999E-8</v>
      </c>
      <c r="B2971">
        <v>41.5</v>
      </c>
      <c r="C2971">
        <v>30.01</v>
      </c>
    </row>
    <row r="2972" spans="1:3">
      <c r="A2972">
        <v>2.9439249E-8</v>
      </c>
      <c r="B2972">
        <v>42</v>
      </c>
      <c r="C2972">
        <v>30.01</v>
      </c>
    </row>
    <row r="2973" spans="1:3">
      <c r="A2973">
        <v>3.0138341999999998E-8</v>
      </c>
      <c r="B2973">
        <v>42.5</v>
      </c>
      <c r="C2973">
        <v>30.01</v>
      </c>
    </row>
    <row r="2974" spans="1:3">
      <c r="A2974">
        <v>3.0741742000000002E-8</v>
      </c>
      <c r="B2974">
        <v>43</v>
      </c>
      <c r="C2974">
        <v>30.01</v>
      </c>
    </row>
    <row r="2975" spans="1:3">
      <c r="A2975">
        <v>3.1153077999999999E-8</v>
      </c>
      <c r="B2975">
        <v>43.5</v>
      </c>
      <c r="C2975">
        <v>30.01</v>
      </c>
    </row>
    <row r="2976" spans="1:3">
      <c r="A2976">
        <v>3.1514531000000001E-8</v>
      </c>
      <c r="B2976">
        <v>44</v>
      </c>
      <c r="C2976">
        <v>30.01</v>
      </c>
    </row>
    <row r="2977" spans="1:3">
      <c r="A2977">
        <v>3.1888677999999998E-8</v>
      </c>
      <c r="B2977">
        <v>44.5</v>
      </c>
      <c r="C2977">
        <v>30.01</v>
      </c>
    </row>
    <row r="2978" spans="1:3">
      <c r="A2978">
        <v>3.2420651000000001E-8</v>
      </c>
      <c r="B2978">
        <v>45</v>
      </c>
      <c r="C2978">
        <v>30.01</v>
      </c>
    </row>
    <row r="2979" spans="1:3">
      <c r="A2979">
        <v>3.2638791000000002E-8</v>
      </c>
      <c r="B2979">
        <v>45.5</v>
      </c>
      <c r="C2979">
        <v>30.01</v>
      </c>
    </row>
    <row r="2980" spans="1:3">
      <c r="A2980">
        <v>3.2300249999999998E-8</v>
      </c>
      <c r="B2980">
        <v>46</v>
      </c>
      <c r="C2980">
        <v>30.01</v>
      </c>
    </row>
    <row r="2981" spans="1:3">
      <c r="A2981">
        <v>3.2147180999999998E-8</v>
      </c>
      <c r="B2981">
        <v>46.5</v>
      </c>
      <c r="C2981">
        <v>30.01</v>
      </c>
    </row>
    <row r="2982" spans="1:3">
      <c r="A2982">
        <v>3.2300920999999997E-8</v>
      </c>
      <c r="B2982">
        <v>47</v>
      </c>
      <c r="C2982">
        <v>30.01</v>
      </c>
    </row>
    <row r="2983" spans="1:3">
      <c r="A2983">
        <v>3.2912720000000002E-8</v>
      </c>
      <c r="B2983">
        <v>47.5</v>
      </c>
      <c r="C2983">
        <v>30.01</v>
      </c>
    </row>
    <row r="2984" spans="1:3">
      <c r="A2984">
        <v>3.3758749000000001E-8</v>
      </c>
      <c r="B2984">
        <v>48</v>
      </c>
      <c r="C2984">
        <v>30.01</v>
      </c>
    </row>
    <row r="2985" spans="1:3">
      <c r="A2985">
        <v>3.4639470000000001E-8</v>
      </c>
      <c r="B2985">
        <v>48.5</v>
      </c>
      <c r="C2985">
        <v>30.01</v>
      </c>
    </row>
    <row r="2986" spans="1:3">
      <c r="A2986">
        <v>3.5292540000000003E-8</v>
      </c>
      <c r="B2986">
        <v>49</v>
      </c>
      <c r="C2986">
        <v>30.01</v>
      </c>
    </row>
    <row r="2987" spans="1:3">
      <c r="A2987">
        <v>3.5249681000000002E-8</v>
      </c>
      <c r="B2987">
        <v>49.5</v>
      </c>
      <c r="C2987">
        <v>30.01</v>
      </c>
    </row>
    <row r="2988" spans="1:3">
      <c r="A2988">
        <v>3.5023368999999997E-8</v>
      </c>
      <c r="B2988">
        <v>50</v>
      </c>
      <c r="C2988">
        <v>30.01</v>
      </c>
    </row>
    <row r="2989" spans="1:3">
      <c r="A2989">
        <v>3.5051489000000001E-8</v>
      </c>
      <c r="B2989">
        <v>50.5</v>
      </c>
      <c r="C2989">
        <v>30.01</v>
      </c>
    </row>
    <row r="2990" spans="1:3">
      <c r="A2990">
        <v>3.5023600000000001E-8</v>
      </c>
      <c r="B2990">
        <v>51</v>
      </c>
      <c r="C2990">
        <v>30.01</v>
      </c>
    </row>
    <row r="2991" spans="1:3">
      <c r="A2991">
        <v>3.5389590000000003E-8</v>
      </c>
      <c r="B2991">
        <v>51.5</v>
      </c>
      <c r="C2991">
        <v>30.01</v>
      </c>
    </row>
    <row r="2992" spans="1:3">
      <c r="A2992">
        <v>3.5766231000000002E-8</v>
      </c>
      <c r="B2992">
        <v>52</v>
      </c>
      <c r="C2992">
        <v>30.01</v>
      </c>
    </row>
    <row r="2993" spans="1:3">
      <c r="A2993">
        <v>3.6173709E-8</v>
      </c>
      <c r="B2993">
        <v>52.5</v>
      </c>
      <c r="C2993">
        <v>30.01</v>
      </c>
    </row>
    <row r="2994" spans="1:3">
      <c r="A2994">
        <v>3.6663060000000001E-8</v>
      </c>
      <c r="B2994">
        <v>53</v>
      </c>
      <c r="C2994">
        <v>30.01</v>
      </c>
    </row>
    <row r="2995" spans="1:3">
      <c r="A2995">
        <v>3.7101149E-8</v>
      </c>
      <c r="B2995">
        <v>53.5</v>
      </c>
      <c r="C2995">
        <v>30.01</v>
      </c>
    </row>
    <row r="2996" spans="1:3">
      <c r="A2996">
        <v>3.7394120000000002E-8</v>
      </c>
      <c r="B2996">
        <v>54</v>
      </c>
      <c r="C2996">
        <v>30.01</v>
      </c>
    </row>
    <row r="2997" spans="1:3">
      <c r="A2997">
        <v>3.7134710999999999E-8</v>
      </c>
      <c r="B2997">
        <v>54.5</v>
      </c>
      <c r="C2997">
        <v>30.01</v>
      </c>
    </row>
    <row r="2998" spans="1:3">
      <c r="A2998">
        <v>3.6391397999999999E-8</v>
      </c>
      <c r="B2998">
        <v>55</v>
      </c>
      <c r="C2998">
        <v>30.01</v>
      </c>
    </row>
    <row r="2999" spans="1:3">
      <c r="A2999">
        <v>3.5497300999999997E-8</v>
      </c>
      <c r="B2999">
        <v>55.5</v>
      </c>
      <c r="C2999">
        <v>30.01</v>
      </c>
    </row>
    <row r="3000" spans="1:3">
      <c r="A3000">
        <v>3.4939251000000003E-8</v>
      </c>
      <c r="B3000">
        <v>56</v>
      </c>
      <c r="C3000">
        <v>30.01</v>
      </c>
    </row>
    <row r="3001" spans="1:3">
      <c r="A3001">
        <v>3.4712719999999998E-8</v>
      </c>
      <c r="B3001">
        <v>56.5</v>
      </c>
      <c r="C3001">
        <v>30.01</v>
      </c>
    </row>
    <row r="3002" spans="1:3">
      <c r="A3002">
        <v>3.488891E-8</v>
      </c>
      <c r="B3002">
        <v>57</v>
      </c>
      <c r="C3002">
        <v>30.01</v>
      </c>
    </row>
    <row r="3003" spans="1:3">
      <c r="A3003">
        <v>3.5289130000000001E-8</v>
      </c>
      <c r="B3003">
        <v>57.5</v>
      </c>
      <c r="C3003">
        <v>30.01</v>
      </c>
    </row>
    <row r="3004" spans="1:3">
      <c r="A3004">
        <v>3.5831309000000001E-8</v>
      </c>
      <c r="B3004">
        <v>58</v>
      </c>
      <c r="C3004">
        <v>30.01</v>
      </c>
    </row>
    <row r="3005" spans="1:3">
      <c r="A3005">
        <v>3.6481879E-8</v>
      </c>
      <c r="B3005">
        <v>58.5</v>
      </c>
      <c r="C3005">
        <v>30.01</v>
      </c>
    </row>
    <row r="3006" spans="1:3">
      <c r="A3006">
        <v>3.6839018999999999E-8</v>
      </c>
      <c r="B3006">
        <v>59</v>
      </c>
      <c r="C3006">
        <v>30.01</v>
      </c>
    </row>
    <row r="3007" spans="1:3">
      <c r="A3007">
        <v>3.6904548999999997E-8</v>
      </c>
      <c r="B3007">
        <v>59.5</v>
      </c>
      <c r="C3007">
        <v>30.01</v>
      </c>
    </row>
    <row r="3008" spans="1:3">
      <c r="A3008">
        <v>3.7004550999999999E-8</v>
      </c>
      <c r="B3008">
        <v>60</v>
      </c>
      <c r="C3008">
        <v>30.01</v>
      </c>
    </row>
    <row r="3009" spans="1:3">
      <c r="A3009">
        <v>3.7205009000000001E-8</v>
      </c>
      <c r="B3009">
        <v>60.5</v>
      </c>
      <c r="C3009">
        <v>30.01</v>
      </c>
    </row>
    <row r="3010" spans="1:3">
      <c r="A3010">
        <v>3.7040610999999999E-8</v>
      </c>
      <c r="B3010">
        <v>61</v>
      </c>
      <c r="C3010">
        <v>30.01</v>
      </c>
    </row>
    <row r="3011" spans="1:3">
      <c r="A3011">
        <v>3.6782789999999998E-8</v>
      </c>
      <c r="B3011">
        <v>61.5</v>
      </c>
      <c r="C3011">
        <v>30.01</v>
      </c>
    </row>
    <row r="3012" spans="1:3">
      <c r="A3012">
        <v>3.6612937999999998E-8</v>
      </c>
      <c r="B3012">
        <v>62</v>
      </c>
      <c r="C3012">
        <v>30.01</v>
      </c>
    </row>
    <row r="3013" spans="1:3">
      <c r="A3013">
        <v>3.6427230999999997E-8</v>
      </c>
      <c r="B3013">
        <v>62.5</v>
      </c>
      <c r="C3013">
        <v>30.01</v>
      </c>
    </row>
    <row r="3014" spans="1:3">
      <c r="A3014">
        <v>3.6503650000000001E-8</v>
      </c>
      <c r="B3014">
        <v>63</v>
      </c>
      <c r="C3014">
        <v>30.01</v>
      </c>
    </row>
    <row r="3015" spans="1:3">
      <c r="A3015">
        <v>3.6647869E-8</v>
      </c>
      <c r="B3015">
        <v>63.5</v>
      </c>
      <c r="C3015">
        <v>30.01</v>
      </c>
    </row>
    <row r="3016" spans="1:3">
      <c r="A3016">
        <v>3.6512720000000001E-8</v>
      </c>
      <c r="B3016">
        <v>64</v>
      </c>
      <c r="C3016">
        <v>30.01</v>
      </c>
    </row>
    <row r="3017" spans="1:3">
      <c r="A3017">
        <v>3.6200929999999999E-8</v>
      </c>
      <c r="B3017">
        <v>64.5</v>
      </c>
      <c r="C3017">
        <v>30.01</v>
      </c>
    </row>
    <row r="3018" spans="1:3">
      <c r="A3018">
        <v>3.5950130000000003E-8</v>
      </c>
      <c r="B3018">
        <v>65</v>
      </c>
      <c r="C3018">
        <v>30.01</v>
      </c>
    </row>
    <row r="3019" spans="1:3">
      <c r="A3019">
        <v>3.6096161000000003E-8</v>
      </c>
      <c r="B3019">
        <v>65.5</v>
      </c>
      <c r="C3019">
        <v>30.01</v>
      </c>
    </row>
    <row r="3020" spans="1:3">
      <c r="A3020">
        <v>3.6429270000000002E-8</v>
      </c>
      <c r="B3020">
        <v>66</v>
      </c>
      <c r="C3020">
        <v>30.01</v>
      </c>
    </row>
    <row r="3021" spans="1:3">
      <c r="A3021">
        <v>3.6651950999999997E-8</v>
      </c>
      <c r="B3021">
        <v>66.5</v>
      </c>
      <c r="C3021">
        <v>30.01</v>
      </c>
    </row>
    <row r="3022" spans="1:3">
      <c r="A3022">
        <v>3.699186E-8</v>
      </c>
      <c r="B3022">
        <v>67</v>
      </c>
      <c r="C3022">
        <v>30.01</v>
      </c>
    </row>
    <row r="3023" spans="1:3">
      <c r="A3023">
        <v>3.7030631000000001E-8</v>
      </c>
      <c r="B3023">
        <v>67.5</v>
      </c>
      <c r="C3023">
        <v>30.01</v>
      </c>
    </row>
    <row r="3024" spans="1:3">
      <c r="A3024">
        <v>3.6996158999999997E-8</v>
      </c>
      <c r="B3024">
        <v>68</v>
      </c>
      <c r="C3024">
        <v>30.01</v>
      </c>
    </row>
    <row r="3025" spans="1:3">
      <c r="A3025">
        <v>3.7151039999999999E-8</v>
      </c>
      <c r="B3025">
        <v>68.5</v>
      </c>
      <c r="C3025">
        <v>30.01</v>
      </c>
    </row>
    <row r="3026" spans="1:3">
      <c r="A3026">
        <v>3.7131311E-8</v>
      </c>
      <c r="B3026">
        <v>69</v>
      </c>
      <c r="C3026">
        <v>30.01</v>
      </c>
    </row>
    <row r="3027" spans="1:3">
      <c r="A3027">
        <v>3.7296838999999998E-8</v>
      </c>
      <c r="B3027">
        <v>69.5</v>
      </c>
      <c r="C3027">
        <v>30.01</v>
      </c>
    </row>
    <row r="3028" spans="1:3">
      <c r="A3028">
        <v>3.7614310000000001E-8</v>
      </c>
      <c r="B3028">
        <v>70</v>
      </c>
      <c r="C3028">
        <v>30.01</v>
      </c>
    </row>
    <row r="3029" spans="1:3">
      <c r="A3029">
        <v>3.7775759E-8</v>
      </c>
      <c r="B3029">
        <v>70.5</v>
      </c>
      <c r="C3029">
        <v>30.01</v>
      </c>
    </row>
    <row r="3030" spans="1:3">
      <c r="A3030">
        <v>3.8027E-8</v>
      </c>
      <c r="B3030">
        <v>71</v>
      </c>
      <c r="C3030">
        <v>30.01</v>
      </c>
    </row>
    <row r="3031" spans="1:3">
      <c r="A3031">
        <v>3.8161469999999998E-8</v>
      </c>
      <c r="B3031">
        <v>71.5</v>
      </c>
      <c r="C3031">
        <v>30.01</v>
      </c>
    </row>
    <row r="3032" spans="1:3">
      <c r="A3032">
        <v>3.8457158999999999E-8</v>
      </c>
      <c r="B3032">
        <v>72</v>
      </c>
      <c r="C3032">
        <v>30.01</v>
      </c>
    </row>
    <row r="3033" spans="1:3">
      <c r="A3033">
        <v>3.8649900999999997E-8</v>
      </c>
      <c r="B3033">
        <v>72.5</v>
      </c>
      <c r="C3033">
        <v>30.01</v>
      </c>
    </row>
    <row r="3034" spans="1:3">
      <c r="A3034">
        <v>3.8685960999999997E-8</v>
      </c>
      <c r="B3034">
        <v>73</v>
      </c>
      <c r="C3034">
        <v>30.01</v>
      </c>
    </row>
    <row r="3035" spans="1:3">
      <c r="A3035">
        <v>3.8911580000000003E-8</v>
      </c>
      <c r="B3035">
        <v>73.5</v>
      </c>
      <c r="C3035">
        <v>30.01</v>
      </c>
    </row>
    <row r="3036" spans="1:3">
      <c r="A3036">
        <v>3.8950808999999998E-8</v>
      </c>
      <c r="B3036">
        <v>74</v>
      </c>
      <c r="C3036">
        <v>30.01</v>
      </c>
    </row>
    <row r="3037" spans="1:3">
      <c r="A3037">
        <v>3.9096161000000003E-8</v>
      </c>
      <c r="B3037">
        <v>74.5</v>
      </c>
      <c r="C3037">
        <v>30.01</v>
      </c>
    </row>
    <row r="3038" spans="1:3">
      <c r="A3038">
        <v>3.936329E-8</v>
      </c>
      <c r="B3038">
        <v>75</v>
      </c>
      <c r="C3038">
        <v>30.01</v>
      </c>
    </row>
    <row r="3039" spans="1:3">
      <c r="A3039">
        <v>3.9536751000000002E-8</v>
      </c>
      <c r="B3039">
        <v>75.5</v>
      </c>
      <c r="C3039">
        <v>30.01</v>
      </c>
    </row>
    <row r="3040" spans="1:3">
      <c r="A3040">
        <v>3.9660338999999998E-8</v>
      </c>
      <c r="B3040">
        <v>76</v>
      </c>
      <c r="C3040">
        <v>30.01</v>
      </c>
    </row>
    <row r="3041" spans="1:3">
      <c r="A3041">
        <v>3.9865331000000003E-8</v>
      </c>
      <c r="B3041">
        <v>76.5</v>
      </c>
      <c r="C3041">
        <v>30.01</v>
      </c>
    </row>
    <row r="3042" spans="1:3">
      <c r="A3042">
        <v>4.0053538999999998E-8</v>
      </c>
      <c r="B3042">
        <v>77</v>
      </c>
      <c r="C3042">
        <v>30.01</v>
      </c>
    </row>
    <row r="3043" spans="1:3">
      <c r="A3043">
        <v>4.0019290999999999E-8</v>
      </c>
      <c r="B3043">
        <v>77.5</v>
      </c>
      <c r="C3043">
        <v>30.01</v>
      </c>
    </row>
    <row r="3044" spans="1:3">
      <c r="A3044">
        <v>3.9981650000000001E-8</v>
      </c>
      <c r="B3044">
        <v>78</v>
      </c>
      <c r="C3044">
        <v>30.01</v>
      </c>
    </row>
    <row r="3045" spans="1:3">
      <c r="A3045">
        <v>4.0266691000000003E-8</v>
      </c>
      <c r="B3045">
        <v>78.5</v>
      </c>
      <c r="C3045">
        <v>30.01</v>
      </c>
    </row>
    <row r="3046" spans="1:3">
      <c r="A3046">
        <v>4.0533131000000002E-8</v>
      </c>
      <c r="B3046">
        <v>79</v>
      </c>
      <c r="C3046">
        <v>30.01</v>
      </c>
    </row>
    <row r="3047" spans="1:3">
      <c r="A3047">
        <v>4.054991E-8</v>
      </c>
      <c r="B3047">
        <v>79.5</v>
      </c>
      <c r="C3047">
        <v>30.01</v>
      </c>
    </row>
    <row r="3048" spans="1:3">
      <c r="A3048">
        <v>4.0514529000000001E-8</v>
      </c>
      <c r="B3048">
        <v>80</v>
      </c>
      <c r="C3048">
        <v>30.01</v>
      </c>
    </row>
    <row r="3049" spans="1:3">
      <c r="A3049">
        <v>4.0679160999999998E-8</v>
      </c>
      <c r="B3049">
        <v>80.5</v>
      </c>
      <c r="C3049">
        <v>30.01</v>
      </c>
    </row>
    <row r="3050" spans="1:3">
      <c r="A3050">
        <v>4.0719520000000003E-8</v>
      </c>
      <c r="B3050">
        <v>81</v>
      </c>
      <c r="C3050">
        <v>30.01</v>
      </c>
    </row>
    <row r="3051" spans="1:3">
      <c r="A3051">
        <v>4.0696160999999998E-8</v>
      </c>
      <c r="B3051">
        <v>81.5</v>
      </c>
      <c r="C3051">
        <v>30.01</v>
      </c>
    </row>
    <row r="3052" spans="1:3">
      <c r="A3052">
        <v>4.0623831000000003E-8</v>
      </c>
      <c r="B3052">
        <v>82</v>
      </c>
      <c r="C3052">
        <v>30.01</v>
      </c>
    </row>
    <row r="3053" spans="1:3">
      <c r="A3053">
        <v>4.0779842000000001E-8</v>
      </c>
      <c r="B3053">
        <v>82.5</v>
      </c>
      <c r="C3053">
        <v>30.01</v>
      </c>
    </row>
    <row r="3054" spans="1:3">
      <c r="A3054">
        <v>4.0925649000000003E-8</v>
      </c>
      <c r="B3054">
        <v>83</v>
      </c>
      <c r="C3054">
        <v>30.01</v>
      </c>
    </row>
    <row r="3055" spans="1:3">
      <c r="A3055">
        <v>4.1054442E-8</v>
      </c>
      <c r="B3055">
        <v>83.5</v>
      </c>
      <c r="C3055">
        <v>30.01</v>
      </c>
    </row>
    <row r="3056" spans="1:3">
      <c r="A3056">
        <v>4.1074848E-8</v>
      </c>
      <c r="B3056">
        <v>84</v>
      </c>
      <c r="C3056">
        <v>30.01</v>
      </c>
    </row>
    <row r="3057" spans="1:3">
      <c r="A3057">
        <v>4.1297529000000002E-8</v>
      </c>
      <c r="B3057">
        <v>84.5</v>
      </c>
      <c r="C3057">
        <v>30.01</v>
      </c>
    </row>
    <row r="3058" spans="1:3">
      <c r="A3058">
        <v>4.1539479000000003E-8</v>
      </c>
      <c r="B3058">
        <v>85</v>
      </c>
      <c r="C3058">
        <v>30.01</v>
      </c>
    </row>
    <row r="3059" spans="1:3">
      <c r="A3059">
        <v>4.1620878999999997E-8</v>
      </c>
      <c r="B3059">
        <v>85.5</v>
      </c>
      <c r="C3059">
        <v>30.01</v>
      </c>
    </row>
    <row r="3060" spans="1:3">
      <c r="A3060">
        <v>4.1881879000000002E-8</v>
      </c>
      <c r="B3060">
        <v>86</v>
      </c>
      <c r="C3060">
        <v>30.01</v>
      </c>
    </row>
    <row r="3061" spans="1:3">
      <c r="A3061">
        <v>4.2102740999999997E-8</v>
      </c>
      <c r="B3061">
        <v>86.5</v>
      </c>
      <c r="C3061">
        <v>30.01</v>
      </c>
    </row>
    <row r="3062" spans="1:3">
      <c r="A3062">
        <v>4.2241520999999998E-8</v>
      </c>
      <c r="B3062">
        <v>87</v>
      </c>
      <c r="C3062">
        <v>30.01</v>
      </c>
    </row>
    <row r="3063" spans="1:3">
      <c r="A3063">
        <v>4.2330861000000002E-8</v>
      </c>
      <c r="B3063">
        <v>87.5</v>
      </c>
      <c r="C3063">
        <v>30.01</v>
      </c>
    </row>
    <row r="3064" spans="1:3">
      <c r="A3064">
        <v>4.2200020999999997E-8</v>
      </c>
      <c r="B3064">
        <v>88</v>
      </c>
      <c r="C3064">
        <v>30.01</v>
      </c>
    </row>
    <row r="3065" spans="1:3">
      <c r="A3065">
        <v>4.210025E-8</v>
      </c>
      <c r="B3065">
        <v>88.5</v>
      </c>
      <c r="C3065">
        <v>30.01</v>
      </c>
    </row>
    <row r="3066" spans="1:3">
      <c r="A3066">
        <v>4.2107960000000003E-8</v>
      </c>
      <c r="B3066">
        <v>89</v>
      </c>
      <c r="C3066">
        <v>30.01</v>
      </c>
    </row>
    <row r="3067" spans="1:3">
      <c r="A3067">
        <v>4.2073939E-8</v>
      </c>
      <c r="B3067">
        <v>89.5</v>
      </c>
      <c r="C3067">
        <v>30.01</v>
      </c>
    </row>
    <row r="3068" spans="1:3">
      <c r="A3068">
        <v>4.2064648999999997E-8</v>
      </c>
      <c r="B3068">
        <v>90</v>
      </c>
      <c r="C3068">
        <v>30.01</v>
      </c>
    </row>
    <row r="3069" spans="1:3">
      <c r="A3069">
        <v>4.2198661000000001E-8</v>
      </c>
      <c r="B3069">
        <v>90.5</v>
      </c>
      <c r="C3069">
        <v>30.01</v>
      </c>
    </row>
    <row r="3070" spans="1:3">
      <c r="A3070">
        <v>4.2237430999999998E-8</v>
      </c>
      <c r="B3070">
        <v>91</v>
      </c>
      <c r="C3070">
        <v>30.01</v>
      </c>
    </row>
    <row r="3071" spans="1:3">
      <c r="A3071">
        <v>4.229798E-8</v>
      </c>
      <c r="B3071">
        <v>91.5</v>
      </c>
      <c r="C3071">
        <v>30.01</v>
      </c>
    </row>
    <row r="3072" spans="1:3">
      <c r="A3072">
        <v>4.2418620000000002E-8</v>
      </c>
      <c r="B3072">
        <v>92</v>
      </c>
      <c r="C3072">
        <v>30.01</v>
      </c>
    </row>
    <row r="3073" spans="1:3">
      <c r="A3073">
        <v>4.2368728999999997E-8</v>
      </c>
      <c r="B3073">
        <v>92.5</v>
      </c>
      <c r="C3073">
        <v>30.01</v>
      </c>
    </row>
    <row r="3074" spans="1:3">
      <c r="A3074">
        <v>4.2371901999999999E-8</v>
      </c>
      <c r="B3074">
        <v>93</v>
      </c>
      <c r="C3074">
        <v>30.01</v>
      </c>
    </row>
    <row r="3075" spans="1:3">
      <c r="A3075">
        <v>4.2371680999999998E-8</v>
      </c>
      <c r="B3075">
        <v>93.5</v>
      </c>
      <c r="C3075">
        <v>30.01</v>
      </c>
    </row>
    <row r="3076" spans="1:3">
      <c r="A3076">
        <v>4.243358E-8</v>
      </c>
      <c r="B3076">
        <v>94</v>
      </c>
      <c r="C3076">
        <v>30.01</v>
      </c>
    </row>
    <row r="3077" spans="1:3">
      <c r="A3077">
        <v>4.2281878999999999E-8</v>
      </c>
      <c r="B3077">
        <v>94.5</v>
      </c>
      <c r="C3077">
        <v>30.01</v>
      </c>
    </row>
    <row r="3078" spans="1:3">
      <c r="A3078">
        <v>4.2399790000000002E-8</v>
      </c>
      <c r="B3078">
        <v>95</v>
      </c>
      <c r="C3078">
        <v>30.01</v>
      </c>
    </row>
    <row r="3079" spans="1:3">
      <c r="A3079">
        <v>4.2675078999999999E-8</v>
      </c>
      <c r="B3079">
        <v>95.5</v>
      </c>
      <c r="C3079">
        <v>30.01</v>
      </c>
    </row>
    <row r="3080" spans="1:3">
      <c r="A3080">
        <v>4.2676660000000003E-8</v>
      </c>
      <c r="B3080">
        <v>96</v>
      </c>
      <c r="C3080">
        <v>30.01</v>
      </c>
    </row>
    <row r="3081" spans="1:3">
      <c r="A3081">
        <v>4.2693220000000001E-8</v>
      </c>
      <c r="B3081">
        <v>96.5</v>
      </c>
      <c r="C3081">
        <v>30.01</v>
      </c>
    </row>
    <row r="3082" spans="1:3">
      <c r="A3082">
        <v>4.2650139000000003E-8</v>
      </c>
      <c r="B3082">
        <v>97</v>
      </c>
      <c r="C3082">
        <v>30.01</v>
      </c>
    </row>
    <row r="3083" spans="1:3">
      <c r="A3083">
        <v>4.2645372000000002E-8</v>
      </c>
      <c r="B3083">
        <v>97.5</v>
      </c>
      <c r="C3083">
        <v>30.01</v>
      </c>
    </row>
    <row r="3084" spans="1:3">
      <c r="A3084">
        <v>4.2578249999999999E-8</v>
      </c>
      <c r="B3084">
        <v>98</v>
      </c>
      <c r="C3084">
        <v>30.01</v>
      </c>
    </row>
    <row r="3085" spans="1:3">
      <c r="A3085">
        <v>4.2455351000000001E-8</v>
      </c>
      <c r="B3085">
        <v>98.5</v>
      </c>
      <c r="C3085">
        <v>30.01</v>
      </c>
    </row>
    <row r="3086" spans="1:3">
      <c r="A3086">
        <v>4.2287779999999997E-8</v>
      </c>
      <c r="B3086">
        <v>99</v>
      </c>
      <c r="C3086">
        <v>30.01</v>
      </c>
    </row>
    <row r="3087" spans="1:3">
      <c r="A3087">
        <v>4.2337439999999999E-8</v>
      </c>
      <c r="B3087">
        <v>99.5</v>
      </c>
      <c r="C3087">
        <v>30.01</v>
      </c>
    </row>
    <row r="3088" spans="1:3">
      <c r="A3088">
        <v>4.2373490000000002E-8</v>
      </c>
      <c r="B3088">
        <v>100</v>
      </c>
      <c r="C3088">
        <v>30.01</v>
      </c>
    </row>
    <row r="3089" spans="1:3">
      <c r="A3089">
        <v>4.2568960000000003E-8</v>
      </c>
      <c r="B3089">
        <v>100.5</v>
      </c>
      <c r="C3089">
        <v>30.01</v>
      </c>
    </row>
    <row r="3090" spans="1:3">
      <c r="A3090">
        <v>4.2674169999999997E-8</v>
      </c>
      <c r="B3090">
        <v>101</v>
      </c>
      <c r="C3090">
        <v>30.01</v>
      </c>
    </row>
    <row r="3091" spans="1:3">
      <c r="A3091">
        <v>4.2688231999999999E-8</v>
      </c>
      <c r="B3091">
        <v>101.5</v>
      </c>
      <c r="C3091">
        <v>30.01</v>
      </c>
    </row>
    <row r="3092" spans="1:3">
      <c r="A3092">
        <v>4.2835398999999998E-8</v>
      </c>
      <c r="B3092">
        <v>102</v>
      </c>
      <c r="C3092">
        <v>30.01</v>
      </c>
    </row>
    <row r="3093" spans="1:3">
      <c r="A3093">
        <v>4.269004E-8</v>
      </c>
      <c r="B3093">
        <v>102.5</v>
      </c>
      <c r="C3093">
        <v>30.01</v>
      </c>
    </row>
    <row r="3094" spans="1:3">
      <c r="A3094">
        <v>4.2651950999999998E-8</v>
      </c>
      <c r="B3094">
        <v>103</v>
      </c>
      <c r="C3094">
        <v>30.01</v>
      </c>
    </row>
    <row r="3095" spans="1:3">
      <c r="A3095">
        <v>4.2570541E-8</v>
      </c>
      <c r="B3095">
        <v>103.5</v>
      </c>
      <c r="C3095">
        <v>30.01</v>
      </c>
    </row>
    <row r="3096" spans="1:3">
      <c r="A3096">
        <v>4.2654442000000001E-8</v>
      </c>
      <c r="B3096">
        <v>104</v>
      </c>
      <c r="C3096">
        <v>30.01</v>
      </c>
    </row>
    <row r="3097" spans="1:3">
      <c r="A3097">
        <v>4.2426780000000003E-8</v>
      </c>
      <c r="B3097">
        <v>104.5</v>
      </c>
      <c r="C3097">
        <v>30.01</v>
      </c>
    </row>
    <row r="3098" spans="1:3">
      <c r="A3098">
        <v>4.2306140999999997E-8</v>
      </c>
      <c r="B3098">
        <v>105</v>
      </c>
      <c r="C3098">
        <v>30.01</v>
      </c>
    </row>
    <row r="3099" spans="1:3">
      <c r="A3099">
        <v>4.2222019999999999E-8</v>
      </c>
      <c r="B3099">
        <v>105.5</v>
      </c>
      <c r="C3099">
        <v>30.01</v>
      </c>
    </row>
    <row r="3100" spans="1:3">
      <c r="A3100">
        <v>4.2264420999999999E-8</v>
      </c>
      <c r="B3100">
        <v>106</v>
      </c>
      <c r="C3100">
        <v>30.01</v>
      </c>
    </row>
    <row r="3101" spans="1:3">
      <c r="A3101">
        <v>4.2174172E-8</v>
      </c>
      <c r="B3101">
        <v>106.5</v>
      </c>
      <c r="C3101">
        <v>30.01</v>
      </c>
    </row>
    <row r="3102" spans="1:3">
      <c r="A3102">
        <v>4.2100701999999999E-8</v>
      </c>
      <c r="B3102">
        <v>107</v>
      </c>
      <c r="C3102">
        <v>30.01</v>
      </c>
    </row>
    <row r="3103" spans="1:3">
      <c r="A3103">
        <v>4.1799569999999999E-8</v>
      </c>
      <c r="B3103">
        <v>107.5</v>
      </c>
      <c r="C3103">
        <v>30.01</v>
      </c>
    </row>
    <row r="3104" spans="1:3">
      <c r="A3104">
        <v>4.1652850000000001E-8</v>
      </c>
      <c r="B3104">
        <v>108</v>
      </c>
      <c r="C3104">
        <v>30.01</v>
      </c>
    </row>
    <row r="3105" spans="1:3">
      <c r="A3105">
        <v>4.1476208999999997E-8</v>
      </c>
      <c r="B3105">
        <v>108.5</v>
      </c>
      <c r="C3105">
        <v>30.01</v>
      </c>
    </row>
    <row r="3106" spans="1:3">
      <c r="A3106">
        <v>4.1218389E-8</v>
      </c>
      <c r="B3106">
        <v>109</v>
      </c>
      <c r="C3106">
        <v>30.01</v>
      </c>
    </row>
    <row r="3107" spans="1:3">
      <c r="A3107">
        <v>4.1201150999999998E-8</v>
      </c>
      <c r="B3107">
        <v>109.5</v>
      </c>
      <c r="C3107">
        <v>30.01</v>
      </c>
    </row>
    <row r="3108" spans="1:3">
      <c r="A3108">
        <v>4.0880519000000003E-8</v>
      </c>
      <c r="B3108">
        <v>110</v>
      </c>
      <c r="C3108">
        <v>30.01</v>
      </c>
    </row>
    <row r="3109" spans="1:3">
      <c r="A3109">
        <v>4.0775301E-8</v>
      </c>
      <c r="B3109">
        <v>110.5</v>
      </c>
      <c r="C3109">
        <v>30.01</v>
      </c>
    </row>
    <row r="3110" spans="1:3">
      <c r="A3110">
        <v>4.0528138999999999E-8</v>
      </c>
      <c r="B3110">
        <v>111</v>
      </c>
      <c r="C3110">
        <v>30.01</v>
      </c>
    </row>
    <row r="3111" spans="1:3">
      <c r="A3111">
        <v>4.0433348999999998E-8</v>
      </c>
      <c r="B3111">
        <v>111.5</v>
      </c>
      <c r="C3111">
        <v>30.01</v>
      </c>
    </row>
    <row r="3112" spans="1:3">
      <c r="A3112">
        <v>4.0545601E-8</v>
      </c>
      <c r="B3112">
        <v>112</v>
      </c>
      <c r="C3112">
        <v>30.01</v>
      </c>
    </row>
    <row r="3113" spans="1:3">
      <c r="A3113">
        <v>4.0521107999999997E-8</v>
      </c>
      <c r="B3113">
        <v>112.5</v>
      </c>
      <c r="C3113">
        <v>30.01</v>
      </c>
    </row>
    <row r="3114" spans="1:3">
      <c r="A3114">
        <v>4.0502059000000003E-8</v>
      </c>
      <c r="B3114">
        <v>113</v>
      </c>
      <c r="C3114">
        <v>30.01</v>
      </c>
    </row>
    <row r="3115" spans="1:3">
      <c r="A3115">
        <v>4.0389139E-8</v>
      </c>
      <c r="B3115">
        <v>113.5</v>
      </c>
      <c r="C3115">
        <v>30.01</v>
      </c>
    </row>
    <row r="3116" spans="1:3">
      <c r="A3116">
        <v>4.0332900000000002E-8</v>
      </c>
      <c r="B3116">
        <v>114</v>
      </c>
      <c r="C3116">
        <v>30.01</v>
      </c>
    </row>
    <row r="3117" spans="1:3">
      <c r="A3117">
        <v>4.0279161000000001E-8</v>
      </c>
      <c r="B3117">
        <v>114.5</v>
      </c>
      <c r="C3117">
        <v>30.01</v>
      </c>
    </row>
    <row r="3118" spans="1:3">
      <c r="A3118">
        <v>4.0191630000000001E-8</v>
      </c>
      <c r="B3118">
        <v>115</v>
      </c>
      <c r="C3118">
        <v>30.01</v>
      </c>
    </row>
    <row r="3119" spans="1:3">
      <c r="A3119">
        <v>4.0299341000000002E-8</v>
      </c>
      <c r="B3119">
        <v>115.5</v>
      </c>
      <c r="C3119">
        <v>30.01</v>
      </c>
    </row>
    <row r="3120" spans="1:3">
      <c r="A3120">
        <v>4.0231760999999999E-8</v>
      </c>
      <c r="B3120">
        <v>116</v>
      </c>
      <c r="C3120">
        <v>30.01</v>
      </c>
    </row>
    <row r="3121" spans="1:3">
      <c r="A3121">
        <v>4.0261249000000002E-8</v>
      </c>
      <c r="B3121">
        <v>116.5</v>
      </c>
      <c r="C3121">
        <v>30.01</v>
      </c>
    </row>
    <row r="3122" spans="1:3">
      <c r="A3122">
        <v>4.0234489999999999E-8</v>
      </c>
      <c r="B3122">
        <v>117</v>
      </c>
      <c r="C3122">
        <v>30.01</v>
      </c>
    </row>
    <row r="3123" spans="1:3">
      <c r="A3123">
        <v>4.0088000000000001E-8</v>
      </c>
      <c r="B3123">
        <v>117.5</v>
      </c>
      <c r="C3123">
        <v>30.01</v>
      </c>
    </row>
    <row r="3124" spans="1:3">
      <c r="A3124">
        <v>4.0028360999999999E-8</v>
      </c>
      <c r="B3124">
        <v>118</v>
      </c>
      <c r="C3124">
        <v>30.01</v>
      </c>
    </row>
    <row r="3125" spans="1:3">
      <c r="A3125">
        <v>3.9902740999999997E-8</v>
      </c>
      <c r="B3125">
        <v>118.5</v>
      </c>
      <c r="C3125">
        <v>30.01</v>
      </c>
    </row>
    <row r="3126" spans="1:3">
      <c r="A3126">
        <v>4.0024058999999997E-8</v>
      </c>
      <c r="B3126">
        <v>119</v>
      </c>
      <c r="C3126">
        <v>30.01</v>
      </c>
    </row>
    <row r="3127" spans="1:3">
      <c r="A3127">
        <v>4.0242649999999999E-8</v>
      </c>
      <c r="B3127">
        <v>119.5</v>
      </c>
      <c r="C3127">
        <v>30.01</v>
      </c>
    </row>
    <row r="3128" spans="1:3">
      <c r="A3128">
        <v>4.0219517999999997E-8</v>
      </c>
      <c r="B3128">
        <v>120</v>
      </c>
      <c r="C3128">
        <v>30.01</v>
      </c>
    </row>
    <row r="3129" spans="1:3">
      <c r="A3129">
        <v>4.0356259000000001E-8</v>
      </c>
      <c r="B3129">
        <v>120.5</v>
      </c>
      <c r="C3129">
        <v>30.01</v>
      </c>
    </row>
    <row r="3130" spans="1:3">
      <c r="A3130">
        <v>4.0572580000000001E-8</v>
      </c>
      <c r="B3130">
        <v>121</v>
      </c>
      <c r="C3130">
        <v>30.01</v>
      </c>
    </row>
    <row r="3131" spans="1:3">
      <c r="A3131">
        <v>4.0719520000000003E-8</v>
      </c>
      <c r="B3131">
        <v>121.5</v>
      </c>
      <c r="C3131">
        <v>30.01</v>
      </c>
    </row>
    <row r="3132" spans="1:3">
      <c r="A3132">
        <v>4.0846960000000002E-8</v>
      </c>
      <c r="B3132">
        <v>122</v>
      </c>
      <c r="C3132">
        <v>30.01</v>
      </c>
    </row>
    <row r="3133" spans="1:3">
      <c r="A3133">
        <v>4.1083691000000003E-8</v>
      </c>
      <c r="B3133">
        <v>122.5</v>
      </c>
      <c r="C3133">
        <v>30.01</v>
      </c>
    </row>
    <row r="3134" spans="1:3">
      <c r="A3134">
        <v>4.1101610999999998E-8</v>
      </c>
      <c r="B3134">
        <v>123</v>
      </c>
      <c r="C3134">
        <v>30.01</v>
      </c>
    </row>
    <row r="3135" spans="1:3">
      <c r="A3135">
        <v>4.1015891000000003E-8</v>
      </c>
      <c r="B3135">
        <v>123.5</v>
      </c>
      <c r="C3135">
        <v>30.01</v>
      </c>
    </row>
    <row r="3136" spans="1:3">
      <c r="A3136">
        <v>4.0991170999999998E-8</v>
      </c>
      <c r="B3136">
        <v>124</v>
      </c>
      <c r="C3136">
        <v>30.01</v>
      </c>
    </row>
    <row r="3137" spans="1:3">
      <c r="A3137">
        <v>4.0944918999999998E-8</v>
      </c>
      <c r="B3137">
        <v>124.5</v>
      </c>
      <c r="C3137">
        <v>30.01</v>
      </c>
    </row>
    <row r="3138" spans="1:3">
      <c r="A3138">
        <v>4.1085509999999997E-8</v>
      </c>
      <c r="B3138">
        <v>125</v>
      </c>
      <c r="C3138">
        <v>30.01</v>
      </c>
    </row>
    <row r="3139" spans="1:3">
      <c r="A3139">
        <v>4.1270769999999999E-8</v>
      </c>
      <c r="B3139">
        <v>125.5</v>
      </c>
      <c r="C3139">
        <v>30.01</v>
      </c>
    </row>
    <row r="3140" spans="1:3">
      <c r="A3140">
        <v>4.1256708000000003E-8</v>
      </c>
      <c r="B3140">
        <v>126</v>
      </c>
      <c r="C3140">
        <v>30.01</v>
      </c>
    </row>
    <row r="3141" spans="1:3">
      <c r="A3141">
        <v>4.1457621000000001E-8</v>
      </c>
      <c r="B3141">
        <v>126.5</v>
      </c>
      <c r="C3141">
        <v>30.01</v>
      </c>
    </row>
    <row r="3142" spans="1:3">
      <c r="A3142">
        <v>4.1482110000000002E-8</v>
      </c>
      <c r="B3142">
        <v>127</v>
      </c>
      <c r="C3142">
        <v>30.01</v>
      </c>
    </row>
    <row r="3143" spans="1:3">
      <c r="A3143">
        <v>4.1471221000000002E-8</v>
      </c>
      <c r="B3143">
        <v>127.5</v>
      </c>
      <c r="C3143">
        <v>30.01</v>
      </c>
    </row>
    <row r="3144" spans="1:3">
      <c r="A3144">
        <v>4.1661021000000002E-8</v>
      </c>
      <c r="B3144">
        <v>128</v>
      </c>
      <c r="C3144">
        <v>30.01</v>
      </c>
    </row>
    <row r="3145" spans="1:3">
      <c r="A3145">
        <v>4.1832219000000001E-8</v>
      </c>
      <c r="B3145">
        <v>128.5</v>
      </c>
      <c r="C3145">
        <v>30.01</v>
      </c>
    </row>
    <row r="3146" spans="1:3">
      <c r="A3146">
        <v>4.2022691000000003E-8</v>
      </c>
      <c r="B3146">
        <v>129</v>
      </c>
      <c r="C3146">
        <v>30.01</v>
      </c>
    </row>
    <row r="3147" spans="1:3">
      <c r="A3147">
        <v>4.1977798999999999E-8</v>
      </c>
      <c r="B3147">
        <v>129.5</v>
      </c>
      <c r="C3147">
        <v>30.01</v>
      </c>
    </row>
    <row r="3148" spans="1:3">
      <c r="A3148">
        <v>4.1966230999999998E-8</v>
      </c>
      <c r="B3148">
        <v>130</v>
      </c>
      <c r="C3148">
        <v>30.01</v>
      </c>
    </row>
    <row r="3149" spans="1:3">
      <c r="A3149">
        <v>4.1882561000000001E-8</v>
      </c>
      <c r="B3149">
        <v>130.5</v>
      </c>
      <c r="C3149">
        <v>30.01</v>
      </c>
    </row>
    <row r="3150" spans="1:3">
      <c r="A3150">
        <v>4.1992758999999997E-8</v>
      </c>
      <c r="B3150">
        <v>131</v>
      </c>
      <c r="C3150">
        <v>30.01</v>
      </c>
    </row>
    <row r="3151" spans="1:3">
      <c r="A3151">
        <v>4.2085729999999997E-8</v>
      </c>
      <c r="B3151">
        <v>131.5</v>
      </c>
      <c r="C3151">
        <v>30.01</v>
      </c>
    </row>
    <row r="3152" spans="1:3">
      <c r="A3152">
        <v>4.2239481000000003E-8</v>
      </c>
      <c r="B3152">
        <v>132</v>
      </c>
      <c r="C3152">
        <v>30.01</v>
      </c>
    </row>
    <row r="3153" spans="1:3">
      <c r="A3153">
        <v>4.2608409000000001E-8</v>
      </c>
      <c r="B3153">
        <v>132.5</v>
      </c>
      <c r="C3153">
        <v>30.01</v>
      </c>
    </row>
    <row r="3154" spans="1:3">
      <c r="A3154">
        <v>4.2814989000000003E-8</v>
      </c>
      <c r="B3154">
        <v>133</v>
      </c>
      <c r="C3154">
        <v>30.01</v>
      </c>
    </row>
    <row r="3155" spans="1:3">
      <c r="A3155">
        <v>4.3087549999999997E-8</v>
      </c>
      <c r="B3155">
        <v>133.5</v>
      </c>
      <c r="C3155">
        <v>30.01</v>
      </c>
    </row>
    <row r="3156" spans="1:3">
      <c r="A3156">
        <v>4.3439709E-8</v>
      </c>
      <c r="B3156">
        <v>134</v>
      </c>
      <c r="C3156">
        <v>30.01</v>
      </c>
    </row>
    <row r="3157" spans="1:3">
      <c r="A3157">
        <v>4.3406369999999997E-8</v>
      </c>
      <c r="B3157">
        <v>134.5</v>
      </c>
      <c r="C3157">
        <v>30.01</v>
      </c>
    </row>
    <row r="3158" spans="1:3">
      <c r="A3158">
        <v>4.3466460999999998E-8</v>
      </c>
      <c r="B3158">
        <v>135</v>
      </c>
      <c r="C3158">
        <v>30.01</v>
      </c>
    </row>
    <row r="3159" spans="1:3">
      <c r="A3159">
        <v>4.3577571999999997E-8</v>
      </c>
      <c r="B3159">
        <v>135.5</v>
      </c>
      <c r="C3159">
        <v>30.01</v>
      </c>
    </row>
    <row r="3160" spans="1:3">
      <c r="A3160">
        <v>4.3683691E-8</v>
      </c>
      <c r="B3160">
        <v>136</v>
      </c>
      <c r="C3160">
        <v>30.01</v>
      </c>
    </row>
    <row r="3161" spans="1:3">
      <c r="A3161">
        <v>4.3867369999999997E-8</v>
      </c>
      <c r="B3161">
        <v>136.5</v>
      </c>
      <c r="C3161">
        <v>30.01</v>
      </c>
    </row>
    <row r="3162" spans="1:3">
      <c r="A3162">
        <v>4.4124508000000002E-8</v>
      </c>
      <c r="B3162">
        <v>137</v>
      </c>
      <c r="C3162">
        <v>30.01</v>
      </c>
    </row>
    <row r="3163" spans="1:3">
      <c r="A3163">
        <v>4.4528591E-8</v>
      </c>
      <c r="B3163">
        <v>137.5</v>
      </c>
      <c r="C3163">
        <v>30.01</v>
      </c>
    </row>
    <row r="3164" spans="1:3">
      <c r="A3164">
        <v>4.4647868999999998E-8</v>
      </c>
      <c r="B3164">
        <v>138</v>
      </c>
      <c r="C3164">
        <v>30.01</v>
      </c>
    </row>
    <row r="3165" spans="1:3">
      <c r="A3165">
        <v>4.4716120999999997E-8</v>
      </c>
      <c r="B3165">
        <v>138.5</v>
      </c>
      <c r="C3165">
        <v>30.01</v>
      </c>
    </row>
    <row r="3166" spans="1:3">
      <c r="A3166">
        <v>4.4890498E-8</v>
      </c>
      <c r="B3166">
        <v>139</v>
      </c>
      <c r="C3166">
        <v>30.01</v>
      </c>
    </row>
    <row r="3167" spans="1:3">
      <c r="A3167">
        <v>4.5187320999999999E-8</v>
      </c>
      <c r="B3167">
        <v>139.5</v>
      </c>
      <c r="C3167">
        <v>30.01</v>
      </c>
    </row>
    <row r="3168" spans="1:3">
      <c r="A3168">
        <v>4.5243328999999999E-8</v>
      </c>
      <c r="B3168">
        <v>140</v>
      </c>
      <c r="C3168">
        <v>30.01</v>
      </c>
    </row>
    <row r="3169" spans="1:3">
      <c r="A3169">
        <v>4.5078020999999998E-8</v>
      </c>
      <c r="B3169">
        <v>140.5</v>
      </c>
      <c r="C3169">
        <v>30.01</v>
      </c>
    </row>
    <row r="3170" spans="1:3">
      <c r="A3170">
        <v>4.5092079E-8</v>
      </c>
      <c r="B3170">
        <v>141</v>
      </c>
      <c r="C3170">
        <v>30.01</v>
      </c>
    </row>
    <row r="3171" spans="1:3">
      <c r="A3171">
        <v>4.5454669000000003E-8</v>
      </c>
      <c r="B3171">
        <v>141.5</v>
      </c>
      <c r="C3171">
        <v>30.01</v>
      </c>
    </row>
    <row r="3172" spans="1:3">
      <c r="A3172">
        <v>4.5645830000000003E-8</v>
      </c>
      <c r="B3172">
        <v>142</v>
      </c>
      <c r="C3172">
        <v>30.01</v>
      </c>
    </row>
    <row r="3173" spans="1:3">
      <c r="A3173">
        <v>4.5758298000000001E-8</v>
      </c>
      <c r="B3173">
        <v>142.5</v>
      </c>
      <c r="C3173">
        <v>30.01</v>
      </c>
    </row>
    <row r="3174" spans="1:3">
      <c r="A3174">
        <v>4.5761697999999999E-8</v>
      </c>
      <c r="B3174">
        <v>143</v>
      </c>
      <c r="C3174">
        <v>30.01</v>
      </c>
    </row>
    <row r="3175" spans="1:3">
      <c r="A3175">
        <v>4.5845141E-8</v>
      </c>
      <c r="B3175">
        <v>143.5</v>
      </c>
      <c r="C3175">
        <v>30.01</v>
      </c>
    </row>
    <row r="3176" spans="1:3">
      <c r="A3176">
        <v>4.602995E-8</v>
      </c>
      <c r="B3176">
        <v>144</v>
      </c>
      <c r="C3176">
        <v>30.01</v>
      </c>
    </row>
    <row r="3177" spans="1:3">
      <c r="A3177">
        <v>4.6038340999999998E-8</v>
      </c>
      <c r="B3177">
        <v>144.5</v>
      </c>
      <c r="C3177">
        <v>30.01</v>
      </c>
    </row>
    <row r="3178" spans="1:3">
      <c r="A3178">
        <v>2.748618E-8</v>
      </c>
      <c r="B3178">
        <v>145</v>
      </c>
      <c r="C3178">
        <v>30.01</v>
      </c>
    </row>
    <row r="3179" spans="1:3">
      <c r="A3179">
        <v>6.321545E-9</v>
      </c>
      <c r="B3179">
        <v>145.5</v>
      </c>
      <c r="C3179">
        <v>30.01</v>
      </c>
    </row>
    <row r="3180" spans="1:3">
      <c r="A3180">
        <v>2.5607719999999999E-9</v>
      </c>
      <c r="B3180">
        <v>146</v>
      </c>
      <c r="C3180">
        <v>30.01</v>
      </c>
    </row>
    <row r="3181" spans="1:3">
      <c r="A3181">
        <v>2.5290259999999999E-9</v>
      </c>
      <c r="B3181">
        <v>146.5</v>
      </c>
      <c r="C3181">
        <v>30.01</v>
      </c>
    </row>
    <row r="3182" spans="1:3">
      <c r="A3182">
        <v>2.5410440000000002E-9</v>
      </c>
      <c r="B3182">
        <v>147</v>
      </c>
      <c r="C3182">
        <v>30.01</v>
      </c>
    </row>
    <row r="3183" spans="1:3">
      <c r="A3183">
        <v>2.5644E-9</v>
      </c>
      <c r="B3183">
        <v>147.5</v>
      </c>
      <c r="C3183">
        <v>30.01</v>
      </c>
    </row>
    <row r="3184" spans="1:3">
      <c r="A3184">
        <v>2.5138329999999999E-9</v>
      </c>
      <c r="B3184">
        <v>148</v>
      </c>
      <c r="C3184">
        <v>30.01</v>
      </c>
    </row>
    <row r="3185" spans="1:3">
      <c r="A3185">
        <v>2.5446719999999999E-9</v>
      </c>
      <c r="B3185">
        <v>148.5</v>
      </c>
      <c r="C3185">
        <v>30.01</v>
      </c>
    </row>
    <row r="3186" spans="1:3">
      <c r="A3186">
        <v>2.6263049999999999E-9</v>
      </c>
      <c r="B3186">
        <v>149</v>
      </c>
      <c r="C3186">
        <v>30.01</v>
      </c>
    </row>
    <row r="3187" spans="1:3">
      <c r="A3187">
        <v>2.6265319999999998E-9</v>
      </c>
      <c r="B3187">
        <v>149.5</v>
      </c>
      <c r="C3187">
        <v>30.01</v>
      </c>
    </row>
    <row r="3188" spans="1:3">
      <c r="A3188">
        <v>2.5476199999999999E-9</v>
      </c>
      <c r="B3188">
        <v>150</v>
      </c>
      <c r="C3188">
        <v>30.01</v>
      </c>
    </row>
    <row r="3189" spans="1:3">
      <c r="A3189">
        <v>2.631747E-9</v>
      </c>
      <c r="B3189">
        <v>150.5</v>
      </c>
      <c r="C3189">
        <v>30.01</v>
      </c>
    </row>
    <row r="3190" spans="1:3">
      <c r="A3190">
        <v>2.6040830000000001E-9</v>
      </c>
      <c r="B3190">
        <v>151</v>
      </c>
      <c r="C3190">
        <v>30.01</v>
      </c>
    </row>
    <row r="3191" spans="1:3">
      <c r="A3191">
        <v>2.4451260000000002E-9</v>
      </c>
      <c r="B3191">
        <v>151.5</v>
      </c>
      <c r="C3191">
        <v>30.01</v>
      </c>
    </row>
    <row r="3192" spans="1:3">
      <c r="A3192">
        <v>2.5569170000000002E-9</v>
      </c>
      <c r="B3192">
        <v>152</v>
      </c>
      <c r="C3192">
        <v>30.01</v>
      </c>
    </row>
    <row r="3193" spans="1:3">
      <c r="A3193">
        <v>2.715194E-9</v>
      </c>
      <c r="B3193">
        <v>152.5</v>
      </c>
      <c r="C3193">
        <v>30.01</v>
      </c>
    </row>
    <row r="3194" spans="1:3">
      <c r="A3194">
        <v>2.7092979999999999E-9</v>
      </c>
      <c r="B3194">
        <v>153</v>
      </c>
      <c r="C3194">
        <v>30.01</v>
      </c>
    </row>
    <row r="3195" spans="1:3">
      <c r="A3195">
        <v>2.5099779999999998E-9</v>
      </c>
      <c r="B3195">
        <v>153.5</v>
      </c>
      <c r="C3195">
        <v>30.01</v>
      </c>
    </row>
    <row r="3196" spans="1:3">
      <c r="A3196">
        <v>2.3637200000000002E-9</v>
      </c>
      <c r="B3196">
        <v>154</v>
      </c>
      <c r="C3196">
        <v>30.01</v>
      </c>
    </row>
    <row r="3197" spans="1:3">
      <c r="A3197">
        <v>2.4428580000000002E-9</v>
      </c>
      <c r="B3197">
        <v>154.5</v>
      </c>
      <c r="C3197">
        <v>30.01</v>
      </c>
    </row>
    <row r="3198" spans="1:3">
      <c r="A3198">
        <v>1.482903E-8</v>
      </c>
      <c r="B3198">
        <v>155</v>
      </c>
      <c r="C3198">
        <v>30.01</v>
      </c>
    </row>
    <row r="3199" spans="1:3">
      <c r="A3199">
        <v>3.5264421000000003E-8</v>
      </c>
      <c r="B3199">
        <v>155.5</v>
      </c>
      <c r="C3199">
        <v>30.01</v>
      </c>
    </row>
    <row r="3200" spans="1:3">
      <c r="A3200">
        <v>4.3388681E-8</v>
      </c>
      <c r="B3200">
        <v>156</v>
      </c>
      <c r="C3200">
        <v>30.01</v>
      </c>
    </row>
    <row r="3201" spans="1:3">
      <c r="A3201">
        <v>4.3314991000000002E-8</v>
      </c>
      <c r="B3201">
        <v>156.5</v>
      </c>
      <c r="C3201">
        <v>30.01</v>
      </c>
    </row>
    <row r="3202" spans="1:3">
      <c r="A3202">
        <v>4.3000020999999998E-8</v>
      </c>
      <c r="B3202">
        <v>157</v>
      </c>
      <c r="C3202">
        <v>30.01</v>
      </c>
    </row>
    <row r="3203" spans="1:3">
      <c r="A3203">
        <v>4.3233349000000003E-8</v>
      </c>
      <c r="B3203">
        <v>157.5</v>
      </c>
      <c r="C3203">
        <v>30.01</v>
      </c>
    </row>
    <row r="3204" spans="1:3">
      <c r="A3204">
        <v>4.3069177999999997E-8</v>
      </c>
      <c r="B3204">
        <v>158</v>
      </c>
      <c r="C3204">
        <v>30.01</v>
      </c>
    </row>
    <row r="3205" spans="1:3">
      <c r="A3205">
        <v>4.2714759999999999E-8</v>
      </c>
      <c r="B3205">
        <v>158.5</v>
      </c>
      <c r="C3205">
        <v>30.01</v>
      </c>
    </row>
    <row r="3206" spans="1:3">
      <c r="A3206">
        <v>4.2468730999999998E-8</v>
      </c>
      <c r="B3206">
        <v>159</v>
      </c>
      <c r="C3206">
        <v>30.01</v>
      </c>
    </row>
    <row r="3207" spans="1:3">
      <c r="A3207">
        <v>4.2351719000000001E-8</v>
      </c>
      <c r="B3207">
        <v>159.5</v>
      </c>
      <c r="C3207">
        <v>30.01</v>
      </c>
    </row>
    <row r="3208" spans="1:3">
      <c r="A3208">
        <v>4.2086189000000001E-8</v>
      </c>
      <c r="B3208">
        <v>160</v>
      </c>
      <c r="C3208">
        <v>30.01</v>
      </c>
    </row>
    <row r="3209" spans="1:3">
      <c r="A3209">
        <v>4.2005459999999999E-8</v>
      </c>
      <c r="B3209">
        <v>160.5</v>
      </c>
      <c r="C3209">
        <v>30.01</v>
      </c>
    </row>
    <row r="3210" spans="1:3">
      <c r="A3210">
        <v>4.1821110000000003E-8</v>
      </c>
      <c r="B3210">
        <v>161</v>
      </c>
      <c r="C3210">
        <v>30.01</v>
      </c>
    </row>
    <row r="3211" spans="1:3">
      <c r="A3211">
        <v>4.1754220000000002E-8</v>
      </c>
      <c r="B3211">
        <v>161.5</v>
      </c>
      <c r="C3211">
        <v>30.01</v>
      </c>
    </row>
    <row r="3212" spans="1:3">
      <c r="A3212">
        <v>4.1695030999999997E-8</v>
      </c>
      <c r="B3212">
        <v>162</v>
      </c>
      <c r="C3212">
        <v>30.01</v>
      </c>
    </row>
    <row r="3213" spans="1:3">
      <c r="A3213">
        <v>4.1470090999999999E-8</v>
      </c>
      <c r="B3213">
        <v>162.5</v>
      </c>
      <c r="C3213">
        <v>30.01</v>
      </c>
    </row>
    <row r="3214" spans="1:3">
      <c r="A3214">
        <v>4.1303199000000003E-8</v>
      </c>
      <c r="B3214">
        <v>163</v>
      </c>
      <c r="C3214">
        <v>30.01</v>
      </c>
    </row>
    <row r="3215" spans="1:3">
      <c r="A3215">
        <v>4.1210448E-8</v>
      </c>
      <c r="B3215">
        <v>163.5</v>
      </c>
      <c r="C3215">
        <v>30.01</v>
      </c>
    </row>
    <row r="3216" spans="1:3">
      <c r="A3216">
        <v>4.0996621000000001E-8</v>
      </c>
      <c r="B3216">
        <v>164</v>
      </c>
      <c r="C3216">
        <v>30.01</v>
      </c>
    </row>
    <row r="3217" spans="1:3">
      <c r="A3217">
        <v>4.0798429999999997E-8</v>
      </c>
      <c r="B3217">
        <v>164.5</v>
      </c>
      <c r="C3217">
        <v>30.01</v>
      </c>
    </row>
    <row r="3218" spans="1:3">
      <c r="A3218">
        <v>4.0373489000000001E-8</v>
      </c>
      <c r="B3218">
        <v>165</v>
      </c>
      <c r="C3218">
        <v>30.01</v>
      </c>
    </row>
    <row r="3219" spans="1:3">
      <c r="A3219">
        <v>3.9995939E-8</v>
      </c>
      <c r="B3219">
        <v>165.5</v>
      </c>
      <c r="C3219">
        <v>30.01</v>
      </c>
    </row>
    <row r="3220" spans="1:3">
      <c r="A3220">
        <v>3.9898658999999999E-8</v>
      </c>
      <c r="B3220">
        <v>166</v>
      </c>
      <c r="C3220">
        <v>30.01</v>
      </c>
    </row>
    <row r="3221" spans="1:3">
      <c r="A3221">
        <v>3.9810001000000001E-8</v>
      </c>
      <c r="B3221">
        <v>166.5</v>
      </c>
      <c r="C3221">
        <v>30.01</v>
      </c>
    </row>
    <row r="3222" spans="1:3">
      <c r="A3222">
        <v>3.9510219000000001E-8</v>
      </c>
      <c r="B3222">
        <v>167</v>
      </c>
      <c r="C3222">
        <v>30.01</v>
      </c>
    </row>
    <row r="3223" spans="1:3">
      <c r="A3223">
        <v>3.9286871000000002E-8</v>
      </c>
      <c r="B3223">
        <v>167.5</v>
      </c>
      <c r="C3223">
        <v>30.01</v>
      </c>
    </row>
    <row r="3224" spans="1:3">
      <c r="A3224">
        <v>3.8919750999999997E-8</v>
      </c>
      <c r="B3224">
        <v>168</v>
      </c>
      <c r="C3224">
        <v>30.01</v>
      </c>
    </row>
    <row r="3225" spans="1:3">
      <c r="A3225">
        <v>3.8591399000000003E-8</v>
      </c>
      <c r="B3225">
        <v>168.5</v>
      </c>
      <c r="C3225">
        <v>30.01</v>
      </c>
    </row>
    <row r="3226" spans="1:3">
      <c r="A3226">
        <v>3.8335621000000002E-8</v>
      </c>
      <c r="B3226">
        <v>169</v>
      </c>
      <c r="C3226">
        <v>30.01</v>
      </c>
    </row>
    <row r="3227" spans="1:3">
      <c r="A3227">
        <v>3.8104560000000001E-8</v>
      </c>
      <c r="B3227">
        <v>169.5</v>
      </c>
      <c r="C3227">
        <v>30.01</v>
      </c>
    </row>
    <row r="3228" spans="1:3">
      <c r="A3228">
        <v>3.7840830999999997E-8</v>
      </c>
      <c r="B3228">
        <v>170</v>
      </c>
      <c r="C3228">
        <v>30.01</v>
      </c>
    </row>
    <row r="3229" spans="1:3">
      <c r="A3229">
        <v>3.7519068999999999E-8</v>
      </c>
      <c r="B3229">
        <v>170.5</v>
      </c>
      <c r="C3229">
        <v>30.01</v>
      </c>
    </row>
    <row r="3230" spans="1:3">
      <c r="A3230">
        <v>3.7387551000000003E-8</v>
      </c>
      <c r="B3230">
        <v>171</v>
      </c>
      <c r="C3230">
        <v>30.01</v>
      </c>
    </row>
    <row r="3231" spans="1:3">
      <c r="A3231">
        <v>3.7312488999999997E-8</v>
      </c>
      <c r="B3231">
        <v>171.5</v>
      </c>
      <c r="C3231">
        <v>30.01</v>
      </c>
    </row>
    <row r="3232" spans="1:3">
      <c r="A3232">
        <v>3.7299560999999999E-8</v>
      </c>
      <c r="B3232">
        <v>172</v>
      </c>
      <c r="C3232">
        <v>30.01</v>
      </c>
    </row>
    <row r="3233" spans="1:3">
      <c r="A3233">
        <v>3.7183689000000001E-8</v>
      </c>
      <c r="B3233">
        <v>172.5</v>
      </c>
      <c r="C3233">
        <v>30.01</v>
      </c>
    </row>
    <row r="3234" spans="1:3">
      <c r="A3234">
        <v>3.7333582000000001E-8</v>
      </c>
      <c r="B3234">
        <v>173</v>
      </c>
      <c r="C3234">
        <v>30.01</v>
      </c>
    </row>
    <row r="3235" spans="1:3">
      <c r="A3235">
        <v>3.7357839000000001E-8</v>
      </c>
      <c r="B3235">
        <v>173.5</v>
      </c>
      <c r="C3235">
        <v>30.01</v>
      </c>
    </row>
    <row r="3236" spans="1:3">
      <c r="A3236">
        <v>3.7291179999999997E-8</v>
      </c>
      <c r="B3236">
        <v>174</v>
      </c>
      <c r="C3236">
        <v>30.01</v>
      </c>
    </row>
    <row r="3237" spans="1:3">
      <c r="A3237">
        <v>3.7070310999999997E-8</v>
      </c>
      <c r="B3237">
        <v>174.5</v>
      </c>
      <c r="C3237">
        <v>30.01</v>
      </c>
    </row>
    <row r="3238" spans="1:3">
      <c r="A3238">
        <v>3.6919520000000002E-8</v>
      </c>
      <c r="B3238">
        <v>175</v>
      </c>
      <c r="C3238">
        <v>30.01</v>
      </c>
    </row>
    <row r="3239" spans="1:3">
      <c r="A3239">
        <v>3.6862828999999999E-8</v>
      </c>
      <c r="B3239">
        <v>175.5</v>
      </c>
      <c r="C3239">
        <v>30.01</v>
      </c>
    </row>
    <row r="3240" spans="1:3">
      <c r="A3240">
        <v>3.6747181E-8</v>
      </c>
      <c r="B3240">
        <v>176</v>
      </c>
      <c r="C3240">
        <v>30.01</v>
      </c>
    </row>
    <row r="3241" spans="1:3">
      <c r="A3241">
        <v>3.6490948999999999E-8</v>
      </c>
      <c r="B3241">
        <v>176.5</v>
      </c>
      <c r="C3241">
        <v>30.01</v>
      </c>
    </row>
    <row r="3242" spans="1:3">
      <c r="A3242">
        <v>3.6362599999999998E-8</v>
      </c>
      <c r="B3242">
        <v>177</v>
      </c>
      <c r="C3242">
        <v>30.01</v>
      </c>
    </row>
    <row r="3243" spans="1:3">
      <c r="A3243">
        <v>3.6293900999999999E-8</v>
      </c>
      <c r="B3243">
        <v>177.5</v>
      </c>
      <c r="C3243">
        <v>30.01</v>
      </c>
    </row>
    <row r="3244" spans="1:3">
      <c r="A3244">
        <v>3.6068268000000002E-8</v>
      </c>
      <c r="B3244">
        <v>178</v>
      </c>
      <c r="C3244">
        <v>30.01</v>
      </c>
    </row>
    <row r="3245" spans="1:3">
      <c r="A3245">
        <v>3.5949451000000001E-8</v>
      </c>
      <c r="B3245">
        <v>178.5</v>
      </c>
      <c r="C3245">
        <v>30.01</v>
      </c>
    </row>
    <row r="3246" spans="1:3">
      <c r="A3246">
        <v>3.5841062000000003E-8</v>
      </c>
      <c r="B3246">
        <v>179</v>
      </c>
      <c r="C3246">
        <v>30.01</v>
      </c>
    </row>
    <row r="3247" spans="1:3">
      <c r="A3247">
        <v>3.5781650000000003E-8</v>
      </c>
      <c r="B3247">
        <v>179.5</v>
      </c>
      <c r="C3247">
        <v>30.01</v>
      </c>
    </row>
    <row r="3248" spans="1:3">
      <c r="A3248">
        <v>3.5625638999999998E-8</v>
      </c>
      <c r="B3248">
        <v>180</v>
      </c>
      <c r="C3248">
        <v>30.01</v>
      </c>
    </row>
    <row r="3249" spans="1:3">
      <c r="A3249">
        <v>3.5210221000000003E-8</v>
      </c>
      <c r="B3249">
        <v>180.5</v>
      </c>
      <c r="C3249">
        <v>30.01</v>
      </c>
    </row>
    <row r="3250" spans="1:3">
      <c r="A3250">
        <v>3.5078479000000002E-8</v>
      </c>
      <c r="B3250">
        <v>181</v>
      </c>
      <c r="C3250">
        <v>30.01</v>
      </c>
    </row>
    <row r="3251" spans="1:3">
      <c r="A3251">
        <v>3.4733350000000003E-8</v>
      </c>
      <c r="B3251">
        <v>181.5</v>
      </c>
      <c r="C3251">
        <v>30.01</v>
      </c>
    </row>
    <row r="3252" spans="1:3">
      <c r="A3252">
        <v>3.4519061000000003E-8</v>
      </c>
      <c r="B3252">
        <v>182</v>
      </c>
      <c r="C3252">
        <v>30.01</v>
      </c>
    </row>
    <row r="3253" spans="1:3">
      <c r="A3253">
        <v>3.4448771000000003E-8</v>
      </c>
      <c r="B3253">
        <v>182.5</v>
      </c>
      <c r="C3253">
        <v>30.01</v>
      </c>
    </row>
    <row r="3254" spans="1:3">
      <c r="A3254">
        <v>3.4265780999999997E-8</v>
      </c>
      <c r="B3254">
        <v>183</v>
      </c>
      <c r="C3254">
        <v>30.01</v>
      </c>
    </row>
    <row r="3255" spans="1:3">
      <c r="A3255">
        <v>3.4120649000000002E-8</v>
      </c>
      <c r="B3255">
        <v>183.5</v>
      </c>
      <c r="C3255">
        <v>30.01</v>
      </c>
    </row>
    <row r="3256" spans="1:3">
      <c r="A3256">
        <v>3.4014299000000002E-8</v>
      </c>
      <c r="B3256">
        <v>184</v>
      </c>
      <c r="C3256">
        <v>30.01</v>
      </c>
    </row>
    <row r="3257" spans="1:3">
      <c r="A3257">
        <v>3.3704100999999998E-8</v>
      </c>
      <c r="B3257">
        <v>184.5</v>
      </c>
      <c r="C3257">
        <v>30.01</v>
      </c>
    </row>
    <row r="3258" spans="1:3">
      <c r="A3258">
        <v>3.3474400000000001E-8</v>
      </c>
      <c r="B3258">
        <v>185</v>
      </c>
      <c r="C3258">
        <v>30.01</v>
      </c>
    </row>
    <row r="3259" spans="1:3">
      <c r="A3259">
        <v>3.3239019E-8</v>
      </c>
      <c r="B3259">
        <v>185.5</v>
      </c>
      <c r="C3259">
        <v>30.01</v>
      </c>
    </row>
    <row r="3260" spans="1:3">
      <c r="A3260">
        <v>3.3126319000000001E-8</v>
      </c>
      <c r="B3260">
        <v>186</v>
      </c>
      <c r="C3260">
        <v>30.01</v>
      </c>
    </row>
    <row r="3261" spans="1:3">
      <c r="A3261">
        <v>3.2981649000000001E-8</v>
      </c>
      <c r="B3261">
        <v>186.5</v>
      </c>
      <c r="C3261">
        <v>30.01</v>
      </c>
    </row>
    <row r="3262" spans="1:3">
      <c r="A3262">
        <v>3.2728590000000003E-8</v>
      </c>
      <c r="B3262">
        <v>187</v>
      </c>
      <c r="C3262">
        <v>30.01</v>
      </c>
    </row>
    <row r="3263" spans="1:3">
      <c r="A3263">
        <v>3.2382101000000001E-8</v>
      </c>
      <c r="B3263">
        <v>187.5</v>
      </c>
      <c r="C3263">
        <v>30.01</v>
      </c>
    </row>
    <row r="3264" spans="1:3">
      <c r="A3264">
        <v>3.2131537999999998E-8</v>
      </c>
      <c r="B3264">
        <v>188</v>
      </c>
      <c r="C3264">
        <v>30.01</v>
      </c>
    </row>
    <row r="3265" spans="1:3">
      <c r="A3265">
        <v>3.1821791000000002E-8</v>
      </c>
      <c r="B3265">
        <v>188.5</v>
      </c>
      <c r="C3265">
        <v>30.01</v>
      </c>
    </row>
    <row r="3266" spans="1:3">
      <c r="A3266">
        <v>3.1512720000000002E-8</v>
      </c>
      <c r="B3266">
        <v>189</v>
      </c>
      <c r="C3266">
        <v>30.01</v>
      </c>
    </row>
    <row r="3267" spans="1:3">
      <c r="A3267">
        <v>3.1265549999999999E-8</v>
      </c>
      <c r="B3267">
        <v>189.5</v>
      </c>
      <c r="C3267">
        <v>30.01</v>
      </c>
    </row>
    <row r="3268" spans="1:3">
      <c r="A3268">
        <v>3.1124279999999998E-8</v>
      </c>
      <c r="B3268">
        <v>190</v>
      </c>
      <c r="C3268">
        <v>30.01</v>
      </c>
    </row>
    <row r="3269" spans="1:3">
      <c r="A3269">
        <v>3.0902509000000001E-8</v>
      </c>
      <c r="B3269">
        <v>190.5</v>
      </c>
      <c r="C3269">
        <v>30.01</v>
      </c>
    </row>
    <row r="3270" spans="1:3">
      <c r="A3270">
        <v>3.0773030000000003E-8</v>
      </c>
      <c r="B3270">
        <v>191</v>
      </c>
      <c r="C3270">
        <v>30.01</v>
      </c>
    </row>
    <row r="3271" spans="1:3">
      <c r="A3271">
        <v>3.0610000000000001E-8</v>
      </c>
      <c r="B3271">
        <v>191.5</v>
      </c>
      <c r="C3271">
        <v>30.01</v>
      </c>
    </row>
    <row r="3272" spans="1:3">
      <c r="A3272">
        <v>3.0459201000000003E-8</v>
      </c>
      <c r="B3272">
        <v>192</v>
      </c>
      <c r="C3272">
        <v>30.01</v>
      </c>
    </row>
    <row r="3273" spans="1:3">
      <c r="A3273">
        <v>2.909367E-8</v>
      </c>
      <c r="B3273">
        <v>192.5</v>
      </c>
      <c r="C3273">
        <v>30.01</v>
      </c>
    </row>
    <row r="3274" spans="1:3">
      <c r="A3274">
        <v>2.4495019000000001E-8</v>
      </c>
      <c r="B3274">
        <v>193</v>
      </c>
      <c r="C3274">
        <v>30.01</v>
      </c>
    </row>
    <row r="3275" spans="1:3">
      <c r="A3275">
        <v>1.8311569E-8</v>
      </c>
      <c r="B3275">
        <v>193.5</v>
      </c>
      <c r="C3275">
        <v>30.01</v>
      </c>
    </row>
    <row r="3276" spans="1:3">
      <c r="A3276">
        <v>1.081588E-8</v>
      </c>
      <c r="B3276">
        <v>194</v>
      </c>
      <c r="C3276">
        <v>30.01</v>
      </c>
    </row>
    <row r="3277" spans="1:3">
      <c r="A3277">
        <v>5.13515E-9</v>
      </c>
      <c r="B3277">
        <v>194.5</v>
      </c>
      <c r="C3277">
        <v>30.01</v>
      </c>
    </row>
    <row r="3278" spans="1:3">
      <c r="A3278">
        <v>2.5195020000000001E-9</v>
      </c>
      <c r="B3278">
        <v>195</v>
      </c>
      <c r="C3278">
        <v>30.01</v>
      </c>
    </row>
    <row r="3279" spans="1:3">
      <c r="A3279">
        <v>2.2374159999999999E-9</v>
      </c>
      <c r="B3279">
        <v>195.5</v>
      </c>
      <c r="C3279">
        <v>30.01</v>
      </c>
    </row>
    <row r="3280" spans="1:3">
      <c r="A3280">
        <v>2.1317470000000001E-9</v>
      </c>
      <c r="B3280">
        <v>196</v>
      </c>
      <c r="C3280">
        <v>30.01</v>
      </c>
    </row>
    <row r="3281" spans="1:3">
      <c r="A3281">
        <v>2.2145130000000002E-9</v>
      </c>
      <c r="B3281">
        <v>196.5</v>
      </c>
      <c r="C3281">
        <v>30.01</v>
      </c>
    </row>
    <row r="3282" spans="1:3">
      <c r="A3282">
        <v>2.192291E-9</v>
      </c>
      <c r="B3282">
        <v>197</v>
      </c>
      <c r="C3282">
        <v>30.01</v>
      </c>
    </row>
    <row r="3283" spans="1:3">
      <c r="A3283">
        <v>2.0705219999999998E-9</v>
      </c>
      <c r="B3283">
        <v>197.5</v>
      </c>
      <c r="C3283">
        <v>30.01</v>
      </c>
    </row>
    <row r="3284" spans="1:3">
      <c r="A3284">
        <v>2.0757379999999999E-9</v>
      </c>
      <c r="B3284">
        <v>198</v>
      </c>
      <c r="C3284">
        <v>30.01</v>
      </c>
    </row>
    <row r="3285" spans="1:3">
      <c r="A3285">
        <v>2.1149670000000001E-9</v>
      </c>
      <c r="B3285">
        <v>198.5</v>
      </c>
      <c r="C3285">
        <v>30.01</v>
      </c>
    </row>
    <row r="3286" spans="1:3">
      <c r="A3286">
        <v>2.0902499999999999E-9</v>
      </c>
      <c r="B3286">
        <v>199</v>
      </c>
      <c r="C3286">
        <v>30.01</v>
      </c>
    </row>
    <row r="3287" spans="1:3">
      <c r="A3287">
        <v>2.0730169999999998E-9</v>
      </c>
      <c r="B3287">
        <v>199.5</v>
      </c>
      <c r="C3287">
        <v>30.01</v>
      </c>
    </row>
    <row r="3288" spans="1:3">
      <c r="A3288">
        <v>2.0281189999999999E-9</v>
      </c>
      <c r="B3288">
        <v>200</v>
      </c>
      <c r="C3288">
        <v>30.01</v>
      </c>
    </row>
    <row r="3289" spans="1:3">
      <c r="A3289">
        <v>2.0532890000000001E-9</v>
      </c>
      <c r="B3289">
        <v>200.5</v>
      </c>
      <c r="C3289">
        <v>30.01</v>
      </c>
    </row>
    <row r="3290" spans="1:3">
      <c r="A3290">
        <v>2.0018150000000001E-9</v>
      </c>
      <c r="B3290">
        <v>201</v>
      </c>
      <c r="C3290">
        <v>30.01</v>
      </c>
    </row>
    <row r="3291" spans="1:3">
      <c r="A3291">
        <v>2.0290259999999999E-9</v>
      </c>
      <c r="B3291">
        <v>201.5</v>
      </c>
      <c r="C3291">
        <v>30.01</v>
      </c>
    </row>
    <row r="3292" spans="1:3">
      <c r="A3292">
        <v>2.0247180000000002E-9</v>
      </c>
      <c r="B3292">
        <v>202</v>
      </c>
      <c r="C3292">
        <v>30.01</v>
      </c>
    </row>
    <row r="3293" spans="1:3">
      <c r="A3293">
        <v>2.0746039999999999E-9</v>
      </c>
      <c r="B3293">
        <v>202.5</v>
      </c>
      <c r="C3293">
        <v>30.01</v>
      </c>
    </row>
    <row r="3294" spans="1:3">
      <c r="A3294">
        <v>2.0519280000000002E-9</v>
      </c>
      <c r="B3294">
        <v>203</v>
      </c>
      <c r="C3294">
        <v>30.01</v>
      </c>
    </row>
    <row r="3295" spans="1:3">
      <c r="A3295">
        <v>2.0746039999999999E-9</v>
      </c>
      <c r="B3295">
        <v>203.5</v>
      </c>
      <c r="C3295">
        <v>30.01</v>
      </c>
    </row>
    <row r="3296" spans="1:3">
      <c r="A3296">
        <v>1.9918379999999998E-9</v>
      </c>
      <c r="B3296">
        <v>204</v>
      </c>
      <c r="C3296">
        <v>30.01</v>
      </c>
    </row>
    <row r="3297" spans="1:3">
      <c r="A3297">
        <v>2.012926E-9</v>
      </c>
      <c r="B3297">
        <v>204.5</v>
      </c>
      <c r="C3297">
        <v>30.01</v>
      </c>
    </row>
    <row r="3298" spans="1:3">
      <c r="A3298">
        <v>2.0823140000000001E-9</v>
      </c>
      <c r="B3298">
        <v>205</v>
      </c>
      <c r="C3298">
        <v>30.01</v>
      </c>
    </row>
    <row r="3299" spans="1:3">
      <c r="A3299">
        <v>2.0027220000000001E-9</v>
      </c>
      <c r="B3299">
        <v>205.5</v>
      </c>
      <c r="C3299">
        <v>30.01</v>
      </c>
    </row>
    <row r="3300" spans="1:3">
      <c r="A3300">
        <v>1.984128E-9</v>
      </c>
      <c r="B3300">
        <v>206</v>
      </c>
      <c r="C3300">
        <v>30.01</v>
      </c>
    </row>
    <row r="3301" spans="1:3">
      <c r="A3301">
        <v>1.978912E-9</v>
      </c>
      <c r="B3301">
        <v>206.5</v>
      </c>
      <c r="C3301">
        <v>30.01</v>
      </c>
    </row>
    <row r="3302" spans="1:3">
      <c r="A3302">
        <v>2.028799E-9</v>
      </c>
      <c r="B3302">
        <v>207</v>
      </c>
      <c r="C3302">
        <v>30.01</v>
      </c>
    </row>
    <row r="3303" spans="1:3">
      <c r="A3303">
        <v>2.1047629999999998E-9</v>
      </c>
      <c r="B3303">
        <v>207.5</v>
      </c>
      <c r="C3303">
        <v>30.01</v>
      </c>
    </row>
    <row r="3304" spans="1:3">
      <c r="A3304">
        <v>2.0172340000000001E-9</v>
      </c>
      <c r="B3304">
        <v>208</v>
      </c>
      <c r="C3304">
        <v>30.01</v>
      </c>
    </row>
    <row r="3305" spans="1:3">
      <c r="A3305">
        <v>2.01406E-9</v>
      </c>
      <c r="B3305">
        <v>208.5</v>
      </c>
      <c r="C3305">
        <v>30.01</v>
      </c>
    </row>
    <row r="3306" spans="1:3">
      <c r="A3306">
        <v>2.0192750000000001E-9</v>
      </c>
      <c r="B3306">
        <v>209</v>
      </c>
      <c r="C3306">
        <v>30.01</v>
      </c>
    </row>
    <row r="3307" spans="1:3">
      <c r="A3307">
        <v>1.9385500000000001E-9</v>
      </c>
      <c r="B3307">
        <v>209.5</v>
      </c>
      <c r="C3307">
        <v>30.01</v>
      </c>
    </row>
    <row r="3308" spans="1:3">
      <c r="A3308">
        <v>1.918368E-9</v>
      </c>
      <c r="B3308">
        <v>210</v>
      </c>
      <c r="C3308">
        <v>30.01</v>
      </c>
    </row>
    <row r="3309" spans="1:3">
      <c r="A3309">
        <v>2.0344680000000001E-9</v>
      </c>
      <c r="B3309">
        <v>210.5</v>
      </c>
      <c r="C3309">
        <v>30.01</v>
      </c>
    </row>
    <row r="3310" spans="1:3">
      <c r="A3310">
        <v>2.0557829999999998E-9</v>
      </c>
      <c r="B3310">
        <v>211</v>
      </c>
      <c r="C3310">
        <v>30.01</v>
      </c>
    </row>
    <row r="3311" spans="1:3">
      <c r="A3311">
        <v>2.0446719999999999E-9</v>
      </c>
      <c r="B3311">
        <v>211.5</v>
      </c>
      <c r="C3311">
        <v>30.01</v>
      </c>
    </row>
    <row r="3312" spans="1:3">
      <c r="A3312">
        <v>1.9961459999999999E-9</v>
      </c>
      <c r="B3312">
        <v>212</v>
      </c>
      <c r="C3312">
        <v>30.01</v>
      </c>
    </row>
    <row r="3313" spans="1:3">
      <c r="A3313">
        <v>1.9575969999999998E-9</v>
      </c>
      <c r="B3313">
        <v>212.5</v>
      </c>
      <c r="C3313">
        <v>30.01</v>
      </c>
    </row>
    <row r="3314" spans="1:3">
      <c r="A3314">
        <v>1.8072570000000001E-9</v>
      </c>
      <c r="B3314">
        <v>213</v>
      </c>
      <c r="C3314">
        <v>30.01</v>
      </c>
    </row>
    <row r="3315" spans="1:3">
      <c r="A3315">
        <v>1.77279E-9</v>
      </c>
      <c r="B3315">
        <v>213.5</v>
      </c>
      <c r="C3315">
        <v>30.01</v>
      </c>
    </row>
    <row r="3316" spans="1:3">
      <c r="A3316">
        <v>1.843765E-9</v>
      </c>
      <c r="B3316">
        <v>214</v>
      </c>
      <c r="C3316">
        <v>30.01</v>
      </c>
    </row>
    <row r="3317" spans="1:3">
      <c r="A3317">
        <v>1.9780049999999999E-9</v>
      </c>
      <c r="B3317">
        <v>214.5</v>
      </c>
      <c r="C3317">
        <v>30.01</v>
      </c>
    </row>
    <row r="3318" spans="1:3">
      <c r="A3318">
        <v>1.9081640000000002E-9</v>
      </c>
      <c r="B3318">
        <v>215</v>
      </c>
      <c r="C3318">
        <v>30.01</v>
      </c>
    </row>
    <row r="3319" spans="1:3">
      <c r="A3319">
        <v>2.0902499999999999E-9</v>
      </c>
      <c r="B3319">
        <v>215.5</v>
      </c>
      <c r="C3319">
        <v>30.01</v>
      </c>
    </row>
    <row r="3320" spans="1:3">
      <c r="A3320">
        <v>2.20703E-9</v>
      </c>
      <c r="B3320">
        <v>216</v>
      </c>
      <c r="C3320">
        <v>30.01</v>
      </c>
    </row>
    <row r="3321" spans="1:3">
      <c r="A3321">
        <v>2.129253E-9</v>
      </c>
      <c r="B3321">
        <v>216.5</v>
      </c>
      <c r="C3321">
        <v>30.01</v>
      </c>
    </row>
    <row r="3322" spans="1:3">
      <c r="A3322">
        <v>2.142858E-9</v>
      </c>
      <c r="B3322">
        <v>217</v>
      </c>
      <c r="C3322">
        <v>30.01</v>
      </c>
    </row>
    <row r="3323" spans="1:3">
      <c r="A3323">
        <v>2.0367360000000001E-9</v>
      </c>
      <c r="B3323">
        <v>217.5</v>
      </c>
      <c r="C3323">
        <v>30.01</v>
      </c>
    </row>
    <row r="3324" spans="1:3">
      <c r="A3324">
        <v>2.0916109999999999E-9</v>
      </c>
      <c r="B3324">
        <v>218</v>
      </c>
      <c r="C3324">
        <v>30.01</v>
      </c>
    </row>
    <row r="3325" spans="1:3">
      <c r="A3325">
        <v>2.225171E-9</v>
      </c>
      <c r="B3325">
        <v>218.5</v>
      </c>
      <c r="C3325">
        <v>30.01</v>
      </c>
    </row>
    <row r="3326" spans="1:3">
      <c r="A3326">
        <v>2.1072569999999999E-9</v>
      </c>
      <c r="B3326">
        <v>219</v>
      </c>
      <c r="C3326">
        <v>30.01</v>
      </c>
    </row>
    <row r="3327" spans="1:3">
      <c r="A3327">
        <v>2.1505680000000001E-9</v>
      </c>
      <c r="B3327">
        <v>219.5</v>
      </c>
      <c r="C3327">
        <v>30.01</v>
      </c>
    </row>
    <row r="3328" spans="1:3">
      <c r="A3328">
        <v>2.0383230000000002E-9</v>
      </c>
      <c r="B3328">
        <v>220</v>
      </c>
      <c r="C3328">
        <v>30.01</v>
      </c>
    </row>
    <row r="3329" spans="1:3">
      <c r="A3329">
        <v>2.1575969999999999E-9</v>
      </c>
      <c r="B3329">
        <v>220.5</v>
      </c>
      <c r="C3329">
        <v>30.01</v>
      </c>
    </row>
    <row r="3330" spans="1:3">
      <c r="A3330">
        <v>2.0730169999999998E-9</v>
      </c>
      <c r="B3330">
        <v>221</v>
      </c>
      <c r="C3330">
        <v>30.01</v>
      </c>
    </row>
    <row r="3331" spans="1:3">
      <c r="A3331">
        <v>2.031747E-9</v>
      </c>
      <c r="B3331">
        <v>221.5</v>
      </c>
      <c r="C3331">
        <v>30.01</v>
      </c>
    </row>
    <row r="3332" spans="1:3">
      <c r="A3332">
        <v>1.9646269999999999E-9</v>
      </c>
      <c r="B3332">
        <v>222</v>
      </c>
      <c r="C3332">
        <v>30.01</v>
      </c>
    </row>
    <row r="3333" spans="1:3">
      <c r="A3333">
        <v>2.0240369999999998E-9</v>
      </c>
      <c r="B3333">
        <v>222.5</v>
      </c>
      <c r="C3333">
        <v>30.01</v>
      </c>
    </row>
    <row r="3334" spans="1:3">
      <c r="A3334">
        <v>2.0766449999999999E-9</v>
      </c>
      <c r="B3334">
        <v>223</v>
      </c>
      <c r="C3334">
        <v>30.01</v>
      </c>
    </row>
    <row r="3335" spans="1:3">
      <c r="A3335">
        <v>2.125851E-9</v>
      </c>
      <c r="B3335">
        <v>223.5</v>
      </c>
      <c r="C3335">
        <v>30.01</v>
      </c>
    </row>
    <row r="3336" spans="1:3">
      <c r="A3336">
        <v>2.1421779999999999E-9</v>
      </c>
      <c r="B3336">
        <v>224</v>
      </c>
      <c r="C3336">
        <v>30.01</v>
      </c>
    </row>
    <row r="3337" spans="1:3">
      <c r="A3337">
        <v>2.0748309999999999E-9</v>
      </c>
      <c r="B3337">
        <v>224.5</v>
      </c>
      <c r="C3337">
        <v>30.01</v>
      </c>
    </row>
    <row r="3338" spans="1:3">
      <c r="A3338">
        <v>2.0696150000000002E-9</v>
      </c>
      <c r="B3338">
        <v>225</v>
      </c>
      <c r="C3338">
        <v>30.01</v>
      </c>
    </row>
    <row r="3339" spans="1:3">
      <c r="A3339">
        <v>2.032881E-9</v>
      </c>
      <c r="B3339">
        <v>225.5</v>
      </c>
      <c r="C3339">
        <v>30.01</v>
      </c>
    </row>
    <row r="3340" spans="1:3">
      <c r="A3340">
        <v>2.0256239999999999E-9</v>
      </c>
      <c r="B3340">
        <v>226</v>
      </c>
      <c r="C3340">
        <v>30.01</v>
      </c>
    </row>
    <row r="3341" spans="1:3">
      <c r="A3341">
        <v>2.0426309999999999E-9</v>
      </c>
      <c r="B3341">
        <v>226.5</v>
      </c>
      <c r="C3341">
        <v>30.01</v>
      </c>
    </row>
    <row r="3342" spans="1:3">
      <c r="A3342">
        <v>2.1011350000000001E-9</v>
      </c>
      <c r="B3342">
        <v>227</v>
      </c>
      <c r="C3342">
        <v>30.01</v>
      </c>
    </row>
    <row r="3343" spans="1:3">
      <c r="A3343">
        <v>2.0417239999999999E-9</v>
      </c>
      <c r="B3343">
        <v>227.5</v>
      </c>
      <c r="C3343">
        <v>30.01</v>
      </c>
    </row>
    <row r="3344" spans="1:3">
      <c r="A3344">
        <v>1.8943319999999998E-9</v>
      </c>
      <c r="B3344">
        <v>228</v>
      </c>
      <c r="C3344">
        <v>30.01</v>
      </c>
    </row>
    <row r="3345" spans="1:3">
      <c r="A3345">
        <v>2.014513E-9</v>
      </c>
      <c r="B3345">
        <v>228.5</v>
      </c>
      <c r="C3345">
        <v>30.01</v>
      </c>
    </row>
    <row r="3346" spans="1:3">
      <c r="A3346">
        <v>2.0201820000000002E-9</v>
      </c>
      <c r="B3346">
        <v>229</v>
      </c>
      <c r="C3346">
        <v>30.01</v>
      </c>
    </row>
    <row r="3347" spans="1:3">
      <c r="A3347">
        <v>2.0185950000000001E-9</v>
      </c>
      <c r="B3347">
        <v>229.5</v>
      </c>
      <c r="C3347">
        <v>30.01</v>
      </c>
    </row>
    <row r="3348" spans="1:3">
      <c r="A3348">
        <v>2.016781E-9</v>
      </c>
      <c r="B3348">
        <v>230</v>
      </c>
      <c r="C3348">
        <v>30.01</v>
      </c>
    </row>
    <row r="3349" spans="1:3">
      <c r="A3349">
        <v>2.000001E-9</v>
      </c>
      <c r="B3349">
        <v>230.5</v>
      </c>
      <c r="C3349">
        <v>30.01</v>
      </c>
    </row>
    <row r="3350" spans="1:3">
      <c r="A3350">
        <v>1.860545E-9</v>
      </c>
      <c r="B3350">
        <v>231</v>
      </c>
      <c r="C3350">
        <v>30.01</v>
      </c>
    </row>
    <row r="3351" spans="1:3">
      <c r="A3351">
        <v>1.9786859999999999E-9</v>
      </c>
      <c r="B3351">
        <v>231.5</v>
      </c>
      <c r="C3351">
        <v>30.01</v>
      </c>
    </row>
    <row r="3352" spans="1:3">
      <c r="A3352">
        <v>2.0387759999999998E-9</v>
      </c>
      <c r="B3352">
        <v>232</v>
      </c>
      <c r="C3352">
        <v>30.01</v>
      </c>
    </row>
    <row r="3353" spans="1:3">
      <c r="A3353">
        <v>2.0571439999999998E-9</v>
      </c>
      <c r="B3353">
        <v>232.5</v>
      </c>
      <c r="C3353">
        <v>30.01</v>
      </c>
    </row>
    <row r="3354" spans="1:3">
      <c r="A3354">
        <v>2.1335610000000001E-9</v>
      </c>
      <c r="B3354">
        <v>233</v>
      </c>
      <c r="C3354">
        <v>30.01</v>
      </c>
    </row>
    <row r="3355" spans="1:3">
      <c r="A3355">
        <v>2.129253E-9</v>
      </c>
      <c r="B3355">
        <v>233.5</v>
      </c>
      <c r="C3355">
        <v>30.01</v>
      </c>
    </row>
    <row r="3356" spans="1:3">
      <c r="A3356">
        <v>2.0755109999999999E-9</v>
      </c>
      <c r="B3356">
        <v>234</v>
      </c>
      <c r="C3356">
        <v>30.01</v>
      </c>
    </row>
    <row r="3357" spans="1:3">
      <c r="A3357">
        <v>2.0866220000000002E-9</v>
      </c>
      <c r="B3357">
        <v>234.5</v>
      </c>
      <c r="C3357">
        <v>30.01</v>
      </c>
    </row>
    <row r="3358" spans="1:3">
      <c r="A3358">
        <v>2.0410439999999998E-9</v>
      </c>
      <c r="B3358">
        <v>235</v>
      </c>
      <c r="C3358">
        <v>30.01</v>
      </c>
    </row>
    <row r="3359" spans="1:3">
      <c r="A3359">
        <v>2.0108849999999999E-9</v>
      </c>
      <c r="B3359">
        <v>235.5</v>
      </c>
      <c r="C3359">
        <v>30.01</v>
      </c>
    </row>
    <row r="3360" spans="1:3">
      <c r="A3360">
        <v>2.046259E-9</v>
      </c>
      <c r="B3360">
        <v>236</v>
      </c>
      <c r="C3360">
        <v>30.01</v>
      </c>
    </row>
    <row r="3361" spans="1:3">
      <c r="A3361">
        <v>1.9235840000000001E-9</v>
      </c>
      <c r="B3361">
        <v>236.5</v>
      </c>
      <c r="C3361">
        <v>30.01</v>
      </c>
    </row>
    <row r="3362" spans="1:3">
      <c r="A3362">
        <v>2.0430849999999999E-9</v>
      </c>
      <c r="B3362">
        <v>237</v>
      </c>
      <c r="C3362">
        <v>30.01</v>
      </c>
    </row>
    <row r="3363" spans="1:3">
      <c r="A3363">
        <v>2.2181409999999999E-9</v>
      </c>
      <c r="B3363">
        <v>237.5</v>
      </c>
      <c r="C3363">
        <v>30.01</v>
      </c>
    </row>
    <row r="3364" spans="1:3">
      <c r="A3364">
        <v>2.3512479999999999E-9</v>
      </c>
      <c r="B3364">
        <v>238</v>
      </c>
      <c r="C3364">
        <v>30.01</v>
      </c>
    </row>
    <row r="3365" spans="1:3">
      <c r="A3365">
        <v>2.1725629999999999E-9</v>
      </c>
      <c r="B3365">
        <v>238.5</v>
      </c>
      <c r="C3365">
        <v>30.01</v>
      </c>
    </row>
    <row r="3366" spans="1:3">
      <c r="A3366">
        <v>2.2979600000000002E-9</v>
      </c>
      <c r="B3366">
        <v>239</v>
      </c>
      <c r="C3366">
        <v>30.01</v>
      </c>
    </row>
    <row r="3367" spans="1:3">
      <c r="A3367">
        <v>2.3825409999999998E-9</v>
      </c>
      <c r="B3367">
        <v>239.5</v>
      </c>
      <c r="C3367">
        <v>30.01</v>
      </c>
    </row>
    <row r="3368" spans="1:3">
      <c r="A3368">
        <v>2.3133800000000001E-9</v>
      </c>
      <c r="B3368">
        <v>240</v>
      </c>
      <c r="C3368">
        <v>30.01</v>
      </c>
    </row>
    <row r="3369" spans="1:3">
      <c r="A3369">
        <v>3.231974E-9</v>
      </c>
      <c r="B3369">
        <v>0</v>
      </c>
      <c r="C3369">
        <v>35.020000000000003</v>
      </c>
    </row>
    <row r="3370" spans="1:3">
      <c r="A3370">
        <v>3.3095249999999999E-9</v>
      </c>
      <c r="B3370">
        <v>0.5</v>
      </c>
      <c r="C3370">
        <v>35.020000000000003</v>
      </c>
    </row>
    <row r="3371" spans="1:3">
      <c r="A3371">
        <v>3.3587319999999999E-9</v>
      </c>
      <c r="B3371">
        <v>1</v>
      </c>
      <c r="C3371">
        <v>35.020000000000003</v>
      </c>
    </row>
    <row r="3372" spans="1:3">
      <c r="A3372">
        <v>3.2641739999999999E-9</v>
      </c>
      <c r="B3372">
        <v>1.5</v>
      </c>
      <c r="C3372">
        <v>35.020000000000003</v>
      </c>
    </row>
    <row r="3373" spans="1:3">
      <c r="A3373">
        <v>3.5024959999999998E-9</v>
      </c>
      <c r="B3373">
        <v>2</v>
      </c>
      <c r="C3373">
        <v>35.020000000000003</v>
      </c>
    </row>
    <row r="3374" spans="1:3">
      <c r="A3374">
        <v>3.5172349999999998E-9</v>
      </c>
      <c r="B3374">
        <v>2.5</v>
      </c>
      <c r="C3374">
        <v>35.020000000000003</v>
      </c>
    </row>
    <row r="3375" spans="1:3">
      <c r="A3375">
        <v>3.4816340000000001E-9</v>
      </c>
      <c r="B3375">
        <v>3</v>
      </c>
      <c r="C3375">
        <v>35.020000000000003</v>
      </c>
    </row>
    <row r="3376" spans="1:3">
      <c r="A3376">
        <v>3.5535169999999998E-9</v>
      </c>
      <c r="B3376">
        <v>3.5</v>
      </c>
      <c r="C3376">
        <v>35.020000000000003</v>
      </c>
    </row>
    <row r="3377" spans="1:3">
      <c r="A3377">
        <v>3.575512E-9</v>
      </c>
      <c r="B3377">
        <v>4</v>
      </c>
      <c r="C3377">
        <v>35.020000000000003</v>
      </c>
    </row>
    <row r="3378" spans="1:3">
      <c r="A3378">
        <v>3.496147E-9</v>
      </c>
      <c r="B3378">
        <v>4.5</v>
      </c>
      <c r="C3378">
        <v>35.020000000000003</v>
      </c>
    </row>
    <row r="3379" spans="1:3">
      <c r="A3379">
        <v>3.4977340000000001E-9</v>
      </c>
      <c r="B3379">
        <v>5</v>
      </c>
      <c r="C3379">
        <v>35.020000000000003</v>
      </c>
    </row>
    <row r="3380" spans="1:3">
      <c r="A3380">
        <v>3.4170080000000002E-9</v>
      </c>
      <c r="B3380">
        <v>5.5</v>
      </c>
      <c r="C3380">
        <v>35.020000000000003</v>
      </c>
    </row>
    <row r="3381" spans="1:3">
      <c r="A3381">
        <v>3.5027229999999998E-9</v>
      </c>
      <c r="B3381">
        <v>6</v>
      </c>
      <c r="C3381">
        <v>35.020000000000003</v>
      </c>
    </row>
    <row r="3382" spans="1:3">
      <c r="A3382">
        <v>3.4968270000000001E-9</v>
      </c>
      <c r="B3382">
        <v>6.5</v>
      </c>
      <c r="C3382">
        <v>35.020000000000003</v>
      </c>
    </row>
    <row r="3383" spans="1:3">
      <c r="A3383">
        <v>3.4825410000000002E-9</v>
      </c>
      <c r="B3383">
        <v>7</v>
      </c>
      <c r="C3383">
        <v>35.020000000000003</v>
      </c>
    </row>
    <row r="3384" spans="1:3">
      <c r="A3384">
        <v>3.4449E-9</v>
      </c>
      <c r="B3384">
        <v>7.5</v>
      </c>
      <c r="C3384">
        <v>35.020000000000003</v>
      </c>
    </row>
    <row r="3385" spans="1:3">
      <c r="A3385">
        <v>3.4013620000000001E-9</v>
      </c>
      <c r="B3385">
        <v>8</v>
      </c>
      <c r="C3385">
        <v>35.020000000000003</v>
      </c>
    </row>
    <row r="3386" spans="1:3">
      <c r="A3386">
        <v>3.3362830000000001E-9</v>
      </c>
      <c r="B3386">
        <v>8.5</v>
      </c>
      <c r="C3386">
        <v>35.020000000000003</v>
      </c>
    </row>
    <row r="3387" spans="1:3">
      <c r="A3387">
        <v>3.347621E-9</v>
      </c>
      <c r="B3387">
        <v>9</v>
      </c>
      <c r="C3387">
        <v>35.020000000000003</v>
      </c>
    </row>
    <row r="3388" spans="1:3">
      <c r="A3388">
        <v>3.4156480000000001E-9</v>
      </c>
      <c r="B3388">
        <v>9.5</v>
      </c>
      <c r="C3388">
        <v>35.020000000000003</v>
      </c>
    </row>
    <row r="3389" spans="1:3">
      <c r="A3389">
        <v>3.394786E-9</v>
      </c>
      <c r="B3389">
        <v>10</v>
      </c>
      <c r="C3389">
        <v>35.020000000000003</v>
      </c>
    </row>
    <row r="3390" spans="1:3">
      <c r="A3390">
        <v>3.3732439999999999E-9</v>
      </c>
      <c r="B3390">
        <v>10.5</v>
      </c>
      <c r="C3390">
        <v>35.020000000000003</v>
      </c>
    </row>
    <row r="3391" spans="1:3">
      <c r="A3391">
        <v>3.3387770000000002E-9</v>
      </c>
      <c r="B3391">
        <v>11</v>
      </c>
      <c r="C3391">
        <v>35.020000000000003</v>
      </c>
    </row>
    <row r="3392" spans="1:3">
      <c r="A3392">
        <v>3.2832210000000001E-9</v>
      </c>
      <c r="B3392">
        <v>11.5</v>
      </c>
      <c r="C3392">
        <v>35.020000000000003</v>
      </c>
    </row>
    <row r="3393" spans="1:3">
      <c r="A3393">
        <v>3.3666680000000001E-9</v>
      </c>
      <c r="B3393">
        <v>12</v>
      </c>
      <c r="C3393">
        <v>35.020000000000003</v>
      </c>
    </row>
    <row r="3394" spans="1:3">
      <c r="A3394">
        <v>3.2655349999999999E-9</v>
      </c>
      <c r="B3394">
        <v>12.5</v>
      </c>
      <c r="C3394">
        <v>35.020000000000003</v>
      </c>
    </row>
    <row r="3395" spans="1:3">
      <c r="A3395">
        <v>3.3210900000000002E-9</v>
      </c>
      <c r="B3395">
        <v>13</v>
      </c>
      <c r="C3395">
        <v>35.020000000000003</v>
      </c>
    </row>
    <row r="3396" spans="1:3">
      <c r="A3396">
        <v>3.3242650000000002E-9</v>
      </c>
      <c r="B3396">
        <v>13.5</v>
      </c>
      <c r="C3396">
        <v>35.020000000000003</v>
      </c>
    </row>
    <row r="3397" spans="1:3">
      <c r="A3397">
        <v>3.2045370000000001E-9</v>
      </c>
      <c r="B3397">
        <v>14</v>
      </c>
      <c r="C3397">
        <v>35.020000000000003</v>
      </c>
    </row>
    <row r="3398" spans="1:3">
      <c r="A3398">
        <v>3.2294799999999999E-9</v>
      </c>
      <c r="B3398">
        <v>14.5</v>
      </c>
      <c r="C3398">
        <v>35.020000000000003</v>
      </c>
    </row>
    <row r="3399" spans="1:3">
      <c r="A3399">
        <v>3.1562370000000001E-9</v>
      </c>
      <c r="B3399">
        <v>15</v>
      </c>
      <c r="C3399">
        <v>35.020000000000003</v>
      </c>
    </row>
    <row r="3400" spans="1:3">
      <c r="A3400">
        <v>3.2029490000000001E-9</v>
      </c>
      <c r="B3400">
        <v>15.5</v>
      </c>
      <c r="C3400">
        <v>35.020000000000003</v>
      </c>
    </row>
    <row r="3401" spans="1:3">
      <c r="A3401">
        <v>3.2913849999999998E-9</v>
      </c>
      <c r="B3401">
        <v>16</v>
      </c>
      <c r="C3401">
        <v>35.020000000000003</v>
      </c>
    </row>
    <row r="3402" spans="1:3">
      <c r="A3402">
        <v>3.3426319999999999E-9</v>
      </c>
      <c r="B3402">
        <v>16.5</v>
      </c>
      <c r="C3402">
        <v>35.020000000000003</v>
      </c>
    </row>
    <row r="3403" spans="1:3">
      <c r="A3403">
        <v>3.4065779999999998E-9</v>
      </c>
      <c r="B3403">
        <v>17</v>
      </c>
      <c r="C3403">
        <v>35.020000000000003</v>
      </c>
    </row>
    <row r="3404" spans="1:3">
      <c r="A3404">
        <v>3.3741509999999999E-9</v>
      </c>
      <c r="B3404">
        <v>17.5</v>
      </c>
      <c r="C3404">
        <v>35.020000000000003</v>
      </c>
    </row>
    <row r="3405" spans="1:3">
      <c r="A3405">
        <v>3.2875300000000001E-9</v>
      </c>
      <c r="B3405">
        <v>18</v>
      </c>
      <c r="C3405">
        <v>35.020000000000003</v>
      </c>
    </row>
    <row r="3406" spans="1:3">
      <c r="A3406">
        <v>3.2927449999999999E-9</v>
      </c>
      <c r="B3406">
        <v>18.5</v>
      </c>
      <c r="C3406">
        <v>35.020000000000003</v>
      </c>
    </row>
    <row r="3407" spans="1:3">
      <c r="A3407">
        <v>3.250115E-9</v>
      </c>
      <c r="B3407">
        <v>19</v>
      </c>
      <c r="C3407">
        <v>35.020000000000003</v>
      </c>
    </row>
    <row r="3408" spans="1:3">
      <c r="A3408">
        <v>3.1986409999999999E-9</v>
      </c>
      <c r="B3408">
        <v>19.5</v>
      </c>
      <c r="C3408">
        <v>35.020000000000003</v>
      </c>
    </row>
    <row r="3409" spans="1:3">
      <c r="A3409">
        <v>3.2439919999999999E-9</v>
      </c>
      <c r="B3409">
        <v>20</v>
      </c>
      <c r="C3409">
        <v>35.020000000000003</v>
      </c>
    </row>
    <row r="3410" spans="1:3">
      <c r="A3410">
        <v>3.1927449999999998E-9</v>
      </c>
      <c r="B3410">
        <v>20.5</v>
      </c>
      <c r="C3410">
        <v>35.020000000000003</v>
      </c>
    </row>
    <row r="3411" spans="1:3">
      <c r="A3411">
        <v>3.1820879999999999E-9</v>
      </c>
      <c r="B3411">
        <v>21</v>
      </c>
      <c r="C3411">
        <v>35.020000000000003</v>
      </c>
    </row>
    <row r="3412" spans="1:3">
      <c r="A3412">
        <v>3.233335E-9</v>
      </c>
      <c r="B3412">
        <v>21.5</v>
      </c>
      <c r="C3412">
        <v>35.020000000000003</v>
      </c>
    </row>
    <row r="3413" spans="1:3">
      <c r="A3413">
        <v>3.2537430000000001E-9</v>
      </c>
      <c r="B3413">
        <v>22</v>
      </c>
      <c r="C3413">
        <v>35.020000000000003</v>
      </c>
    </row>
    <row r="3414" spans="1:3">
      <c r="A3414">
        <v>3.3088449999999999E-9</v>
      </c>
      <c r="B3414">
        <v>22.5</v>
      </c>
      <c r="C3414">
        <v>35.020000000000003</v>
      </c>
    </row>
    <row r="3415" spans="1:3">
      <c r="A3415">
        <v>3.3657610000000001E-9</v>
      </c>
      <c r="B3415">
        <v>23</v>
      </c>
      <c r="C3415">
        <v>35.020000000000003</v>
      </c>
    </row>
    <row r="3416" spans="1:3">
      <c r="A3416">
        <v>3.285036E-9</v>
      </c>
      <c r="B3416">
        <v>23.5</v>
      </c>
      <c r="C3416">
        <v>35.020000000000003</v>
      </c>
    </row>
    <row r="3417" spans="1:3">
      <c r="A3417">
        <v>3.26372E-9</v>
      </c>
      <c r="B3417">
        <v>24</v>
      </c>
      <c r="C3417">
        <v>35.020000000000003</v>
      </c>
    </row>
    <row r="3418" spans="1:3">
      <c r="A3418">
        <v>3.24694E-9</v>
      </c>
      <c r="B3418">
        <v>24.5</v>
      </c>
      <c r="C3418">
        <v>35.020000000000003</v>
      </c>
    </row>
    <row r="3419" spans="1:3">
      <c r="A3419">
        <v>3.2031760000000001E-9</v>
      </c>
      <c r="B3419">
        <v>25</v>
      </c>
      <c r="C3419">
        <v>35.020000000000003</v>
      </c>
    </row>
    <row r="3420" spans="1:3">
      <c r="A3420">
        <v>3.1460329999999999E-9</v>
      </c>
      <c r="B3420">
        <v>25.5</v>
      </c>
      <c r="C3420">
        <v>35.020000000000003</v>
      </c>
    </row>
    <row r="3421" spans="1:3">
      <c r="A3421">
        <v>3.118822E-9</v>
      </c>
      <c r="B3421">
        <v>26</v>
      </c>
      <c r="C3421">
        <v>35.020000000000003</v>
      </c>
    </row>
    <row r="3422" spans="1:3">
      <c r="A3422">
        <v>3.2029490000000001E-9</v>
      </c>
      <c r="B3422">
        <v>26.5</v>
      </c>
      <c r="C3422">
        <v>35.020000000000003</v>
      </c>
    </row>
    <row r="3423" spans="1:3">
      <c r="A3423">
        <v>3.2734710000000002E-9</v>
      </c>
      <c r="B3423">
        <v>27</v>
      </c>
      <c r="C3423">
        <v>35.020000000000003</v>
      </c>
    </row>
    <row r="3424" spans="1:3">
      <c r="A3424">
        <v>3.1106590000000002E-9</v>
      </c>
      <c r="B3424">
        <v>27.5</v>
      </c>
      <c r="C3424">
        <v>35.020000000000003</v>
      </c>
    </row>
    <row r="3425" spans="1:3">
      <c r="A3425">
        <v>3.0655339999999999E-9</v>
      </c>
      <c r="B3425">
        <v>28</v>
      </c>
      <c r="C3425">
        <v>35.020000000000003</v>
      </c>
    </row>
    <row r="3426" spans="1:3">
      <c r="A3426">
        <v>3.0986409999999999E-9</v>
      </c>
      <c r="B3426">
        <v>28.5</v>
      </c>
      <c r="C3426">
        <v>35.020000000000003</v>
      </c>
    </row>
    <row r="3427" spans="1:3">
      <c r="A3427">
        <v>3.0297070000000002E-9</v>
      </c>
      <c r="B3427">
        <v>29</v>
      </c>
      <c r="C3427">
        <v>35.020000000000003</v>
      </c>
    </row>
    <row r="3428" spans="1:3">
      <c r="A3428">
        <v>2.941271E-9</v>
      </c>
      <c r="B3428">
        <v>29.5</v>
      </c>
      <c r="C3428">
        <v>35.020000000000003</v>
      </c>
    </row>
    <row r="3429" spans="1:3">
      <c r="A3429">
        <v>2.9918380000000001E-9</v>
      </c>
      <c r="B3429">
        <v>30</v>
      </c>
      <c r="C3429">
        <v>35.020000000000003</v>
      </c>
    </row>
    <row r="3430" spans="1:3">
      <c r="A3430">
        <v>3.0700699999999999E-9</v>
      </c>
      <c r="B3430">
        <v>30.5</v>
      </c>
      <c r="C3430">
        <v>35.020000000000003</v>
      </c>
    </row>
    <row r="3431" spans="1:3">
      <c r="A3431">
        <v>2.9770990000000001E-9</v>
      </c>
      <c r="B3431">
        <v>31</v>
      </c>
      <c r="C3431">
        <v>35.020000000000003</v>
      </c>
    </row>
    <row r="3432" spans="1:3">
      <c r="A3432">
        <v>2.8562369999999999E-9</v>
      </c>
      <c r="B3432">
        <v>31.5</v>
      </c>
      <c r="C3432">
        <v>35.020000000000003</v>
      </c>
    </row>
    <row r="3433" spans="1:3">
      <c r="A3433">
        <v>2.8984140000000002E-9</v>
      </c>
      <c r="B3433">
        <v>32</v>
      </c>
      <c r="C3433">
        <v>35.020000000000003</v>
      </c>
    </row>
    <row r="3434" spans="1:3">
      <c r="A3434">
        <v>2.9537429999999999E-9</v>
      </c>
      <c r="B3434">
        <v>32.5</v>
      </c>
      <c r="C3434">
        <v>35.020000000000003</v>
      </c>
    </row>
    <row r="3435" spans="1:3">
      <c r="A3435">
        <v>3.0192759999999999E-9</v>
      </c>
      <c r="B3435">
        <v>33</v>
      </c>
      <c r="C3435">
        <v>35.020000000000003</v>
      </c>
    </row>
    <row r="3436" spans="1:3">
      <c r="A3436">
        <v>3.0473940000000002E-9</v>
      </c>
      <c r="B3436">
        <v>33.5</v>
      </c>
      <c r="C3436">
        <v>35.020000000000003</v>
      </c>
    </row>
    <row r="3437" spans="1:3">
      <c r="A3437">
        <v>2.8832209999999998E-9</v>
      </c>
      <c r="B3437">
        <v>34</v>
      </c>
      <c r="C3437">
        <v>35.020000000000003</v>
      </c>
    </row>
    <row r="3438" spans="1:3">
      <c r="A3438">
        <v>2.9190489999999999E-9</v>
      </c>
      <c r="B3438">
        <v>34.5</v>
      </c>
      <c r="C3438">
        <v>35.020000000000003</v>
      </c>
    </row>
    <row r="3439" spans="1:3">
      <c r="A3439">
        <v>2.9215429999999999E-9</v>
      </c>
      <c r="B3439">
        <v>35</v>
      </c>
      <c r="C3439">
        <v>35.020000000000003</v>
      </c>
    </row>
    <row r="3440" spans="1:3">
      <c r="A3440">
        <v>2.9102050000000001E-9</v>
      </c>
      <c r="B3440">
        <v>35.5</v>
      </c>
      <c r="C3440">
        <v>35.020000000000003</v>
      </c>
    </row>
    <row r="3441" spans="1:3">
      <c r="A3441">
        <v>2.8467130000000001E-9</v>
      </c>
      <c r="B3441">
        <v>36</v>
      </c>
      <c r="C3441">
        <v>35.020000000000003</v>
      </c>
    </row>
    <row r="3442" spans="1:3">
      <c r="A3442">
        <v>2.875058E-9</v>
      </c>
      <c r="B3442">
        <v>36.5</v>
      </c>
      <c r="C3442">
        <v>35.020000000000003</v>
      </c>
    </row>
    <row r="3443" spans="1:3">
      <c r="A3443">
        <v>2.8510220000000002E-9</v>
      </c>
      <c r="B3443">
        <v>37</v>
      </c>
      <c r="C3443">
        <v>35.020000000000003</v>
      </c>
    </row>
    <row r="3444" spans="1:3">
      <c r="A3444">
        <v>3.1569180000000001E-9</v>
      </c>
      <c r="B3444">
        <v>37.5</v>
      </c>
      <c r="C3444">
        <v>35.020000000000003</v>
      </c>
    </row>
    <row r="3445" spans="1:3">
      <c r="A3445">
        <v>4.2070320000000003E-9</v>
      </c>
      <c r="B3445">
        <v>38</v>
      </c>
      <c r="C3445">
        <v>35.020000000000003</v>
      </c>
    </row>
    <row r="3446" spans="1:3">
      <c r="A3446">
        <v>5.9859440000000001E-9</v>
      </c>
      <c r="B3446">
        <v>38.5</v>
      </c>
      <c r="C3446">
        <v>35.020000000000003</v>
      </c>
    </row>
    <row r="3447" spans="1:3">
      <c r="A3447">
        <v>8.2755139999999997E-9</v>
      </c>
      <c r="B3447">
        <v>39</v>
      </c>
      <c r="C3447">
        <v>35.020000000000003</v>
      </c>
    </row>
    <row r="3448" spans="1:3">
      <c r="A3448">
        <v>1.0060779999999999E-8</v>
      </c>
      <c r="B3448">
        <v>39.5</v>
      </c>
      <c r="C3448">
        <v>35.020000000000003</v>
      </c>
    </row>
    <row r="3449" spans="1:3">
      <c r="A3449">
        <v>1.183447E-8</v>
      </c>
      <c r="B3449">
        <v>40</v>
      </c>
      <c r="C3449">
        <v>35.020000000000003</v>
      </c>
    </row>
    <row r="3450" spans="1:3">
      <c r="A3450">
        <v>1.346395E-8</v>
      </c>
      <c r="B3450">
        <v>40.5</v>
      </c>
      <c r="C3450">
        <v>35.020000000000003</v>
      </c>
    </row>
    <row r="3451" spans="1:3">
      <c r="A3451">
        <v>1.4886630000000001E-8</v>
      </c>
      <c r="B3451">
        <v>41</v>
      </c>
      <c r="C3451">
        <v>35.020000000000003</v>
      </c>
    </row>
    <row r="3452" spans="1:3">
      <c r="A3452">
        <v>1.6107038999999999E-8</v>
      </c>
      <c r="B3452">
        <v>41.5</v>
      </c>
      <c r="C3452">
        <v>35.020000000000003</v>
      </c>
    </row>
    <row r="3453" spans="1:3">
      <c r="A3453">
        <v>1.7106361E-8</v>
      </c>
      <c r="B3453">
        <v>42</v>
      </c>
      <c r="C3453">
        <v>35.020000000000003</v>
      </c>
    </row>
    <row r="3454" spans="1:3">
      <c r="A3454">
        <v>1.8045129999999999E-8</v>
      </c>
      <c r="B3454">
        <v>42.5</v>
      </c>
      <c r="C3454">
        <v>35.020000000000003</v>
      </c>
    </row>
    <row r="3455" spans="1:3">
      <c r="A3455">
        <v>1.904219E-8</v>
      </c>
      <c r="B3455">
        <v>43</v>
      </c>
      <c r="C3455">
        <v>35.020000000000003</v>
      </c>
    </row>
    <row r="3456" spans="1:3">
      <c r="A3456">
        <v>1.9880741000000001E-8</v>
      </c>
      <c r="B3456">
        <v>43.5</v>
      </c>
      <c r="C3456">
        <v>35.020000000000003</v>
      </c>
    </row>
    <row r="3457" spans="1:3">
      <c r="A3457">
        <v>2.086191E-8</v>
      </c>
      <c r="B3457">
        <v>44</v>
      </c>
      <c r="C3457">
        <v>35.020000000000003</v>
      </c>
    </row>
    <row r="3458" spans="1:3">
      <c r="A3458">
        <v>2.185851E-8</v>
      </c>
      <c r="B3458">
        <v>44.5</v>
      </c>
      <c r="C3458">
        <v>35.020000000000003</v>
      </c>
    </row>
    <row r="3459" spans="1:3">
      <c r="A3459">
        <v>2.2640829999999999E-8</v>
      </c>
      <c r="B3459">
        <v>45</v>
      </c>
      <c r="C3459">
        <v>35.020000000000003</v>
      </c>
    </row>
    <row r="3460" spans="1:3">
      <c r="A3460">
        <v>2.3303190000000001E-8</v>
      </c>
      <c r="B3460">
        <v>45.5</v>
      </c>
      <c r="C3460">
        <v>35.020000000000003</v>
      </c>
    </row>
    <row r="3461" spans="1:3">
      <c r="A3461">
        <v>2.3875969999999999E-8</v>
      </c>
      <c r="B3461">
        <v>46</v>
      </c>
      <c r="C3461">
        <v>35.020000000000003</v>
      </c>
    </row>
    <row r="3462" spans="1:3">
      <c r="A3462">
        <v>2.4327219E-8</v>
      </c>
      <c r="B3462">
        <v>46.5</v>
      </c>
      <c r="C3462">
        <v>35.020000000000003</v>
      </c>
    </row>
    <row r="3463" spans="1:3">
      <c r="A3463">
        <v>2.4877560000000002E-8</v>
      </c>
      <c r="B3463">
        <v>47</v>
      </c>
      <c r="C3463">
        <v>35.020000000000003</v>
      </c>
    </row>
    <row r="3464" spans="1:3">
      <c r="A3464">
        <v>2.5276661E-8</v>
      </c>
      <c r="B3464">
        <v>47.5</v>
      </c>
      <c r="C3464">
        <v>35.020000000000003</v>
      </c>
    </row>
    <row r="3465" spans="1:3">
      <c r="A3465">
        <v>2.5602278999999999E-8</v>
      </c>
      <c r="B3465">
        <v>48</v>
      </c>
      <c r="C3465">
        <v>35.020000000000003</v>
      </c>
    </row>
    <row r="3466" spans="1:3">
      <c r="A3466">
        <v>2.6103869000000001E-8</v>
      </c>
      <c r="B3466">
        <v>48.5</v>
      </c>
      <c r="C3466">
        <v>35.020000000000003</v>
      </c>
    </row>
    <row r="3467" spans="1:3">
      <c r="A3467">
        <v>2.6412260999999999E-8</v>
      </c>
      <c r="B3467">
        <v>49</v>
      </c>
      <c r="C3467">
        <v>35.020000000000003</v>
      </c>
    </row>
    <row r="3468" spans="1:3">
      <c r="A3468">
        <v>2.6706139999999999E-8</v>
      </c>
      <c r="B3468">
        <v>49.5</v>
      </c>
      <c r="C3468">
        <v>35.020000000000003</v>
      </c>
    </row>
    <row r="3469" spans="1:3">
      <c r="A3469">
        <v>2.7055338999999999E-8</v>
      </c>
      <c r="B3469">
        <v>50</v>
      </c>
      <c r="C3469">
        <v>35.020000000000003</v>
      </c>
    </row>
    <row r="3470" spans="1:3">
      <c r="A3470">
        <v>2.7383460999999999E-8</v>
      </c>
      <c r="B3470">
        <v>50.5</v>
      </c>
      <c r="C3470">
        <v>35.020000000000003</v>
      </c>
    </row>
    <row r="3471" spans="1:3">
      <c r="A3471">
        <v>2.7585728999999999E-8</v>
      </c>
      <c r="B3471">
        <v>51</v>
      </c>
      <c r="C3471">
        <v>35.020000000000003</v>
      </c>
    </row>
    <row r="3472" spans="1:3">
      <c r="A3472">
        <v>2.7924960000000001E-8</v>
      </c>
      <c r="B3472">
        <v>51.5</v>
      </c>
      <c r="C3472">
        <v>35.020000000000003</v>
      </c>
    </row>
    <row r="3473" spans="1:3">
      <c r="A3473">
        <v>2.8109079999999999E-8</v>
      </c>
      <c r="B3473">
        <v>52</v>
      </c>
      <c r="C3473">
        <v>35.020000000000003</v>
      </c>
    </row>
    <row r="3474" spans="1:3">
      <c r="A3474">
        <v>2.821022E-8</v>
      </c>
      <c r="B3474">
        <v>52.5</v>
      </c>
      <c r="C3474">
        <v>35.020000000000003</v>
      </c>
    </row>
    <row r="3475" spans="1:3">
      <c r="A3475">
        <v>2.8390260999999999E-8</v>
      </c>
      <c r="B3475">
        <v>53</v>
      </c>
      <c r="C3475">
        <v>35.020000000000003</v>
      </c>
    </row>
    <row r="3476" spans="1:3">
      <c r="A3476">
        <v>2.8591169999999999E-8</v>
      </c>
      <c r="B3476">
        <v>53.5</v>
      </c>
      <c r="C3476">
        <v>35.020000000000003</v>
      </c>
    </row>
    <row r="3477" spans="1:3">
      <c r="A3477">
        <v>2.9001150000000001E-8</v>
      </c>
      <c r="B3477">
        <v>54</v>
      </c>
      <c r="C3477">
        <v>35.020000000000003</v>
      </c>
    </row>
    <row r="3478" spans="1:3">
      <c r="A3478">
        <v>2.9313171000000001E-8</v>
      </c>
      <c r="B3478">
        <v>54.5</v>
      </c>
      <c r="C3478">
        <v>35.020000000000003</v>
      </c>
    </row>
    <row r="3479" spans="1:3">
      <c r="A3479">
        <v>2.959049E-8</v>
      </c>
      <c r="B3479">
        <v>55</v>
      </c>
      <c r="C3479">
        <v>35.020000000000003</v>
      </c>
    </row>
    <row r="3480" spans="1:3">
      <c r="A3480">
        <v>2.9774389000000001E-8</v>
      </c>
      <c r="B3480">
        <v>55.5</v>
      </c>
      <c r="C3480">
        <v>35.020000000000003</v>
      </c>
    </row>
    <row r="3481" spans="1:3">
      <c r="A3481">
        <v>2.9683458999999999E-8</v>
      </c>
      <c r="B3481">
        <v>56</v>
      </c>
      <c r="C3481">
        <v>35.020000000000003</v>
      </c>
    </row>
    <row r="3482" spans="1:3">
      <c r="A3482">
        <v>2.9663279999999999E-8</v>
      </c>
      <c r="B3482">
        <v>56.5</v>
      </c>
      <c r="C3482">
        <v>35.020000000000003</v>
      </c>
    </row>
    <row r="3483" spans="1:3">
      <c r="A3483">
        <v>2.9647409999999999E-8</v>
      </c>
      <c r="B3483">
        <v>57</v>
      </c>
      <c r="C3483">
        <v>35.020000000000003</v>
      </c>
    </row>
    <row r="3484" spans="1:3">
      <c r="A3484">
        <v>2.9913849000000001E-8</v>
      </c>
      <c r="B3484">
        <v>57.5</v>
      </c>
      <c r="C3484">
        <v>35.020000000000003</v>
      </c>
    </row>
    <row r="3485" spans="1:3">
      <c r="A3485">
        <v>3.0465319000000001E-8</v>
      </c>
      <c r="B3485">
        <v>58</v>
      </c>
      <c r="C3485">
        <v>35.020000000000003</v>
      </c>
    </row>
    <row r="3486" spans="1:3">
      <c r="A3486">
        <v>3.0961469999999999E-8</v>
      </c>
      <c r="B3486">
        <v>58.5</v>
      </c>
      <c r="C3486">
        <v>35.020000000000003</v>
      </c>
    </row>
    <row r="3487" spans="1:3">
      <c r="A3487">
        <v>3.1818381E-8</v>
      </c>
      <c r="B3487">
        <v>59</v>
      </c>
      <c r="C3487">
        <v>35.020000000000003</v>
      </c>
    </row>
    <row r="3488" spans="1:3">
      <c r="A3488">
        <v>3.215467E-8</v>
      </c>
      <c r="B3488">
        <v>59.5</v>
      </c>
      <c r="C3488">
        <v>35.020000000000003</v>
      </c>
    </row>
    <row r="3489" spans="1:3">
      <c r="A3489">
        <v>3.2152850999999999E-8</v>
      </c>
      <c r="B3489">
        <v>60</v>
      </c>
      <c r="C3489">
        <v>35.020000000000003</v>
      </c>
    </row>
    <row r="3490" spans="1:3">
      <c r="A3490">
        <v>3.2194350000000003E-8</v>
      </c>
      <c r="B3490">
        <v>60.5</v>
      </c>
      <c r="C3490">
        <v>35.020000000000003</v>
      </c>
    </row>
    <row r="3491" spans="1:3">
      <c r="A3491">
        <v>3.2050130999999998E-8</v>
      </c>
      <c r="B3491">
        <v>61</v>
      </c>
      <c r="C3491">
        <v>35.020000000000003</v>
      </c>
    </row>
    <row r="3492" spans="1:3">
      <c r="A3492">
        <v>3.1936981000000001E-8</v>
      </c>
      <c r="B3492">
        <v>61.5</v>
      </c>
      <c r="C3492">
        <v>35.020000000000003</v>
      </c>
    </row>
    <row r="3493" spans="1:3">
      <c r="A3493">
        <v>3.1903419000000002E-8</v>
      </c>
      <c r="B3493">
        <v>62</v>
      </c>
      <c r="C3493">
        <v>35.020000000000003</v>
      </c>
    </row>
    <row r="3494" spans="1:3">
      <c r="A3494">
        <v>3.2181879999999998E-8</v>
      </c>
      <c r="B3494">
        <v>62.5</v>
      </c>
      <c r="C3494">
        <v>35.020000000000003</v>
      </c>
    </row>
    <row r="3495" spans="1:3">
      <c r="A3495">
        <v>3.2458971E-8</v>
      </c>
      <c r="B3495">
        <v>63</v>
      </c>
      <c r="C3495">
        <v>35.020000000000003</v>
      </c>
    </row>
    <row r="3496" spans="1:3">
      <c r="A3496">
        <v>3.3002059999999999E-8</v>
      </c>
      <c r="B3496">
        <v>63.5</v>
      </c>
      <c r="C3496">
        <v>35.020000000000003</v>
      </c>
    </row>
    <row r="3497" spans="1:3">
      <c r="A3497">
        <v>3.3345369E-8</v>
      </c>
      <c r="B3497">
        <v>64</v>
      </c>
      <c r="C3497">
        <v>35.020000000000003</v>
      </c>
    </row>
    <row r="3498" spans="1:3">
      <c r="A3498">
        <v>3.3506819000000002E-8</v>
      </c>
      <c r="B3498">
        <v>64.5</v>
      </c>
      <c r="C3498">
        <v>35.020000000000003</v>
      </c>
    </row>
    <row r="3499" spans="1:3">
      <c r="A3499">
        <v>3.3398880000000002E-8</v>
      </c>
      <c r="B3499">
        <v>65</v>
      </c>
      <c r="C3499">
        <v>35.020000000000003</v>
      </c>
    </row>
    <row r="3500" spans="1:3">
      <c r="A3500">
        <v>3.3284830999999999E-8</v>
      </c>
      <c r="B3500">
        <v>65.5</v>
      </c>
      <c r="C3500">
        <v>35.020000000000003</v>
      </c>
    </row>
    <row r="3501" spans="1:3">
      <c r="A3501">
        <v>3.3459660000000001E-8</v>
      </c>
      <c r="B3501">
        <v>66</v>
      </c>
      <c r="C3501">
        <v>35.020000000000003</v>
      </c>
    </row>
    <row r="3502" spans="1:3">
      <c r="A3502">
        <v>3.3435171E-8</v>
      </c>
      <c r="B3502">
        <v>66.5</v>
      </c>
      <c r="C3502">
        <v>35.020000000000003</v>
      </c>
    </row>
    <row r="3503" spans="1:3">
      <c r="A3503">
        <v>3.3541060000000002E-8</v>
      </c>
      <c r="B3503">
        <v>67</v>
      </c>
      <c r="C3503">
        <v>35.020000000000003</v>
      </c>
    </row>
    <row r="3504" spans="1:3">
      <c r="A3504">
        <v>3.3515889000000001E-8</v>
      </c>
      <c r="B3504">
        <v>67.5</v>
      </c>
      <c r="C3504">
        <v>35.020000000000003</v>
      </c>
    </row>
    <row r="3505" spans="1:3">
      <c r="A3505">
        <v>3.3546730000000003E-8</v>
      </c>
      <c r="B3505">
        <v>68</v>
      </c>
      <c r="C3505">
        <v>35.020000000000003</v>
      </c>
    </row>
    <row r="3506" spans="1:3">
      <c r="A3506">
        <v>3.3774618999999997E-8</v>
      </c>
      <c r="B3506">
        <v>68.5</v>
      </c>
      <c r="C3506">
        <v>35.020000000000003</v>
      </c>
    </row>
    <row r="3507" spans="1:3">
      <c r="A3507">
        <v>3.3856029000000002E-8</v>
      </c>
      <c r="B3507">
        <v>69</v>
      </c>
      <c r="C3507">
        <v>35.020000000000003</v>
      </c>
    </row>
    <row r="3508" spans="1:3">
      <c r="A3508">
        <v>3.4124060000000001E-8</v>
      </c>
      <c r="B3508">
        <v>69.5</v>
      </c>
      <c r="C3508">
        <v>35.020000000000003</v>
      </c>
    </row>
    <row r="3509" spans="1:3">
      <c r="A3509">
        <v>3.4193668000000002E-8</v>
      </c>
      <c r="B3509">
        <v>70</v>
      </c>
      <c r="C3509">
        <v>35.020000000000003</v>
      </c>
    </row>
    <row r="3510" spans="1:3">
      <c r="A3510">
        <v>3.4382789999999997E-8</v>
      </c>
      <c r="B3510">
        <v>70.5</v>
      </c>
      <c r="C3510">
        <v>35.020000000000003</v>
      </c>
    </row>
    <row r="3511" spans="1:3">
      <c r="A3511">
        <v>3.4653079999999998E-8</v>
      </c>
      <c r="B3511">
        <v>71</v>
      </c>
      <c r="C3511">
        <v>35.020000000000003</v>
      </c>
    </row>
    <row r="3512" spans="1:3">
      <c r="A3512">
        <v>3.4747181000000002E-8</v>
      </c>
      <c r="B3512">
        <v>71.5</v>
      </c>
      <c r="C3512">
        <v>35.020000000000003</v>
      </c>
    </row>
    <row r="3513" spans="1:3">
      <c r="A3513">
        <v>3.4967590999999998E-8</v>
      </c>
      <c r="B3513">
        <v>72</v>
      </c>
      <c r="C3513">
        <v>35.020000000000003</v>
      </c>
    </row>
    <row r="3514" spans="1:3">
      <c r="A3514">
        <v>3.4948091000000002E-8</v>
      </c>
      <c r="B3514">
        <v>72.5</v>
      </c>
      <c r="C3514">
        <v>35.020000000000003</v>
      </c>
    </row>
    <row r="3515" spans="1:3">
      <c r="A3515">
        <v>3.5107269999999998E-8</v>
      </c>
      <c r="B3515">
        <v>73</v>
      </c>
      <c r="C3515">
        <v>35.020000000000003</v>
      </c>
    </row>
    <row r="3516" spans="1:3">
      <c r="A3516">
        <v>3.5192538999999998E-8</v>
      </c>
      <c r="B3516">
        <v>73.5</v>
      </c>
      <c r="C3516">
        <v>35.020000000000003</v>
      </c>
    </row>
    <row r="3517" spans="1:3">
      <c r="A3517">
        <v>3.5400699E-8</v>
      </c>
      <c r="B3517">
        <v>74</v>
      </c>
      <c r="C3517">
        <v>35.020000000000003</v>
      </c>
    </row>
    <row r="3518" spans="1:3">
      <c r="A3518">
        <v>3.5418838999999999E-8</v>
      </c>
      <c r="B3518">
        <v>74.5</v>
      </c>
      <c r="C3518">
        <v>35.020000000000003</v>
      </c>
    </row>
    <row r="3519" spans="1:3">
      <c r="A3519">
        <v>3.5515441000000002E-8</v>
      </c>
      <c r="B3519">
        <v>75</v>
      </c>
      <c r="C3519">
        <v>35.020000000000003</v>
      </c>
    </row>
    <row r="3520" spans="1:3">
      <c r="A3520">
        <v>3.5536068000000003E-8</v>
      </c>
      <c r="B3520">
        <v>75.5</v>
      </c>
      <c r="C3520">
        <v>35.020000000000003</v>
      </c>
    </row>
    <row r="3521" spans="1:3">
      <c r="A3521">
        <v>3.5736749999999997E-8</v>
      </c>
      <c r="B3521">
        <v>76</v>
      </c>
      <c r="C3521">
        <v>35.020000000000003</v>
      </c>
    </row>
    <row r="3522" spans="1:3">
      <c r="A3522">
        <v>3.579208E-8</v>
      </c>
      <c r="B3522">
        <v>76.5</v>
      </c>
      <c r="C3522">
        <v>35.020000000000003</v>
      </c>
    </row>
    <row r="3523" spans="1:3">
      <c r="A3523">
        <v>3.5898431000000003E-8</v>
      </c>
      <c r="B3523">
        <v>77</v>
      </c>
      <c r="C3523">
        <v>35.020000000000003</v>
      </c>
    </row>
    <row r="3524" spans="1:3">
      <c r="A3524">
        <v>3.5856480000000001E-8</v>
      </c>
      <c r="B3524">
        <v>77.5</v>
      </c>
      <c r="C3524">
        <v>35.020000000000003</v>
      </c>
    </row>
    <row r="3525" spans="1:3">
      <c r="A3525">
        <v>3.5843327999999997E-8</v>
      </c>
      <c r="B3525">
        <v>78</v>
      </c>
      <c r="C3525">
        <v>35.020000000000003</v>
      </c>
    </row>
    <row r="3526" spans="1:3">
      <c r="A3526">
        <v>3.5938790000000001E-8</v>
      </c>
      <c r="B3526">
        <v>78.5</v>
      </c>
      <c r="C3526">
        <v>35.020000000000003</v>
      </c>
    </row>
    <row r="3527" spans="1:3">
      <c r="A3527">
        <v>3.6126098999999997E-8</v>
      </c>
      <c r="B3527">
        <v>79</v>
      </c>
      <c r="C3527">
        <v>35.020000000000003</v>
      </c>
    </row>
    <row r="3528" spans="1:3">
      <c r="A3528">
        <v>3.6329719999999998E-8</v>
      </c>
      <c r="B3528">
        <v>79.5</v>
      </c>
      <c r="C3528">
        <v>35.020000000000003</v>
      </c>
    </row>
    <row r="3529" spans="1:3">
      <c r="A3529">
        <v>3.6473039999999998E-8</v>
      </c>
      <c r="B3529">
        <v>80</v>
      </c>
      <c r="C3529">
        <v>35.020000000000003</v>
      </c>
    </row>
    <row r="3530" spans="1:3">
      <c r="A3530">
        <v>3.6534491000000002E-8</v>
      </c>
      <c r="B3530">
        <v>80.5</v>
      </c>
      <c r="C3530">
        <v>35.020000000000003</v>
      </c>
    </row>
    <row r="3531" spans="1:3">
      <c r="A3531">
        <v>3.6866679999999999E-8</v>
      </c>
      <c r="B3531">
        <v>81</v>
      </c>
      <c r="C3531">
        <v>35.020000000000003</v>
      </c>
    </row>
    <row r="3532" spans="1:3">
      <c r="A3532">
        <v>3.7073711000000002E-8</v>
      </c>
      <c r="B3532">
        <v>81.5</v>
      </c>
      <c r="C3532">
        <v>35.020000000000003</v>
      </c>
    </row>
    <row r="3533" spans="1:3">
      <c r="A3533">
        <v>3.7362380000000003E-8</v>
      </c>
      <c r="B3533">
        <v>82</v>
      </c>
      <c r="C3533">
        <v>35.020000000000003</v>
      </c>
    </row>
    <row r="3534" spans="1:3">
      <c r="A3534">
        <v>3.7798880000000001E-8</v>
      </c>
      <c r="B3534">
        <v>82.5</v>
      </c>
      <c r="C3534">
        <v>35.020000000000003</v>
      </c>
    </row>
    <row r="3535" spans="1:3">
      <c r="A3535">
        <v>3.7987998999999999E-8</v>
      </c>
      <c r="B3535">
        <v>83</v>
      </c>
      <c r="C3535">
        <v>35.020000000000003</v>
      </c>
    </row>
    <row r="3536" spans="1:3">
      <c r="A3536">
        <v>3.7928589999999997E-8</v>
      </c>
      <c r="B3536">
        <v>83.5</v>
      </c>
      <c r="C3536">
        <v>35.020000000000003</v>
      </c>
    </row>
    <row r="3537" spans="1:3">
      <c r="A3537">
        <v>3.7949452000000003E-8</v>
      </c>
      <c r="B3537">
        <v>84</v>
      </c>
      <c r="C3537">
        <v>35.020000000000003</v>
      </c>
    </row>
    <row r="3538" spans="1:3">
      <c r="A3538">
        <v>3.8046501E-8</v>
      </c>
      <c r="B3538">
        <v>84.5</v>
      </c>
      <c r="C3538">
        <v>35.020000000000003</v>
      </c>
    </row>
    <row r="3539" spans="1:3">
      <c r="A3539">
        <v>3.8287999999999998E-8</v>
      </c>
      <c r="B3539">
        <v>85</v>
      </c>
      <c r="C3539">
        <v>35.020000000000003</v>
      </c>
    </row>
    <row r="3540" spans="1:3">
      <c r="A3540">
        <v>3.8523599000000003E-8</v>
      </c>
      <c r="B3540">
        <v>85.5</v>
      </c>
      <c r="C3540">
        <v>35.020000000000003</v>
      </c>
    </row>
    <row r="3541" spans="1:3">
      <c r="A3541">
        <v>3.8636301000000003E-8</v>
      </c>
      <c r="B3541">
        <v>86</v>
      </c>
      <c r="C3541">
        <v>35.020000000000003</v>
      </c>
    </row>
    <row r="3542" spans="1:3">
      <c r="A3542">
        <v>3.8810452E-8</v>
      </c>
      <c r="B3542">
        <v>86.5</v>
      </c>
      <c r="C3542">
        <v>35.020000000000003</v>
      </c>
    </row>
    <row r="3543" spans="1:3">
      <c r="A3543">
        <v>3.8829501000000001E-8</v>
      </c>
      <c r="B3543">
        <v>87</v>
      </c>
      <c r="C3543">
        <v>35.020000000000003</v>
      </c>
    </row>
    <row r="3544" spans="1:3">
      <c r="A3544">
        <v>3.8752859000000001E-8</v>
      </c>
      <c r="B3544">
        <v>87.5</v>
      </c>
      <c r="C3544">
        <v>35.020000000000003</v>
      </c>
    </row>
    <row r="3545" spans="1:3">
      <c r="A3545">
        <v>3.8871678999999999E-8</v>
      </c>
      <c r="B3545">
        <v>88</v>
      </c>
      <c r="C3545">
        <v>35.020000000000003</v>
      </c>
    </row>
    <row r="3546" spans="1:3">
      <c r="A3546">
        <v>3.9128590000000001E-8</v>
      </c>
      <c r="B3546">
        <v>88.5</v>
      </c>
      <c r="C3546">
        <v>35.020000000000003</v>
      </c>
    </row>
    <row r="3547" spans="1:3">
      <c r="A3547">
        <v>3.9429949000000003E-8</v>
      </c>
      <c r="B3547">
        <v>89</v>
      </c>
      <c r="C3547">
        <v>35.020000000000003</v>
      </c>
    </row>
    <row r="3548" spans="1:3">
      <c r="A3548">
        <v>3.9740151000000002E-8</v>
      </c>
      <c r="B3548">
        <v>89.5</v>
      </c>
      <c r="C3548">
        <v>35.020000000000003</v>
      </c>
    </row>
    <row r="3549" spans="1:3">
      <c r="A3549">
        <v>4.0065100000000001E-8</v>
      </c>
      <c r="B3549">
        <v>90</v>
      </c>
      <c r="C3549">
        <v>35.020000000000003</v>
      </c>
    </row>
    <row r="3550" spans="1:3">
      <c r="A3550">
        <v>4.0063511999999997E-8</v>
      </c>
      <c r="B3550">
        <v>90.5</v>
      </c>
      <c r="C3550">
        <v>35.020000000000003</v>
      </c>
    </row>
    <row r="3551" spans="1:3">
      <c r="A3551">
        <v>3.9939247999999997E-8</v>
      </c>
      <c r="B3551">
        <v>91</v>
      </c>
      <c r="C3551">
        <v>35.020000000000003</v>
      </c>
    </row>
    <row r="3552" spans="1:3">
      <c r="A3552">
        <v>4.0097300999999998E-8</v>
      </c>
      <c r="B3552">
        <v>91.5</v>
      </c>
      <c r="C3552">
        <v>35.020000000000003</v>
      </c>
    </row>
    <row r="3553" spans="1:3">
      <c r="A3553">
        <v>4.0122011E-8</v>
      </c>
      <c r="B3553">
        <v>92</v>
      </c>
      <c r="C3553">
        <v>35.020000000000003</v>
      </c>
    </row>
    <row r="3554" spans="1:3">
      <c r="A3554">
        <v>4.0158980000000003E-8</v>
      </c>
      <c r="B3554">
        <v>92.5</v>
      </c>
      <c r="C3554">
        <v>35.020000000000003</v>
      </c>
    </row>
    <row r="3555" spans="1:3">
      <c r="A3555">
        <v>4.0148091000000002E-8</v>
      </c>
      <c r="B3555">
        <v>93</v>
      </c>
      <c r="C3555">
        <v>35.020000000000003</v>
      </c>
    </row>
    <row r="3556" spans="1:3">
      <c r="A3556">
        <v>4.0364187999999997E-8</v>
      </c>
      <c r="B3556">
        <v>93.5</v>
      </c>
      <c r="C3556">
        <v>35.020000000000003</v>
      </c>
    </row>
    <row r="3557" spans="1:3">
      <c r="A3557">
        <v>4.0454210999999997E-8</v>
      </c>
      <c r="B3557">
        <v>94</v>
      </c>
      <c r="C3557">
        <v>35.020000000000003</v>
      </c>
    </row>
    <row r="3558" spans="1:3">
      <c r="A3558">
        <v>4.0583688999999998E-8</v>
      </c>
      <c r="B3558">
        <v>94.5</v>
      </c>
      <c r="C3558">
        <v>35.020000000000003</v>
      </c>
    </row>
    <row r="3559" spans="1:3">
      <c r="A3559">
        <v>4.0596170000000003E-8</v>
      </c>
      <c r="B3559">
        <v>95</v>
      </c>
      <c r="C3559">
        <v>35.020000000000003</v>
      </c>
    </row>
    <row r="3560" spans="1:3">
      <c r="A3560">
        <v>4.080637E-8</v>
      </c>
      <c r="B3560">
        <v>95.5</v>
      </c>
      <c r="C3560">
        <v>35.020000000000003</v>
      </c>
    </row>
    <row r="3561" spans="1:3">
      <c r="A3561">
        <v>4.1043559999999999E-8</v>
      </c>
      <c r="B3561">
        <v>96</v>
      </c>
      <c r="C3561">
        <v>35.020000000000003</v>
      </c>
    </row>
    <row r="3562" spans="1:3">
      <c r="A3562">
        <v>4.1089141E-8</v>
      </c>
      <c r="B3562">
        <v>96.5</v>
      </c>
      <c r="C3562">
        <v>35.020000000000003</v>
      </c>
    </row>
    <row r="3563" spans="1:3">
      <c r="A3563">
        <v>4.1021110000000002E-8</v>
      </c>
      <c r="B3563">
        <v>97</v>
      </c>
      <c r="C3563">
        <v>35.020000000000003</v>
      </c>
    </row>
    <row r="3564" spans="1:3">
      <c r="A3564">
        <v>4.0973030999999999E-8</v>
      </c>
      <c r="B3564">
        <v>97.5</v>
      </c>
      <c r="C3564">
        <v>35.020000000000003</v>
      </c>
    </row>
    <row r="3565" spans="1:3">
      <c r="A3565">
        <v>4.1239481000000001E-8</v>
      </c>
      <c r="B3565">
        <v>98</v>
      </c>
      <c r="C3565">
        <v>35.020000000000003</v>
      </c>
    </row>
    <row r="3566" spans="1:3">
      <c r="A3566">
        <v>4.1297301999999999E-8</v>
      </c>
      <c r="B3566">
        <v>98.5</v>
      </c>
      <c r="C3566">
        <v>35.020000000000003</v>
      </c>
    </row>
    <row r="3567" spans="1:3">
      <c r="A3567">
        <v>4.1390500000000003E-8</v>
      </c>
      <c r="B3567">
        <v>99</v>
      </c>
      <c r="C3567">
        <v>35.020000000000003</v>
      </c>
    </row>
    <row r="3568" spans="1:3">
      <c r="A3568">
        <v>4.1359878999999999E-8</v>
      </c>
      <c r="B3568">
        <v>99.5</v>
      </c>
      <c r="C3568">
        <v>35.020000000000003</v>
      </c>
    </row>
    <row r="3569" spans="1:3">
      <c r="A3569">
        <v>4.1415439999999999E-8</v>
      </c>
      <c r="B3569">
        <v>100</v>
      </c>
      <c r="C3569">
        <v>35.020000000000003</v>
      </c>
    </row>
    <row r="3570" spans="1:3">
      <c r="A3570">
        <v>4.1466460000000003E-8</v>
      </c>
      <c r="B3570">
        <v>100.5</v>
      </c>
      <c r="C3570">
        <v>35.020000000000003</v>
      </c>
    </row>
    <row r="3571" spans="1:3">
      <c r="A3571">
        <v>4.1590499999999998E-8</v>
      </c>
      <c r="B3571">
        <v>101</v>
      </c>
      <c r="C3571">
        <v>35.020000000000003</v>
      </c>
    </row>
    <row r="3572" spans="1:3">
      <c r="A3572">
        <v>4.167099E-8</v>
      </c>
      <c r="B3572">
        <v>101.5</v>
      </c>
      <c r="C3572">
        <v>35.020000000000003</v>
      </c>
    </row>
    <row r="3573" spans="1:3">
      <c r="A3573">
        <v>4.1785739000000001E-8</v>
      </c>
      <c r="B3573">
        <v>102</v>
      </c>
      <c r="C3573">
        <v>35.020000000000003</v>
      </c>
    </row>
    <row r="3574" spans="1:3">
      <c r="A3574">
        <v>4.1811361000000002E-8</v>
      </c>
      <c r="B3574">
        <v>102.5</v>
      </c>
      <c r="C3574">
        <v>35.020000000000003</v>
      </c>
    </row>
    <row r="3575" spans="1:3">
      <c r="A3575">
        <v>4.1667139E-8</v>
      </c>
      <c r="B3575">
        <v>103</v>
      </c>
      <c r="C3575">
        <v>35.020000000000003</v>
      </c>
    </row>
    <row r="3576" spans="1:3">
      <c r="A3576">
        <v>4.170705E-8</v>
      </c>
      <c r="B3576">
        <v>103.5</v>
      </c>
      <c r="C3576">
        <v>35.020000000000003</v>
      </c>
    </row>
    <row r="3577" spans="1:3">
      <c r="A3577">
        <v>4.1917249999999998E-8</v>
      </c>
      <c r="B3577">
        <v>104</v>
      </c>
      <c r="C3577">
        <v>35.020000000000003</v>
      </c>
    </row>
    <row r="3578" spans="1:3">
      <c r="A3578">
        <v>4.1843779999999997E-8</v>
      </c>
      <c r="B3578">
        <v>104.5</v>
      </c>
      <c r="C3578">
        <v>35.020000000000003</v>
      </c>
    </row>
    <row r="3579" spans="1:3">
      <c r="A3579">
        <v>4.1872577999999998E-8</v>
      </c>
      <c r="B3579">
        <v>105</v>
      </c>
      <c r="C3579">
        <v>35.020000000000003</v>
      </c>
    </row>
    <row r="3580" spans="1:3">
      <c r="A3580">
        <v>4.1883471E-8</v>
      </c>
      <c r="B3580">
        <v>105.5</v>
      </c>
      <c r="C3580">
        <v>35.020000000000003</v>
      </c>
    </row>
    <row r="3581" spans="1:3">
      <c r="A3581">
        <v>4.1949232000000002E-8</v>
      </c>
      <c r="B3581">
        <v>106</v>
      </c>
      <c r="C3581">
        <v>35.020000000000003</v>
      </c>
    </row>
    <row r="3582" spans="1:3">
      <c r="A3582">
        <v>4.2071449000000001E-8</v>
      </c>
      <c r="B3582">
        <v>106.5</v>
      </c>
      <c r="C3582">
        <v>35.020000000000003</v>
      </c>
    </row>
    <row r="3583" spans="1:3">
      <c r="A3583">
        <v>4.1942201000000001E-8</v>
      </c>
      <c r="B3583">
        <v>107</v>
      </c>
      <c r="C3583">
        <v>35.020000000000003</v>
      </c>
    </row>
    <row r="3584" spans="1:3">
      <c r="A3584">
        <v>4.1764189E-8</v>
      </c>
      <c r="B3584">
        <v>107.5</v>
      </c>
      <c r="C3584">
        <v>35.020000000000003</v>
      </c>
    </row>
    <row r="3585" spans="1:3">
      <c r="A3585">
        <v>4.1739478999999998E-8</v>
      </c>
      <c r="B3585">
        <v>108</v>
      </c>
      <c r="C3585">
        <v>35.020000000000003</v>
      </c>
    </row>
    <row r="3586" spans="1:3">
      <c r="A3586">
        <v>4.1777572000000001E-8</v>
      </c>
      <c r="B3586">
        <v>108.5</v>
      </c>
      <c r="C3586">
        <v>35.020000000000003</v>
      </c>
    </row>
    <row r="3587" spans="1:3">
      <c r="A3587">
        <v>4.1762830999999997E-8</v>
      </c>
      <c r="B3587">
        <v>109</v>
      </c>
      <c r="C3587">
        <v>35.020000000000003</v>
      </c>
    </row>
    <row r="3588" spans="1:3">
      <c r="A3588">
        <v>4.1871448999999999E-8</v>
      </c>
      <c r="B3588">
        <v>109.5</v>
      </c>
      <c r="C3588">
        <v>35.020000000000003</v>
      </c>
    </row>
    <row r="3589" spans="1:3">
      <c r="A3589">
        <v>4.1743331000000002E-8</v>
      </c>
      <c r="B3589">
        <v>110</v>
      </c>
      <c r="C3589">
        <v>35.020000000000003</v>
      </c>
    </row>
    <row r="3590" spans="1:3">
      <c r="A3590">
        <v>4.1764649999999998E-8</v>
      </c>
      <c r="B3590">
        <v>110.5</v>
      </c>
      <c r="C3590">
        <v>35.020000000000003</v>
      </c>
    </row>
    <row r="3591" spans="1:3">
      <c r="A3591">
        <v>4.1716799000000001E-8</v>
      </c>
      <c r="B3591">
        <v>111</v>
      </c>
      <c r="C3591">
        <v>35.020000000000003</v>
      </c>
    </row>
    <row r="3592" spans="1:3">
      <c r="A3592">
        <v>4.1767818999999999E-8</v>
      </c>
      <c r="B3592">
        <v>111.5</v>
      </c>
      <c r="C3592">
        <v>35.020000000000003</v>
      </c>
    </row>
    <row r="3593" spans="1:3">
      <c r="A3593">
        <v>4.166964E-8</v>
      </c>
      <c r="B3593">
        <v>112</v>
      </c>
      <c r="C3593">
        <v>35.020000000000003</v>
      </c>
    </row>
    <row r="3594" spans="1:3">
      <c r="A3594">
        <v>4.1711129E-8</v>
      </c>
      <c r="B3594">
        <v>112.5</v>
      </c>
      <c r="C3594">
        <v>35.020000000000003</v>
      </c>
    </row>
    <row r="3595" spans="1:3">
      <c r="A3595">
        <v>4.1595939000000001E-8</v>
      </c>
      <c r="B3595">
        <v>113</v>
      </c>
      <c r="C3595">
        <v>35.020000000000003</v>
      </c>
    </row>
    <row r="3596" spans="1:3">
      <c r="A3596">
        <v>4.1439701E-8</v>
      </c>
      <c r="B3596">
        <v>113.5</v>
      </c>
      <c r="C3596">
        <v>35.020000000000003</v>
      </c>
    </row>
    <row r="3597" spans="1:3">
      <c r="A3597">
        <v>4.1291631000000002E-8</v>
      </c>
      <c r="B3597">
        <v>114</v>
      </c>
      <c r="C3597">
        <v>35.020000000000003</v>
      </c>
    </row>
    <row r="3598" spans="1:3">
      <c r="A3598">
        <v>4.1190719999999998E-8</v>
      </c>
      <c r="B3598">
        <v>114.5</v>
      </c>
      <c r="C3598">
        <v>35.020000000000003</v>
      </c>
    </row>
    <row r="3599" spans="1:3">
      <c r="A3599">
        <v>4.1095030999999998E-8</v>
      </c>
      <c r="B3599">
        <v>115</v>
      </c>
      <c r="C3599">
        <v>35.020000000000003</v>
      </c>
    </row>
    <row r="3600" spans="1:3">
      <c r="A3600">
        <v>4.0961240000000002E-8</v>
      </c>
      <c r="B3600">
        <v>115.5</v>
      </c>
      <c r="C3600">
        <v>35.020000000000003</v>
      </c>
    </row>
    <row r="3601" spans="1:3">
      <c r="A3601">
        <v>4.1012040000000003E-8</v>
      </c>
      <c r="B3601">
        <v>116</v>
      </c>
      <c r="C3601">
        <v>35.020000000000003</v>
      </c>
    </row>
    <row r="3602" spans="1:3">
      <c r="A3602">
        <v>4.1080969999999999E-8</v>
      </c>
      <c r="B3602">
        <v>116.5</v>
      </c>
      <c r="C3602">
        <v>35.020000000000003</v>
      </c>
    </row>
    <row r="3603" spans="1:3">
      <c r="A3603">
        <v>4.0987551000000002E-8</v>
      </c>
      <c r="B3603">
        <v>117</v>
      </c>
      <c r="C3603">
        <v>35.020000000000003</v>
      </c>
    </row>
    <row r="3604" spans="1:3">
      <c r="A3604">
        <v>4.0718841999999998E-8</v>
      </c>
      <c r="B3604">
        <v>117.5</v>
      </c>
      <c r="C3604">
        <v>35.020000000000003</v>
      </c>
    </row>
    <row r="3605" spans="1:3">
      <c r="A3605">
        <v>4.0588681000000001E-8</v>
      </c>
      <c r="B3605">
        <v>118</v>
      </c>
      <c r="C3605">
        <v>35.020000000000003</v>
      </c>
    </row>
    <row r="3606" spans="1:3">
      <c r="A3606">
        <v>4.0355800000000003E-8</v>
      </c>
      <c r="B3606">
        <v>118.5</v>
      </c>
      <c r="C3606">
        <v>35.020000000000003</v>
      </c>
    </row>
    <row r="3607" spans="1:3">
      <c r="A3607">
        <v>4.0433810999999999E-8</v>
      </c>
      <c r="B3607">
        <v>119</v>
      </c>
      <c r="C3607">
        <v>35.020000000000003</v>
      </c>
    </row>
    <row r="3608" spans="1:3">
      <c r="A3608">
        <v>4.0485961E-8</v>
      </c>
      <c r="B3608">
        <v>119.5</v>
      </c>
      <c r="C3608">
        <v>35.020000000000003</v>
      </c>
    </row>
    <row r="3609" spans="1:3">
      <c r="A3609">
        <v>4.0478929999999999E-8</v>
      </c>
      <c r="B3609">
        <v>120</v>
      </c>
      <c r="C3609">
        <v>35.020000000000003</v>
      </c>
    </row>
    <row r="3610" spans="1:3">
      <c r="A3610">
        <v>4.0333578E-8</v>
      </c>
      <c r="B3610">
        <v>120.5</v>
      </c>
      <c r="C3610">
        <v>35.020000000000003</v>
      </c>
    </row>
    <row r="3611" spans="1:3">
      <c r="A3611">
        <v>4.0222471000000002E-8</v>
      </c>
      <c r="B3611">
        <v>121</v>
      </c>
      <c r="C3611">
        <v>35.020000000000003</v>
      </c>
    </row>
    <row r="3612" spans="1:3">
      <c r="A3612">
        <v>4.0103869999999998E-8</v>
      </c>
      <c r="B3612">
        <v>121.5</v>
      </c>
      <c r="C3612">
        <v>35.020000000000003</v>
      </c>
    </row>
    <row r="3613" spans="1:3">
      <c r="A3613">
        <v>4.013539E-8</v>
      </c>
      <c r="B3613">
        <v>122</v>
      </c>
      <c r="C3613">
        <v>35.020000000000003</v>
      </c>
    </row>
    <row r="3614" spans="1:3">
      <c r="A3614">
        <v>4.0361471000000001E-8</v>
      </c>
      <c r="B3614">
        <v>122.5</v>
      </c>
      <c r="C3614">
        <v>35.020000000000003</v>
      </c>
    </row>
    <row r="3615" spans="1:3">
      <c r="A3615">
        <v>4.0536531E-8</v>
      </c>
      <c r="B3615">
        <v>123</v>
      </c>
      <c r="C3615">
        <v>35.020000000000003</v>
      </c>
    </row>
    <row r="3616" spans="1:3">
      <c r="A3616">
        <v>4.0555799999999998E-8</v>
      </c>
      <c r="B3616">
        <v>123.5</v>
      </c>
      <c r="C3616">
        <v>35.020000000000003</v>
      </c>
    </row>
    <row r="3617" spans="1:3">
      <c r="A3617">
        <v>4.0701148999999999E-8</v>
      </c>
      <c r="B3617">
        <v>124</v>
      </c>
      <c r="C3617">
        <v>35.020000000000003</v>
      </c>
    </row>
    <row r="3618" spans="1:3">
      <c r="A3618">
        <v>4.0614989000000003E-8</v>
      </c>
      <c r="B3618">
        <v>124.5</v>
      </c>
      <c r="C3618">
        <v>35.020000000000003</v>
      </c>
    </row>
    <row r="3619" spans="1:3">
      <c r="A3619">
        <v>4.0634940999999997E-8</v>
      </c>
      <c r="B3619">
        <v>125</v>
      </c>
      <c r="C3619">
        <v>35.020000000000003</v>
      </c>
    </row>
    <row r="3620" spans="1:3">
      <c r="A3620">
        <v>4.0636759999999998E-8</v>
      </c>
      <c r="B3620">
        <v>125.5</v>
      </c>
      <c r="C3620">
        <v>35.020000000000003</v>
      </c>
    </row>
    <row r="3621" spans="1:3">
      <c r="A3621">
        <v>4.0709541000000001E-8</v>
      </c>
      <c r="B3621">
        <v>126</v>
      </c>
      <c r="C3621">
        <v>35.020000000000003</v>
      </c>
    </row>
    <row r="3622" spans="1:3">
      <c r="A3622">
        <v>4.0751039999999998E-8</v>
      </c>
      <c r="B3622">
        <v>126.5</v>
      </c>
      <c r="C3622">
        <v>35.020000000000003</v>
      </c>
    </row>
    <row r="3623" spans="1:3">
      <c r="A3623">
        <v>4.0646501000000003E-8</v>
      </c>
      <c r="B3623">
        <v>127</v>
      </c>
      <c r="C3623">
        <v>35.020000000000003</v>
      </c>
    </row>
    <row r="3624" spans="1:3">
      <c r="A3624">
        <v>4.0689589E-8</v>
      </c>
      <c r="B3624">
        <v>127.5</v>
      </c>
      <c r="C3624">
        <v>35.020000000000003</v>
      </c>
    </row>
    <row r="3625" spans="1:3">
      <c r="A3625">
        <v>4.0737660000000001E-8</v>
      </c>
      <c r="B3625">
        <v>128</v>
      </c>
      <c r="C3625">
        <v>35.020000000000003</v>
      </c>
    </row>
    <row r="3626" spans="1:3">
      <c r="A3626">
        <v>4.08007E-8</v>
      </c>
      <c r="B3626">
        <v>128.5</v>
      </c>
      <c r="C3626">
        <v>35.020000000000003</v>
      </c>
    </row>
    <row r="3627" spans="1:3">
      <c r="A3627">
        <v>4.0881201000000002E-8</v>
      </c>
      <c r="B3627">
        <v>129</v>
      </c>
      <c r="C3627">
        <v>35.020000000000003</v>
      </c>
    </row>
    <row r="3628" spans="1:3">
      <c r="A3628">
        <v>4.0976669000000001E-8</v>
      </c>
      <c r="B3628">
        <v>129.5</v>
      </c>
      <c r="C3628">
        <v>35.020000000000003</v>
      </c>
    </row>
    <row r="3629" spans="1:3">
      <c r="A3629">
        <v>4.1188908000000003E-8</v>
      </c>
      <c r="B3629">
        <v>130</v>
      </c>
      <c r="C3629">
        <v>35.020000000000003</v>
      </c>
    </row>
    <row r="3630" spans="1:3">
      <c r="A3630">
        <v>4.1293439999999999E-8</v>
      </c>
      <c r="B3630">
        <v>130.5</v>
      </c>
      <c r="C3630">
        <v>35.020000000000003</v>
      </c>
    </row>
    <row r="3631" spans="1:3">
      <c r="A3631">
        <v>4.1378928999999997E-8</v>
      </c>
      <c r="B3631">
        <v>131</v>
      </c>
      <c r="C3631">
        <v>35.020000000000003</v>
      </c>
    </row>
    <row r="3632" spans="1:3">
      <c r="A3632">
        <v>4.163925E-8</v>
      </c>
      <c r="B3632">
        <v>131.5</v>
      </c>
      <c r="C3632">
        <v>35.020000000000003</v>
      </c>
    </row>
    <row r="3633" spans="1:3">
      <c r="A3633">
        <v>4.1725189999999999E-8</v>
      </c>
      <c r="B3633">
        <v>132</v>
      </c>
      <c r="C3633">
        <v>35.020000000000003</v>
      </c>
    </row>
    <row r="3634" spans="1:3">
      <c r="A3634">
        <v>4.1897529000000001E-8</v>
      </c>
      <c r="B3634">
        <v>132.5</v>
      </c>
      <c r="C3634">
        <v>35.020000000000003</v>
      </c>
    </row>
    <row r="3635" spans="1:3">
      <c r="A3635">
        <v>4.2049680999999997E-8</v>
      </c>
      <c r="B3635">
        <v>133</v>
      </c>
      <c r="C3635">
        <v>35.020000000000003</v>
      </c>
    </row>
    <row r="3636" spans="1:3">
      <c r="A3636">
        <v>4.2049449999999999E-8</v>
      </c>
      <c r="B3636">
        <v>133.5</v>
      </c>
      <c r="C3636">
        <v>35.020000000000003</v>
      </c>
    </row>
    <row r="3637" spans="1:3">
      <c r="A3637">
        <v>4.1921790000000002E-8</v>
      </c>
      <c r="B3637">
        <v>134</v>
      </c>
      <c r="C3637">
        <v>35.020000000000003</v>
      </c>
    </row>
    <row r="3638" spans="1:3">
      <c r="A3638">
        <v>4.1786411000000003E-8</v>
      </c>
      <c r="B3638">
        <v>134.5</v>
      </c>
      <c r="C3638">
        <v>35.020000000000003</v>
      </c>
    </row>
    <row r="3639" spans="1:3">
      <c r="A3639">
        <v>4.1989821E-8</v>
      </c>
      <c r="B3639">
        <v>135</v>
      </c>
      <c r="C3639">
        <v>35.020000000000003</v>
      </c>
    </row>
    <row r="3640" spans="1:3">
      <c r="A3640">
        <v>4.2278021E-8</v>
      </c>
      <c r="B3640">
        <v>135.5</v>
      </c>
      <c r="C3640">
        <v>35.020000000000003</v>
      </c>
    </row>
    <row r="3641" spans="1:3">
      <c r="A3641">
        <v>4.2539248999999998E-8</v>
      </c>
      <c r="B3641">
        <v>136</v>
      </c>
      <c r="C3641">
        <v>35.020000000000003</v>
      </c>
    </row>
    <row r="3642" spans="1:3">
      <c r="A3642">
        <v>4.2673938999999999E-8</v>
      </c>
      <c r="B3642">
        <v>136.5</v>
      </c>
      <c r="C3642">
        <v>35.020000000000003</v>
      </c>
    </row>
    <row r="3643" spans="1:3">
      <c r="A3643">
        <v>4.2872808999999998E-8</v>
      </c>
      <c r="B3643">
        <v>137</v>
      </c>
      <c r="C3643">
        <v>35.020000000000003</v>
      </c>
    </row>
    <row r="3644" spans="1:3">
      <c r="A3644">
        <v>4.3069177999999997E-8</v>
      </c>
      <c r="B3644">
        <v>137.5</v>
      </c>
      <c r="C3644">
        <v>35.020000000000003</v>
      </c>
    </row>
    <row r="3645" spans="1:3">
      <c r="A3645">
        <v>4.3160561000000001E-8</v>
      </c>
      <c r="B3645">
        <v>138</v>
      </c>
      <c r="C3645">
        <v>35.020000000000003</v>
      </c>
    </row>
    <row r="3646" spans="1:3">
      <c r="A3646">
        <v>4.3341738999999998E-8</v>
      </c>
      <c r="B3646">
        <v>138.5</v>
      </c>
      <c r="C3646">
        <v>35.020000000000003</v>
      </c>
    </row>
    <row r="3647" spans="1:3">
      <c r="A3647">
        <v>4.3406820999999999E-8</v>
      </c>
      <c r="B3647">
        <v>139</v>
      </c>
      <c r="C3647">
        <v>35.020000000000003</v>
      </c>
    </row>
    <row r="3648" spans="1:3">
      <c r="A3648">
        <v>4.3626549000000003E-8</v>
      </c>
      <c r="B3648">
        <v>139.5</v>
      </c>
      <c r="C3648">
        <v>35.020000000000003</v>
      </c>
    </row>
    <row r="3649" spans="1:3">
      <c r="A3649">
        <v>4.3761470999999999E-8</v>
      </c>
      <c r="B3649">
        <v>140</v>
      </c>
      <c r="C3649">
        <v>35.020000000000003</v>
      </c>
    </row>
    <row r="3650" spans="1:3">
      <c r="A3650">
        <v>4.3847868999999998E-8</v>
      </c>
      <c r="B3650">
        <v>140.5</v>
      </c>
      <c r="C3650">
        <v>35.020000000000003</v>
      </c>
    </row>
    <row r="3651" spans="1:3">
      <c r="A3651">
        <v>4.4048999000000003E-8</v>
      </c>
      <c r="B3651">
        <v>141</v>
      </c>
      <c r="C3651">
        <v>35.020000000000003</v>
      </c>
    </row>
    <row r="3652" spans="1:3">
      <c r="A3652">
        <v>4.4241968000000003E-8</v>
      </c>
      <c r="B3652">
        <v>141.5</v>
      </c>
      <c r="C3652">
        <v>35.020000000000003</v>
      </c>
    </row>
    <row r="3653" spans="1:3">
      <c r="A3653">
        <v>4.4445367999999997E-8</v>
      </c>
      <c r="B3653">
        <v>142</v>
      </c>
      <c r="C3653">
        <v>35.020000000000003</v>
      </c>
    </row>
    <row r="3654" spans="1:3">
      <c r="A3654">
        <v>4.4803190000000002E-8</v>
      </c>
      <c r="B3654">
        <v>142.5</v>
      </c>
      <c r="C3654">
        <v>35.020000000000003</v>
      </c>
    </row>
    <row r="3655" spans="1:3">
      <c r="A3655">
        <v>4.5101839000000001E-8</v>
      </c>
      <c r="B3655">
        <v>143</v>
      </c>
      <c r="C3655">
        <v>35.020000000000003</v>
      </c>
    </row>
    <row r="3656" spans="1:3">
      <c r="A3656">
        <v>4.5344692000000001E-8</v>
      </c>
      <c r="B3656">
        <v>143.5</v>
      </c>
      <c r="C3656">
        <v>35.020000000000003</v>
      </c>
    </row>
    <row r="3657" spans="1:3">
      <c r="A3657">
        <v>4.5561250999999997E-8</v>
      </c>
      <c r="B3657">
        <v>144</v>
      </c>
      <c r="C3657">
        <v>35.020000000000003</v>
      </c>
    </row>
    <row r="3658" spans="1:3">
      <c r="A3658">
        <v>4.5768271E-8</v>
      </c>
      <c r="B3658">
        <v>144.5</v>
      </c>
      <c r="C3658">
        <v>35.020000000000003</v>
      </c>
    </row>
    <row r="3659" spans="1:3">
      <c r="A3659">
        <v>2.7523820000000001E-8</v>
      </c>
      <c r="B3659">
        <v>145</v>
      </c>
      <c r="C3659">
        <v>35.020000000000003</v>
      </c>
    </row>
    <row r="3660" spans="1:3">
      <c r="A3660">
        <v>8.7532919999999995E-9</v>
      </c>
      <c r="B3660">
        <v>145.5</v>
      </c>
      <c r="C3660">
        <v>35.020000000000003</v>
      </c>
    </row>
    <row r="3661" spans="1:3">
      <c r="A3661">
        <v>2.632201E-9</v>
      </c>
      <c r="B3661">
        <v>146</v>
      </c>
      <c r="C3661">
        <v>35.020000000000003</v>
      </c>
    </row>
    <row r="3662" spans="1:3">
      <c r="A3662">
        <v>2.7027220000000002E-9</v>
      </c>
      <c r="B3662">
        <v>146.5</v>
      </c>
      <c r="C3662">
        <v>35.020000000000003</v>
      </c>
    </row>
    <row r="3663" spans="1:3">
      <c r="A3663">
        <v>2.6113389999999999E-9</v>
      </c>
      <c r="B3663">
        <v>147</v>
      </c>
      <c r="C3663">
        <v>35.020000000000003</v>
      </c>
    </row>
    <row r="3664" spans="1:3">
      <c r="A3664">
        <v>2.743992E-9</v>
      </c>
      <c r="B3664">
        <v>147.5</v>
      </c>
      <c r="C3664">
        <v>35.020000000000003</v>
      </c>
    </row>
    <row r="3665" spans="1:3">
      <c r="A3665">
        <v>2.5882100000000001E-9</v>
      </c>
      <c r="B3665">
        <v>148</v>
      </c>
      <c r="C3665">
        <v>35.020000000000003</v>
      </c>
    </row>
    <row r="3666" spans="1:3">
      <c r="A3666">
        <v>2.6253979999999998E-9</v>
      </c>
      <c r="B3666">
        <v>148.5</v>
      </c>
      <c r="C3666">
        <v>35.020000000000003</v>
      </c>
    </row>
    <row r="3667" spans="1:3">
      <c r="A3667">
        <v>2.679593E-9</v>
      </c>
      <c r="B3667">
        <v>149</v>
      </c>
      <c r="C3667">
        <v>35.020000000000003</v>
      </c>
    </row>
    <row r="3668" spans="1:3">
      <c r="A3668">
        <v>2.5938789999999998E-9</v>
      </c>
      <c r="B3668">
        <v>149.5</v>
      </c>
      <c r="C3668">
        <v>35.020000000000003</v>
      </c>
    </row>
    <row r="3669" spans="1:3">
      <c r="A3669">
        <v>2.5578240000000002E-9</v>
      </c>
      <c r="B3669">
        <v>150</v>
      </c>
      <c r="C3669">
        <v>35.020000000000003</v>
      </c>
    </row>
    <row r="3670" spans="1:3">
      <c r="A3670">
        <v>2.4743780000000001E-9</v>
      </c>
      <c r="B3670">
        <v>150.5</v>
      </c>
      <c r="C3670">
        <v>35.020000000000003</v>
      </c>
    </row>
    <row r="3671" spans="1:3">
      <c r="A3671">
        <v>2.5793659999999999E-9</v>
      </c>
      <c r="B3671">
        <v>151</v>
      </c>
      <c r="C3671">
        <v>35.020000000000003</v>
      </c>
    </row>
    <row r="3672" spans="1:3">
      <c r="A3672">
        <v>2.5362820000000001E-9</v>
      </c>
      <c r="B3672">
        <v>151.5</v>
      </c>
      <c r="C3672">
        <v>35.020000000000003</v>
      </c>
    </row>
    <row r="3673" spans="1:3">
      <c r="A3673">
        <v>2.6047630000000001E-9</v>
      </c>
      <c r="B3673">
        <v>152</v>
      </c>
      <c r="C3673">
        <v>35.020000000000003</v>
      </c>
    </row>
    <row r="3674" spans="1:3">
      <c r="A3674">
        <v>2.6018150000000001E-9</v>
      </c>
      <c r="B3674">
        <v>152.5</v>
      </c>
      <c r="C3674">
        <v>35.020000000000003</v>
      </c>
    </row>
    <row r="3675" spans="1:3">
      <c r="A3675">
        <v>2.5124729999999998E-9</v>
      </c>
      <c r="B3675">
        <v>153</v>
      </c>
      <c r="C3675">
        <v>35.020000000000003</v>
      </c>
    </row>
    <row r="3676" spans="1:3">
      <c r="A3676">
        <v>2.421316E-9</v>
      </c>
      <c r="B3676">
        <v>153.5</v>
      </c>
      <c r="C3676">
        <v>35.020000000000003</v>
      </c>
    </row>
    <row r="3677" spans="1:3">
      <c r="A3677">
        <v>2.4029489999999999E-9</v>
      </c>
      <c r="B3677">
        <v>154</v>
      </c>
      <c r="C3677">
        <v>35.020000000000003</v>
      </c>
    </row>
    <row r="3678" spans="1:3">
      <c r="A3678">
        <v>2.3981869999999998E-9</v>
      </c>
      <c r="B3678">
        <v>154.5</v>
      </c>
      <c r="C3678">
        <v>35.020000000000003</v>
      </c>
    </row>
    <row r="3679" spans="1:3">
      <c r="A3679">
        <v>1.4542639999999999E-8</v>
      </c>
      <c r="B3679">
        <v>155</v>
      </c>
      <c r="C3679">
        <v>35.020000000000003</v>
      </c>
    </row>
    <row r="3680" spans="1:3">
      <c r="A3680">
        <v>3.6242870000000001E-8</v>
      </c>
      <c r="B3680">
        <v>155.5</v>
      </c>
      <c r="C3680">
        <v>35.020000000000003</v>
      </c>
    </row>
    <row r="3681" spans="1:3">
      <c r="A3681">
        <v>4.3000020999999998E-8</v>
      </c>
      <c r="B3681">
        <v>156</v>
      </c>
      <c r="C3681">
        <v>35.020000000000003</v>
      </c>
    </row>
    <row r="3682" spans="1:3">
      <c r="A3682">
        <v>4.3260108E-8</v>
      </c>
      <c r="B3682">
        <v>156.5</v>
      </c>
      <c r="C3682">
        <v>35.020000000000003</v>
      </c>
    </row>
    <row r="3683" spans="1:3">
      <c r="A3683">
        <v>4.3292761000000003E-8</v>
      </c>
      <c r="B3683">
        <v>157</v>
      </c>
      <c r="C3683">
        <v>35.020000000000003</v>
      </c>
    </row>
    <row r="3684" spans="1:3">
      <c r="A3684">
        <v>4.3262378999999999E-8</v>
      </c>
      <c r="B3684">
        <v>157.5</v>
      </c>
      <c r="C3684">
        <v>35.020000000000003</v>
      </c>
    </row>
    <row r="3685" spans="1:3">
      <c r="A3685">
        <v>4.3158529000000002E-8</v>
      </c>
      <c r="B3685">
        <v>158</v>
      </c>
      <c r="C3685">
        <v>35.020000000000003</v>
      </c>
    </row>
    <row r="3686" spans="1:3">
      <c r="A3686">
        <v>4.2895031999999998E-8</v>
      </c>
      <c r="B3686">
        <v>158.5</v>
      </c>
      <c r="C3686">
        <v>35.020000000000003</v>
      </c>
    </row>
    <row r="3687" spans="1:3">
      <c r="A3687">
        <v>4.2590269000000003E-8</v>
      </c>
      <c r="B3687">
        <v>159</v>
      </c>
      <c r="C3687">
        <v>35.020000000000003</v>
      </c>
    </row>
    <row r="3688" spans="1:3">
      <c r="A3688">
        <v>4.2260569999999999E-8</v>
      </c>
      <c r="B3688">
        <v>159.5</v>
      </c>
      <c r="C3688">
        <v>35.020000000000003</v>
      </c>
    </row>
    <row r="3689" spans="1:3">
      <c r="A3689">
        <v>4.2007962000000002E-8</v>
      </c>
      <c r="B3689">
        <v>160</v>
      </c>
      <c r="C3689">
        <v>35.020000000000003</v>
      </c>
    </row>
    <row r="3690" spans="1:3">
      <c r="A3690">
        <v>4.1959659E-8</v>
      </c>
      <c r="B3690">
        <v>160.5</v>
      </c>
      <c r="C3690">
        <v>35.020000000000003</v>
      </c>
    </row>
    <row r="3691" spans="1:3">
      <c r="A3691">
        <v>4.1776669000000001E-8</v>
      </c>
      <c r="B3691">
        <v>161</v>
      </c>
      <c r="C3691">
        <v>35.020000000000003</v>
      </c>
    </row>
    <row r="3692" spans="1:3">
      <c r="A3692">
        <v>4.1603648999999997E-8</v>
      </c>
      <c r="B3692">
        <v>161.5</v>
      </c>
      <c r="C3692">
        <v>35.020000000000003</v>
      </c>
    </row>
    <row r="3693" spans="1:3">
      <c r="A3693">
        <v>4.136691E-8</v>
      </c>
      <c r="B3693">
        <v>162</v>
      </c>
      <c r="C3693">
        <v>35.020000000000003</v>
      </c>
    </row>
    <row r="3694" spans="1:3">
      <c r="A3694">
        <v>4.1152169999999998E-8</v>
      </c>
      <c r="B3694">
        <v>162.5</v>
      </c>
      <c r="C3694">
        <v>35.020000000000003</v>
      </c>
    </row>
    <row r="3695" spans="1:3">
      <c r="A3695">
        <v>4.0919289E-8</v>
      </c>
      <c r="B3695">
        <v>163</v>
      </c>
      <c r="C3695">
        <v>35.020000000000003</v>
      </c>
    </row>
    <row r="3696" spans="1:3">
      <c r="A3696">
        <v>4.0722920000000001E-8</v>
      </c>
      <c r="B3696">
        <v>163.5</v>
      </c>
      <c r="C3696">
        <v>35.020000000000003</v>
      </c>
    </row>
    <row r="3697" spans="1:3">
      <c r="A3697">
        <v>4.0612039999999999E-8</v>
      </c>
      <c r="B3697">
        <v>164</v>
      </c>
      <c r="C3697">
        <v>35.020000000000003</v>
      </c>
    </row>
    <row r="3698" spans="1:3">
      <c r="A3698">
        <v>4.0377340999999998E-8</v>
      </c>
      <c r="B3698">
        <v>164.5</v>
      </c>
      <c r="C3698">
        <v>35.020000000000003</v>
      </c>
    </row>
    <row r="3699" spans="1:3">
      <c r="A3699">
        <v>4.0031089999999999E-8</v>
      </c>
      <c r="B3699">
        <v>165</v>
      </c>
      <c r="C3699">
        <v>35.020000000000003</v>
      </c>
    </row>
    <row r="3700" spans="1:3">
      <c r="A3700">
        <v>3.9946048000000001E-8</v>
      </c>
      <c r="B3700">
        <v>165.5</v>
      </c>
      <c r="C3700">
        <v>35.020000000000003</v>
      </c>
    </row>
    <row r="3701" spans="1:3">
      <c r="A3701">
        <v>3.9673491000000002E-8</v>
      </c>
      <c r="B3701">
        <v>166</v>
      </c>
      <c r="C3701">
        <v>35.020000000000003</v>
      </c>
    </row>
    <row r="3702" spans="1:3">
      <c r="A3702">
        <v>3.9233129000000003E-8</v>
      </c>
      <c r="B3702">
        <v>166.5</v>
      </c>
      <c r="C3702">
        <v>35.020000000000003</v>
      </c>
    </row>
    <row r="3703" spans="1:3">
      <c r="A3703">
        <v>3.8875529999999999E-8</v>
      </c>
      <c r="B3703">
        <v>167</v>
      </c>
      <c r="C3703">
        <v>35.020000000000003</v>
      </c>
    </row>
    <row r="3704" spans="1:3">
      <c r="A3704">
        <v>3.8628141000000002E-8</v>
      </c>
      <c r="B3704">
        <v>167.5</v>
      </c>
      <c r="C3704">
        <v>35.020000000000003</v>
      </c>
    </row>
    <row r="3705" spans="1:3">
      <c r="A3705">
        <v>3.8480970000000003E-8</v>
      </c>
      <c r="B3705">
        <v>168</v>
      </c>
      <c r="C3705">
        <v>35.020000000000003</v>
      </c>
    </row>
    <row r="3706" spans="1:3">
      <c r="A3706">
        <v>3.8333350999999999E-8</v>
      </c>
      <c r="B3706">
        <v>168.5</v>
      </c>
      <c r="C3706">
        <v>35.020000000000003</v>
      </c>
    </row>
    <row r="3707" spans="1:3">
      <c r="A3707">
        <v>3.8255119999999999E-8</v>
      </c>
      <c r="B3707">
        <v>169</v>
      </c>
      <c r="C3707">
        <v>35.020000000000003</v>
      </c>
    </row>
    <row r="3708" spans="1:3">
      <c r="A3708">
        <v>3.8017478999999999E-8</v>
      </c>
      <c r="B3708">
        <v>169.5</v>
      </c>
      <c r="C3708">
        <v>35.020000000000003</v>
      </c>
    </row>
    <row r="3709" spans="1:3">
      <c r="A3709">
        <v>3.7817929999999999E-8</v>
      </c>
      <c r="B3709">
        <v>170</v>
      </c>
      <c r="C3709">
        <v>35.020000000000003</v>
      </c>
    </row>
    <row r="3710" spans="1:3">
      <c r="A3710">
        <v>3.7704101E-8</v>
      </c>
      <c r="B3710">
        <v>170.5</v>
      </c>
      <c r="C3710">
        <v>35.020000000000003</v>
      </c>
    </row>
    <row r="3711" spans="1:3">
      <c r="A3711">
        <v>3.7585728000000002E-8</v>
      </c>
      <c r="B3711">
        <v>171</v>
      </c>
      <c r="C3711">
        <v>35.020000000000003</v>
      </c>
    </row>
    <row r="3712" spans="1:3">
      <c r="A3712">
        <v>3.7347640000000002E-8</v>
      </c>
      <c r="B3712">
        <v>171.5</v>
      </c>
      <c r="C3712">
        <v>35.020000000000003</v>
      </c>
    </row>
    <row r="3713" spans="1:3">
      <c r="A3713">
        <v>3.7254441000000002E-8</v>
      </c>
      <c r="B3713">
        <v>172</v>
      </c>
      <c r="C3713">
        <v>35.020000000000003</v>
      </c>
    </row>
    <row r="3714" spans="1:3">
      <c r="A3714">
        <v>3.6832669999999997E-8</v>
      </c>
      <c r="B3714">
        <v>172.5</v>
      </c>
      <c r="C3714">
        <v>35.020000000000003</v>
      </c>
    </row>
    <row r="3715" spans="1:3">
      <c r="A3715">
        <v>3.6698888999999998E-8</v>
      </c>
      <c r="B3715">
        <v>173</v>
      </c>
      <c r="C3715">
        <v>35.020000000000003</v>
      </c>
    </row>
    <row r="3716" spans="1:3">
      <c r="A3716">
        <v>3.6550360999999999E-8</v>
      </c>
      <c r="B3716">
        <v>173.5</v>
      </c>
      <c r="C3716">
        <v>35.020000000000003</v>
      </c>
    </row>
    <row r="3717" spans="1:3">
      <c r="A3717">
        <v>3.6255120000000001E-8</v>
      </c>
      <c r="B3717">
        <v>174</v>
      </c>
      <c r="C3717">
        <v>35.020000000000003</v>
      </c>
    </row>
    <row r="3718" spans="1:3">
      <c r="A3718">
        <v>3.6117931999999998E-8</v>
      </c>
      <c r="B3718">
        <v>174.5</v>
      </c>
      <c r="C3718">
        <v>35.020000000000003</v>
      </c>
    </row>
    <row r="3719" spans="1:3">
      <c r="A3719">
        <v>3.5832670000000001E-8</v>
      </c>
      <c r="B3719">
        <v>175</v>
      </c>
      <c r="C3719">
        <v>35.020000000000003</v>
      </c>
    </row>
    <row r="3720" spans="1:3">
      <c r="A3720">
        <v>3.5701611000000003E-8</v>
      </c>
      <c r="B3720">
        <v>175.5</v>
      </c>
      <c r="C3720">
        <v>35.020000000000003</v>
      </c>
    </row>
    <row r="3721" spans="1:3">
      <c r="A3721">
        <v>3.5461698999999997E-8</v>
      </c>
      <c r="B3721">
        <v>176</v>
      </c>
      <c r="C3721">
        <v>35.020000000000003</v>
      </c>
    </row>
    <row r="3722" spans="1:3">
      <c r="A3722">
        <v>3.5409538000000002E-8</v>
      </c>
      <c r="B3722">
        <v>176.5</v>
      </c>
      <c r="C3722">
        <v>35.020000000000003</v>
      </c>
    </row>
    <row r="3723" spans="1:3">
      <c r="A3723">
        <v>3.5296161000000002E-8</v>
      </c>
      <c r="B3723">
        <v>177</v>
      </c>
      <c r="C3723">
        <v>35.020000000000003</v>
      </c>
    </row>
    <row r="3724" spans="1:3">
      <c r="A3724">
        <v>3.5243101000000002E-8</v>
      </c>
      <c r="B3724">
        <v>177.5</v>
      </c>
      <c r="C3724">
        <v>35.020000000000003</v>
      </c>
    </row>
    <row r="3725" spans="1:3">
      <c r="A3725">
        <v>3.5124049000000003E-8</v>
      </c>
      <c r="B3725">
        <v>178</v>
      </c>
      <c r="C3725">
        <v>35.020000000000003</v>
      </c>
    </row>
    <row r="3726" spans="1:3">
      <c r="A3726">
        <v>3.5048089000000002E-8</v>
      </c>
      <c r="B3726">
        <v>178.5</v>
      </c>
      <c r="C3726">
        <v>35.020000000000003</v>
      </c>
    </row>
    <row r="3727" spans="1:3">
      <c r="A3727">
        <v>3.4853310999999998E-8</v>
      </c>
      <c r="B3727">
        <v>179</v>
      </c>
      <c r="C3727">
        <v>35.020000000000003</v>
      </c>
    </row>
    <row r="3728" spans="1:3">
      <c r="A3728">
        <v>3.4712261999999998E-8</v>
      </c>
      <c r="B3728">
        <v>179.5</v>
      </c>
      <c r="C3728">
        <v>35.020000000000003</v>
      </c>
    </row>
    <row r="3729" spans="1:3">
      <c r="A3729">
        <v>3.440115E-8</v>
      </c>
      <c r="B3729">
        <v>180</v>
      </c>
      <c r="C3729">
        <v>35.020000000000003</v>
      </c>
    </row>
    <row r="3730" spans="1:3">
      <c r="A3730">
        <v>3.4334259999999998E-8</v>
      </c>
      <c r="B3730">
        <v>180.5</v>
      </c>
      <c r="C3730">
        <v>35.020000000000003</v>
      </c>
    </row>
    <row r="3731" spans="1:3">
      <c r="A3731">
        <v>3.402927E-8</v>
      </c>
      <c r="B3731">
        <v>181</v>
      </c>
      <c r="C3731">
        <v>35.020000000000003</v>
      </c>
    </row>
    <row r="3732" spans="1:3">
      <c r="A3732">
        <v>3.3968948999999998E-8</v>
      </c>
      <c r="B3732">
        <v>181.5</v>
      </c>
      <c r="C3732">
        <v>35.020000000000003</v>
      </c>
    </row>
    <row r="3733" spans="1:3">
      <c r="A3733">
        <v>3.3867589999999998E-8</v>
      </c>
      <c r="B3733">
        <v>182</v>
      </c>
      <c r="C3733">
        <v>35.020000000000003</v>
      </c>
    </row>
    <row r="3734" spans="1:3">
      <c r="A3734">
        <v>3.3702289000000002E-8</v>
      </c>
      <c r="B3734">
        <v>182.5</v>
      </c>
      <c r="C3734">
        <v>35.020000000000003</v>
      </c>
    </row>
    <row r="3735" spans="1:3">
      <c r="A3735">
        <v>3.3596389999999997E-8</v>
      </c>
      <c r="B3735">
        <v>183</v>
      </c>
      <c r="C3735">
        <v>35.020000000000003</v>
      </c>
    </row>
    <row r="3736" spans="1:3">
      <c r="A3736">
        <v>3.3430631000000002E-8</v>
      </c>
      <c r="B3736">
        <v>183.5</v>
      </c>
      <c r="C3736">
        <v>35.020000000000003</v>
      </c>
    </row>
    <row r="3737" spans="1:3">
      <c r="A3737">
        <v>3.3137659999999999E-8</v>
      </c>
      <c r="B3737">
        <v>184</v>
      </c>
      <c r="C3737">
        <v>35.020000000000003</v>
      </c>
    </row>
    <row r="3738" spans="1:3">
      <c r="A3738">
        <v>3.2986190000000003E-8</v>
      </c>
      <c r="B3738">
        <v>184.5</v>
      </c>
      <c r="C3738">
        <v>35.020000000000003</v>
      </c>
    </row>
    <row r="3739" spans="1:3">
      <c r="A3739">
        <v>3.2678479E-8</v>
      </c>
      <c r="B3739">
        <v>185</v>
      </c>
      <c r="C3739">
        <v>35.020000000000003</v>
      </c>
    </row>
    <row r="3740" spans="1:3">
      <c r="A3740">
        <v>3.2347181E-8</v>
      </c>
      <c r="B3740">
        <v>185.5</v>
      </c>
      <c r="C3740">
        <v>35.020000000000003</v>
      </c>
    </row>
    <row r="3741" spans="1:3">
      <c r="A3741">
        <v>3.2212948999999999E-8</v>
      </c>
      <c r="B3741">
        <v>186</v>
      </c>
      <c r="C3741">
        <v>35.020000000000003</v>
      </c>
    </row>
    <row r="3742" spans="1:3">
      <c r="A3742">
        <v>3.1923150000000002E-8</v>
      </c>
      <c r="B3742">
        <v>186.5</v>
      </c>
      <c r="C3742">
        <v>35.020000000000003</v>
      </c>
    </row>
    <row r="3743" spans="1:3">
      <c r="A3743">
        <v>3.180546E-8</v>
      </c>
      <c r="B3743">
        <v>187</v>
      </c>
      <c r="C3743">
        <v>35.020000000000003</v>
      </c>
    </row>
    <row r="3744" spans="1:3">
      <c r="A3744">
        <v>3.1649449000000002E-8</v>
      </c>
      <c r="B3744">
        <v>187.5</v>
      </c>
      <c r="C3744">
        <v>35.020000000000003</v>
      </c>
    </row>
    <row r="3745" spans="1:3">
      <c r="A3745">
        <v>3.1430860999999997E-8</v>
      </c>
      <c r="B3745">
        <v>188</v>
      </c>
      <c r="C3745">
        <v>35.020000000000003</v>
      </c>
    </row>
    <row r="3746" spans="1:3">
      <c r="A3746">
        <v>3.1229038999999997E-8</v>
      </c>
      <c r="B3746">
        <v>188.5</v>
      </c>
      <c r="C3746">
        <v>35.020000000000003</v>
      </c>
    </row>
    <row r="3747" spans="1:3">
      <c r="A3747">
        <v>3.1115441000000003E-8</v>
      </c>
      <c r="B3747">
        <v>189</v>
      </c>
      <c r="C3747">
        <v>35.020000000000003</v>
      </c>
    </row>
    <row r="3748" spans="1:3">
      <c r="A3748">
        <v>3.0747859000000003E-8</v>
      </c>
      <c r="B3748">
        <v>189.5</v>
      </c>
      <c r="C3748">
        <v>35.020000000000003</v>
      </c>
    </row>
    <row r="3749" spans="1:3">
      <c r="A3749">
        <v>3.0587088000000003E-8</v>
      </c>
      <c r="B3749">
        <v>190</v>
      </c>
      <c r="C3749">
        <v>35.020000000000003</v>
      </c>
    </row>
    <row r="3750" spans="1:3">
      <c r="A3750">
        <v>3.0323150000000001E-8</v>
      </c>
      <c r="B3750">
        <v>190.5</v>
      </c>
      <c r="C3750">
        <v>35.020000000000003</v>
      </c>
    </row>
    <row r="3751" spans="1:3">
      <c r="A3751">
        <v>3.0100920999999997E-8</v>
      </c>
      <c r="B3751">
        <v>191</v>
      </c>
      <c r="C3751">
        <v>35.020000000000003</v>
      </c>
    </row>
    <row r="3752" spans="1:3">
      <c r="A3752">
        <v>2.9906591000000003E-8</v>
      </c>
      <c r="B3752">
        <v>191.5</v>
      </c>
      <c r="C3752">
        <v>35.020000000000003</v>
      </c>
    </row>
    <row r="3753" spans="1:3">
      <c r="A3753">
        <v>2.977553E-8</v>
      </c>
      <c r="B3753">
        <v>192</v>
      </c>
      <c r="C3753">
        <v>35.020000000000003</v>
      </c>
    </row>
    <row r="3754" spans="1:3">
      <c r="A3754">
        <v>2.9697749999999999E-8</v>
      </c>
      <c r="B3754">
        <v>192.5</v>
      </c>
      <c r="C3754">
        <v>35.020000000000003</v>
      </c>
    </row>
    <row r="3755" spans="1:3">
      <c r="A3755">
        <v>2.9440149999999999E-8</v>
      </c>
      <c r="B3755">
        <v>193</v>
      </c>
      <c r="C3755">
        <v>35.020000000000003</v>
      </c>
    </row>
    <row r="3756" spans="1:3">
      <c r="A3756">
        <v>2.9285959999999999E-8</v>
      </c>
      <c r="B3756">
        <v>193.5</v>
      </c>
      <c r="C3756">
        <v>35.020000000000003</v>
      </c>
    </row>
    <row r="3757" spans="1:3">
      <c r="A3757">
        <v>2.9180740000000002E-8</v>
      </c>
      <c r="B3757">
        <v>194</v>
      </c>
      <c r="C3757">
        <v>35.020000000000003</v>
      </c>
    </row>
    <row r="3758" spans="1:3">
      <c r="A3758">
        <v>2.9060789E-8</v>
      </c>
      <c r="B3758">
        <v>194.5</v>
      </c>
      <c r="C3758">
        <v>35.020000000000003</v>
      </c>
    </row>
    <row r="3759" spans="1:3">
      <c r="A3759">
        <v>2.8908858999999999E-8</v>
      </c>
      <c r="B3759">
        <v>195</v>
      </c>
      <c r="C3759">
        <v>35.020000000000003</v>
      </c>
    </row>
    <row r="3760" spans="1:3">
      <c r="A3760">
        <v>2.8673259000000001E-8</v>
      </c>
      <c r="B3760">
        <v>195.5</v>
      </c>
      <c r="C3760">
        <v>35.020000000000003</v>
      </c>
    </row>
    <row r="3761" spans="1:3">
      <c r="A3761">
        <v>2.8243099999999999E-8</v>
      </c>
      <c r="B3761">
        <v>196</v>
      </c>
      <c r="C3761">
        <v>35.020000000000003</v>
      </c>
    </row>
    <row r="3762" spans="1:3">
      <c r="A3762">
        <v>2.7873259000000001E-8</v>
      </c>
      <c r="B3762">
        <v>196.5</v>
      </c>
      <c r="C3762">
        <v>35.020000000000003</v>
      </c>
    </row>
    <row r="3763" spans="1:3">
      <c r="A3763">
        <v>2.7713851000000001E-8</v>
      </c>
      <c r="B3763">
        <v>197</v>
      </c>
      <c r="C3763">
        <v>35.020000000000003</v>
      </c>
    </row>
    <row r="3764" spans="1:3">
      <c r="A3764">
        <v>2.677416E-8</v>
      </c>
      <c r="B3764">
        <v>197.5</v>
      </c>
      <c r="C3764">
        <v>35.020000000000003</v>
      </c>
    </row>
    <row r="3765" spans="1:3">
      <c r="A3765">
        <v>2.309797E-8</v>
      </c>
      <c r="B3765">
        <v>198</v>
      </c>
      <c r="C3765">
        <v>35.020000000000003</v>
      </c>
    </row>
    <row r="3766" spans="1:3">
      <c r="A3766">
        <v>1.7724499000000001E-8</v>
      </c>
      <c r="B3766">
        <v>198.5</v>
      </c>
      <c r="C3766">
        <v>35.020000000000003</v>
      </c>
    </row>
    <row r="3767" spans="1:3">
      <c r="A3767">
        <v>1.091588E-8</v>
      </c>
      <c r="B3767">
        <v>199</v>
      </c>
      <c r="C3767">
        <v>35.020000000000003</v>
      </c>
    </row>
    <row r="3768" spans="1:3">
      <c r="A3768">
        <v>5.0514769999999999E-9</v>
      </c>
      <c r="B3768">
        <v>199.5</v>
      </c>
      <c r="C3768">
        <v>35.020000000000003</v>
      </c>
    </row>
    <row r="3769" spans="1:3">
      <c r="A3769">
        <v>2.5907040000000002E-9</v>
      </c>
      <c r="B3769">
        <v>200</v>
      </c>
      <c r="C3769">
        <v>35.020000000000003</v>
      </c>
    </row>
    <row r="3770" spans="1:3">
      <c r="A3770">
        <v>1.9804999999999999E-9</v>
      </c>
      <c r="B3770">
        <v>200.5</v>
      </c>
      <c r="C3770">
        <v>35.020000000000003</v>
      </c>
    </row>
    <row r="3771" spans="1:3">
      <c r="A3771">
        <v>1.9111119999999998E-9</v>
      </c>
      <c r="B3771">
        <v>201</v>
      </c>
      <c r="C3771">
        <v>35.020000000000003</v>
      </c>
    </row>
    <row r="3772" spans="1:3">
      <c r="A3772">
        <v>2.0061229999999998E-9</v>
      </c>
      <c r="B3772">
        <v>201.5</v>
      </c>
      <c r="C3772">
        <v>35.020000000000003</v>
      </c>
    </row>
    <row r="3773" spans="1:3">
      <c r="A3773">
        <v>2.0426309999999999E-9</v>
      </c>
      <c r="B3773">
        <v>202</v>
      </c>
      <c r="C3773">
        <v>35.020000000000003</v>
      </c>
    </row>
    <row r="3774" spans="1:3">
      <c r="A3774">
        <v>2.0102049999999999E-9</v>
      </c>
      <c r="B3774">
        <v>202.5</v>
      </c>
      <c r="C3774">
        <v>35.020000000000003</v>
      </c>
    </row>
    <row r="3775" spans="1:3">
      <c r="A3775">
        <v>2.0428579999999999E-9</v>
      </c>
      <c r="B3775">
        <v>203</v>
      </c>
      <c r="C3775">
        <v>35.020000000000003</v>
      </c>
    </row>
    <row r="3776" spans="1:3">
      <c r="A3776">
        <v>1.9467129999999999E-9</v>
      </c>
      <c r="B3776">
        <v>203.5</v>
      </c>
      <c r="C3776">
        <v>35.020000000000003</v>
      </c>
    </row>
    <row r="3777" spans="1:3">
      <c r="A3777">
        <v>1.9897970000000002E-9</v>
      </c>
      <c r="B3777">
        <v>204</v>
      </c>
      <c r="C3777">
        <v>35.020000000000003</v>
      </c>
    </row>
    <row r="3778" spans="1:3">
      <c r="A3778">
        <v>1.8539690000000001E-9</v>
      </c>
      <c r="B3778">
        <v>204.5</v>
      </c>
      <c r="C3778">
        <v>35.020000000000003</v>
      </c>
    </row>
    <row r="3779" spans="1:3">
      <c r="A3779">
        <v>1.8653069999999999E-9</v>
      </c>
      <c r="B3779">
        <v>205</v>
      </c>
      <c r="C3779">
        <v>35.020000000000003</v>
      </c>
    </row>
    <row r="3780" spans="1:3">
      <c r="A3780">
        <v>1.9725630000000002E-9</v>
      </c>
      <c r="B3780">
        <v>205.5</v>
      </c>
      <c r="C3780">
        <v>35.020000000000003</v>
      </c>
    </row>
    <row r="3781" spans="1:3">
      <c r="A3781">
        <v>1.8569169999999999E-9</v>
      </c>
      <c r="B3781">
        <v>206</v>
      </c>
      <c r="C3781">
        <v>35.020000000000003</v>
      </c>
    </row>
    <row r="3782" spans="1:3">
      <c r="A3782">
        <v>1.747847E-9</v>
      </c>
      <c r="B3782">
        <v>206.5</v>
      </c>
      <c r="C3782">
        <v>35.020000000000003</v>
      </c>
    </row>
    <row r="3783" spans="1:3">
      <c r="A3783">
        <v>1.673017E-9</v>
      </c>
      <c r="B3783">
        <v>207</v>
      </c>
      <c r="C3783">
        <v>35.020000000000003</v>
      </c>
    </row>
    <row r="3784" spans="1:3">
      <c r="A3784">
        <v>1.7582769999999999E-9</v>
      </c>
      <c r="B3784">
        <v>207.5</v>
      </c>
      <c r="C3784">
        <v>35.020000000000003</v>
      </c>
    </row>
    <row r="3785" spans="1:3">
      <c r="A3785">
        <v>1.7408170000000001E-9</v>
      </c>
      <c r="B3785">
        <v>208</v>
      </c>
      <c r="C3785">
        <v>35.020000000000003</v>
      </c>
    </row>
    <row r="3786" spans="1:3">
      <c r="A3786">
        <v>1.808617E-9</v>
      </c>
      <c r="B3786">
        <v>208.5</v>
      </c>
      <c r="C3786">
        <v>35.020000000000003</v>
      </c>
    </row>
    <row r="3787" spans="1:3">
      <c r="A3787">
        <v>1.7090710000000001E-9</v>
      </c>
      <c r="B3787">
        <v>209</v>
      </c>
      <c r="C3787">
        <v>35.020000000000003</v>
      </c>
    </row>
    <row r="3788" spans="1:3">
      <c r="A3788">
        <v>1.696826E-9</v>
      </c>
      <c r="B3788">
        <v>209.5</v>
      </c>
      <c r="C3788">
        <v>35.020000000000003</v>
      </c>
    </row>
    <row r="3789" spans="1:3">
      <c r="A3789">
        <v>1.69796E-9</v>
      </c>
      <c r="B3789">
        <v>210</v>
      </c>
      <c r="C3789">
        <v>35.020000000000003</v>
      </c>
    </row>
    <row r="3790" spans="1:3">
      <c r="A3790">
        <v>1.8222230000000001E-9</v>
      </c>
      <c r="B3790">
        <v>210.5</v>
      </c>
      <c r="C3790">
        <v>35.020000000000003</v>
      </c>
    </row>
    <row r="3791" spans="1:3">
      <c r="A3791">
        <v>1.771656E-9</v>
      </c>
      <c r="B3791">
        <v>211</v>
      </c>
      <c r="C3791">
        <v>35.020000000000003</v>
      </c>
    </row>
    <row r="3792" spans="1:3">
      <c r="A3792">
        <v>1.7188220000000001E-9</v>
      </c>
      <c r="B3792">
        <v>211.5</v>
      </c>
      <c r="C3792">
        <v>35.020000000000003</v>
      </c>
    </row>
    <row r="3793" spans="1:3">
      <c r="A3793">
        <v>1.699094E-9</v>
      </c>
      <c r="B3793">
        <v>212</v>
      </c>
      <c r="C3793">
        <v>35.020000000000003</v>
      </c>
    </row>
    <row r="3794" spans="1:3">
      <c r="A3794">
        <v>1.721316E-9</v>
      </c>
      <c r="B3794">
        <v>212.5</v>
      </c>
      <c r="C3794">
        <v>35.020000000000003</v>
      </c>
    </row>
    <row r="3795" spans="1:3">
      <c r="A3795">
        <v>1.8002280000000001E-9</v>
      </c>
      <c r="B3795">
        <v>213</v>
      </c>
      <c r="C3795">
        <v>35.020000000000003</v>
      </c>
    </row>
    <row r="3796" spans="1:3">
      <c r="A3796">
        <v>1.9226760000000002E-9</v>
      </c>
      <c r="B3796">
        <v>213.5</v>
      </c>
      <c r="C3796">
        <v>35.020000000000003</v>
      </c>
    </row>
    <row r="3797" spans="1:3">
      <c r="A3797">
        <v>1.8637199999999998E-9</v>
      </c>
      <c r="B3797">
        <v>214</v>
      </c>
      <c r="C3797">
        <v>35.020000000000003</v>
      </c>
    </row>
    <row r="3798" spans="1:3">
      <c r="A3798">
        <v>1.714513E-9</v>
      </c>
      <c r="B3798">
        <v>214.5</v>
      </c>
      <c r="C3798">
        <v>35.020000000000003</v>
      </c>
    </row>
    <row r="3799" spans="1:3">
      <c r="A3799">
        <v>1.79728E-9</v>
      </c>
      <c r="B3799">
        <v>215</v>
      </c>
      <c r="C3799">
        <v>35.020000000000003</v>
      </c>
    </row>
    <row r="3800" spans="1:3">
      <c r="A3800">
        <v>1.8918380000000001E-9</v>
      </c>
      <c r="B3800">
        <v>215.5</v>
      </c>
      <c r="C3800">
        <v>35.020000000000003</v>
      </c>
    </row>
    <row r="3801" spans="1:3">
      <c r="A3801">
        <v>1.9195020000000001E-9</v>
      </c>
      <c r="B3801">
        <v>216</v>
      </c>
      <c r="C3801">
        <v>35.020000000000003</v>
      </c>
    </row>
    <row r="3802" spans="1:3">
      <c r="A3802">
        <v>1.8478470000000001E-9</v>
      </c>
      <c r="B3802">
        <v>216.5</v>
      </c>
      <c r="C3802">
        <v>35.020000000000003</v>
      </c>
    </row>
    <row r="3803" spans="1:3">
      <c r="A3803">
        <v>1.9433120000000002E-9</v>
      </c>
      <c r="B3803">
        <v>217</v>
      </c>
      <c r="C3803">
        <v>35.020000000000003</v>
      </c>
    </row>
    <row r="3804" spans="1:3">
      <c r="A3804">
        <v>1.9070300000000002E-9</v>
      </c>
      <c r="B3804">
        <v>217.5</v>
      </c>
      <c r="C3804">
        <v>35.020000000000003</v>
      </c>
    </row>
    <row r="3805" spans="1:3">
      <c r="A3805">
        <v>1.9031750000000001E-9</v>
      </c>
      <c r="B3805">
        <v>218</v>
      </c>
      <c r="C3805">
        <v>35.020000000000003</v>
      </c>
    </row>
    <row r="3806" spans="1:3">
      <c r="A3806">
        <v>1.84898E-9</v>
      </c>
      <c r="B3806">
        <v>218.5</v>
      </c>
      <c r="C3806">
        <v>35.020000000000003</v>
      </c>
    </row>
    <row r="3807" spans="1:3">
      <c r="A3807">
        <v>1.9773249999999999E-9</v>
      </c>
      <c r="B3807">
        <v>219</v>
      </c>
      <c r="C3807">
        <v>35.020000000000003</v>
      </c>
    </row>
    <row r="3808" spans="1:3">
      <c r="A3808">
        <v>1.9476199999999999E-9</v>
      </c>
      <c r="B3808">
        <v>219.5</v>
      </c>
      <c r="C3808">
        <v>35.020000000000003</v>
      </c>
    </row>
    <row r="3809" spans="1:3">
      <c r="A3809">
        <v>1.824717E-9</v>
      </c>
      <c r="B3809">
        <v>220</v>
      </c>
      <c r="C3809">
        <v>35.020000000000003</v>
      </c>
    </row>
    <row r="3810" spans="1:3">
      <c r="A3810">
        <v>1.771883E-9</v>
      </c>
      <c r="B3810">
        <v>220.5</v>
      </c>
      <c r="C3810">
        <v>35.020000000000003</v>
      </c>
    </row>
    <row r="3811" spans="1:3">
      <c r="A3811">
        <v>1.9414969999999998E-9</v>
      </c>
      <c r="B3811">
        <v>221</v>
      </c>
      <c r="C3811">
        <v>35.020000000000003</v>
      </c>
    </row>
    <row r="3812" spans="1:3">
      <c r="A3812">
        <v>1.9909310000000002E-9</v>
      </c>
      <c r="B3812">
        <v>221.5</v>
      </c>
      <c r="C3812">
        <v>35.020000000000003</v>
      </c>
    </row>
    <row r="3813" spans="1:3">
      <c r="A3813">
        <v>2.062586E-9</v>
      </c>
      <c r="B3813">
        <v>222</v>
      </c>
      <c r="C3813">
        <v>35.020000000000003</v>
      </c>
    </row>
    <row r="3814" spans="1:3">
      <c r="A3814">
        <v>2.1256249999999999E-9</v>
      </c>
      <c r="B3814">
        <v>222.5</v>
      </c>
      <c r="C3814">
        <v>35.020000000000003</v>
      </c>
    </row>
    <row r="3815" spans="1:3">
      <c r="A3815">
        <v>2.0746039999999999E-9</v>
      </c>
      <c r="B3815">
        <v>223</v>
      </c>
      <c r="C3815">
        <v>35.020000000000003</v>
      </c>
    </row>
    <row r="3816" spans="1:3">
      <c r="A3816">
        <v>2.109751E-9</v>
      </c>
      <c r="B3816">
        <v>223.5</v>
      </c>
      <c r="C3816">
        <v>35.020000000000003</v>
      </c>
    </row>
    <row r="3817" spans="1:3">
      <c r="A3817">
        <v>2.1031749999999998E-9</v>
      </c>
      <c r="B3817">
        <v>224</v>
      </c>
      <c r="C3817">
        <v>35.020000000000003</v>
      </c>
    </row>
    <row r="3818" spans="1:3">
      <c r="A3818">
        <v>2.078459E-9</v>
      </c>
      <c r="B3818">
        <v>224.5</v>
      </c>
      <c r="C3818">
        <v>35.020000000000003</v>
      </c>
    </row>
    <row r="3819" spans="1:3">
      <c r="A3819">
        <v>2.1392299999999999E-9</v>
      </c>
      <c r="B3819">
        <v>225</v>
      </c>
      <c r="C3819">
        <v>35.020000000000003</v>
      </c>
    </row>
    <row r="3820" spans="1:3">
      <c r="A3820">
        <v>2.1360549999999998E-9</v>
      </c>
      <c r="B3820">
        <v>225.5</v>
      </c>
      <c r="C3820">
        <v>35.020000000000003</v>
      </c>
    </row>
    <row r="3821" spans="1:3">
      <c r="A3821">
        <v>2.0995470000000001E-9</v>
      </c>
      <c r="B3821">
        <v>226</v>
      </c>
      <c r="C3821">
        <v>35.020000000000003</v>
      </c>
    </row>
    <row r="3822" spans="1:3">
      <c r="A3822">
        <v>2.015647E-9</v>
      </c>
      <c r="B3822">
        <v>226.5</v>
      </c>
      <c r="C3822">
        <v>35.020000000000003</v>
      </c>
    </row>
    <row r="3823" spans="1:3">
      <c r="A3823">
        <v>2.0401369999999998E-9</v>
      </c>
      <c r="B3823">
        <v>227</v>
      </c>
      <c r="C3823">
        <v>35.020000000000003</v>
      </c>
    </row>
    <row r="3824" spans="1:3">
      <c r="A3824">
        <v>1.9954659999999999E-9</v>
      </c>
      <c r="B3824">
        <v>227.5</v>
      </c>
      <c r="C3824">
        <v>35.020000000000003</v>
      </c>
    </row>
    <row r="3825" spans="1:3">
      <c r="A3825">
        <v>1.9360550000000001E-9</v>
      </c>
      <c r="B3825">
        <v>228</v>
      </c>
      <c r="C3825">
        <v>35.020000000000003</v>
      </c>
    </row>
    <row r="3826" spans="1:3">
      <c r="A3826">
        <v>1.978912E-9</v>
      </c>
      <c r="B3826">
        <v>228.5</v>
      </c>
      <c r="C3826">
        <v>35.020000000000003</v>
      </c>
    </row>
    <row r="3827" spans="1:3">
      <c r="A3827">
        <v>1.8727900000000001E-9</v>
      </c>
      <c r="B3827">
        <v>229</v>
      </c>
      <c r="C3827">
        <v>35.020000000000003</v>
      </c>
    </row>
    <row r="3828" spans="1:3">
      <c r="A3828">
        <v>1.9319739999999999E-9</v>
      </c>
      <c r="B3828">
        <v>229.5</v>
      </c>
      <c r="C3828">
        <v>35.020000000000003</v>
      </c>
    </row>
    <row r="3829" spans="1:3">
      <c r="A3829">
        <v>1.9108849999999999E-9</v>
      </c>
      <c r="B3829">
        <v>230</v>
      </c>
      <c r="C3829">
        <v>35.020000000000003</v>
      </c>
    </row>
    <row r="3830" spans="1:3">
      <c r="A3830">
        <v>1.934241E-9</v>
      </c>
      <c r="B3830">
        <v>230.5</v>
      </c>
      <c r="C3830">
        <v>35.020000000000003</v>
      </c>
    </row>
    <row r="3831" spans="1:3">
      <c r="A3831">
        <v>1.9721100000000001E-9</v>
      </c>
      <c r="B3831">
        <v>231</v>
      </c>
      <c r="C3831">
        <v>35.020000000000003</v>
      </c>
    </row>
    <row r="3832" spans="1:3">
      <c r="A3832">
        <v>2.0240369999999998E-9</v>
      </c>
      <c r="B3832">
        <v>231.5</v>
      </c>
      <c r="C3832">
        <v>35.020000000000003</v>
      </c>
    </row>
    <row r="3833" spans="1:3">
      <c r="A3833">
        <v>1.965987E-9</v>
      </c>
      <c r="B3833">
        <v>232</v>
      </c>
      <c r="C3833">
        <v>35.020000000000003</v>
      </c>
    </row>
    <row r="3834" spans="1:3">
      <c r="A3834">
        <v>1.9476199999999999E-9</v>
      </c>
      <c r="B3834">
        <v>232.5</v>
      </c>
      <c r="C3834">
        <v>35.020000000000003</v>
      </c>
    </row>
    <row r="3835" spans="1:3">
      <c r="A3835">
        <v>1.9362820000000001E-9</v>
      </c>
      <c r="B3835">
        <v>233</v>
      </c>
      <c r="C3835">
        <v>35.020000000000003</v>
      </c>
    </row>
    <row r="3836" spans="1:3">
      <c r="A3836">
        <v>1.9752839999999999E-9</v>
      </c>
      <c r="B3836">
        <v>233.5</v>
      </c>
      <c r="C3836">
        <v>35.020000000000003</v>
      </c>
    </row>
    <row r="3837" spans="1:3">
      <c r="A3837">
        <v>2.1024950000000002E-9</v>
      </c>
      <c r="B3837">
        <v>234</v>
      </c>
      <c r="C3837">
        <v>35.020000000000003</v>
      </c>
    </row>
    <row r="3838" spans="1:3">
      <c r="A3838">
        <v>2.1324270000000001E-9</v>
      </c>
      <c r="B3838">
        <v>234.5</v>
      </c>
      <c r="C3838">
        <v>35.020000000000003</v>
      </c>
    </row>
    <row r="3839" spans="1:3">
      <c r="A3839">
        <v>2.1378689999999999E-9</v>
      </c>
      <c r="B3839">
        <v>235</v>
      </c>
      <c r="C3839">
        <v>35.020000000000003</v>
      </c>
    </row>
    <row r="3840" spans="1:3">
      <c r="A3840">
        <v>2.081634E-9</v>
      </c>
      <c r="B3840">
        <v>235.5</v>
      </c>
      <c r="C3840">
        <v>35.020000000000003</v>
      </c>
    </row>
    <row r="3841" spans="1:3">
      <c r="A3841">
        <v>1.9709760000000001E-9</v>
      </c>
      <c r="B3841">
        <v>236</v>
      </c>
      <c r="C3841">
        <v>35.020000000000003</v>
      </c>
    </row>
    <row r="3842" spans="1:3">
      <c r="A3842">
        <v>2.046259E-9</v>
      </c>
      <c r="B3842">
        <v>236.5</v>
      </c>
      <c r="C3842">
        <v>35.020000000000003</v>
      </c>
    </row>
    <row r="3843" spans="1:3">
      <c r="A3843">
        <v>2.0401369999999998E-9</v>
      </c>
      <c r="B3843">
        <v>237</v>
      </c>
      <c r="C3843">
        <v>35.020000000000003</v>
      </c>
    </row>
    <row r="3844" spans="1:3">
      <c r="A3844">
        <v>2.016781E-9</v>
      </c>
      <c r="B3844">
        <v>237.5</v>
      </c>
      <c r="C3844">
        <v>35.020000000000003</v>
      </c>
    </row>
    <row r="3845" spans="1:3">
      <c r="A3845">
        <v>2.0582779999999998E-9</v>
      </c>
      <c r="B3845">
        <v>238</v>
      </c>
      <c r="C3845">
        <v>35.020000000000003</v>
      </c>
    </row>
    <row r="3846" spans="1:3">
      <c r="A3846">
        <v>2.1573709999999999E-9</v>
      </c>
      <c r="B3846">
        <v>238.5</v>
      </c>
      <c r="C3846">
        <v>35.020000000000003</v>
      </c>
    </row>
    <row r="3847" spans="1:3">
      <c r="A3847">
        <v>2.1984140000000001E-9</v>
      </c>
      <c r="B3847">
        <v>239</v>
      </c>
      <c r="C3847">
        <v>35.020000000000003</v>
      </c>
    </row>
    <row r="3848" spans="1:3">
      <c r="A3848">
        <v>2.1995470000000002E-9</v>
      </c>
      <c r="B3848">
        <v>239.5</v>
      </c>
      <c r="C3848">
        <v>35.020000000000003</v>
      </c>
    </row>
    <row r="3849" spans="1:3">
      <c r="A3849">
        <v>2.2362819999999999E-9</v>
      </c>
      <c r="B3849">
        <v>240</v>
      </c>
      <c r="C3849">
        <v>35.020000000000003</v>
      </c>
    </row>
    <row r="3850" spans="1:3">
      <c r="A3850">
        <v>2.7385499999999998E-9</v>
      </c>
      <c r="B3850">
        <v>0</v>
      </c>
      <c r="C3850">
        <v>40.01</v>
      </c>
    </row>
    <row r="3851" spans="1:3">
      <c r="A3851">
        <v>2.860546E-9</v>
      </c>
      <c r="B3851">
        <v>0.5</v>
      </c>
      <c r="C3851">
        <v>40.01</v>
      </c>
    </row>
    <row r="3852" spans="1:3">
      <c r="A3852">
        <v>2.8256249999999999E-9</v>
      </c>
      <c r="B3852">
        <v>1</v>
      </c>
      <c r="C3852">
        <v>40.01</v>
      </c>
    </row>
    <row r="3853" spans="1:3">
      <c r="A3853">
        <v>2.8133800000000001E-9</v>
      </c>
      <c r="B3853">
        <v>1.5</v>
      </c>
      <c r="C3853">
        <v>40.01</v>
      </c>
    </row>
    <row r="3854" spans="1:3">
      <c r="A3854">
        <v>3.039684E-9</v>
      </c>
      <c r="B3854">
        <v>2</v>
      </c>
      <c r="C3854">
        <v>40.01</v>
      </c>
    </row>
    <row r="3855" spans="1:3">
      <c r="A3855">
        <v>3.2131539999999998E-9</v>
      </c>
      <c r="B3855">
        <v>2.5</v>
      </c>
      <c r="C3855">
        <v>40.01</v>
      </c>
    </row>
    <row r="3856" spans="1:3">
      <c r="A3856">
        <v>3.2911579999999998E-9</v>
      </c>
      <c r="B3856">
        <v>3</v>
      </c>
      <c r="C3856">
        <v>40.01</v>
      </c>
    </row>
    <row r="3857" spans="1:3">
      <c r="A3857">
        <v>3.1929719999999998E-9</v>
      </c>
      <c r="B3857">
        <v>3.5</v>
      </c>
      <c r="C3857">
        <v>40.01</v>
      </c>
    </row>
    <row r="3858" spans="1:3">
      <c r="A3858">
        <v>3.1231310000000001E-9</v>
      </c>
      <c r="B3858">
        <v>4</v>
      </c>
      <c r="C3858">
        <v>40.01</v>
      </c>
    </row>
    <row r="3859" spans="1:3">
      <c r="A3859">
        <v>3.2437659999999998E-9</v>
      </c>
      <c r="B3859">
        <v>4.5</v>
      </c>
      <c r="C3859">
        <v>40.01</v>
      </c>
    </row>
    <row r="3860" spans="1:3">
      <c r="A3860">
        <v>3.251476E-9</v>
      </c>
      <c r="B3860">
        <v>5</v>
      </c>
      <c r="C3860">
        <v>40.01</v>
      </c>
    </row>
    <row r="3861" spans="1:3">
      <c r="A3861">
        <v>3.2854890000000001E-9</v>
      </c>
      <c r="B3861">
        <v>5.5</v>
      </c>
      <c r="C3861">
        <v>40.01</v>
      </c>
    </row>
    <row r="3862" spans="1:3">
      <c r="A3862">
        <v>3.2086179999999998E-9</v>
      </c>
      <c r="B3862">
        <v>6</v>
      </c>
      <c r="C3862">
        <v>40.01</v>
      </c>
    </row>
    <row r="3863" spans="1:3">
      <c r="A3863">
        <v>3.2925189999999998E-9</v>
      </c>
      <c r="B3863">
        <v>6.5</v>
      </c>
      <c r="C3863">
        <v>40.01</v>
      </c>
    </row>
    <row r="3864" spans="1:3">
      <c r="A3864">
        <v>3.3224510000000002E-9</v>
      </c>
      <c r="B3864">
        <v>7</v>
      </c>
      <c r="C3864">
        <v>40.01</v>
      </c>
    </row>
    <row r="3865" spans="1:3">
      <c r="A3865">
        <v>3.295466E-9</v>
      </c>
      <c r="B3865">
        <v>7.5</v>
      </c>
      <c r="C3865">
        <v>40.01</v>
      </c>
    </row>
    <row r="3866" spans="1:3">
      <c r="A3866">
        <v>3.397054E-9</v>
      </c>
      <c r="B3866">
        <v>8</v>
      </c>
      <c r="C3866">
        <v>40.01</v>
      </c>
    </row>
    <row r="3867" spans="1:3">
      <c r="A3867">
        <v>3.430841E-9</v>
      </c>
      <c r="B3867">
        <v>8.5</v>
      </c>
      <c r="C3867">
        <v>40.01</v>
      </c>
    </row>
    <row r="3868" spans="1:3">
      <c r="A3868">
        <v>3.2614529999999999E-9</v>
      </c>
      <c r="B3868">
        <v>9</v>
      </c>
      <c r="C3868">
        <v>40.01</v>
      </c>
    </row>
    <row r="3869" spans="1:3">
      <c r="A3869">
        <v>3.23084E-9</v>
      </c>
      <c r="B3869">
        <v>9.5</v>
      </c>
      <c r="C3869">
        <v>40.01</v>
      </c>
    </row>
    <row r="3870" spans="1:3">
      <c r="A3870">
        <v>3.2462599999999999E-9</v>
      </c>
      <c r="B3870">
        <v>10</v>
      </c>
      <c r="C3870">
        <v>40.01</v>
      </c>
    </row>
    <row r="3871" spans="1:3">
      <c r="A3871">
        <v>3.2317479999999999E-9</v>
      </c>
      <c r="B3871">
        <v>10.5</v>
      </c>
      <c r="C3871">
        <v>40.01</v>
      </c>
    </row>
    <row r="3872" spans="1:3">
      <c r="A3872">
        <v>3.2380970000000001E-9</v>
      </c>
      <c r="B3872">
        <v>11</v>
      </c>
      <c r="C3872">
        <v>40.01</v>
      </c>
    </row>
    <row r="3873" spans="1:3">
      <c r="A3873">
        <v>3.070296E-9</v>
      </c>
      <c r="B3873">
        <v>11.5</v>
      </c>
      <c r="C3873">
        <v>40.01</v>
      </c>
    </row>
    <row r="3874" spans="1:3">
      <c r="A3874">
        <v>3.0448990000000002E-9</v>
      </c>
      <c r="B3874">
        <v>12</v>
      </c>
      <c r="C3874">
        <v>40.01</v>
      </c>
    </row>
    <row r="3875" spans="1:3">
      <c r="A3875">
        <v>3.053289E-9</v>
      </c>
      <c r="B3875">
        <v>12.5</v>
      </c>
      <c r="C3875">
        <v>40.01</v>
      </c>
    </row>
    <row r="3876" spans="1:3">
      <c r="A3876">
        <v>3.0335619999999998E-9</v>
      </c>
      <c r="B3876">
        <v>13</v>
      </c>
      <c r="C3876">
        <v>40.01</v>
      </c>
    </row>
    <row r="3877" spans="1:3">
      <c r="A3877">
        <v>3.0750580000000001E-9</v>
      </c>
      <c r="B3877">
        <v>13.5</v>
      </c>
      <c r="C3877">
        <v>40.01</v>
      </c>
    </row>
    <row r="3878" spans="1:3">
      <c r="A3878">
        <v>3.038097E-9</v>
      </c>
      <c r="B3878">
        <v>14</v>
      </c>
      <c r="C3878">
        <v>40.01</v>
      </c>
    </row>
    <row r="3879" spans="1:3">
      <c r="A3879">
        <v>2.9190489999999999E-9</v>
      </c>
      <c r="B3879">
        <v>14.5</v>
      </c>
      <c r="C3879">
        <v>40.01</v>
      </c>
    </row>
    <row r="3880" spans="1:3">
      <c r="A3880">
        <v>2.8789130000000001E-9</v>
      </c>
      <c r="B3880">
        <v>15</v>
      </c>
      <c r="C3880">
        <v>40.01</v>
      </c>
    </row>
    <row r="3881" spans="1:3">
      <c r="A3881">
        <v>2.9539699999999999E-9</v>
      </c>
      <c r="B3881">
        <v>15.5</v>
      </c>
      <c r="C3881">
        <v>40.01</v>
      </c>
    </row>
    <row r="3882" spans="1:3">
      <c r="A3882">
        <v>3.0204099999999999E-9</v>
      </c>
      <c r="B3882">
        <v>16</v>
      </c>
      <c r="C3882">
        <v>40.01</v>
      </c>
    </row>
    <row r="3883" spans="1:3">
      <c r="A3883">
        <v>2.9696159999999999E-9</v>
      </c>
      <c r="B3883">
        <v>16.5</v>
      </c>
      <c r="C3883">
        <v>40.01</v>
      </c>
    </row>
    <row r="3884" spans="1:3">
      <c r="A3884">
        <v>3.0242640000000001E-9</v>
      </c>
      <c r="B3884">
        <v>17</v>
      </c>
      <c r="C3884">
        <v>40.01</v>
      </c>
    </row>
    <row r="3885" spans="1:3">
      <c r="A3885">
        <v>2.958051E-9</v>
      </c>
      <c r="B3885">
        <v>17.5</v>
      </c>
      <c r="C3885">
        <v>40.01</v>
      </c>
    </row>
    <row r="3886" spans="1:3">
      <c r="A3886">
        <v>2.971883E-9</v>
      </c>
      <c r="B3886">
        <v>18</v>
      </c>
      <c r="C3886">
        <v>40.01</v>
      </c>
    </row>
    <row r="3887" spans="1:3">
      <c r="A3887">
        <v>3.1176889999999999E-9</v>
      </c>
      <c r="B3887">
        <v>18.5</v>
      </c>
      <c r="C3887">
        <v>40.01</v>
      </c>
    </row>
    <row r="3888" spans="1:3">
      <c r="A3888">
        <v>3.135149E-9</v>
      </c>
      <c r="B3888">
        <v>19</v>
      </c>
      <c r="C3888">
        <v>40.01</v>
      </c>
    </row>
    <row r="3889" spans="1:3">
      <c r="A3889">
        <v>3.2199560000000001E-9</v>
      </c>
      <c r="B3889">
        <v>19.5</v>
      </c>
      <c r="C3889">
        <v>40.01</v>
      </c>
    </row>
    <row r="3890" spans="1:3">
      <c r="A3890">
        <v>3.2473939999999999E-9</v>
      </c>
      <c r="B3890">
        <v>20</v>
      </c>
      <c r="C3890">
        <v>40.01</v>
      </c>
    </row>
    <row r="3891" spans="1:3">
      <c r="A3891">
        <v>3.1405910000000001E-9</v>
      </c>
      <c r="B3891">
        <v>20.5</v>
      </c>
      <c r="C3891">
        <v>40.01</v>
      </c>
    </row>
    <row r="3892" spans="1:3">
      <c r="A3892">
        <v>3.135149E-9</v>
      </c>
      <c r="B3892">
        <v>21</v>
      </c>
      <c r="C3892">
        <v>40.01</v>
      </c>
    </row>
    <row r="3893" spans="1:3">
      <c r="A3893">
        <v>2.975512E-9</v>
      </c>
      <c r="B3893">
        <v>21.5</v>
      </c>
      <c r="C3893">
        <v>40.01</v>
      </c>
    </row>
    <row r="3894" spans="1:3">
      <c r="A3894">
        <v>3.1650809999999999E-9</v>
      </c>
      <c r="B3894">
        <v>22</v>
      </c>
      <c r="C3894">
        <v>40.01</v>
      </c>
    </row>
    <row r="3895" spans="1:3">
      <c r="A3895">
        <v>3.1145139999999999E-9</v>
      </c>
      <c r="B3895">
        <v>22.5</v>
      </c>
      <c r="C3895">
        <v>40.01</v>
      </c>
    </row>
    <row r="3896" spans="1:3">
      <c r="A3896">
        <v>3.2843550000000001E-9</v>
      </c>
      <c r="B3896">
        <v>23</v>
      </c>
      <c r="C3896">
        <v>40.01</v>
      </c>
    </row>
    <row r="3897" spans="1:3">
      <c r="A3897">
        <v>3.2129269999999999E-9</v>
      </c>
      <c r="B3897">
        <v>23.5</v>
      </c>
      <c r="C3897">
        <v>40.01</v>
      </c>
    </row>
    <row r="3898" spans="1:3">
      <c r="A3898">
        <v>3.1129270000000002E-9</v>
      </c>
      <c r="B3898">
        <v>24</v>
      </c>
      <c r="C3898">
        <v>40.01</v>
      </c>
    </row>
    <row r="3899" spans="1:3">
      <c r="A3899">
        <v>3.1634939999999998E-9</v>
      </c>
      <c r="B3899">
        <v>24.5</v>
      </c>
      <c r="C3899">
        <v>40.01</v>
      </c>
    </row>
    <row r="3900" spans="1:3">
      <c r="A3900">
        <v>3.0403640000000001E-9</v>
      </c>
      <c r="B3900">
        <v>25</v>
      </c>
      <c r="C3900">
        <v>40.01</v>
      </c>
    </row>
    <row r="3901" spans="1:3">
      <c r="A3901">
        <v>3.0154209999999998E-9</v>
      </c>
      <c r="B3901">
        <v>25.5</v>
      </c>
      <c r="C3901">
        <v>40.01</v>
      </c>
    </row>
    <row r="3902" spans="1:3">
      <c r="A3902">
        <v>3.038323E-9</v>
      </c>
      <c r="B3902">
        <v>26</v>
      </c>
      <c r="C3902">
        <v>40.01</v>
      </c>
    </row>
    <row r="3903" spans="1:3">
      <c r="A3903">
        <v>3.0303870000000002E-9</v>
      </c>
      <c r="B3903">
        <v>26.5</v>
      </c>
      <c r="C3903">
        <v>40.01</v>
      </c>
    </row>
    <row r="3904" spans="1:3">
      <c r="A3904">
        <v>2.9662150000000002E-9</v>
      </c>
      <c r="B3904">
        <v>27</v>
      </c>
      <c r="C3904">
        <v>40.01</v>
      </c>
    </row>
    <row r="3905" spans="1:3">
      <c r="A3905">
        <v>2.9807270000000002E-9</v>
      </c>
      <c r="B3905">
        <v>27.5</v>
      </c>
      <c r="C3905">
        <v>40.01</v>
      </c>
    </row>
    <row r="3906" spans="1:3">
      <c r="A3906">
        <v>2.9399109999999999E-9</v>
      </c>
      <c r="B3906">
        <v>28</v>
      </c>
      <c r="C3906">
        <v>40.01</v>
      </c>
    </row>
    <row r="3907" spans="1:3">
      <c r="A3907">
        <v>2.9201829999999999E-9</v>
      </c>
      <c r="B3907">
        <v>28.5</v>
      </c>
      <c r="C3907">
        <v>40.01</v>
      </c>
    </row>
    <row r="3908" spans="1:3">
      <c r="A3908">
        <v>2.8165550000000001E-9</v>
      </c>
      <c r="B3908">
        <v>29</v>
      </c>
      <c r="C3908">
        <v>40.01</v>
      </c>
    </row>
    <row r="3909" spans="1:3">
      <c r="A3909">
        <v>2.7326540000000001E-9</v>
      </c>
      <c r="B3909">
        <v>29.5</v>
      </c>
      <c r="C3909">
        <v>40.01</v>
      </c>
    </row>
    <row r="3910" spans="1:3">
      <c r="A3910">
        <v>2.908618E-9</v>
      </c>
      <c r="B3910">
        <v>30</v>
      </c>
      <c r="C3910">
        <v>40.01</v>
      </c>
    </row>
    <row r="3911" spans="1:3">
      <c r="A3911">
        <v>2.9986409999999998E-9</v>
      </c>
      <c r="B3911">
        <v>30.5</v>
      </c>
      <c r="C3911">
        <v>40.01</v>
      </c>
    </row>
    <row r="3912" spans="1:3">
      <c r="A3912">
        <v>2.971203E-9</v>
      </c>
      <c r="B3912">
        <v>31</v>
      </c>
      <c r="C3912">
        <v>40.01</v>
      </c>
    </row>
    <row r="3913" spans="1:3">
      <c r="A3913">
        <v>3.0666679999999999E-9</v>
      </c>
      <c r="B3913">
        <v>31.5</v>
      </c>
      <c r="C3913">
        <v>40.01</v>
      </c>
    </row>
    <row r="3914" spans="1:3">
      <c r="A3914">
        <v>2.9473940000000001E-9</v>
      </c>
      <c r="B3914">
        <v>32</v>
      </c>
      <c r="C3914">
        <v>40.01</v>
      </c>
    </row>
    <row r="3915" spans="1:3">
      <c r="A3915">
        <v>2.7922919999999999E-9</v>
      </c>
      <c r="B3915">
        <v>32.5</v>
      </c>
      <c r="C3915">
        <v>40.01</v>
      </c>
    </row>
    <row r="3916" spans="1:3">
      <c r="A3916">
        <v>2.8653080000000001E-9</v>
      </c>
      <c r="B3916">
        <v>33</v>
      </c>
      <c r="C3916">
        <v>40.01</v>
      </c>
    </row>
    <row r="3917" spans="1:3">
      <c r="A3917">
        <v>2.857824E-9</v>
      </c>
      <c r="B3917">
        <v>33.5</v>
      </c>
      <c r="C3917">
        <v>40.01</v>
      </c>
    </row>
    <row r="3918" spans="1:3">
      <c r="A3918">
        <v>2.8081649999999999E-9</v>
      </c>
      <c r="B3918">
        <v>34</v>
      </c>
      <c r="C3918">
        <v>40.01</v>
      </c>
    </row>
    <row r="3919" spans="1:3">
      <c r="A3919">
        <v>2.8004550000000001E-9</v>
      </c>
      <c r="B3919">
        <v>34.5</v>
      </c>
      <c r="C3919">
        <v>40.01</v>
      </c>
    </row>
    <row r="3920" spans="1:3">
      <c r="A3920">
        <v>2.8716569999999999E-9</v>
      </c>
      <c r="B3920">
        <v>35</v>
      </c>
      <c r="C3920">
        <v>40.01</v>
      </c>
    </row>
    <row r="3921" spans="1:3">
      <c r="A3921">
        <v>2.9668949999999998E-9</v>
      </c>
      <c r="B3921">
        <v>35.5</v>
      </c>
      <c r="C3921">
        <v>40.01</v>
      </c>
    </row>
    <row r="3922" spans="1:3">
      <c r="A3922">
        <v>2.9049899999999999E-9</v>
      </c>
      <c r="B3922">
        <v>36</v>
      </c>
      <c r="C3922">
        <v>40.01</v>
      </c>
    </row>
    <row r="3923" spans="1:3">
      <c r="A3923">
        <v>2.7907039999999999E-9</v>
      </c>
      <c r="B3923">
        <v>36.5</v>
      </c>
      <c r="C3923">
        <v>40.01</v>
      </c>
    </row>
    <row r="3924" spans="1:3">
      <c r="A3924">
        <v>2.778006E-9</v>
      </c>
      <c r="B3924">
        <v>37</v>
      </c>
      <c r="C3924">
        <v>40.01</v>
      </c>
    </row>
    <row r="3925" spans="1:3">
      <c r="A3925">
        <v>2.7498880000000001E-9</v>
      </c>
      <c r="B3925">
        <v>37.5</v>
      </c>
      <c r="C3925">
        <v>40.01</v>
      </c>
    </row>
    <row r="3926" spans="1:3">
      <c r="A3926">
        <v>2.7548770000000002E-9</v>
      </c>
      <c r="B3926">
        <v>38</v>
      </c>
      <c r="C3926">
        <v>40.01</v>
      </c>
    </row>
    <row r="3927" spans="1:3">
      <c r="A3927">
        <v>2.8015890000000001E-9</v>
      </c>
      <c r="B3927">
        <v>38.5</v>
      </c>
      <c r="C3927">
        <v>40.01</v>
      </c>
    </row>
    <row r="3928" spans="1:3">
      <c r="A3928">
        <v>2.891611E-9</v>
      </c>
      <c r="B3928">
        <v>39</v>
      </c>
      <c r="C3928">
        <v>40.01</v>
      </c>
    </row>
    <row r="3929" spans="1:3">
      <c r="A3929">
        <v>3.0562370000000001E-9</v>
      </c>
      <c r="B3929">
        <v>39.5</v>
      </c>
      <c r="C3929">
        <v>40.01</v>
      </c>
    </row>
    <row r="3930" spans="1:3">
      <c r="A3930">
        <v>3.0607730000000001E-9</v>
      </c>
      <c r="B3930">
        <v>40</v>
      </c>
      <c r="C3930">
        <v>40.01</v>
      </c>
    </row>
    <row r="3931" spans="1:3">
      <c r="A3931">
        <v>3.0528359999999999E-9</v>
      </c>
      <c r="B3931">
        <v>40.5</v>
      </c>
      <c r="C3931">
        <v>40.01</v>
      </c>
    </row>
    <row r="3932" spans="1:3">
      <c r="A3932">
        <v>3.05533E-9</v>
      </c>
      <c r="B3932">
        <v>41</v>
      </c>
      <c r="C3932">
        <v>40.01</v>
      </c>
    </row>
    <row r="3933" spans="1:3">
      <c r="A3933">
        <v>2.9990939999999999E-9</v>
      </c>
      <c r="B3933">
        <v>41.5</v>
      </c>
      <c r="C3933">
        <v>40.01</v>
      </c>
    </row>
    <row r="3934" spans="1:3">
      <c r="A3934">
        <v>3.052609E-9</v>
      </c>
      <c r="B3934">
        <v>42</v>
      </c>
      <c r="C3934">
        <v>40.01</v>
      </c>
    </row>
    <row r="3935" spans="1:3">
      <c r="A3935">
        <v>3.4074849999999998E-9</v>
      </c>
      <c r="B3935">
        <v>42.5</v>
      </c>
      <c r="C3935">
        <v>40.01</v>
      </c>
    </row>
    <row r="3936" spans="1:3">
      <c r="A3936">
        <v>4.2773259999999997E-9</v>
      </c>
      <c r="B3936">
        <v>43</v>
      </c>
      <c r="C3936">
        <v>40.01</v>
      </c>
    </row>
    <row r="3937" spans="1:3">
      <c r="A3937">
        <v>5.524946E-9</v>
      </c>
      <c r="B3937">
        <v>43.5</v>
      </c>
      <c r="C3937">
        <v>40.01</v>
      </c>
    </row>
    <row r="3938" spans="1:3">
      <c r="A3938">
        <v>7.4015910000000002E-9</v>
      </c>
      <c r="B3938">
        <v>44</v>
      </c>
      <c r="C3938">
        <v>40.01</v>
      </c>
    </row>
    <row r="3939" spans="1:3">
      <c r="A3939">
        <v>8.9460369999999997E-9</v>
      </c>
      <c r="B3939">
        <v>44.5</v>
      </c>
      <c r="C3939">
        <v>40.01</v>
      </c>
    </row>
    <row r="3940" spans="1:3">
      <c r="A3940">
        <v>1.0434020000000001E-8</v>
      </c>
      <c r="B3940">
        <v>45</v>
      </c>
      <c r="C3940">
        <v>40.01</v>
      </c>
    </row>
    <row r="3941" spans="1:3">
      <c r="A3941">
        <v>1.16313E-8</v>
      </c>
      <c r="B3941">
        <v>45.5</v>
      </c>
      <c r="C3941">
        <v>40.01</v>
      </c>
    </row>
    <row r="3942" spans="1:3">
      <c r="A3942">
        <v>1.289638E-8</v>
      </c>
      <c r="B3942">
        <v>46</v>
      </c>
      <c r="C3942">
        <v>40.01</v>
      </c>
    </row>
    <row r="3943" spans="1:3">
      <c r="A3943">
        <v>1.4009760000000001E-8</v>
      </c>
      <c r="B3943">
        <v>46.5</v>
      </c>
      <c r="C3943">
        <v>40.01</v>
      </c>
    </row>
    <row r="3944" spans="1:3">
      <c r="A3944">
        <v>1.4886630000000001E-8</v>
      </c>
      <c r="B3944">
        <v>47</v>
      </c>
      <c r="C3944">
        <v>40.01</v>
      </c>
    </row>
    <row r="3945" spans="1:3">
      <c r="A3945">
        <v>1.5888441000000001E-8</v>
      </c>
      <c r="B3945">
        <v>47.5</v>
      </c>
      <c r="C3945">
        <v>40.01</v>
      </c>
    </row>
    <row r="3946" spans="1:3">
      <c r="A3946">
        <v>1.6789809999999999E-8</v>
      </c>
      <c r="B3946">
        <v>48</v>
      </c>
      <c r="C3946">
        <v>40.01</v>
      </c>
    </row>
    <row r="3947" spans="1:3">
      <c r="A3947">
        <v>1.7756918999999999E-8</v>
      </c>
      <c r="B3947">
        <v>48.5</v>
      </c>
      <c r="C3947">
        <v>40.01</v>
      </c>
    </row>
    <row r="3948" spans="1:3">
      <c r="A3948">
        <v>1.8568490999999999E-8</v>
      </c>
      <c r="B3948">
        <v>49</v>
      </c>
      <c r="C3948">
        <v>40.01</v>
      </c>
    </row>
    <row r="3949" spans="1:3">
      <c r="A3949">
        <v>1.9183E-8</v>
      </c>
      <c r="B3949">
        <v>49.5</v>
      </c>
      <c r="C3949">
        <v>40.01</v>
      </c>
    </row>
    <row r="3950" spans="1:3">
      <c r="A3950">
        <v>1.987484E-8</v>
      </c>
      <c r="B3950">
        <v>50</v>
      </c>
      <c r="C3950">
        <v>40.01</v>
      </c>
    </row>
    <row r="3951" spans="1:3">
      <c r="A3951">
        <v>2.0655789999999999E-8</v>
      </c>
      <c r="B3951">
        <v>50.5</v>
      </c>
      <c r="C3951">
        <v>40.01</v>
      </c>
    </row>
    <row r="3952" spans="1:3">
      <c r="A3952">
        <v>2.128051E-8</v>
      </c>
      <c r="B3952">
        <v>51</v>
      </c>
      <c r="C3952">
        <v>40.01</v>
      </c>
    </row>
    <row r="3953" spans="1:3">
      <c r="A3953">
        <v>2.189298E-8</v>
      </c>
      <c r="B3953">
        <v>51.5</v>
      </c>
      <c r="C3953">
        <v>40.01</v>
      </c>
    </row>
    <row r="3954" spans="1:3">
      <c r="A3954">
        <v>2.2338559000000001E-8</v>
      </c>
      <c r="B3954">
        <v>52</v>
      </c>
      <c r="C3954">
        <v>40.01</v>
      </c>
    </row>
    <row r="3955" spans="1:3">
      <c r="A3955">
        <v>2.259185E-8</v>
      </c>
      <c r="B3955">
        <v>52.5</v>
      </c>
      <c r="C3955">
        <v>40.01</v>
      </c>
    </row>
    <row r="3956" spans="1:3">
      <c r="A3956">
        <v>2.3201819E-8</v>
      </c>
      <c r="B3956">
        <v>53</v>
      </c>
      <c r="C3956">
        <v>40.01</v>
      </c>
    </row>
    <row r="3957" spans="1:3">
      <c r="A3957">
        <v>2.3607948999999999E-8</v>
      </c>
      <c r="B3957">
        <v>53.5</v>
      </c>
      <c r="C3957">
        <v>40.01</v>
      </c>
    </row>
    <row r="3958" spans="1:3">
      <c r="A3958">
        <v>2.4082780000000001E-8</v>
      </c>
      <c r="B3958">
        <v>54</v>
      </c>
      <c r="C3958">
        <v>40.01</v>
      </c>
    </row>
    <row r="3959" spans="1:3">
      <c r="A3959">
        <v>2.437756E-8</v>
      </c>
      <c r="B3959">
        <v>54.5</v>
      </c>
      <c r="C3959">
        <v>40.01</v>
      </c>
    </row>
    <row r="3960" spans="1:3">
      <c r="A3960">
        <v>2.4631990999999999E-8</v>
      </c>
      <c r="B3960">
        <v>55</v>
      </c>
      <c r="C3960">
        <v>40.01</v>
      </c>
    </row>
    <row r="3961" spans="1:3">
      <c r="A3961">
        <v>2.487711E-8</v>
      </c>
      <c r="B3961">
        <v>55.5</v>
      </c>
      <c r="C3961">
        <v>40.01</v>
      </c>
    </row>
    <row r="3962" spans="1:3">
      <c r="A3962">
        <v>2.4998649999999999E-8</v>
      </c>
      <c r="B3962">
        <v>56</v>
      </c>
      <c r="C3962">
        <v>40.01</v>
      </c>
    </row>
    <row r="3963" spans="1:3">
      <c r="A3963">
        <v>2.5262819000000001E-8</v>
      </c>
      <c r="B3963">
        <v>56.5</v>
      </c>
      <c r="C3963">
        <v>40.01</v>
      </c>
    </row>
    <row r="3964" spans="1:3">
      <c r="A3964">
        <v>2.5476201000000001E-8</v>
      </c>
      <c r="B3964">
        <v>57</v>
      </c>
      <c r="C3964">
        <v>40.01</v>
      </c>
    </row>
    <row r="3965" spans="1:3">
      <c r="A3965">
        <v>2.5599330999999999E-8</v>
      </c>
      <c r="B3965">
        <v>57.5</v>
      </c>
      <c r="C3965">
        <v>40.01</v>
      </c>
    </row>
    <row r="3966" spans="1:3">
      <c r="A3966">
        <v>2.5801149999999999E-8</v>
      </c>
      <c r="B3966">
        <v>58</v>
      </c>
      <c r="C3966">
        <v>40.01</v>
      </c>
    </row>
    <row r="3967" spans="1:3">
      <c r="A3967">
        <v>2.600205E-8</v>
      </c>
      <c r="B3967">
        <v>58.5</v>
      </c>
      <c r="C3967">
        <v>40.01</v>
      </c>
    </row>
    <row r="3968" spans="1:3">
      <c r="A3968">
        <v>2.6299330999999999E-8</v>
      </c>
      <c r="B3968">
        <v>59</v>
      </c>
      <c r="C3968">
        <v>40.01</v>
      </c>
    </row>
    <row r="3969" spans="1:3">
      <c r="A3969">
        <v>2.6578468999999999E-8</v>
      </c>
      <c r="B3969">
        <v>59.5</v>
      </c>
      <c r="C3969">
        <v>40.01</v>
      </c>
    </row>
    <row r="3970" spans="1:3">
      <c r="A3970">
        <v>2.6813390999999999E-8</v>
      </c>
      <c r="B3970">
        <v>60</v>
      </c>
      <c r="C3970">
        <v>40.01</v>
      </c>
    </row>
    <row r="3971" spans="1:3">
      <c r="A3971">
        <v>2.7037879000000001E-8</v>
      </c>
      <c r="B3971">
        <v>60.5</v>
      </c>
      <c r="C3971">
        <v>40.01</v>
      </c>
    </row>
    <row r="3972" spans="1:3">
      <c r="A3972">
        <v>2.7199560000000001E-8</v>
      </c>
      <c r="B3972">
        <v>61</v>
      </c>
      <c r="C3972">
        <v>40.01</v>
      </c>
    </row>
    <row r="3973" spans="1:3">
      <c r="A3973">
        <v>2.7448310000000002E-8</v>
      </c>
      <c r="B3973">
        <v>61.5</v>
      </c>
      <c r="C3973">
        <v>40.01</v>
      </c>
    </row>
    <row r="3974" spans="1:3">
      <c r="A3974">
        <v>2.7704550000000001E-8</v>
      </c>
      <c r="B3974">
        <v>62</v>
      </c>
      <c r="C3974">
        <v>40.01</v>
      </c>
    </row>
    <row r="3975" spans="1:3">
      <c r="A3975">
        <v>2.8009309999999999E-8</v>
      </c>
      <c r="B3975">
        <v>62.5</v>
      </c>
      <c r="C3975">
        <v>40.01</v>
      </c>
    </row>
    <row r="3976" spans="1:3">
      <c r="A3976">
        <v>2.8132209E-8</v>
      </c>
      <c r="B3976">
        <v>63</v>
      </c>
      <c r="C3976">
        <v>40.01</v>
      </c>
    </row>
    <row r="3977" spans="1:3">
      <c r="A3977">
        <v>2.8393890000000001E-8</v>
      </c>
      <c r="B3977">
        <v>63.5</v>
      </c>
      <c r="C3977">
        <v>40.01</v>
      </c>
    </row>
    <row r="3978" spans="1:3">
      <c r="A3978">
        <v>2.8534258999999999E-8</v>
      </c>
      <c r="B3978">
        <v>64</v>
      </c>
      <c r="C3978">
        <v>40.01</v>
      </c>
    </row>
    <row r="3979" spans="1:3">
      <c r="A3979">
        <v>2.8623138999999999E-8</v>
      </c>
      <c r="B3979">
        <v>64.5</v>
      </c>
      <c r="C3979">
        <v>40.01</v>
      </c>
    </row>
    <row r="3980" spans="1:3">
      <c r="A3980">
        <v>2.8804780999999999E-8</v>
      </c>
      <c r="B3980">
        <v>65</v>
      </c>
      <c r="C3980">
        <v>40.01</v>
      </c>
    </row>
    <row r="3981" spans="1:3">
      <c r="A3981">
        <v>2.9107500000000001E-8</v>
      </c>
      <c r="B3981">
        <v>65.5</v>
      </c>
      <c r="C3981">
        <v>40.01</v>
      </c>
    </row>
    <row r="3982" spans="1:3">
      <c r="A3982">
        <v>2.9324280000000002E-8</v>
      </c>
      <c r="B3982">
        <v>66</v>
      </c>
      <c r="C3982">
        <v>40.01</v>
      </c>
    </row>
    <row r="3983" spans="1:3">
      <c r="A3983">
        <v>2.9656251000000002E-8</v>
      </c>
      <c r="B3983">
        <v>66.5</v>
      </c>
      <c r="C3983">
        <v>40.01</v>
      </c>
    </row>
    <row r="3984" spans="1:3">
      <c r="A3984">
        <v>2.9763511000000001E-8</v>
      </c>
      <c r="B3984">
        <v>67</v>
      </c>
      <c r="C3984">
        <v>40.01</v>
      </c>
    </row>
    <row r="3985" spans="1:3">
      <c r="A3985">
        <v>2.9839699999999998E-8</v>
      </c>
      <c r="B3985">
        <v>67.5</v>
      </c>
      <c r="C3985">
        <v>40.01</v>
      </c>
    </row>
    <row r="3986" spans="1:3">
      <c r="A3986">
        <v>3.0142188999999997E-8</v>
      </c>
      <c r="B3986">
        <v>68</v>
      </c>
      <c r="C3986">
        <v>40.01</v>
      </c>
    </row>
    <row r="3987" spans="1:3">
      <c r="A3987">
        <v>3.0484600000000003E-8</v>
      </c>
      <c r="B3987">
        <v>68.5</v>
      </c>
      <c r="C3987">
        <v>40.01</v>
      </c>
    </row>
    <row r="3988" spans="1:3">
      <c r="A3988">
        <v>3.0629720999999997E-8</v>
      </c>
      <c r="B3988">
        <v>69</v>
      </c>
      <c r="C3988">
        <v>40.01</v>
      </c>
    </row>
    <row r="3989" spans="1:3">
      <c r="A3989">
        <v>3.0868950000000001E-8</v>
      </c>
      <c r="B3989">
        <v>69.5</v>
      </c>
      <c r="C3989">
        <v>40.01</v>
      </c>
    </row>
    <row r="3990" spans="1:3">
      <c r="A3990">
        <v>3.1141511000000001E-8</v>
      </c>
      <c r="B3990">
        <v>70</v>
      </c>
      <c r="C3990">
        <v>40.01</v>
      </c>
    </row>
    <row r="3991" spans="1:3">
      <c r="A3991">
        <v>3.1197072000000001E-8</v>
      </c>
      <c r="B3991">
        <v>70.5</v>
      </c>
      <c r="C3991">
        <v>40.01</v>
      </c>
    </row>
    <row r="3992" spans="1:3">
      <c r="A3992">
        <v>3.1266680000000002E-8</v>
      </c>
      <c r="B3992">
        <v>71</v>
      </c>
      <c r="C3992">
        <v>40.01</v>
      </c>
    </row>
    <row r="3993" spans="1:3">
      <c r="A3993">
        <v>3.1374849000000003E-8</v>
      </c>
      <c r="B3993">
        <v>71.5</v>
      </c>
      <c r="C3993">
        <v>40.01</v>
      </c>
    </row>
    <row r="3994" spans="1:3">
      <c r="A3994">
        <v>3.1600699E-8</v>
      </c>
      <c r="B3994">
        <v>72</v>
      </c>
      <c r="C3994">
        <v>40.01</v>
      </c>
    </row>
    <row r="3995" spans="1:3">
      <c r="A3995">
        <v>3.173108E-8</v>
      </c>
      <c r="B3995">
        <v>72.5</v>
      </c>
      <c r="C3995">
        <v>40.01</v>
      </c>
    </row>
    <row r="3996" spans="1:3">
      <c r="A3996">
        <v>3.2067820000000002E-8</v>
      </c>
      <c r="B3996">
        <v>73</v>
      </c>
      <c r="C3996">
        <v>40.01</v>
      </c>
    </row>
    <row r="3997" spans="1:3">
      <c r="A3997">
        <v>3.2087768999999998E-8</v>
      </c>
      <c r="B3997">
        <v>73.5</v>
      </c>
      <c r="C3997">
        <v>40.01</v>
      </c>
    </row>
    <row r="3998" spans="1:3">
      <c r="A3998">
        <v>3.2273039000000003E-8</v>
      </c>
      <c r="B3998">
        <v>74</v>
      </c>
      <c r="C3998">
        <v>40.01</v>
      </c>
    </row>
    <row r="3999" spans="1:3">
      <c r="A3999">
        <v>3.2521559E-8</v>
      </c>
      <c r="B3999">
        <v>74.5</v>
      </c>
      <c r="C3999">
        <v>40.01</v>
      </c>
    </row>
    <row r="4000" spans="1:3">
      <c r="A4000">
        <v>3.2634261999999997E-8</v>
      </c>
      <c r="B4000">
        <v>75</v>
      </c>
      <c r="C4000">
        <v>40.01</v>
      </c>
    </row>
    <row r="4001" spans="1:3">
      <c r="A4001">
        <v>3.2722010000000003E-8</v>
      </c>
      <c r="B4001">
        <v>75.5</v>
      </c>
      <c r="C4001">
        <v>40.01</v>
      </c>
    </row>
    <row r="4002" spans="1:3">
      <c r="A4002">
        <v>3.2750360999999998E-8</v>
      </c>
      <c r="B4002">
        <v>76</v>
      </c>
      <c r="C4002">
        <v>40.01</v>
      </c>
    </row>
    <row r="4003" spans="1:3">
      <c r="A4003">
        <v>3.284288E-8</v>
      </c>
      <c r="B4003">
        <v>76.5</v>
      </c>
      <c r="C4003">
        <v>40.01</v>
      </c>
    </row>
    <row r="4004" spans="1:3">
      <c r="A4004">
        <v>3.2998429000000003E-8</v>
      </c>
      <c r="B4004">
        <v>77</v>
      </c>
      <c r="C4004">
        <v>40.01</v>
      </c>
    </row>
    <row r="4005" spans="1:3">
      <c r="A4005">
        <v>3.3181198000000001E-8</v>
      </c>
      <c r="B4005">
        <v>77.5</v>
      </c>
      <c r="C4005">
        <v>40.01</v>
      </c>
    </row>
    <row r="4006" spans="1:3">
      <c r="A4006">
        <v>3.3340838999999999E-8</v>
      </c>
      <c r="B4006">
        <v>78</v>
      </c>
      <c r="C4006">
        <v>40.01</v>
      </c>
    </row>
    <row r="4007" spans="1:3">
      <c r="A4007">
        <v>3.3436979E-8</v>
      </c>
      <c r="B4007">
        <v>78.5</v>
      </c>
      <c r="C4007">
        <v>40.01</v>
      </c>
    </row>
    <row r="4008" spans="1:3">
      <c r="A4008">
        <v>3.3695262000000002E-8</v>
      </c>
      <c r="B4008">
        <v>79</v>
      </c>
      <c r="C4008">
        <v>40.01</v>
      </c>
    </row>
    <row r="4009" spans="1:3">
      <c r="A4009">
        <v>3.3986410000000002E-8</v>
      </c>
      <c r="B4009">
        <v>79.5</v>
      </c>
      <c r="C4009">
        <v>40.01</v>
      </c>
    </row>
    <row r="4010" spans="1:3">
      <c r="A4010">
        <v>3.4091631000000003E-8</v>
      </c>
      <c r="B4010">
        <v>80</v>
      </c>
      <c r="C4010">
        <v>40.01</v>
      </c>
    </row>
    <row r="4011" spans="1:3">
      <c r="A4011">
        <v>3.4145820000000002E-8</v>
      </c>
      <c r="B4011">
        <v>80.5</v>
      </c>
      <c r="C4011">
        <v>40.01</v>
      </c>
    </row>
    <row r="4012" spans="1:3">
      <c r="A4012">
        <v>3.4046280000000002E-8</v>
      </c>
      <c r="B4012">
        <v>81</v>
      </c>
      <c r="C4012">
        <v>40.01</v>
      </c>
    </row>
    <row r="4013" spans="1:3">
      <c r="A4013">
        <v>3.4179840999999998E-8</v>
      </c>
      <c r="B4013">
        <v>81.5</v>
      </c>
      <c r="C4013">
        <v>40.01</v>
      </c>
    </row>
    <row r="4014" spans="1:3">
      <c r="A4014">
        <v>3.4475749999999997E-8</v>
      </c>
      <c r="B4014">
        <v>82</v>
      </c>
      <c r="C4014">
        <v>40.01</v>
      </c>
    </row>
    <row r="4015" spans="1:3">
      <c r="A4015">
        <v>3.4598660000000002E-8</v>
      </c>
      <c r="B4015">
        <v>82.5</v>
      </c>
      <c r="C4015">
        <v>40.01</v>
      </c>
    </row>
    <row r="4016" spans="1:3">
      <c r="A4016">
        <v>3.4806821000000001E-8</v>
      </c>
      <c r="B4016">
        <v>83</v>
      </c>
      <c r="C4016">
        <v>40.01</v>
      </c>
    </row>
    <row r="4017" spans="1:3">
      <c r="A4017">
        <v>3.4773939999999998E-8</v>
      </c>
      <c r="B4017">
        <v>83.5</v>
      </c>
      <c r="C4017">
        <v>40.01</v>
      </c>
    </row>
    <row r="4018" spans="1:3">
      <c r="A4018">
        <v>3.4792990000000003E-8</v>
      </c>
      <c r="B4018">
        <v>84</v>
      </c>
      <c r="C4018">
        <v>40.01</v>
      </c>
    </row>
    <row r="4019" spans="1:3">
      <c r="A4019">
        <v>3.4988910999999998E-8</v>
      </c>
      <c r="B4019">
        <v>84.5</v>
      </c>
      <c r="C4019">
        <v>40.01</v>
      </c>
    </row>
    <row r="4020" spans="1:3">
      <c r="A4020">
        <v>3.5081879000000001E-8</v>
      </c>
      <c r="B4020">
        <v>85</v>
      </c>
      <c r="C4020">
        <v>40.01</v>
      </c>
    </row>
    <row r="4021" spans="1:3">
      <c r="A4021">
        <v>3.5225192000000001E-8</v>
      </c>
      <c r="B4021">
        <v>85.5</v>
      </c>
      <c r="C4021">
        <v>40.01</v>
      </c>
    </row>
    <row r="4022" spans="1:3">
      <c r="A4022">
        <v>3.5493439000000003E-8</v>
      </c>
      <c r="B4022">
        <v>86</v>
      </c>
      <c r="C4022">
        <v>40.01</v>
      </c>
    </row>
    <row r="4023" spans="1:3">
      <c r="A4023">
        <v>3.5652628999999999E-8</v>
      </c>
      <c r="B4023">
        <v>86.5</v>
      </c>
      <c r="C4023">
        <v>40.01</v>
      </c>
    </row>
    <row r="4024" spans="1:3">
      <c r="A4024">
        <v>3.5676890999999997E-8</v>
      </c>
      <c r="B4024">
        <v>87</v>
      </c>
      <c r="C4024">
        <v>40.01</v>
      </c>
    </row>
    <row r="4025" spans="1:3">
      <c r="A4025">
        <v>3.5769861999999998E-8</v>
      </c>
      <c r="B4025">
        <v>87.5</v>
      </c>
      <c r="C4025">
        <v>40.01</v>
      </c>
    </row>
    <row r="4026" spans="1:3">
      <c r="A4026">
        <v>3.5865550999999998E-8</v>
      </c>
      <c r="B4026">
        <v>88</v>
      </c>
      <c r="C4026">
        <v>40.01</v>
      </c>
    </row>
    <row r="4027" spans="1:3">
      <c r="A4027">
        <v>3.5869859999999998E-8</v>
      </c>
      <c r="B4027">
        <v>88.5</v>
      </c>
      <c r="C4027">
        <v>40.01</v>
      </c>
    </row>
    <row r="4028" spans="1:3">
      <c r="A4028">
        <v>3.6179841000000003E-8</v>
      </c>
      <c r="B4028">
        <v>89</v>
      </c>
      <c r="C4028">
        <v>40.01</v>
      </c>
    </row>
    <row r="4029" spans="1:3">
      <c r="A4029">
        <v>3.6430399999999998E-8</v>
      </c>
      <c r="B4029">
        <v>89.5</v>
      </c>
      <c r="C4029">
        <v>40.01</v>
      </c>
    </row>
    <row r="4030" spans="1:3">
      <c r="A4030">
        <v>3.6713170999999998E-8</v>
      </c>
      <c r="B4030">
        <v>90</v>
      </c>
      <c r="C4030">
        <v>40.01</v>
      </c>
    </row>
    <row r="4031" spans="1:3">
      <c r="A4031">
        <v>3.6860558999999997E-8</v>
      </c>
      <c r="B4031">
        <v>90.5</v>
      </c>
      <c r="C4031">
        <v>40.01</v>
      </c>
    </row>
    <row r="4032" spans="1:3">
      <c r="A4032">
        <v>3.7132220999999999E-8</v>
      </c>
      <c r="B4032">
        <v>91</v>
      </c>
      <c r="C4032">
        <v>40.01</v>
      </c>
    </row>
    <row r="4033" spans="1:3">
      <c r="A4033">
        <v>3.7314528000000002E-8</v>
      </c>
      <c r="B4033">
        <v>91.5</v>
      </c>
      <c r="C4033">
        <v>40.01</v>
      </c>
    </row>
    <row r="4034" spans="1:3">
      <c r="A4034">
        <v>3.7293219000000002E-8</v>
      </c>
      <c r="B4034">
        <v>92</v>
      </c>
      <c r="C4034">
        <v>40.01</v>
      </c>
    </row>
    <row r="4035" spans="1:3">
      <c r="A4035">
        <v>3.7342200000000002E-8</v>
      </c>
      <c r="B4035">
        <v>92.5</v>
      </c>
      <c r="C4035">
        <v>40.01</v>
      </c>
    </row>
    <row r="4036" spans="1:3">
      <c r="A4036">
        <v>3.7546052000000001E-8</v>
      </c>
      <c r="B4036">
        <v>93</v>
      </c>
      <c r="C4036">
        <v>40.01</v>
      </c>
    </row>
    <row r="4037" spans="1:3">
      <c r="A4037">
        <v>3.761771E-8</v>
      </c>
      <c r="B4037">
        <v>93.5</v>
      </c>
      <c r="C4037">
        <v>40.01</v>
      </c>
    </row>
    <row r="4038" spans="1:3">
      <c r="A4038">
        <v>3.7879380999999997E-8</v>
      </c>
      <c r="B4038">
        <v>94</v>
      </c>
      <c r="C4038">
        <v>40.01</v>
      </c>
    </row>
    <row r="4039" spans="1:3">
      <c r="A4039">
        <v>3.8221788000000002E-8</v>
      </c>
      <c r="B4039">
        <v>94.5</v>
      </c>
      <c r="C4039">
        <v>40.01</v>
      </c>
    </row>
    <row r="4040" spans="1:3">
      <c r="A4040">
        <v>3.8437211E-8</v>
      </c>
      <c r="B4040">
        <v>95</v>
      </c>
      <c r="C4040">
        <v>40.01</v>
      </c>
    </row>
    <row r="4041" spans="1:3">
      <c r="A4041">
        <v>3.8584151000000002E-8</v>
      </c>
      <c r="B4041">
        <v>95.5</v>
      </c>
      <c r="C4041">
        <v>40.01</v>
      </c>
    </row>
    <row r="4042" spans="1:3">
      <c r="A4042">
        <v>3.8875760999999997E-8</v>
      </c>
      <c r="B4042">
        <v>96</v>
      </c>
      <c r="C4042">
        <v>40.01</v>
      </c>
    </row>
    <row r="4043" spans="1:3">
      <c r="A4043">
        <v>3.8931312E-8</v>
      </c>
      <c r="B4043">
        <v>96.5</v>
      </c>
      <c r="C4043">
        <v>40.01</v>
      </c>
    </row>
    <row r="4044" spans="1:3">
      <c r="A4044">
        <v>3.9041971E-8</v>
      </c>
      <c r="B4044">
        <v>97</v>
      </c>
      <c r="C4044">
        <v>40.01</v>
      </c>
    </row>
    <row r="4045" spans="1:3">
      <c r="A4045">
        <v>3.9091631000000002E-8</v>
      </c>
      <c r="B4045">
        <v>97.5</v>
      </c>
      <c r="C4045">
        <v>40.01</v>
      </c>
    </row>
    <row r="4046" spans="1:3">
      <c r="A4046">
        <v>3.9014079000000003E-8</v>
      </c>
      <c r="B4046">
        <v>98</v>
      </c>
      <c r="C4046">
        <v>40.01</v>
      </c>
    </row>
    <row r="4047" spans="1:3">
      <c r="A4047">
        <v>3.9080970000000001E-8</v>
      </c>
      <c r="B4047">
        <v>98.5</v>
      </c>
      <c r="C4047">
        <v>40.01</v>
      </c>
    </row>
    <row r="4048" spans="1:3">
      <c r="A4048">
        <v>3.9073491000000003E-8</v>
      </c>
      <c r="B4048">
        <v>99</v>
      </c>
      <c r="C4048">
        <v>40.01</v>
      </c>
    </row>
    <row r="4049" spans="1:3">
      <c r="A4049">
        <v>3.9233811000000002E-8</v>
      </c>
      <c r="B4049">
        <v>99.5</v>
      </c>
      <c r="C4049">
        <v>40.01</v>
      </c>
    </row>
    <row r="4050" spans="1:3">
      <c r="A4050">
        <v>3.9404551E-8</v>
      </c>
      <c r="B4050">
        <v>100</v>
      </c>
      <c r="C4050">
        <v>40.01</v>
      </c>
    </row>
    <row r="4051" spans="1:3">
      <c r="A4051">
        <v>3.9600931E-8</v>
      </c>
      <c r="B4051">
        <v>100.5</v>
      </c>
      <c r="C4051">
        <v>40.01</v>
      </c>
    </row>
    <row r="4052" spans="1:3">
      <c r="A4052">
        <v>3.9695940999999998E-8</v>
      </c>
      <c r="B4052">
        <v>101</v>
      </c>
      <c r="C4052">
        <v>40.01</v>
      </c>
    </row>
    <row r="4053" spans="1:3">
      <c r="A4053">
        <v>3.9715441999999997E-8</v>
      </c>
      <c r="B4053">
        <v>101.5</v>
      </c>
      <c r="C4053">
        <v>40.01</v>
      </c>
    </row>
    <row r="4054" spans="1:3">
      <c r="A4054">
        <v>3.9870989999999997E-8</v>
      </c>
      <c r="B4054">
        <v>102</v>
      </c>
      <c r="C4054">
        <v>40.01</v>
      </c>
    </row>
    <row r="4055" spans="1:3">
      <c r="A4055">
        <v>3.9841971000000001E-8</v>
      </c>
      <c r="B4055">
        <v>102.5</v>
      </c>
      <c r="C4055">
        <v>40.01</v>
      </c>
    </row>
    <row r="4056" spans="1:3">
      <c r="A4056">
        <v>3.9792080999999999E-8</v>
      </c>
      <c r="B4056">
        <v>103</v>
      </c>
      <c r="C4056">
        <v>40.01</v>
      </c>
    </row>
    <row r="4057" spans="1:3">
      <c r="A4057">
        <v>3.9726551000000001E-8</v>
      </c>
      <c r="B4057">
        <v>103.5</v>
      </c>
      <c r="C4057">
        <v>40.01</v>
      </c>
    </row>
    <row r="4058" spans="1:3">
      <c r="A4058">
        <v>3.9860339E-8</v>
      </c>
      <c r="B4058">
        <v>104</v>
      </c>
      <c r="C4058">
        <v>40.01</v>
      </c>
    </row>
    <row r="4059" spans="1:3">
      <c r="A4059">
        <v>4.0034031E-8</v>
      </c>
      <c r="B4059">
        <v>104.5</v>
      </c>
      <c r="C4059">
        <v>40.01</v>
      </c>
    </row>
    <row r="4060" spans="1:3">
      <c r="A4060">
        <v>4.0140150999999999E-8</v>
      </c>
      <c r="B4060">
        <v>105</v>
      </c>
      <c r="C4060">
        <v>40.01</v>
      </c>
    </row>
    <row r="4061" spans="1:3">
      <c r="A4061">
        <v>4.0228361000000001E-8</v>
      </c>
      <c r="B4061">
        <v>105.5</v>
      </c>
      <c r="C4061">
        <v>40.01</v>
      </c>
    </row>
    <row r="4062" spans="1:3">
      <c r="A4062">
        <v>4.0421560999999999E-8</v>
      </c>
      <c r="B4062">
        <v>106</v>
      </c>
      <c r="C4062">
        <v>40.01</v>
      </c>
    </row>
    <row r="4063" spans="1:3">
      <c r="A4063">
        <v>4.0507728999999997E-8</v>
      </c>
      <c r="B4063">
        <v>106.5</v>
      </c>
      <c r="C4063">
        <v>40.01</v>
      </c>
    </row>
    <row r="4064" spans="1:3">
      <c r="A4064">
        <v>4.0562600000000002E-8</v>
      </c>
      <c r="B4064">
        <v>107</v>
      </c>
      <c r="C4064">
        <v>40.01</v>
      </c>
    </row>
    <row r="4065" spans="1:3">
      <c r="A4065">
        <v>4.0835399E-8</v>
      </c>
      <c r="B4065">
        <v>107.5</v>
      </c>
      <c r="C4065">
        <v>40.01</v>
      </c>
    </row>
    <row r="4066" spans="1:3">
      <c r="A4066">
        <v>4.0940839999999998E-8</v>
      </c>
      <c r="B4066">
        <v>108</v>
      </c>
      <c r="C4066">
        <v>40.01</v>
      </c>
    </row>
    <row r="4067" spans="1:3">
      <c r="A4067">
        <v>4.0937439999999999E-8</v>
      </c>
      <c r="B4067">
        <v>108.5</v>
      </c>
      <c r="C4067">
        <v>40.01</v>
      </c>
    </row>
    <row r="4068" spans="1:3">
      <c r="A4068">
        <v>4.1007499999999998E-8</v>
      </c>
      <c r="B4068">
        <v>109</v>
      </c>
      <c r="C4068">
        <v>40.01</v>
      </c>
    </row>
    <row r="4069" spans="1:3">
      <c r="A4069">
        <v>4.0984599000000001E-8</v>
      </c>
      <c r="B4069">
        <v>109.5</v>
      </c>
      <c r="C4069">
        <v>40.01</v>
      </c>
    </row>
    <row r="4070" spans="1:3">
      <c r="A4070">
        <v>4.085285E-8</v>
      </c>
      <c r="B4070">
        <v>110</v>
      </c>
      <c r="C4070">
        <v>40.01</v>
      </c>
    </row>
    <row r="4071" spans="1:3">
      <c r="A4071">
        <v>4.0889361000000002E-8</v>
      </c>
      <c r="B4071">
        <v>110.5</v>
      </c>
      <c r="C4071">
        <v>40.01</v>
      </c>
    </row>
    <row r="4072" spans="1:3">
      <c r="A4072">
        <v>4.0814760999999998E-8</v>
      </c>
      <c r="B4072">
        <v>111</v>
      </c>
      <c r="C4072">
        <v>40.01</v>
      </c>
    </row>
    <row r="4073" spans="1:3">
      <c r="A4073">
        <v>4.0885278999999998E-8</v>
      </c>
      <c r="B4073">
        <v>111.5</v>
      </c>
      <c r="C4073">
        <v>40.01</v>
      </c>
    </row>
    <row r="4074" spans="1:3">
      <c r="A4074">
        <v>4.1168959999999997E-8</v>
      </c>
      <c r="B4074">
        <v>112</v>
      </c>
      <c r="C4074">
        <v>40.01</v>
      </c>
    </row>
    <row r="4075" spans="1:3">
      <c r="A4075">
        <v>4.1195712000000001E-8</v>
      </c>
      <c r="B4075">
        <v>112.5</v>
      </c>
      <c r="C4075">
        <v>40.01</v>
      </c>
    </row>
    <row r="4076" spans="1:3">
      <c r="A4076">
        <v>4.1178701000000002E-8</v>
      </c>
      <c r="B4076">
        <v>113</v>
      </c>
      <c r="C4076">
        <v>40.01</v>
      </c>
    </row>
    <row r="4077" spans="1:3">
      <c r="A4077">
        <v>4.1223831000000001E-8</v>
      </c>
      <c r="B4077">
        <v>113.5</v>
      </c>
      <c r="C4077">
        <v>40.01</v>
      </c>
    </row>
    <row r="4078" spans="1:3">
      <c r="A4078">
        <v>4.1135169999999999E-8</v>
      </c>
      <c r="B4078">
        <v>114</v>
      </c>
      <c r="C4078">
        <v>40.01</v>
      </c>
    </row>
    <row r="4079" spans="1:3">
      <c r="A4079">
        <v>4.1280071000000003E-8</v>
      </c>
      <c r="B4079">
        <v>114.5</v>
      </c>
      <c r="C4079">
        <v>40.01</v>
      </c>
    </row>
    <row r="4080" spans="1:3">
      <c r="A4080">
        <v>4.1346278999999998E-8</v>
      </c>
      <c r="B4080">
        <v>115</v>
      </c>
      <c r="C4080">
        <v>40.01</v>
      </c>
    </row>
    <row r="4081" spans="1:3">
      <c r="A4081">
        <v>4.1262377999999997E-8</v>
      </c>
      <c r="B4081">
        <v>115.5</v>
      </c>
      <c r="C4081">
        <v>40.01</v>
      </c>
    </row>
    <row r="4082" spans="1:3">
      <c r="A4082">
        <v>4.1234030999999997E-8</v>
      </c>
      <c r="B4082">
        <v>116</v>
      </c>
      <c r="C4082">
        <v>40.01</v>
      </c>
    </row>
    <row r="4083" spans="1:3">
      <c r="A4083">
        <v>4.1423148999999998E-8</v>
      </c>
      <c r="B4083">
        <v>116.5</v>
      </c>
      <c r="C4083">
        <v>40.01</v>
      </c>
    </row>
    <row r="4084" spans="1:3">
      <c r="A4084">
        <v>4.1230411000000001E-8</v>
      </c>
      <c r="B4084">
        <v>117</v>
      </c>
      <c r="C4084">
        <v>40.01</v>
      </c>
    </row>
    <row r="4085" spans="1:3">
      <c r="A4085">
        <v>4.1098890000000001E-8</v>
      </c>
      <c r="B4085">
        <v>117.5</v>
      </c>
      <c r="C4085">
        <v>40.01</v>
      </c>
    </row>
    <row r="4086" spans="1:3">
      <c r="A4086">
        <v>4.1037659E-8</v>
      </c>
      <c r="B4086">
        <v>118</v>
      </c>
      <c r="C4086">
        <v>40.01</v>
      </c>
    </row>
    <row r="4087" spans="1:3">
      <c r="A4087">
        <v>4.0969859E-8</v>
      </c>
      <c r="B4087">
        <v>118.5</v>
      </c>
      <c r="C4087">
        <v>40.01</v>
      </c>
    </row>
    <row r="4088" spans="1:3">
      <c r="A4088">
        <v>4.0936530999999997E-8</v>
      </c>
      <c r="B4088">
        <v>119</v>
      </c>
      <c r="C4088">
        <v>40.01</v>
      </c>
    </row>
    <row r="4089" spans="1:3">
      <c r="A4089">
        <v>4.0909541000000003E-8</v>
      </c>
      <c r="B4089">
        <v>119.5</v>
      </c>
      <c r="C4089">
        <v>40.01</v>
      </c>
    </row>
    <row r="4090" spans="1:3">
      <c r="A4090">
        <v>4.1090718000000003E-8</v>
      </c>
      <c r="B4090">
        <v>120</v>
      </c>
      <c r="C4090">
        <v>40.01</v>
      </c>
    </row>
    <row r="4091" spans="1:3">
      <c r="A4091">
        <v>4.1043780000000003E-8</v>
      </c>
      <c r="B4091">
        <v>120.5</v>
      </c>
      <c r="C4091">
        <v>40.01</v>
      </c>
    </row>
    <row r="4092" spans="1:3">
      <c r="A4092">
        <v>4.1112488999999998E-8</v>
      </c>
      <c r="B4092">
        <v>121</v>
      </c>
      <c r="C4092">
        <v>40.01</v>
      </c>
    </row>
    <row r="4093" spans="1:3">
      <c r="A4093">
        <v>4.0782329000000003E-8</v>
      </c>
      <c r="B4093">
        <v>121.5</v>
      </c>
      <c r="C4093">
        <v>40.01</v>
      </c>
    </row>
    <row r="4094" spans="1:3">
      <c r="A4094">
        <v>4.04583E-8</v>
      </c>
      <c r="B4094">
        <v>122</v>
      </c>
      <c r="C4094">
        <v>40.01</v>
      </c>
    </row>
    <row r="4095" spans="1:3">
      <c r="A4095">
        <v>4.0317707999999997E-8</v>
      </c>
      <c r="B4095">
        <v>122.5</v>
      </c>
      <c r="C4095">
        <v>40.01</v>
      </c>
    </row>
    <row r="4096" spans="1:3">
      <c r="A4096">
        <v>4.0336982E-8</v>
      </c>
      <c r="B4096">
        <v>123</v>
      </c>
      <c r="C4096">
        <v>40.01</v>
      </c>
    </row>
    <row r="4097" spans="1:3">
      <c r="A4097">
        <v>4.0425418999999998E-8</v>
      </c>
      <c r="B4097">
        <v>123.5</v>
      </c>
      <c r="C4097">
        <v>40.01</v>
      </c>
    </row>
    <row r="4098" spans="1:3">
      <c r="A4098">
        <v>4.0440379999999999E-8</v>
      </c>
      <c r="B4098">
        <v>124</v>
      </c>
      <c r="C4098">
        <v>40.01</v>
      </c>
    </row>
    <row r="4099" spans="1:3">
      <c r="A4099">
        <v>4.0439700999999997E-8</v>
      </c>
      <c r="B4099">
        <v>124.5</v>
      </c>
      <c r="C4099">
        <v>40.01</v>
      </c>
    </row>
    <row r="4100" spans="1:3">
      <c r="A4100">
        <v>4.0309998999999998E-8</v>
      </c>
      <c r="B4100">
        <v>125</v>
      </c>
      <c r="C4100">
        <v>40.01</v>
      </c>
    </row>
    <row r="4101" spans="1:3">
      <c r="A4101">
        <v>4.0388680999999999E-8</v>
      </c>
      <c r="B4101">
        <v>125.5</v>
      </c>
      <c r="C4101">
        <v>40.01</v>
      </c>
    </row>
    <row r="4102" spans="1:3">
      <c r="A4102">
        <v>4.0512041999999999E-8</v>
      </c>
      <c r="B4102">
        <v>126</v>
      </c>
      <c r="C4102">
        <v>40.01</v>
      </c>
    </row>
    <row r="4103" spans="1:3">
      <c r="A4103">
        <v>4.0678709999999997E-8</v>
      </c>
      <c r="B4103">
        <v>126.5</v>
      </c>
      <c r="C4103">
        <v>40.01</v>
      </c>
    </row>
    <row r="4104" spans="1:3">
      <c r="A4104">
        <v>4.0907501000000001E-8</v>
      </c>
      <c r="B4104">
        <v>127</v>
      </c>
      <c r="C4104">
        <v>40.01</v>
      </c>
    </row>
    <row r="4105" spans="1:3">
      <c r="A4105">
        <v>4.0885059000000001E-8</v>
      </c>
      <c r="B4105">
        <v>127.5</v>
      </c>
      <c r="C4105">
        <v>40.01</v>
      </c>
    </row>
    <row r="4106" spans="1:3">
      <c r="A4106">
        <v>4.0756030999999998E-8</v>
      </c>
      <c r="B4106">
        <v>128</v>
      </c>
      <c r="C4106">
        <v>40.01</v>
      </c>
    </row>
    <row r="4107" spans="1:3">
      <c r="A4107">
        <v>4.0607500000000001E-8</v>
      </c>
      <c r="B4107">
        <v>128.5</v>
      </c>
      <c r="C4107">
        <v>40.01</v>
      </c>
    </row>
    <row r="4108" spans="1:3">
      <c r="A4108">
        <v>4.0518610999999999E-8</v>
      </c>
      <c r="B4108">
        <v>129</v>
      </c>
      <c r="C4108">
        <v>40.01</v>
      </c>
    </row>
    <row r="4109" spans="1:3">
      <c r="A4109">
        <v>4.0582789999999999E-8</v>
      </c>
      <c r="B4109">
        <v>129.5</v>
      </c>
      <c r="C4109">
        <v>40.01</v>
      </c>
    </row>
    <row r="4110" spans="1:3">
      <c r="A4110">
        <v>4.0689589E-8</v>
      </c>
      <c r="B4110">
        <v>130</v>
      </c>
      <c r="C4110">
        <v>40.01</v>
      </c>
    </row>
    <row r="4111" spans="1:3">
      <c r="A4111">
        <v>4.0836979999999997E-8</v>
      </c>
      <c r="B4111">
        <v>130.5</v>
      </c>
      <c r="C4111">
        <v>40.01</v>
      </c>
    </row>
    <row r="4112" spans="1:3">
      <c r="A4112">
        <v>4.1064868999999999E-8</v>
      </c>
      <c r="B4112">
        <v>131</v>
      </c>
      <c r="C4112">
        <v>40.01</v>
      </c>
    </row>
    <row r="4113" spans="1:3">
      <c r="A4113">
        <v>4.1108858999999999E-8</v>
      </c>
      <c r="B4113">
        <v>131.5</v>
      </c>
      <c r="C4113">
        <v>40.01</v>
      </c>
    </row>
    <row r="4114" spans="1:3">
      <c r="A4114">
        <v>4.1435172000000002E-8</v>
      </c>
      <c r="B4114">
        <v>132</v>
      </c>
      <c r="C4114">
        <v>40.01</v>
      </c>
    </row>
    <row r="4115" spans="1:3">
      <c r="A4115">
        <v>4.1535620999999997E-8</v>
      </c>
      <c r="B4115">
        <v>132.5</v>
      </c>
      <c r="C4115">
        <v>40.01</v>
      </c>
    </row>
    <row r="4116" spans="1:3">
      <c r="A4116">
        <v>4.1460790000000002E-8</v>
      </c>
      <c r="B4116">
        <v>133</v>
      </c>
      <c r="C4116">
        <v>40.01</v>
      </c>
    </row>
    <row r="4117" spans="1:3">
      <c r="A4117">
        <v>4.1681432E-8</v>
      </c>
      <c r="B4117">
        <v>133.5</v>
      </c>
      <c r="C4117">
        <v>40.01</v>
      </c>
    </row>
    <row r="4118" spans="1:3">
      <c r="A4118">
        <v>4.1839018999999998E-8</v>
      </c>
      <c r="B4118">
        <v>134</v>
      </c>
      <c r="C4118">
        <v>40.01</v>
      </c>
    </row>
    <row r="4119" spans="1:3">
      <c r="A4119">
        <v>4.2037659000000003E-8</v>
      </c>
      <c r="B4119">
        <v>134.5</v>
      </c>
      <c r="C4119">
        <v>40.01</v>
      </c>
    </row>
    <row r="4120" spans="1:3">
      <c r="A4120">
        <v>4.2294348999999997E-8</v>
      </c>
      <c r="B4120">
        <v>135</v>
      </c>
      <c r="C4120">
        <v>40.01</v>
      </c>
    </row>
    <row r="4121" spans="1:3">
      <c r="A4121">
        <v>4.2436528999999997E-8</v>
      </c>
      <c r="B4121">
        <v>135.5</v>
      </c>
      <c r="C4121">
        <v>40.01</v>
      </c>
    </row>
    <row r="4122" spans="1:3">
      <c r="A4122">
        <v>4.2582109000000002E-8</v>
      </c>
      <c r="B4122">
        <v>136</v>
      </c>
      <c r="C4122">
        <v>40.01</v>
      </c>
    </row>
    <row r="4123" spans="1:3">
      <c r="A4123">
        <v>4.2705231000000002E-8</v>
      </c>
      <c r="B4123">
        <v>136.5</v>
      </c>
      <c r="C4123">
        <v>40.01</v>
      </c>
    </row>
    <row r="4124" spans="1:3">
      <c r="A4124">
        <v>4.2740840000000001E-8</v>
      </c>
      <c r="B4124">
        <v>137</v>
      </c>
      <c r="C4124">
        <v>40.01</v>
      </c>
    </row>
    <row r="4125" spans="1:3">
      <c r="A4125">
        <v>4.2863970000000003E-8</v>
      </c>
      <c r="B4125">
        <v>137.5</v>
      </c>
      <c r="C4125">
        <v>40.01</v>
      </c>
    </row>
    <row r="4126" spans="1:3">
      <c r="A4126">
        <v>4.2857160000000003E-8</v>
      </c>
      <c r="B4126">
        <v>138</v>
      </c>
      <c r="C4126">
        <v>40.01</v>
      </c>
    </row>
    <row r="4127" spans="1:3">
      <c r="A4127">
        <v>4.2747409E-8</v>
      </c>
      <c r="B4127">
        <v>138.5</v>
      </c>
      <c r="C4127">
        <v>40.01</v>
      </c>
    </row>
    <row r="4128" spans="1:3">
      <c r="A4128">
        <v>4.3097749000000003E-8</v>
      </c>
      <c r="B4128">
        <v>139</v>
      </c>
      <c r="C4128">
        <v>40.01</v>
      </c>
    </row>
    <row r="4129" spans="1:3">
      <c r="A4129">
        <v>4.3309772000000002E-8</v>
      </c>
      <c r="B4129">
        <v>139.5</v>
      </c>
      <c r="C4129">
        <v>40.01</v>
      </c>
    </row>
    <row r="4130" spans="1:3">
      <c r="A4130">
        <v>4.3529269000000002E-8</v>
      </c>
      <c r="B4130">
        <v>140</v>
      </c>
      <c r="C4130">
        <v>40.01</v>
      </c>
    </row>
    <row r="4131" spans="1:3">
      <c r="A4131">
        <v>4.3520199000000002E-8</v>
      </c>
      <c r="B4131">
        <v>140.5</v>
      </c>
      <c r="C4131">
        <v>40.01</v>
      </c>
    </row>
    <row r="4132" spans="1:3">
      <c r="A4132">
        <v>4.3693440000000001E-8</v>
      </c>
      <c r="B4132">
        <v>141</v>
      </c>
      <c r="C4132">
        <v>40.01</v>
      </c>
    </row>
    <row r="4133" spans="1:3">
      <c r="A4133">
        <v>4.3840380000000003E-8</v>
      </c>
      <c r="B4133">
        <v>141.5</v>
      </c>
      <c r="C4133">
        <v>40.01</v>
      </c>
    </row>
    <row r="4134" spans="1:3">
      <c r="A4134">
        <v>4.3757619999999998E-8</v>
      </c>
      <c r="B4134">
        <v>142</v>
      </c>
      <c r="C4134">
        <v>40.01</v>
      </c>
    </row>
    <row r="4135" spans="1:3">
      <c r="A4135">
        <v>4.3961019999999999E-8</v>
      </c>
      <c r="B4135">
        <v>142.5</v>
      </c>
      <c r="C4135">
        <v>40.01</v>
      </c>
    </row>
    <row r="4136" spans="1:3">
      <c r="A4136">
        <v>4.4204331E-8</v>
      </c>
      <c r="B4136">
        <v>143</v>
      </c>
      <c r="C4136">
        <v>40.01</v>
      </c>
    </row>
    <row r="4137" spans="1:3">
      <c r="A4137">
        <v>4.4498210999999997E-8</v>
      </c>
      <c r="B4137">
        <v>143.5</v>
      </c>
      <c r="C4137">
        <v>40.01</v>
      </c>
    </row>
    <row r="4138" spans="1:3">
      <c r="A4138">
        <v>4.4768498000000001E-8</v>
      </c>
      <c r="B4138">
        <v>144</v>
      </c>
      <c r="C4138">
        <v>40.01</v>
      </c>
    </row>
    <row r="4139" spans="1:3">
      <c r="A4139">
        <v>4.4539021000000003E-8</v>
      </c>
      <c r="B4139">
        <v>144.5</v>
      </c>
      <c r="C4139">
        <v>40.01</v>
      </c>
    </row>
    <row r="4140" spans="1:3">
      <c r="A4140">
        <v>2.8627229999999999E-8</v>
      </c>
      <c r="B4140">
        <v>145</v>
      </c>
      <c r="C4140">
        <v>40.01</v>
      </c>
    </row>
    <row r="4141" spans="1:3">
      <c r="A4141">
        <v>8.7492100000000002E-9</v>
      </c>
      <c r="B4141">
        <v>145.5</v>
      </c>
      <c r="C4141">
        <v>40.01</v>
      </c>
    </row>
    <row r="4142" spans="1:3">
      <c r="A4142">
        <v>2.4598650000000002E-9</v>
      </c>
      <c r="B4142">
        <v>146</v>
      </c>
      <c r="C4142">
        <v>40.01</v>
      </c>
    </row>
    <row r="4143" spans="1:3">
      <c r="A4143">
        <v>2.5394570000000001E-9</v>
      </c>
      <c r="B4143">
        <v>146.5</v>
      </c>
      <c r="C4143">
        <v>40.01</v>
      </c>
    </row>
    <row r="4144" spans="1:3">
      <c r="A4144">
        <v>2.5317469999999999E-9</v>
      </c>
      <c r="B4144">
        <v>147</v>
      </c>
      <c r="C4144">
        <v>40.01</v>
      </c>
    </row>
    <row r="4145" spans="1:3">
      <c r="A4145">
        <v>2.6396840000000002E-9</v>
      </c>
      <c r="B4145">
        <v>147.5</v>
      </c>
      <c r="C4145">
        <v>40.01</v>
      </c>
    </row>
    <row r="4146" spans="1:3">
      <c r="A4146">
        <v>2.59796E-9</v>
      </c>
      <c r="B4146">
        <v>148</v>
      </c>
      <c r="C4146">
        <v>40.01</v>
      </c>
    </row>
    <row r="4147" spans="1:3">
      <c r="A4147">
        <v>2.485035E-9</v>
      </c>
      <c r="B4147">
        <v>148.5</v>
      </c>
      <c r="C4147">
        <v>40.01</v>
      </c>
    </row>
    <row r="4148" spans="1:3">
      <c r="A4148">
        <v>2.534241E-9</v>
      </c>
      <c r="B4148">
        <v>149</v>
      </c>
      <c r="C4148">
        <v>40.01</v>
      </c>
    </row>
    <row r="4149" spans="1:3">
      <c r="A4149">
        <v>2.584582E-9</v>
      </c>
      <c r="B4149">
        <v>149.5</v>
      </c>
      <c r="C4149">
        <v>40.01</v>
      </c>
    </row>
    <row r="4150" spans="1:3">
      <c r="A4150">
        <v>2.6294799999999999E-9</v>
      </c>
      <c r="B4150">
        <v>150</v>
      </c>
      <c r="C4150">
        <v>40.01</v>
      </c>
    </row>
    <row r="4151" spans="1:3">
      <c r="A4151">
        <v>2.663266E-9</v>
      </c>
      <c r="B4151">
        <v>150.5</v>
      </c>
      <c r="C4151">
        <v>40.01</v>
      </c>
    </row>
    <row r="4152" spans="1:3">
      <c r="A4152">
        <v>2.616555E-9</v>
      </c>
      <c r="B4152">
        <v>151</v>
      </c>
      <c r="C4152">
        <v>40.01</v>
      </c>
    </row>
    <row r="4153" spans="1:3">
      <c r="A4153">
        <v>2.665988E-9</v>
      </c>
      <c r="B4153">
        <v>151.5</v>
      </c>
      <c r="C4153">
        <v>40.01</v>
      </c>
    </row>
    <row r="4154" spans="1:3">
      <c r="A4154">
        <v>2.5408180000000001E-9</v>
      </c>
      <c r="B4154">
        <v>152</v>
      </c>
      <c r="C4154">
        <v>40.01</v>
      </c>
    </row>
    <row r="4155" spans="1:3">
      <c r="A4155">
        <v>2.4995479999999999E-9</v>
      </c>
      <c r="B4155">
        <v>152.5</v>
      </c>
      <c r="C4155">
        <v>40.01</v>
      </c>
    </row>
    <row r="4156" spans="1:3">
      <c r="A4156">
        <v>2.3725630000000001E-9</v>
      </c>
      <c r="B4156">
        <v>153</v>
      </c>
      <c r="C4156">
        <v>40.01</v>
      </c>
    </row>
    <row r="4157" spans="1:3">
      <c r="A4157">
        <v>2.3775520000000001E-9</v>
      </c>
      <c r="B4157">
        <v>153.5</v>
      </c>
      <c r="C4157">
        <v>40.01</v>
      </c>
    </row>
    <row r="4158" spans="1:3">
      <c r="A4158">
        <v>2.3786860000000002E-9</v>
      </c>
      <c r="B4158">
        <v>154</v>
      </c>
      <c r="C4158">
        <v>40.01</v>
      </c>
    </row>
    <row r="4159" spans="1:3">
      <c r="A4159">
        <v>2.3653069999999998E-9</v>
      </c>
      <c r="B4159">
        <v>154.5</v>
      </c>
      <c r="C4159">
        <v>40.01</v>
      </c>
    </row>
    <row r="4160" spans="1:3">
      <c r="A4160">
        <v>1.4651480000000001E-8</v>
      </c>
      <c r="B4160">
        <v>155</v>
      </c>
      <c r="C4160">
        <v>40.01</v>
      </c>
    </row>
    <row r="4161" spans="1:3">
      <c r="A4161">
        <v>3.4322919999999997E-8</v>
      </c>
      <c r="B4161">
        <v>155.5</v>
      </c>
      <c r="C4161">
        <v>40.01</v>
      </c>
    </row>
    <row r="4162" spans="1:3">
      <c r="A4162">
        <v>4.2853991000000002E-8</v>
      </c>
      <c r="B4162">
        <v>156</v>
      </c>
      <c r="C4162">
        <v>40.01</v>
      </c>
    </row>
    <row r="4163" spans="1:3">
      <c r="A4163">
        <v>4.3080291000000003E-8</v>
      </c>
      <c r="B4163">
        <v>156.5</v>
      </c>
      <c r="C4163">
        <v>40.01</v>
      </c>
    </row>
    <row r="4164" spans="1:3">
      <c r="A4164">
        <v>4.2939021000000002E-8</v>
      </c>
      <c r="B4164">
        <v>157</v>
      </c>
      <c r="C4164">
        <v>40.01</v>
      </c>
    </row>
    <row r="4165" spans="1:3">
      <c r="A4165">
        <v>4.270478E-8</v>
      </c>
      <c r="B4165">
        <v>157.5</v>
      </c>
      <c r="C4165">
        <v>40.01</v>
      </c>
    </row>
    <row r="4166" spans="1:3">
      <c r="A4166">
        <v>4.2663060999999999E-8</v>
      </c>
      <c r="B4166">
        <v>158</v>
      </c>
      <c r="C4166">
        <v>40.01</v>
      </c>
    </row>
    <row r="4167" spans="1:3">
      <c r="A4167">
        <v>4.2551040000000001E-8</v>
      </c>
      <c r="B4167">
        <v>158.5</v>
      </c>
      <c r="C4167">
        <v>40.01</v>
      </c>
    </row>
    <row r="4168" spans="1:3">
      <c r="A4168">
        <v>4.2416801000000001E-8</v>
      </c>
      <c r="B4168">
        <v>159</v>
      </c>
      <c r="C4168">
        <v>40.01</v>
      </c>
    </row>
    <row r="4169" spans="1:3">
      <c r="A4169">
        <v>4.2323151E-8</v>
      </c>
      <c r="B4169">
        <v>159.5</v>
      </c>
      <c r="C4169">
        <v>40.01</v>
      </c>
    </row>
    <row r="4170" spans="1:3">
      <c r="A4170">
        <v>4.2261919999999999E-8</v>
      </c>
      <c r="B4170">
        <v>160</v>
      </c>
      <c r="C4170">
        <v>40.01</v>
      </c>
    </row>
    <row r="4171" spans="1:3">
      <c r="A4171">
        <v>4.2222918000000001E-8</v>
      </c>
      <c r="B4171">
        <v>160.5</v>
      </c>
      <c r="C4171">
        <v>40.01</v>
      </c>
    </row>
    <row r="4172" spans="1:3">
      <c r="A4172">
        <v>4.2128369999999997E-8</v>
      </c>
      <c r="B4172">
        <v>161</v>
      </c>
      <c r="C4172">
        <v>40.01</v>
      </c>
    </row>
    <row r="4173" spans="1:3">
      <c r="A4173">
        <v>4.1782328999999999E-8</v>
      </c>
      <c r="B4173">
        <v>161.5</v>
      </c>
      <c r="C4173">
        <v>40.01</v>
      </c>
    </row>
    <row r="4174" spans="1:3">
      <c r="A4174">
        <v>4.1480970000000003E-8</v>
      </c>
      <c r="B4174">
        <v>162</v>
      </c>
      <c r="C4174">
        <v>40.01</v>
      </c>
    </row>
    <row r="4175" spans="1:3">
      <c r="A4175">
        <v>4.1128138999999997E-8</v>
      </c>
      <c r="B4175">
        <v>162.5</v>
      </c>
      <c r="C4175">
        <v>40.01</v>
      </c>
    </row>
    <row r="4176" spans="1:3">
      <c r="A4176">
        <v>4.0759879E-8</v>
      </c>
      <c r="B4176">
        <v>163</v>
      </c>
      <c r="C4176">
        <v>40.01</v>
      </c>
    </row>
    <row r="4177" spans="1:3">
      <c r="A4177">
        <v>4.0397531000000002E-8</v>
      </c>
      <c r="B4177">
        <v>163.5</v>
      </c>
      <c r="C4177">
        <v>40.01</v>
      </c>
    </row>
    <row r="4178" spans="1:3">
      <c r="A4178">
        <v>4.0055798999999997E-8</v>
      </c>
      <c r="B4178">
        <v>164</v>
      </c>
      <c r="C4178">
        <v>40.01</v>
      </c>
    </row>
    <row r="4179" spans="1:3">
      <c r="A4179">
        <v>3.9927680999999999E-8</v>
      </c>
      <c r="B4179">
        <v>164.5</v>
      </c>
      <c r="C4179">
        <v>40.01</v>
      </c>
    </row>
    <row r="4180" spans="1:3">
      <c r="A4180">
        <v>3.9795480999999998E-8</v>
      </c>
      <c r="B4180">
        <v>165</v>
      </c>
      <c r="C4180">
        <v>40.01</v>
      </c>
    </row>
    <row r="4181" spans="1:3">
      <c r="A4181">
        <v>3.9478247999999998E-8</v>
      </c>
      <c r="B4181">
        <v>165.5</v>
      </c>
      <c r="C4181">
        <v>40.01</v>
      </c>
    </row>
    <row r="4182" spans="1:3">
      <c r="A4182">
        <v>3.9416799999999997E-8</v>
      </c>
      <c r="B4182">
        <v>166</v>
      </c>
      <c r="C4182">
        <v>40.01</v>
      </c>
    </row>
    <row r="4183" spans="1:3">
      <c r="A4183">
        <v>3.9342879000000001E-8</v>
      </c>
      <c r="B4183">
        <v>166.5</v>
      </c>
      <c r="C4183">
        <v>40.01</v>
      </c>
    </row>
    <row r="4184" spans="1:3">
      <c r="A4184">
        <v>3.9208408999999997E-8</v>
      </c>
      <c r="B4184">
        <v>167</v>
      </c>
      <c r="C4184">
        <v>40.01</v>
      </c>
    </row>
    <row r="4185" spans="1:3">
      <c r="A4185">
        <v>3.9221329999999997E-8</v>
      </c>
      <c r="B4185">
        <v>167.5</v>
      </c>
      <c r="C4185">
        <v>40.01</v>
      </c>
    </row>
    <row r="4186" spans="1:3">
      <c r="A4186">
        <v>3.9198209000000002E-8</v>
      </c>
      <c r="B4186">
        <v>168</v>
      </c>
      <c r="C4186">
        <v>40.01</v>
      </c>
    </row>
    <row r="4187" spans="1:3">
      <c r="A4187">
        <v>3.9120199000000003E-8</v>
      </c>
      <c r="B4187">
        <v>168.5</v>
      </c>
      <c r="C4187">
        <v>40.01</v>
      </c>
    </row>
    <row r="4188" spans="1:3">
      <c r="A4188">
        <v>3.8906141E-8</v>
      </c>
      <c r="B4188">
        <v>169</v>
      </c>
      <c r="C4188">
        <v>40.01</v>
      </c>
    </row>
    <row r="4189" spans="1:3">
      <c r="A4189">
        <v>3.8744918000000001E-8</v>
      </c>
      <c r="B4189">
        <v>169.5</v>
      </c>
      <c r="C4189">
        <v>40.01</v>
      </c>
    </row>
    <row r="4190" spans="1:3">
      <c r="A4190">
        <v>3.8573488999999998E-8</v>
      </c>
      <c r="B4190">
        <v>170</v>
      </c>
      <c r="C4190">
        <v>40.01</v>
      </c>
    </row>
    <row r="4191" spans="1:3">
      <c r="A4191">
        <v>3.8200240999999999E-8</v>
      </c>
      <c r="B4191">
        <v>170.5</v>
      </c>
      <c r="C4191">
        <v>40.01</v>
      </c>
    </row>
    <row r="4192" spans="1:3">
      <c r="A4192">
        <v>3.7912042000000002E-8</v>
      </c>
      <c r="B4192">
        <v>171</v>
      </c>
      <c r="C4192">
        <v>40.01</v>
      </c>
    </row>
    <row r="4193" spans="1:3">
      <c r="A4193">
        <v>3.7697749000000001E-8</v>
      </c>
      <c r="B4193">
        <v>171.5</v>
      </c>
      <c r="C4193">
        <v>40.01</v>
      </c>
    </row>
    <row r="4194" spans="1:3">
      <c r="A4194">
        <v>3.7473710999999999E-8</v>
      </c>
      <c r="B4194">
        <v>172</v>
      </c>
      <c r="C4194">
        <v>40.01</v>
      </c>
    </row>
    <row r="4195" spans="1:3">
      <c r="A4195">
        <v>3.7037888999999998E-8</v>
      </c>
      <c r="B4195">
        <v>172.5</v>
      </c>
      <c r="C4195">
        <v>40.01</v>
      </c>
    </row>
    <row r="4196" spans="1:3">
      <c r="A4196">
        <v>3.6897069999999999E-8</v>
      </c>
      <c r="B4196">
        <v>173</v>
      </c>
      <c r="C4196">
        <v>40.01</v>
      </c>
    </row>
    <row r="4197" spans="1:3">
      <c r="A4197">
        <v>3.6516571000000001E-8</v>
      </c>
      <c r="B4197">
        <v>173.5</v>
      </c>
      <c r="C4197">
        <v>40.01</v>
      </c>
    </row>
    <row r="4198" spans="1:3">
      <c r="A4198">
        <v>3.6263738999999999E-8</v>
      </c>
      <c r="B4198">
        <v>174</v>
      </c>
      <c r="C4198">
        <v>40.01</v>
      </c>
    </row>
    <row r="4199" spans="1:3">
      <c r="A4199">
        <v>3.6217251000000003E-8</v>
      </c>
      <c r="B4199">
        <v>174.5</v>
      </c>
      <c r="C4199">
        <v>40.01</v>
      </c>
    </row>
    <row r="4200" spans="1:3">
      <c r="A4200">
        <v>3.5985281000000001E-8</v>
      </c>
      <c r="B4200">
        <v>175</v>
      </c>
      <c r="C4200">
        <v>40.01</v>
      </c>
    </row>
    <row r="4201" spans="1:3">
      <c r="A4201">
        <v>3.5654669000000001E-8</v>
      </c>
      <c r="B4201">
        <v>175.5</v>
      </c>
      <c r="C4201">
        <v>40.01</v>
      </c>
    </row>
    <row r="4202" spans="1:3">
      <c r="A4202">
        <v>3.5421109999999999E-8</v>
      </c>
      <c r="B4202">
        <v>176</v>
      </c>
      <c r="C4202">
        <v>40.01</v>
      </c>
    </row>
    <row r="4203" spans="1:3">
      <c r="A4203">
        <v>3.5372128000000002E-8</v>
      </c>
      <c r="B4203">
        <v>176.5</v>
      </c>
      <c r="C4203">
        <v>40.01</v>
      </c>
    </row>
    <row r="4204" spans="1:3">
      <c r="A4204">
        <v>3.516918E-8</v>
      </c>
      <c r="B4204">
        <v>177</v>
      </c>
      <c r="C4204">
        <v>40.01</v>
      </c>
    </row>
    <row r="4205" spans="1:3">
      <c r="A4205">
        <v>3.5219522E-8</v>
      </c>
      <c r="B4205">
        <v>177.5</v>
      </c>
      <c r="C4205">
        <v>40.01</v>
      </c>
    </row>
    <row r="4206" spans="1:3">
      <c r="A4206">
        <v>3.5001609000000002E-8</v>
      </c>
      <c r="B4206">
        <v>178</v>
      </c>
      <c r="C4206">
        <v>40.01</v>
      </c>
    </row>
    <row r="4207" spans="1:3">
      <c r="A4207">
        <v>3.4681200000000002E-8</v>
      </c>
      <c r="B4207">
        <v>178.5</v>
      </c>
      <c r="C4207">
        <v>40.01</v>
      </c>
    </row>
    <row r="4208" spans="1:3">
      <c r="A4208">
        <v>3.4563062000000003E-8</v>
      </c>
      <c r="B4208">
        <v>179</v>
      </c>
      <c r="C4208">
        <v>40.01</v>
      </c>
    </row>
    <row r="4209" spans="1:3">
      <c r="A4209">
        <v>3.4242881000000003E-8</v>
      </c>
      <c r="B4209">
        <v>179.5</v>
      </c>
      <c r="C4209">
        <v>40.01</v>
      </c>
    </row>
    <row r="4210" spans="1:3">
      <c r="A4210">
        <v>3.414106E-8</v>
      </c>
      <c r="B4210">
        <v>180</v>
      </c>
      <c r="C4210">
        <v>40.01</v>
      </c>
    </row>
    <row r="4211" spans="1:3">
      <c r="A4211">
        <v>3.4131538000000002E-8</v>
      </c>
      <c r="B4211">
        <v>180.5</v>
      </c>
      <c r="C4211">
        <v>40.01</v>
      </c>
    </row>
    <row r="4212" spans="1:3">
      <c r="A4212">
        <v>3.4073040000000003E-8</v>
      </c>
      <c r="B4212">
        <v>181</v>
      </c>
      <c r="C4212">
        <v>40.01</v>
      </c>
    </row>
    <row r="4213" spans="1:3">
      <c r="A4213">
        <v>3.4026549000000003E-8</v>
      </c>
      <c r="B4213">
        <v>181.5</v>
      </c>
      <c r="C4213">
        <v>40.01</v>
      </c>
    </row>
    <row r="4214" spans="1:3">
      <c r="A4214">
        <v>3.3859659999999998E-8</v>
      </c>
      <c r="B4214">
        <v>182</v>
      </c>
      <c r="C4214">
        <v>40.01</v>
      </c>
    </row>
    <row r="4215" spans="1:3">
      <c r="A4215">
        <v>3.3673710999999998E-8</v>
      </c>
      <c r="B4215">
        <v>182.5</v>
      </c>
      <c r="C4215">
        <v>40.01</v>
      </c>
    </row>
    <row r="4216" spans="1:3">
      <c r="A4216">
        <v>3.3529719000000003E-8</v>
      </c>
      <c r="B4216">
        <v>183</v>
      </c>
      <c r="C4216">
        <v>40.01</v>
      </c>
    </row>
    <row r="4217" spans="1:3">
      <c r="A4217">
        <v>3.3412721000000003E-8</v>
      </c>
      <c r="B4217">
        <v>183.5</v>
      </c>
      <c r="C4217">
        <v>40.01</v>
      </c>
    </row>
    <row r="4218" spans="1:3">
      <c r="A4218">
        <v>3.3194581000000003E-8</v>
      </c>
      <c r="B4218">
        <v>184</v>
      </c>
      <c r="C4218">
        <v>40.01</v>
      </c>
    </row>
    <row r="4219" spans="1:3">
      <c r="A4219">
        <v>3.2983240999999999E-8</v>
      </c>
      <c r="B4219">
        <v>184.5</v>
      </c>
      <c r="C4219">
        <v>40.01</v>
      </c>
    </row>
    <row r="4220" spans="1:3">
      <c r="A4220">
        <v>3.2690038999999999E-8</v>
      </c>
      <c r="B4220">
        <v>185</v>
      </c>
      <c r="C4220">
        <v>40.01</v>
      </c>
    </row>
    <row r="4221" spans="1:3">
      <c r="A4221">
        <v>3.2392311E-8</v>
      </c>
      <c r="B4221">
        <v>185.5</v>
      </c>
      <c r="C4221">
        <v>40.01</v>
      </c>
    </row>
    <row r="4222" spans="1:3">
      <c r="A4222">
        <v>3.2039931999999999E-8</v>
      </c>
      <c r="B4222">
        <v>186</v>
      </c>
      <c r="C4222">
        <v>40.01</v>
      </c>
    </row>
    <row r="4223" spans="1:3">
      <c r="A4223">
        <v>3.1911579000000003E-8</v>
      </c>
      <c r="B4223">
        <v>186.5</v>
      </c>
      <c r="C4223">
        <v>40.01</v>
      </c>
    </row>
    <row r="4224" spans="1:3">
      <c r="A4224">
        <v>3.1810220000000002E-8</v>
      </c>
      <c r="B4224">
        <v>187</v>
      </c>
      <c r="C4224">
        <v>40.01</v>
      </c>
    </row>
    <row r="4225" spans="1:3">
      <c r="A4225">
        <v>3.1847179000000001E-8</v>
      </c>
      <c r="B4225">
        <v>187.5</v>
      </c>
      <c r="C4225">
        <v>40.01</v>
      </c>
    </row>
    <row r="4226" spans="1:3">
      <c r="A4226">
        <v>3.1774618000000002E-8</v>
      </c>
      <c r="B4226">
        <v>188</v>
      </c>
      <c r="C4226">
        <v>40.01</v>
      </c>
    </row>
    <row r="4227" spans="1:3">
      <c r="A4227">
        <v>3.1488908999999999E-8</v>
      </c>
      <c r="B4227">
        <v>188.5</v>
      </c>
      <c r="C4227">
        <v>40.01</v>
      </c>
    </row>
    <row r="4228" spans="1:3">
      <c r="A4228">
        <v>3.1171449000000003E-8</v>
      </c>
      <c r="B4228">
        <v>189</v>
      </c>
      <c r="C4228">
        <v>40.01</v>
      </c>
    </row>
    <row r="4229" spans="1:3">
      <c r="A4229">
        <v>3.0942871000000003E-8</v>
      </c>
      <c r="B4229">
        <v>189.5</v>
      </c>
      <c r="C4229">
        <v>40.01</v>
      </c>
    </row>
    <row r="4230" spans="1:3">
      <c r="A4230">
        <v>3.0810899000000001E-8</v>
      </c>
      <c r="B4230">
        <v>190</v>
      </c>
      <c r="C4230">
        <v>40.01</v>
      </c>
    </row>
    <row r="4231" spans="1:3">
      <c r="A4231">
        <v>3.0718390000000003E-8</v>
      </c>
      <c r="B4231">
        <v>190.5</v>
      </c>
      <c r="C4231">
        <v>40.01</v>
      </c>
    </row>
    <row r="4232" spans="1:3">
      <c r="A4232">
        <v>3.0689590999999998E-8</v>
      </c>
      <c r="B4232">
        <v>191</v>
      </c>
      <c r="C4232">
        <v>40.01</v>
      </c>
    </row>
    <row r="4233" spans="1:3">
      <c r="A4233">
        <v>3.0436520999999999E-8</v>
      </c>
      <c r="B4233">
        <v>191.5</v>
      </c>
      <c r="C4233">
        <v>40.01</v>
      </c>
    </row>
    <row r="4234" spans="1:3">
      <c r="A4234">
        <v>3.0102509000000001E-8</v>
      </c>
      <c r="B4234">
        <v>192</v>
      </c>
      <c r="C4234">
        <v>40.01</v>
      </c>
    </row>
    <row r="4235" spans="1:3">
      <c r="A4235">
        <v>2.9988680000000002E-8</v>
      </c>
      <c r="B4235">
        <v>192.5</v>
      </c>
      <c r="C4235">
        <v>40.01</v>
      </c>
    </row>
    <row r="4236" spans="1:3">
      <c r="A4236">
        <v>2.9965548E-8</v>
      </c>
      <c r="B4236">
        <v>193</v>
      </c>
      <c r="C4236">
        <v>40.01</v>
      </c>
    </row>
    <row r="4237" spans="1:3">
      <c r="A4237">
        <v>2.9793440999999999E-8</v>
      </c>
      <c r="B4237">
        <v>193.5</v>
      </c>
      <c r="C4237">
        <v>40.01</v>
      </c>
    </row>
    <row r="4238" spans="1:3">
      <c r="A4238">
        <v>2.9495710999999999E-8</v>
      </c>
      <c r="B4238">
        <v>194</v>
      </c>
      <c r="C4238">
        <v>40.01</v>
      </c>
    </row>
    <row r="4239" spans="1:3">
      <c r="A4239">
        <v>2.9146728999999999E-8</v>
      </c>
      <c r="B4239">
        <v>194.5</v>
      </c>
      <c r="C4239">
        <v>40.01</v>
      </c>
    </row>
    <row r="4240" spans="1:3">
      <c r="A4240">
        <v>2.8849451000000001E-8</v>
      </c>
      <c r="B4240">
        <v>195</v>
      </c>
      <c r="C4240">
        <v>40.01</v>
      </c>
    </row>
    <row r="4241" spans="1:3">
      <c r="A4241">
        <v>2.8602959999999999E-8</v>
      </c>
      <c r="B4241">
        <v>195.5</v>
      </c>
      <c r="C4241">
        <v>40.01</v>
      </c>
    </row>
    <row r="4242" spans="1:3">
      <c r="A4242">
        <v>2.8477109999999999E-8</v>
      </c>
      <c r="B4242">
        <v>196</v>
      </c>
      <c r="C4242">
        <v>40.01</v>
      </c>
    </row>
    <row r="4243" spans="1:3">
      <c r="A4243">
        <v>2.8334939999999999E-8</v>
      </c>
      <c r="B4243">
        <v>196.5</v>
      </c>
      <c r="C4243">
        <v>40.01</v>
      </c>
    </row>
    <row r="4244" spans="1:3">
      <c r="A4244">
        <v>2.8183010000000002E-8</v>
      </c>
      <c r="B4244">
        <v>197</v>
      </c>
      <c r="C4244">
        <v>40.01</v>
      </c>
    </row>
    <row r="4245" spans="1:3">
      <c r="A4245">
        <v>2.7822920999999998E-8</v>
      </c>
      <c r="B4245">
        <v>197.5</v>
      </c>
      <c r="C4245">
        <v>40.01</v>
      </c>
    </row>
    <row r="4246" spans="1:3">
      <c r="A4246">
        <v>2.7386179999999999E-8</v>
      </c>
      <c r="B4246">
        <v>198</v>
      </c>
      <c r="C4246">
        <v>40.01</v>
      </c>
    </row>
    <row r="4247" spans="1:3">
      <c r="A4247">
        <v>2.7071669E-8</v>
      </c>
      <c r="B4247">
        <v>198.5</v>
      </c>
      <c r="C4247">
        <v>40.01</v>
      </c>
    </row>
    <row r="4248" spans="1:3">
      <c r="A4248">
        <v>2.6829721E-8</v>
      </c>
      <c r="B4248">
        <v>199</v>
      </c>
      <c r="C4248">
        <v>40.01</v>
      </c>
    </row>
    <row r="4249" spans="1:3">
      <c r="A4249">
        <v>2.6614299999999999E-8</v>
      </c>
      <c r="B4249">
        <v>199.5</v>
      </c>
      <c r="C4249">
        <v>40.01</v>
      </c>
    </row>
    <row r="4250" spans="1:3">
      <c r="A4250">
        <v>2.6485728999999999E-8</v>
      </c>
      <c r="B4250">
        <v>200</v>
      </c>
      <c r="C4250">
        <v>40.01</v>
      </c>
    </row>
    <row r="4251" spans="1:3">
      <c r="A4251">
        <v>2.6407950000000001E-8</v>
      </c>
      <c r="B4251">
        <v>200.5</v>
      </c>
      <c r="C4251">
        <v>40.01</v>
      </c>
    </row>
    <row r="4252" spans="1:3">
      <c r="A4252">
        <v>2.6156700000000001E-8</v>
      </c>
      <c r="B4252">
        <v>201</v>
      </c>
      <c r="C4252">
        <v>40.01</v>
      </c>
    </row>
    <row r="4253" spans="1:3">
      <c r="A4253">
        <v>2.5877109999999999E-8</v>
      </c>
      <c r="B4253">
        <v>201.5</v>
      </c>
      <c r="C4253">
        <v>40.01</v>
      </c>
    </row>
    <row r="4254" spans="1:3">
      <c r="A4254">
        <v>2.5454661E-8</v>
      </c>
      <c r="B4254">
        <v>202</v>
      </c>
      <c r="C4254">
        <v>40.01</v>
      </c>
    </row>
    <row r="4255" spans="1:3">
      <c r="A4255">
        <v>2.504718E-8</v>
      </c>
      <c r="B4255">
        <v>202.5</v>
      </c>
      <c r="C4255">
        <v>40.01</v>
      </c>
    </row>
    <row r="4256" spans="1:3">
      <c r="A4256">
        <v>2.3085040000000001E-8</v>
      </c>
      <c r="B4256">
        <v>203</v>
      </c>
      <c r="C4256">
        <v>40.01</v>
      </c>
    </row>
    <row r="4257" spans="1:3">
      <c r="A4257">
        <v>1.8546720000000001E-8</v>
      </c>
      <c r="B4257">
        <v>203.5</v>
      </c>
      <c r="C4257">
        <v>40.01</v>
      </c>
    </row>
    <row r="4258" spans="1:3">
      <c r="A4258">
        <v>1.2385039999999999E-8</v>
      </c>
      <c r="B4258">
        <v>204</v>
      </c>
      <c r="C4258">
        <v>40.01</v>
      </c>
    </row>
    <row r="4259" spans="1:3">
      <c r="A4259">
        <v>7.3052190000000002E-9</v>
      </c>
      <c r="B4259">
        <v>204.5</v>
      </c>
      <c r="C4259">
        <v>40.01</v>
      </c>
    </row>
    <row r="4260" spans="1:3">
      <c r="A4260">
        <v>3.284809E-9</v>
      </c>
      <c r="B4260">
        <v>205</v>
      </c>
      <c r="C4260">
        <v>40.01</v>
      </c>
    </row>
    <row r="4261" spans="1:3">
      <c r="A4261">
        <v>2.277099E-9</v>
      </c>
      <c r="B4261">
        <v>205.5</v>
      </c>
      <c r="C4261">
        <v>40.01</v>
      </c>
    </row>
    <row r="4262" spans="1:3">
      <c r="A4262">
        <v>2.195466E-9</v>
      </c>
      <c r="B4262">
        <v>206</v>
      </c>
      <c r="C4262">
        <v>40.01</v>
      </c>
    </row>
    <row r="4263" spans="1:3">
      <c r="A4263">
        <v>2.1659870000000002E-9</v>
      </c>
      <c r="B4263">
        <v>206.5</v>
      </c>
      <c r="C4263">
        <v>40.01</v>
      </c>
    </row>
    <row r="4264" spans="1:3">
      <c r="A4264">
        <v>2.1226769999999998E-9</v>
      </c>
      <c r="B4264">
        <v>207</v>
      </c>
      <c r="C4264">
        <v>40.01</v>
      </c>
    </row>
    <row r="4265" spans="1:3">
      <c r="A4265">
        <v>2.0687080000000002E-9</v>
      </c>
      <c r="B4265">
        <v>207.5</v>
      </c>
      <c r="C4265">
        <v>40.01</v>
      </c>
    </row>
    <row r="4266" spans="1:3">
      <c r="A4266">
        <v>1.9378690000000001E-9</v>
      </c>
      <c r="B4266">
        <v>208</v>
      </c>
      <c r="C4266">
        <v>40.01</v>
      </c>
    </row>
    <row r="4267" spans="1:3">
      <c r="A4267">
        <v>1.9195020000000001E-9</v>
      </c>
      <c r="B4267">
        <v>208.5</v>
      </c>
      <c r="C4267">
        <v>40.01</v>
      </c>
    </row>
    <row r="4268" spans="1:3">
      <c r="A4268">
        <v>1.9541960000000001E-9</v>
      </c>
      <c r="B4268">
        <v>209</v>
      </c>
      <c r="C4268">
        <v>40.01</v>
      </c>
    </row>
    <row r="4269" spans="1:3">
      <c r="A4269">
        <v>1.9668940000000001E-9</v>
      </c>
      <c r="B4269">
        <v>209.5</v>
      </c>
      <c r="C4269">
        <v>40.01</v>
      </c>
    </row>
    <row r="4270" spans="1:3">
      <c r="A4270">
        <v>2.0335610000000001E-9</v>
      </c>
      <c r="B4270">
        <v>210</v>
      </c>
      <c r="C4270">
        <v>40.01</v>
      </c>
    </row>
    <row r="4271" spans="1:3">
      <c r="A4271">
        <v>1.8990939999999999E-9</v>
      </c>
      <c r="B4271">
        <v>210.5</v>
      </c>
      <c r="C4271">
        <v>40.01</v>
      </c>
    </row>
    <row r="4272" spans="1:3">
      <c r="A4272">
        <v>1.948527E-9</v>
      </c>
      <c r="B4272">
        <v>211</v>
      </c>
      <c r="C4272">
        <v>40.01</v>
      </c>
    </row>
    <row r="4273" spans="1:3">
      <c r="A4273">
        <v>2.0104319999999999E-9</v>
      </c>
      <c r="B4273">
        <v>211.5</v>
      </c>
      <c r="C4273">
        <v>40.01</v>
      </c>
    </row>
    <row r="4274" spans="1:3">
      <c r="A4274">
        <v>2.14694E-9</v>
      </c>
      <c r="B4274">
        <v>212</v>
      </c>
      <c r="C4274">
        <v>40.01</v>
      </c>
    </row>
    <row r="4275" spans="1:3">
      <c r="A4275">
        <v>2.1396839999999998E-9</v>
      </c>
      <c r="B4275">
        <v>212.5</v>
      </c>
      <c r="C4275">
        <v>40.01</v>
      </c>
    </row>
    <row r="4276" spans="1:3">
      <c r="A4276">
        <v>2.1362819999999998E-9</v>
      </c>
      <c r="B4276">
        <v>213</v>
      </c>
      <c r="C4276">
        <v>40.01</v>
      </c>
    </row>
    <row r="4277" spans="1:3">
      <c r="A4277">
        <v>2.1342410000000002E-9</v>
      </c>
      <c r="B4277">
        <v>213.5</v>
      </c>
      <c r="C4277">
        <v>40.01</v>
      </c>
    </row>
    <row r="4278" spans="1:3">
      <c r="A4278">
        <v>2.0507940000000001E-9</v>
      </c>
      <c r="B4278">
        <v>214</v>
      </c>
      <c r="C4278">
        <v>40.01</v>
      </c>
    </row>
    <row r="4279" spans="1:3">
      <c r="A4279">
        <v>2.016101E-9</v>
      </c>
      <c r="B4279">
        <v>214.5</v>
      </c>
      <c r="C4279">
        <v>40.01</v>
      </c>
    </row>
    <row r="4280" spans="1:3">
      <c r="A4280">
        <v>1.9993200000000001E-9</v>
      </c>
      <c r="B4280">
        <v>215</v>
      </c>
      <c r="C4280">
        <v>40.01</v>
      </c>
    </row>
    <row r="4281" spans="1:3">
      <c r="A4281">
        <v>2.0390029999999998E-9</v>
      </c>
      <c r="B4281">
        <v>215.5</v>
      </c>
      <c r="C4281">
        <v>40.01</v>
      </c>
    </row>
    <row r="4282" spans="1:3">
      <c r="A4282">
        <v>1.9882090000000002E-9</v>
      </c>
      <c r="B4282">
        <v>216</v>
      </c>
      <c r="C4282">
        <v>40.01</v>
      </c>
    </row>
    <row r="4283" spans="1:3">
      <c r="A4283">
        <v>2.013606E-9</v>
      </c>
      <c r="B4283">
        <v>216.5</v>
      </c>
      <c r="C4283">
        <v>40.01</v>
      </c>
    </row>
    <row r="4284" spans="1:3">
      <c r="A4284">
        <v>1.933107E-9</v>
      </c>
      <c r="B4284">
        <v>217</v>
      </c>
      <c r="C4284">
        <v>40.01</v>
      </c>
    </row>
    <row r="4285" spans="1:3">
      <c r="A4285">
        <v>1.994785E-9</v>
      </c>
      <c r="B4285">
        <v>217.5</v>
      </c>
      <c r="C4285">
        <v>40.01</v>
      </c>
    </row>
    <row r="4286" spans="1:3">
      <c r="A4286">
        <v>2.0070299999999998E-9</v>
      </c>
      <c r="B4286">
        <v>218</v>
      </c>
      <c r="C4286">
        <v>40.01</v>
      </c>
    </row>
    <row r="4287" spans="1:3">
      <c r="A4287">
        <v>1.902042E-9</v>
      </c>
      <c r="B4287">
        <v>218.5</v>
      </c>
      <c r="C4287">
        <v>40.01</v>
      </c>
    </row>
    <row r="4288" spans="1:3">
      <c r="A4288">
        <v>1.9854880000000001E-9</v>
      </c>
      <c r="B4288">
        <v>219</v>
      </c>
      <c r="C4288">
        <v>40.01</v>
      </c>
    </row>
    <row r="4289" spans="1:3">
      <c r="A4289">
        <v>2.0734699999999999E-9</v>
      </c>
      <c r="B4289">
        <v>219.5</v>
      </c>
      <c r="C4289">
        <v>40.01</v>
      </c>
    </row>
    <row r="4290" spans="1:3">
      <c r="A4290">
        <v>2.0657600000000001E-9</v>
      </c>
      <c r="B4290">
        <v>220</v>
      </c>
      <c r="C4290">
        <v>40.01</v>
      </c>
    </row>
    <row r="4291" spans="1:3">
      <c r="A4291">
        <v>1.982541E-9</v>
      </c>
      <c r="B4291">
        <v>220.5</v>
      </c>
      <c r="C4291">
        <v>40.01</v>
      </c>
    </row>
    <row r="4292" spans="1:3">
      <c r="A4292">
        <v>2.08118E-9</v>
      </c>
      <c r="B4292">
        <v>221</v>
      </c>
      <c r="C4292">
        <v>40.01</v>
      </c>
    </row>
    <row r="4293" spans="1:3">
      <c r="A4293">
        <v>2.1020420000000001E-9</v>
      </c>
      <c r="B4293">
        <v>221.5</v>
      </c>
      <c r="C4293">
        <v>40.01</v>
      </c>
    </row>
    <row r="4294" spans="1:3">
      <c r="A4294">
        <v>2.0174610000000001E-9</v>
      </c>
      <c r="B4294">
        <v>222</v>
      </c>
      <c r="C4294">
        <v>40.01</v>
      </c>
    </row>
    <row r="4295" spans="1:3">
      <c r="A4295">
        <v>2.0979600000000001E-9</v>
      </c>
      <c r="B4295">
        <v>222.5</v>
      </c>
      <c r="C4295">
        <v>40.01</v>
      </c>
    </row>
    <row r="4296" spans="1:3">
      <c r="A4296">
        <v>2.2709759999999999E-9</v>
      </c>
      <c r="B4296">
        <v>223</v>
      </c>
      <c r="C4296">
        <v>40.01</v>
      </c>
    </row>
    <row r="4297" spans="1:3">
      <c r="A4297">
        <v>2.1333340000000002E-9</v>
      </c>
      <c r="B4297">
        <v>223.5</v>
      </c>
      <c r="C4297">
        <v>40.01</v>
      </c>
    </row>
    <row r="4298" spans="1:3">
      <c r="A4298">
        <v>2.078459E-9</v>
      </c>
      <c r="B4298">
        <v>224</v>
      </c>
      <c r="C4298">
        <v>40.01</v>
      </c>
    </row>
    <row r="4299" spans="1:3">
      <c r="A4299">
        <v>2.1560099999999999E-9</v>
      </c>
      <c r="B4299">
        <v>224.5</v>
      </c>
      <c r="C4299">
        <v>40.01</v>
      </c>
    </row>
    <row r="4300" spans="1:3">
      <c r="A4300">
        <v>2.145579E-9</v>
      </c>
      <c r="B4300">
        <v>225</v>
      </c>
      <c r="C4300">
        <v>40.01</v>
      </c>
    </row>
    <row r="4301" spans="1:3">
      <c r="A4301">
        <v>2.096373E-9</v>
      </c>
      <c r="B4301">
        <v>225.5</v>
      </c>
      <c r="C4301">
        <v>40.01</v>
      </c>
    </row>
    <row r="4302" spans="1:3">
      <c r="A4302">
        <v>2.1478470000000001E-9</v>
      </c>
      <c r="B4302">
        <v>226</v>
      </c>
      <c r="C4302">
        <v>40.01</v>
      </c>
    </row>
    <row r="4303" spans="1:3">
      <c r="A4303">
        <v>2.2888899999999999E-9</v>
      </c>
      <c r="B4303">
        <v>226.5</v>
      </c>
      <c r="C4303">
        <v>40.01</v>
      </c>
    </row>
    <row r="4304" spans="1:3">
      <c r="A4304">
        <v>2.2487540000000002E-9</v>
      </c>
      <c r="B4304">
        <v>227</v>
      </c>
      <c r="C4304">
        <v>40.01</v>
      </c>
    </row>
    <row r="4305" spans="1:3">
      <c r="A4305">
        <v>2.0859420000000002E-9</v>
      </c>
      <c r="B4305">
        <v>227.5</v>
      </c>
      <c r="C4305">
        <v>40.01</v>
      </c>
    </row>
    <row r="4306" spans="1:3">
      <c r="A4306">
        <v>2.1369619999999998E-9</v>
      </c>
      <c r="B4306">
        <v>228</v>
      </c>
      <c r="C4306">
        <v>40.01</v>
      </c>
    </row>
    <row r="4307" spans="1:3">
      <c r="A4307">
        <v>2.2192749999999999E-9</v>
      </c>
      <c r="B4307">
        <v>228.5</v>
      </c>
      <c r="C4307">
        <v>40.01</v>
      </c>
    </row>
    <row r="4308" spans="1:3">
      <c r="A4308">
        <v>2.2496610000000002E-9</v>
      </c>
      <c r="B4308">
        <v>229</v>
      </c>
      <c r="C4308">
        <v>40.01</v>
      </c>
    </row>
    <row r="4309" spans="1:3">
      <c r="A4309">
        <v>2.358278E-9</v>
      </c>
      <c r="B4309">
        <v>229.5</v>
      </c>
      <c r="C4309">
        <v>40.01</v>
      </c>
    </row>
    <row r="4310" spans="1:3">
      <c r="A4310">
        <v>2.3630400000000001E-9</v>
      </c>
      <c r="B4310">
        <v>230</v>
      </c>
      <c r="C4310">
        <v>40.01</v>
      </c>
    </row>
    <row r="4311" spans="1:3">
      <c r="A4311">
        <v>2.2823140000000002E-9</v>
      </c>
      <c r="B4311">
        <v>230.5</v>
      </c>
      <c r="C4311">
        <v>40.01</v>
      </c>
    </row>
    <row r="4312" spans="1:3">
      <c r="A4312">
        <v>2.1539689999999998E-9</v>
      </c>
      <c r="B4312">
        <v>231</v>
      </c>
      <c r="C4312">
        <v>40.01</v>
      </c>
    </row>
    <row r="4313" spans="1:3">
      <c r="A4313">
        <v>2.1993210000000001E-9</v>
      </c>
      <c r="B4313">
        <v>231.5</v>
      </c>
      <c r="C4313">
        <v>40.01</v>
      </c>
    </row>
    <row r="4314" spans="1:3">
      <c r="A4314">
        <v>2.2648540000000001E-9</v>
      </c>
      <c r="B4314">
        <v>232</v>
      </c>
      <c r="C4314">
        <v>40.01</v>
      </c>
    </row>
    <row r="4315" spans="1:3">
      <c r="A4315">
        <v>2.206123E-9</v>
      </c>
      <c r="B4315">
        <v>232.5</v>
      </c>
      <c r="C4315">
        <v>40.01</v>
      </c>
    </row>
    <row r="4316" spans="1:3">
      <c r="A4316">
        <v>2.161906E-9</v>
      </c>
      <c r="B4316">
        <v>233</v>
      </c>
      <c r="C4316">
        <v>40.01</v>
      </c>
    </row>
    <row r="4317" spans="1:3">
      <c r="A4317">
        <v>2.1693890000000002E-9</v>
      </c>
      <c r="B4317">
        <v>233.5</v>
      </c>
      <c r="C4317">
        <v>40.01</v>
      </c>
    </row>
    <row r="4318" spans="1:3">
      <c r="A4318">
        <v>2.2326540000000002E-9</v>
      </c>
      <c r="B4318">
        <v>234</v>
      </c>
      <c r="C4318">
        <v>40.01</v>
      </c>
    </row>
    <row r="4319" spans="1:3">
      <c r="A4319">
        <v>2.1848079999999998E-9</v>
      </c>
      <c r="B4319">
        <v>234.5</v>
      </c>
      <c r="C4319">
        <v>40.01</v>
      </c>
    </row>
    <row r="4320" spans="1:3">
      <c r="A4320">
        <v>2.129026E-9</v>
      </c>
      <c r="B4320">
        <v>235</v>
      </c>
      <c r="C4320">
        <v>40.01</v>
      </c>
    </row>
    <row r="4321" spans="1:3">
      <c r="A4321">
        <v>2.192745E-9</v>
      </c>
      <c r="B4321">
        <v>235.5</v>
      </c>
      <c r="C4321">
        <v>40.01</v>
      </c>
    </row>
    <row r="4322" spans="1:3">
      <c r="A4322">
        <v>2.2376429999999999E-9</v>
      </c>
      <c r="B4322">
        <v>236</v>
      </c>
      <c r="C4322">
        <v>40.01</v>
      </c>
    </row>
    <row r="4323" spans="1:3">
      <c r="A4323">
        <v>2.1800460000000001E-9</v>
      </c>
      <c r="B4323">
        <v>236.5</v>
      </c>
      <c r="C4323">
        <v>40.01</v>
      </c>
    </row>
    <row r="4324" spans="1:3">
      <c r="A4324">
        <v>2.0433119999999999E-9</v>
      </c>
      <c r="B4324">
        <v>237</v>
      </c>
      <c r="C4324">
        <v>40.01</v>
      </c>
    </row>
    <row r="4325" spans="1:3">
      <c r="A4325">
        <v>2.0253979999999998E-9</v>
      </c>
      <c r="B4325">
        <v>237.5</v>
      </c>
      <c r="C4325">
        <v>40.01</v>
      </c>
    </row>
    <row r="4326" spans="1:3">
      <c r="A4326">
        <v>2.0215430000000002E-9</v>
      </c>
      <c r="B4326">
        <v>238</v>
      </c>
      <c r="C4326">
        <v>40.01</v>
      </c>
    </row>
    <row r="4327" spans="1:3">
      <c r="A4327">
        <v>2.2458060000000001E-9</v>
      </c>
      <c r="B4327">
        <v>238.5</v>
      </c>
      <c r="C4327">
        <v>40.01</v>
      </c>
    </row>
    <row r="4328" spans="1:3">
      <c r="A4328">
        <v>2.245126E-9</v>
      </c>
      <c r="B4328">
        <v>239</v>
      </c>
      <c r="C4328">
        <v>40.01</v>
      </c>
    </row>
    <row r="4329" spans="1:3">
      <c r="A4329">
        <v>2.3272120000000001E-9</v>
      </c>
      <c r="B4329">
        <v>239.5</v>
      </c>
      <c r="C4329">
        <v>40.01</v>
      </c>
    </row>
    <row r="4330" spans="1:3">
      <c r="A4330">
        <v>2.3975069999999998E-9</v>
      </c>
      <c r="B4330">
        <v>240</v>
      </c>
      <c r="C4330">
        <v>40.01</v>
      </c>
    </row>
    <row r="4331" spans="1:3">
      <c r="A4331">
        <v>3.3086179999999999E-9</v>
      </c>
      <c r="B4331">
        <v>0</v>
      </c>
      <c r="C4331">
        <v>45.02</v>
      </c>
    </row>
    <row r="4332" spans="1:3">
      <c r="A4332">
        <v>3.2541970000000001E-9</v>
      </c>
      <c r="B4332">
        <v>0.5</v>
      </c>
      <c r="C4332">
        <v>45.02</v>
      </c>
    </row>
    <row r="4333" spans="1:3">
      <c r="A4333">
        <v>3.3757389999999999E-9</v>
      </c>
      <c r="B4333">
        <v>1</v>
      </c>
      <c r="C4333">
        <v>45.02</v>
      </c>
    </row>
    <row r="4334" spans="1:3">
      <c r="A4334">
        <v>3.3197300000000001E-9</v>
      </c>
      <c r="B4334">
        <v>1.5</v>
      </c>
      <c r="C4334">
        <v>45.02</v>
      </c>
    </row>
    <row r="4335" spans="1:3">
      <c r="A4335">
        <v>3.477099E-9</v>
      </c>
      <c r="B4335">
        <v>2</v>
      </c>
      <c r="C4335">
        <v>45.02</v>
      </c>
    </row>
    <row r="4336" spans="1:3">
      <c r="A4336">
        <v>3.4834480000000002E-9</v>
      </c>
      <c r="B4336">
        <v>2.5</v>
      </c>
      <c r="C4336">
        <v>45.02</v>
      </c>
    </row>
    <row r="4337" spans="1:3">
      <c r="A4337">
        <v>3.4757389999999999E-9</v>
      </c>
      <c r="B4337">
        <v>3</v>
      </c>
      <c r="C4337">
        <v>45.02</v>
      </c>
    </row>
    <row r="4338" spans="1:3">
      <c r="A4338">
        <v>3.3893439999999998E-9</v>
      </c>
      <c r="B4338">
        <v>3.5</v>
      </c>
      <c r="C4338">
        <v>45.02</v>
      </c>
    </row>
    <row r="4339" spans="1:3">
      <c r="A4339">
        <v>3.4587319999999999E-9</v>
      </c>
      <c r="B4339">
        <v>4</v>
      </c>
      <c r="C4339">
        <v>45.02</v>
      </c>
    </row>
    <row r="4340" spans="1:3">
      <c r="A4340">
        <v>3.5351489999999998E-9</v>
      </c>
      <c r="B4340">
        <v>4.5</v>
      </c>
      <c r="C4340">
        <v>45.02</v>
      </c>
    </row>
    <row r="4341" spans="1:3">
      <c r="A4341">
        <v>3.5469410000000001E-9</v>
      </c>
      <c r="B4341">
        <v>5</v>
      </c>
      <c r="C4341">
        <v>45.02</v>
      </c>
    </row>
    <row r="4342" spans="1:3">
      <c r="A4342">
        <v>3.4535159999999998E-9</v>
      </c>
      <c r="B4342">
        <v>5.5</v>
      </c>
      <c r="C4342">
        <v>45.02</v>
      </c>
    </row>
    <row r="4343" spans="1:3">
      <c r="A4343">
        <v>3.496374E-9</v>
      </c>
      <c r="B4343">
        <v>6</v>
      </c>
      <c r="C4343">
        <v>45.02</v>
      </c>
    </row>
    <row r="4344" spans="1:3">
      <c r="A4344">
        <v>3.5052169999999999E-9</v>
      </c>
      <c r="B4344">
        <v>6.5</v>
      </c>
      <c r="C4344">
        <v>45.02</v>
      </c>
    </row>
    <row r="4345" spans="1:3">
      <c r="A4345">
        <v>3.4015890000000001E-9</v>
      </c>
      <c r="B4345">
        <v>7</v>
      </c>
      <c r="C4345">
        <v>45.02</v>
      </c>
    </row>
    <row r="4346" spans="1:3">
      <c r="A4346">
        <v>3.3569179999999998E-9</v>
      </c>
      <c r="B4346">
        <v>7.5</v>
      </c>
      <c r="C4346">
        <v>45.02</v>
      </c>
    </row>
    <row r="4347" spans="1:3">
      <c r="A4347">
        <v>3.1925179999999998E-9</v>
      </c>
      <c r="B4347">
        <v>8</v>
      </c>
      <c r="C4347">
        <v>45.02</v>
      </c>
    </row>
    <row r="4348" spans="1:3">
      <c r="A4348">
        <v>3.1761920000000002E-9</v>
      </c>
      <c r="B4348">
        <v>8.5</v>
      </c>
      <c r="C4348">
        <v>45.02</v>
      </c>
    </row>
    <row r="4349" spans="1:3">
      <c r="A4349">
        <v>3.0439920000000002E-9</v>
      </c>
      <c r="B4349">
        <v>9</v>
      </c>
      <c r="C4349">
        <v>45.02</v>
      </c>
    </row>
    <row r="4350" spans="1:3">
      <c r="A4350">
        <v>2.9977340000000002E-9</v>
      </c>
      <c r="B4350">
        <v>9.5</v>
      </c>
      <c r="C4350">
        <v>45.02</v>
      </c>
    </row>
    <row r="4351" spans="1:3">
      <c r="A4351">
        <v>3.070977E-9</v>
      </c>
      <c r="B4351">
        <v>10</v>
      </c>
      <c r="C4351">
        <v>45.02</v>
      </c>
    </row>
    <row r="4352" spans="1:3">
      <c r="A4352">
        <v>2.9814069999999998E-9</v>
      </c>
      <c r="B4352">
        <v>10.5</v>
      </c>
      <c r="C4352">
        <v>45.02</v>
      </c>
    </row>
    <row r="4353" spans="1:3">
      <c r="A4353">
        <v>2.9528359999999999E-9</v>
      </c>
      <c r="B4353">
        <v>11</v>
      </c>
      <c r="C4353">
        <v>45.02</v>
      </c>
    </row>
    <row r="4354" spans="1:3">
      <c r="A4354">
        <v>3.1405910000000001E-9</v>
      </c>
      <c r="B4354">
        <v>11.5</v>
      </c>
      <c r="C4354">
        <v>45.02</v>
      </c>
    </row>
    <row r="4355" spans="1:3">
      <c r="A4355">
        <v>3.0612260000000002E-9</v>
      </c>
      <c r="B4355">
        <v>12</v>
      </c>
      <c r="C4355">
        <v>45.02</v>
      </c>
    </row>
    <row r="4356" spans="1:3">
      <c r="A4356">
        <v>3.0571440000000001E-9</v>
      </c>
      <c r="B4356">
        <v>12.5</v>
      </c>
      <c r="C4356">
        <v>45.02</v>
      </c>
    </row>
    <row r="4357" spans="1:3">
      <c r="A4357">
        <v>3.1070310000000001E-9</v>
      </c>
      <c r="B4357">
        <v>13</v>
      </c>
      <c r="C4357">
        <v>45.02</v>
      </c>
    </row>
    <row r="4358" spans="1:3">
      <c r="A4358">
        <v>3.0977339999999998E-9</v>
      </c>
      <c r="B4358">
        <v>13.5</v>
      </c>
      <c r="C4358">
        <v>45.02</v>
      </c>
    </row>
    <row r="4359" spans="1:3">
      <c r="A4359">
        <v>3.0791400000000002E-9</v>
      </c>
      <c r="B4359">
        <v>14</v>
      </c>
      <c r="C4359">
        <v>45.02</v>
      </c>
    </row>
    <row r="4360" spans="1:3">
      <c r="A4360">
        <v>3.153743E-9</v>
      </c>
      <c r="B4360">
        <v>14.5</v>
      </c>
      <c r="C4360">
        <v>45.02</v>
      </c>
    </row>
    <row r="4361" spans="1:3">
      <c r="A4361">
        <v>3.2317479999999999E-9</v>
      </c>
      <c r="B4361">
        <v>15</v>
      </c>
      <c r="C4361">
        <v>45.02</v>
      </c>
    </row>
    <row r="4362" spans="1:3">
      <c r="A4362">
        <v>3.3047640000000001E-9</v>
      </c>
      <c r="B4362">
        <v>15.5</v>
      </c>
      <c r="C4362">
        <v>45.02</v>
      </c>
    </row>
    <row r="4363" spans="1:3">
      <c r="A4363">
        <v>3.333335E-9</v>
      </c>
      <c r="B4363">
        <v>16</v>
      </c>
      <c r="C4363">
        <v>45.02</v>
      </c>
    </row>
    <row r="4364" spans="1:3">
      <c r="A4364">
        <v>3.430841E-9</v>
      </c>
      <c r="B4364">
        <v>16.5</v>
      </c>
      <c r="C4364">
        <v>45.02</v>
      </c>
    </row>
    <row r="4365" spans="1:3">
      <c r="A4365">
        <v>3.4183690000000002E-9</v>
      </c>
      <c r="B4365">
        <v>17</v>
      </c>
      <c r="C4365">
        <v>45.02</v>
      </c>
    </row>
    <row r="4366" spans="1:3">
      <c r="A4366">
        <v>3.4365100000000002E-9</v>
      </c>
      <c r="B4366">
        <v>17.5</v>
      </c>
      <c r="C4366">
        <v>45.02</v>
      </c>
    </row>
    <row r="4367" spans="1:3">
      <c r="A4367">
        <v>3.492065E-9</v>
      </c>
      <c r="B4367">
        <v>18</v>
      </c>
      <c r="C4367">
        <v>45.02</v>
      </c>
    </row>
    <row r="4368" spans="1:3">
      <c r="A4368">
        <v>3.3401380000000002E-9</v>
      </c>
      <c r="B4368">
        <v>18.5</v>
      </c>
      <c r="C4368">
        <v>45.02</v>
      </c>
    </row>
    <row r="4369" spans="1:3">
      <c r="A4369">
        <v>3.3551040000000002E-9</v>
      </c>
      <c r="B4369">
        <v>19</v>
      </c>
      <c r="C4369">
        <v>45.02</v>
      </c>
    </row>
    <row r="4370" spans="1:3">
      <c r="A4370">
        <v>3.3276659999999999E-9</v>
      </c>
      <c r="B4370">
        <v>19.5</v>
      </c>
      <c r="C4370">
        <v>45.02</v>
      </c>
    </row>
    <row r="4371" spans="1:3">
      <c r="A4371">
        <v>3.3594119999999999E-9</v>
      </c>
      <c r="B4371">
        <v>20</v>
      </c>
      <c r="C4371">
        <v>45.02</v>
      </c>
    </row>
    <row r="4372" spans="1:3">
      <c r="A4372">
        <v>3.3671220000000001E-9</v>
      </c>
      <c r="B4372">
        <v>20.5</v>
      </c>
      <c r="C4372">
        <v>45.02</v>
      </c>
    </row>
    <row r="4373" spans="1:3">
      <c r="A4373">
        <v>3.1902510000000001E-9</v>
      </c>
      <c r="B4373">
        <v>21</v>
      </c>
      <c r="C4373">
        <v>45.02</v>
      </c>
    </row>
    <row r="4374" spans="1:3">
      <c r="A4374">
        <v>3.1755120000000001E-9</v>
      </c>
      <c r="B4374">
        <v>21.5</v>
      </c>
      <c r="C4374">
        <v>45.02</v>
      </c>
    </row>
    <row r="4375" spans="1:3">
      <c r="A4375">
        <v>3.250342E-9</v>
      </c>
      <c r="B4375">
        <v>22</v>
      </c>
      <c r="C4375">
        <v>45.02</v>
      </c>
    </row>
    <row r="4376" spans="1:3">
      <c r="A4376">
        <v>3.2072580000000001E-9</v>
      </c>
      <c r="B4376">
        <v>22.5</v>
      </c>
      <c r="C4376">
        <v>45.02</v>
      </c>
    </row>
    <row r="4377" spans="1:3">
      <c r="A4377">
        <v>3.1328809999999999E-9</v>
      </c>
      <c r="B4377">
        <v>23</v>
      </c>
      <c r="C4377">
        <v>45.02</v>
      </c>
    </row>
    <row r="4378" spans="1:3">
      <c r="A4378">
        <v>3.182541E-9</v>
      </c>
      <c r="B4378">
        <v>23.5</v>
      </c>
      <c r="C4378">
        <v>45.02</v>
      </c>
    </row>
    <row r="4379" spans="1:3">
      <c r="A4379">
        <v>3.2124729999999999E-9</v>
      </c>
      <c r="B4379">
        <v>24</v>
      </c>
      <c r="C4379">
        <v>45.02</v>
      </c>
    </row>
    <row r="4380" spans="1:3">
      <c r="A4380">
        <v>3.2421790000000002E-9</v>
      </c>
      <c r="B4380">
        <v>24.5</v>
      </c>
      <c r="C4380">
        <v>45.02</v>
      </c>
    </row>
    <row r="4381" spans="1:3">
      <c r="A4381">
        <v>3.2655349999999999E-9</v>
      </c>
      <c r="B4381">
        <v>25</v>
      </c>
      <c r="C4381">
        <v>45.02</v>
      </c>
    </row>
    <row r="4382" spans="1:3">
      <c r="A4382">
        <v>3.251022E-9</v>
      </c>
      <c r="B4382">
        <v>25.5</v>
      </c>
      <c r="C4382">
        <v>45.02</v>
      </c>
    </row>
    <row r="4383" spans="1:3">
      <c r="A4383">
        <v>3.054196E-9</v>
      </c>
      <c r="B4383">
        <v>26</v>
      </c>
      <c r="C4383">
        <v>45.02</v>
      </c>
    </row>
    <row r="4384" spans="1:3">
      <c r="A4384">
        <v>3.0099790000000001E-9</v>
      </c>
      <c r="B4384">
        <v>26.5</v>
      </c>
      <c r="C4384">
        <v>45.02</v>
      </c>
    </row>
    <row r="4385" spans="1:3">
      <c r="A4385">
        <v>2.975058E-9</v>
      </c>
      <c r="B4385">
        <v>27</v>
      </c>
      <c r="C4385">
        <v>45.02</v>
      </c>
    </row>
    <row r="4386" spans="1:3">
      <c r="A4386">
        <v>2.958505E-9</v>
      </c>
      <c r="B4386">
        <v>27.5</v>
      </c>
      <c r="C4386">
        <v>45.02</v>
      </c>
    </row>
    <row r="4387" spans="1:3">
      <c r="A4387">
        <v>2.9124730000000001E-9</v>
      </c>
      <c r="B4387">
        <v>28</v>
      </c>
      <c r="C4387">
        <v>45.02</v>
      </c>
    </row>
    <row r="4388" spans="1:3">
      <c r="A4388">
        <v>2.9761920000000001E-9</v>
      </c>
      <c r="B4388">
        <v>28.5</v>
      </c>
      <c r="C4388">
        <v>45.02</v>
      </c>
    </row>
    <row r="4389" spans="1:3">
      <c r="A4389">
        <v>3.05533E-9</v>
      </c>
      <c r="B4389">
        <v>29</v>
      </c>
      <c r="C4389">
        <v>45.02</v>
      </c>
    </row>
    <row r="4390" spans="1:3">
      <c r="A4390">
        <v>3.1578250000000001E-9</v>
      </c>
      <c r="B4390">
        <v>29.5</v>
      </c>
      <c r="C4390">
        <v>45.02</v>
      </c>
    </row>
    <row r="4391" spans="1:3">
      <c r="A4391">
        <v>3.117008E-9</v>
      </c>
      <c r="B4391">
        <v>30</v>
      </c>
      <c r="C4391">
        <v>45.02</v>
      </c>
    </row>
    <row r="4392" spans="1:3">
      <c r="A4392">
        <v>3.198187E-9</v>
      </c>
      <c r="B4392">
        <v>30.5</v>
      </c>
      <c r="C4392">
        <v>45.02</v>
      </c>
    </row>
    <row r="4393" spans="1:3">
      <c r="A4393">
        <v>3.1619059999999999E-9</v>
      </c>
      <c r="B4393">
        <v>31</v>
      </c>
      <c r="C4393">
        <v>45.02</v>
      </c>
    </row>
    <row r="4394" spans="1:3">
      <c r="A4394">
        <v>3.1142869999999999E-9</v>
      </c>
      <c r="B4394">
        <v>31.5</v>
      </c>
      <c r="C4394">
        <v>45.02</v>
      </c>
    </row>
    <row r="4395" spans="1:3">
      <c r="A4395">
        <v>3.1322009999999999E-9</v>
      </c>
      <c r="B4395">
        <v>32</v>
      </c>
      <c r="C4395">
        <v>45.02</v>
      </c>
    </row>
    <row r="4396" spans="1:3">
      <c r="A4396">
        <v>3.1278930000000002E-9</v>
      </c>
      <c r="B4396">
        <v>32.5</v>
      </c>
      <c r="C4396">
        <v>45.02</v>
      </c>
    </row>
    <row r="4397" spans="1:3">
      <c r="A4397">
        <v>3.2238110000000002E-9</v>
      </c>
      <c r="B4397">
        <v>33</v>
      </c>
      <c r="C4397">
        <v>45.02</v>
      </c>
    </row>
    <row r="4398" spans="1:3">
      <c r="A4398">
        <v>3.1283459999999998E-9</v>
      </c>
      <c r="B4398">
        <v>33.5</v>
      </c>
      <c r="C4398">
        <v>45.02</v>
      </c>
    </row>
    <row r="4399" spans="1:3">
      <c r="A4399">
        <v>3.0959200000000002E-9</v>
      </c>
      <c r="B4399">
        <v>34</v>
      </c>
      <c r="C4399">
        <v>45.02</v>
      </c>
    </row>
    <row r="4400" spans="1:3">
      <c r="A4400">
        <v>3.0498879999999999E-9</v>
      </c>
      <c r="B4400">
        <v>34.5</v>
      </c>
      <c r="C4400">
        <v>45.02</v>
      </c>
    </row>
    <row r="4401" spans="1:3">
      <c r="A4401">
        <v>3.0632670000000002E-9</v>
      </c>
      <c r="B4401">
        <v>35</v>
      </c>
      <c r="C4401">
        <v>45.02</v>
      </c>
    </row>
    <row r="4402" spans="1:3">
      <c r="A4402">
        <v>2.9632670000000001E-9</v>
      </c>
      <c r="B4402">
        <v>35.5</v>
      </c>
      <c r="C4402">
        <v>45.02</v>
      </c>
    </row>
    <row r="4403" spans="1:3">
      <c r="A4403">
        <v>2.892972E-9</v>
      </c>
      <c r="B4403">
        <v>36</v>
      </c>
      <c r="C4403">
        <v>45.02</v>
      </c>
    </row>
    <row r="4404" spans="1:3">
      <c r="A4404">
        <v>2.9276660000000001E-9</v>
      </c>
      <c r="B4404">
        <v>36.5</v>
      </c>
      <c r="C4404">
        <v>45.02</v>
      </c>
    </row>
    <row r="4405" spans="1:3">
      <c r="A4405">
        <v>2.9807270000000002E-9</v>
      </c>
      <c r="B4405">
        <v>37</v>
      </c>
      <c r="C4405">
        <v>45.02</v>
      </c>
    </row>
    <row r="4406" spans="1:3">
      <c r="A4406">
        <v>2.9707499999999999E-9</v>
      </c>
      <c r="B4406">
        <v>37.5</v>
      </c>
      <c r="C4406">
        <v>45.02</v>
      </c>
    </row>
    <row r="4407" spans="1:3">
      <c r="A4407">
        <v>3.0009079999999999E-9</v>
      </c>
      <c r="B4407">
        <v>38</v>
      </c>
      <c r="C4407">
        <v>45.02</v>
      </c>
    </row>
    <row r="4408" spans="1:3">
      <c r="A4408">
        <v>3.0433120000000001E-9</v>
      </c>
      <c r="B4408">
        <v>38.5</v>
      </c>
      <c r="C4408">
        <v>45.02</v>
      </c>
    </row>
    <row r="4409" spans="1:3">
      <c r="A4409">
        <v>2.91202E-9</v>
      </c>
      <c r="B4409">
        <v>39</v>
      </c>
      <c r="C4409">
        <v>45.02</v>
      </c>
    </row>
    <row r="4410" spans="1:3">
      <c r="A4410">
        <v>3.086623E-9</v>
      </c>
      <c r="B4410">
        <v>39.5</v>
      </c>
      <c r="C4410">
        <v>45.02</v>
      </c>
    </row>
    <row r="4411" spans="1:3">
      <c r="A4411">
        <v>3.073698E-9</v>
      </c>
      <c r="B4411">
        <v>40</v>
      </c>
      <c r="C4411">
        <v>45.02</v>
      </c>
    </row>
    <row r="4412" spans="1:3">
      <c r="A4412">
        <v>3.0444460000000001E-9</v>
      </c>
      <c r="B4412">
        <v>40.5</v>
      </c>
      <c r="C4412">
        <v>45.02</v>
      </c>
    </row>
    <row r="4413" spans="1:3">
      <c r="A4413">
        <v>3.1385500000000001E-9</v>
      </c>
      <c r="B4413">
        <v>41</v>
      </c>
      <c r="C4413">
        <v>45.02</v>
      </c>
    </row>
    <row r="4414" spans="1:3">
      <c r="A4414">
        <v>3.087076E-9</v>
      </c>
      <c r="B4414">
        <v>41.5</v>
      </c>
      <c r="C4414">
        <v>45.02</v>
      </c>
    </row>
    <row r="4415" spans="1:3">
      <c r="A4415">
        <v>3.0628129999999998E-9</v>
      </c>
      <c r="B4415">
        <v>42</v>
      </c>
      <c r="C4415">
        <v>45.02</v>
      </c>
    </row>
    <row r="4416" spans="1:3">
      <c r="A4416">
        <v>2.9317480000000001E-9</v>
      </c>
      <c r="B4416">
        <v>42.5</v>
      </c>
      <c r="C4416">
        <v>45.02</v>
      </c>
    </row>
    <row r="4417" spans="1:3">
      <c r="A4417">
        <v>3.0267590000000001E-9</v>
      </c>
      <c r="B4417">
        <v>43</v>
      </c>
      <c r="C4417">
        <v>45.02</v>
      </c>
    </row>
    <row r="4418" spans="1:3">
      <c r="A4418">
        <v>3.0074840000000001E-9</v>
      </c>
      <c r="B4418">
        <v>43.5</v>
      </c>
      <c r="C4418">
        <v>45.02</v>
      </c>
    </row>
    <row r="4419" spans="1:3">
      <c r="A4419">
        <v>3.1163279999999999E-9</v>
      </c>
      <c r="B4419">
        <v>44</v>
      </c>
      <c r="C4419">
        <v>45.02</v>
      </c>
    </row>
    <row r="4420" spans="1:3">
      <c r="A4420">
        <v>3.0739240000000001E-9</v>
      </c>
      <c r="B4420">
        <v>44.5</v>
      </c>
      <c r="C4420">
        <v>45.02</v>
      </c>
    </row>
    <row r="4421" spans="1:3">
      <c r="A4421">
        <v>3.1419520000000001E-9</v>
      </c>
      <c r="B4421">
        <v>45</v>
      </c>
      <c r="C4421">
        <v>45.02</v>
      </c>
    </row>
    <row r="4422" spans="1:3">
      <c r="A4422">
        <v>3.2213170000000001E-9</v>
      </c>
      <c r="B4422">
        <v>45.5</v>
      </c>
      <c r="C4422">
        <v>45.02</v>
      </c>
    </row>
    <row r="4423" spans="1:3">
      <c r="A4423">
        <v>3.2786859999999999E-9</v>
      </c>
      <c r="B4423">
        <v>46</v>
      </c>
      <c r="C4423">
        <v>45.02</v>
      </c>
    </row>
    <row r="4424" spans="1:3">
      <c r="A4424">
        <v>3.2129269999999999E-9</v>
      </c>
      <c r="B4424">
        <v>46.5</v>
      </c>
      <c r="C4424">
        <v>45.02</v>
      </c>
    </row>
    <row r="4425" spans="1:3">
      <c r="A4425">
        <v>3.2315209999999999E-9</v>
      </c>
      <c r="B4425">
        <v>47</v>
      </c>
      <c r="C4425">
        <v>45.02</v>
      </c>
    </row>
    <row r="4426" spans="1:3">
      <c r="A4426">
        <v>3.4190490000000002E-9</v>
      </c>
      <c r="B4426">
        <v>47.5</v>
      </c>
      <c r="C4426">
        <v>45.02</v>
      </c>
    </row>
    <row r="4427" spans="1:3">
      <c r="A4427">
        <v>4.2866239999999999E-9</v>
      </c>
      <c r="B4427">
        <v>48</v>
      </c>
      <c r="C4427">
        <v>45.02</v>
      </c>
    </row>
    <row r="4428" spans="1:3">
      <c r="A4428">
        <v>5.6544250000000004E-9</v>
      </c>
      <c r="B4428">
        <v>48.5</v>
      </c>
      <c r="C4428">
        <v>45.02</v>
      </c>
    </row>
    <row r="4429" spans="1:3">
      <c r="A4429">
        <v>7.2401399999999998E-9</v>
      </c>
      <c r="B4429">
        <v>49</v>
      </c>
      <c r="C4429">
        <v>45.02</v>
      </c>
    </row>
    <row r="4430" spans="1:3">
      <c r="A4430">
        <v>8.7596420000000004E-9</v>
      </c>
      <c r="B4430">
        <v>49.5</v>
      </c>
      <c r="C4430">
        <v>45.02</v>
      </c>
    </row>
    <row r="4431" spans="1:3">
      <c r="A4431">
        <v>9.9866270000000006E-9</v>
      </c>
      <c r="B4431">
        <v>50</v>
      </c>
      <c r="C4431">
        <v>45.02</v>
      </c>
    </row>
    <row r="4432" spans="1:3">
      <c r="A4432">
        <v>1.1048529999999999E-8</v>
      </c>
      <c r="B4432">
        <v>50.5</v>
      </c>
      <c r="C4432">
        <v>45.02</v>
      </c>
    </row>
    <row r="4433" spans="1:3">
      <c r="A4433">
        <v>1.2014970000000001E-8</v>
      </c>
      <c r="B4433">
        <v>51</v>
      </c>
      <c r="C4433">
        <v>45.02</v>
      </c>
    </row>
    <row r="4434" spans="1:3">
      <c r="A4434">
        <v>1.287234E-8</v>
      </c>
      <c r="B4434">
        <v>51.5</v>
      </c>
      <c r="C4434">
        <v>45.02</v>
      </c>
    </row>
    <row r="4435" spans="1:3">
      <c r="A4435">
        <v>1.375057E-8</v>
      </c>
      <c r="B4435">
        <v>52</v>
      </c>
      <c r="C4435">
        <v>45.02</v>
      </c>
    </row>
    <row r="4436" spans="1:3">
      <c r="A4436">
        <v>1.4883230000000001E-8</v>
      </c>
      <c r="B4436">
        <v>52.5</v>
      </c>
      <c r="C4436">
        <v>45.02</v>
      </c>
    </row>
    <row r="4437" spans="1:3">
      <c r="A4437">
        <v>1.5737419999999999E-8</v>
      </c>
      <c r="B4437">
        <v>53</v>
      </c>
      <c r="C4437">
        <v>45.02</v>
      </c>
    </row>
    <row r="4438" spans="1:3">
      <c r="A4438">
        <v>1.6634701E-8</v>
      </c>
      <c r="B4438">
        <v>53.5</v>
      </c>
      <c r="C4438">
        <v>45.02</v>
      </c>
    </row>
    <row r="4439" spans="1:3">
      <c r="A4439">
        <v>1.7469169E-8</v>
      </c>
      <c r="B4439">
        <v>54</v>
      </c>
      <c r="C4439">
        <v>45.02</v>
      </c>
    </row>
    <row r="4440" spans="1:3">
      <c r="A4440">
        <v>1.8247849000000001E-8</v>
      </c>
      <c r="B4440">
        <v>54.5</v>
      </c>
      <c r="C4440">
        <v>45.02</v>
      </c>
    </row>
    <row r="4441" spans="1:3">
      <c r="A4441">
        <v>1.8849670000000001E-8</v>
      </c>
      <c r="B4441">
        <v>55</v>
      </c>
      <c r="C4441">
        <v>45.02</v>
      </c>
    </row>
    <row r="4442" spans="1:3">
      <c r="A4442">
        <v>1.9239010000000001E-8</v>
      </c>
      <c r="B4442">
        <v>55.5</v>
      </c>
      <c r="C4442">
        <v>45.02</v>
      </c>
    </row>
    <row r="4443" spans="1:3">
      <c r="A4443">
        <v>1.9621780000000001E-8</v>
      </c>
      <c r="B4443">
        <v>56</v>
      </c>
      <c r="C4443">
        <v>45.02</v>
      </c>
    </row>
    <row r="4444" spans="1:3">
      <c r="A4444">
        <v>2.013924E-8</v>
      </c>
      <c r="B4444">
        <v>56.5</v>
      </c>
      <c r="C4444">
        <v>45.02</v>
      </c>
    </row>
    <row r="4445" spans="1:3">
      <c r="A4445">
        <v>2.0581418999999999E-8</v>
      </c>
      <c r="B4445">
        <v>57</v>
      </c>
      <c r="C4445">
        <v>45.02</v>
      </c>
    </row>
    <row r="4446" spans="1:3">
      <c r="A4446">
        <v>2.0871891000000002E-8</v>
      </c>
      <c r="B4446">
        <v>57.5</v>
      </c>
      <c r="C4446">
        <v>45.02</v>
      </c>
    </row>
    <row r="4447" spans="1:3">
      <c r="A4447">
        <v>2.1288218999999999E-8</v>
      </c>
      <c r="B4447">
        <v>58</v>
      </c>
      <c r="C4447">
        <v>45.02</v>
      </c>
    </row>
    <row r="4448" spans="1:3">
      <c r="A4448">
        <v>2.165806E-8</v>
      </c>
      <c r="B4448">
        <v>58.5</v>
      </c>
      <c r="C4448">
        <v>45.02</v>
      </c>
    </row>
    <row r="4449" spans="1:3">
      <c r="A4449">
        <v>2.199139E-8</v>
      </c>
      <c r="B4449">
        <v>59</v>
      </c>
      <c r="C4449">
        <v>45.02</v>
      </c>
    </row>
    <row r="4450" spans="1:3">
      <c r="A4450">
        <v>2.2523141000000001E-8</v>
      </c>
      <c r="B4450">
        <v>59.5</v>
      </c>
      <c r="C4450">
        <v>45.02</v>
      </c>
    </row>
    <row r="4451" spans="1:3">
      <c r="A4451">
        <v>2.2820650000000001E-8</v>
      </c>
      <c r="B4451">
        <v>60</v>
      </c>
      <c r="C4451">
        <v>45.02</v>
      </c>
    </row>
    <row r="4452" spans="1:3">
      <c r="A4452">
        <v>2.3102499000000001E-8</v>
      </c>
      <c r="B4452">
        <v>60.5</v>
      </c>
      <c r="C4452">
        <v>45.02</v>
      </c>
    </row>
    <row r="4453" spans="1:3">
      <c r="A4453">
        <v>2.3436519999999999E-8</v>
      </c>
      <c r="B4453">
        <v>61</v>
      </c>
      <c r="C4453">
        <v>45.02</v>
      </c>
    </row>
    <row r="4454" spans="1:3">
      <c r="A4454">
        <v>2.3506360000000001E-8</v>
      </c>
      <c r="B4454">
        <v>61.5</v>
      </c>
      <c r="C4454">
        <v>45.02</v>
      </c>
    </row>
    <row r="4455" spans="1:3">
      <c r="A4455">
        <v>2.356963E-8</v>
      </c>
      <c r="B4455">
        <v>62</v>
      </c>
      <c r="C4455">
        <v>45.02</v>
      </c>
    </row>
    <row r="4456" spans="1:3">
      <c r="A4456">
        <v>2.3732440000000002E-8</v>
      </c>
      <c r="B4456">
        <v>62.5</v>
      </c>
      <c r="C4456">
        <v>45.02</v>
      </c>
    </row>
    <row r="4457" spans="1:3">
      <c r="A4457">
        <v>2.3990941000000001E-8</v>
      </c>
      <c r="B4457">
        <v>63</v>
      </c>
      <c r="C4457">
        <v>45.02</v>
      </c>
    </row>
    <row r="4458" spans="1:3">
      <c r="A4458">
        <v>2.422065E-8</v>
      </c>
      <c r="B4458">
        <v>63.5</v>
      </c>
      <c r="C4458">
        <v>45.02</v>
      </c>
    </row>
    <row r="4459" spans="1:3">
      <c r="A4459">
        <v>2.4348759000000001E-8</v>
      </c>
      <c r="B4459">
        <v>64</v>
      </c>
      <c r="C4459">
        <v>45.02</v>
      </c>
    </row>
    <row r="4460" spans="1:3">
      <c r="A4460">
        <v>2.4666001000000001E-8</v>
      </c>
      <c r="B4460">
        <v>64.5</v>
      </c>
      <c r="C4460">
        <v>45.02</v>
      </c>
    </row>
    <row r="4461" spans="1:3">
      <c r="A4461">
        <v>2.4946271000000001E-8</v>
      </c>
      <c r="B4461">
        <v>65</v>
      </c>
      <c r="C4461">
        <v>45.02</v>
      </c>
    </row>
    <row r="4462" spans="1:3">
      <c r="A4462">
        <v>2.5197740999999999E-8</v>
      </c>
      <c r="B4462">
        <v>65.5</v>
      </c>
      <c r="C4462">
        <v>45.02</v>
      </c>
    </row>
    <row r="4463" spans="1:3">
      <c r="A4463">
        <v>2.5342639999999998E-8</v>
      </c>
      <c r="B4463">
        <v>66</v>
      </c>
      <c r="C4463">
        <v>45.02</v>
      </c>
    </row>
    <row r="4464" spans="1:3">
      <c r="A4464">
        <v>2.5569401000000001E-8</v>
      </c>
      <c r="B4464">
        <v>66.5</v>
      </c>
      <c r="C4464">
        <v>45.02</v>
      </c>
    </row>
    <row r="4465" spans="1:3">
      <c r="A4465">
        <v>2.569525E-8</v>
      </c>
      <c r="B4465">
        <v>67</v>
      </c>
      <c r="C4465">
        <v>45.02</v>
      </c>
    </row>
    <row r="4466" spans="1:3">
      <c r="A4466">
        <v>2.5837201E-8</v>
      </c>
      <c r="B4466">
        <v>67.5</v>
      </c>
      <c r="C4466">
        <v>45.02</v>
      </c>
    </row>
    <row r="4467" spans="1:3">
      <c r="A4467">
        <v>2.6113159999999998E-8</v>
      </c>
      <c r="B4467">
        <v>68</v>
      </c>
      <c r="C4467">
        <v>45.02</v>
      </c>
    </row>
    <row r="4468" spans="1:3">
      <c r="A4468">
        <v>2.621611E-8</v>
      </c>
      <c r="B4468">
        <v>68.5</v>
      </c>
      <c r="C4468">
        <v>45.02</v>
      </c>
    </row>
    <row r="4469" spans="1:3">
      <c r="A4469">
        <v>2.63889E-8</v>
      </c>
      <c r="B4469">
        <v>69</v>
      </c>
      <c r="C4469">
        <v>45.02</v>
      </c>
    </row>
    <row r="4470" spans="1:3">
      <c r="A4470">
        <v>2.6644679000000002E-8</v>
      </c>
      <c r="B4470">
        <v>69.5</v>
      </c>
      <c r="C4470">
        <v>45.02</v>
      </c>
    </row>
    <row r="4471" spans="1:3">
      <c r="A4471">
        <v>2.6890720999999999E-8</v>
      </c>
      <c r="B4471">
        <v>70</v>
      </c>
      <c r="C4471">
        <v>45.02</v>
      </c>
    </row>
    <row r="4472" spans="1:3">
      <c r="A4472">
        <v>2.7297068999999998E-8</v>
      </c>
      <c r="B4472">
        <v>70.5</v>
      </c>
      <c r="C4472">
        <v>45.02</v>
      </c>
    </row>
    <row r="4473" spans="1:3">
      <c r="A4473">
        <v>2.7472798999999999E-8</v>
      </c>
      <c r="B4473">
        <v>71</v>
      </c>
      <c r="C4473">
        <v>45.02</v>
      </c>
    </row>
    <row r="4474" spans="1:3">
      <c r="A4474">
        <v>2.7724051E-8</v>
      </c>
      <c r="B4474">
        <v>71.5</v>
      </c>
      <c r="C4474">
        <v>45.02</v>
      </c>
    </row>
    <row r="4475" spans="1:3">
      <c r="A4475">
        <v>2.7850581000000001E-8</v>
      </c>
      <c r="B4475">
        <v>72</v>
      </c>
      <c r="C4475">
        <v>45.02</v>
      </c>
    </row>
    <row r="4476" spans="1:3">
      <c r="A4476">
        <v>2.7912029999999998E-8</v>
      </c>
      <c r="B4476">
        <v>72.5</v>
      </c>
      <c r="C4476">
        <v>45.02</v>
      </c>
    </row>
    <row r="4477" spans="1:3">
      <c r="A4477">
        <v>2.812269E-8</v>
      </c>
      <c r="B4477">
        <v>73</v>
      </c>
      <c r="C4477">
        <v>45.02</v>
      </c>
    </row>
    <row r="4478" spans="1:3">
      <c r="A4478">
        <v>2.820115E-8</v>
      </c>
      <c r="B4478">
        <v>73.5</v>
      </c>
      <c r="C4478">
        <v>45.02</v>
      </c>
    </row>
    <row r="4479" spans="1:3">
      <c r="A4479">
        <v>2.8460329E-8</v>
      </c>
      <c r="B4479">
        <v>74</v>
      </c>
      <c r="C4479">
        <v>45.02</v>
      </c>
    </row>
    <row r="4480" spans="1:3">
      <c r="A4480">
        <v>2.8714069E-8</v>
      </c>
      <c r="B4480">
        <v>74.5</v>
      </c>
      <c r="C4480">
        <v>45.02</v>
      </c>
    </row>
    <row r="4481" spans="1:3">
      <c r="A4481">
        <v>2.8833581000000001E-8</v>
      </c>
      <c r="B4481">
        <v>75</v>
      </c>
      <c r="C4481">
        <v>45.02</v>
      </c>
    </row>
    <row r="4482" spans="1:3">
      <c r="A4482">
        <v>2.9188451000000001E-8</v>
      </c>
      <c r="B4482">
        <v>75.5</v>
      </c>
      <c r="C4482">
        <v>45.02</v>
      </c>
    </row>
    <row r="4483" spans="1:3">
      <c r="A4483">
        <v>2.9674849000000001E-8</v>
      </c>
      <c r="B4483">
        <v>76</v>
      </c>
      <c r="C4483">
        <v>45.02</v>
      </c>
    </row>
    <row r="4484" spans="1:3">
      <c r="A4484">
        <v>2.9638789E-8</v>
      </c>
      <c r="B4484">
        <v>76.5</v>
      </c>
      <c r="C4484">
        <v>45.02</v>
      </c>
    </row>
    <row r="4485" spans="1:3">
      <c r="A4485">
        <v>2.9717251000000001E-8</v>
      </c>
      <c r="B4485">
        <v>77</v>
      </c>
      <c r="C4485">
        <v>45.02</v>
      </c>
    </row>
    <row r="4486" spans="1:3">
      <c r="A4486">
        <v>2.9793440999999999E-8</v>
      </c>
      <c r="B4486">
        <v>77.5</v>
      </c>
      <c r="C4486">
        <v>45.02</v>
      </c>
    </row>
    <row r="4487" spans="1:3">
      <c r="A4487">
        <v>2.9897520999999997E-8</v>
      </c>
      <c r="B4487">
        <v>78</v>
      </c>
      <c r="C4487">
        <v>45.02</v>
      </c>
    </row>
    <row r="4488" spans="1:3">
      <c r="A4488">
        <v>3.0163740000000001E-8</v>
      </c>
      <c r="B4488">
        <v>78.5</v>
      </c>
      <c r="C4488">
        <v>45.02</v>
      </c>
    </row>
    <row r="4489" spans="1:3">
      <c r="A4489">
        <v>3.0328588999999998E-8</v>
      </c>
      <c r="B4489">
        <v>79</v>
      </c>
      <c r="C4489">
        <v>45.02</v>
      </c>
    </row>
    <row r="4490" spans="1:3">
      <c r="A4490">
        <v>3.0482330000000001E-8</v>
      </c>
      <c r="B4490">
        <v>79.5</v>
      </c>
      <c r="C4490">
        <v>45.02</v>
      </c>
    </row>
    <row r="4491" spans="1:3">
      <c r="A4491">
        <v>3.0801829000000002E-8</v>
      </c>
      <c r="B4491">
        <v>80</v>
      </c>
      <c r="C4491">
        <v>45.02</v>
      </c>
    </row>
    <row r="4492" spans="1:3">
      <c r="A4492">
        <v>3.1091631000000003E-8</v>
      </c>
      <c r="B4492">
        <v>80.5</v>
      </c>
      <c r="C4492">
        <v>45.02</v>
      </c>
    </row>
    <row r="4493" spans="1:3">
      <c r="A4493">
        <v>3.1229038999999997E-8</v>
      </c>
      <c r="B4493">
        <v>81</v>
      </c>
      <c r="C4493">
        <v>45.02</v>
      </c>
    </row>
    <row r="4494" spans="1:3">
      <c r="A4494">
        <v>3.1402969E-8</v>
      </c>
      <c r="B4494">
        <v>81.5</v>
      </c>
      <c r="C4494">
        <v>45.02</v>
      </c>
    </row>
    <row r="4495" spans="1:3">
      <c r="A4495">
        <v>3.152519E-8</v>
      </c>
      <c r="B4495">
        <v>82</v>
      </c>
      <c r="C4495">
        <v>45.02</v>
      </c>
    </row>
    <row r="4496" spans="1:3">
      <c r="A4496">
        <v>3.1685961000000001E-8</v>
      </c>
      <c r="B4496">
        <v>82.5</v>
      </c>
      <c r="C4496">
        <v>45.02</v>
      </c>
    </row>
    <row r="4497" spans="1:3">
      <c r="A4497">
        <v>3.1963289000000003E-8</v>
      </c>
      <c r="B4497">
        <v>83</v>
      </c>
      <c r="C4497">
        <v>45.02</v>
      </c>
    </row>
    <row r="4498" spans="1:3">
      <c r="A4498">
        <v>3.2114758999999999E-8</v>
      </c>
      <c r="B4498">
        <v>83.5</v>
      </c>
      <c r="C4498">
        <v>45.02</v>
      </c>
    </row>
    <row r="4499" spans="1:3">
      <c r="A4499">
        <v>3.2241740000000002E-8</v>
      </c>
      <c r="B4499">
        <v>84</v>
      </c>
      <c r="C4499">
        <v>45.02</v>
      </c>
    </row>
    <row r="4500" spans="1:3">
      <c r="A4500">
        <v>3.2514301000000002E-8</v>
      </c>
      <c r="B4500">
        <v>84.5</v>
      </c>
      <c r="C4500">
        <v>45.02</v>
      </c>
    </row>
    <row r="4501" spans="1:3">
      <c r="A4501">
        <v>3.2497301000000003E-8</v>
      </c>
      <c r="B4501">
        <v>85</v>
      </c>
      <c r="C4501">
        <v>45.02</v>
      </c>
    </row>
    <row r="4502" spans="1:3">
      <c r="A4502">
        <v>3.2519750000000002E-8</v>
      </c>
      <c r="B4502">
        <v>85.5</v>
      </c>
      <c r="C4502">
        <v>45.02</v>
      </c>
    </row>
    <row r="4503" spans="1:3">
      <c r="A4503">
        <v>3.2624051000000001E-8</v>
      </c>
      <c r="B4503">
        <v>86</v>
      </c>
      <c r="C4503">
        <v>45.02</v>
      </c>
    </row>
    <row r="4504" spans="1:3">
      <c r="A4504">
        <v>3.2749909E-8</v>
      </c>
      <c r="B4504">
        <v>86.5</v>
      </c>
      <c r="C4504">
        <v>45.02</v>
      </c>
    </row>
    <row r="4505" spans="1:3">
      <c r="A4505">
        <v>3.2843559000000001E-8</v>
      </c>
      <c r="B4505">
        <v>87</v>
      </c>
      <c r="C4505">
        <v>45.02</v>
      </c>
    </row>
    <row r="4506" spans="1:3">
      <c r="A4506">
        <v>3.2857159000000002E-8</v>
      </c>
      <c r="B4506">
        <v>87.5</v>
      </c>
      <c r="C4506">
        <v>45.02</v>
      </c>
    </row>
    <row r="4507" spans="1:3">
      <c r="A4507">
        <v>3.2964649999999999E-8</v>
      </c>
      <c r="B4507">
        <v>88</v>
      </c>
      <c r="C4507">
        <v>45.02</v>
      </c>
    </row>
    <row r="4508" spans="1:3">
      <c r="A4508">
        <v>3.3130628999999998E-8</v>
      </c>
      <c r="B4508">
        <v>88.5</v>
      </c>
      <c r="C4508">
        <v>45.02</v>
      </c>
    </row>
    <row r="4509" spans="1:3">
      <c r="A4509">
        <v>3.3232901000000002E-8</v>
      </c>
      <c r="B4509">
        <v>89</v>
      </c>
      <c r="C4509">
        <v>45.02</v>
      </c>
    </row>
    <row r="4510" spans="1:3">
      <c r="A4510">
        <v>3.3352851000000003E-8</v>
      </c>
      <c r="B4510">
        <v>89.5</v>
      </c>
      <c r="C4510">
        <v>45.02</v>
      </c>
    </row>
    <row r="4511" spans="1:3">
      <c r="A4511">
        <v>3.3360339999999998E-8</v>
      </c>
      <c r="B4511">
        <v>90</v>
      </c>
      <c r="C4511">
        <v>45.02</v>
      </c>
    </row>
    <row r="4512" spans="1:3">
      <c r="A4512">
        <v>3.3466459999999998E-8</v>
      </c>
      <c r="B4512">
        <v>90.5</v>
      </c>
      <c r="C4512">
        <v>45.02</v>
      </c>
    </row>
    <row r="4513" spans="1:3">
      <c r="A4513">
        <v>3.3622239000000002E-8</v>
      </c>
      <c r="B4513">
        <v>91</v>
      </c>
      <c r="C4513">
        <v>45.02</v>
      </c>
    </row>
    <row r="4514" spans="1:3">
      <c r="A4514">
        <v>3.3812039000000001E-8</v>
      </c>
      <c r="B4514">
        <v>91.5</v>
      </c>
      <c r="C4514">
        <v>45.02</v>
      </c>
    </row>
    <row r="4515" spans="1:3">
      <c r="A4515">
        <v>3.3993668E-8</v>
      </c>
      <c r="B4515">
        <v>92</v>
      </c>
      <c r="C4515">
        <v>45.02</v>
      </c>
    </row>
    <row r="4516" spans="1:3">
      <c r="A4516">
        <v>3.4030179999999999E-8</v>
      </c>
      <c r="B4516">
        <v>92.5</v>
      </c>
      <c r="C4516">
        <v>45.02</v>
      </c>
    </row>
    <row r="4517" spans="1:3">
      <c r="A4517">
        <v>3.4276890999999998E-8</v>
      </c>
      <c r="B4517">
        <v>93</v>
      </c>
      <c r="C4517">
        <v>45.02</v>
      </c>
    </row>
    <row r="4518" spans="1:3">
      <c r="A4518">
        <v>3.4468498999999998E-8</v>
      </c>
      <c r="B4518">
        <v>93.5</v>
      </c>
      <c r="C4518">
        <v>45.02</v>
      </c>
    </row>
    <row r="4519" spans="1:3">
      <c r="A4519">
        <v>3.4599568999999997E-8</v>
      </c>
      <c r="B4519">
        <v>94</v>
      </c>
      <c r="C4519">
        <v>45.02</v>
      </c>
    </row>
    <row r="4520" spans="1:3">
      <c r="A4520">
        <v>3.4644919999999998E-8</v>
      </c>
      <c r="B4520">
        <v>94.5</v>
      </c>
      <c r="C4520">
        <v>45.02</v>
      </c>
    </row>
    <row r="4521" spans="1:3">
      <c r="A4521">
        <v>3.4832669999999999E-8</v>
      </c>
      <c r="B4521">
        <v>95</v>
      </c>
      <c r="C4521">
        <v>45.02</v>
      </c>
    </row>
    <row r="4522" spans="1:3">
      <c r="A4522">
        <v>3.5006138E-8</v>
      </c>
      <c r="B4522">
        <v>95.5</v>
      </c>
      <c r="C4522">
        <v>45.02</v>
      </c>
    </row>
    <row r="4523" spans="1:3">
      <c r="A4523">
        <v>3.5285279000000001E-8</v>
      </c>
      <c r="B4523">
        <v>96</v>
      </c>
      <c r="C4523">
        <v>45.02</v>
      </c>
    </row>
    <row r="4524" spans="1:3">
      <c r="A4524">
        <v>3.5300249999999999E-8</v>
      </c>
      <c r="B4524">
        <v>96.5</v>
      </c>
      <c r="C4524">
        <v>45.02</v>
      </c>
    </row>
    <row r="4525" spans="1:3">
      <c r="A4525">
        <v>3.5421561E-8</v>
      </c>
      <c r="B4525">
        <v>97</v>
      </c>
      <c r="C4525">
        <v>45.02</v>
      </c>
    </row>
    <row r="4526" spans="1:3">
      <c r="A4526">
        <v>3.5556030999999998E-8</v>
      </c>
      <c r="B4526">
        <v>97.5</v>
      </c>
      <c r="C4526">
        <v>45.02</v>
      </c>
    </row>
    <row r="4527" spans="1:3">
      <c r="A4527">
        <v>3.5744240000000003E-8</v>
      </c>
      <c r="B4527">
        <v>98</v>
      </c>
      <c r="C4527">
        <v>45.02</v>
      </c>
    </row>
    <row r="4528" spans="1:3">
      <c r="A4528">
        <v>3.5913619000000001E-8</v>
      </c>
      <c r="B4528">
        <v>98.5</v>
      </c>
      <c r="C4528">
        <v>45.02</v>
      </c>
    </row>
    <row r="4529" spans="1:3">
      <c r="A4529">
        <v>3.6225638999999997E-8</v>
      </c>
      <c r="B4529">
        <v>99</v>
      </c>
      <c r="C4529">
        <v>45.02</v>
      </c>
    </row>
    <row r="4530" spans="1:3">
      <c r="A4530">
        <v>3.6294121000000003E-8</v>
      </c>
      <c r="B4530">
        <v>99.5</v>
      </c>
      <c r="C4530">
        <v>45.02</v>
      </c>
    </row>
    <row r="4531" spans="1:3">
      <c r="A4531">
        <v>3.6352850999999997E-8</v>
      </c>
      <c r="B4531">
        <v>100</v>
      </c>
      <c r="C4531">
        <v>45.02</v>
      </c>
    </row>
    <row r="4532" spans="1:3">
      <c r="A4532">
        <v>3.6459197999999999E-8</v>
      </c>
      <c r="B4532">
        <v>100.5</v>
      </c>
      <c r="C4532">
        <v>45.02</v>
      </c>
    </row>
    <row r="4533" spans="1:3">
      <c r="A4533">
        <v>3.6801380999999999E-8</v>
      </c>
      <c r="B4533">
        <v>101</v>
      </c>
      <c r="C4533">
        <v>45.02</v>
      </c>
    </row>
    <row r="4534" spans="1:3">
      <c r="A4534">
        <v>3.6796389999999999E-8</v>
      </c>
      <c r="B4534">
        <v>101.5</v>
      </c>
      <c r="C4534">
        <v>45.02</v>
      </c>
    </row>
    <row r="4535" spans="1:3">
      <c r="A4535">
        <v>3.6829949E-8</v>
      </c>
      <c r="B4535">
        <v>102</v>
      </c>
      <c r="C4535">
        <v>45.02</v>
      </c>
    </row>
    <row r="4536" spans="1:3">
      <c r="A4536">
        <v>3.7022690999999998E-8</v>
      </c>
      <c r="B4536">
        <v>102.5</v>
      </c>
      <c r="C4536">
        <v>45.02</v>
      </c>
    </row>
    <row r="4537" spans="1:3">
      <c r="A4537">
        <v>3.7138570000000001E-8</v>
      </c>
      <c r="B4537">
        <v>103</v>
      </c>
      <c r="C4537">
        <v>45.02</v>
      </c>
    </row>
    <row r="4538" spans="1:3">
      <c r="A4538">
        <v>3.7180971000000001E-8</v>
      </c>
      <c r="B4538">
        <v>103.5</v>
      </c>
      <c r="C4538">
        <v>45.02</v>
      </c>
    </row>
    <row r="4539" spans="1:3">
      <c r="A4539">
        <v>3.7213399999999999E-8</v>
      </c>
      <c r="B4539">
        <v>104</v>
      </c>
      <c r="C4539">
        <v>45.02</v>
      </c>
    </row>
    <row r="4540" spans="1:3">
      <c r="A4540">
        <v>3.7236069999999999E-8</v>
      </c>
      <c r="B4540">
        <v>104.5</v>
      </c>
      <c r="C4540">
        <v>45.02</v>
      </c>
    </row>
    <row r="4541" spans="1:3">
      <c r="A4541">
        <v>3.7486640000000001E-8</v>
      </c>
      <c r="B4541">
        <v>105</v>
      </c>
      <c r="C4541">
        <v>45.02</v>
      </c>
    </row>
    <row r="4542" spans="1:3">
      <c r="A4542">
        <v>3.7805690999999999E-8</v>
      </c>
      <c r="B4542">
        <v>105.5</v>
      </c>
      <c r="C4542">
        <v>45.02</v>
      </c>
    </row>
    <row r="4543" spans="1:3">
      <c r="A4543">
        <v>3.7979380000000001E-8</v>
      </c>
      <c r="B4543">
        <v>106</v>
      </c>
      <c r="C4543">
        <v>45.02</v>
      </c>
    </row>
    <row r="4544" spans="1:3">
      <c r="A4544">
        <v>3.8141291000000001E-8</v>
      </c>
      <c r="B4544">
        <v>106.5</v>
      </c>
      <c r="C4544">
        <v>45.02</v>
      </c>
    </row>
    <row r="4545" spans="1:3">
      <c r="A4545">
        <v>3.8269629000000002E-8</v>
      </c>
      <c r="B4545">
        <v>107</v>
      </c>
      <c r="C4545">
        <v>45.02</v>
      </c>
    </row>
    <row r="4546" spans="1:3">
      <c r="A4546">
        <v>3.8329951000000001E-8</v>
      </c>
      <c r="B4546">
        <v>107.5</v>
      </c>
      <c r="C4546">
        <v>45.02</v>
      </c>
    </row>
    <row r="4547" spans="1:3">
      <c r="A4547">
        <v>3.8427678999999999E-8</v>
      </c>
      <c r="B4547">
        <v>108</v>
      </c>
      <c r="C4547">
        <v>45.02</v>
      </c>
    </row>
    <row r="4548" spans="1:3">
      <c r="A4548">
        <v>3.8564418999999998E-8</v>
      </c>
      <c r="B4548">
        <v>108.5</v>
      </c>
      <c r="C4548">
        <v>45.02</v>
      </c>
    </row>
    <row r="4549" spans="1:3">
      <c r="A4549">
        <v>3.8626999999999999E-8</v>
      </c>
      <c r="B4549">
        <v>109</v>
      </c>
      <c r="C4549">
        <v>45.02</v>
      </c>
    </row>
    <row r="4550" spans="1:3">
      <c r="A4550">
        <v>3.8727460000000001E-8</v>
      </c>
      <c r="B4550">
        <v>109.5</v>
      </c>
      <c r="C4550">
        <v>45.02</v>
      </c>
    </row>
    <row r="4551" spans="1:3">
      <c r="A4551">
        <v>3.8868730000000002E-8</v>
      </c>
      <c r="B4551">
        <v>110</v>
      </c>
      <c r="C4551">
        <v>45.02</v>
      </c>
    </row>
    <row r="4552" spans="1:3">
      <c r="A4552">
        <v>3.8855571E-8</v>
      </c>
      <c r="B4552">
        <v>110.5</v>
      </c>
      <c r="C4552">
        <v>45.02</v>
      </c>
    </row>
    <row r="4553" spans="1:3">
      <c r="A4553">
        <v>3.8889588000000001E-8</v>
      </c>
      <c r="B4553">
        <v>111</v>
      </c>
      <c r="C4553">
        <v>45.02</v>
      </c>
    </row>
    <row r="4554" spans="1:3">
      <c r="A4554">
        <v>3.884265E-8</v>
      </c>
      <c r="B4554">
        <v>111.5</v>
      </c>
      <c r="C4554">
        <v>45.02</v>
      </c>
    </row>
    <row r="4555" spans="1:3">
      <c r="A4555">
        <v>3.8989590000000002E-8</v>
      </c>
      <c r="B4555">
        <v>112</v>
      </c>
      <c r="C4555">
        <v>45.02</v>
      </c>
    </row>
    <row r="4556" spans="1:3">
      <c r="A4556">
        <v>3.9210898999999997E-8</v>
      </c>
      <c r="B4556">
        <v>112.5</v>
      </c>
      <c r="C4556">
        <v>45.02</v>
      </c>
    </row>
    <row r="4557" spans="1:3">
      <c r="A4557">
        <v>3.928891E-8</v>
      </c>
      <c r="B4557">
        <v>113</v>
      </c>
      <c r="C4557">
        <v>45.02</v>
      </c>
    </row>
    <row r="4558" spans="1:3">
      <c r="A4558">
        <v>3.9234489E-8</v>
      </c>
      <c r="B4558">
        <v>113.5</v>
      </c>
      <c r="C4558">
        <v>45.02</v>
      </c>
    </row>
    <row r="4559" spans="1:3">
      <c r="A4559">
        <v>3.9383919999999998E-8</v>
      </c>
      <c r="B4559">
        <v>114</v>
      </c>
      <c r="C4559">
        <v>45.02</v>
      </c>
    </row>
    <row r="4560" spans="1:3">
      <c r="A4560">
        <v>3.9493440000000003E-8</v>
      </c>
      <c r="B4560">
        <v>114.5</v>
      </c>
      <c r="C4560">
        <v>45.02</v>
      </c>
    </row>
    <row r="4561" spans="1:3">
      <c r="A4561">
        <v>3.9525189999999999E-8</v>
      </c>
      <c r="B4561">
        <v>115</v>
      </c>
      <c r="C4561">
        <v>45.02</v>
      </c>
    </row>
    <row r="4562" spans="1:3">
      <c r="A4562">
        <v>3.9608409000000001E-8</v>
      </c>
      <c r="B4562">
        <v>115.5</v>
      </c>
      <c r="C4562">
        <v>45.02</v>
      </c>
    </row>
    <row r="4563" spans="1:3">
      <c r="A4563">
        <v>3.9819748999999998E-8</v>
      </c>
      <c r="B4563">
        <v>116</v>
      </c>
      <c r="C4563">
        <v>45.02</v>
      </c>
    </row>
    <row r="4564" spans="1:3">
      <c r="A4564">
        <v>3.9836529E-8</v>
      </c>
      <c r="B4564">
        <v>116.5</v>
      </c>
      <c r="C4564">
        <v>45.02</v>
      </c>
    </row>
    <row r="4565" spans="1:3">
      <c r="A4565">
        <v>3.9789590000000003E-8</v>
      </c>
      <c r="B4565">
        <v>117</v>
      </c>
      <c r="C4565">
        <v>45.02</v>
      </c>
    </row>
    <row r="4566" spans="1:3">
      <c r="A4566">
        <v>3.9756031000000002E-8</v>
      </c>
      <c r="B4566">
        <v>117.5</v>
      </c>
      <c r="C4566">
        <v>45.02</v>
      </c>
    </row>
    <row r="4567" spans="1:3">
      <c r="A4567">
        <v>3.9873939000000001E-8</v>
      </c>
      <c r="B4567">
        <v>118</v>
      </c>
      <c r="C4567">
        <v>45.02</v>
      </c>
    </row>
    <row r="4568" spans="1:3">
      <c r="A4568">
        <v>4.0047411000000003E-8</v>
      </c>
      <c r="B4568">
        <v>118.5</v>
      </c>
      <c r="C4568">
        <v>45.02</v>
      </c>
    </row>
    <row r="4569" spans="1:3">
      <c r="A4569">
        <v>4.0193221000000002E-8</v>
      </c>
      <c r="B4569">
        <v>119</v>
      </c>
      <c r="C4569">
        <v>45.02</v>
      </c>
    </row>
    <row r="4570" spans="1:3">
      <c r="A4570">
        <v>4.030387E-8</v>
      </c>
      <c r="B4570">
        <v>119.5</v>
      </c>
      <c r="C4570">
        <v>45.02</v>
      </c>
    </row>
    <row r="4571" spans="1:3">
      <c r="A4571">
        <v>4.0575760000000002E-8</v>
      </c>
      <c r="B4571">
        <v>120</v>
      </c>
      <c r="C4571">
        <v>45.02</v>
      </c>
    </row>
    <row r="4572" spans="1:3">
      <c r="A4572">
        <v>4.0564419000000003E-8</v>
      </c>
      <c r="B4572">
        <v>120.5</v>
      </c>
      <c r="C4572">
        <v>45.02</v>
      </c>
    </row>
    <row r="4573" spans="1:3">
      <c r="A4573">
        <v>4.0531312000000001E-8</v>
      </c>
      <c r="B4573">
        <v>121</v>
      </c>
      <c r="C4573">
        <v>45.02</v>
      </c>
    </row>
    <row r="4574" spans="1:3">
      <c r="A4574">
        <v>4.0522010999999997E-8</v>
      </c>
      <c r="B4574">
        <v>121.5</v>
      </c>
      <c r="C4574">
        <v>45.02</v>
      </c>
    </row>
    <row r="4575" spans="1:3">
      <c r="A4575">
        <v>4.0707281000000002E-8</v>
      </c>
      <c r="B4575">
        <v>122</v>
      </c>
      <c r="C4575">
        <v>45.02</v>
      </c>
    </row>
    <row r="4576" spans="1:3">
      <c r="A4576">
        <v>4.0984599000000001E-8</v>
      </c>
      <c r="B4576">
        <v>122.5</v>
      </c>
      <c r="C4576">
        <v>45.02</v>
      </c>
    </row>
    <row r="4577" spans="1:3">
      <c r="A4577">
        <v>4.1004777999999998E-8</v>
      </c>
      <c r="B4577">
        <v>123</v>
      </c>
      <c r="C4577">
        <v>45.02</v>
      </c>
    </row>
    <row r="4578" spans="1:3">
      <c r="A4578">
        <v>4.1017259000000002E-8</v>
      </c>
      <c r="B4578">
        <v>123.5</v>
      </c>
      <c r="C4578">
        <v>45.02</v>
      </c>
    </row>
    <row r="4579" spans="1:3">
      <c r="A4579">
        <v>4.1044238000000003E-8</v>
      </c>
      <c r="B4579">
        <v>124</v>
      </c>
      <c r="C4579">
        <v>45.02</v>
      </c>
    </row>
    <row r="4580" spans="1:3">
      <c r="A4580">
        <v>4.0939931000000002E-8</v>
      </c>
      <c r="B4580">
        <v>124.5</v>
      </c>
      <c r="C4580">
        <v>45.02</v>
      </c>
    </row>
    <row r="4581" spans="1:3">
      <c r="A4581">
        <v>4.1013847999999997E-8</v>
      </c>
      <c r="B4581">
        <v>125</v>
      </c>
      <c r="C4581">
        <v>45.02</v>
      </c>
    </row>
    <row r="4582" spans="1:3">
      <c r="A4582">
        <v>4.1059880999999997E-8</v>
      </c>
      <c r="B4582">
        <v>125.5</v>
      </c>
      <c r="C4582">
        <v>45.02</v>
      </c>
    </row>
    <row r="4583" spans="1:3">
      <c r="A4583">
        <v>4.12753E-8</v>
      </c>
      <c r="B4583">
        <v>126</v>
      </c>
      <c r="C4583">
        <v>45.02</v>
      </c>
    </row>
    <row r="4584" spans="1:3">
      <c r="A4584">
        <v>4.1482560999999997E-8</v>
      </c>
      <c r="B4584">
        <v>126.5</v>
      </c>
      <c r="C4584">
        <v>45.02</v>
      </c>
    </row>
    <row r="4585" spans="1:3">
      <c r="A4585">
        <v>4.1593449000000001E-8</v>
      </c>
      <c r="B4585">
        <v>127</v>
      </c>
      <c r="C4585">
        <v>45.02</v>
      </c>
    </row>
    <row r="4586" spans="1:3">
      <c r="A4586">
        <v>4.1778929E-8</v>
      </c>
      <c r="B4586">
        <v>127.5</v>
      </c>
      <c r="C4586">
        <v>45.02</v>
      </c>
    </row>
    <row r="4587" spans="1:3">
      <c r="A4587">
        <v>4.2046280999999998E-8</v>
      </c>
      <c r="B4587">
        <v>128</v>
      </c>
      <c r="C4587">
        <v>45.02</v>
      </c>
    </row>
    <row r="4588" spans="1:3">
      <c r="A4588">
        <v>4.2017258999999998E-8</v>
      </c>
      <c r="B4588">
        <v>128.5</v>
      </c>
      <c r="C4588">
        <v>45.02</v>
      </c>
    </row>
    <row r="4589" spans="1:3">
      <c r="A4589">
        <v>4.2071000999999997E-8</v>
      </c>
      <c r="B4589">
        <v>129</v>
      </c>
      <c r="C4589">
        <v>45.02</v>
      </c>
    </row>
    <row r="4590" spans="1:3">
      <c r="A4590">
        <v>4.2266230000000003E-8</v>
      </c>
      <c r="B4590">
        <v>129.5</v>
      </c>
      <c r="C4590">
        <v>45.02</v>
      </c>
    </row>
    <row r="4591" spans="1:3">
      <c r="A4591">
        <v>4.2350360999999998E-8</v>
      </c>
      <c r="B4591">
        <v>130</v>
      </c>
      <c r="C4591">
        <v>45.02</v>
      </c>
    </row>
    <row r="4592" spans="1:3">
      <c r="A4592">
        <v>4.2389359999999999E-8</v>
      </c>
      <c r="B4592">
        <v>130.5</v>
      </c>
      <c r="C4592">
        <v>45.02</v>
      </c>
    </row>
    <row r="4593" spans="1:3">
      <c r="A4593">
        <v>4.2473491E-8</v>
      </c>
      <c r="B4593">
        <v>131</v>
      </c>
      <c r="C4593">
        <v>45.02</v>
      </c>
    </row>
    <row r="4594" spans="1:3">
      <c r="A4594">
        <v>4.2500020000000003E-8</v>
      </c>
      <c r="B4594">
        <v>131.5</v>
      </c>
      <c r="C4594">
        <v>45.02</v>
      </c>
    </row>
    <row r="4595" spans="1:3">
      <c r="A4595">
        <v>4.2342647999999998E-8</v>
      </c>
      <c r="B4595">
        <v>132</v>
      </c>
      <c r="C4595">
        <v>45.02</v>
      </c>
    </row>
    <row r="4596" spans="1:3">
      <c r="A4596">
        <v>4.2466008999999997E-8</v>
      </c>
      <c r="B4596">
        <v>132.5</v>
      </c>
      <c r="C4596">
        <v>45.02</v>
      </c>
    </row>
    <row r="4597" spans="1:3">
      <c r="A4597">
        <v>4.2742201000000001E-8</v>
      </c>
      <c r="B4597">
        <v>133</v>
      </c>
      <c r="C4597">
        <v>45.02</v>
      </c>
    </row>
    <row r="4598" spans="1:3">
      <c r="A4598">
        <v>4.2783469000000001E-8</v>
      </c>
      <c r="B4598">
        <v>133.5</v>
      </c>
      <c r="C4598">
        <v>45.02</v>
      </c>
    </row>
    <row r="4599" spans="1:3">
      <c r="A4599">
        <v>4.3215440000000001E-8</v>
      </c>
      <c r="B4599">
        <v>134</v>
      </c>
      <c r="C4599">
        <v>45.02</v>
      </c>
    </row>
    <row r="4600" spans="1:3">
      <c r="A4600">
        <v>4.3837658999999999E-8</v>
      </c>
      <c r="B4600">
        <v>134.5</v>
      </c>
      <c r="C4600">
        <v>45.02</v>
      </c>
    </row>
    <row r="4601" spans="1:3">
      <c r="A4601">
        <v>4.4339479999999998E-8</v>
      </c>
      <c r="B4601">
        <v>135</v>
      </c>
      <c r="C4601">
        <v>45.02</v>
      </c>
    </row>
    <row r="4602" spans="1:3">
      <c r="A4602">
        <v>4.4950589000000001E-8</v>
      </c>
      <c r="B4602">
        <v>135.5</v>
      </c>
      <c r="C4602">
        <v>45.02</v>
      </c>
    </row>
    <row r="4603" spans="1:3">
      <c r="A4603">
        <v>4.4871679999999997E-8</v>
      </c>
      <c r="B4603">
        <v>136</v>
      </c>
      <c r="C4603">
        <v>45.02</v>
      </c>
    </row>
    <row r="4604" spans="1:3">
      <c r="A4604">
        <v>4.5037210999999999E-8</v>
      </c>
      <c r="B4604">
        <v>136.5</v>
      </c>
      <c r="C4604">
        <v>45.02</v>
      </c>
    </row>
    <row r="4605" spans="1:3">
      <c r="A4605">
        <v>4.4944461E-8</v>
      </c>
      <c r="B4605">
        <v>137</v>
      </c>
      <c r="C4605">
        <v>45.02</v>
      </c>
    </row>
    <row r="4606" spans="1:3">
      <c r="A4606">
        <v>4.4864649000000002E-8</v>
      </c>
      <c r="B4606">
        <v>137.5</v>
      </c>
      <c r="C4606">
        <v>45.02</v>
      </c>
    </row>
    <row r="4607" spans="1:3">
      <c r="A4607">
        <v>4.4625189000000002E-8</v>
      </c>
      <c r="B4607">
        <v>138</v>
      </c>
      <c r="C4607">
        <v>45.02</v>
      </c>
    </row>
    <row r="4608" spans="1:3">
      <c r="A4608">
        <v>4.4452179000000001E-8</v>
      </c>
      <c r="B4608">
        <v>138.5</v>
      </c>
      <c r="C4608">
        <v>45.02</v>
      </c>
    </row>
    <row r="4609" spans="1:3">
      <c r="A4609">
        <v>4.4788680999999999E-8</v>
      </c>
      <c r="B4609">
        <v>139</v>
      </c>
      <c r="C4609">
        <v>45.02</v>
      </c>
    </row>
    <row r="4610" spans="1:3">
      <c r="A4610">
        <v>4.5404330999999997E-8</v>
      </c>
      <c r="B4610">
        <v>139.5</v>
      </c>
      <c r="C4610">
        <v>45.02</v>
      </c>
    </row>
    <row r="4611" spans="1:3">
      <c r="A4611">
        <v>4.64075E-8</v>
      </c>
      <c r="B4611">
        <v>140</v>
      </c>
      <c r="C4611">
        <v>45.02</v>
      </c>
    </row>
    <row r="4612" spans="1:3">
      <c r="A4612">
        <v>4.7363289999999998E-8</v>
      </c>
      <c r="B4612">
        <v>140.5</v>
      </c>
      <c r="C4612">
        <v>45.02</v>
      </c>
    </row>
    <row r="4613" spans="1:3">
      <c r="A4613">
        <v>4.8325417999999999E-8</v>
      </c>
      <c r="B4613">
        <v>141</v>
      </c>
      <c r="C4613">
        <v>45.02</v>
      </c>
    </row>
    <row r="4614" spans="1:3">
      <c r="A4614">
        <v>4.9189140000000003E-8</v>
      </c>
      <c r="B4614">
        <v>141.5</v>
      </c>
      <c r="C4614">
        <v>45.02</v>
      </c>
    </row>
    <row r="4615" spans="1:3">
      <c r="A4615">
        <v>4.9912948000000002E-8</v>
      </c>
      <c r="B4615">
        <v>142</v>
      </c>
      <c r="C4615">
        <v>45.02</v>
      </c>
    </row>
    <row r="4616" spans="1:3">
      <c r="A4616">
        <v>5.0411130999999999E-8</v>
      </c>
      <c r="B4616">
        <v>142.5</v>
      </c>
      <c r="C4616">
        <v>45.02</v>
      </c>
    </row>
    <row r="4617" spans="1:3">
      <c r="A4617">
        <v>5.0728591000000002E-8</v>
      </c>
      <c r="B4617">
        <v>143</v>
      </c>
      <c r="C4617">
        <v>45.02</v>
      </c>
    </row>
    <row r="4618" spans="1:3">
      <c r="A4618">
        <v>5.0729501000000001E-8</v>
      </c>
      <c r="B4618">
        <v>143.5</v>
      </c>
      <c r="C4618">
        <v>45.02</v>
      </c>
    </row>
    <row r="4619" spans="1:3">
      <c r="A4619">
        <v>5.0485969E-8</v>
      </c>
      <c r="B4619">
        <v>144</v>
      </c>
      <c r="C4619">
        <v>45.02</v>
      </c>
    </row>
    <row r="4620" spans="1:3">
      <c r="A4620">
        <v>5.0068500000000003E-8</v>
      </c>
      <c r="B4620">
        <v>144.5</v>
      </c>
      <c r="C4620">
        <v>45.02</v>
      </c>
    </row>
    <row r="4621" spans="1:3">
      <c r="A4621">
        <v>3.3700470000000002E-8</v>
      </c>
      <c r="B4621">
        <v>145</v>
      </c>
      <c r="C4621">
        <v>45.02</v>
      </c>
    </row>
    <row r="4622" spans="1:3">
      <c r="A4622">
        <v>1.0839229999999999E-8</v>
      </c>
      <c r="B4622">
        <v>145.5</v>
      </c>
      <c r="C4622">
        <v>45.02</v>
      </c>
    </row>
    <row r="4623" spans="1:3">
      <c r="A4623">
        <v>2.322223E-9</v>
      </c>
      <c r="B4623">
        <v>146</v>
      </c>
      <c r="C4623">
        <v>45.02</v>
      </c>
    </row>
    <row r="4624" spans="1:3">
      <c r="A4624">
        <v>2.2870759999999999E-9</v>
      </c>
      <c r="B4624">
        <v>146.5</v>
      </c>
      <c r="C4624">
        <v>45.02</v>
      </c>
    </row>
    <row r="4625" spans="1:3">
      <c r="A4625">
        <v>2.3621319999999998E-9</v>
      </c>
      <c r="B4625">
        <v>147</v>
      </c>
      <c r="C4625">
        <v>45.02</v>
      </c>
    </row>
    <row r="4626" spans="1:3">
      <c r="A4626">
        <v>2.276872E-9</v>
      </c>
      <c r="B4626">
        <v>147.5</v>
      </c>
      <c r="C4626">
        <v>45.02</v>
      </c>
    </row>
    <row r="4627" spans="1:3">
      <c r="A4627">
        <v>2.3823139999999998E-9</v>
      </c>
      <c r="B4627">
        <v>148</v>
      </c>
      <c r="C4627">
        <v>45.02</v>
      </c>
    </row>
    <row r="4628" spans="1:3">
      <c r="A4628">
        <v>2.3297060000000002E-9</v>
      </c>
      <c r="B4628">
        <v>148.5</v>
      </c>
      <c r="C4628">
        <v>45.02</v>
      </c>
    </row>
    <row r="4629" spans="1:3">
      <c r="A4629">
        <v>2.3287990000000002E-9</v>
      </c>
      <c r="B4629">
        <v>149</v>
      </c>
      <c r="C4629">
        <v>45.02</v>
      </c>
    </row>
    <row r="4630" spans="1:3">
      <c r="A4630">
        <v>2.356464E-9</v>
      </c>
      <c r="B4630">
        <v>149.5</v>
      </c>
      <c r="C4630">
        <v>45.02</v>
      </c>
    </row>
    <row r="4631" spans="1:3">
      <c r="A4631">
        <v>2.4752850000000001E-9</v>
      </c>
      <c r="B4631">
        <v>150</v>
      </c>
      <c r="C4631">
        <v>45.02</v>
      </c>
    </row>
    <row r="4632" spans="1:3">
      <c r="A4632">
        <v>2.3759650000000001E-9</v>
      </c>
      <c r="B4632">
        <v>150.5</v>
      </c>
      <c r="C4632">
        <v>45.02</v>
      </c>
    </row>
    <row r="4633" spans="1:3">
      <c r="A4633">
        <v>2.469162E-9</v>
      </c>
      <c r="B4633">
        <v>151</v>
      </c>
      <c r="C4633">
        <v>45.02</v>
      </c>
    </row>
    <row r="4634" spans="1:3">
      <c r="A4634">
        <v>2.4827679999999999E-9</v>
      </c>
      <c r="B4634">
        <v>151.5</v>
      </c>
      <c r="C4634">
        <v>45.02</v>
      </c>
    </row>
    <row r="4635" spans="1:3">
      <c r="A4635">
        <v>2.4575970000000002E-9</v>
      </c>
      <c r="B4635">
        <v>152</v>
      </c>
      <c r="C4635">
        <v>45.02</v>
      </c>
    </row>
    <row r="4636" spans="1:3">
      <c r="A4636">
        <v>2.322223E-9</v>
      </c>
      <c r="B4636">
        <v>152.5</v>
      </c>
      <c r="C4636">
        <v>45.02</v>
      </c>
    </row>
    <row r="4637" spans="1:3">
      <c r="A4637">
        <v>2.3099780000000001E-9</v>
      </c>
      <c r="B4637">
        <v>153</v>
      </c>
      <c r="C4637">
        <v>45.02</v>
      </c>
    </row>
    <row r="4638" spans="1:3">
      <c r="A4638">
        <v>2.2950120000000001E-9</v>
      </c>
      <c r="B4638">
        <v>153.5</v>
      </c>
      <c r="C4638">
        <v>45.02</v>
      </c>
    </row>
    <row r="4639" spans="1:3">
      <c r="A4639">
        <v>2.3609990000000001E-9</v>
      </c>
      <c r="B4639">
        <v>154</v>
      </c>
      <c r="C4639">
        <v>45.02</v>
      </c>
    </row>
    <row r="4640" spans="1:3">
      <c r="A4640">
        <v>2.3820869999999999E-9</v>
      </c>
      <c r="B4640">
        <v>154.5</v>
      </c>
      <c r="C4640">
        <v>45.02</v>
      </c>
    </row>
    <row r="4641" spans="1:3">
      <c r="A4641">
        <v>1.52796E-8</v>
      </c>
      <c r="B4641">
        <v>155</v>
      </c>
      <c r="C4641">
        <v>45.02</v>
      </c>
    </row>
    <row r="4642" spans="1:3">
      <c r="A4642">
        <v>3.4758969E-8</v>
      </c>
      <c r="B4642">
        <v>155.5</v>
      </c>
      <c r="C4642">
        <v>45.02</v>
      </c>
    </row>
    <row r="4643" spans="1:3">
      <c r="A4643">
        <v>4.2336751000000001E-8</v>
      </c>
      <c r="B4643">
        <v>156</v>
      </c>
      <c r="C4643">
        <v>45.02</v>
      </c>
    </row>
    <row r="4644" spans="1:3">
      <c r="A4644">
        <v>4.2447638000000001E-8</v>
      </c>
      <c r="B4644">
        <v>156.5</v>
      </c>
      <c r="C4644">
        <v>45.02</v>
      </c>
    </row>
    <row r="4645" spans="1:3">
      <c r="A4645">
        <v>4.2370998999999999E-8</v>
      </c>
      <c r="B4645">
        <v>157</v>
      </c>
      <c r="C4645">
        <v>45.02</v>
      </c>
    </row>
    <row r="4646" spans="1:3">
      <c r="A4646">
        <v>4.2376890000000001E-8</v>
      </c>
      <c r="B4646">
        <v>157.5</v>
      </c>
      <c r="C4646">
        <v>45.02</v>
      </c>
    </row>
    <row r="4647" spans="1:3">
      <c r="A4647">
        <v>4.2229949000000002E-8</v>
      </c>
      <c r="B4647">
        <v>158</v>
      </c>
      <c r="C4647">
        <v>45.02</v>
      </c>
    </row>
    <row r="4648" spans="1:3">
      <c r="A4648">
        <v>4.1993220999999999E-8</v>
      </c>
      <c r="B4648">
        <v>158.5</v>
      </c>
      <c r="C4648">
        <v>45.02</v>
      </c>
    </row>
    <row r="4649" spans="1:3">
      <c r="A4649">
        <v>4.1730629999999999E-8</v>
      </c>
      <c r="B4649">
        <v>159</v>
      </c>
      <c r="C4649">
        <v>45.02</v>
      </c>
    </row>
    <row r="4650" spans="1:3">
      <c r="A4650">
        <v>4.1516579000000002E-8</v>
      </c>
      <c r="B4650">
        <v>159.5</v>
      </c>
      <c r="C4650">
        <v>45.02</v>
      </c>
    </row>
    <row r="4651" spans="1:3">
      <c r="A4651">
        <v>4.1358070999999998E-8</v>
      </c>
      <c r="B4651">
        <v>160</v>
      </c>
      <c r="C4651">
        <v>45.02</v>
      </c>
    </row>
    <row r="4652" spans="1:3">
      <c r="A4652">
        <v>4.1248772000000001E-8</v>
      </c>
      <c r="B4652">
        <v>160.5</v>
      </c>
      <c r="C4652">
        <v>45.02</v>
      </c>
    </row>
    <row r="4653" spans="1:3">
      <c r="A4653">
        <v>4.1011808999999999E-8</v>
      </c>
      <c r="B4653">
        <v>161</v>
      </c>
      <c r="C4653">
        <v>45.02</v>
      </c>
    </row>
    <row r="4654" spans="1:3">
      <c r="A4654">
        <v>4.0814530000000001E-8</v>
      </c>
      <c r="B4654">
        <v>161.5</v>
      </c>
      <c r="C4654">
        <v>45.02</v>
      </c>
    </row>
    <row r="4655" spans="1:3">
      <c r="A4655">
        <v>4.039299E-8</v>
      </c>
      <c r="B4655">
        <v>162</v>
      </c>
      <c r="C4655">
        <v>45.02</v>
      </c>
    </row>
    <row r="4656" spans="1:3">
      <c r="A4656">
        <v>4.0028360999999999E-8</v>
      </c>
      <c r="B4656">
        <v>162.5</v>
      </c>
      <c r="C4656">
        <v>45.02</v>
      </c>
    </row>
    <row r="4657" spans="1:3">
      <c r="A4657">
        <v>3.9757618999999999E-8</v>
      </c>
      <c r="B4657">
        <v>163</v>
      </c>
      <c r="C4657">
        <v>45.02</v>
      </c>
    </row>
    <row r="4658" spans="1:3">
      <c r="A4658">
        <v>3.9606820999999998E-8</v>
      </c>
      <c r="B4658">
        <v>163.5</v>
      </c>
      <c r="C4658">
        <v>45.02</v>
      </c>
    </row>
    <row r="4659" spans="1:3">
      <c r="A4659">
        <v>3.9471448E-8</v>
      </c>
      <c r="B4659">
        <v>164</v>
      </c>
      <c r="C4659">
        <v>45.02</v>
      </c>
    </row>
    <row r="4660" spans="1:3">
      <c r="A4660">
        <v>3.9104329E-8</v>
      </c>
      <c r="B4660">
        <v>164.5</v>
      </c>
      <c r="C4660">
        <v>45.02</v>
      </c>
    </row>
    <row r="4661" spans="1:3">
      <c r="A4661">
        <v>3.8968049999999998E-8</v>
      </c>
      <c r="B4661">
        <v>165</v>
      </c>
      <c r="C4661">
        <v>45.02</v>
      </c>
    </row>
    <row r="4662" spans="1:3">
      <c r="A4662">
        <v>3.8840830999999999E-8</v>
      </c>
      <c r="B4662">
        <v>165.5</v>
      </c>
      <c r="C4662">
        <v>45.02</v>
      </c>
    </row>
    <row r="4663" spans="1:3">
      <c r="A4663">
        <v>3.8807961000000003E-8</v>
      </c>
      <c r="B4663">
        <v>166</v>
      </c>
      <c r="C4663">
        <v>45.02</v>
      </c>
    </row>
    <row r="4664" spans="1:3">
      <c r="A4664">
        <v>3.8782558999999999E-8</v>
      </c>
      <c r="B4664">
        <v>166.5</v>
      </c>
      <c r="C4664">
        <v>45.02</v>
      </c>
    </row>
    <row r="4665" spans="1:3">
      <c r="A4665">
        <v>3.8800930000000002E-8</v>
      </c>
      <c r="B4665">
        <v>167</v>
      </c>
      <c r="C4665">
        <v>45.02</v>
      </c>
    </row>
    <row r="4666" spans="1:3">
      <c r="A4666">
        <v>3.8583241000000003E-8</v>
      </c>
      <c r="B4666">
        <v>167.5</v>
      </c>
      <c r="C4666">
        <v>45.02</v>
      </c>
    </row>
    <row r="4667" spans="1:3">
      <c r="A4667">
        <v>3.8456029000000003E-8</v>
      </c>
      <c r="B4667">
        <v>168</v>
      </c>
      <c r="C4667">
        <v>45.02</v>
      </c>
    </row>
    <row r="4668" spans="1:3">
      <c r="A4668">
        <v>3.8502970999999998E-8</v>
      </c>
      <c r="B4668">
        <v>168.5</v>
      </c>
      <c r="C4668">
        <v>45.02</v>
      </c>
    </row>
    <row r="4669" spans="1:3">
      <c r="A4669">
        <v>3.8521789999999998E-8</v>
      </c>
      <c r="B4669">
        <v>169</v>
      </c>
      <c r="C4669">
        <v>45.02</v>
      </c>
    </row>
    <row r="4670" spans="1:3">
      <c r="A4670">
        <v>3.8354891000000003E-8</v>
      </c>
      <c r="B4670">
        <v>169.5</v>
      </c>
      <c r="C4670">
        <v>45.02</v>
      </c>
    </row>
    <row r="4671" spans="1:3">
      <c r="A4671">
        <v>3.8315669000000001E-8</v>
      </c>
      <c r="B4671">
        <v>170</v>
      </c>
      <c r="C4671">
        <v>45.02</v>
      </c>
    </row>
    <row r="4672" spans="1:3">
      <c r="A4672">
        <v>3.8251268999999999E-8</v>
      </c>
      <c r="B4672">
        <v>170.5</v>
      </c>
      <c r="C4672">
        <v>45.02</v>
      </c>
    </row>
    <row r="4673" spans="1:3">
      <c r="A4673">
        <v>3.797394E-8</v>
      </c>
      <c r="B4673">
        <v>171</v>
      </c>
      <c r="C4673">
        <v>45.02</v>
      </c>
    </row>
    <row r="4674" spans="1:3">
      <c r="A4674">
        <v>3.7688909999999999E-8</v>
      </c>
      <c r="B4674">
        <v>171.5</v>
      </c>
      <c r="C4674">
        <v>45.02</v>
      </c>
    </row>
    <row r="4675" spans="1:3">
      <c r="A4675">
        <v>3.7482780999999999E-8</v>
      </c>
      <c r="B4675">
        <v>172</v>
      </c>
      <c r="C4675">
        <v>45.02</v>
      </c>
    </row>
    <row r="4676" spans="1:3">
      <c r="A4676">
        <v>3.7244920000000001E-8</v>
      </c>
      <c r="B4676">
        <v>172.5</v>
      </c>
      <c r="C4676">
        <v>45.02</v>
      </c>
    </row>
    <row r="4677" spans="1:3">
      <c r="A4677">
        <v>3.6934028999999998E-8</v>
      </c>
      <c r="B4677">
        <v>173</v>
      </c>
      <c r="C4677">
        <v>45.02</v>
      </c>
    </row>
    <row r="4678" spans="1:3">
      <c r="A4678">
        <v>3.6669859999999999E-8</v>
      </c>
      <c r="B4678">
        <v>173.5</v>
      </c>
      <c r="C4678">
        <v>45.02</v>
      </c>
    </row>
    <row r="4679" spans="1:3">
      <c r="A4679">
        <v>3.6316570999999999E-8</v>
      </c>
      <c r="B4679">
        <v>174</v>
      </c>
      <c r="C4679">
        <v>45.02</v>
      </c>
    </row>
    <row r="4680" spans="1:3">
      <c r="A4680">
        <v>3.6176431000000001E-8</v>
      </c>
      <c r="B4680">
        <v>174.5</v>
      </c>
      <c r="C4680">
        <v>45.02</v>
      </c>
    </row>
    <row r="4681" spans="1:3">
      <c r="A4681">
        <v>3.5973940000000002E-8</v>
      </c>
      <c r="B4681">
        <v>175</v>
      </c>
      <c r="C4681">
        <v>45.02</v>
      </c>
    </row>
    <row r="4682" spans="1:3">
      <c r="A4682">
        <v>3.5883238999999998E-8</v>
      </c>
      <c r="B4682">
        <v>175.5</v>
      </c>
      <c r="C4682">
        <v>45.02</v>
      </c>
    </row>
    <row r="4683" spans="1:3">
      <c r="A4683">
        <v>3.5638109000000003E-8</v>
      </c>
      <c r="B4683">
        <v>176</v>
      </c>
      <c r="C4683">
        <v>45.02</v>
      </c>
    </row>
    <row r="4684" spans="1:3">
      <c r="A4684">
        <v>3.530727E-8</v>
      </c>
      <c r="B4684">
        <v>176.5</v>
      </c>
      <c r="C4684">
        <v>45.02</v>
      </c>
    </row>
    <row r="4685" spans="1:3">
      <c r="A4685">
        <v>3.4958980000000002E-8</v>
      </c>
      <c r="B4685">
        <v>177</v>
      </c>
      <c r="C4685">
        <v>45.02</v>
      </c>
    </row>
    <row r="4686" spans="1:3">
      <c r="A4686">
        <v>3.4716798000000001E-8</v>
      </c>
      <c r="B4686">
        <v>177.5</v>
      </c>
      <c r="C4686">
        <v>45.02</v>
      </c>
    </row>
    <row r="4687" spans="1:3">
      <c r="A4687">
        <v>3.4722240999999999E-8</v>
      </c>
      <c r="B4687">
        <v>178</v>
      </c>
      <c r="C4687">
        <v>45.02</v>
      </c>
    </row>
    <row r="4688" spans="1:3">
      <c r="A4688">
        <v>3.4700019000000002E-8</v>
      </c>
      <c r="B4688">
        <v>178.5</v>
      </c>
      <c r="C4688">
        <v>45.02</v>
      </c>
    </row>
    <row r="4689" spans="1:3">
      <c r="A4689">
        <v>3.4634030999999998E-8</v>
      </c>
      <c r="B4689">
        <v>179</v>
      </c>
      <c r="C4689">
        <v>45.02</v>
      </c>
    </row>
    <row r="4690" spans="1:3">
      <c r="A4690">
        <v>3.4485051E-8</v>
      </c>
      <c r="B4690">
        <v>179.5</v>
      </c>
      <c r="C4690">
        <v>45.02</v>
      </c>
    </row>
    <row r="4691" spans="1:3">
      <c r="A4691">
        <v>3.4356250999999997E-8</v>
      </c>
      <c r="B4691">
        <v>180</v>
      </c>
      <c r="C4691">
        <v>45.02</v>
      </c>
    </row>
    <row r="4692" spans="1:3">
      <c r="A4692">
        <v>3.4230631000000002E-8</v>
      </c>
      <c r="B4692">
        <v>180.5</v>
      </c>
      <c r="C4692">
        <v>45.02</v>
      </c>
    </row>
    <row r="4693" spans="1:3">
      <c r="A4693">
        <v>3.3924739000000001E-8</v>
      </c>
      <c r="B4693">
        <v>181</v>
      </c>
      <c r="C4693">
        <v>45.02</v>
      </c>
    </row>
    <row r="4694" spans="1:3">
      <c r="A4694">
        <v>3.3759200000000002E-8</v>
      </c>
      <c r="B4694">
        <v>181.5</v>
      </c>
      <c r="C4694">
        <v>45.02</v>
      </c>
    </row>
    <row r="4695" spans="1:3">
      <c r="A4695">
        <v>3.3554439000000002E-8</v>
      </c>
      <c r="B4695">
        <v>182</v>
      </c>
      <c r="C4695">
        <v>45.02</v>
      </c>
    </row>
    <row r="4696" spans="1:3">
      <c r="A4696">
        <v>3.3445597999999998E-8</v>
      </c>
      <c r="B4696">
        <v>182.5</v>
      </c>
      <c r="C4696">
        <v>45.02</v>
      </c>
    </row>
    <row r="4697" spans="1:3">
      <c r="A4697">
        <v>3.3339929999999997E-8</v>
      </c>
      <c r="B4697">
        <v>183</v>
      </c>
      <c r="C4697">
        <v>45.02</v>
      </c>
    </row>
    <row r="4698" spans="1:3">
      <c r="A4698">
        <v>3.3276208E-8</v>
      </c>
      <c r="B4698">
        <v>183.5</v>
      </c>
      <c r="C4698">
        <v>45.02</v>
      </c>
    </row>
    <row r="4699" spans="1:3">
      <c r="A4699">
        <v>3.3139479E-8</v>
      </c>
      <c r="B4699">
        <v>184</v>
      </c>
      <c r="C4699">
        <v>45.02</v>
      </c>
    </row>
    <row r="4700" spans="1:3">
      <c r="A4700">
        <v>3.3040831E-8</v>
      </c>
      <c r="B4700">
        <v>184.5</v>
      </c>
      <c r="C4700">
        <v>45.02</v>
      </c>
    </row>
    <row r="4701" spans="1:3">
      <c r="A4701">
        <v>3.2907959000000003E-8</v>
      </c>
      <c r="B4701">
        <v>185</v>
      </c>
      <c r="C4701">
        <v>45.02</v>
      </c>
    </row>
    <row r="4702" spans="1:3">
      <c r="A4702">
        <v>3.2817020000000002E-8</v>
      </c>
      <c r="B4702">
        <v>185.5</v>
      </c>
      <c r="C4702">
        <v>45.02</v>
      </c>
    </row>
    <row r="4703" spans="1:3">
      <c r="A4703">
        <v>3.2560109E-8</v>
      </c>
      <c r="B4703">
        <v>186</v>
      </c>
      <c r="C4703">
        <v>45.02</v>
      </c>
    </row>
    <row r="4704" spans="1:3">
      <c r="A4704">
        <v>3.2417251000000002E-8</v>
      </c>
      <c r="B4704">
        <v>186.5</v>
      </c>
      <c r="C4704">
        <v>45.02</v>
      </c>
    </row>
    <row r="4705" spans="1:3">
      <c r="A4705">
        <v>3.2268040999999998E-8</v>
      </c>
      <c r="B4705">
        <v>187</v>
      </c>
      <c r="C4705">
        <v>45.02</v>
      </c>
    </row>
    <row r="4706" spans="1:3">
      <c r="A4706">
        <v>3.2161238999999999E-8</v>
      </c>
      <c r="B4706">
        <v>187.5</v>
      </c>
      <c r="C4706">
        <v>45.02</v>
      </c>
    </row>
    <row r="4707" spans="1:3">
      <c r="A4707">
        <v>3.1982330999999998E-8</v>
      </c>
      <c r="B4707">
        <v>188</v>
      </c>
      <c r="C4707">
        <v>45.02</v>
      </c>
    </row>
    <row r="4708" spans="1:3">
      <c r="A4708">
        <v>3.1689360000000002E-8</v>
      </c>
      <c r="B4708">
        <v>188.5</v>
      </c>
      <c r="C4708">
        <v>45.02</v>
      </c>
    </row>
    <row r="4709" spans="1:3">
      <c r="A4709">
        <v>3.1223378999999999E-8</v>
      </c>
      <c r="B4709">
        <v>189</v>
      </c>
      <c r="C4709">
        <v>45.02</v>
      </c>
    </row>
    <row r="4710" spans="1:3">
      <c r="A4710">
        <v>3.0991859999999999E-8</v>
      </c>
      <c r="B4710">
        <v>189.5</v>
      </c>
      <c r="C4710">
        <v>45.02</v>
      </c>
    </row>
    <row r="4711" spans="1:3">
      <c r="A4711">
        <v>3.1045140000000003E-8</v>
      </c>
      <c r="B4711">
        <v>190</v>
      </c>
      <c r="C4711">
        <v>45.02</v>
      </c>
    </row>
    <row r="4712" spans="1:3">
      <c r="A4712">
        <v>3.0844460999999999E-8</v>
      </c>
      <c r="B4712">
        <v>190.5</v>
      </c>
      <c r="C4712">
        <v>45.02</v>
      </c>
    </row>
    <row r="4713" spans="1:3">
      <c r="A4713">
        <v>3.0755799999999997E-8</v>
      </c>
      <c r="B4713">
        <v>191</v>
      </c>
      <c r="C4713">
        <v>45.02</v>
      </c>
    </row>
    <row r="4714" spans="1:3">
      <c r="A4714">
        <v>3.0528589E-8</v>
      </c>
      <c r="B4714">
        <v>191.5</v>
      </c>
      <c r="C4714">
        <v>45.02</v>
      </c>
    </row>
    <row r="4715" spans="1:3">
      <c r="A4715">
        <v>3.0271451000000002E-8</v>
      </c>
      <c r="B4715">
        <v>192</v>
      </c>
      <c r="C4715">
        <v>45.02</v>
      </c>
    </row>
    <row r="4716" spans="1:3">
      <c r="A4716">
        <v>3.0158521000000002E-8</v>
      </c>
      <c r="B4716">
        <v>192.5</v>
      </c>
      <c r="C4716">
        <v>45.02</v>
      </c>
    </row>
    <row r="4717" spans="1:3">
      <c r="A4717">
        <v>3.0018838999999997E-8</v>
      </c>
      <c r="B4717">
        <v>193</v>
      </c>
      <c r="C4717">
        <v>45.02</v>
      </c>
    </row>
    <row r="4718" spans="1:3">
      <c r="A4718">
        <v>2.9569181E-8</v>
      </c>
      <c r="B4718">
        <v>193.5</v>
      </c>
      <c r="C4718">
        <v>45.02</v>
      </c>
    </row>
    <row r="4719" spans="1:3">
      <c r="A4719">
        <v>2.9395029999999999E-8</v>
      </c>
      <c r="B4719">
        <v>194</v>
      </c>
      <c r="C4719">
        <v>45.02</v>
      </c>
    </row>
    <row r="4720" spans="1:3">
      <c r="A4720">
        <v>2.9317928999999999E-8</v>
      </c>
      <c r="B4720">
        <v>194.5</v>
      </c>
      <c r="C4720">
        <v>45.02</v>
      </c>
    </row>
    <row r="4721" spans="1:3">
      <c r="A4721">
        <v>2.9143550000000002E-8</v>
      </c>
      <c r="B4721">
        <v>195</v>
      </c>
      <c r="C4721">
        <v>45.02</v>
      </c>
    </row>
    <row r="4722" spans="1:3">
      <c r="A4722">
        <v>2.895829E-8</v>
      </c>
      <c r="B4722">
        <v>195.5</v>
      </c>
      <c r="C4722">
        <v>45.02</v>
      </c>
    </row>
    <row r="4723" spans="1:3">
      <c r="A4723">
        <v>2.8758749999999999E-8</v>
      </c>
      <c r="B4723">
        <v>196</v>
      </c>
      <c r="C4723">
        <v>45.02</v>
      </c>
    </row>
    <row r="4724" spans="1:3">
      <c r="A4724">
        <v>2.8407949999999999E-8</v>
      </c>
      <c r="B4724">
        <v>196.5</v>
      </c>
      <c r="C4724">
        <v>45.02</v>
      </c>
    </row>
    <row r="4725" spans="1:3">
      <c r="A4725">
        <v>2.8319061E-8</v>
      </c>
      <c r="B4725">
        <v>197</v>
      </c>
      <c r="C4725">
        <v>45.02</v>
      </c>
    </row>
    <row r="4726" spans="1:3">
      <c r="A4726">
        <v>2.7971440000000001E-8</v>
      </c>
      <c r="B4726">
        <v>197.5</v>
      </c>
      <c r="C4726">
        <v>45.02</v>
      </c>
    </row>
    <row r="4727" spans="1:3">
      <c r="A4727">
        <v>2.7758739E-8</v>
      </c>
      <c r="B4727">
        <v>198</v>
      </c>
      <c r="C4727">
        <v>45.02</v>
      </c>
    </row>
    <row r="4728" spans="1:3">
      <c r="A4728">
        <v>2.7691619999999999E-8</v>
      </c>
      <c r="B4728">
        <v>198.5</v>
      </c>
      <c r="C4728">
        <v>45.02</v>
      </c>
    </row>
    <row r="4729" spans="1:3">
      <c r="A4729">
        <v>2.760296E-8</v>
      </c>
      <c r="B4729">
        <v>199</v>
      </c>
      <c r="C4729">
        <v>45.02</v>
      </c>
    </row>
    <row r="4730" spans="1:3">
      <c r="A4730">
        <v>2.750364E-8</v>
      </c>
      <c r="B4730">
        <v>199.5</v>
      </c>
      <c r="C4730">
        <v>45.02</v>
      </c>
    </row>
    <row r="4731" spans="1:3">
      <c r="A4731">
        <v>2.7338791E-8</v>
      </c>
      <c r="B4731">
        <v>200</v>
      </c>
      <c r="C4731">
        <v>45.02</v>
      </c>
    </row>
    <row r="4732" spans="1:3">
      <c r="A4732">
        <v>2.7030850000000001E-8</v>
      </c>
      <c r="B4732">
        <v>200.5</v>
      </c>
      <c r="C4732">
        <v>45.02</v>
      </c>
    </row>
    <row r="4733" spans="1:3">
      <c r="A4733">
        <v>2.6790261000000001E-8</v>
      </c>
      <c r="B4733">
        <v>201</v>
      </c>
      <c r="C4733">
        <v>45.02</v>
      </c>
    </row>
    <row r="4734" spans="1:3">
      <c r="A4734">
        <v>2.6564409E-8</v>
      </c>
      <c r="B4734">
        <v>201.5</v>
      </c>
      <c r="C4734">
        <v>45.02</v>
      </c>
    </row>
    <row r="4735" spans="1:3">
      <c r="A4735">
        <v>2.629729E-8</v>
      </c>
      <c r="B4735">
        <v>202</v>
      </c>
      <c r="C4735">
        <v>45.02</v>
      </c>
    </row>
    <row r="4736" spans="1:3">
      <c r="A4736">
        <v>2.592518E-8</v>
      </c>
      <c r="B4736">
        <v>202.5</v>
      </c>
      <c r="C4736">
        <v>45.02</v>
      </c>
    </row>
    <row r="4737" spans="1:3">
      <c r="A4737">
        <v>2.5620419999999999E-8</v>
      </c>
      <c r="B4737">
        <v>203</v>
      </c>
      <c r="C4737">
        <v>45.02</v>
      </c>
    </row>
    <row r="4738" spans="1:3">
      <c r="A4738">
        <v>2.5420650000000001E-8</v>
      </c>
      <c r="B4738">
        <v>203.5</v>
      </c>
      <c r="C4738">
        <v>45.02</v>
      </c>
    </row>
    <row r="4739" spans="1:3">
      <c r="A4739">
        <v>2.521316E-8</v>
      </c>
      <c r="B4739">
        <v>204</v>
      </c>
      <c r="C4739">
        <v>45.02</v>
      </c>
    </row>
    <row r="4740" spans="1:3">
      <c r="A4740">
        <v>2.5103868999999999E-8</v>
      </c>
      <c r="B4740">
        <v>204.5</v>
      </c>
      <c r="C4740">
        <v>45.02</v>
      </c>
    </row>
    <row r="4741" spans="1:3">
      <c r="A4741">
        <v>2.487303E-8</v>
      </c>
      <c r="B4741">
        <v>205</v>
      </c>
      <c r="C4741">
        <v>45.02</v>
      </c>
    </row>
    <row r="4742" spans="1:3">
      <c r="A4742">
        <v>2.4691399000000001E-8</v>
      </c>
      <c r="B4742">
        <v>205.5</v>
      </c>
      <c r="C4742">
        <v>45.02</v>
      </c>
    </row>
    <row r="4743" spans="1:3">
      <c r="A4743">
        <v>2.4331079E-8</v>
      </c>
      <c r="B4743">
        <v>206</v>
      </c>
      <c r="C4743">
        <v>45.02</v>
      </c>
    </row>
    <row r="4744" spans="1:3">
      <c r="A4744">
        <v>2.3953299999999999E-8</v>
      </c>
      <c r="B4744">
        <v>206.5</v>
      </c>
      <c r="C4744">
        <v>45.02</v>
      </c>
    </row>
    <row r="4745" spans="1:3">
      <c r="A4745">
        <v>2.36787E-8</v>
      </c>
      <c r="B4745">
        <v>207</v>
      </c>
      <c r="C4745">
        <v>45.02</v>
      </c>
    </row>
    <row r="4746" spans="1:3">
      <c r="A4746">
        <v>2.3154209000000001E-8</v>
      </c>
      <c r="B4746">
        <v>207.5</v>
      </c>
      <c r="C4746">
        <v>45.02</v>
      </c>
    </row>
    <row r="4747" spans="1:3">
      <c r="A4747">
        <v>2.1402498999999999E-8</v>
      </c>
      <c r="B4747">
        <v>208</v>
      </c>
      <c r="C4747">
        <v>45.02</v>
      </c>
    </row>
    <row r="4748" spans="1:3">
      <c r="A4748">
        <v>1.7530621000000002E-8</v>
      </c>
      <c r="B4748">
        <v>208.5</v>
      </c>
      <c r="C4748">
        <v>45.02</v>
      </c>
    </row>
    <row r="4749" spans="1:3">
      <c r="A4749">
        <v>1.181996E-8</v>
      </c>
      <c r="B4749">
        <v>209</v>
      </c>
      <c r="C4749">
        <v>45.02</v>
      </c>
    </row>
    <row r="4750" spans="1:3">
      <c r="A4750">
        <v>6.746489E-9</v>
      </c>
      <c r="B4750">
        <v>209.5</v>
      </c>
      <c r="C4750">
        <v>45.02</v>
      </c>
    </row>
    <row r="4751" spans="1:3">
      <c r="A4751">
        <v>3.2609989999999999E-9</v>
      </c>
      <c r="B4751">
        <v>210</v>
      </c>
      <c r="C4751">
        <v>45.02</v>
      </c>
    </row>
    <row r="4752" spans="1:3">
      <c r="A4752">
        <v>2.2299330000000001E-9</v>
      </c>
      <c r="B4752">
        <v>210.5</v>
      </c>
      <c r="C4752">
        <v>45.02</v>
      </c>
    </row>
    <row r="4753" spans="1:3">
      <c r="A4753">
        <v>2.145126E-9</v>
      </c>
      <c r="B4753">
        <v>211</v>
      </c>
      <c r="C4753">
        <v>45.02</v>
      </c>
    </row>
    <row r="4754" spans="1:3">
      <c r="A4754">
        <v>2.125851E-9</v>
      </c>
      <c r="B4754">
        <v>211.5</v>
      </c>
      <c r="C4754">
        <v>45.02</v>
      </c>
    </row>
    <row r="4755" spans="1:3">
      <c r="A4755">
        <v>2.029479E-9</v>
      </c>
      <c r="B4755">
        <v>212</v>
      </c>
      <c r="C4755">
        <v>45.02</v>
      </c>
    </row>
    <row r="4756" spans="1:3">
      <c r="A4756">
        <v>2.0176880000000001E-9</v>
      </c>
      <c r="B4756">
        <v>212.5</v>
      </c>
      <c r="C4756">
        <v>45.02</v>
      </c>
    </row>
    <row r="4757" spans="1:3">
      <c r="A4757">
        <v>1.9859420000000001E-9</v>
      </c>
      <c r="B4757">
        <v>213</v>
      </c>
      <c r="C4757">
        <v>45.02</v>
      </c>
    </row>
    <row r="4758" spans="1:3">
      <c r="A4758">
        <v>1.9916109999999998E-9</v>
      </c>
      <c r="B4758">
        <v>213.5</v>
      </c>
      <c r="C4758">
        <v>45.02</v>
      </c>
    </row>
    <row r="4759" spans="1:3">
      <c r="A4759">
        <v>1.9780049999999999E-9</v>
      </c>
      <c r="B4759">
        <v>214</v>
      </c>
      <c r="C4759">
        <v>45.02</v>
      </c>
    </row>
    <row r="4760" spans="1:3">
      <c r="A4760">
        <v>2.016101E-9</v>
      </c>
      <c r="B4760">
        <v>214.5</v>
      </c>
      <c r="C4760">
        <v>45.02</v>
      </c>
    </row>
    <row r="4761" spans="1:3">
      <c r="A4761">
        <v>2.0433119999999999E-9</v>
      </c>
      <c r="B4761">
        <v>215</v>
      </c>
      <c r="C4761">
        <v>45.02</v>
      </c>
    </row>
    <row r="4762" spans="1:3">
      <c r="A4762">
        <v>1.9888900000000001E-9</v>
      </c>
      <c r="B4762">
        <v>215.5</v>
      </c>
      <c r="C4762">
        <v>45.02</v>
      </c>
    </row>
    <row r="4763" spans="1:3">
      <c r="A4763">
        <v>2.0578239999999999E-9</v>
      </c>
      <c r="B4763">
        <v>216</v>
      </c>
      <c r="C4763">
        <v>45.02</v>
      </c>
    </row>
    <row r="4764" spans="1:3">
      <c r="A4764">
        <v>2.0562370000000002E-9</v>
      </c>
      <c r="B4764">
        <v>216.5</v>
      </c>
      <c r="C4764">
        <v>45.02</v>
      </c>
    </row>
    <row r="4765" spans="1:3">
      <c r="A4765">
        <v>1.983448E-9</v>
      </c>
      <c r="B4765">
        <v>217</v>
      </c>
      <c r="C4765">
        <v>45.02</v>
      </c>
    </row>
    <row r="4766" spans="1:3">
      <c r="A4766">
        <v>1.8151929999999999E-9</v>
      </c>
      <c r="B4766">
        <v>217.5</v>
      </c>
      <c r="C4766">
        <v>45.02</v>
      </c>
    </row>
    <row r="4767" spans="1:3">
      <c r="A4767">
        <v>1.700001E-9</v>
      </c>
      <c r="B4767">
        <v>218</v>
      </c>
      <c r="C4767">
        <v>45.02</v>
      </c>
    </row>
    <row r="4768" spans="1:3">
      <c r="A4768">
        <v>1.834468E-9</v>
      </c>
      <c r="B4768">
        <v>218.5</v>
      </c>
      <c r="C4768">
        <v>45.02</v>
      </c>
    </row>
    <row r="4769" spans="1:3">
      <c r="A4769">
        <v>1.860545E-9</v>
      </c>
      <c r="B4769">
        <v>219</v>
      </c>
      <c r="C4769">
        <v>45.02</v>
      </c>
    </row>
    <row r="4770" spans="1:3">
      <c r="A4770">
        <v>1.8367350000000001E-9</v>
      </c>
      <c r="B4770">
        <v>219.5</v>
      </c>
      <c r="C4770">
        <v>45.02</v>
      </c>
    </row>
    <row r="4771" spans="1:3">
      <c r="A4771">
        <v>1.8922910000000002E-9</v>
      </c>
      <c r="B4771">
        <v>220</v>
      </c>
      <c r="C4771">
        <v>45.02</v>
      </c>
    </row>
    <row r="4772" spans="1:3">
      <c r="A4772">
        <v>1.886169E-9</v>
      </c>
      <c r="B4772">
        <v>220.5</v>
      </c>
      <c r="C4772">
        <v>45.02</v>
      </c>
    </row>
    <row r="4773" spans="1:3">
      <c r="A4773">
        <v>1.9113389999999998E-9</v>
      </c>
      <c r="B4773">
        <v>221</v>
      </c>
      <c r="C4773">
        <v>45.02</v>
      </c>
    </row>
    <row r="4774" spans="1:3">
      <c r="A4774">
        <v>1.9058970000000001E-9</v>
      </c>
      <c r="B4774">
        <v>221.5</v>
      </c>
      <c r="C4774">
        <v>45.02</v>
      </c>
    </row>
    <row r="4775" spans="1:3">
      <c r="A4775">
        <v>1.918822E-9</v>
      </c>
      <c r="B4775">
        <v>222</v>
      </c>
      <c r="C4775">
        <v>45.02</v>
      </c>
    </row>
    <row r="4776" spans="1:3">
      <c r="A4776">
        <v>1.8562370000000001E-9</v>
      </c>
      <c r="B4776">
        <v>222.5</v>
      </c>
      <c r="C4776">
        <v>45.02</v>
      </c>
    </row>
    <row r="4777" spans="1:3">
      <c r="A4777">
        <v>1.8791389999999999E-9</v>
      </c>
      <c r="B4777">
        <v>223</v>
      </c>
      <c r="C4777">
        <v>45.02</v>
      </c>
    </row>
    <row r="4778" spans="1:3">
      <c r="A4778">
        <v>1.8392300000000001E-9</v>
      </c>
      <c r="B4778">
        <v>223.5</v>
      </c>
      <c r="C4778">
        <v>45.02</v>
      </c>
    </row>
    <row r="4779" spans="1:3">
      <c r="A4779">
        <v>1.826531E-9</v>
      </c>
      <c r="B4779">
        <v>224</v>
      </c>
      <c r="C4779">
        <v>45.02</v>
      </c>
    </row>
    <row r="4780" spans="1:3">
      <c r="A4780">
        <v>1.9956929999999999E-9</v>
      </c>
      <c r="B4780">
        <v>224.5</v>
      </c>
      <c r="C4780">
        <v>45.02</v>
      </c>
    </row>
    <row r="4781" spans="1:3">
      <c r="A4781">
        <v>1.9566900000000002E-9</v>
      </c>
      <c r="B4781">
        <v>225</v>
      </c>
      <c r="C4781">
        <v>45.02</v>
      </c>
    </row>
    <row r="4782" spans="1:3">
      <c r="A4782">
        <v>1.8832209999999999E-9</v>
      </c>
      <c r="B4782">
        <v>225.5</v>
      </c>
      <c r="C4782">
        <v>45.02</v>
      </c>
    </row>
    <row r="4783" spans="1:3">
      <c r="A4783">
        <v>1.8907040000000001E-9</v>
      </c>
      <c r="B4783">
        <v>226</v>
      </c>
      <c r="C4783">
        <v>45.02</v>
      </c>
    </row>
    <row r="4784" spans="1:3">
      <c r="A4784">
        <v>1.933334E-9</v>
      </c>
      <c r="B4784">
        <v>226.5</v>
      </c>
      <c r="C4784">
        <v>45.02</v>
      </c>
    </row>
    <row r="4785" spans="1:3">
      <c r="A4785">
        <v>2.0068040000000002E-9</v>
      </c>
      <c r="B4785">
        <v>227</v>
      </c>
      <c r="C4785">
        <v>45.02</v>
      </c>
    </row>
    <row r="4786" spans="1:3">
      <c r="A4786">
        <v>2.092971E-9</v>
      </c>
      <c r="B4786">
        <v>227.5</v>
      </c>
      <c r="C4786">
        <v>45.02</v>
      </c>
    </row>
    <row r="4787" spans="1:3">
      <c r="A4787">
        <v>2.1530619999999998E-9</v>
      </c>
      <c r="B4787">
        <v>228</v>
      </c>
      <c r="C4787">
        <v>45.02</v>
      </c>
    </row>
    <row r="4788" spans="1:3">
      <c r="A4788">
        <v>2.1759649999999999E-9</v>
      </c>
      <c r="B4788">
        <v>228.5</v>
      </c>
      <c r="C4788">
        <v>45.02</v>
      </c>
    </row>
    <row r="4789" spans="1:3">
      <c r="A4789">
        <v>2.1591849999999999E-9</v>
      </c>
      <c r="B4789">
        <v>229</v>
      </c>
      <c r="C4789">
        <v>45.02</v>
      </c>
    </row>
    <row r="4790" spans="1:3">
      <c r="A4790">
        <v>2.127438E-9</v>
      </c>
      <c r="B4790">
        <v>229.5</v>
      </c>
      <c r="C4790">
        <v>45.02</v>
      </c>
    </row>
    <row r="4791" spans="1:3">
      <c r="A4791">
        <v>1.9950119999999999E-9</v>
      </c>
      <c r="B4791">
        <v>230</v>
      </c>
      <c r="C4791">
        <v>45.02</v>
      </c>
    </row>
    <row r="4792" spans="1:3">
      <c r="A4792">
        <v>2.029933E-9</v>
      </c>
      <c r="B4792">
        <v>230.5</v>
      </c>
      <c r="C4792">
        <v>45.02</v>
      </c>
    </row>
    <row r="4793" spans="1:3">
      <c r="A4793">
        <v>2.0895699999999998E-9</v>
      </c>
      <c r="B4793">
        <v>231</v>
      </c>
      <c r="C4793">
        <v>45.02</v>
      </c>
    </row>
    <row r="4794" spans="1:3">
      <c r="A4794">
        <v>2.0866220000000002E-9</v>
      </c>
      <c r="B4794">
        <v>231.5</v>
      </c>
      <c r="C4794">
        <v>45.02</v>
      </c>
    </row>
    <row r="4795" spans="1:3">
      <c r="A4795">
        <v>2.1138330000000001E-9</v>
      </c>
      <c r="B4795">
        <v>232</v>
      </c>
      <c r="C4795">
        <v>45.02</v>
      </c>
    </row>
    <row r="4796" spans="1:3">
      <c r="A4796">
        <v>2.1827670000000002E-9</v>
      </c>
      <c r="B4796">
        <v>232.5</v>
      </c>
      <c r="C4796">
        <v>45.02</v>
      </c>
    </row>
    <row r="4797" spans="1:3">
      <c r="A4797">
        <v>2.2027219999999998E-9</v>
      </c>
      <c r="B4797">
        <v>233</v>
      </c>
      <c r="C4797">
        <v>45.02</v>
      </c>
    </row>
    <row r="4798" spans="1:3">
      <c r="A4798">
        <v>2.242858E-9</v>
      </c>
      <c r="B4798">
        <v>233.5</v>
      </c>
      <c r="C4798">
        <v>45.02</v>
      </c>
    </row>
    <row r="4799" spans="1:3">
      <c r="A4799">
        <v>2.2986399999999998E-9</v>
      </c>
      <c r="B4799">
        <v>234</v>
      </c>
      <c r="C4799">
        <v>45.02</v>
      </c>
    </row>
    <row r="4800" spans="1:3">
      <c r="A4800">
        <v>2.2777790000000001E-9</v>
      </c>
      <c r="B4800">
        <v>234.5</v>
      </c>
      <c r="C4800">
        <v>45.02</v>
      </c>
    </row>
    <row r="4801" spans="1:3">
      <c r="A4801">
        <v>2.0934249999999999E-9</v>
      </c>
      <c r="B4801">
        <v>235</v>
      </c>
      <c r="C4801">
        <v>45.02</v>
      </c>
    </row>
    <row r="4802" spans="1:3">
      <c r="A4802">
        <v>2.060318E-9</v>
      </c>
      <c r="B4802">
        <v>235.5</v>
      </c>
      <c r="C4802">
        <v>45.02</v>
      </c>
    </row>
    <row r="4803" spans="1:3">
      <c r="A4803">
        <v>2.161906E-9</v>
      </c>
      <c r="B4803">
        <v>236</v>
      </c>
      <c r="C4803">
        <v>45.02</v>
      </c>
    </row>
    <row r="4804" spans="1:3">
      <c r="A4804">
        <v>2.226078E-9</v>
      </c>
      <c r="B4804">
        <v>236.5</v>
      </c>
      <c r="C4804">
        <v>45.02</v>
      </c>
    </row>
    <row r="4805" spans="1:3">
      <c r="A4805">
        <v>2.2809530000000002E-9</v>
      </c>
      <c r="B4805">
        <v>237</v>
      </c>
      <c r="C4805">
        <v>45.02</v>
      </c>
    </row>
    <row r="4806" spans="1:3">
      <c r="A4806">
        <v>2.1848079999999998E-9</v>
      </c>
      <c r="B4806">
        <v>237.5</v>
      </c>
      <c r="C4806">
        <v>45.02</v>
      </c>
    </row>
    <row r="4807" spans="1:3">
      <c r="A4807">
        <v>2.1487540000000001E-9</v>
      </c>
      <c r="B4807">
        <v>238</v>
      </c>
      <c r="C4807">
        <v>45.02</v>
      </c>
    </row>
    <row r="4808" spans="1:3">
      <c r="A4808">
        <v>2.131067E-9</v>
      </c>
      <c r="B4808">
        <v>238.5</v>
      </c>
      <c r="C4808">
        <v>45.02</v>
      </c>
    </row>
    <row r="4809" spans="1:3">
      <c r="A4809">
        <v>2.227439E-9</v>
      </c>
      <c r="B4809">
        <v>239</v>
      </c>
      <c r="C4809">
        <v>45.02</v>
      </c>
    </row>
    <row r="4810" spans="1:3">
      <c r="A4810">
        <v>2.2244909999999999E-9</v>
      </c>
      <c r="B4810">
        <v>239.5</v>
      </c>
      <c r="C4810">
        <v>45.02</v>
      </c>
    </row>
    <row r="4811" spans="1:3">
      <c r="A4811">
        <v>2.2478470000000001E-9</v>
      </c>
      <c r="B4811">
        <v>240</v>
      </c>
      <c r="C4811">
        <v>45.02</v>
      </c>
    </row>
    <row r="4812" spans="1:3">
      <c r="A4812">
        <v>3.120183E-9</v>
      </c>
      <c r="B4812">
        <v>0</v>
      </c>
      <c r="C4812">
        <v>50.01</v>
      </c>
    </row>
    <row r="4813" spans="1:3">
      <c r="A4813">
        <v>3.1226770000000001E-9</v>
      </c>
      <c r="B4813">
        <v>0.5</v>
      </c>
      <c r="C4813">
        <v>50.01</v>
      </c>
    </row>
    <row r="4814" spans="1:3">
      <c r="A4814">
        <v>3.2564640000000002E-9</v>
      </c>
      <c r="B4814">
        <v>1</v>
      </c>
      <c r="C4814">
        <v>50.01</v>
      </c>
    </row>
    <row r="4815" spans="1:3">
      <c r="A4815">
        <v>3.316555E-9</v>
      </c>
      <c r="B4815">
        <v>1.5</v>
      </c>
      <c r="C4815">
        <v>50.01</v>
      </c>
    </row>
    <row r="4816" spans="1:3">
      <c r="A4816">
        <v>3.4065779999999998E-9</v>
      </c>
      <c r="B4816">
        <v>2</v>
      </c>
      <c r="C4816">
        <v>50.01</v>
      </c>
    </row>
    <row r="4817" spans="1:3">
      <c r="A4817">
        <v>3.4541970000000002E-9</v>
      </c>
      <c r="B4817">
        <v>2.5</v>
      </c>
      <c r="C4817">
        <v>50.01</v>
      </c>
    </row>
    <row r="4818" spans="1:3">
      <c r="A4818">
        <v>3.492065E-9</v>
      </c>
      <c r="B4818">
        <v>3</v>
      </c>
      <c r="C4818">
        <v>50.01</v>
      </c>
    </row>
    <row r="4819" spans="1:3">
      <c r="A4819">
        <v>3.5231309999999999E-9</v>
      </c>
      <c r="B4819">
        <v>3.5</v>
      </c>
      <c r="C4819">
        <v>50.01</v>
      </c>
    </row>
    <row r="4820" spans="1:3">
      <c r="A4820">
        <v>3.4358289999999998E-9</v>
      </c>
      <c r="B4820">
        <v>4</v>
      </c>
      <c r="C4820">
        <v>50.01</v>
      </c>
    </row>
    <row r="4821" spans="1:3">
      <c r="A4821">
        <v>3.4857159999999998E-9</v>
      </c>
      <c r="B4821">
        <v>4.5</v>
      </c>
      <c r="C4821">
        <v>50.01</v>
      </c>
    </row>
    <row r="4822" spans="1:3">
      <c r="A4822">
        <v>3.6294800000000002E-9</v>
      </c>
      <c r="B4822">
        <v>5</v>
      </c>
      <c r="C4822">
        <v>50.01</v>
      </c>
    </row>
    <row r="4823" spans="1:3">
      <c r="A4823">
        <v>3.6603190000000001E-9</v>
      </c>
      <c r="B4823">
        <v>5.5</v>
      </c>
      <c r="C4823">
        <v>50.01</v>
      </c>
    </row>
    <row r="4824" spans="1:3">
      <c r="A4824">
        <v>3.5315210000000001E-9</v>
      </c>
      <c r="B4824">
        <v>6</v>
      </c>
      <c r="C4824">
        <v>50.01</v>
      </c>
    </row>
    <row r="4825" spans="1:3">
      <c r="A4825">
        <v>3.6054439999999999E-9</v>
      </c>
      <c r="B4825">
        <v>6.5</v>
      </c>
      <c r="C4825">
        <v>50.01</v>
      </c>
    </row>
    <row r="4826" spans="1:3">
      <c r="A4826">
        <v>3.6111130000000001E-9</v>
      </c>
      <c r="B4826">
        <v>7</v>
      </c>
      <c r="C4826">
        <v>50.01</v>
      </c>
    </row>
    <row r="4827" spans="1:3">
      <c r="A4827">
        <v>3.493652E-9</v>
      </c>
      <c r="B4827">
        <v>7.5</v>
      </c>
      <c r="C4827">
        <v>50.01</v>
      </c>
    </row>
    <row r="4828" spans="1:3">
      <c r="A4828">
        <v>3.4687090000000002E-9</v>
      </c>
      <c r="B4828">
        <v>8</v>
      </c>
      <c r="C4828">
        <v>50.01</v>
      </c>
    </row>
    <row r="4829" spans="1:3">
      <c r="A4829">
        <v>3.249888E-9</v>
      </c>
      <c r="B4829">
        <v>8.5</v>
      </c>
      <c r="C4829">
        <v>50.01</v>
      </c>
    </row>
    <row r="4830" spans="1:3">
      <c r="A4830">
        <v>3.2369630000000001E-9</v>
      </c>
      <c r="B4830">
        <v>9</v>
      </c>
      <c r="C4830">
        <v>50.01</v>
      </c>
    </row>
    <row r="4831" spans="1:3">
      <c r="A4831">
        <v>3.3054440000000002E-9</v>
      </c>
      <c r="B4831">
        <v>9.5</v>
      </c>
      <c r="C4831">
        <v>50.01</v>
      </c>
    </row>
    <row r="4832" spans="1:3">
      <c r="A4832">
        <v>3.359865E-9</v>
      </c>
      <c r="B4832">
        <v>10</v>
      </c>
      <c r="C4832">
        <v>50.01</v>
      </c>
    </row>
    <row r="4833" spans="1:3">
      <c r="A4833">
        <v>3.4247179999999999E-9</v>
      </c>
      <c r="B4833">
        <v>10.5</v>
      </c>
      <c r="C4833">
        <v>50.01</v>
      </c>
    </row>
    <row r="4834" spans="1:3">
      <c r="A4834">
        <v>3.378006E-9</v>
      </c>
      <c r="B4834">
        <v>11</v>
      </c>
      <c r="C4834">
        <v>50.01</v>
      </c>
    </row>
    <row r="4835" spans="1:3">
      <c r="A4835">
        <v>3.282314E-9</v>
      </c>
      <c r="B4835">
        <v>11.5</v>
      </c>
      <c r="C4835">
        <v>50.01</v>
      </c>
    </row>
    <row r="4836" spans="1:3">
      <c r="A4836">
        <v>3.055104E-9</v>
      </c>
      <c r="B4836">
        <v>12</v>
      </c>
      <c r="C4836">
        <v>50.01</v>
      </c>
    </row>
    <row r="4837" spans="1:3">
      <c r="A4837">
        <v>3.0657609999999999E-9</v>
      </c>
      <c r="B4837">
        <v>12.5</v>
      </c>
      <c r="C4837">
        <v>50.01</v>
      </c>
    </row>
    <row r="4838" spans="1:3">
      <c r="A4838">
        <v>3.2834480000000001E-9</v>
      </c>
      <c r="B4838">
        <v>13</v>
      </c>
      <c r="C4838">
        <v>50.01</v>
      </c>
    </row>
    <row r="4839" spans="1:3">
      <c r="A4839">
        <v>3.396827E-9</v>
      </c>
      <c r="B4839">
        <v>13.5</v>
      </c>
      <c r="C4839">
        <v>50.01</v>
      </c>
    </row>
    <row r="4840" spans="1:3">
      <c r="A4840">
        <v>3.4870770000000002E-9</v>
      </c>
      <c r="B4840">
        <v>14</v>
      </c>
      <c r="C4840">
        <v>50.01</v>
      </c>
    </row>
    <row r="4841" spans="1:3">
      <c r="A4841">
        <v>3.4208629999999998E-9</v>
      </c>
      <c r="B4841">
        <v>14.5</v>
      </c>
      <c r="C4841">
        <v>50.01</v>
      </c>
    </row>
    <row r="4842" spans="1:3">
      <c r="A4842">
        <v>3.4746049999999999E-9</v>
      </c>
      <c r="B4842">
        <v>15</v>
      </c>
      <c r="C4842">
        <v>50.01</v>
      </c>
    </row>
    <row r="4843" spans="1:3">
      <c r="A4843">
        <v>3.477553E-9</v>
      </c>
      <c r="B4843">
        <v>15.5</v>
      </c>
      <c r="C4843">
        <v>50.01</v>
      </c>
    </row>
    <row r="4844" spans="1:3">
      <c r="A4844">
        <v>3.315194E-9</v>
      </c>
      <c r="B4844">
        <v>16</v>
      </c>
      <c r="C4844">
        <v>50.01</v>
      </c>
    </row>
    <row r="4845" spans="1:3">
      <c r="A4845">
        <v>3.233788E-9</v>
      </c>
      <c r="B4845">
        <v>16.5</v>
      </c>
      <c r="C4845">
        <v>50.01</v>
      </c>
    </row>
    <row r="4846" spans="1:3">
      <c r="A4846">
        <v>3.0829949999999999E-9</v>
      </c>
      <c r="B4846">
        <v>17</v>
      </c>
      <c r="C4846">
        <v>50.01</v>
      </c>
    </row>
    <row r="4847" spans="1:3">
      <c r="A4847">
        <v>3.1630399999999999E-9</v>
      </c>
      <c r="B4847">
        <v>17.5</v>
      </c>
      <c r="C4847">
        <v>50.01</v>
      </c>
    </row>
    <row r="4848" spans="1:3">
      <c r="A4848">
        <v>3.2966E-9</v>
      </c>
      <c r="B4848">
        <v>18</v>
      </c>
      <c r="C4848">
        <v>50.01</v>
      </c>
    </row>
    <row r="4849" spans="1:3">
      <c r="A4849">
        <v>3.3501150000000001E-9</v>
      </c>
      <c r="B4849">
        <v>18.5</v>
      </c>
      <c r="C4849">
        <v>50.01</v>
      </c>
    </row>
    <row r="4850" spans="1:3">
      <c r="A4850">
        <v>3.329253E-9</v>
      </c>
      <c r="B4850">
        <v>19</v>
      </c>
      <c r="C4850">
        <v>50.01</v>
      </c>
    </row>
    <row r="4851" spans="1:3">
      <c r="A4851">
        <v>3.364174E-9</v>
      </c>
      <c r="B4851">
        <v>19.5</v>
      </c>
      <c r="C4851">
        <v>50.01</v>
      </c>
    </row>
    <row r="4852" spans="1:3">
      <c r="A4852">
        <v>3.3585049999999999E-9</v>
      </c>
      <c r="B4852">
        <v>20</v>
      </c>
      <c r="C4852">
        <v>50.01</v>
      </c>
    </row>
    <row r="4853" spans="1:3">
      <c r="A4853">
        <v>3.1766460000000002E-9</v>
      </c>
      <c r="B4853">
        <v>20.5</v>
      </c>
      <c r="C4853">
        <v>50.01</v>
      </c>
    </row>
    <row r="4854" spans="1:3">
      <c r="A4854">
        <v>3.1260790000000001E-9</v>
      </c>
      <c r="B4854">
        <v>21</v>
      </c>
      <c r="C4854">
        <v>50.01</v>
      </c>
    </row>
    <row r="4855" spans="1:3">
      <c r="A4855">
        <v>3.0653079999999998E-9</v>
      </c>
      <c r="B4855">
        <v>21.5</v>
      </c>
      <c r="C4855">
        <v>50.01</v>
      </c>
    </row>
    <row r="4856" spans="1:3">
      <c r="A4856">
        <v>3.1861690000000001E-9</v>
      </c>
      <c r="B4856">
        <v>22</v>
      </c>
      <c r="C4856">
        <v>50.01</v>
      </c>
    </row>
    <row r="4857" spans="1:3">
      <c r="A4857">
        <v>3.2131539999999998E-9</v>
      </c>
      <c r="B4857">
        <v>22.5</v>
      </c>
      <c r="C4857">
        <v>50.01</v>
      </c>
    </row>
    <row r="4858" spans="1:3">
      <c r="A4858">
        <v>3.1263050000000002E-9</v>
      </c>
      <c r="B4858">
        <v>23</v>
      </c>
      <c r="C4858">
        <v>50.01</v>
      </c>
    </row>
    <row r="4859" spans="1:3">
      <c r="A4859">
        <v>3.056918E-9</v>
      </c>
      <c r="B4859">
        <v>23.5</v>
      </c>
      <c r="C4859">
        <v>50.01</v>
      </c>
    </row>
    <row r="4860" spans="1:3">
      <c r="A4860">
        <v>3.1841289999999999E-9</v>
      </c>
      <c r="B4860">
        <v>24</v>
      </c>
      <c r="C4860">
        <v>50.01</v>
      </c>
    </row>
    <row r="4861" spans="1:3">
      <c r="A4861">
        <v>3.2226770000000002E-9</v>
      </c>
      <c r="B4861">
        <v>24.5</v>
      </c>
      <c r="C4861">
        <v>50.01</v>
      </c>
    </row>
    <row r="4862" spans="1:3">
      <c r="A4862">
        <v>3.2281199999999998E-9</v>
      </c>
      <c r="B4862">
        <v>25</v>
      </c>
      <c r="C4862">
        <v>50.01</v>
      </c>
    </row>
    <row r="4863" spans="1:3">
      <c r="A4863">
        <v>3.1083920000000001E-9</v>
      </c>
      <c r="B4863">
        <v>25.5</v>
      </c>
      <c r="C4863">
        <v>50.01</v>
      </c>
    </row>
    <row r="4864" spans="1:3">
      <c r="A4864">
        <v>2.9190489999999999E-9</v>
      </c>
      <c r="B4864">
        <v>26</v>
      </c>
      <c r="C4864">
        <v>50.01</v>
      </c>
    </row>
    <row r="4865" spans="1:3">
      <c r="A4865">
        <v>2.9950130000000001E-9</v>
      </c>
      <c r="B4865">
        <v>26.5</v>
      </c>
      <c r="C4865">
        <v>50.01</v>
      </c>
    </row>
    <row r="4866" spans="1:3">
      <c r="A4866">
        <v>3.0612260000000002E-9</v>
      </c>
      <c r="B4866">
        <v>27</v>
      </c>
      <c r="C4866">
        <v>50.01</v>
      </c>
    </row>
    <row r="4867" spans="1:3">
      <c r="A4867">
        <v>3.202723E-9</v>
      </c>
      <c r="B4867">
        <v>27.5</v>
      </c>
      <c r="C4867">
        <v>50.01</v>
      </c>
    </row>
    <row r="4868" spans="1:3">
      <c r="A4868">
        <v>3.135149E-9</v>
      </c>
      <c r="B4868">
        <v>28</v>
      </c>
      <c r="C4868">
        <v>50.01</v>
      </c>
    </row>
    <row r="4869" spans="1:3">
      <c r="A4869">
        <v>3.1467139999999998E-9</v>
      </c>
      <c r="B4869">
        <v>28.5</v>
      </c>
      <c r="C4869">
        <v>50.01</v>
      </c>
    </row>
    <row r="4870" spans="1:3">
      <c r="A4870">
        <v>3.0621330000000002E-9</v>
      </c>
      <c r="B4870">
        <v>29</v>
      </c>
      <c r="C4870">
        <v>50.01</v>
      </c>
    </row>
    <row r="4871" spans="1:3">
      <c r="A4871">
        <v>3.0539699999999999E-9</v>
      </c>
      <c r="B4871">
        <v>29.5</v>
      </c>
      <c r="C4871">
        <v>50.01</v>
      </c>
    </row>
    <row r="4872" spans="1:3">
      <c r="A4872">
        <v>3.10363E-9</v>
      </c>
      <c r="B4872">
        <v>30</v>
      </c>
      <c r="C4872">
        <v>50.01</v>
      </c>
    </row>
    <row r="4873" spans="1:3">
      <c r="A4873">
        <v>3.0494339999999999E-9</v>
      </c>
      <c r="B4873">
        <v>30.5</v>
      </c>
      <c r="C4873">
        <v>50.01</v>
      </c>
    </row>
    <row r="4874" spans="1:3">
      <c r="A4874">
        <v>3.0263050000000001E-9</v>
      </c>
      <c r="B4874">
        <v>31</v>
      </c>
      <c r="C4874">
        <v>50.01</v>
      </c>
    </row>
    <row r="4875" spans="1:3">
      <c r="A4875">
        <v>3.102496E-9</v>
      </c>
      <c r="B4875">
        <v>31.5</v>
      </c>
      <c r="C4875">
        <v>50.01</v>
      </c>
    </row>
    <row r="4876" spans="1:3">
      <c r="A4876">
        <v>2.971883E-9</v>
      </c>
      <c r="B4876">
        <v>32</v>
      </c>
      <c r="C4876">
        <v>50.01</v>
      </c>
    </row>
    <row r="4877" spans="1:3">
      <c r="A4877">
        <v>2.9156480000000001E-9</v>
      </c>
      <c r="B4877">
        <v>32.5</v>
      </c>
      <c r="C4877">
        <v>50.01</v>
      </c>
    </row>
    <row r="4878" spans="1:3">
      <c r="A4878">
        <v>2.793652E-9</v>
      </c>
      <c r="B4878">
        <v>33</v>
      </c>
      <c r="C4878">
        <v>50.01</v>
      </c>
    </row>
    <row r="4879" spans="1:3">
      <c r="A4879">
        <v>2.7387769999999998E-9</v>
      </c>
      <c r="B4879">
        <v>33.5</v>
      </c>
      <c r="C4879">
        <v>50.01</v>
      </c>
    </row>
    <row r="4880" spans="1:3">
      <c r="A4880">
        <v>2.631067E-9</v>
      </c>
      <c r="B4880">
        <v>34</v>
      </c>
      <c r="C4880">
        <v>50.01</v>
      </c>
    </row>
    <row r="4881" spans="1:3">
      <c r="A4881">
        <v>2.6521550000000001E-9</v>
      </c>
      <c r="B4881">
        <v>34.5</v>
      </c>
      <c r="C4881">
        <v>50.01</v>
      </c>
    </row>
    <row r="4882" spans="1:3">
      <c r="A4882">
        <v>2.927893E-9</v>
      </c>
      <c r="B4882">
        <v>35</v>
      </c>
      <c r="C4882">
        <v>50.01</v>
      </c>
    </row>
    <row r="4883" spans="1:3">
      <c r="A4883">
        <v>2.8961460000000001E-9</v>
      </c>
      <c r="B4883">
        <v>35.5</v>
      </c>
      <c r="C4883">
        <v>50.01</v>
      </c>
    </row>
    <row r="4884" spans="1:3">
      <c r="A4884">
        <v>2.7718829999999999E-9</v>
      </c>
      <c r="B4884">
        <v>36</v>
      </c>
      <c r="C4884">
        <v>50.01</v>
      </c>
    </row>
    <row r="4885" spans="1:3">
      <c r="A4885">
        <v>2.810659E-9</v>
      </c>
      <c r="B4885">
        <v>36.5</v>
      </c>
      <c r="C4885">
        <v>50.01</v>
      </c>
    </row>
    <row r="4886" spans="1:3">
      <c r="A4886">
        <v>2.7823140000000001E-9</v>
      </c>
      <c r="B4886">
        <v>37</v>
      </c>
      <c r="C4886">
        <v>50.01</v>
      </c>
    </row>
    <row r="4887" spans="1:3">
      <c r="A4887">
        <v>2.7494340000000001E-9</v>
      </c>
      <c r="B4887">
        <v>37.5</v>
      </c>
      <c r="C4887">
        <v>50.01</v>
      </c>
    </row>
    <row r="4888" spans="1:3">
      <c r="A4888">
        <v>2.7015890000000001E-9</v>
      </c>
      <c r="B4888">
        <v>38</v>
      </c>
      <c r="C4888">
        <v>50.01</v>
      </c>
    </row>
    <row r="4889" spans="1:3">
      <c r="A4889">
        <v>2.6562370000000002E-9</v>
      </c>
      <c r="B4889">
        <v>38.5</v>
      </c>
      <c r="C4889">
        <v>50.01</v>
      </c>
    </row>
    <row r="4890" spans="1:3">
      <c r="A4890">
        <v>2.7680280000000002E-9</v>
      </c>
      <c r="B4890">
        <v>39</v>
      </c>
      <c r="C4890">
        <v>50.01</v>
      </c>
    </row>
    <row r="4891" spans="1:3">
      <c r="A4891">
        <v>2.730614E-9</v>
      </c>
      <c r="B4891">
        <v>39.5</v>
      </c>
      <c r="C4891">
        <v>50.01</v>
      </c>
    </row>
    <row r="4892" spans="1:3">
      <c r="A4892">
        <v>2.8979610000000001E-9</v>
      </c>
      <c r="B4892">
        <v>40</v>
      </c>
      <c r="C4892">
        <v>50.01</v>
      </c>
    </row>
    <row r="4893" spans="1:3">
      <c r="A4893">
        <v>3.0247180000000001E-9</v>
      </c>
      <c r="B4893">
        <v>40.5</v>
      </c>
      <c r="C4893">
        <v>50.01</v>
      </c>
    </row>
    <row r="4894" spans="1:3">
      <c r="A4894">
        <v>2.9995479999999998E-9</v>
      </c>
      <c r="B4894">
        <v>41</v>
      </c>
      <c r="C4894">
        <v>50.01</v>
      </c>
    </row>
    <row r="4895" spans="1:3">
      <c r="A4895">
        <v>2.9240379999999999E-9</v>
      </c>
      <c r="B4895">
        <v>41.5</v>
      </c>
      <c r="C4895">
        <v>50.01</v>
      </c>
    </row>
    <row r="4896" spans="1:3">
      <c r="A4896">
        <v>2.8818610000000001E-9</v>
      </c>
      <c r="B4896">
        <v>42</v>
      </c>
      <c r="C4896">
        <v>50.01</v>
      </c>
    </row>
    <row r="4897" spans="1:3">
      <c r="A4897">
        <v>2.9451260000000001E-9</v>
      </c>
      <c r="B4897">
        <v>42.5</v>
      </c>
      <c r="C4897">
        <v>50.01</v>
      </c>
    </row>
    <row r="4898" spans="1:3">
      <c r="A4898">
        <v>2.9197289999999999E-9</v>
      </c>
      <c r="B4898">
        <v>43</v>
      </c>
      <c r="C4898">
        <v>50.01</v>
      </c>
    </row>
    <row r="4899" spans="1:3">
      <c r="A4899">
        <v>2.8492080000000001E-9</v>
      </c>
      <c r="B4899">
        <v>43.5</v>
      </c>
      <c r="C4899">
        <v>50.01</v>
      </c>
    </row>
    <row r="4900" spans="1:3">
      <c r="A4900">
        <v>2.9369629999999999E-9</v>
      </c>
      <c r="B4900">
        <v>44</v>
      </c>
      <c r="C4900">
        <v>50.01</v>
      </c>
    </row>
    <row r="4901" spans="1:3">
      <c r="A4901">
        <v>3.0131529999999998E-9</v>
      </c>
      <c r="B4901">
        <v>44.5</v>
      </c>
      <c r="C4901">
        <v>50.01</v>
      </c>
    </row>
    <row r="4902" spans="1:3">
      <c r="A4902">
        <v>2.9015890000000002E-9</v>
      </c>
      <c r="B4902">
        <v>45</v>
      </c>
      <c r="C4902">
        <v>50.01</v>
      </c>
    </row>
    <row r="4903" spans="1:3">
      <c r="A4903">
        <v>2.8517019999999998E-9</v>
      </c>
      <c r="B4903">
        <v>45.5</v>
      </c>
      <c r="C4903">
        <v>50.01</v>
      </c>
    </row>
    <row r="4904" spans="1:3">
      <c r="A4904">
        <v>2.8632670000000001E-9</v>
      </c>
      <c r="B4904">
        <v>46</v>
      </c>
      <c r="C4904">
        <v>50.01</v>
      </c>
    </row>
    <row r="4905" spans="1:3">
      <c r="A4905">
        <v>2.7385499999999998E-9</v>
      </c>
      <c r="B4905">
        <v>46.5</v>
      </c>
      <c r="C4905">
        <v>50.01</v>
      </c>
    </row>
    <row r="4906" spans="1:3">
      <c r="A4906">
        <v>2.7888899999999999E-9</v>
      </c>
      <c r="B4906">
        <v>47</v>
      </c>
      <c r="C4906">
        <v>50.01</v>
      </c>
    </row>
    <row r="4907" spans="1:3">
      <c r="A4907">
        <v>2.6517020000000001E-9</v>
      </c>
      <c r="B4907">
        <v>47.5</v>
      </c>
      <c r="C4907">
        <v>50.01</v>
      </c>
    </row>
    <row r="4908" spans="1:3">
      <c r="A4908">
        <v>2.6244909999999998E-9</v>
      </c>
      <c r="B4908">
        <v>48</v>
      </c>
      <c r="C4908">
        <v>50.01</v>
      </c>
    </row>
    <row r="4909" spans="1:3">
      <c r="A4909">
        <v>2.5718830000000001E-9</v>
      </c>
      <c r="B4909">
        <v>48.5</v>
      </c>
      <c r="C4909">
        <v>50.01</v>
      </c>
    </row>
    <row r="4910" spans="1:3">
      <c r="A4910">
        <v>2.6249439999999999E-9</v>
      </c>
      <c r="B4910">
        <v>49</v>
      </c>
      <c r="C4910">
        <v>50.01</v>
      </c>
    </row>
    <row r="4911" spans="1:3">
      <c r="A4911">
        <v>2.729706E-9</v>
      </c>
      <c r="B4911">
        <v>49.5</v>
      </c>
      <c r="C4911">
        <v>50.01</v>
      </c>
    </row>
    <row r="4912" spans="1:3">
      <c r="A4912">
        <v>2.8229039999999999E-9</v>
      </c>
      <c r="B4912">
        <v>50</v>
      </c>
      <c r="C4912">
        <v>50.01</v>
      </c>
    </row>
    <row r="4913" spans="1:3">
      <c r="A4913">
        <v>2.8526089999999998E-9</v>
      </c>
      <c r="B4913">
        <v>50.5</v>
      </c>
      <c r="C4913">
        <v>50.01</v>
      </c>
    </row>
    <row r="4914" spans="1:3">
      <c r="A4914">
        <v>2.8127E-9</v>
      </c>
      <c r="B4914">
        <v>51</v>
      </c>
      <c r="C4914">
        <v>50.01</v>
      </c>
    </row>
    <row r="4915" spans="1:3">
      <c r="A4915">
        <v>2.7240369999999999E-9</v>
      </c>
      <c r="B4915">
        <v>51.5</v>
      </c>
      <c r="C4915">
        <v>50.01</v>
      </c>
    </row>
    <row r="4916" spans="1:3">
      <c r="A4916">
        <v>2.9260780000000001E-9</v>
      </c>
      <c r="B4916">
        <v>52</v>
      </c>
      <c r="C4916">
        <v>50.01</v>
      </c>
    </row>
    <row r="4917" spans="1:3">
      <c r="A4917">
        <v>3.2111129999999998E-9</v>
      </c>
      <c r="B4917">
        <v>52.5</v>
      </c>
      <c r="C4917">
        <v>50.01</v>
      </c>
    </row>
    <row r="4918" spans="1:3">
      <c r="A4918">
        <v>4.0217710000000002E-9</v>
      </c>
      <c r="B4918">
        <v>53</v>
      </c>
      <c r="C4918">
        <v>50.01</v>
      </c>
    </row>
    <row r="4919" spans="1:3">
      <c r="A4919">
        <v>5.1931999999999998E-9</v>
      </c>
      <c r="B4919">
        <v>53.5</v>
      </c>
      <c r="C4919">
        <v>50.01</v>
      </c>
    </row>
    <row r="4920" spans="1:3">
      <c r="A4920">
        <v>6.6140619999999996E-9</v>
      </c>
      <c r="B4920">
        <v>54</v>
      </c>
      <c r="C4920">
        <v>50.01</v>
      </c>
    </row>
    <row r="4921" spans="1:3">
      <c r="A4921">
        <v>8.0467159999999997E-9</v>
      </c>
      <c r="B4921">
        <v>54.5</v>
      </c>
      <c r="C4921">
        <v>50.01</v>
      </c>
    </row>
    <row r="4922" spans="1:3">
      <c r="A4922">
        <v>9.2557870000000002E-9</v>
      </c>
      <c r="B4922">
        <v>55</v>
      </c>
      <c r="C4922">
        <v>50.01</v>
      </c>
    </row>
    <row r="4923" spans="1:3">
      <c r="A4923">
        <v>1.035057E-8</v>
      </c>
      <c r="B4923">
        <v>55.5</v>
      </c>
      <c r="C4923">
        <v>50.01</v>
      </c>
    </row>
    <row r="4924" spans="1:3">
      <c r="A4924">
        <v>1.1278920000000001E-8</v>
      </c>
      <c r="B4924">
        <v>56</v>
      </c>
      <c r="C4924">
        <v>50.01</v>
      </c>
    </row>
    <row r="4925" spans="1:3">
      <c r="A4925">
        <v>1.199751E-8</v>
      </c>
      <c r="B4925">
        <v>56.5</v>
      </c>
      <c r="C4925">
        <v>50.01</v>
      </c>
    </row>
    <row r="4926" spans="1:3">
      <c r="A4926">
        <v>1.2806130000000001E-8</v>
      </c>
      <c r="B4926">
        <v>57</v>
      </c>
      <c r="C4926">
        <v>50.01</v>
      </c>
    </row>
    <row r="4927" spans="1:3">
      <c r="A4927">
        <v>1.363425E-8</v>
      </c>
      <c r="B4927">
        <v>57.5</v>
      </c>
      <c r="C4927">
        <v>50.01</v>
      </c>
    </row>
    <row r="4928" spans="1:3">
      <c r="A4928">
        <v>1.4595700000000001E-8</v>
      </c>
      <c r="B4928">
        <v>58</v>
      </c>
      <c r="C4928">
        <v>50.01</v>
      </c>
    </row>
    <row r="4929" spans="1:3">
      <c r="A4929">
        <v>1.5339009999999999E-8</v>
      </c>
      <c r="B4929">
        <v>58.5</v>
      </c>
      <c r="C4929">
        <v>50.01</v>
      </c>
    </row>
    <row r="4930" spans="1:3">
      <c r="A4930">
        <v>1.6087760000000001E-8</v>
      </c>
      <c r="B4930">
        <v>59</v>
      </c>
      <c r="C4930">
        <v>50.01</v>
      </c>
    </row>
    <row r="4931" spans="1:3">
      <c r="A4931">
        <v>1.6873701E-8</v>
      </c>
      <c r="B4931">
        <v>59.5</v>
      </c>
      <c r="C4931">
        <v>50.01</v>
      </c>
    </row>
    <row r="4932" spans="1:3">
      <c r="A4932">
        <v>1.7460099000000001E-8</v>
      </c>
      <c r="B4932">
        <v>60</v>
      </c>
      <c r="C4932">
        <v>50.01</v>
      </c>
    </row>
    <row r="4933" spans="1:3">
      <c r="A4933">
        <v>1.806305E-8</v>
      </c>
      <c r="B4933">
        <v>60.5</v>
      </c>
      <c r="C4933">
        <v>50.01</v>
      </c>
    </row>
    <row r="4934" spans="1:3">
      <c r="A4934">
        <v>1.844559E-8</v>
      </c>
      <c r="B4934">
        <v>61</v>
      </c>
      <c r="C4934">
        <v>50.01</v>
      </c>
    </row>
    <row r="4935" spans="1:3">
      <c r="A4935">
        <v>1.8808400000000001E-8</v>
      </c>
      <c r="B4935">
        <v>61.5</v>
      </c>
      <c r="C4935">
        <v>50.01</v>
      </c>
    </row>
    <row r="4936" spans="1:3">
      <c r="A4936">
        <v>1.9134250000000001E-8</v>
      </c>
      <c r="B4936">
        <v>62</v>
      </c>
      <c r="C4936">
        <v>50.01</v>
      </c>
    </row>
    <row r="4937" spans="1:3">
      <c r="A4937">
        <v>1.9419960999999999E-8</v>
      </c>
      <c r="B4937">
        <v>62.5</v>
      </c>
      <c r="C4937">
        <v>50.01</v>
      </c>
    </row>
    <row r="4938" spans="1:3">
      <c r="A4938">
        <v>1.9770979999999999E-8</v>
      </c>
      <c r="B4938">
        <v>63</v>
      </c>
      <c r="C4938">
        <v>50.01</v>
      </c>
    </row>
    <row r="4939" spans="1:3">
      <c r="A4939">
        <v>2.0145141000000001E-8</v>
      </c>
      <c r="B4939">
        <v>63.5</v>
      </c>
      <c r="C4939">
        <v>50.01</v>
      </c>
    </row>
    <row r="4940" spans="1:3">
      <c r="A4940">
        <v>2.0496611E-8</v>
      </c>
      <c r="B4940">
        <v>64</v>
      </c>
      <c r="C4940">
        <v>50.01</v>
      </c>
    </row>
    <row r="4941" spans="1:3">
      <c r="A4941">
        <v>2.0858289E-8</v>
      </c>
      <c r="B4941">
        <v>64.5</v>
      </c>
      <c r="C4941">
        <v>50.01</v>
      </c>
    </row>
    <row r="4942" spans="1:3">
      <c r="A4942">
        <v>2.1245141000000001E-8</v>
      </c>
      <c r="B4942">
        <v>65</v>
      </c>
      <c r="C4942">
        <v>50.01</v>
      </c>
    </row>
    <row r="4943" spans="1:3">
      <c r="A4943">
        <v>2.1561011E-8</v>
      </c>
      <c r="B4943">
        <v>65.5</v>
      </c>
      <c r="C4943">
        <v>50.01</v>
      </c>
    </row>
    <row r="4944" spans="1:3">
      <c r="A4944">
        <v>2.1714751E-8</v>
      </c>
      <c r="B4944">
        <v>66</v>
      </c>
      <c r="C4944">
        <v>50.01</v>
      </c>
    </row>
    <row r="4945" spans="1:3">
      <c r="A4945">
        <v>2.1989131000000001E-8</v>
      </c>
      <c r="B4945">
        <v>66.5</v>
      </c>
      <c r="C4945">
        <v>50.01</v>
      </c>
    </row>
    <row r="4946" spans="1:3">
      <c r="A4946">
        <v>2.2429488999999999E-8</v>
      </c>
      <c r="B4946">
        <v>67</v>
      </c>
      <c r="C4946">
        <v>50.01</v>
      </c>
    </row>
    <row r="4947" spans="1:3">
      <c r="A4947">
        <v>2.2739920000000001E-8</v>
      </c>
      <c r="B4947">
        <v>67.5</v>
      </c>
      <c r="C4947">
        <v>50.01</v>
      </c>
    </row>
    <row r="4948" spans="1:3">
      <c r="A4948">
        <v>2.2826320000000001E-8</v>
      </c>
      <c r="B4948">
        <v>68</v>
      </c>
      <c r="C4948">
        <v>50.01</v>
      </c>
    </row>
    <row r="4949" spans="1:3">
      <c r="A4949">
        <v>2.3050349E-8</v>
      </c>
      <c r="B4949">
        <v>68.5</v>
      </c>
      <c r="C4949">
        <v>50.01</v>
      </c>
    </row>
    <row r="4950" spans="1:3">
      <c r="A4950">
        <v>2.3221099999999999E-8</v>
      </c>
      <c r="B4950">
        <v>69</v>
      </c>
      <c r="C4950">
        <v>50.01</v>
      </c>
    </row>
    <row r="4951" spans="1:3">
      <c r="A4951">
        <v>2.320545E-8</v>
      </c>
      <c r="B4951">
        <v>69.5</v>
      </c>
      <c r="C4951">
        <v>50.01</v>
      </c>
    </row>
    <row r="4952" spans="1:3">
      <c r="A4952">
        <v>2.336396E-8</v>
      </c>
      <c r="B4952">
        <v>70</v>
      </c>
      <c r="C4952">
        <v>50.01</v>
      </c>
    </row>
    <row r="4953" spans="1:3">
      <c r="A4953">
        <v>2.3491850000000001E-8</v>
      </c>
      <c r="B4953">
        <v>70.5</v>
      </c>
      <c r="C4953">
        <v>50.01</v>
      </c>
    </row>
    <row r="4954" spans="1:3">
      <c r="A4954">
        <v>2.3768488999999999E-8</v>
      </c>
      <c r="B4954">
        <v>71</v>
      </c>
      <c r="C4954">
        <v>50.01</v>
      </c>
    </row>
    <row r="4955" spans="1:3">
      <c r="A4955">
        <v>2.4032440000000001E-8</v>
      </c>
      <c r="B4955">
        <v>71.5</v>
      </c>
      <c r="C4955">
        <v>50.01</v>
      </c>
    </row>
    <row r="4956" spans="1:3">
      <c r="A4956">
        <v>2.4336520000000001E-8</v>
      </c>
      <c r="B4956">
        <v>72</v>
      </c>
      <c r="C4956">
        <v>50.01</v>
      </c>
    </row>
    <row r="4957" spans="1:3">
      <c r="A4957">
        <v>2.4673249999999999E-8</v>
      </c>
      <c r="B4957">
        <v>72.5</v>
      </c>
      <c r="C4957">
        <v>50.01</v>
      </c>
    </row>
    <row r="4958" spans="1:3">
      <c r="A4958">
        <v>2.491271E-8</v>
      </c>
      <c r="B4958">
        <v>73</v>
      </c>
      <c r="C4958">
        <v>50.01</v>
      </c>
    </row>
    <row r="4959" spans="1:3">
      <c r="A4959">
        <v>2.5075289000000001E-8</v>
      </c>
      <c r="B4959">
        <v>73.5</v>
      </c>
      <c r="C4959">
        <v>50.01</v>
      </c>
    </row>
    <row r="4960" spans="1:3">
      <c r="A4960">
        <v>2.5233800999999999E-8</v>
      </c>
      <c r="B4960">
        <v>74</v>
      </c>
      <c r="C4960">
        <v>50.01</v>
      </c>
    </row>
    <row r="4961" spans="1:3">
      <c r="A4961">
        <v>2.5292531E-8</v>
      </c>
      <c r="B4961">
        <v>74.5</v>
      </c>
      <c r="C4961">
        <v>50.01</v>
      </c>
    </row>
    <row r="4962" spans="1:3">
      <c r="A4962">
        <v>2.543085E-8</v>
      </c>
      <c r="B4962">
        <v>75</v>
      </c>
      <c r="C4962">
        <v>50.01</v>
      </c>
    </row>
    <row r="4963" spans="1:3">
      <c r="A4963">
        <v>2.569797E-8</v>
      </c>
      <c r="B4963">
        <v>75.5</v>
      </c>
      <c r="C4963">
        <v>50.01</v>
      </c>
    </row>
    <row r="4964" spans="1:3">
      <c r="A4964">
        <v>2.5873479E-8</v>
      </c>
      <c r="B4964">
        <v>76</v>
      </c>
      <c r="C4964">
        <v>50.01</v>
      </c>
    </row>
    <row r="4965" spans="1:3">
      <c r="A4965">
        <v>2.6174619999999999E-8</v>
      </c>
      <c r="B4965">
        <v>76.5</v>
      </c>
      <c r="C4965">
        <v>50.01</v>
      </c>
    </row>
    <row r="4966" spans="1:3">
      <c r="A4966">
        <v>2.633176E-8</v>
      </c>
      <c r="B4966">
        <v>77</v>
      </c>
      <c r="C4966">
        <v>50.01</v>
      </c>
    </row>
    <row r="4967" spans="1:3">
      <c r="A4967">
        <v>2.6569169999999999E-8</v>
      </c>
      <c r="B4967">
        <v>77.5</v>
      </c>
      <c r="C4967">
        <v>50.01</v>
      </c>
    </row>
    <row r="4968" spans="1:3">
      <c r="A4968">
        <v>2.6761460999999999E-8</v>
      </c>
      <c r="B4968">
        <v>78</v>
      </c>
      <c r="C4968">
        <v>50.01</v>
      </c>
    </row>
    <row r="4969" spans="1:3">
      <c r="A4969">
        <v>2.7073479000000001E-8</v>
      </c>
      <c r="B4969">
        <v>78.5</v>
      </c>
      <c r="C4969">
        <v>50.01</v>
      </c>
    </row>
    <row r="4970" spans="1:3">
      <c r="A4970">
        <v>2.7303868999999999E-8</v>
      </c>
      <c r="B4970">
        <v>79</v>
      </c>
      <c r="C4970">
        <v>50.01</v>
      </c>
    </row>
    <row r="4971" spans="1:3">
      <c r="A4971">
        <v>2.7277109999999999E-8</v>
      </c>
      <c r="B4971">
        <v>79.5</v>
      </c>
      <c r="C4971">
        <v>50.01</v>
      </c>
    </row>
    <row r="4972" spans="1:3">
      <c r="A4972">
        <v>2.7400240000000001E-8</v>
      </c>
      <c r="B4972">
        <v>80</v>
      </c>
      <c r="C4972">
        <v>50.01</v>
      </c>
    </row>
    <row r="4973" spans="1:3">
      <c r="A4973">
        <v>2.7609539999999999E-8</v>
      </c>
      <c r="B4973">
        <v>80.5</v>
      </c>
      <c r="C4973">
        <v>50.01</v>
      </c>
    </row>
    <row r="4974" spans="1:3">
      <c r="A4974">
        <v>2.7696389E-8</v>
      </c>
      <c r="B4974">
        <v>81</v>
      </c>
      <c r="C4974">
        <v>50.01</v>
      </c>
    </row>
    <row r="4975" spans="1:3">
      <c r="A4975">
        <v>2.7855799E-8</v>
      </c>
      <c r="B4975">
        <v>81.5</v>
      </c>
      <c r="C4975">
        <v>50.01</v>
      </c>
    </row>
    <row r="4976" spans="1:3">
      <c r="A4976">
        <v>2.8136069E-8</v>
      </c>
      <c r="B4976">
        <v>82</v>
      </c>
      <c r="C4976">
        <v>50.01</v>
      </c>
    </row>
    <row r="4977" spans="1:3">
      <c r="A4977">
        <v>2.822088E-8</v>
      </c>
      <c r="B4977">
        <v>82.5</v>
      </c>
      <c r="C4977">
        <v>50.01</v>
      </c>
    </row>
    <row r="4978" spans="1:3">
      <c r="A4978">
        <v>2.8458289999999999E-8</v>
      </c>
      <c r="B4978">
        <v>83</v>
      </c>
      <c r="C4978">
        <v>50.01</v>
      </c>
    </row>
    <row r="4979" spans="1:3">
      <c r="A4979">
        <v>2.8612489999999999E-8</v>
      </c>
      <c r="B4979">
        <v>83.5</v>
      </c>
      <c r="C4979">
        <v>50.01</v>
      </c>
    </row>
    <row r="4980" spans="1:3">
      <c r="A4980">
        <v>2.8808410000000001E-8</v>
      </c>
      <c r="B4980">
        <v>84</v>
      </c>
      <c r="C4980">
        <v>50.01</v>
      </c>
    </row>
    <row r="4981" spans="1:3">
      <c r="A4981">
        <v>2.9009310999999998E-8</v>
      </c>
      <c r="B4981">
        <v>84.5</v>
      </c>
      <c r="C4981">
        <v>50.01</v>
      </c>
    </row>
    <row r="4982" spans="1:3">
      <c r="A4982">
        <v>2.9165100999999999E-8</v>
      </c>
      <c r="B4982">
        <v>85</v>
      </c>
      <c r="C4982">
        <v>50.01</v>
      </c>
    </row>
    <row r="4983" spans="1:3">
      <c r="A4983">
        <v>2.9383241E-8</v>
      </c>
      <c r="B4983">
        <v>85.5</v>
      </c>
      <c r="C4983">
        <v>50.01</v>
      </c>
    </row>
    <row r="4984" spans="1:3">
      <c r="A4984">
        <v>2.973675E-8</v>
      </c>
      <c r="B4984">
        <v>86</v>
      </c>
      <c r="C4984">
        <v>50.01</v>
      </c>
    </row>
    <row r="4985" spans="1:3">
      <c r="A4985">
        <v>2.978868E-8</v>
      </c>
      <c r="B4985">
        <v>86.5</v>
      </c>
      <c r="C4985">
        <v>50.01</v>
      </c>
    </row>
    <row r="4986" spans="1:3">
      <c r="A4986">
        <v>2.9963960000000003E-8</v>
      </c>
      <c r="B4986">
        <v>87</v>
      </c>
      <c r="C4986">
        <v>50.01</v>
      </c>
    </row>
    <row r="4987" spans="1:3">
      <c r="A4987">
        <v>3.0230630000000002E-8</v>
      </c>
      <c r="B4987">
        <v>87.5</v>
      </c>
      <c r="C4987">
        <v>50.01</v>
      </c>
    </row>
    <row r="4988" spans="1:3">
      <c r="A4988">
        <v>3.0359651E-8</v>
      </c>
      <c r="B4988">
        <v>88</v>
      </c>
      <c r="C4988">
        <v>50.01</v>
      </c>
    </row>
    <row r="4989" spans="1:3">
      <c r="A4989">
        <v>3.0532672000000001E-8</v>
      </c>
      <c r="B4989">
        <v>88.5</v>
      </c>
      <c r="C4989">
        <v>50.01</v>
      </c>
    </row>
    <row r="4990" spans="1:3">
      <c r="A4990">
        <v>3.0566229999999998E-8</v>
      </c>
      <c r="B4990">
        <v>89</v>
      </c>
      <c r="C4990">
        <v>50.01</v>
      </c>
    </row>
    <row r="4991" spans="1:3">
      <c r="A4991">
        <v>3.0523828999999998E-8</v>
      </c>
      <c r="B4991">
        <v>89.5</v>
      </c>
      <c r="C4991">
        <v>50.01</v>
      </c>
    </row>
    <row r="4992" spans="1:3">
      <c r="A4992">
        <v>3.0489591000000002E-8</v>
      </c>
      <c r="B4992">
        <v>90</v>
      </c>
      <c r="C4992">
        <v>50.01</v>
      </c>
    </row>
    <row r="4993" spans="1:3">
      <c r="A4993">
        <v>3.0564191E-8</v>
      </c>
      <c r="B4993">
        <v>90.5</v>
      </c>
      <c r="C4993">
        <v>50.01</v>
      </c>
    </row>
    <row r="4994" spans="1:3">
      <c r="A4994">
        <v>3.0909990999999997E-8</v>
      </c>
      <c r="B4994">
        <v>91</v>
      </c>
      <c r="C4994">
        <v>50.01</v>
      </c>
    </row>
    <row r="4995" spans="1:3">
      <c r="A4995">
        <v>3.1161470000000001E-8</v>
      </c>
      <c r="B4995">
        <v>91.5</v>
      </c>
      <c r="C4995">
        <v>50.01</v>
      </c>
    </row>
    <row r="4996" spans="1:3">
      <c r="A4996">
        <v>3.1264420000000003E-8</v>
      </c>
      <c r="B4996">
        <v>92</v>
      </c>
      <c r="C4996">
        <v>50.01</v>
      </c>
    </row>
    <row r="4997" spans="1:3">
      <c r="A4997">
        <v>3.1315440999999998E-8</v>
      </c>
      <c r="B4997">
        <v>92.5</v>
      </c>
      <c r="C4997">
        <v>50.01</v>
      </c>
    </row>
    <row r="4998" spans="1:3">
      <c r="A4998">
        <v>3.1546051000000003E-8</v>
      </c>
      <c r="B4998">
        <v>93</v>
      </c>
      <c r="C4998">
        <v>50.01</v>
      </c>
    </row>
    <row r="4999" spans="1:3">
      <c r="A4999">
        <v>3.1821559999999997E-8</v>
      </c>
      <c r="B4999">
        <v>93.5</v>
      </c>
      <c r="C4999">
        <v>50.01</v>
      </c>
    </row>
    <row r="5000" spans="1:3">
      <c r="A5000">
        <v>3.1918841000000002E-8</v>
      </c>
      <c r="B5000">
        <v>94</v>
      </c>
      <c r="C5000">
        <v>50.01</v>
      </c>
    </row>
    <row r="5001" spans="1:3">
      <c r="A5001">
        <v>3.1988910999999998E-8</v>
      </c>
      <c r="B5001">
        <v>94.5</v>
      </c>
      <c r="C5001">
        <v>50.01</v>
      </c>
    </row>
    <row r="5002" spans="1:3">
      <c r="A5002">
        <v>3.2069628999999999E-8</v>
      </c>
      <c r="B5002">
        <v>95</v>
      </c>
      <c r="C5002">
        <v>50.01</v>
      </c>
    </row>
    <row r="5003" spans="1:3">
      <c r="A5003">
        <v>3.2226549E-8</v>
      </c>
      <c r="B5003">
        <v>95.5</v>
      </c>
      <c r="C5003">
        <v>50.01</v>
      </c>
    </row>
    <row r="5004" spans="1:3">
      <c r="A5004">
        <v>3.2307048999999998E-8</v>
      </c>
      <c r="B5004">
        <v>96</v>
      </c>
      <c r="C5004">
        <v>50.01</v>
      </c>
    </row>
    <row r="5005" spans="1:3">
      <c r="A5005">
        <v>3.2463968999999999E-8</v>
      </c>
      <c r="B5005">
        <v>96.5</v>
      </c>
      <c r="C5005">
        <v>50.01</v>
      </c>
    </row>
    <row r="5006" spans="1:3">
      <c r="A5006">
        <v>3.2542199999999999E-8</v>
      </c>
      <c r="B5006">
        <v>97</v>
      </c>
      <c r="C5006">
        <v>50.01</v>
      </c>
    </row>
    <row r="5007" spans="1:3">
      <c r="A5007">
        <v>3.2761701E-8</v>
      </c>
      <c r="B5007">
        <v>97.5</v>
      </c>
      <c r="C5007">
        <v>50.01</v>
      </c>
    </row>
    <row r="5008" spans="1:3">
      <c r="A5008">
        <v>3.2774170999999998E-8</v>
      </c>
      <c r="B5008">
        <v>98</v>
      </c>
      <c r="C5008">
        <v>50.01</v>
      </c>
    </row>
    <row r="5009" spans="1:3">
      <c r="A5009">
        <v>3.3171670000000002E-8</v>
      </c>
      <c r="B5009">
        <v>98.5</v>
      </c>
      <c r="C5009">
        <v>50.01</v>
      </c>
    </row>
    <row r="5010" spans="1:3">
      <c r="A5010">
        <v>3.3317249000000003E-8</v>
      </c>
      <c r="B5010">
        <v>99</v>
      </c>
      <c r="C5010">
        <v>50.01</v>
      </c>
    </row>
    <row r="5011" spans="1:3">
      <c r="A5011">
        <v>3.3378479999999997E-8</v>
      </c>
      <c r="B5011">
        <v>99.5</v>
      </c>
      <c r="C5011">
        <v>50.01</v>
      </c>
    </row>
    <row r="5012" spans="1:3">
      <c r="A5012">
        <v>3.3507269999999997E-8</v>
      </c>
      <c r="B5012">
        <v>100</v>
      </c>
      <c r="C5012">
        <v>50.01</v>
      </c>
    </row>
    <row r="5013" spans="1:3">
      <c r="A5013">
        <v>3.3661918999999998E-8</v>
      </c>
      <c r="B5013">
        <v>100.5</v>
      </c>
      <c r="C5013">
        <v>50.01</v>
      </c>
    </row>
    <row r="5014" spans="1:3">
      <c r="A5014">
        <v>3.3758749000000001E-8</v>
      </c>
      <c r="B5014">
        <v>101</v>
      </c>
      <c r="C5014">
        <v>50.01</v>
      </c>
    </row>
    <row r="5015" spans="1:3">
      <c r="A5015">
        <v>3.3810000000000003E-8</v>
      </c>
      <c r="B5015">
        <v>101.5</v>
      </c>
      <c r="C5015">
        <v>50.01</v>
      </c>
    </row>
    <row r="5016" spans="1:3">
      <c r="A5016">
        <v>3.3945600000000003E-8</v>
      </c>
      <c r="B5016">
        <v>102</v>
      </c>
      <c r="C5016">
        <v>50.01</v>
      </c>
    </row>
    <row r="5017" spans="1:3">
      <c r="A5017">
        <v>3.4027678000000002E-8</v>
      </c>
      <c r="B5017">
        <v>102.5</v>
      </c>
      <c r="C5017">
        <v>50.01</v>
      </c>
    </row>
    <row r="5018" spans="1:3">
      <c r="A5018">
        <v>3.4234940000000003E-8</v>
      </c>
      <c r="B5018">
        <v>103</v>
      </c>
      <c r="C5018">
        <v>50.01</v>
      </c>
    </row>
    <row r="5019" spans="1:3">
      <c r="A5019">
        <v>3.4689819E-8</v>
      </c>
      <c r="B5019">
        <v>103.5</v>
      </c>
      <c r="C5019">
        <v>50.01</v>
      </c>
    </row>
    <row r="5020" spans="1:3">
      <c r="A5020">
        <v>3.4813169E-8</v>
      </c>
      <c r="B5020">
        <v>104</v>
      </c>
      <c r="C5020">
        <v>50.01</v>
      </c>
    </row>
    <row r="5021" spans="1:3">
      <c r="A5021">
        <v>3.5169861999999999E-8</v>
      </c>
      <c r="B5021">
        <v>104.5</v>
      </c>
      <c r="C5021">
        <v>50.01</v>
      </c>
    </row>
    <row r="5022" spans="1:3">
      <c r="A5022">
        <v>3.5358291000000001E-8</v>
      </c>
      <c r="B5022">
        <v>105</v>
      </c>
      <c r="C5022">
        <v>50.01</v>
      </c>
    </row>
    <row r="5023" spans="1:3">
      <c r="A5023">
        <v>3.5393667999999999E-8</v>
      </c>
      <c r="B5023">
        <v>105.5</v>
      </c>
      <c r="C5023">
        <v>50.01</v>
      </c>
    </row>
    <row r="5024" spans="1:3">
      <c r="A5024">
        <v>3.5385959E-8</v>
      </c>
      <c r="B5024">
        <v>106</v>
      </c>
      <c r="C5024">
        <v>50.01</v>
      </c>
    </row>
    <row r="5025" spans="1:3">
      <c r="A5025">
        <v>3.5326319999999998E-8</v>
      </c>
      <c r="B5025">
        <v>106.5</v>
      </c>
      <c r="C5025">
        <v>50.01</v>
      </c>
    </row>
    <row r="5026" spans="1:3">
      <c r="A5026">
        <v>3.5489361E-8</v>
      </c>
      <c r="B5026">
        <v>107</v>
      </c>
      <c r="C5026">
        <v>50.01</v>
      </c>
    </row>
    <row r="5027" spans="1:3">
      <c r="A5027">
        <v>3.5611808999999997E-8</v>
      </c>
      <c r="B5027">
        <v>107.5</v>
      </c>
      <c r="C5027">
        <v>50.01</v>
      </c>
    </row>
    <row r="5028" spans="1:3">
      <c r="A5028">
        <v>3.5672809E-8</v>
      </c>
      <c r="B5028">
        <v>108</v>
      </c>
      <c r="C5028">
        <v>50.01</v>
      </c>
    </row>
    <row r="5029" spans="1:3">
      <c r="A5029">
        <v>3.5703192E-8</v>
      </c>
      <c r="B5029">
        <v>108.5</v>
      </c>
      <c r="C5029">
        <v>50.01</v>
      </c>
    </row>
    <row r="5030" spans="1:3">
      <c r="A5030">
        <v>3.5824729999999998E-8</v>
      </c>
      <c r="B5030">
        <v>109</v>
      </c>
      <c r="C5030">
        <v>50.01</v>
      </c>
    </row>
    <row r="5031" spans="1:3">
      <c r="A5031">
        <v>3.6077800000000003E-8</v>
      </c>
      <c r="B5031">
        <v>109.5</v>
      </c>
      <c r="C5031">
        <v>50.01</v>
      </c>
    </row>
    <row r="5032" spans="1:3">
      <c r="A5032">
        <v>3.6217251000000003E-8</v>
      </c>
      <c r="B5032">
        <v>110</v>
      </c>
      <c r="C5032">
        <v>50.01</v>
      </c>
    </row>
    <row r="5033" spans="1:3">
      <c r="A5033">
        <v>3.6278020999999999E-8</v>
      </c>
      <c r="B5033">
        <v>110.5</v>
      </c>
      <c r="C5033">
        <v>50.01</v>
      </c>
    </row>
    <row r="5034" spans="1:3">
      <c r="A5034">
        <v>3.6364639000000002E-8</v>
      </c>
      <c r="B5034">
        <v>111</v>
      </c>
      <c r="C5034">
        <v>50.01</v>
      </c>
    </row>
    <row r="5035" spans="1:3">
      <c r="A5035">
        <v>3.6487549000000001E-8</v>
      </c>
      <c r="B5035">
        <v>111.5</v>
      </c>
      <c r="C5035">
        <v>50.01</v>
      </c>
    </row>
    <row r="5036" spans="1:3">
      <c r="A5036">
        <v>3.6563509999999998E-8</v>
      </c>
      <c r="B5036">
        <v>112</v>
      </c>
      <c r="C5036">
        <v>50.01</v>
      </c>
    </row>
    <row r="5037" spans="1:3">
      <c r="A5037">
        <v>3.6669408999999997E-8</v>
      </c>
      <c r="B5037">
        <v>112.5</v>
      </c>
      <c r="C5037">
        <v>50.01</v>
      </c>
    </row>
    <row r="5038" spans="1:3">
      <c r="A5038">
        <v>3.6807730000000001E-8</v>
      </c>
      <c r="B5038">
        <v>113</v>
      </c>
      <c r="C5038">
        <v>50.01</v>
      </c>
    </row>
    <row r="5039" spans="1:3">
      <c r="A5039">
        <v>3.7020430999999998E-8</v>
      </c>
      <c r="B5039">
        <v>113.5</v>
      </c>
      <c r="C5039">
        <v>50.01</v>
      </c>
    </row>
    <row r="5040" spans="1:3">
      <c r="A5040">
        <v>3.6926998000000003E-8</v>
      </c>
      <c r="B5040">
        <v>114</v>
      </c>
      <c r="C5040">
        <v>50.01</v>
      </c>
    </row>
    <row r="5041" spans="1:3">
      <c r="A5041">
        <v>3.7010898999999997E-8</v>
      </c>
      <c r="B5041">
        <v>114.5</v>
      </c>
      <c r="C5041">
        <v>50.01</v>
      </c>
    </row>
    <row r="5042" spans="1:3">
      <c r="A5042">
        <v>3.7296838999999998E-8</v>
      </c>
      <c r="B5042">
        <v>115</v>
      </c>
      <c r="C5042">
        <v>50.01</v>
      </c>
    </row>
    <row r="5043" spans="1:3">
      <c r="A5043">
        <v>3.7424960999999997E-8</v>
      </c>
      <c r="B5043">
        <v>115.5</v>
      </c>
      <c r="C5043">
        <v>50.01</v>
      </c>
    </row>
    <row r="5044" spans="1:3">
      <c r="A5044">
        <v>3.7834258000000003E-8</v>
      </c>
      <c r="B5044">
        <v>116</v>
      </c>
      <c r="C5044">
        <v>50.01</v>
      </c>
    </row>
    <row r="5045" spans="1:3">
      <c r="A5045">
        <v>3.7831089000000002E-8</v>
      </c>
      <c r="B5045">
        <v>116.5</v>
      </c>
      <c r="C5045">
        <v>50.01</v>
      </c>
    </row>
    <row r="5046" spans="1:3">
      <c r="A5046">
        <v>3.7767140999999999E-8</v>
      </c>
      <c r="B5046">
        <v>117</v>
      </c>
      <c r="C5046">
        <v>50.01</v>
      </c>
    </row>
    <row r="5047" spans="1:3">
      <c r="A5047">
        <v>3.7793900000000002E-8</v>
      </c>
      <c r="B5047">
        <v>117.5</v>
      </c>
      <c r="C5047">
        <v>50.01</v>
      </c>
    </row>
    <row r="5048" spans="1:3">
      <c r="A5048">
        <v>3.7847868999999997E-8</v>
      </c>
      <c r="B5048">
        <v>118</v>
      </c>
      <c r="C5048">
        <v>50.01</v>
      </c>
    </row>
    <row r="5049" spans="1:3">
      <c r="A5049">
        <v>3.7967818999999998E-8</v>
      </c>
      <c r="B5049">
        <v>118.5</v>
      </c>
      <c r="C5049">
        <v>50.01</v>
      </c>
    </row>
    <row r="5050" spans="1:3">
      <c r="A5050">
        <v>3.8112488999999998E-8</v>
      </c>
      <c r="B5050">
        <v>119</v>
      </c>
      <c r="C5050">
        <v>50.01</v>
      </c>
    </row>
    <row r="5051" spans="1:3">
      <c r="A5051">
        <v>3.8097529E-8</v>
      </c>
      <c r="B5051">
        <v>119.5</v>
      </c>
      <c r="C5051">
        <v>50.01</v>
      </c>
    </row>
    <row r="5052" spans="1:3">
      <c r="A5052">
        <v>3.8190719999999998E-8</v>
      </c>
      <c r="B5052">
        <v>120</v>
      </c>
      <c r="C5052">
        <v>50.01</v>
      </c>
    </row>
    <row r="5053" spans="1:3">
      <c r="A5053">
        <v>3.8281200000000001E-8</v>
      </c>
      <c r="B5053">
        <v>120.5</v>
      </c>
      <c r="C5053">
        <v>50.01</v>
      </c>
    </row>
    <row r="5054" spans="1:3">
      <c r="A5054">
        <v>3.8406369999999999E-8</v>
      </c>
      <c r="B5054">
        <v>121</v>
      </c>
      <c r="C5054">
        <v>50.01</v>
      </c>
    </row>
    <row r="5055" spans="1:3">
      <c r="A5055">
        <v>3.8500701000000002E-8</v>
      </c>
      <c r="B5055">
        <v>121.5</v>
      </c>
      <c r="C5055">
        <v>50.01</v>
      </c>
    </row>
    <row r="5056" spans="1:3">
      <c r="A5056">
        <v>3.8668048000000001E-8</v>
      </c>
      <c r="B5056">
        <v>122</v>
      </c>
      <c r="C5056">
        <v>50.01</v>
      </c>
    </row>
    <row r="5057" spans="1:3">
      <c r="A5057">
        <v>3.8844688999999998E-8</v>
      </c>
      <c r="B5057">
        <v>122.5</v>
      </c>
      <c r="C5057">
        <v>50.01</v>
      </c>
    </row>
    <row r="5058" spans="1:3">
      <c r="A5058">
        <v>3.882133E-8</v>
      </c>
      <c r="B5058">
        <v>123</v>
      </c>
      <c r="C5058">
        <v>50.01</v>
      </c>
    </row>
    <row r="5059" spans="1:3">
      <c r="A5059">
        <v>3.9069629000000003E-8</v>
      </c>
      <c r="B5059">
        <v>123.5</v>
      </c>
      <c r="C5059">
        <v>50.01</v>
      </c>
    </row>
    <row r="5060" spans="1:3">
      <c r="A5060">
        <v>3.9222918E-8</v>
      </c>
      <c r="B5060">
        <v>124</v>
      </c>
      <c r="C5060">
        <v>50.01</v>
      </c>
    </row>
    <row r="5061" spans="1:3">
      <c r="A5061">
        <v>3.9113170999999999E-8</v>
      </c>
      <c r="B5061">
        <v>124.5</v>
      </c>
      <c r="C5061">
        <v>50.01</v>
      </c>
    </row>
    <row r="5062" spans="1:3">
      <c r="A5062">
        <v>3.9457389999999999E-8</v>
      </c>
      <c r="B5062">
        <v>125</v>
      </c>
      <c r="C5062">
        <v>50.01</v>
      </c>
    </row>
    <row r="5063" spans="1:3">
      <c r="A5063">
        <v>3.9787999000000002E-8</v>
      </c>
      <c r="B5063">
        <v>125.5</v>
      </c>
      <c r="C5063">
        <v>50.01</v>
      </c>
    </row>
    <row r="5064" spans="1:3">
      <c r="A5064">
        <v>3.9912719999999998E-8</v>
      </c>
      <c r="B5064">
        <v>126</v>
      </c>
      <c r="C5064">
        <v>50.01</v>
      </c>
    </row>
    <row r="5065" spans="1:3">
      <c r="A5065">
        <v>4.0199111999999997E-8</v>
      </c>
      <c r="B5065">
        <v>126.5</v>
      </c>
      <c r="C5065">
        <v>50.01</v>
      </c>
    </row>
    <row r="5066" spans="1:3">
      <c r="A5066">
        <v>4.0633129000000002E-8</v>
      </c>
      <c r="B5066">
        <v>127</v>
      </c>
      <c r="C5066">
        <v>50.01</v>
      </c>
    </row>
    <row r="5067" spans="1:3">
      <c r="A5067">
        <v>4.0791860999999998E-8</v>
      </c>
      <c r="B5067">
        <v>127.5</v>
      </c>
      <c r="C5067">
        <v>50.01</v>
      </c>
    </row>
    <row r="5068" spans="1:3">
      <c r="A5068">
        <v>4.1163961000000001E-8</v>
      </c>
      <c r="B5068">
        <v>128</v>
      </c>
      <c r="C5068">
        <v>50.01</v>
      </c>
    </row>
    <row r="5069" spans="1:3">
      <c r="A5069">
        <v>4.1678479000000002E-8</v>
      </c>
      <c r="B5069">
        <v>128.5</v>
      </c>
      <c r="C5069">
        <v>50.01</v>
      </c>
    </row>
    <row r="5070" spans="1:3">
      <c r="A5070">
        <v>4.218505E-8</v>
      </c>
      <c r="B5070">
        <v>129</v>
      </c>
      <c r="C5070">
        <v>50.01</v>
      </c>
    </row>
    <row r="5071" spans="1:3">
      <c r="A5071">
        <v>4.2717481000000002E-8</v>
      </c>
      <c r="B5071">
        <v>129.5</v>
      </c>
      <c r="C5071">
        <v>50.01</v>
      </c>
    </row>
    <row r="5072" spans="1:3">
      <c r="A5072">
        <v>4.3255579000000002E-8</v>
      </c>
      <c r="B5072">
        <v>130</v>
      </c>
      <c r="C5072">
        <v>50.01</v>
      </c>
    </row>
    <row r="5073" spans="1:3">
      <c r="A5073">
        <v>4.4215890999999999E-8</v>
      </c>
      <c r="B5073">
        <v>130.5</v>
      </c>
      <c r="C5073">
        <v>50.01</v>
      </c>
    </row>
    <row r="5074" spans="1:3">
      <c r="A5074">
        <v>4.5127229999999998E-8</v>
      </c>
      <c r="B5074">
        <v>131</v>
      </c>
      <c r="C5074">
        <v>50.01</v>
      </c>
    </row>
    <row r="5075" spans="1:3">
      <c r="A5075">
        <v>4.6190951999999998E-8</v>
      </c>
      <c r="B5075">
        <v>131.5</v>
      </c>
      <c r="C5075">
        <v>50.01</v>
      </c>
    </row>
    <row r="5076" spans="1:3">
      <c r="A5076">
        <v>4.7168498000000002E-8</v>
      </c>
      <c r="B5076">
        <v>132</v>
      </c>
      <c r="C5076">
        <v>50.01</v>
      </c>
    </row>
    <row r="5077" spans="1:3">
      <c r="A5077">
        <v>4.8230412000000001E-8</v>
      </c>
      <c r="B5077">
        <v>132.5</v>
      </c>
      <c r="C5077">
        <v>50.01</v>
      </c>
    </row>
    <row r="5078" spans="1:3">
      <c r="A5078">
        <v>4.9123151999999998E-8</v>
      </c>
      <c r="B5078">
        <v>133</v>
      </c>
      <c r="C5078">
        <v>50.01</v>
      </c>
    </row>
    <row r="5079" spans="1:3">
      <c r="A5079">
        <v>5.0112721000000001E-8</v>
      </c>
      <c r="B5079">
        <v>133.5</v>
      </c>
      <c r="C5079">
        <v>50.01</v>
      </c>
    </row>
    <row r="5080" spans="1:3">
      <c r="A5080">
        <v>5.0930861E-8</v>
      </c>
      <c r="B5080">
        <v>134</v>
      </c>
      <c r="C5080">
        <v>50.01</v>
      </c>
    </row>
    <row r="5081" spans="1:3">
      <c r="A5081">
        <v>5.1392319999999997E-8</v>
      </c>
      <c r="B5081">
        <v>134.5</v>
      </c>
      <c r="C5081">
        <v>50.01</v>
      </c>
    </row>
    <row r="5082" spans="1:3">
      <c r="A5082">
        <v>5.1990959000000002E-8</v>
      </c>
      <c r="B5082">
        <v>135</v>
      </c>
      <c r="C5082">
        <v>50.01</v>
      </c>
    </row>
    <row r="5083" spans="1:3">
      <c r="A5083">
        <v>5.2375992000000003E-8</v>
      </c>
      <c r="B5083">
        <v>135.5</v>
      </c>
      <c r="C5083">
        <v>50.01</v>
      </c>
    </row>
    <row r="5084" spans="1:3">
      <c r="A5084">
        <v>5.2687099000000002E-8</v>
      </c>
      <c r="B5084">
        <v>136</v>
      </c>
      <c r="C5084">
        <v>50.01</v>
      </c>
    </row>
    <row r="5085" spans="1:3">
      <c r="A5085">
        <v>5.259821E-8</v>
      </c>
      <c r="B5085">
        <v>136.5</v>
      </c>
      <c r="C5085">
        <v>50.01</v>
      </c>
    </row>
    <row r="5086" spans="1:3">
      <c r="A5086">
        <v>5.2379390999999998E-8</v>
      </c>
      <c r="B5086">
        <v>137</v>
      </c>
      <c r="C5086">
        <v>50.01</v>
      </c>
    </row>
    <row r="5087" spans="1:3">
      <c r="A5087">
        <v>5.2423838999999998E-8</v>
      </c>
      <c r="B5087">
        <v>137.5</v>
      </c>
      <c r="C5087">
        <v>50.01</v>
      </c>
    </row>
    <row r="5088" spans="1:3">
      <c r="A5088">
        <v>5.3143790000000002E-8</v>
      </c>
      <c r="B5088">
        <v>138</v>
      </c>
      <c r="C5088">
        <v>50.01</v>
      </c>
    </row>
    <row r="5089" spans="1:3">
      <c r="A5089">
        <v>5.4743339000000001E-8</v>
      </c>
      <c r="B5089">
        <v>138.5</v>
      </c>
      <c r="C5089">
        <v>50.01</v>
      </c>
    </row>
    <row r="5090" spans="1:3">
      <c r="A5090">
        <v>5.7585520000000003E-8</v>
      </c>
      <c r="B5090">
        <v>139</v>
      </c>
      <c r="C5090">
        <v>50.01</v>
      </c>
    </row>
    <row r="5091" spans="1:3">
      <c r="A5091">
        <v>6.0693231999999994E-8</v>
      </c>
      <c r="B5091">
        <v>139.5</v>
      </c>
      <c r="C5091">
        <v>50.01</v>
      </c>
    </row>
    <row r="5092" spans="1:3">
      <c r="A5092">
        <v>6.4644467999999997E-8</v>
      </c>
      <c r="B5092">
        <v>140</v>
      </c>
      <c r="C5092">
        <v>50.01</v>
      </c>
    </row>
    <row r="5093" spans="1:3">
      <c r="A5093">
        <v>6.8043802999999997E-8</v>
      </c>
      <c r="B5093">
        <v>140.5</v>
      </c>
      <c r="C5093">
        <v>50.01</v>
      </c>
    </row>
    <row r="5094" spans="1:3">
      <c r="A5094">
        <v>6.9528382999999999E-8</v>
      </c>
      <c r="B5094">
        <v>141</v>
      </c>
      <c r="C5094">
        <v>50.01</v>
      </c>
    </row>
    <row r="5095" spans="1:3">
      <c r="A5095">
        <v>6.8590736999999994E-8</v>
      </c>
      <c r="B5095">
        <v>141.5</v>
      </c>
      <c r="C5095">
        <v>50.01</v>
      </c>
    </row>
    <row r="5096" spans="1:3">
      <c r="A5096">
        <v>6.5982803000000003E-8</v>
      </c>
      <c r="B5096">
        <v>142</v>
      </c>
      <c r="C5096">
        <v>50.01</v>
      </c>
    </row>
    <row r="5097" spans="1:3">
      <c r="A5097">
        <v>6.2313873000000001E-8</v>
      </c>
      <c r="B5097">
        <v>142.5</v>
      </c>
      <c r="C5097">
        <v>50.01</v>
      </c>
    </row>
    <row r="5098" spans="1:3">
      <c r="A5098">
        <v>5.9319760000000001E-8</v>
      </c>
      <c r="B5098">
        <v>143</v>
      </c>
      <c r="C5098">
        <v>50.01</v>
      </c>
    </row>
    <row r="5099" spans="1:3">
      <c r="A5099">
        <v>5.8870100000000002E-8</v>
      </c>
      <c r="B5099">
        <v>143.5</v>
      </c>
      <c r="C5099">
        <v>50.01</v>
      </c>
    </row>
    <row r="5100" spans="1:3">
      <c r="A5100">
        <v>6.1390962999999995E-8</v>
      </c>
      <c r="B5100">
        <v>144</v>
      </c>
      <c r="C5100">
        <v>50.01</v>
      </c>
    </row>
    <row r="5101" spans="1:3">
      <c r="A5101">
        <v>6.6285303000000002E-8</v>
      </c>
      <c r="B5101">
        <v>144.5</v>
      </c>
      <c r="C5101">
        <v>50.01</v>
      </c>
    </row>
    <row r="5102" spans="1:3">
      <c r="A5102">
        <v>4.5448100000000003E-8</v>
      </c>
      <c r="B5102">
        <v>145</v>
      </c>
      <c r="C5102">
        <v>50.01</v>
      </c>
    </row>
    <row r="5103" spans="1:3">
      <c r="A5103">
        <v>1.37245E-8</v>
      </c>
      <c r="B5103">
        <v>145.5</v>
      </c>
      <c r="C5103">
        <v>50.01</v>
      </c>
    </row>
    <row r="5104" spans="1:3">
      <c r="A5104">
        <v>2.3966000000000002E-9</v>
      </c>
      <c r="B5104">
        <v>146</v>
      </c>
      <c r="C5104">
        <v>50.01</v>
      </c>
    </row>
    <row r="5105" spans="1:3">
      <c r="A5105">
        <v>2.2712029999999999E-9</v>
      </c>
      <c r="B5105">
        <v>146.5</v>
      </c>
      <c r="C5105">
        <v>50.01</v>
      </c>
    </row>
    <row r="5106" spans="1:3">
      <c r="A5106">
        <v>2.322223E-9</v>
      </c>
      <c r="B5106">
        <v>147</v>
      </c>
      <c r="C5106">
        <v>50.01</v>
      </c>
    </row>
    <row r="5107" spans="1:3">
      <c r="A5107">
        <v>2.4117930000000001E-9</v>
      </c>
      <c r="B5107">
        <v>147.5</v>
      </c>
      <c r="C5107">
        <v>50.01</v>
      </c>
    </row>
    <row r="5108" spans="1:3">
      <c r="A5108">
        <v>2.2791390000000001E-9</v>
      </c>
      <c r="B5108">
        <v>148</v>
      </c>
      <c r="C5108">
        <v>50.01</v>
      </c>
    </row>
    <row r="5109" spans="1:3">
      <c r="A5109">
        <v>2.3308400000000002E-9</v>
      </c>
      <c r="B5109">
        <v>148.5</v>
      </c>
      <c r="C5109">
        <v>50.01</v>
      </c>
    </row>
    <row r="5110" spans="1:3">
      <c r="A5110">
        <v>2.4256250000000001E-9</v>
      </c>
      <c r="B5110">
        <v>149</v>
      </c>
      <c r="C5110">
        <v>50.01</v>
      </c>
    </row>
    <row r="5111" spans="1:3">
      <c r="A5111">
        <v>2.469616E-9</v>
      </c>
      <c r="B5111">
        <v>149.5</v>
      </c>
      <c r="C5111">
        <v>50.01</v>
      </c>
    </row>
    <row r="5112" spans="1:3">
      <c r="A5112">
        <v>2.420863E-9</v>
      </c>
      <c r="B5112">
        <v>150</v>
      </c>
      <c r="C5112">
        <v>50.01</v>
      </c>
    </row>
    <row r="5113" spans="1:3">
      <c r="A5113">
        <v>2.4993209999999999E-9</v>
      </c>
      <c r="B5113">
        <v>150.5</v>
      </c>
      <c r="C5113">
        <v>50.01</v>
      </c>
    </row>
    <row r="5114" spans="1:3">
      <c r="A5114">
        <v>2.584582E-9</v>
      </c>
      <c r="B5114">
        <v>151</v>
      </c>
      <c r="C5114">
        <v>50.01</v>
      </c>
    </row>
    <row r="5115" spans="1:3">
      <c r="A5115">
        <v>2.407031E-9</v>
      </c>
      <c r="B5115">
        <v>151.5</v>
      </c>
      <c r="C5115">
        <v>50.01</v>
      </c>
    </row>
    <row r="5116" spans="1:3">
      <c r="A5116">
        <v>2.3780060000000001E-9</v>
      </c>
      <c r="B5116">
        <v>152</v>
      </c>
      <c r="C5116">
        <v>50.01</v>
      </c>
    </row>
    <row r="5117" spans="1:3">
      <c r="A5117">
        <v>2.4424050000000001E-9</v>
      </c>
      <c r="B5117">
        <v>152.5</v>
      </c>
      <c r="C5117">
        <v>50.01</v>
      </c>
    </row>
    <row r="5118" spans="1:3">
      <c r="A5118">
        <v>2.3911570000000001E-9</v>
      </c>
      <c r="B5118">
        <v>153</v>
      </c>
      <c r="C5118">
        <v>50.01</v>
      </c>
    </row>
    <row r="5119" spans="1:3">
      <c r="A5119">
        <v>2.2816340000000001E-9</v>
      </c>
      <c r="B5119">
        <v>153.5</v>
      </c>
      <c r="C5119">
        <v>50.01</v>
      </c>
    </row>
    <row r="5120" spans="1:3">
      <c r="A5120">
        <v>2.226078E-9</v>
      </c>
      <c r="B5120">
        <v>154</v>
      </c>
      <c r="C5120">
        <v>50.01</v>
      </c>
    </row>
    <row r="5121" spans="1:3">
      <c r="A5121">
        <v>2.3133800000000001E-9</v>
      </c>
      <c r="B5121">
        <v>154.5</v>
      </c>
      <c r="C5121">
        <v>50.01</v>
      </c>
    </row>
    <row r="5122" spans="1:3">
      <c r="A5122">
        <v>1.5860319E-8</v>
      </c>
      <c r="B5122">
        <v>155</v>
      </c>
      <c r="C5122">
        <v>50.01</v>
      </c>
    </row>
    <row r="5123" spans="1:3">
      <c r="A5123">
        <v>3.7195711000000002E-8</v>
      </c>
      <c r="B5123">
        <v>155.5</v>
      </c>
      <c r="C5123">
        <v>50.01</v>
      </c>
    </row>
    <row r="5124" spans="1:3">
      <c r="A5124">
        <v>4.5746962E-8</v>
      </c>
      <c r="B5124">
        <v>156</v>
      </c>
      <c r="C5124">
        <v>50.01</v>
      </c>
    </row>
    <row r="5125" spans="1:3">
      <c r="A5125">
        <v>4.5210679999999998E-8</v>
      </c>
      <c r="B5125">
        <v>156.5</v>
      </c>
      <c r="C5125">
        <v>50.01</v>
      </c>
    </row>
    <row r="5126" spans="1:3">
      <c r="A5126">
        <v>4.4388230000000001E-8</v>
      </c>
      <c r="B5126">
        <v>157</v>
      </c>
      <c r="C5126">
        <v>50.01</v>
      </c>
    </row>
    <row r="5127" spans="1:3">
      <c r="A5127">
        <v>4.3950588999999999E-8</v>
      </c>
      <c r="B5127">
        <v>157.5</v>
      </c>
      <c r="C5127">
        <v>50.01</v>
      </c>
    </row>
    <row r="5128" spans="1:3">
      <c r="A5128">
        <v>4.3539249E-8</v>
      </c>
      <c r="B5128">
        <v>158</v>
      </c>
      <c r="C5128">
        <v>50.01</v>
      </c>
    </row>
    <row r="5129" spans="1:3">
      <c r="A5129">
        <v>4.3031310000000003E-8</v>
      </c>
      <c r="B5129">
        <v>158.5</v>
      </c>
      <c r="C5129">
        <v>50.01</v>
      </c>
    </row>
    <row r="5130" spans="1:3">
      <c r="A5130">
        <v>4.2473719E-8</v>
      </c>
      <c r="B5130">
        <v>159</v>
      </c>
      <c r="C5130">
        <v>50.01</v>
      </c>
    </row>
    <row r="5131" spans="1:3">
      <c r="A5131">
        <v>4.1901380000000001E-8</v>
      </c>
      <c r="B5131">
        <v>159.5</v>
      </c>
      <c r="C5131">
        <v>50.01</v>
      </c>
    </row>
    <row r="5132" spans="1:3">
      <c r="A5132">
        <v>4.1528369999999999E-8</v>
      </c>
      <c r="B5132">
        <v>160</v>
      </c>
      <c r="C5132">
        <v>50.01</v>
      </c>
    </row>
    <row r="5133" spans="1:3">
      <c r="A5133">
        <v>4.1270318999999997E-8</v>
      </c>
      <c r="B5133">
        <v>160.5</v>
      </c>
      <c r="C5133">
        <v>50.01</v>
      </c>
    </row>
    <row r="5134" spans="1:3">
      <c r="A5134">
        <v>4.0800930999999997E-8</v>
      </c>
      <c r="B5134">
        <v>161</v>
      </c>
      <c r="C5134">
        <v>50.01</v>
      </c>
    </row>
    <row r="5135" spans="1:3">
      <c r="A5135">
        <v>4.0440611000000003E-8</v>
      </c>
      <c r="B5135">
        <v>161.5</v>
      </c>
      <c r="C5135">
        <v>50.01</v>
      </c>
    </row>
    <row r="5136" spans="1:3">
      <c r="A5136">
        <v>4.0249229999999999E-8</v>
      </c>
      <c r="B5136">
        <v>162</v>
      </c>
      <c r="C5136">
        <v>50.01</v>
      </c>
    </row>
    <row r="5137" spans="1:3">
      <c r="A5137">
        <v>3.9848770999999998E-8</v>
      </c>
      <c r="B5137">
        <v>162.5</v>
      </c>
      <c r="C5137">
        <v>50.01</v>
      </c>
    </row>
    <row r="5138" spans="1:3">
      <c r="A5138">
        <v>3.968778E-8</v>
      </c>
      <c r="B5138">
        <v>163</v>
      </c>
      <c r="C5138">
        <v>50.01</v>
      </c>
    </row>
    <row r="5139" spans="1:3">
      <c r="A5139">
        <v>3.9447189999999997E-8</v>
      </c>
      <c r="B5139">
        <v>163.5</v>
      </c>
      <c r="C5139">
        <v>50.01</v>
      </c>
    </row>
    <row r="5140" spans="1:3">
      <c r="A5140">
        <v>3.9323150999999999E-8</v>
      </c>
      <c r="B5140">
        <v>164</v>
      </c>
      <c r="C5140">
        <v>50.01</v>
      </c>
    </row>
    <row r="5141" spans="1:3">
      <c r="A5141">
        <v>3.9206821000000001E-8</v>
      </c>
      <c r="B5141">
        <v>164.5</v>
      </c>
      <c r="C5141">
        <v>50.01</v>
      </c>
    </row>
    <row r="5142" spans="1:3">
      <c r="A5142">
        <v>3.9031987999999998E-8</v>
      </c>
      <c r="B5142">
        <v>165</v>
      </c>
      <c r="C5142">
        <v>50.01</v>
      </c>
    </row>
    <row r="5143" spans="1:3">
      <c r="A5143">
        <v>3.8951948999999997E-8</v>
      </c>
      <c r="B5143">
        <v>165.5</v>
      </c>
      <c r="C5143">
        <v>50.01</v>
      </c>
    </row>
    <row r="5144" spans="1:3">
      <c r="A5144">
        <v>3.8822471000000003E-8</v>
      </c>
      <c r="B5144">
        <v>166</v>
      </c>
      <c r="C5144">
        <v>50.01</v>
      </c>
    </row>
    <row r="5145" spans="1:3">
      <c r="A5145">
        <v>3.8529500000000001E-8</v>
      </c>
      <c r="B5145">
        <v>166.5</v>
      </c>
      <c r="C5145">
        <v>50.01</v>
      </c>
    </row>
    <row r="5146" spans="1:3">
      <c r="A5146">
        <v>3.8264189999999999E-8</v>
      </c>
      <c r="B5146">
        <v>167</v>
      </c>
      <c r="C5146">
        <v>50.01</v>
      </c>
    </row>
    <row r="5147" spans="1:3">
      <c r="A5147">
        <v>3.806397E-8</v>
      </c>
      <c r="B5147">
        <v>167.5</v>
      </c>
      <c r="C5147">
        <v>50.01</v>
      </c>
    </row>
    <row r="5148" spans="1:3">
      <c r="A5148">
        <v>3.8068951000000003E-8</v>
      </c>
      <c r="B5148">
        <v>168</v>
      </c>
      <c r="C5148">
        <v>50.01</v>
      </c>
    </row>
    <row r="5149" spans="1:3">
      <c r="A5149">
        <v>3.8079161000000001E-8</v>
      </c>
      <c r="B5149">
        <v>168.5</v>
      </c>
      <c r="C5149">
        <v>50.01</v>
      </c>
    </row>
    <row r="5150" spans="1:3">
      <c r="A5150">
        <v>3.7930859999999999E-8</v>
      </c>
      <c r="B5150">
        <v>169</v>
      </c>
      <c r="C5150">
        <v>50.01</v>
      </c>
    </row>
    <row r="5151" spans="1:3">
      <c r="A5151">
        <v>3.786873E-8</v>
      </c>
      <c r="B5151">
        <v>169.5</v>
      </c>
      <c r="C5151">
        <v>50.01</v>
      </c>
    </row>
    <row r="5152" spans="1:3">
      <c r="A5152">
        <v>3.7726997999999997E-8</v>
      </c>
      <c r="B5152">
        <v>170</v>
      </c>
      <c r="C5152">
        <v>50.01</v>
      </c>
    </row>
    <row r="5153" spans="1:3">
      <c r="A5153">
        <v>3.7641971000000001E-8</v>
      </c>
      <c r="B5153">
        <v>170.5</v>
      </c>
      <c r="C5153">
        <v>50.01</v>
      </c>
    </row>
    <row r="5154" spans="1:3">
      <c r="A5154">
        <v>3.739299E-8</v>
      </c>
      <c r="B5154">
        <v>171</v>
      </c>
      <c r="C5154">
        <v>50.01</v>
      </c>
    </row>
    <row r="5155" spans="1:3">
      <c r="A5155">
        <v>3.721907E-8</v>
      </c>
      <c r="B5155">
        <v>171.5</v>
      </c>
      <c r="C5155">
        <v>50.01</v>
      </c>
    </row>
    <row r="5156" spans="1:3">
      <c r="A5156">
        <v>3.717394E-8</v>
      </c>
      <c r="B5156">
        <v>172</v>
      </c>
      <c r="C5156">
        <v>50.01</v>
      </c>
    </row>
    <row r="5157" spans="1:3">
      <c r="A5157">
        <v>3.7119970999999998E-8</v>
      </c>
      <c r="B5157">
        <v>172.5</v>
      </c>
      <c r="C5157">
        <v>50.01</v>
      </c>
    </row>
    <row r="5158" spans="1:3">
      <c r="A5158">
        <v>3.6888230999999997E-8</v>
      </c>
      <c r="B5158">
        <v>173</v>
      </c>
      <c r="C5158">
        <v>50.01</v>
      </c>
    </row>
    <row r="5159" spans="1:3">
      <c r="A5159">
        <v>3.6788229000000002E-8</v>
      </c>
      <c r="B5159">
        <v>173.5</v>
      </c>
      <c r="C5159">
        <v>50.01</v>
      </c>
    </row>
    <row r="5160" spans="1:3">
      <c r="A5160">
        <v>3.6538338999999998E-8</v>
      </c>
      <c r="B5160">
        <v>174</v>
      </c>
      <c r="C5160">
        <v>50.01</v>
      </c>
    </row>
    <row r="5161" spans="1:3">
      <c r="A5161">
        <v>3.6385280999999998E-8</v>
      </c>
      <c r="B5161">
        <v>174.5</v>
      </c>
      <c r="C5161">
        <v>50.01</v>
      </c>
    </row>
    <row r="5162" spans="1:3">
      <c r="A5162">
        <v>3.6322010000000002E-8</v>
      </c>
      <c r="B5162">
        <v>175</v>
      </c>
      <c r="C5162">
        <v>50.01</v>
      </c>
    </row>
    <row r="5163" spans="1:3">
      <c r="A5163">
        <v>3.618414E-8</v>
      </c>
      <c r="B5163">
        <v>175.5</v>
      </c>
      <c r="C5163">
        <v>50.01</v>
      </c>
    </row>
    <row r="5164" spans="1:3">
      <c r="A5164">
        <v>3.5759651000000002E-8</v>
      </c>
      <c r="B5164">
        <v>176</v>
      </c>
      <c r="C5164">
        <v>50.01</v>
      </c>
    </row>
    <row r="5165" spans="1:3">
      <c r="A5165">
        <v>3.558619E-8</v>
      </c>
      <c r="B5165">
        <v>176.5</v>
      </c>
      <c r="C5165">
        <v>50.01</v>
      </c>
    </row>
    <row r="5166" spans="1:3">
      <c r="A5166">
        <v>3.5331538999999997E-8</v>
      </c>
      <c r="B5166">
        <v>177</v>
      </c>
      <c r="C5166">
        <v>50.01</v>
      </c>
    </row>
    <row r="5167" spans="1:3">
      <c r="A5167">
        <v>3.5154891000000001E-8</v>
      </c>
      <c r="B5167">
        <v>177.5</v>
      </c>
      <c r="C5167">
        <v>50.01</v>
      </c>
    </row>
    <row r="5168" spans="1:3">
      <c r="A5168">
        <v>3.5074621000000003E-8</v>
      </c>
      <c r="B5168">
        <v>178</v>
      </c>
      <c r="C5168">
        <v>50.01</v>
      </c>
    </row>
    <row r="5169" spans="1:3">
      <c r="A5169">
        <v>3.5175759000000003E-8</v>
      </c>
      <c r="B5169">
        <v>178.5</v>
      </c>
      <c r="C5169">
        <v>50.01</v>
      </c>
    </row>
    <row r="5170" spans="1:3">
      <c r="A5170">
        <v>3.516941E-8</v>
      </c>
      <c r="B5170">
        <v>179</v>
      </c>
      <c r="C5170">
        <v>50.01</v>
      </c>
    </row>
    <row r="5171" spans="1:3">
      <c r="A5171">
        <v>3.5027679000000001E-8</v>
      </c>
      <c r="B5171">
        <v>179.5</v>
      </c>
      <c r="C5171">
        <v>50.01</v>
      </c>
    </row>
    <row r="5172" spans="1:3">
      <c r="A5172">
        <v>3.4936749999999997E-8</v>
      </c>
      <c r="B5172">
        <v>180</v>
      </c>
      <c r="C5172">
        <v>50.01</v>
      </c>
    </row>
    <row r="5173" spans="1:3">
      <c r="A5173">
        <v>3.4740608999999998E-8</v>
      </c>
      <c r="B5173">
        <v>180.5</v>
      </c>
      <c r="C5173">
        <v>50.01</v>
      </c>
    </row>
    <row r="5174" spans="1:3">
      <c r="A5174">
        <v>3.4520648999999999E-8</v>
      </c>
      <c r="B5174">
        <v>181</v>
      </c>
      <c r="C5174">
        <v>50.01</v>
      </c>
    </row>
    <row r="5175" spans="1:3">
      <c r="A5175">
        <v>3.4090270000000003E-8</v>
      </c>
      <c r="B5175">
        <v>181.5</v>
      </c>
      <c r="C5175">
        <v>50.01</v>
      </c>
    </row>
    <row r="5176" spans="1:3">
      <c r="A5176">
        <v>3.3858971E-8</v>
      </c>
      <c r="B5176">
        <v>182</v>
      </c>
      <c r="C5176">
        <v>50.01</v>
      </c>
    </row>
    <row r="5177" spans="1:3">
      <c r="A5177">
        <v>3.3596159E-8</v>
      </c>
      <c r="B5177">
        <v>182.5</v>
      </c>
      <c r="C5177">
        <v>50.01</v>
      </c>
    </row>
    <row r="5178" spans="1:3">
      <c r="A5178">
        <v>3.3306819E-8</v>
      </c>
      <c r="B5178">
        <v>183</v>
      </c>
      <c r="C5178">
        <v>50.01</v>
      </c>
    </row>
    <row r="5179" spans="1:3">
      <c r="A5179">
        <v>3.3224051E-8</v>
      </c>
      <c r="B5179">
        <v>183.5</v>
      </c>
      <c r="C5179">
        <v>50.01</v>
      </c>
    </row>
    <row r="5180" spans="1:3">
      <c r="A5180">
        <v>3.2929499E-8</v>
      </c>
      <c r="B5180">
        <v>184</v>
      </c>
      <c r="C5180">
        <v>50.01</v>
      </c>
    </row>
    <row r="5181" spans="1:3">
      <c r="A5181">
        <v>3.2968947999999999E-8</v>
      </c>
      <c r="B5181">
        <v>184.5</v>
      </c>
      <c r="C5181">
        <v>50.01</v>
      </c>
    </row>
    <row r="5182" spans="1:3">
      <c r="A5182">
        <v>3.2876890999999999E-8</v>
      </c>
      <c r="B5182">
        <v>185</v>
      </c>
      <c r="C5182">
        <v>50.01</v>
      </c>
    </row>
    <row r="5183" spans="1:3">
      <c r="A5183">
        <v>3.2678020000000003E-8</v>
      </c>
      <c r="B5183">
        <v>185.5</v>
      </c>
      <c r="C5183">
        <v>50.01</v>
      </c>
    </row>
    <row r="5184" spans="1:3">
      <c r="A5184">
        <v>3.2705688999999999E-8</v>
      </c>
      <c r="B5184">
        <v>186</v>
      </c>
      <c r="C5184">
        <v>50.01</v>
      </c>
    </row>
    <row r="5185" spans="1:3">
      <c r="A5185">
        <v>3.2562379000000002E-8</v>
      </c>
      <c r="B5185">
        <v>186.5</v>
      </c>
      <c r="C5185">
        <v>50.01</v>
      </c>
    </row>
    <row r="5186" spans="1:3">
      <c r="A5186">
        <v>3.2281200000000001E-8</v>
      </c>
      <c r="B5186">
        <v>187</v>
      </c>
      <c r="C5186">
        <v>50.01</v>
      </c>
    </row>
    <row r="5187" spans="1:3">
      <c r="A5187">
        <v>3.2005228999999998E-8</v>
      </c>
      <c r="B5187">
        <v>187.5</v>
      </c>
      <c r="C5187">
        <v>50.01</v>
      </c>
    </row>
    <row r="5188" spans="1:3">
      <c r="A5188">
        <v>3.1770539999999999E-8</v>
      </c>
      <c r="B5188">
        <v>188</v>
      </c>
      <c r="C5188">
        <v>50.01</v>
      </c>
    </row>
    <row r="5189" spans="1:3">
      <c r="A5189">
        <v>3.1627678E-8</v>
      </c>
      <c r="B5189">
        <v>188.5</v>
      </c>
      <c r="C5189">
        <v>50.01</v>
      </c>
    </row>
    <row r="5190" spans="1:3">
      <c r="A5190">
        <v>3.1565101000000001E-8</v>
      </c>
      <c r="B5190">
        <v>189</v>
      </c>
      <c r="C5190">
        <v>50.01</v>
      </c>
    </row>
    <row r="5191" spans="1:3">
      <c r="A5191">
        <v>3.1410000000000001E-8</v>
      </c>
      <c r="B5191">
        <v>189.5</v>
      </c>
      <c r="C5191">
        <v>50.01</v>
      </c>
    </row>
    <row r="5192" spans="1:3">
      <c r="A5192">
        <v>3.1193672000000003E-8</v>
      </c>
      <c r="B5192">
        <v>190</v>
      </c>
      <c r="C5192">
        <v>50.01</v>
      </c>
    </row>
    <row r="5193" spans="1:3">
      <c r="A5193">
        <v>3.1066910999999998E-8</v>
      </c>
      <c r="B5193">
        <v>190.5</v>
      </c>
      <c r="C5193">
        <v>50.01</v>
      </c>
    </row>
    <row r="5194" spans="1:3">
      <c r="A5194">
        <v>3.0699791E-8</v>
      </c>
      <c r="B5194">
        <v>191</v>
      </c>
      <c r="C5194">
        <v>50.01</v>
      </c>
    </row>
    <row r="5195" spans="1:3">
      <c r="A5195">
        <v>3.0501830000000003E-8</v>
      </c>
      <c r="B5195">
        <v>191.5</v>
      </c>
      <c r="C5195">
        <v>50.01</v>
      </c>
    </row>
    <row r="5196" spans="1:3">
      <c r="A5196">
        <v>3.0463059999999999E-8</v>
      </c>
      <c r="B5196">
        <v>192</v>
      </c>
      <c r="C5196">
        <v>50.01</v>
      </c>
    </row>
    <row r="5197" spans="1:3">
      <c r="A5197">
        <v>3.0311809999999999E-8</v>
      </c>
      <c r="B5197">
        <v>192.5</v>
      </c>
      <c r="C5197">
        <v>50.01</v>
      </c>
    </row>
    <row r="5198" spans="1:3">
      <c r="A5198">
        <v>3.0006368999999999E-8</v>
      </c>
      <c r="B5198">
        <v>193</v>
      </c>
      <c r="C5198">
        <v>50.01</v>
      </c>
    </row>
    <row r="5199" spans="1:3">
      <c r="A5199">
        <v>2.9934259999999999E-8</v>
      </c>
      <c r="B5199">
        <v>193.5</v>
      </c>
      <c r="C5199">
        <v>50.01</v>
      </c>
    </row>
    <row r="5200" spans="1:3">
      <c r="A5200">
        <v>2.9882560000000002E-8</v>
      </c>
      <c r="B5200">
        <v>194</v>
      </c>
      <c r="C5200">
        <v>50.01</v>
      </c>
    </row>
    <row r="5201" spans="1:3">
      <c r="A5201">
        <v>2.9631989E-8</v>
      </c>
      <c r="B5201">
        <v>194.5</v>
      </c>
      <c r="C5201">
        <v>50.01</v>
      </c>
    </row>
    <row r="5202" spans="1:3">
      <c r="A5202">
        <v>2.9455119E-8</v>
      </c>
      <c r="B5202">
        <v>195</v>
      </c>
      <c r="C5202">
        <v>50.01</v>
      </c>
    </row>
    <row r="5203" spans="1:3">
      <c r="A5203">
        <v>2.9250359999999999E-8</v>
      </c>
      <c r="B5203">
        <v>195.5</v>
      </c>
      <c r="C5203">
        <v>50.01</v>
      </c>
    </row>
    <row r="5204" spans="1:3">
      <c r="A5204">
        <v>2.9153529E-8</v>
      </c>
      <c r="B5204">
        <v>196</v>
      </c>
      <c r="C5204">
        <v>50.01</v>
      </c>
    </row>
    <row r="5205" spans="1:3">
      <c r="A5205">
        <v>2.9026319E-8</v>
      </c>
      <c r="B5205">
        <v>196.5</v>
      </c>
      <c r="C5205">
        <v>50.01</v>
      </c>
    </row>
    <row r="5206" spans="1:3">
      <c r="A5206">
        <v>2.8764870000000001E-8</v>
      </c>
      <c r="B5206">
        <v>197</v>
      </c>
      <c r="C5206">
        <v>50.01</v>
      </c>
    </row>
    <row r="5207" spans="1:3">
      <c r="A5207">
        <v>2.8376659E-8</v>
      </c>
      <c r="B5207">
        <v>197.5</v>
      </c>
      <c r="C5207">
        <v>50.01</v>
      </c>
    </row>
    <row r="5208" spans="1:3">
      <c r="A5208">
        <v>2.8158739E-8</v>
      </c>
      <c r="B5208">
        <v>198</v>
      </c>
      <c r="C5208">
        <v>50.01</v>
      </c>
    </row>
    <row r="5209" spans="1:3">
      <c r="A5209">
        <v>2.7974390999999998E-8</v>
      </c>
      <c r="B5209">
        <v>198.5</v>
      </c>
      <c r="C5209">
        <v>50.01</v>
      </c>
    </row>
    <row r="5210" spans="1:3">
      <c r="A5210">
        <v>2.7875529E-8</v>
      </c>
      <c r="B5210">
        <v>199</v>
      </c>
      <c r="C5210">
        <v>50.01</v>
      </c>
    </row>
    <row r="5211" spans="1:3">
      <c r="A5211">
        <v>2.7624729000000001E-8</v>
      </c>
      <c r="B5211">
        <v>199.5</v>
      </c>
      <c r="C5211">
        <v>50.01</v>
      </c>
    </row>
    <row r="5212" spans="1:3">
      <c r="A5212">
        <v>2.746215E-8</v>
      </c>
      <c r="B5212">
        <v>200</v>
      </c>
      <c r="C5212">
        <v>50.01</v>
      </c>
    </row>
    <row r="5213" spans="1:3">
      <c r="A5213">
        <v>2.7358060999999999E-8</v>
      </c>
      <c r="B5213">
        <v>200.5</v>
      </c>
      <c r="C5213">
        <v>50.01</v>
      </c>
    </row>
    <row r="5214" spans="1:3">
      <c r="A5214">
        <v>2.7031531E-8</v>
      </c>
      <c r="B5214">
        <v>201</v>
      </c>
      <c r="C5214">
        <v>50.01</v>
      </c>
    </row>
    <row r="5215" spans="1:3">
      <c r="A5215">
        <v>2.68431E-8</v>
      </c>
      <c r="B5215">
        <v>201.5</v>
      </c>
      <c r="C5215">
        <v>50.01</v>
      </c>
    </row>
    <row r="5216" spans="1:3">
      <c r="A5216">
        <v>2.654831E-8</v>
      </c>
      <c r="B5216">
        <v>202</v>
      </c>
      <c r="C5216">
        <v>50.01</v>
      </c>
    </row>
    <row r="5217" spans="1:3">
      <c r="A5217">
        <v>2.6263280000000002E-8</v>
      </c>
      <c r="B5217">
        <v>202.5</v>
      </c>
      <c r="C5217">
        <v>50.01</v>
      </c>
    </row>
    <row r="5218" spans="1:3">
      <c r="A5218">
        <v>2.5946949000000001E-8</v>
      </c>
      <c r="B5218">
        <v>203</v>
      </c>
      <c r="C5218">
        <v>50.01</v>
      </c>
    </row>
    <row r="5219" spans="1:3">
      <c r="A5219">
        <v>2.5820870999999999E-8</v>
      </c>
      <c r="B5219">
        <v>203.5</v>
      </c>
      <c r="C5219">
        <v>50.01</v>
      </c>
    </row>
    <row r="5220" spans="1:3">
      <c r="A5220">
        <v>2.589208E-8</v>
      </c>
      <c r="B5220">
        <v>204</v>
      </c>
      <c r="C5220">
        <v>50.01</v>
      </c>
    </row>
    <row r="5221" spans="1:3">
      <c r="A5221">
        <v>2.5701150000000001E-8</v>
      </c>
      <c r="B5221">
        <v>204.5</v>
      </c>
      <c r="C5221">
        <v>50.01</v>
      </c>
    </row>
    <row r="5222" spans="1:3">
      <c r="A5222">
        <v>2.523697E-8</v>
      </c>
      <c r="B5222">
        <v>205</v>
      </c>
      <c r="C5222">
        <v>50.01</v>
      </c>
    </row>
    <row r="5223" spans="1:3">
      <c r="A5223">
        <v>2.5015430000000001E-8</v>
      </c>
      <c r="B5223">
        <v>205.5</v>
      </c>
      <c r="C5223">
        <v>50.01</v>
      </c>
    </row>
    <row r="5224" spans="1:3">
      <c r="A5224">
        <v>2.4839689E-8</v>
      </c>
      <c r="B5224">
        <v>206</v>
      </c>
      <c r="C5224">
        <v>50.01</v>
      </c>
    </row>
    <row r="5225" spans="1:3">
      <c r="A5225">
        <v>2.4624049999999999E-8</v>
      </c>
      <c r="B5225">
        <v>206.5</v>
      </c>
      <c r="C5225">
        <v>50.01</v>
      </c>
    </row>
    <row r="5226" spans="1:3">
      <c r="A5226">
        <v>2.4351490000000001E-8</v>
      </c>
      <c r="B5226">
        <v>207</v>
      </c>
      <c r="C5226">
        <v>50.01</v>
      </c>
    </row>
    <row r="5227" spans="1:3">
      <c r="A5227">
        <v>2.4241279000000001E-8</v>
      </c>
      <c r="B5227">
        <v>207.5</v>
      </c>
      <c r="C5227">
        <v>50.01</v>
      </c>
    </row>
    <row r="5228" spans="1:3">
      <c r="A5228">
        <v>2.4056699999999999E-8</v>
      </c>
      <c r="B5228">
        <v>208</v>
      </c>
      <c r="C5228">
        <v>50.01</v>
      </c>
    </row>
    <row r="5229" spans="1:3">
      <c r="A5229">
        <v>2.3923141E-8</v>
      </c>
      <c r="B5229">
        <v>208.5</v>
      </c>
      <c r="C5229">
        <v>50.01</v>
      </c>
    </row>
    <row r="5230" spans="1:3">
      <c r="A5230">
        <v>2.3765769999999999E-8</v>
      </c>
      <c r="B5230">
        <v>209</v>
      </c>
      <c r="C5230">
        <v>50.01</v>
      </c>
    </row>
    <row r="5231" spans="1:3">
      <c r="A5231">
        <v>2.3581189999999999E-8</v>
      </c>
      <c r="B5231">
        <v>209.5</v>
      </c>
      <c r="C5231">
        <v>50.01</v>
      </c>
    </row>
    <row r="5232" spans="1:3">
      <c r="A5232">
        <v>2.3222689999999999E-8</v>
      </c>
      <c r="B5232">
        <v>210</v>
      </c>
      <c r="C5232">
        <v>50.01</v>
      </c>
    </row>
    <row r="5233" spans="1:3">
      <c r="A5233">
        <v>2.2899559999999999E-8</v>
      </c>
      <c r="B5233">
        <v>210.5</v>
      </c>
      <c r="C5233">
        <v>50.01</v>
      </c>
    </row>
    <row r="5234" spans="1:3">
      <c r="A5234">
        <v>2.2531529999999999E-8</v>
      </c>
      <c r="B5234">
        <v>211</v>
      </c>
      <c r="C5234">
        <v>50.01</v>
      </c>
    </row>
    <row r="5235" spans="1:3">
      <c r="A5235">
        <v>2.2244000000000001E-8</v>
      </c>
      <c r="B5235">
        <v>211.5</v>
      </c>
      <c r="C5235">
        <v>50.01</v>
      </c>
    </row>
    <row r="5236" spans="1:3">
      <c r="A5236">
        <v>2.1924951E-8</v>
      </c>
      <c r="B5236">
        <v>212</v>
      </c>
      <c r="C5236">
        <v>50.01</v>
      </c>
    </row>
    <row r="5237" spans="1:3">
      <c r="A5237">
        <v>2.1587990000000001E-8</v>
      </c>
      <c r="B5237">
        <v>212.5</v>
      </c>
      <c r="C5237">
        <v>50.01</v>
      </c>
    </row>
    <row r="5238" spans="1:3">
      <c r="A5238">
        <v>2.0013619000000001E-8</v>
      </c>
      <c r="B5238">
        <v>213</v>
      </c>
      <c r="C5238">
        <v>50.01</v>
      </c>
    </row>
    <row r="5239" spans="1:3">
      <c r="A5239">
        <v>1.5857831000000001E-8</v>
      </c>
      <c r="B5239">
        <v>213.5</v>
      </c>
      <c r="C5239">
        <v>50.01</v>
      </c>
    </row>
    <row r="5240" spans="1:3">
      <c r="A5240">
        <v>1.1336060000000001E-8</v>
      </c>
      <c r="B5240">
        <v>214</v>
      </c>
      <c r="C5240">
        <v>50.01</v>
      </c>
    </row>
    <row r="5241" spans="1:3">
      <c r="A5241">
        <v>6.938325E-9</v>
      </c>
      <c r="B5241">
        <v>214.5</v>
      </c>
      <c r="C5241">
        <v>50.01</v>
      </c>
    </row>
    <row r="5242" spans="1:3">
      <c r="A5242">
        <v>3.283902E-9</v>
      </c>
      <c r="B5242">
        <v>215</v>
      </c>
      <c r="C5242">
        <v>50.01</v>
      </c>
    </row>
    <row r="5243" spans="1:3">
      <c r="A5243">
        <v>2.0435379999999999E-9</v>
      </c>
      <c r="B5243">
        <v>215.5</v>
      </c>
      <c r="C5243">
        <v>50.01</v>
      </c>
    </row>
    <row r="5244" spans="1:3">
      <c r="A5244">
        <v>1.8757380000000002E-9</v>
      </c>
      <c r="B5244">
        <v>216</v>
      </c>
      <c r="C5244">
        <v>50.01</v>
      </c>
    </row>
    <row r="5245" spans="1:3">
      <c r="A5245">
        <v>1.8916110000000002E-9</v>
      </c>
      <c r="B5245">
        <v>216.5</v>
      </c>
      <c r="C5245">
        <v>50.01</v>
      </c>
    </row>
    <row r="5246" spans="1:3">
      <c r="A5246">
        <v>1.9746039999999998E-9</v>
      </c>
      <c r="B5246">
        <v>217</v>
      </c>
      <c r="C5246">
        <v>50.01</v>
      </c>
    </row>
    <row r="5247" spans="1:3">
      <c r="A5247">
        <v>2.0267579999999999E-9</v>
      </c>
      <c r="B5247">
        <v>217.5</v>
      </c>
      <c r="C5247">
        <v>50.01</v>
      </c>
    </row>
    <row r="5248" spans="1:3">
      <c r="A5248">
        <v>1.9766449999999998E-9</v>
      </c>
      <c r="B5248">
        <v>218</v>
      </c>
      <c r="C5248">
        <v>50.01</v>
      </c>
    </row>
    <row r="5249" spans="1:3">
      <c r="A5249">
        <v>1.9612249999999999E-9</v>
      </c>
      <c r="B5249">
        <v>218.5</v>
      </c>
      <c r="C5249">
        <v>50.01</v>
      </c>
    </row>
    <row r="5250" spans="1:3">
      <c r="A5250">
        <v>1.8888900000000001E-9</v>
      </c>
      <c r="B5250">
        <v>219</v>
      </c>
      <c r="C5250">
        <v>50.01</v>
      </c>
    </row>
    <row r="5251" spans="1:3">
      <c r="A5251">
        <v>1.9587309999999998E-9</v>
      </c>
      <c r="B5251">
        <v>219.5</v>
      </c>
      <c r="C5251">
        <v>50.01</v>
      </c>
    </row>
    <row r="5252" spans="1:3">
      <c r="A5252">
        <v>2.0403639999999998E-9</v>
      </c>
      <c r="B5252">
        <v>220</v>
      </c>
      <c r="C5252">
        <v>50.01</v>
      </c>
    </row>
    <row r="5253" spans="1:3">
      <c r="A5253">
        <v>1.9916109999999998E-9</v>
      </c>
      <c r="B5253">
        <v>220.5</v>
      </c>
      <c r="C5253">
        <v>50.01</v>
      </c>
    </row>
    <row r="5254" spans="1:3">
      <c r="A5254">
        <v>2.0408169999999999E-9</v>
      </c>
      <c r="B5254">
        <v>221</v>
      </c>
      <c r="C5254">
        <v>50.01</v>
      </c>
    </row>
    <row r="5255" spans="1:3">
      <c r="A5255">
        <v>1.9931979999999999E-9</v>
      </c>
      <c r="B5255">
        <v>221.5</v>
      </c>
      <c r="C5255">
        <v>50.01</v>
      </c>
    </row>
    <row r="5256" spans="1:3">
      <c r="A5256">
        <v>1.9058970000000001E-9</v>
      </c>
      <c r="B5256">
        <v>222</v>
      </c>
      <c r="C5256">
        <v>50.01</v>
      </c>
    </row>
    <row r="5257" spans="1:3">
      <c r="A5257">
        <v>1.918595E-9</v>
      </c>
      <c r="B5257">
        <v>222.5</v>
      </c>
      <c r="C5257">
        <v>50.01</v>
      </c>
    </row>
    <row r="5258" spans="1:3">
      <c r="A5258">
        <v>1.8578239999999999E-9</v>
      </c>
      <c r="B5258">
        <v>223</v>
      </c>
      <c r="C5258">
        <v>50.01</v>
      </c>
    </row>
    <row r="5259" spans="1:3">
      <c r="A5259">
        <v>1.9414969999999998E-9</v>
      </c>
      <c r="B5259">
        <v>223.5</v>
      </c>
      <c r="C5259">
        <v>50.01</v>
      </c>
    </row>
    <row r="5260" spans="1:3">
      <c r="A5260">
        <v>1.9408170000000002E-9</v>
      </c>
      <c r="B5260">
        <v>224</v>
      </c>
      <c r="C5260">
        <v>50.01</v>
      </c>
    </row>
    <row r="5261" spans="1:3">
      <c r="A5261">
        <v>1.9784589999999999E-9</v>
      </c>
      <c r="B5261">
        <v>224.5</v>
      </c>
      <c r="C5261">
        <v>50.01</v>
      </c>
    </row>
    <row r="5262" spans="1:3">
      <c r="A5262">
        <v>2.0253979999999998E-9</v>
      </c>
      <c r="B5262">
        <v>225</v>
      </c>
      <c r="C5262">
        <v>50.01</v>
      </c>
    </row>
    <row r="5263" spans="1:3">
      <c r="A5263">
        <v>2.016781E-9</v>
      </c>
      <c r="B5263">
        <v>225.5</v>
      </c>
      <c r="C5263">
        <v>50.01</v>
      </c>
    </row>
    <row r="5264" spans="1:3">
      <c r="A5264">
        <v>2.017008E-9</v>
      </c>
      <c r="B5264">
        <v>226</v>
      </c>
      <c r="C5264">
        <v>50.01</v>
      </c>
    </row>
    <row r="5265" spans="1:3">
      <c r="A5265">
        <v>1.9873020000000002E-9</v>
      </c>
      <c r="B5265">
        <v>226.5</v>
      </c>
      <c r="C5265">
        <v>50.01</v>
      </c>
    </row>
    <row r="5266" spans="1:3">
      <c r="A5266">
        <v>1.810205E-9</v>
      </c>
      <c r="B5266">
        <v>227</v>
      </c>
      <c r="C5266">
        <v>50.01</v>
      </c>
    </row>
    <row r="5267" spans="1:3">
      <c r="A5267">
        <v>1.6931980000000001E-9</v>
      </c>
      <c r="B5267">
        <v>227.5</v>
      </c>
      <c r="C5267">
        <v>50.01</v>
      </c>
    </row>
    <row r="5268" spans="1:3">
      <c r="A5268">
        <v>1.7448989999999999E-9</v>
      </c>
      <c r="B5268">
        <v>228</v>
      </c>
      <c r="C5268">
        <v>50.01</v>
      </c>
    </row>
    <row r="5269" spans="1:3">
      <c r="A5269">
        <v>1.8730170000000001E-9</v>
      </c>
      <c r="B5269">
        <v>228.5</v>
      </c>
      <c r="C5269">
        <v>50.01</v>
      </c>
    </row>
    <row r="5270" spans="1:3">
      <c r="A5270">
        <v>1.8945589999999998E-9</v>
      </c>
      <c r="B5270">
        <v>229</v>
      </c>
      <c r="C5270">
        <v>50.01</v>
      </c>
    </row>
    <row r="5271" spans="1:3">
      <c r="A5271">
        <v>1.8922910000000002E-9</v>
      </c>
      <c r="B5271">
        <v>229.5</v>
      </c>
      <c r="C5271">
        <v>50.01</v>
      </c>
    </row>
    <row r="5272" spans="1:3">
      <c r="A5272">
        <v>1.89864E-9</v>
      </c>
      <c r="B5272">
        <v>230</v>
      </c>
      <c r="C5272">
        <v>50.01</v>
      </c>
    </row>
    <row r="5273" spans="1:3">
      <c r="A5273">
        <v>1.9734699999999998E-9</v>
      </c>
      <c r="B5273">
        <v>230.5</v>
      </c>
      <c r="C5273">
        <v>50.01</v>
      </c>
    </row>
    <row r="5274" spans="1:3">
      <c r="A5274">
        <v>2.0192750000000001E-9</v>
      </c>
      <c r="B5274">
        <v>231</v>
      </c>
      <c r="C5274">
        <v>50.01</v>
      </c>
    </row>
    <row r="5275" spans="1:3">
      <c r="A5275">
        <v>2.0988670000000001E-9</v>
      </c>
      <c r="B5275">
        <v>231.5</v>
      </c>
      <c r="C5275">
        <v>50.01</v>
      </c>
    </row>
    <row r="5276" spans="1:3">
      <c r="A5276">
        <v>1.9904769999999998E-9</v>
      </c>
      <c r="B5276">
        <v>232</v>
      </c>
      <c r="C5276">
        <v>50.01</v>
      </c>
    </row>
    <row r="5277" spans="1:3">
      <c r="A5277">
        <v>1.9365090000000001E-9</v>
      </c>
      <c r="B5277">
        <v>232.5</v>
      </c>
      <c r="C5277">
        <v>50.01</v>
      </c>
    </row>
    <row r="5278" spans="1:3">
      <c r="A5278">
        <v>1.8920639999999998E-9</v>
      </c>
      <c r="B5278">
        <v>233</v>
      </c>
      <c r="C5278">
        <v>50.01</v>
      </c>
    </row>
    <row r="5279" spans="1:3">
      <c r="A5279">
        <v>1.9857150000000001E-9</v>
      </c>
      <c r="B5279">
        <v>233.5</v>
      </c>
      <c r="C5279">
        <v>50.01</v>
      </c>
    </row>
    <row r="5280" spans="1:3">
      <c r="A5280">
        <v>1.9458059999999999E-9</v>
      </c>
      <c r="B5280">
        <v>234</v>
      </c>
      <c r="C5280">
        <v>50.01</v>
      </c>
    </row>
    <row r="5281" spans="1:3">
      <c r="A5281">
        <v>1.885942E-9</v>
      </c>
      <c r="B5281">
        <v>234.5</v>
      </c>
      <c r="C5281">
        <v>50.01</v>
      </c>
    </row>
    <row r="5282" spans="1:3">
      <c r="A5282">
        <v>1.9351480000000001E-9</v>
      </c>
      <c r="B5282">
        <v>235</v>
      </c>
      <c r="C5282">
        <v>50.01</v>
      </c>
    </row>
    <row r="5283" spans="1:3">
      <c r="A5283">
        <v>1.844899E-9</v>
      </c>
      <c r="B5283">
        <v>235.5</v>
      </c>
      <c r="C5283">
        <v>50.01</v>
      </c>
    </row>
    <row r="5284" spans="1:3">
      <c r="A5284">
        <v>1.8537420000000001E-9</v>
      </c>
      <c r="B5284">
        <v>236</v>
      </c>
      <c r="C5284">
        <v>50.01</v>
      </c>
    </row>
    <row r="5285" spans="1:3">
      <c r="A5285">
        <v>1.9691620000000001E-9</v>
      </c>
      <c r="B5285">
        <v>236.5</v>
      </c>
      <c r="C5285">
        <v>50.01</v>
      </c>
    </row>
    <row r="5286" spans="1:3">
      <c r="A5286">
        <v>1.98186E-9</v>
      </c>
      <c r="B5286">
        <v>237</v>
      </c>
      <c r="C5286">
        <v>50.01</v>
      </c>
    </row>
    <row r="5287" spans="1:3">
      <c r="A5287">
        <v>1.8931979999999998E-9</v>
      </c>
      <c r="B5287">
        <v>237.5</v>
      </c>
      <c r="C5287">
        <v>50.01</v>
      </c>
    </row>
    <row r="5288" spans="1:3">
      <c r="A5288">
        <v>1.897506E-9</v>
      </c>
      <c r="B5288">
        <v>238</v>
      </c>
      <c r="C5288">
        <v>50.01</v>
      </c>
    </row>
    <row r="5289" spans="1:3">
      <c r="A5289">
        <v>1.9396830000000002E-9</v>
      </c>
      <c r="B5289">
        <v>238.5</v>
      </c>
      <c r="C5289">
        <v>50.01</v>
      </c>
    </row>
    <row r="5290" spans="1:3">
      <c r="A5290">
        <v>1.9580510000000002E-9</v>
      </c>
      <c r="B5290">
        <v>239</v>
      </c>
      <c r="C5290">
        <v>50.01</v>
      </c>
    </row>
    <row r="5291" spans="1:3">
      <c r="A5291">
        <v>2.0344680000000001E-9</v>
      </c>
      <c r="B5291">
        <v>239.5</v>
      </c>
      <c r="C5291">
        <v>50.01</v>
      </c>
    </row>
    <row r="5292" spans="1:3">
      <c r="A5292">
        <v>1.9396830000000002E-9</v>
      </c>
      <c r="B5292">
        <v>240</v>
      </c>
      <c r="C5292">
        <v>50.01</v>
      </c>
    </row>
    <row r="5293" spans="1:3">
      <c r="A5293">
        <v>2.9199559999999999E-9</v>
      </c>
      <c r="B5293">
        <v>0</v>
      </c>
      <c r="C5293">
        <v>55.01</v>
      </c>
    </row>
    <row r="5294" spans="1:3">
      <c r="A5294">
        <v>3.0145140000000002E-9</v>
      </c>
      <c r="B5294">
        <v>0.5</v>
      </c>
      <c r="C5294">
        <v>55.01</v>
      </c>
    </row>
    <row r="5295" spans="1:3">
      <c r="A5295">
        <v>3.1303869999999999E-9</v>
      </c>
      <c r="B5295">
        <v>1</v>
      </c>
      <c r="C5295">
        <v>55.01</v>
      </c>
    </row>
    <row r="5296" spans="1:3">
      <c r="A5296">
        <v>3.1015889999999999E-9</v>
      </c>
      <c r="B5296">
        <v>1.5</v>
      </c>
      <c r="C5296">
        <v>55.01</v>
      </c>
    </row>
    <row r="5297" spans="1:3">
      <c r="A5297">
        <v>3.1897980000000001E-9</v>
      </c>
      <c r="B5297">
        <v>2</v>
      </c>
      <c r="C5297">
        <v>55.01</v>
      </c>
    </row>
    <row r="5298" spans="1:3">
      <c r="A5298">
        <v>3.1902510000000001E-9</v>
      </c>
      <c r="B5298">
        <v>2.5</v>
      </c>
      <c r="C5298">
        <v>55.01</v>
      </c>
    </row>
    <row r="5299" spans="1:3">
      <c r="A5299">
        <v>3.1104320000000002E-9</v>
      </c>
      <c r="B5299">
        <v>3</v>
      </c>
      <c r="C5299">
        <v>55.01</v>
      </c>
    </row>
    <row r="5300" spans="1:3">
      <c r="A5300">
        <v>3.1757390000000001E-9</v>
      </c>
      <c r="B5300">
        <v>3.5</v>
      </c>
      <c r="C5300">
        <v>55.01</v>
      </c>
    </row>
    <row r="5301" spans="1:3">
      <c r="A5301">
        <v>3.2712030000000002E-9</v>
      </c>
      <c r="B5301">
        <v>4</v>
      </c>
      <c r="C5301">
        <v>55.01</v>
      </c>
    </row>
    <row r="5302" spans="1:3">
      <c r="A5302">
        <v>3.169616E-9</v>
      </c>
      <c r="B5302">
        <v>4.5</v>
      </c>
      <c r="C5302">
        <v>55.01</v>
      </c>
    </row>
    <row r="5303" spans="1:3">
      <c r="A5303">
        <v>3.0766450000000002E-9</v>
      </c>
      <c r="B5303">
        <v>5</v>
      </c>
      <c r="C5303">
        <v>55.01</v>
      </c>
    </row>
    <row r="5304" spans="1:3">
      <c r="A5304">
        <v>3.1501149999999999E-9</v>
      </c>
      <c r="B5304">
        <v>5.5</v>
      </c>
      <c r="C5304">
        <v>55.01</v>
      </c>
    </row>
    <row r="5305" spans="1:3">
      <c r="A5305">
        <v>3.0104320000000001E-9</v>
      </c>
      <c r="B5305">
        <v>6</v>
      </c>
      <c r="C5305">
        <v>55.01</v>
      </c>
    </row>
    <row r="5306" spans="1:3">
      <c r="A5306">
        <v>3.08821E-9</v>
      </c>
      <c r="B5306">
        <v>6.5</v>
      </c>
      <c r="C5306">
        <v>55.01</v>
      </c>
    </row>
    <row r="5307" spans="1:3">
      <c r="A5307">
        <v>3.1288000000000002E-9</v>
      </c>
      <c r="B5307">
        <v>7</v>
      </c>
      <c r="C5307">
        <v>55.01</v>
      </c>
    </row>
    <row r="5308" spans="1:3">
      <c r="A5308">
        <v>3.020863E-9</v>
      </c>
      <c r="B5308">
        <v>7.5</v>
      </c>
      <c r="C5308">
        <v>55.01</v>
      </c>
    </row>
    <row r="5309" spans="1:3">
      <c r="A5309">
        <v>3.006804E-9</v>
      </c>
      <c r="B5309">
        <v>8</v>
      </c>
      <c r="C5309">
        <v>55.01</v>
      </c>
    </row>
    <row r="5310" spans="1:3">
      <c r="A5310">
        <v>3.0106590000000001E-9</v>
      </c>
      <c r="B5310">
        <v>8.5</v>
      </c>
      <c r="C5310">
        <v>55.01</v>
      </c>
    </row>
    <row r="5311" spans="1:3">
      <c r="A5311">
        <v>2.9816339999999998E-9</v>
      </c>
      <c r="B5311">
        <v>9</v>
      </c>
      <c r="C5311">
        <v>55.01</v>
      </c>
    </row>
    <row r="5312" spans="1:3">
      <c r="A5312">
        <v>3.0074840000000001E-9</v>
      </c>
      <c r="B5312">
        <v>9.5</v>
      </c>
      <c r="C5312">
        <v>55.01</v>
      </c>
    </row>
    <row r="5313" spans="1:3">
      <c r="A5313">
        <v>2.9646269999999998E-9</v>
      </c>
      <c r="B5313">
        <v>10</v>
      </c>
      <c r="C5313">
        <v>55.01</v>
      </c>
    </row>
    <row r="5314" spans="1:3">
      <c r="A5314">
        <v>2.941498E-9</v>
      </c>
      <c r="B5314">
        <v>10.5</v>
      </c>
      <c r="C5314">
        <v>55.01</v>
      </c>
    </row>
    <row r="5315" spans="1:3">
      <c r="A5315">
        <v>2.8648540000000001E-9</v>
      </c>
      <c r="B5315">
        <v>11</v>
      </c>
      <c r="C5315">
        <v>55.01</v>
      </c>
    </row>
    <row r="5316" spans="1:3">
      <c r="A5316">
        <v>2.9968270000000002E-9</v>
      </c>
      <c r="B5316">
        <v>11.5</v>
      </c>
      <c r="C5316">
        <v>55.01</v>
      </c>
    </row>
    <row r="5317" spans="1:3">
      <c r="A5317">
        <v>2.9181419999999998E-9</v>
      </c>
      <c r="B5317">
        <v>12</v>
      </c>
      <c r="C5317">
        <v>55.01</v>
      </c>
    </row>
    <row r="5318" spans="1:3">
      <c r="A5318">
        <v>2.892745E-9</v>
      </c>
      <c r="B5318">
        <v>12.5</v>
      </c>
      <c r="C5318">
        <v>55.01</v>
      </c>
    </row>
    <row r="5319" spans="1:3">
      <c r="A5319">
        <v>2.9916110000000001E-9</v>
      </c>
      <c r="B5319">
        <v>13</v>
      </c>
      <c r="C5319">
        <v>55.01</v>
      </c>
    </row>
    <row r="5320" spans="1:3">
      <c r="A5320">
        <v>2.9410449999999999E-9</v>
      </c>
      <c r="B5320">
        <v>13.5</v>
      </c>
      <c r="C5320">
        <v>55.01</v>
      </c>
    </row>
    <row r="5321" spans="1:3">
      <c r="A5321">
        <v>2.9222239999999999E-9</v>
      </c>
      <c r="B5321">
        <v>14</v>
      </c>
      <c r="C5321">
        <v>55.01</v>
      </c>
    </row>
    <row r="5322" spans="1:3">
      <c r="A5322">
        <v>2.905443E-9</v>
      </c>
      <c r="B5322">
        <v>14.5</v>
      </c>
      <c r="C5322">
        <v>55.01</v>
      </c>
    </row>
    <row r="5323" spans="1:3">
      <c r="A5323">
        <v>2.8873029999999999E-9</v>
      </c>
      <c r="B5323">
        <v>15</v>
      </c>
      <c r="C5323">
        <v>55.01</v>
      </c>
    </row>
    <row r="5324" spans="1:3">
      <c r="A5324">
        <v>3.0179149999999999E-9</v>
      </c>
      <c r="B5324">
        <v>15.5</v>
      </c>
      <c r="C5324">
        <v>55.01</v>
      </c>
    </row>
    <row r="5325" spans="1:3">
      <c r="A5325">
        <v>3.086849E-9</v>
      </c>
      <c r="B5325">
        <v>16</v>
      </c>
      <c r="C5325">
        <v>55.01</v>
      </c>
    </row>
    <row r="5326" spans="1:3">
      <c r="A5326">
        <v>2.9852619999999999E-9</v>
      </c>
      <c r="B5326">
        <v>16.5</v>
      </c>
      <c r="C5326">
        <v>55.01</v>
      </c>
    </row>
    <row r="5327" spans="1:3">
      <c r="A5327">
        <v>2.9773260000000001E-9</v>
      </c>
      <c r="B5327">
        <v>17</v>
      </c>
      <c r="C5327">
        <v>55.01</v>
      </c>
    </row>
    <row r="5328" spans="1:3">
      <c r="A5328">
        <v>3.0224509999999999E-9</v>
      </c>
      <c r="B5328">
        <v>17.5</v>
      </c>
      <c r="C5328">
        <v>55.01</v>
      </c>
    </row>
    <row r="5329" spans="1:3">
      <c r="A5329">
        <v>3.0253980000000001E-9</v>
      </c>
      <c r="B5329">
        <v>18</v>
      </c>
      <c r="C5329">
        <v>55.01</v>
      </c>
    </row>
    <row r="5330" spans="1:3">
      <c r="A5330">
        <v>3.1004549999999999E-9</v>
      </c>
      <c r="B5330">
        <v>18.5</v>
      </c>
      <c r="C5330">
        <v>55.01</v>
      </c>
    </row>
    <row r="5331" spans="1:3">
      <c r="A5331">
        <v>3.0757380000000002E-9</v>
      </c>
      <c r="B5331">
        <v>19</v>
      </c>
      <c r="C5331">
        <v>55.01</v>
      </c>
    </row>
    <row r="5332" spans="1:3">
      <c r="A5332">
        <v>3.0129270000000001E-9</v>
      </c>
      <c r="B5332">
        <v>19.5</v>
      </c>
      <c r="C5332">
        <v>55.01</v>
      </c>
    </row>
    <row r="5333" spans="1:3">
      <c r="A5333">
        <v>2.9784590000000002E-9</v>
      </c>
      <c r="B5333">
        <v>20</v>
      </c>
      <c r="C5333">
        <v>55.01</v>
      </c>
    </row>
    <row r="5334" spans="1:3">
      <c r="A5334">
        <v>3.055104E-9</v>
      </c>
      <c r="B5334">
        <v>20.5</v>
      </c>
      <c r="C5334">
        <v>55.01</v>
      </c>
    </row>
    <row r="5335" spans="1:3">
      <c r="A5335">
        <v>3.1015889999999999E-9</v>
      </c>
      <c r="B5335">
        <v>21</v>
      </c>
      <c r="C5335">
        <v>55.01</v>
      </c>
    </row>
    <row r="5336" spans="1:3">
      <c r="A5336">
        <v>3.07075E-9</v>
      </c>
      <c r="B5336">
        <v>21.5</v>
      </c>
      <c r="C5336">
        <v>55.01</v>
      </c>
    </row>
    <row r="5337" spans="1:3">
      <c r="A5337">
        <v>3.0265320000000001E-9</v>
      </c>
      <c r="B5337">
        <v>22</v>
      </c>
      <c r="C5337">
        <v>55.01</v>
      </c>
    </row>
    <row r="5338" spans="1:3">
      <c r="A5338">
        <v>3.0009079999999999E-9</v>
      </c>
      <c r="B5338">
        <v>22.5</v>
      </c>
      <c r="C5338">
        <v>55.01</v>
      </c>
    </row>
    <row r="5339" spans="1:3">
      <c r="A5339">
        <v>2.9832209999999999E-9</v>
      </c>
      <c r="B5339">
        <v>23</v>
      </c>
      <c r="C5339">
        <v>55.01</v>
      </c>
    </row>
    <row r="5340" spans="1:3">
      <c r="A5340">
        <v>2.8866229999999998E-9</v>
      </c>
      <c r="B5340">
        <v>23.5</v>
      </c>
      <c r="C5340">
        <v>55.01</v>
      </c>
    </row>
    <row r="5341" spans="1:3">
      <c r="A5341">
        <v>2.8541959999999999E-9</v>
      </c>
      <c r="B5341">
        <v>24</v>
      </c>
      <c r="C5341">
        <v>55.01</v>
      </c>
    </row>
    <row r="5342" spans="1:3">
      <c r="A5342">
        <v>2.77914E-9</v>
      </c>
      <c r="B5342">
        <v>24.5</v>
      </c>
      <c r="C5342">
        <v>55.01</v>
      </c>
    </row>
    <row r="5343" spans="1:3">
      <c r="A5343">
        <v>2.8054429999999999E-9</v>
      </c>
      <c r="B5343">
        <v>25</v>
      </c>
      <c r="C5343">
        <v>55.01</v>
      </c>
    </row>
    <row r="5344" spans="1:3">
      <c r="A5344">
        <v>2.8045359999999999E-9</v>
      </c>
      <c r="B5344">
        <v>25.5</v>
      </c>
      <c r="C5344">
        <v>55.01</v>
      </c>
    </row>
    <row r="5345" spans="1:3">
      <c r="A5345">
        <v>2.6877560000000002E-9</v>
      </c>
      <c r="B5345">
        <v>26</v>
      </c>
      <c r="C5345">
        <v>55.01</v>
      </c>
    </row>
    <row r="5346" spans="1:3">
      <c r="A5346">
        <v>2.5244910000000001E-9</v>
      </c>
      <c r="B5346">
        <v>26.5</v>
      </c>
      <c r="C5346">
        <v>55.01</v>
      </c>
    </row>
    <row r="5347" spans="1:3">
      <c r="A5347">
        <v>2.67982E-9</v>
      </c>
      <c r="B5347">
        <v>27</v>
      </c>
      <c r="C5347">
        <v>55.01</v>
      </c>
    </row>
    <row r="5348" spans="1:3">
      <c r="A5348">
        <v>2.677325E-9</v>
      </c>
      <c r="B5348">
        <v>27.5</v>
      </c>
      <c r="C5348">
        <v>55.01</v>
      </c>
    </row>
    <row r="5349" spans="1:3">
      <c r="A5349">
        <v>2.7079379999999998E-9</v>
      </c>
      <c r="B5349">
        <v>28</v>
      </c>
      <c r="C5349">
        <v>55.01</v>
      </c>
    </row>
    <row r="5350" spans="1:3">
      <c r="A5350">
        <v>2.7526090000000002E-9</v>
      </c>
      <c r="B5350">
        <v>28.5</v>
      </c>
      <c r="C5350">
        <v>55.01</v>
      </c>
    </row>
    <row r="5351" spans="1:3">
      <c r="A5351">
        <v>2.6714300000000002E-9</v>
      </c>
      <c r="B5351">
        <v>29</v>
      </c>
      <c r="C5351">
        <v>55.01</v>
      </c>
    </row>
    <row r="5352" spans="1:3">
      <c r="A5352">
        <v>2.7929719999999999E-9</v>
      </c>
      <c r="B5352">
        <v>29.5</v>
      </c>
      <c r="C5352">
        <v>55.01</v>
      </c>
    </row>
    <row r="5353" spans="1:3">
      <c r="A5353">
        <v>2.7646270000000001E-9</v>
      </c>
      <c r="B5353">
        <v>30</v>
      </c>
      <c r="C5353">
        <v>55.01</v>
      </c>
    </row>
    <row r="5354" spans="1:3">
      <c r="A5354">
        <v>2.6691620000000001E-9</v>
      </c>
      <c r="B5354">
        <v>30.5</v>
      </c>
      <c r="C5354">
        <v>55.01</v>
      </c>
    </row>
    <row r="5355" spans="1:3">
      <c r="A5355">
        <v>2.6990940000000001E-9</v>
      </c>
      <c r="B5355">
        <v>31</v>
      </c>
      <c r="C5355">
        <v>55.01</v>
      </c>
    </row>
    <row r="5356" spans="1:3">
      <c r="A5356">
        <v>2.8133800000000001E-9</v>
      </c>
      <c r="B5356">
        <v>31.5</v>
      </c>
      <c r="C5356">
        <v>55.01</v>
      </c>
    </row>
    <row r="5357" spans="1:3">
      <c r="A5357">
        <v>2.7537430000000002E-9</v>
      </c>
      <c r="B5357">
        <v>32</v>
      </c>
      <c r="C5357">
        <v>55.01</v>
      </c>
    </row>
    <row r="5358" spans="1:3">
      <c r="A5358">
        <v>2.6217700000000001E-9</v>
      </c>
      <c r="B5358">
        <v>32.5</v>
      </c>
      <c r="C5358">
        <v>55.01</v>
      </c>
    </row>
    <row r="5359" spans="1:3">
      <c r="A5359">
        <v>2.5122459999999998E-9</v>
      </c>
      <c r="B5359">
        <v>33</v>
      </c>
      <c r="C5359">
        <v>55.01</v>
      </c>
    </row>
    <row r="5360" spans="1:3">
      <c r="A5360">
        <v>2.6430849999999999E-9</v>
      </c>
      <c r="B5360">
        <v>33.5</v>
      </c>
      <c r="C5360">
        <v>55.01</v>
      </c>
    </row>
    <row r="5361" spans="1:3">
      <c r="A5361">
        <v>2.6832210000000001E-9</v>
      </c>
      <c r="B5361">
        <v>34</v>
      </c>
      <c r="C5361">
        <v>55.01</v>
      </c>
    </row>
    <row r="5362" spans="1:3">
      <c r="A5362">
        <v>2.5902510000000001E-9</v>
      </c>
      <c r="B5362">
        <v>34.5</v>
      </c>
      <c r="C5362">
        <v>55.01</v>
      </c>
    </row>
    <row r="5363" spans="1:3">
      <c r="A5363">
        <v>2.552382E-9</v>
      </c>
      <c r="B5363">
        <v>35</v>
      </c>
      <c r="C5363">
        <v>55.01</v>
      </c>
    </row>
    <row r="5364" spans="1:3">
      <c r="A5364">
        <v>2.451928E-9</v>
      </c>
      <c r="B5364">
        <v>35.5</v>
      </c>
      <c r="C5364">
        <v>55.01</v>
      </c>
    </row>
    <row r="5365" spans="1:3">
      <c r="A5365">
        <v>2.5873030000000001E-9</v>
      </c>
      <c r="B5365">
        <v>36</v>
      </c>
      <c r="C5365">
        <v>55.01</v>
      </c>
    </row>
    <row r="5366" spans="1:3">
      <c r="A5366">
        <v>2.6607719999999999E-9</v>
      </c>
      <c r="B5366">
        <v>36.5</v>
      </c>
      <c r="C5366">
        <v>55.01</v>
      </c>
    </row>
    <row r="5367" spans="1:3">
      <c r="A5367">
        <v>2.8142870000000001E-9</v>
      </c>
      <c r="B5367">
        <v>37</v>
      </c>
      <c r="C5367">
        <v>55.01</v>
      </c>
    </row>
    <row r="5368" spans="1:3">
      <c r="A5368">
        <v>2.8072579999999999E-9</v>
      </c>
      <c r="B5368">
        <v>37.5</v>
      </c>
      <c r="C5368">
        <v>55.01</v>
      </c>
    </row>
    <row r="5369" spans="1:3">
      <c r="A5369">
        <v>2.6145139999999999E-9</v>
      </c>
      <c r="B5369">
        <v>38</v>
      </c>
      <c r="C5369">
        <v>55.01</v>
      </c>
    </row>
    <row r="5370" spans="1:3">
      <c r="A5370">
        <v>2.5732440000000001E-9</v>
      </c>
      <c r="B5370">
        <v>38.5</v>
      </c>
      <c r="C5370">
        <v>55.01</v>
      </c>
    </row>
    <row r="5371" spans="1:3">
      <c r="A5371">
        <v>2.5426309999999998E-9</v>
      </c>
      <c r="B5371">
        <v>39</v>
      </c>
      <c r="C5371">
        <v>55.01</v>
      </c>
    </row>
    <row r="5372" spans="1:3">
      <c r="A5372">
        <v>2.6907039999999999E-9</v>
      </c>
      <c r="B5372">
        <v>39.5</v>
      </c>
      <c r="C5372">
        <v>55.01</v>
      </c>
    </row>
    <row r="5373" spans="1:3">
      <c r="A5373">
        <v>2.7507950000000001E-9</v>
      </c>
      <c r="B5373">
        <v>40</v>
      </c>
      <c r="C5373">
        <v>55.01</v>
      </c>
    </row>
    <row r="5374" spans="1:3">
      <c r="A5374">
        <v>2.651022E-9</v>
      </c>
      <c r="B5374">
        <v>40.5</v>
      </c>
      <c r="C5374">
        <v>55.01</v>
      </c>
    </row>
    <row r="5375" spans="1:3">
      <c r="A5375">
        <v>2.696146E-9</v>
      </c>
      <c r="B5375">
        <v>41</v>
      </c>
      <c r="C5375">
        <v>55.01</v>
      </c>
    </row>
    <row r="5376" spans="1:3">
      <c r="A5376">
        <v>2.680727E-9</v>
      </c>
      <c r="B5376">
        <v>41.5</v>
      </c>
      <c r="C5376">
        <v>55.01</v>
      </c>
    </row>
    <row r="5377" spans="1:3">
      <c r="A5377">
        <v>2.631974E-9</v>
      </c>
      <c r="B5377">
        <v>42</v>
      </c>
      <c r="C5377">
        <v>55.01</v>
      </c>
    </row>
    <row r="5378" spans="1:3">
      <c r="A5378">
        <v>2.5954659999999999E-9</v>
      </c>
      <c r="B5378">
        <v>42.5</v>
      </c>
      <c r="C5378">
        <v>55.01</v>
      </c>
    </row>
    <row r="5379" spans="1:3">
      <c r="A5379">
        <v>2.6564640000000002E-9</v>
      </c>
      <c r="B5379">
        <v>43</v>
      </c>
      <c r="C5379">
        <v>55.01</v>
      </c>
    </row>
    <row r="5380" spans="1:3">
      <c r="A5380">
        <v>2.69728E-9</v>
      </c>
      <c r="B5380">
        <v>43.5</v>
      </c>
      <c r="C5380">
        <v>55.01</v>
      </c>
    </row>
    <row r="5381" spans="1:3">
      <c r="A5381">
        <v>2.76372E-9</v>
      </c>
      <c r="B5381">
        <v>44</v>
      </c>
      <c r="C5381">
        <v>55.01</v>
      </c>
    </row>
    <row r="5382" spans="1:3">
      <c r="A5382">
        <v>2.7251709999999999E-9</v>
      </c>
      <c r="B5382">
        <v>44.5</v>
      </c>
      <c r="C5382">
        <v>55.01</v>
      </c>
    </row>
    <row r="5383" spans="1:3">
      <c r="A5383">
        <v>2.7580509999999999E-9</v>
      </c>
      <c r="B5383">
        <v>45</v>
      </c>
      <c r="C5383">
        <v>55.01</v>
      </c>
    </row>
    <row r="5384" spans="1:3">
      <c r="A5384">
        <v>2.7653070000000001E-9</v>
      </c>
      <c r="B5384">
        <v>45.5</v>
      </c>
      <c r="C5384">
        <v>55.01</v>
      </c>
    </row>
    <row r="5385" spans="1:3">
      <c r="A5385">
        <v>2.7702959999999998E-9</v>
      </c>
      <c r="B5385">
        <v>46</v>
      </c>
      <c r="C5385">
        <v>55.01</v>
      </c>
    </row>
    <row r="5386" spans="1:3">
      <c r="A5386">
        <v>2.7149670000000001E-9</v>
      </c>
      <c r="B5386">
        <v>46.5</v>
      </c>
      <c r="C5386">
        <v>55.01</v>
      </c>
    </row>
    <row r="5387" spans="1:3">
      <c r="A5387">
        <v>2.698187E-9</v>
      </c>
      <c r="B5387">
        <v>47</v>
      </c>
      <c r="C5387">
        <v>55.01</v>
      </c>
    </row>
    <row r="5388" spans="1:3">
      <c r="A5388">
        <v>2.7566909999999998E-9</v>
      </c>
      <c r="B5388">
        <v>47.5</v>
      </c>
      <c r="C5388">
        <v>55.01</v>
      </c>
    </row>
    <row r="5389" spans="1:3">
      <c r="A5389">
        <v>2.6877560000000002E-9</v>
      </c>
      <c r="B5389">
        <v>48</v>
      </c>
      <c r="C5389">
        <v>55.01</v>
      </c>
    </row>
    <row r="5390" spans="1:3">
      <c r="A5390">
        <v>2.6691620000000001E-9</v>
      </c>
      <c r="B5390">
        <v>48.5</v>
      </c>
      <c r="C5390">
        <v>55.01</v>
      </c>
    </row>
    <row r="5391" spans="1:3">
      <c r="A5391">
        <v>2.6671210000000001E-9</v>
      </c>
      <c r="B5391">
        <v>49</v>
      </c>
      <c r="C5391">
        <v>55.01</v>
      </c>
    </row>
    <row r="5392" spans="1:3">
      <c r="A5392">
        <v>2.7741509999999999E-9</v>
      </c>
      <c r="B5392">
        <v>49.5</v>
      </c>
      <c r="C5392">
        <v>55.01</v>
      </c>
    </row>
    <row r="5393" spans="1:3">
      <c r="A5393">
        <v>2.729706E-9</v>
      </c>
      <c r="B5393">
        <v>50</v>
      </c>
      <c r="C5393">
        <v>55.01</v>
      </c>
    </row>
    <row r="5394" spans="1:3">
      <c r="A5394">
        <v>2.6097519999999998E-9</v>
      </c>
      <c r="B5394">
        <v>50.5</v>
      </c>
      <c r="C5394">
        <v>55.01</v>
      </c>
    </row>
    <row r="5395" spans="1:3">
      <c r="A5395">
        <v>2.5870760000000001E-9</v>
      </c>
      <c r="B5395">
        <v>51</v>
      </c>
      <c r="C5395">
        <v>55.01</v>
      </c>
    </row>
    <row r="5396" spans="1:3">
      <c r="A5396">
        <v>2.4943319999999998E-9</v>
      </c>
      <c r="B5396">
        <v>51.5</v>
      </c>
      <c r="C5396">
        <v>55.01</v>
      </c>
    </row>
    <row r="5397" spans="1:3">
      <c r="A5397">
        <v>2.4929720000000001E-9</v>
      </c>
      <c r="B5397">
        <v>52</v>
      </c>
      <c r="C5397">
        <v>55.01</v>
      </c>
    </row>
    <row r="5398" spans="1:3">
      <c r="A5398">
        <v>2.5421780000000002E-9</v>
      </c>
      <c r="B5398">
        <v>52.5</v>
      </c>
      <c r="C5398">
        <v>55.01</v>
      </c>
    </row>
    <row r="5399" spans="1:3">
      <c r="A5399">
        <v>2.4925180000000002E-9</v>
      </c>
      <c r="B5399">
        <v>53</v>
      </c>
      <c r="C5399">
        <v>55.01</v>
      </c>
    </row>
    <row r="5400" spans="1:3">
      <c r="A5400">
        <v>2.5086180000000002E-9</v>
      </c>
      <c r="B5400">
        <v>53.5</v>
      </c>
      <c r="C5400">
        <v>55.01</v>
      </c>
    </row>
    <row r="5401" spans="1:3">
      <c r="A5401">
        <v>2.5775519999999999E-9</v>
      </c>
      <c r="B5401">
        <v>54</v>
      </c>
      <c r="C5401">
        <v>55.01</v>
      </c>
    </row>
    <row r="5402" spans="1:3">
      <c r="A5402">
        <v>2.533334E-9</v>
      </c>
      <c r="B5402">
        <v>54.5</v>
      </c>
      <c r="C5402">
        <v>55.01</v>
      </c>
    </row>
    <row r="5403" spans="1:3">
      <c r="A5403">
        <v>2.45533E-9</v>
      </c>
      <c r="B5403">
        <v>55</v>
      </c>
      <c r="C5403">
        <v>55.01</v>
      </c>
    </row>
    <row r="5404" spans="1:3">
      <c r="A5404">
        <v>2.5956929999999999E-9</v>
      </c>
      <c r="B5404">
        <v>55.5</v>
      </c>
      <c r="C5404">
        <v>55.01</v>
      </c>
    </row>
    <row r="5405" spans="1:3">
      <c r="A5405">
        <v>2.585262E-9</v>
      </c>
      <c r="B5405">
        <v>56</v>
      </c>
      <c r="C5405">
        <v>55.01</v>
      </c>
    </row>
    <row r="5406" spans="1:3">
      <c r="A5406">
        <v>2.6131529999999999E-9</v>
      </c>
      <c r="B5406">
        <v>56.5</v>
      </c>
      <c r="C5406">
        <v>55.01</v>
      </c>
    </row>
    <row r="5407" spans="1:3">
      <c r="A5407">
        <v>2.6535160000000001E-9</v>
      </c>
      <c r="B5407">
        <v>57</v>
      </c>
      <c r="C5407">
        <v>55.01</v>
      </c>
    </row>
    <row r="5408" spans="1:3">
      <c r="A5408">
        <v>2.9644010000000001E-9</v>
      </c>
      <c r="B5408">
        <v>57.5</v>
      </c>
      <c r="C5408">
        <v>55.01</v>
      </c>
    </row>
    <row r="5409" spans="1:3">
      <c r="A5409">
        <v>3.7353759999999999E-9</v>
      </c>
      <c r="B5409">
        <v>58</v>
      </c>
      <c r="C5409">
        <v>55.01</v>
      </c>
    </row>
    <row r="5410" spans="1:3">
      <c r="A5410">
        <v>4.9124740000000001E-9</v>
      </c>
      <c r="B5410">
        <v>58.5</v>
      </c>
      <c r="C5410">
        <v>55.01</v>
      </c>
    </row>
    <row r="5411" spans="1:3">
      <c r="A5411">
        <v>6.4632690000000003E-9</v>
      </c>
      <c r="B5411">
        <v>59</v>
      </c>
      <c r="C5411">
        <v>55.01</v>
      </c>
    </row>
    <row r="5412" spans="1:3">
      <c r="A5412">
        <v>7.9916140000000007E-9</v>
      </c>
      <c r="B5412">
        <v>59.5</v>
      </c>
      <c r="C5412">
        <v>55.01</v>
      </c>
    </row>
    <row r="5413" spans="1:3">
      <c r="A5413">
        <v>9.1743810000000006E-9</v>
      </c>
      <c r="B5413">
        <v>60</v>
      </c>
      <c r="C5413">
        <v>55.01</v>
      </c>
    </row>
    <row r="5414" spans="1:3">
      <c r="A5414">
        <v>1.018459E-8</v>
      </c>
      <c r="B5414">
        <v>60.5</v>
      </c>
      <c r="C5414">
        <v>55.01</v>
      </c>
    </row>
    <row r="5415" spans="1:3">
      <c r="A5415">
        <v>1.109003E-8</v>
      </c>
      <c r="B5415">
        <v>61</v>
      </c>
      <c r="C5415">
        <v>55.01</v>
      </c>
    </row>
    <row r="5416" spans="1:3">
      <c r="A5416">
        <v>1.183198E-8</v>
      </c>
      <c r="B5416">
        <v>61.5</v>
      </c>
      <c r="C5416">
        <v>55.01</v>
      </c>
    </row>
    <row r="5417" spans="1:3">
      <c r="A5417">
        <v>1.2622229999999999E-8</v>
      </c>
      <c r="B5417">
        <v>62</v>
      </c>
      <c r="C5417">
        <v>55.01</v>
      </c>
    </row>
    <row r="5418" spans="1:3">
      <c r="A5418">
        <v>1.3338100000000001E-8</v>
      </c>
      <c r="B5418">
        <v>62.5</v>
      </c>
      <c r="C5418">
        <v>55.01</v>
      </c>
    </row>
    <row r="5419" spans="1:3">
      <c r="A5419">
        <v>1.3973250000000001E-8</v>
      </c>
      <c r="B5419">
        <v>63</v>
      </c>
      <c r="C5419">
        <v>55.01</v>
      </c>
    </row>
    <row r="5420" spans="1:3">
      <c r="A5420">
        <v>1.4665990000000001E-8</v>
      </c>
      <c r="B5420">
        <v>63.5</v>
      </c>
      <c r="C5420">
        <v>55.01</v>
      </c>
    </row>
    <row r="5421" spans="1:3">
      <c r="A5421">
        <v>1.5565769000000001E-8</v>
      </c>
      <c r="B5421">
        <v>64</v>
      </c>
      <c r="C5421">
        <v>55.01</v>
      </c>
    </row>
    <row r="5422" spans="1:3">
      <c r="A5422">
        <v>1.6102500999999998E-8</v>
      </c>
      <c r="B5422">
        <v>64.5</v>
      </c>
      <c r="C5422">
        <v>55.01</v>
      </c>
    </row>
    <row r="5423" spans="1:3">
      <c r="A5423">
        <v>1.6623140000000001E-8</v>
      </c>
      <c r="B5423">
        <v>65</v>
      </c>
      <c r="C5423">
        <v>55.01</v>
      </c>
    </row>
    <row r="5424" spans="1:3">
      <c r="A5424">
        <v>1.7222460000000001E-8</v>
      </c>
      <c r="B5424">
        <v>65.5</v>
      </c>
      <c r="C5424">
        <v>55.01</v>
      </c>
    </row>
    <row r="5425" spans="1:3">
      <c r="A5425">
        <v>1.7787309000000002E-8</v>
      </c>
      <c r="B5425">
        <v>66</v>
      </c>
      <c r="C5425">
        <v>55.01</v>
      </c>
    </row>
    <row r="5426" spans="1:3">
      <c r="A5426">
        <v>1.8252389999999999E-8</v>
      </c>
      <c r="B5426">
        <v>66.5</v>
      </c>
      <c r="C5426">
        <v>55.01</v>
      </c>
    </row>
    <row r="5427" spans="1:3">
      <c r="A5427">
        <v>1.872586E-8</v>
      </c>
      <c r="B5427">
        <v>67</v>
      </c>
      <c r="C5427">
        <v>55.01</v>
      </c>
    </row>
    <row r="5428" spans="1:3">
      <c r="A5428">
        <v>1.9061459999999999E-8</v>
      </c>
      <c r="B5428">
        <v>67.5</v>
      </c>
      <c r="C5428">
        <v>55.01</v>
      </c>
    </row>
    <row r="5429" spans="1:3">
      <c r="A5429">
        <v>1.945534E-8</v>
      </c>
      <c r="B5429">
        <v>68</v>
      </c>
      <c r="C5429">
        <v>55.01</v>
      </c>
    </row>
    <row r="5430" spans="1:3">
      <c r="A5430">
        <v>1.9867359E-8</v>
      </c>
      <c r="B5430">
        <v>68.5</v>
      </c>
      <c r="C5430">
        <v>55.01</v>
      </c>
    </row>
    <row r="5431" spans="1:3">
      <c r="A5431">
        <v>2.0271440000000001E-8</v>
      </c>
      <c r="B5431">
        <v>69</v>
      </c>
      <c r="C5431">
        <v>55.01</v>
      </c>
    </row>
    <row r="5432" spans="1:3">
      <c r="A5432">
        <v>2.063357E-8</v>
      </c>
      <c r="B5432">
        <v>69.5</v>
      </c>
      <c r="C5432">
        <v>55.01</v>
      </c>
    </row>
    <row r="5433" spans="1:3">
      <c r="A5433">
        <v>2.1108169E-8</v>
      </c>
      <c r="B5433">
        <v>70</v>
      </c>
      <c r="C5433">
        <v>55.01</v>
      </c>
    </row>
    <row r="5434" spans="1:3">
      <c r="A5434">
        <v>2.1402498999999999E-8</v>
      </c>
      <c r="B5434">
        <v>70.5</v>
      </c>
      <c r="C5434">
        <v>55.01</v>
      </c>
    </row>
    <row r="5435" spans="1:3">
      <c r="A5435">
        <v>2.1619059999999999E-8</v>
      </c>
      <c r="B5435">
        <v>71</v>
      </c>
      <c r="C5435">
        <v>55.01</v>
      </c>
    </row>
    <row r="5436" spans="1:3">
      <c r="A5436">
        <v>2.188391E-8</v>
      </c>
      <c r="B5436">
        <v>71.5</v>
      </c>
      <c r="C5436">
        <v>55.01</v>
      </c>
    </row>
    <row r="5437" spans="1:3">
      <c r="A5437">
        <v>2.1974159E-8</v>
      </c>
      <c r="B5437">
        <v>72</v>
      </c>
      <c r="C5437">
        <v>55.01</v>
      </c>
    </row>
    <row r="5438" spans="1:3">
      <c r="A5438">
        <v>2.201929E-8</v>
      </c>
      <c r="B5438">
        <v>72.5</v>
      </c>
      <c r="C5438">
        <v>55.01</v>
      </c>
    </row>
    <row r="5439" spans="1:3">
      <c r="A5439">
        <v>2.2171211000000002E-8</v>
      </c>
      <c r="B5439">
        <v>73</v>
      </c>
      <c r="C5439">
        <v>55.01</v>
      </c>
    </row>
    <row r="5440" spans="1:3">
      <c r="A5440">
        <v>2.2257380000000001E-8</v>
      </c>
      <c r="B5440">
        <v>73.5</v>
      </c>
      <c r="C5440">
        <v>55.01</v>
      </c>
    </row>
    <row r="5441" spans="1:3">
      <c r="A5441">
        <v>2.2454659999999999E-8</v>
      </c>
      <c r="B5441">
        <v>74</v>
      </c>
      <c r="C5441">
        <v>55.01</v>
      </c>
    </row>
    <row r="5442" spans="1:3">
      <c r="A5442">
        <v>2.2619741E-8</v>
      </c>
      <c r="B5442">
        <v>74.5</v>
      </c>
      <c r="C5442">
        <v>55.01</v>
      </c>
    </row>
    <row r="5443" spans="1:3">
      <c r="A5443">
        <v>2.2792980000000001E-8</v>
      </c>
      <c r="B5443">
        <v>75</v>
      </c>
      <c r="C5443">
        <v>55.01</v>
      </c>
    </row>
    <row r="5444" spans="1:3">
      <c r="A5444">
        <v>2.2864411000000001E-8</v>
      </c>
      <c r="B5444">
        <v>75.5</v>
      </c>
      <c r="C5444">
        <v>55.01</v>
      </c>
    </row>
    <row r="5445" spans="1:3">
      <c r="A5445">
        <v>2.3114979999999999E-8</v>
      </c>
      <c r="B5445">
        <v>76</v>
      </c>
      <c r="C5445">
        <v>55.01</v>
      </c>
    </row>
    <row r="5446" spans="1:3">
      <c r="A5446">
        <v>2.3449450000000002E-8</v>
      </c>
      <c r="B5446">
        <v>76.5</v>
      </c>
      <c r="C5446">
        <v>55.01</v>
      </c>
    </row>
    <row r="5447" spans="1:3">
      <c r="A5447">
        <v>2.347802E-8</v>
      </c>
      <c r="B5447">
        <v>77</v>
      </c>
      <c r="C5447">
        <v>55.01</v>
      </c>
    </row>
    <row r="5448" spans="1:3">
      <c r="A5448">
        <v>2.379412E-8</v>
      </c>
      <c r="B5448">
        <v>77.5</v>
      </c>
      <c r="C5448">
        <v>55.01</v>
      </c>
    </row>
    <row r="5449" spans="1:3">
      <c r="A5449">
        <v>2.3952158999999999E-8</v>
      </c>
      <c r="B5449">
        <v>78</v>
      </c>
      <c r="C5449">
        <v>55.01</v>
      </c>
    </row>
    <row r="5450" spans="1:3">
      <c r="A5450">
        <v>2.4157380000000001E-8</v>
      </c>
      <c r="B5450">
        <v>78.5</v>
      </c>
      <c r="C5450">
        <v>55.01</v>
      </c>
    </row>
    <row r="5451" spans="1:3">
      <c r="A5451">
        <v>2.4476660999999999E-8</v>
      </c>
      <c r="B5451">
        <v>79</v>
      </c>
      <c r="C5451">
        <v>55.01</v>
      </c>
    </row>
    <row r="5452" spans="1:3">
      <c r="A5452">
        <v>2.4680959000000001E-8</v>
      </c>
      <c r="B5452">
        <v>79.5</v>
      </c>
      <c r="C5452">
        <v>55.01</v>
      </c>
    </row>
    <row r="5453" spans="1:3">
      <c r="A5453">
        <v>2.48957E-8</v>
      </c>
      <c r="B5453">
        <v>80</v>
      </c>
      <c r="C5453">
        <v>55.01</v>
      </c>
    </row>
    <row r="5454" spans="1:3">
      <c r="A5454">
        <v>2.5175748999999999E-8</v>
      </c>
      <c r="B5454">
        <v>80.5</v>
      </c>
      <c r="C5454">
        <v>55.01</v>
      </c>
    </row>
    <row r="5455" spans="1:3">
      <c r="A5455">
        <v>2.5406360000000002E-8</v>
      </c>
      <c r="B5455">
        <v>81</v>
      </c>
      <c r="C5455">
        <v>55.01</v>
      </c>
    </row>
    <row r="5456" spans="1:3">
      <c r="A5456">
        <v>2.5656931000000001E-8</v>
      </c>
      <c r="B5456">
        <v>81.5</v>
      </c>
      <c r="C5456">
        <v>55.01</v>
      </c>
    </row>
    <row r="5457" spans="1:3">
      <c r="A5457">
        <v>2.5683690000000001E-8</v>
      </c>
      <c r="B5457">
        <v>82</v>
      </c>
      <c r="C5457">
        <v>55.01</v>
      </c>
    </row>
    <row r="5458" spans="1:3">
      <c r="A5458">
        <v>2.5852390000000001E-8</v>
      </c>
      <c r="B5458">
        <v>82.5</v>
      </c>
      <c r="C5458">
        <v>55.01</v>
      </c>
    </row>
    <row r="5459" spans="1:3">
      <c r="A5459">
        <v>2.581362E-8</v>
      </c>
      <c r="B5459">
        <v>83</v>
      </c>
      <c r="C5459">
        <v>55.01</v>
      </c>
    </row>
    <row r="5460" spans="1:3">
      <c r="A5460">
        <v>2.590772E-8</v>
      </c>
      <c r="B5460">
        <v>83.5</v>
      </c>
      <c r="C5460">
        <v>55.01</v>
      </c>
    </row>
    <row r="5461" spans="1:3">
      <c r="A5461">
        <v>2.6133799E-8</v>
      </c>
      <c r="B5461">
        <v>84</v>
      </c>
      <c r="C5461">
        <v>55.01</v>
      </c>
    </row>
    <row r="5462" spans="1:3">
      <c r="A5462">
        <v>2.6395931000000001E-8</v>
      </c>
      <c r="B5462">
        <v>84.5</v>
      </c>
      <c r="C5462">
        <v>55.01</v>
      </c>
    </row>
    <row r="5463" spans="1:3">
      <c r="A5463">
        <v>2.6639468999999998E-8</v>
      </c>
      <c r="B5463">
        <v>85</v>
      </c>
      <c r="C5463">
        <v>55.01</v>
      </c>
    </row>
    <row r="5464" spans="1:3">
      <c r="A5464">
        <v>2.680591E-8</v>
      </c>
      <c r="B5464">
        <v>85.5</v>
      </c>
      <c r="C5464">
        <v>55.01</v>
      </c>
    </row>
    <row r="5465" spans="1:3">
      <c r="A5465">
        <v>2.7109991E-8</v>
      </c>
      <c r="B5465">
        <v>86</v>
      </c>
      <c r="C5465">
        <v>55.01</v>
      </c>
    </row>
    <row r="5466" spans="1:3">
      <c r="A5466">
        <v>2.7275520999999998E-8</v>
      </c>
      <c r="B5466">
        <v>86.5</v>
      </c>
      <c r="C5466">
        <v>55.01</v>
      </c>
    </row>
    <row r="5467" spans="1:3">
      <c r="A5467">
        <v>2.758709E-8</v>
      </c>
      <c r="B5467">
        <v>87</v>
      </c>
      <c r="C5467">
        <v>55.01</v>
      </c>
    </row>
    <row r="5468" spans="1:3">
      <c r="A5468">
        <v>2.784877E-8</v>
      </c>
      <c r="B5468">
        <v>87.5</v>
      </c>
      <c r="C5468">
        <v>55.01</v>
      </c>
    </row>
    <row r="5469" spans="1:3">
      <c r="A5469">
        <v>2.7870540000000001E-8</v>
      </c>
      <c r="B5469">
        <v>88</v>
      </c>
      <c r="C5469">
        <v>55.01</v>
      </c>
    </row>
    <row r="5470" spans="1:3">
      <c r="A5470">
        <v>2.8006140000000001E-8</v>
      </c>
      <c r="B5470">
        <v>88.5</v>
      </c>
      <c r="C5470">
        <v>55.01</v>
      </c>
    </row>
    <row r="5471" spans="1:3">
      <c r="A5471">
        <v>2.8095030000000001E-8</v>
      </c>
      <c r="B5471">
        <v>89</v>
      </c>
      <c r="C5471">
        <v>55.01</v>
      </c>
    </row>
    <row r="5472" spans="1:3">
      <c r="A5472">
        <v>2.836056E-8</v>
      </c>
      <c r="B5472">
        <v>89.5</v>
      </c>
      <c r="C5472">
        <v>55.01</v>
      </c>
    </row>
    <row r="5473" spans="1:3">
      <c r="A5473">
        <v>2.8641280000000001E-8</v>
      </c>
      <c r="B5473">
        <v>90</v>
      </c>
      <c r="C5473">
        <v>55.01</v>
      </c>
    </row>
    <row r="5474" spans="1:3">
      <c r="A5474">
        <v>2.8897978999999998E-8</v>
      </c>
      <c r="B5474">
        <v>90.5</v>
      </c>
      <c r="C5474">
        <v>55.01</v>
      </c>
    </row>
    <row r="5475" spans="1:3">
      <c r="A5475">
        <v>2.8980518999999999E-8</v>
      </c>
      <c r="B5475">
        <v>91</v>
      </c>
      <c r="C5475">
        <v>55.01</v>
      </c>
    </row>
    <row r="5476" spans="1:3">
      <c r="A5476">
        <v>2.9304781E-8</v>
      </c>
      <c r="B5476">
        <v>91.5</v>
      </c>
      <c r="C5476">
        <v>55.01</v>
      </c>
    </row>
    <row r="5477" spans="1:3">
      <c r="A5477">
        <v>2.9374620000000001E-8</v>
      </c>
      <c r="B5477">
        <v>92</v>
      </c>
      <c r="C5477">
        <v>55.01</v>
      </c>
    </row>
    <row r="5478" spans="1:3">
      <c r="A5478">
        <v>2.9715890000000001E-8</v>
      </c>
      <c r="B5478">
        <v>92.5</v>
      </c>
      <c r="C5478">
        <v>55.01</v>
      </c>
    </row>
    <row r="5479" spans="1:3">
      <c r="A5479">
        <v>2.9785499999999999E-8</v>
      </c>
      <c r="B5479">
        <v>93</v>
      </c>
      <c r="C5479">
        <v>55.01</v>
      </c>
    </row>
    <row r="5480" spans="1:3">
      <c r="A5480">
        <v>2.9932670999999998E-8</v>
      </c>
      <c r="B5480">
        <v>93.5</v>
      </c>
      <c r="C5480">
        <v>55.01</v>
      </c>
    </row>
    <row r="5481" spans="1:3">
      <c r="A5481">
        <v>3.0098660999999998E-8</v>
      </c>
      <c r="B5481">
        <v>94</v>
      </c>
      <c r="C5481">
        <v>55.01</v>
      </c>
    </row>
    <row r="5482" spans="1:3">
      <c r="A5482">
        <v>3.0291399999999998E-8</v>
      </c>
      <c r="B5482">
        <v>94.5</v>
      </c>
      <c r="C5482">
        <v>55.01</v>
      </c>
    </row>
    <row r="5483" spans="1:3">
      <c r="A5483">
        <v>3.0422920999999998E-8</v>
      </c>
      <c r="B5483">
        <v>95</v>
      </c>
      <c r="C5483">
        <v>55.01</v>
      </c>
    </row>
    <row r="5484" spans="1:3">
      <c r="A5484">
        <v>3.0435617999999999E-8</v>
      </c>
      <c r="B5484">
        <v>95.5</v>
      </c>
      <c r="C5484">
        <v>55.01</v>
      </c>
    </row>
    <row r="5485" spans="1:3">
      <c r="A5485">
        <v>3.053653E-8</v>
      </c>
      <c r="B5485">
        <v>96</v>
      </c>
      <c r="C5485">
        <v>55.01</v>
      </c>
    </row>
    <row r="5486" spans="1:3">
      <c r="A5486">
        <v>3.0636979000000002E-8</v>
      </c>
      <c r="B5486">
        <v>96.5</v>
      </c>
      <c r="C5486">
        <v>55.01</v>
      </c>
    </row>
    <row r="5487" spans="1:3">
      <c r="A5487">
        <v>3.0812039000000001E-8</v>
      </c>
      <c r="B5487">
        <v>97</v>
      </c>
      <c r="C5487">
        <v>55.01</v>
      </c>
    </row>
    <row r="5488" spans="1:3">
      <c r="A5488">
        <v>3.0754212E-8</v>
      </c>
      <c r="B5488">
        <v>97.5</v>
      </c>
      <c r="C5488">
        <v>55.01</v>
      </c>
    </row>
    <row r="5489" spans="1:3">
      <c r="A5489">
        <v>3.0864641E-8</v>
      </c>
      <c r="B5489">
        <v>98</v>
      </c>
      <c r="C5489">
        <v>55.01</v>
      </c>
    </row>
    <row r="5490" spans="1:3">
      <c r="A5490">
        <v>3.1030179000000001E-8</v>
      </c>
      <c r="B5490">
        <v>98.5</v>
      </c>
      <c r="C5490">
        <v>55.01</v>
      </c>
    </row>
    <row r="5491" spans="1:3">
      <c r="A5491">
        <v>3.1158070000000003E-8</v>
      </c>
      <c r="B5491">
        <v>99</v>
      </c>
      <c r="C5491">
        <v>55.01</v>
      </c>
    </row>
    <row r="5492" spans="1:3">
      <c r="A5492">
        <v>3.1329719000000003E-8</v>
      </c>
      <c r="B5492">
        <v>99.5</v>
      </c>
      <c r="C5492">
        <v>55.01</v>
      </c>
    </row>
    <row r="5493" spans="1:3">
      <c r="A5493">
        <v>3.1342200000000001E-8</v>
      </c>
      <c r="B5493">
        <v>100</v>
      </c>
      <c r="C5493">
        <v>55.01</v>
      </c>
    </row>
    <row r="5494" spans="1:3">
      <c r="A5494">
        <v>3.1475981000000001E-8</v>
      </c>
      <c r="B5494">
        <v>100.5</v>
      </c>
      <c r="C5494">
        <v>55.01</v>
      </c>
    </row>
    <row r="5495" spans="1:3">
      <c r="A5495">
        <v>3.1532898999999999E-8</v>
      </c>
      <c r="B5495">
        <v>101</v>
      </c>
      <c r="C5495">
        <v>55.01</v>
      </c>
    </row>
    <row r="5496" spans="1:3">
      <c r="A5496">
        <v>3.1727680000000002E-8</v>
      </c>
      <c r="B5496">
        <v>101.5</v>
      </c>
      <c r="C5496">
        <v>55.01</v>
      </c>
    </row>
    <row r="5497" spans="1:3">
      <c r="A5497">
        <v>3.1882108999999999E-8</v>
      </c>
      <c r="B5497">
        <v>102</v>
      </c>
      <c r="C5497">
        <v>55.01</v>
      </c>
    </row>
    <row r="5498" spans="1:3">
      <c r="A5498">
        <v>3.2020200000000002E-8</v>
      </c>
      <c r="B5498">
        <v>102.5</v>
      </c>
      <c r="C5498">
        <v>55.01</v>
      </c>
    </row>
    <row r="5499" spans="1:3">
      <c r="A5499">
        <v>3.2264189999999998E-8</v>
      </c>
      <c r="B5499">
        <v>103</v>
      </c>
      <c r="C5499">
        <v>55.01</v>
      </c>
    </row>
    <row r="5500" spans="1:3">
      <c r="A5500">
        <v>3.2451260999999998E-8</v>
      </c>
      <c r="B5500">
        <v>103.5</v>
      </c>
      <c r="C5500">
        <v>55.01</v>
      </c>
    </row>
    <row r="5501" spans="1:3">
      <c r="A5501">
        <v>3.2460558999999997E-8</v>
      </c>
      <c r="B5501">
        <v>104</v>
      </c>
      <c r="C5501">
        <v>55.01</v>
      </c>
    </row>
    <row r="5502" spans="1:3">
      <c r="A5502">
        <v>3.2514301000000002E-8</v>
      </c>
      <c r="B5502">
        <v>104.5</v>
      </c>
      <c r="C5502">
        <v>55.01</v>
      </c>
    </row>
    <row r="5503" spans="1:3">
      <c r="A5503">
        <v>3.2820431E-8</v>
      </c>
      <c r="B5503">
        <v>105</v>
      </c>
      <c r="C5503">
        <v>55.01</v>
      </c>
    </row>
    <row r="5504" spans="1:3">
      <c r="A5504">
        <v>3.2973940000000002E-8</v>
      </c>
      <c r="B5504">
        <v>105.5</v>
      </c>
      <c r="C5504">
        <v>55.01</v>
      </c>
    </row>
    <row r="5505" spans="1:3">
      <c r="A5505">
        <v>3.3102509000000001E-8</v>
      </c>
      <c r="B5505">
        <v>106</v>
      </c>
      <c r="C5505">
        <v>55.01</v>
      </c>
    </row>
    <row r="5506" spans="1:3">
      <c r="A5506">
        <v>3.3356030999999998E-8</v>
      </c>
      <c r="B5506">
        <v>106.5</v>
      </c>
      <c r="C5506">
        <v>55.01</v>
      </c>
    </row>
    <row r="5507" spans="1:3">
      <c r="A5507">
        <v>3.3414760999999998E-8</v>
      </c>
      <c r="B5507">
        <v>107</v>
      </c>
      <c r="C5507">
        <v>55.01</v>
      </c>
    </row>
    <row r="5508" spans="1:3">
      <c r="A5508">
        <v>3.3658970999999998E-8</v>
      </c>
      <c r="B5508">
        <v>107.5</v>
      </c>
      <c r="C5508">
        <v>55.01</v>
      </c>
    </row>
    <row r="5509" spans="1:3">
      <c r="A5509">
        <v>3.3885961000000001E-8</v>
      </c>
      <c r="B5509">
        <v>108</v>
      </c>
      <c r="C5509">
        <v>55.01</v>
      </c>
    </row>
    <row r="5510" spans="1:3">
      <c r="A5510">
        <v>3.4121110999999997E-8</v>
      </c>
      <c r="B5510">
        <v>108.5</v>
      </c>
      <c r="C5510">
        <v>55.01</v>
      </c>
    </row>
    <row r="5511" spans="1:3">
      <c r="A5511">
        <v>3.4420199999999997E-8</v>
      </c>
      <c r="B5511">
        <v>109</v>
      </c>
      <c r="C5511">
        <v>55.01</v>
      </c>
    </row>
    <row r="5512" spans="1:3">
      <c r="A5512">
        <v>3.4656479999999997E-8</v>
      </c>
      <c r="B5512">
        <v>109.5</v>
      </c>
      <c r="C5512">
        <v>55.01</v>
      </c>
    </row>
    <row r="5513" spans="1:3">
      <c r="A5513">
        <v>3.4869409000000001E-8</v>
      </c>
      <c r="B5513">
        <v>110</v>
      </c>
      <c r="C5513">
        <v>55.01</v>
      </c>
    </row>
    <row r="5514" spans="1:3">
      <c r="A5514">
        <v>3.4925189999999998E-8</v>
      </c>
      <c r="B5514">
        <v>110.5</v>
      </c>
      <c r="C5514">
        <v>55.01</v>
      </c>
    </row>
    <row r="5515" spans="1:3">
      <c r="A5515">
        <v>3.5128139000000003E-8</v>
      </c>
      <c r="B5515">
        <v>111</v>
      </c>
      <c r="C5515">
        <v>55.01</v>
      </c>
    </row>
    <row r="5516" spans="1:3">
      <c r="A5516">
        <v>3.4951949000000001E-8</v>
      </c>
      <c r="B5516">
        <v>111.5</v>
      </c>
      <c r="C5516">
        <v>55.01</v>
      </c>
    </row>
    <row r="5517" spans="1:3">
      <c r="A5517">
        <v>3.4941290999999998E-8</v>
      </c>
      <c r="B5517">
        <v>112</v>
      </c>
      <c r="C5517">
        <v>55.01</v>
      </c>
    </row>
    <row r="5518" spans="1:3">
      <c r="A5518">
        <v>3.5038570999999999E-8</v>
      </c>
      <c r="B5518">
        <v>112.5</v>
      </c>
      <c r="C5518">
        <v>55.01</v>
      </c>
    </row>
    <row r="5519" spans="1:3">
      <c r="A5519">
        <v>3.5126099000000001E-8</v>
      </c>
      <c r="B5519">
        <v>113</v>
      </c>
      <c r="C5519">
        <v>55.01</v>
      </c>
    </row>
    <row r="5520" spans="1:3">
      <c r="A5520">
        <v>3.5301148999999997E-8</v>
      </c>
      <c r="B5520">
        <v>113.5</v>
      </c>
      <c r="C5520">
        <v>55.01</v>
      </c>
    </row>
    <row r="5521" spans="1:3">
      <c r="A5521">
        <v>3.5422470000000002E-8</v>
      </c>
      <c r="B5521">
        <v>114</v>
      </c>
      <c r="C5521">
        <v>55.01</v>
      </c>
    </row>
    <row r="5522" spans="1:3">
      <c r="A5522">
        <v>3.5467821000000003E-8</v>
      </c>
      <c r="B5522">
        <v>114.5</v>
      </c>
      <c r="C5522">
        <v>55.01</v>
      </c>
    </row>
    <row r="5523" spans="1:3">
      <c r="A5523">
        <v>3.5648998000000003E-8</v>
      </c>
      <c r="B5523">
        <v>115</v>
      </c>
      <c r="C5523">
        <v>55.01</v>
      </c>
    </row>
    <row r="5524" spans="1:3">
      <c r="A5524">
        <v>3.5837889000000001E-8</v>
      </c>
      <c r="B5524">
        <v>115.5</v>
      </c>
      <c r="C5524">
        <v>55.01</v>
      </c>
    </row>
    <row r="5525" spans="1:3">
      <c r="A5525">
        <v>3.5836300999999997E-8</v>
      </c>
      <c r="B5525">
        <v>116</v>
      </c>
      <c r="C5525">
        <v>55.01</v>
      </c>
    </row>
    <row r="5526" spans="1:3">
      <c r="A5526">
        <v>3.6055119999999999E-8</v>
      </c>
      <c r="B5526">
        <v>116.5</v>
      </c>
      <c r="C5526">
        <v>55.01</v>
      </c>
    </row>
    <row r="5527" spans="1:3">
      <c r="A5527">
        <v>3.6166230999999999E-8</v>
      </c>
      <c r="B5527">
        <v>117</v>
      </c>
      <c r="C5527">
        <v>55.01</v>
      </c>
    </row>
    <row r="5528" spans="1:3">
      <c r="A5528">
        <v>3.6347181000000003E-8</v>
      </c>
      <c r="B5528">
        <v>117.5</v>
      </c>
      <c r="C5528">
        <v>55.01</v>
      </c>
    </row>
    <row r="5529" spans="1:3">
      <c r="A5529">
        <v>3.6370998999999998E-8</v>
      </c>
      <c r="B5529">
        <v>118</v>
      </c>
      <c r="C5529">
        <v>55.01</v>
      </c>
    </row>
    <row r="5530" spans="1:3">
      <c r="A5530">
        <v>3.6486409000000001E-8</v>
      </c>
      <c r="B5530">
        <v>118.5</v>
      </c>
      <c r="C5530">
        <v>55.01</v>
      </c>
    </row>
    <row r="5531" spans="1:3">
      <c r="A5531">
        <v>3.6603420999999999E-8</v>
      </c>
      <c r="B5531">
        <v>119</v>
      </c>
      <c r="C5531">
        <v>55.01</v>
      </c>
    </row>
    <row r="5532" spans="1:3">
      <c r="A5532">
        <v>3.6785728000000002E-8</v>
      </c>
      <c r="B5532">
        <v>119.5</v>
      </c>
      <c r="C5532">
        <v>55.01</v>
      </c>
    </row>
    <row r="5533" spans="1:3">
      <c r="A5533">
        <v>3.6929719999999997E-8</v>
      </c>
      <c r="B5533">
        <v>120</v>
      </c>
      <c r="C5533">
        <v>55.01</v>
      </c>
    </row>
    <row r="5534" spans="1:3">
      <c r="A5534">
        <v>3.6997751000000002E-8</v>
      </c>
      <c r="B5534">
        <v>120.5</v>
      </c>
      <c r="C5534">
        <v>55.01</v>
      </c>
    </row>
    <row r="5535" spans="1:3">
      <c r="A5535">
        <v>3.7179840999999998E-8</v>
      </c>
      <c r="B5535">
        <v>121</v>
      </c>
      <c r="C5535">
        <v>55.01</v>
      </c>
    </row>
    <row r="5536" spans="1:3">
      <c r="A5536">
        <v>3.7173720000000003E-8</v>
      </c>
      <c r="B5536">
        <v>121.5</v>
      </c>
      <c r="C5536">
        <v>55.01</v>
      </c>
    </row>
    <row r="5537" spans="1:3">
      <c r="A5537">
        <v>3.7313399000000003E-8</v>
      </c>
      <c r="B5537">
        <v>122</v>
      </c>
      <c r="C5537">
        <v>55.01</v>
      </c>
    </row>
    <row r="5538" spans="1:3">
      <c r="A5538">
        <v>3.7473938999999999E-8</v>
      </c>
      <c r="B5538">
        <v>122.5</v>
      </c>
      <c r="C5538">
        <v>55.01</v>
      </c>
    </row>
    <row r="5539" spans="1:3">
      <c r="A5539">
        <v>3.7410000000000002E-8</v>
      </c>
      <c r="B5539">
        <v>123</v>
      </c>
      <c r="C5539">
        <v>55.01</v>
      </c>
    </row>
    <row r="5540" spans="1:3">
      <c r="A5540">
        <v>3.7531079999999999E-8</v>
      </c>
      <c r="B5540">
        <v>123.5</v>
      </c>
      <c r="C5540">
        <v>55.01</v>
      </c>
    </row>
    <row r="5541" spans="1:3">
      <c r="A5541">
        <v>3.7705688999999997E-8</v>
      </c>
      <c r="B5541">
        <v>124</v>
      </c>
      <c r="C5541">
        <v>55.01</v>
      </c>
    </row>
    <row r="5542" spans="1:3">
      <c r="A5542">
        <v>3.7905920000000003E-8</v>
      </c>
      <c r="B5542">
        <v>124.5</v>
      </c>
      <c r="C5542">
        <v>55.01</v>
      </c>
    </row>
    <row r="5543" spans="1:3">
      <c r="A5543">
        <v>3.8151491000000003E-8</v>
      </c>
      <c r="B5543">
        <v>125</v>
      </c>
      <c r="C5543">
        <v>55.01</v>
      </c>
    </row>
    <row r="5544" spans="1:3">
      <c r="A5544">
        <v>3.8376442000000001E-8</v>
      </c>
      <c r="B5544">
        <v>125.5</v>
      </c>
      <c r="C5544">
        <v>55.01</v>
      </c>
    </row>
    <row r="5545" spans="1:3">
      <c r="A5545">
        <v>3.8421109999999999E-8</v>
      </c>
      <c r="B5545">
        <v>126</v>
      </c>
      <c r="C5545">
        <v>55.01</v>
      </c>
    </row>
    <row r="5546" spans="1:3">
      <c r="A5546">
        <v>3.8391171000000001E-8</v>
      </c>
      <c r="B5546">
        <v>126.5</v>
      </c>
      <c r="C5546">
        <v>55.01</v>
      </c>
    </row>
    <row r="5547" spans="1:3">
      <c r="A5547">
        <v>3.8509771000000002E-8</v>
      </c>
      <c r="B5547">
        <v>127</v>
      </c>
      <c r="C5547">
        <v>55.01</v>
      </c>
    </row>
    <row r="5548" spans="1:3">
      <c r="A5548">
        <v>3.8821560999999998E-8</v>
      </c>
      <c r="B5548">
        <v>127.5</v>
      </c>
      <c r="C5548">
        <v>55.01</v>
      </c>
    </row>
    <row r="5549" spans="1:3">
      <c r="A5549">
        <v>3.9019748999999997E-8</v>
      </c>
      <c r="B5549">
        <v>128</v>
      </c>
      <c r="C5549">
        <v>55.01</v>
      </c>
    </row>
    <row r="5550" spans="1:3">
      <c r="A5550">
        <v>3.9156259000000003E-8</v>
      </c>
      <c r="B5550">
        <v>128.5</v>
      </c>
      <c r="C5550">
        <v>55.01</v>
      </c>
    </row>
    <row r="5551" spans="1:3">
      <c r="A5551">
        <v>3.9372811000000001E-8</v>
      </c>
      <c r="B5551">
        <v>129</v>
      </c>
      <c r="C5551">
        <v>55.01</v>
      </c>
    </row>
    <row r="5552" spans="1:3">
      <c r="A5552">
        <v>3.944832E-8</v>
      </c>
      <c r="B5552">
        <v>129.5</v>
      </c>
      <c r="C5552">
        <v>55.01</v>
      </c>
    </row>
    <row r="5553" spans="1:3">
      <c r="A5553">
        <v>3.9753989E-8</v>
      </c>
      <c r="B5553">
        <v>130</v>
      </c>
      <c r="C5553">
        <v>55.01</v>
      </c>
    </row>
    <row r="5554" spans="1:3">
      <c r="A5554">
        <v>4.012065E-8</v>
      </c>
      <c r="B5554">
        <v>130.5</v>
      </c>
      <c r="C5554">
        <v>55.01</v>
      </c>
    </row>
    <row r="5555" spans="1:3">
      <c r="A5555">
        <v>4.0594119999999998E-8</v>
      </c>
      <c r="B5555">
        <v>131</v>
      </c>
      <c r="C5555">
        <v>55.01</v>
      </c>
    </row>
    <row r="5556" spans="1:3">
      <c r="A5556">
        <v>4.0927681000000002E-8</v>
      </c>
      <c r="B5556">
        <v>131.5</v>
      </c>
      <c r="C5556">
        <v>55.01</v>
      </c>
    </row>
    <row r="5557" spans="1:3">
      <c r="A5557">
        <v>4.1159659E-8</v>
      </c>
      <c r="B5557">
        <v>132</v>
      </c>
      <c r="C5557">
        <v>55.01</v>
      </c>
    </row>
    <row r="5558" spans="1:3">
      <c r="A5558">
        <v>4.1662829999999999E-8</v>
      </c>
      <c r="B5558">
        <v>132.5</v>
      </c>
      <c r="C5558">
        <v>55.01</v>
      </c>
    </row>
    <row r="5559" spans="1:3">
      <c r="A5559">
        <v>4.2266919000000001E-8</v>
      </c>
      <c r="B5559">
        <v>133</v>
      </c>
      <c r="C5559">
        <v>55.01</v>
      </c>
    </row>
    <row r="5560" spans="1:3">
      <c r="A5560">
        <v>4.2903419000000002E-8</v>
      </c>
      <c r="B5560">
        <v>133.5</v>
      </c>
      <c r="C5560">
        <v>55.01</v>
      </c>
    </row>
    <row r="5561" spans="1:3">
      <c r="A5561">
        <v>4.3567368E-8</v>
      </c>
      <c r="B5561">
        <v>134</v>
      </c>
      <c r="C5561">
        <v>55.01</v>
      </c>
    </row>
    <row r="5562" spans="1:3">
      <c r="A5562">
        <v>4.4200021000000002E-8</v>
      </c>
      <c r="B5562">
        <v>134.5</v>
      </c>
      <c r="C5562">
        <v>55.01</v>
      </c>
    </row>
    <row r="5563" spans="1:3">
      <c r="A5563">
        <v>4.5138118999999998E-8</v>
      </c>
      <c r="B5563">
        <v>135</v>
      </c>
      <c r="C5563">
        <v>55.01</v>
      </c>
    </row>
    <row r="5564" spans="1:3">
      <c r="A5564">
        <v>4.6167369000000001E-8</v>
      </c>
      <c r="B5564">
        <v>135.5</v>
      </c>
      <c r="C5564">
        <v>55.01</v>
      </c>
    </row>
    <row r="5565" spans="1:3">
      <c r="A5565">
        <v>4.7463971000000001E-8</v>
      </c>
      <c r="B5565">
        <v>136</v>
      </c>
      <c r="C5565">
        <v>55.01</v>
      </c>
    </row>
    <row r="5566" spans="1:3">
      <c r="A5566">
        <v>4.9302059000000003E-8</v>
      </c>
      <c r="B5566">
        <v>136.5</v>
      </c>
      <c r="C5566">
        <v>55.01</v>
      </c>
    </row>
    <row r="5567" spans="1:3">
      <c r="A5567">
        <v>5.1168050999999998E-8</v>
      </c>
      <c r="B5567">
        <v>137</v>
      </c>
      <c r="C5567">
        <v>55.01</v>
      </c>
    </row>
    <row r="5568" spans="1:3">
      <c r="A5568">
        <v>5.3126558999999998E-8</v>
      </c>
      <c r="B5568">
        <v>137.5</v>
      </c>
      <c r="C5568">
        <v>55.01</v>
      </c>
    </row>
    <row r="5569" spans="1:3">
      <c r="A5569">
        <v>5.5608869E-8</v>
      </c>
      <c r="B5569">
        <v>138</v>
      </c>
      <c r="C5569">
        <v>55.01</v>
      </c>
    </row>
    <row r="5570" spans="1:3">
      <c r="A5570">
        <v>5.7808421000000002E-8</v>
      </c>
      <c r="B5570">
        <v>138.5</v>
      </c>
      <c r="C5570">
        <v>55.01</v>
      </c>
    </row>
    <row r="5571" spans="1:3">
      <c r="A5571">
        <v>6.0519531999999998E-8</v>
      </c>
      <c r="B5571">
        <v>139</v>
      </c>
      <c r="C5571">
        <v>55.01</v>
      </c>
    </row>
    <row r="5572" spans="1:3">
      <c r="A5572">
        <v>6.2397078000000005E-8</v>
      </c>
      <c r="B5572">
        <v>139.5</v>
      </c>
      <c r="C5572">
        <v>55.01</v>
      </c>
    </row>
    <row r="5573" spans="1:3">
      <c r="A5573">
        <v>6.4556950000000004E-8</v>
      </c>
      <c r="B5573">
        <v>140</v>
      </c>
      <c r="C5573">
        <v>55.01</v>
      </c>
    </row>
    <row r="5574" spans="1:3">
      <c r="A5574">
        <v>6.5930188000000002E-8</v>
      </c>
      <c r="B5574">
        <v>140.5</v>
      </c>
      <c r="C5574">
        <v>55.01</v>
      </c>
    </row>
    <row r="5575" spans="1:3">
      <c r="A5575">
        <v>6.6286660000000001E-8</v>
      </c>
      <c r="B5575">
        <v>141</v>
      </c>
      <c r="C5575">
        <v>55.01</v>
      </c>
    </row>
    <row r="5576" spans="1:3">
      <c r="A5576">
        <v>6.6131783000000006E-8</v>
      </c>
      <c r="B5576">
        <v>141.5</v>
      </c>
      <c r="C5576">
        <v>55.01</v>
      </c>
    </row>
    <row r="5577" spans="1:3">
      <c r="A5577">
        <v>6.5875546999999998E-8</v>
      </c>
      <c r="B5577">
        <v>142</v>
      </c>
      <c r="C5577">
        <v>55.01</v>
      </c>
    </row>
    <row r="5578" spans="1:3">
      <c r="A5578">
        <v>6.5744707000000007E-8</v>
      </c>
      <c r="B5578">
        <v>142.5</v>
      </c>
      <c r="C5578">
        <v>55.01</v>
      </c>
    </row>
    <row r="5579" spans="1:3">
      <c r="A5579">
        <v>6.6329057999999997E-8</v>
      </c>
      <c r="B5579">
        <v>143</v>
      </c>
      <c r="C5579">
        <v>55.01</v>
      </c>
    </row>
    <row r="5580" spans="1:3">
      <c r="A5580">
        <v>6.7346292E-8</v>
      </c>
      <c r="B5580">
        <v>143.5</v>
      </c>
      <c r="C5580">
        <v>55.01</v>
      </c>
    </row>
    <row r="5581" spans="1:3">
      <c r="A5581">
        <v>6.8639266999999999E-8</v>
      </c>
      <c r="B5581">
        <v>144</v>
      </c>
      <c r="C5581">
        <v>55.01</v>
      </c>
    </row>
    <row r="5582" spans="1:3">
      <c r="A5582">
        <v>6.9923401999999999E-8</v>
      </c>
      <c r="B5582">
        <v>144.5</v>
      </c>
      <c r="C5582">
        <v>55.01</v>
      </c>
    </row>
    <row r="5583" spans="1:3">
      <c r="A5583">
        <v>4.0586868999999999E-8</v>
      </c>
      <c r="B5583">
        <v>145</v>
      </c>
      <c r="C5583">
        <v>55.01</v>
      </c>
    </row>
    <row r="5584" spans="1:3">
      <c r="A5584">
        <v>8.9743800000000002E-9</v>
      </c>
      <c r="B5584">
        <v>145.5</v>
      </c>
      <c r="C5584">
        <v>55.01</v>
      </c>
    </row>
    <row r="5585" spans="1:3">
      <c r="A5585">
        <v>2.2342409999999998E-9</v>
      </c>
      <c r="B5585">
        <v>146</v>
      </c>
      <c r="C5585">
        <v>55.01</v>
      </c>
    </row>
    <row r="5586" spans="1:3">
      <c r="A5586">
        <v>2.1564629999999999E-9</v>
      </c>
      <c r="B5586">
        <v>146.5</v>
      </c>
      <c r="C5586">
        <v>55.01</v>
      </c>
    </row>
    <row r="5587" spans="1:3">
      <c r="A5587">
        <v>2.209298E-9</v>
      </c>
      <c r="B5587">
        <v>147</v>
      </c>
      <c r="C5587">
        <v>55.01</v>
      </c>
    </row>
    <row r="5588" spans="1:3">
      <c r="A5588">
        <v>2.352835E-9</v>
      </c>
      <c r="B5588">
        <v>147.5</v>
      </c>
      <c r="C5588">
        <v>55.01</v>
      </c>
    </row>
    <row r="5589" spans="1:3">
      <c r="A5589">
        <v>2.2360549999999999E-9</v>
      </c>
      <c r="B5589">
        <v>148</v>
      </c>
      <c r="C5589">
        <v>55.01</v>
      </c>
    </row>
    <row r="5590" spans="1:3">
      <c r="A5590">
        <v>2.3099780000000001E-9</v>
      </c>
      <c r="B5590">
        <v>148.5</v>
      </c>
      <c r="C5590">
        <v>55.01</v>
      </c>
    </row>
    <row r="5591" spans="1:3">
      <c r="A5591">
        <v>2.3421780000000001E-9</v>
      </c>
      <c r="B5591">
        <v>149</v>
      </c>
      <c r="C5591">
        <v>55.01</v>
      </c>
    </row>
    <row r="5592" spans="1:3">
      <c r="A5592">
        <v>2.321543E-9</v>
      </c>
      <c r="B5592">
        <v>149.5</v>
      </c>
      <c r="C5592">
        <v>55.01</v>
      </c>
    </row>
    <row r="5593" spans="1:3">
      <c r="A5593">
        <v>2.4122460000000002E-9</v>
      </c>
      <c r="B5593">
        <v>150</v>
      </c>
      <c r="C5593">
        <v>55.01</v>
      </c>
    </row>
    <row r="5594" spans="1:3">
      <c r="A5594">
        <v>2.4578240000000001E-9</v>
      </c>
      <c r="B5594">
        <v>150.5</v>
      </c>
      <c r="C5594">
        <v>55.01</v>
      </c>
    </row>
    <row r="5595" spans="1:3">
      <c r="A5595">
        <v>2.5306129999999999E-9</v>
      </c>
      <c r="B5595">
        <v>151</v>
      </c>
      <c r="C5595">
        <v>55.01</v>
      </c>
    </row>
    <row r="5596" spans="1:3">
      <c r="A5596">
        <v>2.4582780000000001E-9</v>
      </c>
      <c r="B5596">
        <v>151.5</v>
      </c>
      <c r="C5596">
        <v>55.01</v>
      </c>
    </row>
    <row r="5597" spans="1:3">
      <c r="A5597">
        <v>2.5433120000000002E-9</v>
      </c>
      <c r="B5597">
        <v>152</v>
      </c>
      <c r="C5597">
        <v>55.01</v>
      </c>
    </row>
    <row r="5598" spans="1:3">
      <c r="A5598">
        <v>2.487303E-9</v>
      </c>
      <c r="B5598">
        <v>152.5</v>
      </c>
      <c r="C5598">
        <v>55.01</v>
      </c>
    </row>
    <row r="5599" spans="1:3">
      <c r="A5599">
        <v>2.3630400000000001E-9</v>
      </c>
      <c r="B5599">
        <v>153</v>
      </c>
      <c r="C5599">
        <v>55.01</v>
      </c>
    </row>
    <row r="5600" spans="1:3">
      <c r="A5600">
        <v>2.3619060000000001E-9</v>
      </c>
      <c r="B5600">
        <v>153.5</v>
      </c>
      <c r="C5600">
        <v>55.01</v>
      </c>
    </row>
    <row r="5601" spans="1:3">
      <c r="A5601">
        <v>2.2829939999999998E-9</v>
      </c>
      <c r="B5601">
        <v>154</v>
      </c>
      <c r="C5601">
        <v>55.01</v>
      </c>
    </row>
    <row r="5602" spans="1:3">
      <c r="A5602">
        <v>2.291838E-9</v>
      </c>
      <c r="B5602">
        <v>154.5</v>
      </c>
      <c r="C5602">
        <v>55.01</v>
      </c>
    </row>
    <row r="5603" spans="1:3">
      <c r="A5603">
        <v>1.802427E-8</v>
      </c>
      <c r="B5603">
        <v>155</v>
      </c>
      <c r="C5603">
        <v>55.01</v>
      </c>
    </row>
    <row r="5604" spans="1:3">
      <c r="A5604">
        <v>5.8185288999999997E-8</v>
      </c>
      <c r="B5604">
        <v>155.5</v>
      </c>
      <c r="C5604">
        <v>55.01</v>
      </c>
    </row>
    <row r="5605" spans="1:3">
      <c r="A5605">
        <v>6.7767607999999996E-8</v>
      </c>
      <c r="B5605">
        <v>156</v>
      </c>
      <c r="C5605">
        <v>55.01</v>
      </c>
    </row>
    <row r="5606" spans="1:3">
      <c r="A5606">
        <v>6.2856720999999999E-8</v>
      </c>
      <c r="B5606">
        <v>156.5</v>
      </c>
      <c r="C5606">
        <v>55.01</v>
      </c>
    </row>
    <row r="5607" spans="1:3">
      <c r="A5607">
        <v>5.8406608999999999E-8</v>
      </c>
      <c r="B5607">
        <v>157</v>
      </c>
      <c r="C5607">
        <v>55.01</v>
      </c>
    </row>
    <row r="5608" spans="1:3">
      <c r="A5608">
        <v>5.5088459999999998E-8</v>
      </c>
      <c r="B5608">
        <v>157.5</v>
      </c>
      <c r="C5608">
        <v>55.01</v>
      </c>
    </row>
    <row r="5609" spans="1:3">
      <c r="A5609">
        <v>5.2261480000000001E-8</v>
      </c>
      <c r="B5609">
        <v>158</v>
      </c>
      <c r="C5609">
        <v>55.01</v>
      </c>
    </row>
    <row r="5610" spans="1:3">
      <c r="A5610">
        <v>4.9690499000000001E-8</v>
      </c>
      <c r="B5610">
        <v>158.5</v>
      </c>
      <c r="C5610">
        <v>55.01</v>
      </c>
    </row>
    <row r="5611" spans="1:3">
      <c r="A5611">
        <v>4.7842882000000002E-8</v>
      </c>
      <c r="B5611">
        <v>159</v>
      </c>
      <c r="C5611">
        <v>55.01</v>
      </c>
    </row>
    <row r="5612" spans="1:3">
      <c r="A5612">
        <v>4.6267591E-8</v>
      </c>
      <c r="B5612">
        <v>159.5</v>
      </c>
      <c r="C5612">
        <v>55.01</v>
      </c>
    </row>
    <row r="5613" spans="1:3">
      <c r="A5613">
        <v>4.5200699999999999E-8</v>
      </c>
      <c r="B5613">
        <v>160</v>
      </c>
      <c r="C5613">
        <v>55.01</v>
      </c>
    </row>
    <row r="5614" spans="1:3">
      <c r="A5614">
        <v>4.4104328999999998E-8</v>
      </c>
      <c r="B5614">
        <v>160.5</v>
      </c>
      <c r="C5614">
        <v>55.01</v>
      </c>
    </row>
    <row r="5615" spans="1:3">
      <c r="A5615">
        <v>4.3327908E-8</v>
      </c>
      <c r="B5615">
        <v>161</v>
      </c>
      <c r="C5615">
        <v>55.01</v>
      </c>
    </row>
    <row r="5616" spans="1:3">
      <c r="A5616">
        <v>4.2464421000000001E-8</v>
      </c>
      <c r="B5616">
        <v>161.5</v>
      </c>
      <c r="C5616">
        <v>55.01</v>
      </c>
    </row>
    <row r="5617" spans="1:3">
      <c r="A5617">
        <v>4.1969410999999999E-8</v>
      </c>
      <c r="B5617">
        <v>162</v>
      </c>
      <c r="C5617">
        <v>55.01</v>
      </c>
    </row>
    <row r="5618" spans="1:3">
      <c r="A5618">
        <v>4.1587320000000003E-8</v>
      </c>
      <c r="B5618">
        <v>162.5</v>
      </c>
      <c r="C5618">
        <v>55.01</v>
      </c>
    </row>
    <row r="5619" spans="1:3">
      <c r="A5619">
        <v>4.1106141E-8</v>
      </c>
      <c r="B5619">
        <v>163</v>
      </c>
      <c r="C5619">
        <v>55.01</v>
      </c>
    </row>
    <row r="5620" spans="1:3">
      <c r="A5620">
        <v>4.0794350999999997E-8</v>
      </c>
      <c r="B5620">
        <v>163.5</v>
      </c>
      <c r="C5620">
        <v>55.01</v>
      </c>
    </row>
    <row r="5621" spans="1:3">
      <c r="A5621">
        <v>4.0614310000000002E-8</v>
      </c>
      <c r="B5621">
        <v>164</v>
      </c>
      <c r="C5621">
        <v>55.01</v>
      </c>
    </row>
    <row r="5622" spans="1:3">
      <c r="A5622">
        <v>4.0225871000000001E-8</v>
      </c>
      <c r="B5622">
        <v>164.5</v>
      </c>
      <c r="C5622">
        <v>55.01</v>
      </c>
    </row>
    <row r="5623" spans="1:3">
      <c r="A5623">
        <v>4.0002060000000002E-8</v>
      </c>
      <c r="B5623">
        <v>165</v>
      </c>
      <c r="C5623">
        <v>55.01</v>
      </c>
    </row>
    <row r="5624" spans="1:3">
      <c r="A5624">
        <v>3.9835172000000001E-8</v>
      </c>
      <c r="B5624">
        <v>165.5</v>
      </c>
      <c r="C5624">
        <v>55.01</v>
      </c>
    </row>
    <row r="5625" spans="1:3">
      <c r="A5625">
        <v>3.9387099999999999E-8</v>
      </c>
      <c r="B5625">
        <v>166</v>
      </c>
      <c r="C5625">
        <v>55.01</v>
      </c>
    </row>
    <row r="5626" spans="1:3">
      <c r="A5626">
        <v>3.9066690999999999E-8</v>
      </c>
      <c r="B5626">
        <v>166.5</v>
      </c>
      <c r="C5626">
        <v>55.01</v>
      </c>
    </row>
    <row r="5627" spans="1:3">
      <c r="A5627">
        <v>3.8827000000000001E-8</v>
      </c>
      <c r="B5627">
        <v>167</v>
      </c>
      <c r="C5627">
        <v>55.01</v>
      </c>
    </row>
    <row r="5628" spans="1:3">
      <c r="A5628">
        <v>3.8645599000000002E-8</v>
      </c>
      <c r="B5628">
        <v>167.5</v>
      </c>
      <c r="C5628">
        <v>55.01</v>
      </c>
    </row>
    <row r="5629" spans="1:3">
      <c r="A5629">
        <v>3.8567140999999999E-8</v>
      </c>
      <c r="B5629">
        <v>168</v>
      </c>
      <c r="C5629">
        <v>55.01</v>
      </c>
    </row>
    <row r="5630" spans="1:3">
      <c r="A5630">
        <v>3.8524281000000002E-8</v>
      </c>
      <c r="B5630">
        <v>168.5</v>
      </c>
      <c r="C5630">
        <v>55.01</v>
      </c>
    </row>
    <row r="5631" spans="1:3">
      <c r="A5631">
        <v>3.8353079000000001E-8</v>
      </c>
      <c r="B5631">
        <v>169</v>
      </c>
      <c r="C5631">
        <v>55.01</v>
      </c>
    </row>
    <row r="5632" spans="1:3">
      <c r="A5632">
        <v>3.8075981E-8</v>
      </c>
      <c r="B5632">
        <v>169.5</v>
      </c>
      <c r="C5632">
        <v>55.01</v>
      </c>
    </row>
    <row r="5633" spans="1:3">
      <c r="A5633">
        <v>3.7828141000000002E-8</v>
      </c>
      <c r="B5633">
        <v>170</v>
      </c>
      <c r="C5633">
        <v>55.01</v>
      </c>
    </row>
    <row r="5634" spans="1:3">
      <c r="A5634">
        <v>3.7483922000000002E-8</v>
      </c>
      <c r="B5634">
        <v>170.5</v>
      </c>
      <c r="C5634">
        <v>55.01</v>
      </c>
    </row>
    <row r="5635" spans="1:3">
      <c r="A5635">
        <v>3.7184829E-8</v>
      </c>
      <c r="B5635">
        <v>171</v>
      </c>
      <c r="C5635">
        <v>55.01</v>
      </c>
    </row>
    <row r="5636" spans="1:3">
      <c r="A5636">
        <v>3.7068041000000001E-8</v>
      </c>
      <c r="B5636">
        <v>171.5</v>
      </c>
      <c r="C5636">
        <v>55.01</v>
      </c>
    </row>
    <row r="5637" spans="1:3">
      <c r="A5637">
        <v>3.6965549E-8</v>
      </c>
      <c r="B5637">
        <v>172</v>
      </c>
      <c r="C5637">
        <v>55.01</v>
      </c>
    </row>
    <row r="5638" spans="1:3">
      <c r="A5638">
        <v>3.6758521999999998E-8</v>
      </c>
      <c r="B5638">
        <v>172.5</v>
      </c>
      <c r="C5638">
        <v>55.01</v>
      </c>
    </row>
    <row r="5639" spans="1:3">
      <c r="A5639">
        <v>3.6530408999999998E-8</v>
      </c>
      <c r="B5639">
        <v>173</v>
      </c>
      <c r="C5639">
        <v>55.01</v>
      </c>
    </row>
    <row r="5640" spans="1:3">
      <c r="A5640">
        <v>3.6512040999999999E-8</v>
      </c>
      <c r="B5640">
        <v>173.5</v>
      </c>
      <c r="C5640">
        <v>55.01</v>
      </c>
    </row>
    <row r="5641" spans="1:3">
      <c r="A5641">
        <v>3.6398880000000002E-8</v>
      </c>
      <c r="B5641">
        <v>174</v>
      </c>
      <c r="C5641">
        <v>55.01</v>
      </c>
    </row>
    <row r="5642" spans="1:3">
      <c r="A5642">
        <v>3.6321559000000001E-8</v>
      </c>
      <c r="B5642">
        <v>174.5</v>
      </c>
      <c r="C5642">
        <v>55.01</v>
      </c>
    </row>
    <row r="5643" spans="1:3">
      <c r="A5643">
        <v>3.6314300999999997E-8</v>
      </c>
      <c r="B5643">
        <v>175</v>
      </c>
      <c r="C5643">
        <v>55.01</v>
      </c>
    </row>
    <row r="5644" spans="1:3">
      <c r="A5644">
        <v>3.6192080000000003E-8</v>
      </c>
      <c r="B5644">
        <v>175.5</v>
      </c>
      <c r="C5644">
        <v>55.01</v>
      </c>
    </row>
    <row r="5645" spans="1:3">
      <c r="A5645">
        <v>3.6287548999999999E-8</v>
      </c>
      <c r="B5645">
        <v>176</v>
      </c>
      <c r="C5645">
        <v>55.01</v>
      </c>
    </row>
    <row r="5646" spans="1:3">
      <c r="A5646">
        <v>3.6171449999999998E-8</v>
      </c>
      <c r="B5646">
        <v>176.5</v>
      </c>
      <c r="C5646">
        <v>55.01</v>
      </c>
    </row>
    <row r="5647" spans="1:3">
      <c r="A5647">
        <v>3.5904328E-8</v>
      </c>
      <c r="B5647">
        <v>177</v>
      </c>
      <c r="C5647">
        <v>55.01</v>
      </c>
    </row>
    <row r="5648" spans="1:3">
      <c r="A5648">
        <v>3.5701379999999999E-8</v>
      </c>
      <c r="B5648">
        <v>177.5</v>
      </c>
      <c r="C5648">
        <v>55.01</v>
      </c>
    </row>
    <row r="5649" spans="1:3">
      <c r="A5649">
        <v>3.5355348999999997E-8</v>
      </c>
      <c r="B5649">
        <v>178</v>
      </c>
      <c r="C5649">
        <v>55.01</v>
      </c>
    </row>
    <row r="5650" spans="1:3">
      <c r="A5650">
        <v>3.5156478999999998E-8</v>
      </c>
      <c r="B5650">
        <v>178.5</v>
      </c>
      <c r="C5650">
        <v>55.01</v>
      </c>
    </row>
    <row r="5651" spans="1:3">
      <c r="A5651">
        <v>3.5037431E-8</v>
      </c>
      <c r="B5651">
        <v>179</v>
      </c>
      <c r="C5651">
        <v>55.01</v>
      </c>
    </row>
    <row r="5652" spans="1:3">
      <c r="A5652">
        <v>3.4845590999999998E-8</v>
      </c>
      <c r="B5652">
        <v>179.5</v>
      </c>
      <c r="C5652">
        <v>55.01</v>
      </c>
    </row>
    <row r="5653" spans="1:3">
      <c r="A5653">
        <v>3.4739930000000003E-8</v>
      </c>
      <c r="B5653">
        <v>180</v>
      </c>
      <c r="C5653">
        <v>55.01</v>
      </c>
    </row>
    <row r="5654" spans="1:3">
      <c r="A5654">
        <v>3.4685051000000002E-8</v>
      </c>
      <c r="B5654">
        <v>180.5</v>
      </c>
      <c r="C5654">
        <v>55.01</v>
      </c>
    </row>
    <row r="5655" spans="1:3">
      <c r="A5655">
        <v>3.4596159000000002E-8</v>
      </c>
      <c r="B5655">
        <v>181</v>
      </c>
      <c r="C5655">
        <v>55.01</v>
      </c>
    </row>
    <row r="5656" spans="1:3">
      <c r="A5656">
        <v>3.4382100999999999E-8</v>
      </c>
      <c r="B5656">
        <v>181.5</v>
      </c>
      <c r="C5656">
        <v>55.01</v>
      </c>
    </row>
    <row r="5657" spans="1:3">
      <c r="A5657">
        <v>3.416736E-8</v>
      </c>
      <c r="B5657">
        <v>182</v>
      </c>
      <c r="C5657">
        <v>55.01</v>
      </c>
    </row>
    <row r="5658" spans="1:3">
      <c r="A5658">
        <v>3.4108862E-8</v>
      </c>
      <c r="B5658">
        <v>182.5</v>
      </c>
      <c r="C5658">
        <v>55.01</v>
      </c>
    </row>
    <row r="5659" spans="1:3">
      <c r="A5659">
        <v>3.4018839E-8</v>
      </c>
      <c r="B5659">
        <v>183</v>
      </c>
      <c r="C5659">
        <v>55.01</v>
      </c>
    </row>
    <row r="5660" spans="1:3">
      <c r="A5660">
        <v>3.3792310999999999E-8</v>
      </c>
      <c r="B5660">
        <v>183.5</v>
      </c>
      <c r="C5660">
        <v>55.01</v>
      </c>
    </row>
    <row r="5661" spans="1:3">
      <c r="A5661">
        <v>3.3729950000000002E-8</v>
      </c>
      <c r="B5661">
        <v>184</v>
      </c>
      <c r="C5661">
        <v>55.01</v>
      </c>
    </row>
    <row r="5662" spans="1:3">
      <c r="A5662">
        <v>3.3446279999999997E-8</v>
      </c>
      <c r="B5662">
        <v>184.5</v>
      </c>
      <c r="C5662">
        <v>55.01</v>
      </c>
    </row>
    <row r="5663" spans="1:3">
      <c r="A5663">
        <v>3.3231991000000003E-8</v>
      </c>
      <c r="B5663">
        <v>185</v>
      </c>
      <c r="C5663">
        <v>55.01</v>
      </c>
    </row>
    <row r="5664" spans="1:3">
      <c r="A5664">
        <v>3.306895E-8</v>
      </c>
      <c r="B5664">
        <v>185.5</v>
      </c>
      <c r="C5664">
        <v>55.01</v>
      </c>
    </row>
    <row r="5665" spans="1:3">
      <c r="A5665">
        <v>3.2800020000000002E-8</v>
      </c>
      <c r="B5665">
        <v>186</v>
      </c>
      <c r="C5665">
        <v>55.01</v>
      </c>
    </row>
    <row r="5666" spans="1:3">
      <c r="A5666">
        <v>3.2707501000000001E-8</v>
      </c>
      <c r="B5666">
        <v>186.5</v>
      </c>
      <c r="C5666">
        <v>55.01</v>
      </c>
    </row>
    <row r="5667" spans="1:3">
      <c r="A5667">
        <v>3.2588449000000001E-8</v>
      </c>
      <c r="B5667">
        <v>187</v>
      </c>
      <c r="C5667">
        <v>55.01</v>
      </c>
    </row>
    <row r="5668" spans="1:3">
      <c r="A5668">
        <v>3.2469860000000001E-8</v>
      </c>
      <c r="B5668">
        <v>187.5</v>
      </c>
      <c r="C5668">
        <v>55.01</v>
      </c>
    </row>
    <row r="5669" spans="1:3">
      <c r="A5669">
        <v>3.2357618999999999E-8</v>
      </c>
      <c r="B5669">
        <v>188</v>
      </c>
      <c r="C5669">
        <v>55.01</v>
      </c>
    </row>
    <row r="5670" spans="1:3">
      <c r="A5670">
        <v>3.2122241000000002E-8</v>
      </c>
      <c r="B5670">
        <v>188.5</v>
      </c>
      <c r="C5670">
        <v>55.01</v>
      </c>
    </row>
    <row r="5671" spans="1:3">
      <c r="A5671">
        <v>3.1737890999999998E-8</v>
      </c>
      <c r="B5671">
        <v>189</v>
      </c>
      <c r="C5671">
        <v>55.01</v>
      </c>
    </row>
    <row r="5672" spans="1:3">
      <c r="A5672">
        <v>3.1557390999999998E-8</v>
      </c>
      <c r="B5672">
        <v>189.5</v>
      </c>
      <c r="C5672">
        <v>55.01</v>
      </c>
    </row>
    <row r="5673" spans="1:3">
      <c r="A5673">
        <v>3.1523149999999999E-8</v>
      </c>
      <c r="B5673">
        <v>190</v>
      </c>
      <c r="C5673">
        <v>55.01</v>
      </c>
    </row>
    <row r="5674" spans="1:3">
      <c r="A5674">
        <v>3.1479161000000002E-8</v>
      </c>
      <c r="B5674">
        <v>190.5</v>
      </c>
      <c r="C5674">
        <v>55.01</v>
      </c>
    </row>
    <row r="5675" spans="1:3">
      <c r="A5675">
        <v>3.1410219999999999E-8</v>
      </c>
      <c r="B5675">
        <v>191</v>
      </c>
      <c r="C5675">
        <v>55.01</v>
      </c>
    </row>
    <row r="5676" spans="1:3">
      <c r="A5676">
        <v>3.1455119000000001E-8</v>
      </c>
      <c r="B5676">
        <v>191.5</v>
      </c>
      <c r="C5676">
        <v>55.01</v>
      </c>
    </row>
    <row r="5677" spans="1:3">
      <c r="A5677">
        <v>3.1218160999999997E-8</v>
      </c>
      <c r="B5677">
        <v>192</v>
      </c>
      <c r="C5677">
        <v>55.01</v>
      </c>
    </row>
    <row r="5678" spans="1:3">
      <c r="A5678">
        <v>3.1038791E-8</v>
      </c>
      <c r="B5678">
        <v>192.5</v>
      </c>
      <c r="C5678">
        <v>55.01</v>
      </c>
    </row>
    <row r="5679" spans="1:3">
      <c r="A5679">
        <v>3.0697978999999998E-8</v>
      </c>
      <c r="B5679">
        <v>193</v>
      </c>
      <c r="C5679">
        <v>55.01</v>
      </c>
    </row>
    <row r="5680" spans="1:3">
      <c r="A5680">
        <v>3.0556251000000003E-8</v>
      </c>
      <c r="B5680">
        <v>193.5</v>
      </c>
      <c r="C5680">
        <v>55.01</v>
      </c>
    </row>
    <row r="5681" spans="1:3">
      <c r="A5681">
        <v>3.0581418000000002E-8</v>
      </c>
      <c r="B5681">
        <v>194</v>
      </c>
      <c r="C5681">
        <v>55.01</v>
      </c>
    </row>
    <row r="5682" spans="1:3">
      <c r="A5682">
        <v>3.0530401000000002E-8</v>
      </c>
      <c r="B5682">
        <v>194.5</v>
      </c>
      <c r="C5682">
        <v>55.01</v>
      </c>
    </row>
    <row r="5683" spans="1:3">
      <c r="A5683">
        <v>3.0350811999999998E-8</v>
      </c>
      <c r="B5683">
        <v>195</v>
      </c>
      <c r="C5683">
        <v>55.01</v>
      </c>
    </row>
    <row r="5684" spans="1:3">
      <c r="A5684">
        <v>3.0060789000000003E-8</v>
      </c>
      <c r="B5684">
        <v>195.5</v>
      </c>
      <c r="C5684">
        <v>55.01</v>
      </c>
    </row>
    <row r="5685" spans="1:3">
      <c r="A5685">
        <v>2.978709E-8</v>
      </c>
      <c r="B5685">
        <v>196</v>
      </c>
      <c r="C5685">
        <v>55.01</v>
      </c>
    </row>
    <row r="5686" spans="1:3">
      <c r="A5686">
        <v>2.9599559999999999E-8</v>
      </c>
      <c r="B5686">
        <v>196.5</v>
      </c>
      <c r="C5686">
        <v>55.01</v>
      </c>
    </row>
    <row r="5687" spans="1:3">
      <c r="A5687">
        <v>2.956147E-8</v>
      </c>
      <c r="B5687">
        <v>197</v>
      </c>
      <c r="C5687">
        <v>55.01</v>
      </c>
    </row>
    <row r="5688" spans="1:3">
      <c r="A5688">
        <v>2.9508859000000001E-8</v>
      </c>
      <c r="B5688">
        <v>197.5</v>
      </c>
      <c r="C5688">
        <v>55.01</v>
      </c>
    </row>
    <row r="5689" spans="1:3">
      <c r="A5689">
        <v>2.9170310999999999E-8</v>
      </c>
      <c r="B5689">
        <v>198</v>
      </c>
      <c r="C5689">
        <v>55.01</v>
      </c>
    </row>
    <row r="5690" spans="1:3">
      <c r="A5690">
        <v>2.8949220000000001E-8</v>
      </c>
      <c r="B5690">
        <v>198.5</v>
      </c>
      <c r="C5690">
        <v>55.01</v>
      </c>
    </row>
    <row r="5691" spans="1:3">
      <c r="A5691">
        <v>2.8710668999999999E-8</v>
      </c>
      <c r="B5691">
        <v>199</v>
      </c>
      <c r="C5691">
        <v>55.01</v>
      </c>
    </row>
    <row r="5692" spans="1:3">
      <c r="A5692">
        <v>2.8509771000000002E-8</v>
      </c>
      <c r="B5692">
        <v>199.5</v>
      </c>
      <c r="C5692">
        <v>55.01</v>
      </c>
    </row>
    <row r="5693" spans="1:3">
      <c r="A5693">
        <v>2.8402510999999999E-8</v>
      </c>
      <c r="B5693">
        <v>200</v>
      </c>
      <c r="C5693">
        <v>55.01</v>
      </c>
    </row>
    <row r="5694" spans="1:3">
      <c r="A5694">
        <v>2.8226321000000001E-8</v>
      </c>
      <c r="B5694">
        <v>200.5</v>
      </c>
      <c r="C5694">
        <v>55.01</v>
      </c>
    </row>
    <row r="5695" spans="1:3">
      <c r="A5695">
        <v>2.8053760000000001E-8</v>
      </c>
      <c r="B5695">
        <v>201</v>
      </c>
      <c r="C5695">
        <v>55.01</v>
      </c>
    </row>
    <row r="5696" spans="1:3">
      <c r="A5696">
        <v>2.7853300000000001E-8</v>
      </c>
      <c r="B5696">
        <v>201.5</v>
      </c>
      <c r="C5696">
        <v>55.01</v>
      </c>
    </row>
    <row r="5697" spans="1:3">
      <c r="A5697">
        <v>2.7579381000000001E-8</v>
      </c>
      <c r="B5697">
        <v>202</v>
      </c>
      <c r="C5697">
        <v>55.01</v>
      </c>
    </row>
    <row r="5698" spans="1:3">
      <c r="A5698">
        <v>2.7383010000000001E-8</v>
      </c>
      <c r="B5698">
        <v>202.5</v>
      </c>
      <c r="C5698">
        <v>55.01</v>
      </c>
    </row>
    <row r="5699" spans="1:3">
      <c r="A5699">
        <v>2.727643E-8</v>
      </c>
      <c r="B5699">
        <v>203</v>
      </c>
      <c r="C5699">
        <v>55.01</v>
      </c>
    </row>
    <row r="5700" spans="1:3">
      <c r="A5700">
        <v>2.7272121E-8</v>
      </c>
      <c r="B5700">
        <v>203.5</v>
      </c>
      <c r="C5700">
        <v>55.01</v>
      </c>
    </row>
    <row r="5701" spans="1:3">
      <c r="A5701">
        <v>2.6996389000000001E-8</v>
      </c>
      <c r="B5701">
        <v>204</v>
      </c>
      <c r="C5701">
        <v>55.01</v>
      </c>
    </row>
    <row r="5702" spans="1:3">
      <c r="A5702">
        <v>2.6745139E-8</v>
      </c>
      <c r="B5702">
        <v>204.5</v>
      </c>
      <c r="C5702">
        <v>55.01</v>
      </c>
    </row>
    <row r="5703" spans="1:3">
      <c r="A5703">
        <v>2.644582E-8</v>
      </c>
      <c r="B5703">
        <v>205</v>
      </c>
      <c r="C5703">
        <v>55.01</v>
      </c>
    </row>
    <row r="5704" spans="1:3">
      <c r="A5704">
        <v>2.6282328999999999E-8</v>
      </c>
      <c r="B5704">
        <v>205.5</v>
      </c>
      <c r="C5704">
        <v>55.01</v>
      </c>
    </row>
    <row r="5705" spans="1:3">
      <c r="A5705">
        <v>2.594922E-8</v>
      </c>
      <c r="B5705">
        <v>206</v>
      </c>
      <c r="C5705">
        <v>55.01</v>
      </c>
    </row>
    <row r="5706" spans="1:3">
      <c r="A5706">
        <v>2.568323E-8</v>
      </c>
      <c r="B5706">
        <v>206.5</v>
      </c>
      <c r="C5706">
        <v>55.01</v>
      </c>
    </row>
    <row r="5707" spans="1:3">
      <c r="A5707">
        <v>2.5484590000000001E-8</v>
      </c>
      <c r="B5707">
        <v>207</v>
      </c>
      <c r="C5707">
        <v>55.01</v>
      </c>
    </row>
    <row r="5708" spans="1:3">
      <c r="A5708">
        <v>2.514536E-8</v>
      </c>
      <c r="B5708">
        <v>207.5</v>
      </c>
      <c r="C5708">
        <v>55.01</v>
      </c>
    </row>
    <row r="5709" spans="1:3">
      <c r="A5709">
        <v>2.4872349999999998E-8</v>
      </c>
      <c r="B5709">
        <v>208</v>
      </c>
      <c r="C5709">
        <v>55.01</v>
      </c>
    </row>
    <row r="5710" spans="1:3">
      <c r="A5710">
        <v>2.4705000999999999E-8</v>
      </c>
      <c r="B5710">
        <v>208.5</v>
      </c>
      <c r="C5710">
        <v>55.01</v>
      </c>
    </row>
    <row r="5711" spans="1:3">
      <c r="A5711">
        <v>2.45635E-8</v>
      </c>
      <c r="B5711">
        <v>209</v>
      </c>
      <c r="C5711">
        <v>55.01</v>
      </c>
    </row>
    <row r="5712" spans="1:3">
      <c r="A5712">
        <v>2.4577789999999999E-8</v>
      </c>
      <c r="B5712">
        <v>209.5</v>
      </c>
      <c r="C5712">
        <v>55.01</v>
      </c>
    </row>
    <row r="5713" spans="1:3">
      <c r="A5713">
        <v>2.441725E-8</v>
      </c>
      <c r="B5713">
        <v>210</v>
      </c>
      <c r="C5713">
        <v>55.01</v>
      </c>
    </row>
    <row r="5714" spans="1:3">
      <c r="A5714">
        <v>2.41567E-8</v>
      </c>
      <c r="B5714">
        <v>210.5</v>
      </c>
      <c r="C5714">
        <v>55.01</v>
      </c>
    </row>
    <row r="5715" spans="1:3">
      <c r="A5715">
        <v>2.3920189999999999E-8</v>
      </c>
      <c r="B5715">
        <v>211</v>
      </c>
      <c r="C5715">
        <v>55.01</v>
      </c>
    </row>
    <row r="5716" spans="1:3">
      <c r="A5716">
        <v>2.3746720000000001E-8</v>
      </c>
      <c r="B5716">
        <v>211.5</v>
      </c>
      <c r="C5716">
        <v>55.01</v>
      </c>
    </row>
    <row r="5717" spans="1:3">
      <c r="A5717">
        <v>2.3610671E-8</v>
      </c>
      <c r="B5717">
        <v>212</v>
      </c>
      <c r="C5717">
        <v>55.01</v>
      </c>
    </row>
    <row r="5718" spans="1:3">
      <c r="A5718">
        <v>2.3377789999999999E-8</v>
      </c>
      <c r="B5718">
        <v>212.5</v>
      </c>
      <c r="C5718">
        <v>55.01</v>
      </c>
    </row>
    <row r="5719" spans="1:3">
      <c r="A5719">
        <v>2.3151710000000001E-8</v>
      </c>
      <c r="B5719">
        <v>213</v>
      </c>
      <c r="C5719">
        <v>55.01</v>
      </c>
    </row>
    <row r="5720" spans="1:3">
      <c r="A5720">
        <v>2.290545E-8</v>
      </c>
      <c r="B5720">
        <v>213.5</v>
      </c>
      <c r="C5720">
        <v>55.01</v>
      </c>
    </row>
    <row r="5721" spans="1:3">
      <c r="A5721">
        <v>2.2743999999999998E-8</v>
      </c>
      <c r="B5721">
        <v>214</v>
      </c>
      <c r="C5721">
        <v>55.01</v>
      </c>
    </row>
    <row r="5722" spans="1:3">
      <c r="A5722">
        <v>2.2459419000000001E-8</v>
      </c>
      <c r="B5722">
        <v>214.5</v>
      </c>
      <c r="C5722">
        <v>55.01</v>
      </c>
    </row>
    <row r="5723" spans="1:3">
      <c r="A5723">
        <v>2.2224730999999999E-8</v>
      </c>
      <c r="B5723">
        <v>215</v>
      </c>
      <c r="C5723">
        <v>55.01</v>
      </c>
    </row>
    <row r="5724" spans="1:3">
      <c r="A5724">
        <v>2.191044E-8</v>
      </c>
      <c r="B5724">
        <v>215.5</v>
      </c>
      <c r="C5724">
        <v>55.01</v>
      </c>
    </row>
    <row r="5725" spans="1:3">
      <c r="A5725">
        <v>2.1728811000000002E-8</v>
      </c>
      <c r="B5725">
        <v>216</v>
      </c>
      <c r="C5725">
        <v>55.01</v>
      </c>
    </row>
    <row r="5726" spans="1:3">
      <c r="A5726">
        <v>2.164446E-8</v>
      </c>
      <c r="B5726">
        <v>216.5</v>
      </c>
      <c r="C5726">
        <v>55.01</v>
      </c>
    </row>
    <row r="5727" spans="1:3">
      <c r="A5727">
        <v>2.1393889000000001E-8</v>
      </c>
      <c r="B5727">
        <v>217</v>
      </c>
      <c r="C5727">
        <v>55.01</v>
      </c>
    </row>
    <row r="5728" spans="1:3">
      <c r="A5728">
        <v>2.1046951000000001E-8</v>
      </c>
      <c r="B5728">
        <v>217.5</v>
      </c>
      <c r="C5728">
        <v>55.01</v>
      </c>
    </row>
    <row r="5729" spans="1:3">
      <c r="A5729">
        <v>2.0329039999999999E-8</v>
      </c>
      <c r="B5729">
        <v>218</v>
      </c>
      <c r="C5729">
        <v>55.01</v>
      </c>
    </row>
    <row r="5730" spans="1:3">
      <c r="A5730">
        <v>1.7435839E-8</v>
      </c>
      <c r="B5730">
        <v>218.5</v>
      </c>
      <c r="C5730">
        <v>55.01</v>
      </c>
    </row>
    <row r="5731" spans="1:3">
      <c r="A5731">
        <v>1.2796830000000001E-8</v>
      </c>
      <c r="B5731">
        <v>219</v>
      </c>
      <c r="C5731">
        <v>55.01</v>
      </c>
    </row>
    <row r="5732" spans="1:3">
      <c r="A5732">
        <v>7.4451289999999996E-9</v>
      </c>
      <c r="B5732">
        <v>219.5</v>
      </c>
      <c r="C5732">
        <v>55.01</v>
      </c>
    </row>
    <row r="5733" spans="1:3">
      <c r="A5733">
        <v>3.9029500000000001E-9</v>
      </c>
      <c r="B5733">
        <v>220</v>
      </c>
      <c r="C5733">
        <v>55.01</v>
      </c>
    </row>
    <row r="5734" spans="1:3">
      <c r="A5734">
        <v>2.208618E-9</v>
      </c>
      <c r="B5734">
        <v>220.5</v>
      </c>
      <c r="C5734">
        <v>55.01</v>
      </c>
    </row>
    <row r="5735" spans="1:3">
      <c r="A5735">
        <v>1.950341E-9</v>
      </c>
      <c r="B5735">
        <v>221</v>
      </c>
      <c r="C5735">
        <v>55.01</v>
      </c>
    </row>
    <row r="5736" spans="1:3">
      <c r="A5736">
        <v>1.8074840000000001E-9</v>
      </c>
      <c r="B5736">
        <v>221.5</v>
      </c>
      <c r="C5736">
        <v>55.01</v>
      </c>
    </row>
    <row r="5737" spans="1:3">
      <c r="A5737">
        <v>1.9859420000000001E-9</v>
      </c>
      <c r="B5737">
        <v>222</v>
      </c>
      <c r="C5737">
        <v>55.01</v>
      </c>
    </row>
    <row r="5738" spans="1:3">
      <c r="A5738">
        <v>1.9451259999999998E-9</v>
      </c>
      <c r="B5738">
        <v>222.5</v>
      </c>
      <c r="C5738">
        <v>55.01</v>
      </c>
    </row>
    <row r="5739" spans="1:3">
      <c r="A5739">
        <v>1.89864E-9</v>
      </c>
      <c r="B5739">
        <v>223</v>
      </c>
      <c r="C5739">
        <v>55.01</v>
      </c>
    </row>
    <row r="5740" spans="1:3">
      <c r="A5740">
        <v>1.9213160000000001E-9</v>
      </c>
      <c r="B5740">
        <v>223.5</v>
      </c>
      <c r="C5740">
        <v>55.01</v>
      </c>
    </row>
    <row r="5741" spans="1:3">
      <c r="A5741">
        <v>1.821543E-9</v>
      </c>
      <c r="B5741">
        <v>224</v>
      </c>
      <c r="C5741">
        <v>55.01</v>
      </c>
    </row>
    <row r="5742" spans="1:3">
      <c r="A5742">
        <v>1.8167809999999999E-9</v>
      </c>
      <c r="B5742">
        <v>224.5</v>
      </c>
      <c r="C5742">
        <v>55.01</v>
      </c>
    </row>
    <row r="5743" spans="1:3">
      <c r="A5743">
        <v>1.73084E-9</v>
      </c>
      <c r="B5743">
        <v>225</v>
      </c>
      <c r="C5743">
        <v>55.01</v>
      </c>
    </row>
    <row r="5744" spans="1:3">
      <c r="A5744">
        <v>1.776191E-9</v>
      </c>
      <c r="B5744">
        <v>225.5</v>
      </c>
      <c r="C5744">
        <v>55.01</v>
      </c>
    </row>
    <row r="5745" spans="1:3">
      <c r="A5745">
        <v>1.9462589999999999E-9</v>
      </c>
      <c r="B5745">
        <v>226</v>
      </c>
      <c r="C5745">
        <v>55.01</v>
      </c>
    </row>
    <row r="5746" spans="1:3">
      <c r="A5746">
        <v>1.980273E-9</v>
      </c>
      <c r="B5746">
        <v>226.5</v>
      </c>
      <c r="C5746">
        <v>55.01</v>
      </c>
    </row>
    <row r="5747" spans="1:3">
      <c r="A5747">
        <v>1.935602E-9</v>
      </c>
      <c r="B5747">
        <v>227</v>
      </c>
      <c r="C5747">
        <v>55.01</v>
      </c>
    </row>
    <row r="5748" spans="1:3">
      <c r="A5748">
        <v>1.7644E-9</v>
      </c>
      <c r="B5748">
        <v>227.5</v>
      </c>
      <c r="C5748">
        <v>55.01</v>
      </c>
    </row>
    <row r="5749" spans="1:3">
      <c r="A5749">
        <v>1.819275E-9</v>
      </c>
      <c r="B5749">
        <v>228</v>
      </c>
      <c r="C5749">
        <v>55.01</v>
      </c>
    </row>
    <row r="5750" spans="1:3">
      <c r="A5750">
        <v>1.858504E-9</v>
      </c>
      <c r="B5750">
        <v>228.5</v>
      </c>
      <c r="C5750">
        <v>55.01</v>
      </c>
    </row>
    <row r="5751" spans="1:3">
      <c r="A5751">
        <v>1.9564629999999998E-9</v>
      </c>
      <c r="B5751">
        <v>229</v>
      </c>
      <c r="C5751">
        <v>55.01</v>
      </c>
    </row>
    <row r="5752" spans="1:3">
      <c r="A5752">
        <v>1.821543E-9</v>
      </c>
      <c r="B5752">
        <v>229.5</v>
      </c>
      <c r="C5752">
        <v>55.01</v>
      </c>
    </row>
    <row r="5753" spans="1:3">
      <c r="A5753">
        <v>1.8537420000000001E-9</v>
      </c>
      <c r="B5753">
        <v>230</v>
      </c>
      <c r="C5753">
        <v>55.01</v>
      </c>
    </row>
    <row r="5754" spans="1:3">
      <c r="A5754">
        <v>1.7657599999999999E-9</v>
      </c>
      <c r="B5754">
        <v>230.5</v>
      </c>
      <c r="C5754">
        <v>55.01</v>
      </c>
    </row>
    <row r="5755" spans="1:3">
      <c r="A5755">
        <v>1.625851E-9</v>
      </c>
      <c r="B5755">
        <v>231</v>
      </c>
      <c r="C5755">
        <v>55.01</v>
      </c>
    </row>
    <row r="5756" spans="1:3">
      <c r="A5756">
        <v>1.6451249999999999E-9</v>
      </c>
      <c r="B5756">
        <v>231.5</v>
      </c>
      <c r="C5756">
        <v>55.01</v>
      </c>
    </row>
    <row r="5757" spans="1:3">
      <c r="A5757">
        <v>1.689797E-9</v>
      </c>
      <c r="B5757">
        <v>232</v>
      </c>
      <c r="C5757">
        <v>55.01</v>
      </c>
    </row>
    <row r="5758" spans="1:3">
      <c r="A5758">
        <v>1.801361E-9</v>
      </c>
      <c r="B5758">
        <v>232.5</v>
      </c>
      <c r="C5758">
        <v>55.01</v>
      </c>
    </row>
    <row r="5759" spans="1:3">
      <c r="A5759">
        <v>1.778005E-9</v>
      </c>
      <c r="B5759">
        <v>233</v>
      </c>
      <c r="C5759">
        <v>55.01</v>
      </c>
    </row>
    <row r="5760" spans="1:3">
      <c r="A5760">
        <v>1.933788E-9</v>
      </c>
      <c r="B5760">
        <v>233.5</v>
      </c>
      <c r="C5760">
        <v>55.01</v>
      </c>
    </row>
    <row r="5761" spans="1:3">
      <c r="A5761">
        <v>2.0244909999999998E-9</v>
      </c>
      <c r="B5761">
        <v>234</v>
      </c>
      <c r="C5761">
        <v>55.01</v>
      </c>
    </row>
    <row r="5762" spans="1:3">
      <c r="A5762">
        <v>1.9804999999999999E-9</v>
      </c>
      <c r="B5762">
        <v>234.5</v>
      </c>
      <c r="C5762">
        <v>55.01</v>
      </c>
    </row>
    <row r="5763" spans="1:3">
      <c r="A5763">
        <v>1.7891160000000001E-9</v>
      </c>
      <c r="B5763">
        <v>235</v>
      </c>
      <c r="C5763">
        <v>55.01</v>
      </c>
    </row>
    <row r="5764" spans="1:3">
      <c r="A5764">
        <v>1.7755109999999999E-9</v>
      </c>
      <c r="B5764">
        <v>235.5</v>
      </c>
      <c r="C5764">
        <v>55.01</v>
      </c>
    </row>
    <row r="5765" spans="1:3">
      <c r="A5765">
        <v>1.8705220000000001E-9</v>
      </c>
      <c r="B5765">
        <v>236</v>
      </c>
      <c r="C5765">
        <v>55.01</v>
      </c>
    </row>
    <row r="5766" spans="1:3">
      <c r="A5766">
        <v>1.9401370000000002E-9</v>
      </c>
      <c r="B5766">
        <v>236.5</v>
      </c>
      <c r="C5766">
        <v>55.01</v>
      </c>
    </row>
    <row r="5767" spans="1:3">
      <c r="A5767">
        <v>1.9857150000000001E-9</v>
      </c>
      <c r="B5767">
        <v>237</v>
      </c>
      <c r="C5767">
        <v>55.01</v>
      </c>
    </row>
    <row r="5768" spans="1:3">
      <c r="A5768">
        <v>1.9786859999999999E-9</v>
      </c>
      <c r="B5768">
        <v>237.5</v>
      </c>
      <c r="C5768">
        <v>55.01</v>
      </c>
    </row>
    <row r="5769" spans="1:3">
      <c r="A5769">
        <v>1.933561E-9</v>
      </c>
      <c r="B5769">
        <v>238</v>
      </c>
      <c r="C5769">
        <v>55.01</v>
      </c>
    </row>
    <row r="5770" spans="1:3">
      <c r="A5770">
        <v>1.9408170000000002E-9</v>
      </c>
      <c r="B5770">
        <v>238.5</v>
      </c>
      <c r="C5770">
        <v>55.01</v>
      </c>
    </row>
    <row r="5771" spans="1:3">
      <c r="A5771">
        <v>1.9267579999999999E-9</v>
      </c>
      <c r="B5771">
        <v>239</v>
      </c>
      <c r="C5771">
        <v>55.01</v>
      </c>
    </row>
    <row r="5772" spans="1:3">
      <c r="A5772">
        <v>1.9054430000000001E-9</v>
      </c>
      <c r="B5772">
        <v>239.5</v>
      </c>
      <c r="C5772">
        <v>55.01</v>
      </c>
    </row>
    <row r="5773" spans="1:3">
      <c r="A5773">
        <v>1.9387760000000002E-9</v>
      </c>
      <c r="B5773">
        <v>240</v>
      </c>
      <c r="C5773">
        <v>55.01</v>
      </c>
    </row>
    <row r="5774" spans="1:3">
      <c r="A5774">
        <v>3.0328809999999999E-9</v>
      </c>
      <c r="B5774">
        <v>0</v>
      </c>
      <c r="C5774">
        <v>60.01</v>
      </c>
    </row>
    <row r="5775" spans="1:3">
      <c r="A5775">
        <v>3.2235840000000002E-9</v>
      </c>
      <c r="B5775">
        <v>0.5</v>
      </c>
      <c r="C5775">
        <v>60.01</v>
      </c>
    </row>
    <row r="5776" spans="1:3">
      <c r="A5776">
        <v>3.217689E-9</v>
      </c>
      <c r="B5776">
        <v>1</v>
      </c>
      <c r="C5776">
        <v>60.01</v>
      </c>
    </row>
    <row r="5777" spans="1:3">
      <c r="A5777">
        <v>3.1961469999999998E-9</v>
      </c>
      <c r="B5777">
        <v>1.5</v>
      </c>
      <c r="C5777">
        <v>60.01</v>
      </c>
    </row>
    <row r="5778" spans="1:3">
      <c r="A5778">
        <v>3.1274390000000002E-9</v>
      </c>
      <c r="B5778">
        <v>2</v>
      </c>
      <c r="C5778">
        <v>60.01</v>
      </c>
    </row>
    <row r="5779" spans="1:3">
      <c r="A5779">
        <v>3.217462E-9</v>
      </c>
      <c r="B5779">
        <v>2.5</v>
      </c>
      <c r="C5779">
        <v>60.01</v>
      </c>
    </row>
    <row r="5780" spans="1:3">
      <c r="A5780">
        <v>3.2294799999999999E-9</v>
      </c>
      <c r="B5780">
        <v>3</v>
      </c>
      <c r="C5780">
        <v>60.01</v>
      </c>
    </row>
    <row r="5781" spans="1:3">
      <c r="A5781">
        <v>3.443766E-9</v>
      </c>
      <c r="B5781">
        <v>3.5</v>
      </c>
      <c r="C5781">
        <v>60.01</v>
      </c>
    </row>
    <row r="5782" spans="1:3">
      <c r="A5782">
        <v>3.3746049999999998E-9</v>
      </c>
      <c r="B5782">
        <v>4</v>
      </c>
      <c r="C5782">
        <v>60.01</v>
      </c>
    </row>
    <row r="5783" spans="1:3">
      <c r="A5783">
        <v>3.263947E-9</v>
      </c>
      <c r="B5783">
        <v>4.5</v>
      </c>
      <c r="C5783">
        <v>60.01</v>
      </c>
    </row>
    <row r="5784" spans="1:3">
      <c r="A5784">
        <v>3.2793669999999999E-9</v>
      </c>
      <c r="B5784">
        <v>5</v>
      </c>
      <c r="C5784">
        <v>60.01</v>
      </c>
    </row>
    <row r="5785" spans="1:3">
      <c r="A5785">
        <v>3.3752849999999999E-9</v>
      </c>
      <c r="B5785">
        <v>5.5</v>
      </c>
      <c r="C5785">
        <v>60.01</v>
      </c>
    </row>
    <row r="5786" spans="1:3">
      <c r="A5786">
        <v>3.4802740000000001E-9</v>
      </c>
      <c r="B5786">
        <v>6</v>
      </c>
      <c r="C5786">
        <v>60.01</v>
      </c>
    </row>
    <row r="5787" spans="1:3">
      <c r="A5787">
        <v>3.3675750000000001E-9</v>
      </c>
      <c r="B5787">
        <v>6.5</v>
      </c>
      <c r="C5787">
        <v>60.01</v>
      </c>
    </row>
    <row r="5788" spans="1:3">
      <c r="A5788">
        <v>3.2435389999999998E-9</v>
      </c>
      <c r="B5788">
        <v>7</v>
      </c>
      <c r="C5788">
        <v>60.01</v>
      </c>
    </row>
    <row r="5789" spans="1:3">
      <c r="A5789">
        <v>3.1727910000000001E-9</v>
      </c>
      <c r="B5789">
        <v>7.5</v>
      </c>
      <c r="C5789">
        <v>60.01</v>
      </c>
    </row>
    <row r="5790" spans="1:3">
      <c r="A5790">
        <v>3.315875E-9</v>
      </c>
      <c r="B5790">
        <v>8</v>
      </c>
      <c r="C5790">
        <v>60.01</v>
      </c>
    </row>
    <row r="5791" spans="1:3">
      <c r="A5791">
        <v>3.3757389999999999E-9</v>
      </c>
      <c r="B5791">
        <v>8.5</v>
      </c>
      <c r="C5791">
        <v>60.01</v>
      </c>
    </row>
    <row r="5792" spans="1:3">
      <c r="A5792">
        <v>3.2251720000000002E-9</v>
      </c>
      <c r="B5792">
        <v>9</v>
      </c>
      <c r="C5792">
        <v>60.01</v>
      </c>
    </row>
    <row r="5793" spans="1:3">
      <c r="A5793">
        <v>3.4741509999999999E-9</v>
      </c>
      <c r="B5793">
        <v>9.5</v>
      </c>
      <c r="C5793">
        <v>60.01</v>
      </c>
    </row>
    <row r="5794" spans="1:3">
      <c r="A5794">
        <v>3.3897979999999998E-9</v>
      </c>
      <c r="B5794">
        <v>10</v>
      </c>
      <c r="C5794">
        <v>60.01</v>
      </c>
    </row>
    <row r="5795" spans="1:3">
      <c r="A5795">
        <v>3.249661E-9</v>
      </c>
      <c r="B5795">
        <v>10.5</v>
      </c>
      <c r="C5795">
        <v>60.01</v>
      </c>
    </row>
    <row r="5796" spans="1:3">
      <c r="A5796">
        <v>3.1446730000000002E-9</v>
      </c>
      <c r="B5796">
        <v>11</v>
      </c>
      <c r="C5796">
        <v>60.01</v>
      </c>
    </row>
    <row r="5797" spans="1:3">
      <c r="A5797">
        <v>3.1818609999999999E-9</v>
      </c>
      <c r="B5797">
        <v>11.5</v>
      </c>
      <c r="C5797">
        <v>60.01</v>
      </c>
    </row>
    <row r="5798" spans="1:3">
      <c r="A5798">
        <v>3.0689359999999999E-9</v>
      </c>
      <c r="B5798">
        <v>12</v>
      </c>
      <c r="C5798">
        <v>60.01</v>
      </c>
    </row>
    <row r="5799" spans="1:3">
      <c r="A5799">
        <v>3.0331079999999999E-9</v>
      </c>
      <c r="B5799">
        <v>12.5</v>
      </c>
      <c r="C5799">
        <v>60.01</v>
      </c>
    </row>
    <row r="5800" spans="1:3">
      <c r="A5800">
        <v>3.040818E-9</v>
      </c>
      <c r="B5800">
        <v>13</v>
      </c>
      <c r="C5800">
        <v>60.01</v>
      </c>
    </row>
    <row r="5801" spans="1:3">
      <c r="A5801">
        <v>3.0278930000000001E-9</v>
      </c>
      <c r="B5801">
        <v>13.5</v>
      </c>
      <c r="C5801">
        <v>60.01</v>
      </c>
    </row>
    <row r="5802" spans="1:3">
      <c r="A5802">
        <v>2.9984139999999998E-9</v>
      </c>
      <c r="B5802">
        <v>14</v>
      </c>
      <c r="C5802">
        <v>60.01</v>
      </c>
    </row>
    <row r="5803" spans="1:3">
      <c r="A5803">
        <v>3.00499E-9</v>
      </c>
      <c r="B5803">
        <v>14.5</v>
      </c>
      <c r="C5803">
        <v>60.01</v>
      </c>
    </row>
    <row r="5804" spans="1:3">
      <c r="A5804">
        <v>3.0281190000000002E-9</v>
      </c>
      <c r="B5804">
        <v>15</v>
      </c>
      <c r="C5804">
        <v>60.01</v>
      </c>
    </row>
    <row r="5805" spans="1:3">
      <c r="A5805">
        <v>3.0102050000000002E-9</v>
      </c>
      <c r="B5805">
        <v>15.5</v>
      </c>
      <c r="C5805">
        <v>60.01</v>
      </c>
    </row>
    <row r="5806" spans="1:3">
      <c r="A5806">
        <v>3.0609990000000002E-9</v>
      </c>
      <c r="B5806">
        <v>16</v>
      </c>
      <c r="C5806">
        <v>60.01</v>
      </c>
    </row>
    <row r="5807" spans="1:3">
      <c r="A5807">
        <v>3.0782330000000002E-9</v>
      </c>
      <c r="B5807">
        <v>16.5</v>
      </c>
      <c r="C5807">
        <v>60.01</v>
      </c>
    </row>
    <row r="5808" spans="1:3">
      <c r="A5808">
        <v>2.9759650000000001E-9</v>
      </c>
      <c r="B5808">
        <v>17</v>
      </c>
      <c r="C5808">
        <v>60.01</v>
      </c>
    </row>
    <row r="5809" spans="1:3">
      <c r="A5809">
        <v>2.9956930000000002E-9</v>
      </c>
      <c r="B5809">
        <v>17.5</v>
      </c>
      <c r="C5809">
        <v>60.01</v>
      </c>
    </row>
    <row r="5810" spans="1:3">
      <c r="A5810">
        <v>2.9154210000000002E-9</v>
      </c>
      <c r="B5810">
        <v>18</v>
      </c>
      <c r="C5810">
        <v>60.01</v>
      </c>
    </row>
    <row r="5811" spans="1:3">
      <c r="A5811">
        <v>3.0274390000000001E-9</v>
      </c>
      <c r="B5811">
        <v>18.5</v>
      </c>
      <c r="C5811">
        <v>60.01</v>
      </c>
    </row>
    <row r="5812" spans="1:3">
      <c r="A5812">
        <v>3.1884370000000001E-9</v>
      </c>
      <c r="B5812">
        <v>19</v>
      </c>
      <c r="C5812">
        <v>60.01</v>
      </c>
    </row>
    <row r="5813" spans="1:3">
      <c r="A5813">
        <v>3.1782329999999998E-9</v>
      </c>
      <c r="B5813">
        <v>19.5</v>
      </c>
      <c r="C5813">
        <v>60.01</v>
      </c>
    </row>
    <row r="5814" spans="1:3">
      <c r="A5814">
        <v>3.1219970000000001E-9</v>
      </c>
      <c r="B5814">
        <v>20</v>
      </c>
      <c r="C5814">
        <v>60.01</v>
      </c>
    </row>
    <row r="5815" spans="1:3">
      <c r="A5815">
        <v>3.1319739999999999E-9</v>
      </c>
      <c r="B5815">
        <v>20.5</v>
      </c>
      <c r="C5815">
        <v>60.01</v>
      </c>
    </row>
    <row r="5816" spans="1:3">
      <c r="A5816">
        <v>3.153743E-9</v>
      </c>
      <c r="B5816">
        <v>21</v>
      </c>
      <c r="C5816">
        <v>60.01</v>
      </c>
    </row>
    <row r="5817" spans="1:3">
      <c r="A5817">
        <v>3.0784589999999998E-9</v>
      </c>
      <c r="B5817">
        <v>21.5</v>
      </c>
      <c r="C5817">
        <v>60.01</v>
      </c>
    </row>
    <row r="5818" spans="1:3">
      <c r="A5818">
        <v>2.9861689999999999E-9</v>
      </c>
      <c r="B5818">
        <v>22</v>
      </c>
      <c r="C5818">
        <v>60.01</v>
      </c>
    </row>
    <row r="5819" spans="1:3">
      <c r="A5819">
        <v>3.0444460000000001E-9</v>
      </c>
      <c r="B5819">
        <v>22.5</v>
      </c>
      <c r="C5819">
        <v>60.01</v>
      </c>
    </row>
    <row r="5820" spans="1:3">
      <c r="A5820">
        <v>2.9340149999999998E-9</v>
      </c>
      <c r="B5820">
        <v>23</v>
      </c>
      <c r="C5820">
        <v>60.01</v>
      </c>
    </row>
    <row r="5821" spans="1:3">
      <c r="A5821">
        <v>2.9773260000000001E-9</v>
      </c>
      <c r="B5821">
        <v>23.5</v>
      </c>
      <c r="C5821">
        <v>60.01</v>
      </c>
    </row>
    <row r="5822" spans="1:3">
      <c r="A5822">
        <v>2.9430850000000001E-9</v>
      </c>
      <c r="B5822">
        <v>24</v>
      </c>
      <c r="C5822">
        <v>60.01</v>
      </c>
    </row>
    <row r="5823" spans="1:3">
      <c r="A5823">
        <v>2.7258519999999999E-9</v>
      </c>
      <c r="B5823">
        <v>24.5</v>
      </c>
      <c r="C5823">
        <v>60.01</v>
      </c>
    </row>
    <row r="5824" spans="1:3">
      <c r="A5824">
        <v>2.7390029999999999E-9</v>
      </c>
      <c r="B5824">
        <v>25</v>
      </c>
      <c r="C5824">
        <v>60.01</v>
      </c>
    </row>
    <row r="5825" spans="1:3">
      <c r="A5825">
        <v>2.7984140000000001E-9</v>
      </c>
      <c r="B5825">
        <v>25.5</v>
      </c>
      <c r="C5825">
        <v>60.01</v>
      </c>
    </row>
    <row r="5826" spans="1:3">
      <c r="A5826">
        <v>2.8809540000000001E-9</v>
      </c>
      <c r="B5826">
        <v>26</v>
      </c>
      <c r="C5826">
        <v>60.01</v>
      </c>
    </row>
    <row r="5827" spans="1:3">
      <c r="A5827">
        <v>2.8777790000000001E-9</v>
      </c>
      <c r="B5827">
        <v>26.5</v>
      </c>
      <c r="C5827">
        <v>60.01</v>
      </c>
    </row>
    <row r="5828" spans="1:3">
      <c r="A5828">
        <v>3.0469399999999998E-9</v>
      </c>
      <c r="B5828">
        <v>27</v>
      </c>
      <c r="C5828">
        <v>60.01</v>
      </c>
    </row>
    <row r="5829" spans="1:3">
      <c r="A5829">
        <v>3.086169E-9</v>
      </c>
      <c r="B5829">
        <v>27.5</v>
      </c>
      <c r="C5829">
        <v>60.01</v>
      </c>
    </row>
    <row r="5830" spans="1:3">
      <c r="A5830">
        <v>3.1056700000000001E-9</v>
      </c>
      <c r="B5830">
        <v>28</v>
      </c>
      <c r="C5830">
        <v>60.01</v>
      </c>
    </row>
    <row r="5831" spans="1:3">
      <c r="A5831">
        <v>3.2040830000000001E-9</v>
      </c>
      <c r="B5831">
        <v>28.5</v>
      </c>
      <c r="C5831">
        <v>60.01</v>
      </c>
    </row>
    <row r="5832" spans="1:3">
      <c r="A5832">
        <v>2.7088449999999999E-9</v>
      </c>
      <c r="B5832">
        <v>29</v>
      </c>
      <c r="C5832">
        <v>60.01</v>
      </c>
    </row>
    <row r="5833" spans="1:3">
      <c r="A5833">
        <v>2.7689360000000001E-9</v>
      </c>
      <c r="B5833">
        <v>29.5</v>
      </c>
      <c r="C5833">
        <v>60.01</v>
      </c>
    </row>
    <row r="5834" spans="1:3">
      <c r="A5834">
        <v>2.7555569999999998E-9</v>
      </c>
      <c r="B5834">
        <v>30</v>
      </c>
      <c r="C5834">
        <v>60.01</v>
      </c>
    </row>
    <row r="5835" spans="1:3">
      <c r="A5835">
        <v>2.7909309999999999E-9</v>
      </c>
      <c r="B5835">
        <v>30.5</v>
      </c>
      <c r="C5835">
        <v>60.01</v>
      </c>
    </row>
    <row r="5836" spans="1:3">
      <c r="A5836">
        <v>2.6451259999999999E-9</v>
      </c>
      <c r="B5836">
        <v>31</v>
      </c>
      <c r="C5836">
        <v>60.01</v>
      </c>
    </row>
    <row r="5837" spans="1:3">
      <c r="A5837">
        <v>2.5739240000000002E-9</v>
      </c>
      <c r="B5837">
        <v>31.5</v>
      </c>
      <c r="C5837">
        <v>60.01</v>
      </c>
    </row>
    <row r="5838" spans="1:3">
      <c r="A5838">
        <v>2.6058970000000001E-9</v>
      </c>
      <c r="B5838">
        <v>32</v>
      </c>
      <c r="C5838">
        <v>60.01</v>
      </c>
    </row>
    <row r="5839" spans="1:3">
      <c r="A5839">
        <v>2.6709760000000002E-9</v>
      </c>
      <c r="B5839">
        <v>32.5</v>
      </c>
      <c r="C5839">
        <v>60.01</v>
      </c>
    </row>
    <row r="5840" spans="1:3">
      <c r="A5840">
        <v>2.6895699999999998E-9</v>
      </c>
      <c r="B5840">
        <v>33</v>
      </c>
      <c r="C5840">
        <v>60.01</v>
      </c>
    </row>
    <row r="5841" spans="1:3">
      <c r="A5841">
        <v>2.63084E-9</v>
      </c>
      <c r="B5841">
        <v>33.5</v>
      </c>
      <c r="C5841">
        <v>60.01</v>
      </c>
    </row>
    <row r="5842" spans="1:3">
      <c r="A5842">
        <v>2.614967E-9</v>
      </c>
      <c r="B5842">
        <v>34</v>
      </c>
      <c r="C5842">
        <v>60.01</v>
      </c>
    </row>
    <row r="5843" spans="1:3">
      <c r="A5843">
        <v>2.6045360000000002E-9</v>
      </c>
      <c r="B5843">
        <v>34.5</v>
      </c>
      <c r="C5843">
        <v>60.01</v>
      </c>
    </row>
    <row r="5844" spans="1:3">
      <c r="A5844">
        <v>2.3997739999999999E-9</v>
      </c>
      <c r="B5844">
        <v>35</v>
      </c>
      <c r="C5844">
        <v>60.01</v>
      </c>
    </row>
    <row r="5845" spans="1:3">
      <c r="A5845">
        <v>2.3805000000000002E-9</v>
      </c>
      <c r="B5845">
        <v>35.5</v>
      </c>
      <c r="C5845">
        <v>60.01</v>
      </c>
    </row>
    <row r="5846" spans="1:3">
      <c r="A5846">
        <v>2.4163279999999998E-9</v>
      </c>
      <c r="B5846">
        <v>36</v>
      </c>
      <c r="C5846">
        <v>60.01</v>
      </c>
    </row>
    <row r="5847" spans="1:3">
      <c r="A5847">
        <v>2.515874E-9</v>
      </c>
      <c r="B5847">
        <v>36.5</v>
      </c>
      <c r="C5847">
        <v>60.01</v>
      </c>
    </row>
    <row r="5848" spans="1:3">
      <c r="A5848">
        <v>2.4834479999999999E-9</v>
      </c>
      <c r="B5848">
        <v>37</v>
      </c>
      <c r="C5848">
        <v>60.01</v>
      </c>
    </row>
    <row r="5849" spans="1:3">
      <c r="A5849">
        <v>2.3966000000000002E-9</v>
      </c>
      <c r="B5849">
        <v>37.5</v>
      </c>
      <c r="C5849">
        <v>60.01</v>
      </c>
    </row>
    <row r="5850" spans="1:3">
      <c r="A5850">
        <v>2.2707489999999999E-9</v>
      </c>
      <c r="B5850">
        <v>38</v>
      </c>
      <c r="C5850">
        <v>60.01</v>
      </c>
    </row>
    <row r="5851" spans="1:3">
      <c r="A5851">
        <v>2.4580510000000001E-9</v>
      </c>
      <c r="B5851">
        <v>38.5</v>
      </c>
      <c r="C5851">
        <v>60.01</v>
      </c>
    </row>
    <row r="5852" spans="1:3">
      <c r="A5852">
        <v>2.617462E-9</v>
      </c>
      <c r="B5852">
        <v>39</v>
      </c>
      <c r="C5852">
        <v>60.01</v>
      </c>
    </row>
    <row r="5853" spans="1:3">
      <c r="A5853">
        <v>2.4609990000000002E-9</v>
      </c>
      <c r="B5853">
        <v>39.5</v>
      </c>
      <c r="C5853">
        <v>60.01</v>
      </c>
    </row>
    <row r="5854" spans="1:3">
      <c r="A5854">
        <v>2.4444460000000001E-9</v>
      </c>
      <c r="B5854">
        <v>40</v>
      </c>
      <c r="C5854">
        <v>60.01</v>
      </c>
    </row>
    <row r="5855" spans="1:3">
      <c r="A5855">
        <v>2.4986409999999999E-9</v>
      </c>
      <c r="B5855">
        <v>40.5</v>
      </c>
      <c r="C5855">
        <v>60.01</v>
      </c>
    </row>
    <row r="5856" spans="1:3">
      <c r="A5856">
        <v>2.6113389999999999E-9</v>
      </c>
      <c r="B5856">
        <v>41</v>
      </c>
      <c r="C5856">
        <v>60.01</v>
      </c>
    </row>
    <row r="5857" spans="1:3">
      <c r="A5857">
        <v>2.6365090000000001E-9</v>
      </c>
      <c r="B5857">
        <v>41.5</v>
      </c>
      <c r="C5857">
        <v>60.01</v>
      </c>
    </row>
    <row r="5858" spans="1:3">
      <c r="A5858">
        <v>2.6269849999999999E-9</v>
      </c>
      <c r="B5858">
        <v>42</v>
      </c>
      <c r="C5858">
        <v>60.01</v>
      </c>
    </row>
    <row r="5859" spans="1:3">
      <c r="A5859">
        <v>2.646486E-9</v>
      </c>
      <c r="B5859">
        <v>42.5</v>
      </c>
      <c r="C5859">
        <v>60.01</v>
      </c>
    </row>
    <row r="5860" spans="1:3">
      <c r="A5860">
        <v>2.6789129999999999E-9</v>
      </c>
      <c r="B5860">
        <v>43</v>
      </c>
      <c r="C5860">
        <v>60.01</v>
      </c>
    </row>
    <row r="5861" spans="1:3">
      <c r="A5861">
        <v>2.5936519999999998E-9</v>
      </c>
      <c r="B5861">
        <v>43.5</v>
      </c>
      <c r="C5861">
        <v>60.01</v>
      </c>
    </row>
    <row r="5862" spans="1:3">
      <c r="A5862">
        <v>2.5768719999999998E-9</v>
      </c>
      <c r="B5862">
        <v>44</v>
      </c>
      <c r="C5862">
        <v>60.01</v>
      </c>
    </row>
    <row r="5863" spans="1:3">
      <c r="A5863">
        <v>2.6523820000000001E-9</v>
      </c>
      <c r="B5863">
        <v>44.5</v>
      </c>
      <c r="C5863">
        <v>60.01</v>
      </c>
    </row>
    <row r="5864" spans="1:3">
      <c r="A5864">
        <v>2.4739240000000001E-9</v>
      </c>
      <c r="B5864">
        <v>45</v>
      </c>
      <c r="C5864">
        <v>60.01</v>
      </c>
    </row>
    <row r="5865" spans="1:3">
      <c r="A5865">
        <v>2.4108850000000002E-9</v>
      </c>
      <c r="B5865">
        <v>45.5</v>
      </c>
      <c r="C5865">
        <v>60.01</v>
      </c>
    </row>
    <row r="5866" spans="1:3">
      <c r="A5866">
        <v>2.5564640000000001E-9</v>
      </c>
      <c r="B5866">
        <v>46</v>
      </c>
      <c r="C5866">
        <v>60.01</v>
      </c>
    </row>
    <row r="5867" spans="1:3">
      <c r="A5867">
        <v>2.5900240000000002E-9</v>
      </c>
      <c r="B5867">
        <v>46.5</v>
      </c>
      <c r="C5867">
        <v>60.01</v>
      </c>
    </row>
    <row r="5868" spans="1:3">
      <c r="A5868">
        <v>2.6396840000000002E-9</v>
      </c>
      <c r="B5868">
        <v>47</v>
      </c>
      <c r="C5868">
        <v>60.01</v>
      </c>
    </row>
    <row r="5869" spans="1:3">
      <c r="A5869">
        <v>2.6238110000000002E-9</v>
      </c>
      <c r="B5869">
        <v>47.5</v>
      </c>
      <c r="C5869">
        <v>60.01</v>
      </c>
    </row>
    <row r="5870" spans="1:3">
      <c r="A5870">
        <v>2.616101E-9</v>
      </c>
      <c r="B5870">
        <v>48</v>
      </c>
      <c r="C5870">
        <v>60.01</v>
      </c>
    </row>
    <row r="5871" spans="1:3">
      <c r="A5871">
        <v>2.4448990000000002E-9</v>
      </c>
      <c r="B5871">
        <v>48.5</v>
      </c>
      <c r="C5871">
        <v>60.01</v>
      </c>
    </row>
    <row r="5872" spans="1:3">
      <c r="A5872">
        <v>2.453969E-9</v>
      </c>
      <c r="B5872">
        <v>49</v>
      </c>
      <c r="C5872">
        <v>60.01</v>
      </c>
    </row>
    <row r="5873" spans="1:3">
      <c r="A5873">
        <v>2.4800459999999999E-9</v>
      </c>
      <c r="B5873">
        <v>49.5</v>
      </c>
      <c r="C5873">
        <v>60.01</v>
      </c>
    </row>
    <row r="5874" spans="1:3">
      <c r="A5874">
        <v>2.4437650000000002E-9</v>
      </c>
      <c r="B5874">
        <v>50</v>
      </c>
      <c r="C5874">
        <v>60.01</v>
      </c>
    </row>
    <row r="5875" spans="1:3">
      <c r="A5875">
        <v>2.4469399999999998E-9</v>
      </c>
      <c r="B5875">
        <v>50.5</v>
      </c>
      <c r="C5875">
        <v>60.01</v>
      </c>
    </row>
    <row r="5876" spans="1:3">
      <c r="A5876">
        <v>2.4804999999999999E-9</v>
      </c>
      <c r="B5876">
        <v>51</v>
      </c>
      <c r="C5876">
        <v>60.01</v>
      </c>
    </row>
    <row r="5877" spans="1:3">
      <c r="A5877">
        <v>2.4414980000000001E-9</v>
      </c>
      <c r="B5877">
        <v>51.5</v>
      </c>
      <c r="C5877">
        <v>60.01</v>
      </c>
    </row>
    <row r="5878" spans="1:3">
      <c r="A5878">
        <v>2.5120189999999999E-9</v>
      </c>
      <c r="B5878">
        <v>52</v>
      </c>
      <c r="C5878">
        <v>60.01</v>
      </c>
    </row>
    <row r="5879" spans="1:3">
      <c r="A5879">
        <v>2.5206360000000001E-9</v>
      </c>
      <c r="B5879">
        <v>52.5</v>
      </c>
      <c r="C5879">
        <v>60.01</v>
      </c>
    </row>
    <row r="5880" spans="1:3">
      <c r="A5880">
        <v>2.5963729999999999E-9</v>
      </c>
      <c r="B5880">
        <v>53</v>
      </c>
      <c r="C5880">
        <v>60.01</v>
      </c>
    </row>
    <row r="5881" spans="1:3">
      <c r="A5881">
        <v>2.5743780000000001E-9</v>
      </c>
      <c r="B5881">
        <v>53.5</v>
      </c>
      <c r="C5881">
        <v>60.01</v>
      </c>
    </row>
    <row r="5882" spans="1:3">
      <c r="A5882">
        <v>2.533561E-9</v>
      </c>
      <c r="B5882">
        <v>54</v>
      </c>
      <c r="C5882">
        <v>60.01</v>
      </c>
    </row>
    <row r="5883" spans="1:3">
      <c r="A5883">
        <v>2.4836749999999999E-9</v>
      </c>
      <c r="B5883">
        <v>54.5</v>
      </c>
      <c r="C5883">
        <v>60.01</v>
      </c>
    </row>
    <row r="5884" spans="1:3">
      <c r="A5884">
        <v>2.6226770000000002E-9</v>
      </c>
      <c r="B5884">
        <v>55</v>
      </c>
      <c r="C5884">
        <v>60.01</v>
      </c>
    </row>
    <row r="5885" spans="1:3">
      <c r="A5885">
        <v>2.6768719999999999E-9</v>
      </c>
      <c r="B5885">
        <v>55.5</v>
      </c>
      <c r="C5885">
        <v>60.01</v>
      </c>
    </row>
    <row r="5886" spans="1:3">
      <c r="A5886">
        <v>2.6260779999999999E-9</v>
      </c>
      <c r="B5886">
        <v>56</v>
      </c>
      <c r="C5886">
        <v>60.01</v>
      </c>
    </row>
    <row r="5887" spans="1:3">
      <c r="A5887">
        <v>2.6133799999999999E-9</v>
      </c>
      <c r="B5887">
        <v>56.5</v>
      </c>
      <c r="C5887">
        <v>60.01</v>
      </c>
    </row>
    <row r="5888" spans="1:3">
      <c r="A5888">
        <v>2.5727900000000002E-9</v>
      </c>
      <c r="B5888">
        <v>57</v>
      </c>
      <c r="C5888">
        <v>60.01</v>
      </c>
    </row>
    <row r="5889" spans="1:3">
      <c r="A5889">
        <v>2.517008E-9</v>
      </c>
      <c r="B5889">
        <v>57.5</v>
      </c>
      <c r="C5889">
        <v>60.01</v>
      </c>
    </row>
    <row r="5890" spans="1:3">
      <c r="A5890">
        <v>2.6043100000000001E-9</v>
      </c>
      <c r="B5890">
        <v>58</v>
      </c>
      <c r="C5890">
        <v>60.01</v>
      </c>
    </row>
    <row r="5891" spans="1:3">
      <c r="A5891">
        <v>2.5530620000000001E-9</v>
      </c>
      <c r="B5891">
        <v>58.5</v>
      </c>
      <c r="C5891">
        <v>60.01</v>
      </c>
    </row>
    <row r="5892" spans="1:3">
      <c r="A5892">
        <v>2.6578239999999999E-9</v>
      </c>
      <c r="B5892">
        <v>59</v>
      </c>
      <c r="C5892">
        <v>60.01</v>
      </c>
    </row>
    <row r="5893" spans="1:3">
      <c r="A5893">
        <v>2.6111119999999999E-9</v>
      </c>
      <c r="B5893">
        <v>59.5</v>
      </c>
      <c r="C5893">
        <v>60.01</v>
      </c>
    </row>
    <row r="5894" spans="1:3">
      <c r="A5894">
        <v>2.647847E-9</v>
      </c>
      <c r="B5894">
        <v>60</v>
      </c>
      <c r="C5894">
        <v>60.01</v>
      </c>
    </row>
    <row r="5895" spans="1:3">
      <c r="A5895">
        <v>2.7589579999999999E-9</v>
      </c>
      <c r="B5895">
        <v>60.5</v>
      </c>
      <c r="C5895">
        <v>60.01</v>
      </c>
    </row>
    <row r="5896" spans="1:3">
      <c r="A5896">
        <v>2.7668950000000001E-9</v>
      </c>
      <c r="B5896">
        <v>61</v>
      </c>
      <c r="C5896">
        <v>60.01</v>
      </c>
    </row>
    <row r="5897" spans="1:3">
      <c r="A5897">
        <v>2.6616789999999999E-9</v>
      </c>
      <c r="B5897">
        <v>61.5</v>
      </c>
      <c r="C5897">
        <v>60.01</v>
      </c>
    </row>
    <row r="5898" spans="1:3">
      <c r="A5898">
        <v>2.5922909999999999E-9</v>
      </c>
      <c r="B5898">
        <v>62</v>
      </c>
      <c r="C5898">
        <v>60.01</v>
      </c>
    </row>
    <row r="5899" spans="1:3">
      <c r="A5899">
        <v>2.6557840000000001E-9</v>
      </c>
      <c r="B5899">
        <v>62.5</v>
      </c>
      <c r="C5899">
        <v>60.01</v>
      </c>
    </row>
    <row r="5900" spans="1:3">
      <c r="A5900">
        <v>3.4659880000000001E-9</v>
      </c>
      <c r="B5900">
        <v>63</v>
      </c>
      <c r="C5900">
        <v>60.01</v>
      </c>
    </row>
    <row r="5901" spans="1:3">
      <c r="A5901">
        <v>4.5426330000000002E-9</v>
      </c>
      <c r="B5901">
        <v>63.5</v>
      </c>
      <c r="C5901">
        <v>60.01</v>
      </c>
    </row>
    <row r="5902" spans="1:3">
      <c r="A5902">
        <v>6.1834500000000002E-9</v>
      </c>
      <c r="B5902">
        <v>64</v>
      </c>
      <c r="C5902">
        <v>60.01</v>
      </c>
    </row>
    <row r="5903" spans="1:3">
      <c r="A5903">
        <v>7.5682579999999999E-9</v>
      </c>
      <c r="B5903">
        <v>64.5</v>
      </c>
      <c r="C5903">
        <v>60.01</v>
      </c>
    </row>
    <row r="5904" spans="1:3">
      <c r="A5904">
        <v>8.5721140000000005E-9</v>
      </c>
      <c r="B5904">
        <v>65</v>
      </c>
      <c r="C5904">
        <v>60.01</v>
      </c>
    </row>
    <row r="5905" spans="1:3">
      <c r="A5905">
        <v>9.6839050000000004E-9</v>
      </c>
      <c r="B5905">
        <v>65.5</v>
      </c>
      <c r="C5905">
        <v>60.01</v>
      </c>
    </row>
    <row r="5906" spans="1:3">
      <c r="A5906">
        <v>1.0444000000000001E-8</v>
      </c>
      <c r="B5906">
        <v>66</v>
      </c>
      <c r="C5906">
        <v>60.01</v>
      </c>
    </row>
    <row r="5907" spans="1:3">
      <c r="A5907">
        <v>1.135579E-8</v>
      </c>
      <c r="B5907">
        <v>66.5</v>
      </c>
      <c r="C5907">
        <v>60.01</v>
      </c>
    </row>
    <row r="5908" spans="1:3">
      <c r="A5908">
        <v>1.197076E-8</v>
      </c>
      <c r="B5908">
        <v>67</v>
      </c>
      <c r="C5908">
        <v>60.01</v>
      </c>
    </row>
    <row r="5909" spans="1:3">
      <c r="A5909">
        <v>1.2705899999999999E-8</v>
      </c>
      <c r="B5909">
        <v>67.5</v>
      </c>
      <c r="C5909">
        <v>60.01</v>
      </c>
    </row>
    <row r="5910" spans="1:3">
      <c r="A5910">
        <v>1.3498190000000001E-8</v>
      </c>
      <c r="B5910">
        <v>68</v>
      </c>
      <c r="C5910">
        <v>60.01</v>
      </c>
    </row>
    <row r="5911" spans="1:3">
      <c r="A5911">
        <v>1.417166E-8</v>
      </c>
      <c r="B5911">
        <v>68.5</v>
      </c>
      <c r="C5911">
        <v>60.01</v>
      </c>
    </row>
    <row r="5912" spans="1:3">
      <c r="A5912">
        <v>1.4749889999999999E-8</v>
      </c>
      <c r="B5912">
        <v>69</v>
      </c>
      <c r="C5912">
        <v>60.01</v>
      </c>
    </row>
    <row r="5913" spans="1:3">
      <c r="A5913">
        <v>1.539774E-8</v>
      </c>
      <c r="B5913">
        <v>69.5</v>
      </c>
      <c r="C5913">
        <v>60.01</v>
      </c>
    </row>
    <row r="5914" spans="1:3">
      <c r="A5914">
        <v>1.6026309E-8</v>
      </c>
      <c r="B5914">
        <v>70</v>
      </c>
      <c r="C5914">
        <v>60.01</v>
      </c>
    </row>
    <row r="5915" spans="1:3">
      <c r="A5915">
        <v>1.652178E-8</v>
      </c>
      <c r="B5915">
        <v>70.5</v>
      </c>
      <c r="C5915">
        <v>60.01</v>
      </c>
    </row>
    <row r="5916" spans="1:3">
      <c r="A5916">
        <v>1.6974160999999999E-8</v>
      </c>
      <c r="B5916">
        <v>71</v>
      </c>
      <c r="C5916">
        <v>60.01</v>
      </c>
    </row>
    <row r="5917" spans="1:3">
      <c r="A5917">
        <v>1.7366219999999999E-8</v>
      </c>
      <c r="B5917">
        <v>71.5</v>
      </c>
      <c r="C5917">
        <v>60.01</v>
      </c>
    </row>
    <row r="5918" spans="1:3">
      <c r="A5918">
        <v>1.7857150000000001E-8</v>
      </c>
      <c r="B5918">
        <v>72</v>
      </c>
      <c r="C5918">
        <v>60.01</v>
      </c>
    </row>
    <row r="5919" spans="1:3">
      <c r="A5919">
        <v>1.8382779999999999E-8</v>
      </c>
      <c r="B5919">
        <v>72.5</v>
      </c>
      <c r="C5919">
        <v>60.01</v>
      </c>
    </row>
    <row r="5920" spans="1:3">
      <c r="A5920">
        <v>1.8772351E-8</v>
      </c>
      <c r="B5920">
        <v>73</v>
      </c>
      <c r="C5920">
        <v>60.01</v>
      </c>
    </row>
    <row r="5921" spans="1:3">
      <c r="A5921">
        <v>1.9264411000000002E-8</v>
      </c>
      <c r="B5921">
        <v>73.5</v>
      </c>
      <c r="C5921">
        <v>60.01</v>
      </c>
    </row>
    <row r="5922" spans="1:3">
      <c r="A5922">
        <v>1.9675519999999999E-8</v>
      </c>
      <c r="B5922">
        <v>74</v>
      </c>
      <c r="C5922">
        <v>60.01</v>
      </c>
    </row>
    <row r="5923" spans="1:3">
      <c r="A5923">
        <v>2.0110670000000001E-8</v>
      </c>
      <c r="B5923">
        <v>74.5</v>
      </c>
      <c r="C5923">
        <v>60.01</v>
      </c>
    </row>
    <row r="5924" spans="1:3">
      <c r="A5924">
        <v>2.042359E-8</v>
      </c>
      <c r="B5924">
        <v>75</v>
      </c>
      <c r="C5924">
        <v>60.01</v>
      </c>
    </row>
    <row r="5925" spans="1:3">
      <c r="A5925">
        <v>2.0878019E-8</v>
      </c>
      <c r="B5925">
        <v>75.5</v>
      </c>
      <c r="C5925">
        <v>60.01</v>
      </c>
    </row>
    <row r="5926" spans="1:3">
      <c r="A5926">
        <v>2.1213619000000002E-8</v>
      </c>
      <c r="B5926">
        <v>76</v>
      </c>
      <c r="C5926">
        <v>60.01</v>
      </c>
    </row>
    <row r="5927" spans="1:3">
      <c r="A5927">
        <v>2.1334480999999999E-8</v>
      </c>
      <c r="B5927">
        <v>76.5</v>
      </c>
      <c r="C5927">
        <v>60.01</v>
      </c>
    </row>
    <row r="5928" spans="1:3">
      <c r="A5928">
        <v>2.1658510000000002E-8</v>
      </c>
      <c r="B5928">
        <v>77</v>
      </c>
      <c r="C5928">
        <v>60.01</v>
      </c>
    </row>
    <row r="5929" spans="1:3">
      <c r="A5929">
        <v>2.1803871E-8</v>
      </c>
      <c r="B5929">
        <v>77.5</v>
      </c>
      <c r="C5929">
        <v>60.01</v>
      </c>
    </row>
    <row r="5930" spans="1:3">
      <c r="A5930">
        <v>2.1884359000000001E-8</v>
      </c>
      <c r="B5930">
        <v>78</v>
      </c>
      <c r="C5930">
        <v>60.01</v>
      </c>
    </row>
    <row r="5931" spans="1:3">
      <c r="A5931">
        <v>2.2100920000000001E-8</v>
      </c>
      <c r="B5931">
        <v>78.5</v>
      </c>
      <c r="C5931">
        <v>60.01</v>
      </c>
    </row>
    <row r="5932" spans="1:3">
      <c r="A5932">
        <v>2.2376199999999999E-8</v>
      </c>
      <c r="B5932">
        <v>79</v>
      </c>
      <c r="C5932">
        <v>60.01</v>
      </c>
    </row>
    <row r="5933" spans="1:3">
      <c r="A5933">
        <v>2.2460099999999999E-8</v>
      </c>
      <c r="B5933">
        <v>79.5</v>
      </c>
      <c r="C5933">
        <v>60.01</v>
      </c>
    </row>
    <row r="5934" spans="1:3">
      <c r="A5934">
        <v>2.2656931E-8</v>
      </c>
      <c r="B5934">
        <v>80</v>
      </c>
      <c r="C5934">
        <v>60.01</v>
      </c>
    </row>
    <row r="5935" spans="1:3">
      <c r="A5935">
        <v>2.2900919999999999E-8</v>
      </c>
      <c r="B5935">
        <v>80.5</v>
      </c>
      <c r="C5935">
        <v>60.01</v>
      </c>
    </row>
    <row r="5936" spans="1:3">
      <c r="A5936">
        <v>2.3046500000000001E-8</v>
      </c>
      <c r="B5936">
        <v>81</v>
      </c>
      <c r="C5936">
        <v>60.01</v>
      </c>
    </row>
    <row r="5937" spans="1:3">
      <c r="A5937">
        <v>2.3155570000000001E-8</v>
      </c>
      <c r="B5937">
        <v>81.5</v>
      </c>
      <c r="C5937">
        <v>60.01</v>
      </c>
    </row>
    <row r="5938" spans="1:3">
      <c r="A5938">
        <v>2.3256471000000001E-8</v>
      </c>
      <c r="B5938">
        <v>82</v>
      </c>
      <c r="C5938">
        <v>60.01</v>
      </c>
    </row>
    <row r="5939" spans="1:3">
      <c r="A5939">
        <v>2.3445359000000001E-8</v>
      </c>
      <c r="B5939">
        <v>82.5</v>
      </c>
      <c r="C5939">
        <v>60.01</v>
      </c>
    </row>
    <row r="5940" spans="1:3">
      <c r="A5940">
        <v>2.3688450000000001E-8</v>
      </c>
      <c r="B5940">
        <v>83</v>
      </c>
      <c r="C5940">
        <v>60.01</v>
      </c>
    </row>
    <row r="5941" spans="1:3">
      <c r="A5941">
        <v>2.3785948999999999E-8</v>
      </c>
      <c r="B5941">
        <v>83.5</v>
      </c>
      <c r="C5941">
        <v>60.01</v>
      </c>
    </row>
    <row r="5942" spans="1:3">
      <c r="A5942">
        <v>2.3910220000000001E-8</v>
      </c>
      <c r="B5942">
        <v>84</v>
      </c>
      <c r="C5942">
        <v>60.01</v>
      </c>
    </row>
    <row r="5943" spans="1:3">
      <c r="A5943">
        <v>2.4286629999999999E-8</v>
      </c>
      <c r="B5943">
        <v>84.5</v>
      </c>
      <c r="C5943">
        <v>60.01</v>
      </c>
    </row>
    <row r="5944" spans="1:3">
      <c r="A5944">
        <v>2.444536E-8</v>
      </c>
      <c r="B5944">
        <v>85</v>
      </c>
      <c r="C5944">
        <v>60.01</v>
      </c>
    </row>
    <row r="5945" spans="1:3">
      <c r="A5945">
        <v>2.4601369999999999E-8</v>
      </c>
      <c r="B5945">
        <v>85.5</v>
      </c>
      <c r="C5945">
        <v>60.01</v>
      </c>
    </row>
    <row r="5946" spans="1:3">
      <c r="A5946">
        <v>2.4921549000000002E-8</v>
      </c>
      <c r="B5946">
        <v>86</v>
      </c>
      <c r="C5946">
        <v>60.01</v>
      </c>
    </row>
    <row r="5947" spans="1:3">
      <c r="A5947">
        <v>2.5205909999999999E-8</v>
      </c>
      <c r="B5947">
        <v>86.5</v>
      </c>
      <c r="C5947">
        <v>60.01</v>
      </c>
    </row>
    <row r="5948" spans="1:3">
      <c r="A5948">
        <v>2.5346719999999999E-8</v>
      </c>
      <c r="B5948">
        <v>87</v>
      </c>
      <c r="C5948">
        <v>60.01</v>
      </c>
    </row>
    <row r="5949" spans="1:3">
      <c r="A5949">
        <v>2.5533121E-8</v>
      </c>
      <c r="B5949">
        <v>87.5</v>
      </c>
      <c r="C5949">
        <v>60.01</v>
      </c>
    </row>
    <row r="5950" spans="1:3">
      <c r="A5950">
        <v>2.5762370000000001E-8</v>
      </c>
      <c r="B5950">
        <v>88</v>
      </c>
      <c r="C5950">
        <v>60.01</v>
      </c>
    </row>
    <row r="5951" spans="1:3">
      <c r="A5951">
        <v>2.5961920999999999E-8</v>
      </c>
      <c r="B5951">
        <v>88.5</v>
      </c>
      <c r="C5951">
        <v>60.01</v>
      </c>
    </row>
    <row r="5952" spans="1:3">
      <c r="A5952">
        <v>2.6207040000000001E-8</v>
      </c>
      <c r="B5952">
        <v>89</v>
      </c>
      <c r="C5952">
        <v>60.01</v>
      </c>
    </row>
    <row r="5953" spans="1:3">
      <c r="A5953">
        <v>2.6469629999999999E-8</v>
      </c>
      <c r="B5953">
        <v>89.5</v>
      </c>
      <c r="C5953">
        <v>60.01</v>
      </c>
    </row>
    <row r="5954" spans="1:3">
      <c r="A5954">
        <v>2.6622239999999999E-8</v>
      </c>
      <c r="B5954">
        <v>90</v>
      </c>
      <c r="C5954">
        <v>60.01</v>
      </c>
    </row>
    <row r="5955" spans="1:3">
      <c r="A5955">
        <v>2.676078E-8</v>
      </c>
      <c r="B5955">
        <v>90.5</v>
      </c>
      <c r="C5955">
        <v>60.01</v>
      </c>
    </row>
    <row r="5956" spans="1:3">
      <c r="A5956">
        <v>2.7001599E-8</v>
      </c>
      <c r="B5956">
        <v>91</v>
      </c>
      <c r="C5956">
        <v>60.01</v>
      </c>
    </row>
    <row r="5957" spans="1:3">
      <c r="A5957">
        <v>2.7247630000000001E-8</v>
      </c>
      <c r="B5957">
        <v>91.5</v>
      </c>
      <c r="C5957">
        <v>60.01</v>
      </c>
    </row>
    <row r="5958" spans="1:3">
      <c r="A5958">
        <v>2.7481191000000001E-8</v>
      </c>
      <c r="B5958">
        <v>92</v>
      </c>
      <c r="C5958">
        <v>60.01</v>
      </c>
    </row>
    <row r="5959" spans="1:3">
      <c r="A5959">
        <v>2.7644009999999999E-8</v>
      </c>
      <c r="B5959">
        <v>92.5</v>
      </c>
      <c r="C5959">
        <v>60.01</v>
      </c>
    </row>
    <row r="5960" spans="1:3">
      <c r="A5960">
        <v>2.7991630000000001E-8</v>
      </c>
      <c r="B5960">
        <v>93</v>
      </c>
      <c r="C5960">
        <v>60.01</v>
      </c>
    </row>
    <row r="5961" spans="1:3">
      <c r="A5961">
        <v>2.8192528999999998E-8</v>
      </c>
      <c r="B5961">
        <v>93.5</v>
      </c>
      <c r="C5961">
        <v>60.01</v>
      </c>
    </row>
    <row r="5962" spans="1:3">
      <c r="A5962">
        <v>2.8249899999999999E-8</v>
      </c>
      <c r="B5962">
        <v>94</v>
      </c>
      <c r="C5962">
        <v>60.01</v>
      </c>
    </row>
    <row r="5963" spans="1:3">
      <c r="A5963">
        <v>2.8308859E-8</v>
      </c>
      <c r="B5963">
        <v>94.5</v>
      </c>
      <c r="C5963">
        <v>60.01</v>
      </c>
    </row>
    <row r="5964" spans="1:3">
      <c r="A5964">
        <v>2.845489E-8</v>
      </c>
      <c r="B5964">
        <v>95</v>
      </c>
      <c r="C5964">
        <v>60.01</v>
      </c>
    </row>
    <row r="5965" spans="1:3">
      <c r="A5965">
        <v>2.8783918999999999E-8</v>
      </c>
      <c r="B5965">
        <v>95.5</v>
      </c>
      <c r="C5965">
        <v>60.01</v>
      </c>
    </row>
    <row r="5966" spans="1:3">
      <c r="A5966">
        <v>2.8847858999999999E-8</v>
      </c>
      <c r="B5966">
        <v>96</v>
      </c>
      <c r="C5966">
        <v>60.01</v>
      </c>
    </row>
    <row r="5967" spans="1:3">
      <c r="A5967">
        <v>2.8920879999999999E-8</v>
      </c>
      <c r="B5967">
        <v>96.5</v>
      </c>
      <c r="C5967">
        <v>60.01</v>
      </c>
    </row>
    <row r="5968" spans="1:3">
      <c r="A5968">
        <v>2.9083241E-8</v>
      </c>
      <c r="B5968">
        <v>97</v>
      </c>
      <c r="C5968">
        <v>60.01</v>
      </c>
    </row>
    <row r="5969" spans="1:3">
      <c r="A5969">
        <v>2.922655E-8</v>
      </c>
      <c r="B5969">
        <v>97.5</v>
      </c>
      <c r="C5969">
        <v>60.01</v>
      </c>
    </row>
    <row r="5970" spans="1:3">
      <c r="A5970">
        <v>2.9495710999999999E-8</v>
      </c>
      <c r="B5970">
        <v>98</v>
      </c>
      <c r="C5970">
        <v>60.01</v>
      </c>
    </row>
    <row r="5971" spans="1:3">
      <c r="A5971">
        <v>2.9543549999999999E-8</v>
      </c>
      <c r="B5971">
        <v>98.5</v>
      </c>
      <c r="C5971">
        <v>60.01</v>
      </c>
    </row>
    <row r="5972" spans="1:3">
      <c r="A5972">
        <v>2.9662830000000001E-8</v>
      </c>
      <c r="B5972">
        <v>99</v>
      </c>
      <c r="C5972">
        <v>60.01</v>
      </c>
    </row>
    <row r="5973" spans="1:3">
      <c r="A5973">
        <v>2.9753759999999999E-8</v>
      </c>
      <c r="B5973">
        <v>99.5</v>
      </c>
      <c r="C5973">
        <v>60.01</v>
      </c>
    </row>
    <row r="5974" spans="1:3">
      <c r="A5974">
        <v>2.9976660999999999E-8</v>
      </c>
      <c r="B5974">
        <v>100</v>
      </c>
      <c r="C5974">
        <v>60.01</v>
      </c>
    </row>
    <row r="5975" spans="1:3">
      <c r="A5975">
        <v>3.0165548000000002E-8</v>
      </c>
      <c r="B5975">
        <v>100.5</v>
      </c>
      <c r="C5975">
        <v>60.01</v>
      </c>
    </row>
    <row r="5976" spans="1:3">
      <c r="A5976">
        <v>3.0297301000000003E-8</v>
      </c>
      <c r="B5976">
        <v>101</v>
      </c>
      <c r="C5976">
        <v>60.01</v>
      </c>
    </row>
    <row r="5977" spans="1:3">
      <c r="A5977">
        <v>3.0486181000000001E-8</v>
      </c>
      <c r="B5977">
        <v>101.5</v>
      </c>
      <c r="C5977">
        <v>60.01</v>
      </c>
    </row>
    <row r="5978" spans="1:3">
      <c r="A5978">
        <v>3.0626778999999999E-8</v>
      </c>
      <c r="B5978">
        <v>102</v>
      </c>
      <c r="C5978">
        <v>60.01</v>
      </c>
    </row>
    <row r="5979" spans="1:3">
      <c r="A5979">
        <v>3.0816120999999998E-8</v>
      </c>
      <c r="B5979">
        <v>102.5</v>
      </c>
      <c r="C5979">
        <v>60.01</v>
      </c>
    </row>
    <row r="5980" spans="1:3">
      <c r="A5980">
        <v>3.0912261E-8</v>
      </c>
      <c r="B5980">
        <v>103</v>
      </c>
      <c r="C5980">
        <v>60.01</v>
      </c>
    </row>
    <row r="5981" spans="1:3">
      <c r="A5981">
        <v>3.1091851E-8</v>
      </c>
      <c r="B5981">
        <v>103.5</v>
      </c>
      <c r="C5981">
        <v>60.01</v>
      </c>
    </row>
    <row r="5982" spans="1:3">
      <c r="A5982">
        <v>3.1204099000000001E-8</v>
      </c>
      <c r="B5982">
        <v>104</v>
      </c>
      <c r="C5982">
        <v>60.01</v>
      </c>
    </row>
    <row r="5983" spans="1:3">
      <c r="A5983">
        <v>3.1198659999999998E-8</v>
      </c>
      <c r="B5983">
        <v>104.5</v>
      </c>
      <c r="C5983">
        <v>60.01</v>
      </c>
    </row>
    <row r="5984" spans="1:3">
      <c r="A5984">
        <v>3.1131769E-8</v>
      </c>
      <c r="B5984">
        <v>105</v>
      </c>
      <c r="C5984">
        <v>60.01</v>
      </c>
    </row>
    <row r="5985" spans="1:3">
      <c r="A5985">
        <v>3.1123371000000003E-8</v>
      </c>
      <c r="B5985">
        <v>105.5</v>
      </c>
      <c r="C5985">
        <v>60.01</v>
      </c>
    </row>
    <row r="5986" spans="1:3">
      <c r="A5986">
        <v>3.1187550000000003E-8</v>
      </c>
      <c r="B5986">
        <v>106</v>
      </c>
      <c r="C5986">
        <v>60.01</v>
      </c>
    </row>
    <row r="5987" spans="1:3">
      <c r="A5987">
        <v>3.1403650999999999E-8</v>
      </c>
      <c r="B5987">
        <v>106.5</v>
      </c>
      <c r="C5987">
        <v>60.01</v>
      </c>
    </row>
    <row r="5988" spans="1:3">
      <c r="A5988">
        <v>3.1617709000000002E-8</v>
      </c>
      <c r="B5988">
        <v>107</v>
      </c>
      <c r="C5988">
        <v>60.01</v>
      </c>
    </row>
    <row r="5989" spans="1:3">
      <c r="A5989">
        <v>3.1796620000000001E-8</v>
      </c>
      <c r="B5989">
        <v>107.5</v>
      </c>
      <c r="C5989">
        <v>60.01</v>
      </c>
    </row>
    <row r="5990" spans="1:3">
      <c r="A5990">
        <v>3.2038791000000003E-8</v>
      </c>
      <c r="B5990">
        <v>108</v>
      </c>
      <c r="C5990">
        <v>60.01</v>
      </c>
    </row>
    <row r="5991" spans="1:3">
      <c r="A5991">
        <v>3.229276E-8</v>
      </c>
      <c r="B5991">
        <v>108.5</v>
      </c>
      <c r="C5991">
        <v>60.01</v>
      </c>
    </row>
    <row r="5992" spans="1:3">
      <c r="A5992">
        <v>3.2477110999999999E-8</v>
      </c>
      <c r="B5992">
        <v>109</v>
      </c>
      <c r="C5992">
        <v>60.01</v>
      </c>
    </row>
    <row r="5993" spans="1:3">
      <c r="A5993">
        <v>3.2589131E-8</v>
      </c>
      <c r="B5993">
        <v>109.5</v>
      </c>
      <c r="C5993">
        <v>60.01</v>
      </c>
    </row>
    <row r="5994" spans="1:3">
      <c r="A5994">
        <v>3.2773720000000003E-8</v>
      </c>
      <c r="B5994">
        <v>110</v>
      </c>
      <c r="C5994">
        <v>60.01</v>
      </c>
    </row>
    <row r="5995" spans="1:3">
      <c r="A5995">
        <v>3.2930860000000001E-8</v>
      </c>
      <c r="B5995">
        <v>110.5</v>
      </c>
      <c r="C5995">
        <v>60.01</v>
      </c>
    </row>
    <row r="5996" spans="1:3">
      <c r="A5996">
        <v>3.284288E-8</v>
      </c>
      <c r="B5996">
        <v>111</v>
      </c>
      <c r="C5996">
        <v>60.01</v>
      </c>
    </row>
    <row r="5997" spans="1:3">
      <c r="A5997">
        <v>3.2935390000000002E-8</v>
      </c>
      <c r="B5997">
        <v>111.5</v>
      </c>
      <c r="C5997">
        <v>60.01</v>
      </c>
    </row>
    <row r="5998" spans="1:3">
      <c r="A5998">
        <v>3.3297749000000001E-8</v>
      </c>
      <c r="B5998">
        <v>112</v>
      </c>
      <c r="C5998">
        <v>60.01</v>
      </c>
    </row>
    <row r="5999" spans="1:3">
      <c r="A5999">
        <v>3.3103419E-8</v>
      </c>
      <c r="B5999">
        <v>112.5</v>
      </c>
      <c r="C5999">
        <v>60.01</v>
      </c>
    </row>
    <row r="6000" spans="1:3">
      <c r="A6000">
        <v>3.3128820999999998E-8</v>
      </c>
      <c r="B6000">
        <v>113</v>
      </c>
      <c r="C6000">
        <v>60.01</v>
      </c>
    </row>
    <row r="6001" spans="1:3">
      <c r="A6001">
        <v>3.3336071999999998E-8</v>
      </c>
      <c r="B6001">
        <v>113.5</v>
      </c>
      <c r="C6001">
        <v>60.01</v>
      </c>
    </row>
    <row r="6002" spans="1:3">
      <c r="A6002">
        <v>3.3519061E-8</v>
      </c>
      <c r="B6002">
        <v>114</v>
      </c>
      <c r="C6002">
        <v>60.01</v>
      </c>
    </row>
    <row r="6003" spans="1:3">
      <c r="A6003">
        <v>3.3707050000000001E-8</v>
      </c>
      <c r="B6003">
        <v>114.5</v>
      </c>
      <c r="C6003">
        <v>60.01</v>
      </c>
    </row>
    <row r="6004" spans="1:3">
      <c r="A6004">
        <v>3.3971670000000002E-8</v>
      </c>
      <c r="B6004">
        <v>115</v>
      </c>
      <c r="C6004">
        <v>60.01</v>
      </c>
    </row>
    <row r="6005" spans="1:3">
      <c r="A6005">
        <v>3.4246500999999999E-8</v>
      </c>
      <c r="B6005">
        <v>115.5</v>
      </c>
      <c r="C6005">
        <v>60.01</v>
      </c>
    </row>
    <row r="6006" spans="1:3">
      <c r="A6006">
        <v>3.43456E-8</v>
      </c>
      <c r="B6006">
        <v>116</v>
      </c>
      <c r="C6006">
        <v>60.01</v>
      </c>
    </row>
    <row r="6007" spans="1:3">
      <c r="A6007">
        <v>3.4404781000000002E-8</v>
      </c>
      <c r="B6007">
        <v>116.5</v>
      </c>
      <c r="C6007">
        <v>60.01</v>
      </c>
    </row>
    <row r="6008" spans="1:3">
      <c r="A6008">
        <v>3.4614981E-8</v>
      </c>
      <c r="B6008">
        <v>117</v>
      </c>
      <c r="C6008">
        <v>60.01</v>
      </c>
    </row>
    <row r="6009" spans="1:3">
      <c r="A6009">
        <v>3.4713618999999997E-8</v>
      </c>
      <c r="B6009">
        <v>117.5</v>
      </c>
      <c r="C6009">
        <v>60.01</v>
      </c>
    </row>
    <row r="6010" spans="1:3">
      <c r="A6010">
        <v>3.4870989999999999E-8</v>
      </c>
      <c r="B6010">
        <v>118</v>
      </c>
      <c r="C6010">
        <v>60.01</v>
      </c>
    </row>
    <row r="6011" spans="1:3">
      <c r="A6011">
        <v>3.5018381000000002E-8</v>
      </c>
      <c r="B6011">
        <v>118.5</v>
      </c>
      <c r="C6011">
        <v>60.01</v>
      </c>
    </row>
    <row r="6012" spans="1:3">
      <c r="A6012">
        <v>3.5102289000000002E-8</v>
      </c>
      <c r="B6012">
        <v>119</v>
      </c>
      <c r="C6012">
        <v>60.01</v>
      </c>
    </row>
    <row r="6013" spans="1:3">
      <c r="A6013">
        <v>3.5062380999999999E-8</v>
      </c>
      <c r="B6013">
        <v>119.5</v>
      </c>
      <c r="C6013">
        <v>60.01</v>
      </c>
    </row>
    <row r="6014" spans="1:3">
      <c r="A6014">
        <v>3.4991628999999997E-8</v>
      </c>
      <c r="B6014">
        <v>120</v>
      </c>
      <c r="C6014">
        <v>60.01</v>
      </c>
    </row>
    <row r="6015" spans="1:3">
      <c r="A6015">
        <v>3.5185500999999998E-8</v>
      </c>
      <c r="B6015">
        <v>120.5</v>
      </c>
      <c r="C6015">
        <v>60.01</v>
      </c>
    </row>
    <row r="6016" spans="1:3">
      <c r="A6016">
        <v>3.5483009E-8</v>
      </c>
      <c r="B6016">
        <v>121</v>
      </c>
      <c r="C6016">
        <v>60.01</v>
      </c>
    </row>
    <row r="6017" spans="1:3">
      <c r="A6017">
        <v>3.572179E-8</v>
      </c>
      <c r="B6017">
        <v>121.5</v>
      </c>
      <c r="C6017">
        <v>60.01</v>
      </c>
    </row>
    <row r="6018" spans="1:3">
      <c r="A6018">
        <v>3.5957392000000002E-8</v>
      </c>
      <c r="B6018">
        <v>122</v>
      </c>
      <c r="C6018">
        <v>60.01</v>
      </c>
    </row>
    <row r="6019" spans="1:3">
      <c r="A6019">
        <v>3.6041740000000003E-8</v>
      </c>
      <c r="B6019">
        <v>122.5</v>
      </c>
      <c r="C6019">
        <v>60.01</v>
      </c>
    </row>
    <row r="6020" spans="1:3">
      <c r="A6020">
        <v>3.6112261999999997E-8</v>
      </c>
      <c r="B6020">
        <v>123</v>
      </c>
      <c r="C6020">
        <v>60.01</v>
      </c>
    </row>
    <row r="6021" spans="1:3">
      <c r="A6021">
        <v>3.6402970000000002E-8</v>
      </c>
      <c r="B6021">
        <v>123.5</v>
      </c>
      <c r="C6021">
        <v>60.01</v>
      </c>
    </row>
    <row r="6022" spans="1:3">
      <c r="A6022">
        <v>3.6514528000000001E-8</v>
      </c>
      <c r="B6022">
        <v>124</v>
      </c>
      <c r="C6022">
        <v>60.01</v>
      </c>
    </row>
    <row r="6023" spans="1:3">
      <c r="A6023">
        <v>3.6730628999999997E-8</v>
      </c>
      <c r="B6023">
        <v>124.5</v>
      </c>
      <c r="C6023">
        <v>60.01</v>
      </c>
    </row>
    <row r="6024" spans="1:3">
      <c r="A6024">
        <v>3.6901830999999998E-8</v>
      </c>
      <c r="B6024">
        <v>125</v>
      </c>
      <c r="C6024">
        <v>60.01</v>
      </c>
    </row>
    <row r="6025" spans="1:3">
      <c r="A6025">
        <v>3.700795E-8</v>
      </c>
      <c r="B6025">
        <v>125.5</v>
      </c>
      <c r="C6025">
        <v>60.01</v>
      </c>
    </row>
    <row r="6026" spans="1:3">
      <c r="A6026">
        <v>3.7077111000000001E-8</v>
      </c>
      <c r="B6026">
        <v>126</v>
      </c>
      <c r="C6026">
        <v>60.01</v>
      </c>
    </row>
    <row r="6027" spans="1:3">
      <c r="A6027">
        <v>3.7291630999999999E-8</v>
      </c>
      <c r="B6027">
        <v>126.5</v>
      </c>
      <c r="C6027">
        <v>60.01</v>
      </c>
    </row>
    <row r="6028" spans="1:3">
      <c r="A6028">
        <v>3.7368949000000002E-8</v>
      </c>
      <c r="B6028">
        <v>127</v>
      </c>
      <c r="C6028">
        <v>60.01</v>
      </c>
    </row>
    <row r="6029" spans="1:3">
      <c r="A6029">
        <v>3.7504549000000002E-8</v>
      </c>
      <c r="B6029">
        <v>127.5</v>
      </c>
      <c r="C6029">
        <v>60.01</v>
      </c>
    </row>
    <row r="6030" spans="1:3">
      <c r="A6030">
        <v>3.7875761000000001E-8</v>
      </c>
      <c r="B6030">
        <v>128</v>
      </c>
      <c r="C6030">
        <v>60.01</v>
      </c>
    </row>
    <row r="6031" spans="1:3">
      <c r="A6031">
        <v>3.8065782000000002E-8</v>
      </c>
      <c r="B6031">
        <v>128.5</v>
      </c>
      <c r="C6031">
        <v>60.01</v>
      </c>
    </row>
    <row r="6032" spans="1:3">
      <c r="A6032">
        <v>3.8323150999999997E-8</v>
      </c>
      <c r="B6032">
        <v>129</v>
      </c>
      <c r="C6032">
        <v>60.01</v>
      </c>
    </row>
    <row r="6033" spans="1:3">
      <c r="A6033">
        <v>3.8547859999999997E-8</v>
      </c>
      <c r="B6033">
        <v>129.5</v>
      </c>
      <c r="C6033">
        <v>60.01</v>
      </c>
    </row>
    <row r="6034" spans="1:3">
      <c r="A6034">
        <v>3.8803190000000001E-8</v>
      </c>
      <c r="B6034">
        <v>130</v>
      </c>
      <c r="C6034">
        <v>60.01</v>
      </c>
    </row>
    <row r="6035" spans="1:3">
      <c r="A6035">
        <v>3.8613851999999997E-8</v>
      </c>
      <c r="B6035">
        <v>130.5</v>
      </c>
      <c r="C6035">
        <v>60.01</v>
      </c>
    </row>
    <row r="6036" spans="1:3">
      <c r="A6036">
        <v>3.8801382E-8</v>
      </c>
      <c r="B6036">
        <v>131</v>
      </c>
      <c r="C6036">
        <v>60.01</v>
      </c>
    </row>
    <row r="6037" spans="1:3">
      <c r="A6037">
        <v>3.8924738999999999E-8</v>
      </c>
      <c r="B6037">
        <v>131.5</v>
      </c>
      <c r="C6037">
        <v>60.01</v>
      </c>
    </row>
    <row r="6038" spans="1:3">
      <c r="A6038">
        <v>3.8998428999999997E-8</v>
      </c>
      <c r="B6038">
        <v>132</v>
      </c>
      <c r="C6038">
        <v>60.01</v>
      </c>
    </row>
    <row r="6039" spans="1:3">
      <c r="A6039">
        <v>3.9315442E-8</v>
      </c>
      <c r="B6039">
        <v>132.5</v>
      </c>
      <c r="C6039">
        <v>60.01</v>
      </c>
    </row>
    <row r="6040" spans="1:3">
      <c r="A6040">
        <v>3.9325189999999997E-8</v>
      </c>
      <c r="B6040">
        <v>133</v>
      </c>
      <c r="C6040">
        <v>60.01</v>
      </c>
    </row>
    <row r="6041" spans="1:3">
      <c r="A6041">
        <v>3.9521790000000001E-8</v>
      </c>
      <c r="B6041">
        <v>133.5</v>
      </c>
      <c r="C6041">
        <v>60.01</v>
      </c>
    </row>
    <row r="6042" spans="1:3">
      <c r="A6042">
        <v>3.9869408999999999E-8</v>
      </c>
      <c r="B6042">
        <v>134</v>
      </c>
      <c r="C6042">
        <v>60.01</v>
      </c>
    </row>
    <row r="6043" spans="1:3">
      <c r="A6043">
        <v>4.0296161000000001E-8</v>
      </c>
      <c r="B6043">
        <v>134.5</v>
      </c>
      <c r="C6043">
        <v>60.01</v>
      </c>
    </row>
    <row r="6044" spans="1:3">
      <c r="A6044">
        <v>4.0569411E-8</v>
      </c>
      <c r="B6044">
        <v>135</v>
      </c>
      <c r="C6044">
        <v>60.01</v>
      </c>
    </row>
    <row r="6045" spans="1:3">
      <c r="A6045">
        <v>4.0747870999999997E-8</v>
      </c>
      <c r="B6045">
        <v>135.5</v>
      </c>
      <c r="C6045">
        <v>60.01</v>
      </c>
    </row>
    <row r="6046" spans="1:3">
      <c r="A6046">
        <v>4.0919970999999999E-8</v>
      </c>
      <c r="B6046">
        <v>136</v>
      </c>
      <c r="C6046">
        <v>60.01</v>
      </c>
    </row>
    <row r="6047" spans="1:3">
      <c r="A6047">
        <v>4.1375760000000002E-8</v>
      </c>
      <c r="B6047">
        <v>136.5</v>
      </c>
      <c r="C6047">
        <v>60.01</v>
      </c>
    </row>
    <row r="6048" spans="1:3">
      <c r="A6048">
        <v>4.2171901999999997E-8</v>
      </c>
      <c r="B6048">
        <v>137</v>
      </c>
      <c r="C6048">
        <v>60.01</v>
      </c>
    </row>
    <row r="6049" spans="1:3">
      <c r="A6049">
        <v>4.3116579000000003E-8</v>
      </c>
      <c r="B6049">
        <v>137.5</v>
      </c>
      <c r="C6049">
        <v>60.01</v>
      </c>
    </row>
    <row r="6050" spans="1:3">
      <c r="A6050">
        <v>4.4027690000000003E-8</v>
      </c>
      <c r="B6050">
        <v>138</v>
      </c>
      <c r="C6050">
        <v>60.01</v>
      </c>
    </row>
    <row r="6051" spans="1:3">
      <c r="A6051">
        <v>4.5022919000000003E-8</v>
      </c>
      <c r="B6051">
        <v>138.5</v>
      </c>
      <c r="C6051">
        <v>60.01</v>
      </c>
    </row>
    <row r="6052" spans="1:3">
      <c r="A6052">
        <v>4.6278249000000002E-8</v>
      </c>
      <c r="B6052">
        <v>139</v>
      </c>
      <c r="C6052">
        <v>60.01</v>
      </c>
    </row>
    <row r="6053" spans="1:3">
      <c r="A6053">
        <v>4.760977E-8</v>
      </c>
      <c r="B6053">
        <v>139.5</v>
      </c>
      <c r="C6053">
        <v>60.01</v>
      </c>
    </row>
    <row r="6054" spans="1:3">
      <c r="A6054">
        <v>4.8870088000000002E-8</v>
      </c>
      <c r="B6054">
        <v>140</v>
      </c>
      <c r="C6054">
        <v>60.01</v>
      </c>
    </row>
    <row r="6055" spans="1:3">
      <c r="A6055">
        <v>5.0286641E-8</v>
      </c>
      <c r="B6055">
        <v>140.5</v>
      </c>
      <c r="C6055">
        <v>60.01</v>
      </c>
    </row>
    <row r="6056" spans="1:3">
      <c r="A6056">
        <v>5.1767149000000001E-8</v>
      </c>
      <c r="B6056">
        <v>141</v>
      </c>
      <c r="C6056">
        <v>60.01</v>
      </c>
    </row>
    <row r="6057" spans="1:3">
      <c r="A6057">
        <v>5.3906599999999999E-8</v>
      </c>
      <c r="B6057">
        <v>141.5</v>
      </c>
      <c r="C6057">
        <v>60.01</v>
      </c>
    </row>
    <row r="6058" spans="1:3">
      <c r="A6058">
        <v>5.6234500999999997E-8</v>
      </c>
      <c r="B6058">
        <v>142</v>
      </c>
      <c r="C6058">
        <v>60.01</v>
      </c>
    </row>
    <row r="6059" spans="1:3">
      <c r="A6059">
        <v>5.8690059E-8</v>
      </c>
      <c r="B6059">
        <v>142.5</v>
      </c>
      <c r="C6059">
        <v>60.01</v>
      </c>
    </row>
    <row r="6060" spans="1:3">
      <c r="A6060">
        <v>6.1765107000000002E-8</v>
      </c>
      <c r="B6060">
        <v>143</v>
      </c>
      <c r="C6060">
        <v>60.01</v>
      </c>
    </row>
    <row r="6061" spans="1:3">
      <c r="A6061">
        <v>6.4739943000000001E-8</v>
      </c>
      <c r="B6061">
        <v>143.5</v>
      </c>
      <c r="C6061">
        <v>60.01</v>
      </c>
    </row>
    <row r="6062" spans="1:3">
      <c r="A6062">
        <v>6.7419527999999999E-8</v>
      </c>
      <c r="B6062">
        <v>144</v>
      </c>
      <c r="C6062">
        <v>60.01</v>
      </c>
    </row>
    <row r="6063" spans="1:3">
      <c r="A6063">
        <v>6.9218864000000002E-8</v>
      </c>
      <c r="B6063">
        <v>144.5</v>
      </c>
      <c r="C6063">
        <v>60.01</v>
      </c>
    </row>
    <row r="6064" spans="1:3">
      <c r="A6064">
        <v>3.5977570999999999E-8</v>
      </c>
      <c r="B6064">
        <v>145</v>
      </c>
      <c r="C6064">
        <v>60.01</v>
      </c>
    </row>
    <row r="6065" spans="1:3">
      <c r="A6065">
        <v>6.679595E-9</v>
      </c>
      <c r="B6065">
        <v>145.5</v>
      </c>
      <c r="C6065">
        <v>60.01</v>
      </c>
    </row>
    <row r="6066" spans="1:3">
      <c r="A6066">
        <v>2.0823140000000001E-9</v>
      </c>
      <c r="B6066">
        <v>146</v>
      </c>
      <c r="C6066">
        <v>60.01</v>
      </c>
    </row>
    <row r="6067" spans="1:3">
      <c r="A6067">
        <v>1.8877560000000001E-9</v>
      </c>
      <c r="B6067">
        <v>146.5</v>
      </c>
      <c r="C6067">
        <v>60.01</v>
      </c>
    </row>
    <row r="6068" spans="1:3">
      <c r="A6068">
        <v>1.867121E-9</v>
      </c>
      <c r="B6068">
        <v>147</v>
      </c>
      <c r="C6068">
        <v>60.01</v>
      </c>
    </row>
    <row r="6069" spans="1:3">
      <c r="A6069">
        <v>1.9902499999999998E-9</v>
      </c>
      <c r="B6069">
        <v>147.5</v>
      </c>
      <c r="C6069">
        <v>60.01</v>
      </c>
    </row>
    <row r="6070" spans="1:3">
      <c r="A6070">
        <v>2.11338E-9</v>
      </c>
      <c r="B6070">
        <v>148</v>
      </c>
      <c r="C6070">
        <v>60.01</v>
      </c>
    </row>
    <row r="6071" spans="1:3">
      <c r="A6071">
        <v>2.0727899999999998E-9</v>
      </c>
      <c r="B6071">
        <v>148.5</v>
      </c>
      <c r="C6071">
        <v>60.01</v>
      </c>
    </row>
    <row r="6072" spans="1:3">
      <c r="A6072">
        <v>2.141497E-9</v>
      </c>
      <c r="B6072">
        <v>149</v>
      </c>
      <c r="C6072">
        <v>60.01</v>
      </c>
    </row>
    <row r="6073" spans="1:3">
      <c r="A6073">
        <v>2.1328810000000001E-9</v>
      </c>
      <c r="B6073">
        <v>149.5</v>
      </c>
      <c r="C6073">
        <v>60.01</v>
      </c>
    </row>
    <row r="6074" spans="1:3">
      <c r="A6074">
        <v>2.1065769999999998E-9</v>
      </c>
      <c r="B6074">
        <v>150</v>
      </c>
      <c r="C6074">
        <v>60.01</v>
      </c>
    </row>
    <row r="6075" spans="1:3">
      <c r="A6075">
        <v>2.028572E-9</v>
      </c>
      <c r="B6075">
        <v>150.5</v>
      </c>
      <c r="C6075">
        <v>60.01</v>
      </c>
    </row>
    <row r="6076" spans="1:3">
      <c r="A6076">
        <v>2.1600919999999999E-9</v>
      </c>
      <c r="B6076">
        <v>151</v>
      </c>
      <c r="C6076">
        <v>60.01</v>
      </c>
    </row>
    <row r="6077" spans="1:3">
      <c r="A6077">
        <v>2.1907039999999999E-9</v>
      </c>
      <c r="B6077">
        <v>151.5</v>
      </c>
      <c r="C6077">
        <v>60.01</v>
      </c>
    </row>
    <row r="6078" spans="1:3">
      <c r="A6078">
        <v>2.2616790000000001E-9</v>
      </c>
      <c r="B6078">
        <v>152</v>
      </c>
      <c r="C6078">
        <v>60.01</v>
      </c>
    </row>
    <row r="6079" spans="1:3">
      <c r="A6079">
        <v>2.176191E-9</v>
      </c>
      <c r="B6079">
        <v>152.5</v>
      </c>
      <c r="C6079">
        <v>60.01</v>
      </c>
    </row>
    <row r="6080" spans="1:3">
      <c r="A6080">
        <v>1.8244910000000001E-9</v>
      </c>
      <c r="B6080">
        <v>153</v>
      </c>
      <c r="C6080">
        <v>60.01</v>
      </c>
    </row>
    <row r="6081" spans="1:3">
      <c r="A6081">
        <v>1.7979600000000001E-9</v>
      </c>
      <c r="B6081">
        <v>153.5</v>
      </c>
      <c r="C6081">
        <v>60.01</v>
      </c>
    </row>
    <row r="6082" spans="1:3">
      <c r="A6082">
        <v>1.901361E-9</v>
      </c>
      <c r="B6082">
        <v>154</v>
      </c>
      <c r="C6082">
        <v>60.01</v>
      </c>
    </row>
    <row r="6083" spans="1:3">
      <c r="A6083">
        <v>2.0052160000000002E-9</v>
      </c>
      <c r="B6083">
        <v>154.5</v>
      </c>
      <c r="C6083">
        <v>60.01</v>
      </c>
    </row>
    <row r="6084" spans="1:3">
      <c r="A6084">
        <v>1.5468939999999998E-8</v>
      </c>
      <c r="B6084">
        <v>155</v>
      </c>
      <c r="C6084">
        <v>60.01</v>
      </c>
    </row>
    <row r="6085" spans="1:3">
      <c r="A6085">
        <v>6.7575542000000002E-8</v>
      </c>
      <c r="B6085">
        <v>155.5</v>
      </c>
      <c r="C6085">
        <v>60.01</v>
      </c>
    </row>
    <row r="6086" spans="1:3">
      <c r="A6086">
        <v>8.6054243000000005E-8</v>
      </c>
      <c r="B6086">
        <v>156</v>
      </c>
      <c r="C6086">
        <v>60.01</v>
      </c>
    </row>
    <row r="6087" spans="1:3">
      <c r="A6087">
        <v>8.7486426999999994E-8</v>
      </c>
      <c r="B6087">
        <v>156.5</v>
      </c>
      <c r="C6087">
        <v>60.01</v>
      </c>
    </row>
    <row r="6088" spans="1:3">
      <c r="A6088">
        <v>8.8303217E-8</v>
      </c>
      <c r="B6088">
        <v>157</v>
      </c>
      <c r="C6088">
        <v>60.01</v>
      </c>
    </row>
    <row r="6089" spans="1:3">
      <c r="A6089">
        <v>8.7829520000000005E-8</v>
      </c>
      <c r="B6089">
        <v>157.5</v>
      </c>
      <c r="C6089">
        <v>60.01</v>
      </c>
    </row>
    <row r="6090" spans="1:3">
      <c r="A6090">
        <v>8.5629068E-8</v>
      </c>
      <c r="B6090">
        <v>158</v>
      </c>
      <c r="C6090">
        <v>60.01</v>
      </c>
    </row>
    <row r="6091" spans="1:3">
      <c r="A6091">
        <v>8.2318407999999994E-8</v>
      </c>
      <c r="B6091">
        <v>158.5</v>
      </c>
      <c r="C6091">
        <v>60.01</v>
      </c>
    </row>
    <row r="6092" spans="1:3">
      <c r="A6092">
        <v>7.8200720999999994E-8</v>
      </c>
      <c r="B6092">
        <v>159</v>
      </c>
      <c r="C6092">
        <v>60.01</v>
      </c>
    </row>
    <row r="6093" spans="1:3">
      <c r="A6093">
        <v>7.3802986999999995E-8</v>
      </c>
      <c r="B6093">
        <v>159.5</v>
      </c>
      <c r="C6093">
        <v>60.01</v>
      </c>
    </row>
    <row r="6094" spans="1:3">
      <c r="A6094">
        <v>6.9566702999999998E-8</v>
      </c>
      <c r="B6094">
        <v>160</v>
      </c>
      <c r="C6094">
        <v>60.01</v>
      </c>
    </row>
    <row r="6095" spans="1:3">
      <c r="A6095">
        <v>6.5023613E-8</v>
      </c>
      <c r="B6095">
        <v>160.5</v>
      </c>
      <c r="C6095">
        <v>60.01</v>
      </c>
    </row>
    <row r="6096" spans="1:3">
      <c r="A6096">
        <v>6.1346753000000004E-8</v>
      </c>
      <c r="B6096">
        <v>161</v>
      </c>
      <c r="C6096">
        <v>60.01</v>
      </c>
    </row>
    <row r="6097" spans="1:3">
      <c r="A6097">
        <v>5.7553318999999998E-8</v>
      </c>
      <c r="B6097">
        <v>161.5</v>
      </c>
      <c r="C6097">
        <v>60.01</v>
      </c>
    </row>
    <row r="6098" spans="1:3">
      <c r="A6098">
        <v>5.419254E-8</v>
      </c>
      <c r="B6098">
        <v>162</v>
      </c>
      <c r="C6098">
        <v>60.01</v>
      </c>
    </row>
    <row r="6099" spans="1:3">
      <c r="A6099">
        <v>5.1222478999999998E-8</v>
      </c>
      <c r="B6099">
        <v>162.5</v>
      </c>
      <c r="C6099">
        <v>60.01</v>
      </c>
    </row>
    <row r="6100" spans="1:3">
      <c r="A6100">
        <v>4.8889819999999999E-8</v>
      </c>
      <c r="B6100">
        <v>163</v>
      </c>
      <c r="C6100">
        <v>60.01</v>
      </c>
    </row>
    <row r="6101" spans="1:3">
      <c r="A6101">
        <v>4.6881201000000003E-8</v>
      </c>
      <c r="B6101">
        <v>163.5</v>
      </c>
      <c r="C6101">
        <v>60.01</v>
      </c>
    </row>
    <row r="6102" spans="1:3">
      <c r="A6102">
        <v>4.5471448999999998E-8</v>
      </c>
      <c r="B6102">
        <v>164</v>
      </c>
      <c r="C6102">
        <v>60.01</v>
      </c>
    </row>
    <row r="6103" spans="1:3">
      <c r="A6103">
        <v>4.4058519999999997E-8</v>
      </c>
      <c r="B6103">
        <v>164.5</v>
      </c>
      <c r="C6103">
        <v>60.01</v>
      </c>
    </row>
    <row r="6104" spans="1:3">
      <c r="A6104">
        <v>4.3234710000000003E-8</v>
      </c>
      <c r="B6104">
        <v>165</v>
      </c>
      <c r="C6104">
        <v>60.01</v>
      </c>
    </row>
    <row r="6105" spans="1:3">
      <c r="A6105">
        <v>4.2392759999999997E-8</v>
      </c>
      <c r="B6105">
        <v>165.5</v>
      </c>
      <c r="C6105">
        <v>60.01</v>
      </c>
    </row>
    <row r="6106" spans="1:3">
      <c r="A6106">
        <v>4.1933808999999999E-8</v>
      </c>
      <c r="B6106">
        <v>166</v>
      </c>
      <c r="C6106">
        <v>60.01</v>
      </c>
    </row>
    <row r="6107" spans="1:3">
      <c r="A6107">
        <v>4.1457389999999997E-8</v>
      </c>
      <c r="B6107">
        <v>166.5</v>
      </c>
      <c r="C6107">
        <v>60.01</v>
      </c>
    </row>
    <row r="6108" spans="1:3">
      <c r="A6108">
        <v>4.0734260000000003E-8</v>
      </c>
      <c r="B6108">
        <v>167</v>
      </c>
      <c r="C6108">
        <v>60.01</v>
      </c>
    </row>
    <row r="6109" spans="1:3">
      <c r="A6109">
        <v>4.0333578E-8</v>
      </c>
      <c r="B6109">
        <v>167.5</v>
      </c>
      <c r="C6109">
        <v>60.01</v>
      </c>
    </row>
    <row r="6110" spans="1:3">
      <c r="A6110">
        <v>3.9940150999999997E-8</v>
      </c>
      <c r="B6110">
        <v>168</v>
      </c>
      <c r="C6110">
        <v>60.01</v>
      </c>
    </row>
    <row r="6111" spans="1:3">
      <c r="A6111">
        <v>3.9508180000000003E-8</v>
      </c>
      <c r="B6111">
        <v>168.5</v>
      </c>
      <c r="C6111">
        <v>60.01</v>
      </c>
    </row>
    <row r="6112" spans="1:3">
      <c r="A6112">
        <v>3.9180970999999999E-8</v>
      </c>
      <c r="B6112">
        <v>169</v>
      </c>
      <c r="C6112">
        <v>60.01</v>
      </c>
    </row>
    <row r="6113" spans="1:3">
      <c r="A6113">
        <v>3.8961701000000002E-8</v>
      </c>
      <c r="B6113">
        <v>169.5</v>
      </c>
      <c r="C6113">
        <v>60.01</v>
      </c>
    </row>
    <row r="6114" spans="1:3">
      <c r="A6114">
        <v>3.8750130000000001E-8</v>
      </c>
      <c r="B6114">
        <v>170</v>
      </c>
      <c r="C6114">
        <v>60.01</v>
      </c>
    </row>
    <row r="6115" spans="1:3">
      <c r="A6115">
        <v>3.8741970000000001E-8</v>
      </c>
      <c r="B6115">
        <v>170.5</v>
      </c>
      <c r="C6115">
        <v>60.01</v>
      </c>
    </row>
    <row r="6116" spans="1:3">
      <c r="A6116">
        <v>3.8579610999999997E-8</v>
      </c>
      <c r="B6116">
        <v>171</v>
      </c>
      <c r="C6116">
        <v>60.01</v>
      </c>
    </row>
    <row r="6117" spans="1:3">
      <c r="A6117">
        <v>3.8358521999999999E-8</v>
      </c>
      <c r="B6117">
        <v>171.5</v>
      </c>
      <c r="C6117">
        <v>60.01</v>
      </c>
    </row>
    <row r="6118" spans="1:3">
      <c r="A6118">
        <v>3.7986869000000003E-8</v>
      </c>
      <c r="B6118">
        <v>172</v>
      </c>
      <c r="C6118">
        <v>60.01</v>
      </c>
    </row>
    <row r="6119" spans="1:3">
      <c r="A6119">
        <v>3.7884600000000003E-8</v>
      </c>
      <c r="B6119">
        <v>172.5</v>
      </c>
      <c r="C6119">
        <v>60.01</v>
      </c>
    </row>
    <row r="6120" spans="1:3">
      <c r="A6120">
        <v>3.7882560999999998E-8</v>
      </c>
      <c r="B6120">
        <v>173</v>
      </c>
      <c r="C6120">
        <v>60.01</v>
      </c>
    </row>
    <row r="6121" spans="1:3">
      <c r="A6121">
        <v>3.7732899000000002E-8</v>
      </c>
      <c r="B6121">
        <v>173.5</v>
      </c>
      <c r="C6121">
        <v>60.01</v>
      </c>
    </row>
    <row r="6122" spans="1:3">
      <c r="A6122">
        <v>3.7525190000000001E-8</v>
      </c>
      <c r="B6122">
        <v>174</v>
      </c>
      <c r="C6122">
        <v>60.01</v>
      </c>
    </row>
    <row r="6123" spans="1:3">
      <c r="A6123">
        <v>3.7273491E-8</v>
      </c>
      <c r="B6123">
        <v>174.5</v>
      </c>
      <c r="C6123">
        <v>60.01</v>
      </c>
    </row>
    <row r="6124" spans="1:3">
      <c r="A6124">
        <v>3.7172811000000001E-8</v>
      </c>
      <c r="B6124">
        <v>175</v>
      </c>
      <c r="C6124">
        <v>60.01</v>
      </c>
    </row>
    <row r="6125" spans="1:3">
      <c r="A6125">
        <v>3.6978018999999998E-8</v>
      </c>
      <c r="B6125">
        <v>175.5</v>
      </c>
      <c r="C6125">
        <v>60.01</v>
      </c>
    </row>
    <row r="6126" spans="1:3">
      <c r="A6126">
        <v>3.6883471000000001E-8</v>
      </c>
      <c r="B6126">
        <v>176</v>
      </c>
      <c r="C6126">
        <v>60.01</v>
      </c>
    </row>
    <row r="6127" spans="1:3">
      <c r="A6127">
        <v>3.6738111E-8</v>
      </c>
      <c r="B6127">
        <v>176.5</v>
      </c>
      <c r="C6127">
        <v>60.01</v>
      </c>
    </row>
    <row r="6128" spans="1:3">
      <c r="A6128">
        <v>3.6547408999999998E-8</v>
      </c>
      <c r="B6128">
        <v>177</v>
      </c>
      <c r="C6128">
        <v>60.01</v>
      </c>
    </row>
    <row r="6129" spans="1:3">
      <c r="A6129">
        <v>3.6165101000000002E-8</v>
      </c>
      <c r="B6129">
        <v>177.5</v>
      </c>
      <c r="C6129">
        <v>60.01</v>
      </c>
    </row>
    <row r="6130" spans="1:3">
      <c r="A6130">
        <v>3.6018608999999998E-8</v>
      </c>
      <c r="B6130">
        <v>178</v>
      </c>
      <c r="C6130">
        <v>60.01</v>
      </c>
    </row>
    <row r="6131" spans="1:3">
      <c r="A6131">
        <v>3.5937659999999998E-8</v>
      </c>
      <c r="B6131">
        <v>178.5</v>
      </c>
      <c r="C6131">
        <v>60.01</v>
      </c>
    </row>
    <row r="6132" spans="1:3">
      <c r="A6132">
        <v>3.5864640999999999E-8</v>
      </c>
      <c r="B6132">
        <v>179</v>
      </c>
      <c r="C6132">
        <v>60.01</v>
      </c>
    </row>
    <row r="6133" spans="1:3">
      <c r="A6133">
        <v>3.5634489E-8</v>
      </c>
      <c r="B6133">
        <v>179.5</v>
      </c>
      <c r="C6133">
        <v>60.01</v>
      </c>
    </row>
    <row r="6134" spans="1:3">
      <c r="A6134">
        <v>3.5575759E-8</v>
      </c>
      <c r="B6134">
        <v>180</v>
      </c>
      <c r="C6134">
        <v>60.01</v>
      </c>
    </row>
    <row r="6135" spans="1:3">
      <c r="A6135">
        <v>3.5532667999999998E-8</v>
      </c>
      <c r="B6135">
        <v>180.5</v>
      </c>
      <c r="C6135">
        <v>60.01</v>
      </c>
    </row>
    <row r="6136" spans="1:3">
      <c r="A6136">
        <v>3.5483921999999997E-8</v>
      </c>
      <c r="B6136">
        <v>181</v>
      </c>
      <c r="C6136">
        <v>60.01</v>
      </c>
    </row>
    <row r="6137" spans="1:3">
      <c r="A6137">
        <v>3.5349451000000003E-8</v>
      </c>
      <c r="B6137">
        <v>181.5</v>
      </c>
      <c r="C6137">
        <v>60.01</v>
      </c>
    </row>
    <row r="6138" spans="1:3">
      <c r="A6138">
        <v>3.5366909000000002E-8</v>
      </c>
      <c r="B6138">
        <v>182</v>
      </c>
      <c r="C6138">
        <v>60.01</v>
      </c>
    </row>
    <row r="6139" spans="1:3">
      <c r="A6139">
        <v>3.5122467999999999E-8</v>
      </c>
      <c r="B6139">
        <v>182.5</v>
      </c>
      <c r="C6139">
        <v>60.01</v>
      </c>
    </row>
    <row r="6140" spans="1:3">
      <c r="A6140">
        <v>3.4792079999999997E-8</v>
      </c>
      <c r="B6140">
        <v>183</v>
      </c>
      <c r="C6140">
        <v>60.01</v>
      </c>
    </row>
    <row r="6141" spans="1:3">
      <c r="A6141">
        <v>3.4637889000000003E-8</v>
      </c>
      <c r="B6141">
        <v>183.5</v>
      </c>
      <c r="C6141">
        <v>60.01</v>
      </c>
    </row>
    <row r="6142" spans="1:3">
      <c r="A6142">
        <v>3.4581649999999999E-8</v>
      </c>
      <c r="B6142">
        <v>184</v>
      </c>
      <c r="C6142">
        <v>60.01</v>
      </c>
    </row>
    <row r="6143" spans="1:3">
      <c r="A6143">
        <v>3.4513619000000002E-8</v>
      </c>
      <c r="B6143">
        <v>184.5</v>
      </c>
      <c r="C6143">
        <v>60.01</v>
      </c>
    </row>
    <row r="6144" spans="1:3">
      <c r="A6144">
        <v>3.4485279E-8</v>
      </c>
      <c r="B6144">
        <v>185</v>
      </c>
      <c r="C6144">
        <v>60.01</v>
      </c>
    </row>
    <row r="6145" spans="1:3">
      <c r="A6145">
        <v>3.4271678999999998E-8</v>
      </c>
      <c r="B6145">
        <v>185.5</v>
      </c>
      <c r="C6145">
        <v>60.01</v>
      </c>
    </row>
    <row r="6146" spans="1:3">
      <c r="A6146">
        <v>3.3992539000000001E-8</v>
      </c>
      <c r="B6146">
        <v>186</v>
      </c>
      <c r="C6146">
        <v>60.01</v>
      </c>
    </row>
    <row r="6147" spans="1:3">
      <c r="A6147">
        <v>3.3871679000000001E-8</v>
      </c>
      <c r="B6147">
        <v>186.5</v>
      </c>
      <c r="C6147">
        <v>60.01</v>
      </c>
    </row>
    <row r="6148" spans="1:3">
      <c r="A6148">
        <v>3.3656480000000001E-8</v>
      </c>
      <c r="B6148">
        <v>187</v>
      </c>
      <c r="C6148">
        <v>60.01</v>
      </c>
    </row>
    <row r="6149" spans="1:3">
      <c r="A6149">
        <v>3.3401149999999997E-8</v>
      </c>
      <c r="B6149">
        <v>187.5</v>
      </c>
      <c r="C6149">
        <v>60.01</v>
      </c>
    </row>
    <row r="6150" spans="1:3">
      <c r="A6150">
        <v>3.3263059999999997E-8</v>
      </c>
      <c r="B6150">
        <v>188</v>
      </c>
      <c r="C6150">
        <v>60.01</v>
      </c>
    </row>
    <row r="6151" spans="1:3">
      <c r="A6151">
        <v>3.3042190999999997E-8</v>
      </c>
      <c r="B6151">
        <v>188.5</v>
      </c>
      <c r="C6151">
        <v>60.01</v>
      </c>
    </row>
    <row r="6152" spans="1:3">
      <c r="A6152">
        <v>3.279526E-8</v>
      </c>
      <c r="B6152">
        <v>189</v>
      </c>
      <c r="C6152">
        <v>60.01</v>
      </c>
    </row>
    <row r="6153" spans="1:3">
      <c r="A6153">
        <v>3.2725640999999999E-8</v>
      </c>
      <c r="B6153">
        <v>189.5</v>
      </c>
      <c r="C6153">
        <v>60.01</v>
      </c>
    </row>
    <row r="6154" spans="1:3">
      <c r="A6154">
        <v>3.241113E-8</v>
      </c>
      <c r="B6154">
        <v>190</v>
      </c>
      <c r="C6154">
        <v>60.01</v>
      </c>
    </row>
    <row r="6155" spans="1:3">
      <c r="A6155">
        <v>3.2265099E-8</v>
      </c>
      <c r="B6155">
        <v>190.5</v>
      </c>
      <c r="C6155">
        <v>60.01</v>
      </c>
    </row>
    <row r="6156" spans="1:3">
      <c r="A6156">
        <v>3.2196159E-8</v>
      </c>
      <c r="B6156">
        <v>191</v>
      </c>
      <c r="C6156">
        <v>60.01</v>
      </c>
    </row>
    <row r="6157" spans="1:3">
      <c r="A6157">
        <v>3.2038108999999997E-8</v>
      </c>
      <c r="B6157">
        <v>191.5</v>
      </c>
      <c r="C6157">
        <v>60.01</v>
      </c>
    </row>
    <row r="6158" spans="1:3">
      <c r="A6158">
        <v>3.1847179000000001E-8</v>
      </c>
      <c r="B6158">
        <v>192</v>
      </c>
      <c r="C6158">
        <v>60.01</v>
      </c>
    </row>
    <row r="6159" spans="1:3">
      <c r="A6159">
        <v>3.1838339999999999E-8</v>
      </c>
      <c r="B6159">
        <v>192.5</v>
      </c>
      <c r="C6159">
        <v>60.01</v>
      </c>
    </row>
    <row r="6160" spans="1:3">
      <c r="A6160">
        <v>3.1618838999999998E-8</v>
      </c>
      <c r="B6160">
        <v>193</v>
      </c>
      <c r="C6160">
        <v>60.01</v>
      </c>
    </row>
    <row r="6161" spans="1:3">
      <c r="A6161">
        <v>3.1578480000000001E-8</v>
      </c>
      <c r="B6161">
        <v>193.5</v>
      </c>
      <c r="C6161">
        <v>60.01</v>
      </c>
    </row>
    <row r="6162" spans="1:3">
      <c r="A6162">
        <v>3.1371448999999998E-8</v>
      </c>
      <c r="B6162">
        <v>194</v>
      </c>
      <c r="C6162">
        <v>60.01</v>
      </c>
    </row>
    <row r="6163" spans="1:3">
      <c r="A6163">
        <v>3.1042418000000002E-8</v>
      </c>
      <c r="B6163">
        <v>194.5</v>
      </c>
      <c r="C6163">
        <v>60.01</v>
      </c>
    </row>
    <row r="6164" spans="1:3">
      <c r="A6164">
        <v>3.0778249000000003E-8</v>
      </c>
      <c r="B6164">
        <v>195</v>
      </c>
      <c r="C6164">
        <v>60.01</v>
      </c>
    </row>
    <row r="6165" spans="1:3">
      <c r="A6165">
        <v>3.0460111000000002E-8</v>
      </c>
      <c r="B6165">
        <v>195.5</v>
      </c>
      <c r="C6165">
        <v>60.01</v>
      </c>
    </row>
    <row r="6166" spans="1:3">
      <c r="A6166">
        <v>3.0414071000000003E-8</v>
      </c>
      <c r="B6166">
        <v>196</v>
      </c>
      <c r="C6166">
        <v>60.01</v>
      </c>
    </row>
    <row r="6167" spans="1:3">
      <c r="A6167">
        <v>3.0360560000000002E-8</v>
      </c>
      <c r="B6167">
        <v>196.5</v>
      </c>
      <c r="C6167">
        <v>60.01</v>
      </c>
    </row>
    <row r="6168" spans="1:3">
      <c r="A6168">
        <v>3.042609E-8</v>
      </c>
      <c r="B6168">
        <v>197</v>
      </c>
      <c r="C6168">
        <v>60.01</v>
      </c>
    </row>
    <row r="6169" spans="1:3">
      <c r="A6169">
        <v>3.0391849E-8</v>
      </c>
      <c r="B6169">
        <v>197.5</v>
      </c>
      <c r="C6169">
        <v>60.01</v>
      </c>
    </row>
    <row r="6170" spans="1:3">
      <c r="A6170">
        <v>3.0180970999999998E-8</v>
      </c>
      <c r="B6170">
        <v>198</v>
      </c>
      <c r="C6170">
        <v>60.01</v>
      </c>
    </row>
    <row r="6171" spans="1:3">
      <c r="A6171">
        <v>3.0095482000000001E-8</v>
      </c>
      <c r="B6171">
        <v>198.5</v>
      </c>
      <c r="C6171">
        <v>60.01</v>
      </c>
    </row>
    <row r="6172" spans="1:3">
      <c r="A6172">
        <v>3.0014980999999998E-8</v>
      </c>
      <c r="B6172">
        <v>199</v>
      </c>
      <c r="C6172">
        <v>60.01</v>
      </c>
    </row>
    <row r="6173" spans="1:3">
      <c r="A6173">
        <v>2.9891400000000001E-8</v>
      </c>
      <c r="B6173">
        <v>199.5</v>
      </c>
      <c r="C6173">
        <v>60.01</v>
      </c>
    </row>
    <row r="6174" spans="1:3">
      <c r="A6174">
        <v>2.9845371000000003E-8</v>
      </c>
      <c r="B6174">
        <v>200</v>
      </c>
      <c r="C6174">
        <v>60.01</v>
      </c>
    </row>
    <row r="6175" spans="1:3">
      <c r="A6175">
        <v>2.9750360000000001E-8</v>
      </c>
      <c r="B6175">
        <v>200.5</v>
      </c>
      <c r="C6175">
        <v>60.01</v>
      </c>
    </row>
    <row r="6176" spans="1:3">
      <c r="A6176">
        <v>2.9479840999999999E-8</v>
      </c>
      <c r="B6176">
        <v>201</v>
      </c>
      <c r="C6176">
        <v>60.01</v>
      </c>
    </row>
    <row r="6177" spans="1:3">
      <c r="A6177">
        <v>2.9486858999999999E-8</v>
      </c>
      <c r="B6177">
        <v>201.5</v>
      </c>
      <c r="C6177">
        <v>60.01</v>
      </c>
    </row>
    <row r="6178" spans="1:3">
      <c r="A6178">
        <v>2.9272809999999999E-8</v>
      </c>
      <c r="B6178">
        <v>202</v>
      </c>
      <c r="C6178">
        <v>60.01</v>
      </c>
    </row>
    <row r="6179" spans="1:3">
      <c r="A6179">
        <v>2.8981200000000001E-8</v>
      </c>
      <c r="B6179">
        <v>202.5</v>
      </c>
      <c r="C6179">
        <v>60.01</v>
      </c>
    </row>
    <row r="6180" spans="1:3">
      <c r="A6180">
        <v>2.8601599000000001E-8</v>
      </c>
      <c r="B6180">
        <v>203</v>
      </c>
      <c r="C6180">
        <v>60.01</v>
      </c>
    </row>
    <row r="6181" spans="1:3">
      <c r="A6181">
        <v>2.8294350000000001E-8</v>
      </c>
      <c r="B6181">
        <v>203.5</v>
      </c>
      <c r="C6181">
        <v>60.01</v>
      </c>
    </row>
    <row r="6182" spans="1:3">
      <c r="A6182">
        <v>2.8116119E-8</v>
      </c>
      <c r="B6182">
        <v>204</v>
      </c>
      <c r="C6182">
        <v>60.01</v>
      </c>
    </row>
    <row r="6183" spans="1:3">
      <c r="A6183">
        <v>2.8030851E-8</v>
      </c>
      <c r="B6183">
        <v>204.5</v>
      </c>
      <c r="C6183">
        <v>60.01</v>
      </c>
    </row>
    <row r="6184" spans="1:3">
      <c r="A6184">
        <v>2.7975529000000001E-8</v>
      </c>
      <c r="B6184">
        <v>205</v>
      </c>
      <c r="C6184">
        <v>60.01</v>
      </c>
    </row>
    <row r="6185" spans="1:3">
      <c r="A6185">
        <v>2.796056E-8</v>
      </c>
      <c r="B6185">
        <v>205.5</v>
      </c>
      <c r="C6185">
        <v>60.01</v>
      </c>
    </row>
    <row r="6186" spans="1:3">
      <c r="A6186">
        <v>2.7770991000000001E-8</v>
      </c>
      <c r="B6186">
        <v>206</v>
      </c>
      <c r="C6186">
        <v>60.01</v>
      </c>
    </row>
    <row r="6187" spans="1:3">
      <c r="A6187">
        <v>2.7440380999999999E-8</v>
      </c>
      <c r="B6187">
        <v>206.5</v>
      </c>
      <c r="C6187">
        <v>60.01</v>
      </c>
    </row>
    <row r="6188" spans="1:3">
      <c r="A6188">
        <v>2.7222689999999999E-8</v>
      </c>
      <c r="B6188">
        <v>207</v>
      </c>
      <c r="C6188">
        <v>60.01</v>
      </c>
    </row>
    <row r="6189" spans="1:3">
      <c r="A6189">
        <v>2.7158061E-8</v>
      </c>
      <c r="B6189">
        <v>207.5</v>
      </c>
      <c r="C6189">
        <v>60.01</v>
      </c>
    </row>
    <row r="6190" spans="1:3">
      <c r="A6190">
        <v>2.6868721000000001E-8</v>
      </c>
      <c r="B6190">
        <v>208</v>
      </c>
      <c r="C6190">
        <v>60.01</v>
      </c>
    </row>
    <row r="6191" spans="1:3">
      <c r="A6191">
        <v>2.6619061000000001E-8</v>
      </c>
      <c r="B6191">
        <v>208.5</v>
      </c>
      <c r="C6191">
        <v>60.01</v>
      </c>
    </row>
    <row r="6192" spans="1:3">
      <c r="A6192">
        <v>2.6369629999999998E-8</v>
      </c>
      <c r="B6192">
        <v>209</v>
      </c>
      <c r="C6192">
        <v>60.01</v>
      </c>
    </row>
    <row r="6193" spans="1:3">
      <c r="A6193">
        <v>2.621362E-8</v>
      </c>
      <c r="B6193">
        <v>209.5</v>
      </c>
      <c r="C6193">
        <v>60.01</v>
      </c>
    </row>
    <row r="6194" spans="1:3">
      <c r="A6194">
        <v>2.6175749999999999E-8</v>
      </c>
      <c r="B6194">
        <v>210</v>
      </c>
      <c r="C6194">
        <v>60.01</v>
      </c>
    </row>
    <row r="6195" spans="1:3">
      <c r="A6195">
        <v>2.589616E-8</v>
      </c>
      <c r="B6195">
        <v>210.5</v>
      </c>
      <c r="C6195">
        <v>60.01</v>
      </c>
    </row>
    <row r="6196" spans="1:3">
      <c r="A6196">
        <v>2.5702730999999999E-8</v>
      </c>
      <c r="B6196">
        <v>211</v>
      </c>
      <c r="C6196">
        <v>60.01</v>
      </c>
    </row>
    <row r="6197" spans="1:3">
      <c r="A6197">
        <v>2.5430618999999999E-8</v>
      </c>
      <c r="B6197">
        <v>211.5</v>
      </c>
      <c r="C6197">
        <v>60.01</v>
      </c>
    </row>
    <row r="6198" spans="1:3">
      <c r="A6198">
        <v>2.5260100000000001E-8</v>
      </c>
      <c r="B6198">
        <v>212</v>
      </c>
      <c r="C6198">
        <v>60.01</v>
      </c>
    </row>
    <row r="6199" spans="1:3">
      <c r="A6199">
        <v>2.5057148999999999E-8</v>
      </c>
      <c r="B6199">
        <v>212.5</v>
      </c>
      <c r="C6199">
        <v>60.01</v>
      </c>
    </row>
    <row r="6200" spans="1:3">
      <c r="A6200">
        <v>2.4993659999999999E-8</v>
      </c>
      <c r="B6200">
        <v>213</v>
      </c>
      <c r="C6200">
        <v>60.01</v>
      </c>
    </row>
    <row r="6201" spans="1:3">
      <c r="A6201">
        <v>2.4889808999999999E-8</v>
      </c>
      <c r="B6201">
        <v>213.5</v>
      </c>
      <c r="C6201">
        <v>60.01</v>
      </c>
    </row>
    <row r="6202" spans="1:3">
      <c r="A6202">
        <v>2.4678699999999999E-8</v>
      </c>
      <c r="B6202">
        <v>214</v>
      </c>
      <c r="C6202">
        <v>60.01</v>
      </c>
    </row>
    <row r="6203" spans="1:3">
      <c r="A6203">
        <v>2.4363050000000001E-8</v>
      </c>
      <c r="B6203">
        <v>214.5</v>
      </c>
      <c r="C6203">
        <v>60.01</v>
      </c>
    </row>
    <row r="6204" spans="1:3">
      <c r="A6204">
        <v>2.4048539000000001E-8</v>
      </c>
      <c r="B6204">
        <v>215</v>
      </c>
      <c r="C6204">
        <v>60.01</v>
      </c>
    </row>
    <row r="6205" spans="1:3">
      <c r="A6205">
        <v>2.3884358999999999E-8</v>
      </c>
      <c r="B6205">
        <v>215.5</v>
      </c>
      <c r="C6205">
        <v>60.01</v>
      </c>
    </row>
    <row r="6206" spans="1:3">
      <c r="A6206">
        <v>2.3624500000000001E-8</v>
      </c>
      <c r="B6206">
        <v>216</v>
      </c>
      <c r="C6206">
        <v>60.01</v>
      </c>
    </row>
    <row r="6207" spans="1:3">
      <c r="A6207">
        <v>2.3514071000000001E-8</v>
      </c>
      <c r="B6207">
        <v>216.5</v>
      </c>
      <c r="C6207">
        <v>60.01</v>
      </c>
    </row>
    <row r="6208" spans="1:3">
      <c r="A6208">
        <v>2.3456471E-8</v>
      </c>
      <c r="B6208">
        <v>217</v>
      </c>
      <c r="C6208">
        <v>60.01</v>
      </c>
    </row>
    <row r="6209" spans="1:3">
      <c r="A6209">
        <v>2.3153530999999999E-8</v>
      </c>
      <c r="B6209">
        <v>217.5</v>
      </c>
      <c r="C6209">
        <v>60.01</v>
      </c>
    </row>
    <row r="6210" spans="1:3">
      <c r="A6210">
        <v>2.2892531000000001E-8</v>
      </c>
      <c r="B6210">
        <v>218</v>
      </c>
      <c r="C6210">
        <v>60.01</v>
      </c>
    </row>
    <row r="6211" spans="1:3">
      <c r="A6211">
        <v>2.2673709999999999E-8</v>
      </c>
      <c r="B6211">
        <v>218.5</v>
      </c>
      <c r="C6211">
        <v>60.01</v>
      </c>
    </row>
    <row r="6212" spans="1:3">
      <c r="A6212">
        <v>2.2345359000000001E-8</v>
      </c>
      <c r="B6212">
        <v>219</v>
      </c>
      <c r="C6212">
        <v>60.01</v>
      </c>
    </row>
    <row r="6213" spans="1:3">
      <c r="A6213">
        <v>2.2301820999999999E-8</v>
      </c>
      <c r="B6213">
        <v>219.5</v>
      </c>
      <c r="C6213">
        <v>60.01</v>
      </c>
    </row>
    <row r="6214" spans="1:3">
      <c r="A6214">
        <v>2.1967358999999999E-8</v>
      </c>
      <c r="B6214">
        <v>220</v>
      </c>
      <c r="C6214">
        <v>60.01</v>
      </c>
    </row>
    <row r="6215" spans="1:3">
      <c r="A6215">
        <v>2.1716109999999999E-8</v>
      </c>
      <c r="B6215">
        <v>220.5</v>
      </c>
      <c r="C6215">
        <v>60.01</v>
      </c>
    </row>
    <row r="6216" spans="1:3">
      <c r="A6216">
        <v>2.1512709999999999E-8</v>
      </c>
      <c r="B6216">
        <v>221</v>
      </c>
      <c r="C6216">
        <v>60.01</v>
      </c>
    </row>
    <row r="6217" spans="1:3">
      <c r="A6217">
        <v>2.1341959E-8</v>
      </c>
      <c r="B6217">
        <v>221.5</v>
      </c>
      <c r="C6217">
        <v>60.01</v>
      </c>
    </row>
    <row r="6218" spans="1:3">
      <c r="A6218">
        <v>2.0940830000000001E-8</v>
      </c>
      <c r="B6218">
        <v>222</v>
      </c>
      <c r="C6218">
        <v>60.01</v>
      </c>
    </row>
    <row r="6219" spans="1:3">
      <c r="A6219">
        <v>2.0817470000000001E-8</v>
      </c>
      <c r="B6219">
        <v>222.5</v>
      </c>
      <c r="C6219">
        <v>60.01</v>
      </c>
    </row>
    <row r="6220" spans="1:3">
      <c r="A6220">
        <v>2.0236070999999999E-8</v>
      </c>
      <c r="B6220">
        <v>223</v>
      </c>
      <c r="C6220">
        <v>60.01</v>
      </c>
    </row>
    <row r="6221" spans="1:3">
      <c r="A6221">
        <v>1.7686399999999999E-8</v>
      </c>
      <c r="B6221">
        <v>223.5</v>
      </c>
      <c r="C6221">
        <v>60.01</v>
      </c>
    </row>
    <row r="6222" spans="1:3">
      <c r="A6222">
        <v>1.349865E-8</v>
      </c>
      <c r="B6222">
        <v>224</v>
      </c>
      <c r="C6222">
        <v>60.01</v>
      </c>
    </row>
    <row r="6223" spans="1:3">
      <c r="A6223">
        <v>8.5707530000000001E-9</v>
      </c>
      <c r="B6223">
        <v>224.5</v>
      </c>
      <c r="C6223">
        <v>60.01</v>
      </c>
    </row>
    <row r="6224" spans="1:3">
      <c r="A6224">
        <v>4.4800470000000003E-9</v>
      </c>
      <c r="B6224">
        <v>225</v>
      </c>
      <c r="C6224">
        <v>60.01</v>
      </c>
    </row>
    <row r="6225" spans="1:3">
      <c r="A6225">
        <v>2.2034019999999999E-9</v>
      </c>
      <c r="B6225">
        <v>225.5</v>
      </c>
      <c r="C6225">
        <v>60.01</v>
      </c>
    </row>
    <row r="6226" spans="1:3">
      <c r="A6226">
        <v>1.9385500000000001E-9</v>
      </c>
      <c r="B6226">
        <v>226</v>
      </c>
      <c r="C6226">
        <v>60.01</v>
      </c>
    </row>
    <row r="6227" spans="1:3">
      <c r="A6227">
        <v>1.9095250000000002E-9</v>
      </c>
      <c r="B6227">
        <v>226.5</v>
      </c>
      <c r="C6227">
        <v>60.01</v>
      </c>
    </row>
    <row r="6228" spans="1:3">
      <c r="A6228">
        <v>1.9897970000000002E-9</v>
      </c>
      <c r="B6228">
        <v>227</v>
      </c>
      <c r="C6228">
        <v>60.01</v>
      </c>
    </row>
    <row r="6229" spans="1:3">
      <c r="A6229">
        <v>2.04762E-9</v>
      </c>
      <c r="B6229">
        <v>227.5</v>
      </c>
      <c r="C6229">
        <v>60.01</v>
      </c>
    </row>
    <row r="6230" spans="1:3">
      <c r="A6230">
        <v>1.949207E-9</v>
      </c>
      <c r="B6230">
        <v>228</v>
      </c>
      <c r="C6230">
        <v>60.01</v>
      </c>
    </row>
    <row r="6231" spans="1:3">
      <c r="A6231">
        <v>2.033788E-9</v>
      </c>
      <c r="B6231">
        <v>228.5</v>
      </c>
      <c r="C6231">
        <v>60.01</v>
      </c>
    </row>
    <row r="6232" spans="1:3">
      <c r="A6232">
        <v>1.9306129999999999E-9</v>
      </c>
      <c r="B6232">
        <v>229</v>
      </c>
      <c r="C6232">
        <v>60.01</v>
      </c>
    </row>
    <row r="6233" spans="1:3">
      <c r="A6233">
        <v>1.918595E-9</v>
      </c>
      <c r="B6233">
        <v>229.5</v>
      </c>
      <c r="C6233">
        <v>60.01</v>
      </c>
    </row>
    <row r="6234" spans="1:3">
      <c r="A6234">
        <v>1.9850350000000001E-9</v>
      </c>
      <c r="B6234">
        <v>230</v>
      </c>
      <c r="C6234">
        <v>60.01</v>
      </c>
    </row>
    <row r="6235" spans="1:3">
      <c r="A6235">
        <v>2.1172340000000002E-9</v>
      </c>
      <c r="B6235">
        <v>230.5</v>
      </c>
      <c r="C6235">
        <v>60.01</v>
      </c>
    </row>
    <row r="6236" spans="1:3">
      <c r="A6236">
        <v>2.0907039999999999E-9</v>
      </c>
      <c r="B6236">
        <v>231</v>
      </c>
      <c r="C6236">
        <v>60.01</v>
      </c>
    </row>
    <row r="6237" spans="1:3">
      <c r="A6237">
        <v>2.115421E-9</v>
      </c>
      <c r="B6237">
        <v>231.5</v>
      </c>
      <c r="C6237">
        <v>60.01</v>
      </c>
    </row>
    <row r="6238" spans="1:3">
      <c r="A6238">
        <v>2.0829940000000001E-9</v>
      </c>
      <c r="B6238">
        <v>232</v>
      </c>
      <c r="C6238">
        <v>60.01</v>
      </c>
    </row>
    <row r="6239" spans="1:3">
      <c r="A6239">
        <v>1.996826E-9</v>
      </c>
      <c r="B6239">
        <v>232.5</v>
      </c>
      <c r="C6239">
        <v>60.01</v>
      </c>
    </row>
    <row r="6240" spans="1:3">
      <c r="A6240">
        <v>2.0818600000000001E-9</v>
      </c>
      <c r="B6240">
        <v>233</v>
      </c>
      <c r="C6240">
        <v>60.01</v>
      </c>
    </row>
    <row r="6241" spans="1:3">
      <c r="A6241">
        <v>2.0866220000000002E-9</v>
      </c>
      <c r="B6241">
        <v>233.5</v>
      </c>
      <c r="C6241">
        <v>60.01</v>
      </c>
    </row>
    <row r="6242" spans="1:3">
      <c r="A6242">
        <v>2.1172340000000002E-9</v>
      </c>
      <c r="B6242">
        <v>234</v>
      </c>
      <c r="C6242">
        <v>60.01</v>
      </c>
    </row>
    <row r="6243" spans="1:3">
      <c r="A6243">
        <v>1.9691620000000001E-9</v>
      </c>
      <c r="B6243">
        <v>234.5</v>
      </c>
      <c r="C6243">
        <v>60.01</v>
      </c>
    </row>
    <row r="6244" spans="1:3">
      <c r="A6244">
        <v>1.9151939999999999E-9</v>
      </c>
      <c r="B6244">
        <v>235</v>
      </c>
      <c r="C6244">
        <v>60.01</v>
      </c>
    </row>
    <row r="6245" spans="1:3">
      <c r="A6245">
        <v>1.8580509999999999E-9</v>
      </c>
      <c r="B6245">
        <v>235.5</v>
      </c>
      <c r="C6245">
        <v>60.01</v>
      </c>
    </row>
    <row r="6246" spans="1:3">
      <c r="A6246">
        <v>1.916327E-9</v>
      </c>
      <c r="B6246">
        <v>236</v>
      </c>
      <c r="C6246">
        <v>60.01</v>
      </c>
    </row>
    <row r="6247" spans="1:3">
      <c r="A6247">
        <v>2.1349220000000001E-9</v>
      </c>
      <c r="B6247">
        <v>236.5</v>
      </c>
      <c r="C6247">
        <v>60.01</v>
      </c>
    </row>
    <row r="6248" spans="1:3">
      <c r="A6248">
        <v>2.20703E-9</v>
      </c>
      <c r="B6248">
        <v>237</v>
      </c>
      <c r="C6248">
        <v>60.01</v>
      </c>
    </row>
    <row r="6249" spans="1:3">
      <c r="A6249">
        <v>2.2344679999999998E-9</v>
      </c>
      <c r="B6249">
        <v>237.5</v>
      </c>
      <c r="C6249">
        <v>60.01</v>
      </c>
    </row>
    <row r="6250" spans="1:3">
      <c r="A6250">
        <v>2.1210889999999998E-9</v>
      </c>
      <c r="B6250">
        <v>238</v>
      </c>
      <c r="C6250">
        <v>60.01</v>
      </c>
    </row>
    <row r="6251" spans="1:3">
      <c r="A6251">
        <v>2.0573699999999999E-9</v>
      </c>
      <c r="B6251">
        <v>238.5</v>
      </c>
      <c r="C6251">
        <v>60.01</v>
      </c>
    </row>
    <row r="6252" spans="1:3">
      <c r="A6252">
        <v>2.0367350000000002E-9</v>
      </c>
      <c r="B6252">
        <v>239</v>
      </c>
      <c r="C6252">
        <v>60.01</v>
      </c>
    </row>
    <row r="6253" spans="1:3">
      <c r="A6253">
        <v>2.1104319999999999E-9</v>
      </c>
      <c r="B6253">
        <v>239.5</v>
      </c>
      <c r="C6253">
        <v>60.01</v>
      </c>
    </row>
    <row r="6254" spans="1:3">
      <c r="A6254">
        <v>2.0664410000000001E-9</v>
      </c>
      <c r="B6254">
        <v>240</v>
      </c>
      <c r="C6254">
        <v>60.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58128-5F9C-BA46-A172-20C712387DDB}">
  <dimension ref="A1:H568"/>
  <sheetViews>
    <sheetView zoomScale="66" workbookViewId="0">
      <selection activeCell="L20" sqref="L20"/>
    </sheetView>
  </sheetViews>
  <sheetFormatPr baseColWidth="10" defaultRowHeight="16"/>
  <cols>
    <col min="1" max="1" width="26.83203125" style="1" bestFit="1" customWidth="1"/>
    <col min="2" max="2" width="21.5" bestFit="1" customWidth="1"/>
    <col min="3" max="3" width="26.1640625" style="1" bestFit="1" customWidth="1"/>
    <col min="4" max="4" width="21.6640625" bestFit="1" customWidth="1"/>
    <col min="5" max="5" width="26.1640625" style="1" bestFit="1" customWidth="1"/>
    <col min="6" max="6" width="21.6640625" bestFit="1" customWidth="1"/>
    <col min="7" max="7" width="26.1640625" style="1" bestFit="1" customWidth="1"/>
    <col min="8" max="8" width="21.6640625" bestFit="1" customWidth="1"/>
  </cols>
  <sheetData>
    <row r="1" spans="1:8">
      <c r="B1" s="1" t="s">
        <v>159</v>
      </c>
      <c r="D1" s="1" t="s">
        <v>160</v>
      </c>
      <c r="F1" s="1" t="s">
        <v>163</v>
      </c>
      <c r="H1" s="1" t="s">
        <v>164</v>
      </c>
    </row>
    <row r="2" spans="1:8">
      <c r="A2" s="1" t="s">
        <v>32</v>
      </c>
      <c r="B2" s="1" t="s">
        <v>156</v>
      </c>
      <c r="C2" s="1" t="s">
        <v>32</v>
      </c>
      <c r="D2" s="1" t="s">
        <v>160</v>
      </c>
      <c r="E2" s="1" t="s">
        <v>32</v>
      </c>
      <c r="F2" s="1" t="s">
        <v>163</v>
      </c>
      <c r="G2" s="1" t="s">
        <v>32</v>
      </c>
      <c r="H2" s="1" t="s">
        <v>164</v>
      </c>
    </row>
    <row r="3" spans="1:8">
      <c r="A3" s="1" t="s">
        <v>34</v>
      </c>
      <c r="B3" t="s">
        <v>35</v>
      </c>
      <c r="C3" s="1" t="s">
        <v>34</v>
      </c>
      <c r="D3" t="s">
        <v>35</v>
      </c>
      <c r="E3" s="1" t="s">
        <v>34</v>
      </c>
      <c r="F3" t="s">
        <v>35</v>
      </c>
      <c r="G3" s="1" t="s">
        <v>34</v>
      </c>
      <c r="H3" t="s">
        <v>35</v>
      </c>
    </row>
    <row r="4" spans="1:8">
      <c r="A4" s="1" t="s">
        <v>36</v>
      </c>
      <c r="B4" t="s">
        <v>37</v>
      </c>
      <c r="C4" s="1" t="s">
        <v>36</v>
      </c>
      <c r="D4" t="s">
        <v>37</v>
      </c>
      <c r="E4" s="1" t="s">
        <v>36</v>
      </c>
      <c r="F4" t="s">
        <v>37</v>
      </c>
      <c r="G4" s="1" t="s">
        <v>36</v>
      </c>
      <c r="H4" t="s">
        <v>37</v>
      </c>
    </row>
    <row r="5" spans="1:8">
      <c r="A5" s="1" t="s">
        <v>38</v>
      </c>
      <c r="C5" s="1" t="s">
        <v>38</v>
      </c>
      <c r="E5" s="1" t="s">
        <v>38</v>
      </c>
      <c r="G5" s="1" t="s">
        <v>38</v>
      </c>
    </row>
    <row r="6" spans="1:8">
      <c r="A6" s="1" t="s">
        <v>39</v>
      </c>
      <c r="B6" t="s">
        <v>157</v>
      </c>
      <c r="C6" s="1" t="s">
        <v>39</v>
      </c>
      <c r="D6" t="s">
        <v>161</v>
      </c>
      <c r="E6" s="1" t="s">
        <v>39</v>
      </c>
      <c r="F6" t="s">
        <v>162</v>
      </c>
      <c r="G6" s="1" t="s">
        <v>39</v>
      </c>
      <c r="H6" t="s">
        <v>162</v>
      </c>
    </row>
    <row r="7" spans="1:8">
      <c r="A7" s="1" t="s">
        <v>41</v>
      </c>
      <c r="B7" s="8">
        <v>0.64989583333333334</v>
      </c>
      <c r="C7" s="1" t="s">
        <v>41</v>
      </c>
      <c r="D7" s="8">
        <v>0.58254629629629628</v>
      </c>
      <c r="E7" s="1" t="s">
        <v>41</v>
      </c>
      <c r="F7" s="8">
        <v>0.69400462962962961</v>
      </c>
      <c r="G7" s="1" t="s">
        <v>41</v>
      </c>
      <c r="H7" s="8">
        <v>0.69533564814814819</v>
      </c>
    </row>
    <row r="8" spans="1:8">
      <c r="A8" s="1" t="s">
        <v>42</v>
      </c>
      <c r="C8" s="1" t="s">
        <v>42</v>
      </c>
      <c r="E8" s="1" t="s">
        <v>42</v>
      </c>
      <c r="G8" s="1" t="s">
        <v>42</v>
      </c>
    </row>
    <row r="9" spans="1:8">
      <c r="A9" s="1" t="s">
        <v>43</v>
      </c>
      <c r="B9">
        <v>1033</v>
      </c>
      <c r="C9" s="1" t="s">
        <v>43</v>
      </c>
      <c r="D9">
        <v>1033</v>
      </c>
      <c r="E9" s="1" t="s">
        <v>43</v>
      </c>
      <c r="F9">
        <v>1033</v>
      </c>
      <c r="G9" s="1" t="s">
        <v>43</v>
      </c>
      <c r="H9">
        <v>1033</v>
      </c>
    </row>
    <row r="10" spans="1:8">
      <c r="A10" s="1" t="s">
        <v>44</v>
      </c>
      <c r="C10" s="1" t="s">
        <v>44</v>
      </c>
      <c r="E10" s="1" t="s">
        <v>44</v>
      </c>
      <c r="G10" s="1" t="s">
        <v>44</v>
      </c>
    </row>
    <row r="11" spans="1:8">
      <c r="A11" s="1" t="s">
        <v>45</v>
      </c>
      <c r="B11">
        <v>-1</v>
      </c>
      <c r="C11" s="1" t="s">
        <v>45</v>
      </c>
      <c r="D11">
        <v>-1</v>
      </c>
      <c r="E11" s="1" t="s">
        <v>45</v>
      </c>
      <c r="F11">
        <v>-1</v>
      </c>
      <c r="G11" s="1" t="s">
        <v>45</v>
      </c>
      <c r="H11">
        <v>-1</v>
      </c>
    </row>
    <row r="12" spans="1:8">
      <c r="A12" s="1" t="s">
        <v>46</v>
      </c>
      <c r="B12" t="s">
        <v>47</v>
      </c>
      <c r="C12" s="1" t="s">
        <v>46</v>
      </c>
      <c r="D12" t="s">
        <v>47</v>
      </c>
      <c r="E12" s="1" t="s">
        <v>46</v>
      </c>
      <c r="F12" t="s">
        <v>47</v>
      </c>
      <c r="G12" s="1" t="s">
        <v>46</v>
      </c>
      <c r="H12" t="s">
        <v>47</v>
      </c>
    </row>
    <row r="13" spans="1:8">
      <c r="A13" s="1" t="s">
        <v>48</v>
      </c>
      <c r="B13" t="s">
        <v>49</v>
      </c>
      <c r="C13" s="1" t="s">
        <v>48</v>
      </c>
      <c r="D13" t="s">
        <v>49</v>
      </c>
      <c r="E13" s="1" t="s">
        <v>48</v>
      </c>
      <c r="F13" t="s">
        <v>49</v>
      </c>
      <c r="G13" s="1" t="s">
        <v>48</v>
      </c>
      <c r="H13" t="s">
        <v>49</v>
      </c>
    </row>
    <row r="14" spans="1:8">
      <c r="A14" s="1" t="s">
        <v>50</v>
      </c>
      <c r="B14">
        <v>800</v>
      </c>
      <c r="C14" s="1" t="s">
        <v>50</v>
      </c>
      <c r="D14">
        <v>800</v>
      </c>
      <c r="E14" s="1" t="s">
        <v>50</v>
      </c>
      <c r="F14">
        <v>800</v>
      </c>
      <c r="G14" s="1" t="s">
        <v>50</v>
      </c>
      <c r="H14">
        <v>800</v>
      </c>
    </row>
    <row r="15" spans="1:8">
      <c r="A15" s="1" t="s">
        <v>51</v>
      </c>
      <c r="B15">
        <v>300</v>
      </c>
      <c r="C15" s="1" t="s">
        <v>51</v>
      </c>
      <c r="D15">
        <v>300</v>
      </c>
      <c r="E15" s="1" t="s">
        <v>51</v>
      </c>
      <c r="F15">
        <v>300</v>
      </c>
      <c r="G15" s="1" t="s">
        <v>51</v>
      </c>
      <c r="H15">
        <v>300</v>
      </c>
    </row>
    <row r="16" spans="1:8">
      <c r="A16" s="1" t="s">
        <v>52</v>
      </c>
      <c r="B16">
        <v>501</v>
      </c>
      <c r="C16" s="1" t="s">
        <v>52</v>
      </c>
      <c r="D16">
        <v>501</v>
      </c>
      <c r="E16" s="1" t="s">
        <v>52</v>
      </c>
      <c r="F16">
        <v>501</v>
      </c>
      <c r="G16" s="1" t="s">
        <v>52</v>
      </c>
      <c r="H16">
        <v>501</v>
      </c>
    </row>
    <row r="17" spans="1:8">
      <c r="A17" s="1" t="s">
        <v>53</v>
      </c>
      <c r="B17">
        <v>0.51204000000000005</v>
      </c>
      <c r="C17" s="1" t="s">
        <v>53</v>
      </c>
      <c r="D17">
        <v>0.51497999999999999</v>
      </c>
      <c r="E17" s="1" t="s">
        <v>53</v>
      </c>
      <c r="F17">
        <v>0.58786000000000005</v>
      </c>
      <c r="G17" s="1" t="s">
        <v>53</v>
      </c>
      <c r="H17">
        <v>0.53803999999999996</v>
      </c>
    </row>
    <row r="18" spans="1:8">
      <c r="A18" s="1" t="s">
        <v>54</v>
      </c>
      <c r="B18">
        <v>0.51204000000000005</v>
      </c>
      <c r="C18" s="1" t="s">
        <v>54</v>
      </c>
      <c r="D18">
        <v>0.51497999999999999</v>
      </c>
      <c r="E18" s="1" t="s">
        <v>54</v>
      </c>
      <c r="F18">
        <v>0.58786000000000005</v>
      </c>
      <c r="G18" s="1" t="s">
        <v>54</v>
      </c>
      <c r="H18">
        <v>0.53803999999999996</v>
      </c>
    </row>
    <row r="19" spans="1:8">
      <c r="A19" s="1" t="s">
        <v>55</v>
      </c>
      <c r="B19">
        <v>0.14877000000000001</v>
      </c>
      <c r="C19" s="1" t="s">
        <v>55</v>
      </c>
      <c r="D19">
        <v>0.15989999999999999</v>
      </c>
      <c r="E19" s="1" t="s">
        <v>55</v>
      </c>
      <c r="F19">
        <v>0.22700000000000001</v>
      </c>
      <c r="G19" s="1" t="s">
        <v>55</v>
      </c>
      <c r="H19">
        <v>0.18411</v>
      </c>
    </row>
    <row r="20" spans="1:8">
      <c r="A20" s="1" t="s">
        <v>56</v>
      </c>
      <c r="C20" s="1" t="s">
        <v>56</v>
      </c>
      <c r="E20" s="1" t="s">
        <v>56</v>
      </c>
      <c r="G20" s="1" t="s">
        <v>56</v>
      </c>
    </row>
    <row r="21" spans="1:8">
      <c r="A21" s="1">
        <v>800</v>
      </c>
      <c r="B21">
        <v>0.51204400000000005</v>
      </c>
      <c r="C21" s="1">
        <v>800</v>
      </c>
      <c r="D21">
        <v>0.51498299999999997</v>
      </c>
      <c r="E21" s="1">
        <v>800</v>
      </c>
      <c r="F21">
        <v>0.58785799999999999</v>
      </c>
      <c r="G21" s="1">
        <v>800</v>
      </c>
      <c r="H21">
        <v>0.53803599999999996</v>
      </c>
    </row>
    <row r="22" spans="1:8">
      <c r="A22" s="1">
        <v>799</v>
      </c>
      <c r="B22">
        <v>0.50997499999999996</v>
      </c>
      <c r="C22" s="1">
        <v>799</v>
      </c>
      <c r="D22">
        <v>0.51402599999999998</v>
      </c>
      <c r="E22" s="1">
        <v>799</v>
      </c>
      <c r="F22">
        <v>0.58518199999999998</v>
      </c>
      <c r="G22" s="1">
        <v>799</v>
      </c>
      <c r="H22">
        <v>0.53649599999999997</v>
      </c>
    </row>
    <row r="23" spans="1:8">
      <c r="A23" s="1">
        <v>798</v>
      </c>
      <c r="B23">
        <v>0.50847100000000001</v>
      </c>
      <c r="C23" s="1">
        <v>798</v>
      </c>
      <c r="D23">
        <v>0.51201700000000006</v>
      </c>
      <c r="E23" s="1">
        <v>798</v>
      </c>
      <c r="F23">
        <v>0.58358200000000005</v>
      </c>
      <c r="G23" s="1">
        <v>798</v>
      </c>
      <c r="H23">
        <v>0.53493199999999996</v>
      </c>
    </row>
    <row r="24" spans="1:8">
      <c r="A24" s="1">
        <v>797</v>
      </c>
      <c r="B24">
        <v>0.50680599999999998</v>
      </c>
      <c r="C24" s="1">
        <v>797</v>
      </c>
      <c r="D24">
        <v>0.511015</v>
      </c>
      <c r="E24" s="1">
        <v>797</v>
      </c>
      <c r="F24">
        <v>0.58152999999999999</v>
      </c>
      <c r="G24" s="1">
        <v>797</v>
      </c>
      <c r="H24">
        <v>0.532941</v>
      </c>
    </row>
    <row r="25" spans="1:8">
      <c r="A25" s="1">
        <v>796</v>
      </c>
      <c r="B25">
        <v>0.50508200000000003</v>
      </c>
      <c r="C25" s="1">
        <v>796</v>
      </c>
      <c r="D25">
        <v>0.50874299999999995</v>
      </c>
      <c r="E25" s="1">
        <v>796</v>
      </c>
      <c r="F25">
        <v>0.57971300000000003</v>
      </c>
      <c r="G25" s="1">
        <v>796</v>
      </c>
      <c r="H25">
        <v>0.53181299999999998</v>
      </c>
    </row>
    <row r="26" spans="1:8">
      <c r="A26" s="1">
        <v>795</v>
      </c>
      <c r="B26">
        <v>0.50297999999999998</v>
      </c>
      <c r="C26" s="1">
        <v>795</v>
      </c>
      <c r="D26">
        <v>0.50730299999999995</v>
      </c>
      <c r="E26" s="1">
        <v>795</v>
      </c>
      <c r="F26">
        <v>0.57840000000000003</v>
      </c>
      <c r="G26" s="1">
        <v>795</v>
      </c>
      <c r="H26">
        <v>0.53048799999999996</v>
      </c>
    </row>
    <row r="27" spans="1:8">
      <c r="A27" s="1">
        <v>794</v>
      </c>
      <c r="B27">
        <v>0.502058</v>
      </c>
      <c r="C27" s="1">
        <v>794</v>
      </c>
      <c r="D27">
        <v>0.50614999999999999</v>
      </c>
      <c r="E27" s="1">
        <v>794</v>
      </c>
      <c r="F27">
        <v>0.57728800000000002</v>
      </c>
      <c r="G27" s="1">
        <v>794</v>
      </c>
      <c r="H27">
        <v>0.52789299999999995</v>
      </c>
    </row>
    <row r="28" spans="1:8">
      <c r="A28" s="1">
        <v>793</v>
      </c>
      <c r="B28">
        <v>0.50025200000000003</v>
      </c>
      <c r="C28" s="1">
        <v>793</v>
      </c>
      <c r="D28">
        <v>0.50437699999999996</v>
      </c>
      <c r="E28" s="1">
        <v>793</v>
      </c>
      <c r="F28">
        <v>0.576963</v>
      </c>
      <c r="G28" s="1">
        <v>793</v>
      </c>
      <c r="H28">
        <v>0.52634300000000001</v>
      </c>
    </row>
    <row r="29" spans="1:8">
      <c r="A29" s="1">
        <v>792</v>
      </c>
      <c r="B29">
        <v>0.49845800000000001</v>
      </c>
      <c r="C29" s="1">
        <v>792</v>
      </c>
      <c r="D29">
        <v>0.502579</v>
      </c>
      <c r="E29" s="1">
        <v>792</v>
      </c>
      <c r="F29">
        <v>0.57537799999999995</v>
      </c>
      <c r="G29" s="1">
        <v>792</v>
      </c>
      <c r="H29">
        <v>0.52448600000000001</v>
      </c>
    </row>
    <row r="30" spans="1:8">
      <c r="A30" s="1">
        <v>791</v>
      </c>
      <c r="B30">
        <v>0.49613800000000002</v>
      </c>
      <c r="C30" s="1">
        <v>791</v>
      </c>
      <c r="D30">
        <v>0.50085500000000005</v>
      </c>
      <c r="E30" s="1">
        <v>791</v>
      </c>
      <c r="F30">
        <v>0.57447599999999999</v>
      </c>
      <c r="G30" s="1">
        <v>791</v>
      </c>
      <c r="H30">
        <v>0.52303999999999995</v>
      </c>
    </row>
    <row r="31" spans="1:8">
      <c r="A31" s="1">
        <v>790</v>
      </c>
      <c r="B31">
        <v>0.49526199999999998</v>
      </c>
      <c r="C31" s="1">
        <v>790</v>
      </c>
      <c r="D31">
        <v>0.50019599999999997</v>
      </c>
      <c r="E31" s="1">
        <v>790</v>
      </c>
      <c r="F31">
        <v>0.57276300000000002</v>
      </c>
      <c r="G31" s="1">
        <v>790</v>
      </c>
      <c r="H31">
        <v>0.521343</v>
      </c>
    </row>
    <row r="32" spans="1:8">
      <c r="A32" s="1">
        <v>789</v>
      </c>
      <c r="B32">
        <v>0.493531</v>
      </c>
      <c r="C32" s="1">
        <v>789</v>
      </c>
      <c r="D32">
        <v>0.498498</v>
      </c>
      <c r="E32" s="1">
        <v>789</v>
      </c>
      <c r="F32">
        <v>0.57077699999999998</v>
      </c>
      <c r="G32" s="1">
        <v>789</v>
      </c>
      <c r="H32">
        <v>0.52020599999999995</v>
      </c>
    </row>
    <row r="33" spans="1:8">
      <c r="A33" s="1">
        <v>788</v>
      </c>
      <c r="B33">
        <v>0.49232799999999999</v>
      </c>
      <c r="C33" s="1">
        <v>788</v>
      </c>
      <c r="D33">
        <v>0.49659700000000001</v>
      </c>
      <c r="E33" s="1">
        <v>788</v>
      </c>
      <c r="F33">
        <v>0.56926500000000002</v>
      </c>
      <c r="G33" s="1">
        <v>788</v>
      </c>
      <c r="H33">
        <v>0.51907899999999996</v>
      </c>
    </row>
    <row r="34" spans="1:8">
      <c r="A34" s="1">
        <v>787</v>
      </c>
      <c r="B34">
        <v>0.49035200000000001</v>
      </c>
      <c r="C34" s="1">
        <v>787</v>
      </c>
      <c r="D34">
        <v>0.49507899999999999</v>
      </c>
      <c r="E34" s="1">
        <v>787</v>
      </c>
      <c r="F34">
        <v>0.56726399999999999</v>
      </c>
      <c r="G34" s="1">
        <v>787</v>
      </c>
      <c r="H34">
        <v>0.51782700000000004</v>
      </c>
    </row>
    <row r="35" spans="1:8">
      <c r="A35" s="1">
        <v>786</v>
      </c>
      <c r="B35">
        <v>0.48940699999999998</v>
      </c>
      <c r="C35" s="1">
        <v>786</v>
      </c>
      <c r="D35">
        <v>0.49360700000000002</v>
      </c>
      <c r="E35" s="1">
        <v>786</v>
      </c>
      <c r="F35">
        <v>0.56465900000000002</v>
      </c>
      <c r="G35" s="1">
        <v>786</v>
      </c>
      <c r="H35">
        <v>0.515768</v>
      </c>
    </row>
    <row r="36" spans="1:8">
      <c r="A36" s="1">
        <v>785</v>
      </c>
      <c r="B36">
        <v>0.48835899999999999</v>
      </c>
      <c r="C36" s="1">
        <v>785</v>
      </c>
      <c r="D36">
        <v>0.49258200000000002</v>
      </c>
      <c r="E36" s="1">
        <v>785</v>
      </c>
      <c r="F36">
        <v>0.56283000000000005</v>
      </c>
      <c r="G36" s="1">
        <v>785</v>
      </c>
      <c r="H36">
        <v>0.51414700000000002</v>
      </c>
    </row>
    <row r="37" spans="1:8">
      <c r="A37" s="1">
        <v>784</v>
      </c>
      <c r="B37">
        <v>0.48699199999999998</v>
      </c>
      <c r="C37" s="1">
        <v>784</v>
      </c>
      <c r="D37">
        <v>0.49062699999999998</v>
      </c>
      <c r="E37" s="1">
        <v>784</v>
      </c>
      <c r="F37">
        <v>0.56119699999999995</v>
      </c>
      <c r="G37" s="1">
        <v>784</v>
      </c>
      <c r="H37">
        <v>0.51336000000000004</v>
      </c>
    </row>
    <row r="38" spans="1:8">
      <c r="A38" s="1">
        <v>783</v>
      </c>
      <c r="B38">
        <v>0.48565999999999998</v>
      </c>
      <c r="C38" s="1">
        <v>783</v>
      </c>
      <c r="D38">
        <v>0.48993500000000001</v>
      </c>
      <c r="E38" s="1">
        <v>783</v>
      </c>
      <c r="F38">
        <v>0.55942800000000004</v>
      </c>
      <c r="G38" s="1">
        <v>783</v>
      </c>
      <c r="H38">
        <v>0.51134800000000002</v>
      </c>
    </row>
    <row r="39" spans="1:8">
      <c r="A39" s="1">
        <v>782</v>
      </c>
      <c r="B39">
        <v>0.48444500000000001</v>
      </c>
      <c r="C39" s="1">
        <v>782</v>
      </c>
      <c r="D39">
        <v>0.48850700000000002</v>
      </c>
      <c r="E39" s="1">
        <v>782</v>
      </c>
      <c r="F39">
        <v>0.55757699999999999</v>
      </c>
      <c r="G39" s="1">
        <v>782</v>
      </c>
      <c r="H39">
        <v>0.50934000000000001</v>
      </c>
    </row>
    <row r="40" spans="1:8">
      <c r="A40" s="1">
        <v>781</v>
      </c>
      <c r="B40">
        <v>0.48254799999999998</v>
      </c>
      <c r="C40" s="1">
        <v>781</v>
      </c>
      <c r="D40">
        <v>0.48755999999999999</v>
      </c>
      <c r="E40" s="1">
        <v>781</v>
      </c>
      <c r="F40">
        <v>0.55581999999999998</v>
      </c>
      <c r="G40" s="1">
        <v>781</v>
      </c>
      <c r="H40">
        <v>0.50820299999999996</v>
      </c>
    </row>
    <row r="41" spans="1:8">
      <c r="A41" s="1">
        <v>780</v>
      </c>
      <c r="B41">
        <v>0.48082799999999998</v>
      </c>
      <c r="C41" s="1">
        <v>780</v>
      </c>
      <c r="D41">
        <v>0.48623100000000002</v>
      </c>
      <c r="E41" s="1">
        <v>780</v>
      </c>
      <c r="F41">
        <v>0.55445299999999997</v>
      </c>
      <c r="G41" s="1">
        <v>780</v>
      </c>
      <c r="H41">
        <v>0.50622599999999995</v>
      </c>
    </row>
    <row r="42" spans="1:8">
      <c r="A42" s="1">
        <v>779</v>
      </c>
      <c r="B42">
        <v>0.479437</v>
      </c>
      <c r="C42" s="1">
        <v>779</v>
      </c>
      <c r="D42">
        <v>0.48432700000000001</v>
      </c>
      <c r="E42" s="1">
        <v>779</v>
      </c>
      <c r="F42">
        <v>0.55345699999999998</v>
      </c>
      <c r="G42" s="1">
        <v>779</v>
      </c>
      <c r="H42">
        <v>0.504556</v>
      </c>
    </row>
    <row r="43" spans="1:8">
      <c r="A43" s="1">
        <v>778</v>
      </c>
      <c r="B43">
        <v>0.47758299999999998</v>
      </c>
      <c r="C43" s="1">
        <v>778</v>
      </c>
      <c r="D43">
        <v>0.48329899999999998</v>
      </c>
      <c r="E43" s="1">
        <v>778</v>
      </c>
      <c r="F43">
        <v>0.55126900000000001</v>
      </c>
      <c r="G43" s="1">
        <v>778</v>
      </c>
      <c r="H43">
        <v>0.50308900000000001</v>
      </c>
    </row>
    <row r="44" spans="1:8">
      <c r="A44" s="1">
        <v>777</v>
      </c>
      <c r="B44">
        <v>0.47712100000000002</v>
      </c>
      <c r="C44" s="1">
        <v>777</v>
      </c>
      <c r="D44">
        <v>0.481211</v>
      </c>
      <c r="E44" s="1">
        <v>777</v>
      </c>
      <c r="F44">
        <v>0.55031699999999995</v>
      </c>
      <c r="G44" s="1">
        <v>777</v>
      </c>
      <c r="H44">
        <v>0.50148300000000001</v>
      </c>
    </row>
    <row r="45" spans="1:8">
      <c r="A45" s="1">
        <v>776</v>
      </c>
      <c r="B45">
        <v>0.47540399999999999</v>
      </c>
      <c r="C45" s="1">
        <v>776</v>
      </c>
      <c r="D45">
        <v>0.48014499999999999</v>
      </c>
      <c r="E45" s="1">
        <v>776</v>
      </c>
      <c r="F45">
        <v>0.54904699999999995</v>
      </c>
      <c r="G45" s="1">
        <v>776</v>
      </c>
      <c r="H45">
        <v>0.50031599999999998</v>
      </c>
    </row>
    <row r="46" spans="1:8">
      <c r="A46" s="1">
        <v>775</v>
      </c>
      <c r="B46">
        <v>0.472889</v>
      </c>
      <c r="C46" s="1">
        <v>775</v>
      </c>
      <c r="D46">
        <v>0.47861900000000002</v>
      </c>
      <c r="E46" s="1">
        <v>775</v>
      </c>
      <c r="F46">
        <v>0.54794100000000001</v>
      </c>
      <c r="G46" s="1">
        <v>775</v>
      </c>
      <c r="H46">
        <v>0.49807400000000002</v>
      </c>
    </row>
    <row r="47" spans="1:8">
      <c r="A47" s="1">
        <v>774</v>
      </c>
      <c r="B47">
        <v>0.47219100000000003</v>
      </c>
      <c r="C47" s="1">
        <v>774</v>
      </c>
      <c r="D47">
        <v>0.47616799999999998</v>
      </c>
      <c r="E47" s="1">
        <v>774</v>
      </c>
      <c r="F47">
        <v>0.54770099999999999</v>
      </c>
      <c r="G47" s="1">
        <v>774</v>
      </c>
      <c r="H47">
        <v>0.49622699999999997</v>
      </c>
    </row>
    <row r="48" spans="1:8">
      <c r="A48" s="1">
        <v>773</v>
      </c>
      <c r="B48">
        <v>0.47139199999999998</v>
      </c>
      <c r="C48" s="1">
        <v>773</v>
      </c>
      <c r="D48">
        <v>0.47462900000000002</v>
      </c>
      <c r="E48" s="1">
        <v>773</v>
      </c>
      <c r="F48">
        <v>0.54584900000000003</v>
      </c>
      <c r="G48" s="1">
        <v>773</v>
      </c>
      <c r="H48">
        <v>0.494255</v>
      </c>
    </row>
    <row r="49" spans="1:8">
      <c r="A49" s="1">
        <v>772</v>
      </c>
      <c r="B49">
        <v>0.46956999999999999</v>
      </c>
      <c r="C49" s="1">
        <v>772</v>
      </c>
      <c r="D49">
        <v>0.47299000000000002</v>
      </c>
      <c r="E49" s="1">
        <v>772</v>
      </c>
      <c r="F49">
        <v>0.54469299999999998</v>
      </c>
      <c r="G49" s="1">
        <v>772</v>
      </c>
      <c r="H49">
        <v>0.49321900000000002</v>
      </c>
    </row>
    <row r="50" spans="1:8">
      <c r="A50" s="1">
        <v>771</v>
      </c>
      <c r="B50">
        <v>0.46792099999999998</v>
      </c>
      <c r="C50" s="1">
        <v>771</v>
      </c>
      <c r="D50">
        <v>0.471497</v>
      </c>
      <c r="E50" s="1">
        <v>771</v>
      </c>
      <c r="F50">
        <v>0.543435</v>
      </c>
      <c r="G50" s="1">
        <v>771</v>
      </c>
      <c r="H50">
        <v>0.49205599999999999</v>
      </c>
    </row>
    <row r="51" spans="1:8">
      <c r="A51" s="1">
        <v>770</v>
      </c>
      <c r="B51">
        <v>0.46634599999999998</v>
      </c>
      <c r="C51" s="1">
        <v>770</v>
      </c>
      <c r="D51">
        <v>0.47048200000000001</v>
      </c>
      <c r="E51" s="1">
        <v>770</v>
      </c>
      <c r="F51">
        <v>0.54242999999999997</v>
      </c>
      <c r="G51" s="1">
        <v>770</v>
      </c>
      <c r="H51">
        <v>0.49062699999999998</v>
      </c>
    </row>
    <row r="52" spans="1:8">
      <c r="A52" s="1">
        <v>769</v>
      </c>
      <c r="B52">
        <v>0.46534399999999998</v>
      </c>
      <c r="C52" s="1">
        <v>769</v>
      </c>
      <c r="D52">
        <v>0.46881099999999998</v>
      </c>
      <c r="E52" s="1">
        <v>769</v>
      </c>
      <c r="F52">
        <v>0.54003800000000002</v>
      </c>
      <c r="G52" s="1">
        <v>769</v>
      </c>
      <c r="H52">
        <v>0.48915399999999998</v>
      </c>
    </row>
    <row r="53" spans="1:8">
      <c r="A53" s="1">
        <v>768</v>
      </c>
      <c r="B53">
        <v>0.46396799999999999</v>
      </c>
      <c r="C53" s="1">
        <v>768</v>
      </c>
      <c r="D53">
        <v>0.46765600000000002</v>
      </c>
      <c r="E53" s="1">
        <v>768</v>
      </c>
      <c r="F53">
        <v>0.53833699999999995</v>
      </c>
      <c r="G53" s="1">
        <v>768</v>
      </c>
      <c r="H53">
        <v>0.48771399999999998</v>
      </c>
    </row>
    <row r="54" spans="1:8">
      <c r="A54" s="1">
        <v>767</v>
      </c>
      <c r="B54">
        <v>0.46177299999999999</v>
      </c>
      <c r="C54" s="1">
        <v>767</v>
      </c>
      <c r="D54">
        <v>0.46576800000000002</v>
      </c>
      <c r="E54" s="1">
        <v>767</v>
      </c>
      <c r="F54">
        <v>0.53642500000000004</v>
      </c>
      <c r="G54" s="1">
        <v>767</v>
      </c>
      <c r="H54">
        <v>0.48632199999999998</v>
      </c>
    </row>
    <row r="55" spans="1:8">
      <c r="A55" s="1">
        <v>766</v>
      </c>
      <c r="B55">
        <v>0.46055800000000002</v>
      </c>
      <c r="C55" s="1">
        <v>766</v>
      </c>
      <c r="D55">
        <v>0.465169</v>
      </c>
      <c r="E55" s="1">
        <v>766</v>
      </c>
      <c r="F55">
        <v>0.53580700000000003</v>
      </c>
      <c r="G55" s="1">
        <v>766</v>
      </c>
      <c r="H55">
        <v>0.48473100000000002</v>
      </c>
    </row>
    <row r="56" spans="1:8">
      <c r="A56" s="1">
        <v>765</v>
      </c>
      <c r="B56">
        <v>0.459061</v>
      </c>
      <c r="C56" s="1">
        <v>765</v>
      </c>
      <c r="D56">
        <v>0.46369300000000002</v>
      </c>
      <c r="E56" s="1">
        <v>765</v>
      </c>
      <c r="F56">
        <v>0.53441099999999997</v>
      </c>
      <c r="G56" s="1">
        <v>765</v>
      </c>
      <c r="H56">
        <v>0.48289300000000002</v>
      </c>
    </row>
    <row r="57" spans="1:8">
      <c r="A57" s="1">
        <v>764</v>
      </c>
      <c r="B57">
        <v>0.457486</v>
      </c>
      <c r="C57" s="1">
        <v>764</v>
      </c>
      <c r="D57">
        <v>0.46294999999999997</v>
      </c>
      <c r="E57" s="1">
        <v>764</v>
      </c>
      <c r="F57">
        <v>0.53342500000000004</v>
      </c>
      <c r="G57" s="1">
        <v>764</v>
      </c>
      <c r="H57">
        <v>0.48183900000000002</v>
      </c>
    </row>
    <row r="58" spans="1:8">
      <c r="A58" s="1">
        <v>763</v>
      </c>
      <c r="B58">
        <v>0.45624700000000001</v>
      </c>
      <c r="C58" s="1">
        <v>763</v>
      </c>
      <c r="D58">
        <v>0.46040999999999999</v>
      </c>
      <c r="E58" s="1">
        <v>763</v>
      </c>
      <c r="F58">
        <v>0.53263499999999997</v>
      </c>
      <c r="G58" s="1">
        <v>763</v>
      </c>
      <c r="H58">
        <v>0.48032599999999998</v>
      </c>
    </row>
    <row r="59" spans="1:8">
      <c r="A59" s="1">
        <v>762</v>
      </c>
      <c r="B59">
        <v>0.45532499999999998</v>
      </c>
      <c r="C59" s="1">
        <v>762</v>
      </c>
      <c r="D59">
        <v>0.45912199999999997</v>
      </c>
      <c r="E59" s="1">
        <v>762</v>
      </c>
      <c r="F59">
        <v>0.53151400000000004</v>
      </c>
      <c r="G59" s="1">
        <v>762</v>
      </c>
      <c r="H59">
        <v>0.47900199999999998</v>
      </c>
    </row>
    <row r="60" spans="1:8">
      <c r="A60" s="1">
        <v>761</v>
      </c>
      <c r="B60">
        <v>0.45420500000000003</v>
      </c>
      <c r="C60" s="1">
        <v>761</v>
      </c>
      <c r="D60">
        <v>0.45851799999999998</v>
      </c>
      <c r="E60" s="1">
        <v>761</v>
      </c>
      <c r="F60">
        <v>0.53011799999999998</v>
      </c>
      <c r="G60" s="1">
        <v>761</v>
      </c>
      <c r="H60">
        <v>0.47800399999999998</v>
      </c>
    </row>
    <row r="61" spans="1:8">
      <c r="A61" s="1">
        <v>760</v>
      </c>
      <c r="B61">
        <v>0.452712</v>
      </c>
      <c r="C61" s="1">
        <v>760</v>
      </c>
      <c r="D61">
        <v>0.45730199999999999</v>
      </c>
      <c r="E61" s="1">
        <v>760</v>
      </c>
      <c r="F61">
        <v>0.52868099999999996</v>
      </c>
      <c r="G61" s="1">
        <v>760</v>
      </c>
      <c r="H61">
        <v>0.47690399999999999</v>
      </c>
    </row>
    <row r="62" spans="1:8">
      <c r="A62" s="1">
        <v>759</v>
      </c>
      <c r="B62">
        <v>0.45146599999999998</v>
      </c>
      <c r="C62" s="1">
        <v>759</v>
      </c>
      <c r="D62">
        <v>0.45659</v>
      </c>
      <c r="E62" s="1">
        <v>759</v>
      </c>
      <c r="F62">
        <v>0.52710199999999996</v>
      </c>
      <c r="G62" s="1">
        <v>759</v>
      </c>
      <c r="H62">
        <v>0.47523300000000002</v>
      </c>
    </row>
    <row r="63" spans="1:8">
      <c r="A63" s="1">
        <v>758</v>
      </c>
      <c r="B63">
        <v>0.450743</v>
      </c>
      <c r="C63" s="1">
        <v>758</v>
      </c>
      <c r="D63">
        <v>0.45492899999999997</v>
      </c>
      <c r="E63" s="1">
        <v>758</v>
      </c>
      <c r="F63">
        <v>0.52605299999999999</v>
      </c>
      <c r="G63" s="1">
        <v>758</v>
      </c>
      <c r="H63">
        <v>0.47436600000000001</v>
      </c>
    </row>
    <row r="64" spans="1:8">
      <c r="A64" s="1">
        <v>757</v>
      </c>
      <c r="B64">
        <v>0.44937300000000002</v>
      </c>
      <c r="C64" s="1">
        <v>757</v>
      </c>
      <c r="D64">
        <v>0.45380900000000002</v>
      </c>
      <c r="E64" s="1">
        <v>757</v>
      </c>
      <c r="F64">
        <v>0.52370300000000003</v>
      </c>
      <c r="G64" s="1">
        <v>757</v>
      </c>
      <c r="H64">
        <v>0.47308099999999997</v>
      </c>
    </row>
    <row r="65" spans="1:8">
      <c r="A65" s="1">
        <v>756</v>
      </c>
      <c r="B65">
        <v>0.44770100000000002</v>
      </c>
      <c r="C65" s="1">
        <v>756</v>
      </c>
      <c r="D65">
        <v>0.452766</v>
      </c>
      <c r="E65" s="1">
        <v>756</v>
      </c>
      <c r="F65">
        <v>0.52266800000000002</v>
      </c>
      <c r="G65" s="1">
        <v>756</v>
      </c>
      <c r="H65">
        <v>0.47175400000000001</v>
      </c>
    </row>
    <row r="66" spans="1:8">
      <c r="A66" s="1">
        <v>755</v>
      </c>
      <c r="B66">
        <v>0.44607400000000003</v>
      </c>
      <c r="C66" s="1">
        <v>755</v>
      </c>
      <c r="D66">
        <v>0.45180300000000001</v>
      </c>
      <c r="E66" s="1">
        <v>755</v>
      </c>
      <c r="F66">
        <v>0.52146400000000004</v>
      </c>
      <c r="G66" s="1">
        <v>755</v>
      </c>
      <c r="H66">
        <v>0.47085399999999999</v>
      </c>
    </row>
    <row r="67" spans="1:8">
      <c r="A67" s="1">
        <v>754</v>
      </c>
      <c r="B67">
        <v>0.44446099999999999</v>
      </c>
      <c r="C67" s="1">
        <v>754</v>
      </c>
      <c r="D67">
        <v>0.45032499999999998</v>
      </c>
      <c r="E67" s="1">
        <v>754</v>
      </c>
      <c r="F67">
        <v>0.51921700000000004</v>
      </c>
      <c r="G67" s="1">
        <v>754</v>
      </c>
      <c r="H67">
        <v>0.46976699999999999</v>
      </c>
    </row>
    <row r="68" spans="1:8">
      <c r="A68" s="1">
        <v>753</v>
      </c>
      <c r="B68">
        <v>0.44318999999999997</v>
      </c>
      <c r="C68" s="1">
        <v>753</v>
      </c>
      <c r="D68">
        <v>0.44890999999999998</v>
      </c>
      <c r="E68" s="1">
        <v>753</v>
      </c>
      <c r="F68">
        <v>0.51895400000000003</v>
      </c>
      <c r="G68" s="1">
        <v>753</v>
      </c>
      <c r="H68">
        <v>0.46873100000000001</v>
      </c>
    </row>
    <row r="69" spans="1:8">
      <c r="A69" s="1">
        <v>752</v>
      </c>
      <c r="B69">
        <v>0.44196999999999997</v>
      </c>
      <c r="C69" s="1">
        <v>752</v>
      </c>
      <c r="D69">
        <v>0.44696900000000001</v>
      </c>
      <c r="E69" s="1">
        <v>752</v>
      </c>
      <c r="F69">
        <v>0.51722900000000005</v>
      </c>
      <c r="G69" s="1">
        <v>752</v>
      </c>
      <c r="H69">
        <v>0.46742099999999998</v>
      </c>
    </row>
    <row r="70" spans="1:8">
      <c r="A70" s="1">
        <v>751</v>
      </c>
      <c r="B70">
        <v>0.441054</v>
      </c>
      <c r="C70" s="1">
        <v>751</v>
      </c>
      <c r="D70">
        <v>0.445382</v>
      </c>
      <c r="E70" s="1">
        <v>751</v>
      </c>
      <c r="F70">
        <v>0.51661599999999996</v>
      </c>
      <c r="G70" s="1">
        <v>751</v>
      </c>
      <c r="H70">
        <v>0.46636100000000003</v>
      </c>
    </row>
    <row r="71" spans="1:8">
      <c r="A71" s="1">
        <v>750</v>
      </c>
      <c r="B71">
        <v>0.440189</v>
      </c>
      <c r="C71" s="1">
        <v>750</v>
      </c>
      <c r="D71">
        <v>0.44447199999999998</v>
      </c>
      <c r="E71" s="1">
        <v>750</v>
      </c>
      <c r="F71">
        <v>0.51546400000000003</v>
      </c>
      <c r="G71" s="1">
        <v>750</v>
      </c>
      <c r="H71">
        <v>0.46532699999999999</v>
      </c>
    </row>
    <row r="72" spans="1:8">
      <c r="A72" s="1">
        <v>749</v>
      </c>
      <c r="B72">
        <v>0.43926799999999999</v>
      </c>
      <c r="C72" s="1">
        <v>749</v>
      </c>
      <c r="D72">
        <v>0.443189</v>
      </c>
      <c r="E72" s="1">
        <v>749</v>
      </c>
      <c r="F72">
        <v>0.51381900000000003</v>
      </c>
      <c r="G72" s="1">
        <v>749</v>
      </c>
      <c r="H72">
        <v>0.46396300000000001</v>
      </c>
    </row>
    <row r="73" spans="1:8">
      <c r="A73" s="1">
        <v>748</v>
      </c>
      <c r="B73">
        <v>0.437585</v>
      </c>
      <c r="C73" s="1">
        <v>748</v>
      </c>
      <c r="D73">
        <v>0.44119900000000001</v>
      </c>
      <c r="E73" s="1">
        <v>748</v>
      </c>
      <c r="F73">
        <v>0.51299600000000001</v>
      </c>
      <c r="G73" s="1">
        <v>748</v>
      </c>
      <c r="H73">
        <v>0.462393</v>
      </c>
    </row>
    <row r="74" spans="1:8">
      <c r="A74" s="1">
        <v>747</v>
      </c>
      <c r="B74">
        <v>0.43612200000000001</v>
      </c>
      <c r="C74" s="1">
        <v>747</v>
      </c>
      <c r="D74">
        <v>0.44014799999999998</v>
      </c>
      <c r="E74" s="1">
        <v>747</v>
      </c>
      <c r="F74">
        <v>0.51146400000000003</v>
      </c>
      <c r="G74" s="1">
        <v>747</v>
      </c>
      <c r="H74">
        <v>0.461007</v>
      </c>
    </row>
    <row r="75" spans="1:8">
      <c r="A75" s="1">
        <v>746</v>
      </c>
      <c r="B75">
        <v>0.43514999999999998</v>
      </c>
      <c r="C75" s="1">
        <v>746</v>
      </c>
      <c r="D75">
        <v>0.43920999999999999</v>
      </c>
      <c r="E75" s="1">
        <v>746</v>
      </c>
      <c r="F75">
        <v>0.510548</v>
      </c>
      <c r="G75" s="1">
        <v>746</v>
      </c>
      <c r="H75">
        <v>0.46049699999999999</v>
      </c>
    </row>
    <row r="76" spans="1:8">
      <c r="A76" s="1">
        <v>745</v>
      </c>
      <c r="B76">
        <v>0.433894</v>
      </c>
      <c r="C76" s="1">
        <v>745</v>
      </c>
      <c r="D76">
        <v>0.43865300000000002</v>
      </c>
      <c r="E76" s="1">
        <v>745</v>
      </c>
      <c r="F76">
        <v>0.50900999999999996</v>
      </c>
      <c r="G76" s="1">
        <v>745</v>
      </c>
      <c r="H76">
        <v>0.45791300000000001</v>
      </c>
    </row>
    <row r="77" spans="1:8">
      <c r="A77" s="1">
        <v>744</v>
      </c>
      <c r="B77">
        <v>0.43271300000000001</v>
      </c>
      <c r="C77" s="1">
        <v>744</v>
      </c>
      <c r="D77">
        <v>0.43743399999999999</v>
      </c>
      <c r="E77" s="1">
        <v>744</v>
      </c>
      <c r="F77">
        <v>0.50729299999999999</v>
      </c>
      <c r="G77" s="1">
        <v>744</v>
      </c>
      <c r="H77">
        <v>0.45640900000000001</v>
      </c>
    </row>
    <row r="78" spans="1:8">
      <c r="A78" s="1">
        <v>743</v>
      </c>
      <c r="B78">
        <v>0.43171900000000002</v>
      </c>
      <c r="C78" s="1">
        <v>743</v>
      </c>
      <c r="D78">
        <v>0.43648999999999999</v>
      </c>
      <c r="E78" s="1">
        <v>743</v>
      </c>
      <c r="F78">
        <v>0.50663499999999995</v>
      </c>
      <c r="G78" s="1">
        <v>743</v>
      </c>
      <c r="H78">
        <v>0.45552399999999998</v>
      </c>
    </row>
    <row r="79" spans="1:8">
      <c r="A79" s="1">
        <v>742</v>
      </c>
      <c r="B79">
        <v>0.43081999999999998</v>
      </c>
      <c r="C79" s="1">
        <v>742</v>
      </c>
      <c r="D79">
        <v>0.43533100000000002</v>
      </c>
      <c r="E79" s="1">
        <v>742</v>
      </c>
      <c r="F79">
        <v>0.50490999999999997</v>
      </c>
      <c r="G79" s="1">
        <v>742</v>
      </c>
      <c r="H79">
        <v>0.45503700000000002</v>
      </c>
    </row>
    <row r="80" spans="1:8">
      <c r="A80" s="1">
        <v>741</v>
      </c>
      <c r="B80">
        <v>0.43002200000000002</v>
      </c>
      <c r="C80" s="1">
        <v>741</v>
      </c>
      <c r="D80">
        <v>0.434199</v>
      </c>
      <c r="E80" s="1">
        <v>741</v>
      </c>
      <c r="F80">
        <v>0.50368000000000002</v>
      </c>
      <c r="G80" s="1">
        <v>741</v>
      </c>
      <c r="H80">
        <v>0.45407700000000001</v>
      </c>
    </row>
    <row r="81" spans="1:8">
      <c r="A81" s="1">
        <v>740</v>
      </c>
      <c r="B81">
        <v>0.42839500000000003</v>
      </c>
      <c r="C81" s="1">
        <v>740</v>
      </c>
      <c r="D81">
        <v>0.43435200000000002</v>
      </c>
      <c r="E81" s="1">
        <v>740</v>
      </c>
      <c r="F81">
        <v>0.50235200000000002</v>
      </c>
      <c r="G81" s="1">
        <v>740</v>
      </c>
      <c r="H81">
        <v>0.45228600000000002</v>
      </c>
    </row>
    <row r="82" spans="1:8">
      <c r="A82" s="1">
        <v>739</v>
      </c>
      <c r="B82">
        <v>0.42744700000000002</v>
      </c>
      <c r="C82" s="1">
        <v>739</v>
      </c>
      <c r="D82">
        <v>0.43300300000000003</v>
      </c>
      <c r="E82" s="1">
        <v>739</v>
      </c>
      <c r="F82">
        <v>0.50072499999999998</v>
      </c>
      <c r="G82" s="1">
        <v>739</v>
      </c>
      <c r="H82">
        <v>0.450492</v>
      </c>
    </row>
    <row r="83" spans="1:8">
      <c r="A83" s="1">
        <v>738</v>
      </c>
      <c r="B83">
        <v>0.42640400000000001</v>
      </c>
      <c r="C83" s="1">
        <v>738</v>
      </c>
      <c r="D83">
        <v>0.43189499999999997</v>
      </c>
      <c r="E83" s="1">
        <v>738</v>
      </c>
      <c r="F83">
        <v>0.49978099999999998</v>
      </c>
      <c r="G83" s="1">
        <v>738</v>
      </c>
      <c r="H83">
        <v>0.45010600000000001</v>
      </c>
    </row>
    <row r="84" spans="1:8">
      <c r="A84" s="1">
        <v>737</v>
      </c>
      <c r="B84">
        <v>0.42489500000000002</v>
      </c>
      <c r="C84" s="1">
        <v>737</v>
      </c>
      <c r="D84">
        <v>0.43058400000000002</v>
      </c>
      <c r="E84" s="1">
        <v>737</v>
      </c>
      <c r="F84">
        <v>0.49956099999999998</v>
      </c>
      <c r="G84" s="1">
        <v>737</v>
      </c>
      <c r="H84">
        <v>0.44908599999999999</v>
      </c>
    </row>
    <row r="85" spans="1:8">
      <c r="A85" s="1">
        <v>736</v>
      </c>
      <c r="B85">
        <v>0.42407800000000001</v>
      </c>
      <c r="C85" s="1">
        <v>736</v>
      </c>
      <c r="D85">
        <v>0.42924200000000001</v>
      </c>
      <c r="E85" s="1">
        <v>736</v>
      </c>
      <c r="F85">
        <v>0.49788399999999999</v>
      </c>
      <c r="G85" s="1">
        <v>736</v>
      </c>
      <c r="H85">
        <v>0.447631</v>
      </c>
    </row>
    <row r="86" spans="1:8">
      <c r="A86" s="1">
        <v>735</v>
      </c>
      <c r="B86">
        <v>0.42215200000000003</v>
      </c>
      <c r="C86" s="1">
        <v>735</v>
      </c>
      <c r="D86">
        <v>0.42813200000000001</v>
      </c>
      <c r="E86" s="1">
        <v>735</v>
      </c>
      <c r="F86">
        <v>0.49673200000000001</v>
      </c>
      <c r="G86" s="1">
        <v>735</v>
      </c>
      <c r="H86">
        <v>0.44606400000000002</v>
      </c>
    </row>
    <row r="87" spans="1:8">
      <c r="A87" s="1">
        <v>734</v>
      </c>
      <c r="B87">
        <v>0.42058800000000002</v>
      </c>
      <c r="C87" s="1">
        <v>734</v>
      </c>
      <c r="D87">
        <v>0.42669000000000001</v>
      </c>
      <c r="E87" s="1">
        <v>734</v>
      </c>
      <c r="F87">
        <v>0.49612899999999999</v>
      </c>
      <c r="G87" s="1">
        <v>734</v>
      </c>
      <c r="H87">
        <v>0.44468400000000002</v>
      </c>
    </row>
    <row r="88" spans="1:8">
      <c r="A88" s="1">
        <v>733</v>
      </c>
      <c r="B88">
        <v>0.42011700000000002</v>
      </c>
      <c r="C88" s="1">
        <v>733</v>
      </c>
      <c r="D88">
        <v>0.425844</v>
      </c>
      <c r="E88" s="1">
        <v>733</v>
      </c>
      <c r="F88">
        <v>0.495419</v>
      </c>
      <c r="G88" s="1">
        <v>733</v>
      </c>
      <c r="H88">
        <v>0.44395499999999999</v>
      </c>
    </row>
    <row r="89" spans="1:8">
      <c r="A89" s="1">
        <v>732</v>
      </c>
      <c r="B89">
        <v>0.41813499999999998</v>
      </c>
      <c r="C89" s="1">
        <v>732</v>
      </c>
      <c r="D89">
        <v>0.424923</v>
      </c>
      <c r="E89" s="1">
        <v>732</v>
      </c>
      <c r="F89">
        <v>0.49446200000000001</v>
      </c>
      <c r="G89" s="1">
        <v>732</v>
      </c>
      <c r="H89">
        <v>0.44242999999999999</v>
      </c>
    </row>
    <row r="90" spans="1:8">
      <c r="A90" s="1">
        <v>731</v>
      </c>
      <c r="B90">
        <v>0.41761199999999998</v>
      </c>
      <c r="C90" s="1">
        <v>731</v>
      </c>
      <c r="D90">
        <v>0.42373</v>
      </c>
      <c r="E90" s="1">
        <v>731</v>
      </c>
      <c r="F90">
        <v>0.49334699999999998</v>
      </c>
      <c r="G90" s="1">
        <v>731</v>
      </c>
      <c r="H90">
        <v>0.441828</v>
      </c>
    </row>
    <row r="91" spans="1:8">
      <c r="A91" s="1">
        <v>730</v>
      </c>
      <c r="B91">
        <v>0.416821</v>
      </c>
      <c r="C91" s="1">
        <v>730</v>
      </c>
      <c r="D91">
        <v>0.42277599999999999</v>
      </c>
      <c r="E91" s="1">
        <v>730</v>
      </c>
      <c r="F91">
        <v>0.492755</v>
      </c>
      <c r="G91" s="1">
        <v>730</v>
      </c>
      <c r="H91">
        <v>0.44067499999999998</v>
      </c>
    </row>
    <row r="92" spans="1:8">
      <c r="A92" s="1">
        <v>729</v>
      </c>
      <c r="B92">
        <v>0.416051</v>
      </c>
      <c r="C92" s="1">
        <v>729</v>
      </c>
      <c r="D92">
        <v>0.42226799999999998</v>
      </c>
      <c r="E92" s="1">
        <v>729</v>
      </c>
      <c r="F92">
        <v>0.491614</v>
      </c>
      <c r="G92" s="1">
        <v>729</v>
      </c>
      <c r="H92">
        <v>0.43984499999999999</v>
      </c>
    </row>
    <row r="93" spans="1:8">
      <c r="A93" s="1">
        <v>728</v>
      </c>
      <c r="B93">
        <v>0.41513899999999998</v>
      </c>
      <c r="C93" s="1">
        <v>728</v>
      </c>
      <c r="D93">
        <v>0.42084899999999997</v>
      </c>
      <c r="E93" s="1">
        <v>728</v>
      </c>
      <c r="F93">
        <v>0.490257</v>
      </c>
      <c r="G93" s="1">
        <v>728</v>
      </c>
      <c r="H93">
        <v>0.43842900000000001</v>
      </c>
    </row>
    <row r="94" spans="1:8">
      <c r="A94" s="1">
        <v>727</v>
      </c>
      <c r="B94">
        <v>0.41404200000000002</v>
      </c>
      <c r="C94" s="1">
        <v>727</v>
      </c>
      <c r="D94">
        <v>0.41970800000000003</v>
      </c>
      <c r="E94" s="1">
        <v>727</v>
      </c>
      <c r="F94">
        <v>0.488626</v>
      </c>
      <c r="G94" s="1">
        <v>727</v>
      </c>
      <c r="H94">
        <v>0.43780000000000002</v>
      </c>
    </row>
    <row r="95" spans="1:8">
      <c r="A95" s="1">
        <v>726</v>
      </c>
      <c r="B95">
        <v>0.41339799999999999</v>
      </c>
      <c r="C95" s="1">
        <v>726</v>
      </c>
      <c r="D95">
        <v>0.418908</v>
      </c>
      <c r="E95" s="1">
        <v>726</v>
      </c>
      <c r="F95">
        <v>0.48719499999999999</v>
      </c>
      <c r="G95" s="1">
        <v>726</v>
      </c>
      <c r="H95">
        <v>0.43691799999999997</v>
      </c>
    </row>
    <row r="96" spans="1:8">
      <c r="A96" s="1">
        <v>725</v>
      </c>
      <c r="B96">
        <v>0.41192499999999999</v>
      </c>
      <c r="C96" s="1">
        <v>725</v>
      </c>
      <c r="D96">
        <v>0.41827500000000001</v>
      </c>
      <c r="E96" s="1">
        <v>725</v>
      </c>
      <c r="F96">
        <v>0.48632599999999998</v>
      </c>
      <c r="G96" s="1">
        <v>725</v>
      </c>
      <c r="H96">
        <v>0.43588900000000003</v>
      </c>
    </row>
    <row r="97" spans="1:8">
      <c r="A97" s="1">
        <v>724</v>
      </c>
      <c r="B97">
        <v>0.41166199999999997</v>
      </c>
      <c r="C97" s="1">
        <v>724</v>
      </c>
      <c r="D97">
        <v>0.41703699999999999</v>
      </c>
      <c r="E97" s="1">
        <v>724</v>
      </c>
      <c r="F97">
        <v>0.48466300000000001</v>
      </c>
      <c r="G97" s="1">
        <v>724</v>
      </c>
      <c r="H97">
        <v>0.43421999999999999</v>
      </c>
    </row>
    <row r="98" spans="1:8">
      <c r="A98" s="1">
        <v>723</v>
      </c>
      <c r="B98">
        <v>0.410078</v>
      </c>
      <c r="C98" s="1">
        <v>723</v>
      </c>
      <c r="D98">
        <v>0.41606700000000002</v>
      </c>
      <c r="E98" s="1">
        <v>723</v>
      </c>
      <c r="F98">
        <v>0.48320999999999997</v>
      </c>
      <c r="G98" s="1">
        <v>723</v>
      </c>
      <c r="H98">
        <v>0.43335000000000001</v>
      </c>
    </row>
    <row r="99" spans="1:8">
      <c r="A99" s="1">
        <v>722</v>
      </c>
      <c r="B99">
        <v>0.40931899999999999</v>
      </c>
      <c r="C99" s="1">
        <v>722</v>
      </c>
      <c r="D99">
        <v>0.414879</v>
      </c>
      <c r="E99" s="1">
        <v>722</v>
      </c>
      <c r="F99">
        <v>0.48260500000000001</v>
      </c>
      <c r="G99" s="1">
        <v>722</v>
      </c>
      <c r="H99">
        <v>0.43231900000000001</v>
      </c>
    </row>
    <row r="100" spans="1:8">
      <c r="A100" s="1">
        <v>721</v>
      </c>
      <c r="B100">
        <v>0.40848299999999998</v>
      </c>
      <c r="C100" s="1">
        <v>721</v>
      </c>
      <c r="D100">
        <v>0.41395100000000001</v>
      </c>
      <c r="E100" s="1">
        <v>721</v>
      </c>
      <c r="F100">
        <v>0.48180200000000001</v>
      </c>
      <c r="G100" s="1">
        <v>721</v>
      </c>
      <c r="H100">
        <v>0.43127500000000002</v>
      </c>
    </row>
    <row r="101" spans="1:8">
      <c r="A101" s="1">
        <v>720</v>
      </c>
      <c r="B101">
        <v>0.40741100000000002</v>
      </c>
      <c r="C101" s="1">
        <v>720</v>
      </c>
      <c r="D101">
        <v>0.41277200000000003</v>
      </c>
      <c r="E101" s="1">
        <v>720</v>
      </c>
      <c r="F101">
        <v>0.48063800000000001</v>
      </c>
      <c r="G101" s="1">
        <v>720</v>
      </c>
      <c r="H101">
        <v>0.429894</v>
      </c>
    </row>
    <row r="102" spans="1:8">
      <c r="A102" s="1">
        <v>719</v>
      </c>
      <c r="B102">
        <v>0.40645799999999999</v>
      </c>
      <c r="C102" s="1">
        <v>719</v>
      </c>
      <c r="D102">
        <v>0.41161300000000001</v>
      </c>
      <c r="E102" s="1">
        <v>719</v>
      </c>
      <c r="F102">
        <v>0.47877900000000001</v>
      </c>
      <c r="G102" s="1">
        <v>719</v>
      </c>
      <c r="H102">
        <v>0.42851</v>
      </c>
    </row>
    <row r="103" spans="1:8">
      <c r="A103" s="1">
        <v>718</v>
      </c>
      <c r="B103">
        <v>0.40488299999999999</v>
      </c>
      <c r="C103" s="1">
        <v>718</v>
      </c>
      <c r="D103">
        <v>0.410715</v>
      </c>
      <c r="E103" s="1">
        <v>718</v>
      </c>
      <c r="F103">
        <v>0.47737499999999999</v>
      </c>
      <c r="G103" s="1">
        <v>718</v>
      </c>
      <c r="H103">
        <v>0.427373</v>
      </c>
    </row>
    <row r="104" spans="1:8">
      <c r="A104" s="1">
        <v>717</v>
      </c>
      <c r="B104">
        <v>0.40355200000000002</v>
      </c>
      <c r="C104" s="1">
        <v>717</v>
      </c>
      <c r="D104">
        <v>0.40903699999999998</v>
      </c>
      <c r="E104" s="1">
        <v>717</v>
      </c>
      <c r="F104">
        <v>0.47644900000000001</v>
      </c>
      <c r="G104" s="1">
        <v>717</v>
      </c>
      <c r="H104">
        <v>0.426066</v>
      </c>
    </row>
    <row r="105" spans="1:8">
      <c r="A105" s="1">
        <v>716</v>
      </c>
      <c r="B105">
        <v>0.40250000000000002</v>
      </c>
      <c r="C105" s="1">
        <v>716</v>
      </c>
      <c r="D105">
        <v>0.40792800000000001</v>
      </c>
      <c r="E105" s="1">
        <v>716</v>
      </c>
      <c r="F105">
        <v>0.47554800000000003</v>
      </c>
      <c r="G105" s="1">
        <v>716</v>
      </c>
      <c r="H105">
        <v>0.42495899999999998</v>
      </c>
    </row>
    <row r="106" spans="1:8">
      <c r="A106" s="1">
        <v>715</v>
      </c>
      <c r="B106">
        <v>0.40188000000000001</v>
      </c>
      <c r="C106" s="1">
        <v>715</v>
      </c>
      <c r="D106">
        <v>0.407692</v>
      </c>
      <c r="E106" s="1">
        <v>715</v>
      </c>
      <c r="F106">
        <v>0.47415600000000002</v>
      </c>
      <c r="G106" s="1">
        <v>715</v>
      </c>
      <c r="H106">
        <v>0.42394999999999999</v>
      </c>
    </row>
    <row r="107" spans="1:8">
      <c r="A107" s="1">
        <v>714</v>
      </c>
      <c r="B107">
        <v>0.40002799999999999</v>
      </c>
      <c r="C107" s="1">
        <v>714</v>
      </c>
      <c r="D107">
        <v>0.40604600000000002</v>
      </c>
      <c r="E107" s="1">
        <v>714</v>
      </c>
      <c r="F107">
        <v>0.47357300000000002</v>
      </c>
      <c r="G107" s="1">
        <v>714</v>
      </c>
      <c r="H107">
        <v>0.422931</v>
      </c>
    </row>
    <row r="108" spans="1:8">
      <c r="A108" s="1">
        <v>713</v>
      </c>
      <c r="B108">
        <v>0.39926299999999998</v>
      </c>
      <c r="C108" s="1">
        <v>713</v>
      </c>
      <c r="D108">
        <v>0.40517199999999998</v>
      </c>
      <c r="E108" s="1">
        <v>713</v>
      </c>
      <c r="F108">
        <v>0.472742</v>
      </c>
      <c r="G108" s="1">
        <v>713</v>
      </c>
      <c r="H108">
        <v>0.42236000000000001</v>
      </c>
    </row>
    <row r="109" spans="1:8">
      <c r="A109" s="1">
        <v>712</v>
      </c>
      <c r="B109">
        <v>0.39782800000000001</v>
      </c>
      <c r="C109" s="1">
        <v>712</v>
      </c>
      <c r="D109">
        <v>0.40396199999999999</v>
      </c>
      <c r="E109" s="1">
        <v>712</v>
      </c>
      <c r="F109">
        <v>0.47182400000000002</v>
      </c>
      <c r="G109" s="1">
        <v>712</v>
      </c>
      <c r="H109">
        <v>0.42107699999999998</v>
      </c>
    </row>
    <row r="110" spans="1:8">
      <c r="A110" s="1">
        <v>711</v>
      </c>
      <c r="B110">
        <v>0.39708100000000002</v>
      </c>
      <c r="C110" s="1">
        <v>711</v>
      </c>
      <c r="D110">
        <v>0.40349400000000002</v>
      </c>
      <c r="E110" s="1">
        <v>711</v>
      </c>
      <c r="F110">
        <v>0.470883</v>
      </c>
      <c r="G110" s="1">
        <v>711</v>
      </c>
      <c r="H110">
        <v>0.41973100000000002</v>
      </c>
    </row>
    <row r="111" spans="1:8">
      <c r="A111" s="1">
        <v>710</v>
      </c>
      <c r="B111">
        <v>0.39589200000000002</v>
      </c>
      <c r="C111" s="1">
        <v>710</v>
      </c>
      <c r="D111">
        <v>0.40197100000000002</v>
      </c>
      <c r="E111" s="1">
        <v>710</v>
      </c>
      <c r="F111">
        <v>0.46939599999999998</v>
      </c>
      <c r="G111" s="1">
        <v>710</v>
      </c>
      <c r="H111">
        <v>0.41854999999999998</v>
      </c>
    </row>
    <row r="112" spans="1:8">
      <c r="A112" s="1">
        <v>709</v>
      </c>
      <c r="B112">
        <v>0.39480700000000002</v>
      </c>
      <c r="C112" s="1">
        <v>709</v>
      </c>
      <c r="D112">
        <v>0.400424</v>
      </c>
      <c r="E112" s="1">
        <v>709</v>
      </c>
      <c r="F112">
        <v>0.468671</v>
      </c>
      <c r="G112" s="1">
        <v>709</v>
      </c>
      <c r="H112">
        <v>0.41747299999999998</v>
      </c>
    </row>
    <row r="113" spans="1:8">
      <c r="A113" s="1">
        <v>708</v>
      </c>
      <c r="B113">
        <v>0.39360600000000001</v>
      </c>
      <c r="C113" s="1">
        <v>708</v>
      </c>
      <c r="D113">
        <v>0.39922200000000002</v>
      </c>
      <c r="E113" s="1">
        <v>708</v>
      </c>
      <c r="F113">
        <v>0.46696599999999999</v>
      </c>
      <c r="G113" s="1">
        <v>708</v>
      </c>
      <c r="H113">
        <v>0.41609200000000002</v>
      </c>
    </row>
    <row r="114" spans="1:8">
      <c r="A114" s="1">
        <v>707</v>
      </c>
      <c r="B114">
        <v>0.392565</v>
      </c>
      <c r="C114" s="1">
        <v>707</v>
      </c>
      <c r="D114">
        <v>0.398592</v>
      </c>
      <c r="E114" s="1">
        <v>707</v>
      </c>
      <c r="F114">
        <v>0.46574599999999999</v>
      </c>
      <c r="G114" s="1">
        <v>707</v>
      </c>
      <c r="H114">
        <v>0.41472700000000001</v>
      </c>
    </row>
    <row r="115" spans="1:8">
      <c r="A115" s="1">
        <v>706</v>
      </c>
      <c r="B115">
        <v>0.39202900000000002</v>
      </c>
      <c r="C115" s="1">
        <v>706</v>
      </c>
      <c r="D115">
        <v>0.39730500000000002</v>
      </c>
      <c r="E115" s="1">
        <v>706</v>
      </c>
      <c r="F115">
        <v>0.46467399999999998</v>
      </c>
      <c r="G115" s="1">
        <v>706</v>
      </c>
      <c r="H115">
        <v>0.41330699999999998</v>
      </c>
    </row>
    <row r="116" spans="1:8">
      <c r="A116" s="1">
        <v>705</v>
      </c>
      <c r="B116">
        <v>0.39129999999999998</v>
      </c>
      <c r="C116" s="1">
        <v>705</v>
      </c>
      <c r="D116">
        <v>0.39607599999999998</v>
      </c>
      <c r="E116" s="1">
        <v>705</v>
      </c>
      <c r="F116">
        <v>0.46387</v>
      </c>
      <c r="G116" s="1">
        <v>705</v>
      </c>
      <c r="H116">
        <v>0.41224899999999998</v>
      </c>
    </row>
    <row r="117" spans="1:8">
      <c r="A117" s="1">
        <v>704</v>
      </c>
      <c r="B117">
        <v>0.390324</v>
      </c>
      <c r="C117" s="1">
        <v>704</v>
      </c>
      <c r="D117">
        <v>0.39515699999999998</v>
      </c>
      <c r="E117" s="1">
        <v>704</v>
      </c>
      <c r="F117">
        <v>0.46291300000000002</v>
      </c>
      <c r="G117" s="1">
        <v>704</v>
      </c>
      <c r="H117">
        <v>0.41117399999999998</v>
      </c>
    </row>
    <row r="118" spans="1:8">
      <c r="A118" s="1">
        <v>703</v>
      </c>
      <c r="B118">
        <v>0.38936599999999999</v>
      </c>
      <c r="C118" s="1">
        <v>703</v>
      </c>
      <c r="D118">
        <v>0.39413599999999999</v>
      </c>
      <c r="E118" s="1">
        <v>703</v>
      </c>
      <c r="F118">
        <v>0.46136100000000002</v>
      </c>
      <c r="G118" s="1">
        <v>703</v>
      </c>
      <c r="H118">
        <v>0.41037200000000001</v>
      </c>
    </row>
    <row r="119" spans="1:8">
      <c r="A119" s="1">
        <v>702</v>
      </c>
      <c r="B119">
        <v>0.38788400000000001</v>
      </c>
      <c r="C119" s="1">
        <v>702</v>
      </c>
      <c r="D119">
        <v>0.39303199999999999</v>
      </c>
      <c r="E119" s="1">
        <v>702</v>
      </c>
      <c r="F119">
        <v>0.46050999999999997</v>
      </c>
      <c r="G119" s="1">
        <v>702</v>
      </c>
      <c r="H119">
        <v>0.40942499999999998</v>
      </c>
    </row>
    <row r="120" spans="1:8">
      <c r="A120" s="1">
        <v>701</v>
      </c>
      <c r="B120">
        <v>0.38721499999999998</v>
      </c>
      <c r="C120" s="1">
        <v>701</v>
      </c>
      <c r="D120">
        <v>0.39175900000000002</v>
      </c>
      <c r="E120" s="1">
        <v>701</v>
      </c>
      <c r="F120">
        <v>0.45918100000000001</v>
      </c>
      <c r="G120" s="1">
        <v>701</v>
      </c>
      <c r="H120">
        <v>0.40828199999999998</v>
      </c>
    </row>
    <row r="121" spans="1:8">
      <c r="A121" s="1">
        <v>700</v>
      </c>
      <c r="B121">
        <v>0.38603500000000002</v>
      </c>
      <c r="C121" s="1">
        <v>700</v>
      </c>
      <c r="D121">
        <v>0.39052799999999999</v>
      </c>
      <c r="E121" s="1">
        <v>700</v>
      </c>
      <c r="F121">
        <v>0.45821400000000001</v>
      </c>
      <c r="G121" s="1">
        <v>700</v>
      </c>
      <c r="H121">
        <v>0.40704499999999999</v>
      </c>
    </row>
    <row r="122" spans="1:8">
      <c r="A122" s="1">
        <v>699</v>
      </c>
      <c r="B122">
        <v>0.38469500000000001</v>
      </c>
      <c r="C122" s="1">
        <v>699</v>
      </c>
      <c r="D122">
        <v>0.389598</v>
      </c>
      <c r="E122" s="1">
        <v>699</v>
      </c>
      <c r="F122">
        <v>0.45704099999999998</v>
      </c>
      <c r="G122" s="1">
        <v>699</v>
      </c>
      <c r="H122">
        <v>0.40632499999999999</v>
      </c>
    </row>
    <row r="123" spans="1:8">
      <c r="A123" s="1">
        <v>698</v>
      </c>
      <c r="B123">
        <v>0.38375500000000001</v>
      </c>
      <c r="C123" s="1">
        <v>698</v>
      </c>
      <c r="D123">
        <v>0.38796799999999998</v>
      </c>
      <c r="E123" s="1">
        <v>698</v>
      </c>
      <c r="F123">
        <v>0.45577299999999998</v>
      </c>
      <c r="G123" s="1">
        <v>698</v>
      </c>
      <c r="H123">
        <v>0.40522799999999998</v>
      </c>
    </row>
    <row r="124" spans="1:8">
      <c r="A124" s="1">
        <v>697</v>
      </c>
      <c r="B124">
        <v>0.38301000000000002</v>
      </c>
      <c r="C124" s="1">
        <v>697</v>
      </c>
      <c r="D124">
        <v>0.38716400000000001</v>
      </c>
      <c r="E124" s="1">
        <v>697</v>
      </c>
      <c r="F124">
        <v>0.45461200000000002</v>
      </c>
      <c r="G124" s="1">
        <v>697</v>
      </c>
      <c r="H124">
        <v>0.40437400000000001</v>
      </c>
    </row>
    <row r="125" spans="1:8">
      <c r="A125" s="1">
        <v>696</v>
      </c>
      <c r="B125">
        <v>0.38218099999999999</v>
      </c>
      <c r="C125" s="1">
        <v>696</v>
      </c>
      <c r="D125">
        <v>0.38649</v>
      </c>
      <c r="E125" s="1">
        <v>696</v>
      </c>
      <c r="F125">
        <v>0.45407999999999998</v>
      </c>
      <c r="G125" s="1">
        <v>696</v>
      </c>
      <c r="H125">
        <v>0.40345700000000001</v>
      </c>
    </row>
    <row r="126" spans="1:8">
      <c r="A126" s="1">
        <v>695</v>
      </c>
      <c r="B126">
        <v>0.38100299999999998</v>
      </c>
      <c r="C126" s="1">
        <v>695</v>
      </c>
      <c r="D126">
        <v>0.38518400000000003</v>
      </c>
      <c r="E126" s="1">
        <v>695</v>
      </c>
      <c r="F126">
        <v>0.45355899999999999</v>
      </c>
      <c r="G126" s="1">
        <v>695</v>
      </c>
      <c r="H126">
        <v>0.402588</v>
      </c>
    </row>
    <row r="127" spans="1:8">
      <c r="A127" s="1">
        <v>694</v>
      </c>
      <c r="B127">
        <v>0.38019700000000001</v>
      </c>
      <c r="C127" s="1">
        <v>694</v>
      </c>
      <c r="D127">
        <v>0.38418999999999998</v>
      </c>
      <c r="E127" s="1">
        <v>694</v>
      </c>
      <c r="F127">
        <v>0.45272299999999999</v>
      </c>
      <c r="G127" s="1">
        <v>694</v>
      </c>
      <c r="H127">
        <v>0.40177499999999999</v>
      </c>
    </row>
    <row r="128" spans="1:8">
      <c r="A128" s="1">
        <v>693</v>
      </c>
      <c r="B128">
        <v>0.37927899999999998</v>
      </c>
      <c r="C128" s="1">
        <v>693</v>
      </c>
      <c r="D128">
        <v>0.38348700000000002</v>
      </c>
      <c r="E128" s="1">
        <v>693</v>
      </c>
      <c r="F128">
        <v>0.45133499999999999</v>
      </c>
      <c r="G128" s="1">
        <v>693</v>
      </c>
      <c r="H128">
        <v>0.40070099999999997</v>
      </c>
    </row>
    <row r="129" spans="1:8">
      <c r="A129" s="1">
        <v>692</v>
      </c>
      <c r="B129">
        <v>0.378106</v>
      </c>
      <c r="C129" s="1">
        <v>692</v>
      </c>
      <c r="D129">
        <v>0.38308999999999999</v>
      </c>
      <c r="E129" s="1">
        <v>692</v>
      </c>
      <c r="F129">
        <v>0.45017000000000001</v>
      </c>
      <c r="G129" s="1">
        <v>692</v>
      </c>
      <c r="H129">
        <v>0.39949099999999999</v>
      </c>
    </row>
    <row r="130" spans="1:8">
      <c r="A130" s="1">
        <v>691</v>
      </c>
      <c r="B130">
        <v>0.37739200000000001</v>
      </c>
      <c r="C130" s="1">
        <v>691</v>
      </c>
      <c r="D130">
        <v>0.38233800000000001</v>
      </c>
      <c r="E130" s="1">
        <v>691</v>
      </c>
      <c r="F130">
        <v>0.44914199999999999</v>
      </c>
      <c r="G130" s="1">
        <v>691</v>
      </c>
      <c r="H130">
        <v>0.39873500000000001</v>
      </c>
    </row>
    <row r="131" spans="1:8">
      <c r="A131" s="1">
        <v>690</v>
      </c>
      <c r="B131">
        <v>0.37614999999999998</v>
      </c>
      <c r="C131" s="1">
        <v>690</v>
      </c>
      <c r="D131">
        <v>0.381492</v>
      </c>
      <c r="E131" s="1">
        <v>690</v>
      </c>
      <c r="F131">
        <v>0.44814599999999999</v>
      </c>
      <c r="G131" s="1">
        <v>690</v>
      </c>
      <c r="H131">
        <v>0.398119</v>
      </c>
    </row>
    <row r="132" spans="1:8">
      <c r="A132" s="1">
        <v>689</v>
      </c>
      <c r="B132">
        <v>0.375913</v>
      </c>
      <c r="C132" s="1">
        <v>689</v>
      </c>
      <c r="D132">
        <v>0.38124799999999998</v>
      </c>
      <c r="E132" s="1">
        <v>689</v>
      </c>
      <c r="F132">
        <v>0.446909</v>
      </c>
      <c r="G132" s="1">
        <v>689</v>
      </c>
      <c r="H132">
        <v>0.39659299999999997</v>
      </c>
    </row>
    <row r="133" spans="1:8">
      <c r="A133" s="1">
        <v>688</v>
      </c>
      <c r="B133">
        <v>0.37495899999999999</v>
      </c>
      <c r="C133" s="1">
        <v>688</v>
      </c>
      <c r="D133">
        <v>0.38082899999999997</v>
      </c>
      <c r="E133" s="1">
        <v>688</v>
      </c>
      <c r="F133">
        <v>0.445932</v>
      </c>
      <c r="G133" s="1">
        <v>688</v>
      </c>
      <c r="H133">
        <v>0.39559</v>
      </c>
    </row>
    <row r="134" spans="1:8">
      <c r="A134" s="1">
        <v>687</v>
      </c>
      <c r="B134">
        <v>0.37377500000000002</v>
      </c>
      <c r="C134" s="1">
        <v>687</v>
      </c>
      <c r="D134">
        <v>0.380104</v>
      </c>
      <c r="E134" s="1">
        <v>687</v>
      </c>
      <c r="F134">
        <v>0.44514399999999998</v>
      </c>
      <c r="G134" s="1">
        <v>687</v>
      </c>
      <c r="H134">
        <v>0.395229</v>
      </c>
    </row>
    <row r="135" spans="1:8">
      <c r="A135" s="1">
        <v>686</v>
      </c>
      <c r="B135">
        <v>0.37296299999999999</v>
      </c>
      <c r="C135" s="1">
        <v>686</v>
      </c>
      <c r="D135">
        <v>0.378664</v>
      </c>
      <c r="E135" s="1">
        <v>686</v>
      </c>
      <c r="F135">
        <v>0.44471699999999997</v>
      </c>
      <c r="G135" s="1">
        <v>686</v>
      </c>
      <c r="H135">
        <v>0.39471899999999999</v>
      </c>
    </row>
    <row r="136" spans="1:8">
      <c r="A136" s="1">
        <v>685</v>
      </c>
      <c r="B136">
        <v>0.37188700000000002</v>
      </c>
      <c r="C136" s="1">
        <v>685</v>
      </c>
      <c r="D136">
        <v>0.37737799999999999</v>
      </c>
      <c r="E136" s="1">
        <v>685</v>
      </c>
      <c r="F136">
        <v>0.44419199999999998</v>
      </c>
      <c r="G136" s="1">
        <v>685</v>
      </c>
      <c r="H136">
        <v>0.39383299999999999</v>
      </c>
    </row>
    <row r="137" spans="1:8">
      <c r="A137" s="1">
        <v>684</v>
      </c>
      <c r="B137">
        <v>0.370697</v>
      </c>
      <c r="C137" s="1">
        <v>684</v>
      </c>
      <c r="D137">
        <v>0.37649500000000002</v>
      </c>
      <c r="E137" s="1">
        <v>684</v>
      </c>
      <c r="F137">
        <v>0.44334099999999999</v>
      </c>
      <c r="G137" s="1">
        <v>684</v>
      </c>
      <c r="H137">
        <v>0.39298100000000002</v>
      </c>
    </row>
    <row r="138" spans="1:8">
      <c r="A138" s="1">
        <v>683</v>
      </c>
      <c r="B138">
        <v>0.37021900000000002</v>
      </c>
      <c r="C138" s="1">
        <v>683</v>
      </c>
      <c r="D138">
        <v>0.375828</v>
      </c>
      <c r="E138" s="1">
        <v>683</v>
      </c>
      <c r="F138">
        <v>0.44232300000000002</v>
      </c>
      <c r="G138" s="1">
        <v>683</v>
      </c>
      <c r="H138">
        <v>0.391623</v>
      </c>
    </row>
    <row r="139" spans="1:8">
      <c r="A139" s="1">
        <v>682</v>
      </c>
      <c r="B139">
        <v>0.369282</v>
      </c>
      <c r="C139" s="1">
        <v>682</v>
      </c>
      <c r="D139">
        <v>0.37431300000000001</v>
      </c>
      <c r="E139" s="1">
        <v>682</v>
      </c>
      <c r="F139">
        <v>0.44122400000000001</v>
      </c>
      <c r="G139" s="1">
        <v>682</v>
      </c>
      <c r="H139">
        <v>0.39069199999999998</v>
      </c>
    </row>
    <row r="140" spans="1:8">
      <c r="A140" s="1">
        <v>681</v>
      </c>
      <c r="B140">
        <v>0.36845499999999998</v>
      </c>
      <c r="C140" s="1">
        <v>681</v>
      </c>
      <c r="D140">
        <v>0.37278800000000001</v>
      </c>
      <c r="E140" s="1">
        <v>681</v>
      </c>
      <c r="F140">
        <v>0.44036199999999998</v>
      </c>
      <c r="G140" s="1">
        <v>681</v>
      </c>
      <c r="H140">
        <v>0.389878</v>
      </c>
    </row>
    <row r="141" spans="1:8">
      <c r="A141" s="1">
        <v>680</v>
      </c>
      <c r="B141">
        <v>0.36694500000000002</v>
      </c>
      <c r="C141" s="1">
        <v>680</v>
      </c>
      <c r="D141">
        <v>0.37198999999999999</v>
      </c>
      <c r="E141" s="1">
        <v>680</v>
      </c>
      <c r="F141">
        <v>0.43870999999999999</v>
      </c>
      <c r="G141" s="1">
        <v>680</v>
      </c>
      <c r="H141">
        <v>0.38850400000000002</v>
      </c>
    </row>
    <row r="142" spans="1:8">
      <c r="A142" s="1">
        <v>679</v>
      </c>
      <c r="B142">
        <v>0.36559199999999997</v>
      </c>
      <c r="C142" s="1">
        <v>679</v>
      </c>
      <c r="D142">
        <v>0.37107000000000001</v>
      </c>
      <c r="E142" s="1">
        <v>679</v>
      </c>
      <c r="F142">
        <v>0.43759300000000001</v>
      </c>
      <c r="G142" s="1">
        <v>679</v>
      </c>
      <c r="H142">
        <v>0.38710699999999998</v>
      </c>
    </row>
    <row r="143" spans="1:8">
      <c r="A143" s="1">
        <v>678</v>
      </c>
      <c r="B143">
        <v>0.36444399999999999</v>
      </c>
      <c r="C143" s="1">
        <v>678</v>
      </c>
      <c r="D143">
        <v>0.36994899999999997</v>
      </c>
      <c r="E143" s="1">
        <v>678</v>
      </c>
      <c r="F143">
        <v>0.43657600000000002</v>
      </c>
      <c r="G143" s="1">
        <v>678</v>
      </c>
      <c r="H143">
        <v>0.38548199999999999</v>
      </c>
    </row>
    <row r="144" spans="1:8">
      <c r="A144" s="1">
        <v>677</v>
      </c>
      <c r="B144">
        <v>0.36338500000000001</v>
      </c>
      <c r="C144" s="1">
        <v>677</v>
      </c>
      <c r="D144">
        <v>0.36946499999999999</v>
      </c>
      <c r="E144" s="1">
        <v>677</v>
      </c>
      <c r="F144">
        <v>0.43532199999999999</v>
      </c>
      <c r="G144" s="1">
        <v>677</v>
      </c>
      <c r="H144">
        <v>0.38459199999999999</v>
      </c>
    </row>
    <row r="145" spans="1:8">
      <c r="A145" s="1">
        <v>676</v>
      </c>
      <c r="B145">
        <v>0.36144900000000002</v>
      </c>
      <c r="C145" s="1">
        <v>676</v>
      </c>
      <c r="D145">
        <v>0.36854300000000001</v>
      </c>
      <c r="E145" s="1">
        <v>676</v>
      </c>
      <c r="F145">
        <v>0.43379299999999998</v>
      </c>
      <c r="G145" s="1">
        <v>676</v>
      </c>
      <c r="H145">
        <v>0.38364500000000001</v>
      </c>
    </row>
    <row r="146" spans="1:8">
      <c r="A146" s="1">
        <v>675</v>
      </c>
      <c r="B146">
        <v>0.36068600000000001</v>
      </c>
      <c r="C146" s="1">
        <v>675</v>
      </c>
      <c r="D146">
        <v>0.3679</v>
      </c>
      <c r="E146" s="1">
        <v>675</v>
      </c>
      <c r="F146">
        <v>0.43246499999999999</v>
      </c>
      <c r="G146" s="1">
        <v>675</v>
      </c>
      <c r="H146">
        <v>0.38243700000000003</v>
      </c>
    </row>
    <row r="147" spans="1:8">
      <c r="A147" s="1">
        <v>674</v>
      </c>
      <c r="B147">
        <v>0.359763</v>
      </c>
      <c r="C147" s="1">
        <v>674</v>
      </c>
      <c r="D147">
        <v>0.36686200000000002</v>
      </c>
      <c r="E147" s="1">
        <v>674</v>
      </c>
      <c r="F147">
        <v>0.43166300000000002</v>
      </c>
      <c r="G147" s="1">
        <v>674</v>
      </c>
      <c r="H147">
        <v>0.38113599999999997</v>
      </c>
    </row>
    <row r="148" spans="1:8">
      <c r="A148" s="1">
        <v>673</v>
      </c>
      <c r="B148">
        <v>0.359037</v>
      </c>
      <c r="C148" s="1">
        <v>673</v>
      </c>
      <c r="D148">
        <v>0.36608000000000002</v>
      </c>
      <c r="E148" s="1">
        <v>673</v>
      </c>
      <c r="F148">
        <v>0.43122700000000003</v>
      </c>
      <c r="G148" s="1">
        <v>673</v>
      </c>
      <c r="H148">
        <v>0.38045600000000002</v>
      </c>
    </row>
    <row r="149" spans="1:8">
      <c r="A149" s="1">
        <v>672</v>
      </c>
      <c r="B149">
        <v>0.35770999999999997</v>
      </c>
      <c r="C149" s="1">
        <v>672</v>
      </c>
      <c r="D149">
        <v>0.36542000000000002</v>
      </c>
      <c r="E149" s="1">
        <v>672</v>
      </c>
      <c r="F149">
        <v>0.43041699999999999</v>
      </c>
      <c r="G149" s="1">
        <v>672</v>
      </c>
      <c r="H149">
        <v>0.379575</v>
      </c>
    </row>
    <row r="150" spans="1:8">
      <c r="A150" s="1">
        <v>671</v>
      </c>
      <c r="B150">
        <v>0.356686</v>
      </c>
      <c r="C150" s="1">
        <v>671</v>
      </c>
      <c r="D150">
        <v>0.36393900000000001</v>
      </c>
      <c r="E150" s="1">
        <v>671</v>
      </c>
      <c r="F150">
        <v>0.43002800000000002</v>
      </c>
      <c r="G150" s="1">
        <v>671</v>
      </c>
      <c r="H150">
        <v>0.37838100000000002</v>
      </c>
    </row>
    <row r="151" spans="1:8">
      <c r="A151" s="1">
        <v>670</v>
      </c>
      <c r="B151">
        <v>0.35575800000000002</v>
      </c>
      <c r="C151" s="1">
        <v>670</v>
      </c>
      <c r="D151">
        <v>0.36279299999999998</v>
      </c>
      <c r="E151" s="1">
        <v>670</v>
      </c>
      <c r="F151">
        <v>0.43016100000000002</v>
      </c>
      <c r="G151" s="1">
        <v>670</v>
      </c>
      <c r="H151">
        <v>0.377357</v>
      </c>
    </row>
    <row r="152" spans="1:8">
      <c r="A152" s="1">
        <v>669</v>
      </c>
      <c r="B152">
        <v>0.35476099999999999</v>
      </c>
      <c r="C152" s="1">
        <v>669</v>
      </c>
      <c r="D152">
        <v>0.36157</v>
      </c>
      <c r="E152" s="1">
        <v>669</v>
      </c>
      <c r="F152">
        <v>0.42938700000000002</v>
      </c>
      <c r="G152" s="1">
        <v>669</v>
      </c>
      <c r="H152">
        <v>0.37610199999999999</v>
      </c>
    </row>
    <row r="153" spans="1:8">
      <c r="A153" s="1">
        <v>668</v>
      </c>
      <c r="B153">
        <v>0.353383</v>
      </c>
      <c r="C153" s="1">
        <v>668</v>
      </c>
      <c r="D153">
        <v>0.36065799999999998</v>
      </c>
      <c r="E153" s="1">
        <v>668</v>
      </c>
      <c r="F153">
        <v>0.42830000000000001</v>
      </c>
      <c r="G153" s="1">
        <v>668</v>
      </c>
      <c r="H153">
        <v>0.37496699999999999</v>
      </c>
    </row>
    <row r="154" spans="1:8">
      <c r="A154" s="1">
        <v>667</v>
      </c>
      <c r="B154">
        <v>0.352489</v>
      </c>
      <c r="C154" s="1">
        <v>667</v>
      </c>
      <c r="D154">
        <v>0.35989500000000002</v>
      </c>
      <c r="E154" s="1">
        <v>667</v>
      </c>
      <c r="F154">
        <v>0.42730899999999999</v>
      </c>
      <c r="G154" s="1">
        <v>667</v>
      </c>
      <c r="H154">
        <v>0.374143</v>
      </c>
    </row>
    <row r="155" spans="1:8">
      <c r="A155" s="1">
        <v>666</v>
      </c>
      <c r="B155">
        <v>0.35161100000000001</v>
      </c>
      <c r="C155" s="1">
        <v>666</v>
      </c>
      <c r="D155">
        <v>0.35855100000000001</v>
      </c>
      <c r="E155" s="1">
        <v>666</v>
      </c>
      <c r="F155">
        <v>0.42614299999999999</v>
      </c>
      <c r="G155" s="1">
        <v>666</v>
      </c>
      <c r="H155">
        <v>0.372778</v>
      </c>
    </row>
    <row r="156" spans="1:8">
      <c r="A156" s="1">
        <v>665</v>
      </c>
      <c r="B156">
        <v>0.35100100000000001</v>
      </c>
      <c r="C156" s="1">
        <v>665</v>
      </c>
      <c r="D156">
        <v>0.35770400000000002</v>
      </c>
      <c r="E156" s="1">
        <v>665</v>
      </c>
      <c r="F156">
        <v>0.42498799999999998</v>
      </c>
      <c r="G156" s="1">
        <v>665</v>
      </c>
      <c r="H156">
        <v>0.37173800000000001</v>
      </c>
    </row>
    <row r="157" spans="1:8">
      <c r="A157" s="1">
        <v>664</v>
      </c>
      <c r="B157">
        <v>0.350024</v>
      </c>
      <c r="C157" s="1">
        <v>664</v>
      </c>
      <c r="D157">
        <v>0.35668299999999997</v>
      </c>
      <c r="E157" s="1">
        <v>664</v>
      </c>
      <c r="F157">
        <v>0.42335899999999999</v>
      </c>
      <c r="G157" s="1">
        <v>664</v>
      </c>
      <c r="H157">
        <v>0.37104500000000001</v>
      </c>
    </row>
    <row r="158" spans="1:8">
      <c r="A158" s="1">
        <v>663</v>
      </c>
      <c r="B158">
        <v>0.34867700000000001</v>
      </c>
      <c r="C158" s="1">
        <v>663</v>
      </c>
      <c r="D158">
        <v>0.35511300000000001</v>
      </c>
      <c r="E158" s="1">
        <v>663</v>
      </c>
      <c r="F158">
        <v>0.42213099999999998</v>
      </c>
      <c r="G158" s="1">
        <v>663</v>
      </c>
      <c r="H158">
        <v>0.37021700000000002</v>
      </c>
    </row>
    <row r="159" spans="1:8">
      <c r="A159" s="1">
        <v>662</v>
      </c>
      <c r="B159">
        <v>0.347854</v>
      </c>
      <c r="C159" s="1">
        <v>662</v>
      </c>
      <c r="D159">
        <v>0.354074</v>
      </c>
      <c r="E159" s="1">
        <v>662</v>
      </c>
      <c r="F159">
        <v>0.42127900000000001</v>
      </c>
      <c r="G159" s="1">
        <v>662</v>
      </c>
      <c r="H159">
        <v>0.36929299999999998</v>
      </c>
    </row>
    <row r="160" spans="1:8">
      <c r="A160" s="1">
        <v>661</v>
      </c>
      <c r="B160">
        <v>0.34689799999999998</v>
      </c>
      <c r="C160" s="1">
        <v>661</v>
      </c>
      <c r="D160">
        <v>0.35285899999999998</v>
      </c>
      <c r="E160" s="1">
        <v>661</v>
      </c>
      <c r="F160">
        <v>0.419651</v>
      </c>
      <c r="G160" s="1">
        <v>661</v>
      </c>
      <c r="H160">
        <v>0.36776599999999998</v>
      </c>
    </row>
    <row r="161" spans="1:8">
      <c r="A161" s="1">
        <v>660</v>
      </c>
      <c r="B161">
        <v>0.34549299999999999</v>
      </c>
      <c r="C161" s="1">
        <v>660</v>
      </c>
      <c r="D161">
        <v>0.35188199999999997</v>
      </c>
      <c r="E161" s="1">
        <v>660</v>
      </c>
      <c r="F161">
        <v>0.41866199999999998</v>
      </c>
      <c r="G161" s="1">
        <v>660</v>
      </c>
      <c r="H161">
        <v>0.367093</v>
      </c>
    </row>
    <row r="162" spans="1:8">
      <c r="A162" s="1">
        <v>659</v>
      </c>
      <c r="B162">
        <v>0.344773</v>
      </c>
      <c r="C162" s="1">
        <v>659</v>
      </c>
      <c r="D162">
        <v>0.35135499999999997</v>
      </c>
      <c r="E162" s="1">
        <v>659</v>
      </c>
      <c r="F162">
        <v>0.41771799999999998</v>
      </c>
      <c r="G162" s="1">
        <v>659</v>
      </c>
      <c r="H162">
        <v>0.366311</v>
      </c>
    </row>
    <row r="163" spans="1:8">
      <c r="A163" s="1">
        <v>658</v>
      </c>
      <c r="B163">
        <v>0.34385599999999999</v>
      </c>
      <c r="C163" s="1">
        <v>658</v>
      </c>
      <c r="D163">
        <v>0.35024899999999998</v>
      </c>
      <c r="E163" s="1">
        <v>658</v>
      </c>
      <c r="F163">
        <v>0.41672599999999999</v>
      </c>
      <c r="G163" s="1">
        <v>658</v>
      </c>
      <c r="H163">
        <v>0.36528100000000002</v>
      </c>
    </row>
    <row r="164" spans="1:8">
      <c r="A164" s="1">
        <v>657</v>
      </c>
      <c r="B164">
        <v>0.34291300000000002</v>
      </c>
      <c r="C164" s="1">
        <v>657</v>
      </c>
      <c r="D164">
        <v>0.34940199999999999</v>
      </c>
      <c r="E164" s="1">
        <v>657</v>
      </c>
      <c r="F164">
        <v>0.41530499999999998</v>
      </c>
      <c r="G164" s="1">
        <v>657</v>
      </c>
      <c r="H164">
        <v>0.36427500000000002</v>
      </c>
    </row>
    <row r="165" spans="1:8">
      <c r="A165" s="1">
        <v>656</v>
      </c>
      <c r="B165">
        <v>0.34232400000000002</v>
      </c>
      <c r="C165" s="1">
        <v>656</v>
      </c>
      <c r="D165">
        <v>0.34873399999999999</v>
      </c>
      <c r="E165" s="1">
        <v>656</v>
      </c>
      <c r="F165">
        <v>0.41436899999999999</v>
      </c>
      <c r="G165" s="1">
        <v>656</v>
      </c>
      <c r="H165">
        <v>0.36316100000000001</v>
      </c>
    </row>
    <row r="166" spans="1:8">
      <c r="A166" s="1">
        <v>655</v>
      </c>
      <c r="B166">
        <v>0.34106700000000001</v>
      </c>
      <c r="C166" s="1">
        <v>655</v>
      </c>
      <c r="D166">
        <v>0.34768399999999999</v>
      </c>
      <c r="E166" s="1">
        <v>655</v>
      </c>
      <c r="F166">
        <v>0.41315200000000002</v>
      </c>
      <c r="G166" s="1">
        <v>655</v>
      </c>
      <c r="H166">
        <v>0.36221700000000001</v>
      </c>
    </row>
    <row r="167" spans="1:8">
      <c r="A167" s="1">
        <v>654</v>
      </c>
      <c r="B167">
        <v>0.34061200000000003</v>
      </c>
      <c r="C167" s="1">
        <v>654</v>
      </c>
      <c r="D167">
        <v>0.346524</v>
      </c>
      <c r="E167" s="1">
        <v>654</v>
      </c>
      <c r="F167">
        <v>0.41261100000000001</v>
      </c>
      <c r="G167" s="1">
        <v>654</v>
      </c>
      <c r="H167">
        <v>0.36114800000000002</v>
      </c>
    </row>
    <row r="168" spans="1:8">
      <c r="A168" s="1">
        <v>653</v>
      </c>
      <c r="B168">
        <v>0.33917000000000003</v>
      </c>
      <c r="C168" s="1">
        <v>653</v>
      </c>
      <c r="D168">
        <v>0.34566000000000002</v>
      </c>
      <c r="E168" s="1">
        <v>653</v>
      </c>
      <c r="F168">
        <v>0.41146700000000003</v>
      </c>
      <c r="G168" s="1">
        <v>653</v>
      </c>
      <c r="H168">
        <v>0.35951899999999998</v>
      </c>
    </row>
    <row r="169" spans="1:8">
      <c r="A169" s="1">
        <v>652</v>
      </c>
      <c r="B169">
        <v>0.33831</v>
      </c>
      <c r="C169" s="1">
        <v>652</v>
      </c>
      <c r="D169">
        <v>0.34446900000000003</v>
      </c>
      <c r="E169" s="1">
        <v>652</v>
      </c>
      <c r="F169">
        <v>0.40987800000000002</v>
      </c>
      <c r="G169" s="1">
        <v>652</v>
      </c>
      <c r="H169">
        <v>0.35833799999999999</v>
      </c>
    </row>
    <row r="170" spans="1:8">
      <c r="A170" s="1">
        <v>651</v>
      </c>
      <c r="B170">
        <v>0.33700000000000002</v>
      </c>
      <c r="C170" s="1">
        <v>651</v>
      </c>
      <c r="D170">
        <v>0.34350900000000001</v>
      </c>
      <c r="E170" s="1">
        <v>651</v>
      </c>
      <c r="F170">
        <v>0.40870600000000001</v>
      </c>
      <c r="G170" s="1">
        <v>651</v>
      </c>
      <c r="H170">
        <v>0.35703299999999999</v>
      </c>
    </row>
    <row r="171" spans="1:8">
      <c r="A171" s="1">
        <v>650</v>
      </c>
      <c r="B171">
        <v>0.33595700000000001</v>
      </c>
      <c r="C171" s="1">
        <v>650</v>
      </c>
      <c r="D171">
        <v>0.34233400000000003</v>
      </c>
      <c r="E171" s="1">
        <v>650</v>
      </c>
      <c r="F171">
        <v>0.40736299999999998</v>
      </c>
      <c r="G171" s="1">
        <v>650</v>
      </c>
      <c r="H171">
        <v>0.355875</v>
      </c>
    </row>
    <row r="172" spans="1:8">
      <c r="A172" s="1">
        <v>649</v>
      </c>
      <c r="B172">
        <v>0.334872</v>
      </c>
      <c r="C172" s="1">
        <v>649</v>
      </c>
      <c r="D172">
        <v>0.34148299999999998</v>
      </c>
      <c r="E172" s="1">
        <v>649</v>
      </c>
      <c r="F172">
        <v>0.40656799999999998</v>
      </c>
      <c r="G172" s="1">
        <v>649</v>
      </c>
      <c r="H172">
        <v>0.35497699999999999</v>
      </c>
    </row>
    <row r="173" spans="1:8">
      <c r="A173" s="1">
        <v>648</v>
      </c>
      <c r="B173">
        <v>0.33331100000000002</v>
      </c>
      <c r="C173" s="1">
        <v>648</v>
      </c>
      <c r="D173">
        <v>0.34057399999999999</v>
      </c>
      <c r="E173" s="1">
        <v>648</v>
      </c>
      <c r="F173">
        <v>0.40565800000000002</v>
      </c>
      <c r="G173" s="1">
        <v>648</v>
      </c>
      <c r="H173">
        <v>0.35423700000000002</v>
      </c>
    </row>
    <row r="174" spans="1:8">
      <c r="A174" s="1">
        <v>647</v>
      </c>
      <c r="B174">
        <v>0.33213199999999998</v>
      </c>
      <c r="C174" s="1">
        <v>647</v>
      </c>
      <c r="D174">
        <v>0.33918599999999999</v>
      </c>
      <c r="E174" s="1">
        <v>647</v>
      </c>
      <c r="F174">
        <v>0.404414</v>
      </c>
      <c r="G174" s="1">
        <v>647</v>
      </c>
      <c r="H174">
        <v>0.35340500000000002</v>
      </c>
    </row>
    <row r="175" spans="1:8">
      <c r="A175" s="1">
        <v>646</v>
      </c>
      <c r="B175">
        <v>0.33111000000000002</v>
      </c>
      <c r="C175" s="1">
        <v>646</v>
      </c>
      <c r="D175">
        <v>0.33868700000000002</v>
      </c>
      <c r="E175" s="1">
        <v>646</v>
      </c>
      <c r="F175">
        <v>0.40360000000000001</v>
      </c>
      <c r="G175" s="1">
        <v>646</v>
      </c>
      <c r="H175">
        <v>0.35251199999999999</v>
      </c>
    </row>
    <row r="176" spans="1:8">
      <c r="A176" s="1">
        <v>645</v>
      </c>
      <c r="B176">
        <v>0.32998499999999997</v>
      </c>
      <c r="C176" s="1">
        <v>645</v>
      </c>
      <c r="D176">
        <v>0.33763599999999999</v>
      </c>
      <c r="E176" s="1">
        <v>645</v>
      </c>
      <c r="F176">
        <v>0.40309499999999998</v>
      </c>
      <c r="G176" s="1">
        <v>645</v>
      </c>
      <c r="H176">
        <v>0.35175899999999999</v>
      </c>
    </row>
    <row r="177" spans="1:8">
      <c r="A177" s="1">
        <v>644</v>
      </c>
      <c r="B177">
        <v>0.32869199999999998</v>
      </c>
      <c r="C177" s="1">
        <v>644</v>
      </c>
      <c r="D177">
        <v>0.33677200000000002</v>
      </c>
      <c r="E177" s="1">
        <v>644</v>
      </c>
      <c r="F177">
        <v>0.40190599999999999</v>
      </c>
      <c r="G177" s="1">
        <v>644</v>
      </c>
      <c r="H177">
        <v>0.350997</v>
      </c>
    </row>
    <row r="178" spans="1:8">
      <c r="A178" s="1">
        <v>643</v>
      </c>
      <c r="B178">
        <v>0.32777299999999998</v>
      </c>
      <c r="C178" s="1">
        <v>643</v>
      </c>
      <c r="D178">
        <v>0.33606999999999998</v>
      </c>
      <c r="E178" s="1">
        <v>643</v>
      </c>
      <c r="F178">
        <v>0.40065000000000001</v>
      </c>
      <c r="G178" s="1">
        <v>643</v>
      </c>
      <c r="H178">
        <v>0.34947099999999998</v>
      </c>
    </row>
    <row r="179" spans="1:8">
      <c r="A179" s="1">
        <v>642</v>
      </c>
      <c r="B179">
        <v>0.32689200000000002</v>
      </c>
      <c r="C179" s="1">
        <v>642</v>
      </c>
      <c r="D179">
        <v>0.334984</v>
      </c>
      <c r="E179" s="1">
        <v>642</v>
      </c>
      <c r="F179">
        <v>0.39955800000000002</v>
      </c>
      <c r="G179" s="1">
        <v>642</v>
      </c>
      <c r="H179">
        <v>0.34823100000000001</v>
      </c>
    </row>
    <row r="180" spans="1:8">
      <c r="A180" s="1">
        <v>641</v>
      </c>
      <c r="B180">
        <v>0.32584099999999999</v>
      </c>
      <c r="C180" s="1">
        <v>641</v>
      </c>
      <c r="D180">
        <v>0.33453699999999997</v>
      </c>
      <c r="E180" s="1">
        <v>641</v>
      </c>
      <c r="F180">
        <v>0.39835199999999998</v>
      </c>
      <c r="G180" s="1">
        <v>641</v>
      </c>
      <c r="H180">
        <v>0.34717500000000001</v>
      </c>
    </row>
    <row r="181" spans="1:8">
      <c r="A181" s="1">
        <v>640</v>
      </c>
      <c r="B181">
        <v>0.32464999999999999</v>
      </c>
      <c r="C181" s="1">
        <v>640</v>
      </c>
      <c r="D181">
        <v>0.33384799999999998</v>
      </c>
      <c r="E181" s="1">
        <v>640</v>
      </c>
      <c r="F181">
        <v>0.39709899999999998</v>
      </c>
      <c r="G181" s="1">
        <v>640</v>
      </c>
      <c r="H181">
        <v>0.34608800000000001</v>
      </c>
    </row>
    <row r="182" spans="1:8">
      <c r="A182" s="1">
        <v>639</v>
      </c>
      <c r="B182">
        <v>0.32391799999999998</v>
      </c>
      <c r="C182" s="1">
        <v>639</v>
      </c>
      <c r="D182">
        <v>0.33281100000000002</v>
      </c>
      <c r="E182" s="1">
        <v>639</v>
      </c>
      <c r="F182">
        <v>0.39599699999999999</v>
      </c>
      <c r="G182" s="1">
        <v>639</v>
      </c>
      <c r="H182">
        <v>0.34490700000000002</v>
      </c>
    </row>
    <row r="183" spans="1:8">
      <c r="A183" s="1">
        <v>638</v>
      </c>
      <c r="B183">
        <v>0.32293100000000002</v>
      </c>
      <c r="C183" s="1">
        <v>638</v>
      </c>
      <c r="D183">
        <v>0.33132400000000001</v>
      </c>
      <c r="E183" s="1">
        <v>638</v>
      </c>
      <c r="F183">
        <v>0.39516400000000002</v>
      </c>
      <c r="G183" s="1">
        <v>638</v>
      </c>
      <c r="H183">
        <v>0.34396399999999999</v>
      </c>
    </row>
    <row r="184" spans="1:8">
      <c r="A184" s="1">
        <v>637</v>
      </c>
      <c r="B184">
        <v>0.32181999999999999</v>
      </c>
      <c r="C184" s="1">
        <v>637</v>
      </c>
      <c r="D184">
        <v>0.33007199999999998</v>
      </c>
      <c r="E184" s="1">
        <v>637</v>
      </c>
      <c r="F184">
        <v>0.39416000000000001</v>
      </c>
      <c r="G184" s="1">
        <v>637</v>
      </c>
      <c r="H184">
        <v>0.343277</v>
      </c>
    </row>
    <row r="185" spans="1:8">
      <c r="A185" s="1">
        <v>636</v>
      </c>
      <c r="B185">
        <v>0.321106</v>
      </c>
      <c r="C185" s="1">
        <v>636</v>
      </c>
      <c r="D185">
        <v>0.32887300000000003</v>
      </c>
      <c r="E185" s="1">
        <v>636</v>
      </c>
      <c r="F185">
        <v>0.39322699999999999</v>
      </c>
      <c r="G185" s="1">
        <v>636</v>
      </c>
      <c r="H185">
        <v>0.34251999999999999</v>
      </c>
    </row>
    <row r="186" spans="1:8">
      <c r="A186" s="1">
        <v>635</v>
      </c>
      <c r="B186">
        <v>0.32061800000000001</v>
      </c>
      <c r="C186" s="1">
        <v>635</v>
      </c>
      <c r="D186">
        <v>0.327069</v>
      </c>
      <c r="E186" s="1">
        <v>635</v>
      </c>
      <c r="F186">
        <v>0.39165499999999998</v>
      </c>
      <c r="G186" s="1">
        <v>635</v>
      </c>
      <c r="H186">
        <v>0.341443</v>
      </c>
    </row>
    <row r="187" spans="1:8">
      <c r="A187" s="1">
        <v>634</v>
      </c>
      <c r="B187">
        <v>0.31965199999999999</v>
      </c>
      <c r="C187" s="1">
        <v>634</v>
      </c>
      <c r="D187">
        <v>0.32562400000000002</v>
      </c>
      <c r="E187" s="1">
        <v>634</v>
      </c>
      <c r="F187">
        <v>0.39069900000000002</v>
      </c>
      <c r="G187" s="1">
        <v>634</v>
      </c>
      <c r="H187">
        <v>0.34032200000000001</v>
      </c>
    </row>
    <row r="188" spans="1:8">
      <c r="A188" s="1">
        <v>633</v>
      </c>
      <c r="B188">
        <v>0.31848100000000001</v>
      </c>
      <c r="C188" s="1">
        <v>633</v>
      </c>
      <c r="D188">
        <v>0.32489200000000001</v>
      </c>
      <c r="E188" s="1">
        <v>633</v>
      </c>
      <c r="F188">
        <v>0.389428</v>
      </c>
      <c r="G188" s="1">
        <v>633</v>
      </c>
      <c r="H188">
        <v>0.339202</v>
      </c>
    </row>
    <row r="189" spans="1:8">
      <c r="A189" s="1">
        <v>632</v>
      </c>
      <c r="B189">
        <v>0.31786300000000001</v>
      </c>
      <c r="C189" s="1">
        <v>632</v>
      </c>
      <c r="D189">
        <v>0.32378099999999999</v>
      </c>
      <c r="E189" s="1">
        <v>632</v>
      </c>
      <c r="F189">
        <v>0.388156</v>
      </c>
      <c r="G189" s="1">
        <v>632</v>
      </c>
      <c r="H189">
        <v>0.33785500000000002</v>
      </c>
    </row>
    <row r="190" spans="1:8">
      <c r="A190" s="1">
        <v>631</v>
      </c>
      <c r="B190">
        <v>0.31662099999999999</v>
      </c>
      <c r="C190" s="1">
        <v>631</v>
      </c>
      <c r="D190">
        <v>0.32301299999999999</v>
      </c>
      <c r="E190" s="1">
        <v>631</v>
      </c>
      <c r="F190">
        <v>0.38709700000000002</v>
      </c>
      <c r="G190" s="1">
        <v>631</v>
      </c>
      <c r="H190">
        <v>0.33700200000000002</v>
      </c>
    </row>
    <row r="191" spans="1:8">
      <c r="A191" s="1">
        <v>630</v>
      </c>
      <c r="B191">
        <v>0.315946</v>
      </c>
      <c r="C191" s="1">
        <v>630</v>
      </c>
      <c r="D191">
        <v>0.32242900000000002</v>
      </c>
      <c r="E191" s="1">
        <v>630</v>
      </c>
      <c r="F191">
        <v>0.38634400000000002</v>
      </c>
      <c r="G191" s="1">
        <v>630</v>
      </c>
      <c r="H191">
        <v>0.33600799999999997</v>
      </c>
    </row>
    <row r="192" spans="1:8">
      <c r="A192" s="1">
        <v>629</v>
      </c>
      <c r="B192">
        <v>0.31467899999999999</v>
      </c>
      <c r="C192" s="1">
        <v>629</v>
      </c>
      <c r="D192">
        <v>0.32170300000000002</v>
      </c>
      <c r="E192" s="1">
        <v>629</v>
      </c>
      <c r="F192">
        <v>0.38550000000000001</v>
      </c>
      <c r="G192" s="1">
        <v>629</v>
      </c>
      <c r="H192">
        <v>0.33508599999999999</v>
      </c>
    </row>
    <row r="193" spans="1:8">
      <c r="A193" s="1">
        <v>628</v>
      </c>
      <c r="B193">
        <v>0.31376999999999999</v>
      </c>
      <c r="C193" s="1">
        <v>628</v>
      </c>
      <c r="D193">
        <v>0.32097300000000001</v>
      </c>
      <c r="E193" s="1">
        <v>628</v>
      </c>
      <c r="F193">
        <v>0.38468400000000003</v>
      </c>
      <c r="G193" s="1">
        <v>628</v>
      </c>
      <c r="H193">
        <v>0.33429199999999998</v>
      </c>
    </row>
    <row r="194" spans="1:8">
      <c r="A194" s="1">
        <v>627</v>
      </c>
      <c r="B194">
        <v>0.31216899999999997</v>
      </c>
      <c r="C194" s="1">
        <v>627</v>
      </c>
      <c r="D194">
        <v>0.32011600000000001</v>
      </c>
      <c r="E194" s="1">
        <v>627</v>
      </c>
      <c r="F194">
        <v>0.38355499999999998</v>
      </c>
      <c r="G194" s="1">
        <v>627</v>
      </c>
      <c r="H194">
        <v>0.33328099999999999</v>
      </c>
    </row>
    <row r="195" spans="1:8">
      <c r="A195" s="1">
        <v>626</v>
      </c>
      <c r="B195">
        <v>0.311137</v>
      </c>
      <c r="C195" s="1">
        <v>626</v>
      </c>
      <c r="D195">
        <v>0.31913000000000002</v>
      </c>
      <c r="E195" s="1">
        <v>626</v>
      </c>
      <c r="F195">
        <v>0.38237399999999999</v>
      </c>
      <c r="G195" s="1">
        <v>626</v>
      </c>
      <c r="H195">
        <v>0.33237299999999997</v>
      </c>
    </row>
    <row r="196" spans="1:8">
      <c r="A196" s="1">
        <v>625</v>
      </c>
      <c r="B196">
        <v>0.31023600000000001</v>
      </c>
      <c r="C196" s="1">
        <v>625</v>
      </c>
      <c r="D196">
        <v>0.318185</v>
      </c>
      <c r="E196" s="1">
        <v>625</v>
      </c>
      <c r="F196">
        <v>0.38170100000000001</v>
      </c>
      <c r="G196" s="1">
        <v>625</v>
      </c>
      <c r="H196">
        <v>0.331872</v>
      </c>
    </row>
    <row r="197" spans="1:8">
      <c r="A197" s="1">
        <v>624</v>
      </c>
      <c r="B197">
        <v>0.30921900000000002</v>
      </c>
      <c r="C197" s="1">
        <v>624</v>
      </c>
      <c r="D197">
        <v>0.31700800000000001</v>
      </c>
      <c r="E197" s="1">
        <v>624</v>
      </c>
      <c r="F197">
        <v>0.38073400000000002</v>
      </c>
      <c r="G197" s="1">
        <v>624</v>
      </c>
      <c r="H197">
        <v>0.33081899999999997</v>
      </c>
    </row>
    <row r="198" spans="1:8">
      <c r="A198" s="1">
        <v>623</v>
      </c>
      <c r="B198">
        <v>0.307751</v>
      </c>
      <c r="C198" s="1">
        <v>623</v>
      </c>
      <c r="D198">
        <v>0.31594499999999998</v>
      </c>
      <c r="E198" s="1">
        <v>623</v>
      </c>
      <c r="F198">
        <v>0.37951400000000002</v>
      </c>
      <c r="G198" s="1">
        <v>623</v>
      </c>
      <c r="H198">
        <v>0.329708</v>
      </c>
    </row>
    <row r="199" spans="1:8">
      <c r="A199" s="1">
        <v>622</v>
      </c>
      <c r="B199">
        <v>0.30671900000000002</v>
      </c>
      <c r="C199" s="1">
        <v>622</v>
      </c>
      <c r="D199">
        <v>0.31545899999999999</v>
      </c>
      <c r="E199" s="1">
        <v>622</v>
      </c>
      <c r="F199">
        <v>0.378251</v>
      </c>
      <c r="G199" s="1">
        <v>622</v>
      </c>
      <c r="H199">
        <v>0.32891999999999999</v>
      </c>
    </row>
    <row r="200" spans="1:8">
      <c r="A200" s="1">
        <v>621</v>
      </c>
      <c r="B200">
        <v>0.305952</v>
      </c>
      <c r="C200" s="1">
        <v>621</v>
      </c>
      <c r="D200">
        <v>0.31430900000000001</v>
      </c>
      <c r="E200" s="1">
        <v>621</v>
      </c>
      <c r="F200">
        <v>0.37728899999999999</v>
      </c>
      <c r="G200" s="1">
        <v>621</v>
      </c>
      <c r="H200">
        <v>0.32760600000000001</v>
      </c>
    </row>
    <row r="201" spans="1:8">
      <c r="A201" s="1">
        <v>620</v>
      </c>
      <c r="B201">
        <v>0.304896</v>
      </c>
      <c r="C201" s="1">
        <v>620</v>
      </c>
      <c r="D201">
        <v>0.31276700000000002</v>
      </c>
      <c r="E201" s="1">
        <v>620</v>
      </c>
      <c r="F201">
        <v>0.375693</v>
      </c>
      <c r="G201" s="1">
        <v>620</v>
      </c>
      <c r="H201">
        <v>0.32558700000000002</v>
      </c>
    </row>
    <row r="202" spans="1:8">
      <c r="A202" s="1">
        <v>619</v>
      </c>
      <c r="B202">
        <v>0.30355500000000002</v>
      </c>
      <c r="C202" s="1">
        <v>619</v>
      </c>
      <c r="D202">
        <v>0.31161699999999998</v>
      </c>
      <c r="E202" s="1">
        <v>619</v>
      </c>
      <c r="F202">
        <v>0.37487300000000001</v>
      </c>
      <c r="G202" s="1">
        <v>619</v>
      </c>
      <c r="H202">
        <v>0.32458500000000001</v>
      </c>
    </row>
    <row r="203" spans="1:8">
      <c r="A203" s="1">
        <v>618</v>
      </c>
      <c r="B203">
        <v>0.302039</v>
      </c>
      <c r="C203" s="1">
        <v>618</v>
      </c>
      <c r="D203">
        <v>0.31095200000000001</v>
      </c>
      <c r="E203" s="1">
        <v>618</v>
      </c>
      <c r="F203">
        <v>0.37430200000000002</v>
      </c>
      <c r="G203" s="1">
        <v>618</v>
      </c>
      <c r="H203">
        <v>0.32407000000000002</v>
      </c>
    </row>
    <row r="204" spans="1:8">
      <c r="A204" s="1">
        <v>617</v>
      </c>
      <c r="B204">
        <v>0.30124299999999998</v>
      </c>
      <c r="C204" s="1">
        <v>617</v>
      </c>
      <c r="D204">
        <v>0.31037799999999999</v>
      </c>
      <c r="E204" s="1">
        <v>617</v>
      </c>
      <c r="F204">
        <v>0.37323000000000001</v>
      </c>
      <c r="G204" s="1">
        <v>617</v>
      </c>
      <c r="H204">
        <v>0.32302199999999998</v>
      </c>
    </row>
    <row r="205" spans="1:8">
      <c r="A205" s="1">
        <v>616</v>
      </c>
      <c r="B205">
        <v>0.30036600000000002</v>
      </c>
      <c r="C205" s="1">
        <v>616</v>
      </c>
      <c r="D205">
        <v>0.30956699999999998</v>
      </c>
      <c r="E205" s="1">
        <v>616</v>
      </c>
      <c r="F205">
        <v>0.372338</v>
      </c>
      <c r="G205" s="1">
        <v>616</v>
      </c>
      <c r="H205">
        <v>0.32200200000000001</v>
      </c>
    </row>
    <row r="206" spans="1:8">
      <c r="A206" s="1">
        <v>615</v>
      </c>
      <c r="B206">
        <v>0.29941499999999999</v>
      </c>
      <c r="C206" s="1">
        <v>615</v>
      </c>
      <c r="D206">
        <v>0.30899599999999999</v>
      </c>
      <c r="E206" s="1">
        <v>615</v>
      </c>
      <c r="F206">
        <v>0.37140099999999998</v>
      </c>
      <c r="G206" s="1">
        <v>615</v>
      </c>
      <c r="H206">
        <v>0.32108100000000001</v>
      </c>
    </row>
    <row r="207" spans="1:8">
      <c r="A207" s="1">
        <v>614</v>
      </c>
      <c r="B207">
        <v>0.29876200000000003</v>
      </c>
      <c r="C207" s="1">
        <v>614</v>
      </c>
      <c r="D207">
        <v>0.30741600000000002</v>
      </c>
      <c r="E207" s="1">
        <v>614</v>
      </c>
      <c r="F207">
        <v>0.370529</v>
      </c>
      <c r="G207" s="1">
        <v>614</v>
      </c>
      <c r="H207">
        <v>0.32047599999999998</v>
      </c>
    </row>
    <row r="208" spans="1:8">
      <c r="A208" s="1">
        <v>613</v>
      </c>
      <c r="B208">
        <v>0.29772199999999999</v>
      </c>
      <c r="C208" s="1">
        <v>613</v>
      </c>
      <c r="D208">
        <v>0.30664799999999998</v>
      </c>
      <c r="E208" s="1">
        <v>613</v>
      </c>
      <c r="F208">
        <v>0.369367</v>
      </c>
      <c r="G208" s="1">
        <v>613</v>
      </c>
      <c r="H208">
        <v>0.31934299999999999</v>
      </c>
    </row>
    <row r="209" spans="1:8">
      <c r="A209" s="1">
        <v>612</v>
      </c>
      <c r="B209">
        <v>0.297072</v>
      </c>
      <c r="C209" s="1">
        <v>612</v>
      </c>
      <c r="D209">
        <v>0.30560399999999999</v>
      </c>
      <c r="E209" s="1">
        <v>612</v>
      </c>
      <c r="F209">
        <v>0.36783700000000003</v>
      </c>
      <c r="G209" s="1">
        <v>612</v>
      </c>
      <c r="H209">
        <v>0.31816699999999998</v>
      </c>
    </row>
    <row r="210" spans="1:8">
      <c r="A210" s="1">
        <v>611</v>
      </c>
      <c r="B210">
        <v>0.29575899999999999</v>
      </c>
      <c r="C210" s="1">
        <v>611</v>
      </c>
      <c r="D210">
        <v>0.30444900000000003</v>
      </c>
      <c r="E210" s="1">
        <v>611</v>
      </c>
      <c r="F210">
        <v>0.36720799999999998</v>
      </c>
      <c r="G210" s="1">
        <v>611</v>
      </c>
      <c r="H210">
        <v>0.317357</v>
      </c>
    </row>
    <row r="211" spans="1:8">
      <c r="A211" s="1">
        <v>610</v>
      </c>
      <c r="B211">
        <v>0.29489300000000002</v>
      </c>
      <c r="C211" s="1">
        <v>610</v>
      </c>
      <c r="D211">
        <v>0.30296499999999998</v>
      </c>
      <c r="E211" s="1">
        <v>610</v>
      </c>
      <c r="F211">
        <v>0.365925</v>
      </c>
      <c r="G211" s="1">
        <v>610</v>
      </c>
      <c r="H211">
        <v>0.31602200000000003</v>
      </c>
    </row>
    <row r="212" spans="1:8">
      <c r="A212" s="1">
        <v>609</v>
      </c>
      <c r="B212">
        <v>0.29422999999999999</v>
      </c>
      <c r="C212" s="1">
        <v>609</v>
      </c>
      <c r="D212">
        <v>0.30152000000000001</v>
      </c>
      <c r="E212" s="1">
        <v>609</v>
      </c>
      <c r="F212">
        <v>0.36458600000000002</v>
      </c>
      <c r="G212" s="1">
        <v>609</v>
      </c>
      <c r="H212">
        <v>0.31461499999999998</v>
      </c>
    </row>
    <row r="213" spans="1:8">
      <c r="A213" s="1">
        <v>608</v>
      </c>
      <c r="B213">
        <v>0.29361399999999999</v>
      </c>
      <c r="C213" s="1">
        <v>608</v>
      </c>
      <c r="D213">
        <v>0.30046800000000001</v>
      </c>
      <c r="E213" s="1">
        <v>608</v>
      </c>
      <c r="F213">
        <v>0.36315999999999998</v>
      </c>
      <c r="G213" s="1">
        <v>608</v>
      </c>
      <c r="H213">
        <v>0.31371900000000003</v>
      </c>
    </row>
    <row r="214" spans="1:8">
      <c r="A214" s="1">
        <v>607</v>
      </c>
      <c r="B214">
        <v>0.29282900000000001</v>
      </c>
      <c r="C214" s="1">
        <v>607</v>
      </c>
      <c r="D214">
        <v>0.29982500000000001</v>
      </c>
      <c r="E214" s="1">
        <v>607</v>
      </c>
      <c r="F214">
        <v>0.36213000000000001</v>
      </c>
      <c r="G214" s="1">
        <v>607</v>
      </c>
      <c r="H214">
        <v>0.31245600000000001</v>
      </c>
    </row>
    <row r="215" spans="1:8">
      <c r="A215" s="1">
        <v>606</v>
      </c>
      <c r="B215">
        <v>0.29146</v>
      </c>
      <c r="C215" s="1">
        <v>606</v>
      </c>
      <c r="D215">
        <v>0.299064</v>
      </c>
      <c r="E215" s="1">
        <v>606</v>
      </c>
      <c r="F215">
        <v>0.36128100000000002</v>
      </c>
      <c r="G215" s="1">
        <v>606</v>
      </c>
      <c r="H215">
        <v>0.311672</v>
      </c>
    </row>
    <row r="216" spans="1:8">
      <c r="A216" s="1">
        <v>605</v>
      </c>
      <c r="B216">
        <v>0.29064400000000001</v>
      </c>
      <c r="C216" s="1">
        <v>605</v>
      </c>
      <c r="D216">
        <v>0.29794300000000001</v>
      </c>
      <c r="E216" s="1">
        <v>605</v>
      </c>
      <c r="F216">
        <v>0.36032900000000001</v>
      </c>
      <c r="G216" s="1">
        <v>605</v>
      </c>
      <c r="H216">
        <v>0.31078</v>
      </c>
    </row>
    <row r="217" spans="1:8">
      <c r="A217" s="1">
        <v>604</v>
      </c>
      <c r="B217">
        <v>0.28972900000000001</v>
      </c>
      <c r="C217" s="1">
        <v>604</v>
      </c>
      <c r="D217">
        <v>0.29680400000000001</v>
      </c>
      <c r="E217" s="1">
        <v>604</v>
      </c>
      <c r="F217">
        <v>0.35931000000000002</v>
      </c>
      <c r="G217" s="1">
        <v>604</v>
      </c>
      <c r="H217">
        <v>0.30947599999999997</v>
      </c>
    </row>
    <row r="218" spans="1:8">
      <c r="A218" s="1">
        <v>603</v>
      </c>
      <c r="B218">
        <v>0.28845500000000002</v>
      </c>
      <c r="C218" s="1">
        <v>603</v>
      </c>
      <c r="D218">
        <v>0.29615799999999998</v>
      </c>
      <c r="E218" s="1">
        <v>603</v>
      </c>
      <c r="F218">
        <v>0.35844100000000001</v>
      </c>
      <c r="G218" s="1">
        <v>603</v>
      </c>
      <c r="H218">
        <v>0.30901699999999999</v>
      </c>
    </row>
    <row r="219" spans="1:8">
      <c r="A219" s="1">
        <v>602</v>
      </c>
      <c r="B219">
        <v>0.287105</v>
      </c>
      <c r="C219" s="1">
        <v>602</v>
      </c>
      <c r="D219">
        <v>0.295128</v>
      </c>
      <c r="E219" s="1">
        <v>602</v>
      </c>
      <c r="F219">
        <v>0.35764400000000002</v>
      </c>
      <c r="G219" s="1">
        <v>602</v>
      </c>
      <c r="H219">
        <v>0.30813800000000002</v>
      </c>
    </row>
    <row r="220" spans="1:8">
      <c r="A220" s="1">
        <v>601</v>
      </c>
      <c r="B220">
        <v>0.28582299999999999</v>
      </c>
      <c r="C220" s="1">
        <v>601</v>
      </c>
      <c r="D220">
        <v>0.293767</v>
      </c>
      <c r="E220" s="1">
        <v>601</v>
      </c>
      <c r="F220">
        <v>0.35732900000000001</v>
      </c>
      <c r="G220" s="1">
        <v>601</v>
      </c>
      <c r="H220">
        <v>0.307369</v>
      </c>
    </row>
    <row r="221" spans="1:8">
      <c r="A221" s="1">
        <v>600</v>
      </c>
      <c r="B221">
        <v>0.284889</v>
      </c>
      <c r="C221" s="1">
        <v>600</v>
      </c>
      <c r="D221">
        <v>0.29277999999999998</v>
      </c>
      <c r="E221" s="1">
        <v>600</v>
      </c>
      <c r="F221">
        <v>0.35652600000000001</v>
      </c>
      <c r="G221" s="1">
        <v>600</v>
      </c>
      <c r="H221">
        <v>0.30609399999999998</v>
      </c>
    </row>
    <row r="222" spans="1:8">
      <c r="A222" s="1">
        <v>599</v>
      </c>
      <c r="B222">
        <v>0.28387099999999998</v>
      </c>
      <c r="C222" s="1">
        <v>599</v>
      </c>
      <c r="D222">
        <v>0.29192000000000001</v>
      </c>
      <c r="E222" s="1">
        <v>599</v>
      </c>
      <c r="F222">
        <v>0.35544599999999998</v>
      </c>
      <c r="G222" s="1">
        <v>599</v>
      </c>
      <c r="H222">
        <v>0.305145</v>
      </c>
    </row>
    <row r="223" spans="1:8">
      <c r="A223" s="1">
        <v>598</v>
      </c>
      <c r="B223">
        <v>0.28265099999999999</v>
      </c>
      <c r="C223" s="1">
        <v>598</v>
      </c>
      <c r="D223">
        <v>0.29093999999999998</v>
      </c>
      <c r="E223" s="1">
        <v>598</v>
      </c>
      <c r="F223">
        <v>0.35465600000000003</v>
      </c>
      <c r="G223" s="1">
        <v>598</v>
      </c>
      <c r="H223">
        <v>0.30443700000000001</v>
      </c>
    </row>
    <row r="224" spans="1:8">
      <c r="A224" s="1">
        <v>597</v>
      </c>
      <c r="B224">
        <v>0.28162399999999999</v>
      </c>
      <c r="C224" s="1">
        <v>597</v>
      </c>
      <c r="D224">
        <v>0.29022900000000001</v>
      </c>
      <c r="E224" s="1">
        <v>597</v>
      </c>
      <c r="F224">
        <v>0.353433</v>
      </c>
      <c r="G224" s="1">
        <v>597</v>
      </c>
      <c r="H224">
        <v>0.30369099999999999</v>
      </c>
    </row>
    <row r="225" spans="1:8">
      <c r="A225" s="1">
        <v>596</v>
      </c>
      <c r="B225">
        <v>0.280447</v>
      </c>
      <c r="C225" s="1">
        <v>596</v>
      </c>
      <c r="D225">
        <v>0.28951100000000002</v>
      </c>
      <c r="E225" s="1">
        <v>596</v>
      </c>
      <c r="F225">
        <v>0.352381</v>
      </c>
      <c r="G225" s="1">
        <v>596</v>
      </c>
      <c r="H225">
        <v>0.302759</v>
      </c>
    </row>
    <row r="226" spans="1:8">
      <c r="A226" s="1">
        <v>595</v>
      </c>
      <c r="B226">
        <v>0.279418</v>
      </c>
      <c r="C226" s="1">
        <v>595</v>
      </c>
      <c r="D226">
        <v>0.288491</v>
      </c>
      <c r="E226" s="1">
        <v>595</v>
      </c>
      <c r="F226">
        <v>0.35102</v>
      </c>
      <c r="G226" s="1">
        <v>595</v>
      </c>
      <c r="H226">
        <v>0.30191299999999999</v>
      </c>
    </row>
    <row r="227" spans="1:8">
      <c r="A227" s="1">
        <v>594</v>
      </c>
      <c r="B227">
        <v>0.27831499999999998</v>
      </c>
      <c r="C227" s="1">
        <v>594</v>
      </c>
      <c r="D227">
        <v>0.28805399999999998</v>
      </c>
      <c r="E227" s="1">
        <v>594</v>
      </c>
      <c r="F227">
        <v>0.34965499999999999</v>
      </c>
      <c r="G227" s="1">
        <v>594</v>
      </c>
      <c r="H227">
        <v>0.30090800000000001</v>
      </c>
    </row>
    <row r="228" spans="1:8">
      <c r="A228" s="1">
        <v>593</v>
      </c>
      <c r="B228">
        <v>0.277422</v>
      </c>
      <c r="C228" s="1">
        <v>593</v>
      </c>
      <c r="D228">
        <v>0.28709899999999999</v>
      </c>
      <c r="E228" s="1">
        <v>593</v>
      </c>
      <c r="F228">
        <v>0.34874100000000002</v>
      </c>
      <c r="G228" s="1">
        <v>593</v>
      </c>
      <c r="H228">
        <v>0.29984100000000002</v>
      </c>
    </row>
    <row r="229" spans="1:8">
      <c r="A229" s="1">
        <v>592</v>
      </c>
      <c r="B229">
        <v>0.27644600000000003</v>
      </c>
      <c r="C229" s="1">
        <v>592</v>
      </c>
      <c r="D229">
        <v>0.28604099999999999</v>
      </c>
      <c r="E229" s="1">
        <v>592</v>
      </c>
      <c r="F229">
        <v>0.347798</v>
      </c>
      <c r="G229" s="1">
        <v>592</v>
      </c>
      <c r="H229">
        <v>0.29905399999999999</v>
      </c>
    </row>
    <row r="230" spans="1:8">
      <c r="A230" s="1">
        <v>591</v>
      </c>
      <c r="B230">
        <v>0.27574100000000001</v>
      </c>
      <c r="C230" s="1">
        <v>591</v>
      </c>
      <c r="D230">
        <v>0.28511900000000001</v>
      </c>
      <c r="E230" s="1">
        <v>591</v>
      </c>
      <c r="F230">
        <v>0.34644399999999997</v>
      </c>
      <c r="G230" s="1">
        <v>591</v>
      </c>
      <c r="H230">
        <v>0.29779499999999998</v>
      </c>
    </row>
    <row r="231" spans="1:8">
      <c r="A231" s="1">
        <v>590</v>
      </c>
      <c r="B231">
        <v>0.27473900000000001</v>
      </c>
      <c r="C231" s="1">
        <v>590</v>
      </c>
      <c r="D231">
        <v>0.28399099999999999</v>
      </c>
      <c r="E231" s="1">
        <v>590</v>
      </c>
      <c r="F231">
        <v>0.34587099999999998</v>
      </c>
      <c r="G231" s="1">
        <v>590</v>
      </c>
      <c r="H231">
        <v>0.296821</v>
      </c>
    </row>
    <row r="232" spans="1:8">
      <c r="A232" s="1">
        <v>589</v>
      </c>
      <c r="B232">
        <v>0.27377400000000002</v>
      </c>
      <c r="C232" s="1">
        <v>589</v>
      </c>
      <c r="D232">
        <v>0.28338600000000003</v>
      </c>
      <c r="E232" s="1">
        <v>589</v>
      </c>
      <c r="F232">
        <v>0.34475299999999998</v>
      </c>
      <c r="G232" s="1">
        <v>589</v>
      </c>
      <c r="H232">
        <v>0.29581499999999999</v>
      </c>
    </row>
    <row r="233" spans="1:8">
      <c r="A233" s="1">
        <v>588</v>
      </c>
      <c r="B233">
        <v>0.27319599999999999</v>
      </c>
      <c r="C233" s="1">
        <v>588</v>
      </c>
      <c r="D233">
        <v>0.28201799999999999</v>
      </c>
      <c r="E233" s="1">
        <v>588</v>
      </c>
      <c r="F233">
        <v>0.34397499999999998</v>
      </c>
      <c r="G233" s="1">
        <v>588</v>
      </c>
      <c r="H233">
        <v>0.29456100000000002</v>
      </c>
    </row>
    <row r="234" spans="1:8">
      <c r="A234" s="1">
        <v>587</v>
      </c>
      <c r="B234">
        <v>0.27211200000000002</v>
      </c>
      <c r="C234" s="1">
        <v>587</v>
      </c>
      <c r="D234">
        <v>0.280833</v>
      </c>
      <c r="E234" s="1">
        <v>587</v>
      </c>
      <c r="F234">
        <v>0.34334700000000001</v>
      </c>
      <c r="G234" s="1">
        <v>587</v>
      </c>
      <c r="H234">
        <v>0.293711</v>
      </c>
    </row>
    <row r="235" spans="1:8">
      <c r="A235" s="1">
        <v>586</v>
      </c>
      <c r="B235">
        <v>0.27122400000000002</v>
      </c>
      <c r="C235" s="1">
        <v>586</v>
      </c>
      <c r="D235">
        <v>0.279748</v>
      </c>
      <c r="E235" s="1">
        <v>586</v>
      </c>
      <c r="F235">
        <v>0.34257300000000002</v>
      </c>
      <c r="G235" s="1">
        <v>586</v>
      </c>
      <c r="H235">
        <v>0.29252099999999998</v>
      </c>
    </row>
    <row r="236" spans="1:8">
      <c r="A236" s="1">
        <v>585</v>
      </c>
      <c r="B236">
        <v>0.26962599999999998</v>
      </c>
      <c r="C236" s="1">
        <v>585</v>
      </c>
      <c r="D236">
        <v>0.27884700000000001</v>
      </c>
      <c r="E236" s="1">
        <v>585</v>
      </c>
      <c r="F236">
        <v>0.341777</v>
      </c>
      <c r="G236" s="1">
        <v>585</v>
      </c>
      <c r="H236">
        <v>0.29185299999999997</v>
      </c>
    </row>
    <row r="237" spans="1:8">
      <c r="A237" s="1">
        <v>584</v>
      </c>
      <c r="B237">
        <v>0.26871800000000001</v>
      </c>
      <c r="C237" s="1">
        <v>584</v>
      </c>
      <c r="D237">
        <v>0.277835</v>
      </c>
      <c r="E237" s="1">
        <v>584</v>
      </c>
      <c r="F237">
        <v>0.340978</v>
      </c>
      <c r="G237" s="1">
        <v>584</v>
      </c>
      <c r="H237">
        <v>0.29120600000000002</v>
      </c>
    </row>
    <row r="238" spans="1:8">
      <c r="A238" s="1">
        <v>583</v>
      </c>
      <c r="B238">
        <v>0.26769100000000001</v>
      </c>
      <c r="C238" s="1">
        <v>583</v>
      </c>
      <c r="D238">
        <v>0.27637200000000001</v>
      </c>
      <c r="E238" s="1">
        <v>583</v>
      </c>
      <c r="F238">
        <v>0.33976800000000001</v>
      </c>
      <c r="G238" s="1">
        <v>583</v>
      </c>
      <c r="H238">
        <v>0.28949999999999998</v>
      </c>
    </row>
    <row r="239" spans="1:8">
      <c r="A239" s="1">
        <v>582</v>
      </c>
      <c r="B239">
        <v>0.266928</v>
      </c>
      <c r="C239" s="1">
        <v>582</v>
      </c>
      <c r="D239">
        <v>0.27559600000000001</v>
      </c>
      <c r="E239" s="1">
        <v>582</v>
      </c>
      <c r="F239">
        <v>0.33865099999999998</v>
      </c>
      <c r="G239" s="1">
        <v>582</v>
      </c>
      <c r="H239">
        <v>0.28845900000000002</v>
      </c>
    </row>
    <row r="240" spans="1:8">
      <c r="A240" s="1">
        <v>581</v>
      </c>
      <c r="B240">
        <v>0.26572400000000002</v>
      </c>
      <c r="C240" s="1">
        <v>581</v>
      </c>
      <c r="D240">
        <v>0.27472099999999999</v>
      </c>
      <c r="E240" s="1">
        <v>581</v>
      </c>
      <c r="F240">
        <v>0.33712999999999999</v>
      </c>
      <c r="G240" s="1">
        <v>581</v>
      </c>
      <c r="H240">
        <v>0.28749599999999997</v>
      </c>
    </row>
    <row r="241" spans="1:8">
      <c r="A241" s="1">
        <v>580</v>
      </c>
      <c r="B241">
        <v>0.26445400000000002</v>
      </c>
      <c r="C241" s="1">
        <v>580</v>
      </c>
      <c r="D241">
        <v>0.27352199999999999</v>
      </c>
      <c r="E241" s="1">
        <v>580</v>
      </c>
      <c r="F241">
        <v>0.33535900000000002</v>
      </c>
      <c r="G241" s="1">
        <v>580</v>
      </c>
      <c r="H241">
        <v>0.28653299999999998</v>
      </c>
    </row>
    <row r="242" spans="1:8">
      <c r="A242" s="1">
        <v>579</v>
      </c>
      <c r="B242">
        <v>0.26364100000000001</v>
      </c>
      <c r="C242" s="1">
        <v>579</v>
      </c>
      <c r="D242">
        <v>0.27289000000000002</v>
      </c>
      <c r="E242" s="1">
        <v>579</v>
      </c>
      <c r="F242">
        <v>0.33388899999999999</v>
      </c>
      <c r="G242" s="1">
        <v>579</v>
      </c>
      <c r="H242">
        <v>0.28512300000000002</v>
      </c>
    </row>
    <row r="243" spans="1:8">
      <c r="A243" s="1">
        <v>578</v>
      </c>
      <c r="B243">
        <v>0.26269500000000001</v>
      </c>
      <c r="C243" s="1">
        <v>578</v>
      </c>
      <c r="D243">
        <v>0.27177299999999999</v>
      </c>
      <c r="E243" s="1">
        <v>578</v>
      </c>
      <c r="F243">
        <v>0.33268599999999998</v>
      </c>
      <c r="G243" s="1">
        <v>578</v>
      </c>
      <c r="H243">
        <v>0.28397699999999998</v>
      </c>
    </row>
    <row r="244" spans="1:8">
      <c r="A244" s="1">
        <v>577</v>
      </c>
      <c r="B244">
        <v>0.26164799999999999</v>
      </c>
      <c r="C244" s="1">
        <v>577</v>
      </c>
      <c r="D244">
        <v>0.27066899999999999</v>
      </c>
      <c r="E244" s="1">
        <v>577</v>
      </c>
      <c r="F244">
        <v>0.33168300000000001</v>
      </c>
      <c r="G244" s="1">
        <v>577</v>
      </c>
      <c r="H244">
        <v>0.28270499999999998</v>
      </c>
    </row>
    <row r="245" spans="1:8">
      <c r="A245" s="1">
        <v>576</v>
      </c>
      <c r="B245">
        <v>0.26046599999999998</v>
      </c>
      <c r="C245" s="1">
        <v>576</v>
      </c>
      <c r="D245">
        <v>0.26982299999999998</v>
      </c>
      <c r="E245" s="1">
        <v>576</v>
      </c>
      <c r="F245">
        <v>0.33039800000000003</v>
      </c>
      <c r="G245" s="1">
        <v>576</v>
      </c>
      <c r="H245">
        <v>0.28179500000000002</v>
      </c>
    </row>
    <row r="246" spans="1:8">
      <c r="A246" s="1">
        <v>575</v>
      </c>
      <c r="B246">
        <v>0.25947599999999998</v>
      </c>
      <c r="C246" s="1">
        <v>575</v>
      </c>
      <c r="D246">
        <v>0.26874599999999998</v>
      </c>
      <c r="E246" s="1">
        <v>575</v>
      </c>
      <c r="F246">
        <v>0.32889299999999999</v>
      </c>
      <c r="G246" s="1">
        <v>575</v>
      </c>
      <c r="H246">
        <v>0.280663</v>
      </c>
    </row>
    <row r="247" spans="1:8">
      <c r="A247" s="1">
        <v>574</v>
      </c>
      <c r="B247">
        <v>0.25877299999999998</v>
      </c>
      <c r="C247" s="1">
        <v>574</v>
      </c>
      <c r="D247">
        <v>0.26744899999999999</v>
      </c>
      <c r="E247" s="1">
        <v>574</v>
      </c>
      <c r="F247">
        <v>0.32807700000000001</v>
      </c>
      <c r="G247" s="1">
        <v>574</v>
      </c>
      <c r="H247">
        <v>0.27978500000000001</v>
      </c>
    </row>
    <row r="248" spans="1:8">
      <c r="A248" s="1">
        <v>573</v>
      </c>
      <c r="B248">
        <v>0.25767499999999999</v>
      </c>
      <c r="C248" s="1">
        <v>573</v>
      </c>
      <c r="D248">
        <v>0.26625399999999999</v>
      </c>
      <c r="E248" s="1">
        <v>573</v>
      </c>
      <c r="F248">
        <v>0.32681100000000002</v>
      </c>
      <c r="G248" s="1">
        <v>573</v>
      </c>
      <c r="H248">
        <v>0.278781</v>
      </c>
    </row>
    <row r="249" spans="1:8">
      <c r="A249" s="1">
        <v>572</v>
      </c>
      <c r="B249">
        <v>0.25653199999999998</v>
      </c>
      <c r="C249" s="1">
        <v>572</v>
      </c>
      <c r="D249">
        <v>0.26535199999999998</v>
      </c>
      <c r="E249" s="1">
        <v>572</v>
      </c>
      <c r="F249">
        <v>0.32547799999999999</v>
      </c>
      <c r="G249" s="1">
        <v>572</v>
      </c>
      <c r="H249">
        <v>0.27776800000000001</v>
      </c>
    </row>
    <row r="250" spans="1:8">
      <c r="A250" s="1">
        <v>571</v>
      </c>
      <c r="B250">
        <v>0.255444</v>
      </c>
      <c r="C250" s="1">
        <v>571</v>
      </c>
      <c r="D250">
        <v>0.264658</v>
      </c>
      <c r="E250" s="1">
        <v>571</v>
      </c>
      <c r="F250">
        <v>0.323992</v>
      </c>
      <c r="G250" s="1">
        <v>571</v>
      </c>
      <c r="H250">
        <v>0.27677200000000002</v>
      </c>
    </row>
    <row r="251" spans="1:8">
      <c r="A251" s="1">
        <v>570</v>
      </c>
      <c r="B251">
        <v>0.25409999999999999</v>
      </c>
      <c r="C251" s="1">
        <v>570</v>
      </c>
      <c r="D251">
        <v>0.26363700000000001</v>
      </c>
      <c r="E251" s="1">
        <v>570</v>
      </c>
      <c r="F251">
        <v>0.32353900000000002</v>
      </c>
      <c r="G251" s="1">
        <v>570</v>
      </c>
      <c r="H251">
        <v>0.27612599999999998</v>
      </c>
    </row>
    <row r="252" spans="1:8">
      <c r="A252" s="1">
        <v>569</v>
      </c>
      <c r="B252">
        <v>0.25312600000000002</v>
      </c>
      <c r="C252" s="1">
        <v>569</v>
      </c>
      <c r="D252">
        <v>0.262322</v>
      </c>
      <c r="E252" s="1">
        <v>569</v>
      </c>
      <c r="F252">
        <v>0.32272600000000001</v>
      </c>
      <c r="G252" s="1">
        <v>569</v>
      </c>
      <c r="H252">
        <v>0.27527099999999999</v>
      </c>
    </row>
    <row r="253" spans="1:8">
      <c r="A253" s="1">
        <v>568</v>
      </c>
      <c r="B253">
        <v>0.25148999999999999</v>
      </c>
      <c r="C253" s="1">
        <v>568</v>
      </c>
      <c r="D253">
        <v>0.26111099999999998</v>
      </c>
      <c r="E253" s="1">
        <v>568</v>
      </c>
      <c r="F253">
        <v>0.32151600000000002</v>
      </c>
      <c r="G253" s="1">
        <v>568</v>
      </c>
      <c r="H253">
        <v>0.27411099999999999</v>
      </c>
    </row>
    <row r="254" spans="1:8">
      <c r="A254" s="1">
        <v>567</v>
      </c>
      <c r="B254">
        <v>0.25032199999999999</v>
      </c>
      <c r="C254" s="1">
        <v>567</v>
      </c>
      <c r="D254">
        <v>0.26022800000000001</v>
      </c>
      <c r="E254" s="1">
        <v>567</v>
      </c>
      <c r="F254">
        <v>0.320797</v>
      </c>
      <c r="G254" s="1">
        <v>567</v>
      </c>
      <c r="H254">
        <v>0.27306999999999998</v>
      </c>
    </row>
    <row r="255" spans="1:8">
      <c r="A255" s="1">
        <v>566</v>
      </c>
      <c r="B255">
        <v>0.248804</v>
      </c>
      <c r="C255" s="1">
        <v>566</v>
      </c>
      <c r="D255">
        <v>0.25884499999999999</v>
      </c>
      <c r="E255" s="1">
        <v>566</v>
      </c>
      <c r="F255">
        <v>0.31998799999999999</v>
      </c>
      <c r="G255" s="1">
        <v>566</v>
      </c>
      <c r="H255">
        <v>0.27145000000000002</v>
      </c>
    </row>
    <row r="256" spans="1:8">
      <c r="A256" s="1">
        <v>565</v>
      </c>
      <c r="B256">
        <v>0.24751699999999999</v>
      </c>
      <c r="C256" s="1">
        <v>565</v>
      </c>
      <c r="D256">
        <v>0.25742999999999999</v>
      </c>
      <c r="E256" s="1">
        <v>565</v>
      </c>
      <c r="F256">
        <v>0.31914100000000001</v>
      </c>
      <c r="G256" s="1">
        <v>565</v>
      </c>
      <c r="H256">
        <v>0.27032899999999999</v>
      </c>
    </row>
    <row r="257" spans="1:8">
      <c r="A257" s="1">
        <v>564</v>
      </c>
      <c r="B257">
        <v>0.24621699999999999</v>
      </c>
      <c r="C257" s="1">
        <v>564</v>
      </c>
      <c r="D257">
        <v>0.256131</v>
      </c>
      <c r="E257" s="1">
        <v>564</v>
      </c>
      <c r="F257">
        <v>0.31768600000000002</v>
      </c>
      <c r="G257" s="1">
        <v>564</v>
      </c>
      <c r="H257">
        <v>0.26881100000000002</v>
      </c>
    </row>
    <row r="258" spans="1:8">
      <c r="A258" s="1">
        <v>563</v>
      </c>
      <c r="B258">
        <v>0.24518300000000001</v>
      </c>
      <c r="C258" s="1">
        <v>563</v>
      </c>
      <c r="D258">
        <v>0.254882</v>
      </c>
      <c r="E258" s="1">
        <v>563</v>
      </c>
      <c r="F258">
        <v>0.31632500000000002</v>
      </c>
      <c r="G258" s="1">
        <v>563</v>
      </c>
      <c r="H258">
        <v>0.26741700000000002</v>
      </c>
    </row>
    <row r="259" spans="1:8">
      <c r="A259" s="1">
        <v>562</v>
      </c>
      <c r="B259">
        <v>0.24393200000000001</v>
      </c>
      <c r="C259" s="1">
        <v>562</v>
      </c>
      <c r="D259">
        <v>0.25365900000000002</v>
      </c>
      <c r="E259" s="1">
        <v>562</v>
      </c>
      <c r="F259">
        <v>0.31543900000000002</v>
      </c>
      <c r="G259" s="1">
        <v>562</v>
      </c>
      <c r="H259">
        <v>0.26619700000000002</v>
      </c>
    </row>
    <row r="260" spans="1:8">
      <c r="A260" s="1">
        <v>561</v>
      </c>
      <c r="B260">
        <v>0.24270800000000001</v>
      </c>
      <c r="C260" s="1">
        <v>561</v>
      </c>
      <c r="D260">
        <v>0.25276100000000001</v>
      </c>
      <c r="E260" s="1">
        <v>561</v>
      </c>
      <c r="F260">
        <v>0.31457099999999999</v>
      </c>
      <c r="G260" s="1">
        <v>561</v>
      </c>
      <c r="H260">
        <v>0.265181</v>
      </c>
    </row>
    <row r="261" spans="1:8">
      <c r="A261" s="1">
        <v>560</v>
      </c>
      <c r="B261">
        <v>0.24134700000000001</v>
      </c>
      <c r="C261" s="1">
        <v>560</v>
      </c>
      <c r="D261">
        <v>0.25156699999999999</v>
      </c>
      <c r="E261" s="1">
        <v>560</v>
      </c>
      <c r="F261">
        <v>0.31374600000000002</v>
      </c>
      <c r="G261" s="1">
        <v>560</v>
      </c>
      <c r="H261">
        <v>0.26418599999999998</v>
      </c>
    </row>
    <row r="262" spans="1:8">
      <c r="A262" s="1">
        <v>559</v>
      </c>
      <c r="B262">
        <v>0.24062500000000001</v>
      </c>
      <c r="C262" s="1">
        <v>559</v>
      </c>
      <c r="D262">
        <v>0.25052200000000002</v>
      </c>
      <c r="E262" s="1">
        <v>559</v>
      </c>
      <c r="F262">
        <v>0.31263600000000002</v>
      </c>
      <c r="G262" s="1">
        <v>559</v>
      </c>
      <c r="H262">
        <v>0.26297599999999999</v>
      </c>
    </row>
    <row r="263" spans="1:8">
      <c r="A263" s="1">
        <v>558</v>
      </c>
      <c r="B263">
        <v>0.23993200000000001</v>
      </c>
      <c r="C263" s="1">
        <v>558</v>
      </c>
      <c r="D263">
        <v>0.24956999999999999</v>
      </c>
      <c r="E263" s="1">
        <v>558</v>
      </c>
      <c r="F263">
        <v>0.31168800000000002</v>
      </c>
      <c r="G263" s="1">
        <v>558</v>
      </c>
      <c r="H263">
        <v>0.26192700000000002</v>
      </c>
    </row>
    <row r="264" spans="1:8">
      <c r="A264" s="1">
        <v>557</v>
      </c>
      <c r="B264">
        <v>0.23869799999999999</v>
      </c>
      <c r="C264" s="1">
        <v>557</v>
      </c>
      <c r="D264">
        <v>0.24849199999999999</v>
      </c>
      <c r="E264" s="1">
        <v>557</v>
      </c>
      <c r="F264">
        <v>0.31015199999999998</v>
      </c>
      <c r="G264" s="1">
        <v>557</v>
      </c>
      <c r="H264">
        <v>0.26087300000000002</v>
      </c>
    </row>
    <row r="265" spans="1:8">
      <c r="A265" s="1">
        <v>556</v>
      </c>
      <c r="B265">
        <v>0.23737800000000001</v>
      </c>
      <c r="C265" s="1">
        <v>556</v>
      </c>
      <c r="D265">
        <v>0.24720500000000001</v>
      </c>
      <c r="E265" s="1">
        <v>556</v>
      </c>
      <c r="F265">
        <v>0.30876599999999998</v>
      </c>
      <c r="G265" s="1">
        <v>556</v>
      </c>
      <c r="H265">
        <v>0.26000299999999998</v>
      </c>
    </row>
    <row r="266" spans="1:8">
      <c r="A266" s="1">
        <v>555</v>
      </c>
      <c r="B266">
        <v>0.23636299999999999</v>
      </c>
      <c r="C266" s="1">
        <v>555</v>
      </c>
      <c r="D266">
        <v>0.24637800000000001</v>
      </c>
      <c r="E266" s="1">
        <v>555</v>
      </c>
      <c r="F266">
        <v>0.307589</v>
      </c>
      <c r="G266" s="1">
        <v>555</v>
      </c>
      <c r="H266">
        <v>0.25870900000000002</v>
      </c>
    </row>
    <row r="267" spans="1:8">
      <c r="A267" s="1">
        <v>554</v>
      </c>
      <c r="B267">
        <v>0.23527200000000001</v>
      </c>
      <c r="C267" s="1">
        <v>554</v>
      </c>
      <c r="D267">
        <v>0.24482599999999999</v>
      </c>
      <c r="E267" s="1">
        <v>554</v>
      </c>
      <c r="F267">
        <v>0.30612400000000001</v>
      </c>
      <c r="G267" s="1">
        <v>554</v>
      </c>
      <c r="H267">
        <v>0.25775500000000001</v>
      </c>
    </row>
    <row r="268" spans="1:8">
      <c r="A268" s="1">
        <v>553</v>
      </c>
      <c r="B268">
        <v>0.23469799999999999</v>
      </c>
      <c r="C268" s="1">
        <v>553</v>
      </c>
      <c r="D268">
        <v>0.24371300000000001</v>
      </c>
      <c r="E268" s="1">
        <v>553</v>
      </c>
      <c r="F268">
        <v>0.304672</v>
      </c>
      <c r="G268" s="1">
        <v>553</v>
      </c>
      <c r="H268">
        <v>0.25669500000000001</v>
      </c>
    </row>
    <row r="269" spans="1:8">
      <c r="A269" s="1">
        <v>552</v>
      </c>
      <c r="B269">
        <v>0.23368</v>
      </c>
      <c r="C269" s="1">
        <v>552</v>
      </c>
      <c r="D269">
        <v>0.242761</v>
      </c>
      <c r="E269" s="1">
        <v>552</v>
      </c>
      <c r="F269">
        <v>0.30368899999999999</v>
      </c>
      <c r="G269" s="1">
        <v>552</v>
      </c>
      <c r="H269">
        <v>0.25591399999999997</v>
      </c>
    </row>
    <row r="270" spans="1:8">
      <c r="A270" s="1">
        <v>551</v>
      </c>
      <c r="B270">
        <v>0.23258699999999999</v>
      </c>
      <c r="C270" s="1">
        <v>551</v>
      </c>
      <c r="D270">
        <v>0.241841</v>
      </c>
      <c r="E270" s="1">
        <v>551</v>
      </c>
      <c r="F270">
        <v>0.30248799999999998</v>
      </c>
      <c r="G270" s="1">
        <v>551</v>
      </c>
      <c r="H270">
        <v>0.25494600000000001</v>
      </c>
    </row>
    <row r="271" spans="1:8">
      <c r="A271" s="1">
        <v>550</v>
      </c>
      <c r="B271">
        <v>0.23213700000000001</v>
      </c>
      <c r="C271" s="1">
        <v>550</v>
      </c>
      <c r="D271">
        <v>0.24080199999999999</v>
      </c>
      <c r="E271" s="1">
        <v>550</v>
      </c>
      <c r="F271">
        <v>0.30182399999999998</v>
      </c>
      <c r="G271" s="1">
        <v>550</v>
      </c>
      <c r="H271">
        <v>0.25405</v>
      </c>
    </row>
    <row r="272" spans="1:8">
      <c r="A272" s="1">
        <v>549</v>
      </c>
      <c r="B272">
        <v>0.23124700000000001</v>
      </c>
      <c r="C272" s="1">
        <v>549</v>
      </c>
      <c r="D272">
        <v>0.23968700000000001</v>
      </c>
      <c r="E272" s="1">
        <v>549</v>
      </c>
      <c r="F272">
        <v>0.30073</v>
      </c>
      <c r="G272" s="1">
        <v>549</v>
      </c>
      <c r="H272">
        <v>0.25279499999999999</v>
      </c>
    </row>
    <row r="273" spans="1:8">
      <c r="A273" s="1">
        <v>548</v>
      </c>
      <c r="B273">
        <v>0.23009199999999999</v>
      </c>
      <c r="C273" s="1">
        <v>548</v>
      </c>
      <c r="D273">
        <v>0.23891000000000001</v>
      </c>
      <c r="E273" s="1">
        <v>548</v>
      </c>
      <c r="F273">
        <v>0.30036200000000002</v>
      </c>
      <c r="G273" s="1">
        <v>548</v>
      </c>
      <c r="H273">
        <v>0.25216100000000002</v>
      </c>
    </row>
    <row r="274" spans="1:8">
      <c r="A274" s="1">
        <v>547</v>
      </c>
      <c r="B274">
        <v>0.229515</v>
      </c>
      <c r="C274" s="1">
        <v>547</v>
      </c>
      <c r="D274">
        <v>0.23768900000000001</v>
      </c>
      <c r="E274" s="1">
        <v>547</v>
      </c>
      <c r="F274">
        <v>0.29883900000000002</v>
      </c>
      <c r="G274" s="1">
        <v>547</v>
      </c>
      <c r="H274">
        <v>0.25137799999999999</v>
      </c>
    </row>
    <row r="275" spans="1:8">
      <c r="A275" s="1">
        <v>546</v>
      </c>
      <c r="B275">
        <v>0.22810900000000001</v>
      </c>
      <c r="C275" s="1">
        <v>546</v>
      </c>
      <c r="D275">
        <v>0.236764</v>
      </c>
      <c r="E275" s="1">
        <v>546</v>
      </c>
      <c r="F275">
        <v>0.297597</v>
      </c>
      <c r="G275" s="1">
        <v>546</v>
      </c>
      <c r="H275">
        <v>0.25020999999999999</v>
      </c>
    </row>
    <row r="276" spans="1:8">
      <c r="A276" s="1">
        <v>545</v>
      </c>
      <c r="B276">
        <v>0.227215</v>
      </c>
      <c r="C276" s="1">
        <v>545</v>
      </c>
      <c r="D276">
        <v>0.23503199999999999</v>
      </c>
      <c r="E276" s="1">
        <v>545</v>
      </c>
      <c r="F276">
        <v>0.29698799999999997</v>
      </c>
      <c r="G276" s="1">
        <v>545</v>
      </c>
      <c r="H276">
        <v>0.24893199999999999</v>
      </c>
    </row>
    <row r="277" spans="1:8">
      <c r="A277" s="1">
        <v>544</v>
      </c>
      <c r="B277">
        <v>0.226137</v>
      </c>
      <c r="C277" s="1">
        <v>544</v>
      </c>
      <c r="D277">
        <v>0.23389599999999999</v>
      </c>
      <c r="E277" s="1">
        <v>544</v>
      </c>
      <c r="F277">
        <v>0.295603</v>
      </c>
      <c r="G277" s="1">
        <v>544</v>
      </c>
      <c r="H277">
        <v>0.24776300000000001</v>
      </c>
    </row>
    <row r="278" spans="1:8">
      <c r="A278" s="1">
        <v>543</v>
      </c>
      <c r="B278">
        <v>0.22484100000000001</v>
      </c>
      <c r="C278" s="1">
        <v>543</v>
      </c>
      <c r="D278">
        <v>0.23308300000000001</v>
      </c>
      <c r="E278" s="1">
        <v>543</v>
      </c>
      <c r="F278">
        <v>0.29463800000000001</v>
      </c>
      <c r="G278" s="1">
        <v>543</v>
      </c>
      <c r="H278">
        <v>0.24696499999999999</v>
      </c>
    </row>
    <row r="279" spans="1:8">
      <c r="A279" s="1">
        <v>542</v>
      </c>
      <c r="B279">
        <v>0.223937</v>
      </c>
      <c r="C279" s="1">
        <v>542</v>
      </c>
      <c r="D279">
        <v>0.23214000000000001</v>
      </c>
      <c r="E279" s="1">
        <v>542</v>
      </c>
      <c r="F279">
        <v>0.29351699999999997</v>
      </c>
      <c r="G279" s="1">
        <v>542</v>
      </c>
      <c r="H279">
        <v>0.245756</v>
      </c>
    </row>
    <row r="280" spans="1:8">
      <c r="A280" s="1">
        <v>541</v>
      </c>
      <c r="B280">
        <v>0.22284200000000001</v>
      </c>
      <c r="C280" s="1">
        <v>541</v>
      </c>
      <c r="D280">
        <v>0.23099900000000001</v>
      </c>
      <c r="E280" s="1">
        <v>541</v>
      </c>
      <c r="F280">
        <v>0.29262100000000002</v>
      </c>
      <c r="G280" s="1">
        <v>541</v>
      </c>
      <c r="H280">
        <v>0.244895</v>
      </c>
    </row>
    <row r="281" spans="1:8">
      <c r="A281" s="1">
        <v>540</v>
      </c>
      <c r="B281">
        <v>0.22159899999999999</v>
      </c>
      <c r="C281" s="1">
        <v>540</v>
      </c>
      <c r="D281">
        <v>0.22981499999999999</v>
      </c>
      <c r="E281" s="1">
        <v>540</v>
      </c>
      <c r="F281">
        <v>0.29164299999999999</v>
      </c>
      <c r="G281" s="1">
        <v>540</v>
      </c>
      <c r="H281">
        <v>0.24424899999999999</v>
      </c>
    </row>
    <row r="282" spans="1:8">
      <c r="A282" s="1">
        <v>539</v>
      </c>
      <c r="B282">
        <v>0.22059300000000001</v>
      </c>
      <c r="C282" s="1">
        <v>539</v>
      </c>
      <c r="D282">
        <v>0.229266</v>
      </c>
      <c r="E282" s="1">
        <v>539</v>
      </c>
      <c r="F282">
        <v>0.29081499999999999</v>
      </c>
      <c r="G282" s="1">
        <v>539</v>
      </c>
      <c r="H282">
        <v>0.24357599999999999</v>
      </c>
    </row>
    <row r="283" spans="1:8">
      <c r="A283" s="1">
        <v>538</v>
      </c>
      <c r="B283">
        <v>0.21921599999999999</v>
      </c>
      <c r="C283" s="1">
        <v>538</v>
      </c>
      <c r="D283">
        <v>0.22844300000000001</v>
      </c>
      <c r="E283" s="1">
        <v>538</v>
      </c>
      <c r="F283">
        <v>0.28993000000000002</v>
      </c>
      <c r="G283" s="1">
        <v>538</v>
      </c>
      <c r="H283">
        <v>0.24287900000000001</v>
      </c>
    </row>
    <row r="284" spans="1:8">
      <c r="A284" s="1">
        <v>537</v>
      </c>
      <c r="B284">
        <v>0.21804000000000001</v>
      </c>
      <c r="C284" s="1">
        <v>537</v>
      </c>
      <c r="D284">
        <v>0.22745499999999999</v>
      </c>
      <c r="E284" s="1">
        <v>537</v>
      </c>
      <c r="F284">
        <v>0.28920899999999999</v>
      </c>
      <c r="G284" s="1">
        <v>537</v>
      </c>
      <c r="H284">
        <v>0.242148</v>
      </c>
    </row>
    <row r="285" spans="1:8">
      <c r="A285" s="1">
        <v>536</v>
      </c>
      <c r="B285">
        <v>0.217553</v>
      </c>
      <c r="C285" s="1">
        <v>536</v>
      </c>
      <c r="D285">
        <v>0.22650300000000001</v>
      </c>
      <c r="E285" s="1">
        <v>536</v>
      </c>
      <c r="F285">
        <v>0.28803600000000001</v>
      </c>
      <c r="G285" s="1">
        <v>536</v>
      </c>
      <c r="H285">
        <v>0.24102799999999999</v>
      </c>
    </row>
    <row r="286" spans="1:8">
      <c r="A286" s="1">
        <v>535</v>
      </c>
      <c r="B286">
        <v>0.21626899999999999</v>
      </c>
      <c r="C286" s="1">
        <v>535</v>
      </c>
      <c r="D286">
        <v>0.225214</v>
      </c>
      <c r="E286" s="1">
        <v>535</v>
      </c>
      <c r="F286">
        <v>0.28723300000000002</v>
      </c>
      <c r="G286" s="1">
        <v>535</v>
      </c>
      <c r="H286">
        <v>0.239983</v>
      </c>
    </row>
    <row r="287" spans="1:8">
      <c r="A287" s="1">
        <v>534</v>
      </c>
      <c r="B287">
        <v>0.21532499999999999</v>
      </c>
      <c r="C287" s="1">
        <v>534</v>
      </c>
      <c r="D287">
        <v>0.22440399999999999</v>
      </c>
      <c r="E287" s="1">
        <v>534</v>
      </c>
      <c r="F287">
        <v>0.28578799999999999</v>
      </c>
      <c r="G287" s="1">
        <v>534</v>
      </c>
      <c r="H287">
        <v>0.23895</v>
      </c>
    </row>
    <row r="288" spans="1:8">
      <c r="A288" s="1">
        <v>533</v>
      </c>
      <c r="B288">
        <v>0.214197</v>
      </c>
      <c r="C288" s="1">
        <v>533</v>
      </c>
      <c r="D288">
        <v>0.22356799999999999</v>
      </c>
      <c r="E288" s="1">
        <v>533</v>
      </c>
      <c r="F288">
        <v>0.284885</v>
      </c>
      <c r="G288" s="1">
        <v>533</v>
      </c>
      <c r="H288">
        <v>0.23732</v>
      </c>
    </row>
    <row r="289" spans="1:8">
      <c r="A289" s="1">
        <v>532</v>
      </c>
      <c r="B289">
        <v>0.21335799999999999</v>
      </c>
      <c r="C289" s="1">
        <v>532</v>
      </c>
      <c r="D289">
        <v>0.222302</v>
      </c>
      <c r="E289" s="1">
        <v>532</v>
      </c>
      <c r="F289">
        <v>0.28356500000000001</v>
      </c>
      <c r="G289" s="1">
        <v>532</v>
      </c>
      <c r="H289">
        <v>0.23627300000000001</v>
      </c>
    </row>
    <row r="290" spans="1:8">
      <c r="A290" s="1">
        <v>531</v>
      </c>
      <c r="B290">
        <v>0.21215999999999999</v>
      </c>
      <c r="C290" s="1">
        <v>531</v>
      </c>
      <c r="D290">
        <v>0.22139</v>
      </c>
      <c r="E290" s="1">
        <v>531</v>
      </c>
      <c r="F290">
        <v>0.28276000000000001</v>
      </c>
      <c r="G290" s="1">
        <v>531</v>
      </c>
      <c r="H290">
        <v>0.23499800000000001</v>
      </c>
    </row>
    <row r="291" spans="1:8">
      <c r="A291" s="1">
        <v>530</v>
      </c>
      <c r="B291">
        <v>0.21090700000000001</v>
      </c>
      <c r="C291" s="1">
        <v>530</v>
      </c>
      <c r="D291">
        <v>0.22020300000000001</v>
      </c>
      <c r="E291" s="1">
        <v>530</v>
      </c>
      <c r="F291">
        <v>0.28196300000000002</v>
      </c>
      <c r="G291" s="1">
        <v>530</v>
      </c>
      <c r="H291">
        <v>0.234399</v>
      </c>
    </row>
    <row r="292" spans="1:8">
      <c r="A292" s="1">
        <v>529</v>
      </c>
      <c r="B292">
        <v>0.209316</v>
      </c>
      <c r="C292" s="1">
        <v>529</v>
      </c>
      <c r="D292">
        <v>0.21934000000000001</v>
      </c>
      <c r="E292" s="1">
        <v>529</v>
      </c>
      <c r="F292">
        <v>0.28154099999999999</v>
      </c>
      <c r="G292" s="1">
        <v>529</v>
      </c>
      <c r="H292">
        <v>0.233485</v>
      </c>
    </row>
    <row r="293" spans="1:8">
      <c r="A293" s="1">
        <v>528</v>
      </c>
      <c r="B293">
        <v>0.20852899999999999</v>
      </c>
      <c r="C293" s="1">
        <v>528</v>
      </c>
      <c r="D293">
        <v>0.21843699999999999</v>
      </c>
      <c r="E293" s="1">
        <v>528</v>
      </c>
      <c r="F293">
        <v>0.28062900000000002</v>
      </c>
      <c r="G293" s="1">
        <v>528</v>
      </c>
      <c r="H293">
        <v>0.232381</v>
      </c>
    </row>
    <row r="294" spans="1:8">
      <c r="A294" s="1">
        <v>527</v>
      </c>
      <c r="B294">
        <v>0.20760400000000001</v>
      </c>
      <c r="C294" s="1">
        <v>527</v>
      </c>
      <c r="D294">
        <v>0.21743499999999999</v>
      </c>
      <c r="E294" s="1">
        <v>527</v>
      </c>
      <c r="F294">
        <v>0.27966600000000003</v>
      </c>
      <c r="G294" s="1">
        <v>527</v>
      </c>
      <c r="H294">
        <v>0.23146800000000001</v>
      </c>
    </row>
    <row r="295" spans="1:8">
      <c r="A295" s="1">
        <v>526</v>
      </c>
      <c r="B295">
        <v>0.20657700000000001</v>
      </c>
      <c r="C295" s="1">
        <v>526</v>
      </c>
      <c r="D295">
        <v>0.216672</v>
      </c>
      <c r="E295" s="1">
        <v>526</v>
      </c>
      <c r="F295">
        <v>0.27895199999999998</v>
      </c>
      <c r="G295" s="1">
        <v>526</v>
      </c>
      <c r="H295">
        <v>0.23086300000000001</v>
      </c>
    </row>
    <row r="296" spans="1:8">
      <c r="A296" s="1">
        <v>525</v>
      </c>
      <c r="B296">
        <v>0.20549799999999999</v>
      </c>
      <c r="C296" s="1">
        <v>525</v>
      </c>
      <c r="D296">
        <v>0.215305</v>
      </c>
      <c r="E296" s="1">
        <v>525</v>
      </c>
      <c r="F296">
        <v>0.27789000000000003</v>
      </c>
      <c r="G296" s="1">
        <v>525</v>
      </c>
      <c r="H296">
        <v>0.22972799999999999</v>
      </c>
    </row>
    <row r="297" spans="1:8">
      <c r="A297" s="1">
        <v>524</v>
      </c>
      <c r="B297">
        <v>0.204517</v>
      </c>
      <c r="C297" s="1">
        <v>524</v>
      </c>
      <c r="D297">
        <v>0.21404400000000001</v>
      </c>
      <c r="E297" s="1">
        <v>524</v>
      </c>
      <c r="F297">
        <v>0.27636699999999997</v>
      </c>
      <c r="G297" s="1">
        <v>524</v>
      </c>
      <c r="H297">
        <v>0.228824</v>
      </c>
    </row>
    <row r="298" spans="1:8">
      <c r="A298" s="1">
        <v>523</v>
      </c>
      <c r="B298">
        <v>0.203598</v>
      </c>
      <c r="C298" s="1">
        <v>523</v>
      </c>
      <c r="D298">
        <v>0.21324000000000001</v>
      </c>
      <c r="E298" s="1">
        <v>523</v>
      </c>
      <c r="F298">
        <v>0.27484500000000001</v>
      </c>
      <c r="G298" s="1">
        <v>523</v>
      </c>
      <c r="H298">
        <v>0.22769</v>
      </c>
    </row>
    <row r="299" spans="1:8">
      <c r="A299" s="1">
        <v>522</v>
      </c>
      <c r="B299">
        <v>0.20228399999999999</v>
      </c>
      <c r="C299" s="1">
        <v>522</v>
      </c>
      <c r="D299">
        <v>0.21210699999999999</v>
      </c>
      <c r="E299" s="1">
        <v>522</v>
      </c>
      <c r="F299">
        <v>0.27368599999999998</v>
      </c>
      <c r="G299" s="1">
        <v>522</v>
      </c>
      <c r="H299">
        <v>0.22678300000000001</v>
      </c>
    </row>
    <row r="300" spans="1:8">
      <c r="A300" s="1">
        <v>521</v>
      </c>
      <c r="B300">
        <v>0.201157</v>
      </c>
      <c r="C300" s="1">
        <v>521</v>
      </c>
      <c r="D300">
        <v>0.210983</v>
      </c>
      <c r="E300" s="1">
        <v>521</v>
      </c>
      <c r="F300">
        <v>0.27255000000000001</v>
      </c>
      <c r="G300" s="1">
        <v>521</v>
      </c>
      <c r="H300">
        <v>0.225968</v>
      </c>
    </row>
    <row r="301" spans="1:8">
      <c r="A301" s="1">
        <v>520</v>
      </c>
      <c r="B301">
        <v>0.20028299999999999</v>
      </c>
      <c r="C301" s="1">
        <v>520</v>
      </c>
      <c r="D301">
        <v>0.20979999999999999</v>
      </c>
      <c r="E301" s="1">
        <v>520</v>
      </c>
      <c r="F301">
        <v>0.27137499999999998</v>
      </c>
      <c r="G301" s="1">
        <v>520</v>
      </c>
      <c r="H301">
        <v>0.225022</v>
      </c>
    </row>
    <row r="302" spans="1:8">
      <c r="A302" s="1">
        <v>519</v>
      </c>
      <c r="B302">
        <v>0.198905</v>
      </c>
      <c r="C302" s="1">
        <v>519</v>
      </c>
      <c r="D302">
        <v>0.20844199999999999</v>
      </c>
      <c r="E302" s="1">
        <v>519</v>
      </c>
      <c r="F302">
        <v>0.27046700000000001</v>
      </c>
      <c r="G302" s="1">
        <v>519</v>
      </c>
      <c r="H302">
        <v>0.224436</v>
      </c>
    </row>
    <row r="303" spans="1:8">
      <c r="A303" s="1">
        <v>518</v>
      </c>
      <c r="B303">
        <v>0.198154</v>
      </c>
      <c r="C303" s="1">
        <v>518</v>
      </c>
      <c r="D303">
        <v>0.207652</v>
      </c>
      <c r="E303" s="1">
        <v>518</v>
      </c>
      <c r="F303">
        <v>0.26933499999999999</v>
      </c>
      <c r="G303" s="1">
        <v>518</v>
      </c>
      <c r="H303">
        <v>0.22300800000000001</v>
      </c>
    </row>
    <row r="304" spans="1:8">
      <c r="A304" s="1">
        <v>517</v>
      </c>
      <c r="B304">
        <v>0.197327</v>
      </c>
      <c r="C304" s="1">
        <v>517</v>
      </c>
      <c r="D304">
        <v>0.20638600000000001</v>
      </c>
      <c r="E304" s="1">
        <v>517</v>
      </c>
      <c r="F304">
        <v>0.26862999999999998</v>
      </c>
      <c r="G304" s="1">
        <v>517</v>
      </c>
      <c r="H304">
        <v>0.22184499999999999</v>
      </c>
    </row>
    <row r="305" spans="1:8">
      <c r="A305" s="1">
        <v>516</v>
      </c>
      <c r="B305">
        <v>0.19611999999999999</v>
      </c>
      <c r="C305" s="1">
        <v>516</v>
      </c>
      <c r="D305">
        <v>0.20540600000000001</v>
      </c>
      <c r="E305" s="1">
        <v>516</v>
      </c>
      <c r="F305">
        <v>0.26782099999999998</v>
      </c>
      <c r="G305" s="1">
        <v>516</v>
      </c>
      <c r="H305">
        <v>0.221026</v>
      </c>
    </row>
    <row r="306" spans="1:8">
      <c r="A306" s="1">
        <v>515</v>
      </c>
      <c r="B306">
        <v>0.19586000000000001</v>
      </c>
      <c r="C306" s="1">
        <v>515</v>
      </c>
      <c r="D306">
        <v>0.20472399999999999</v>
      </c>
      <c r="E306" s="1">
        <v>515</v>
      </c>
      <c r="F306">
        <v>0.26708599999999999</v>
      </c>
      <c r="G306" s="1">
        <v>515</v>
      </c>
      <c r="H306">
        <v>0.22009899999999999</v>
      </c>
    </row>
    <row r="307" spans="1:8">
      <c r="A307" s="1">
        <v>514</v>
      </c>
      <c r="B307">
        <v>0.19463900000000001</v>
      </c>
      <c r="C307" s="1">
        <v>514</v>
      </c>
      <c r="D307">
        <v>0.203789</v>
      </c>
      <c r="E307" s="1">
        <v>514</v>
      </c>
      <c r="F307">
        <v>0.26655299999999998</v>
      </c>
      <c r="G307" s="1">
        <v>514</v>
      </c>
      <c r="H307">
        <v>0.21925</v>
      </c>
    </row>
    <row r="308" spans="1:8">
      <c r="A308" s="1">
        <v>513</v>
      </c>
      <c r="B308">
        <v>0.19406699999999999</v>
      </c>
      <c r="C308" s="1">
        <v>513</v>
      </c>
      <c r="D308">
        <v>0.20301900000000001</v>
      </c>
      <c r="E308" s="1">
        <v>513</v>
      </c>
      <c r="F308">
        <v>0.26547100000000001</v>
      </c>
      <c r="G308" s="1">
        <v>513</v>
      </c>
      <c r="H308">
        <v>0.21795400000000001</v>
      </c>
    </row>
    <row r="309" spans="1:8">
      <c r="A309" s="1">
        <v>512</v>
      </c>
      <c r="B309">
        <v>0.19298699999999999</v>
      </c>
      <c r="C309" s="1">
        <v>512</v>
      </c>
      <c r="D309">
        <v>0.201927</v>
      </c>
      <c r="E309" s="1">
        <v>512</v>
      </c>
      <c r="F309">
        <v>0.26470900000000003</v>
      </c>
      <c r="G309" s="1">
        <v>512</v>
      </c>
      <c r="H309">
        <v>0.217503</v>
      </c>
    </row>
    <row r="310" spans="1:8">
      <c r="A310" s="1">
        <v>511</v>
      </c>
      <c r="B310">
        <v>0.19195300000000001</v>
      </c>
      <c r="C310" s="1">
        <v>511</v>
      </c>
      <c r="D310">
        <v>0.20124900000000001</v>
      </c>
      <c r="E310" s="1">
        <v>511</v>
      </c>
      <c r="F310">
        <v>0.26360899999999998</v>
      </c>
      <c r="G310" s="1">
        <v>511</v>
      </c>
      <c r="H310">
        <v>0.21690400000000001</v>
      </c>
    </row>
    <row r="311" spans="1:8">
      <c r="A311" s="1">
        <v>510</v>
      </c>
      <c r="B311">
        <v>0.19203799999999999</v>
      </c>
      <c r="C311" s="1">
        <v>510</v>
      </c>
      <c r="D311">
        <v>0.20000399999999999</v>
      </c>
      <c r="E311" s="1">
        <v>510</v>
      </c>
      <c r="F311">
        <v>0.26287899999999997</v>
      </c>
      <c r="G311" s="1">
        <v>510</v>
      </c>
      <c r="H311">
        <v>0.215226</v>
      </c>
    </row>
    <row r="312" spans="1:8">
      <c r="A312" s="1">
        <v>509</v>
      </c>
      <c r="B312">
        <v>0.19087999999999999</v>
      </c>
      <c r="C312" s="1">
        <v>509</v>
      </c>
      <c r="D312">
        <v>0.198688</v>
      </c>
      <c r="E312" s="1">
        <v>509</v>
      </c>
      <c r="F312">
        <v>0.26197199999999998</v>
      </c>
      <c r="G312" s="1">
        <v>509</v>
      </c>
      <c r="H312">
        <v>0.214723</v>
      </c>
    </row>
    <row r="313" spans="1:8">
      <c r="A313" s="1">
        <v>508</v>
      </c>
      <c r="B313">
        <v>0.18989300000000001</v>
      </c>
      <c r="C313" s="1">
        <v>508</v>
      </c>
      <c r="D313">
        <v>0.19796</v>
      </c>
      <c r="E313" s="1">
        <v>508</v>
      </c>
      <c r="F313">
        <v>0.26117600000000002</v>
      </c>
      <c r="G313" s="1">
        <v>508</v>
      </c>
      <c r="H313">
        <v>0.214</v>
      </c>
    </row>
    <row r="314" spans="1:8">
      <c r="A314" s="1">
        <v>507</v>
      </c>
      <c r="B314">
        <v>0.18932499999999999</v>
      </c>
      <c r="C314" s="1">
        <v>507</v>
      </c>
      <c r="D314">
        <v>0.19770399999999999</v>
      </c>
      <c r="E314" s="1">
        <v>507</v>
      </c>
      <c r="F314">
        <v>0.26014199999999998</v>
      </c>
      <c r="G314" s="1">
        <v>507</v>
      </c>
      <c r="H314">
        <v>0.21331800000000001</v>
      </c>
    </row>
    <row r="315" spans="1:8">
      <c r="A315" s="1">
        <v>506</v>
      </c>
      <c r="B315">
        <v>0.18814600000000001</v>
      </c>
      <c r="C315" s="1">
        <v>506</v>
      </c>
      <c r="D315">
        <v>0.19639599999999999</v>
      </c>
      <c r="E315" s="1">
        <v>506</v>
      </c>
      <c r="F315">
        <v>0.25909500000000002</v>
      </c>
      <c r="G315" s="1">
        <v>506</v>
      </c>
      <c r="H315">
        <v>0.21259500000000001</v>
      </c>
    </row>
    <row r="316" spans="1:8">
      <c r="A316" s="1">
        <v>505</v>
      </c>
      <c r="B316">
        <v>0.18704599999999999</v>
      </c>
      <c r="C316" s="1">
        <v>505</v>
      </c>
      <c r="D316">
        <v>0.19544700000000001</v>
      </c>
      <c r="E316" s="1">
        <v>505</v>
      </c>
      <c r="F316">
        <v>0.25862099999999999</v>
      </c>
      <c r="G316" s="1">
        <v>505</v>
      </c>
      <c r="H316">
        <v>0.21229300000000001</v>
      </c>
    </row>
    <row r="317" spans="1:8">
      <c r="A317" s="1">
        <v>504</v>
      </c>
      <c r="B317">
        <v>0.18603700000000001</v>
      </c>
      <c r="C317" s="1">
        <v>504</v>
      </c>
      <c r="D317">
        <v>0.194691</v>
      </c>
      <c r="E317" s="1">
        <v>504</v>
      </c>
      <c r="F317">
        <v>0.25793899999999997</v>
      </c>
      <c r="G317" s="1">
        <v>504</v>
      </c>
      <c r="H317">
        <v>0.21160999999999999</v>
      </c>
    </row>
    <row r="318" spans="1:8">
      <c r="A318" s="1">
        <v>503</v>
      </c>
      <c r="B318">
        <v>0.18467</v>
      </c>
      <c r="C318" s="1">
        <v>503</v>
      </c>
      <c r="D318">
        <v>0.19409599999999999</v>
      </c>
      <c r="E318" s="1">
        <v>503</v>
      </c>
      <c r="F318">
        <v>0.25750400000000001</v>
      </c>
      <c r="G318" s="1">
        <v>503</v>
      </c>
      <c r="H318">
        <v>0.210643</v>
      </c>
    </row>
    <row r="319" spans="1:8">
      <c r="A319" s="1">
        <v>502</v>
      </c>
      <c r="B319">
        <v>0.18405099999999999</v>
      </c>
      <c r="C319" s="1">
        <v>502</v>
      </c>
      <c r="D319">
        <v>0.19381200000000001</v>
      </c>
      <c r="E319" s="1">
        <v>502</v>
      </c>
      <c r="F319">
        <v>0.25696200000000002</v>
      </c>
      <c r="G319" s="1">
        <v>502</v>
      </c>
      <c r="H319">
        <v>0.21008299999999999</v>
      </c>
    </row>
    <row r="320" spans="1:8">
      <c r="A320" s="1">
        <v>501</v>
      </c>
      <c r="B320">
        <v>0.18299199999999999</v>
      </c>
      <c r="C320" s="1">
        <v>501</v>
      </c>
      <c r="D320">
        <v>0.192553</v>
      </c>
      <c r="E320" s="1">
        <v>501</v>
      </c>
      <c r="F320">
        <v>0.256104</v>
      </c>
      <c r="G320" s="1">
        <v>501</v>
      </c>
      <c r="H320">
        <v>0.20938100000000001</v>
      </c>
    </row>
    <row r="321" spans="1:8">
      <c r="A321" s="1">
        <v>500</v>
      </c>
      <c r="B321">
        <v>0.182088</v>
      </c>
      <c r="C321" s="1">
        <v>500</v>
      </c>
      <c r="D321">
        <v>0.192137</v>
      </c>
      <c r="E321" s="1">
        <v>500</v>
      </c>
      <c r="F321">
        <v>0.25578600000000001</v>
      </c>
      <c r="G321" s="1">
        <v>500</v>
      </c>
      <c r="H321">
        <v>0.208873</v>
      </c>
    </row>
    <row r="322" spans="1:8">
      <c r="A322" s="1">
        <v>499</v>
      </c>
      <c r="B322">
        <v>0.18120600000000001</v>
      </c>
      <c r="C322" s="1">
        <v>499</v>
      </c>
      <c r="D322">
        <v>0.19164300000000001</v>
      </c>
      <c r="E322" s="1">
        <v>499</v>
      </c>
      <c r="F322">
        <v>0.25460899999999997</v>
      </c>
      <c r="G322" s="1">
        <v>499</v>
      </c>
      <c r="H322">
        <v>0.208038</v>
      </c>
    </row>
    <row r="323" spans="1:8">
      <c r="A323" s="1">
        <v>498</v>
      </c>
      <c r="B323">
        <v>0.180204</v>
      </c>
      <c r="C323" s="1">
        <v>498</v>
      </c>
      <c r="D323">
        <v>0.191027</v>
      </c>
      <c r="E323" s="1">
        <v>498</v>
      </c>
      <c r="F323">
        <v>0.25351899999999999</v>
      </c>
      <c r="G323" s="1">
        <v>498</v>
      </c>
      <c r="H323">
        <v>0.20752100000000001</v>
      </c>
    </row>
    <row r="324" spans="1:8">
      <c r="A324" s="1">
        <v>497</v>
      </c>
      <c r="B324">
        <v>0.17978</v>
      </c>
      <c r="C324" s="1">
        <v>497</v>
      </c>
      <c r="D324">
        <v>0.19042300000000001</v>
      </c>
      <c r="E324" s="1">
        <v>497</v>
      </c>
      <c r="F324">
        <v>0.252303</v>
      </c>
      <c r="G324" s="1">
        <v>497</v>
      </c>
      <c r="H324">
        <v>0.206979</v>
      </c>
    </row>
    <row r="325" spans="1:8">
      <c r="A325" s="1">
        <v>496</v>
      </c>
      <c r="B325">
        <v>0.179062</v>
      </c>
      <c r="C325" s="1">
        <v>496</v>
      </c>
      <c r="D325">
        <v>0.18956000000000001</v>
      </c>
      <c r="E325" s="1">
        <v>496</v>
      </c>
      <c r="F325">
        <v>0.25153799999999998</v>
      </c>
      <c r="G325" s="1">
        <v>496</v>
      </c>
      <c r="H325">
        <v>0.20630599999999999</v>
      </c>
    </row>
    <row r="326" spans="1:8">
      <c r="A326" s="1">
        <v>495</v>
      </c>
      <c r="B326">
        <v>0.17808199999999999</v>
      </c>
      <c r="C326" s="1">
        <v>495</v>
      </c>
      <c r="D326">
        <v>0.18867900000000001</v>
      </c>
      <c r="E326" s="1">
        <v>495</v>
      </c>
      <c r="F326">
        <v>0.25074000000000002</v>
      </c>
      <c r="G326" s="1">
        <v>495</v>
      </c>
      <c r="H326">
        <v>0.205454</v>
      </c>
    </row>
    <row r="327" spans="1:8">
      <c r="A327" s="1">
        <v>494</v>
      </c>
      <c r="B327">
        <v>0.17769299999999999</v>
      </c>
      <c r="C327" s="1">
        <v>494</v>
      </c>
      <c r="D327">
        <v>0.187809</v>
      </c>
      <c r="E327" s="1">
        <v>494</v>
      </c>
      <c r="F327">
        <v>0.25013800000000003</v>
      </c>
      <c r="G327" s="1">
        <v>494</v>
      </c>
      <c r="H327">
        <v>0.20497399999999999</v>
      </c>
    </row>
    <row r="328" spans="1:8">
      <c r="A328" s="1">
        <v>493</v>
      </c>
      <c r="B328">
        <v>0.17685500000000001</v>
      </c>
      <c r="C328" s="1">
        <v>493</v>
      </c>
      <c r="D328">
        <v>0.18690399999999999</v>
      </c>
      <c r="E328" s="1">
        <v>493</v>
      </c>
      <c r="F328">
        <v>0.249475</v>
      </c>
      <c r="G328" s="1">
        <v>493</v>
      </c>
      <c r="H328">
        <v>0.20416999999999999</v>
      </c>
    </row>
    <row r="329" spans="1:8">
      <c r="A329" s="1">
        <v>492</v>
      </c>
      <c r="B329">
        <v>0.17655299999999999</v>
      </c>
      <c r="C329" s="1">
        <v>492</v>
      </c>
      <c r="D329">
        <v>0.186337</v>
      </c>
      <c r="E329" s="1">
        <v>492</v>
      </c>
      <c r="F329">
        <v>0.24892</v>
      </c>
      <c r="G329" s="1">
        <v>492</v>
      </c>
      <c r="H329">
        <v>0.20360600000000001</v>
      </c>
    </row>
    <row r="330" spans="1:8">
      <c r="A330" s="1">
        <v>491</v>
      </c>
      <c r="B330">
        <v>0.175736</v>
      </c>
      <c r="C330" s="1">
        <v>491</v>
      </c>
      <c r="D330">
        <v>0.18520300000000001</v>
      </c>
      <c r="E330" s="1">
        <v>491</v>
      </c>
      <c r="F330">
        <v>0.248443</v>
      </c>
      <c r="G330" s="1">
        <v>491</v>
      </c>
      <c r="H330">
        <v>0.20277000000000001</v>
      </c>
    </row>
    <row r="331" spans="1:8">
      <c r="A331" s="1">
        <v>490</v>
      </c>
      <c r="B331">
        <v>0.17444000000000001</v>
      </c>
      <c r="C331" s="1">
        <v>490</v>
      </c>
      <c r="D331">
        <v>0.18451999999999999</v>
      </c>
      <c r="E331" s="1">
        <v>490</v>
      </c>
      <c r="F331">
        <v>0.24735199999999999</v>
      </c>
      <c r="G331" s="1">
        <v>490</v>
      </c>
      <c r="H331">
        <v>0.20184199999999999</v>
      </c>
    </row>
    <row r="332" spans="1:8">
      <c r="A332" s="1">
        <v>489</v>
      </c>
      <c r="B332">
        <v>0.17358100000000001</v>
      </c>
      <c r="C332" s="1">
        <v>489</v>
      </c>
      <c r="D332">
        <v>0.18333099999999999</v>
      </c>
      <c r="E332" s="1">
        <v>489</v>
      </c>
      <c r="F332">
        <v>0.246196</v>
      </c>
      <c r="G332" s="1">
        <v>489</v>
      </c>
      <c r="H332">
        <v>0.20094600000000001</v>
      </c>
    </row>
    <row r="333" spans="1:8">
      <c r="A333" s="1">
        <v>488</v>
      </c>
      <c r="B333">
        <v>0.17238700000000001</v>
      </c>
      <c r="C333" s="1">
        <v>488</v>
      </c>
      <c r="D333">
        <v>0.18284600000000001</v>
      </c>
      <c r="E333" s="1">
        <v>488</v>
      </c>
      <c r="F333">
        <v>0.246005</v>
      </c>
      <c r="G333" s="1">
        <v>488</v>
      </c>
      <c r="H333">
        <v>0.20025399999999999</v>
      </c>
    </row>
    <row r="334" spans="1:8">
      <c r="A334" s="1">
        <v>487</v>
      </c>
      <c r="B334">
        <v>0.17174700000000001</v>
      </c>
      <c r="C334" s="1">
        <v>487</v>
      </c>
      <c r="D334">
        <v>0.18213099999999999</v>
      </c>
      <c r="E334" s="1">
        <v>487</v>
      </c>
      <c r="F334">
        <v>0.24535499999999999</v>
      </c>
      <c r="G334" s="1">
        <v>487</v>
      </c>
      <c r="H334">
        <v>0.19902500000000001</v>
      </c>
    </row>
    <row r="335" spans="1:8">
      <c r="A335" s="1">
        <v>486</v>
      </c>
      <c r="B335">
        <v>0.17055400000000001</v>
      </c>
      <c r="C335" s="1">
        <v>486</v>
      </c>
      <c r="D335">
        <v>0.18082100000000001</v>
      </c>
      <c r="E335" s="1">
        <v>486</v>
      </c>
      <c r="F335">
        <v>0.244315</v>
      </c>
      <c r="G335" s="1">
        <v>486</v>
      </c>
      <c r="H335">
        <v>0.19816</v>
      </c>
    </row>
    <row r="336" spans="1:8">
      <c r="A336" s="1">
        <v>485</v>
      </c>
      <c r="B336">
        <v>0.169735</v>
      </c>
      <c r="C336" s="1">
        <v>485</v>
      </c>
      <c r="D336">
        <v>0.180198</v>
      </c>
      <c r="E336" s="1">
        <v>485</v>
      </c>
      <c r="F336">
        <v>0.243396</v>
      </c>
      <c r="G336" s="1">
        <v>485</v>
      </c>
      <c r="H336">
        <v>0.19761999999999999</v>
      </c>
    </row>
    <row r="337" spans="1:8">
      <c r="A337" s="1">
        <v>484</v>
      </c>
      <c r="B337">
        <v>0.16910700000000001</v>
      </c>
      <c r="C337" s="1">
        <v>484</v>
      </c>
      <c r="D337">
        <v>0.17983299999999999</v>
      </c>
      <c r="E337" s="1">
        <v>484</v>
      </c>
      <c r="F337">
        <v>0.242954</v>
      </c>
      <c r="G337" s="1">
        <v>484</v>
      </c>
      <c r="H337">
        <v>0.197409</v>
      </c>
    </row>
    <row r="338" spans="1:8">
      <c r="A338" s="1">
        <v>483</v>
      </c>
      <c r="B338">
        <v>0.168433</v>
      </c>
      <c r="C338" s="1">
        <v>483</v>
      </c>
      <c r="D338">
        <v>0.17913599999999999</v>
      </c>
      <c r="E338" s="1">
        <v>483</v>
      </c>
      <c r="F338">
        <v>0.242672</v>
      </c>
      <c r="G338" s="1">
        <v>483</v>
      </c>
      <c r="H338">
        <v>0.19666800000000001</v>
      </c>
    </row>
    <row r="339" spans="1:8">
      <c r="A339" s="1">
        <v>482</v>
      </c>
      <c r="B339">
        <v>0.168068</v>
      </c>
      <c r="C339" s="1">
        <v>482</v>
      </c>
      <c r="D339">
        <v>0.178452</v>
      </c>
      <c r="E339" s="1">
        <v>482</v>
      </c>
      <c r="F339">
        <v>0.24184800000000001</v>
      </c>
      <c r="G339" s="1">
        <v>482</v>
      </c>
      <c r="H339">
        <v>0.19645699999999999</v>
      </c>
    </row>
    <row r="340" spans="1:8">
      <c r="A340" s="1">
        <v>481</v>
      </c>
      <c r="B340">
        <v>0.16723399999999999</v>
      </c>
      <c r="C340" s="1">
        <v>481</v>
      </c>
      <c r="D340">
        <v>0.177371</v>
      </c>
      <c r="E340" s="1">
        <v>481</v>
      </c>
      <c r="F340">
        <v>0.241007</v>
      </c>
      <c r="G340" s="1">
        <v>481</v>
      </c>
      <c r="H340">
        <v>0.19609099999999999</v>
      </c>
    </row>
    <row r="341" spans="1:8">
      <c r="A341" s="1">
        <v>480</v>
      </c>
      <c r="B341">
        <v>0.16678000000000001</v>
      </c>
      <c r="C341" s="1">
        <v>480</v>
      </c>
      <c r="D341">
        <v>0.177065</v>
      </c>
      <c r="E341" s="1">
        <v>480</v>
      </c>
      <c r="F341">
        <v>0.24035699999999999</v>
      </c>
      <c r="G341" s="1">
        <v>480</v>
      </c>
      <c r="H341">
        <v>0.19547</v>
      </c>
    </row>
    <row r="342" spans="1:8">
      <c r="A342" s="1">
        <v>479</v>
      </c>
      <c r="B342">
        <v>0.16606899999999999</v>
      </c>
      <c r="C342" s="1">
        <v>479</v>
      </c>
      <c r="D342">
        <v>0.17630299999999999</v>
      </c>
      <c r="E342" s="1">
        <v>479</v>
      </c>
      <c r="F342">
        <v>0.24010100000000001</v>
      </c>
      <c r="G342" s="1">
        <v>479</v>
      </c>
      <c r="H342">
        <v>0.194548</v>
      </c>
    </row>
    <row r="343" spans="1:8">
      <c r="A343" s="1">
        <v>478</v>
      </c>
      <c r="B343">
        <v>0.16542000000000001</v>
      </c>
      <c r="C343" s="1">
        <v>478</v>
      </c>
      <c r="D343">
        <v>0.17530299999999999</v>
      </c>
      <c r="E343" s="1">
        <v>478</v>
      </c>
      <c r="F343">
        <v>0.239874</v>
      </c>
      <c r="G343" s="1">
        <v>478</v>
      </c>
      <c r="H343">
        <v>0.19395899999999999</v>
      </c>
    </row>
    <row r="344" spans="1:8">
      <c r="A344" s="1">
        <v>477</v>
      </c>
      <c r="B344">
        <v>0.164826</v>
      </c>
      <c r="C344" s="1">
        <v>477</v>
      </c>
      <c r="D344">
        <v>0.174457</v>
      </c>
      <c r="E344" s="1">
        <v>477</v>
      </c>
      <c r="F344">
        <v>0.239232</v>
      </c>
      <c r="G344" s="1">
        <v>477</v>
      </c>
      <c r="H344">
        <v>0.193333</v>
      </c>
    </row>
    <row r="345" spans="1:8">
      <c r="A345" s="1">
        <v>476</v>
      </c>
      <c r="B345">
        <v>0.16398199999999999</v>
      </c>
      <c r="C345" s="1">
        <v>476</v>
      </c>
      <c r="D345">
        <v>0.17386699999999999</v>
      </c>
      <c r="E345" s="1">
        <v>476</v>
      </c>
      <c r="F345">
        <v>0.23844899999999999</v>
      </c>
      <c r="G345" s="1">
        <v>476</v>
      </c>
      <c r="H345">
        <v>0.19273599999999999</v>
      </c>
    </row>
    <row r="346" spans="1:8">
      <c r="A346" s="1">
        <v>475</v>
      </c>
      <c r="B346">
        <v>0.16294800000000001</v>
      </c>
      <c r="C346" s="1">
        <v>475</v>
      </c>
      <c r="D346">
        <v>0.17321600000000001</v>
      </c>
      <c r="E346" s="1">
        <v>475</v>
      </c>
      <c r="F346">
        <v>0.23824899999999999</v>
      </c>
      <c r="G346" s="1">
        <v>475</v>
      </c>
      <c r="H346">
        <v>0.19197500000000001</v>
      </c>
    </row>
    <row r="347" spans="1:8">
      <c r="A347" s="1">
        <v>474</v>
      </c>
      <c r="B347">
        <v>0.16242300000000001</v>
      </c>
      <c r="C347" s="1">
        <v>474</v>
      </c>
      <c r="D347">
        <v>0.17210700000000001</v>
      </c>
      <c r="E347" s="1">
        <v>474</v>
      </c>
      <c r="F347">
        <v>0.23757300000000001</v>
      </c>
      <c r="G347" s="1">
        <v>474</v>
      </c>
      <c r="H347">
        <v>0.19178200000000001</v>
      </c>
    </row>
    <row r="348" spans="1:8">
      <c r="A348" s="1">
        <v>473</v>
      </c>
      <c r="B348">
        <v>0.16194800000000001</v>
      </c>
      <c r="C348" s="1">
        <v>473</v>
      </c>
      <c r="D348">
        <v>0.17164299999999999</v>
      </c>
      <c r="E348" s="1">
        <v>473</v>
      </c>
      <c r="F348">
        <v>0.23718</v>
      </c>
      <c r="G348" s="1">
        <v>473</v>
      </c>
      <c r="H348">
        <v>0.191218</v>
      </c>
    </row>
    <row r="349" spans="1:8">
      <c r="A349" s="1">
        <v>472</v>
      </c>
      <c r="B349">
        <v>0.16125300000000001</v>
      </c>
      <c r="C349" s="1">
        <v>472</v>
      </c>
      <c r="D349">
        <v>0.171149</v>
      </c>
      <c r="E349" s="1">
        <v>472</v>
      </c>
      <c r="F349">
        <v>0.236156</v>
      </c>
      <c r="G349" s="1">
        <v>472</v>
      </c>
      <c r="H349">
        <v>0.190805</v>
      </c>
    </row>
    <row r="350" spans="1:8">
      <c r="A350" s="1">
        <v>471</v>
      </c>
      <c r="B350">
        <v>0.16101399999999999</v>
      </c>
      <c r="C350" s="1">
        <v>471</v>
      </c>
      <c r="D350">
        <v>0.17035400000000001</v>
      </c>
      <c r="E350" s="1">
        <v>471</v>
      </c>
      <c r="F350">
        <v>0.23560600000000001</v>
      </c>
      <c r="G350" s="1">
        <v>471</v>
      </c>
      <c r="H350">
        <v>0.190361</v>
      </c>
    </row>
    <row r="351" spans="1:8">
      <c r="A351" s="1">
        <v>470</v>
      </c>
      <c r="B351">
        <v>0.16009000000000001</v>
      </c>
      <c r="C351" s="1">
        <v>470</v>
      </c>
      <c r="D351">
        <v>0.170098</v>
      </c>
      <c r="E351" s="1">
        <v>470</v>
      </c>
      <c r="F351">
        <v>0.23524200000000001</v>
      </c>
      <c r="G351" s="1">
        <v>470</v>
      </c>
      <c r="H351">
        <v>0.19001499999999999</v>
      </c>
    </row>
    <row r="352" spans="1:8">
      <c r="A352" s="1">
        <v>469</v>
      </c>
      <c r="B352">
        <v>0.159751</v>
      </c>
      <c r="C352" s="1">
        <v>469</v>
      </c>
      <c r="D352">
        <v>0.16922699999999999</v>
      </c>
      <c r="E352" s="1">
        <v>469</v>
      </c>
      <c r="F352">
        <v>0.23463400000000001</v>
      </c>
      <c r="G352" s="1">
        <v>469</v>
      </c>
      <c r="H352">
        <v>0.19003200000000001</v>
      </c>
    </row>
    <row r="353" spans="1:8">
      <c r="A353" s="1">
        <v>468</v>
      </c>
      <c r="B353">
        <v>0.15942999999999999</v>
      </c>
      <c r="C353" s="1">
        <v>468</v>
      </c>
      <c r="D353">
        <v>0.169076</v>
      </c>
      <c r="E353" s="1">
        <v>468</v>
      </c>
      <c r="F353">
        <v>0.23396400000000001</v>
      </c>
      <c r="G353" s="1">
        <v>468</v>
      </c>
      <c r="H353">
        <v>0.18967100000000001</v>
      </c>
    </row>
    <row r="354" spans="1:8">
      <c r="A354" s="1">
        <v>467</v>
      </c>
      <c r="B354">
        <v>0.15885099999999999</v>
      </c>
      <c r="C354" s="1">
        <v>467</v>
      </c>
      <c r="D354">
        <v>0.168604</v>
      </c>
      <c r="E354" s="1">
        <v>467</v>
      </c>
      <c r="F354">
        <v>0.233935</v>
      </c>
      <c r="G354" s="1">
        <v>467</v>
      </c>
      <c r="H354">
        <v>0.18976799999999999</v>
      </c>
    </row>
    <row r="355" spans="1:8">
      <c r="A355" s="1">
        <v>466</v>
      </c>
      <c r="B355">
        <v>0.15798999999999999</v>
      </c>
      <c r="C355" s="1">
        <v>466</v>
      </c>
      <c r="D355">
        <v>0.16822500000000001</v>
      </c>
      <c r="E355" s="1">
        <v>466</v>
      </c>
      <c r="F355">
        <v>0.23394899999999999</v>
      </c>
      <c r="G355" s="1">
        <v>466</v>
      </c>
      <c r="H355">
        <v>0.18982599999999999</v>
      </c>
    </row>
    <row r="356" spans="1:8">
      <c r="A356" s="1">
        <v>465</v>
      </c>
      <c r="B356">
        <v>0.15723300000000001</v>
      </c>
      <c r="C356" s="1">
        <v>465</v>
      </c>
      <c r="D356">
        <v>0.16795299999999999</v>
      </c>
      <c r="E356" s="1">
        <v>465</v>
      </c>
      <c r="F356">
        <v>0.233345</v>
      </c>
      <c r="G356" s="1">
        <v>465</v>
      </c>
      <c r="H356">
        <v>0.189356</v>
      </c>
    </row>
    <row r="357" spans="1:8">
      <c r="A357" s="1">
        <v>464</v>
      </c>
      <c r="B357">
        <v>0.15629899999999999</v>
      </c>
      <c r="C357" s="1">
        <v>464</v>
      </c>
      <c r="D357">
        <v>0.167293</v>
      </c>
      <c r="E357" s="1">
        <v>464</v>
      </c>
      <c r="F357">
        <v>0.232987</v>
      </c>
      <c r="G357" s="1">
        <v>464</v>
      </c>
      <c r="H357">
        <v>0.188948</v>
      </c>
    </row>
    <row r="358" spans="1:8">
      <c r="A358" s="1">
        <v>463</v>
      </c>
      <c r="B358">
        <v>0.155861</v>
      </c>
      <c r="C358" s="1">
        <v>463</v>
      </c>
      <c r="D358">
        <v>0.166994</v>
      </c>
      <c r="E358" s="1">
        <v>463</v>
      </c>
      <c r="F358">
        <v>0.23259099999999999</v>
      </c>
      <c r="G358" s="1">
        <v>463</v>
      </c>
      <c r="H358">
        <v>0.18853500000000001</v>
      </c>
    </row>
    <row r="359" spans="1:8">
      <c r="A359" s="1">
        <v>462</v>
      </c>
      <c r="B359">
        <v>0.15548400000000001</v>
      </c>
      <c r="C359" s="1">
        <v>462</v>
      </c>
      <c r="D359">
        <v>0.166267</v>
      </c>
      <c r="E359" s="1">
        <v>462</v>
      </c>
      <c r="F359">
        <v>0.23174</v>
      </c>
      <c r="G359" s="1">
        <v>462</v>
      </c>
      <c r="H359">
        <v>0.18767600000000001</v>
      </c>
    </row>
    <row r="360" spans="1:8">
      <c r="A360" s="1">
        <v>461</v>
      </c>
      <c r="B360">
        <v>0.15513299999999999</v>
      </c>
      <c r="C360" s="1">
        <v>461</v>
      </c>
      <c r="D360">
        <v>0.16581099999999999</v>
      </c>
      <c r="E360" s="1">
        <v>461</v>
      </c>
      <c r="F360">
        <v>0.23093900000000001</v>
      </c>
      <c r="G360" s="1">
        <v>461</v>
      </c>
      <c r="H360">
        <v>0.187388</v>
      </c>
    </row>
    <row r="361" spans="1:8">
      <c r="A361" s="1">
        <v>460</v>
      </c>
      <c r="B361">
        <v>0.154616</v>
      </c>
      <c r="C361" s="1">
        <v>460</v>
      </c>
      <c r="D361">
        <v>0.16554199999999999</v>
      </c>
      <c r="E361" s="1">
        <v>460</v>
      </c>
      <c r="F361">
        <v>0.23016200000000001</v>
      </c>
      <c r="G361" s="1">
        <v>460</v>
      </c>
      <c r="H361">
        <v>0.18668899999999999</v>
      </c>
    </row>
    <row r="362" spans="1:8">
      <c r="A362" s="1">
        <v>459</v>
      </c>
      <c r="B362">
        <v>0.15471499999999999</v>
      </c>
      <c r="C362" s="1">
        <v>459</v>
      </c>
      <c r="D362">
        <v>0.16494800000000001</v>
      </c>
      <c r="E362" s="1">
        <v>459</v>
      </c>
      <c r="F362">
        <v>0.229715</v>
      </c>
      <c r="G362" s="1">
        <v>459</v>
      </c>
      <c r="H362">
        <v>0.18645300000000001</v>
      </c>
    </row>
    <row r="363" spans="1:8">
      <c r="A363" s="1">
        <v>458</v>
      </c>
      <c r="B363">
        <v>0.15460299999999999</v>
      </c>
      <c r="C363" s="1">
        <v>458</v>
      </c>
      <c r="D363">
        <v>0.164551</v>
      </c>
      <c r="E363" s="1">
        <v>458</v>
      </c>
      <c r="F363">
        <v>0.229883</v>
      </c>
      <c r="G363" s="1">
        <v>458</v>
      </c>
      <c r="H363">
        <v>0.18610599999999999</v>
      </c>
    </row>
    <row r="364" spans="1:8">
      <c r="A364" s="1">
        <v>457</v>
      </c>
      <c r="B364">
        <v>0.15426500000000001</v>
      </c>
      <c r="C364" s="1">
        <v>457</v>
      </c>
      <c r="D364">
        <v>0.16387499999999999</v>
      </c>
      <c r="E364" s="1">
        <v>457</v>
      </c>
      <c r="F364">
        <v>0.229708</v>
      </c>
      <c r="G364" s="1">
        <v>457</v>
      </c>
      <c r="H364">
        <v>0.18579799999999999</v>
      </c>
    </row>
    <row r="365" spans="1:8">
      <c r="A365" s="1">
        <v>456</v>
      </c>
      <c r="B365">
        <v>0.153504</v>
      </c>
      <c r="C365" s="1">
        <v>456</v>
      </c>
      <c r="D365">
        <v>0.16369700000000001</v>
      </c>
      <c r="E365" s="1">
        <v>456</v>
      </c>
      <c r="F365">
        <v>0.22940199999999999</v>
      </c>
      <c r="G365" s="1">
        <v>456</v>
      </c>
      <c r="H365">
        <v>0.18568799999999999</v>
      </c>
    </row>
    <row r="366" spans="1:8">
      <c r="A366" s="1">
        <v>455</v>
      </c>
      <c r="B366">
        <v>0.153277</v>
      </c>
      <c r="C366" s="1">
        <v>455</v>
      </c>
      <c r="D366">
        <v>0.16350999999999999</v>
      </c>
      <c r="E366" s="1">
        <v>455</v>
      </c>
      <c r="F366">
        <v>0.229158</v>
      </c>
      <c r="G366" s="1">
        <v>455</v>
      </c>
      <c r="H366">
        <v>0.185617</v>
      </c>
    </row>
    <row r="367" spans="1:8">
      <c r="A367" s="1">
        <v>454</v>
      </c>
      <c r="B367">
        <v>0.15292900000000001</v>
      </c>
      <c r="C367" s="1">
        <v>454</v>
      </c>
      <c r="D367">
        <v>0.16319600000000001</v>
      </c>
      <c r="E367" s="1">
        <v>454</v>
      </c>
      <c r="F367">
        <v>0.228907</v>
      </c>
      <c r="G367" s="1">
        <v>454</v>
      </c>
      <c r="H367">
        <v>0.18599199999999999</v>
      </c>
    </row>
    <row r="368" spans="1:8">
      <c r="A368" s="1">
        <v>453</v>
      </c>
      <c r="B368">
        <v>0.15309200000000001</v>
      </c>
      <c r="C368" s="1">
        <v>453</v>
      </c>
      <c r="D368">
        <v>0.163275</v>
      </c>
      <c r="E368" s="1">
        <v>453</v>
      </c>
      <c r="F368">
        <v>0.228598</v>
      </c>
      <c r="G368" s="1">
        <v>453</v>
      </c>
      <c r="H368">
        <v>0.18595</v>
      </c>
    </row>
    <row r="369" spans="1:8">
      <c r="A369" s="1">
        <v>452</v>
      </c>
      <c r="B369">
        <v>0.152221</v>
      </c>
      <c r="C369" s="1">
        <v>452</v>
      </c>
      <c r="D369">
        <v>0.163018</v>
      </c>
      <c r="E369" s="1">
        <v>452</v>
      </c>
      <c r="F369">
        <v>0.22811300000000001</v>
      </c>
      <c r="G369" s="1">
        <v>452</v>
      </c>
      <c r="H369">
        <v>0.185833</v>
      </c>
    </row>
    <row r="370" spans="1:8">
      <c r="A370" s="1">
        <v>451</v>
      </c>
      <c r="B370">
        <v>0.152055</v>
      </c>
      <c r="C370" s="1">
        <v>451</v>
      </c>
      <c r="D370">
        <v>0.16320000000000001</v>
      </c>
      <c r="E370" s="1">
        <v>451</v>
      </c>
      <c r="F370">
        <v>0.22765099999999999</v>
      </c>
      <c r="G370" s="1">
        <v>451</v>
      </c>
      <c r="H370">
        <v>0.185665</v>
      </c>
    </row>
    <row r="371" spans="1:8">
      <c r="A371" s="1">
        <v>450</v>
      </c>
      <c r="B371">
        <v>0.15221999999999999</v>
      </c>
      <c r="C371" s="1">
        <v>450</v>
      </c>
      <c r="D371">
        <v>0.16145200000000001</v>
      </c>
      <c r="E371" s="1">
        <v>450</v>
      </c>
      <c r="F371">
        <v>0.228161</v>
      </c>
      <c r="G371" s="1">
        <v>450</v>
      </c>
      <c r="H371">
        <v>0.184531</v>
      </c>
    </row>
    <row r="372" spans="1:8">
      <c r="A372" s="1">
        <v>449</v>
      </c>
      <c r="B372">
        <v>0.15246999999999999</v>
      </c>
      <c r="C372" s="1">
        <v>449</v>
      </c>
      <c r="D372">
        <v>0.161907</v>
      </c>
      <c r="E372" s="1">
        <v>449</v>
      </c>
      <c r="F372">
        <v>0.22777</v>
      </c>
      <c r="G372" s="1">
        <v>449</v>
      </c>
      <c r="H372">
        <v>0.184113</v>
      </c>
    </row>
    <row r="373" spans="1:8">
      <c r="A373" s="1">
        <v>448</v>
      </c>
      <c r="B373">
        <v>0.15182599999999999</v>
      </c>
      <c r="C373" s="1">
        <v>448</v>
      </c>
      <c r="D373">
        <v>0.16214000000000001</v>
      </c>
      <c r="E373" s="1">
        <v>448</v>
      </c>
      <c r="F373">
        <v>0.22808</v>
      </c>
      <c r="G373" s="1">
        <v>448</v>
      </c>
      <c r="H373">
        <v>0.184167</v>
      </c>
    </row>
    <row r="374" spans="1:8">
      <c r="A374" s="1">
        <v>447</v>
      </c>
      <c r="B374">
        <v>0.15174499999999999</v>
      </c>
      <c r="C374" s="1">
        <v>447</v>
      </c>
      <c r="D374">
        <v>0.162462</v>
      </c>
      <c r="E374" s="1">
        <v>447</v>
      </c>
      <c r="F374">
        <v>0.22817599999999999</v>
      </c>
      <c r="G374" s="1">
        <v>447</v>
      </c>
      <c r="H374">
        <v>0.18449599999999999</v>
      </c>
    </row>
    <row r="375" spans="1:8">
      <c r="A375" s="1">
        <v>446</v>
      </c>
      <c r="B375">
        <v>0.15131700000000001</v>
      </c>
      <c r="C375" s="1">
        <v>446</v>
      </c>
      <c r="D375">
        <v>0.16219900000000001</v>
      </c>
      <c r="E375" s="1">
        <v>446</v>
      </c>
      <c r="F375">
        <v>0.22825300000000001</v>
      </c>
      <c r="G375" s="1">
        <v>446</v>
      </c>
      <c r="H375">
        <v>0.18418799999999999</v>
      </c>
    </row>
    <row r="376" spans="1:8">
      <c r="A376" s="1">
        <v>445</v>
      </c>
      <c r="B376">
        <v>0.15088799999999999</v>
      </c>
      <c r="C376" s="1">
        <v>445</v>
      </c>
      <c r="D376">
        <v>0.16170999999999999</v>
      </c>
      <c r="E376" s="1">
        <v>445</v>
      </c>
      <c r="F376">
        <v>0.22837399999999999</v>
      </c>
      <c r="G376" s="1">
        <v>445</v>
      </c>
      <c r="H376">
        <v>0.18417800000000001</v>
      </c>
    </row>
    <row r="377" spans="1:8">
      <c r="A377" s="1">
        <v>444</v>
      </c>
      <c r="B377">
        <v>0.15087800000000001</v>
      </c>
      <c r="C377" s="1">
        <v>444</v>
      </c>
      <c r="D377">
        <v>0.16182099999999999</v>
      </c>
      <c r="E377" s="1">
        <v>444</v>
      </c>
      <c r="F377">
        <v>0.227631</v>
      </c>
      <c r="G377" s="1">
        <v>444</v>
      </c>
      <c r="H377">
        <v>0.18446599999999999</v>
      </c>
    </row>
    <row r="378" spans="1:8">
      <c r="A378" s="1">
        <v>443</v>
      </c>
      <c r="B378">
        <v>0.15076100000000001</v>
      </c>
      <c r="C378" s="1">
        <v>443</v>
      </c>
      <c r="D378">
        <v>0.16083700000000001</v>
      </c>
      <c r="E378" s="1">
        <v>443</v>
      </c>
      <c r="F378">
        <v>0.22820399999999999</v>
      </c>
      <c r="G378" s="1">
        <v>443</v>
      </c>
      <c r="H378">
        <v>0.18507100000000001</v>
      </c>
    </row>
    <row r="379" spans="1:8">
      <c r="A379" s="1">
        <v>442</v>
      </c>
      <c r="B379">
        <v>0.15074499999999999</v>
      </c>
      <c r="C379" s="1">
        <v>442</v>
      </c>
      <c r="D379">
        <v>0.16063</v>
      </c>
      <c r="E379" s="1">
        <v>442</v>
      </c>
      <c r="F379">
        <v>0.227185</v>
      </c>
      <c r="G379" s="1">
        <v>442</v>
      </c>
      <c r="H379">
        <v>0.18497</v>
      </c>
    </row>
    <row r="380" spans="1:8">
      <c r="A380" s="1">
        <v>441</v>
      </c>
      <c r="B380">
        <v>0.150588</v>
      </c>
      <c r="C380" s="1">
        <v>441</v>
      </c>
      <c r="D380">
        <v>0.16029399999999999</v>
      </c>
      <c r="E380" s="1">
        <v>441</v>
      </c>
      <c r="F380">
        <v>0.226996</v>
      </c>
      <c r="G380" s="1">
        <v>441</v>
      </c>
      <c r="H380">
        <v>0.18465599999999999</v>
      </c>
    </row>
    <row r="381" spans="1:8">
      <c r="A381" s="1">
        <v>440</v>
      </c>
      <c r="B381">
        <v>0.150616</v>
      </c>
      <c r="C381" s="1">
        <v>440</v>
      </c>
      <c r="D381">
        <v>0.15998499999999999</v>
      </c>
      <c r="E381" s="1">
        <v>440</v>
      </c>
      <c r="F381">
        <v>0.227186</v>
      </c>
      <c r="G381" s="1">
        <v>440</v>
      </c>
      <c r="H381">
        <v>0.18493299999999999</v>
      </c>
    </row>
    <row r="382" spans="1:8">
      <c r="A382" s="1">
        <v>439</v>
      </c>
      <c r="B382">
        <v>0.15037400000000001</v>
      </c>
      <c r="C382" s="1">
        <v>439</v>
      </c>
      <c r="D382">
        <v>0.159913</v>
      </c>
      <c r="E382" s="1">
        <v>439</v>
      </c>
      <c r="F382">
        <v>0.22704199999999999</v>
      </c>
      <c r="G382" s="1">
        <v>439</v>
      </c>
      <c r="H382">
        <v>0.18526500000000001</v>
      </c>
    </row>
    <row r="383" spans="1:8">
      <c r="A383" s="1">
        <v>438</v>
      </c>
      <c r="B383">
        <v>0.15040000000000001</v>
      </c>
      <c r="C383" s="1">
        <v>438</v>
      </c>
      <c r="D383">
        <v>0.15995899999999999</v>
      </c>
      <c r="E383" s="1">
        <v>438</v>
      </c>
      <c r="F383">
        <v>0.227051</v>
      </c>
      <c r="G383" s="1">
        <v>438</v>
      </c>
      <c r="H383">
        <v>0.185247</v>
      </c>
    </row>
    <row r="384" spans="1:8">
      <c r="A384" s="1">
        <v>437</v>
      </c>
      <c r="B384">
        <v>0.14966299999999999</v>
      </c>
      <c r="C384" s="1">
        <v>437</v>
      </c>
      <c r="D384">
        <v>0.15989700000000001</v>
      </c>
      <c r="E384" s="1">
        <v>437</v>
      </c>
      <c r="F384">
        <v>0.22750300000000001</v>
      </c>
      <c r="G384" s="1">
        <v>437</v>
      </c>
      <c r="H384">
        <v>0.18487500000000001</v>
      </c>
    </row>
    <row r="385" spans="1:8">
      <c r="A385" s="1">
        <v>436</v>
      </c>
      <c r="B385">
        <v>0.14891699999999999</v>
      </c>
      <c r="C385" s="1">
        <v>436</v>
      </c>
      <c r="D385">
        <v>0.160409</v>
      </c>
      <c r="E385" s="1">
        <v>436</v>
      </c>
      <c r="F385">
        <v>0.227822</v>
      </c>
      <c r="G385" s="1">
        <v>436</v>
      </c>
      <c r="H385">
        <v>0.18492900000000001</v>
      </c>
    </row>
    <row r="386" spans="1:8">
      <c r="A386" s="1">
        <v>435</v>
      </c>
      <c r="B386">
        <v>0.149197</v>
      </c>
      <c r="C386" s="1">
        <v>435</v>
      </c>
      <c r="D386">
        <v>0.16040199999999999</v>
      </c>
      <c r="E386" s="1">
        <v>435</v>
      </c>
      <c r="F386">
        <v>0.22830700000000001</v>
      </c>
      <c r="G386" s="1">
        <v>435</v>
      </c>
      <c r="H386">
        <v>0.18556600000000001</v>
      </c>
    </row>
    <row r="387" spans="1:8">
      <c r="A387" s="1">
        <v>434</v>
      </c>
      <c r="B387">
        <v>0.14876800000000001</v>
      </c>
      <c r="C387" s="1">
        <v>434</v>
      </c>
      <c r="D387">
        <v>0.16042500000000001</v>
      </c>
      <c r="E387" s="1">
        <v>434</v>
      </c>
      <c r="F387">
        <v>0.228135</v>
      </c>
      <c r="G387" s="1">
        <v>434</v>
      </c>
      <c r="H387">
        <v>0.18578</v>
      </c>
    </row>
    <row r="388" spans="1:8">
      <c r="A388" s="1">
        <v>433</v>
      </c>
      <c r="B388">
        <v>0.14909800000000001</v>
      </c>
      <c r="C388" s="1">
        <v>433</v>
      </c>
      <c r="D388">
        <v>0.16014700000000001</v>
      </c>
      <c r="E388" s="1">
        <v>433</v>
      </c>
      <c r="F388">
        <v>0.22787399999999999</v>
      </c>
      <c r="G388" s="1">
        <v>433</v>
      </c>
      <c r="H388">
        <v>0.185502</v>
      </c>
    </row>
    <row r="389" spans="1:8">
      <c r="A389" s="1">
        <v>432</v>
      </c>
      <c r="B389">
        <v>0.149282</v>
      </c>
      <c r="C389" s="1">
        <v>432</v>
      </c>
      <c r="D389">
        <v>0.16026799999999999</v>
      </c>
      <c r="E389" s="1">
        <v>432</v>
      </c>
      <c r="F389">
        <v>0.228127</v>
      </c>
      <c r="G389" s="1">
        <v>432</v>
      </c>
      <c r="H389">
        <v>0.18611</v>
      </c>
    </row>
    <row r="390" spans="1:8">
      <c r="A390" s="1">
        <v>431</v>
      </c>
      <c r="B390">
        <v>0.149453</v>
      </c>
      <c r="C390" s="1">
        <v>431</v>
      </c>
      <c r="D390">
        <v>0.160106</v>
      </c>
      <c r="E390" s="1">
        <v>431</v>
      </c>
      <c r="F390">
        <v>0.228078</v>
      </c>
      <c r="G390" s="1">
        <v>431</v>
      </c>
      <c r="H390">
        <v>0.18659899999999999</v>
      </c>
    </row>
    <row r="391" spans="1:8">
      <c r="A391" s="1">
        <v>430</v>
      </c>
      <c r="B391">
        <v>0.14951200000000001</v>
      </c>
      <c r="C391" s="1">
        <v>430</v>
      </c>
      <c r="D391">
        <v>0.16031799999999999</v>
      </c>
      <c r="E391" s="1">
        <v>430</v>
      </c>
      <c r="F391">
        <v>0.227576</v>
      </c>
      <c r="G391" s="1">
        <v>430</v>
      </c>
      <c r="H391">
        <v>0.18637999999999999</v>
      </c>
    </row>
    <row r="392" spans="1:8">
      <c r="A392" s="1">
        <v>429</v>
      </c>
      <c r="B392">
        <v>0.149478</v>
      </c>
      <c r="C392" s="1">
        <v>429</v>
      </c>
      <c r="D392">
        <v>0.16068099999999999</v>
      </c>
      <c r="E392" s="1">
        <v>429</v>
      </c>
      <c r="F392">
        <v>0.227684</v>
      </c>
      <c r="G392" s="1">
        <v>429</v>
      </c>
      <c r="H392">
        <v>0.18651799999999999</v>
      </c>
    </row>
    <row r="393" spans="1:8">
      <c r="A393" s="1">
        <v>428</v>
      </c>
      <c r="B393">
        <v>0.14930199999999999</v>
      </c>
      <c r="C393" s="1">
        <v>428</v>
      </c>
      <c r="D393">
        <v>0.16115499999999999</v>
      </c>
      <c r="E393" s="1">
        <v>428</v>
      </c>
      <c r="F393">
        <v>0.22814400000000001</v>
      </c>
      <c r="G393" s="1">
        <v>428</v>
      </c>
      <c r="H393">
        <v>0.186138</v>
      </c>
    </row>
    <row r="394" spans="1:8">
      <c r="A394" s="1">
        <v>427</v>
      </c>
      <c r="B394">
        <v>0.14958099999999999</v>
      </c>
      <c r="C394" s="1">
        <v>427</v>
      </c>
      <c r="D394">
        <v>0.160999</v>
      </c>
      <c r="E394" s="1">
        <v>427</v>
      </c>
      <c r="F394">
        <v>0.22809099999999999</v>
      </c>
      <c r="G394" s="1">
        <v>427</v>
      </c>
      <c r="H394">
        <v>0.18635199999999999</v>
      </c>
    </row>
    <row r="395" spans="1:8">
      <c r="A395" s="1">
        <v>426</v>
      </c>
      <c r="B395">
        <v>0.149423</v>
      </c>
      <c r="C395" s="1">
        <v>426</v>
      </c>
      <c r="D395">
        <v>0.16137299999999999</v>
      </c>
      <c r="E395" s="1">
        <v>426</v>
      </c>
      <c r="F395">
        <v>0.22839200000000001</v>
      </c>
      <c r="G395" s="1">
        <v>426</v>
      </c>
      <c r="H395">
        <v>0.18718699999999999</v>
      </c>
    </row>
    <row r="396" spans="1:8">
      <c r="A396" s="1">
        <v>425</v>
      </c>
      <c r="B396">
        <v>0.14973</v>
      </c>
      <c r="C396" s="1">
        <v>425</v>
      </c>
      <c r="D396">
        <v>0.16193199999999999</v>
      </c>
      <c r="E396" s="1">
        <v>425</v>
      </c>
      <c r="F396">
        <v>0.22800699999999999</v>
      </c>
      <c r="G396" s="1">
        <v>425</v>
      </c>
      <c r="H396">
        <v>0.187137</v>
      </c>
    </row>
    <row r="397" spans="1:8">
      <c r="A397" s="1">
        <v>424</v>
      </c>
      <c r="B397">
        <v>0.15023600000000001</v>
      </c>
      <c r="C397" s="1">
        <v>424</v>
      </c>
      <c r="D397">
        <v>0.162547</v>
      </c>
      <c r="E397" s="1">
        <v>424</v>
      </c>
      <c r="F397">
        <v>0.228072</v>
      </c>
      <c r="G397" s="1">
        <v>424</v>
      </c>
      <c r="H397">
        <v>0.18762899999999999</v>
      </c>
    </row>
    <row r="398" spans="1:8">
      <c r="A398" s="1">
        <v>423</v>
      </c>
      <c r="B398">
        <v>0.15095900000000001</v>
      </c>
      <c r="C398" s="1">
        <v>423</v>
      </c>
      <c r="D398">
        <v>0.162991</v>
      </c>
      <c r="E398" s="1">
        <v>423</v>
      </c>
      <c r="F398">
        <v>0.228494</v>
      </c>
      <c r="G398" s="1">
        <v>423</v>
      </c>
      <c r="H398">
        <v>0.18823699999999999</v>
      </c>
    </row>
    <row r="399" spans="1:8">
      <c r="A399" s="1">
        <v>422</v>
      </c>
      <c r="B399">
        <v>0.15129799999999999</v>
      </c>
      <c r="C399" s="1">
        <v>422</v>
      </c>
      <c r="D399">
        <v>0.162685</v>
      </c>
      <c r="E399" s="1">
        <v>422</v>
      </c>
      <c r="F399">
        <v>0.22831799999999999</v>
      </c>
      <c r="G399" s="1">
        <v>422</v>
      </c>
      <c r="H399">
        <v>0.18792</v>
      </c>
    </row>
    <row r="400" spans="1:8">
      <c r="A400" s="1">
        <v>421</v>
      </c>
      <c r="B400">
        <v>0.15193100000000001</v>
      </c>
      <c r="C400" s="1">
        <v>421</v>
      </c>
      <c r="D400">
        <v>0.162634</v>
      </c>
      <c r="E400" s="1">
        <v>421</v>
      </c>
      <c r="F400">
        <v>0.22898199999999999</v>
      </c>
      <c r="G400" s="1">
        <v>421</v>
      </c>
      <c r="H400">
        <v>0.189276</v>
      </c>
    </row>
    <row r="401" spans="1:8">
      <c r="A401" s="1">
        <v>420</v>
      </c>
      <c r="B401">
        <v>0.15254799999999999</v>
      </c>
      <c r="C401" s="1">
        <v>420</v>
      </c>
      <c r="D401">
        <v>0.162768</v>
      </c>
      <c r="E401" s="1">
        <v>420</v>
      </c>
      <c r="F401">
        <v>0.22887399999999999</v>
      </c>
      <c r="G401" s="1">
        <v>420</v>
      </c>
      <c r="H401">
        <v>0.189605</v>
      </c>
    </row>
    <row r="402" spans="1:8">
      <c r="A402" s="1">
        <v>419</v>
      </c>
      <c r="B402">
        <v>0.15288399999999999</v>
      </c>
      <c r="C402" s="1">
        <v>419</v>
      </c>
      <c r="D402">
        <v>0.16259599999999999</v>
      </c>
      <c r="E402" s="1">
        <v>419</v>
      </c>
      <c r="F402">
        <v>0.22941</v>
      </c>
      <c r="G402" s="1">
        <v>419</v>
      </c>
      <c r="H402">
        <v>0.190465</v>
      </c>
    </row>
    <row r="403" spans="1:8">
      <c r="A403" s="1">
        <v>418</v>
      </c>
      <c r="B403">
        <v>0.15276899999999999</v>
      </c>
      <c r="C403" s="1">
        <v>418</v>
      </c>
      <c r="D403">
        <v>0.162659</v>
      </c>
      <c r="E403" s="1">
        <v>418</v>
      </c>
      <c r="F403">
        <v>0.23025999999999999</v>
      </c>
      <c r="G403" s="1">
        <v>418</v>
      </c>
      <c r="H403">
        <v>0.19000300000000001</v>
      </c>
    </row>
    <row r="404" spans="1:8">
      <c r="A404" s="1">
        <v>417</v>
      </c>
      <c r="B404">
        <v>0.15251799999999999</v>
      </c>
      <c r="C404" s="1">
        <v>417</v>
      </c>
      <c r="D404">
        <v>0.16293299999999999</v>
      </c>
      <c r="E404" s="1">
        <v>417</v>
      </c>
      <c r="F404">
        <v>0.23037099999999999</v>
      </c>
      <c r="G404" s="1">
        <v>417</v>
      </c>
      <c r="H404">
        <v>0.19042799999999999</v>
      </c>
    </row>
    <row r="405" spans="1:8">
      <c r="A405" s="1">
        <v>416</v>
      </c>
      <c r="B405">
        <v>0.15363099999999999</v>
      </c>
      <c r="C405" s="1">
        <v>416</v>
      </c>
      <c r="D405">
        <v>0.16319900000000001</v>
      </c>
      <c r="E405" s="1">
        <v>416</v>
      </c>
      <c r="F405">
        <v>0.231265</v>
      </c>
      <c r="G405" s="1">
        <v>416</v>
      </c>
      <c r="H405">
        <v>0.191412</v>
      </c>
    </row>
    <row r="406" spans="1:8">
      <c r="A406" s="1">
        <v>415</v>
      </c>
      <c r="B406">
        <v>0.153445</v>
      </c>
      <c r="C406" s="1">
        <v>415</v>
      </c>
      <c r="D406">
        <v>0.163967</v>
      </c>
      <c r="E406" s="1">
        <v>415</v>
      </c>
      <c r="F406">
        <v>0.23156199999999999</v>
      </c>
      <c r="G406" s="1">
        <v>415</v>
      </c>
      <c r="H406">
        <v>0.191664</v>
      </c>
    </row>
    <row r="407" spans="1:8">
      <c r="A407" s="1">
        <v>414</v>
      </c>
      <c r="B407">
        <v>0.15348500000000001</v>
      </c>
      <c r="C407" s="1">
        <v>414</v>
      </c>
      <c r="D407">
        <v>0.16411600000000001</v>
      </c>
      <c r="E407" s="1">
        <v>414</v>
      </c>
      <c r="F407">
        <v>0.23227999999999999</v>
      </c>
      <c r="G407" s="1">
        <v>414</v>
      </c>
      <c r="H407">
        <v>0.191826</v>
      </c>
    </row>
    <row r="408" spans="1:8">
      <c r="A408" s="1">
        <v>413</v>
      </c>
      <c r="B408">
        <v>0.15390000000000001</v>
      </c>
      <c r="C408" s="1">
        <v>413</v>
      </c>
      <c r="D408">
        <v>0.16492899999999999</v>
      </c>
      <c r="E408" s="1">
        <v>413</v>
      </c>
      <c r="F408">
        <v>0.23342399999999999</v>
      </c>
      <c r="G408" s="1">
        <v>413</v>
      </c>
      <c r="H408">
        <v>0.19255800000000001</v>
      </c>
    </row>
    <row r="409" spans="1:8">
      <c r="A409" s="1">
        <v>412</v>
      </c>
      <c r="B409">
        <v>0.153618</v>
      </c>
      <c r="C409" s="1">
        <v>412</v>
      </c>
      <c r="D409">
        <v>0.165294</v>
      </c>
      <c r="E409" s="1">
        <v>412</v>
      </c>
      <c r="F409">
        <v>0.23492299999999999</v>
      </c>
      <c r="G409" s="1">
        <v>412</v>
      </c>
      <c r="H409">
        <v>0.193326</v>
      </c>
    </row>
    <row r="410" spans="1:8">
      <c r="A410" s="1">
        <v>411</v>
      </c>
      <c r="B410">
        <v>0.15403900000000001</v>
      </c>
      <c r="C410" s="1">
        <v>411</v>
      </c>
      <c r="D410">
        <v>0.16639499999999999</v>
      </c>
      <c r="E410" s="1">
        <v>411</v>
      </c>
      <c r="F410">
        <v>0.23617099999999999</v>
      </c>
      <c r="G410" s="1">
        <v>411</v>
      </c>
      <c r="H410">
        <v>0.19492300000000001</v>
      </c>
    </row>
    <row r="411" spans="1:8">
      <c r="A411" s="1">
        <v>410</v>
      </c>
      <c r="B411">
        <v>0.152418</v>
      </c>
      <c r="C411" s="1">
        <v>410</v>
      </c>
      <c r="D411">
        <v>0.167129</v>
      </c>
      <c r="E411" s="1">
        <v>410</v>
      </c>
      <c r="F411">
        <v>0.23524200000000001</v>
      </c>
      <c r="G411" s="1">
        <v>410</v>
      </c>
      <c r="H411">
        <v>0.19355900000000001</v>
      </c>
    </row>
    <row r="412" spans="1:8">
      <c r="A412" s="1">
        <v>409</v>
      </c>
      <c r="B412">
        <v>0.152813</v>
      </c>
      <c r="C412" s="1">
        <v>409</v>
      </c>
      <c r="D412">
        <v>0.16741700000000001</v>
      </c>
      <c r="E412" s="1">
        <v>409</v>
      </c>
      <c r="F412">
        <v>0.23647399999999999</v>
      </c>
      <c r="G412" s="1">
        <v>409</v>
      </c>
      <c r="H412">
        <v>0.19462699999999999</v>
      </c>
    </row>
    <row r="413" spans="1:8">
      <c r="A413" s="1">
        <v>408</v>
      </c>
      <c r="B413">
        <v>0.15374699999999999</v>
      </c>
      <c r="C413" s="1">
        <v>408</v>
      </c>
      <c r="D413">
        <v>0.167519</v>
      </c>
      <c r="E413" s="1">
        <v>408</v>
      </c>
      <c r="F413">
        <v>0.23647799999999999</v>
      </c>
      <c r="G413" s="1">
        <v>408</v>
      </c>
      <c r="H413">
        <v>0.19488900000000001</v>
      </c>
    </row>
    <row r="414" spans="1:8">
      <c r="A414" s="1">
        <v>407</v>
      </c>
      <c r="B414">
        <v>0.15499499999999999</v>
      </c>
      <c r="C414" s="1">
        <v>407</v>
      </c>
      <c r="D414">
        <v>0.168518</v>
      </c>
      <c r="E414" s="1">
        <v>407</v>
      </c>
      <c r="F414">
        <v>0.236682</v>
      </c>
      <c r="G414" s="1">
        <v>407</v>
      </c>
      <c r="H414">
        <v>0.19525899999999999</v>
      </c>
    </row>
    <row r="415" spans="1:8">
      <c r="A415" s="1">
        <v>406</v>
      </c>
      <c r="B415">
        <v>0.15608900000000001</v>
      </c>
      <c r="C415" s="1">
        <v>406</v>
      </c>
      <c r="D415">
        <v>0.16941700000000001</v>
      </c>
      <c r="E415" s="1">
        <v>406</v>
      </c>
      <c r="F415">
        <v>0.23666300000000001</v>
      </c>
      <c r="G415" s="1">
        <v>406</v>
      </c>
      <c r="H415">
        <v>0.19630600000000001</v>
      </c>
    </row>
    <row r="416" spans="1:8">
      <c r="A416" s="1">
        <v>405</v>
      </c>
      <c r="B416">
        <v>0.15748500000000001</v>
      </c>
      <c r="C416" s="1">
        <v>405</v>
      </c>
      <c r="D416">
        <v>0.17013200000000001</v>
      </c>
      <c r="E416" s="1">
        <v>405</v>
      </c>
      <c r="F416">
        <v>0.236652</v>
      </c>
      <c r="G416" s="1">
        <v>405</v>
      </c>
      <c r="H416">
        <v>0.195995</v>
      </c>
    </row>
    <row r="417" spans="1:8">
      <c r="A417" s="1">
        <v>404</v>
      </c>
      <c r="B417">
        <v>0.158693</v>
      </c>
      <c r="C417" s="1">
        <v>404</v>
      </c>
      <c r="D417">
        <v>0.171038</v>
      </c>
      <c r="E417" s="1">
        <v>404</v>
      </c>
      <c r="F417">
        <v>0.23805999999999999</v>
      </c>
      <c r="G417" s="1">
        <v>404</v>
      </c>
      <c r="H417">
        <v>0.19622800000000001</v>
      </c>
    </row>
    <row r="418" spans="1:8">
      <c r="A418" s="1">
        <v>403</v>
      </c>
      <c r="B418">
        <v>0.15830900000000001</v>
      </c>
      <c r="C418" s="1">
        <v>403</v>
      </c>
      <c r="D418">
        <v>0.17150299999999999</v>
      </c>
      <c r="E418" s="1">
        <v>403</v>
      </c>
      <c r="F418">
        <v>0.23913799999999999</v>
      </c>
      <c r="G418" s="1">
        <v>403</v>
      </c>
      <c r="H418">
        <v>0.19735800000000001</v>
      </c>
    </row>
    <row r="419" spans="1:8">
      <c r="A419" s="1">
        <v>402</v>
      </c>
      <c r="B419">
        <v>0.15923999999999999</v>
      </c>
      <c r="C419" s="1">
        <v>402</v>
      </c>
      <c r="D419">
        <v>0.17161199999999999</v>
      </c>
      <c r="E419" s="1">
        <v>402</v>
      </c>
      <c r="F419">
        <v>0.23883599999999999</v>
      </c>
      <c r="G419" s="1">
        <v>402</v>
      </c>
      <c r="H419">
        <v>0.19807900000000001</v>
      </c>
    </row>
    <row r="420" spans="1:8">
      <c r="A420" s="1">
        <v>401</v>
      </c>
      <c r="B420">
        <v>0.15964</v>
      </c>
      <c r="C420" s="1">
        <v>401</v>
      </c>
      <c r="D420">
        <v>0.172094</v>
      </c>
      <c r="E420" s="1">
        <v>401</v>
      </c>
      <c r="F420">
        <v>0.239839</v>
      </c>
      <c r="G420" s="1">
        <v>401</v>
      </c>
      <c r="H420">
        <v>0.199078</v>
      </c>
    </row>
    <row r="421" spans="1:8">
      <c r="A421" s="1">
        <v>400</v>
      </c>
      <c r="B421">
        <v>0.1603</v>
      </c>
      <c r="C421" s="1">
        <v>400</v>
      </c>
      <c r="D421">
        <v>0.17275499999999999</v>
      </c>
      <c r="E421" s="1">
        <v>400</v>
      </c>
      <c r="F421">
        <v>0.24069099999999999</v>
      </c>
      <c r="G421" s="1">
        <v>400</v>
      </c>
      <c r="H421">
        <v>0.19983200000000001</v>
      </c>
    </row>
    <row r="422" spans="1:8">
      <c r="A422" s="1">
        <v>399</v>
      </c>
      <c r="B422">
        <v>0.160751</v>
      </c>
      <c r="C422" s="1">
        <v>399</v>
      </c>
      <c r="D422">
        <v>0.17307</v>
      </c>
      <c r="E422" s="1">
        <v>399</v>
      </c>
      <c r="F422">
        <v>0.24102899999999999</v>
      </c>
      <c r="G422" s="1">
        <v>399</v>
      </c>
      <c r="H422">
        <v>0.20025999999999999</v>
      </c>
    </row>
    <row r="423" spans="1:8">
      <c r="A423" s="1">
        <v>398</v>
      </c>
      <c r="B423">
        <v>0.161576</v>
      </c>
      <c r="C423" s="1">
        <v>398</v>
      </c>
      <c r="D423">
        <v>0.17335700000000001</v>
      </c>
      <c r="E423" s="1">
        <v>398</v>
      </c>
      <c r="F423">
        <v>0.242699</v>
      </c>
      <c r="G423" s="1">
        <v>398</v>
      </c>
      <c r="H423">
        <v>0.201572</v>
      </c>
    </row>
    <row r="424" spans="1:8">
      <c r="A424" s="1">
        <v>397</v>
      </c>
      <c r="B424">
        <v>0.162769</v>
      </c>
      <c r="C424" s="1">
        <v>397</v>
      </c>
      <c r="D424">
        <v>0.17389499999999999</v>
      </c>
      <c r="E424" s="1">
        <v>397</v>
      </c>
      <c r="F424">
        <v>0.24370900000000001</v>
      </c>
      <c r="G424" s="1">
        <v>397</v>
      </c>
      <c r="H424">
        <v>0.202184</v>
      </c>
    </row>
    <row r="425" spans="1:8">
      <c r="A425" s="1">
        <v>396</v>
      </c>
      <c r="B425">
        <v>0.163798</v>
      </c>
      <c r="C425" s="1">
        <v>396</v>
      </c>
      <c r="D425">
        <v>0.17510000000000001</v>
      </c>
      <c r="E425" s="1">
        <v>396</v>
      </c>
      <c r="F425">
        <v>0.24495800000000001</v>
      </c>
      <c r="G425" s="1">
        <v>396</v>
      </c>
      <c r="H425">
        <v>0.20286599999999999</v>
      </c>
    </row>
    <row r="426" spans="1:8">
      <c r="A426" s="1">
        <v>395</v>
      </c>
      <c r="B426">
        <v>0.16541800000000001</v>
      </c>
      <c r="C426" s="1">
        <v>395</v>
      </c>
      <c r="D426">
        <v>0.17596200000000001</v>
      </c>
      <c r="E426" s="1">
        <v>395</v>
      </c>
      <c r="F426">
        <v>0.246698</v>
      </c>
      <c r="G426" s="1">
        <v>395</v>
      </c>
      <c r="H426">
        <v>0.20385300000000001</v>
      </c>
    </row>
    <row r="427" spans="1:8">
      <c r="A427" s="1">
        <v>394</v>
      </c>
      <c r="B427">
        <v>0.166129</v>
      </c>
      <c r="C427" s="1">
        <v>394</v>
      </c>
      <c r="D427">
        <v>0.177426</v>
      </c>
      <c r="E427" s="1">
        <v>394</v>
      </c>
      <c r="F427">
        <v>0.246697</v>
      </c>
      <c r="G427" s="1">
        <v>394</v>
      </c>
      <c r="H427">
        <v>0.20402100000000001</v>
      </c>
    </row>
    <row r="428" spans="1:8">
      <c r="A428" s="1">
        <v>393</v>
      </c>
      <c r="B428">
        <v>0.16686699999999999</v>
      </c>
      <c r="C428" s="1">
        <v>393</v>
      </c>
      <c r="D428">
        <v>0.17749899999999999</v>
      </c>
      <c r="E428" s="1">
        <v>393</v>
      </c>
      <c r="F428">
        <v>0.24835399999999999</v>
      </c>
      <c r="G428" s="1">
        <v>393</v>
      </c>
      <c r="H428">
        <v>0.205264</v>
      </c>
    </row>
    <row r="429" spans="1:8">
      <c r="A429" s="1">
        <v>392</v>
      </c>
      <c r="B429">
        <v>0.16625499999999999</v>
      </c>
      <c r="C429" s="1">
        <v>392</v>
      </c>
      <c r="D429">
        <v>0.178289</v>
      </c>
      <c r="E429" s="1">
        <v>392</v>
      </c>
      <c r="F429">
        <v>0.24978300000000001</v>
      </c>
      <c r="G429" s="1">
        <v>392</v>
      </c>
      <c r="H429">
        <v>0.206178</v>
      </c>
    </row>
    <row r="430" spans="1:8">
      <c r="A430" s="1">
        <v>391</v>
      </c>
      <c r="B430">
        <v>0.166936</v>
      </c>
      <c r="C430" s="1">
        <v>391</v>
      </c>
      <c r="D430">
        <v>0.179588</v>
      </c>
      <c r="E430" s="1">
        <v>391</v>
      </c>
      <c r="F430">
        <v>0.25009999999999999</v>
      </c>
      <c r="G430" s="1">
        <v>391</v>
      </c>
      <c r="H430">
        <v>0.20757600000000001</v>
      </c>
    </row>
    <row r="431" spans="1:8">
      <c r="A431" s="1">
        <v>390</v>
      </c>
      <c r="B431">
        <v>0.166828</v>
      </c>
      <c r="C431" s="1">
        <v>390</v>
      </c>
      <c r="D431">
        <v>0.179477</v>
      </c>
      <c r="E431" s="1">
        <v>390</v>
      </c>
      <c r="F431">
        <v>0.25118000000000001</v>
      </c>
      <c r="G431" s="1">
        <v>390</v>
      </c>
      <c r="H431">
        <v>0.208478</v>
      </c>
    </row>
    <row r="432" spans="1:8">
      <c r="A432" s="1">
        <v>389</v>
      </c>
      <c r="B432">
        <v>0.167517</v>
      </c>
      <c r="C432" s="1">
        <v>389</v>
      </c>
      <c r="D432">
        <v>0.17893000000000001</v>
      </c>
      <c r="E432" s="1">
        <v>389</v>
      </c>
      <c r="F432">
        <v>0.25146800000000002</v>
      </c>
      <c r="G432" s="1">
        <v>389</v>
      </c>
      <c r="H432">
        <v>0.208287</v>
      </c>
    </row>
    <row r="433" spans="1:8">
      <c r="A433" s="1">
        <v>388</v>
      </c>
      <c r="B433">
        <v>0.16756099999999999</v>
      </c>
      <c r="C433" s="1">
        <v>388</v>
      </c>
      <c r="D433">
        <v>0.18018100000000001</v>
      </c>
      <c r="E433" s="1">
        <v>388</v>
      </c>
      <c r="F433">
        <v>0.25218600000000002</v>
      </c>
      <c r="G433" s="1">
        <v>388</v>
      </c>
      <c r="H433">
        <v>0.209034</v>
      </c>
    </row>
    <row r="434" spans="1:8">
      <c r="A434" s="1">
        <v>387</v>
      </c>
      <c r="B434">
        <v>0.16811899999999999</v>
      </c>
      <c r="C434" s="1">
        <v>387</v>
      </c>
      <c r="D434">
        <v>0.18054400000000001</v>
      </c>
      <c r="E434" s="1">
        <v>387</v>
      </c>
      <c r="F434">
        <v>0.25326399999999999</v>
      </c>
      <c r="G434" s="1">
        <v>387</v>
      </c>
      <c r="H434">
        <v>0.210503</v>
      </c>
    </row>
    <row r="435" spans="1:8">
      <c r="A435" s="1">
        <v>386</v>
      </c>
      <c r="B435">
        <v>0.16908799999999999</v>
      </c>
      <c r="C435" s="1">
        <v>386</v>
      </c>
      <c r="D435">
        <v>0.18132699999999999</v>
      </c>
      <c r="E435" s="1">
        <v>386</v>
      </c>
      <c r="F435">
        <v>0.25330000000000003</v>
      </c>
      <c r="G435" s="1">
        <v>386</v>
      </c>
      <c r="H435">
        <v>0.210837</v>
      </c>
    </row>
    <row r="436" spans="1:8">
      <c r="A436" s="1">
        <v>385</v>
      </c>
      <c r="B436">
        <v>0.16970399999999999</v>
      </c>
      <c r="C436" s="1">
        <v>385</v>
      </c>
      <c r="D436">
        <v>0.182336</v>
      </c>
      <c r="E436" s="1">
        <v>385</v>
      </c>
      <c r="F436">
        <v>0.25317200000000001</v>
      </c>
      <c r="G436" s="1">
        <v>385</v>
      </c>
      <c r="H436">
        <v>0.211337</v>
      </c>
    </row>
    <row r="437" spans="1:8">
      <c r="A437" s="1">
        <v>384</v>
      </c>
      <c r="B437">
        <v>0.17119300000000001</v>
      </c>
      <c r="C437" s="1">
        <v>384</v>
      </c>
      <c r="D437">
        <v>0.18312500000000001</v>
      </c>
      <c r="E437" s="1">
        <v>384</v>
      </c>
      <c r="F437">
        <v>0.25422699999999998</v>
      </c>
      <c r="G437" s="1">
        <v>384</v>
      </c>
      <c r="H437">
        <v>0.21249699999999999</v>
      </c>
    </row>
    <row r="438" spans="1:8">
      <c r="A438" s="1">
        <v>383</v>
      </c>
      <c r="B438">
        <v>0.17219599999999999</v>
      </c>
      <c r="C438" s="1">
        <v>383</v>
      </c>
      <c r="D438">
        <v>0.18399299999999999</v>
      </c>
      <c r="E438" s="1">
        <v>383</v>
      </c>
      <c r="F438">
        <v>0.25569700000000001</v>
      </c>
      <c r="G438" s="1">
        <v>383</v>
      </c>
      <c r="H438">
        <v>0.21416099999999999</v>
      </c>
    </row>
    <row r="439" spans="1:8">
      <c r="A439" s="1">
        <v>382</v>
      </c>
      <c r="B439">
        <v>0.173822</v>
      </c>
      <c r="C439" s="1">
        <v>382</v>
      </c>
      <c r="D439">
        <v>0.18435199999999999</v>
      </c>
      <c r="E439" s="1">
        <v>382</v>
      </c>
      <c r="F439">
        <v>0.25668099999999999</v>
      </c>
      <c r="G439" s="1">
        <v>382</v>
      </c>
      <c r="H439">
        <v>0.21652199999999999</v>
      </c>
    </row>
    <row r="440" spans="1:8">
      <c r="A440" s="1">
        <v>381</v>
      </c>
      <c r="B440">
        <v>0.17413699999999999</v>
      </c>
      <c r="C440" s="1">
        <v>381</v>
      </c>
      <c r="D440">
        <v>0.18576200000000001</v>
      </c>
      <c r="E440" s="1">
        <v>381</v>
      </c>
      <c r="F440">
        <v>0.25726199999999999</v>
      </c>
      <c r="G440" s="1">
        <v>381</v>
      </c>
      <c r="H440">
        <v>0.218226</v>
      </c>
    </row>
    <row r="441" spans="1:8">
      <c r="A441" s="1">
        <v>380</v>
      </c>
      <c r="B441">
        <v>0.175146</v>
      </c>
      <c r="C441" s="1">
        <v>380</v>
      </c>
      <c r="D441">
        <v>0.18715799999999999</v>
      </c>
      <c r="E441" s="1">
        <v>380</v>
      </c>
      <c r="F441">
        <v>0.258525</v>
      </c>
      <c r="G441" s="1">
        <v>380</v>
      </c>
      <c r="H441">
        <v>0.218975</v>
      </c>
    </row>
    <row r="442" spans="1:8">
      <c r="A442" s="1">
        <v>379</v>
      </c>
      <c r="B442">
        <v>0.17601900000000001</v>
      </c>
      <c r="C442" s="1">
        <v>379</v>
      </c>
      <c r="D442">
        <v>0.187864</v>
      </c>
      <c r="E442" s="1">
        <v>379</v>
      </c>
      <c r="F442">
        <v>0.25951999999999997</v>
      </c>
      <c r="G442" s="1">
        <v>379</v>
      </c>
      <c r="H442">
        <v>0.21987999999999999</v>
      </c>
    </row>
    <row r="443" spans="1:8">
      <c r="A443" s="1">
        <v>378</v>
      </c>
      <c r="B443">
        <v>0.17582700000000001</v>
      </c>
      <c r="C443" s="1">
        <v>378</v>
      </c>
      <c r="D443">
        <v>0.18757799999999999</v>
      </c>
      <c r="E443" s="1">
        <v>378</v>
      </c>
      <c r="F443">
        <v>0.25991900000000001</v>
      </c>
      <c r="G443" s="1">
        <v>378</v>
      </c>
      <c r="H443">
        <v>0.221354</v>
      </c>
    </row>
    <row r="444" spans="1:8">
      <c r="A444" s="1">
        <v>377</v>
      </c>
      <c r="B444">
        <v>0.17647499999999999</v>
      </c>
      <c r="C444" s="1">
        <v>377</v>
      </c>
      <c r="D444">
        <v>0.18873100000000001</v>
      </c>
      <c r="E444" s="1">
        <v>377</v>
      </c>
      <c r="F444">
        <v>0.26005499999999998</v>
      </c>
      <c r="G444" s="1">
        <v>377</v>
      </c>
      <c r="H444">
        <v>0.22070500000000001</v>
      </c>
    </row>
    <row r="445" spans="1:8">
      <c r="A445" s="1">
        <v>376</v>
      </c>
      <c r="B445">
        <v>0.17761099999999999</v>
      </c>
      <c r="C445" s="1">
        <v>376</v>
      </c>
      <c r="D445">
        <v>0.19037899999999999</v>
      </c>
      <c r="E445" s="1">
        <v>376</v>
      </c>
      <c r="F445">
        <v>0.260098</v>
      </c>
      <c r="G445" s="1">
        <v>376</v>
      </c>
      <c r="H445">
        <v>0.22071499999999999</v>
      </c>
    </row>
    <row r="446" spans="1:8">
      <c r="A446" s="1">
        <v>375</v>
      </c>
      <c r="B446">
        <v>0.17841299999999999</v>
      </c>
      <c r="C446" s="1">
        <v>375</v>
      </c>
      <c r="D446">
        <v>0.191908</v>
      </c>
      <c r="E446" s="1">
        <v>375</v>
      </c>
      <c r="F446">
        <v>0.26057200000000003</v>
      </c>
      <c r="G446" s="1">
        <v>375</v>
      </c>
      <c r="H446">
        <v>0.21933800000000001</v>
      </c>
    </row>
    <row r="447" spans="1:8">
      <c r="A447" s="1">
        <v>374</v>
      </c>
      <c r="B447">
        <v>0.178229</v>
      </c>
      <c r="C447" s="1">
        <v>374</v>
      </c>
      <c r="D447">
        <v>0.1915</v>
      </c>
      <c r="E447" s="1">
        <v>374</v>
      </c>
      <c r="F447">
        <v>0.26071800000000001</v>
      </c>
      <c r="G447" s="1">
        <v>374</v>
      </c>
      <c r="H447">
        <v>0.22014400000000001</v>
      </c>
    </row>
    <row r="448" spans="1:8">
      <c r="A448" s="1">
        <v>373</v>
      </c>
      <c r="B448">
        <v>0.17876800000000001</v>
      </c>
      <c r="C448" s="1">
        <v>373</v>
      </c>
      <c r="D448">
        <v>0.19239400000000001</v>
      </c>
      <c r="E448" s="1">
        <v>373</v>
      </c>
      <c r="F448">
        <v>0.26033800000000001</v>
      </c>
      <c r="G448" s="1">
        <v>373</v>
      </c>
      <c r="H448">
        <v>0.22036500000000001</v>
      </c>
    </row>
    <row r="449" spans="1:8">
      <c r="A449" s="1">
        <v>372</v>
      </c>
      <c r="B449">
        <v>0.18002000000000001</v>
      </c>
      <c r="C449" s="1">
        <v>372</v>
      </c>
      <c r="D449">
        <v>0.19242699999999999</v>
      </c>
      <c r="E449" s="1">
        <v>372</v>
      </c>
      <c r="F449">
        <v>0.26219300000000001</v>
      </c>
      <c r="G449" s="1">
        <v>372</v>
      </c>
      <c r="H449">
        <v>0.22139200000000001</v>
      </c>
    </row>
    <row r="450" spans="1:8">
      <c r="A450" s="1">
        <v>371</v>
      </c>
      <c r="B450">
        <v>0.18117800000000001</v>
      </c>
      <c r="C450" s="1">
        <v>371</v>
      </c>
      <c r="D450">
        <v>0.19297300000000001</v>
      </c>
      <c r="E450" s="1">
        <v>371</v>
      </c>
      <c r="F450">
        <v>0.26204899999999998</v>
      </c>
      <c r="G450" s="1">
        <v>371</v>
      </c>
      <c r="H450">
        <v>0.22059200000000001</v>
      </c>
    </row>
    <row r="451" spans="1:8">
      <c r="A451" s="1">
        <v>370</v>
      </c>
      <c r="B451">
        <v>0.18179300000000001</v>
      </c>
      <c r="C451" s="1">
        <v>370</v>
      </c>
      <c r="D451">
        <v>0.195131</v>
      </c>
      <c r="E451" s="1">
        <v>370</v>
      </c>
      <c r="F451">
        <v>0.26699699999999998</v>
      </c>
      <c r="G451" s="1">
        <v>370</v>
      </c>
      <c r="H451">
        <v>0.222132</v>
      </c>
    </row>
    <row r="452" spans="1:8">
      <c r="A452" s="1">
        <v>369</v>
      </c>
      <c r="B452">
        <v>0.18393999999999999</v>
      </c>
      <c r="C452" s="1">
        <v>369</v>
      </c>
      <c r="D452">
        <v>0.19684499999999999</v>
      </c>
      <c r="E452" s="1">
        <v>369</v>
      </c>
      <c r="F452">
        <v>0.269561</v>
      </c>
      <c r="G452" s="1">
        <v>369</v>
      </c>
      <c r="H452">
        <v>0.22256600000000001</v>
      </c>
    </row>
    <row r="453" spans="1:8">
      <c r="A453" s="1">
        <v>368</v>
      </c>
      <c r="B453">
        <v>0.18404899999999999</v>
      </c>
      <c r="C453" s="1">
        <v>368</v>
      </c>
      <c r="D453">
        <v>0.19736400000000001</v>
      </c>
      <c r="E453" s="1">
        <v>368</v>
      </c>
      <c r="F453">
        <v>0.26852999999999999</v>
      </c>
      <c r="G453" s="1">
        <v>368</v>
      </c>
      <c r="H453">
        <v>0.22225</v>
      </c>
    </row>
    <row r="454" spans="1:8">
      <c r="A454" s="1">
        <v>367</v>
      </c>
      <c r="B454">
        <v>0.184366</v>
      </c>
      <c r="C454" s="1">
        <v>367</v>
      </c>
      <c r="D454">
        <v>0.19703200000000001</v>
      </c>
      <c r="E454" s="1">
        <v>367</v>
      </c>
      <c r="F454">
        <v>0.26955200000000001</v>
      </c>
      <c r="G454" s="1">
        <v>367</v>
      </c>
      <c r="H454">
        <v>0.222136</v>
      </c>
    </row>
    <row r="455" spans="1:8">
      <c r="A455" s="1">
        <v>366</v>
      </c>
      <c r="B455">
        <v>0.18527199999999999</v>
      </c>
      <c r="C455" s="1">
        <v>366</v>
      </c>
      <c r="D455">
        <v>0.198073</v>
      </c>
      <c r="E455" s="1">
        <v>366</v>
      </c>
      <c r="F455">
        <v>0.26926499999999998</v>
      </c>
      <c r="G455" s="1">
        <v>366</v>
      </c>
      <c r="H455">
        <v>0.22309899999999999</v>
      </c>
    </row>
    <row r="456" spans="1:8">
      <c r="A456" s="1">
        <v>365</v>
      </c>
      <c r="B456">
        <v>0.187304</v>
      </c>
      <c r="C456" s="1">
        <v>365</v>
      </c>
      <c r="D456">
        <v>0.198965</v>
      </c>
      <c r="E456" s="1">
        <v>365</v>
      </c>
      <c r="F456">
        <v>0.26862000000000003</v>
      </c>
      <c r="G456" s="1">
        <v>365</v>
      </c>
      <c r="H456">
        <v>0.225325</v>
      </c>
    </row>
    <row r="457" spans="1:8">
      <c r="A457" s="1">
        <v>364</v>
      </c>
      <c r="B457">
        <v>0.18783</v>
      </c>
      <c r="C457" s="1">
        <v>364</v>
      </c>
      <c r="D457">
        <v>0.19847100000000001</v>
      </c>
      <c r="E457" s="1">
        <v>364</v>
      </c>
      <c r="F457">
        <v>0.269316</v>
      </c>
      <c r="G457" s="1">
        <v>364</v>
      </c>
      <c r="H457">
        <v>0.22547500000000001</v>
      </c>
    </row>
    <row r="458" spans="1:8">
      <c r="A458" s="1">
        <v>363</v>
      </c>
      <c r="B458">
        <v>0.18672900000000001</v>
      </c>
      <c r="C458" s="1">
        <v>363</v>
      </c>
      <c r="D458">
        <v>0.19858999999999999</v>
      </c>
      <c r="E458" s="1">
        <v>363</v>
      </c>
      <c r="F458">
        <v>0.26831500000000003</v>
      </c>
      <c r="G458" s="1">
        <v>363</v>
      </c>
      <c r="H458">
        <v>0.225302</v>
      </c>
    </row>
    <row r="459" spans="1:8">
      <c r="A459" s="1">
        <v>362</v>
      </c>
      <c r="B459">
        <v>0.18750900000000001</v>
      </c>
      <c r="C459" s="1">
        <v>362</v>
      </c>
      <c r="D459">
        <v>0.198321</v>
      </c>
      <c r="E459" s="1">
        <v>362</v>
      </c>
      <c r="F459">
        <v>0.27035900000000002</v>
      </c>
      <c r="G459" s="1">
        <v>362</v>
      </c>
      <c r="H459">
        <v>0.22556399999999999</v>
      </c>
    </row>
    <row r="460" spans="1:8">
      <c r="A460" s="1">
        <v>361</v>
      </c>
      <c r="B460">
        <v>0.188309</v>
      </c>
      <c r="C460" s="1">
        <v>361</v>
      </c>
      <c r="D460">
        <v>0.19708600000000001</v>
      </c>
      <c r="E460" s="1">
        <v>361</v>
      </c>
      <c r="F460">
        <v>0.27186300000000002</v>
      </c>
      <c r="G460" s="1">
        <v>361</v>
      </c>
      <c r="H460">
        <v>0.227018</v>
      </c>
    </row>
    <row r="461" spans="1:8">
      <c r="A461" s="1">
        <v>360</v>
      </c>
      <c r="B461">
        <v>0.189192</v>
      </c>
      <c r="C461" s="1">
        <v>360</v>
      </c>
      <c r="D461">
        <v>0.197073</v>
      </c>
      <c r="E461" s="1">
        <v>360</v>
      </c>
      <c r="F461">
        <v>0.272893</v>
      </c>
      <c r="G461" s="1">
        <v>360</v>
      </c>
      <c r="H461">
        <v>0.22714000000000001</v>
      </c>
    </row>
    <row r="462" spans="1:8">
      <c r="A462" s="1">
        <v>359</v>
      </c>
      <c r="B462">
        <v>0.190222</v>
      </c>
      <c r="C462" s="1">
        <v>359</v>
      </c>
      <c r="D462">
        <v>0.19825599999999999</v>
      </c>
      <c r="E462" s="1">
        <v>359</v>
      </c>
      <c r="F462">
        <v>0.27415499999999998</v>
      </c>
      <c r="G462" s="1">
        <v>359</v>
      </c>
      <c r="H462">
        <v>0.227437</v>
      </c>
    </row>
    <row r="463" spans="1:8">
      <c r="A463" s="1">
        <v>358</v>
      </c>
      <c r="B463">
        <v>0.18896299999999999</v>
      </c>
      <c r="C463" s="1">
        <v>358</v>
      </c>
      <c r="D463">
        <v>0.19746900000000001</v>
      </c>
      <c r="E463" s="1">
        <v>358</v>
      </c>
      <c r="F463">
        <v>0.27429399999999998</v>
      </c>
      <c r="G463" s="1">
        <v>358</v>
      </c>
      <c r="H463">
        <v>0.22714699999999999</v>
      </c>
    </row>
    <row r="464" spans="1:8">
      <c r="A464" s="1">
        <v>357</v>
      </c>
      <c r="B464">
        <v>0.188995</v>
      </c>
      <c r="C464" s="1">
        <v>357</v>
      </c>
      <c r="D464">
        <v>0.19799800000000001</v>
      </c>
      <c r="E464" s="1">
        <v>357</v>
      </c>
      <c r="F464">
        <v>0.27276800000000001</v>
      </c>
      <c r="G464" s="1">
        <v>357</v>
      </c>
      <c r="H464">
        <v>0.227793</v>
      </c>
    </row>
    <row r="465" spans="1:8">
      <c r="A465" s="1">
        <v>356</v>
      </c>
      <c r="B465">
        <v>0.189528</v>
      </c>
      <c r="C465" s="1">
        <v>356</v>
      </c>
      <c r="D465">
        <v>0.19920099999999999</v>
      </c>
      <c r="E465" s="1">
        <v>356</v>
      </c>
      <c r="F465">
        <v>0.27276499999999998</v>
      </c>
      <c r="G465" s="1">
        <v>356</v>
      </c>
      <c r="H465">
        <v>0.22778499999999999</v>
      </c>
    </row>
    <row r="466" spans="1:8">
      <c r="A466" s="1">
        <v>355</v>
      </c>
      <c r="B466">
        <v>0.191029</v>
      </c>
      <c r="C466" s="1">
        <v>355</v>
      </c>
      <c r="D466">
        <v>0.20082</v>
      </c>
      <c r="E466" s="1">
        <v>355</v>
      </c>
      <c r="F466">
        <v>0.27178799999999997</v>
      </c>
      <c r="G466" s="1">
        <v>355</v>
      </c>
      <c r="H466">
        <v>0.22808700000000001</v>
      </c>
    </row>
    <row r="467" spans="1:8">
      <c r="A467" s="1">
        <v>354</v>
      </c>
      <c r="B467">
        <v>0.19083</v>
      </c>
      <c r="C467" s="1">
        <v>354</v>
      </c>
      <c r="D467">
        <v>0.2031</v>
      </c>
      <c r="E467" s="1">
        <v>354</v>
      </c>
      <c r="F467">
        <v>0.27122000000000002</v>
      </c>
      <c r="G467" s="1">
        <v>354</v>
      </c>
      <c r="H467">
        <v>0.22858500000000001</v>
      </c>
    </row>
    <row r="468" spans="1:8">
      <c r="A468" s="1">
        <v>353</v>
      </c>
      <c r="B468">
        <v>0.19257099999999999</v>
      </c>
      <c r="C468" s="1">
        <v>353</v>
      </c>
      <c r="D468">
        <v>0.203932</v>
      </c>
      <c r="E468" s="1">
        <v>353</v>
      </c>
      <c r="F468">
        <v>0.27095000000000002</v>
      </c>
      <c r="G468" s="1">
        <v>353</v>
      </c>
      <c r="H468">
        <v>0.22991</v>
      </c>
    </row>
    <row r="469" spans="1:8">
      <c r="A469" s="1">
        <v>352</v>
      </c>
      <c r="B469">
        <v>0.192304</v>
      </c>
      <c r="C469" s="1">
        <v>352</v>
      </c>
      <c r="D469">
        <v>0.20544599999999999</v>
      </c>
      <c r="E469" s="1">
        <v>352</v>
      </c>
      <c r="F469">
        <v>0.271511</v>
      </c>
      <c r="G469" s="1">
        <v>352</v>
      </c>
      <c r="H469">
        <v>0.23146700000000001</v>
      </c>
    </row>
    <row r="470" spans="1:8">
      <c r="A470" s="1">
        <v>351</v>
      </c>
      <c r="B470">
        <v>0.19169700000000001</v>
      </c>
      <c r="C470" s="1">
        <v>351</v>
      </c>
      <c r="D470">
        <v>0.20582800000000001</v>
      </c>
      <c r="E470" s="1">
        <v>351</v>
      </c>
      <c r="F470">
        <v>0.27248499999999998</v>
      </c>
      <c r="G470" s="1">
        <v>351</v>
      </c>
      <c r="H470">
        <v>0.23264099999999999</v>
      </c>
    </row>
    <row r="471" spans="1:8">
      <c r="A471" s="1">
        <v>350</v>
      </c>
      <c r="B471">
        <v>0.19262899999999999</v>
      </c>
      <c r="C471" s="1">
        <v>350</v>
      </c>
      <c r="D471">
        <v>0.20446500000000001</v>
      </c>
      <c r="E471" s="1">
        <v>350</v>
      </c>
      <c r="F471">
        <v>0.27403300000000003</v>
      </c>
      <c r="G471" s="1">
        <v>350</v>
      </c>
      <c r="H471">
        <v>0.23318900000000001</v>
      </c>
    </row>
    <row r="472" spans="1:8">
      <c r="A472" s="1">
        <v>349</v>
      </c>
      <c r="B472">
        <v>0.19111800000000001</v>
      </c>
      <c r="C472" s="1">
        <v>349</v>
      </c>
      <c r="D472">
        <v>0.203685</v>
      </c>
      <c r="E472" s="1">
        <v>349</v>
      </c>
      <c r="F472">
        <v>0.272679</v>
      </c>
      <c r="G472" s="1">
        <v>349</v>
      </c>
      <c r="H472">
        <v>0.23281499999999999</v>
      </c>
    </row>
    <row r="473" spans="1:8">
      <c r="A473" s="1">
        <v>348</v>
      </c>
      <c r="B473">
        <v>0.191355</v>
      </c>
      <c r="C473" s="1">
        <v>348</v>
      </c>
      <c r="D473">
        <v>0.203546</v>
      </c>
      <c r="E473" s="1">
        <v>348</v>
      </c>
      <c r="F473">
        <v>0.27234999999999998</v>
      </c>
      <c r="G473" s="1">
        <v>348</v>
      </c>
      <c r="H473">
        <v>0.23259299999999999</v>
      </c>
    </row>
    <row r="474" spans="1:8">
      <c r="A474" s="1">
        <v>347</v>
      </c>
      <c r="B474">
        <v>0.19119</v>
      </c>
      <c r="C474" s="1">
        <v>347</v>
      </c>
      <c r="D474">
        <v>0.202262</v>
      </c>
      <c r="E474" s="1">
        <v>347</v>
      </c>
      <c r="F474">
        <v>0.27434900000000001</v>
      </c>
      <c r="G474" s="1">
        <v>347</v>
      </c>
      <c r="H474">
        <v>0.23447200000000001</v>
      </c>
    </row>
    <row r="475" spans="1:8">
      <c r="A475" s="1">
        <v>346</v>
      </c>
      <c r="B475">
        <v>0.19305800000000001</v>
      </c>
      <c r="C475" s="1">
        <v>346</v>
      </c>
      <c r="D475">
        <v>0.20294999999999999</v>
      </c>
      <c r="E475" s="1">
        <v>346</v>
      </c>
      <c r="F475">
        <v>0.27647699999999997</v>
      </c>
      <c r="G475" s="1">
        <v>346</v>
      </c>
      <c r="H475">
        <v>0.23485</v>
      </c>
    </row>
    <row r="476" spans="1:8">
      <c r="A476" s="1">
        <v>345</v>
      </c>
      <c r="B476">
        <v>0.193823</v>
      </c>
      <c r="C476" s="1">
        <v>345</v>
      </c>
      <c r="D476">
        <v>0.20374</v>
      </c>
      <c r="E476" s="1">
        <v>345</v>
      </c>
      <c r="F476">
        <v>0.27618999999999999</v>
      </c>
      <c r="G476" s="1">
        <v>345</v>
      </c>
      <c r="H476">
        <v>0.23463100000000001</v>
      </c>
    </row>
    <row r="477" spans="1:8">
      <c r="A477" s="1">
        <v>344</v>
      </c>
      <c r="B477">
        <v>0.193748</v>
      </c>
      <c r="C477" s="1">
        <v>344</v>
      </c>
      <c r="D477">
        <v>0.20611699999999999</v>
      </c>
      <c r="E477" s="1">
        <v>344</v>
      </c>
      <c r="F477">
        <v>0.27769700000000003</v>
      </c>
      <c r="G477" s="1">
        <v>344</v>
      </c>
      <c r="H477">
        <v>0.23449500000000001</v>
      </c>
    </row>
    <row r="478" spans="1:8">
      <c r="A478" s="1">
        <v>343</v>
      </c>
      <c r="B478">
        <v>0.195269</v>
      </c>
      <c r="C478" s="1">
        <v>343</v>
      </c>
      <c r="D478">
        <v>0.207537</v>
      </c>
      <c r="E478" s="1">
        <v>343</v>
      </c>
      <c r="F478">
        <v>0.280947</v>
      </c>
      <c r="G478" s="1">
        <v>343</v>
      </c>
      <c r="H478">
        <v>0.237097</v>
      </c>
    </row>
    <row r="479" spans="1:8">
      <c r="A479" s="1">
        <v>342</v>
      </c>
      <c r="B479">
        <v>0.195822</v>
      </c>
      <c r="C479" s="1">
        <v>342</v>
      </c>
      <c r="D479">
        <v>0.209428</v>
      </c>
      <c r="E479" s="1">
        <v>342</v>
      </c>
      <c r="F479">
        <v>0.28372399999999998</v>
      </c>
      <c r="G479" s="1">
        <v>342</v>
      </c>
      <c r="H479">
        <v>0.23879400000000001</v>
      </c>
    </row>
    <row r="480" spans="1:8">
      <c r="A480" s="1">
        <v>341</v>
      </c>
      <c r="B480">
        <v>0.19416800000000001</v>
      </c>
      <c r="C480" s="1">
        <v>341</v>
      </c>
      <c r="D480">
        <v>0.21163100000000001</v>
      </c>
      <c r="E480" s="1">
        <v>341</v>
      </c>
      <c r="F480">
        <v>0.28546899999999997</v>
      </c>
      <c r="G480" s="1">
        <v>341</v>
      </c>
      <c r="H480">
        <v>0.24038000000000001</v>
      </c>
    </row>
    <row r="481" spans="1:8">
      <c r="A481" s="1">
        <v>340</v>
      </c>
      <c r="B481">
        <v>0.19318399999999999</v>
      </c>
      <c r="C481" s="1">
        <v>340</v>
      </c>
      <c r="D481">
        <v>0.20499600000000001</v>
      </c>
      <c r="E481" s="1">
        <v>340</v>
      </c>
      <c r="F481">
        <v>0.27610200000000001</v>
      </c>
      <c r="G481" s="1">
        <v>340</v>
      </c>
      <c r="H481">
        <v>0.22559399999999999</v>
      </c>
    </row>
    <row r="482" spans="1:8">
      <c r="A482" s="1">
        <v>339</v>
      </c>
      <c r="B482">
        <v>0.193356</v>
      </c>
      <c r="C482" s="1">
        <v>339</v>
      </c>
      <c r="D482">
        <v>0.204153</v>
      </c>
      <c r="E482" s="1">
        <v>339</v>
      </c>
      <c r="F482">
        <v>0.27523199999999998</v>
      </c>
      <c r="G482" s="1">
        <v>339</v>
      </c>
      <c r="H482">
        <v>0.22605900000000001</v>
      </c>
    </row>
    <row r="483" spans="1:8">
      <c r="A483" s="1">
        <v>338</v>
      </c>
      <c r="B483">
        <v>0.193185</v>
      </c>
      <c r="C483" s="1">
        <v>338</v>
      </c>
      <c r="D483">
        <v>0.205704</v>
      </c>
      <c r="E483" s="1">
        <v>338</v>
      </c>
      <c r="F483">
        <v>0.27490599999999998</v>
      </c>
      <c r="G483" s="1">
        <v>338</v>
      </c>
      <c r="H483">
        <v>0.225605</v>
      </c>
    </row>
    <row r="484" spans="1:8">
      <c r="A484" s="1">
        <v>337</v>
      </c>
      <c r="B484">
        <v>0.19425899999999999</v>
      </c>
      <c r="C484" s="1">
        <v>337</v>
      </c>
      <c r="D484">
        <v>0.206952</v>
      </c>
      <c r="E484" s="1">
        <v>337</v>
      </c>
      <c r="F484">
        <v>0.27554099999999998</v>
      </c>
      <c r="G484" s="1">
        <v>337</v>
      </c>
      <c r="H484">
        <v>0.22612299999999999</v>
      </c>
    </row>
    <row r="485" spans="1:8">
      <c r="A485" s="1">
        <v>336</v>
      </c>
      <c r="B485">
        <v>0.19579099999999999</v>
      </c>
      <c r="C485" s="1">
        <v>336</v>
      </c>
      <c r="D485">
        <v>0.207959</v>
      </c>
      <c r="E485" s="1">
        <v>336</v>
      </c>
      <c r="F485">
        <v>0.27674700000000002</v>
      </c>
      <c r="G485" s="1">
        <v>336</v>
      </c>
      <c r="H485">
        <v>0.227907</v>
      </c>
    </row>
    <row r="486" spans="1:8">
      <c r="A486" s="1">
        <v>335</v>
      </c>
      <c r="B486">
        <v>0.19619200000000001</v>
      </c>
      <c r="C486" s="1">
        <v>335</v>
      </c>
      <c r="D486">
        <v>0.20643400000000001</v>
      </c>
      <c r="E486" s="1">
        <v>335</v>
      </c>
      <c r="F486">
        <v>0.27667000000000003</v>
      </c>
      <c r="G486" s="1">
        <v>335</v>
      </c>
      <c r="H486">
        <v>0.22788800000000001</v>
      </c>
    </row>
    <row r="487" spans="1:8">
      <c r="A487" s="1">
        <v>334</v>
      </c>
      <c r="B487">
        <v>0.19656000000000001</v>
      </c>
      <c r="C487" s="1">
        <v>334</v>
      </c>
      <c r="D487">
        <v>0.20610200000000001</v>
      </c>
      <c r="E487" s="1">
        <v>334</v>
      </c>
      <c r="F487">
        <v>0.276003</v>
      </c>
      <c r="G487" s="1">
        <v>334</v>
      </c>
      <c r="H487">
        <v>0.227767</v>
      </c>
    </row>
    <row r="488" spans="1:8">
      <c r="A488" s="1">
        <v>333</v>
      </c>
      <c r="B488">
        <v>0.19783100000000001</v>
      </c>
      <c r="C488" s="1">
        <v>333</v>
      </c>
      <c r="D488">
        <v>0.20746800000000001</v>
      </c>
      <c r="E488" s="1">
        <v>333</v>
      </c>
      <c r="F488">
        <v>0.27699699999999999</v>
      </c>
      <c r="G488" s="1">
        <v>333</v>
      </c>
      <c r="H488">
        <v>0.22886699999999999</v>
      </c>
    </row>
    <row r="489" spans="1:8">
      <c r="A489" s="1">
        <v>332</v>
      </c>
      <c r="B489">
        <v>0.198051</v>
      </c>
      <c r="C489" s="1">
        <v>332</v>
      </c>
      <c r="D489">
        <v>0.20696999999999999</v>
      </c>
      <c r="E489" s="1">
        <v>332</v>
      </c>
      <c r="F489">
        <v>0.27672999999999998</v>
      </c>
      <c r="G489" s="1">
        <v>332</v>
      </c>
      <c r="H489">
        <v>0.23030500000000001</v>
      </c>
    </row>
    <row r="490" spans="1:8">
      <c r="A490" s="1">
        <v>331</v>
      </c>
      <c r="B490">
        <v>0.19856099999999999</v>
      </c>
      <c r="C490" s="1">
        <v>331</v>
      </c>
      <c r="D490">
        <v>0.20471700000000001</v>
      </c>
      <c r="E490" s="1">
        <v>331</v>
      </c>
      <c r="F490">
        <v>0.27860699999999999</v>
      </c>
      <c r="G490" s="1">
        <v>331</v>
      </c>
      <c r="H490">
        <v>0.23142299999999999</v>
      </c>
    </row>
    <row r="491" spans="1:8">
      <c r="A491" s="1">
        <v>330</v>
      </c>
      <c r="B491">
        <v>0.19830700000000001</v>
      </c>
      <c r="C491" s="1">
        <v>330</v>
      </c>
      <c r="D491">
        <v>0.20524500000000001</v>
      </c>
      <c r="E491" s="1">
        <v>330</v>
      </c>
      <c r="F491">
        <v>0.27832099999999999</v>
      </c>
      <c r="G491" s="1">
        <v>330</v>
      </c>
      <c r="H491">
        <v>0.23133500000000001</v>
      </c>
    </row>
    <row r="492" spans="1:8">
      <c r="A492" s="1">
        <v>329</v>
      </c>
      <c r="B492">
        <v>0.196876</v>
      </c>
      <c r="C492" s="1">
        <v>329</v>
      </c>
      <c r="D492">
        <v>0.20516100000000001</v>
      </c>
      <c r="E492" s="1">
        <v>329</v>
      </c>
      <c r="F492">
        <v>0.27912999999999999</v>
      </c>
      <c r="G492" s="1">
        <v>329</v>
      </c>
      <c r="H492">
        <v>0.23073399999999999</v>
      </c>
    </row>
    <row r="493" spans="1:8">
      <c r="A493" s="1">
        <v>328</v>
      </c>
      <c r="B493">
        <v>0.196599</v>
      </c>
      <c r="C493" s="1">
        <v>328</v>
      </c>
      <c r="D493">
        <v>0.20578399999999999</v>
      </c>
      <c r="E493" s="1">
        <v>328</v>
      </c>
      <c r="F493">
        <v>0.28011799999999998</v>
      </c>
      <c r="G493" s="1">
        <v>328</v>
      </c>
      <c r="H493">
        <v>0.231436</v>
      </c>
    </row>
    <row r="494" spans="1:8">
      <c r="A494" s="1">
        <v>327</v>
      </c>
      <c r="B494">
        <v>0.19562099999999999</v>
      </c>
      <c r="C494" s="1">
        <v>327</v>
      </c>
      <c r="D494">
        <v>0.20508399999999999</v>
      </c>
      <c r="E494" s="1">
        <v>327</v>
      </c>
      <c r="F494">
        <v>0.28078900000000001</v>
      </c>
      <c r="G494" s="1">
        <v>327</v>
      </c>
      <c r="H494">
        <v>0.23075499999999999</v>
      </c>
    </row>
    <row r="495" spans="1:8">
      <c r="A495" s="1">
        <v>326</v>
      </c>
      <c r="B495">
        <v>0.194632</v>
      </c>
      <c r="C495" s="1">
        <v>326</v>
      </c>
      <c r="D495">
        <v>0.20439299999999999</v>
      </c>
      <c r="E495" s="1">
        <v>326</v>
      </c>
      <c r="F495">
        <v>0.280665</v>
      </c>
      <c r="G495" s="1">
        <v>326</v>
      </c>
      <c r="H495">
        <v>0.23175799999999999</v>
      </c>
    </row>
    <row r="496" spans="1:8">
      <c r="A496" s="1">
        <v>325</v>
      </c>
      <c r="B496">
        <v>0.195136</v>
      </c>
      <c r="C496" s="1">
        <v>325</v>
      </c>
      <c r="D496">
        <v>0.20628099999999999</v>
      </c>
      <c r="E496" s="1">
        <v>325</v>
      </c>
      <c r="F496">
        <v>0.27942099999999997</v>
      </c>
      <c r="G496" s="1">
        <v>325</v>
      </c>
      <c r="H496">
        <v>0.231019</v>
      </c>
    </row>
    <row r="497" spans="1:8">
      <c r="A497" s="1">
        <v>324</v>
      </c>
      <c r="B497">
        <v>0.19595499999999999</v>
      </c>
      <c r="C497" s="1">
        <v>324</v>
      </c>
      <c r="D497">
        <v>0.20694299999999999</v>
      </c>
      <c r="E497" s="1">
        <v>324</v>
      </c>
      <c r="F497">
        <v>0.27940599999999999</v>
      </c>
      <c r="G497" s="1">
        <v>324</v>
      </c>
      <c r="H497">
        <v>0.23035600000000001</v>
      </c>
    </row>
    <row r="498" spans="1:8">
      <c r="A498" s="1">
        <v>323</v>
      </c>
      <c r="B498">
        <v>0.19630600000000001</v>
      </c>
      <c r="C498" s="1">
        <v>323</v>
      </c>
      <c r="D498">
        <v>0.208208</v>
      </c>
      <c r="E498" s="1">
        <v>323</v>
      </c>
      <c r="F498">
        <v>0.278534</v>
      </c>
      <c r="G498" s="1">
        <v>323</v>
      </c>
      <c r="H498">
        <v>0.229098</v>
      </c>
    </row>
    <row r="499" spans="1:8">
      <c r="A499" s="1">
        <v>322</v>
      </c>
      <c r="B499">
        <v>0.19672000000000001</v>
      </c>
      <c r="C499" s="1">
        <v>322</v>
      </c>
      <c r="D499">
        <v>0.20844799999999999</v>
      </c>
      <c r="E499" s="1">
        <v>322</v>
      </c>
      <c r="F499">
        <v>0.27807399999999999</v>
      </c>
      <c r="G499" s="1">
        <v>322</v>
      </c>
      <c r="H499">
        <v>0.22906399999999999</v>
      </c>
    </row>
    <row r="500" spans="1:8">
      <c r="A500" s="1">
        <v>321</v>
      </c>
      <c r="B500">
        <v>0.198411</v>
      </c>
      <c r="C500" s="1">
        <v>321</v>
      </c>
      <c r="D500">
        <v>0.209457</v>
      </c>
      <c r="E500" s="1">
        <v>321</v>
      </c>
      <c r="F500">
        <v>0.27844600000000003</v>
      </c>
      <c r="G500" s="1">
        <v>321</v>
      </c>
      <c r="H500">
        <v>0.229072</v>
      </c>
    </row>
    <row r="501" spans="1:8">
      <c r="A501" s="1">
        <v>320</v>
      </c>
      <c r="B501">
        <v>0.198933</v>
      </c>
      <c r="C501" s="1">
        <v>320</v>
      </c>
      <c r="D501">
        <v>0.210031</v>
      </c>
      <c r="E501" s="1">
        <v>320</v>
      </c>
      <c r="F501">
        <v>0.27867199999999998</v>
      </c>
      <c r="G501" s="1">
        <v>320</v>
      </c>
      <c r="H501">
        <v>0.22864200000000001</v>
      </c>
    </row>
    <row r="502" spans="1:8">
      <c r="A502" s="1">
        <v>319</v>
      </c>
      <c r="B502">
        <v>0.19958699999999999</v>
      </c>
      <c r="C502" s="1">
        <v>319</v>
      </c>
      <c r="D502">
        <v>0.20943300000000001</v>
      </c>
      <c r="E502" s="1">
        <v>319</v>
      </c>
      <c r="F502">
        <v>0.278781</v>
      </c>
      <c r="G502" s="1">
        <v>319</v>
      </c>
      <c r="H502">
        <v>0.22833200000000001</v>
      </c>
    </row>
    <row r="503" spans="1:8">
      <c r="A503" s="1">
        <v>318</v>
      </c>
      <c r="B503">
        <v>0.19880300000000001</v>
      </c>
      <c r="C503" s="1">
        <v>318</v>
      </c>
      <c r="D503">
        <v>0.21066099999999999</v>
      </c>
      <c r="E503" s="1">
        <v>318</v>
      </c>
      <c r="F503">
        <v>0.27889199999999997</v>
      </c>
      <c r="G503" s="1">
        <v>318</v>
      </c>
      <c r="H503">
        <v>0.228154</v>
      </c>
    </row>
    <row r="504" spans="1:8">
      <c r="A504" s="1">
        <v>317</v>
      </c>
      <c r="B504">
        <v>0.19982</v>
      </c>
      <c r="C504" s="1">
        <v>317</v>
      </c>
      <c r="D504">
        <v>0.20944099999999999</v>
      </c>
      <c r="E504" s="1">
        <v>317</v>
      </c>
      <c r="F504">
        <v>0.27961799999999998</v>
      </c>
      <c r="G504" s="1">
        <v>317</v>
      </c>
      <c r="H504">
        <v>0.22859599999999999</v>
      </c>
    </row>
    <row r="505" spans="1:8">
      <c r="A505" s="1">
        <v>316</v>
      </c>
      <c r="B505">
        <v>0.20058500000000001</v>
      </c>
      <c r="C505" s="1">
        <v>316</v>
      </c>
      <c r="D505">
        <v>0.20961299999999999</v>
      </c>
      <c r="E505" s="1">
        <v>316</v>
      </c>
      <c r="F505">
        <v>0.279999</v>
      </c>
      <c r="G505" s="1">
        <v>316</v>
      </c>
      <c r="H505">
        <v>0.22862499999999999</v>
      </c>
    </row>
    <row r="506" spans="1:8">
      <c r="A506" s="1">
        <v>315</v>
      </c>
      <c r="B506">
        <v>0.200377</v>
      </c>
      <c r="C506" s="1">
        <v>315</v>
      </c>
      <c r="D506">
        <v>0.20986199999999999</v>
      </c>
      <c r="E506" s="1">
        <v>315</v>
      </c>
      <c r="F506">
        <v>0.28000599999999998</v>
      </c>
      <c r="G506" s="1">
        <v>315</v>
      </c>
      <c r="H506">
        <v>0.22809399999999999</v>
      </c>
    </row>
    <row r="507" spans="1:8">
      <c r="A507" s="1">
        <v>314</v>
      </c>
      <c r="B507">
        <v>0.20057900000000001</v>
      </c>
      <c r="C507" s="1">
        <v>314</v>
      </c>
      <c r="D507">
        <v>0.20963899999999999</v>
      </c>
      <c r="E507" s="1">
        <v>314</v>
      </c>
      <c r="F507">
        <v>0.280443</v>
      </c>
      <c r="G507" s="1">
        <v>314</v>
      </c>
      <c r="H507">
        <v>0.22942599999999999</v>
      </c>
    </row>
    <row r="508" spans="1:8">
      <c r="A508" s="1">
        <v>313</v>
      </c>
      <c r="B508">
        <v>0.19993900000000001</v>
      </c>
      <c r="C508" s="1">
        <v>313</v>
      </c>
      <c r="D508">
        <v>0.20896999999999999</v>
      </c>
      <c r="E508" s="1">
        <v>313</v>
      </c>
      <c r="F508">
        <v>0.27939799999999998</v>
      </c>
      <c r="G508" s="1">
        <v>313</v>
      </c>
      <c r="H508">
        <v>0.22883500000000001</v>
      </c>
    </row>
    <row r="509" spans="1:8">
      <c r="A509" s="1">
        <v>312</v>
      </c>
      <c r="B509">
        <v>0.20047400000000001</v>
      </c>
      <c r="C509" s="1">
        <v>312</v>
      </c>
      <c r="D509">
        <v>0.20918600000000001</v>
      </c>
      <c r="E509" s="1">
        <v>312</v>
      </c>
      <c r="F509">
        <v>0.27973500000000001</v>
      </c>
      <c r="G509" s="1">
        <v>312</v>
      </c>
      <c r="H509">
        <v>0.22844100000000001</v>
      </c>
    </row>
    <row r="510" spans="1:8">
      <c r="A510" s="1">
        <v>311</v>
      </c>
      <c r="B510">
        <v>0.19994799999999999</v>
      </c>
      <c r="C510" s="1">
        <v>311</v>
      </c>
      <c r="D510">
        <v>0.209816</v>
      </c>
      <c r="E510" s="1">
        <v>311</v>
      </c>
      <c r="F510">
        <v>0.27985399999999999</v>
      </c>
      <c r="G510" s="1">
        <v>311</v>
      </c>
      <c r="H510">
        <v>0.22871</v>
      </c>
    </row>
    <row r="511" spans="1:8">
      <c r="A511" s="1">
        <v>310</v>
      </c>
      <c r="B511">
        <v>0.199457</v>
      </c>
      <c r="C511" s="1">
        <v>310</v>
      </c>
      <c r="D511">
        <v>0.21115700000000001</v>
      </c>
      <c r="E511" s="1">
        <v>310</v>
      </c>
      <c r="F511">
        <v>0.27876000000000001</v>
      </c>
      <c r="G511" s="1">
        <v>310</v>
      </c>
      <c r="H511">
        <v>0.229156</v>
      </c>
    </row>
    <row r="512" spans="1:8">
      <c r="A512" s="1">
        <v>309</v>
      </c>
      <c r="B512">
        <v>0.199408</v>
      </c>
      <c r="C512" s="1">
        <v>309</v>
      </c>
      <c r="D512">
        <v>0.21124200000000001</v>
      </c>
      <c r="E512" s="1">
        <v>309</v>
      </c>
      <c r="F512">
        <v>0.27949099999999999</v>
      </c>
      <c r="G512" s="1">
        <v>309</v>
      </c>
      <c r="H512">
        <v>0.23072799999999999</v>
      </c>
    </row>
    <row r="513" spans="1:8">
      <c r="A513" s="1">
        <v>308</v>
      </c>
      <c r="B513">
        <v>0.19907900000000001</v>
      </c>
      <c r="C513" s="1">
        <v>308</v>
      </c>
      <c r="D513">
        <v>0.21143700000000001</v>
      </c>
      <c r="E513" s="1">
        <v>308</v>
      </c>
      <c r="F513">
        <v>0.27859499999999998</v>
      </c>
      <c r="G513" s="1">
        <v>308</v>
      </c>
      <c r="H513">
        <v>0.230293</v>
      </c>
    </row>
    <row r="514" spans="1:8">
      <c r="A514" s="1">
        <v>307</v>
      </c>
      <c r="B514">
        <v>0.19894400000000001</v>
      </c>
      <c r="C514" s="1">
        <v>307</v>
      </c>
      <c r="D514">
        <v>0.21138199999999999</v>
      </c>
      <c r="E514" s="1">
        <v>307</v>
      </c>
      <c r="F514">
        <v>0.27807100000000001</v>
      </c>
      <c r="G514" s="1">
        <v>307</v>
      </c>
      <c r="H514">
        <v>0.22982</v>
      </c>
    </row>
    <row r="515" spans="1:8">
      <c r="A515" s="1">
        <v>306</v>
      </c>
      <c r="B515">
        <v>0.198099</v>
      </c>
      <c r="C515" s="1">
        <v>306</v>
      </c>
      <c r="D515">
        <v>0.21234900000000001</v>
      </c>
      <c r="E515" s="1">
        <v>306</v>
      </c>
      <c r="F515">
        <v>0.277893</v>
      </c>
      <c r="G515" s="1">
        <v>306</v>
      </c>
      <c r="H515">
        <v>0.23089399999999999</v>
      </c>
    </row>
    <row r="516" spans="1:8">
      <c r="A516" s="1">
        <v>305</v>
      </c>
      <c r="B516">
        <v>0.19834299999999999</v>
      </c>
      <c r="C516" s="1">
        <v>305</v>
      </c>
      <c r="D516">
        <v>0.21137500000000001</v>
      </c>
      <c r="E516" s="1">
        <v>305</v>
      </c>
      <c r="F516">
        <v>0.277034</v>
      </c>
      <c r="G516" s="1">
        <v>305</v>
      </c>
      <c r="H516">
        <v>0.229625</v>
      </c>
    </row>
    <row r="517" spans="1:8">
      <c r="A517" s="1">
        <v>304</v>
      </c>
      <c r="B517">
        <v>0.197404</v>
      </c>
      <c r="C517" s="1">
        <v>304</v>
      </c>
      <c r="D517">
        <v>0.21083499999999999</v>
      </c>
      <c r="E517" s="1">
        <v>304</v>
      </c>
      <c r="F517">
        <v>0.277729</v>
      </c>
      <c r="G517" s="1">
        <v>304</v>
      </c>
      <c r="H517">
        <v>0.22911899999999999</v>
      </c>
    </row>
    <row r="518" spans="1:8">
      <c r="A518" s="1">
        <v>303</v>
      </c>
      <c r="B518">
        <v>0.197713</v>
      </c>
      <c r="C518" s="1">
        <v>303</v>
      </c>
      <c r="D518">
        <v>0.21068300000000001</v>
      </c>
      <c r="E518" s="1">
        <v>303</v>
      </c>
      <c r="F518">
        <v>0.27786100000000002</v>
      </c>
      <c r="G518" s="1">
        <v>303</v>
      </c>
      <c r="H518">
        <v>0.228298</v>
      </c>
    </row>
    <row r="519" spans="1:8">
      <c r="A519" s="1">
        <v>302</v>
      </c>
      <c r="B519">
        <v>0.198239</v>
      </c>
      <c r="C519" s="1">
        <v>302</v>
      </c>
      <c r="D519">
        <v>0.209424</v>
      </c>
      <c r="E519" s="1">
        <v>302</v>
      </c>
      <c r="F519">
        <v>0.277644</v>
      </c>
      <c r="G519" s="1">
        <v>302</v>
      </c>
      <c r="H519">
        <v>0.226826</v>
      </c>
    </row>
    <row r="520" spans="1:8">
      <c r="A520" s="1">
        <v>301</v>
      </c>
      <c r="B520">
        <v>0.19761899999999999</v>
      </c>
      <c r="C520" s="1">
        <v>301</v>
      </c>
      <c r="D520">
        <v>0.20849799999999999</v>
      </c>
      <c r="E520" s="1">
        <v>301</v>
      </c>
      <c r="F520">
        <v>0.27812599999999998</v>
      </c>
      <c r="G520" s="1">
        <v>301</v>
      </c>
      <c r="H520">
        <v>0.22553400000000001</v>
      </c>
    </row>
    <row r="521" spans="1:8">
      <c r="A521" s="1">
        <v>300</v>
      </c>
      <c r="B521">
        <v>0.197579</v>
      </c>
      <c r="C521" s="1">
        <v>300</v>
      </c>
      <c r="D521">
        <v>0.207424</v>
      </c>
      <c r="E521" s="1">
        <v>300</v>
      </c>
      <c r="F521">
        <v>0.27725</v>
      </c>
      <c r="G521" s="1">
        <v>300</v>
      </c>
      <c r="H521">
        <v>0.22409599999999999</v>
      </c>
    </row>
    <row r="523" spans="1:8">
      <c r="A523" s="1" t="s">
        <v>57</v>
      </c>
      <c r="C523" s="1" t="s">
        <v>57</v>
      </c>
      <c r="E523" s="1" t="s">
        <v>57</v>
      </c>
      <c r="G523" s="1" t="s">
        <v>57</v>
      </c>
    </row>
    <row r="524" spans="1:8">
      <c r="A524" s="1" t="s">
        <v>58</v>
      </c>
      <c r="C524" s="1" t="s">
        <v>58</v>
      </c>
      <c r="E524" s="1" t="s">
        <v>58</v>
      </c>
      <c r="G524" s="1" t="s">
        <v>58</v>
      </c>
    </row>
    <row r="525" spans="1:8">
      <c r="A525" s="1" t="s">
        <v>59</v>
      </c>
      <c r="B525" t="s">
        <v>156</v>
      </c>
      <c r="C525" s="1" t="s">
        <v>59</v>
      </c>
      <c r="D525" t="s">
        <v>160</v>
      </c>
      <c r="E525" s="1" t="s">
        <v>59</v>
      </c>
      <c r="F525" t="s">
        <v>163</v>
      </c>
      <c r="G525" s="1" t="s">
        <v>59</v>
      </c>
      <c r="H525" t="s">
        <v>164</v>
      </c>
    </row>
    <row r="526" spans="1:8">
      <c r="A526" s="1" t="s">
        <v>60</v>
      </c>
      <c r="C526" s="1" t="s">
        <v>60</v>
      </c>
      <c r="E526" s="1" t="s">
        <v>60</v>
      </c>
      <c r="G526" s="1" t="s">
        <v>60</v>
      </c>
    </row>
    <row r="527" spans="1:8">
      <c r="A527" s="1" t="s">
        <v>61</v>
      </c>
      <c r="C527" s="1" t="s">
        <v>61</v>
      </c>
      <c r="E527" s="1" t="s">
        <v>61</v>
      </c>
      <c r="G527" s="1" t="s">
        <v>61</v>
      </c>
    </row>
    <row r="528" spans="1:8">
      <c r="A528" s="1" t="s">
        <v>62</v>
      </c>
      <c r="C528" s="1" t="s">
        <v>62</v>
      </c>
      <c r="E528" s="1" t="s">
        <v>62</v>
      </c>
      <c r="G528" s="1" t="s">
        <v>62</v>
      </c>
    </row>
    <row r="529" spans="1:8">
      <c r="A529" s="1" t="s">
        <v>63</v>
      </c>
      <c r="B529" t="s">
        <v>64</v>
      </c>
      <c r="C529" s="1" t="s">
        <v>63</v>
      </c>
      <c r="D529" t="s">
        <v>64</v>
      </c>
      <c r="E529" s="1" t="s">
        <v>63</v>
      </c>
      <c r="F529" t="s">
        <v>64</v>
      </c>
      <c r="G529" s="1" t="s">
        <v>63</v>
      </c>
      <c r="H529" t="s">
        <v>64</v>
      </c>
    </row>
    <row r="531" spans="1:8">
      <c r="A531" s="1" t="s">
        <v>65</v>
      </c>
      <c r="C531" s="1" t="s">
        <v>65</v>
      </c>
      <c r="E531" s="1" t="s">
        <v>65</v>
      </c>
      <c r="G531" s="1" t="s">
        <v>65</v>
      </c>
    </row>
    <row r="532" spans="1:8">
      <c r="A532" s="1" t="s">
        <v>66</v>
      </c>
      <c r="B532" s="10">
        <v>45688.690972222219</v>
      </c>
      <c r="C532" s="1" t="s">
        <v>66</v>
      </c>
      <c r="D532" s="10">
        <v>45692.623611111114</v>
      </c>
      <c r="E532" s="1" t="s">
        <v>66</v>
      </c>
      <c r="F532" s="10">
        <v>45663.73541666667</v>
      </c>
      <c r="G532" s="1" t="s">
        <v>66</v>
      </c>
      <c r="H532" s="10">
        <v>45663.736805555556</v>
      </c>
    </row>
    <row r="534" spans="1:8">
      <c r="A534" s="1" t="s">
        <v>67</v>
      </c>
      <c r="B534" t="s">
        <v>68</v>
      </c>
      <c r="C534" s="1" t="s">
        <v>67</v>
      </c>
      <c r="D534" t="s">
        <v>68</v>
      </c>
      <c r="E534" s="1" t="s">
        <v>67</v>
      </c>
      <c r="F534" t="s">
        <v>68</v>
      </c>
      <c r="G534" s="1" t="s">
        <v>67</v>
      </c>
      <c r="H534" t="s">
        <v>68</v>
      </c>
    </row>
    <row r="535" spans="1:8">
      <c r="A535" s="1" t="s">
        <v>69</v>
      </c>
      <c r="B535" t="s">
        <v>70</v>
      </c>
      <c r="C535" s="1" t="s">
        <v>69</v>
      </c>
      <c r="D535" t="s">
        <v>70</v>
      </c>
      <c r="E535" s="1" t="s">
        <v>69</v>
      </c>
      <c r="F535" t="s">
        <v>70</v>
      </c>
      <c r="G535" s="1" t="s">
        <v>69</v>
      </c>
      <c r="H535" t="s">
        <v>70</v>
      </c>
    </row>
    <row r="536" spans="1:8">
      <c r="A536" s="1" t="s">
        <v>71</v>
      </c>
      <c r="B536" t="s">
        <v>72</v>
      </c>
      <c r="C536" s="1" t="s">
        <v>71</v>
      </c>
      <c r="D536" t="s">
        <v>72</v>
      </c>
      <c r="E536" s="1" t="s">
        <v>71</v>
      </c>
      <c r="F536" t="s">
        <v>72</v>
      </c>
      <c r="G536" s="1" t="s">
        <v>71</v>
      </c>
      <c r="H536" t="s">
        <v>72</v>
      </c>
    </row>
    <row r="537" spans="1:8">
      <c r="A537" s="1" t="s">
        <v>73</v>
      </c>
      <c r="B537" t="s">
        <v>74</v>
      </c>
      <c r="C537" s="1" t="s">
        <v>73</v>
      </c>
      <c r="D537" t="s">
        <v>74</v>
      </c>
      <c r="E537" s="1" t="s">
        <v>73</v>
      </c>
      <c r="F537" t="s">
        <v>74</v>
      </c>
      <c r="G537" s="1" t="s">
        <v>73</v>
      </c>
      <c r="H537" t="s">
        <v>74</v>
      </c>
    </row>
    <row r="538" spans="1:8">
      <c r="A538" s="1" t="s">
        <v>75</v>
      </c>
      <c r="B538" t="s">
        <v>76</v>
      </c>
      <c r="C538" s="1" t="s">
        <v>75</v>
      </c>
      <c r="D538" t="s">
        <v>76</v>
      </c>
      <c r="E538" s="1" t="s">
        <v>75</v>
      </c>
      <c r="F538" t="s">
        <v>76</v>
      </c>
      <c r="G538" s="1" t="s">
        <v>75</v>
      </c>
      <c r="H538" t="s">
        <v>76</v>
      </c>
    </row>
    <row r="539" spans="1:8">
      <c r="A539" s="1" t="s">
        <v>77</v>
      </c>
      <c r="B539" t="s">
        <v>78</v>
      </c>
      <c r="C539" s="1" t="s">
        <v>77</v>
      </c>
      <c r="D539" t="s">
        <v>78</v>
      </c>
      <c r="E539" s="1" t="s">
        <v>77</v>
      </c>
      <c r="F539" t="s">
        <v>78</v>
      </c>
      <c r="G539" s="1" t="s">
        <v>77</v>
      </c>
      <c r="H539" t="s">
        <v>78</v>
      </c>
    </row>
    <row r="540" spans="1:8">
      <c r="A540" s="1" t="s">
        <v>79</v>
      </c>
      <c r="B540">
        <v>501</v>
      </c>
      <c r="C540" s="1" t="s">
        <v>79</v>
      </c>
      <c r="D540">
        <v>501</v>
      </c>
      <c r="E540" s="1" t="s">
        <v>79</v>
      </c>
      <c r="F540">
        <v>501</v>
      </c>
      <c r="G540" s="1" t="s">
        <v>79</v>
      </c>
      <c r="H540">
        <v>501</v>
      </c>
    </row>
    <row r="542" spans="1:8">
      <c r="A542" s="1" t="s">
        <v>80</v>
      </c>
      <c r="C542" s="1" t="s">
        <v>80</v>
      </c>
      <c r="E542" s="1" t="s">
        <v>80</v>
      </c>
      <c r="G542" s="1" t="s">
        <v>80</v>
      </c>
    </row>
    <row r="543" spans="1:8">
      <c r="A543" s="1" t="s">
        <v>81</v>
      </c>
      <c r="B543" t="s">
        <v>82</v>
      </c>
      <c r="C543" s="1" t="s">
        <v>81</v>
      </c>
      <c r="D543" t="s">
        <v>82</v>
      </c>
      <c r="E543" s="1" t="s">
        <v>81</v>
      </c>
      <c r="F543" t="s">
        <v>82</v>
      </c>
      <c r="G543" s="1" t="s">
        <v>81</v>
      </c>
      <c r="H543" t="s">
        <v>82</v>
      </c>
    </row>
    <row r="544" spans="1:8">
      <c r="A544" s="1" t="s">
        <v>83</v>
      </c>
      <c r="B544" t="s">
        <v>82</v>
      </c>
      <c r="C544" s="1" t="s">
        <v>83</v>
      </c>
      <c r="D544" t="s">
        <v>82</v>
      </c>
      <c r="E544" s="1" t="s">
        <v>83</v>
      </c>
      <c r="F544" t="s">
        <v>82</v>
      </c>
      <c r="G544" s="1" t="s">
        <v>83</v>
      </c>
      <c r="H544" t="s">
        <v>82</v>
      </c>
    </row>
    <row r="545" spans="1:8">
      <c r="A545" s="1" t="s">
        <v>84</v>
      </c>
      <c r="B545" t="s">
        <v>85</v>
      </c>
      <c r="C545" s="1" t="s">
        <v>84</v>
      </c>
      <c r="D545" t="s">
        <v>85</v>
      </c>
      <c r="E545" s="1" t="s">
        <v>84</v>
      </c>
      <c r="F545" t="s">
        <v>85</v>
      </c>
      <c r="G545" s="1" t="s">
        <v>84</v>
      </c>
      <c r="H545" t="s">
        <v>85</v>
      </c>
    </row>
    <row r="547" spans="1:8">
      <c r="A547" s="1" t="s">
        <v>86</v>
      </c>
      <c r="B547" t="s">
        <v>87</v>
      </c>
      <c r="C547" s="1" t="s">
        <v>86</v>
      </c>
      <c r="D547" t="s">
        <v>87</v>
      </c>
      <c r="E547" s="1" t="s">
        <v>86</v>
      </c>
      <c r="F547" t="s">
        <v>87</v>
      </c>
      <c r="G547" s="1" t="s">
        <v>86</v>
      </c>
      <c r="H547" t="s">
        <v>87</v>
      </c>
    </row>
    <row r="548" spans="1:8">
      <c r="A548" s="1" t="s">
        <v>88</v>
      </c>
      <c r="B548" t="s">
        <v>89</v>
      </c>
      <c r="C548" s="1" t="s">
        <v>88</v>
      </c>
      <c r="D548" t="s">
        <v>89</v>
      </c>
      <c r="E548" s="1" t="s">
        <v>88</v>
      </c>
      <c r="F548" t="s">
        <v>89</v>
      </c>
      <c r="G548" s="1" t="s">
        <v>88</v>
      </c>
      <c r="H548" t="s">
        <v>89</v>
      </c>
    </row>
    <row r="549" spans="1:8">
      <c r="A549" s="1" t="s">
        <v>127</v>
      </c>
      <c r="B549" t="s">
        <v>91</v>
      </c>
      <c r="C549" s="1" t="s">
        <v>127</v>
      </c>
      <c r="D549" t="s">
        <v>91</v>
      </c>
      <c r="E549" s="1" t="s">
        <v>127</v>
      </c>
      <c r="F549" t="s">
        <v>91</v>
      </c>
      <c r="G549" s="1" t="s">
        <v>127</v>
      </c>
      <c r="H549" t="s">
        <v>91</v>
      </c>
    </row>
    <row r="550" spans="1:8">
      <c r="A550" s="1" t="s">
        <v>128</v>
      </c>
      <c r="C550" s="1" t="s">
        <v>128</v>
      </c>
      <c r="E550" s="1" t="s">
        <v>128</v>
      </c>
      <c r="G550" s="1" t="s">
        <v>128</v>
      </c>
    </row>
    <row r="552" spans="1:8">
      <c r="A552" s="1" t="s">
        <v>93</v>
      </c>
      <c r="B552" s="10">
        <v>45688.685416666667</v>
      </c>
      <c r="C552" s="1" t="s">
        <v>93</v>
      </c>
      <c r="D552" s="10">
        <v>45692.622916666667</v>
      </c>
      <c r="E552" s="1" t="s">
        <v>93</v>
      </c>
      <c r="F552" s="10">
        <v>45663.73333333333</v>
      </c>
      <c r="G552" s="1" t="s">
        <v>93</v>
      </c>
      <c r="H552" s="10">
        <v>45663.730555555558</v>
      </c>
    </row>
    <row r="554" spans="1:8">
      <c r="A554" s="1" t="s">
        <v>94</v>
      </c>
      <c r="B554" t="s">
        <v>72</v>
      </c>
      <c r="C554" s="1" t="s">
        <v>94</v>
      </c>
      <c r="D554" t="s">
        <v>72</v>
      </c>
      <c r="E554" s="1" t="s">
        <v>94</v>
      </c>
      <c r="F554" t="s">
        <v>72</v>
      </c>
      <c r="G554" s="1" t="s">
        <v>94</v>
      </c>
      <c r="H554" t="s">
        <v>72</v>
      </c>
    </row>
    <row r="555" spans="1:8">
      <c r="A555" s="1" t="s">
        <v>95</v>
      </c>
      <c r="B555" t="s">
        <v>96</v>
      </c>
      <c r="C555" s="1" t="s">
        <v>95</v>
      </c>
      <c r="D555" t="s">
        <v>96</v>
      </c>
      <c r="E555" s="1" t="s">
        <v>95</v>
      </c>
      <c r="F555" t="s">
        <v>96</v>
      </c>
      <c r="G555" s="1" t="s">
        <v>95</v>
      </c>
      <c r="H555" t="s">
        <v>96</v>
      </c>
    </row>
    <row r="556" spans="1:8">
      <c r="A556" s="1" t="s">
        <v>77</v>
      </c>
      <c r="B556" t="s">
        <v>78</v>
      </c>
      <c r="C556" s="1" t="s">
        <v>77</v>
      </c>
      <c r="D556" t="s">
        <v>78</v>
      </c>
      <c r="E556" s="1" t="s">
        <v>77</v>
      </c>
      <c r="F556" t="s">
        <v>78</v>
      </c>
      <c r="G556" s="1" t="s">
        <v>77</v>
      </c>
      <c r="H556" t="s">
        <v>78</v>
      </c>
    </row>
    <row r="557" spans="1:8">
      <c r="A557" s="1" t="s">
        <v>97</v>
      </c>
      <c r="B557" t="s">
        <v>98</v>
      </c>
      <c r="C557" s="1" t="s">
        <v>97</v>
      </c>
      <c r="D557" t="s">
        <v>98</v>
      </c>
      <c r="E557" s="1" t="s">
        <v>97</v>
      </c>
      <c r="F557" t="s">
        <v>98</v>
      </c>
      <c r="G557" s="1" t="s">
        <v>97</v>
      </c>
      <c r="H557" t="s">
        <v>98</v>
      </c>
    </row>
    <row r="558" spans="1:8">
      <c r="A558" s="1" t="s">
        <v>99</v>
      </c>
      <c r="B558" t="s">
        <v>100</v>
      </c>
      <c r="C558" s="1" t="s">
        <v>99</v>
      </c>
      <c r="D558" t="s">
        <v>100</v>
      </c>
      <c r="E558" s="1" t="s">
        <v>99</v>
      </c>
      <c r="F558" t="s">
        <v>100</v>
      </c>
      <c r="G558" s="1" t="s">
        <v>99</v>
      </c>
      <c r="H558" t="s">
        <v>100</v>
      </c>
    </row>
    <row r="559" spans="1:8">
      <c r="A559" s="1" t="s">
        <v>101</v>
      </c>
      <c r="B559" t="s">
        <v>102</v>
      </c>
      <c r="C559" s="1" t="s">
        <v>101</v>
      </c>
      <c r="D559" t="s">
        <v>102</v>
      </c>
      <c r="E559" s="1" t="s">
        <v>101</v>
      </c>
      <c r="F559" t="s">
        <v>102</v>
      </c>
      <c r="G559" s="1" t="s">
        <v>101</v>
      </c>
      <c r="H559" t="s">
        <v>102</v>
      </c>
    </row>
    <row r="560" spans="1:8">
      <c r="A560" s="1" t="s">
        <v>103</v>
      </c>
      <c r="B560" t="s">
        <v>102</v>
      </c>
      <c r="C560" s="1" t="s">
        <v>103</v>
      </c>
      <c r="D560" t="s">
        <v>102</v>
      </c>
      <c r="E560" s="1" t="s">
        <v>103</v>
      </c>
      <c r="F560" t="s">
        <v>102</v>
      </c>
      <c r="G560" s="1" t="s">
        <v>103</v>
      </c>
      <c r="H560" t="s">
        <v>102</v>
      </c>
    </row>
    <row r="561" spans="1:8">
      <c r="A561" s="1" t="s">
        <v>104</v>
      </c>
      <c r="B561" t="s">
        <v>105</v>
      </c>
      <c r="C561" s="1" t="s">
        <v>104</v>
      </c>
      <c r="D561" t="s">
        <v>105</v>
      </c>
      <c r="E561" s="1" t="s">
        <v>104</v>
      </c>
      <c r="F561" t="s">
        <v>105</v>
      </c>
      <c r="G561" s="1" t="s">
        <v>104</v>
      </c>
      <c r="H561" t="s">
        <v>105</v>
      </c>
    </row>
    <row r="562" spans="1:8">
      <c r="A562" s="1" t="s">
        <v>106</v>
      </c>
      <c r="B562" t="s">
        <v>158</v>
      </c>
      <c r="C562" s="1" t="s">
        <v>106</v>
      </c>
      <c r="D562" t="s">
        <v>158</v>
      </c>
      <c r="E562" s="1" t="s">
        <v>106</v>
      </c>
      <c r="F562" t="s">
        <v>158</v>
      </c>
      <c r="G562" s="1" t="s">
        <v>106</v>
      </c>
      <c r="H562" t="s">
        <v>158</v>
      </c>
    </row>
    <row r="563" spans="1:8">
      <c r="A563" s="1" t="s">
        <v>108</v>
      </c>
      <c r="B563" t="s">
        <v>109</v>
      </c>
      <c r="C563" s="1" t="s">
        <v>108</v>
      </c>
      <c r="D563" t="s">
        <v>109</v>
      </c>
      <c r="E563" s="1" t="s">
        <v>108</v>
      </c>
      <c r="F563" t="s">
        <v>109</v>
      </c>
      <c r="G563" s="1" t="s">
        <v>108</v>
      </c>
      <c r="H563" t="s">
        <v>109</v>
      </c>
    </row>
    <row r="564" spans="1:8">
      <c r="A564" s="1" t="s">
        <v>110</v>
      </c>
      <c r="B564" t="s">
        <v>111</v>
      </c>
      <c r="C564" s="1" t="s">
        <v>110</v>
      </c>
      <c r="D564" t="s">
        <v>111</v>
      </c>
      <c r="E564" s="1" t="s">
        <v>110</v>
      </c>
      <c r="F564" t="s">
        <v>111</v>
      </c>
      <c r="G564" s="1" t="s">
        <v>110</v>
      </c>
      <c r="H564" t="s">
        <v>111</v>
      </c>
    </row>
    <row r="565" spans="1:8">
      <c r="A565" s="1" t="s">
        <v>112</v>
      </c>
      <c r="B565" t="s">
        <v>113</v>
      </c>
      <c r="C565" s="1" t="s">
        <v>112</v>
      </c>
      <c r="D565" t="s">
        <v>113</v>
      </c>
      <c r="E565" s="1" t="s">
        <v>112</v>
      </c>
      <c r="F565" t="s">
        <v>113</v>
      </c>
      <c r="G565" s="1" t="s">
        <v>112</v>
      </c>
      <c r="H565" t="s">
        <v>113</v>
      </c>
    </row>
    <row r="566" spans="1:8">
      <c r="A566" s="1" t="s">
        <v>114</v>
      </c>
      <c r="B566" t="s">
        <v>115</v>
      </c>
      <c r="C566" s="1" t="s">
        <v>114</v>
      </c>
      <c r="D566" t="s">
        <v>115</v>
      </c>
      <c r="E566" s="1" t="s">
        <v>114</v>
      </c>
      <c r="F566" t="s">
        <v>115</v>
      </c>
      <c r="G566" s="1" t="s">
        <v>114</v>
      </c>
      <c r="H566" t="s">
        <v>115</v>
      </c>
    </row>
    <row r="567" spans="1:8">
      <c r="A567" s="1" t="s">
        <v>116</v>
      </c>
      <c r="B567" t="s">
        <v>117</v>
      </c>
      <c r="C567" s="1" t="s">
        <v>116</v>
      </c>
      <c r="D567" t="s">
        <v>117</v>
      </c>
      <c r="E567" s="1" t="s">
        <v>116</v>
      </c>
      <c r="F567" t="s">
        <v>117</v>
      </c>
      <c r="G567" s="1" t="s">
        <v>116</v>
      </c>
      <c r="H567" t="s">
        <v>117</v>
      </c>
    </row>
    <row r="568" spans="1:8">
      <c r="A568" s="1" t="s">
        <v>118</v>
      </c>
      <c r="B568">
        <v>1</v>
      </c>
      <c r="C568" s="1" t="s">
        <v>118</v>
      </c>
      <c r="D568">
        <v>1</v>
      </c>
      <c r="E568" s="1" t="s">
        <v>118</v>
      </c>
      <c r="F568">
        <v>1</v>
      </c>
      <c r="G568" s="1" t="s">
        <v>118</v>
      </c>
      <c r="H568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C1419-CC74-7144-9CFD-F4E2A01B941D}">
  <dimension ref="A1:E667"/>
  <sheetViews>
    <sheetView tabSelected="1" zoomScale="68" workbookViewId="0">
      <selection activeCell="M45" sqref="M45"/>
    </sheetView>
  </sheetViews>
  <sheetFormatPr baseColWidth="10" defaultRowHeight="16"/>
  <cols>
    <col min="1" max="1" width="27.5" style="1" bestFit="1" customWidth="1"/>
    <col min="2" max="2" width="22.33203125" bestFit="1" customWidth="1"/>
    <col min="3" max="3" width="21.1640625" bestFit="1" customWidth="1"/>
    <col min="4" max="4" width="15.5" bestFit="1" customWidth="1"/>
    <col min="5" max="5" width="14.1640625" bestFit="1" customWidth="1"/>
  </cols>
  <sheetData>
    <row r="1" spans="1:5">
      <c r="A1" s="1" t="s">
        <v>32</v>
      </c>
      <c r="B1" s="1" t="s">
        <v>167</v>
      </c>
      <c r="C1" s="1" t="s">
        <v>165</v>
      </c>
    </row>
    <row r="2" spans="1:5">
      <c r="A2" s="1" t="s">
        <v>34</v>
      </c>
      <c r="B2" t="s">
        <v>35</v>
      </c>
      <c r="C2" t="s">
        <v>19</v>
      </c>
      <c r="D2" t="s">
        <v>166</v>
      </c>
      <c r="E2" t="s">
        <v>153</v>
      </c>
    </row>
    <row r="3" spans="1:5">
      <c r="A3" s="1" t="s">
        <v>36</v>
      </c>
      <c r="B3" t="s">
        <v>37</v>
      </c>
      <c r="C3">
        <v>300</v>
      </c>
      <c r="D3">
        <v>1.4200000000000001E-2</v>
      </c>
      <c r="E3">
        <f>D3*100</f>
        <v>1.4200000000000002</v>
      </c>
    </row>
    <row r="4" spans="1:5">
      <c r="A4" s="1" t="s">
        <v>38</v>
      </c>
      <c r="C4">
        <v>301</v>
      </c>
      <c r="D4">
        <v>1.41E-2</v>
      </c>
      <c r="E4">
        <f t="shared" ref="E4:E67" si="0">D4*100</f>
        <v>1.41</v>
      </c>
    </row>
    <row r="5" spans="1:5">
      <c r="A5" s="1" t="s">
        <v>39</v>
      </c>
      <c r="B5" t="s">
        <v>125</v>
      </c>
      <c r="C5">
        <v>302</v>
      </c>
      <c r="D5">
        <v>1.4E-2</v>
      </c>
      <c r="E5">
        <f t="shared" si="0"/>
        <v>1.4000000000000001</v>
      </c>
    </row>
    <row r="6" spans="1:5">
      <c r="A6" s="1" t="s">
        <v>41</v>
      </c>
      <c r="B6" s="8">
        <v>0.43597222222222221</v>
      </c>
      <c r="C6">
        <v>303</v>
      </c>
      <c r="D6">
        <v>1.41E-2</v>
      </c>
      <c r="E6">
        <f t="shared" si="0"/>
        <v>1.41</v>
      </c>
    </row>
    <row r="7" spans="1:5">
      <c r="A7" s="1" t="s">
        <v>42</v>
      </c>
      <c r="C7">
        <v>304</v>
      </c>
      <c r="D7">
        <v>1.4E-2</v>
      </c>
      <c r="E7">
        <f t="shared" si="0"/>
        <v>1.4000000000000001</v>
      </c>
    </row>
    <row r="8" spans="1:5">
      <c r="A8" s="1" t="s">
        <v>43</v>
      </c>
      <c r="B8">
        <v>1033</v>
      </c>
      <c r="C8">
        <v>305</v>
      </c>
      <c r="D8">
        <v>1.4E-2</v>
      </c>
      <c r="E8">
        <f t="shared" si="0"/>
        <v>1.4000000000000001</v>
      </c>
    </row>
    <row r="9" spans="1:5">
      <c r="A9" s="1" t="s">
        <v>44</v>
      </c>
      <c r="C9">
        <v>306</v>
      </c>
      <c r="D9">
        <v>1.41E-2</v>
      </c>
      <c r="E9">
        <f t="shared" si="0"/>
        <v>1.41</v>
      </c>
    </row>
    <row r="10" spans="1:5">
      <c r="A10" s="1" t="s">
        <v>45</v>
      </c>
      <c r="B10">
        <v>-1</v>
      </c>
      <c r="C10">
        <v>307</v>
      </c>
      <c r="D10">
        <v>1.3899999999999999E-2</v>
      </c>
      <c r="E10">
        <f t="shared" si="0"/>
        <v>1.39</v>
      </c>
    </row>
    <row r="11" spans="1:5">
      <c r="A11" s="1" t="s">
        <v>46</v>
      </c>
      <c r="B11" t="s">
        <v>47</v>
      </c>
      <c r="C11">
        <v>308</v>
      </c>
      <c r="D11">
        <v>1.4E-2</v>
      </c>
      <c r="E11">
        <f t="shared" si="0"/>
        <v>1.4000000000000001</v>
      </c>
    </row>
    <row r="12" spans="1:5">
      <c r="A12" s="1" t="s">
        <v>48</v>
      </c>
      <c r="B12" t="s">
        <v>49</v>
      </c>
      <c r="C12">
        <v>309</v>
      </c>
      <c r="D12">
        <v>1.4E-2</v>
      </c>
      <c r="E12">
        <f t="shared" si="0"/>
        <v>1.4000000000000001</v>
      </c>
    </row>
    <row r="13" spans="1:5">
      <c r="A13" s="1" t="s">
        <v>50</v>
      </c>
      <c r="B13">
        <v>800</v>
      </c>
      <c r="C13">
        <v>310</v>
      </c>
      <c r="D13">
        <v>1.3899999999999999E-2</v>
      </c>
      <c r="E13">
        <f t="shared" si="0"/>
        <v>1.39</v>
      </c>
    </row>
    <row r="14" spans="1:5">
      <c r="A14" s="1" t="s">
        <v>51</v>
      </c>
      <c r="B14">
        <v>200</v>
      </c>
      <c r="C14">
        <v>311</v>
      </c>
      <c r="D14">
        <v>1.3899999999999999E-2</v>
      </c>
      <c r="E14">
        <f t="shared" si="0"/>
        <v>1.39</v>
      </c>
    </row>
    <row r="15" spans="1:5">
      <c r="A15" s="1" t="s">
        <v>52</v>
      </c>
      <c r="B15">
        <v>601</v>
      </c>
      <c r="C15">
        <v>312</v>
      </c>
      <c r="D15">
        <v>1.3899999999999999E-2</v>
      </c>
      <c r="E15">
        <f t="shared" si="0"/>
        <v>1.39</v>
      </c>
    </row>
    <row r="16" spans="1:5">
      <c r="A16" s="1" t="s">
        <v>53</v>
      </c>
      <c r="B16">
        <v>1.42957</v>
      </c>
      <c r="C16">
        <v>313</v>
      </c>
      <c r="D16">
        <v>1.3899999999999999E-2</v>
      </c>
      <c r="E16">
        <f t="shared" si="0"/>
        <v>1.39</v>
      </c>
    </row>
    <row r="17" spans="1:5">
      <c r="A17" s="1" t="s">
        <v>54</v>
      </c>
      <c r="B17">
        <v>1.5816399999999999</v>
      </c>
      <c r="C17">
        <v>314</v>
      </c>
      <c r="D17">
        <v>1.4E-2</v>
      </c>
      <c r="E17">
        <f t="shared" si="0"/>
        <v>1.4000000000000001</v>
      </c>
    </row>
    <row r="18" spans="1:5">
      <c r="A18" s="1" t="s">
        <v>55</v>
      </c>
      <c r="B18">
        <v>1.3302</v>
      </c>
      <c r="C18">
        <v>315</v>
      </c>
      <c r="D18">
        <v>1.3899999999999999E-2</v>
      </c>
      <c r="E18">
        <f t="shared" si="0"/>
        <v>1.39</v>
      </c>
    </row>
    <row r="19" spans="1:5">
      <c r="A19" s="1" t="s">
        <v>56</v>
      </c>
      <c r="C19">
        <v>316</v>
      </c>
      <c r="D19">
        <v>1.4E-2</v>
      </c>
      <c r="E19">
        <f t="shared" si="0"/>
        <v>1.4000000000000001</v>
      </c>
    </row>
    <row r="20" spans="1:5">
      <c r="A20" s="1">
        <v>800</v>
      </c>
      <c r="B20">
        <v>1.42957</v>
      </c>
      <c r="C20">
        <v>317</v>
      </c>
      <c r="D20">
        <v>1.38E-2</v>
      </c>
      <c r="E20">
        <f t="shared" si="0"/>
        <v>1.38</v>
      </c>
    </row>
    <row r="21" spans="1:5">
      <c r="A21" s="1">
        <v>799</v>
      </c>
      <c r="B21">
        <v>1.4288799999999999</v>
      </c>
      <c r="C21">
        <v>318</v>
      </c>
      <c r="D21">
        <v>1.38E-2</v>
      </c>
      <c r="E21">
        <f t="shared" si="0"/>
        <v>1.38</v>
      </c>
    </row>
    <row r="22" spans="1:5">
      <c r="A22" s="1">
        <v>798</v>
      </c>
      <c r="B22">
        <v>1.4282900000000001</v>
      </c>
      <c r="C22">
        <v>319</v>
      </c>
      <c r="D22">
        <v>1.38E-2</v>
      </c>
      <c r="E22">
        <f t="shared" si="0"/>
        <v>1.38</v>
      </c>
    </row>
    <row r="23" spans="1:5">
      <c r="A23" s="1">
        <v>797</v>
      </c>
      <c r="B23">
        <v>1.4275899999999999</v>
      </c>
      <c r="C23">
        <v>320</v>
      </c>
      <c r="D23">
        <v>1.34E-2</v>
      </c>
      <c r="E23">
        <f t="shared" si="0"/>
        <v>1.34</v>
      </c>
    </row>
    <row r="24" spans="1:5">
      <c r="A24" s="1">
        <v>796</v>
      </c>
      <c r="B24">
        <v>1.42743</v>
      </c>
      <c r="C24">
        <v>321</v>
      </c>
      <c r="D24">
        <v>1.3299999999999999E-2</v>
      </c>
      <c r="E24">
        <f t="shared" si="0"/>
        <v>1.3299999999999998</v>
      </c>
    </row>
    <row r="25" spans="1:5">
      <c r="A25" s="1">
        <v>795</v>
      </c>
      <c r="B25">
        <v>1.42709</v>
      </c>
      <c r="C25">
        <v>322</v>
      </c>
      <c r="D25">
        <v>1.38E-2</v>
      </c>
      <c r="E25">
        <f t="shared" si="0"/>
        <v>1.38</v>
      </c>
    </row>
    <row r="26" spans="1:5">
      <c r="A26" s="1">
        <v>794</v>
      </c>
      <c r="B26">
        <v>1.4263300000000001</v>
      </c>
      <c r="C26">
        <v>323</v>
      </c>
      <c r="D26">
        <v>1.35E-2</v>
      </c>
      <c r="E26">
        <f t="shared" si="0"/>
        <v>1.35</v>
      </c>
    </row>
    <row r="27" spans="1:5">
      <c r="A27" s="1">
        <v>793</v>
      </c>
      <c r="B27">
        <v>1.4257299999999999</v>
      </c>
      <c r="C27">
        <v>324</v>
      </c>
      <c r="D27">
        <v>1.37E-2</v>
      </c>
      <c r="E27">
        <f t="shared" si="0"/>
        <v>1.37</v>
      </c>
    </row>
    <row r="28" spans="1:5">
      <c r="A28" s="1">
        <v>792</v>
      </c>
      <c r="B28">
        <v>1.4251499999999999</v>
      </c>
      <c r="C28">
        <v>325</v>
      </c>
      <c r="D28">
        <v>1.4E-2</v>
      </c>
      <c r="E28">
        <f t="shared" si="0"/>
        <v>1.4000000000000001</v>
      </c>
    </row>
    <row r="29" spans="1:5">
      <c r="A29" s="1">
        <v>791</v>
      </c>
      <c r="B29">
        <v>1.4240999999999999</v>
      </c>
      <c r="C29">
        <v>326</v>
      </c>
      <c r="D29">
        <v>1.3899999999999999E-2</v>
      </c>
      <c r="E29">
        <f t="shared" si="0"/>
        <v>1.39</v>
      </c>
    </row>
    <row r="30" spans="1:5">
      <c r="A30" s="1">
        <v>790</v>
      </c>
      <c r="B30">
        <v>1.4236800000000001</v>
      </c>
      <c r="C30">
        <v>327</v>
      </c>
      <c r="D30">
        <v>1.37E-2</v>
      </c>
      <c r="E30">
        <f t="shared" si="0"/>
        <v>1.37</v>
      </c>
    </row>
    <row r="31" spans="1:5">
      <c r="A31" s="1">
        <v>789</v>
      </c>
      <c r="B31">
        <v>1.4223300000000001</v>
      </c>
      <c r="C31">
        <v>328</v>
      </c>
      <c r="D31">
        <v>1.3299999999999999E-2</v>
      </c>
      <c r="E31">
        <f t="shared" si="0"/>
        <v>1.3299999999999998</v>
      </c>
    </row>
    <row r="32" spans="1:5">
      <c r="A32" s="1">
        <v>788</v>
      </c>
      <c r="B32">
        <v>1.4213</v>
      </c>
      <c r="C32">
        <v>329</v>
      </c>
      <c r="D32">
        <v>1.35E-2</v>
      </c>
      <c r="E32">
        <f t="shared" si="0"/>
        <v>1.35</v>
      </c>
    </row>
    <row r="33" spans="1:5">
      <c r="A33" s="1">
        <v>787</v>
      </c>
      <c r="B33">
        <v>1.42058</v>
      </c>
      <c r="C33">
        <v>330</v>
      </c>
      <c r="D33">
        <v>1.37E-2</v>
      </c>
      <c r="E33">
        <f t="shared" si="0"/>
        <v>1.37</v>
      </c>
    </row>
    <row r="34" spans="1:5">
      <c r="A34" s="1">
        <v>786</v>
      </c>
      <c r="B34">
        <v>1.4194</v>
      </c>
      <c r="C34">
        <v>331</v>
      </c>
      <c r="D34">
        <v>1.38E-2</v>
      </c>
      <c r="E34">
        <f t="shared" si="0"/>
        <v>1.38</v>
      </c>
    </row>
    <row r="35" spans="1:5">
      <c r="A35" s="1">
        <v>785</v>
      </c>
      <c r="B35">
        <v>1.41873</v>
      </c>
      <c r="C35">
        <v>332</v>
      </c>
      <c r="D35">
        <v>1.38E-2</v>
      </c>
      <c r="E35">
        <f t="shared" si="0"/>
        <v>1.38</v>
      </c>
    </row>
    <row r="36" spans="1:5">
      <c r="A36" s="1">
        <v>784</v>
      </c>
      <c r="B36">
        <v>1.41852</v>
      </c>
      <c r="C36">
        <v>333</v>
      </c>
      <c r="D36">
        <v>1.37E-2</v>
      </c>
      <c r="E36">
        <f t="shared" si="0"/>
        <v>1.37</v>
      </c>
    </row>
    <row r="37" spans="1:5">
      <c r="A37" s="1">
        <v>783</v>
      </c>
      <c r="B37">
        <v>1.4175599999999999</v>
      </c>
      <c r="C37">
        <v>334</v>
      </c>
      <c r="D37">
        <v>1.3599999999999999E-2</v>
      </c>
      <c r="E37">
        <f t="shared" si="0"/>
        <v>1.3599999999999999</v>
      </c>
    </row>
    <row r="38" spans="1:5">
      <c r="A38" s="1">
        <v>782</v>
      </c>
      <c r="B38">
        <v>1.4173</v>
      </c>
      <c r="C38">
        <v>335</v>
      </c>
      <c r="D38">
        <v>1.34E-2</v>
      </c>
      <c r="E38">
        <f t="shared" si="0"/>
        <v>1.34</v>
      </c>
    </row>
    <row r="39" spans="1:5">
      <c r="A39" s="1">
        <v>781</v>
      </c>
      <c r="B39">
        <v>1.4169</v>
      </c>
      <c r="C39">
        <v>336</v>
      </c>
      <c r="D39">
        <v>1.37E-2</v>
      </c>
      <c r="E39">
        <f t="shared" si="0"/>
        <v>1.37</v>
      </c>
    </row>
    <row r="40" spans="1:5">
      <c r="A40" s="1">
        <v>780</v>
      </c>
      <c r="B40">
        <v>1.4160299999999999</v>
      </c>
      <c r="C40">
        <v>337</v>
      </c>
      <c r="D40">
        <v>1.3599999999999999E-2</v>
      </c>
      <c r="E40">
        <f t="shared" si="0"/>
        <v>1.3599999999999999</v>
      </c>
    </row>
    <row r="41" spans="1:5">
      <c r="A41" s="1">
        <v>779</v>
      </c>
      <c r="B41">
        <v>1.4150799999999999</v>
      </c>
      <c r="C41">
        <v>338</v>
      </c>
      <c r="D41">
        <v>1.3899999999999999E-2</v>
      </c>
      <c r="E41">
        <f t="shared" si="0"/>
        <v>1.39</v>
      </c>
    </row>
    <row r="42" spans="1:5">
      <c r="A42" s="1">
        <v>778</v>
      </c>
      <c r="B42">
        <v>1.41473</v>
      </c>
      <c r="C42">
        <v>339</v>
      </c>
      <c r="D42">
        <v>1.35E-2</v>
      </c>
      <c r="E42">
        <f t="shared" si="0"/>
        <v>1.35</v>
      </c>
    </row>
    <row r="43" spans="1:5">
      <c r="A43" s="1">
        <v>777</v>
      </c>
      <c r="B43">
        <v>1.4145799999999999</v>
      </c>
      <c r="C43">
        <v>340</v>
      </c>
      <c r="D43">
        <v>1.3599999999999999E-2</v>
      </c>
      <c r="E43">
        <f t="shared" si="0"/>
        <v>1.3599999999999999</v>
      </c>
    </row>
    <row r="44" spans="1:5">
      <c r="A44" s="1">
        <v>776</v>
      </c>
      <c r="B44">
        <v>1.4144399999999999</v>
      </c>
      <c r="C44">
        <v>341</v>
      </c>
      <c r="D44">
        <v>1.3599999999999999E-2</v>
      </c>
      <c r="E44">
        <f t="shared" si="0"/>
        <v>1.3599999999999999</v>
      </c>
    </row>
    <row r="45" spans="1:5">
      <c r="A45" s="1">
        <v>775</v>
      </c>
      <c r="B45">
        <v>1.41442</v>
      </c>
      <c r="C45">
        <v>342</v>
      </c>
      <c r="D45">
        <v>1.35E-2</v>
      </c>
      <c r="E45">
        <f t="shared" si="0"/>
        <v>1.35</v>
      </c>
    </row>
    <row r="46" spans="1:5">
      <c r="A46" s="1">
        <v>774</v>
      </c>
      <c r="B46">
        <v>1.4144399999999999</v>
      </c>
      <c r="C46">
        <v>343</v>
      </c>
      <c r="D46">
        <v>1.34E-2</v>
      </c>
      <c r="E46">
        <f t="shared" si="0"/>
        <v>1.34</v>
      </c>
    </row>
    <row r="47" spans="1:5">
      <c r="A47" s="1">
        <v>773</v>
      </c>
      <c r="B47">
        <v>1.4139600000000001</v>
      </c>
      <c r="C47">
        <v>344</v>
      </c>
      <c r="D47">
        <v>1.35E-2</v>
      </c>
      <c r="E47">
        <f t="shared" si="0"/>
        <v>1.35</v>
      </c>
    </row>
    <row r="48" spans="1:5">
      <c r="A48" s="1">
        <v>772</v>
      </c>
      <c r="B48">
        <v>1.41408</v>
      </c>
      <c r="C48">
        <v>345</v>
      </c>
      <c r="D48">
        <v>1.34E-2</v>
      </c>
      <c r="E48">
        <f t="shared" si="0"/>
        <v>1.34</v>
      </c>
    </row>
    <row r="49" spans="1:5">
      <c r="A49" s="1">
        <v>771</v>
      </c>
      <c r="B49">
        <v>1.4134800000000001</v>
      </c>
      <c r="C49">
        <v>346</v>
      </c>
      <c r="D49">
        <v>1.34E-2</v>
      </c>
      <c r="E49">
        <f t="shared" si="0"/>
        <v>1.34</v>
      </c>
    </row>
    <row r="50" spans="1:5">
      <c r="A50" s="1">
        <v>770</v>
      </c>
      <c r="B50">
        <v>1.41313</v>
      </c>
      <c r="C50">
        <v>347</v>
      </c>
      <c r="D50">
        <v>1.35E-2</v>
      </c>
      <c r="E50">
        <f t="shared" si="0"/>
        <v>1.35</v>
      </c>
    </row>
    <row r="51" spans="1:5">
      <c r="A51" s="1">
        <v>769</v>
      </c>
      <c r="B51">
        <v>1.4127799999999999</v>
      </c>
      <c r="C51">
        <v>348</v>
      </c>
      <c r="D51">
        <v>1.35E-2</v>
      </c>
      <c r="E51">
        <f t="shared" si="0"/>
        <v>1.35</v>
      </c>
    </row>
    <row r="52" spans="1:5">
      <c r="A52" s="1">
        <v>768</v>
      </c>
      <c r="B52">
        <v>1.41225</v>
      </c>
      <c r="C52">
        <v>349</v>
      </c>
      <c r="D52">
        <v>1.34E-2</v>
      </c>
      <c r="E52">
        <f t="shared" si="0"/>
        <v>1.34</v>
      </c>
    </row>
    <row r="53" spans="1:5">
      <c r="A53" s="1">
        <v>767</v>
      </c>
      <c r="B53">
        <v>1.4125099999999999</v>
      </c>
      <c r="C53">
        <v>350</v>
      </c>
      <c r="D53">
        <v>1.35E-2</v>
      </c>
      <c r="E53">
        <f t="shared" si="0"/>
        <v>1.35</v>
      </c>
    </row>
    <row r="54" spans="1:5">
      <c r="A54" s="1">
        <v>766</v>
      </c>
      <c r="B54">
        <v>1.41194</v>
      </c>
      <c r="C54">
        <v>351</v>
      </c>
      <c r="D54">
        <v>1.3599999999999999E-2</v>
      </c>
      <c r="E54">
        <f t="shared" si="0"/>
        <v>1.3599999999999999</v>
      </c>
    </row>
    <row r="55" spans="1:5">
      <c r="A55" s="1">
        <v>765</v>
      </c>
      <c r="B55">
        <v>1.4114</v>
      </c>
      <c r="C55">
        <v>352</v>
      </c>
      <c r="D55">
        <v>1.3299999999999999E-2</v>
      </c>
      <c r="E55">
        <f t="shared" si="0"/>
        <v>1.3299999999999998</v>
      </c>
    </row>
    <row r="56" spans="1:5">
      <c r="A56" s="1">
        <v>764</v>
      </c>
      <c r="B56">
        <v>1.41083</v>
      </c>
      <c r="C56">
        <v>353</v>
      </c>
      <c r="D56">
        <v>1.3599999999999999E-2</v>
      </c>
      <c r="E56">
        <f t="shared" si="0"/>
        <v>1.3599999999999999</v>
      </c>
    </row>
    <row r="57" spans="1:5">
      <c r="A57" s="1">
        <v>763</v>
      </c>
      <c r="B57">
        <v>1.41079</v>
      </c>
      <c r="C57">
        <v>354</v>
      </c>
      <c r="D57">
        <v>1.35E-2</v>
      </c>
      <c r="E57">
        <f t="shared" si="0"/>
        <v>1.35</v>
      </c>
    </row>
    <row r="58" spans="1:5">
      <c r="A58" s="1">
        <v>762</v>
      </c>
      <c r="B58">
        <v>1.4106300000000001</v>
      </c>
      <c r="C58">
        <v>355</v>
      </c>
      <c r="D58">
        <v>1.3299999999999999E-2</v>
      </c>
      <c r="E58">
        <f t="shared" si="0"/>
        <v>1.3299999999999998</v>
      </c>
    </row>
    <row r="59" spans="1:5">
      <c r="A59" s="1">
        <v>761</v>
      </c>
      <c r="B59">
        <v>1.4101300000000001</v>
      </c>
      <c r="C59">
        <v>356</v>
      </c>
      <c r="D59">
        <v>1.35E-2</v>
      </c>
      <c r="E59">
        <f t="shared" si="0"/>
        <v>1.35</v>
      </c>
    </row>
    <row r="60" spans="1:5">
      <c r="A60" s="1">
        <v>760</v>
      </c>
      <c r="B60">
        <v>1.40937</v>
      </c>
      <c r="C60">
        <v>357</v>
      </c>
      <c r="D60">
        <v>1.3299999999999999E-2</v>
      </c>
      <c r="E60">
        <f t="shared" si="0"/>
        <v>1.3299999999999998</v>
      </c>
    </row>
    <row r="61" spans="1:5">
      <c r="A61" s="1">
        <v>759</v>
      </c>
      <c r="B61">
        <v>1.40882</v>
      </c>
      <c r="C61">
        <v>358</v>
      </c>
      <c r="D61">
        <v>1.35E-2</v>
      </c>
      <c r="E61">
        <f t="shared" si="0"/>
        <v>1.35</v>
      </c>
    </row>
    <row r="62" spans="1:5">
      <c r="A62" s="1">
        <v>758</v>
      </c>
      <c r="B62">
        <v>1.40801</v>
      </c>
      <c r="C62">
        <v>359</v>
      </c>
      <c r="D62">
        <v>1.35E-2</v>
      </c>
      <c r="E62">
        <f t="shared" si="0"/>
        <v>1.35</v>
      </c>
    </row>
    <row r="63" spans="1:5">
      <c r="A63" s="1">
        <v>757</v>
      </c>
      <c r="B63">
        <v>1.4076200000000001</v>
      </c>
      <c r="C63">
        <v>360</v>
      </c>
      <c r="D63">
        <v>1.34E-2</v>
      </c>
      <c r="E63">
        <f t="shared" si="0"/>
        <v>1.34</v>
      </c>
    </row>
    <row r="64" spans="1:5">
      <c r="A64" s="1">
        <v>756</v>
      </c>
      <c r="B64">
        <v>1.40707</v>
      </c>
      <c r="C64">
        <v>361</v>
      </c>
      <c r="D64">
        <v>1.34E-2</v>
      </c>
      <c r="E64">
        <f t="shared" si="0"/>
        <v>1.34</v>
      </c>
    </row>
    <row r="65" spans="1:5">
      <c r="A65" s="1">
        <v>755</v>
      </c>
      <c r="B65">
        <v>1.4065399999999999</v>
      </c>
      <c r="C65">
        <v>362</v>
      </c>
      <c r="D65">
        <v>1.3299999999999999E-2</v>
      </c>
      <c r="E65">
        <f t="shared" si="0"/>
        <v>1.3299999999999998</v>
      </c>
    </row>
    <row r="66" spans="1:5">
      <c r="A66" s="1">
        <v>754</v>
      </c>
      <c r="B66">
        <v>1.40587</v>
      </c>
      <c r="C66">
        <v>363</v>
      </c>
      <c r="D66">
        <v>1.34E-2</v>
      </c>
      <c r="E66">
        <f t="shared" si="0"/>
        <v>1.34</v>
      </c>
    </row>
    <row r="67" spans="1:5">
      <c r="A67" s="1">
        <v>753</v>
      </c>
      <c r="B67">
        <v>1.4052</v>
      </c>
      <c r="C67">
        <v>364</v>
      </c>
      <c r="D67">
        <v>1.35E-2</v>
      </c>
      <c r="E67">
        <f t="shared" si="0"/>
        <v>1.35</v>
      </c>
    </row>
    <row r="68" spans="1:5">
      <c r="A68" s="1">
        <v>752</v>
      </c>
      <c r="B68">
        <v>1.40472</v>
      </c>
      <c r="C68">
        <v>365</v>
      </c>
      <c r="D68">
        <v>1.35E-2</v>
      </c>
      <c r="E68">
        <f t="shared" ref="E68:E131" si="1">D68*100</f>
        <v>1.35</v>
      </c>
    </row>
    <row r="69" spans="1:5">
      <c r="A69" s="1">
        <v>751</v>
      </c>
      <c r="B69">
        <v>1.40391</v>
      </c>
      <c r="C69">
        <v>366</v>
      </c>
      <c r="D69">
        <v>1.35E-2</v>
      </c>
      <c r="E69">
        <f t="shared" si="1"/>
        <v>1.35</v>
      </c>
    </row>
    <row r="70" spans="1:5">
      <c r="A70" s="1">
        <v>750</v>
      </c>
      <c r="B70">
        <v>1.4030199999999999</v>
      </c>
      <c r="C70">
        <v>367</v>
      </c>
      <c r="D70">
        <v>1.35E-2</v>
      </c>
      <c r="E70">
        <f t="shared" si="1"/>
        <v>1.35</v>
      </c>
    </row>
    <row r="71" spans="1:5">
      <c r="A71" s="1">
        <v>749</v>
      </c>
      <c r="B71">
        <v>1.40232</v>
      </c>
      <c r="C71">
        <v>368</v>
      </c>
      <c r="D71">
        <v>1.35E-2</v>
      </c>
      <c r="E71">
        <f t="shared" si="1"/>
        <v>1.35</v>
      </c>
    </row>
    <row r="72" spans="1:5">
      <c r="A72" s="1">
        <v>748</v>
      </c>
      <c r="B72">
        <v>1.4022699999999999</v>
      </c>
      <c r="C72">
        <v>369</v>
      </c>
      <c r="D72">
        <v>1.35E-2</v>
      </c>
      <c r="E72">
        <f t="shared" si="1"/>
        <v>1.35</v>
      </c>
    </row>
    <row r="73" spans="1:5">
      <c r="A73" s="1">
        <v>747</v>
      </c>
      <c r="B73">
        <v>1.4014599999999999</v>
      </c>
      <c r="C73">
        <v>370</v>
      </c>
      <c r="D73">
        <v>1.34E-2</v>
      </c>
      <c r="E73">
        <f t="shared" si="1"/>
        <v>1.34</v>
      </c>
    </row>
    <row r="74" spans="1:5">
      <c r="A74" s="1">
        <v>746</v>
      </c>
      <c r="B74">
        <v>1.4004099999999999</v>
      </c>
      <c r="C74">
        <v>371</v>
      </c>
      <c r="D74">
        <v>1.34E-2</v>
      </c>
      <c r="E74">
        <f t="shared" si="1"/>
        <v>1.34</v>
      </c>
    </row>
    <row r="75" spans="1:5">
      <c r="A75" s="1">
        <v>745</v>
      </c>
      <c r="B75">
        <v>1.3999200000000001</v>
      </c>
      <c r="C75">
        <v>372</v>
      </c>
      <c r="D75">
        <v>1.34E-2</v>
      </c>
      <c r="E75">
        <f t="shared" si="1"/>
        <v>1.34</v>
      </c>
    </row>
    <row r="76" spans="1:5">
      <c r="A76" s="1">
        <v>744</v>
      </c>
      <c r="B76">
        <v>1.3998999999999999</v>
      </c>
      <c r="C76">
        <v>373</v>
      </c>
      <c r="D76">
        <v>1.3599999999999999E-2</v>
      </c>
      <c r="E76">
        <f t="shared" si="1"/>
        <v>1.3599999999999999</v>
      </c>
    </row>
    <row r="77" spans="1:5">
      <c r="A77" s="1">
        <v>743</v>
      </c>
      <c r="B77">
        <v>1.3996299999999999</v>
      </c>
      <c r="C77">
        <v>374</v>
      </c>
      <c r="D77">
        <v>1.3299999999999999E-2</v>
      </c>
      <c r="E77">
        <f t="shared" si="1"/>
        <v>1.3299999999999998</v>
      </c>
    </row>
    <row r="78" spans="1:5">
      <c r="A78" s="1">
        <v>742</v>
      </c>
      <c r="B78">
        <v>1.3992800000000001</v>
      </c>
      <c r="C78">
        <v>375</v>
      </c>
      <c r="D78">
        <v>1.35E-2</v>
      </c>
      <c r="E78">
        <f t="shared" si="1"/>
        <v>1.35</v>
      </c>
    </row>
    <row r="79" spans="1:5">
      <c r="A79" s="1">
        <v>741</v>
      </c>
      <c r="B79">
        <v>1.3996999999999999</v>
      </c>
      <c r="C79">
        <v>376</v>
      </c>
      <c r="D79">
        <v>1.35E-2</v>
      </c>
      <c r="E79">
        <f t="shared" si="1"/>
        <v>1.35</v>
      </c>
    </row>
    <row r="80" spans="1:5">
      <c r="A80" s="1">
        <v>740</v>
      </c>
      <c r="B80">
        <v>1.40025</v>
      </c>
      <c r="C80">
        <v>377</v>
      </c>
      <c r="D80">
        <v>1.3599999999999999E-2</v>
      </c>
      <c r="E80">
        <f t="shared" si="1"/>
        <v>1.3599999999999999</v>
      </c>
    </row>
    <row r="81" spans="1:5">
      <c r="A81" s="1">
        <v>739</v>
      </c>
      <c r="B81">
        <v>1.3995899999999999</v>
      </c>
      <c r="C81">
        <v>378</v>
      </c>
      <c r="D81">
        <v>1.3299999999999999E-2</v>
      </c>
      <c r="E81">
        <f t="shared" si="1"/>
        <v>1.3299999999999998</v>
      </c>
    </row>
    <row r="82" spans="1:5">
      <c r="A82" s="1">
        <v>738</v>
      </c>
      <c r="B82">
        <v>1.39896</v>
      </c>
      <c r="C82">
        <v>379</v>
      </c>
      <c r="D82">
        <v>1.2999999999999999E-2</v>
      </c>
      <c r="E82">
        <f t="shared" si="1"/>
        <v>1.3</v>
      </c>
    </row>
    <row r="83" spans="1:5">
      <c r="A83" s="1">
        <v>737</v>
      </c>
      <c r="B83">
        <v>1.39862</v>
      </c>
      <c r="C83">
        <v>380</v>
      </c>
      <c r="D83">
        <v>1.3299999999999999E-2</v>
      </c>
      <c r="E83">
        <f t="shared" si="1"/>
        <v>1.3299999999999998</v>
      </c>
    </row>
    <row r="84" spans="1:5">
      <c r="A84" s="1">
        <v>736</v>
      </c>
      <c r="B84">
        <v>1.3980699999999999</v>
      </c>
      <c r="C84">
        <v>381</v>
      </c>
      <c r="D84">
        <v>1.3299999999999999E-2</v>
      </c>
      <c r="E84">
        <f t="shared" si="1"/>
        <v>1.3299999999999998</v>
      </c>
    </row>
    <row r="85" spans="1:5">
      <c r="A85" s="1">
        <v>735</v>
      </c>
      <c r="B85">
        <v>1.39757</v>
      </c>
      <c r="C85">
        <v>382</v>
      </c>
      <c r="D85">
        <v>1.34E-2</v>
      </c>
      <c r="E85">
        <f t="shared" si="1"/>
        <v>1.34</v>
      </c>
    </row>
    <row r="86" spans="1:5">
      <c r="A86" s="1">
        <v>734</v>
      </c>
      <c r="B86">
        <v>1.39706</v>
      </c>
      <c r="C86">
        <v>383</v>
      </c>
      <c r="D86">
        <v>1.3299999999999999E-2</v>
      </c>
      <c r="E86">
        <f t="shared" si="1"/>
        <v>1.3299999999999998</v>
      </c>
    </row>
    <row r="87" spans="1:5">
      <c r="A87" s="1">
        <v>733</v>
      </c>
      <c r="B87">
        <v>1.39707</v>
      </c>
      <c r="C87">
        <v>384</v>
      </c>
      <c r="D87">
        <v>1.3299999999999999E-2</v>
      </c>
      <c r="E87">
        <f t="shared" si="1"/>
        <v>1.3299999999999998</v>
      </c>
    </row>
    <row r="88" spans="1:5">
      <c r="A88" s="1">
        <v>732</v>
      </c>
      <c r="B88">
        <v>1.3967799999999999</v>
      </c>
      <c r="C88">
        <v>385</v>
      </c>
      <c r="D88">
        <v>1.3299999999999999E-2</v>
      </c>
      <c r="E88">
        <f t="shared" si="1"/>
        <v>1.3299999999999998</v>
      </c>
    </row>
    <row r="89" spans="1:5">
      <c r="A89" s="1">
        <v>731</v>
      </c>
      <c r="B89">
        <v>1.39592</v>
      </c>
      <c r="C89">
        <v>386</v>
      </c>
      <c r="D89">
        <v>1.3299999999999999E-2</v>
      </c>
      <c r="E89">
        <f t="shared" si="1"/>
        <v>1.3299999999999998</v>
      </c>
    </row>
    <row r="90" spans="1:5">
      <c r="A90" s="1">
        <v>730</v>
      </c>
      <c r="B90">
        <v>1.3958200000000001</v>
      </c>
      <c r="C90">
        <v>387</v>
      </c>
      <c r="D90">
        <v>1.3299999999999999E-2</v>
      </c>
      <c r="E90">
        <f t="shared" si="1"/>
        <v>1.3299999999999998</v>
      </c>
    </row>
    <row r="91" spans="1:5">
      <c r="A91" s="1">
        <v>729</v>
      </c>
      <c r="B91">
        <v>1.3949499999999999</v>
      </c>
      <c r="C91">
        <v>388</v>
      </c>
      <c r="D91">
        <v>1.3299999999999999E-2</v>
      </c>
      <c r="E91">
        <f t="shared" si="1"/>
        <v>1.3299999999999998</v>
      </c>
    </row>
    <row r="92" spans="1:5">
      <c r="A92" s="1">
        <v>728</v>
      </c>
      <c r="B92">
        <v>1.39456</v>
      </c>
      <c r="C92">
        <v>389</v>
      </c>
      <c r="D92">
        <v>1.3299999999999999E-2</v>
      </c>
      <c r="E92">
        <f t="shared" si="1"/>
        <v>1.3299999999999998</v>
      </c>
    </row>
    <row r="93" spans="1:5">
      <c r="A93" s="1">
        <v>727</v>
      </c>
      <c r="B93">
        <v>1.39415</v>
      </c>
      <c r="C93">
        <v>390</v>
      </c>
      <c r="D93">
        <v>1.3299999999999999E-2</v>
      </c>
      <c r="E93">
        <f t="shared" si="1"/>
        <v>1.3299999999999998</v>
      </c>
    </row>
    <row r="94" spans="1:5">
      <c r="A94" s="1">
        <v>726</v>
      </c>
      <c r="B94">
        <v>1.39368</v>
      </c>
      <c r="C94">
        <v>391</v>
      </c>
      <c r="D94">
        <v>1.3299999999999999E-2</v>
      </c>
      <c r="E94">
        <f t="shared" si="1"/>
        <v>1.3299999999999998</v>
      </c>
    </row>
    <row r="95" spans="1:5">
      <c r="A95" s="1">
        <v>725</v>
      </c>
      <c r="B95">
        <v>1.3930899999999999</v>
      </c>
      <c r="C95">
        <v>392</v>
      </c>
      <c r="D95">
        <v>1.3299999999999999E-2</v>
      </c>
      <c r="E95">
        <f t="shared" si="1"/>
        <v>1.3299999999999998</v>
      </c>
    </row>
    <row r="96" spans="1:5">
      <c r="A96" s="1">
        <v>724</v>
      </c>
      <c r="B96">
        <v>1.3930899999999999</v>
      </c>
      <c r="C96">
        <v>393</v>
      </c>
      <c r="D96">
        <v>1.3299999999999999E-2</v>
      </c>
      <c r="E96">
        <f t="shared" si="1"/>
        <v>1.3299999999999998</v>
      </c>
    </row>
    <row r="97" spans="1:5">
      <c r="A97" s="1">
        <v>723</v>
      </c>
      <c r="B97">
        <v>1.3929100000000001</v>
      </c>
      <c r="C97">
        <v>394</v>
      </c>
      <c r="D97">
        <v>1.3299999999999999E-2</v>
      </c>
      <c r="E97">
        <f t="shared" si="1"/>
        <v>1.3299999999999998</v>
      </c>
    </row>
    <row r="98" spans="1:5">
      <c r="A98" s="1">
        <v>722</v>
      </c>
      <c r="B98">
        <v>1.3927799999999999</v>
      </c>
      <c r="C98">
        <v>395</v>
      </c>
      <c r="D98">
        <v>1.3299999999999999E-2</v>
      </c>
      <c r="E98">
        <f t="shared" si="1"/>
        <v>1.3299999999999998</v>
      </c>
    </row>
    <row r="99" spans="1:5">
      <c r="A99" s="1">
        <v>721</v>
      </c>
      <c r="B99">
        <v>1.39255</v>
      </c>
      <c r="C99">
        <v>396</v>
      </c>
      <c r="D99">
        <v>1.3299999999999999E-2</v>
      </c>
      <c r="E99">
        <f t="shared" si="1"/>
        <v>1.3299999999999998</v>
      </c>
    </row>
    <row r="100" spans="1:5">
      <c r="A100" s="1">
        <v>720</v>
      </c>
      <c r="B100">
        <v>1.3921399999999999</v>
      </c>
      <c r="C100">
        <v>397</v>
      </c>
      <c r="D100">
        <v>1.3299999999999999E-2</v>
      </c>
      <c r="E100">
        <f t="shared" si="1"/>
        <v>1.3299999999999998</v>
      </c>
    </row>
    <row r="101" spans="1:5">
      <c r="A101" s="1">
        <v>719</v>
      </c>
      <c r="B101">
        <v>1.3918200000000001</v>
      </c>
      <c r="C101">
        <v>398</v>
      </c>
      <c r="D101">
        <v>1.3299999999999999E-2</v>
      </c>
      <c r="E101">
        <f t="shared" si="1"/>
        <v>1.3299999999999998</v>
      </c>
    </row>
    <row r="102" spans="1:5">
      <c r="A102" s="1">
        <v>718</v>
      </c>
      <c r="B102">
        <v>1.3913899999999999</v>
      </c>
      <c r="C102">
        <v>399</v>
      </c>
      <c r="D102">
        <v>1.3299999999999999E-2</v>
      </c>
      <c r="E102">
        <f t="shared" si="1"/>
        <v>1.3299999999999998</v>
      </c>
    </row>
    <row r="103" spans="1:5">
      <c r="A103" s="1">
        <v>717</v>
      </c>
      <c r="B103">
        <v>1.3909499999999999</v>
      </c>
      <c r="C103">
        <v>400</v>
      </c>
      <c r="D103">
        <v>1.3299999999999999E-2</v>
      </c>
      <c r="E103">
        <f t="shared" si="1"/>
        <v>1.3299999999999998</v>
      </c>
    </row>
    <row r="104" spans="1:5">
      <c r="A104" s="1">
        <v>716</v>
      </c>
      <c r="B104">
        <v>1.39055</v>
      </c>
      <c r="C104">
        <v>401</v>
      </c>
      <c r="D104">
        <v>1.3299999999999999E-2</v>
      </c>
      <c r="E104">
        <f t="shared" si="1"/>
        <v>1.3299999999999998</v>
      </c>
    </row>
    <row r="105" spans="1:5">
      <c r="A105" s="1">
        <v>715</v>
      </c>
      <c r="B105">
        <v>1.39029</v>
      </c>
      <c r="C105">
        <v>402</v>
      </c>
      <c r="D105">
        <v>1.3299999999999999E-2</v>
      </c>
      <c r="E105">
        <f t="shared" si="1"/>
        <v>1.3299999999999998</v>
      </c>
    </row>
    <row r="106" spans="1:5">
      <c r="A106" s="1">
        <v>714</v>
      </c>
      <c r="B106">
        <v>1.38961</v>
      </c>
      <c r="C106">
        <v>403</v>
      </c>
      <c r="D106">
        <v>1.3299999999999999E-2</v>
      </c>
      <c r="E106">
        <f t="shared" si="1"/>
        <v>1.3299999999999998</v>
      </c>
    </row>
    <row r="107" spans="1:5">
      <c r="A107" s="1">
        <v>713</v>
      </c>
      <c r="B107">
        <v>1.3895999999999999</v>
      </c>
      <c r="C107">
        <v>404</v>
      </c>
      <c r="D107">
        <v>1.3299999999999999E-2</v>
      </c>
      <c r="E107">
        <f t="shared" si="1"/>
        <v>1.3299999999999998</v>
      </c>
    </row>
    <row r="108" spans="1:5">
      <c r="A108" s="1">
        <v>712</v>
      </c>
      <c r="B108">
        <v>1.3894200000000001</v>
      </c>
      <c r="C108">
        <v>405</v>
      </c>
      <c r="D108">
        <v>1.3299999999999999E-2</v>
      </c>
      <c r="E108">
        <f t="shared" si="1"/>
        <v>1.3299999999999998</v>
      </c>
    </row>
    <row r="109" spans="1:5">
      <c r="A109" s="1">
        <v>711</v>
      </c>
      <c r="B109">
        <v>1.38934</v>
      </c>
      <c r="C109">
        <v>406</v>
      </c>
      <c r="D109">
        <v>1.3299999999999999E-2</v>
      </c>
      <c r="E109">
        <f t="shared" si="1"/>
        <v>1.3299999999999998</v>
      </c>
    </row>
    <row r="110" spans="1:5">
      <c r="A110" s="1">
        <v>710</v>
      </c>
      <c r="B110">
        <v>1.3891800000000001</v>
      </c>
      <c r="C110">
        <v>407</v>
      </c>
      <c r="D110">
        <v>1.3299999999999999E-2</v>
      </c>
      <c r="E110">
        <f t="shared" si="1"/>
        <v>1.3299999999999998</v>
      </c>
    </row>
    <row r="111" spans="1:5">
      <c r="A111" s="1">
        <v>709</v>
      </c>
      <c r="B111">
        <v>1.3890400000000001</v>
      </c>
      <c r="C111">
        <v>408</v>
      </c>
      <c r="D111">
        <v>1.3299999999999999E-2</v>
      </c>
      <c r="E111">
        <f t="shared" si="1"/>
        <v>1.3299999999999998</v>
      </c>
    </row>
    <row r="112" spans="1:5">
      <c r="A112" s="1">
        <v>708</v>
      </c>
      <c r="B112">
        <v>1.38856</v>
      </c>
      <c r="C112">
        <v>409</v>
      </c>
      <c r="D112">
        <v>1.3299999999999999E-2</v>
      </c>
      <c r="E112">
        <f t="shared" si="1"/>
        <v>1.3299999999999998</v>
      </c>
    </row>
    <row r="113" spans="1:5">
      <c r="A113" s="1">
        <v>707</v>
      </c>
      <c r="B113">
        <v>1.3877900000000001</v>
      </c>
      <c r="C113">
        <v>410</v>
      </c>
      <c r="D113">
        <v>1.32E-2</v>
      </c>
      <c r="E113">
        <f t="shared" si="1"/>
        <v>1.32</v>
      </c>
    </row>
    <row r="114" spans="1:5">
      <c r="A114" s="1">
        <v>706</v>
      </c>
      <c r="B114">
        <v>1.3871599999999999</v>
      </c>
      <c r="C114">
        <v>411</v>
      </c>
      <c r="D114">
        <v>1.3299999999999999E-2</v>
      </c>
      <c r="E114">
        <f t="shared" si="1"/>
        <v>1.3299999999999998</v>
      </c>
    </row>
    <row r="115" spans="1:5">
      <c r="A115" s="1">
        <v>705</v>
      </c>
      <c r="B115">
        <v>1.38666</v>
      </c>
      <c r="C115">
        <v>412</v>
      </c>
      <c r="D115">
        <v>1.3299999999999999E-2</v>
      </c>
      <c r="E115">
        <f t="shared" si="1"/>
        <v>1.3299999999999998</v>
      </c>
    </row>
    <row r="116" spans="1:5">
      <c r="A116" s="1">
        <v>704</v>
      </c>
      <c r="B116">
        <v>1.38619</v>
      </c>
      <c r="C116">
        <v>413</v>
      </c>
      <c r="D116">
        <v>1.3299999999999999E-2</v>
      </c>
      <c r="E116">
        <f t="shared" si="1"/>
        <v>1.3299999999999998</v>
      </c>
    </row>
    <row r="117" spans="1:5">
      <c r="A117" s="1">
        <v>703</v>
      </c>
      <c r="B117">
        <v>1.38568</v>
      </c>
      <c r="C117">
        <v>414</v>
      </c>
      <c r="D117">
        <v>1.3299999999999999E-2</v>
      </c>
      <c r="E117">
        <f t="shared" si="1"/>
        <v>1.3299999999999998</v>
      </c>
    </row>
    <row r="118" spans="1:5">
      <c r="A118" s="1">
        <v>702</v>
      </c>
      <c r="B118">
        <v>1.3851500000000001</v>
      </c>
      <c r="C118">
        <v>415</v>
      </c>
      <c r="D118">
        <v>1.32E-2</v>
      </c>
      <c r="E118">
        <f t="shared" si="1"/>
        <v>1.32</v>
      </c>
    </row>
    <row r="119" spans="1:5">
      <c r="A119" s="1">
        <v>701</v>
      </c>
      <c r="B119">
        <v>1.38472</v>
      </c>
      <c r="C119">
        <v>416</v>
      </c>
      <c r="D119">
        <v>1.3299999999999999E-2</v>
      </c>
      <c r="E119">
        <f t="shared" si="1"/>
        <v>1.3299999999999998</v>
      </c>
    </row>
    <row r="120" spans="1:5">
      <c r="A120" s="1">
        <v>700</v>
      </c>
      <c r="B120">
        <v>1.38452</v>
      </c>
      <c r="C120">
        <v>417</v>
      </c>
      <c r="D120">
        <v>1.3299999999999999E-2</v>
      </c>
      <c r="E120">
        <f t="shared" si="1"/>
        <v>1.3299999999999998</v>
      </c>
    </row>
    <row r="121" spans="1:5">
      <c r="A121" s="1">
        <v>699</v>
      </c>
      <c r="B121">
        <v>1.38446</v>
      </c>
      <c r="C121">
        <v>418</v>
      </c>
      <c r="D121">
        <v>1.3299999999999999E-2</v>
      </c>
      <c r="E121">
        <f t="shared" si="1"/>
        <v>1.3299999999999998</v>
      </c>
    </row>
    <row r="122" spans="1:5">
      <c r="A122" s="1">
        <v>698</v>
      </c>
      <c r="B122">
        <v>1.38426</v>
      </c>
      <c r="C122">
        <v>419</v>
      </c>
      <c r="D122">
        <v>1.32E-2</v>
      </c>
      <c r="E122">
        <f t="shared" si="1"/>
        <v>1.32</v>
      </c>
    </row>
    <row r="123" spans="1:5">
      <c r="A123" s="1">
        <v>697</v>
      </c>
      <c r="B123">
        <v>1.3839999999999999</v>
      </c>
      <c r="C123">
        <v>420</v>
      </c>
      <c r="D123">
        <v>1.32E-2</v>
      </c>
      <c r="E123">
        <f t="shared" si="1"/>
        <v>1.32</v>
      </c>
    </row>
    <row r="124" spans="1:5">
      <c r="A124" s="1">
        <v>696</v>
      </c>
      <c r="B124">
        <v>1.38392</v>
      </c>
      <c r="C124">
        <v>421</v>
      </c>
      <c r="D124">
        <v>1.32E-2</v>
      </c>
      <c r="E124">
        <f t="shared" si="1"/>
        <v>1.32</v>
      </c>
    </row>
    <row r="125" spans="1:5">
      <c r="A125" s="1">
        <v>695</v>
      </c>
      <c r="B125">
        <v>1.3832199999999999</v>
      </c>
      <c r="C125">
        <v>422</v>
      </c>
      <c r="D125">
        <v>1.32E-2</v>
      </c>
      <c r="E125">
        <f t="shared" si="1"/>
        <v>1.32</v>
      </c>
    </row>
    <row r="126" spans="1:5">
      <c r="A126" s="1">
        <v>694</v>
      </c>
      <c r="B126">
        <v>1.3827199999999999</v>
      </c>
      <c r="C126">
        <v>423</v>
      </c>
      <c r="D126">
        <v>1.32E-2</v>
      </c>
      <c r="E126">
        <f t="shared" si="1"/>
        <v>1.32</v>
      </c>
    </row>
    <row r="127" spans="1:5">
      <c r="A127" s="1">
        <v>693</v>
      </c>
      <c r="B127">
        <v>1.3825700000000001</v>
      </c>
      <c r="C127">
        <v>424</v>
      </c>
      <c r="D127">
        <v>1.32E-2</v>
      </c>
      <c r="E127">
        <f t="shared" si="1"/>
        <v>1.32</v>
      </c>
    </row>
    <row r="128" spans="1:5">
      <c r="A128" s="1">
        <v>692</v>
      </c>
      <c r="B128">
        <v>1.38209</v>
      </c>
      <c r="C128">
        <v>425</v>
      </c>
      <c r="D128">
        <v>1.32E-2</v>
      </c>
      <c r="E128">
        <f t="shared" si="1"/>
        <v>1.32</v>
      </c>
    </row>
    <row r="129" spans="1:5">
      <c r="A129" s="1">
        <v>691</v>
      </c>
      <c r="B129">
        <v>1.3819399999999999</v>
      </c>
      <c r="C129">
        <v>426</v>
      </c>
      <c r="D129">
        <v>1.32E-2</v>
      </c>
      <c r="E129">
        <f t="shared" si="1"/>
        <v>1.32</v>
      </c>
    </row>
    <row r="130" spans="1:5">
      <c r="A130" s="1">
        <v>690</v>
      </c>
      <c r="B130">
        <v>1.38167</v>
      </c>
      <c r="C130">
        <v>427</v>
      </c>
      <c r="D130">
        <v>1.32E-2</v>
      </c>
      <c r="E130">
        <f t="shared" si="1"/>
        <v>1.32</v>
      </c>
    </row>
    <row r="131" spans="1:5">
      <c r="A131" s="1">
        <v>689</v>
      </c>
      <c r="B131">
        <v>1.38117</v>
      </c>
      <c r="C131">
        <v>428</v>
      </c>
      <c r="D131">
        <v>1.3299999999999999E-2</v>
      </c>
      <c r="E131">
        <f t="shared" si="1"/>
        <v>1.3299999999999998</v>
      </c>
    </row>
    <row r="132" spans="1:5">
      <c r="A132" s="1">
        <v>688</v>
      </c>
      <c r="B132">
        <v>1.3804399999999999</v>
      </c>
      <c r="C132">
        <v>429</v>
      </c>
      <c r="D132">
        <v>1.32E-2</v>
      </c>
      <c r="E132">
        <f t="shared" ref="E132:E195" si="2">D132*100</f>
        <v>1.32</v>
      </c>
    </row>
    <row r="133" spans="1:5">
      <c r="A133" s="1">
        <v>687</v>
      </c>
      <c r="B133">
        <v>1.3795900000000001</v>
      </c>
      <c r="C133">
        <v>430</v>
      </c>
      <c r="D133">
        <v>1.32E-2</v>
      </c>
      <c r="E133">
        <f t="shared" si="2"/>
        <v>1.32</v>
      </c>
    </row>
    <row r="134" spans="1:5">
      <c r="A134" s="1">
        <v>686</v>
      </c>
      <c r="B134">
        <v>1.3789</v>
      </c>
      <c r="C134">
        <v>431</v>
      </c>
      <c r="D134">
        <v>1.32E-2</v>
      </c>
      <c r="E134">
        <f t="shared" si="2"/>
        <v>1.32</v>
      </c>
    </row>
    <row r="135" spans="1:5">
      <c r="A135" s="1">
        <v>685</v>
      </c>
      <c r="B135">
        <v>1.3782399999999999</v>
      </c>
      <c r="C135">
        <v>432</v>
      </c>
      <c r="D135">
        <v>1.32E-2</v>
      </c>
      <c r="E135">
        <f t="shared" si="2"/>
        <v>1.32</v>
      </c>
    </row>
    <row r="136" spans="1:5">
      <c r="A136" s="1">
        <v>684</v>
      </c>
      <c r="B136">
        <v>1.3772800000000001</v>
      </c>
      <c r="C136">
        <v>433</v>
      </c>
      <c r="D136">
        <v>1.32E-2</v>
      </c>
      <c r="E136">
        <f t="shared" si="2"/>
        <v>1.32</v>
      </c>
    </row>
    <row r="137" spans="1:5">
      <c r="A137" s="1">
        <v>683</v>
      </c>
      <c r="B137">
        <v>1.37639</v>
      </c>
      <c r="C137">
        <v>434</v>
      </c>
      <c r="D137">
        <v>1.32E-2</v>
      </c>
      <c r="E137">
        <f t="shared" si="2"/>
        <v>1.32</v>
      </c>
    </row>
    <row r="138" spans="1:5">
      <c r="A138" s="1">
        <v>682</v>
      </c>
      <c r="B138">
        <v>1.37521</v>
      </c>
      <c r="C138">
        <v>435</v>
      </c>
      <c r="D138">
        <v>1.32E-2</v>
      </c>
      <c r="E138">
        <f t="shared" si="2"/>
        <v>1.32</v>
      </c>
    </row>
    <row r="139" spans="1:5">
      <c r="A139" s="1">
        <v>681</v>
      </c>
      <c r="B139">
        <v>1.37449</v>
      </c>
      <c r="C139">
        <v>436</v>
      </c>
      <c r="D139">
        <v>1.32E-2</v>
      </c>
      <c r="E139">
        <f t="shared" si="2"/>
        <v>1.32</v>
      </c>
    </row>
    <row r="140" spans="1:5">
      <c r="A140" s="1">
        <v>680</v>
      </c>
      <c r="B140">
        <v>1.37371</v>
      </c>
      <c r="C140">
        <v>437</v>
      </c>
      <c r="D140">
        <v>1.32E-2</v>
      </c>
      <c r="E140">
        <f t="shared" si="2"/>
        <v>1.32</v>
      </c>
    </row>
    <row r="141" spans="1:5">
      <c r="A141" s="1">
        <v>679</v>
      </c>
      <c r="B141">
        <v>1.3730500000000001</v>
      </c>
      <c r="C141">
        <v>438</v>
      </c>
      <c r="D141">
        <v>1.32E-2</v>
      </c>
      <c r="E141">
        <f t="shared" si="2"/>
        <v>1.32</v>
      </c>
    </row>
    <row r="142" spans="1:5">
      <c r="A142" s="1">
        <v>678</v>
      </c>
      <c r="B142">
        <v>1.37212</v>
      </c>
      <c r="C142">
        <v>439</v>
      </c>
      <c r="D142">
        <v>1.32E-2</v>
      </c>
      <c r="E142">
        <f t="shared" si="2"/>
        <v>1.32</v>
      </c>
    </row>
    <row r="143" spans="1:5">
      <c r="A143" s="1">
        <v>677</v>
      </c>
      <c r="B143">
        <v>1.37154</v>
      </c>
      <c r="C143">
        <v>440</v>
      </c>
      <c r="D143">
        <v>1.32E-2</v>
      </c>
      <c r="E143">
        <f t="shared" si="2"/>
        <v>1.32</v>
      </c>
    </row>
    <row r="144" spans="1:5">
      <c r="A144" s="1">
        <v>676</v>
      </c>
      <c r="B144">
        <v>1.37114</v>
      </c>
      <c r="C144">
        <v>441</v>
      </c>
      <c r="D144">
        <v>1.32E-2</v>
      </c>
      <c r="E144">
        <f t="shared" si="2"/>
        <v>1.32</v>
      </c>
    </row>
    <row r="145" spans="1:5">
      <c r="A145" s="1">
        <v>675</v>
      </c>
      <c r="B145">
        <v>1.37056</v>
      </c>
      <c r="C145">
        <v>442</v>
      </c>
      <c r="D145">
        <v>1.32E-2</v>
      </c>
      <c r="E145">
        <f t="shared" si="2"/>
        <v>1.32</v>
      </c>
    </row>
    <row r="146" spans="1:5">
      <c r="A146" s="1">
        <v>674</v>
      </c>
      <c r="B146">
        <v>1.36971</v>
      </c>
      <c r="C146">
        <v>443</v>
      </c>
      <c r="D146">
        <v>1.32E-2</v>
      </c>
      <c r="E146">
        <f t="shared" si="2"/>
        <v>1.32</v>
      </c>
    </row>
    <row r="147" spans="1:5">
      <c r="A147" s="1">
        <v>673</v>
      </c>
      <c r="B147">
        <v>1.36944</v>
      </c>
      <c r="C147">
        <v>444</v>
      </c>
      <c r="D147">
        <v>1.32E-2</v>
      </c>
      <c r="E147">
        <f t="shared" si="2"/>
        <v>1.32</v>
      </c>
    </row>
    <row r="148" spans="1:5">
      <c r="A148" s="1">
        <v>672</v>
      </c>
      <c r="B148">
        <v>1.369</v>
      </c>
      <c r="C148">
        <v>445</v>
      </c>
      <c r="D148">
        <v>1.32E-2</v>
      </c>
      <c r="E148">
        <f t="shared" si="2"/>
        <v>1.32</v>
      </c>
    </row>
    <row r="149" spans="1:5">
      <c r="A149" s="1">
        <v>671</v>
      </c>
      <c r="B149">
        <v>1.3686199999999999</v>
      </c>
      <c r="C149">
        <v>446</v>
      </c>
      <c r="D149">
        <v>1.32E-2</v>
      </c>
      <c r="E149">
        <f t="shared" si="2"/>
        <v>1.32</v>
      </c>
    </row>
    <row r="150" spans="1:5">
      <c r="A150" s="1">
        <v>670</v>
      </c>
      <c r="B150">
        <v>1.3682300000000001</v>
      </c>
      <c r="C150">
        <v>447</v>
      </c>
      <c r="D150">
        <v>1.32E-2</v>
      </c>
      <c r="E150">
        <f t="shared" si="2"/>
        <v>1.32</v>
      </c>
    </row>
    <row r="151" spans="1:5">
      <c r="A151" s="1">
        <v>669</v>
      </c>
      <c r="B151">
        <v>1.36799</v>
      </c>
      <c r="C151">
        <v>448</v>
      </c>
      <c r="D151">
        <v>1.32E-2</v>
      </c>
      <c r="E151">
        <f t="shared" si="2"/>
        <v>1.32</v>
      </c>
    </row>
    <row r="152" spans="1:5">
      <c r="A152" s="1">
        <v>668</v>
      </c>
      <c r="B152">
        <v>1.36761</v>
      </c>
      <c r="C152">
        <v>449</v>
      </c>
      <c r="D152">
        <v>1.32E-2</v>
      </c>
      <c r="E152">
        <f t="shared" si="2"/>
        <v>1.32</v>
      </c>
    </row>
    <row r="153" spans="1:5">
      <c r="A153" s="1">
        <v>667</v>
      </c>
      <c r="B153">
        <v>1.3672800000000001</v>
      </c>
      <c r="C153">
        <v>450</v>
      </c>
      <c r="D153">
        <v>1.32E-2</v>
      </c>
      <c r="E153">
        <f t="shared" si="2"/>
        <v>1.32</v>
      </c>
    </row>
    <row r="154" spans="1:5">
      <c r="A154" s="1">
        <v>666</v>
      </c>
      <c r="B154">
        <v>1.3669800000000001</v>
      </c>
      <c r="C154">
        <v>451</v>
      </c>
      <c r="D154">
        <v>1.32E-2</v>
      </c>
      <c r="E154">
        <f t="shared" si="2"/>
        <v>1.32</v>
      </c>
    </row>
    <row r="155" spans="1:5">
      <c r="A155" s="1">
        <v>665</v>
      </c>
      <c r="B155">
        <v>1.3663400000000001</v>
      </c>
      <c r="C155">
        <v>452</v>
      </c>
      <c r="D155">
        <v>1.32E-2</v>
      </c>
      <c r="E155">
        <f t="shared" si="2"/>
        <v>1.32</v>
      </c>
    </row>
    <row r="156" spans="1:5">
      <c r="A156" s="1">
        <v>664</v>
      </c>
      <c r="B156">
        <v>1.3658999999999999</v>
      </c>
      <c r="C156">
        <v>453</v>
      </c>
      <c r="D156">
        <v>1.32E-2</v>
      </c>
      <c r="E156">
        <f t="shared" si="2"/>
        <v>1.32</v>
      </c>
    </row>
    <row r="157" spans="1:5">
      <c r="A157" s="1">
        <v>663</v>
      </c>
      <c r="B157">
        <v>1.3656299999999999</v>
      </c>
      <c r="C157">
        <v>454</v>
      </c>
      <c r="D157">
        <v>1.32E-2</v>
      </c>
      <c r="E157">
        <f t="shared" si="2"/>
        <v>1.32</v>
      </c>
    </row>
    <row r="158" spans="1:5">
      <c r="A158" s="1">
        <v>662</v>
      </c>
      <c r="B158">
        <v>1.3654599999999999</v>
      </c>
      <c r="C158">
        <v>455</v>
      </c>
      <c r="D158">
        <v>1.3100000000000001E-2</v>
      </c>
      <c r="E158">
        <f t="shared" si="2"/>
        <v>1.31</v>
      </c>
    </row>
    <row r="159" spans="1:5">
      <c r="A159" s="1">
        <v>661</v>
      </c>
      <c r="B159">
        <v>1.3649</v>
      </c>
      <c r="C159">
        <v>456</v>
      </c>
      <c r="D159">
        <v>1.32E-2</v>
      </c>
      <c r="E159">
        <f t="shared" si="2"/>
        <v>1.32</v>
      </c>
    </row>
    <row r="160" spans="1:5">
      <c r="A160" s="1">
        <v>660</v>
      </c>
      <c r="B160">
        <v>1.36429</v>
      </c>
      <c r="C160">
        <v>457</v>
      </c>
      <c r="D160">
        <v>1.3100000000000001E-2</v>
      </c>
      <c r="E160">
        <f t="shared" si="2"/>
        <v>1.31</v>
      </c>
    </row>
    <row r="161" spans="1:5">
      <c r="A161" s="1">
        <v>659</v>
      </c>
      <c r="B161">
        <v>1.3640399999999999</v>
      </c>
      <c r="C161">
        <v>458</v>
      </c>
      <c r="D161">
        <v>1.3100000000000001E-2</v>
      </c>
      <c r="E161">
        <f t="shared" si="2"/>
        <v>1.31</v>
      </c>
    </row>
    <row r="162" spans="1:5">
      <c r="A162" s="1">
        <v>658</v>
      </c>
      <c r="B162">
        <v>1.36385</v>
      </c>
      <c r="C162">
        <v>459</v>
      </c>
      <c r="D162">
        <v>1.32E-2</v>
      </c>
      <c r="E162">
        <f t="shared" si="2"/>
        <v>1.32</v>
      </c>
    </row>
    <row r="163" spans="1:5">
      <c r="A163" s="1">
        <v>657</v>
      </c>
      <c r="B163">
        <v>1.3629599999999999</v>
      </c>
      <c r="C163">
        <v>460</v>
      </c>
      <c r="D163">
        <v>1.32E-2</v>
      </c>
      <c r="E163">
        <f t="shared" si="2"/>
        <v>1.32</v>
      </c>
    </row>
    <row r="164" spans="1:5">
      <c r="A164" s="1">
        <v>656</v>
      </c>
      <c r="B164">
        <v>1.3627899999999999</v>
      </c>
      <c r="C164">
        <v>461</v>
      </c>
      <c r="D164">
        <v>1.3100000000000001E-2</v>
      </c>
      <c r="E164">
        <f t="shared" si="2"/>
        <v>1.31</v>
      </c>
    </row>
    <row r="165" spans="1:5">
      <c r="A165" s="1">
        <v>655</v>
      </c>
      <c r="B165">
        <v>1.3625400000000001</v>
      </c>
      <c r="C165">
        <v>462</v>
      </c>
      <c r="D165">
        <v>1.3100000000000001E-2</v>
      </c>
      <c r="E165">
        <f t="shared" si="2"/>
        <v>1.31</v>
      </c>
    </row>
    <row r="166" spans="1:5">
      <c r="A166" s="1">
        <v>654</v>
      </c>
      <c r="B166">
        <v>1.36256</v>
      </c>
      <c r="C166">
        <v>463</v>
      </c>
      <c r="D166">
        <v>1.3100000000000001E-2</v>
      </c>
      <c r="E166">
        <f t="shared" si="2"/>
        <v>1.31</v>
      </c>
    </row>
    <row r="167" spans="1:5">
      <c r="A167" s="1">
        <v>653</v>
      </c>
      <c r="B167">
        <v>1.3621700000000001</v>
      </c>
      <c r="C167">
        <v>464</v>
      </c>
      <c r="D167">
        <v>1.3100000000000001E-2</v>
      </c>
      <c r="E167">
        <f t="shared" si="2"/>
        <v>1.31</v>
      </c>
    </row>
    <row r="168" spans="1:5">
      <c r="A168" s="1">
        <v>652</v>
      </c>
      <c r="B168">
        <v>1.3619000000000001</v>
      </c>
      <c r="C168">
        <v>465</v>
      </c>
      <c r="D168">
        <v>1.3100000000000001E-2</v>
      </c>
      <c r="E168">
        <f t="shared" si="2"/>
        <v>1.31</v>
      </c>
    </row>
    <row r="169" spans="1:5">
      <c r="A169" s="1">
        <v>651</v>
      </c>
      <c r="B169">
        <v>1.3612500000000001</v>
      </c>
      <c r="C169">
        <v>466</v>
      </c>
      <c r="D169">
        <v>1.3100000000000001E-2</v>
      </c>
      <c r="E169">
        <f t="shared" si="2"/>
        <v>1.31</v>
      </c>
    </row>
    <row r="170" spans="1:5">
      <c r="A170" s="1">
        <v>650</v>
      </c>
      <c r="B170">
        <v>1.3612299999999999</v>
      </c>
      <c r="C170">
        <v>467</v>
      </c>
      <c r="D170">
        <v>1.3100000000000001E-2</v>
      </c>
      <c r="E170">
        <f t="shared" si="2"/>
        <v>1.31</v>
      </c>
    </row>
    <row r="171" spans="1:5">
      <c r="A171" s="1">
        <v>649</v>
      </c>
      <c r="B171">
        <v>1.3609899999999999</v>
      </c>
      <c r="C171">
        <v>468</v>
      </c>
      <c r="D171">
        <v>1.32E-2</v>
      </c>
      <c r="E171">
        <f t="shared" si="2"/>
        <v>1.32</v>
      </c>
    </row>
    <row r="172" spans="1:5">
      <c r="A172" s="1">
        <v>648</v>
      </c>
      <c r="B172">
        <v>1.36043</v>
      </c>
      <c r="C172">
        <v>469</v>
      </c>
      <c r="D172">
        <v>1.32E-2</v>
      </c>
      <c r="E172">
        <f t="shared" si="2"/>
        <v>1.32</v>
      </c>
    </row>
    <row r="173" spans="1:5">
      <c r="A173" s="1">
        <v>647</v>
      </c>
      <c r="B173">
        <v>1.36005</v>
      </c>
      <c r="C173">
        <v>470</v>
      </c>
      <c r="D173">
        <v>1.3100000000000001E-2</v>
      </c>
      <c r="E173">
        <f t="shared" si="2"/>
        <v>1.31</v>
      </c>
    </row>
    <row r="174" spans="1:5">
      <c r="A174" s="1">
        <v>646</v>
      </c>
      <c r="B174">
        <v>1.35995</v>
      </c>
      <c r="C174">
        <v>471</v>
      </c>
      <c r="D174">
        <v>1.32E-2</v>
      </c>
      <c r="E174">
        <f t="shared" si="2"/>
        <v>1.32</v>
      </c>
    </row>
    <row r="175" spans="1:5">
      <c r="A175" s="1">
        <v>645</v>
      </c>
      <c r="B175">
        <v>1.35941</v>
      </c>
      <c r="C175">
        <v>472</v>
      </c>
      <c r="D175">
        <v>1.32E-2</v>
      </c>
      <c r="E175">
        <f t="shared" si="2"/>
        <v>1.32</v>
      </c>
    </row>
    <row r="176" spans="1:5">
      <c r="A176" s="1">
        <v>644</v>
      </c>
      <c r="B176">
        <v>1.3591500000000001</v>
      </c>
      <c r="C176">
        <v>473</v>
      </c>
      <c r="D176">
        <v>1.32E-2</v>
      </c>
      <c r="E176">
        <f t="shared" si="2"/>
        <v>1.32</v>
      </c>
    </row>
    <row r="177" spans="1:5">
      <c r="A177" s="1">
        <v>643</v>
      </c>
      <c r="B177">
        <v>1.3587199999999999</v>
      </c>
      <c r="C177">
        <v>474</v>
      </c>
      <c r="D177">
        <v>1.32E-2</v>
      </c>
      <c r="E177">
        <f t="shared" si="2"/>
        <v>1.32</v>
      </c>
    </row>
    <row r="178" spans="1:5">
      <c r="A178" s="1">
        <v>642</v>
      </c>
      <c r="B178">
        <v>1.3581300000000001</v>
      </c>
      <c r="C178">
        <v>475</v>
      </c>
      <c r="D178">
        <v>1.32E-2</v>
      </c>
      <c r="E178">
        <f t="shared" si="2"/>
        <v>1.32</v>
      </c>
    </row>
    <row r="179" spans="1:5">
      <c r="A179" s="1">
        <v>641</v>
      </c>
      <c r="B179">
        <v>1.35812</v>
      </c>
      <c r="C179">
        <v>476</v>
      </c>
      <c r="D179">
        <v>1.32E-2</v>
      </c>
      <c r="E179">
        <f t="shared" si="2"/>
        <v>1.32</v>
      </c>
    </row>
    <row r="180" spans="1:5">
      <c r="A180" s="1">
        <v>640</v>
      </c>
      <c r="B180">
        <v>1.35775</v>
      </c>
      <c r="C180">
        <v>477</v>
      </c>
      <c r="D180">
        <v>1.32E-2</v>
      </c>
      <c r="E180">
        <f t="shared" si="2"/>
        <v>1.32</v>
      </c>
    </row>
    <row r="181" spans="1:5">
      <c r="A181" s="1">
        <v>639</v>
      </c>
      <c r="B181">
        <v>1.3572</v>
      </c>
      <c r="C181">
        <v>478</v>
      </c>
      <c r="D181">
        <v>1.32E-2</v>
      </c>
      <c r="E181">
        <f t="shared" si="2"/>
        <v>1.32</v>
      </c>
    </row>
    <row r="182" spans="1:5">
      <c r="A182" s="1">
        <v>638</v>
      </c>
      <c r="B182">
        <v>1.3565100000000001</v>
      </c>
      <c r="C182">
        <v>479</v>
      </c>
      <c r="D182">
        <v>1.32E-2</v>
      </c>
      <c r="E182">
        <f t="shared" si="2"/>
        <v>1.32</v>
      </c>
    </row>
    <row r="183" spans="1:5">
      <c r="A183" s="1">
        <v>637</v>
      </c>
      <c r="B183">
        <v>1.35588</v>
      </c>
      <c r="C183">
        <v>480</v>
      </c>
      <c r="D183">
        <v>1.32E-2</v>
      </c>
      <c r="E183">
        <f t="shared" si="2"/>
        <v>1.32</v>
      </c>
    </row>
    <row r="184" spans="1:5">
      <c r="A184" s="1">
        <v>636</v>
      </c>
      <c r="B184">
        <v>1.3555999999999999</v>
      </c>
      <c r="C184">
        <v>481</v>
      </c>
      <c r="D184">
        <v>1.32E-2</v>
      </c>
      <c r="E184">
        <f t="shared" si="2"/>
        <v>1.32</v>
      </c>
    </row>
    <row r="185" spans="1:5">
      <c r="A185" s="1">
        <v>635</v>
      </c>
      <c r="B185">
        <v>1.3555200000000001</v>
      </c>
      <c r="C185">
        <v>482</v>
      </c>
      <c r="D185">
        <v>1.32E-2</v>
      </c>
      <c r="E185">
        <f t="shared" si="2"/>
        <v>1.32</v>
      </c>
    </row>
    <row r="186" spans="1:5">
      <c r="A186" s="1">
        <v>634</v>
      </c>
      <c r="B186">
        <v>1.35467</v>
      </c>
      <c r="C186">
        <v>483</v>
      </c>
      <c r="D186">
        <v>1.32E-2</v>
      </c>
      <c r="E186">
        <f t="shared" si="2"/>
        <v>1.32</v>
      </c>
    </row>
    <row r="187" spans="1:5">
      <c r="A187" s="1">
        <v>633</v>
      </c>
      <c r="B187">
        <v>1.35409</v>
      </c>
      <c r="C187">
        <v>484</v>
      </c>
      <c r="D187">
        <v>1.32E-2</v>
      </c>
      <c r="E187">
        <f t="shared" si="2"/>
        <v>1.32</v>
      </c>
    </row>
    <row r="188" spans="1:5">
      <c r="A188" s="1">
        <v>632</v>
      </c>
      <c r="B188">
        <v>1.3542000000000001</v>
      </c>
      <c r="C188">
        <v>485</v>
      </c>
      <c r="D188">
        <v>1.32E-2</v>
      </c>
      <c r="E188">
        <f t="shared" si="2"/>
        <v>1.32</v>
      </c>
    </row>
    <row r="189" spans="1:5">
      <c r="A189" s="1">
        <v>631</v>
      </c>
      <c r="B189">
        <v>1.3538600000000001</v>
      </c>
      <c r="C189">
        <v>486</v>
      </c>
      <c r="D189">
        <v>1.32E-2</v>
      </c>
      <c r="E189">
        <f t="shared" si="2"/>
        <v>1.32</v>
      </c>
    </row>
    <row r="190" spans="1:5">
      <c r="A190" s="1">
        <v>630</v>
      </c>
      <c r="B190">
        <v>1.3532</v>
      </c>
      <c r="C190">
        <v>487</v>
      </c>
      <c r="D190">
        <v>1.32E-2</v>
      </c>
      <c r="E190">
        <f t="shared" si="2"/>
        <v>1.32</v>
      </c>
    </row>
    <row r="191" spans="1:5">
      <c r="A191" s="1">
        <v>629</v>
      </c>
      <c r="B191">
        <v>1.35311</v>
      </c>
      <c r="C191">
        <v>488</v>
      </c>
      <c r="D191">
        <v>1.32E-2</v>
      </c>
      <c r="E191">
        <f t="shared" si="2"/>
        <v>1.32</v>
      </c>
    </row>
    <row r="192" spans="1:5">
      <c r="A192" s="1">
        <v>628</v>
      </c>
      <c r="B192">
        <v>1.3529199999999999</v>
      </c>
      <c r="C192">
        <v>489</v>
      </c>
      <c r="D192">
        <v>1.32E-2</v>
      </c>
      <c r="E192">
        <f t="shared" si="2"/>
        <v>1.32</v>
      </c>
    </row>
    <row r="193" spans="1:5">
      <c r="A193" s="1">
        <v>627</v>
      </c>
      <c r="B193">
        <v>1.3528</v>
      </c>
      <c r="C193">
        <v>490</v>
      </c>
      <c r="D193">
        <v>1.32E-2</v>
      </c>
      <c r="E193">
        <f t="shared" si="2"/>
        <v>1.32</v>
      </c>
    </row>
    <row r="194" spans="1:5">
      <c r="A194" s="1">
        <v>626</v>
      </c>
      <c r="B194">
        <v>1.3527</v>
      </c>
      <c r="C194">
        <v>491</v>
      </c>
      <c r="D194">
        <v>1.32E-2</v>
      </c>
      <c r="E194">
        <f t="shared" si="2"/>
        <v>1.32</v>
      </c>
    </row>
    <row r="195" spans="1:5">
      <c r="A195" s="1">
        <v>625</v>
      </c>
      <c r="B195">
        <v>1.3522799999999999</v>
      </c>
      <c r="C195">
        <v>492</v>
      </c>
      <c r="D195">
        <v>1.32E-2</v>
      </c>
      <c r="E195">
        <f t="shared" si="2"/>
        <v>1.32</v>
      </c>
    </row>
    <row r="196" spans="1:5">
      <c r="A196" s="1">
        <v>624</v>
      </c>
      <c r="B196">
        <v>1.3515999999999999</v>
      </c>
      <c r="C196">
        <v>493</v>
      </c>
      <c r="D196">
        <v>1.32E-2</v>
      </c>
      <c r="E196">
        <f t="shared" ref="E196:E259" si="3">D196*100</f>
        <v>1.32</v>
      </c>
    </row>
    <row r="197" spans="1:5">
      <c r="A197" s="1">
        <v>623</v>
      </c>
      <c r="B197">
        <v>1.3514299999999999</v>
      </c>
      <c r="C197">
        <v>494</v>
      </c>
      <c r="D197">
        <v>1.32E-2</v>
      </c>
      <c r="E197">
        <f t="shared" si="3"/>
        <v>1.32</v>
      </c>
    </row>
    <row r="198" spans="1:5">
      <c r="A198" s="1">
        <v>622</v>
      </c>
      <c r="B198">
        <v>1.35104</v>
      </c>
      <c r="C198">
        <v>495</v>
      </c>
      <c r="D198">
        <v>1.32E-2</v>
      </c>
      <c r="E198">
        <f t="shared" si="3"/>
        <v>1.32</v>
      </c>
    </row>
    <row r="199" spans="1:5">
      <c r="A199" s="1">
        <v>621</v>
      </c>
      <c r="B199">
        <v>1.3510500000000001</v>
      </c>
      <c r="C199">
        <v>496</v>
      </c>
      <c r="D199">
        <v>1.32E-2</v>
      </c>
      <c r="E199">
        <f t="shared" si="3"/>
        <v>1.32</v>
      </c>
    </row>
    <row r="200" spans="1:5">
      <c r="A200" s="1">
        <v>620</v>
      </c>
      <c r="B200">
        <v>1.35114</v>
      </c>
      <c r="C200">
        <v>497</v>
      </c>
      <c r="D200">
        <v>1.3100000000000001E-2</v>
      </c>
      <c r="E200">
        <f t="shared" si="3"/>
        <v>1.31</v>
      </c>
    </row>
    <row r="201" spans="1:5">
      <c r="A201" s="1">
        <v>619</v>
      </c>
      <c r="B201">
        <v>1.3508899999999999</v>
      </c>
      <c r="C201">
        <v>498</v>
      </c>
      <c r="D201">
        <v>1.3100000000000001E-2</v>
      </c>
      <c r="E201">
        <f t="shared" si="3"/>
        <v>1.31</v>
      </c>
    </row>
    <row r="202" spans="1:5">
      <c r="A202" s="1">
        <v>618</v>
      </c>
      <c r="B202">
        <v>1.3511899999999999</v>
      </c>
      <c r="C202">
        <v>499</v>
      </c>
      <c r="D202">
        <v>1.3100000000000001E-2</v>
      </c>
      <c r="E202">
        <f t="shared" si="3"/>
        <v>1.31</v>
      </c>
    </row>
    <row r="203" spans="1:5">
      <c r="A203" s="1">
        <v>617</v>
      </c>
      <c r="B203">
        <v>1.3509199999999999</v>
      </c>
      <c r="C203">
        <v>500</v>
      </c>
      <c r="D203">
        <v>1.3100000000000001E-2</v>
      </c>
      <c r="E203">
        <f t="shared" si="3"/>
        <v>1.31</v>
      </c>
    </row>
    <row r="204" spans="1:5">
      <c r="A204" s="1">
        <v>616</v>
      </c>
      <c r="B204">
        <v>1.35039</v>
      </c>
      <c r="C204">
        <v>501</v>
      </c>
      <c r="D204">
        <v>1.3100000000000001E-2</v>
      </c>
      <c r="E204">
        <f t="shared" si="3"/>
        <v>1.31</v>
      </c>
    </row>
    <row r="205" spans="1:5">
      <c r="A205" s="1">
        <v>615</v>
      </c>
      <c r="B205">
        <v>1.34988</v>
      </c>
      <c r="C205">
        <v>502</v>
      </c>
      <c r="D205">
        <v>1.3100000000000001E-2</v>
      </c>
      <c r="E205">
        <f t="shared" si="3"/>
        <v>1.31</v>
      </c>
    </row>
    <row r="206" spans="1:5">
      <c r="A206" s="1">
        <v>614</v>
      </c>
      <c r="B206">
        <v>1.3495699999999999</v>
      </c>
      <c r="C206">
        <v>503</v>
      </c>
      <c r="D206">
        <v>1.3100000000000001E-2</v>
      </c>
      <c r="E206">
        <f t="shared" si="3"/>
        <v>1.31</v>
      </c>
    </row>
    <row r="207" spans="1:5">
      <c r="A207" s="1">
        <v>613</v>
      </c>
      <c r="B207">
        <v>1.3495200000000001</v>
      </c>
      <c r="C207">
        <v>504</v>
      </c>
      <c r="D207">
        <v>1.3100000000000001E-2</v>
      </c>
      <c r="E207">
        <f t="shared" si="3"/>
        <v>1.31</v>
      </c>
    </row>
    <row r="208" spans="1:5">
      <c r="A208" s="1">
        <v>612</v>
      </c>
      <c r="B208">
        <v>1.34883</v>
      </c>
      <c r="C208">
        <v>505</v>
      </c>
      <c r="D208">
        <v>1.3100000000000001E-2</v>
      </c>
      <c r="E208">
        <f t="shared" si="3"/>
        <v>1.31</v>
      </c>
    </row>
    <row r="209" spans="1:5">
      <c r="A209" s="1">
        <v>611</v>
      </c>
      <c r="B209">
        <v>1.34839</v>
      </c>
      <c r="C209">
        <v>506</v>
      </c>
      <c r="D209">
        <v>1.3100000000000001E-2</v>
      </c>
      <c r="E209">
        <f t="shared" si="3"/>
        <v>1.31</v>
      </c>
    </row>
    <row r="210" spans="1:5">
      <c r="A210" s="1">
        <v>610</v>
      </c>
      <c r="B210">
        <v>1.3483499999999999</v>
      </c>
      <c r="C210">
        <v>507</v>
      </c>
      <c r="D210">
        <v>1.3100000000000001E-2</v>
      </c>
      <c r="E210">
        <f t="shared" si="3"/>
        <v>1.31</v>
      </c>
    </row>
    <row r="211" spans="1:5">
      <c r="A211" s="1">
        <v>609</v>
      </c>
      <c r="B211">
        <v>1.34802</v>
      </c>
      <c r="C211">
        <v>508</v>
      </c>
      <c r="D211">
        <v>1.3100000000000001E-2</v>
      </c>
      <c r="E211">
        <f t="shared" si="3"/>
        <v>1.31</v>
      </c>
    </row>
    <row r="212" spans="1:5">
      <c r="A212" s="1">
        <v>608</v>
      </c>
      <c r="B212">
        <v>1.3475600000000001</v>
      </c>
      <c r="C212">
        <v>509</v>
      </c>
      <c r="D212">
        <v>1.3100000000000001E-2</v>
      </c>
      <c r="E212">
        <f t="shared" si="3"/>
        <v>1.31</v>
      </c>
    </row>
    <row r="213" spans="1:5">
      <c r="A213" s="1">
        <v>607</v>
      </c>
      <c r="B213">
        <v>1.34717</v>
      </c>
      <c r="C213">
        <v>510</v>
      </c>
      <c r="D213">
        <v>1.3100000000000001E-2</v>
      </c>
      <c r="E213">
        <f t="shared" si="3"/>
        <v>1.31</v>
      </c>
    </row>
    <row r="214" spans="1:5">
      <c r="A214" s="1">
        <v>606</v>
      </c>
      <c r="B214">
        <v>1.3468100000000001</v>
      </c>
      <c r="C214">
        <v>511</v>
      </c>
      <c r="D214">
        <v>1.3100000000000001E-2</v>
      </c>
      <c r="E214">
        <f t="shared" si="3"/>
        <v>1.31</v>
      </c>
    </row>
    <row r="215" spans="1:5">
      <c r="A215" s="1">
        <v>605</v>
      </c>
      <c r="B215">
        <v>1.3464700000000001</v>
      </c>
      <c r="C215">
        <v>512</v>
      </c>
      <c r="D215">
        <v>1.3100000000000001E-2</v>
      </c>
      <c r="E215">
        <f t="shared" si="3"/>
        <v>1.31</v>
      </c>
    </row>
    <row r="216" spans="1:5">
      <c r="A216" s="1">
        <v>604</v>
      </c>
      <c r="B216">
        <v>1.3461700000000001</v>
      </c>
      <c r="C216">
        <v>513</v>
      </c>
      <c r="D216">
        <v>1.32E-2</v>
      </c>
      <c r="E216">
        <f t="shared" si="3"/>
        <v>1.32</v>
      </c>
    </row>
    <row r="217" spans="1:5">
      <c r="A217" s="1">
        <v>603</v>
      </c>
      <c r="B217">
        <v>1.3457399999999999</v>
      </c>
      <c r="C217">
        <v>514</v>
      </c>
      <c r="D217">
        <v>1.32E-2</v>
      </c>
      <c r="E217">
        <f t="shared" si="3"/>
        <v>1.32</v>
      </c>
    </row>
    <row r="218" spans="1:5">
      <c r="A218" s="1">
        <v>602</v>
      </c>
      <c r="B218">
        <v>1.34494</v>
      </c>
      <c r="C218">
        <v>515</v>
      </c>
      <c r="D218">
        <v>1.32E-2</v>
      </c>
      <c r="E218">
        <f t="shared" si="3"/>
        <v>1.32</v>
      </c>
    </row>
    <row r="219" spans="1:5">
      <c r="A219" s="1">
        <v>601</v>
      </c>
      <c r="B219">
        <v>1.3447199999999999</v>
      </c>
      <c r="C219">
        <v>516</v>
      </c>
      <c r="D219">
        <v>1.3100000000000001E-2</v>
      </c>
      <c r="E219">
        <f t="shared" si="3"/>
        <v>1.31</v>
      </c>
    </row>
    <row r="220" spans="1:5">
      <c r="A220" s="1">
        <v>600</v>
      </c>
      <c r="B220">
        <v>1.3443099999999999</v>
      </c>
      <c r="C220">
        <v>517</v>
      </c>
      <c r="D220">
        <v>1.3100000000000001E-2</v>
      </c>
      <c r="E220">
        <f t="shared" si="3"/>
        <v>1.31</v>
      </c>
    </row>
    <row r="221" spans="1:5">
      <c r="A221" s="1">
        <v>599</v>
      </c>
      <c r="B221">
        <v>1.3440799999999999</v>
      </c>
      <c r="C221">
        <v>518</v>
      </c>
      <c r="D221">
        <v>1.3100000000000001E-2</v>
      </c>
      <c r="E221">
        <f t="shared" si="3"/>
        <v>1.31</v>
      </c>
    </row>
    <row r="222" spans="1:5">
      <c r="A222" s="1">
        <v>598</v>
      </c>
      <c r="B222">
        <v>1.3438300000000001</v>
      </c>
      <c r="C222">
        <v>519</v>
      </c>
      <c r="D222">
        <v>1.32E-2</v>
      </c>
      <c r="E222">
        <f t="shared" si="3"/>
        <v>1.32</v>
      </c>
    </row>
    <row r="223" spans="1:5">
      <c r="A223" s="1">
        <v>597</v>
      </c>
      <c r="B223">
        <v>1.3433900000000001</v>
      </c>
      <c r="C223">
        <v>520</v>
      </c>
      <c r="D223">
        <v>1.32E-2</v>
      </c>
      <c r="E223">
        <f t="shared" si="3"/>
        <v>1.32</v>
      </c>
    </row>
    <row r="224" spans="1:5">
      <c r="A224" s="1">
        <v>596</v>
      </c>
      <c r="B224">
        <v>1.3431500000000001</v>
      </c>
      <c r="C224">
        <v>521</v>
      </c>
      <c r="D224">
        <v>1.32E-2</v>
      </c>
      <c r="E224">
        <f t="shared" si="3"/>
        <v>1.32</v>
      </c>
    </row>
    <row r="225" spans="1:5">
      <c r="A225" s="1">
        <v>595</v>
      </c>
      <c r="B225">
        <v>1.3432500000000001</v>
      </c>
      <c r="C225">
        <v>522</v>
      </c>
      <c r="D225">
        <v>1.32E-2</v>
      </c>
      <c r="E225">
        <f t="shared" si="3"/>
        <v>1.32</v>
      </c>
    </row>
    <row r="226" spans="1:5">
      <c r="A226" s="1">
        <v>594</v>
      </c>
      <c r="B226">
        <v>1.3428100000000001</v>
      </c>
      <c r="C226">
        <v>523</v>
      </c>
      <c r="D226">
        <v>1.32E-2</v>
      </c>
      <c r="E226">
        <f t="shared" si="3"/>
        <v>1.32</v>
      </c>
    </row>
    <row r="227" spans="1:5">
      <c r="A227" s="1">
        <v>593</v>
      </c>
      <c r="B227">
        <v>1.3423499999999999</v>
      </c>
      <c r="C227">
        <v>524</v>
      </c>
      <c r="D227">
        <v>1.32E-2</v>
      </c>
      <c r="E227">
        <f t="shared" si="3"/>
        <v>1.32</v>
      </c>
    </row>
    <row r="228" spans="1:5">
      <c r="A228" s="1">
        <v>592</v>
      </c>
      <c r="B228">
        <v>1.34213</v>
      </c>
      <c r="C228">
        <v>525</v>
      </c>
      <c r="D228">
        <v>1.32E-2</v>
      </c>
      <c r="E228">
        <f t="shared" si="3"/>
        <v>1.32</v>
      </c>
    </row>
    <row r="229" spans="1:5">
      <c r="A229" s="1">
        <v>591</v>
      </c>
      <c r="B229">
        <v>1.3421400000000001</v>
      </c>
      <c r="C229">
        <v>526</v>
      </c>
      <c r="D229">
        <v>1.32E-2</v>
      </c>
      <c r="E229">
        <f t="shared" si="3"/>
        <v>1.32</v>
      </c>
    </row>
    <row r="230" spans="1:5">
      <c r="A230" s="1">
        <v>590</v>
      </c>
      <c r="B230">
        <v>1.34182</v>
      </c>
      <c r="C230">
        <v>527</v>
      </c>
      <c r="D230">
        <v>1.32E-2</v>
      </c>
      <c r="E230">
        <f t="shared" si="3"/>
        <v>1.32</v>
      </c>
    </row>
    <row r="231" spans="1:5">
      <c r="A231" s="1">
        <v>589</v>
      </c>
      <c r="B231">
        <v>1.3415900000000001</v>
      </c>
      <c r="C231">
        <v>528</v>
      </c>
      <c r="D231">
        <v>1.32E-2</v>
      </c>
      <c r="E231">
        <f t="shared" si="3"/>
        <v>1.32</v>
      </c>
    </row>
    <row r="232" spans="1:5">
      <c r="A232" s="1">
        <v>588</v>
      </c>
      <c r="B232">
        <v>1.34165</v>
      </c>
      <c r="C232">
        <v>529</v>
      </c>
      <c r="D232">
        <v>1.32E-2</v>
      </c>
      <c r="E232">
        <f t="shared" si="3"/>
        <v>1.32</v>
      </c>
    </row>
    <row r="233" spans="1:5">
      <c r="A233" s="1">
        <v>587</v>
      </c>
      <c r="B233">
        <v>1.3412200000000001</v>
      </c>
      <c r="C233">
        <v>530</v>
      </c>
      <c r="D233">
        <v>1.32E-2</v>
      </c>
      <c r="E233">
        <f t="shared" si="3"/>
        <v>1.32</v>
      </c>
    </row>
    <row r="234" spans="1:5">
      <c r="A234" s="1">
        <v>586</v>
      </c>
      <c r="B234">
        <v>1.3411</v>
      </c>
      <c r="C234">
        <v>531</v>
      </c>
      <c r="D234">
        <v>1.32E-2</v>
      </c>
      <c r="E234">
        <f t="shared" si="3"/>
        <v>1.32</v>
      </c>
    </row>
    <row r="235" spans="1:5">
      <c r="A235" s="1">
        <v>585</v>
      </c>
      <c r="B235">
        <v>1.3408500000000001</v>
      </c>
      <c r="C235">
        <v>532</v>
      </c>
      <c r="D235">
        <v>1.32E-2</v>
      </c>
      <c r="E235">
        <f t="shared" si="3"/>
        <v>1.32</v>
      </c>
    </row>
    <row r="236" spans="1:5">
      <c r="A236" s="1">
        <v>584</v>
      </c>
      <c r="B236">
        <v>1.34073</v>
      </c>
      <c r="C236">
        <v>533</v>
      </c>
      <c r="D236">
        <v>1.32E-2</v>
      </c>
      <c r="E236">
        <f t="shared" si="3"/>
        <v>1.32</v>
      </c>
    </row>
    <row r="237" spans="1:5">
      <c r="A237" s="1">
        <v>583</v>
      </c>
      <c r="B237">
        <v>1.34039</v>
      </c>
      <c r="C237">
        <v>534</v>
      </c>
      <c r="D237">
        <v>1.32E-2</v>
      </c>
      <c r="E237">
        <f t="shared" si="3"/>
        <v>1.32</v>
      </c>
    </row>
    <row r="238" spans="1:5">
      <c r="A238" s="1">
        <v>582</v>
      </c>
      <c r="B238">
        <v>1.34026</v>
      </c>
      <c r="C238">
        <v>535</v>
      </c>
      <c r="D238">
        <v>1.32E-2</v>
      </c>
      <c r="E238">
        <f t="shared" si="3"/>
        <v>1.32</v>
      </c>
    </row>
    <row r="239" spans="1:5">
      <c r="A239" s="1">
        <v>581</v>
      </c>
      <c r="B239">
        <v>1.34023</v>
      </c>
      <c r="C239">
        <v>536</v>
      </c>
      <c r="D239">
        <v>1.32E-2</v>
      </c>
      <c r="E239">
        <f t="shared" si="3"/>
        <v>1.32</v>
      </c>
    </row>
    <row r="240" spans="1:5">
      <c r="A240" s="1">
        <v>580</v>
      </c>
      <c r="B240">
        <v>1.34026</v>
      </c>
      <c r="C240">
        <v>537</v>
      </c>
      <c r="D240">
        <v>1.32E-2</v>
      </c>
      <c r="E240">
        <f t="shared" si="3"/>
        <v>1.32</v>
      </c>
    </row>
    <row r="241" spans="1:5">
      <c r="A241" s="1">
        <v>579</v>
      </c>
      <c r="B241">
        <v>1.3402000000000001</v>
      </c>
      <c r="C241">
        <v>538</v>
      </c>
      <c r="D241">
        <v>1.32E-2</v>
      </c>
      <c r="E241">
        <f t="shared" si="3"/>
        <v>1.32</v>
      </c>
    </row>
    <row r="242" spans="1:5">
      <c r="A242" s="1">
        <v>578</v>
      </c>
      <c r="B242">
        <v>1.33982</v>
      </c>
      <c r="C242">
        <v>539</v>
      </c>
      <c r="D242">
        <v>1.32E-2</v>
      </c>
      <c r="E242">
        <f t="shared" si="3"/>
        <v>1.32</v>
      </c>
    </row>
    <row r="243" spans="1:5">
      <c r="A243" s="1">
        <v>577</v>
      </c>
      <c r="B243">
        <v>1.3397300000000001</v>
      </c>
      <c r="C243">
        <v>540</v>
      </c>
      <c r="D243">
        <v>1.32E-2</v>
      </c>
      <c r="E243">
        <f t="shared" si="3"/>
        <v>1.32</v>
      </c>
    </row>
    <row r="244" spans="1:5">
      <c r="A244" s="1">
        <v>576</v>
      </c>
      <c r="B244">
        <v>1.33918</v>
      </c>
      <c r="C244">
        <v>541</v>
      </c>
      <c r="D244">
        <v>1.32E-2</v>
      </c>
      <c r="E244">
        <f t="shared" si="3"/>
        <v>1.32</v>
      </c>
    </row>
    <row r="245" spans="1:5">
      <c r="A245" s="1">
        <v>575</v>
      </c>
      <c r="B245">
        <v>1.3388899999999999</v>
      </c>
      <c r="C245">
        <v>542</v>
      </c>
      <c r="D245">
        <v>1.32E-2</v>
      </c>
      <c r="E245">
        <f t="shared" si="3"/>
        <v>1.32</v>
      </c>
    </row>
    <row r="246" spans="1:5">
      <c r="A246" s="1">
        <v>574</v>
      </c>
      <c r="B246">
        <v>1.3388800000000001</v>
      </c>
      <c r="C246">
        <v>543</v>
      </c>
      <c r="D246">
        <v>1.32E-2</v>
      </c>
      <c r="E246">
        <f t="shared" si="3"/>
        <v>1.32</v>
      </c>
    </row>
    <row r="247" spans="1:5">
      <c r="A247" s="1">
        <v>573</v>
      </c>
      <c r="B247">
        <v>1.33873</v>
      </c>
      <c r="C247">
        <v>544</v>
      </c>
      <c r="D247">
        <v>1.32E-2</v>
      </c>
      <c r="E247">
        <f t="shared" si="3"/>
        <v>1.32</v>
      </c>
    </row>
    <row r="248" spans="1:5">
      <c r="A248" s="1">
        <v>572</v>
      </c>
      <c r="B248">
        <v>1.3385</v>
      </c>
      <c r="C248">
        <v>545</v>
      </c>
      <c r="D248">
        <v>1.32E-2</v>
      </c>
      <c r="E248">
        <f t="shared" si="3"/>
        <v>1.32</v>
      </c>
    </row>
    <row r="249" spans="1:5">
      <c r="A249" s="1">
        <v>571</v>
      </c>
      <c r="B249">
        <v>1.3382099999999999</v>
      </c>
      <c r="C249">
        <v>546</v>
      </c>
      <c r="D249">
        <v>1.32E-2</v>
      </c>
      <c r="E249">
        <f t="shared" si="3"/>
        <v>1.32</v>
      </c>
    </row>
    <row r="250" spans="1:5">
      <c r="A250" s="1">
        <v>570</v>
      </c>
      <c r="B250">
        <v>1.33816</v>
      </c>
      <c r="C250">
        <v>547</v>
      </c>
      <c r="D250">
        <v>1.32E-2</v>
      </c>
      <c r="E250">
        <f t="shared" si="3"/>
        <v>1.32</v>
      </c>
    </row>
    <row r="251" spans="1:5">
      <c r="A251" s="1">
        <v>569</v>
      </c>
      <c r="B251">
        <v>1.33809</v>
      </c>
      <c r="C251">
        <v>548</v>
      </c>
      <c r="D251">
        <v>1.32E-2</v>
      </c>
      <c r="E251">
        <f t="shared" si="3"/>
        <v>1.32</v>
      </c>
    </row>
    <row r="252" spans="1:5">
      <c r="A252" s="1">
        <v>568</v>
      </c>
      <c r="B252">
        <v>1.3382400000000001</v>
      </c>
      <c r="C252">
        <v>549</v>
      </c>
      <c r="D252">
        <v>1.32E-2</v>
      </c>
      <c r="E252">
        <f t="shared" si="3"/>
        <v>1.32</v>
      </c>
    </row>
    <row r="253" spans="1:5">
      <c r="A253" s="1">
        <v>567</v>
      </c>
      <c r="B253">
        <v>1.3384199999999999</v>
      </c>
      <c r="C253">
        <v>550</v>
      </c>
      <c r="D253">
        <v>1.32E-2</v>
      </c>
      <c r="E253">
        <f t="shared" si="3"/>
        <v>1.32</v>
      </c>
    </row>
    <row r="254" spans="1:5">
      <c r="A254" s="1">
        <v>566</v>
      </c>
      <c r="B254">
        <v>1.33809</v>
      </c>
      <c r="C254">
        <v>551</v>
      </c>
      <c r="D254">
        <v>1.32E-2</v>
      </c>
      <c r="E254">
        <f t="shared" si="3"/>
        <v>1.32</v>
      </c>
    </row>
    <row r="255" spans="1:5">
      <c r="A255" s="1">
        <v>565</v>
      </c>
      <c r="B255">
        <v>1.33761</v>
      </c>
      <c r="C255">
        <v>552</v>
      </c>
      <c r="D255">
        <v>1.32E-2</v>
      </c>
      <c r="E255">
        <f t="shared" si="3"/>
        <v>1.32</v>
      </c>
    </row>
    <row r="256" spans="1:5">
      <c r="A256" s="1">
        <v>564</v>
      </c>
      <c r="B256">
        <v>1.3372599999999999</v>
      </c>
      <c r="C256">
        <v>553</v>
      </c>
      <c r="D256">
        <v>1.32E-2</v>
      </c>
      <c r="E256">
        <f t="shared" si="3"/>
        <v>1.32</v>
      </c>
    </row>
    <row r="257" spans="1:5">
      <c r="A257" s="1">
        <v>563</v>
      </c>
      <c r="B257">
        <v>1.3368500000000001</v>
      </c>
      <c r="C257">
        <v>554</v>
      </c>
      <c r="D257">
        <v>1.32E-2</v>
      </c>
      <c r="E257">
        <f t="shared" si="3"/>
        <v>1.32</v>
      </c>
    </row>
    <row r="258" spans="1:5">
      <c r="A258" s="1">
        <v>562</v>
      </c>
      <c r="B258">
        <v>1.3371</v>
      </c>
      <c r="C258">
        <v>555</v>
      </c>
      <c r="D258">
        <v>1.32E-2</v>
      </c>
      <c r="E258">
        <f t="shared" si="3"/>
        <v>1.32</v>
      </c>
    </row>
    <row r="259" spans="1:5">
      <c r="A259" s="1">
        <v>561</v>
      </c>
      <c r="B259">
        <v>1.3370200000000001</v>
      </c>
      <c r="C259">
        <v>556</v>
      </c>
      <c r="D259">
        <v>1.32E-2</v>
      </c>
      <c r="E259">
        <f t="shared" si="3"/>
        <v>1.32</v>
      </c>
    </row>
    <row r="260" spans="1:5">
      <c r="A260" s="1">
        <v>560</v>
      </c>
      <c r="B260">
        <v>1.33691</v>
      </c>
      <c r="C260">
        <v>557</v>
      </c>
      <c r="D260">
        <v>1.32E-2</v>
      </c>
      <c r="E260">
        <f t="shared" ref="E260:E323" si="4">D260*100</f>
        <v>1.32</v>
      </c>
    </row>
    <row r="261" spans="1:5">
      <c r="A261" s="1">
        <v>559</v>
      </c>
      <c r="B261">
        <v>1.33643</v>
      </c>
      <c r="C261">
        <v>558</v>
      </c>
      <c r="D261">
        <v>1.32E-2</v>
      </c>
      <c r="E261">
        <f t="shared" si="4"/>
        <v>1.32</v>
      </c>
    </row>
    <row r="262" spans="1:5">
      <c r="A262" s="1">
        <v>558</v>
      </c>
      <c r="B262">
        <v>1.3361099999999999</v>
      </c>
      <c r="C262">
        <v>559</v>
      </c>
      <c r="D262">
        <v>1.3299999999999999E-2</v>
      </c>
      <c r="E262">
        <f t="shared" si="4"/>
        <v>1.3299999999999998</v>
      </c>
    </row>
    <row r="263" spans="1:5">
      <c r="A263" s="1">
        <v>557</v>
      </c>
      <c r="B263">
        <v>1.33599</v>
      </c>
      <c r="C263">
        <v>560</v>
      </c>
      <c r="D263">
        <v>1.3299999999999999E-2</v>
      </c>
      <c r="E263">
        <f t="shared" si="4"/>
        <v>1.3299999999999998</v>
      </c>
    </row>
    <row r="264" spans="1:5">
      <c r="A264" s="1">
        <v>556</v>
      </c>
      <c r="B264">
        <v>1.33555</v>
      </c>
      <c r="C264">
        <v>561</v>
      </c>
      <c r="D264">
        <v>1.3299999999999999E-2</v>
      </c>
      <c r="E264">
        <f t="shared" si="4"/>
        <v>1.3299999999999998</v>
      </c>
    </row>
    <row r="265" spans="1:5">
      <c r="A265" s="1">
        <v>555</v>
      </c>
      <c r="B265">
        <v>1.3356600000000001</v>
      </c>
      <c r="C265">
        <v>562</v>
      </c>
      <c r="D265">
        <v>1.3299999999999999E-2</v>
      </c>
      <c r="E265">
        <f t="shared" si="4"/>
        <v>1.3299999999999998</v>
      </c>
    </row>
    <row r="266" spans="1:5">
      <c r="A266" s="1">
        <v>554</v>
      </c>
      <c r="B266">
        <v>1.33521</v>
      </c>
      <c r="C266">
        <v>563</v>
      </c>
      <c r="D266">
        <v>1.32E-2</v>
      </c>
      <c r="E266">
        <f t="shared" si="4"/>
        <v>1.32</v>
      </c>
    </row>
    <row r="267" spans="1:5">
      <c r="A267" s="1">
        <v>553</v>
      </c>
      <c r="B267">
        <v>1.3348100000000001</v>
      </c>
      <c r="C267">
        <v>564</v>
      </c>
      <c r="D267">
        <v>1.32E-2</v>
      </c>
      <c r="E267">
        <f t="shared" si="4"/>
        <v>1.32</v>
      </c>
    </row>
    <row r="268" spans="1:5">
      <c r="A268" s="1">
        <v>552</v>
      </c>
      <c r="B268">
        <v>1.3346100000000001</v>
      </c>
      <c r="C268">
        <v>565</v>
      </c>
      <c r="D268">
        <v>1.32E-2</v>
      </c>
      <c r="E268">
        <f t="shared" si="4"/>
        <v>1.32</v>
      </c>
    </row>
    <row r="269" spans="1:5">
      <c r="A269" s="1">
        <v>551</v>
      </c>
      <c r="B269">
        <v>1.3345400000000001</v>
      </c>
      <c r="C269">
        <v>566</v>
      </c>
      <c r="D269">
        <v>1.32E-2</v>
      </c>
      <c r="E269">
        <f t="shared" si="4"/>
        <v>1.32</v>
      </c>
    </row>
    <row r="270" spans="1:5">
      <c r="A270" s="1">
        <v>550</v>
      </c>
      <c r="B270">
        <v>1.33426</v>
      </c>
      <c r="C270">
        <v>567</v>
      </c>
      <c r="D270">
        <v>1.32E-2</v>
      </c>
      <c r="E270">
        <f t="shared" si="4"/>
        <v>1.32</v>
      </c>
    </row>
    <row r="271" spans="1:5">
      <c r="A271" s="1">
        <v>549</v>
      </c>
      <c r="B271">
        <v>1.33447</v>
      </c>
      <c r="C271">
        <v>568</v>
      </c>
      <c r="D271">
        <v>1.32E-2</v>
      </c>
      <c r="E271">
        <f t="shared" si="4"/>
        <v>1.32</v>
      </c>
    </row>
    <row r="272" spans="1:5">
      <c r="A272" s="1">
        <v>548</v>
      </c>
      <c r="B272">
        <v>1.3345499999999999</v>
      </c>
      <c r="C272">
        <v>569</v>
      </c>
      <c r="D272">
        <v>1.32E-2</v>
      </c>
      <c r="E272">
        <f t="shared" si="4"/>
        <v>1.32</v>
      </c>
    </row>
    <row r="273" spans="1:5">
      <c r="A273" s="1">
        <v>547</v>
      </c>
      <c r="B273">
        <v>1.3343700000000001</v>
      </c>
      <c r="C273">
        <v>570</v>
      </c>
      <c r="D273">
        <v>1.3299999999999999E-2</v>
      </c>
      <c r="E273">
        <f t="shared" si="4"/>
        <v>1.3299999999999998</v>
      </c>
    </row>
    <row r="274" spans="1:5">
      <c r="A274" s="1">
        <v>546</v>
      </c>
      <c r="B274">
        <v>1.3339399999999999</v>
      </c>
      <c r="C274">
        <v>571</v>
      </c>
      <c r="D274">
        <v>1.3299999999999999E-2</v>
      </c>
      <c r="E274">
        <f t="shared" si="4"/>
        <v>1.3299999999999998</v>
      </c>
    </row>
    <row r="275" spans="1:5">
      <c r="A275" s="1">
        <v>545</v>
      </c>
      <c r="B275">
        <v>1.3339000000000001</v>
      </c>
      <c r="C275">
        <v>572</v>
      </c>
      <c r="D275">
        <v>1.3299999999999999E-2</v>
      </c>
      <c r="E275">
        <f t="shared" si="4"/>
        <v>1.3299999999999998</v>
      </c>
    </row>
    <row r="276" spans="1:5">
      <c r="A276" s="1">
        <v>544</v>
      </c>
      <c r="B276">
        <v>1.33385</v>
      </c>
      <c r="C276">
        <v>573</v>
      </c>
      <c r="D276">
        <v>1.32E-2</v>
      </c>
      <c r="E276">
        <f t="shared" si="4"/>
        <v>1.32</v>
      </c>
    </row>
    <row r="277" spans="1:5">
      <c r="A277" s="1">
        <v>543</v>
      </c>
      <c r="B277">
        <v>1.33379</v>
      </c>
      <c r="C277">
        <v>574</v>
      </c>
      <c r="D277">
        <v>1.32E-2</v>
      </c>
      <c r="E277">
        <f t="shared" si="4"/>
        <v>1.32</v>
      </c>
    </row>
    <row r="278" spans="1:5">
      <c r="A278" s="1">
        <v>542</v>
      </c>
      <c r="B278">
        <v>1.33382</v>
      </c>
      <c r="C278">
        <v>575</v>
      </c>
      <c r="D278">
        <v>1.3299999999999999E-2</v>
      </c>
      <c r="E278">
        <f t="shared" si="4"/>
        <v>1.3299999999999998</v>
      </c>
    </row>
    <row r="279" spans="1:5">
      <c r="A279" s="1">
        <v>541</v>
      </c>
      <c r="B279">
        <v>1.3336300000000001</v>
      </c>
      <c r="C279">
        <v>576</v>
      </c>
      <c r="D279">
        <v>1.3299999999999999E-2</v>
      </c>
      <c r="E279">
        <f t="shared" si="4"/>
        <v>1.3299999999999998</v>
      </c>
    </row>
    <row r="280" spans="1:5">
      <c r="A280" s="1">
        <v>540</v>
      </c>
      <c r="B280">
        <v>1.3338699999999999</v>
      </c>
      <c r="C280">
        <v>577</v>
      </c>
      <c r="D280">
        <v>1.3299999999999999E-2</v>
      </c>
      <c r="E280">
        <f t="shared" si="4"/>
        <v>1.3299999999999998</v>
      </c>
    </row>
    <row r="281" spans="1:5">
      <c r="A281" s="1">
        <v>539</v>
      </c>
      <c r="B281">
        <v>1.3334900000000001</v>
      </c>
      <c r="C281">
        <v>578</v>
      </c>
      <c r="D281">
        <v>1.32E-2</v>
      </c>
      <c r="E281">
        <f t="shared" si="4"/>
        <v>1.32</v>
      </c>
    </row>
    <row r="282" spans="1:5">
      <c r="A282" s="1">
        <v>538</v>
      </c>
      <c r="B282">
        <v>1.33351</v>
      </c>
      <c r="C282">
        <v>579</v>
      </c>
      <c r="D282">
        <v>1.3299999999999999E-2</v>
      </c>
      <c r="E282">
        <f t="shared" si="4"/>
        <v>1.3299999999999998</v>
      </c>
    </row>
    <row r="283" spans="1:5">
      <c r="A283" s="1">
        <v>537</v>
      </c>
      <c r="B283">
        <v>1.33389</v>
      </c>
      <c r="C283">
        <v>580</v>
      </c>
      <c r="D283">
        <v>1.3299999999999999E-2</v>
      </c>
      <c r="E283">
        <f t="shared" si="4"/>
        <v>1.3299999999999998</v>
      </c>
    </row>
    <row r="284" spans="1:5">
      <c r="A284" s="1">
        <v>536</v>
      </c>
      <c r="B284">
        <v>1.33362</v>
      </c>
      <c r="C284">
        <v>581</v>
      </c>
      <c r="D284">
        <v>1.3299999999999999E-2</v>
      </c>
      <c r="E284">
        <f t="shared" si="4"/>
        <v>1.3299999999999998</v>
      </c>
    </row>
    <row r="285" spans="1:5">
      <c r="A285" s="1">
        <v>535</v>
      </c>
      <c r="B285">
        <v>1.3327800000000001</v>
      </c>
      <c r="C285">
        <v>582</v>
      </c>
      <c r="D285">
        <v>1.3299999999999999E-2</v>
      </c>
      <c r="E285">
        <f t="shared" si="4"/>
        <v>1.3299999999999998</v>
      </c>
    </row>
    <row r="286" spans="1:5">
      <c r="A286" s="1">
        <v>534</v>
      </c>
      <c r="B286">
        <v>1.33314</v>
      </c>
      <c r="C286">
        <v>583</v>
      </c>
      <c r="D286">
        <v>1.3299999999999999E-2</v>
      </c>
      <c r="E286">
        <f t="shared" si="4"/>
        <v>1.3299999999999998</v>
      </c>
    </row>
    <row r="287" spans="1:5">
      <c r="A287" s="1">
        <v>533</v>
      </c>
      <c r="B287">
        <v>1.3328100000000001</v>
      </c>
      <c r="C287">
        <v>584</v>
      </c>
      <c r="D287">
        <v>1.3299999999999999E-2</v>
      </c>
      <c r="E287">
        <f t="shared" si="4"/>
        <v>1.3299999999999998</v>
      </c>
    </row>
    <row r="288" spans="1:5">
      <c r="A288" s="1">
        <v>532</v>
      </c>
      <c r="B288">
        <v>1.3326</v>
      </c>
      <c r="C288">
        <v>585</v>
      </c>
      <c r="D288">
        <v>1.3299999999999999E-2</v>
      </c>
      <c r="E288">
        <f t="shared" si="4"/>
        <v>1.3299999999999998</v>
      </c>
    </row>
    <row r="289" spans="1:5">
      <c r="A289" s="1">
        <v>531</v>
      </c>
      <c r="B289">
        <v>1.3323799999999999</v>
      </c>
      <c r="C289">
        <v>586</v>
      </c>
      <c r="D289">
        <v>1.3299999999999999E-2</v>
      </c>
      <c r="E289">
        <f t="shared" si="4"/>
        <v>1.3299999999999998</v>
      </c>
    </row>
    <row r="290" spans="1:5">
      <c r="A290" s="1">
        <v>530</v>
      </c>
      <c r="B290">
        <v>1.33202</v>
      </c>
      <c r="C290">
        <v>587</v>
      </c>
      <c r="D290">
        <v>1.3299999999999999E-2</v>
      </c>
      <c r="E290">
        <f t="shared" si="4"/>
        <v>1.3299999999999998</v>
      </c>
    </row>
    <row r="291" spans="1:5">
      <c r="A291" s="1">
        <v>529</v>
      </c>
      <c r="B291">
        <v>1.33165</v>
      </c>
      <c r="C291">
        <v>588</v>
      </c>
      <c r="D291">
        <v>1.3299999999999999E-2</v>
      </c>
      <c r="E291">
        <f t="shared" si="4"/>
        <v>1.3299999999999998</v>
      </c>
    </row>
    <row r="292" spans="1:5">
      <c r="A292" s="1">
        <v>528</v>
      </c>
      <c r="B292">
        <v>1.3317399999999999</v>
      </c>
      <c r="C292">
        <v>589</v>
      </c>
      <c r="D292">
        <v>1.3299999999999999E-2</v>
      </c>
      <c r="E292">
        <f t="shared" si="4"/>
        <v>1.3299999999999998</v>
      </c>
    </row>
    <row r="293" spans="1:5">
      <c r="A293" s="1">
        <v>527</v>
      </c>
      <c r="B293">
        <v>1.3315600000000001</v>
      </c>
      <c r="C293">
        <v>590</v>
      </c>
      <c r="D293">
        <v>1.3299999999999999E-2</v>
      </c>
      <c r="E293">
        <f t="shared" si="4"/>
        <v>1.3299999999999998</v>
      </c>
    </row>
    <row r="294" spans="1:5">
      <c r="A294" s="1">
        <v>526</v>
      </c>
      <c r="B294">
        <v>1.33125</v>
      </c>
      <c r="C294">
        <v>591</v>
      </c>
      <c r="D294">
        <v>1.3299999999999999E-2</v>
      </c>
      <c r="E294">
        <f t="shared" si="4"/>
        <v>1.3299999999999998</v>
      </c>
    </row>
    <row r="295" spans="1:5">
      <c r="A295" s="1">
        <v>525</v>
      </c>
      <c r="B295">
        <v>1.3311900000000001</v>
      </c>
      <c r="C295">
        <v>592</v>
      </c>
      <c r="D295">
        <v>1.3299999999999999E-2</v>
      </c>
      <c r="E295">
        <f t="shared" si="4"/>
        <v>1.3299999999999998</v>
      </c>
    </row>
    <row r="296" spans="1:5">
      <c r="A296" s="1">
        <v>524</v>
      </c>
      <c r="B296">
        <v>1.33111</v>
      </c>
      <c r="C296">
        <v>593</v>
      </c>
      <c r="D296">
        <v>1.3299999999999999E-2</v>
      </c>
      <c r="E296">
        <f t="shared" si="4"/>
        <v>1.3299999999999998</v>
      </c>
    </row>
    <row r="297" spans="1:5">
      <c r="A297" s="1">
        <v>523</v>
      </c>
      <c r="B297">
        <v>1.3312200000000001</v>
      </c>
      <c r="C297">
        <v>594</v>
      </c>
      <c r="D297">
        <v>1.3299999999999999E-2</v>
      </c>
      <c r="E297">
        <f t="shared" si="4"/>
        <v>1.3299999999999998</v>
      </c>
    </row>
    <row r="298" spans="1:5">
      <c r="A298" s="1">
        <v>522</v>
      </c>
      <c r="B298">
        <v>1.33118</v>
      </c>
      <c r="C298">
        <v>595</v>
      </c>
      <c r="D298">
        <v>1.3299999999999999E-2</v>
      </c>
      <c r="E298">
        <f t="shared" si="4"/>
        <v>1.3299999999999998</v>
      </c>
    </row>
    <row r="299" spans="1:5">
      <c r="A299" s="1">
        <v>521</v>
      </c>
      <c r="B299">
        <v>1.33067</v>
      </c>
      <c r="C299">
        <v>596</v>
      </c>
      <c r="D299">
        <v>1.3299999999999999E-2</v>
      </c>
      <c r="E299">
        <f t="shared" si="4"/>
        <v>1.3299999999999998</v>
      </c>
    </row>
    <row r="300" spans="1:5">
      <c r="A300" s="1">
        <v>520</v>
      </c>
      <c r="B300">
        <v>1.3305400000000001</v>
      </c>
      <c r="C300">
        <v>597</v>
      </c>
      <c r="D300">
        <v>1.3299999999999999E-2</v>
      </c>
      <c r="E300">
        <f t="shared" si="4"/>
        <v>1.3299999999999998</v>
      </c>
    </row>
    <row r="301" spans="1:5">
      <c r="A301" s="1">
        <v>519</v>
      </c>
      <c r="B301">
        <v>1.3309200000000001</v>
      </c>
      <c r="C301">
        <v>598</v>
      </c>
      <c r="D301">
        <v>1.3299999999999999E-2</v>
      </c>
      <c r="E301">
        <f t="shared" si="4"/>
        <v>1.3299999999999998</v>
      </c>
    </row>
    <row r="302" spans="1:5">
      <c r="A302" s="1">
        <v>518</v>
      </c>
      <c r="B302">
        <v>1.33107</v>
      </c>
      <c r="C302">
        <v>599</v>
      </c>
      <c r="D302">
        <v>1.3299999999999999E-2</v>
      </c>
      <c r="E302">
        <f t="shared" si="4"/>
        <v>1.3299999999999998</v>
      </c>
    </row>
    <row r="303" spans="1:5">
      <c r="A303" s="1">
        <v>517</v>
      </c>
      <c r="B303">
        <v>1.33111</v>
      </c>
      <c r="C303">
        <v>600</v>
      </c>
      <c r="D303">
        <v>1.3299999999999999E-2</v>
      </c>
      <c r="E303">
        <f t="shared" si="4"/>
        <v>1.3299999999999998</v>
      </c>
    </row>
    <row r="304" spans="1:5">
      <c r="A304" s="1">
        <v>516</v>
      </c>
      <c r="B304">
        <v>1.3309299999999999</v>
      </c>
      <c r="C304">
        <v>601</v>
      </c>
      <c r="D304">
        <v>1.3299999999999999E-2</v>
      </c>
      <c r="E304">
        <f t="shared" si="4"/>
        <v>1.3299999999999998</v>
      </c>
    </row>
    <row r="305" spans="1:5">
      <c r="A305" s="1">
        <v>515</v>
      </c>
      <c r="B305">
        <v>1.3312299999999999</v>
      </c>
      <c r="C305">
        <v>602</v>
      </c>
      <c r="D305">
        <v>1.3299999999999999E-2</v>
      </c>
      <c r="E305">
        <f t="shared" si="4"/>
        <v>1.3299999999999998</v>
      </c>
    </row>
    <row r="306" spans="1:5">
      <c r="A306" s="1">
        <v>514</v>
      </c>
      <c r="B306">
        <v>1.33172</v>
      </c>
      <c r="C306">
        <v>603</v>
      </c>
      <c r="D306">
        <v>1.3299999999999999E-2</v>
      </c>
      <c r="E306">
        <f t="shared" si="4"/>
        <v>1.3299999999999998</v>
      </c>
    </row>
    <row r="307" spans="1:5">
      <c r="A307" s="1">
        <v>513</v>
      </c>
      <c r="B307">
        <v>1.33209</v>
      </c>
      <c r="C307">
        <v>604</v>
      </c>
      <c r="D307">
        <v>1.3299999999999999E-2</v>
      </c>
      <c r="E307">
        <f t="shared" si="4"/>
        <v>1.3299999999999998</v>
      </c>
    </row>
    <row r="308" spans="1:5">
      <c r="A308" s="1">
        <v>512</v>
      </c>
      <c r="B308">
        <v>1.33192</v>
      </c>
      <c r="C308">
        <v>605</v>
      </c>
      <c r="D308">
        <v>1.3299999999999999E-2</v>
      </c>
      <c r="E308">
        <f t="shared" si="4"/>
        <v>1.3299999999999998</v>
      </c>
    </row>
    <row r="309" spans="1:5">
      <c r="A309" s="1">
        <v>511</v>
      </c>
      <c r="B309">
        <v>1.33206</v>
      </c>
      <c r="C309">
        <v>606</v>
      </c>
      <c r="D309">
        <v>1.3299999999999999E-2</v>
      </c>
      <c r="E309">
        <f t="shared" si="4"/>
        <v>1.3299999999999998</v>
      </c>
    </row>
    <row r="310" spans="1:5">
      <c r="A310" s="1">
        <v>510</v>
      </c>
      <c r="B310">
        <v>1.33046</v>
      </c>
      <c r="C310">
        <v>607</v>
      </c>
      <c r="D310">
        <v>1.3299999999999999E-2</v>
      </c>
      <c r="E310">
        <f t="shared" si="4"/>
        <v>1.3299999999999998</v>
      </c>
    </row>
    <row r="311" spans="1:5">
      <c r="A311" s="1">
        <v>509</v>
      </c>
      <c r="B311">
        <v>1.3304400000000001</v>
      </c>
      <c r="C311">
        <v>608</v>
      </c>
      <c r="D311">
        <v>1.3299999999999999E-2</v>
      </c>
      <c r="E311">
        <f t="shared" si="4"/>
        <v>1.3299999999999998</v>
      </c>
    </row>
    <row r="312" spans="1:5">
      <c r="A312" s="1">
        <v>508</v>
      </c>
      <c r="B312">
        <v>1.3306100000000001</v>
      </c>
      <c r="C312">
        <v>609</v>
      </c>
      <c r="D312">
        <v>1.34E-2</v>
      </c>
      <c r="E312">
        <f t="shared" si="4"/>
        <v>1.34</v>
      </c>
    </row>
    <row r="313" spans="1:5">
      <c r="A313" s="1">
        <v>507</v>
      </c>
      <c r="B313">
        <v>1.3309500000000001</v>
      </c>
      <c r="C313">
        <v>610</v>
      </c>
      <c r="D313">
        <v>1.34E-2</v>
      </c>
      <c r="E313">
        <f t="shared" si="4"/>
        <v>1.34</v>
      </c>
    </row>
    <row r="314" spans="1:5">
      <c r="A314" s="1">
        <v>506</v>
      </c>
      <c r="B314">
        <v>1.33128</v>
      </c>
      <c r="C314">
        <v>611</v>
      </c>
      <c r="D314">
        <v>1.34E-2</v>
      </c>
      <c r="E314">
        <f t="shared" si="4"/>
        <v>1.34</v>
      </c>
    </row>
    <row r="315" spans="1:5">
      <c r="A315" s="1">
        <v>505</v>
      </c>
      <c r="B315">
        <v>1.33131</v>
      </c>
      <c r="C315">
        <v>612</v>
      </c>
      <c r="D315">
        <v>1.34E-2</v>
      </c>
      <c r="E315">
        <f t="shared" si="4"/>
        <v>1.34</v>
      </c>
    </row>
    <row r="316" spans="1:5">
      <c r="A316" s="1">
        <v>504</v>
      </c>
      <c r="B316">
        <v>1.3315999999999999</v>
      </c>
      <c r="C316">
        <v>613</v>
      </c>
      <c r="D316">
        <v>1.34E-2</v>
      </c>
      <c r="E316">
        <f t="shared" si="4"/>
        <v>1.34</v>
      </c>
    </row>
    <row r="317" spans="1:5">
      <c r="A317" s="1">
        <v>503</v>
      </c>
      <c r="B317">
        <v>1.3312299999999999</v>
      </c>
      <c r="C317">
        <v>614</v>
      </c>
      <c r="D317">
        <v>1.34E-2</v>
      </c>
      <c r="E317">
        <f t="shared" si="4"/>
        <v>1.34</v>
      </c>
    </row>
    <row r="318" spans="1:5">
      <c r="A318" s="1">
        <v>502</v>
      </c>
      <c r="B318">
        <v>1.3310299999999999</v>
      </c>
      <c r="C318">
        <v>615</v>
      </c>
      <c r="D318">
        <v>1.34E-2</v>
      </c>
      <c r="E318">
        <f t="shared" si="4"/>
        <v>1.34</v>
      </c>
    </row>
    <row r="319" spans="1:5">
      <c r="A319" s="1">
        <v>501</v>
      </c>
      <c r="B319">
        <v>1.3307199999999999</v>
      </c>
      <c r="C319">
        <v>616</v>
      </c>
      <c r="D319">
        <v>1.34E-2</v>
      </c>
      <c r="E319">
        <f t="shared" si="4"/>
        <v>1.34</v>
      </c>
    </row>
    <row r="320" spans="1:5">
      <c r="A320" s="1">
        <v>500</v>
      </c>
      <c r="B320">
        <v>1.33049</v>
      </c>
      <c r="C320">
        <v>617</v>
      </c>
      <c r="D320">
        <v>1.34E-2</v>
      </c>
      <c r="E320">
        <f t="shared" si="4"/>
        <v>1.34</v>
      </c>
    </row>
    <row r="321" spans="1:5">
      <c r="A321" s="1">
        <v>499</v>
      </c>
      <c r="B321">
        <v>1.3304</v>
      </c>
      <c r="C321">
        <v>618</v>
      </c>
      <c r="D321">
        <v>1.34E-2</v>
      </c>
      <c r="E321">
        <f t="shared" si="4"/>
        <v>1.34</v>
      </c>
    </row>
    <row r="322" spans="1:5">
      <c r="A322" s="1">
        <v>498</v>
      </c>
      <c r="B322">
        <v>1.33046</v>
      </c>
      <c r="C322">
        <v>619</v>
      </c>
      <c r="D322">
        <v>1.34E-2</v>
      </c>
      <c r="E322">
        <f t="shared" si="4"/>
        <v>1.34</v>
      </c>
    </row>
    <row r="323" spans="1:5">
      <c r="A323" s="1">
        <v>497</v>
      </c>
      <c r="B323">
        <v>1.33053</v>
      </c>
      <c r="C323">
        <v>620</v>
      </c>
      <c r="D323">
        <v>1.34E-2</v>
      </c>
      <c r="E323">
        <f t="shared" si="4"/>
        <v>1.34</v>
      </c>
    </row>
    <row r="324" spans="1:5">
      <c r="A324" s="1">
        <v>496</v>
      </c>
      <c r="B324">
        <v>1.33047</v>
      </c>
      <c r="C324">
        <v>621</v>
      </c>
      <c r="D324">
        <v>1.34E-2</v>
      </c>
      <c r="E324">
        <f t="shared" ref="E324:E387" si="5">D324*100</f>
        <v>1.34</v>
      </c>
    </row>
    <row r="325" spans="1:5">
      <c r="A325" s="1">
        <v>495</v>
      </c>
      <c r="B325">
        <v>1.3302</v>
      </c>
      <c r="C325">
        <v>622</v>
      </c>
      <c r="D325">
        <v>1.34E-2</v>
      </c>
      <c r="E325">
        <f t="shared" si="5"/>
        <v>1.34</v>
      </c>
    </row>
    <row r="326" spans="1:5">
      <c r="A326" s="1">
        <v>494</v>
      </c>
      <c r="B326">
        <v>1.3306100000000001</v>
      </c>
      <c r="C326">
        <v>623</v>
      </c>
      <c r="D326">
        <v>1.34E-2</v>
      </c>
      <c r="E326">
        <f t="shared" si="5"/>
        <v>1.34</v>
      </c>
    </row>
    <row r="327" spans="1:5">
      <c r="A327" s="1">
        <v>493</v>
      </c>
      <c r="B327">
        <v>1.33091</v>
      </c>
      <c r="C327">
        <v>624</v>
      </c>
      <c r="D327">
        <v>1.34E-2</v>
      </c>
      <c r="E327">
        <f t="shared" si="5"/>
        <v>1.34</v>
      </c>
    </row>
    <row r="328" spans="1:5">
      <c r="A328" s="1">
        <v>492</v>
      </c>
      <c r="B328">
        <v>1.33117</v>
      </c>
      <c r="C328">
        <v>625</v>
      </c>
      <c r="D328">
        <v>1.34E-2</v>
      </c>
      <c r="E328">
        <f t="shared" si="5"/>
        <v>1.34</v>
      </c>
    </row>
    <row r="329" spans="1:5">
      <c r="A329" s="1">
        <v>491</v>
      </c>
      <c r="B329">
        <v>1.33125</v>
      </c>
      <c r="C329">
        <v>626</v>
      </c>
      <c r="D329">
        <v>1.34E-2</v>
      </c>
      <c r="E329">
        <f t="shared" si="5"/>
        <v>1.34</v>
      </c>
    </row>
    <row r="330" spans="1:5">
      <c r="A330" s="1">
        <v>490</v>
      </c>
      <c r="B330">
        <v>1.33141</v>
      </c>
      <c r="C330">
        <v>627</v>
      </c>
      <c r="D330">
        <v>1.34E-2</v>
      </c>
      <c r="E330">
        <f t="shared" si="5"/>
        <v>1.34</v>
      </c>
    </row>
    <row r="331" spans="1:5">
      <c r="A331" s="1">
        <v>489</v>
      </c>
      <c r="B331">
        <v>1.3312600000000001</v>
      </c>
      <c r="C331">
        <v>628</v>
      </c>
      <c r="D331">
        <v>1.34E-2</v>
      </c>
      <c r="E331">
        <f t="shared" si="5"/>
        <v>1.34</v>
      </c>
    </row>
    <row r="332" spans="1:5">
      <c r="A332" s="1">
        <v>488</v>
      </c>
      <c r="B332">
        <v>1.3310299999999999</v>
      </c>
      <c r="C332">
        <v>629</v>
      </c>
      <c r="D332">
        <v>1.34E-2</v>
      </c>
      <c r="E332">
        <f t="shared" si="5"/>
        <v>1.34</v>
      </c>
    </row>
    <row r="333" spans="1:5">
      <c r="A333" s="1">
        <v>487</v>
      </c>
      <c r="B333">
        <v>1.33125</v>
      </c>
      <c r="C333">
        <v>630</v>
      </c>
      <c r="D333">
        <v>1.34E-2</v>
      </c>
      <c r="E333">
        <f t="shared" si="5"/>
        <v>1.34</v>
      </c>
    </row>
    <row r="334" spans="1:5">
      <c r="A334" s="1">
        <v>486</v>
      </c>
      <c r="B334">
        <v>1.3315699999999999</v>
      </c>
      <c r="C334">
        <v>631</v>
      </c>
      <c r="D334">
        <v>1.34E-2</v>
      </c>
      <c r="E334">
        <f t="shared" si="5"/>
        <v>1.34</v>
      </c>
    </row>
    <row r="335" spans="1:5">
      <c r="A335" s="1">
        <v>485</v>
      </c>
      <c r="B335">
        <v>1.3315900000000001</v>
      </c>
      <c r="C335">
        <v>632</v>
      </c>
      <c r="D335">
        <v>1.34E-2</v>
      </c>
      <c r="E335">
        <f t="shared" si="5"/>
        <v>1.34</v>
      </c>
    </row>
    <row r="336" spans="1:5">
      <c r="A336" s="1">
        <v>484</v>
      </c>
      <c r="B336">
        <v>1.3322099999999999</v>
      </c>
      <c r="C336">
        <v>633</v>
      </c>
      <c r="D336">
        <v>1.34E-2</v>
      </c>
      <c r="E336">
        <f t="shared" si="5"/>
        <v>1.34</v>
      </c>
    </row>
    <row r="337" spans="1:5">
      <c r="A337" s="1">
        <v>483</v>
      </c>
      <c r="B337">
        <v>1.3323799999999999</v>
      </c>
      <c r="C337">
        <v>634</v>
      </c>
      <c r="D337">
        <v>1.34E-2</v>
      </c>
      <c r="E337">
        <f t="shared" si="5"/>
        <v>1.34</v>
      </c>
    </row>
    <row r="338" spans="1:5">
      <c r="A338" s="1">
        <v>482</v>
      </c>
      <c r="B338">
        <v>1.33233</v>
      </c>
      <c r="C338">
        <v>635</v>
      </c>
      <c r="D338">
        <v>1.34E-2</v>
      </c>
      <c r="E338">
        <f t="shared" si="5"/>
        <v>1.34</v>
      </c>
    </row>
    <row r="339" spans="1:5">
      <c r="A339" s="1">
        <v>481</v>
      </c>
      <c r="B339">
        <v>1.3323799999999999</v>
      </c>
      <c r="C339">
        <v>636</v>
      </c>
      <c r="D339">
        <v>1.35E-2</v>
      </c>
      <c r="E339">
        <f t="shared" si="5"/>
        <v>1.35</v>
      </c>
    </row>
    <row r="340" spans="1:5">
      <c r="A340" s="1">
        <v>480</v>
      </c>
      <c r="B340">
        <v>1.3327899999999999</v>
      </c>
      <c r="C340">
        <v>637</v>
      </c>
      <c r="D340">
        <v>1.35E-2</v>
      </c>
      <c r="E340">
        <f t="shared" si="5"/>
        <v>1.35</v>
      </c>
    </row>
    <row r="341" spans="1:5">
      <c r="A341" s="1">
        <v>479</v>
      </c>
      <c r="B341">
        <v>1.3331999999999999</v>
      </c>
      <c r="C341">
        <v>638</v>
      </c>
      <c r="D341">
        <v>1.34E-2</v>
      </c>
      <c r="E341">
        <f t="shared" si="5"/>
        <v>1.34</v>
      </c>
    </row>
    <row r="342" spans="1:5">
      <c r="A342" s="1">
        <v>478</v>
      </c>
      <c r="B342">
        <v>1.33321</v>
      </c>
      <c r="C342">
        <v>639</v>
      </c>
      <c r="D342">
        <v>1.34E-2</v>
      </c>
      <c r="E342">
        <f t="shared" si="5"/>
        <v>1.34</v>
      </c>
    </row>
    <row r="343" spans="1:5">
      <c r="A343" s="1">
        <v>477</v>
      </c>
      <c r="B343">
        <v>1.3332999999999999</v>
      </c>
      <c r="C343">
        <v>640</v>
      </c>
      <c r="D343">
        <v>1.35E-2</v>
      </c>
      <c r="E343">
        <f t="shared" si="5"/>
        <v>1.35</v>
      </c>
    </row>
    <row r="344" spans="1:5">
      <c r="A344" s="1">
        <v>476</v>
      </c>
      <c r="B344">
        <v>1.33344</v>
      </c>
      <c r="C344">
        <v>641</v>
      </c>
      <c r="D344">
        <v>1.35E-2</v>
      </c>
      <c r="E344">
        <f t="shared" si="5"/>
        <v>1.35</v>
      </c>
    </row>
    <row r="345" spans="1:5">
      <c r="A345" s="1">
        <v>475</v>
      </c>
      <c r="B345">
        <v>1.33369</v>
      </c>
      <c r="C345">
        <v>642</v>
      </c>
      <c r="D345">
        <v>1.35E-2</v>
      </c>
      <c r="E345">
        <f t="shared" si="5"/>
        <v>1.35</v>
      </c>
    </row>
    <row r="346" spans="1:5">
      <c r="A346" s="1">
        <v>474</v>
      </c>
      <c r="B346">
        <v>1.3337699999999999</v>
      </c>
      <c r="C346">
        <v>643</v>
      </c>
      <c r="D346">
        <v>1.35E-2</v>
      </c>
      <c r="E346">
        <f t="shared" si="5"/>
        <v>1.35</v>
      </c>
    </row>
    <row r="347" spans="1:5">
      <c r="A347" s="1">
        <v>473</v>
      </c>
      <c r="B347">
        <v>1.3340399999999999</v>
      </c>
      <c r="C347">
        <v>644</v>
      </c>
      <c r="D347">
        <v>1.35E-2</v>
      </c>
      <c r="E347">
        <f t="shared" si="5"/>
        <v>1.35</v>
      </c>
    </row>
    <row r="348" spans="1:5">
      <c r="A348" s="1">
        <v>472</v>
      </c>
      <c r="B348">
        <v>1.3345499999999999</v>
      </c>
      <c r="C348">
        <v>645</v>
      </c>
      <c r="D348">
        <v>1.35E-2</v>
      </c>
      <c r="E348">
        <f t="shared" si="5"/>
        <v>1.35</v>
      </c>
    </row>
    <row r="349" spans="1:5">
      <c r="A349" s="1">
        <v>471</v>
      </c>
      <c r="B349">
        <v>1.3351</v>
      </c>
      <c r="C349">
        <v>646</v>
      </c>
      <c r="D349">
        <v>1.35E-2</v>
      </c>
      <c r="E349">
        <f t="shared" si="5"/>
        <v>1.35</v>
      </c>
    </row>
    <row r="350" spans="1:5">
      <c r="A350" s="1">
        <v>470</v>
      </c>
      <c r="B350">
        <v>1.33507</v>
      </c>
      <c r="C350">
        <v>647</v>
      </c>
      <c r="D350">
        <v>1.35E-2</v>
      </c>
      <c r="E350">
        <f t="shared" si="5"/>
        <v>1.35</v>
      </c>
    </row>
    <row r="351" spans="1:5">
      <c r="A351" s="1">
        <v>469</v>
      </c>
      <c r="B351">
        <v>1.33541</v>
      </c>
      <c r="C351">
        <v>648</v>
      </c>
      <c r="D351">
        <v>1.35E-2</v>
      </c>
      <c r="E351">
        <f t="shared" si="5"/>
        <v>1.35</v>
      </c>
    </row>
    <row r="352" spans="1:5">
      <c r="A352" s="1">
        <v>468</v>
      </c>
      <c r="B352">
        <v>1.3355399999999999</v>
      </c>
      <c r="C352">
        <v>649</v>
      </c>
      <c r="D352">
        <v>1.35E-2</v>
      </c>
      <c r="E352">
        <f t="shared" si="5"/>
        <v>1.35</v>
      </c>
    </row>
    <row r="353" spans="1:5">
      <c r="A353" s="1">
        <v>467</v>
      </c>
      <c r="B353">
        <v>1.3354299999999999</v>
      </c>
      <c r="C353">
        <v>650</v>
      </c>
      <c r="D353">
        <v>1.35E-2</v>
      </c>
      <c r="E353">
        <f t="shared" si="5"/>
        <v>1.35</v>
      </c>
    </row>
    <row r="354" spans="1:5">
      <c r="A354" s="1">
        <v>466</v>
      </c>
      <c r="B354">
        <v>1.3357000000000001</v>
      </c>
      <c r="C354">
        <v>651</v>
      </c>
      <c r="D354">
        <v>1.35E-2</v>
      </c>
      <c r="E354">
        <f t="shared" si="5"/>
        <v>1.35</v>
      </c>
    </row>
    <row r="355" spans="1:5">
      <c r="A355" s="1">
        <v>465</v>
      </c>
      <c r="B355">
        <v>1.3359399999999999</v>
      </c>
      <c r="C355">
        <v>652</v>
      </c>
      <c r="D355">
        <v>1.35E-2</v>
      </c>
      <c r="E355">
        <f t="shared" si="5"/>
        <v>1.35</v>
      </c>
    </row>
    <row r="356" spans="1:5">
      <c r="A356" s="1">
        <v>464</v>
      </c>
      <c r="B356">
        <v>1.3360700000000001</v>
      </c>
      <c r="C356">
        <v>653</v>
      </c>
      <c r="D356">
        <v>1.35E-2</v>
      </c>
      <c r="E356">
        <f t="shared" si="5"/>
        <v>1.35</v>
      </c>
    </row>
    <row r="357" spans="1:5">
      <c r="A357" s="1">
        <v>463</v>
      </c>
      <c r="B357">
        <v>1.3360000000000001</v>
      </c>
      <c r="C357">
        <v>654</v>
      </c>
      <c r="D357">
        <v>1.35E-2</v>
      </c>
      <c r="E357">
        <f t="shared" si="5"/>
        <v>1.35</v>
      </c>
    </row>
    <row r="358" spans="1:5">
      <c r="A358" s="1">
        <v>462</v>
      </c>
      <c r="B358">
        <v>1.33609</v>
      </c>
      <c r="C358">
        <v>655</v>
      </c>
      <c r="D358">
        <v>1.35E-2</v>
      </c>
      <c r="E358">
        <f t="shared" si="5"/>
        <v>1.35</v>
      </c>
    </row>
    <row r="359" spans="1:5">
      <c r="A359" s="1">
        <v>461</v>
      </c>
      <c r="B359">
        <v>1.33578</v>
      </c>
      <c r="C359">
        <v>656</v>
      </c>
      <c r="D359">
        <v>1.35E-2</v>
      </c>
      <c r="E359">
        <f t="shared" si="5"/>
        <v>1.35</v>
      </c>
    </row>
    <row r="360" spans="1:5">
      <c r="A360" s="1">
        <v>460</v>
      </c>
      <c r="B360">
        <v>1.3354999999999999</v>
      </c>
      <c r="C360">
        <v>657</v>
      </c>
      <c r="D360">
        <v>1.35E-2</v>
      </c>
      <c r="E360">
        <f t="shared" si="5"/>
        <v>1.35</v>
      </c>
    </row>
    <row r="361" spans="1:5">
      <c r="A361" s="1">
        <v>459</v>
      </c>
      <c r="B361">
        <v>1.33561</v>
      </c>
      <c r="C361">
        <v>658</v>
      </c>
      <c r="D361">
        <v>1.35E-2</v>
      </c>
      <c r="E361">
        <f t="shared" si="5"/>
        <v>1.35</v>
      </c>
    </row>
    <row r="362" spans="1:5">
      <c r="A362" s="1">
        <v>458</v>
      </c>
      <c r="B362">
        <v>1.33575</v>
      </c>
      <c r="C362">
        <v>659</v>
      </c>
      <c r="D362">
        <v>1.35E-2</v>
      </c>
      <c r="E362">
        <f t="shared" si="5"/>
        <v>1.35</v>
      </c>
    </row>
    <row r="363" spans="1:5">
      <c r="A363" s="1">
        <v>457</v>
      </c>
      <c r="B363">
        <v>1.3358399999999999</v>
      </c>
      <c r="C363">
        <v>660</v>
      </c>
      <c r="D363">
        <v>1.3599999999999999E-2</v>
      </c>
      <c r="E363">
        <f t="shared" si="5"/>
        <v>1.3599999999999999</v>
      </c>
    </row>
    <row r="364" spans="1:5">
      <c r="A364" s="1">
        <v>456</v>
      </c>
      <c r="B364">
        <v>1.3354299999999999</v>
      </c>
      <c r="C364">
        <v>661</v>
      </c>
      <c r="D364">
        <v>1.3599999999999999E-2</v>
      </c>
      <c r="E364">
        <f t="shared" si="5"/>
        <v>1.3599999999999999</v>
      </c>
    </row>
    <row r="365" spans="1:5">
      <c r="A365" s="1">
        <v>455</v>
      </c>
      <c r="B365">
        <v>1.3354200000000001</v>
      </c>
      <c r="C365">
        <v>662</v>
      </c>
      <c r="D365">
        <v>1.3599999999999999E-2</v>
      </c>
      <c r="E365">
        <f t="shared" si="5"/>
        <v>1.3599999999999999</v>
      </c>
    </row>
    <row r="366" spans="1:5">
      <c r="A366" s="1">
        <v>454</v>
      </c>
      <c r="B366">
        <v>1.3354900000000001</v>
      </c>
      <c r="C366">
        <v>663</v>
      </c>
      <c r="D366">
        <v>1.3599999999999999E-2</v>
      </c>
      <c r="E366">
        <f t="shared" si="5"/>
        <v>1.3599999999999999</v>
      </c>
    </row>
    <row r="367" spans="1:5">
      <c r="A367" s="1">
        <v>453</v>
      </c>
      <c r="B367">
        <v>1.3355699999999999</v>
      </c>
      <c r="C367">
        <v>664</v>
      </c>
      <c r="D367">
        <v>1.3599999999999999E-2</v>
      </c>
      <c r="E367">
        <f t="shared" si="5"/>
        <v>1.3599999999999999</v>
      </c>
    </row>
    <row r="368" spans="1:5">
      <c r="A368" s="1">
        <v>452</v>
      </c>
      <c r="B368">
        <v>1.3357600000000001</v>
      </c>
      <c r="C368">
        <v>665</v>
      </c>
      <c r="D368">
        <v>1.3599999999999999E-2</v>
      </c>
      <c r="E368">
        <f t="shared" si="5"/>
        <v>1.3599999999999999</v>
      </c>
    </row>
    <row r="369" spans="1:5">
      <c r="A369" s="1">
        <v>451</v>
      </c>
      <c r="B369">
        <v>1.3361499999999999</v>
      </c>
      <c r="C369">
        <v>666</v>
      </c>
      <c r="D369">
        <v>1.3599999999999999E-2</v>
      </c>
      <c r="E369">
        <f t="shared" si="5"/>
        <v>1.3599999999999999</v>
      </c>
    </row>
    <row r="370" spans="1:5">
      <c r="A370" s="1">
        <v>450</v>
      </c>
      <c r="B370">
        <v>1.3361099999999999</v>
      </c>
      <c r="C370">
        <v>667</v>
      </c>
      <c r="D370">
        <v>1.3599999999999999E-2</v>
      </c>
      <c r="E370">
        <f t="shared" si="5"/>
        <v>1.3599999999999999</v>
      </c>
    </row>
    <row r="371" spans="1:5">
      <c r="A371" s="1">
        <v>449</v>
      </c>
      <c r="B371">
        <v>1.33585</v>
      </c>
      <c r="C371">
        <v>668</v>
      </c>
      <c r="D371">
        <v>1.3599999999999999E-2</v>
      </c>
      <c r="E371">
        <f t="shared" si="5"/>
        <v>1.3599999999999999</v>
      </c>
    </row>
    <row r="372" spans="1:5">
      <c r="A372" s="1">
        <v>448</v>
      </c>
      <c r="B372">
        <v>1.33599</v>
      </c>
      <c r="C372">
        <v>669</v>
      </c>
      <c r="D372">
        <v>1.3599999999999999E-2</v>
      </c>
      <c r="E372">
        <f t="shared" si="5"/>
        <v>1.3599999999999999</v>
      </c>
    </row>
    <row r="373" spans="1:5">
      <c r="A373" s="1">
        <v>447</v>
      </c>
      <c r="B373">
        <v>1.3359799999999999</v>
      </c>
      <c r="C373">
        <v>670</v>
      </c>
      <c r="D373">
        <v>1.3599999999999999E-2</v>
      </c>
      <c r="E373">
        <f t="shared" si="5"/>
        <v>1.3599999999999999</v>
      </c>
    </row>
    <row r="374" spans="1:5">
      <c r="A374" s="1">
        <v>446</v>
      </c>
      <c r="B374">
        <v>1.3355699999999999</v>
      </c>
      <c r="C374">
        <v>671</v>
      </c>
      <c r="D374">
        <v>1.3599999999999999E-2</v>
      </c>
      <c r="E374">
        <f t="shared" si="5"/>
        <v>1.3599999999999999</v>
      </c>
    </row>
    <row r="375" spans="1:5">
      <c r="A375" s="1">
        <v>445</v>
      </c>
      <c r="B375">
        <v>1.3353600000000001</v>
      </c>
      <c r="C375">
        <v>672</v>
      </c>
      <c r="D375">
        <v>1.3599999999999999E-2</v>
      </c>
      <c r="E375">
        <f t="shared" si="5"/>
        <v>1.3599999999999999</v>
      </c>
    </row>
    <row r="376" spans="1:5">
      <c r="A376" s="1">
        <v>444</v>
      </c>
      <c r="B376">
        <v>1.3355900000000001</v>
      </c>
      <c r="C376">
        <v>673</v>
      </c>
      <c r="D376">
        <v>1.3599999999999999E-2</v>
      </c>
      <c r="E376">
        <f t="shared" si="5"/>
        <v>1.3599999999999999</v>
      </c>
    </row>
    <row r="377" spans="1:5">
      <c r="A377" s="1">
        <v>443</v>
      </c>
      <c r="B377">
        <v>1.3359099999999999</v>
      </c>
      <c r="C377">
        <v>674</v>
      </c>
      <c r="D377">
        <v>1.3599999999999999E-2</v>
      </c>
      <c r="E377">
        <f t="shared" si="5"/>
        <v>1.3599999999999999</v>
      </c>
    </row>
    <row r="378" spans="1:5">
      <c r="A378" s="1">
        <v>442</v>
      </c>
      <c r="B378">
        <v>1.33562</v>
      </c>
      <c r="C378">
        <v>675</v>
      </c>
      <c r="D378">
        <v>1.3599999999999999E-2</v>
      </c>
      <c r="E378">
        <f t="shared" si="5"/>
        <v>1.3599999999999999</v>
      </c>
    </row>
    <row r="379" spans="1:5">
      <c r="A379" s="1">
        <v>441</v>
      </c>
      <c r="B379">
        <v>1.33527</v>
      </c>
      <c r="C379">
        <v>676</v>
      </c>
      <c r="D379">
        <v>1.3599999999999999E-2</v>
      </c>
      <c r="E379">
        <f t="shared" si="5"/>
        <v>1.3599999999999999</v>
      </c>
    </row>
    <row r="380" spans="1:5">
      <c r="A380" s="1">
        <v>440</v>
      </c>
      <c r="B380">
        <v>1.33524</v>
      </c>
      <c r="C380">
        <v>677</v>
      </c>
      <c r="D380">
        <v>1.3599999999999999E-2</v>
      </c>
      <c r="E380">
        <f t="shared" si="5"/>
        <v>1.3599999999999999</v>
      </c>
    </row>
    <row r="381" spans="1:5">
      <c r="A381" s="1">
        <v>439</v>
      </c>
      <c r="B381">
        <v>1.3351299999999999</v>
      </c>
      <c r="C381">
        <v>678</v>
      </c>
      <c r="D381">
        <v>1.3599999999999999E-2</v>
      </c>
      <c r="E381">
        <f t="shared" si="5"/>
        <v>1.3599999999999999</v>
      </c>
    </row>
    <row r="382" spans="1:5">
      <c r="A382" s="1">
        <v>438</v>
      </c>
      <c r="B382">
        <v>1.33575</v>
      </c>
      <c r="C382">
        <v>679</v>
      </c>
      <c r="D382">
        <v>1.3599999999999999E-2</v>
      </c>
      <c r="E382">
        <f t="shared" si="5"/>
        <v>1.3599999999999999</v>
      </c>
    </row>
    <row r="383" spans="1:5">
      <c r="A383" s="1">
        <v>437</v>
      </c>
      <c r="B383">
        <v>1.3356300000000001</v>
      </c>
      <c r="C383">
        <v>680</v>
      </c>
      <c r="D383">
        <v>1.3599999999999999E-2</v>
      </c>
      <c r="E383">
        <f t="shared" si="5"/>
        <v>1.3599999999999999</v>
      </c>
    </row>
    <row r="384" spans="1:5">
      <c r="A384" s="1">
        <v>436</v>
      </c>
      <c r="B384">
        <v>1.33582</v>
      </c>
      <c r="C384">
        <v>681</v>
      </c>
      <c r="D384">
        <v>1.3599999999999999E-2</v>
      </c>
      <c r="E384">
        <f t="shared" si="5"/>
        <v>1.3599999999999999</v>
      </c>
    </row>
    <row r="385" spans="1:5">
      <c r="A385" s="1">
        <v>435</v>
      </c>
      <c r="B385">
        <v>1.3358399999999999</v>
      </c>
      <c r="C385">
        <v>682</v>
      </c>
      <c r="D385">
        <v>1.3599999999999999E-2</v>
      </c>
      <c r="E385">
        <f t="shared" si="5"/>
        <v>1.3599999999999999</v>
      </c>
    </row>
    <row r="386" spans="1:5">
      <c r="A386" s="1">
        <v>434</v>
      </c>
      <c r="B386">
        <v>1.33606</v>
      </c>
      <c r="C386">
        <v>683</v>
      </c>
      <c r="D386">
        <v>1.37E-2</v>
      </c>
      <c r="E386">
        <f t="shared" si="5"/>
        <v>1.37</v>
      </c>
    </row>
    <row r="387" spans="1:5">
      <c r="A387" s="1">
        <v>433</v>
      </c>
      <c r="B387">
        <v>1.3360300000000001</v>
      </c>
      <c r="C387">
        <v>684</v>
      </c>
      <c r="D387">
        <v>1.37E-2</v>
      </c>
      <c r="E387">
        <f t="shared" si="5"/>
        <v>1.37</v>
      </c>
    </row>
    <row r="388" spans="1:5">
      <c r="A388" s="1">
        <v>432</v>
      </c>
      <c r="B388">
        <v>1.3360000000000001</v>
      </c>
      <c r="C388">
        <v>685</v>
      </c>
      <c r="D388">
        <v>1.37E-2</v>
      </c>
      <c r="E388">
        <f t="shared" ref="E388:E451" si="6">D388*100</f>
        <v>1.37</v>
      </c>
    </row>
    <row r="389" spans="1:5">
      <c r="A389" s="1">
        <v>431</v>
      </c>
      <c r="B389">
        <v>1.3363</v>
      </c>
      <c r="C389">
        <v>686</v>
      </c>
      <c r="D389">
        <v>1.37E-2</v>
      </c>
      <c r="E389">
        <f t="shared" si="6"/>
        <v>1.37</v>
      </c>
    </row>
    <row r="390" spans="1:5">
      <c r="A390" s="1">
        <v>430</v>
      </c>
      <c r="B390">
        <v>1.33613</v>
      </c>
      <c r="C390">
        <v>687</v>
      </c>
      <c r="D390">
        <v>1.37E-2</v>
      </c>
      <c r="E390">
        <f t="shared" si="6"/>
        <v>1.37</v>
      </c>
    </row>
    <row r="391" spans="1:5">
      <c r="A391" s="1">
        <v>429</v>
      </c>
      <c r="B391">
        <v>1.33647</v>
      </c>
      <c r="C391">
        <v>688</v>
      </c>
      <c r="D391">
        <v>1.37E-2</v>
      </c>
      <c r="E391">
        <f t="shared" si="6"/>
        <v>1.37</v>
      </c>
    </row>
    <row r="392" spans="1:5">
      <c r="A392" s="1">
        <v>428</v>
      </c>
      <c r="B392">
        <v>1.3366</v>
      </c>
      <c r="C392">
        <v>689</v>
      </c>
      <c r="D392">
        <v>1.37E-2</v>
      </c>
      <c r="E392">
        <f t="shared" si="6"/>
        <v>1.37</v>
      </c>
    </row>
    <row r="393" spans="1:5">
      <c r="A393" s="1">
        <v>427</v>
      </c>
      <c r="B393">
        <v>1.3366400000000001</v>
      </c>
      <c r="C393">
        <v>690</v>
      </c>
      <c r="D393">
        <v>1.37E-2</v>
      </c>
      <c r="E393">
        <f t="shared" si="6"/>
        <v>1.37</v>
      </c>
    </row>
    <row r="394" spans="1:5">
      <c r="A394" s="1">
        <v>426</v>
      </c>
      <c r="B394">
        <v>1.33755</v>
      </c>
      <c r="C394">
        <v>691</v>
      </c>
      <c r="D394">
        <v>1.37E-2</v>
      </c>
      <c r="E394">
        <f t="shared" si="6"/>
        <v>1.37</v>
      </c>
    </row>
    <row r="395" spans="1:5">
      <c r="A395" s="1">
        <v>425</v>
      </c>
      <c r="B395">
        <v>1.3380099999999999</v>
      </c>
      <c r="C395">
        <v>692</v>
      </c>
      <c r="D395">
        <v>1.37E-2</v>
      </c>
      <c r="E395">
        <f t="shared" si="6"/>
        <v>1.37</v>
      </c>
    </row>
    <row r="396" spans="1:5">
      <c r="A396" s="1">
        <v>424</v>
      </c>
      <c r="B396">
        <v>1.33815</v>
      </c>
      <c r="C396">
        <v>693</v>
      </c>
      <c r="D396">
        <v>1.37E-2</v>
      </c>
      <c r="E396">
        <f t="shared" si="6"/>
        <v>1.37</v>
      </c>
    </row>
    <row r="397" spans="1:5">
      <c r="A397" s="1">
        <v>423</v>
      </c>
      <c r="B397">
        <v>1.3383700000000001</v>
      </c>
      <c r="C397">
        <v>694</v>
      </c>
      <c r="D397">
        <v>1.37E-2</v>
      </c>
      <c r="E397">
        <f t="shared" si="6"/>
        <v>1.37</v>
      </c>
    </row>
    <row r="398" spans="1:5">
      <c r="A398" s="1">
        <v>422</v>
      </c>
      <c r="B398">
        <v>1.3381099999999999</v>
      </c>
      <c r="C398">
        <v>695</v>
      </c>
      <c r="D398">
        <v>1.37E-2</v>
      </c>
      <c r="E398">
        <f t="shared" si="6"/>
        <v>1.37</v>
      </c>
    </row>
    <row r="399" spans="1:5">
      <c r="A399" s="1">
        <v>421</v>
      </c>
      <c r="B399">
        <v>1.3383700000000001</v>
      </c>
      <c r="C399">
        <v>696</v>
      </c>
      <c r="D399">
        <v>1.37E-2</v>
      </c>
      <c r="E399">
        <f t="shared" si="6"/>
        <v>1.37</v>
      </c>
    </row>
    <row r="400" spans="1:5">
      <c r="A400" s="1">
        <v>420</v>
      </c>
      <c r="B400">
        <v>1.3385400000000001</v>
      </c>
      <c r="C400">
        <v>697</v>
      </c>
      <c r="D400">
        <v>1.37E-2</v>
      </c>
      <c r="E400">
        <f t="shared" si="6"/>
        <v>1.37</v>
      </c>
    </row>
    <row r="401" spans="1:5">
      <c r="A401" s="1">
        <v>419</v>
      </c>
      <c r="B401">
        <v>1.3390899999999999</v>
      </c>
      <c r="C401">
        <v>698</v>
      </c>
      <c r="D401">
        <v>1.38E-2</v>
      </c>
      <c r="E401">
        <f t="shared" si="6"/>
        <v>1.38</v>
      </c>
    </row>
    <row r="402" spans="1:5">
      <c r="A402" s="1">
        <v>418</v>
      </c>
      <c r="B402">
        <v>1.3395900000000001</v>
      </c>
      <c r="C402">
        <v>699</v>
      </c>
      <c r="D402">
        <v>1.37E-2</v>
      </c>
      <c r="E402">
        <f t="shared" si="6"/>
        <v>1.37</v>
      </c>
    </row>
    <row r="403" spans="1:5">
      <c r="A403" s="1">
        <v>417</v>
      </c>
      <c r="B403">
        <v>1.3400700000000001</v>
      </c>
      <c r="C403">
        <v>700</v>
      </c>
      <c r="D403">
        <v>1.38E-2</v>
      </c>
      <c r="E403">
        <f t="shared" si="6"/>
        <v>1.38</v>
      </c>
    </row>
    <row r="404" spans="1:5">
      <c r="A404" s="1">
        <v>416</v>
      </c>
      <c r="B404">
        <v>1.3402799999999999</v>
      </c>
      <c r="C404">
        <v>701</v>
      </c>
      <c r="D404">
        <v>1.38E-2</v>
      </c>
      <c r="E404">
        <f t="shared" si="6"/>
        <v>1.38</v>
      </c>
    </row>
    <row r="405" spans="1:5">
      <c r="A405" s="1">
        <v>415</v>
      </c>
      <c r="B405">
        <v>1.34046</v>
      </c>
      <c r="C405">
        <v>702</v>
      </c>
      <c r="D405">
        <v>1.38E-2</v>
      </c>
      <c r="E405">
        <f t="shared" si="6"/>
        <v>1.38</v>
      </c>
    </row>
    <row r="406" spans="1:5">
      <c r="A406" s="1">
        <v>414</v>
      </c>
      <c r="B406">
        <v>1.3407800000000001</v>
      </c>
      <c r="C406">
        <v>703</v>
      </c>
      <c r="D406">
        <v>1.38E-2</v>
      </c>
      <c r="E406">
        <f t="shared" si="6"/>
        <v>1.38</v>
      </c>
    </row>
    <row r="407" spans="1:5">
      <c r="A407" s="1">
        <v>413</v>
      </c>
      <c r="B407">
        <v>1.3409199999999999</v>
      </c>
      <c r="C407">
        <v>704</v>
      </c>
      <c r="D407">
        <v>1.38E-2</v>
      </c>
      <c r="E407">
        <f t="shared" si="6"/>
        <v>1.38</v>
      </c>
    </row>
    <row r="408" spans="1:5">
      <c r="A408" s="1">
        <v>412</v>
      </c>
      <c r="B408">
        <v>1.3410599999999999</v>
      </c>
      <c r="C408">
        <v>705</v>
      </c>
      <c r="D408">
        <v>1.38E-2</v>
      </c>
      <c r="E408">
        <f t="shared" si="6"/>
        <v>1.38</v>
      </c>
    </row>
    <row r="409" spans="1:5">
      <c r="A409" s="1">
        <v>411</v>
      </c>
      <c r="B409">
        <v>1.34199</v>
      </c>
      <c r="C409">
        <v>706</v>
      </c>
      <c r="D409">
        <v>1.38E-2</v>
      </c>
      <c r="E409">
        <f t="shared" si="6"/>
        <v>1.38</v>
      </c>
    </row>
    <row r="410" spans="1:5">
      <c r="A410" s="1">
        <v>410</v>
      </c>
      <c r="B410">
        <v>1.3425199999999999</v>
      </c>
      <c r="C410">
        <v>707</v>
      </c>
      <c r="D410">
        <v>1.38E-2</v>
      </c>
      <c r="E410">
        <f t="shared" si="6"/>
        <v>1.38</v>
      </c>
    </row>
    <row r="411" spans="1:5">
      <c r="A411" s="1">
        <v>409</v>
      </c>
      <c r="B411">
        <v>1.34243</v>
      </c>
      <c r="C411">
        <v>708</v>
      </c>
      <c r="D411">
        <v>1.38E-2</v>
      </c>
      <c r="E411">
        <f t="shared" si="6"/>
        <v>1.38</v>
      </c>
    </row>
    <row r="412" spans="1:5">
      <c r="A412" s="1">
        <v>408</v>
      </c>
      <c r="B412">
        <v>1.3434900000000001</v>
      </c>
      <c r="C412">
        <v>709</v>
      </c>
      <c r="D412">
        <v>1.38E-2</v>
      </c>
      <c r="E412">
        <f t="shared" si="6"/>
        <v>1.38</v>
      </c>
    </row>
    <row r="413" spans="1:5">
      <c r="A413" s="1">
        <v>407</v>
      </c>
      <c r="B413">
        <v>1.3440399999999999</v>
      </c>
      <c r="C413">
        <v>710</v>
      </c>
      <c r="D413">
        <v>1.38E-2</v>
      </c>
      <c r="E413">
        <f t="shared" si="6"/>
        <v>1.38</v>
      </c>
    </row>
    <row r="414" spans="1:5">
      <c r="A414" s="1">
        <v>406</v>
      </c>
      <c r="B414">
        <v>1.34467</v>
      </c>
      <c r="C414">
        <v>711</v>
      </c>
      <c r="D414">
        <v>1.38E-2</v>
      </c>
      <c r="E414">
        <f t="shared" si="6"/>
        <v>1.38</v>
      </c>
    </row>
    <row r="415" spans="1:5">
      <c r="A415" s="1">
        <v>405</v>
      </c>
      <c r="B415">
        <v>1.3453999999999999</v>
      </c>
      <c r="C415">
        <v>712</v>
      </c>
      <c r="D415">
        <v>1.38E-2</v>
      </c>
      <c r="E415">
        <f t="shared" si="6"/>
        <v>1.38</v>
      </c>
    </row>
    <row r="416" spans="1:5">
      <c r="A416" s="1">
        <v>404</v>
      </c>
      <c r="B416">
        <v>1.3456300000000001</v>
      </c>
      <c r="C416">
        <v>713</v>
      </c>
      <c r="D416">
        <v>1.38E-2</v>
      </c>
      <c r="E416">
        <f t="shared" si="6"/>
        <v>1.38</v>
      </c>
    </row>
    <row r="417" spans="1:5">
      <c r="A417" s="1">
        <v>403</v>
      </c>
      <c r="B417">
        <v>1.34575</v>
      </c>
      <c r="C417">
        <v>714</v>
      </c>
      <c r="D417">
        <v>1.38E-2</v>
      </c>
      <c r="E417">
        <f t="shared" si="6"/>
        <v>1.38</v>
      </c>
    </row>
    <row r="418" spans="1:5">
      <c r="A418" s="1">
        <v>402</v>
      </c>
      <c r="B418">
        <v>1.3456699999999999</v>
      </c>
      <c r="C418">
        <v>715</v>
      </c>
      <c r="D418">
        <v>1.38E-2</v>
      </c>
      <c r="E418">
        <f t="shared" si="6"/>
        <v>1.38</v>
      </c>
    </row>
    <row r="419" spans="1:5">
      <c r="A419" s="1">
        <v>401</v>
      </c>
      <c r="B419">
        <v>1.34596</v>
      </c>
      <c r="C419">
        <v>716</v>
      </c>
      <c r="D419">
        <v>1.38E-2</v>
      </c>
      <c r="E419">
        <f t="shared" si="6"/>
        <v>1.38</v>
      </c>
    </row>
    <row r="420" spans="1:5">
      <c r="A420" s="1">
        <v>400</v>
      </c>
      <c r="B420">
        <v>1.34633</v>
      </c>
      <c r="C420">
        <v>717</v>
      </c>
      <c r="D420">
        <v>1.3899999999999999E-2</v>
      </c>
      <c r="E420">
        <f t="shared" si="6"/>
        <v>1.39</v>
      </c>
    </row>
    <row r="421" spans="1:5">
      <c r="A421" s="1">
        <v>399</v>
      </c>
      <c r="B421">
        <v>1.3474999999999999</v>
      </c>
      <c r="C421">
        <v>718</v>
      </c>
      <c r="D421">
        <v>1.3899999999999999E-2</v>
      </c>
      <c r="E421">
        <f t="shared" si="6"/>
        <v>1.39</v>
      </c>
    </row>
    <row r="422" spans="1:5">
      <c r="A422" s="1">
        <v>398</v>
      </c>
      <c r="B422">
        <v>1.34789</v>
      </c>
      <c r="C422">
        <v>719</v>
      </c>
      <c r="D422">
        <v>1.3899999999999999E-2</v>
      </c>
      <c r="E422">
        <f t="shared" si="6"/>
        <v>1.39</v>
      </c>
    </row>
    <row r="423" spans="1:5">
      <c r="A423" s="1">
        <v>397</v>
      </c>
      <c r="B423">
        <v>1.3487499999999999</v>
      </c>
      <c r="C423">
        <v>720</v>
      </c>
      <c r="D423">
        <v>1.3899999999999999E-2</v>
      </c>
      <c r="E423">
        <f t="shared" si="6"/>
        <v>1.39</v>
      </c>
    </row>
    <row r="424" spans="1:5">
      <c r="A424" s="1">
        <v>396</v>
      </c>
      <c r="B424">
        <v>1.34874</v>
      </c>
      <c r="C424">
        <v>721</v>
      </c>
      <c r="D424">
        <v>1.3899999999999999E-2</v>
      </c>
      <c r="E424">
        <f t="shared" si="6"/>
        <v>1.39</v>
      </c>
    </row>
    <row r="425" spans="1:5">
      <c r="A425" s="1">
        <v>395</v>
      </c>
      <c r="B425">
        <v>1.349</v>
      </c>
      <c r="C425">
        <v>722</v>
      </c>
      <c r="D425">
        <v>1.3899999999999999E-2</v>
      </c>
      <c r="E425">
        <f t="shared" si="6"/>
        <v>1.39</v>
      </c>
    </row>
    <row r="426" spans="1:5">
      <c r="A426" s="1">
        <v>394</v>
      </c>
      <c r="B426">
        <v>1.3486800000000001</v>
      </c>
      <c r="C426">
        <v>723</v>
      </c>
      <c r="D426">
        <v>1.3899999999999999E-2</v>
      </c>
      <c r="E426">
        <f t="shared" si="6"/>
        <v>1.39</v>
      </c>
    </row>
    <row r="427" spans="1:5">
      <c r="A427" s="1">
        <v>393</v>
      </c>
      <c r="B427">
        <v>1.3494200000000001</v>
      </c>
      <c r="C427">
        <v>724</v>
      </c>
      <c r="D427">
        <v>1.3899999999999999E-2</v>
      </c>
      <c r="E427">
        <f t="shared" si="6"/>
        <v>1.39</v>
      </c>
    </row>
    <row r="428" spans="1:5">
      <c r="A428" s="1">
        <v>392</v>
      </c>
      <c r="B428">
        <v>1.3494299999999999</v>
      </c>
      <c r="C428">
        <v>725</v>
      </c>
      <c r="D428">
        <v>1.3899999999999999E-2</v>
      </c>
      <c r="E428">
        <f t="shared" si="6"/>
        <v>1.39</v>
      </c>
    </row>
    <row r="429" spans="1:5">
      <c r="A429" s="1">
        <v>391</v>
      </c>
      <c r="B429">
        <v>1.34931</v>
      </c>
      <c r="C429">
        <v>726</v>
      </c>
      <c r="D429">
        <v>1.3899999999999999E-2</v>
      </c>
      <c r="E429">
        <f t="shared" si="6"/>
        <v>1.39</v>
      </c>
    </row>
    <row r="430" spans="1:5">
      <c r="A430" s="1">
        <v>390</v>
      </c>
      <c r="B430">
        <v>1.3496999999999999</v>
      </c>
      <c r="C430">
        <v>727</v>
      </c>
      <c r="D430">
        <v>1.3899999999999999E-2</v>
      </c>
      <c r="E430">
        <f t="shared" si="6"/>
        <v>1.39</v>
      </c>
    </row>
    <row r="431" spans="1:5">
      <c r="A431" s="1">
        <v>389</v>
      </c>
      <c r="B431">
        <v>1.34962</v>
      </c>
      <c r="C431">
        <v>728</v>
      </c>
      <c r="D431">
        <v>1.3899999999999999E-2</v>
      </c>
      <c r="E431">
        <f t="shared" si="6"/>
        <v>1.39</v>
      </c>
    </row>
    <row r="432" spans="1:5">
      <c r="A432" s="1">
        <v>388</v>
      </c>
      <c r="B432">
        <v>1.34979</v>
      </c>
      <c r="C432">
        <v>729</v>
      </c>
      <c r="D432">
        <v>1.3899999999999999E-2</v>
      </c>
      <c r="E432">
        <f t="shared" si="6"/>
        <v>1.39</v>
      </c>
    </row>
    <row r="433" spans="1:5">
      <c r="A433" s="1">
        <v>387</v>
      </c>
      <c r="B433">
        <v>1.3508800000000001</v>
      </c>
      <c r="C433">
        <v>730</v>
      </c>
      <c r="D433">
        <v>1.3899999999999999E-2</v>
      </c>
      <c r="E433">
        <f t="shared" si="6"/>
        <v>1.39</v>
      </c>
    </row>
    <row r="434" spans="1:5">
      <c r="A434" s="1">
        <v>386</v>
      </c>
      <c r="B434">
        <v>1.3516999999999999</v>
      </c>
      <c r="C434">
        <v>731</v>
      </c>
      <c r="D434">
        <v>1.3899999999999999E-2</v>
      </c>
      <c r="E434">
        <f t="shared" si="6"/>
        <v>1.39</v>
      </c>
    </row>
    <row r="435" spans="1:5">
      <c r="A435" s="1">
        <v>385</v>
      </c>
      <c r="B435">
        <v>1.35266</v>
      </c>
      <c r="C435">
        <v>732</v>
      </c>
      <c r="D435">
        <v>1.3899999999999999E-2</v>
      </c>
      <c r="E435">
        <f t="shared" si="6"/>
        <v>1.39</v>
      </c>
    </row>
    <row r="436" spans="1:5">
      <c r="A436" s="1">
        <v>384</v>
      </c>
      <c r="B436">
        <v>1.35301</v>
      </c>
      <c r="C436">
        <v>733</v>
      </c>
      <c r="D436">
        <v>1.3899999999999999E-2</v>
      </c>
      <c r="E436">
        <f t="shared" si="6"/>
        <v>1.39</v>
      </c>
    </row>
    <row r="437" spans="1:5">
      <c r="A437" s="1">
        <v>383</v>
      </c>
      <c r="B437">
        <v>1.3534900000000001</v>
      </c>
      <c r="C437">
        <v>734</v>
      </c>
      <c r="D437">
        <v>1.3899999999999999E-2</v>
      </c>
      <c r="E437">
        <f t="shared" si="6"/>
        <v>1.39</v>
      </c>
    </row>
    <row r="438" spans="1:5">
      <c r="A438" s="1">
        <v>382</v>
      </c>
      <c r="B438">
        <v>1.3535299999999999</v>
      </c>
      <c r="C438">
        <v>735</v>
      </c>
      <c r="D438">
        <v>1.4E-2</v>
      </c>
      <c r="E438">
        <f t="shared" si="6"/>
        <v>1.4000000000000001</v>
      </c>
    </row>
    <row r="439" spans="1:5">
      <c r="A439" s="1">
        <v>381</v>
      </c>
      <c r="B439">
        <v>1.3535999999999999</v>
      </c>
      <c r="C439">
        <v>736</v>
      </c>
      <c r="D439">
        <v>1.3899999999999999E-2</v>
      </c>
      <c r="E439">
        <f t="shared" si="6"/>
        <v>1.39</v>
      </c>
    </row>
    <row r="440" spans="1:5">
      <c r="A440" s="1">
        <v>380</v>
      </c>
      <c r="B440">
        <v>1.3541399999999999</v>
      </c>
      <c r="C440">
        <v>737</v>
      </c>
      <c r="D440">
        <v>1.3899999999999999E-2</v>
      </c>
      <c r="E440">
        <f t="shared" si="6"/>
        <v>1.39</v>
      </c>
    </row>
    <row r="441" spans="1:5">
      <c r="A441" s="1">
        <v>379</v>
      </c>
      <c r="B441">
        <v>1.3547100000000001</v>
      </c>
      <c r="C441">
        <v>738</v>
      </c>
      <c r="D441">
        <v>1.4E-2</v>
      </c>
      <c r="E441">
        <f t="shared" si="6"/>
        <v>1.4000000000000001</v>
      </c>
    </row>
    <row r="442" spans="1:5">
      <c r="A442" s="1">
        <v>378</v>
      </c>
      <c r="B442">
        <v>1.35514</v>
      </c>
      <c r="C442">
        <v>739</v>
      </c>
      <c r="D442">
        <v>1.4E-2</v>
      </c>
      <c r="E442">
        <f t="shared" si="6"/>
        <v>1.4000000000000001</v>
      </c>
    </row>
    <row r="443" spans="1:5">
      <c r="A443" s="1">
        <v>377</v>
      </c>
      <c r="B443">
        <v>1.35605</v>
      </c>
      <c r="C443">
        <v>740</v>
      </c>
      <c r="D443">
        <v>1.4E-2</v>
      </c>
      <c r="E443">
        <f t="shared" si="6"/>
        <v>1.4000000000000001</v>
      </c>
    </row>
    <row r="444" spans="1:5">
      <c r="A444" s="1">
        <v>376</v>
      </c>
      <c r="B444">
        <v>1.35622</v>
      </c>
      <c r="C444">
        <v>741</v>
      </c>
      <c r="D444">
        <v>1.3899999999999999E-2</v>
      </c>
      <c r="E444">
        <f t="shared" si="6"/>
        <v>1.39</v>
      </c>
    </row>
    <row r="445" spans="1:5">
      <c r="A445" s="1">
        <v>375</v>
      </c>
      <c r="B445">
        <v>1.35761</v>
      </c>
      <c r="C445">
        <v>742</v>
      </c>
      <c r="D445">
        <v>1.4E-2</v>
      </c>
      <c r="E445">
        <f t="shared" si="6"/>
        <v>1.4000000000000001</v>
      </c>
    </row>
    <row r="446" spans="1:5">
      <c r="A446" s="1">
        <v>374</v>
      </c>
      <c r="B446">
        <v>1.35799</v>
      </c>
      <c r="C446">
        <v>743</v>
      </c>
      <c r="D446">
        <v>1.4E-2</v>
      </c>
      <c r="E446">
        <f t="shared" si="6"/>
        <v>1.4000000000000001</v>
      </c>
    </row>
    <row r="447" spans="1:5">
      <c r="A447" s="1">
        <v>373</v>
      </c>
      <c r="B447">
        <v>1.3579300000000001</v>
      </c>
      <c r="C447">
        <v>744</v>
      </c>
      <c r="D447">
        <v>1.4E-2</v>
      </c>
      <c r="E447">
        <f t="shared" si="6"/>
        <v>1.4000000000000001</v>
      </c>
    </row>
    <row r="448" spans="1:5">
      <c r="A448" s="1">
        <v>372</v>
      </c>
      <c r="B448">
        <v>1.3576999999999999</v>
      </c>
      <c r="C448">
        <v>745</v>
      </c>
      <c r="D448">
        <v>1.4E-2</v>
      </c>
      <c r="E448">
        <f t="shared" si="6"/>
        <v>1.4000000000000001</v>
      </c>
    </row>
    <row r="449" spans="1:5">
      <c r="A449" s="1">
        <v>371</v>
      </c>
      <c r="B449">
        <v>1.3580300000000001</v>
      </c>
      <c r="C449">
        <v>746</v>
      </c>
      <c r="D449">
        <v>1.4E-2</v>
      </c>
      <c r="E449">
        <f t="shared" si="6"/>
        <v>1.4000000000000001</v>
      </c>
    </row>
    <row r="450" spans="1:5">
      <c r="A450" s="1">
        <v>370</v>
      </c>
      <c r="B450">
        <v>1.3592299999999999</v>
      </c>
      <c r="C450">
        <v>747</v>
      </c>
      <c r="D450">
        <v>1.4E-2</v>
      </c>
      <c r="E450">
        <f t="shared" si="6"/>
        <v>1.4000000000000001</v>
      </c>
    </row>
    <row r="451" spans="1:5">
      <c r="A451" s="1">
        <v>369</v>
      </c>
      <c r="B451">
        <v>1.3584099999999999</v>
      </c>
      <c r="C451">
        <v>748</v>
      </c>
      <c r="D451">
        <v>1.4E-2</v>
      </c>
      <c r="E451">
        <f t="shared" si="6"/>
        <v>1.4000000000000001</v>
      </c>
    </row>
    <row r="452" spans="1:5">
      <c r="A452" s="1">
        <v>368</v>
      </c>
      <c r="B452">
        <v>1.35876</v>
      </c>
      <c r="C452">
        <v>749</v>
      </c>
      <c r="D452">
        <v>1.4E-2</v>
      </c>
      <c r="E452">
        <f t="shared" ref="E452:E515" si="7">D452*100</f>
        <v>1.4000000000000001</v>
      </c>
    </row>
    <row r="453" spans="1:5">
      <c r="A453" s="1">
        <v>367</v>
      </c>
      <c r="B453">
        <v>1.3595200000000001</v>
      </c>
      <c r="C453">
        <v>750</v>
      </c>
      <c r="D453">
        <v>1.4E-2</v>
      </c>
      <c r="E453">
        <f t="shared" si="7"/>
        <v>1.4000000000000001</v>
      </c>
    </row>
    <row r="454" spans="1:5">
      <c r="A454" s="1">
        <v>366</v>
      </c>
      <c r="B454">
        <v>1.36069</v>
      </c>
      <c r="C454">
        <v>751</v>
      </c>
      <c r="D454">
        <v>1.4E-2</v>
      </c>
      <c r="E454">
        <f t="shared" si="7"/>
        <v>1.4000000000000001</v>
      </c>
    </row>
    <row r="455" spans="1:5">
      <c r="A455" s="1">
        <v>365</v>
      </c>
      <c r="B455">
        <v>1.36097</v>
      </c>
      <c r="C455">
        <v>752</v>
      </c>
      <c r="D455">
        <v>1.4E-2</v>
      </c>
      <c r="E455">
        <f t="shared" si="7"/>
        <v>1.4000000000000001</v>
      </c>
    </row>
    <row r="456" spans="1:5">
      <c r="A456" s="1">
        <v>364</v>
      </c>
      <c r="B456">
        <v>1.3629599999999999</v>
      </c>
      <c r="C456">
        <v>753</v>
      </c>
      <c r="D456">
        <v>1.4E-2</v>
      </c>
      <c r="E456">
        <f t="shared" si="7"/>
        <v>1.4000000000000001</v>
      </c>
    </row>
    <row r="457" spans="1:5">
      <c r="A457" s="1">
        <v>363</v>
      </c>
      <c r="B457">
        <v>1.36364</v>
      </c>
      <c r="C457">
        <v>754</v>
      </c>
      <c r="D457">
        <v>1.4E-2</v>
      </c>
      <c r="E457">
        <f t="shared" si="7"/>
        <v>1.4000000000000001</v>
      </c>
    </row>
    <row r="458" spans="1:5">
      <c r="A458" s="1">
        <v>362</v>
      </c>
      <c r="B458">
        <v>1.3643700000000001</v>
      </c>
      <c r="C458">
        <v>755</v>
      </c>
      <c r="D458">
        <v>1.4E-2</v>
      </c>
      <c r="E458">
        <f t="shared" si="7"/>
        <v>1.4000000000000001</v>
      </c>
    </row>
    <row r="459" spans="1:5">
      <c r="A459" s="1">
        <v>361</v>
      </c>
      <c r="B459">
        <v>1.3645499999999999</v>
      </c>
      <c r="C459">
        <v>756</v>
      </c>
      <c r="D459">
        <v>1.41E-2</v>
      </c>
      <c r="E459">
        <f t="shared" si="7"/>
        <v>1.41</v>
      </c>
    </row>
    <row r="460" spans="1:5">
      <c r="A460" s="1">
        <v>360</v>
      </c>
      <c r="B460">
        <v>1.3665099999999999</v>
      </c>
      <c r="C460">
        <v>757</v>
      </c>
      <c r="D460">
        <v>1.41E-2</v>
      </c>
      <c r="E460">
        <f t="shared" si="7"/>
        <v>1.41</v>
      </c>
    </row>
    <row r="461" spans="1:5">
      <c r="A461" s="1">
        <v>359</v>
      </c>
      <c r="B461">
        <v>1.3686100000000001</v>
      </c>
      <c r="C461">
        <v>758</v>
      </c>
      <c r="D461">
        <v>1.41E-2</v>
      </c>
      <c r="E461">
        <f t="shared" si="7"/>
        <v>1.41</v>
      </c>
    </row>
    <row r="462" spans="1:5">
      <c r="A462" s="1">
        <v>358</v>
      </c>
      <c r="B462">
        <v>1.37012</v>
      </c>
      <c r="C462">
        <v>759</v>
      </c>
      <c r="D462">
        <v>1.41E-2</v>
      </c>
      <c r="E462">
        <f t="shared" si="7"/>
        <v>1.41</v>
      </c>
    </row>
    <row r="463" spans="1:5">
      <c r="A463" s="1">
        <v>357</v>
      </c>
      <c r="B463">
        <v>1.37036</v>
      </c>
      <c r="C463">
        <v>760</v>
      </c>
      <c r="D463">
        <v>1.41E-2</v>
      </c>
      <c r="E463">
        <f t="shared" si="7"/>
        <v>1.41</v>
      </c>
    </row>
    <row r="464" spans="1:5">
      <c r="A464" s="1">
        <v>356</v>
      </c>
      <c r="B464">
        <v>1.3710199999999999</v>
      </c>
      <c r="C464">
        <v>761</v>
      </c>
      <c r="D464">
        <v>1.41E-2</v>
      </c>
      <c r="E464">
        <f t="shared" si="7"/>
        <v>1.41</v>
      </c>
    </row>
    <row r="465" spans="1:5">
      <c r="A465" s="1">
        <v>355</v>
      </c>
      <c r="B465">
        <v>1.3710599999999999</v>
      </c>
      <c r="C465">
        <v>762</v>
      </c>
      <c r="D465">
        <v>1.41E-2</v>
      </c>
      <c r="E465">
        <f t="shared" si="7"/>
        <v>1.41</v>
      </c>
    </row>
    <row r="466" spans="1:5">
      <c r="A466" s="1">
        <v>354</v>
      </c>
      <c r="B466">
        <v>1.3711</v>
      </c>
      <c r="C466">
        <v>763</v>
      </c>
      <c r="D466">
        <v>1.41E-2</v>
      </c>
      <c r="E466">
        <f t="shared" si="7"/>
        <v>1.41</v>
      </c>
    </row>
    <row r="467" spans="1:5">
      <c r="A467" s="1">
        <v>353</v>
      </c>
      <c r="B467">
        <v>1.37225</v>
      </c>
      <c r="C467">
        <v>764</v>
      </c>
      <c r="D467">
        <v>1.41E-2</v>
      </c>
      <c r="E467">
        <f t="shared" si="7"/>
        <v>1.41</v>
      </c>
    </row>
    <row r="468" spans="1:5">
      <c r="A468" s="1">
        <v>352</v>
      </c>
      <c r="B468">
        <v>1.3723099999999999</v>
      </c>
      <c r="C468">
        <v>765</v>
      </c>
      <c r="D468">
        <v>1.41E-2</v>
      </c>
      <c r="E468">
        <f t="shared" si="7"/>
        <v>1.41</v>
      </c>
    </row>
    <row r="469" spans="1:5">
      <c r="A469" s="1">
        <v>351</v>
      </c>
      <c r="B469">
        <v>1.37408</v>
      </c>
      <c r="C469">
        <v>766</v>
      </c>
      <c r="D469">
        <v>1.41E-2</v>
      </c>
      <c r="E469">
        <f t="shared" si="7"/>
        <v>1.41</v>
      </c>
    </row>
    <row r="470" spans="1:5">
      <c r="A470" s="1">
        <v>350</v>
      </c>
      <c r="B470">
        <v>1.3742799999999999</v>
      </c>
      <c r="C470">
        <v>767</v>
      </c>
      <c r="D470">
        <v>1.41E-2</v>
      </c>
      <c r="E470">
        <f t="shared" si="7"/>
        <v>1.41</v>
      </c>
    </row>
    <row r="471" spans="1:5">
      <c r="A471" s="1">
        <v>349</v>
      </c>
      <c r="B471">
        <v>1.37507</v>
      </c>
      <c r="C471">
        <v>768</v>
      </c>
      <c r="D471">
        <v>1.41E-2</v>
      </c>
      <c r="E471">
        <f t="shared" si="7"/>
        <v>1.41</v>
      </c>
    </row>
    <row r="472" spans="1:5">
      <c r="A472" s="1">
        <v>348</v>
      </c>
      <c r="B472">
        <v>1.3752500000000001</v>
      </c>
      <c r="C472">
        <v>769</v>
      </c>
      <c r="D472">
        <v>1.41E-2</v>
      </c>
      <c r="E472">
        <f t="shared" si="7"/>
        <v>1.41</v>
      </c>
    </row>
    <row r="473" spans="1:5">
      <c r="A473" s="1">
        <v>347</v>
      </c>
      <c r="B473">
        <v>1.3784000000000001</v>
      </c>
      <c r="C473">
        <v>770</v>
      </c>
      <c r="D473">
        <v>1.41E-2</v>
      </c>
      <c r="E473">
        <f t="shared" si="7"/>
        <v>1.41</v>
      </c>
    </row>
    <row r="474" spans="1:5">
      <c r="A474" s="1">
        <v>346</v>
      </c>
      <c r="B474">
        <v>1.37859</v>
      </c>
      <c r="C474">
        <v>771</v>
      </c>
      <c r="D474">
        <v>1.4200000000000001E-2</v>
      </c>
      <c r="E474">
        <f t="shared" si="7"/>
        <v>1.4200000000000002</v>
      </c>
    </row>
    <row r="475" spans="1:5">
      <c r="A475" s="1">
        <v>345</v>
      </c>
      <c r="B475">
        <v>1.37887</v>
      </c>
      <c r="C475">
        <v>772</v>
      </c>
      <c r="D475">
        <v>1.41E-2</v>
      </c>
      <c r="E475">
        <f t="shared" si="7"/>
        <v>1.41</v>
      </c>
    </row>
    <row r="476" spans="1:5">
      <c r="A476" s="1">
        <v>344</v>
      </c>
      <c r="B476">
        <v>1.3773</v>
      </c>
      <c r="C476">
        <v>773</v>
      </c>
      <c r="D476">
        <v>1.41E-2</v>
      </c>
      <c r="E476">
        <f t="shared" si="7"/>
        <v>1.41</v>
      </c>
    </row>
    <row r="477" spans="1:5">
      <c r="A477" s="1">
        <v>343</v>
      </c>
      <c r="B477">
        <v>1.3773</v>
      </c>
      <c r="C477">
        <v>774</v>
      </c>
      <c r="D477">
        <v>1.4200000000000001E-2</v>
      </c>
      <c r="E477">
        <f t="shared" si="7"/>
        <v>1.4200000000000002</v>
      </c>
    </row>
    <row r="478" spans="1:5">
      <c r="A478" s="1">
        <v>342</v>
      </c>
      <c r="B478">
        <v>1.3787499999999999</v>
      </c>
      <c r="C478">
        <v>775</v>
      </c>
      <c r="D478">
        <v>1.4200000000000001E-2</v>
      </c>
      <c r="E478">
        <f t="shared" si="7"/>
        <v>1.4200000000000002</v>
      </c>
    </row>
    <row r="479" spans="1:5">
      <c r="A479" s="1">
        <v>341</v>
      </c>
      <c r="B479">
        <v>1.3802000000000001</v>
      </c>
      <c r="C479">
        <v>776</v>
      </c>
      <c r="D479">
        <v>1.4200000000000001E-2</v>
      </c>
      <c r="E479">
        <f t="shared" si="7"/>
        <v>1.4200000000000002</v>
      </c>
    </row>
    <row r="480" spans="1:5">
      <c r="A480" s="1">
        <v>340</v>
      </c>
      <c r="B480">
        <v>1.3803000000000001</v>
      </c>
      <c r="C480">
        <v>777</v>
      </c>
      <c r="D480">
        <v>1.41E-2</v>
      </c>
      <c r="E480">
        <f t="shared" si="7"/>
        <v>1.41</v>
      </c>
    </row>
    <row r="481" spans="1:5">
      <c r="A481" s="1">
        <v>339</v>
      </c>
      <c r="B481">
        <v>1.38147</v>
      </c>
      <c r="C481">
        <v>778</v>
      </c>
      <c r="D481">
        <v>1.4200000000000001E-2</v>
      </c>
      <c r="E481">
        <f t="shared" si="7"/>
        <v>1.4200000000000002</v>
      </c>
    </row>
    <row r="482" spans="1:5">
      <c r="A482" s="1">
        <v>338</v>
      </c>
      <c r="B482">
        <v>1.3827400000000001</v>
      </c>
      <c r="C482">
        <v>779</v>
      </c>
      <c r="D482">
        <v>1.4200000000000001E-2</v>
      </c>
      <c r="E482">
        <f t="shared" si="7"/>
        <v>1.4200000000000002</v>
      </c>
    </row>
    <row r="483" spans="1:5">
      <c r="A483" s="1">
        <v>337</v>
      </c>
      <c r="B483">
        <v>1.3831500000000001</v>
      </c>
      <c r="C483">
        <v>780</v>
      </c>
      <c r="D483">
        <v>1.4200000000000001E-2</v>
      </c>
      <c r="E483">
        <f t="shared" si="7"/>
        <v>1.4200000000000002</v>
      </c>
    </row>
    <row r="484" spans="1:5">
      <c r="A484" s="1">
        <v>336</v>
      </c>
      <c r="B484">
        <v>1.38456</v>
      </c>
      <c r="C484">
        <v>781</v>
      </c>
      <c r="D484">
        <v>1.4200000000000001E-2</v>
      </c>
      <c r="E484">
        <f t="shared" si="7"/>
        <v>1.4200000000000002</v>
      </c>
    </row>
    <row r="485" spans="1:5">
      <c r="A485" s="1">
        <v>335</v>
      </c>
      <c r="B485">
        <v>1.3862399999999999</v>
      </c>
      <c r="C485">
        <v>782</v>
      </c>
      <c r="D485">
        <v>1.4200000000000001E-2</v>
      </c>
      <c r="E485">
        <f t="shared" si="7"/>
        <v>1.4200000000000002</v>
      </c>
    </row>
    <row r="486" spans="1:5">
      <c r="A486" s="1">
        <v>334</v>
      </c>
      <c r="B486">
        <v>1.3871899999999999</v>
      </c>
      <c r="C486">
        <v>783</v>
      </c>
      <c r="D486">
        <v>1.43E-2</v>
      </c>
      <c r="E486">
        <f t="shared" si="7"/>
        <v>1.43</v>
      </c>
    </row>
    <row r="487" spans="1:5">
      <c r="A487" s="1">
        <v>333</v>
      </c>
      <c r="B487">
        <v>1.38785</v>
      </c>
      <c r="C487">
        <v>784</v>
      </c>
      <c r="D487">
        <v>1.4200000000000001E-2</v>
      </c>
      <c r="E487">
        <f t="shared" si="7"/>
        <v>1.4200000000000002</v>
      </c>
    </row>
    <row r="488" spans="1:5">
      <c r="A488" s="1">
        <v>332</v>
      </c>
      <c r="B488">
        <v>1.3882000000000001</v>
      </c>
      <c r="C488">
        <v>785</v>
      </c>
      <c r="D488">
        <v>1.4200000000000001E-2</v>
      </c>
      <c r="E488">
        <f t="shared" si="7"/>
        <v>1.4200000000000002</v>
      </c>
    </row>
    <row r="489" spans="1:5">
      <c r="A489" s="1">
        <v>331</v>
      </c>
      <c r="B489">
        <v>1.3887700000000001</v>
      </c>
      <c r="C489">
        <v>786</v>
      </c>
      <c r="D489">
        <v>1.4200000000000001E-2</v>
      </c>
      <c r="E489">
        <f t="shared" si="7"/>
        <v>1.4200000000000002</v>
      </c>
    </row>
    <row r="490" spans="1:5">
      <c r="A490" s="1">
        <v>330</v>
      </c>
      <c r="B490">
        <v>1.3909499999999999</v>
      </c>
      <c r="C490">
        <v>787</v>
      </c>
      <c r="D490">
        <v>1.4200000000000001E-2</v>
      </c>
      <c r="E490">
        <f t="shared" si="7"/>
        <v>1.4200000000000002</v>
      </c>
    </row>
    <row r="491" spans="1:5">
      <c r="A491" s="1">
        <v>329</v>
      </c>
      <c r="B491">
        <v>1.3908400000000001</v>
      </c>
      <c r="C491">
        <v>788</v>
      </c>
      <c r="D491">
        <v>1.4200000000000001E-2</v>
      </c>
      <c r="E491">
        <f t="shared" si="7"/>
        <v>1.4200000000000002</v>
      </c>
    </row>
    <row r="492" spans="1:5">
      <c r="A492" s="1">
        <v>328</v>
      </c>
      <c r="B492">
        <v>1.3932</v>
      </c>
      <c r="C492">
        <v>789</v>
      </c>
      <c r="D492">
        <v>1.4200000000000001E-2</v>
      </c>
      <c r="E492">
        <f t="shared" si="7"/>
        <v>1.4200000000000002</v>
      </c>
    </row>
    <row r="493" spans="1:5">
      <c r="A493" s="1">
        <v>327</v>
      </c>
      <c r="B493">
        <v>1.3945700000000001</v>
      </c>
      <c r="C493">
        <v>790</v>
      </c>
      <c r="D493">
        <v>1.43E-2</v>
      </c>
      <c r="E493">
        <f t="shared" si="7"/>
        <v>1.43</v>
      </c>
    </row>
    <row r="494" spans="1:5">
      <c r="A494" s="1">
        <v>326</v>
      </c>
      <c r="B494">
        <v>1.3961699999999999</v>
      </c>
      <c r="C494">
        <v>791</v>
      </c>
      <c r="D494">
        <v>1.43E-2</v>
      </c>
      <c r="E494">
        <f t="shared" si="7"/>
        <v>1.43</v>
      </c>
    </row>
    <row r="495" spans="1:5">
      <c r="A495" s="1">
        <v>325</v>
      </c>
      <c r="B495">
        <v>1.39757</v>
      </c>
      <c r="C495">
        <v>792</v>
      </c>
      <c r="D495">
        <v>1.43E-2</v>
      </c>
      <c r="E495">
        <f t="shared" si="7"/>
        <v>1.43</v>
      </c>
    </row>
    <row r="496" spans="1:5">
      <c r="A496" s="1">
        <v>324</v>
      </c>
      <c r="B496">
        <v>1.3977999999999999</v>
      </c>
      <c r="C496">
        <v>793</v>
      </c>
      <c r="D496">
        <v>1.4200000000000001E-2</v>
      </c>
      <c r="E496">
        <f t="shared" si="7"/>
        <v>1.4200000000000002</v>
      </c>
    </row>
    <row r="497" spans="1:5">
      <c r="A497" s="1">
        <v>323</v>
      </c>
      <c r="B497">
        <v>1.39916</v>
      </c>
      <c r="C497">
        <v>794</v>
      </c>
      <c r="D497">
        <v>1.43E-2</v>
      </c>
      <c r="E497">
        <f t="shared" si="7"/>
        <v>1.43</v>
      </c>
    </row>
    <row r="498" spans="1:5">
      <c r="A498" s="1">
        <v>322</v>
      </c>
      <c r="B498">
        <v>1.39967</v>
      </c>
      <c r="C498">
        <v>795</v>
      </c>
      <c r="D498">
        <v>1.43E-2</v>
      </c>
      <c r="E498">
        <f t="shared" si="7"/>
        <v>1.43</v>
      </c>
    </row>
    <row r="499" spans="1:5">
      <c r="A499" s="1">
        <v>321</v>
      </c>
      <c r="B499">
        <v>1.4016999999999999</v>
      </c>
      <c r="C499">
        <v>796</v>
      </c>
      <c r="D499">
        <v>1.43E-2</v>
      </c>
      <c r="E499">
        <f t="shared" si="7"/>
        <v>1.43</v>
      </c>
    </row>
    <row r="500" spans="1:5">
      <c r="A500" s="1">
        <v>320</v>
      </c>
      <c r="B500">
        <v>1.4027799999999999</v>
      </c>
      <c r="C500">
        <v>797</v>
      </c>
      <c r="D500">
        <v>1.43E-2</v>
      </c>
      <c r="E500">
        <f t="shared" si="7"/>
        <v>1.43</v>
      </c>
    </row>
    <row r="501" spans="1:5">
      <c r="A501" s="1">
        <v>319</v>
      </c>
      <c r="B501">
        <v>1.4038200000000001</v>
      </c>
      <c r="C501">
        <v>798</v>
      </c>
      <c r="D501">
        <v>1.43E-2</v>
      </c>
      <c r="E501">
        <f t="shared" si="7"/>
        <v>1.43</v>
      </c>
    </row>
    <row r="502" spans="1:5">
      <c r="A502" s="1">
        <v>318</v>
      </c>
      <c r="B502">
        <v>1.40639</v>
      </c>
      <c r="C502">
        <v>799</v>
      </c>
      <c r="D502">
        <v>1.43E-2</v>
      </c>
      <c r="E502">
        <f t="shared" si="7"/>
        <v>1.43</v>
      </c>
    </row>
    <row r="503" spans="1:5">
      <c r="A503" s="1">
        <v>317</v>
      </c>
      <c r="B503">
        <v>1.4088099999999999</v>
      </c>
      <c r="C503">
        <v>800</v>
      </c>
      <c r="D503">
        <v>1.43E-2</v>
      </c>
      <c r="E503">
        <f t="shared" si="7"/>
        <v>1.43</v>
      </c>
    </row>
    <row r="504" spans="1:5">
      <c r="A504" s="1">
        <v>316</v>
      </c>
      <c r="B504">
        <v>1.41154</v>
      </c>
      <c r="E504">
        <f t="shared" si="7"/>
        <v>0</v>
      </c>
    </row>
    <row r="505" spans="1:5">
      <c r="A505" s="1">
        <v>315</v>
      </c>
      <c r="B505">
        <v>1.4137299999999999</v>
      </c>
      <c r="E505">
        <f t="shared" si="7"/>
        <v>0</v>
      </c>
    </row>
    <row r="506" spans="1:5">
      <c r="A506" s="1">
        <v>314</v>
      </c>
      <c r="B506">
        <v>1.41537</v>
      </c>
      <c r="E506">
        <f t="shared" si="7"/>
        <v>0</v>
      </c>
    </row>
    <row r="507" spans="1:5">
      <c r="A507" s="1">
        <v>313</v>
      </c>
      <c r="B507">
        <v>1.4178299999999999</v>
      </c>
      <c r="E507">
        <f t="shared" si="7"/>
        <v>0</v>
      </c>
    </row>
    <row r="508" spans="1:5">
      <c r="A508" s="1">
        <v>312</v>
      </c>
      <c r="B508">
        <v>1.41923</v>
      </c>
      <c r="E508">
        <f t="shared" si="7"/>
        <v>0</v>
      </c>
    </row>
    <row r="509" spans="1:5">
      <c r="A509" s="1">
        <v>311</v>
      </c>
      <c r="B509">
        <v>1.42083</v>
      </c>
      <c r="E509">
        <f t="shared" si="7"/>
        <v>0</v>
      </c>
    </row>
    <row r="510" spans="1:5">
      <c r="A510" s="1">
        <v>310</v>
      </c>
      <c r="B510">
        <v>1.4226300000000001</v>
      </c>
      <c r="E510">
        <f t="shared" si="7"/>
        <v>0</v>
      </c>
    </row>
    <row r="511" spans="1:5">
      <c r="A511" s="1">
        <v>309</v>
      </c>
      <c r="B511">
        <v>1.4235599999999999</v>
      </c>
      <c r="E511">
        <f t="shared" si="7"/>
        <v>0</v>
      </c>
    </row>
    <row r="512" spans="1:5">
      <c r="A512" s="1">
        <v>308</v>
      </c>
      <c r="B512">
        <v>1.42553</v>
      </c>
      <c r="E512">
        <f t="shared" si="7"/>
        <v>0</v>
      </c>
    </row>
    <row r="513" spans="1:5">
      <c r="A513" s="1">
        <v>307</v>
      </c>
      <c r="B513">
        <v>1.4275800000000001</v>
      </c>
      <c r="E513">
        <f t="shared" si="7"/>
        <v>0</v>
      </c>
    </row>
    <row r="514" spans="1:5">
      <c r="A514" s="1">
        <v>306</v>
      </c>
      <c r="B514">
        <v>1.4301600000000001</v>
      </c>
      <c r="E514">
        <f t="shared" si="7"/>
        <v>0</v>
      </c>
    </row>
    <row r="515" spans="1:5">
      <c r="A515" s="1">
        <v>305</v>
      </c>
      <c r="B515">
        <v>1.4318299999999999</v>
      </c>
      <c r="E515">
        <f t="shared" si="7"/>
        <v>0</v>
      </c>
    </row>
    <row r="516" spans="1:5">
      <c r="A516" s="1">
        <v>304</v>
      </c>
      <c r="B516">
        <v>1.4352499999999999</v>
      </c>
      <c r="E516">
        <f t="shared" ref="E516:E579" si="8">D516*100</f>
        <v>0</v>
      </c>
    </row>
    <row r="517" spans="1:5">
      <c r="A517" s="1">
        <v>303</v>
      </c>
      <c r="B517">
        <v>1.43862</v>
      </c>
      <c r="E517">
        <f t="shared" si="8"/>
        <v>0</v>
      </c>
    </row>
    <row r="518" spans="1:5">
      <c r="A518" s="1">
        <v>302</v>
      </c>
      <c r="B518">
        <v>1.4396500000000001</v>
      </c>
      <c r="E518">
        <f t="shared" si="8"/>
        <v>0</v>
      </c>
    </row>
    <row r="519" spans="1:5">
      <c r="A519" s="1">
        <v>301</v>
      </c>
      <c r="B519">
        <v>1.4416199999999999</v>
      </c>
      <c r="E519">
        <f t="shared" si="8"/>
        <v>0</v>
      </c>
    </row>
    <row r="520" spans="1:5">
      <c r="A520" s="1">
        <v>300</v>
      </c>
      <c r="B520">
        <v>1.44367</v>
      </c>
      <c r="E520">
        <f t="shared" si="8"/>
        <v>0</v>
      </c>
    </row>
    <row r="521" spans="1:5">
      <c r="A521" s="1">
        <v>299</v>
      </c>
      <c r="B521">
        <v>1.4454899999999999</v>
      </c>
      <c r="E521">
        <f t="shared" si="8"/>
        <v>0</v>
      </c>
    </row>
    <row r="522" spans="1:5">
      <c r="A522" s="1">
        <v>298</v>
      </c>
      <c r="B522">
        <v>1.4468099999999999</v>
      </c>
      <c r="E522">
        <f t="shared" si="8"/>
        <v>0</v>
      </c>
    </row>
    <row r="523" spans="1:5">
      <c r="A523" s="1">
        <v>297</v>
      </c>
      <c r="B523">
        <v>1.4489300000000001</v>
      </c>
      <c r="E523">
        <f t="shared" si="8"/>
        <v>0</v>
      </c>
    </row>
    <row r="524" spans="1:5">
      <c r="A524" s="1">
        <v>296</v>
      </c>
      <c r="B524">
        <v>1.4512799999999999</v>
      </c>
      <c r="E524">
        <f t="shared" si="8"/>
        <v>0</v>
      </c>
    </row>
    <row r="525" spans="1:5">
      <c r="A525" s="1">
        <v>295</v>
      </c>
      <c r="B525">
        <v>1.45448</v>
      </c>
      <c r="E525">
        <f t="shared" si="8"/>
        <v>0</v>
      </c>
    </row>
    <row r="526" spans="1:5">
      <c r="A526" s="1">
        <v>294</v>
      </c>
      <c r="B526">
        <v>1.45703</v>
      </c>
      <c r="E526">
        <f t="shared" si="8"/>
        <v>0</v>
      </c>
    </row>
    <row r="527" spans="1:5">
      <c r="A527" s="1">
        <v>293</v>
      </c>
      <c r="B527">
        <v>1.46045</v>
      </c>
      <c r="E527">
        <f t="shared" si="8"/>
        <v>0</v>
      </c>
    </row>
    <row r="528" spans="1:5">
      <c r="A528" s="1">
        <v>292</v>
      </c>
      <c r="B528">
        <v>1.4640899999999999</v>
      </c>
      <c r="E528">
        <f t="shared" si="8"/>
        <v>0</v>
      </c>
    </row>
    <row r="529" spans="1:5">
      <c r="A529" s="1">
        <v>291</v>
      </c>
      <c r="B529">
        <v>1.4672099999999999</v>
      </c>
      <c r="E529">
        <f t="shared" si="8"/>
        <v>0</v>
      </c>
    </row>
    <row r="530" spans="1:5">
      <c r="A530" s="1">
        <v>290</v>
      </c>
      <c r="B530">
        <v>1.4706699999999999</v>
      </c>
      <c r="E530">
        <f t="shared" si="8"/>
        <v>0</v>
      </c>
    </row>
    <row r="531" spans="1:5">
      <c r="A531" s="1">
        <v>289</v>
      </c>
      <c r="B531">
        <v>1.4735100000000001</v>
      </c>
      <c r="E531">
        <f t="shared" si="8"/>
        <v>0</v>
      </c>
    </row>
    <row r="532" spans="1:5">
      <c r="A532" s="1">
        <v>288</v>
      </c>
      <c r="B532">
        <v>1.4770799999999999</v>
      </c>
      <c r="E532">
        <f t="shared" si="8"/>
        <v>0</v>
      </c>
    </row>
    <row r="533" spans="1:5">
      <c r="A533" s="1">
        <v>287</v>
      </c>
      <c r="B533">
        <v>1.4807600000000001</v>
      </c>
      <c r="E533">
        <f t="shared" si="8"/>
        <v>0</v>
      </c>
    </row>
    <row r="534" spans="1:5">
      <c r="A534" s="1">
        <v>286</v>
      </c>
      <c r="B534">
        <v>1.4852399999999999</v>
      </c>
      <c r="E534">
        <f t="shared" si="8"/>
        <v>0</v>
      </c>
    </row>
    <row r="535" spans="1:5">
      <c r="A535" s="1">
        <v>285</v>
      </c>
      <c r="B535">
        <v>1.4891799999999999</v>
      </c>
      <c r="E535">
        <f t="shared" si="8"/>
        <v>0</v>
      </c>
    </row>
    <row r="536" spans="1:5">
      <c r="A536" s="1">
        <v>284</v>
      </c>
      <c r="B536">
        <v>1.4924999999999999</v>
      </c>
      <c r="E536">
        <f t="shared" si="8"/>
        <v>0</v>
      </c>
    </row>
    <row r="537" spans="1:5">
      <c r="A537" s="1">
        <v>283</v>
      </c>
      <c r="B537">
        <v>1.49627</v>
      </c>
      <c r="E537">
        <f t="shared" si="8"/>
        <v>0</v>
      </c>
    </row>
    <row r="538" spans="1:5">
      <c r="A538" s="1">
        <v>282</v>
      </c>
      <c r="B538">
        <v>1.50075</v>
      </c>
      <c r="E538">
        <f t="shared" si="8"/>
        <v>0</v>
      </c>
    </row>
    <row r="539" spans="1:5">
      <c r="A539" s="1">
        <v>281</v>
      </c>
      <c r="B539">
        <v>1.5046900000000001</v>
      </c>
      <c r="E539">
        <f t="shared" si="8"/>
        <v>0</v>
      </c>
    </row>
    <row r="540" spans="1:5">
      <c r="A540" s="1">
        <v>280</v>
      </c>
      <c r="B540">
        <v>1.5098800000000001</v>
      </c>
      <c r="E540">
        <f t="shared" si="8"/>
        <v>0</v>
      </c>
    </row>
    <row r="541" spans="1:5">
      <c r="A541" s="1">
        <v>279</v>
      </c>
      <c r="B541">
        <v>1.512</v>
      </c>
      <c r="E541">
        <f t="shared" si="8"/>
        <v>0</v>
      </c>
    </row>
    <row r="542" spans="1:5">
      <c r="A542" s="1">
        <v>278</v>
      </c>
      <c r="B542">
        <v>1.5151399999999999</v>
      </c>
      <c r="E542">
        <f t="shared" si="8"/>
        <v>0</v>
      </c>
    </row>
    <row r="543" spans="1:5">
      <c r="A543" s="1">
        <v>277</v>
      </c>
      <c r="B543">
        <v>1.51796</v>
      </c>
      <c r="E543">
        <f t="shared" si="8"/>
        <v>0</v>
      </c>
    </row>
    <row r="544" spans="1:5">
      <c r="A544" s="1">
        <v>276</v>
      </c>
      <c r="B544">
        <v>1.5199199999999999</v>
      </c>
      <c r="E544">
        <f t="shared" si="8"/>
        <v>0</v>
      </c>
    </row>
    <row r="545" spans="1:5">
      <c r="A545" s="1">
        <v>275</v>
      </c>
      <c r="B545">
        <v>1.52274</v>
      </c>
      <c r="E545">
        <f t="shared" si="8"/>
        <v>0</v>
      </c>
    </row>
    <row r="546" spans="1:5">
      <c r="A546" s="1">
        <v>274</v>
      </c>
      <c r="B546">
        <v>1.52536</v>
      </c>
      <c r="E546">
        <f t="shared" si="8"/>
        <v>0</v>
      </c>
    </row>
    <row r="547" spans="1:5">
      <c r="A547" s="1">
        <v>273</v>
      </c>
      <c r="B547">
        <v>1.52806</v>
      </c>
      <c r="E547">
        <f t="shared" si="8"/>
        <v>0</v>
      </c>
    </row>
    <row r="548" spans="1:5">
      <c r="A548" s="1">
        <v>272</v>
      </c>
      <c r="B548">
        <v>1.52823</v>
      </c>
      <c r="E548">
        <f t="shared" si="8"/>
        <v>0</v>
      </c>
    </row>
    <row r="549" spans="1:5">
      <c r="A549" s="1">
        <v>271</v>
      </c>
      <c r="B549">
        <v>1.52959</v>
      </c>
      <c r="E549">
        <f t="shared" si="8"/>
        <v>0</v>
      </c>
    </row>
    <row r="550" spans="1:5">
      <c r="A550" s="1">
        <v>270</v>
      </c>
      <c r="B550">
        <v>1.5302199999999999</v>
      </c>
      <c r="E550">
        <f t="shared" si="8"/>
        <v>0</v>
      </c>
    </row>
    <row r="551" spans="1:5">
      <c r="A551" s="1">
        <v>269</v>
      </c>
      <c r="B551">
        <v>1.5323500000000001</v>
      </c>
      <c r="E551">
        <f t="shared" si="8"/>
        <v>0</v>
      </c>
    </row>
    <row r="552" spans="1:5">
      <c r="A552" s="1">
        <v>268</v>
      </c>
      <c r="B552">
        <v>1.53383</v>
      </c>
      <c r="E552">
        <f t="shared" si="8"/>
        <v>0</v>
      </c>
    </row>
    <row r="553" spans="1:5">
      <c r="A553" s="1">
        <v>267</v>
      </c>
      <c r="B553">
        <v>1.5349999999999999</v>
      </c>
      <c r="E553">
        <f t="shared" si="8"/>
        <v>0</v>
      </c>
    </row>
    <row r="554" spans="1:5">
      <c r="A554" s="1">
        <v>266</v>
      </c>
      <c r="B554">
        <v>1.53528</v>
      </c>
      <c r="E554">
        <f t="shared" si="8"/>
        <v>0</v>
      </c>
    </row>
    <row r="555" spans="1:5">
      <c r="A555" s="1">
        <v>265</v>
      </c>
      <c r="B555">
        <v>1.53586</v>
      </c>
      <c r="E555">
        <f t="shared" si="8"/>
        <v>0</v>
      </c>
    </row>
    <row r="556" spans="1:5">
      <c r="A556" s="1">
        <v>264</v>
      </c>
      <c r="B556">
        <v>1.53485</v>
      </c>
      <c r="E556">
        <f t="shared" si="8"/>
        <v>0</v>
      </c>
    </row>
    <row r="557" spans="1:5">
      <c r="A557" s="1">
        <v>263</v>
      </c>
      <c r="B557">
        <v>1.53668</v>
      </c>
      <c r="E557">
        <f t="shared" si="8"/>
        <v>0</v>
      </c>
    </row>
    <row r="558" spans="1:5">
      <c r="A558" s="1">
        <v>262</v>
      </c>
      <c r="B558">
        <v>1.53748</v>
      </c>
      <c r="E558">
        <f t="shared" si="8"/>
        <v>0</v>
      </c>
    </row>
    <row r="559" spans="1:5">
      <c r="A559" s="1">
        <v>261</v>
      </c>
      <c r="B559">
        <v>1.5392999999999999</v>
      </c>
      <c r="E559">
        <f t="shared" si="8"/>
        <v>0</v>
      </c>
    </row>
    <row r="560" spans="1:5">
      <c r="A560" s="1">
        <v>260</v>
      </c>
      <c r="B560">
        <v>1.5395700000000001</v>
      </c>
      <c r="E560">
        <f t="shared" si="8"/>
        <v>0</v>
      </c>
    </row>
    <row r="561" spans="1:5">
      <c r="A561" s="1">
        <v>259</v>
      </c>
      <c r="B561">
        <v>1.5401199999999999</v>
      </c>
      <c r="E561">
        <f t="shared" si="8"/>
        <v>0</v>
      </c>
    </row>
    <row r="562" spans="1:5">
      <c r="A562" s="1">
        <v>258</v>
      </c>
      <c r="B562">
        <v>1.5419400000000001</v>
      </c>
      <c r="E562">
        <f t="shared" si="8"/>
        <v>0</v>
      </c>
    </row>
    <row r="563" spans="1:5">
      <c r="A563" s="1">
        <v>257</v>
      </c>
      <c r="B563">
        <v>1.5435399999999999</v>
      </c>
      <c r="E563">
        <f t="shared" si="8"/>
        <v>0</v>
      </c>
    </row>
    <row r="564" spans="1:5">
      <c r="A564" s="1">
        <v>256</v>
      </c>
      <c r="B564">
        <v>1.5465899999999999</v>
      </c>
      <c r="E564">
        <f t="shared" si="8"/>
        <v>0</v>
      </c>
    </row>
    <row r="565" spans="1:5">
      <c r="A565" s="1">
        <v>255</v>
      </c>
      <c r="B565">
        <v>1.54722</v>
      </c>
      <c r="E565">
        <f t="shared" si="8"/>
        <v>0</v>
      </c>
    </row>
    <row r="566" spans="1:5">
      <c r="A566" s="1">
        <v>254</v>
      </c>
      <c r="B566">
        <v>1.5494399999999999</v>
      </c>
      <c r="E566">
        <f t="shared" si="8"/>
        <v>0</v>
      </c>
    </row>
    <row r="567" spans="1:5">
      <c r="A567" s="1">
        <v>253</v>
      </c>
      <c r="B567">
        <v>1.54895</v>
      </c>
      <c r="E567">
        <f t="shared" si="8"/>
        <v>0</v>
      </c>
    </row>
    <row r="568" spans="1:5">
      <c r="A568" s="1">
        <v>252</v>
      </c>
      <c r="B568">
        <v>1.54956</v>
      </c>
      <c r="E568">
        <f t="shared" si="8"/>
        <v>0</v>
      </c>
    </row>
    <row r="569" spans="1:5">
      <c r="A569" s="1">
        <v>251</v>
      </c>
      <c r="B569">
        <v>1.55108</v>
      </c>
      <c r="E569">
        <f t="shared" si="8"/>
        <v>0</v>
      </c>
    </row>
    <row r="570" spans="1:5">
      <c r="A570" s="1">
        <v>250</v>
      </c>
      <c r="B570">
        <v>1.5528599999999999</v>
      </c>
      <c r="E570">
        <f t="shared" si="8"/>
        <v>0</v>
      </c>
    </row>
    <row r="571" spans="1:5">
      <c r="A571" s="1">
        <v>249</v>
      </c>
      <c r="B571">
        <v>1.5543499999999999</v>
      </c>
      <c r="E571">
        <f t="shared" si="8"/>
        <v>0</v>
      </c>
    </row>
    <row r="572" spans="1:5">
      <c r="A572" s="1">
        <v>248</v>
      </c>
      <c r="B572">
        <v>1.55626</v>
      </c>
      <c r="E572">
        <f t="shared" si="8"/>
        <v>0</v>
      </c>
    </row>
    <row r="573" spans="1:5">
      <c r="A573" s="1">
        <v>247</v>
      </c>
      <c r="B573">
        <v>1.5573900000000001</v>
      </c>
      <c r="E573">
        <f t="shared" si="8"/>
        <v>0</v>
      </c>
    </row>
    <row r="574" spans="1:5">
      <c r="A574" s="1">
        <v>246</v>
      </c>
      <c r="B574">
        <v>1.55844</v>
      </c>
      <c r="E574">
        <f t="shared" si="8"/>
        <v>0</v>
      </c>
    </row>
    <row r="575" spans="1:5">
      <c r="A575" s="1">
        <v>245</v>
      </c>
      <c r="B575">
        <v>1.55905</v>
      </c>
      <c r="E575">
        <f t="shared" si="8"/>
        <v>0</v>
      </c>
    </row>
    <row r="576" spans="1:5">
      <c r="A576" s="1">
        <v>244</v>
      </c>
      <c r="B576">
        <v>1.56134</v>
      </c>
      <c r="E576">
        <f t="shared" si="8"/>
        <v>0</v>
      </c>
    </row>
    <row r="577" spans="1:5">
      <c r="A577" s="1">
        <v>243</v>
      </c>
      <c r="B577">
        <v>1.56236</v>
      </c>
      <c r="E577">
        <f t="shared" si="8"/>
        <v>0</v>
      </c>
    </row>
    <row r="578" spans="1:5">
      <c r="A578" s="1">
        <v>242</v>
      </c>
      <c r="B578">
        <v>1.5626100000000001</v>
      </c>
      <c r="E578">
        <f t="shared" si="8"/>
        <v>0</v>
      </c>
    </row>
    <row r="579" spans="1:5">
      <c r="A579" s="1">
        <v>241</v>
      </c>
      <c r="B579">
        <v>1.56301</v>
      </c>
      <c r="E579">
        <f t="shared" si="8"/>
        <v>0</v>
      </c>
    </row>
    <row r="580" spans="1:5">
      <c r="A580" s="1">
        <v>240</v>
      </c>
      <c r="B580">
        <v>1.5642499999999999</v>
      </c>
      <c r="E580">
        <f t="shared" ref="E580:E620" si="9">D580*100</f>
        <v>0</v>
      </c>
    </row>
    <row r="581" spans="1:5">
      <c r="A581" s="1">
        <v>239</v>
      </c>
      <c r="B581">
        <v>1.5657700000000001</v>
      </c>
      <c r="E581">
        <f t="shared" si="9"/>
        <v>0</v>
      </c>
    </row>
    <row r="582" spans="1:5">
      <c r="A582" s="1">
        <v>238</v>
      </c>
      <c r="B582">
        <v>1.56473</v>
      </c>
      <c r="E582">
        <f t="shared" si="9"/>
        <v>0</v>
      </c>
    </row>
    <row r="583" spans="1:5">
      <c r="A583" s="1">
        <v>237</v>
      </c>
      <c r="B583">
        <v>1.5661499999999999</v>
      </c>
      <c r="E583">
        <f t="shared" si="9"/>
        <v>0</v>
      </c>
    </row>
    <row r="584" spans="1:5">
      <c r="A584" s="1">
        <v>236</v>
      </c>
      <c r="B584">
        <v>1.5674600000000001</v>
      </c>
      <c r="E584">
        <f t="shared" si="9"/>
        <v>0</v>
      </c>
    </row>
    <row r="585" spans="1:5">
      <c r="A585" s="1">
        <v>235</v>
      </c>
      <c r="B585">
        <v>1.5690299999999999</v>
      </c>
      <c r="E585">
        <f t="shared" si="9"/>
        <v>0</v>
      </c>
    </row>
    <row r="586" spans="1:5">
      <c r="A586" s="1">
        <v>234</v>
      </c>
      <c r="B586">
        <v>1.56931</v>
      </c>
      <c r="E586">
        <f t="shared" si="9"/>
        <v>0</v>
      </c>
    </row>
    <row r="587" spans="1:5">
      <c r="A587" s="1">
        <v>233</v>
      </c>
      <c r="B587">
        <v>1.5696399999999999</v>
      </c>
      <c r="E587">
        <f t="shared" si="9"/>
        <v>0</v>
      </c>
    </row>
    <row r="588" spans="1:5">
      <c r="A588" s="1">
        <v>232</v>
      </c>
      <c r="B588">
        <v>1.57019</v>
      </c>
      <c r="E588">
        <f t="shared" si="9"/>
        <v>0</v>
      </c>
    </row>
    <row r="589" spans="1:5">
      <c r="A589" s="1">
        <v>231</v>
      </c>
      <c r="B589">
        <v>1.5708</v>
      </c>
      <c r="E589">
        <f t="shared" si="9"/>
        <v>0</v>
      </c>
    </row>
    <row r="590" spans="1:5">
      <c r="A590" s="1">
        <v>230</v>
      </c>
      <c r="B590">
        <v>1.5725899999999999</v>
      </c>
      <c r="E590">
        <f t="shared" si="9"/>
        <v>0</v>
      </c>
    </row>
    <row r="591" spans="1:5">
      <c r="A591" s="1">
        <v>229</v>
      </c>
      <c r="B591">
        <v>1.57345</v>
      </c>
      <c r="E591">
        <f t="shared" si="9"/>
        <v>0</v>
      </c>
    </row>
    <row r="592" spans="1:5">
      <c r="A592" s="1">
        <v>228</v>
      </c>
      <c r="B592">
        <v>1.5725499999999999</v>
      </c>
      <c r="E592">
        <f t="shared" si="9"/>
        <v>0</v>
      </c>
    </row>
    <row r="593" spans="1:5">
      <c r="A593" s="1">
        <v>227</v>
      </c>
      <c r="B593">
        <v>1.5723400000000001</v>
      </c>
      <c r="E593">
        <f t="shared" si="9"/>
        <v>0</v>
      </c>
    </row>
    <row r="594" spans="1:5">
      <c r="A594" s="1">
        <v>226</v>
      </c>
      <c r="B594">
        <v>1.5721000000000001</v>
      </c>
      <c r="E594">
        <f t="shared" si="9"/>
        <v>0</v>
      </c>
    </row>
    <row r="595" spans="1:5">
      <c r="A595" s="1">
        <v>225</v>
      </c>
      <c r="B595">
        <v>1.5716699999999999</v>
      </c>
      <c r="E595">
        <f t="shared" si="9"/>
        <v>0</v>
      </c>
    </row>
    <row r="596" spans="1:5">
      <c r="A596" s="1">
        <v>224</v>
      </c>
      <c r="B596">
        <v>1.5693900000000001</v>
      </c>
      <c r="E596">
        <f t="shared" si="9"/>
        <v>0</v>
      </c>
    </row>
    <row r="597" spans="1:5">
      <c r="A597" s="1">
        <v>223</v>
      </c>
      <c r="B597">
        <v>1.56558</v>
      </c>
      <c r="E597">
        <f t="shared" si="9"/>
        <v>0</v>
      </c>
    </row>
    <row r="598" spans="1:5">
      <c r="A598" s="1">
        <v>222</v>
      </c>
      <c r="B598">
        <v>1.5641499999999999</v>
      </c>
      <c r="E598">
        <f t="shared" si="9"/>
        <v>0</v>
      </c>
    </row>
    <row r="599" spans="1:5">
      <c r="A599" s="1">
        <v>221</v>
      </c>
      <c r="B599">
        <v>1.56226</v>
      </c>
      <c r="E599">
        <f t="shared" si="9"/>
        <v>0</v>
      </c>
    </row>
    <row r="600" spans="1:5">
      <c r="A600" s="1">
        <v>220</v>
      </c>
      <c r="B600">
        <v>1.5600799999999999</v>
      </c>
      <c r="E600">
        <f t="shared" si="9"/>
        <v>0</v>
      </c>
    </row>
    <row r="601" spans="1:5">
      <c r="A601" s="1">
        <v>219</v>
      </c>
      <c r="B601">
        <v>1.55619</v>
      </c>
      <c r="E601">
        <f t="shared" si="9"/>
        <v>0</v>
      </c>
    </row>
    <row r="602" spans="1:5">
      <c r="A602" s="1">
        <v>218</v>
      </c>
      <c r="B602">
        <v>1.55305</v>
      </c>
      <c r="E602">
        <f t="shared" si="9"/>
        <v>0</v>
      </c>
    </row>
    <row r="603" spans="1:5">
      <c r="A603" s="1">
        <v>217</v>
      </c>
      <c r="B603">
        <v>1.55067</v>
      </c>
      <c r="E603">
        <f t="shared" si="9"/>
        <v>0</v>
      </c>
    </row>
    <row r="604" spans="1:5">
      <c r="A604" s="1">
        <v>216</v>
      </c>
      <c r="B604">
        <v>1.54911</v>
      </c>
      <c r="E604">
        <f t="shared" si="9"/>
        <v>0</v>
      </c>
    </row>
    <row r="605" spans="1:5">
      <c r="A605" s="1">
        <v>215</v>
      </c>
      <c r="B605">
        <v>1.5476399999999999</v>
      </c>
      <c r="E605">
        <f t="shared" si="9"/>
        <v>0</v>
      </c>
    </row>
    <row r="606" spans="1:5">
      <c r="A606" s="1">
        <v>214</v>
      </c>
      <c r="B606">
        <v>1.5433399999999999</v>
      </c>
      <c r="E606">
        <f t="shared" si="9"/>
        <v>0</v>
      </c>
    </row>
    <row r="607" spans="1:5">
      <c r="A607" s="1">
        <v>213</v>
      </c>
      <c r="B607">
        <v>1.5398000000000001</v>
      </c>
      <c r="E607">
        <f t="shared" si="9"/>
        <v>0</v>
      </c>
    </row>
    <row r="608" spans="1:5">
      <c r="A608" s="1">
        <v>212</v>
      </c>
      <c r="B608">
        <v>1.5371600000000001</v>
      </c>
      <c r="E608">
        <f t="shared" si="9"/>
        <v>0</v>
      </c>
    </row>
    <row r="609" spans="1:5">
      <c r="A609" s="1">
        <v>211</v>
      </c>
      <c r="B609">
        <v>1.53582</v>
      </c>
      <c r="E609">
        <f t="shared" si="9"/>
        <v>0</v>
      </c>
    </row>
    <row r="610" spans="1:5">
      <c r="A610" s="1">
        <v>210</v>
      </c>
      <c r="B610">
        <v>1.5347500000000001</v>
      </c>
      <c r="E610">
        <f t="shared" si="9"/>
        <v>0</v>
      </c>
    </row>
    <row r="611" spans="1:5">
      <c r="A611" s="1">
        <v>209</v>
      </c>
      <c r="B611">
        <v>1.5367999999999999</v>
      </c>
      <c r="E611">
        <f t="shared" si="9"/>
        <v>0</v>
      </c>
    </row>
    <row r="612" spans="1:5">
      <c r="A612" s="1">
        <v>208</v>
      </c>
      <c r="B612">
        <v>1.5384500000000001</v>
      </c>
      <c r="E612">
        <f t="shared" si="9"/>
        <v>0</v>
      </c>
    </row>
    <row r="613" spans="1:5">
      <c r="A613" s="1">
        <v>207</v>
      </c>
      <c r="B613">
        <v>1.5423899999999999</v>
      </c>
      <c r="E613">
        <f t="shared" si="9"/>
        <v>0</v>
      </c>
    </row>
    <row r="614" spans="1:5">
      <c r="A614" s="1">
        <v>206</v>
      </c>
      <c r="B614">
        <v>1.55148</v>
      </c>
      <c r="E614">
        <f t="shared" si="9"/>
        <v>0</v>
      </c>
    </row>
    <row r="615" spans="1:5">
      <c r="A615" s="1">
        <v>205</v>
      </c>
      <c r="B615">
        <v>1.5564800000000001</v>
      </c>
      <c r="E615">
        <f t="shared" si="9"/>
        <v>0</v>
      </c>
    </row>
    <row r="616" spans="1:5">
      <c r="A616" s="1">
        <v>204</v>
      </c>
      <c r="B616">
        <v>1.5614300000000001</v>
      </c>
      <c r="E616">
        <f t="shared" si="9"/>
        <v>0</v>
      </c>
    </row>
    <row r="617" spans="1:5">
      <c r="A617" s="1">
        <v>203</v>
      </c>
      <c r="B617">
        <v>1.56494</v>
      </c>
      <c r="E617">
        <f t="shared" si="9"/>
        <v>0</v>
      </c>
    </row>
    <row r="618" spans="1:5">
      <c r="A618" s="1">
        <v>202</v>
      </c>
      <c r="B618">
        <v>1.5710900000000001</v>
      </c>
      <c r="E618">
        <f t="shared" si="9"/>
        <v>0</v>
      </c>
    </row>
    <row r="619" spans="1:5">
      <c r="A619" s="1">
        <v>201</v>
      </c>
      <c r="B619">
        <v>1.57928</v>
      </c>
      <c r="E619">
        <f t="shared" si="9"/>
        <v>0</v>
      </c>
    </row>
    <row r="620" spans="1:5">
      <c r="A620" s="1">
        <v>200</v>
      </c>
      <c r="B620">
        <v>1.5816399999999999</v>
      </c>
      <c r="E620">
        <f t="shared" si="9"/>
        <v>0</v>
      </c>
    </row>
    <row r="622" spans="1:5">
      <c r="A622" s="1" t="s">
        <v>57</v>
      </c>
    </row>
    <row r="623" spans="1:5">
      <c r="A623" s="1" t="s">
        <v>58</v>
      </c>
    </row>
    <row r="624" spans="1:5">
      <c r="A624" s="1" t="s">
        <v>59</v>
      </c>
      <c r="B624" t="s">
        <v>167</v>
      </c>
    </row>
    <row r="625" spans="1:2">
      <c r="A625" s="1" t="s">
        <v>60</v>
      </c>
    </row>
    <row r="626" spans="1:2">
      <c r="A626" s="1" t="s">
        <v>61</v>
      </c>
    </row>
    <row r="627" spans="1:2">
      <c r="A627" s="1" t="s">
        <v>62</v>
      </c>
    </row>
    <row r="628" spans="1:2">
      <c r="A628" s="1" t="s">
        <v>63</v>
      </c>
      <c r="B628" t="s">
        <v>64</v>
      </c>
    </row>
    <row r="630" spans="1:2">
      <c r="A630" s="1" t="s">
        <v>65</v>
      </c>
    </row>
    <row r="631" spans="1:2">
      <c r="A631" s="1" t="s">
        <v>66</v>
      </c>
      <c r="B631" s="10">
        <v>45482.435416666667</v>
      </c>
    </row>
    <row r="633" spans="1:2">
      <c r="A633" s="1" t="s">
        <v>67</v>
      </c>
      <c r="B633" t="s">
        <v>68</v>
      </c>
    </row>
    <row r="634" spans="1:2">
      <c r="A634" s="1" t="s">
        <v>69</v>
      </c>
      <c r="B634" t="s">
        <v>70</v>
      </c>
    </row>
    <row r="635" spans="1:2">
      <c r="A635" s="1" t="s">
        <v>71</v>
      </c>
      <c r="B635" t="s">
        <v>72</v>
      </c>
    </row>
    <row r="636" spans="1:2">
      <c r="A636" s="1" t="s">
        <v>73</v>
      </c>
      <c r="B636" t="s">
        <v>74</v>
      </c>
    </row>
    <row r="637" spans="1:2">
      <c r="A637" s="1" t="s">
        <v>75</v>
      </c>
      <c r="B637" t="s">
        <v>126</v>
      </c>
    </row>
    <row r="638" spans="1:2">
      <c r="A638" s="1" t="s">
        <v>77</v>
      </c>
      <c r="B638" t="s">
        <v>78</v>
      </c>
    </row>
    <row r="639" spans="1:2">
      <c r="A639" s="1" t="s">
        <v>79</v>
      </c>
      <c r="B639">
        <v>601</v>
      </c>
    </row>
    <row r="641" spans="1:2">
      <c r="A641" s="1" t="s">
        <v>80</v>
      </c>
    </row>
    <row r="642" spans="1:2">
      <c r="A642" s="1" t="s">
        <v>81</v>
      </c>
      <c r="B642" t="s">
        <v>82</v>
      </c>
    </row>
    <row r="643" spans="1:2">
      <c r="A643" s="1" t="s">
        <v>83</v>
      </c>
      <c r="B643" t="s">
        <v>82</v>
      </c>
    </row>
    <row r="644" spans="1:2">
      <c r="A644" s="1" t="s">
        <v>84</v>
      </c>
      <c r="B644" t="s">
        <v>85</v>
      </c>
    </row>
    <row r="646" spans="1:2">
      <c r="A646" s="1" t="s">
        <v>86</v>
      </c>
      <c r="B646" t="s">
        <v>87</v>
      </c>
    </row>
    <row r="647" spans="1:2">
      <c r="A647" s="1" t="s">
        <v>88</v>
      </c>
      <c r="B647" t="s">
        <v>89</v>
      </c>
    </row>
    <row r="648" spans="1:2">
      <c r="A648" s="1" t="s">
        <v>127</v>
      </c>
      <c r="B648" t="s">
        <v>91</v>
      </c>
    </row>
    <row r="649" spans="1:2">
      <c r="A649" s="1" t="s">
        <v>128</v>
      </c>
    </row>
    <row r="651" spans="1:2">
      <c r="A651" s="1" t="s">
        <v>93</v>
      </c>
      <c r="B651" s="10">
        <v>45482.431944444441</v>
      </c>
    </row>
    <row r="653" spans="1:2">
      <c r="A653" s="1" t="s">
        <v>94</v>
      </c>
      <c r="B653" t="s">
        <v>72</v>
      </c>
    </row>
    <row r="654" spans="1:2">
      <c r="A654" s="1" t="s">
        <v>95</v>
      </c>
      <c r="B654" t="s">
        <v>129</v>
      </c>
    </row>
    <row r="655" spans="1:2">
      <c r="A655" s="1" t="s">
        <v>77</v>
      </c>
      <c r="B655" t="s">
        <v>78</v>
      </c>
    </row>
    <row r="656" spans="1:2">
      <c r="A656" s="1" t="s">
        <v>97</v>
      </c>
      <c r="B656" t="s">
        <v>98</v>
      </c>
    </row>
    <row r="657" spans="1:2">
      <c r="A657" s="1" t="s">
        <v>99</v>
      </c>
      <c r="B657" t="s">
        <v>100</v>
      </c>
    </row>
    <row r="658" spans="1:2">
      <c r="A658" s="1" t="s">
        <v>101</v>
      </c>
      <c r="B658" t="s">
        <v>102</v>
      </c>
    </row>
    <row r="659" spans="1:2">
      <c r="A659" s="1" t="s">
        <v>103</v>
      </c>
      <c r="B659" t="s">
        <v>102</v>
      </c>
    </row>
    <row r="660" spans="1:2">
      <c r="A660" s="1" t="s">
        <v>104</v>
      </c>
      <c r="B660" t="s">
        <v>105</v>
      </c>
    </row>
    <row r="661" spans="1:2">
      <c r="A661" s="1" t="s">
        <v>106</v>
      </c>
      <c r="B661" t="s">
        <v>107</v>
      </c>
    </row>
    <row r="662" spans="1:2">
      <c r="A662" s="1" t="s">
        <v>108</v>
      </c>
      <c r="B662" t="s">
        <v>109</v>
      </c>
    </row>
    <row r="663" spans="1:2">
      <c r="A663" s="1" t="s">
        <v>110</v>
      </c>
      <c r="B663" t="s">
        <v>111</v>
      </c>
    </row>
    <row r="664" spans="1:2">
      <c r="A664" s="1" t="s">
        <v>112</v>
      </c>
      <c r="B664" t="s">
        <v>113</v>
      </c>
    </row>
    <row r="665" spans="1:2">
      <c r="A665" s="1" t="s">
        <v>114</v>
      </c>
      <c r="B665" t="s">
        <v>115</v>
      </c>
    </row>
    <row r="666" spans="1:2">
      <c r="A666" s="1" t="s">
        <v>116</v>
      </c>
      <c r="B666" t="s">
        <v>117</v>
      </c>
    </row>
    <row r="667" spans="1:2">
      <c r="A667" s="1" t="s">
        <v>118</v>
      </c>
      <c r="B66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4a H15G1 Tunable laser</vt:lpstr>
      <vt:lpstr>Figure 4a 60 mm spectrometer</vt:lpstr>
      <vt:lpstr>Figure 4b</vt:lpstr>
      <vt:lpstr>Figure 4c</vt:lpstr>
      <vt:lpstr>Figure 4d</vt:lpstr>
      <vt:lpstr>Figure 5I</vt:lpstr>
      <vt:lpstr>2% Refer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cheng Yang</dc:creator>
  <cp:lastModifiedBy>Yucheng Yang</cp:lastModifiedBy>
  <dcterms:created xsi:type="dcterms:W3CDTF">2025-02-25T18:16:49Z</dcterms:created>
  <dcterms:modified xsi:type="dcterms:W3CDTF">2025-03-03T14:52:19Z</dcterms:modified>
</cp:coreProperties>
</file>